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560" yWindow="560" windowWidth="25040" windowHeight="16060" tabRatio="500"/>
  </bookViews>
  <sheets>
    <sheet name="All transcripts padj&lt;0.05 " sheetId="1" r:id="rId1"/>
    <sheet name="clustered data" sheetId="2" r:id="rId2"/>
  </sheets>
  <definedNames>
    <definedName name="_xlnm._FilterDatabase" localSheetId="0" hidden="1">'All transcripts padj&lt;0.05 '!$A$2:$W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27" uniqueCount="1454">
  <si>
    <t>lfrR</t>
  </si>
  <si>
    <t>rplO1</t>
  </si>
  <si>
    <t>rplO2</t>
  </si>
  <si>
    <t>rplF</t>
  </si>
  <si>
    <t>rplY1</t>
  </si>
  <si>
    <t>rplWB intergenic</t>
  </si>
  <si>
    <t>rpsE1</t>
  </si>
  <si>
    <t>rpsE2</t>
  </si>
  <si>
    <t>rrnB1</t>
  </si>
  <si>
    <t>rrnB2</t>
  </si>
  <si>
    <t>locus</t>
  </si>
  <si>
    <t>fold chnge (log2)</t>
  </si>
  <si>
    <t>padj</t>
  </si>
  <si>
    <t>sig in any</t>
  </si>
  <si>
    <t>change in any</t>
  </si>
  <si>
    <t>MSMEG_0005(4591-6618_+)_gyrB_DNA_gyrase_subunit_B</t>
  </si>
  <si>
    <t>MSMEG_0014(14130-15098_-)_-_Formyl_transferase</t>
  </si>
  <si>
    <t>NA</t>
  </si>
  <si>
    <t>MSMEG_0017(15525-17252_+)_-_ABC_transporter_permease</t>
  </si>
  <si>
    <t>MSMEG_0018(17249-19018_+)_-_ABC_transporter_permease</t>
  </si>
  <si>
    <t>MSMEG_0019(19052-41623_+)_-_amino_acid_adenylation_protein</t>
  </si>
  <si>
    <t>MSMEG_0020(41689-42636_-)_-_periplasmic_binding_protein</t>
  </si>
  <si>
    <t>MSMEG_0022(43366-44688_+)_-_L-ornithine_5-monooxygenase</t>
  </si>
  <si>
    <t>MSMEG_0025(45854-46261_-)_-_hypothetical_protein</t>
  </si>
  <si>
    <t>MSMEG_0026(46417-46701_-)_-_septation_inhibitor_protein</t>
  </si>
  <si>
    <t>MSMEG_0051(70234-70527_-)_-_transcription_factor_WhiB_family_protein</t>
  </si>
  <si>
    <t>MSMEG_0074(96469-97935_+)_-_IS1549,_transposase</t>
  </si>
  <si>
    <t>MSMEG_0077(101776-102093_-)_-_hypothetical_protein</t>
  </si>
  <si>
    <t>MSMEG_0079(102936-103682_-)_-_hypothetical_protein</t>
  </si>
  <si>
    <t>MSMEG_0080(103713-104243_-)_-_hypothetical_protein</t>
  </si>
  <si>
    <t>MSMEG_0081(104251-104583_-)_-_hypothetical_protein</t>
  </si>
  <si>
    <t>MSMEG_0082(104594-105988_-)_-_hypothetical_protein</t>
  </si>
  <si>
    <t>MSMEG_0083(105985-107334_-)_-_membrane-anchored_mycosin_mycp1</t>
  </si>
  <si>
    <t>MSMEG_0088(111735-113369_+)_ptsI_phosphoenolpyruvate-protein_phosphotransferase</t>
  </si>
  <si>
    <t>MSMEG_0089(113433-114407_+)_-_chromosome_condensation_protein</t>
  </si>
  <si>
    <t>MSMEG_0090(114447-116594_-)_-_hypothetical_protein</t>
  </si>
  <si>
    <t>MSMEG_0091(116600-117193_-)_-_transcriptional_regulator</t>
  </si>
  <si>
    <t>MSMEG_0105(128084-128734_+)_-_LuxR_family_transcriptional_regulator</t>
  </si>
  <si>
    <t>MSMEG_0109(132711-134153_-)_pntB_NAD(P)_transhydrogenase_subunit_beta</t>
  </si>
  <si>
    <t>MSMEG_0113(136950-137810_+)_-_taurine_transporter_permease_TauC</t>
  </si>
  <si>
    <t>MSMEG_0114(137817-138845_+)_-_extracellular_solute-binding_protein</t>
  </si>
  <si>
    <t>MSMEG_0116(138829-139626_+)_-_taurine_import_ATP-binding_protein_TauB</t>
  </si>
  <si>
    <t>MSMEG_0126(147229-148347_-)_-_mandelate_racemase/muconate_lactonizing_enzyme</t>
  </si>
  <si>
    <t>MSMEG_0130(150431-151123_-)_-_GntR_family_transcriptional_regulator</t>
  </si>
  <si>
    <t>MSMEG_0131(151273-152907_+)_-_long-chain-fatty-acid--CoA_ligase</t>
  </si>
  <si>
    <t>MSMEG_0132(153100-153900_+)_-_hypothetical_protein</t>
  </si>
  <si>
    <t>MSMEG_0133(153902-154771_+)_-_ABC_transporter</t>
  </si>
  <si>
    <t>MSMEG_0135(156002-157033_+)_-_virulence_factor_Mce_family_protein</t>
  </si>
  <si>
    <t>MSMEG_0136(157030-158604_+)_-_virulence_factor_Mce_family_protein</t>
  </si>
  <si>
    <t>MSMEG_0139(161440-162996_+)_-_mce-family_protein_mce1f</t>
  </si>
  <si>
    <t>MSMEG_0153(175555-176568_+)_panE_2-dehydropantoate_2-reductase</t>
  </si>
  <si>
    <t>MSMEG_0154(176579-178012_+)_pyk_pyruvate_kinase</t>
  </si>
  <si>
    <t>MSMEG_0156(178631-179557_+)_-_LysR_family_transcriptional_regulator</t>
  </si>
  <si>
    <t>MSMEG_0172(197588-198190_-)_-_transmembrane_protein</t>
  </si>
  <si>
    <t>MSMEG_0181(204225-205163_+)_-_alpha-ketoglutarate-dependent_taurine_dioxygenase</t>
  </si>
  <si>
    <t>MSMEG_0186(211421-211915_-)_-_MmpS2_protein</t>
  </si>
  <si>
    <t>MSMEG_0195(219598-221238_+)_-_steroid_monooxygenase</t>
  </si>
  <si>
    <t>MSMEG_0200(225160-227712_+)_-_hypothetical_protein</t>
  </si>
  <si>
    <t>MSMEG_0210(236061-237149_-)_-_LprO_protein</t>
  </si>
  <si>
    <t>MSMEG_0217(243477-244601_-)_-_alcohol_dehydrogenase</t>
  </si>
  <si>
    <t>MSMEG_0219(245271-246293_-)_-_RNA_polymerase_factor_sigma-70</t>
  </si>
  <si>
    <t>MSMEG_0230(259367-259672_+)_-_hypothetical_protein</t>
  </si>
  <si>
    <t>MSMEG_0238(267632-268102_-)_-_O-acetylhomoserine/O-acetylserine_sulfhydrylase</t>
  </si>
  <si>
    <t>MSMEG_0239(268095-269390_-)_-_O-acetylhomoserine/O-acetylserine_sulfhydrylase</t>
  </si>
  <si>
    <t>MSMEG_0242(273263-273844_+)_-_hypothetical_protein</t>
  </si>
  <si>
    <t>MSMEG_0263(296866-298137_+)_-_amidohydrolase</t>
  </si>
  <si>
    <t>MSMEG_0265(300761-301390_-)_-_uracil_DNA_glycosylase_superfamily_protein</t>
  </si>
  <si>
    <t>MSMEG_0266(299314-300771_+)_-_arginine_decarboxylase</t>
  </si>
  <si>
    <t>MSMEG_0267(301478-302494_+)_-_esterase</t>
  </si>
  <si>
    <t>MSMEG_0278(312095-312322_-)_-_hypothetical_protein</t>
  </si>
  <si>
    <t>MSMEG_0280(312359-313258_-)_-_alpha/beta_hydrolase</t>
  </si>
  <si>
    <t>MSMEG_0300(330792-331799_+)_-_amidohydrolase</t>
  </si>
  <si>
    <t>MSMEG_0303(333272-334264_+)_-_alcohol_dehydrogenase</t>
  </si>
  <si>
    <t>MSMEG_0307(338897-339805_+)_-_AraC_family_transcriptional_regulator</t>
  </si>
  <si>
    <t>MSMEG_0308(339809-340336_+)_-_dihydrofolate_reductase</t>
  </si>
  <si>
    <t>MSMEG_0309(340411-341904_-)_-_aldehyde_dehydrogenase</t>
  </si>
  <si>
    <t>MSMEG_0311(342748-343923_+)_-_glycosyltransferase</t>
  </si>
  <si>
    <t>MSMEG_0312(343930-344559_-)_eda_2-dehydro-3-deoxyphosphogluconate_aldolase</t>
  </si>
  <si>
    <t>MSMEG_0314(346382-347869_-)_zwf_glucose-6-phosphate_1-dehydrogenase</t>
  </si>
  <si>
    <t>MSMEG_0317(350874-352070_-)_-_hypothetical_protein</t>
  </si>
  <si>
    <t>MSMEG_0318(353392-354879_-)_-_AMP-dependent_synthetase/ligase</t>
  </si>
  <si>
    <t>MSMEG_0320(354881-355858_-)_-_phosphotriesterase</t>
  </si>
  <si>
    <t>MSMEG_0330(365798-366985_-)_-_LuxR_family_transcriptional_regulator</t>
  </si>
  <si>
    <t>MSMEG_0331(366982-368034_-)_-_LuxR_family_transcriptional_regulator</t>
  </si>
  <si>
    <t>MSMEG_0334(370879-372888_+)_-_acetyl-/propionyl-coenzyme_A_carboxylase_subunit_alpha</t>
  </si>
  <si>
    <t>MSMEG_0343(381177-381809_-)_-_TetR_family_transcriptional_regulator</t>
  </si>
  <si>
    <t>MSMEG_0352(391385-391987_+)_-_hypothetical_protein</t>
  </si>
  <si>
    <t>MSMEG_0356(393601-393897_-)_-_acetyltransferase</t>
  </si>
  <si>
    <t>MSMEG_0358(395654-396616_+)_-_ribonucleotide-diphosphate_reductase_subunit_beta</t>
  </si>
  <si>
    <t>MSMEG_0367(407282-408355_-)_-_O-demethylpuromycin-O-methyltransferase</t>
  </si>
  <si>
    <t>MSMEG_0371(414063-414920_-)_-_MaoC_like_domain-containing_protein</t>
  </si>
  <si>
    <t>MSMEG_0372(414922-416274_-)_fabG_3-ketoacyl-ACP_reductase</t>
  </si>
  <si>
    <t>MSMEG_0373(416355-417653_+)_-_acetyl-CoA_acetyltransferase</t>
  </si>
  <si>
    <t>MSMEG_0375(420213-421805_-)_-_phospholipase_D</t>
  </si>
  <si>
    <t>MSMEG_0376(421882-422928_+)_-_AraC_family_transcriptional_regulator</t>
  </si>
  <si>
    <t>MSMEG_0383(431707-432045_-)_-_hypothetical_protein</t>
  </si>
  <si>
    <t>MSMEG_0389(438130-439398_+)_-_glycosyl_transferase_family_protein</t>
  </si>
  <si>
    <t>MSMEG_0390(439605-440687_+)_-_acyltransferase</t>
  </si>
  <si>
    <t>MSMEG_0394(444075-444329_+)_-_hypothetical_protein</t>
  </si>
  <si>
    <t>MSMEG_0395(444662-444796_+)_-_hypothetical_protein</t>
  </si>
  <si>
    <t>MSMEG_0406(468441-470276_-)_-_acyl-CoA_dehydrogenase</t>
  </si>
  <si>
    <t>MSMEG_0409(482813-484234_+)_-_condensation_domain-containing_protein</t>
  </si>
  <si>
    <t>MSMEG_0411(487386-489095_+)_-_acyl-CoA_synthetase</t>
  </si>
  <si>
    <t>MSMEG_0412(489157-490308_+)_-_hypothetical_protein</t>
  </si>
  <si>
    <t>MSMEG_0414(491026-492051_+)_-_oxidoreductase,_2OG-Fe(II)_oxygenase</t>
  </si>
  <si>
    <t>MSMEG_0422(497010-497777_+)_-_transferase</t>
  </si>
  <si>
    <t>MSMEG_0423(497860-498360_+)_-_hypothetical_protein</t>
  </si>
  <si>
    <t>MSMEG_0424(498438-498875_-)_-_Hsp20/alpha_crystallin_family_protein</t>
  </si>
  <si>
    <t>MSMEG_0430(505025-506392_+)_-_ISMsm4,_transposase</t>
  </si>
  <si>
    <t>MSMEG_0434(510209-510841_-)_-_aminoglycoside_2_-N-acetyltransferase</t>
  </si>
  <si>
    <t>MSMEG_0435(510873-511757_-)_-_allophanate_hydrolase_subunit_2</t>
  </si>
  <si>
    <t>MSMEG_0436(511773-512405_-)_-_allophanate_hydrolase_subunit_1</t>
  </si>
  <si>
    <t>MSMEG_0439(514184-515320_-)_-_hypothetical_protein</t>
  </si>
  <si>
    <t>MSMEG_0443(516901-517893_+)_-_carbon-nitrogen_hydrolase</t>
  </si>
  <si>
    <t>MSMEG_0444(517901-518923_+)_-_agmatine_deiminase</t>
  </si>
  <si>
    <t>MSMEG_0449(522988-524988_-)_-_transporter_major_facilitator_family_protein</t>
  </si>
  <si>
    <t>MSMEG_0452(525610-527055_-)_-_inner_membrane_permease_YgbN</t>
  </si>
  <si>
    <t>MSMEG_0453(527092-527604_-)_aroK_shikimate_kinase</t>
  </si>
  <si>
    <t>MSMEG_0458(534392-535687_+)_-_two-component_system_sensor_kinase</t>
  </si>
  <si>
    <t>MSMEG_0467(543882-544481_-)_-_membrane_transporter</t>
  </si>
  <si>
    <t>MSMEG_0473(550350-551168_+)_-_LuxR_family_transcriptional_regulator</t>
  </si>
  <si>
    <t>MSMEG_0474(551334-553121_+)_-_glucosamine--fructose-6-phosphate_aminotransferase_(isomerizing)</t>
  </si>
  <si>
    <t>MSMEG_0475(553181-554419_+)_-_nucleotide-sugar_dehydrogenase</t>
  </si>
  <si>
    <t>MSMEG_0476(554422-555717_+)_-_chitin_synthase</t>
  </si>
  <si>
    <t>MSMEG_0478(555747-557249_+)_-_hypothetical_protein</t>
  </si>
  <si>
    <t>MSMEG_0479(557252-557959_+)_-_hypothetical_protein</t>
  </si>
  <si>
    <t>MSMEG_0481(558749-560095_+)_-_FAD_dependent_oxidoreductase</t>
  </si>
  <si>
    <t>MSMEG_0482(560092-561786_+)_-_dihydroxy-acid_dehydratase</t>
  </si>
  <si>
    <t>MSMEG_0483(561813-563186_+)_-_shikimate_transporter</t>
  </si>
  <si>
    <t>MSMEG_0493(572636-572803_-)_-_hypothetical_protein</t>
  </si>
  <si>
    <t>MSMEG_0500(579284-580351_+)_-_regulator_of_polyketide_synthase_expression</t>
  </si>
  <si>
    <t>MSMEG_0504(583427-584413_+)_-_carbohydrate_kinase</t>
  </si>
  <si>
    <t>MSMEG_0505(584410-585780_+)_-_sugar_ABC_transporter_substrate-binding_protein</t>
  </si>
  <si>
    <t>MSMEG_0506(585885-586739_+)_-_ABC_transporter_permease</t>
  </si>
  <si>
    <t>MSMEG_0507(586736-587560_+)_-_sugar_ABC_transporter_permease</t>
  </si>
  <si>
    <t>MSMEG_0508(587587-588657_+)_-_glycerol-phosphate_porter</t>
  </si>
  <si>
    <t>MSMEG_0509(588742-589527_-)_-_transcriptional_regulatory_protein</t>
  </si>
  <si>
    <t>MSMEG_0520(600086-600733_+)_-_porin</t>
  </si>
  <si>
    <t>MSMEG_0530(611055-611756_-)_-_short_chain_dehydrogenase</t>
  </si>
  <si>
    <t>MSMEG_0532(613219-613836_-)_-_TetR_family_transcriptional_regulator</t>
  </si>
  <si>
    <t>MSMEG_0535(615801-616439_-)_-_GntR_family_transcriptional_regulator</t>
  </si>
  <si>
    <t>MSMEG_0539(618144-618818_-)_-_Crp/Fnr_family_transcriptional_regulator_protein</t>
  </si>
  <si>
    <t>MSMEG_0541(619744-620037_+)_-_hypothetical_protein</t>
  </si>
  <si>
    <t>MSMEG_0543(621750-622790_-)_-_hypothetical_protein</t>
  </si>
  <si>
    <t>MSMEG_0545(622986-623513_-)_-_LuxR_family_transcriptional_regulator</t>
  </si>
  <si>
    <t>MSMEG_0546(623786-624613_-)_-_hypothetical_protein</t>
  </si>
  <si>
    <t>MSMEG_0548(624722-625600_+)_-_chromosome_replication_initiation_inhibitor_protein</t>
  </si>
  <si>
    <t>MSMEG_0552(629360-629854_+)_-_hypothetical_protein</t>
  </si>
  <si>
    <t>MSMEG_0553(629922-631274_+)_-_sugar_ABC_transporter_substrate-binding_protein</t>
  </si>
  <si>
    <t>MSMEG_0557(634165-634302_+)_-_hypothetical_protein</t>
  </si>
  <si>
    <t>MSMEG_0558(634299-634826_+)_-_hypothetical_protein</t>
  </si>
  <si>
    <t>MSMEG_0559(634899-635102_-)_-_hypothetical_protein</t>
  </si>
  <si>
    <t>MSMEG_0575(649562-649978_+)_-_MmpS1_protein</t>
  </si>
  <si>
    <t>MSMEG_0576(649975-652866_+)_-_MmpL4_protein</t>
  </si>
  <si>
    <t>MSMEG_0577(652908-654131_+)_-_major_facilitator_superfamily_protein</t>
  </si>
  <si>
    <t>MSMEG_0584(660999-662471_-)_-_hypothetical_protein</t>
  </si>
  <si>
    <t>MSMEG_0586(662508-662897_-)_-_STAS_domain-containing_protein</t>
  </si>
  <si>
    <t>MSMEG_0589(664918-666081_+)_rhaI_L-rhamnose_isomerase</t>
  </si>
  <si>
    <t>MSMEG_0590(666069-668123_+)_rhaD_short_chain_dehydrogenase</t>
  </si>
  <si>
    <t>MSMEG_0592(669649-670650_+)_-_rhamnose_catabolism_operon_transcriptional_regulator</t>
  </si>
  <si>
    <t>MSMEG_0594(671348-672817_-)_-_iron-sulfur_cluster_binding_protein</t>
  </si>
  <si>
    <t>MSMEG_0595(672814-673551_-)_-_glycolate_oxidase</t>
  </si>
  <si>
    <t>MSMEG_0599(676104-677750_+)_-_acyl-CoA_synthetase</t>
  </si>
  <si>
    <t>MSMEG_0601(678620-678928_-)_-_hypothetical_protein</t>
  </si>
  <si>
    <t>MSMEG_0602(678969-679124_-)_-_hypothetical_protein</t>
  </si>
  <si>
    <t>MSMEG_0603(679378-681582_-)_-_acyl-CoA_dehydrogenase</t>
  </si>
  <si>
    <t>MSMEG_0614(690921-691814_+)_-_methyltransferase</t>
  </si>
  <si>
    <t>MSMEG_0615(691998-693767_+)_-_ATPase_AAA</t>
  </si>
  <si>
    <t>MSMEG_0616(693764-695320_+)_-_hypothetical_protein</t>
  </si>
  <si>
    <t>MSMEG_0617(695317-699294_+)_-_ftsk/SpoIIIE_family_protein</t>
  </si>
  <si>
    <t>MSMEG_0619(699604-701175_+)_-_PPE_family_protein</t>
  </si>
  <si>
    <t>MSMEG_0620(701225-701518_+)_-_PE_family_protein</t>
  </si>
  <si>
    <t>MSMEG_0622(701853-702734_+)_-_DNA-binding_protein</t>
  </si>
  <si>
    <t>MSMEG_0623(702737-704164_+)_snm_secretion_protein_Snm4</t>
  </si>
  <si>
    <t>MSMEG_0624(704172-705551_+)_-_subtilase</t>
  </si>
  <si>
    <t>MSMEG_0626(705548-706477_+)_-_hypothetical_protein</t>
  </si>
  <si>
    <t>MSMEG_0627(707650-709398_-)_-_glycosyl_transferase_family_protein</t>
  </si>
  <si>
    <t>MSMEG_0630(711186-711989_-)_-_hypothetical_protein</t>
  </si>
  <si>
    <t>MSMEG_0635(716288-716914_+)_-_hypothetical_protein</t>
  </si>
  <si>
    <t>MSMEG_0637(717434-719002_-)_-_iron-sulfur_binding_oxidoreductase</t>
  </si>
  <si>
    <t>MSMEG_0647(730167-730958_-)_phnC_phosphonate_ABC_transporter_ATP-binding_protein</t>
  </si>
  <si>
    <t>MSMEG_0649(730969-731934_-)_-_phosphonate-binding_periplasmic_protein</t>
  </si>
  <si>
    <t>MSMEG_0651(732984-733664_+)_-_hypothetical_protein</t>
  </si>
  <si>
    <t>MSMEG_0652(733710-734573_+)_-_hypothetical_protein</t>
  </si>
  <si>
    <t>MSMEG_0663(745088-745795_-)_-_TetR_family_transcriptional_regulator</t>
  </si>
  <si>
    <t>MSMEG_0669(753330-753836_-)_-_hypothetical_protein</t>
  </si>
  <si>
    <t>MSMEG_0671(753920-755068_-)_-_S-(hydroxymethyl)glutathione_dehydrogenase</t>
  </si>
  <si>
    <t>MSMEG_0672(755161-755814_-)_-_hypothetical_protein</t>
  </si>
  <si>
    <t>MSMEG_0684(766670-768784_-)_-_aldehyde_oxidase</t>
  </si>
  <si>
    <t>MSMEG_0685(768781-769776_-)_-_oxidoreductase,_molybdopterin-binding_subunit</t>
  </si>
  <si>
    <t>MSMEG_0686(769773-770294_-)_-_oxidoreductase</t>
  </si>
  <si>
    <t>MSMEG_0687(770334-771569_-)_-_hypothetical_protein</t>
  </si>
  <si>
    <t>MSMEG_0688(771588-772862_-)_-_aminotransferase</t>
  </si>
  <si>
    <t>MSMEG_0690(773427-776555_-)_-_(Fe-S)-binding_protein</t>
  </si>
  <si>
    <t>MSMEG_0693(781358-781909_+)_-_hypothetical_protein</t>
  </si>
  <si>
    <t>MSMEG_0695(783439-785247_+)_-_isoniazid_inductible_protein_IniA</t>
  </si>
  <si>
    <t>MSMEG_0696(785252-785593_-)_-_hypothetical_protein</t>
  </si>
  <si>
    <t>MSMEG_0697(785583-785996_-)_-_integral_membrane_protein</t>
  </si>
  <si>
    <t>MSMEG_0699(787715-789565_+)_-_hypothetical_protein</t>
  </si>
  <si>
    <t>MSMEG_0700(789578-790090_-)_-_hypothetical_protein</t>
  </si>
  <si>
    <t>MSMEG_0723(811187-811729_-)_-_hypothetical_protein</t>
  </si>
  <si>
    <t>MSMEG_0733(820263-821342_-)_dapB_dihydrodipicolinate_reductase_N-terminus_domain-containing_protein</t>
  </si>
  <si>
    <t>MSMEG_0746(832120-834519_+)_-_carbon-monoxide_dehydrogenase,_large_subunit</t>
  </si>
  <si>
    <t>MSMEG_0757(842208-842702_+)_-_hypothetical_protein</t>
  </si>
  <si>
    <t>MSMEG_0773(857779-858309_+)_-_acetyltransferase</t>
  </si>
  <si>
    <t>MSMEG_0776(859468-859779_+)_-_hypothetical_protein</t>
  </si>
  <si>
    <t>MSMEG_0786(872016-874298_-)_-_serine/threonine_protein_kinase</t>
  </si>
  <si>
    <t>MSMEG_0787(874298-875266_-)_-_extracellular_solute-binding_protein</t>
  </si>
  <si>
    <t>MSMEG_0798(885068-885736_+)_-_hypothetical_protein</t>
  </si>
  <si>
    <t>MSMEG_0807(892151-893602_+)_-_leupeptin-inactivating_enzyme_1</t>
  </si>
  <si>
    <t>MSMEG_0808(893674-894762_+)_-_chalcone_synthase_Pks10</t>
  </si>
  <si>
    <t>MSMEG_0810(896271-897566_-)_-_pyrimidine_permease_RutG</t>
  </si>
  <si>
    <t>MSMEG_0814(900619-900891_-)_-_membrane_protein</t>
  </si>
  <si>
    <t>MSMEG_0818(903499-904851_+)_-_transporter_major_facilitator_family_protein</t>
  </si>
  <si>
    <t>MSMEG_0819(904883-906142_+)_-_N-carbamoyl-L-amino_acid_amidohydrolase</t>
  </si>
  <si>
    <t>MSMEG_0821(906142-907605_+)_-_glutamyl-tRNA(Gln)_amidotransferase_subunit_A</t>
  </si>
  <si>
    <t>MSMEG_0828(915135-916205_-)_-_immunogenic_protein_MPT63</t>
  </si>
  <si>
    <t>MSMEG_0842(926980-927264_-)_-_hypothetical_protein</t>
  </si>
  <si>
    <t>MSMEG_0876(963720-964637_-)_-_short_chain_dehydrogenase</t>
  </si>
  <si>
    <t>MSMEG_0880(965533-967158_+)_groEL_molecular_chaperone_GroEL</t>
  </si>
  <si>
    <t>MSMEG_0884(970433-970813_+)_-_glyoxalase</t>
  </si>
  <si>
    <t>MSMEG_0887(972865-973422_+)_-_hypothetical_protein</t>
  </si>
  <si>
    <t>MSMEG_0888(973419-973982_+)_-_hypothetical_protein</t>
  </si>
  <si>
    <t>MSMEG_0889(973997-975526_+)_-_succinate-semialdehyde_dehydrogenase</t>
  </si>
  <si>
    <t>MSMEG_0894(978540-979904_+)_-_dihydrodipicolinate_reductase</t>
  </si>
  <si>
    <t>MSMEG_0900(986441-987964_+)_-_eptc-inducible_aldehyde_dehydrogenase</t>
  </si>
  <si>
    <t>MSMEG_0901(987998-988474_+)_-_hypothetical_protein</t>
  </si>
  <si>
    <t>MSMEG_0911(995201-996487_+)_aceA_isocitrate_lyase</t>
  </si>
  <si>
    <t>MSMEG_0914(998555-999427_-)_-_hypothetical_protein</t>
  </si>
  <si>
    <t>MSMEG_0918(1002657-1003085_+)_-_XRE_family_transcriptional_regulator</t>
  </si>
  <si>
    <t>MSMEG_0919(1003169-1003867_+)_-_heparin-binding_hemagglutinin</t>
  </si>
  <si>
    <t>MSMEG_0932(1012561-1013760_+)_-_ROK_family_protein</t>
  </si>
  <si>
    <t>MSMEG_0933(1013771-1015075_+)_-_hypothetical_protein</t>
  </si>
  <si>
    <t>MSMEG_0965(1038908-1039543_+)_-_porin</t>
  </si>
  <si>
    <t>MSMEG_0968(1040556-1042010_+)_-_cytochrome_P450</t>
  </si>
  <si>
    <t>MSMEG_0977(1049796-1050068_+)_-_hypothetical_protein</t>
  </si>
  <si>
    <t>MSMEG_0980(1051528-1053159_-)_-_signal_transduction_histidine_kinase</t>
  </si>
  <si>
    <t>MSMEG_0987(1059955-1060326_+)_-_hypothetical_protein</t>
  </si>
  <si>
    <t>MSMEG_0992(1063406-1064533_+)_-_2-nitropropane_dioxygenase</t>
  </si>
  <si>
    <t>MSMEG_1008(1077699-1078190_+)_-_hypothetical_protein</t>
  </si>
  <si>
    <t>MSMEG_1016(1086080-1086643_+)_-_hypothetical_protein</t>
  </si>
  <si>
    <t>MSMEG_1017(1087117-1087356_+)_-_glutaredoxin</t>
  </si>
  <si>
    <t>MSMEG_1023(1091966-1093375_+)_-_integral_membrane_transporter</t>
  </si>
  <si>
    <t>MSMEG_1026(1093566-1094417_+)_-_acetyltransferase</t>
  </si>
  <si>
    <t>MSMEG_1027(1095088-1095966_+)_-_hypothetical_protein</t>
  </si>
  <si>
    <t>MSMEG_1037(1106170-1107219_-)_-_alcohol_dehydrogenase</t>
  </si>
  <si>
    <t>MSMEG_1057(1124625-1125650_+)_fni_isopentenyl_pyrophosphate_isomerase</t>
  </si>
  <si>
    <t>MSMEG_1061(1128363-1128977_-)_-_phosphohydrolase</t>
  </si>
  <si>
    <t>MSMEG_1065(1132030-1132308_+)_-_hypothetical_protein</t>
  </si>
  <si>
    <t>MSMEG_1066(1132310-1132621_+)_-_hypothetical_protein</t>
  </si>
  <si>
    <t>MSMEG_1067(1132639-1133010_-)_-_hypothetical_protein</t>
  </si>
  <si>
    <t>MSMEG_1076(1141429-1141704_+)_-_hypothetical_protein</t>
  </si>
  <si>
    <t>MSMEG_1078(1142177-1142866_-)_-_hydrolase</t>
  </si>
  <si>
    <t>MSMEG_1089(1154316-1154507_+)_-_hypothetical_protein</t>
  </si>
  <si>
    <t>MSMEG_1097(1160901-1161584_+)_-_glycosyl_transferase_family_protein</t>
  </si>
  <si>
    <t>MSMEG_1112(1176487-1178451_-)_-_aconitate_hydratase</t>
  </si>
  <si>
    <t>MSMEG_1114(1178579-1179403_-)_-_short_chain_dehydrogenase</t>
  </si>
  <si>
    <t>MSMEG_1131(1192990-1193475_+)_-_tryptophan-rich_sensory_protein</t>
  </si>
  <si>
    <t>MSMEG_1137(1198367-1199806_-)_-_amino_acid_permease</t>
  </si>
  <si>
    <t>MSMEG_1151(1214090-1214695_+)_-_DNA-binding_protein</t>
  </si>
  <si>
    <t>MSMEG_1154(1217538-1218719_+)_-_formyl-coenzyme_A_transferase</t>
  </si>
  <si>
    <t>MSMEG_1158(1221223-1222650_+)_-_5-oxovalerate_dehydrogenase</t>
  </si>
  <si>
    <t>MSMEG_1168(1230134-1230784_+)_-_transcriptional_regulator</t>
  </si>
  <si>
    <t>MSMEG_1169(1230896-1232140_+)_-_integral_membrane_transporter</t>
  </si>
  <si>
    <t>MSMEG_1170(1232200-1232415_+)_-_hypothetical_protein</t>
  </si>
  <si>
    <t>MSMEG_1172(1232924-1234000_-)_arsB_arsenic_resistance_protein</t>
  </si>
  <si>
    <t>MSMEG_1173(1233997-1234368_-)_arsB_ArsR_family_transcriptional_regulator</t>
  </si>
  <si>
    <t>MSMEG_1190(1255770-1257644_+)_-_serine/threonine_protein_kinase</t>
  </si>
  <si>
    <t>MSMEG_1192(1257963-1259165_-)_-_M23_peptidase_domain-containing_protein</t>
  </si>
  <si>
    <t>MSMEG_1194(1261318-1261740_-)_-_hypothetical_protein</t>
  </si>
  <si>
    <t>MSMEG_1198(1265675-1266436_+)_-_hypothetical_protein</t>
  </si>
  <si>
    <t>MSMEG_1200(1269105-1270931_+)_-_serine/threonine_protein_kinase</t>
  </si>
  <si>
    <t>MSMEG_1204(1272165-1273415_+)_-_3-oxoacyl-ACP_synthase</t>
  </si>
  <si>
    <t>MSMEG_1205(1274296-1275219_-)_-_cyclopropane-fatty-acyl-phospholipid_synthase</t>
  </si>
  <si>
    <t>MSMEG_1206(1275439-1275573_-)_-_hypothetical_protein</t>
  </si>
  <si>
    <t>MSMEG_1207(1276157-1277335_+)_-_glycosyltransferase,_group_I</t>
  </si>
  <si>
    <t>MSMEG_1208(1277332-1278369_+)_-_glycosyltransferase,_group_I</t>
  </si>
  <si>
    <t>MSMEG_1209(1278387-1279841_+)_-_glycosidase</t>
  </si>
  <si>
    <t>MSMEG_1229(1299255-1301174_+)_gyrB_DNA_gyrase_subunit_B</t>
  </si>
  <si>
    <t>MSMEG_1236(1306698-1307345_-)_-_Mpr_protein</t>
  </si>
  <si>
    <t>MSMEG_1237(1307514-1307831_+)_-_hypothetical_protein</t>
  </si>
  <si>
    <t>MSMEG_1239(1310225-1311592_-)_-_ISMsm4,_transposase</t>
  </si>
  <si>
    <t>MSMEG_1240(1311730-1313316_+)_-_hypothetical_protein</t>
  </si>
  <si>
    <t>MSMEG_1241(1313313-1314251_+)_-_hypothetical_protein</t>
  </si>
  <si>
    <t>MSMEG_1251(1326988-1327353_+)_-_hypothetical_protein</t>
  </si>
  <si>
    <t>MSMEG_1253(1334462-1337860_+)_-_hypothetical_protein</t>
  </si>
  <si>
    <t>MSMEG_1263(1352309-1352833_-)_-_hypothetical_protein</t>
  </si>
  <si>
    <t>MSMEG_1264(1353580-1353978_+)_-_prophage_Lp1_protein_5</t>
  </si>
  <si>
    <t>MSMEG_1266(1355685-1356374_-)_-_ankyrin</t>
  </si>
  <si>
    <t>MSMEG_1270(1359598-1359891_-)_-_hypothetical_protein</t>
  </si>
  <si>
    <t>MSMEG_1286(1375656-1377416_-)_-_sulfatase</t>
  </si>
  <si>
    <t>MSMEG_1291(1382428-1385109_-)_-_oxidoreductase</t>
  </si>
  <si>
    <t>MSMEG_1293(1386036-1387940_+)_-_xanthine/uracil_permeases_family_protein</t>
  </si>
  <si>
    <t>MSMEG_1299(1392514-1393572_+)_-_oxidoreductase,_2OG-Fe(II)_oxygenase</t>
  </si>
  <si>
    <t>MSMEG_1301(1394284-1394544_+)_-_hypothetical_protein</t>
  </si>
  <si>
    <t>MSMEG_1302(1394787-1394954_+)_-_alkylphosphonate_uptake_protein</t>
  </si>
  <si>
    <t>MSMEG_1303(1395326-1396144_-)_-_transcriptional_regulator</t>
  </si>
  <si>
    <t>MSMEG_1312(1406153-1406749_+)_-_hypothetical_protein</t>
  </si>
  <si>
    <t>MSMEG_1313(1406859-1409201_+)_-_hypothetical_protein</t>
  </si>
  <si>
    <t>MSMEG_1315(1409246-1410160_+)_-_transporter_small_conductance_mechanosensitive_ion_channel_(MscS)_family_protein</t>
  </si>
  <si>
    <t>MSMEG_1325(1420424-1422088_-)_recD_exodeoxyribonuclease_V_subunit_alpha</t>
  </si>
  <si>
    <t>MSMEG_1327(1422085-1425336_-)_recB_exodeoxyribonuclease_V_subunit_beta</t>
  </si>
  <si>
    <t>MSMEG_1328(1425333-1428596_-)_recC_exodeoxyribonuclease_V_subunit_gamma</t>
  </si>
  <si>
    <t>MSMEG_1339(1436204-1436371_+)_rpmG_50S_ribosomal_protein_L33</t>
  </si>
  <si>
    <t>MSMEG_1348(1440768-1441997_-)_-_RNA_polymerase_ECF-subfamily_protein_sigma_factor</t>
  </si>
  <si>
    <t>MSMEG_1349(1442005-1442700_-)_-_DGPF_domain-containing_protein</t>
  </si>
  <si>
    <t>MSMEG_1350(1442825-1443685_-)_-_cyclopropane-fatty-acyl-phospholipid_synthase</t>
  </si>
  <si>
    <t>MSMEG_1351(1443878-1444750_-)_-_cyclopropane-fatty-acyl-phospholipid_synthase</t>
  </si>
  <si>
    <t>MSMEG_1355(1448423-1449022_+)_-_TetR_family_transcriptional_regulator</t>
  </si>
  <si>
    <t>MSMEG_1358(1451188-1451748_-)_-_hypothetical_protein</t>
  </si>
  <si>
    <t>MSMEG_1362(1456715-1457314_+)_-_hypothetical_protein</t>
  </si>
  <si>
    <t>MSMEG_1366(1459848-1460930_+)_-_ABC_transporter_ATP-binding_protein</t>
  </si>
  <si>
    <t>MSMEG_1369(1469221-1470270_-)_-_LacI_family_transcriptional_regulator</t>
  </si>
  <si>
    <t>MSMEG_1374(1474328-1475374_+)_-_ribose_ABC_transporter_periplasmic_binding_protein</t>
  </si>
  <si>
    <t>MSMEG_1379(1479288-1480475_+)_-_hypothetical_protein</t>
  </si>
  <si>
    <t>MSMEG_1381(1481785-1482201_+)_-_MmpS5_protein</t>
  </si>
  <si>
    <t>MSMEG_1392(1494011-1495168_+)_-_alcohol_dehydrogenase</t>
  </si>
  <si>
    <t>MSMEG_1410(1512243-1513094_+)_fabG_3-ketoacyl-ACP_reductase</t>
  </si>
  <si>
    <t>MSMEG_1413(1515608-1516876_-)_rocD_ornithine--oxo-acid_transaminase</t>
  </si>
  <si>
    <t>MSMEG_1414(1516873-1517760_-)_rocD_amidinotransferase</t>
  </si>
  <si>
    <t>MSMEG_1417(1519642-1520925_-)_-_glyoxalase</t>
  </si>
  <si>
    <t>MSMEG_1418(1520922-1521446_-)_-_RNA_polymerase_ECF-type_sigma_factor</t>
  </si>
  <si>
    <t>MSMEG_1419(1521559-1522269_+)_-_hypothetical_protein</t>
  </si>
  <si>
    <t>MSMEG_1421(1522905-1523063_+)_-_hypothetical_protein</t>
  </si>
  <si>
    <t>MSMEG_1453(1549538-1551166_-)_-_citrate_transporter</t>
  </si>
  <si>
    <t>MSMEG_1465(1561939-1562307_+)_rplN_50S_ribosomal_protein_L14</t>
  </si>
  <si>
    <t>MSMEG_1497(1588538-1589725_-)_-_acyl-CoA_dehydrogenase</t>
  </si>
  <si>
    <t>MSMEG_1498(1589732-1591252_-)_mmsA_methylmalonate-semialdehyde_dehydrogenase</t>
  </si>
  <si>
    <t>MSMEG_1513(1603984-1604835_-)_-_hypothetical_protein</t>
  </si>
  <si>
    <t>MSMEG_1514(1604864-1605760_-)_-_hypothetical_protein</t>
  </si>
  <si>
    <t>MSMEG_1515(1605862-1607334_-)_-_two-component_sensor_histidine_kinase</t>
  </si>
  <si>
    <t>MSMEG_1516(1607344-1609002_-)_-_thioredoxin_reductase</t>
  </si>
  <si>
    <t>MSMEG_1518(1610744-1611241_-)_-_hypothetical_protein</t>
  </si>
  <si>
    <t>MSMEG_1526(1616339-1617031_-)_truA_cutinase</t>
  </si>
  <si>
    <t>MSMEG_1529(1617806-1618441_-)_-_serine_esterase,_cutinase</t>
  </si>
  <si>
    <t>MSMEG_1530(1618493-1619572_-)_-_integral_membrane_protein</t>
  </si>
  <si>
    <t>MSMEG_1534(1620683-1622059_+)_-_hypothetical_protein</t>
  </si>
  <si>
    <t>MSMEG_1540(1630283-1631665_-)_-_ATP-dependent_RNA_helicase</t>
  </si>
  <si>
    <t>MSMEG_1543(1633314-1634858_+)_-_eptc-inducible_aldehyde_dehydrogenase</t>
  </si>
  <si>
    <t>MSMEG_1544(1635013-1635411_+)_-_PduO_protein</t>
  </si>
  <si>
    <t>MSMEG_1546(1636280-1636708_+)_-_coenzyme_B12-dependent_glycerol_dehydrogenase_small_subunit</t>
  </si>
  <si>
    <t>MSMEG_1547(1636718-1638430_+)_-_glycerol_dehydratase_large_subunit</t>
  </si>
  <si>
    <t>MSMEG_1548(1638427-1639029_+)_-_propanediol_utilization:_dehydratase,_medium_subunit</t>
  </si>
  <si>
    <t>MSMEG_1550(1640922-1641263_+)_-_PduH_protein</t>
  </si>
  <si>
    <t>MSMEG_1558(1647548-1648012_+)_-_hypothetical_protein</t>
  </si>
  <si>
    <t>MSMEG_1582(1671178-1671480_+)_groES_co-chaperonin_GroES</t>
  </si>
  <si>
    <t>MSMEG_1583(1671564-1673186_+)_groEL_molecular_chaperone_GroEL</t>
  </si>
  <si>
    <t>MSMEG_1597(1683664-1683954_-)_-_transcription_factor_WhiB</t>
  </si>
  <si>
    <t>MSMEG_1604(1690403-1692139_+)_-_FAD_dependent_oxidoreductase</t>
  </si>
  <si>
    <t>MSMEG_1605(1692222-1692881_+)_phoU_phosphate_transporter_regulatory_protein_PhoU</t>
  </si>
  <si>
    <t>MSMEG_1606(1693036-1694649_+)_-_benzoylformate_decarboxylase</t>
  </si>
  <si>
    <t>MSMEG_1617(1706845-1708497_-)_-_kumamolisin</t>
  </si>
  <si>
    <t>MSMEG_1618(1708535-1708825_-)_-_hypothetical_protein</t>
  </si>
  <si>
    <t>MSMEG_1627(1719178-1719336_-)_-_hypothetical_protein</t>
  </si>
  <si>
    <t>MSMEG_1629(1719261-1720430_-)_-_hypothetical_protein</t>
  </si>
  <si>
    <t>MSMEG_1632(1725589-1726479_-)_dnaE2_hypothetical_protein</t>
  </si>
  <si>
    <t>MSMEG_1634(1726761-1727360_+)_-_forkhead-associated_protein</t>
  </si>
  <si>
    <t>MSMEG_1637(1728945-1731728_+)_-_sensor_signal_transduction_histidine_kinase</t>
  </si>
  <si>
    <t>MSMEG_1643(1736549-1738318_+)_-_hypothetical_protein</t>
  </si>
  <si>
    <t>MSMEG_1645(1739234-1740454_-)_-_NADH:flavin_oxidoreductase</t>
  </si>
  <si>
    <t>MSMEG_1646(1741293-1742453_-)_-_ribosomal_RNA_adenine_dimethylase</t>
  </si>
  <si>
    <t>MSMEG_1652(1746742-1748073_-)_-_O-acetylhomoserine_aminocarboxypropyltransferase</t>
  </si>
  <si>
    <t>MSMEG_1671(1765677-1766147_-)_-_succinate_dehydrogenase_hydrophobic_membrane_anchor_protein_SdhD</t>
  </si>
  <si>
    <t>MSMEG_1672(1766144-1766560_-)_sdhC_succinate_dehydrogenase,_cytochrome_b556_subunit</t>
  </si>
  <si>
    <t>MSMEG_1677(1770884-1772305_-)_aspA_aspartate_ammonia-lyase</t>
  </si>
  <si>
    <t>MSMEG_1683(1775984-1777435_-)_-_cytosine/purines_uracil_thiamine_allantoin_permease</t>
  </si>
  <si>
    <t>MSMEG_1698(1790726-1791835_+)_-_ammonia_monooxygenase</t>
  </si>
  <si>
    <t>MSMEG_1707(1801804-1802463_-)_-_phosphatase_YfbT</t>
  </si>
  <si>
    <t>MSMEG_1708(1802474-1803478_-)_-_ribose_operon_repressor</t>
  </si>
  <si>
    <t>MSMEG_1722(1817135-1817806_-)_-_hypothetical_protein</t>
  </si>
  <si>
    <t>MSMEG_1738(1831699-1832286_-)_-_transmembrane_protein</t>
  </si>
  <si>
    <t>MSMEG_1740(1832435-1833205_+)_-_dehydrogenase/reductase_SDR_family_protein_member_4</t>
  </si>
  <si>
    <t>MSMEG_1742(1834732-1835823_+)_-_oxidoreductase</t>
  </si>
  <si>
    <t>MSMEG_1743(1835832-1836980_+)_-_Fatty_acid_desaturase</t>
  </si>
  <si>
    <t>MSMEG_1746(1838767-1840137_+)_-_6-hydroxy-D-nicotine_oxidase</t>
  </si>
  <si>
    <t>MSMEG_1749(1841333-1842214_-)_-_monooxygenase</t>
  </si>
  <si>
    <t>MSMEG_1751(1842253-1843281_-)_-_norsolorinic_acid_reductase</t>
  </si>
  <si>
    <t>MSMEG_1754(1844249-1844629_+)_-_hypothetical_protein</t>
  </si>
  <si>
    <t>MSMEG_1755(1844642-1845010_-)_-_anti-sigm_factor,_ChrR</t>
  </si>
  <si>
    <t>MSMEG_1758(1850404-1850577_-)_-_hypothetical_protein</t>
  </si>
  <si>
    <t>MSMEG_1765(1856508-1857038_-)_-_restriction_endonuclease</t>
  </si>
  <si>
    <t>MSMEG_1766(1857176-1857421_+)_-_hypothetical_protein</t>
  </si>
  <si>
    <t>MSMEG_1767(1857437-1857826_+)_-_hypothetical_protein</t>
  </si>
  <si>
    <t>MSMEG_1768(1857823-1858440_+)_-_hypothetical_protein</t>
  </si>
  <si>
    <t>MSMEG_1769(1858494-1858793_+)_-_UsfY_protein</t>
  </si>
  <si>
    <t>MSMEG_1770(1858875-1859117_-)_-_hypothetical_protein</t>
  </si>
  <si>
    <t>MSMEG_1771(1859306-1859974_+)_-_methylase</t>
  </si>
  <si>
    <t>MSMEG_1772(1859971-1860186_+)_-_hypothetical_protein</t>
  </si>
  <si>
    <t>MSMEG_1773(1860268-1861290_-)_-_hypothetical_protein</t>
  </si>
  <si>
    <t>MSMEG_1774(1861547-1862041_-)_-_hypothetical_protein</t>
  </si>
  <si>
    <t>MSMEG_1775(1862204-1863577_+)_-_cytochrome_P450_monooxygenase</t>
  </si>
  <si>
    <t>MSMEG_1777(1864669-1864974_+)_-_UsfY_protein</t>
  </si>
  <si>
    <t>MSMEG_1780(1865711-1866940_-)_-_hypothetical_protein</t>
  </si>
  <si>
    <t>MSMEG_1781(1866940-1867401_-)_-_hypothetical_protein</t>
  </si>
  <si>
    <t>MSMEG_1782(1867419-1868306_-)_-_oxidoreductase,_short_chain_dehydrogenase/reductase</t>
  </si>
  <si>
    <t>MSMEG_1783(1868321-1868551_-)_-_hypothetical_protein</t>
  </si>
  <si>
    <t>MSMEG_1784(1868641-1869657_-)_-_type_I_topoisomerase</t>
  </si>
  <si>
    <t>MSMEG_1786(1870342-1870770_-)_-_STAS_domain-containing_protein</t>
  </si>
  <si>
    <t>MSMEG_1787(1869761-1870345_+)_-_RsbW_protein</t>
  </si>
  <si>
    <t>MSMEG_1788(1871258-1871512_+)_-_hypothetical_protein</t>
  </si>
  <si>
    <t>MSMEG_1789(1871520-1871675_+)_-_hypothetical_protein</t>
  </si>
  <si>
    <t>MSMEG_1790(1871713-1871970_+)_-_hypothetical_protein</t>
  </si>
  <si>
    <t>MSMEG_1791(1872145-1872453_+)_-_UsfY_protein</t>
  </si>
  <si>
    <t>MSMEG_1792(1872508-1872858_-)_-_hypothetical_protein</t>
  </si>
  <si>
    <t>MSMEG_1794(1872888-1873895_+)_-_dehydrogenase</t>
  </si>
  <si>
    <t>MSMEG_1801(1880491-1880622_+)_-_hypothetical_protein</t>
  </si>
  <si>
    <t>MSMEG_1802(1880724-1881143_+)_-_ChaB_protein</t>
  </si>
  <si>
    <t>MSMEG_1805(1882976-1883332_-)_-_hypothetical_protein</t>
  </si>
  <si>
    <t>MSMEG_1807(1883433-1885229_-)_-_acetyl-/propionyl-coenzyme_A_carboxylase_subunit_alpha</t>
  </si>
  <si>
    <t>MSMEG_1811(1887457-1888092_-)_maf_Maf-like_protein</t>
  </si>
  <si>
    <t>MSMEG_1812(1888189-1888473_-)_-_hypothetical_protein</t>
  </si>
  <si>
    <t>MSMEG_1813(1888497-1890125_-)_-_propionyl-CoA_carboxylase_subunit_beta</t>
  </si>
  <si>
    <t>MSMEG_1821(1896033-1897202_+)_-_acyl-CoA_dehydrogenase</t>
  </si>
  <si>
    <t>MSMEG_1822(1897225-1898037_+)_-_biotin-%5Bacetyl-CoA-carboxylase%5D_ligase</t>
  </si>
  <si>
    <t>MSMEG_1837(1911718-1913127_-)_-_hypothetical_protein</t>
  </si>
  <si>
    <t>MSMEG_1839(1914807-1916039_+)_-_alkane_1-monooxygenase</t>
  </si>
  <si>
    <t>MSMEG_1856(1933836-1934534_-)_-_hypothetical_protein</t>
  </si>
  <si>
    <t>MSMEG_1865(1940497-1941963_+)_-_IS1549,_transposase</t>
  </si>
  <si>
    <t>MSMEG_1883(1961567-1963423_+)_-_glycine_betaine_transporter_OpuD</t>
  </si>
  <si>
    <t>MSMEG_1884(1963433-1963930_+)_-_hypothetical_protein</t>
  </si>
  <si>
    <t>MSMEG_1885(1963982-1965133_+)_-_2Fe-2S_iron-sulfur_cluster_binding_domain-containing_protein</t>
  </si>
  <si>
    <t>MSMEG_1886(1965203-1966459_+)_-_Fatty_acid_desaturase</t>
  </si>
  <si>
    <t>MSMEG_1887(1966654-1967082_+)_-_hypothetical_protein</t>
  </si>
  <si>
    <t>MSMEG_1888(1967099-1968031_-)_-_methyltransferase</t>
  </si>
  <si>
    <t>MSMEG_1903(1983261-1985660_-)_-_caib/baif_family_protein</t>
  </si>
  <si>
    <t>MSMEG_1904(1985666-1986859_-)_-_acyl-CoA_dehydrogenase</t>
  </si>
  <si>
    <t>MSMEG_1905(1986861-1987976_-)_-_acyl-CoA_dehydrogenase</t>
  </si>
  <si>
    <t>MSMEG_1909(1993004-1993930_+)_-_HTH-type_transcriptional_regulator_YnfL</t>
  </si>
  <si>
    <t>MSMEG_1910(1993927-1995030_+)_-_muconate_cycloisomerase</t>
  </si>
  <si>
    <t>MSMEG_1914(1997014-1997673_+)_-_RNA_polymerase_sigma-70_factor,_family_protein</t>
  </si>
  <si>
    <t>MSMEG_1915(1997670-1997975_+)_-_anti-sigma_factor,_family_protein</t>
  </si>
  <si>
    <t>MSMEG_1916(1997988-1998062_-)_-_hypothetical_protein</t>
  </si>
  <si>
    <t>MSMEG_1919(2000143-2000397_-)_-_transcription_factor_WhiB</t>
  </si>
  <si>
    <t>MSMEG_1937(2013931-2015121_+)_-_molybdopterin_biosynthesis-like_protein_MoeZ</t>
  </si>
  <si>
    <t>MSMEG_1938(2015158-2016012_+)_-_hypothetical_protein</t>
  </si>
  <si>
    <t>MSMEG_1942(2023699-2024412_-)_-_integral_membrane_protein</t>
  </si>
  <si>
    <t>MSMEG_1947(2027051-2027299_-)_-_hypothetical_protein</t>
  </si>
  <si>
    <t>MSMEG_1950(2027837-2028406_+)_-_hypothetical_protein</t>
  </si>
  <si>
    <t>MSMEG_1951(2028409-2029071_+)_-_hypothetical_protein</t>
  </si>
  <si>
    <t>MSMEG_1953(2031777-2032088_+)_-_transcription_factor_WhiB</t>
  </si>
  <si>
    <t>MSMEG_1970(2050786-2052537_-)_-_sigma_factor</t>
  </si>
  <si>
    <t>MSMEG_1976(2058068-2058811_+)_-_hypothetical_protein</t>
  </si>
  <si>
    <t>MSMEG_1980(2061887-2063062_-)_-_hypothetical_protein</t>
  </si>
  <si>
    <t>MSMEG_1981(2063059-2063547_-)_-_hypothetical_protein</t>
  </si>
  <si>
    <t>MSMEG_1982(2063768-2065315_+)_-_acyl-CoA_synthetase</t>
  </si>
  <si>
    <t>MSMEG_1992(2074476-2075642_+)_-_L-carnitine_dehydratase/bile_acid-inducible_protein_F</t>
  </si>
  <si>
    <t>MSMEG_1996(2077513-2078376_+)_-_N5,N10-_methylenetetrahydromethanopterin_reductase-related_protein</t>
  </si>
  <si>
    <t>MSMEG_1997(2078514-2080274_+)_-_N-acyl-D-glutamate_amidohydrolase</t>
  </si>
  <si>
    <t>MSMEG_1998(2080271-2081164_+)_-_alpha/beta_hydrolase</t>
  </si>
  <si>
    <t>MSMEG_1999(2081235-2081378_-)_-_hypothetical_protein</t>
  </si>
  <si>
    <t>MSMEG_2005(2085866-2086792_-)_-_sugar_phosphate_isomerase/epimerase</t>
  </si>
  <si>
    <t>MSMEG_2006(2086952-2087875_-)_-_2,3-dihydroxybiphenyl_1,2-dioxygenase</t>
  </si>
  <si>
    <t>MSMEG_2007(2087878-2088741_-)_-_HpcE_protein</t>
  </si>
  <si>
    <t>MSMEG_2009(2088924-2089604_+)_-_GntR_family_transcriptional_regulator</t>
  </si>
  <si>
    <t>MSMEG_2010(2089639-2089956_-)_-_stress_responsive_A/B_barrel_domain_superfamily_protein</t>
  </si>
  <si>
    <t>MSMEG_2027(2106472-2106894_-)_-_hypothetical_protein</t>
  </si>
  <si>
    <t>MSMEG_2032(2109768-2110526_+)_-_hypothetical_protein</t>
  </si>
  <si>
    <t>MSMEG_2037(2115046-2116035_+)_-_hypothetical_protein</t>
  </si>
  <si>
    <t>MSMEG_2042(2119958-2121094_-)_-_phosphotransferase_enzyme_family_protein</t>
  </si>
  <si>
    <t>MSMEG_2044(2121822-2123135_+)_-_integral_membrane_transporter</t>
  </si>
  <si>
    <t>MSMEG_2045(2123135-2124499_+)_-_monoxygenase</t>
  </si>
  <si>
    <t>MSMEG_2046(2124514-2125188_+)_-_GlcNAc-PI_de-N-acetylase</t>
  </si>
  <si>
    <t>MSMEG_2075(2152022-2153125_-)_hmgA_homogentisate_1,2-dioxygenase</t>
  </si>
  <si>
    <t>MSMEG_2080(2157633-2158853_-)_-_acyl-CoA_dehydrogenase</t>
  </si>
  <si>
    <t>MSMEG_2081(2158889-2160217_-)_-_acyl-CoA_dehydrogenase</t>
  </si>
  <si>
    <t>MSMEG_2092(2168040-2169143_+)_-_D-aminopeptidase</t>
  </si>
  <si>
    <t>MSMEG_2093(2169257-2169625_+)_-_sRNA</t>
  </si>
  <si>
    <t>MSMEG_2095(2171219-2172142_+)_-_serine_esterase,_cutinase</t>
  </si>
  <si>
    <t>MSMEG_2098(2174138-2175013_-)_-_fumarylacetoacetate_hydrolase</t>
  </si>
  <si>
    <t>MSMEG_2102(2178248-2179069_-)_-_nitrate_transport_ATP-binding_protein_NrtD</t>
  </si>
  <si>
    <t>MSMEG_2112(2189268-2189852_+)_-_hypothetical_protein</t>
  </si>
  <si>
    <t>MSMEG_2115(2189849-2190382_+)_-_hypothetical_protein</t>
  </si>
  <si>
    <t>MSMEG_2116(2190853-2192436_-)_-_PTS_system,_glucose-specific_IIBC_component</t>
  </si>
  <si>
    <t>MSMEG_2120(2195157-2197775_+)_-_hypothetical_protein</t>
  </si>
  <si>
    <t>MSMEG_2121(2197776-2200202_-)_-_multiphosphoryl_transfer_protein_(MTP)</t>
  </si>
  <si>
    <t>MSMEG_2122(2200199-2200831_-)_-_dihydroxyacetone_kinase_subunit_DhaL</t>
  </si>
  <si>
    <t>MSMEG_2123(2200833-2201831_-)_dhaK_dihydroxyacetone_kinase_subunit_DhaK</t>
  </si>
  <si>
    <t>MSMEG_2124(2201841-2202608_-)_-_glycerol_uptake_facilitator,_MIP_channel</t>
  </si>
  <si>
    <t>MSMEG_2125(2202762-2203508_+)_-_glycerol_operon_regulatory_protein</t>
  </si>
  <si>
    <t>MSMEG_2130(2205201-2206385_-)_-_acyl-CoA_dehydrogenase</t>
  </si>
  <si>
    <t>MSMEG_2131(2206382-2207962_-)_-_long-chain-fatty-acid--ACP_ligase</t>
  </si>
  <si>
    <t>MSMEG_2143(2215760-2216200_-)_-_hypothetical_protein</t>
  </si>
  <si>
    <t>MSMEG_2144(2216197-2216793_-)_-_hypothetical_protein</t>
  </si>
  <si>
    <t>MSMEG_2172(2248470-2249870_-)_-_dicarboxylate-carrier_protein</t>
  </si>
  <si>
    <t>MSMEG_2175(2253444-2254820_-)_-_nitrilotriacetate_monooxygenase_component_A</t>
  </si>
  <si>
    <t>MSMEG_2177(2254841-2256019_-)_-_fmnh2-utilizing_oxygenase</t>
  </si>
  <si>
    <t>MSMEG_2188(2267604-2268578_-)_atzF_integral_membrane_protein</t>
  </si>
  <si>
    <t>MSMEG_2202(2281948-2283312_+)_-_dimethylaniline_monooxygenase</t>
  </si>
  <si>
    <t>MSMEG_2203(2283309-2284205_+)_-_alpha/beta_hydrolase</t>
  </si>
  <si>
    <t>MSMEG_2225(2304294-2305031_-)_-_TetR_family_transcriptional_regulator</t>
  </si>
  <si>
    <t>MSMEG_2226(2305009-2305179_-)_-_hypothetical_protein</t>
  </si>
  <si>
    <t>MSMEG_2227(2305317-2306081_+)_-_enoyl-CoA_hydratase</t>
  </si>
  <si>
    <t>MSMEG_2258(2340549-2340752_-)_-_hypothetical_protein</t>
  </si>
  <si>
    <t>MSMEG_2259(2340686-2342992_-)_-_carbon_starvation_protein_A</t>
  </si>
  <si>
    <t>MSMEG_2261(2344455-2345024_+)_-_hypothetical_protein</t>
  </si>
  <si>
    <t>MSMEG_2272(2353782-2354117_-)_hypA_hydrogenase_nickel_incorporation_protein_HypA</t>
  </si>
  <si>
    <t>MSMEG_2274(2356566-2356826_+)_hypC_hydrogenase_assembly_chaperone_HypC/HupF</t>
  </si>
  <si>
    <t>MSMEG_2275(2356823-2357926_+)_hypD_hydrogenase_expression/formation_protein_HypD</t>
  </si>
  <si>
    <t>MSMEG_2288(2370961-2371452_+)_-_hypothetical_protein</t>
  </si>
  <si>
    <t>MSMEG_2296(2379342-2379905_+)_-_hypothetical_protein</t>
  </si>
  <si>
    <t>MSMEG_2297(2380379-2380618_+)_-_glutaredoxin</t>
  </si>
  <si>
    <t>MSMEG_2304(2386634-2386777_+)_-_hypothetical_protein</t>
  </si>
  <si>
    <t>MSMEG_2306(2386828-2387679_+)_-_acetyltransferase</t>
  </si>
  <si>
    <t>MSMEG_2307(2388350-2389228_+)_-_hypothetical_protein</t>
  </si>
  <si>
    <t>MSMEG_2317(2399432-2400481_-)_-_alcohol_dehydrogenase</t>
  </si>
  <si>
    <t>MSMEG_2337(2417887-2418912_+)_fni_isopentenyl_pyrophosphate_isomerase</t>
  </si>
  <si>
    <t>MSMEG_2343(2422826-2423842_-)_-_methylesterase</t>
  </si>
  <si>
    <t>MSMEG_2344(2423839-2425356_-)_-_dehydrogenase</t>
  </si>
  <si>
    <t>MSMEG_2346(2426030-2426977_-)_-_phytoene_synthase</t>
  </si>
  <si>
    <t>MSMEG_2347(2426974-2428527_-)_-_phytoene_dehydrogenase</t>
  </si>
  <si>
    <t>MSMEG_2370(2452620-2453462_+)_-_DoxX_subfamily_protein</t>
  </si>
  <si>
    <t>MSMEG_2372(2454205-2456061_+)_ilvB_acetolactate_synthase_1_catalytic_subunit</t>
  </si>
  <si>
    <t>MSMEG_2373(2456125-2456637_+)_ilvH_acetolactate_synthase_3_regulatory_subunit</t>
  </si>
  <si>
    <t>MSMEG_2376(2458418-2458879_-)_-_hypothetical_protein</t>
  </si>
  <si>
    <t>MSMEG_2380(2463113-2464348_-)_-_sugar_transporter_family_protein</t>
  </si>
  <si>
    <t>MSMEG_2389(2471469-2472095_+)_hup_DNA-binding_protein_HU</t>
  </si>
  <si>
    <t>MSMEG_2415(2497580-2498158_+)_-_hemerythrin_HHE_cation_binding_protein</t>
  </si>
  <si>
    <t>MSMEG_2416(2498281-2499018_+)_-_hypothetical_protein</t>
  </si>
  <si>
    <t>MSMEG_2417(2499088-2499699_+)_-_hypothetical_protein</t>
  </si>
  <si>
    <t>MSMEG_2425(2508282-2509631_+)_amt_ammonium_transporter</t>
  </si>
  <si>
    <t>MSMEG_2432(2517308-2518135_-)_-_D-alanyl-D-alanine_carboxypeptidase</t>
  </si>
  <si>
    <t>MSMEG_2433(2518205-2519095_-)_-_D-alanyl-D-alanine_carboxypeptidase</t>
  </si>
  <si>
    <t>MSMEG_2443(2525199-2525504_+)_-_hypothetical_protein</t>
  </si>
  <si>
    <t>MSMEG_2449(2530003-2531496_+)_mmsA_methylmalonate-semialdehyde_dehydrogenase</t>
  </si>
  <si>
    <t>MSMEG_2453(2534312-2535046_+)_-_GntR_family_transcriptional_regulator</t>
  </si>
  <si>
    <t>MSMEG_2455(2535507-2536103_-)_-_carbon_monoxide_dehydrogenase_subunit_G_(CoxG)_superfamily_protein</t>
  </si>
  <si>
    <t>MSMEG_2458(2537542-2538522_+)_-_hypothetical_protein</t>
  </si>
  <si>
    <t>MSMEG_2459(2538553-2539353_+)_-_transporter_ATPase</t>
  </si>
  <si>
    <t>MSMEG_2460(2539350-2540198_+)_-_transporter_permease</t>
  </si>
  <si>
    <t>MSMEG_2461(2540195-2540983_+)_-_transporter_permease</t>
  </si>
  <si>
    <t>MSMEG_2462(2540980-2543313_+)_-_carbon-monoxide_dehydrogenase</t>
  </si>
  <si>
    <t>MSMEG_2463(2543310-2544191_+)_-_nicotine_dehydrogenase_chain_A</t>
  </si>
  <si>
    <t>MSMEG_2465(2544747-2545967_+)_-_adenine_deaminase</t>
  </si>
  <si>
    <t>MSMEG_2466(2546004-2547203_+)_-_glutaryl-CoA_dehydrogenase</t>
  </si>
  <si>
    <t>MSMEG_2471(2554008-2556437_-)_-_pyruvate_dehydrogenase_subunit_alpha</t>
  </si>
  <si>
    <t>MSMEG_2489(2573037-2573759_-)_-_GntR_family_transcriptional_regulator</t>
  </si>
  <si>
    <t>MSMEG_2516(2603192-2604121_-)_-_oxidoreductase</t>
  </si>
  <si>
    <t>MSMEG_2527(2614912-2615016_+)_-_hypothetical_protein</t>
  </si>
  <si>
    <t>MSMEG_2528(2615039-2616163_-)_-_glycerate_kinase</t>
  </si>
  <si>
    <t>MSMEG_2532(2618774-2619349_+)_aroQ_dehydroquinase_dehydratase,_type_II</t>
  </si>
  <si>
    <t>MSMEG_2533(2619436-2619741_+)_-_hypothetical_protein</t>
  </si>
  <si>
    <t>MSMEG_2534(2619738-2620601_+)_-_carboxylesterase</t>
  </si>
  <si>
    <t>MSMEG_2535(2620637-2621404_+)_-_dehydrogenase/reductase_SDR_family_protein_member_10</t>
  </si>
  <si>
    <t>MSMEG_2536(2621453-2622208_+)_-_3-oxoacyl-ACP_reductase</t>
  </si>
  <si>
    <t>MSMEG_2537(2622262-2623653_+)_-_transporter_protein</t>
  </si>
  <si>
    <t>MSMEG_2542(2627136-2628050_-)_cdsA_hypothetical_protein</t>
  </si>
  <si>
    <t>MSMEG_2544(2628197-2629090_+)_-_LysR_family_transcriptional_regulator</t>
  </si>
  <si>
    <t>MSMEG_2545(2629087-2630205_+)_-_ribosomal_RNA_large_subunit_methyltransferase_N</t>
  </si>
  <si>
    <t>MSMEG_2582(2664545-2665084_-)_-_hypothetical_protein</t>
  </si>
  <si>
    <t>MSMEG_2589(2671246-2671656_-)_-_hypothetical_protein</t>
  </si>
  <si>
    <t>MSMEG_2596(2679224-2679973_+)_-_peptidase_C26</t>
  </si>
  <si>
    <t>MSMEG_2608(2688610-2688948_+)_cbiM_cobalt_transporter_CbiM</t>
  </si>
  <si>
    <t>MSMEG_2609(2688950-2689729_+)_cbiQ_cobalt_ABC_transporter_permease</t>
  </si>
  <si>
    <t>MSMEG_2612(2691876-2692907_-)_-_hypothetical_protein</t>
  </si>
  <si>
    <t>MSMEG_2613(2693158-2694690_+)_mqo_malate:quinone_oxidoreductase</t>
  </si>
  <si>
    <t>MSMEG_2614(2694704-2695177_+)_-_ElaA_protein</t>
  </si>
  <si>
    <t>MSMEG_2624(2705700-2706245_+)_-_hypothetical_protein</t>
  </si>
  <si>
    <t>MSMEG_2650(2730551-2731765_-)_-_acyl-CoA_dehydrogenase</t>
  </si>
  <si>
    <t>MSMEG_2651(2731781-2732938_-)_-_alkanesulfonate_monooxygenase</t>
  </si>
  <si>
    <t>MSMEG_2655(2735260-2735667_+)_-_LppU_protein</t>
  </si>
  <si>
    <t>MSMEG_2659(2740567-2741682_-)_ald_alanine_dehydrogenase</t>
  </si>
  <si>
    <t>MSMEG_2680(2757263-2758669_-)_-_amino_acid_transporter</t>
  </si>
  <si>
    <t>MSMEG_2681(2758699-2759628_-)_-_proline_imino-peptidase</t>
  </si>
  <si>
    <t>MSMEG_2684(2761296-2762198_+)_dapA_dihydrodipicolinate_synthase</t>
  </si>
  <si>
    <t>MSMEG_2685(2762206-2763882_+)_-_metallo-beta-lactamase_superfamily_protein</t>
  </si>
  <si>
    <t>MSMEG_2691(2768315-2768797_-)_-_N-acetylglutamate_synthase</t>
  </si>
  <si>
    <t>MSMEG_2731(2799515-2800879_-)_-_DNA_repair_ATPase</t>
  </si>
  <si>
    <t>MSMEG_2732(2801006-2801893_+)_-_hypothetical_protein</t>
  </si>
  <si>
    <t>MSMEG_2733(2801903-2802589_+)_-_hypothetical_protein</t>
  </si>
  <si>
    <t>MSMEG_2736(2804420-2805832_+)_-_GTP-binding_protein</t>
  </si>
  <si>
    <t>MSMEG_2742(2813632-2814189_+)_-_DNA-damage-inducible_protein</t>
  </si>
  <si>
    <t>MSMEG_2746(2816586-2817632_-)_-_hypothetical_protein</t>
  </si>
  <si>
    <t>MSMEG_2751(2822116-2822265_-)_-_hypothetical_protein</t>
  </si>
  <si>
    <t>MSMEG_2752(2822265-2823224_-)_-_RNA_polymerase_sigma_factor_SigB</t>
  </si>
  <si>
    <t>MSMEG_2753(2823372-2823800_-)_-_hypothetical_protein</t>
  </si>
  <si>
    <t>MSMEG_2755(2824118-2825110_-)_-_hypothetical_protein</t>
  </si>
  <si>
    <t>MSMEG_2756(2825183-2825374_-)_-_hypothetical_protein</t>
  </si>
  <si>
    <t>MSMEG_2759(2826103-2826228_+)_-_hypothetical_protein</t>
  </si>
  <si>
    <t>MSMEG_2773(2837995-2839188_+)_-_RNA_methyltransferase</t>
  </si>
  <si>
    <t>MSMEG_2776(2841956-2843872_+)_dxs_1-deoxy-D-xylulose-5-phosphate_synthase</t>
  </si>
  <si>
    <t>MSMEG_2783(2849980-2850276_+)_-_hypothetical_protein</t>
  </si>
  <si>
    <t>MSMEG_2790(2856103-2856627_-)_-_hypothetical_protein</t>
  </si>
  <si>
    <t>MSMEG_2791(2856675-2857100_-)_-_pyridoxamine_5_-phosphate_oxidase</t>
  </si>
  <si>
    <t>MSMEG_2795(2860101-2861342_+)_-_transmembrane_transporter</t>
  </si>
  <si>
    <t>MSMEG_2796(2861362-2862573_+)_-_integral_membrane_protein</t>
  </si>
  <si>
    <t>MSMEG_2797(2862579-2863511_-)_-_LysR_family_transcriptional_regulator</t>
  </si>
  <si>
    <t>MSMEG_2799(2863788-2864840_+)_-_phospho-2-dehydro-3-deoxyheptonate_aldolase</t>
  </si>
  <si>
    <t>MSMEG_2824(2885869-2887335_+)_-_IS1549,_transposase</t>
  </si>
  <si>
    <t>MSMEG_2830(2892622-2893989_-)_-_ISMsm4,_transposase</t>
  </si>
  <si>
    <t>MSMEG_2832(2894648-2894974_-)_-_hypothetical_protein</t>
  </si>
  <si>
    <t>MSMEG_2845(2907894-2908766_-)_-_ABC_transporter_permease</t>
  </si>
  <si>
    <t>MSMEG_2868(2929813-2930508_+)_-_PadR_family_transcriptional_regulator</t>
  </si>
  <si>
    <t>MSMEG_2905(2967713-2968099_+)_-_transcriptional_regulator</t>
  </si>
  <si>
    <t>MSMEG_2906(2968218-2969042_+)_-_hypothetical_protein</t>
  </si>
  <si>
    <t>MSMEG_2913(2977263-2978126_-)_-_hydrolase</t>
  </si>
  <si>
    <t>MSMEG_2916(2979652-2980419_-)_-_DNA-binding_response_regulator,_PhoP_family_protein</t>
  </si>
  <si>
    <t>MSMEG_2925(2988115-2988897_-)_-_permease_membrane_component</t>
  </si>
  <si>
    <t>MSMEG_2930(2992647-2993078_+)_-_hypothetical_protein</t>
  </si>
  <si>
    <t>MSMEG_2937(2999713-3000624_+)_-_pyridoxal_biosynthesis_lyase_PdxS</t>
  </si>
  <si>
    <t>MSMEG_2958(3020304-3021023_+)_-_hypothetical_protein</t>
  </si>
  <si>
    <t>MSMEG_2975(3040917-3041594_+)_-_metallo-beta-lactamase</t>
  </si>
  <si>
    <t>MSMEG_2976(3041591-3042871_+)_hisS_histidyl-tRNA_synthetase</t>
  </si>
  <si>
    <t>MSMEG_2980(3044895-3046022_-)_-_hypothetical_protein</t>
  </si>
  <si>
    <t>MSMEG_2982(3046939-3048207_-)_-_periplasmic_binding_protein</t>
  </si>
  <si>
    <t>MSMEG_2983(3048445-3048876_+)_-_hypothetical_protein</t>
  </si>
  <si>
    <t>MSMEG_3019(3091715-3092743_+)_-_hypothetical_protein</t>
  </si>
  <si>
    <t>MSMEG_3022(3095235-3095540_-)_-_transglycosylase_associated_protein</t>
  </si>
  <si>
    <t>MSMEG_3038(3111537-3111776_+)_-_hypothetical_protein</t>
  </si>
  <si>
    <t>MSMEG_3042(3115075-3115632_+)_-_bifunctional_pyrimidine_regulatory_protein_PyrR/uracil_phosphoribosyltransferase</t>
  </si>
  <si>
    <t>MSMEG_3049(3124455-3124661_-)_-_hypothetical_protein</t>
  </si>
  <si>
    <t>MSMEG_3055(3127746-3128945_+)_metK_S-adenosylmethionine_synthetase</t>
  </si>
  <si>
    <t>MSMEG_3056(3129093-3130088_+)_-_ABC_transporter_ATP-binding_protein</t>
  </si>
  <si>
    <t>MSMEG_3057(3130085-3130825_+)_-_metal_ABC_transporter_permease</t>
  </si>
  <si>
    <t>MSMEG_3058(3130870-3131709_+)_-_lipoprotein,_nlpa_family_protein</t>
  </si>
  <si>
    <t>MSMEG_3066(3140241-3140918_+)_rpe_ribulose-phosphate_3-epimerase</t>
  </si>
  <si>
    <t>MSMEG_3068(3142059-3142244_+)_-_hypothetical_protein</t>
  </si>
  <si>
    <t>MSMEG_3083(3155827-3157173_+)_-_nucleoside-diphosphate_sugar_epimerase</t>
  </si>
  <si>
    <t>MSMEG_3090(3162550-3163551_-)_-_ribose_transporter_permease_RbsC</t>
  </si>
  <si>
    <t>MSMEG_3091(3163544-3165091_-)_-_ribose_transport_ATP-binding_protein_RbsA</t>
  </si>
  <si>
    <t>MSMEG_3093(3166037-3167596_-)_-_sugar_kinase</t>
  </si>
  <si>
    <t>MSMEG_3094(3167600-3168691_-)_-_oxidoreductase,_zinc-binding_dehydrogenase</t>
  </si>
  <si>
    <t>MSMEG_3095(3168749-3169684_-)_-_D-ribose-binding_periplasmic_protein</t>
  </si>
  <si>
    <t>MSMEG_3109(3183900-3184715_-)_-_binding-protein-dependent_transporters_inner_membrane_component</t>
  </si>
  <si>
    <t>MSMEG_3137(3210665-3211774_+)_-_oxidoreductase</t>
  </si>
  <si>
    <t>MSMEG_3138(3211820-3212194_+)_trx_thioredoxin</t>
  </si>
  <si>
    <t>MSMEG_3139(3212249-3213070_+)_-_enoyl-CoA_hydratase</t>
  </si>
  <si>
    <t>MSMEG_3140(3213101-3214729_+)_-_ABC_transporter_ATP-binding_protein</t>
  </si>
  <si>
    <t>MSMEG_3141(3214859-3215056_+)_-_hypothetical_protein</t>
  </si>
  <si>
    <t>MSMEG_3158(3231961-3233832_+)_mutA_methylmalonyl-CoA_mutase,_small_subunit</t>
  </si>
  <si>
    <t>MSMEG_3159(3233834-3236089_+)_-_methylmalonyl-CoA_mutase</t>
  </si>
  <si>
    <t>MSMEG_3160(3236097-3237074_+)_-_arginine/ornithine_transporter_ATPase</t>
  </si>
  <si>
    <t>MSMEG_3161(3237127-3237477_+)_-_hypothetical_protein</t>
  </si>
  <si>
    <t>MSMEG_3162(3237553-3238818_+)_-_beta-lactamase</t>
  </si>
  <si>
    <t>MSMEG_3163(3238864-3239595_-)_-_gp55_protein</t>
  </si>
  <si>
    <t>MSMEG_3177(3252280-3252924_+)_-_transcriptional_regulatory_protein</t>
  </si>
  <si>
    <t>MSMEG_3183(3258382-3259674_+)_ilvA_threonine_dehydratase</t>
  </si>
  <si>
    <t>MSMEG_3197(3275485-3276816_-)_-_lipase</t>
  </si>
  <si>
    <t>MSMEG_3198(3276859-3277524_-)_-_NUDIX_family_hydrolase</t>
  </si>
  <si>
    <t>MSMEG_3199(3277598-3278641_+)_nadA_quinolinate_synthetase</t>
  </si>
  <si>
    <t>MSMEG_3200(3278638-3280233_+)_nadB_L-aspartate_oxidase</t>
  </si>
  <si>
    <t>MSMEG_3201(3280227-3281093_+)_nadC_nicotinate-nucleotide_pyrophosphorylase</t>
  </si>
  <si>
    <t>MSMEG_3202(3281139-3282659_-)_-_hypothetical_protein</t>
  </si>
  <si>
    <t>MSMEG_3203(3283047-3283682_-)_-_transporter_LysE_family_protein</t>
  </si>
  <si>
    <t>MSMEG_3205(3284200-3285537_+)_hisD_histidinol_dehydrogenase</t>
  </si>
  <si>
    <t>MSMEG_3206(3285537-3286676_+)_hisC_histidinol-phosphate_aminotransferase</t>
  </si>
  <si>
    <t>MSMEG_3207(3286673-3287293_+)_hisB_imidazoleglycerol-phosphate_dehydratase</t>
  </si>
  <si>
    <t>MSMEG_3208(3287290-3287907_+)_hisH_imidazole_glycerol_phosphate_synthase_subunit_HisH</t>
  </si>
  <si>
    <t>MSMEG_3209(3287922-3288698_+)_-_phosphoribosyl_isomerase_A</t>
  </si>
  <si>
    <t>MSMEG_3210(3288695-3289525_+)_-_inositol_monophosphate_phosphatase</t>
  </si>
  <si>
    <t>MSMEG_3211(3289522-3290307_+)_hisF_imidazole_glycerol_phosphate_synthase_subunit_HisF</t>
  </si>
  <si>
    <t>MSMEG_3212(3290318-3290665_+)_hisI_phosphoribosyl-AMP_cyclohydrolase</t>
  </si>
  <si>
    <t>MSMEG_3225(3302712-3307268_+)_-_ferredoxin-dependent_glutamate_synthase_1</t>
  </si>
  <si>
    <t>MSMEG_3232(3315095-3316147_-)_cydB_cytochrome_D_ubiquinol_oxidase_subunit_II</t>
  </si>
  <si>
    <t>MSMEG_3233(3316161-3317624_-)_-_cytochrome_D_ubiquinol_oxidase_subunit_1</t>
  </si>
  <si>
    <t>MSMEG_3234(3317720-3318295_-)_-_integral_membrane_protein</t>
  </si>
  <si>
    <t>MSMEG_3244(3327095-3328519_+)_-_hypothetical_protein</t>
  </si>
  <si>
    <t>MSMEG_3247(3329756-3330919_+)_-_branched-chain_amino_acid_ABC_transporter_substrate-binding_protein</t>
  </si>
  <si>
    <t>MSMEG_3248(3330998-3332035_+)_-_branched-chain_amino_acid_ABC_transporter_permease</t>
  </si>
  <si>
    <t>MSMEG_3249(3332032-3333246_+)_-_branched-chain_amino_acid_ABC_transporter_permease</t>
  </si>
  <si>
    <t>MSMEG_3250(3333243-3334097_+)_-_ABC_transporter_ATP-binding_protein</t>
  </si>
  <si>
    <t>MSMEG_3251(3334081-3334827_+)_-_branched-chain_amino_acid_ABC_transporter_ATP-binding_protein</t>
  </si>
  <si>
    <t>MSMEG_3255(3336777-3337652_-)_-_DoxX_subfamily_protein</t>
  </si>
  <si>
    <t>MSMEG_3259(3339524-3340744_+)_-_acyl-CoA_dehydrogenase</t>
  </si>
  <si>
    <t>MSMEG_3266(3347124-3348557_+)_-_maltose/maltodextrin-binding_protein</t>
  </si>
  <si>
    <t>MSMEG_3273(3354888-3355973_+)_-_glutamyl_aminopeptidase,_M42_family_protein</t>
  </si>
  <si>
    <t>MSMEG_3276(3358295-3359179_+)_-_integral_membrane_protein</t>
  </si>
  <si>
    <t>MSMEG_3278(3359219-3359566_+)_-_hypothetical_protein</t>
  </si>
  <si>
    <t>MSMEG_3281(3362546-3363814_-)_-_spermidine/putrescine_ABC_transporter_ATP-binding_protein</t>
  </si>
  <si>
    <t>MSMEG_3289(3369713-3370798_+)_-_gp61_protein</t>
  </si>
  <si>
    <t>MSMEG_3297(3376204-3377424_+)_-_CadC_family_transcriptional_regulator</t>
  </si>
  <si>
    <t>MSMEG_3298(3377556-3378146_+)_-_response_regulator_receiver_domain-containing_protein</t>
  </si>
  <si>
    <t>MSMEG_3300(3379139-3380224_+)_-_oxidoreductase,_Gfo/Idh/MocA_family_protein</t>
  </si>
  <si>
    <t>MSMEG_3305(3384988-3385890_+)_-_hypothetical_protein</t>
  </si>
  <si>
    <t>MSMEG_3306(3386138-3387082_+)_-_zinc-binding_alcohol_dehydrogenase</t>
  </si>
  <si>
    <t>MSMEG_3313(3391777-3392985_-)_-_xylose_repressor</t>
  </si>
  <si>
    <t>MSMEG_3314(3393017-3394192_+)_-_transporter</t>
  </si>
  <si>
    <t>MSMEG_3315(3394195-3394488_-)_-_hypothetical_protein</t>
  </si>
  <si>
    <t>MSMEG_3317(3394773-3395795_+)_dapB_dihydrodipicolinate_reductase_N-terminus_domain-containing_protein</t>
  </si>
  <si>
    <t>MSMEG_3323(3403263-3403796_+)_-_hypothetical_protein</t>
  </si>
  <si>
    <t>MSMEG_3324(3403857-3404060_+)_-_hypothetical_protein</t>
  </si>
  <si>
    <t>MSMEG_3325(3404121-3404624_-)_-_hypothetical_protein</t>
  </si>
  <si>
    <t>MSMEG_3326(3404832-3406022_-)_-_carboxylate-amine_ligase</t>
  </si>
  <si>
    <t>MSMEG_3327(3406544-3406639_-)_-_hypothetical_protein</t>
  </si>
  <si>
    <t>MSMEG_3328(3406973-3407374_-)_-_hypothetical_protein</t>
  </si>
  <si>
    <t>MSMEG_3329(3407520-3407699_-)_-_hypothetical_protein</t>
  </si>
  <si>
    <t>MSMEG_3330(3407751-3407924_-)_-_hypothetical_protein</t>
  </si>
  <si>
    <t>MSMEG_3331(3407950-3408447_-)_-_hypothetical_protein</t>
  </si>
  <si>
    <t>MSMEG_3332(3408671-3409429_+)_-_TetR_family_transcriptional_regulator</t>
  </si>
  <si>
    <t>MSMEG_3335(3412441-3413250_+)_-_IclR_family_transcriptional_regulator</t>
  </si>
  <si>
    <t>MSMEG_3353(3428505-3428870_+)_-_hypothetical_protein</t>
  </si>
  <si>
    <t>MSMEG_3355(3430051-3430938_+)_-_hypothetical_protein</t>
  </si>
  <si>
    <t>MSMEG_3377(3448679-3449362_-)_-_hypothetical_protein</t>
  </si>
  <si>
    <t>MSMEG_3383(3453838-3453984_-)_-_hypothetical_protein</t>
  </si>
  <si>
    <t>MSMEG_3384(3454069-3454998_-)_-_isoflavone_reductase</t>
  </si>
  <si>
    <t>MSMEG_3385(3454995-3455480_-)_-_hypothetical_protein</t>
  </si>
  <si>
    <t>MSMEG_3386(3455477-3456817_-)_-_shikimate_transporter</t>
  </si>
  <si>
    <t>MSMEG_3389(3459807-3461426_+)_-_acetolactate_synthase</t>
  </si>
  <si>
    <t>MSMEG_3391(3462268-3463464_+)_-_L-carnitine_dehydratase/bile_acid-inducible_protein_F</t>
  </si>
  <si>
    <t>MSMEG_3407(3480577-3481794_-)_-_epoxide_hydrolase</t>
  </si>
  <si>
    <t>MSMEG_3409(3482577-3483530_-)_-_oxidoreductase</t>
  </si>
  <si>
    <t>MSMEG_3410(3483534-3484115_-)_-_TetR_family_transcriptional_regulator</t>
  </si>
  <si>
    <t>MSMEG_3417(3488769-3489272_-)_-_hypothetical_protein</t>
  </si>
  <si>
    <t>MSMEG_3418(3489356-3489784_-)_-_hypothetical_protein</t>
  </si>
  <si>
    <t>MSMEG_3419(3489877-3490839_-)_-_hypothetical_protein</t>
  </si>
  <si>
    <t>MSMEG_3422(3493671-3494702_+)_-_D-isomer_specific_2-hydroxyacid_dehydrogenase</t>
  </si>
  <si>
    <t>MSMEG_3424(3495569-3496423_+)_-_MerR_family_transcriptional_regulator</t>
  </si>
  <si>
    <t>MSMEG_3433(3502304-3503770_+)_-_IS1549,_transposase</t>
  </si>
  <si>
    <t>MSMEG_3439(3508893-3509048_+)_-_hypothetical_protein</t>
  </si>
  <si>
    <t>MSMEG_3440(3509255-3510631_+)_sdaA_L-serine_ammonia-lyase</t>
  </si>
  <si>
    <t>MSMEG_3447(3515585-3516229_+)_-_two-component_system_response_regulator</t>
  </si>
  <si>
    <t>MSMEG_3450(3518377-3519072_+)_dehII_haloacid_dehalogenase</t>
  </si>
  <si>
    <t>MSMEG_3455(3521165-3521548_+)_hslR_heat_shock_protein_15</t>
  </si>
  <si>
    <t>MSMEG_3464(3531027-3532043_-)_-_alcohol_dehydrogenase</t>
  </si>
  <si>
    <t>MSMEG_3470(3536879-3537790_+)_-_NAD-dependent_epimerase/dehydratase</t>
  </si>
  <si>
    <t>MSMEG_3475(3541709-3542491_-)_-_hypothetical_protein</t>
  </si>
  <si>
    <t>MSMEG_3476(3542549-3543670_-)_-_peptidase,_M48_family_protein</t>
  </si>
  <si>
    <t>MSMEG_3477(3543755-3544417_-)_-_inv_protein</t>
  </si>
  <si>
    <t>MSMEG_3483(3548528-3549193_+)_-_mosc_domain-containing_protein</t>
  </si>
  <si>
    <t>MSMEG_3491(3556086-3556586_-)_-_hypothetical_protein</t>
  </si>
  <si>
    <t>MSMEG_3493(3557926-3558267_+)_-_hypothetical_protein</t>
  </si>
  <si>
    <t>MSMEG_3499(3563799-3564401_+)_-_hypothetical_protein</t>
  </si>
  <si>
    <t>MSMEG_3503(3566211-3566756_+)_-_hypothetical_protein</t>
  </si>
  <si>
    <t>MSMEG_3512(3575284-3576576_-)_-_competence_damage-inducible_protein_A</t>
  </si>
  <si>
    <t>MSMEG_3513(3576626-3577834_-)_-_hypothetical_protein</t>
  </si>
  <si>
    <t>MSMEG_3514(3577888-3578115_-)_-_hypothetical_protein</t>
  </si>
  <si>
    <t>MSMEG_3522(3585553-3585981_-)_-_dopamine_receptor_D4</t>
  </si>
  <si>
    <t>MSMEG_3525(3587930-3588706_+)_-_XRE_family_transcriptional_regulator</t>
  </si>
  <si>
    <t>MSMEG_3541(3601917-3602810_-)_-_cytochrome_C_biogenesis_protein_transmembrane_region</t>
  </si>
  <si>
    <t>MSMEG_3543(3602815-3603345_-)_-_hypothetical_protein</t>
  </si>
  <si>
    <t>MSMEG_3564(3626184-3626669_-)_bfr_bacterioferritin</t>
  </si>
  <si>
    <t>MSMEG_3568(3627559-3627768_+)_-_hypothetical_protein</t>
  </si>
  <si>
    <t>MSMEG_3572(3632220-3632795_+)_-_TetR_family_transcriptional_regulator</t>
  </si>
  <si>
    <t>MSMEG_3573(3632831-3633964_+)_-_integral_membrane_protein</t>
  </si>
  <si>
    <t>MSMEG_3581(3642828-3643589_-)_-_FabG_protein</t>
  </si>
  <si>
    <t>MSMEG_3582(3643729-3646068_+)_lon_ATP-dependent_protease_La</t>
  </si>
  <si>
    <t>MSMEG_3583(3646220-3647224_+)_-_monooxygenase</t>
  </si>
  <si>
    <t>MSMEG_3592(3655466-3656092_+)_-_hypothetical_protein</t>
  </si>
  <si>
    <t>MSMEG_3605(3668719-3669759_-)_-_sorbitol_dehydrogenase</t>
  </si>
  <si>
    <t>MSMEG_3611(3674267-3676639_+)_xfp_phosphoketolase</t>
  </si>
  <si>
    <t>MSMEG_3615(3678705-3679718_-)_-_zinc-binding_alcohol_dehydrogenase</t>
  </si>
  <si>
    <t>MSMEG_3616(3679739-3680041_-)_-_integral_membrane_protein</t>
  </si>
  <si>
    <t>MSMEG_3619(3682273-3682944_+)_-_short_chain_dehydrogenase</t>
  </si>
  <si>
    <t>MSMEG_3621(3683996-3685369_+)_ndh_NADH_dehydrogenase</t>
  </si>
  <si>
    <t>MSMEG_3630(3691404-3691811_+)_-_CopY_family_transcriptional_regulator_protein</t>
  </si>
  <si>
    <t>MSMEG_3640(3703284-3705449_+)_glcB_malate_synthase_G</t>
  </si>
  <si>
    <t>MSMEG_3656(3721548-3723488_+)_-_ABC_transporter_permease</t>
  </si>
  <si>
    <t>MSMEG_3678(3745516-3745836_+)_-_hypothetical_protein</t>
  </si>
  <si>
    <t>MSMEG_3679(3746175-3746669_-)_-_phosphohydrolase</t>
  </si>
  <si>
    <t>MSMEG_3680(3746956-3747261_+)_-_hypothetical_protein</t>
  </si>
  <si>
    <t>MSMEG_3682(3747389-3748171_+)_-_hypothetical_protein</t>
  </si>
  <si>
    <t>MSMEG_3685(3750230-3750661_+)_-_hypothetical_protein</t>
  </si>
  <si>
    <t>MSMEG_3687(3751261-3752916_+)_-_acyl-CoA_synthetase</t>
  </si>
  <si>
    <t>MSMEG_3688(3752918-3753229_-)_-_hypothetical_protein</t>
  </si>
  <si>
    <t>MSMEG_3691(3755928-3757010_+)_galT_galactose-1-phosphate_uridylyltransferase</t>
  </si>
  <si>
    <t>MSMEG_3692(3757013-3758101_+)_galK_galactokinase</t>
  </si>
  <si>
    <t>MSMEG_3708(3773112-3774191_+)_-_catalase</t>
  </si>
  <si>
    <t>MSMEG_3710(3774188-3774766_+)_-_cytochrome_b561_family_protein</t>
  </si>
  <si>
    <t>MSMEG_3713(3776635-3777081_+)_-_hypothetical_protein</t>
  </si>
  <si>
    <t>MSMEG_3714(3777183-3777833_+)_-_hypothetical_protein</t>
  </si>
  <si>
    <t>MSMEG_3718(3787202-3787639_+)_-_hypothetical_protein</t>
  </si>
  <si>
    <t>MSMEG_3731(3798739-3799824_-)_-_dipeptidase_2</t>
  </si>
  <si>
    <t>MSMEG_3733(3800054-3800311_-)_-_hypothetical_protein</t>
  </si>
  <si>
    <t>MSMEG_3735(3800703-3801659_-)_-_hypothetical_protein</t>
  </si>
  <si>
    <t>MSMEG_3736(3801719-3801829_-)_-_hypothetical_protein</t>
  </si>
  <si>
    <t>MSMEG_3740(3804869-3805612_-)_rluB_ribosomal_large_subunit_pseudouridine_synthase_B</t>
  </si>
  <si>
    <t>MSMEG_3741(3805614-3806444_-)_-_transcriptional_regulator</t>
  </si>
  <si>
    <t>MSMEG_3742(3806453-3807355_-)_scpA_segregation_and_condensation_protein_A</t>
  </si>
  <si>
    <t>MSMEG_3776(3843864-3844895_-)_argC_N-acetyl-gamma-glutamyl-phosphate_reductase</t>
  </si>
  <si>
    <t>MSMEG_3777(3845187-3847685_-)_pheT_phenylalanyl-tRNA_synthetase_subunit_beta</t>
  </si>
  <si>
    <t>MSMEG_3778(3847685-3848755_-)_pheS_phenylalanyl-tRNA_synthetase_subunit_alpha</t>
  </si>
  <si>
    <t>MSMEG_3784(3853450-3854205_-)_-_IclR_family_transcriptional_regulator</t>
  </si>
  <si>
    <t>MSMEG_3785(3854210-3855205_-)_-_PfkB-family_protein_carbohydrate_kinase</t>
  </si>
  <si>
    <t>MSMEG_3786(3855341-3856615_+)_-_D-amino_acid_deaminase</t>
  </si>
  <si>
    <t>MSMEG_3787(3856615-3858216_+)_-_D-aminoacylase</t>
  </si>
  <si>
    <t>MSMEG_3789(3858872-3860263_+)_-_inner_membrane_permease_YgbN</t>
  </si>
  <si>
    <t>MSMEG_3799(3868776-3870062_-)_-_hypothetical_protein</t>
  </si>
  <si>
    <t>MSMEG_3804(3874246-3874500_+)_-_hypothetical_protein</t>
  </si>
  <si>
    <t>MSMEG_3807(3876491-3877093_+)_-_TetR_family_transcriptional_regulator</t>
  </si>
  <si>
    <t>MSMEG_3811(3881645-3882088_-)_-_universal_stress_protein_family_protein</t>
  </si>
  <si>
    <t>MSMEG_3819(3888141-3888686_+)_-_hypothetical_protein</t>
  </si>
  <si>
    <t>MSMEG_3846(3916414-3918405_-)_-_phosphotransferase_enzyme_family_protein</t>
  </si>
  <si>
    <t>MSMEG_3850(3922735-3923841_-)_-_alkanesulfonate_monooxygenase</t>
  </si>
  <si>
    <t>MSMEG_3853(3924920-3925657_-)_-_aliphatic_sulfonates_transport_ATP-binding_protein_SsuB</t>
  </si>
  <si>
    <t>MSMEG_3854(3925654-3926445_-)_-_aliphatic_sulfonates_transport_permease_SsuC</t>
  </si>
  <si>
    <t>MSMEG_3855(3926606-3927340_-)_-_hypothetical_protein</t>
  </si>
  <si>
    <t>MSMEG_3858(3929241-3929594_+)_-_hypothetical_protein</t>
  </si>
  <si>
    <t>MSMEG_3867(3939351-3941570_-)_-_ATPase_AAA</t>
  </si>
  <si>
    <t>MSMEG_3896(3968209-3968403_-)_-_hypothetical_protein</t>
  </si>
  <si>
    <t>MSMEG_3898(3970017-3970934_-)_thpD_ectoine_hydroxylase</t>
  </si>
  <si>
    <t>MSMEG_3899(3970964-3971356_-)_ectC_L-ectoine_synthase</t>
  </si>
  <si>
    <t>MSMEG_3900(3971368-3972654_-)_ectB_diaminobutyrate--2-oxoglutarate_aminotransferase</t>
  </si>
  <si>
    <t>MSMEG_3902(3974235-3976076_-)_-_ATPase_AAA</t>
  </si>
  <si>
    <t>MSMEG_3906(3977602-3978450_-)_-_tRNA_(adenine-N(1)-)-methyltransferase</t>
  </si>
  <si>
    <t>MSMEG_3909(3980700-3981236_-)_-_hypothetical_protein</t>
  </si>
  <si>
    <t>MSMEG_3914(3982213-3983361_+)_-_beta-lactamase</t>
  </si>
  <si>
    <t>MSMEG_3915(3983780-3984850_-)_-_NAD-dependent_alcohol_dehydrogenase</t>
  </si>
  <si>
    <t>MSMEG_3916(3984847-3985164_-)_-_hypothetical_protein</t>
  </si>
  <si>
    <t>MSMEG_3924(3990727-3991974_-)_-_peptide_synthetase_ScpsB</t>
  </si>
  <si>
    <t>MSMEG_3926(3993256-3996024_-)_-_cation-transporting_ATPase_Pma1</t>
  </si>
  <si>
    <t>MSMEG_3927(3996059-3996526_-)_-_peptidase_M52,_hydrogen_uptake_protein</t>
  </si>
  <si>
    <t>MSMEG_3928(3996523-3997815_-)_-_%5BNiFe%5D_hydrogenase_subunit_alpha</t>
  </si>
  <si>
    <t>MSMEG_3929(3997812-3998570_-)_-_%5BNiFe%5D_hydrogenase_subunit_delta</t>
  </si>
  <si>
    <t>MSMEG_3930(3998571-3999386_-)_-_%5BNiFe%5D_hydrogenase_subunit_gamma</t>
  </si>
  <si>
    <t>MSMEG_3931(3999400-4000485_-)_-_%5BNiFe%5D_hydrogenase_subunit_beta</t>
  </si>
  <si>
    <t>MSMEG_3932(4000508-4000945_-)_-_hypothetical_protein</t>
  </si>
  <si>
    <t>MSMEG_3933(4003514-4004869_-)_-_hypothetical_protein</t>
  </si>
  <si>
    <t>MSMEG_3934(4001317-4003635_+)_-_phosphoenolpyruvate_synthase</t>
  </si>
  <si>
    <t>MSMEG_3935(4004936-4005712_-)_-_hypothetical_protein</t>
  </si>
  <si>
    <t>MSMEG_3936(4005847-4006746_-)_-_universal_stress_protein_family_protein</t>
  </si>
  <si>
    <t>MSMEG_3937(4006743-4007213_-)_-_hypothetical_protein</t>
  </si>
  <si>
    <t>MSMEG_3941(4009310-4010953_-)_-_GAF_family_protein</t>
  </si>
  <si>
    <t>MSMEG_3942(4011176-4012672_-)_-_hypothetical_protein</t>
  </si>
  <si>
    <t>MSMEG_3943(4012832-4013794_+)_-_hypothetical_protein</t>
  </si>
  <si>
    <t>MSMEG_3944(4013788-4014441_+)_-_two_component_transcriptional_regulatory_protein_devr</t>
  </si>
  <si>
    <t>MSMEG_3945(4014443-4015264_-)_-_universal_stress_protein_family_protein</t>
  </si>
  <si>
    <t>MSMEG_3946(4015330-4015905_-)_-_transmembrane_protein</t>
  </si>
  <si>
    <t>MSMEG_3947(4017452-4018450_-)_-_6-phosphofructokinase</t>
  </si>
  <si>
    <t>MSMEG_3948(4016065-4017468_+)_-_acyltransferase</t>
  </si>
  <si>
    <t>MSMEG_3950(4019051-4019935_+)_-_universal_stress_protein_family_protein</t>
  </si>
  <si>
    <t>MSMEG_3951(4020929-4021870_-)_-_hypothetical_protein</t>
  </si>
  <si>
    <t>MSMEG_3952(4020005-4020961_+)_-_hypothetical_protein</t>
  </si>
  <si>
    <t>MSMEG_3953(4021891-4022955_-)_-_hypothetical_protein</t>
  </si>
  <si>
    <t>MSMEG_3954(4023070-4025790_+)_-_trehalose_6-phosphate_phosphorylase</t>
  </si>
  <si>
    <t>MSMEG_3955(4025793-4026797_-)_-_hypothetical_protein</t>
  </si>
  <si>
    <t>MSMEG_3959(4029539-4030411_+)_-_transcriptional_regulator</t>
  </si>
  <si>
    <t>MSMEG_3960(4030440-4030958_+)_-_transcriptional_regulator</t>
  </si>
  <si>
    <t>MSMEG_3962(4031670-4032854_-)_-_lactate_2-monooxygenase</t>
  </si>
  <si>
    <t>MSMEG_3965(4034909-4035196_+)_-_hypothetical_protein</t>
  </si>
  <si>
    <t>MSMEG_3966(4035225-4035536_+)_-_hypothetical_protein</t>
  </si>
  <si>
    <t>MSMEG_3980(4049025-4049669_-)_-_GntR_family_transcriptional_regulator</t>
  </si>
  <si>
    <t>MSMEG_3997(4070103-4071197_+)_-_regulatory_protein</t>
  </si>
  <si>
    <t>MSMEG_4032(4103378-4104352_-)_-_zinc-binding_alcohol_dehydrogenase</t>
  </si>
  <si>
    <t>MSMEG_4034(4105207-4106040_+)_-_NAD_dependent_epimerase/dehydratase</t>
  </si>
  <si>
    <t>MSMEG_4063(4135328-4136236_-)_-_amidohydrolase</t>
  </si>
  <si>
    <t>MSMEG_4064(4136734-4137735_-)_-_zinc-binding_alcohol_dehydrogenase</t>
  </si>
  <si>
    <t>MSMEG_4066(4139932-4141287_-)_-_hypothetical_protein</t>
  </si>
  <si>
    <t>MSMEG_4086(4162324-4162905_-)_ssuD_nitrilotriacetate_monooxygenase_component_A</t>
  </si>
  <si>
    <t>MSMEG_4087(4162983-4164401_-)_-_major_facilitator_superfamily_protein</t>
  </si>
  <si>
    <t>MSMEG_4115(4195303-4196184_-)_-_3-hydroxybutyryl-CoA_dehydrogenase</t>
  </si>
  <si>
    <t>MSMEG_4120(4199870-4201099_-)_-_CAIB/BAIF_family_protein</t>
  </si>
  <si>
    <t>MSMEG_4121(4201359-4202099_-)_-_GntR_family_transcriptional_regulator</t>
  </si>
  <si>
    <t>MSMEG_4141(4221338-4222225_+)_-_hypothetical_protein</t>
  </si>
  <si>
    <t>MSMEG_4160(4239604-4239756_-)_-_hypothetical_protein</t>
  </si>
  <si>
    <t>MSMEG_4174(4253199-4253996_-)_-_IclR_family_transcriptional_regulator</t>
  </si>
  <si>
    <t>MSMEG_4176(4254503-4255015_+)_-_hypothetical_protein</t>
  </si>
  <si>
    <t>MSMEG_4183(4260273-4260950_-)_-_phosphoglycolate_phosphatase</t>
  </si>
  <si>
    <t>MSMEG_4189(4268754-4269992_-)_cysS_cysteinyl-tRNA_synthetase</t>
  </si>
  <si>
    <t>MSMEG_4195(4274087-4274392_-)_-_hypothetical_protein</t>
  </si>
  <si>
    <t>MSMEG_4214(4297888-4298610_+)_-_glutamine_amidotransferase</t>
  </si>
  <si>
    <t>MSMEG_4215(4298656-4299333_+)_-_phosphoribosyltransferase</t>
  </si>
  <si>
    <t>MSMEG_4217(4299939-4300757_-)_-_DivIVA_protein</t>
  </si>
  <si>
    <t>MSMEG_4237(4321263-4321664_-)_-_transmembrane_protein</t>
  </si>
  <si>
    <t>MSMEG_4242(4326128-4326532_-)_-_transcriptional_regulatory_protein</t>
  </si>
  <si>
    <t>MSMEG_4255(4338603-4339400_-)_-_hypothetical_protein</t>
  </si>
  <si>
    <t>MSMEG_4259(4341162-4343180_+)_-_hypothetical_protein</t>
  </si>
  <si>
    <t>MSMEG_4271(4355564-4356217_+)_-_hypothetical_protein</t>
  </si>
  <si>
    <t>MSMEG_4272(4356255-4356611_-)_-_HesB/YadR/YfhF_family_protein</t>
  </si>
  <si>
    <t>MSMEG_4276(4359885-4360991_-)_ilvE_branched-chain_amino_acid_aminotransferase</t>
  </si>
  <si>
    <t>MSMEG_4288(4374158-4374631_-)_-_integral_membrane_protein</t>
  </si>
  <si>
    <t>MSMEG_4298(4386689-4387552_+)_panB_3-methyl-2-oxobutanoate_hydroxymethyltransferase</t>
  </si>
  <si>
    <t>MSMEG_4299(4387638-4388423_-)_-_enoyl-CoA_hydratase/isomerase</t>
  </si>
  <si>
    <t>MSMEG_4300(4388435-4389112_-)_-_transcription_regulator_AmtR</t>
  </si>
  <si>
    <t>MSMEG_4303(4393133-4394689_-)_-_methyltransferase</t>
  </si>
  <si>
    <t>MSMEG_4308(4398573-4399265_+)_-_5_-nucleotidase</t>
  </si>
  <si>
    <t>MSMEG_4309(4399258-4399749_+)_-_low_molecular_weight_protein-tyrosine-phosphatase</t>
  </si>
  <si>
    <t>MSMEG_4325(4412068-4412940_+)_-_malonyl_CoA-ACP_transacylase</t>
  </si>
  <si>
    <t>MSMEG_4326(4413021-4413320_+)_acpP_acyl_carrier_protein</t>
  </si>
  <si>
    <t>MSMEG_4327(4413317-4414567_+)_acpP_3-oxoacyl-ACP_synthase</t>
  </si>
  <si>
    <t>MSMEG_4328(4414597-4415850_+)_-_3-oxoacyl-ACP_synthase</t>
  </si>
  <si>
    <t>MSMEG_4329(4415919-4417343_+)_-_propionyl-CoA_carboxylase_subunit_beta</t>
  </si>
  <si>
    <t>MSMEG_4330(4417418-4418167_-)_-_short_chain_dehydrogenase</t>
  </si>
  <si>
    <t>MSMEG_4339(4426949-4428589_-)_-_hypothetical_protein</t>
  </si>
  <si>
    <t>MSMEG_4340(4428679-4429770_+)_-_NAD/mycothiol-dependent_formaldehyde_dehydrogenase</t>
  </si>
  <si>
    <t>MSMEG_4342(4429796-4430428_+)_-_metallo-beta-lactamase</t>
  </si>
  <si>
    <t>MSMEG_4343(4432170-4432934_-)_-_hypothetical_protein</t>
  </si>
  <si>
    <t>MSMEG_4344(4430791-4432173_+)_-_monooxygenase</t>
  </si>
  <si>
    <t>MSMEG_4348(4434329-4435885_-)_-_hypothetical_protein</t>
  </si>
  <si>
    <t>MSMEG_4350(4437803-4438963_-)_dapB_dihydrodipicolinate_reductase</t>
  </si>
  <si>
    <t>MSMEG_4351(4438978-4439736_+)_-_oxidoreductase_YjgI</t>
  </si>
  <si>
    <t>MSMEG_4352(4439737-4440798_-)_-_hypothetical_protein</t>
  </si>
  <si>
    <t>MSMEG_4353(4440809-4441354_-)_-_hypothetical_protein</t>
  </si>
  <si>
    <t>MSMEG_4354(4441468-4442991_+)_-_dipeptide-binding_protein_of_ABC_transporter</t>
  </si>
  <si>
    <t>MSMEG_4355(4442988-4443965_+)_-_peptide_ABC_transporter_permease</t>
  </si>
  <si>
    <t>MSMEG_4357(4444837-4446417_+)_-_ABC_transporter_ATP-binding_protein</t>
  </si>
  <si>
    <t>MSMEG_4360(4447509-4448855_-)_-_hypothetical_protein</t>
  </si>
  <si>
    <t>MSMEG_4365(4450873-4453014_+)_-_hypothetical_protein</t>
  </si>
  <si>
    <t>MSMEG_4379(4465578-4466222_+)_-_isochorismatase_hydrolase</t>
  </si>
  <si>
    <t>MSMEG_4381(4468358-4469371_+)_-_amidase</t>
  </si>
  <si>
    <t>MSMEG_4385(4475954-4477612_+)_-_peptide_ABC_transporter</t>
  </si>
  <si>
    <t>MSMEG_4388(4479425-4481053_+)_-_ABC_transporter_ATP-binding_protein</t>
  </si>
  <si>
    <t>MSMEG_4391(4482417-4483634_+)_-_acyl-CoA_dehydrogenase</t>
  </si>
  <si>
    <t>MSMEG_4394(4486041-4486934_-)_-_LysR_family_transcriptional_regulator</t>
  </si>
  <si>
    <t>MSMEG_4396(4487275-4488018_-)_-_isochorismatase_hydrolase</t>
  </si>
  <si>
    <t>MSMEG_4448(4529095-4529424_+)_-_transcriptional_modulator_of_MazE</t>
  </si>
  <si>
    <t>MSMEG_4450(4530136-4531071_+)_-_alpha/beta_hydrolase</t>
  </si>
  <si>
    <t>MSMEG_4451(4531068-4532780_+)_-_monooxygenase</t>
  </si>
  <si>
    <t>MSMEG_4464(4545500-4547017_-)_-_modulator_of_DNA_gyrase</t>
  </si>
  <si>
    <t>MSMEG_4465(4547090-4547860_-)_-_cutinase</t>
  </si>
  <si>
    <t>MSMEG_4473(4555859-4556590_-)_-_integral_membrane_protein</t>
  </si>
  <si>
    <t>MSMEG_4479(4561426-4561695_+)_-_hypothetical_protein</t>
  </si>
  <si>
    <t>MSMEG_4493(4574188-4575093_-)_era_GTP-binding_protein_Era</t>
  </si>
  <si>
    <t>MSMEG_4494(4575100-4575417_-)_-_hypothetical_protein</t>
  </si>
  <si>
    <t>MSMEG_4495(4575410-4576780_-)_-_hypothetical_protein</t>
  </si>
  <si>
    <t>MSMEG_4496(4576777-4577313_-)_-_metalloprotease</t>
  </si>
  <si>
    <t>MSMEG_4497(4577310-4578356_-)_-_PhoH_family_protein</t>
  </si>
  <si>
    <t>MSMEG_4499(4578517-4578684_-)_-_hypothetical_protein</t>
  </si>
  <si>
    <t>MSMEG_4505(4582259-4583290_-)_hrcA_heat-inducible_transcription_repressor</t>
  </si>
  <si>
    <t>MSMEG_4509(4583992-4585299_-)_-_MbtG_protein</t>
  </si>
  <si>
    <t>MSMEG_4510(4585320-4589759_-)_-_peptide_synthetase_mbtf</t>
  </si>
  <si>
    <t>MSMEG_4511(4589756-4595215_-)_-_linear_gramicidin_synthetase_subunit_B</t>
  </si>
  <si>
    <t>MSMEG_4512(4595208-4598201_-)_-_polyketide_synthase</t>
  </si>
  <si>
    <t>MSMEG_4513(4598198-4599499_-)_-_polyketide_synthase</t>
  </si>
  <si>
    <t>MSMEG_4515(4600229-4603738_-)_-_non-ribosomal_peptide_synthetase</t>
  </si>
  <si>
    <t>MSMEG_4525(4612935-4614107_-)_-_coproporphyrinogen_III_oxidase</t>
  </si>
  <si>
    <t>MSMEG_4530(4617583-4618668_-)_cysA_sulfate_ABC_transporter_ATP-binding_protein</t>
  </si>
  <si>
    <t>MSMEG_4531(4618684-4619508_-)_cysW_sulfate_ABC_transporter_permease_CysW</t>
  </si>
  <si>
    <t>MSMEG_4532(4619505-4620362_-)_cysT_sulfate_ABC_transporter_permease_CysT</t>
  </si>
  <si>
    <t>MSMEG_4533(4620359-4621408_-)_cysT_sulfate-binding_protein</t>
  </si>
  <si>
    <t>MSMEG_4535(4622057-4624063_+)_-_glycoside_hydrolase</t>
  </si>
  <si>
    <t>MSMEG_4536(4624067-4625287_-)_-_hypothetical_protein</t>
  </si>
  <si>
    <t>MSMEG_4537(4625673-4626596_+)_-_major_membrane_protein_I</t>
  </si>
  <si>
    <t>MSMEG_4539(4628345-4629451_+)_-_alkanesulfonate_monooxygenase</t>
  </si>
  <si>
    <t>MSMEG_4540(4629448-4630668_+)_-_hypothetical_protein</t>
  </si>
  <si>
    <t>MSMEG_4541(4630773-4632392_+)_-_ABC_transporter_ATP-binding_protein</t>
  </si>
  <si>
    <t>MSMEG_4551(4642947-4644329_-)_-_monoxygenase</t>
  </si>
  <si>
    <t>MSMEG_4583(4674237-4675133_-)_-_ATPase_AAA</t>
  </si>
  <si>
    <t>MSMEG_4584(4675173-4676447_-)_proA_gamma-glutamyl_phosphate_reductase</t>
  </si>
  <si>
    <t>MSMEG_4609(4694274-4695215_-)_-_LysR_family_transcriptional_regulator</t>
  </si>
  <si>
    <t>MSMEG_4618(4703074-4703613_+)_-_isochorismatase</t>
  </si>
  <si>
    <t>MSMEG_4620(4703663-4704511_+)_-_NAD-dependent_deacetylase_1</t>
  </si>
  <si>
    <t>MSMEG_4621(4706444-4707556_-)_proB_gamma-glutamyl_kinase</t>
  </si>
  <si>
    <t>MSMEG_4624(4709102-4709368_-)_rpmA_50S_ribosomal_protein_L27</t>
  </si>
  <si>
    <t>MSMEG_4627(4713398-4713817_-)_ndk_nucleoside_diphosphate_kinase</t>
  </si>
  <si>
    <t>MSMEG_4640(4728044-4728505_-)_-_hypothetical_protein</t>
  </si>
  <si>
    <t>MSMEG_4643(4728762-4729085_-)_-_resuscitation-promoting_factor</t>
  </si>
  <si>
    <t>MSMEG_4656(4743236-4744054_-)_-_sugar_ABC_transporter_ATP-binding_protein</t>
  </si>
  <si>
    <t>MSMEG_4657(4744059-4745117_-)_-_ABC_transporter</t>
  </si>
  <si>
    <t>MSMEG_4658(4745120-4746109_-)_-_sugar_ABC_transporter_substrate-binding_protein</t>
  </si>
  <si>
    <t>MSMEG_4659(4746349-4747086_-)_-_GntR_family_transcriptional_regulator</t>
  </si>
  <si>
    <t>MSMEG_4661(4747283-4748260_+)_-_sugar_kinase</t>
  </si>
  <si>
    <t>MSMEG_4662(4748253-4749137_+)_-_deoxyribose-phosphate_aldolase_superfamily_protein</t>
  </si>
  <si>
    <t>MSMEG_4663(4749139-4750014_+)_-_protein_IolB</t>
  </si>
  <si>
    <t>MSMEG_4664(4750019-4751968_+)_-_IolD_protein</t>
  </si>
  <si>
    <t>MSMEG_4665(4751978-4752898_+)_-_IolE_protein</t>
  </si>
  <si>
    <t>MSMEG_4666(4752923-4753960_+)_-_myo-inositol_2-dehydrogenase</t>
  </si>
  <si>
    <t>MSMEG_4680(4765880-4767085_+)_lipP_carboxylesterase</t>
  </si>
  <si>
    <t>MSMEG_4687(4772916-4773356_-)_-_cytosine_deaminase</t>
  </si>
  <si>
    <t>MSMEG_4688(4773420-4774028_-)_-_hypothetical_protein</t>
  </si>
  <si>
    <t>MSMEG_4689(4774279-4774683_+)_-_hypothetical_protein</t>
  </si>
  <si>
    <t>MSMEG_4691(4777394-4777744_+)_-_HNH_nuclease</t>
  </si>
  <si>
    <t>MSMEG_4694(4778559-4779137_-)_-_HNH_endonuclease</t>
  </si>
  <si>
    <t>MSMEG_4701(4789106-4789618_-)_-_hypothetical_protein</t>
  </si>
  <si>
    <t>MSMEG_4702(4789876-4791876_-)_-_ABC_transporter_permease</t>
  </si>
  <si>
    <t>MSMEG_4707(4797653-4798507_-)_-_non-heme_bromoperoxidase_BPO-A2</t>
  </si>
  <si>
    <t>MSMEG_4712(4802460-4803572_-)_-_pyruvate_dehydrogenase_E1_component_subunit_alpha</t>
  </si>
  <si>
    <t>MSMEG_4713(4803784-4804593_-)_-_HpcH/HpaI_aldolase/citrate_lyase</t>
  </si>
  <si>
    <t>MSMEG_4714(4804593-4805081_-)_-_MoaC_domain-containing_protein</t>
  </si>
  <si>
    <t>MSMEG_4715(4805090-4806253_-)_-_acyl-CoA_dehydrogenase</t>
  </si>
  <si>
    <t>MSMEG_4716(4806250-4808259_-)_-_acetyl-/propionyl-coenzyme_A_carboxylase_subunit_alpha</t>
  </si>
  <si>
    <t>MSMEG_4717(4808256-4809797_-)_-_carboxyl_transferase_domain-containing_protein</t>
  </si>
  <si>
    <t>MSMEG_4718(4809888-4810493_+)_-_TetR_family_transcriptional_regulator</t>
  </si>
  <si>
    <t>MSMEG_4720(4812497-4813300_+)_-_hypothetical_protein</t>
  </si>
  <si>
    <t>MSMEG_4727(4819204-4825539_+)_-_mycocerosic_acid_synthase</t>
  </si>
  <si>
    <t>MSMEG_4728(4825597-4827039_+)_-_condensation_domain-containing_protein</t>
  </si>
  <si>
    <t>MSMEG_4729(4827036-4828424_+)_-_hypothetical_protein</t>
  </si>
  <si>
    <t>MSMEG_4730(4828501-4829868_+)_-_hypothetical_protein</t>
  </si>
  <si>
    <t>MSMEG_4731(4829885-4831618_+)_-_acyl-CoA_synthetase</t>
  </si>
  <si>
    <t>MSMEG_4732(4831644-4832453_+)_-_glycosyl_transferase_family_protein</t>
  </si>
  <si>
    <t>MSMEG_4733(4832458-4833228_-)_-_hypothetical_protein</t>
  </si>
  <si>
    <t>MSMEG_4734(4833240-4835093_-)_-_hypothetical_protein</t>
  </si>
  <si>
    <t>MSMEG_4735(4835122-4836006_-)_-_hypothetical_protein</t>
  </si>
  <si>
    <t>MSMEG_4739(4839149-4839829_-)_-_hypothetical_protein</t>
  </si>
  <si>
    <t>MSMEG_4740(4839918-4841162_-)_-_glycosyltransferase_28</t>
  </si>
  <si>
    <t>MSMEG_4741(4841337-4844360_+)_-_MmpL_protein</t>
  </si>
  <si>
    <t>MSMEG_4745(4846538-4847740_-)_-_ErfK/YbiS/YcfS/YnhG_family_protein</t>
  </si>
  <si>
    <t>MSMEG_4747(4848080-4848241_-)_-_hypothetical_protein</t>
  </si>
  <si>
    <t>MSMEG_4748(4848238-4848381_-)_-_hypothetical_protein</t>
  </si>
  <si>
    <t>MSMEG_4755(4851185-4852504_-)_-_hypothetical_protein</t>
  </si>
  <si>
    <t>MSMEG_4756(4852549-4852941_-)_acpS_4_-phosphopantetheinyl_transferase</t>
  </si>
  <si>
    <t>MSMEG_4757(4852999-4862268_-)_-_fatty_acid_synthase</t>
  </si>
  <si>
    <t>MSMEG_4765(4867557-4868219_-)_-_MerR_family_transcriptional_regulator</t>
  </si>
  <si>
    <t>MSMEG_4767(4868495-4869766_+)_-_major_facilitator_superfamily_protein_permease</t>
  </si>
  <si>
    <t>MSMEG_4799(4898623-4900095_-)_-_aldehyde_dehydrogenase</t>
  </si>
  <si>
    <t>MSMEG_4825(4921789-4922448_+)_-_TetR_family_transcriptional_regulator</t>
  </si>
  <si>
    <t>MSMEG_4827(4923746-4924777_+)_-_aminoglycoside_phosphotransferase</t>
  </si>
  <si>
    <t>MSMEG_4847(4942335-4942997_+)_-_TetR_family_transcriptional_regulator</t>
  </si>
  <si>
    <t>MSMEG_4849(4943348-4944193_+)_-_carveol_dehydrogenase</t>
  </si>
  <si>
    <t>MSMEG_4851(4945030-4947447_-)_-_caib/baif_family_protein</t>
  </si>
  <si>
    <t>MSMEG_4854(4949525-4950802_-)_-_peptidase,_M24_family_protein</t>
  </si>
  <si>
    <t>MSMEG_4855(4950799-4951971_-)_-_amidohydrolase</t>
  </si>
  <si>
    <t>MSMEG_4856(4952011-4953243_-)_-_cytochrome_P450</t>
  </si>
  <si>
    <t>MSMEG_4858(4953474-4954178_-)_-_TetR_family_transcriptional_regulator</t>
  </si>
  <si>
    <t>MSMEG_4890(4987073-4987606_-)_ahpD_alkylhydroperoxidase</t>
  </si>
  <si>
    <t>MSMEG_4891(4987610-4988197_-)_-_alkylhydroperoxidase</t>
  </si>
  <si>
    <t>MSMEG_4894(4990300-4990884_+)_-_hypothetical_protein</t>
  </si>
  <si>
    <t>MSMEG_4898(4993024-4993398_+)_-_hypothetical_protein</t>
  </si>
  <si>
    <t>MSMEG_4900(4993399-4993743_+)_-_Pks14_protein</t>
  </si>
  <si>
    <t>MSMEG_4902(4995163-4995921_-)_-_metal-dependent_hydrolase_of_the_beta-lactamase_superfamily_protein_III</t>
  </si>
  <si>
    <t>MSMEG_4903(4995984-4996817_-)_murI_glutamate_racemase</t>
  </si>
  <si>
    <t>MSMEG_4906(4998490-4998771_-)_-_ThiS_family_protein</t>
  </si>
  <si>
    <t>MSMEG_4907(4998781-4999197_-)_-_Mov34/MPN/PAD-1_family_protein</t>
  </si>
  <si>
    <t>MSMEG_4909(5000259-5000837_-)_-_hypothetical_protein</t>
  </si>
  <si>
    <t>MSMEG_4910(5000844-5001146_-)_clpS_ATP-dependent_Clp_protease_adaptor_protein_ClpS</t>
  </si>
  <si>
    <t>MSMEG_4916(5009741-5011819_+)_-_alpha-amylase</t>
  </si>
  <si>
    <t>MSMEG_4918(5011827-5014037_+)_glgB_glycogen_branching_protein</t>
  </si>
  <si>
    <t>MSMEG_4920(5015379-5016614_-)_-_acetyl-CoA_acetyltransferase</t>
  </si>
  <si>
    <t>MSMEG_4921(5016676-5017149_+)_mce_methylmalonyl-CoA_epimerase</t>
  </si>
  <si>
    <t>MSMEG_4950(5045509-5046588_-)_prfA_peptide_chain_release_factor_1</t>
  </si>
  <si>
    <t>MSMEG_4951(5046684-5046911_-)_rpmE_50S_ribosomal_protein_L31</t>
  </si>
  <si>
    <t>MSMEG_4961(5059059-5059334_-)_-_hypothetical_protein</t>
  </si>
  <si>
    <t>MSMEG_4963(5059596-5060855_+)_-_peptide_synthetase_ScpsB</t>
  </si>
  <si>
    <t>MSMEG_4968(5065204-5066415_+)_-_two-component_system_sensor_kinase</t>
  </si>
  <si>
    <t>MSMEG_4969(5066403-5067047_+)_-_two-component_system_response_regulator</t>
  </si>
  <si>
    <t>MSMEG_4970(5067065-5067952_+)_-_hypothetical_protein</t>
  </si>
  <si>
    <t>MSMEG_4971(5067953-5068975_-)_-_oxidoreductase</t>
  </si>
  <si>
    <t>MSMEG_4972(5068972-5069505_-)_-_acetyltransferase</t>
  </si>
  <si>
    <t>MSMEG_4975(5070449-5071123_-)_-_flavin-nucleotide-binding_protein</t>
  </si>
  <si>
    <t>MSMEG_4976(5071120-5071716_-)_-_isochorismatase_hydrolase</t>
  </si>
  <si>
    <t>MSMEG_4977(5071765-5072496_-)_-_3_(2_),5_-bisphosphate_nucleotidase</t>
  </si>
  <si>
    <t>MSMEG_4979(5074346-5075281_-)_cysD_sulfate_adenylyltransferase_subunit_2</t>
  </si>
  <si>
    <t>MSMEG_4985(5080106-5080597_-)_-_carbonic_anhydrase</t>
  </si>
  <si>
    <t>MSMEG_4986(5080643-5082547_-)_-_glycosyl_transferase_family_protein</t>
  </si>
  <si>
    <t>MSMEG_4988(5083905-5085776_-)_-_integral_membrane_protein</t>
  </si>
  <si>
    <t>MSMEG_4991(5088696-5088929_-)_-_hypothetical_protein</t>
  </si>
  <si>
    <t>MSMEG_4993(5089057-5089329_-)_-_hypothetical_protein</t>
  </si>
  <si>
    <t>MSMEG_5019(5115599-5116885_-)_-_regulatory_protein</t>
  </si>
  <si>
    <t>MSMEG_5029(5125690-5126739_-)_-_alkanal_monooxygenase_subunit_alpha</t>
  </si>
  <si>
    <t>MSMEG_5038(5132901-5134121_+)_-_cytochrome_P450</t>
  </si>
  <si>
    <t>MSMEG_5046(5143822-5145528_-)_-_drug_transporter</t>
  </si>
  <si>
    <t>MSMEG_5047(5145619-5146872_-)_-_drug_resistance_transporter_Bcr/CflA_subfamily_protein</t>
  </si>
  <si>
    <t>MSMEG_5051(5151761-5153071_+)_-_major_facilitator_superfamily_protein</t>
  </si>
  <si>
    <t>MSMEG_5057(5158285-5158890_-)_-_hypothetical_protein</t>
  </si>
  <si>
    <t>MSMEG_5058(5158887-5160107_-)_-_ABC_transporter_ATP-binding_protein</t>
  </si>
  <si>
    <t>MSMEG_5059(5160112-5160948_-)_-_ABC_transporter_permease</t>
  </si>
  <si>
    <t>MSMEG_5060(5160948-5161865_-)_-_ABC_transporter_permease</t>
  </si>
  <si>
    <t>MSMEG_5061(5161862-5163259_-)_-_extracellular_solute-binding_protein</t>
  </si>
  <si>
    <t>MSMEG_5071(5171803-5172201_-)_-_hypothetical_protein</t>
  </si>
  <si>
    <t>MSMEG_5072(5172290-5173063_-)_-_RNA_polymerase_sigma_factor_SigE</t>
  </si>
  <si>
    <t>MSMEG_5078(5178352-5179566_-)_glgC_glucose-1-phosphate_adenylyltransferase</t>
  </si>
  <si>
    <t>MSMEG_5085(5183268-5184143_-)_folP_dihydropteroate_synthase</t>
  </si>
  <si>
    <t>MSMEG_5086(5184162-5185940_-)_-_long-chain-acyl-CoA_synthetase</t>
  </si>
  <si>
    <t>MSMEG_5087(5186042-5186626_-)_-_hypothetical_protein</t>
  </si>
  <si>
    <t>MSMEG_5088(5186695-5188770_+)_-_hypothetical_protein</t>
  </si>
  <si>
    <t>MSMEG_5100(5199494-5202979_-)_-_indolepyruvate_ferredoxin_oxidoreductase</t>
  </si>
  <si>
    <t>MSMEG_5102(5203097-5204719_-)_-_ABC_transporter_ATP-binding_protein</t>
  </si>
  <si>
    <t>MSMEG_5105(5206878-5207339_-)_-_hypothetical_protein</t>
  </si>
  <si>
    <t>MSMEG_5107(5209709-5210374_-)_-_hypothetical_protein</t>
  </si>
  <si>
    <t>MSMEG_5117(5215682-5216635_-)_-_proline_dehydrogenase</t>
  </si>
  <si>
    <t>MSMEG_5119(5216637-5218265_-)_pruA_1-pyrroline-5-carboxylate_dehydrogenase</t>
  </si>
  <si>
    <t>MSMEG_5126(5225815-5228439_-)_fbiC_FO_synthase</t>
  </si>
  <si>
    <t>MSMEG_5127(5228643-5229797_+)_-_hypothetical_protein</t>
  </si>
  <si>
    <t>MSMEG_5130(5231207-5233090_-)_-_extracellular_solute-binding_protein</t>
  </si>
  <si>
    <t>MSMEG_5136(5237353-5237805_-)_-_hypothetical_protein</t>
  </si>
  <si>
    <t>MSMEG_5145(5251100-5252485_+)_-_-</t>
  </si>
  <si>
    <t>MSMEG_5146(5252482-5253402_+)_-_binding_protein_dependent_transporter</t>
  </si>
  <si>
    <t>MSMEG_5147(5253404-5254303_+)_-_sugar_ABC_transporter_transmembrane_protein</t>
  </si>
  <si>
    <t>MSMEG_5158(5259912-5261111_+)_-_sensor_histidine_kinase</t>
  </si>
  <si>
    <t>MSMEG_5161(5262257-5263999_+)_-_transmembrane_transporter</t>
  </si>
  <si>
    <t>MSMEG_5167(5268527-5269732_+)_-_major_facilitator_superfamily_protein</t>
  </si>
  <si>
    <t>MSMEG_5168(5269784-5271097_+)_-_hypothetical_protein</t>
  </si>
  <si>
    <t>MSMEG_5171(5271798-5272811_+)_-_hypothetical_protein</t>
  </si>
  <si>
    <t>MSMEG_5174(5274219-5274575_-)_-_GntR_family_transcriptional_regulator</t>
  </si>
  <si>
    <t>MSMEG_5177(5276022-5276741_-)_-_TetR_family_transcriptional_regulator</t>
  </si>
  <si>
    <t>MSMEG_5178(5276743-5279016_-)_-_integral_membrane_protein</t>
  </si>
  <si>
    <t>MSMEG_5179(5279234-5279794_+)_-_DoxX_subfamily_protein</t>
  </si>
  <si>
    <t>MSMEG_5180(5279899-5280030_+)_-_hypothetical_protein</t>
  </si>
  <si>
    <t>MSMEG_5181(5280066-5281532_-)_-_IS1549,_transposase</t>
  </si>
  <si>
    <t>MSMEG_5187(5286339-5287598_+)_-_tetracycline-resistance_determinant_TetV</t>
  </si>
  <si>
    <t>MSMEG_5188(5287602-5288285_-)_-_caax_amino_protease</t>
  </si>
  <si>
    <t>MSMEG_5189(5288282-5289418_-)_-_oxidoreductase</t>
  </si>
  <si>
    <t>MSMEG_5193(5291664-5292626_-)_-_AraC_family_transcriptional_regulator</t>
  </si>
  <si>
    <t>MSMEG_5213(5310853-5311533_+)_-_hypothetical_protein</t>
  </si>
  <si>
    <t>MSMEG_5217(5313276-5313614_-)_-_hypothetical_protein</t>
  </si>
  <si>
    <t>MSMEG_5229(5322977-5323501_-)_-_hypothetical_protein</t>
  </si>
  <si>
    <t>MSMEG_5230(5323505-5323840_-)_-_hypothetical_protein</t>
  </si>
  <si>
    <t>MSMEG_5231(5323876-5324085_-)_-_hypothetical_protein</t>
  </si>
  <si>
    <t>MSMEG_5233(5324552-5325631_+)_-_RmlD_substrate_binding_domain-containing_protein</t>
  </si>
  <si>
    <t>MSMEG_5234(5325628-5326398_+)_-_short-chain_dehydrogenase/reductase_SDR</t>
  </si>
  <si>
    <t>MSMEG_5235(5326395-5327228_+)_-_short_chain_dehydrogenase</t>
  </si>
  <si>
    <t>MSMEG_5241(5332463-5334178_-)_-_GAF_family_protein</t>
  </si>
  <si>
    <t>MSMEG_5242(5334246-5335652_-)_-_acyltransferase</t>
  </si>
  <si>
    <t>MSMEG_5243(5335649-5336092_-)_-_hypothetical_protein</t>
  </si>
  <si>
    <t>MSMEG_5245(5336810-5337652_-)_-_universal_stress_protein_family_protein</t>
  </si>
  <si>
    <t>MSMEG_5246(5337654-5338643_-)_-_hypothetical_protein</t>
  </si>
  <si>
    <t>MSMEG_5257(5349936-5350706_+)_-_hemolysin_III_family_channel_protein</t>
  </si>
  <si>
    <t>MSMEG_5270(5360957-5362348_-)_-_cystathionine_beta-synthase</t>
  </si>
  <si>
    <t>MSMEG_5271(5362378-5363424_-)_-_esterase</t>
  </si>
  <si>
    <t>MSMEG_5280(5372158-5372706_-)_-_cysteine_dioxygenase_type_I</t>
  </si>
  <si>
    <t>MSMEG_5286(5378758-5379807_-)_dapB_dihydrodipicolinate_reductase_N-terminus_domain-containing_protein</t>
  </si>
  <si>
    <t>MSMEG_5292(5384572-5384877_+)_-_hypothetical_protein</t>
  </si>
  <si>
    <t>MSMEG_5293(5384778-5384888_+)_-_hypothetical_protein</t>
  </si>
  <si>
    <t>MSMEG_5294(5385097-5385258_+)_-_hypothetical_protein</t>
  </si>
  <si>
    <t>MSMEG_5298(5389047-5389361_-)_-_hypothetical_protein</t>
  </si>
  <si>
    <t>MSMEG_5301(5390260-5390850_+)_-_transcriptional_regulator</t>
  </si>
  <si>
    <t>MSMEG_5302(5390951-5392324_-)_-_aerobic_C4-dicarboxylate_transporter</t>
  </si>
  <si>
    <t>MSMEG_5303(5392572-5394098_+)_putP_sodium/proline_symporter</t>
  </si>
  <si>
    <t>MSMEG_5305(5396446-5397849_-)_-_choline_dehydrogenase</t>
  </si>
  <si>
    <t>MSMEG_5308(5398656-5399762_-)_-_hypothetical_protein</t>
  </si>
  <si>
    <t>MSMEG_5319(5408767-5409213_-)_-_alkylhydroperoxidase</t>
  </si>
  <si>
    <t>MSMEG_5324(5412499-5413248_-)_-_hypothetical_protein</t>
  </si>
  <si>
    <t>MSMEG_5325(5413309-5413632_-)_-_hypothetical_protein</t>
  </si>
  <si>
    <t>MSMEG_5328(5414528-5414827_+)_-_hypothetical_protein</t>
  </si>
  <si>
    <t>MSMEG_5329(5414886-5415626_-)_-_hypothetical_protein</t>
  </si>
  <si>
    <t>MSMEG_5339(5424226-5425299_+)_-_nitrile_hydratase_regulator1</t>
  </si>
  <si>
    <t>MSMEG_5342(5427211-5427540_-)_-_hypothetical_protein</t>
  </si>
  <si>
    <t>MSMEG_5343(5427543-5427890_-)_-_hypothetical_protein</t>
  </si>
  <si>
    <t>MSMEG_5344(5427953-5428183_-)_-_hypothetical_protein</t>
  </si>
  <si>
    <t>MSMEG_5346(5429236-5429868_-)_-_TetR_family_transcriptional_regulator</t>
  </si>
  <si>
    <t>MSMEG_5347(5430067-5431389_+)_-_transporter_major_facilitator_family_protein</t>
  </si>
  <si>
    <t>MSMEG_5348(5431409-5433004_+)_-_medium-chain_fatty_acid-CoA_ligase</t>
  </si>
  <si>
    <t>MSMEG_5355(5437985-5438560_-)_-_hypothetical_protein</t>
  </si>
  <si>
    <t>MSMEG_5358(5439246-5440604_-)_-_acetamidase/formamidase</t>
  </si>
  <si>
    <t>MSMEG_5363(5442992-5443366_+)_-_hypothetical_protein</t>
  </si>
  <si>
    <t>MSMEG_5368(5446146-5447081_+)_ehuB_ectoine/hydroxyectoine_ABC_transporter_solute-binding_protein</t>
  </si>
  <si>
    <t>MSMEG_5371(5448466-5449230_+)_ehuA_ectoine/hydroxyectoine_ABC_transporter_ATP-binding_protein</t>
  </si>
  <si>
    <t>MSMEG_5390(5466991-5467392_+)_-_hypothetical_protein</t>
  </si>
  <si>
    <t>MSMEG_5398(5477639-5479006_-)_-_ISMsm4,_transposase</t>
  </si>
  <si>
    <t>MSMEG_5400(5479546-5481138_-)_-_dehydrogenase</t>
  </si>
  <si>
    <t>MSMEG_5401(5481135-5481614_-)_-_hypothetical_protein</t>
  </si>
  <si>
    <t>MSMEG_5402(5481632-5482420_-)_-_dehydrogenase_DhgA</t>
  </si>
  <si>
    <t>MSMEG_5403(5484398-5486341_-)_cadA_cadmium-translocating_P-type_ATPase</t>
  </si>
  <si>
    <t>MSMEG_5405(5486438-5486791_+)_-_ArsR_family_transcriptional_regulator</t>
  </si>
  <si>
    <t>MSMEG_5412(5491336-5492376_+)_-_immunogenic_protein_MPT63</t>
  </si>
  <si>
    <t>MSMEG_5418(5496846-5497778_+)_-_iron_permease</t>
  </si>
  <si>
    <t>MSMEG_5420(5498980-5500266_+)_-_Tat-translocated_enzyme</t>
  </si>
  <si>
    <t>MSMEG_5421(5501007-5503937_+)_-_hypothetical_protein</t>
  </si>
  <si>
    <t>MSMEG_5428(5512096-5512443_+)_arsC_arsenate_reductase</t>
  </si>
  <si>
    <t>MSMEG_5431(5514158-5514805_+)_-_50S_ribosomal_protein_L25</t>
  </si>
  <si>
    <t>MSMEG_5432(5514818-5515393_+)_pth_peptidyl-tRNA_hydrolase</t>
  </si>
  <si>
    <t>MSMEG_5435(5517344-5518981_-)_-_long-chain-fatty-acid--CoA_ligase</t>
  </si>
  <si>
    <t>MSMEG_5438(5521390-5522283_-)_ksgA_dimethyladenosine_transferase</t>
  </si>
  <si>
    <t>MSMEG_5439(5522319-5523446_-)_-_resuscitation-promoting_factor_RpfB</t>
  </si>
  <si>
    <t>MSMEG_5452(5536711-5537388_-)_-_hypothetical_protein</t>
  </si>
  <si>
    <t>MSMEG_5460(5543717-5544271_-)_-_hypothetical_protein</t>
  </si>
  <si>
    <t>MSMEG_5461(5544268-5544540_-)_-_hypothetical_protein</t>
  </si>
  <si>
    <t>MSMEG_5479(5562618-5562938_+)_-_type_I_antifreeze_protein</t>
  </si>
  <si>
    <t>MSMEG_5482(5564013-5564483_+)_mscL_large-conductance_mechanosensitive_channel</t>
  </si>
  <si>
    <t>MSMEG_5483(5564562-5565209_-)_-_porin</t>
  </si>
  <si>
    <t>MSMEG_5484(5565602-5565760_-)_-_hypothetical_protein</t>
  </si>
  <si>
    <t>MSMEG_5493(5575327-5577273_+)_-_acetyl-/propionyl-coenzyme_A_carboxylase_subunit_alpha</t>
  </si>
  <si>
    <t>MSMEG_5496(5579234-5580490_+)_-_MscS_mechanosensitive_ion_channel</t>
  </si>
  <si>
    <t>MSMEG_5502(5584716-5586893_+)_-_hypothetical_protein</t>
  </si>
  <si>
    <t>MSMEG_5505(5589415-5589999_+)_-_hypothetical_protein</t>
  </si>
  <si>
    <t>MSMEG_5523(5612016-5613869_+)_-_peptidase</t>
  </si>
  <si>
    <t>MSMEG_5526(5616372-5617415_+)_-_peptidoglycan-binding_LysM</t>
  </si>
  <si>
    <t>MSMEG_5536(5625390-5625656_+)_-_chorismate_mutase</t>
  </si>
  <si>
    <t>MSMEG_5540(5632038-5632613_-)_pgi_hypothetical_protein</t>
  </si>
  <si>
    <t>MSMEG_5542(5632606-5632887_-)_-_transcriptional_regulator</t>
  </si>
  <si>
    <t>MSMEG_5543(5632985-5633326_-)_-_hypothetical_protein</t>
  </si>
  <si>
    <t>MSMEG_5549(5638116-5639345_+)_-_hypothetical_protein</t>
  </si>
  <si>
    <t>MSMEG_5556(5645336-5646550_+)_-_MFS_permease</t>
  </si>
  <si>
    <t>MSMEG_5558(5647334-5647645_+)_-_hypothetical_protein</t>
  </si>
  <si>
    <t>MSMEG_5559(5647818-5649233_+)_-_metabolite/sugar_transporter</t>
  </si>
  <si>
    <t>MSMEG_5562(5649967-5650446_+)_rnhA_ribonuclease_H</t>
  </si>
  <si>
    <t>MSMEG_5569(5655917-5656684_+)_-_clavaldehyde_dehydrogenase</t>
  </si>
  <si>
    <t>MSMEG_5574(5662068-5663411_-)_-_substrate_binding_protein</t>
  </si>
  <si>
    <t>MSMEG_5576(5664415-5665851_+)_-_D-mannonate_oxidoreductase</t>
  </si>
  <si>
    <t>MSMEG_5577(5665848-5666768_+)_-_fructokinase</t>
  </si>
  <si>
    <t>MSMEG_5580(5668970-5669956_+)_-_Ku_protein</t>
  </si>
  <si>
    <t>MSMEG_5581(5669968-5670690_-)_-_hypothetical_protein</t>
  </si>
  <si>
    <t>MSMEG_5590(5678088-5679185_-)_-_carboxylate-amine_ligase</t>
  </si>
  <si>
    <t>MSMEG_5601(5688013-5688570_+)_-_hypothetical_protein</t>
  </si>
  <si>
    <t>MSMEG_5607(5693137-5693385_+)_-_hypothetical_protein</t>
  </si>
  <si>
    <t>MSMEG_5612(5697737-5698330_-)_-_amino-acid_acetyltransferase</t>
  </si>
  <si>
    <t>MSMEG_5613(5698339-5698731_-)_-_transmembrane_protein</t>
  </si>
  <si>
    <t>MSMEG_5616(5699957-5700727_-)_-_glyoxalase/bleomycin_resistance_protein/dioxygenase</t>
  </si>
  <si>
    <t>MSMEG_5617(5700826-5701302_-)_-_immunogenic_protein_MPT63</t>
  </si>
  <si>
    <t>MSMEG_5635(5720548-5720736_-)_-_hypothetical_protein</t>
  </si>
  <si>
    <t>MSMEG_5643(5731669-5732505_+)_-_hypothetical_protein</t>
  </si>
  <si>
    <t>MSMEG_5645(5734567-5735295_-)_-_hypothetical_protein</t>
  </si>
  <si>
    <t>MSMEG_5646(5735881-5736054_+)_-_hypothetical_protein</t>
  </si>
  <si>
    <t>MSMEG_5649(5737445-5739058_-)_-_AMP-binding_protein</t>
  </si>
  <si>
    <t>MSMEG_5650(5739055-5740743_-)_-_AMP-dependent_synthetase/ligase</t>
  </si>
  <si>
    <t>MSMEG_5651(5740801-5741643_+)_-_LuxR_family_transcriptional_regulator</t>
  </si>
  <si>
    <t>MSMEG_5659(5749605-5751437_-)_-_ABC_transporter_ATP-binding_protein</t>
  </si>
  <si>
    <t>MSMEG_5660(5751434-5753386_-)_-_ABC_transporter_ATP-binding_protein</t>
  </si>
  <si>
    <t>MSMEG_5666(5757986-5758234_+)_-_hypothetical_protein</t>
  </si>
  <si>
    <t>MSMEG_5673(5764801-5765442_-)_-_transcriptional_regulator</t>
  </si>
  <si>
    <t>MSMEG_5681(5770593-5772266_-)_-_ferredoxin/ferredoxin--NADP_reductase</t>
  </si>
  <si>
    <t>MSMEG_5682(5772279-5773256_-)_-_hypothetical_protein</t>
  </si>
  <si>
    <t>MSMEG_5689(5777961-5778230_+)_-_hypothetical_protein</t>
  </si>
  <si>
    <t>MSMEG_5700(5785578-5787038_+)_-_hypothetical_protein</t>
  </si>
  <si>
    <t>MSMEG_5701(5787056-5787484_-)_moaE_molybdopterin_converting_factor_subunit_2</t>
  </si>
  <si>
    <t>MSMEG_5710(5794807-5795331_-)_-_hypothetical_protein</t>
  </si>
  <si>
    <t>MSMEG_5717(5800752-5801177_+)_-_pyridoxamine_5_-phosphate_oxidase</t>
  </si>
  <si>
    <t>MSMEG_5720(5803163-5805325_-)_-_3-hydroxyacyl-CoA_dehydrogenase</t>
  </si>
  <si>
    <t>MSMEG_5721(5805343-5806554_-)_-_acetyl-CoA_acetyltransferase</t>
  </si>
  <si>
    <t>MSMEG_5722(5806701-5806889_-)_-_hypothetical_protein</t>
  </si>
  <si>
    <t>MSMEG_5733(5816547-5817425_-)_-_universal_stress_protein_family_protein</t>
  </si>
  <si>
    <t>MSMEG_5734(5817499-5818581_-)_-_alpha-methylacyl-CoA_racemase</t>
  </si>
  <si>
    <t>MSMEG_5739(5821317-5824838_+)_-_long-chain_fatty-acid--CoA_ligase</t>
  </si>
  <si>
    <t>MSMEG_5753(5831541-5832110_+)_-_serine/threonine_specific_protein_phosphatase</t>
  </si>
  <si>
    <t>MSMEG_5773(5844594-5845598_+)_-_fatty_acid_desaturase</t>
  </si>
  <si>
    <t>MSMEG_5789(5859664-5860497_+)_-_thiosulfate_sulfurtransferase</t>
  </si>
  <si>
    <t>MSMEG_5790(5860529-5860801_+)_-_SseC_protein</t>
  </si>
  <si>
    <t>MSMEG_5791(5860943-5861041_+)_-_hypothetical_protein</t>
  </si>
  <si>
    <t>MSMEG_5792(5861038-5861694_+)_-_hypothetical_protein</t>
  </si>
  <si>
    <t>MSMEG_5794(5862063-5862440_+)_-_hypothetical_protein</t>
  </si>
  <si>
    <t>MSMEG_5797(5865007-5865180_+)_-_hypothetical_protein</t>
  </si>
  <si>
    <t>MSMEG_5799(5866339-5867736_+)_-_nucleoside-diphosphate-sugar_epimerase</t>
  </si>
  <si>
    <t>MSMEG_5816(5882145-5883410_+)_-_hypothetical_protein</t>
  </si>
  <si>
    <t>MSMEG_5818(5883823-5885037_+)_-_virulence_factor_Mce_family_protein</t>
  </si>
  <si>
    <t>MSMEG_5822(5885977-5887236_+)_-_hypothetical_protein</t>
  </si>
  <si>
    <t>MSMEG_5826(5892606-5894912_+)_-_pyruvate_decarboxylase</t>
  </si>
  <si>
    <t>MSMEG_5838(5903822-5904367_-)_-_TetR_family_transcriptional_regulator</t>
  </si>
  <si>
    <t>MSMEG_5867(5932661-5933098_+)_-_steroid_delta-isomerase</t>
  </si>
  <si>
    <t>MSMEG_5868(5933938-5934246_-)_-_hypothetical_protein</t>
  </si>
  <si>
    <t>MSMEG_5873(5937058-5937876_+)_-_hypothetical_protein</t>
  </si>
  <si>
    <t>MSMEG_5877(5938617-5939687_-)_-_hypothetical_protein</t>
  </si>
  <si>
    <t>MSMEG_5884(5945888-5946787_+)_-_3-hydroxyisobutyrate_dehydrogenase</t>
  </si>
  <si>
    <t>MSMEG_5887(5948845-5949216_+)_-_intersectin-EH_binding_protein_Ibp1</t>
  </si>
  <si>
    <t>MSMEG_5888(5949354-5949644_+)_-_hypothetical_protein</t>
  </si>
  <si>
    <t>MSMEG_5902(5962620-5963384_-)_-_hypothetical_protein</t>
  </si>
  <si>
    <t>MSMEG_5913(5972603-5973724_-)_-_dioxygenase</t>
  </si>
  <si>
    <t>MSMEG_5921(5980944-5981846_+)_-_hypothetical_protein</t>
  </si>
  <si>
    <t>MSMEG_5922(5981886-5982929_+)_-_lipid-transfer_protein</t>
  </si>
  <si>
    <t>MSMEG_5923(5982929-5984107_+)_-_acetyl-CoA_acetyltransferase</t>
  </si>
  <si>
    <t>MSMEG_5927(5986154-5986630_+)_-_hypothetical_protein</t>
  </si>
  <si>
    <t>MSMEG_5936(5996684-5997067_-)_-_hypothetical_protein</t>
  </si>
  <si>
    <t>MSMEG_5938(5996576-5997187_+)_-_hypothetical_protein</t>
  </si>
  <si>
    <t>MSMEG_5939(5998199-5999164_-)_-_acetaldehyde_dehydrogenase</t>
  </si>
  <si>
    <t>MSMEG_5941(6000020-6001720_+)_-_3-ketosteroid-delta-1-dehydrogenase</t>
  </si>
  <si>
    <t>MSMEG_5943(6001722-6002582_+)_-_peroxisomal_multifunctional_enzyme_type_2</t>
  </si>
  <si>
    <t>MSMEG_5956(6016202-6017173_-)_-_NAD_dependent_epimerase/dehydratase</t>
  </si>
  <si>
    <t>MSMEG_5963(6024203-6026290_-)_-_glycosyl_transferase_family_protein</t>
  </si>
  <si>
    <t>MSMEG_5969(6034371-6035585_-)_-_hypothetical_protein</t>
  </si>
  <si>
    <t>MSMEG_5988(6054384-6055199_-)_-_hypothetical_protein</t>
  </si>
  <si>
    <t>MSMEG_6018(6082847-6084166_-)_-_xylose_transporter_permease_XylH</t>
  </si>
  <si>
    <t>MSMEG_6020(6084958-6086037_-)_-_sugar_ABC_transporter_periplasmic_protein</t>
  </si>
  <si>
    <t>MSMEG_6021(6086090-6087313_-)_xylA_xylose_isomerase</t>
  </si>
  <si>
    <t>MSMEG_6026(6093324-6094070_-)_-_3-hydroxybutyrate_dehydrogenase</t>
  </si>
  <si>
    <t>MSMEG_6027(6094067-6095395_-)_-_major_facilitator_superfamily_protein</t>
  </si>
  <si>
    <t>MSMEG_6031(6099367-6100206_-)_-_carveol_dehydrogenase</t>
  </si>
  <si>
    <t>MSMEG_6032(6098766-6099374_+)_-_TetR_family_transcriptional_regulator</t>
  </si>
  <si>
    <t>MSMEG_6033(6100369-6101910_-)_-_hypothetical_protein</t>
  </si>
  <si>
    <t>MSMEG_6040(6106889-6107464_+)_-_hypothetical_protein</t>
  </si>
  <si>
    <t>MSMEG_6042(6109952-6110566_+)_-_TetR_family_transcriptional_regulator</t>
  </si>
  <si>
    <t>MSMEG_6045(6112469-6113341_-)_-_heavy_metal_ABC_transporter_inner_membrane_protein</t>
  </si>
  <si>
    <t>MSMEG_6049(6116358-6117524_-)_-_hypothetical_protein</t>
  </si>
  <si>
    <t>MSMEG_6072(6136154-6137437_+)_-_citrate_transporter</t>
  </si>
  <si>
    <t>MSMEG_6077(6141027-6141515_-)_-_CarD_family_transcriptional_regulator</t>
  </si>
  <si>
    <t>MSMEG_6094(6156246-6157769_-)_lysS_lysyl-tRNA_synthetase</t>
  </si>
  <si>
    <t>MSMEG_6096(6159032-6159847_-)_-_pantothenate_kinase</t>
  </si>
  <si>
    <t>MSMEG_6097(6159923-6160867_-)_panC_pantoate--beta-alanine_ligase</t>
  </si>
  <si>
    <t>MSMEG_6098(6160864-6161811_-)_panC_chalcone/stilbene_synthase</t>
  </si>
  <si>
    <t>MSMEG_6106(6168956-6169927_+)_-_epoxide_hydrolase</t>
  </si>
  <si>
    <t>MSMEG_6107(6169927-6171114_+)_-_limonene_1,2-monooxygenase</t>
  </si>
  <si>
    <t>MSMEG_6108(6171114-6172130_+)_-_zinc-binding_dehydrogenase</t>
  </si>
  <si>
    <t>MSMEG_6134(6196561-6198159_-)_-_NADP-dependent_fatty_aldehyde_dehydrogenase</t>
  </si>
  <si>
    <t>MSMEG_6143(6209977-6211740_+)_-_hypothetical_protein</t>
  </si>
  <si>
    <t>MSMEG_6144(6211742-6213193_-)_-_PE_family_protein</t>
  </si>
  <si>
    <t>MSMEG_6147(6215883-6216974_+)_-_hypothetical_protein</t>
  </si>
  <si>
    <t>MSMEG_6150(6219676-6220032_+)_-_4-carboxymuconolactone_decarboxylase</t>
  </si>
  <si>
    <t>MSMEG_6151(6220029-6220904_+)_-_alpha/beta_hydrolase</t>
  </si>
  <si>
    <t>MSMEG_6153(6221127-6222335_-)_-_DNA_polymerase_III_subunit_delta_</t>
  </si>
  <si>
    <t>MSMEG_6154(6222417-6224108_+)_-_adenylate_cyclase</t>
  </si>
  <si>
    <t>MSMEG_6174(6242692-6243474_-)_-_IclR_family_transcriptional_regulator</t>
  </si>
  <si>
    <t>MSMEG_6175(6243569-6244549_+)_-_2-keto-3-deoxy-galactonokinase</t>
  </si>
  <si>
    <t>MSMEG_6178(6246323-6247654_+)_-_D-galactonate_transporter</t>
  </si>
  <si>
    <t>MSMEG_6179(6247672-6250494_+)_-_acetyl-coenzyme_A_synthetase</t>
  </si>
  <si>
    <t>MSMEG_6196(6262025-6263446_-)_-_gaba_permease</t>
  </si>
  <si>
    <t>MSMEG_6208(6274619-6275416_+)_-_palmitoyl-CoA_hydrolase</t>
  </si>
  <si>
    <t>MSMEG_6209(6275481-6275699_+)_-_hypothetical_protein</t>
  </si>
  <si>
    <t>MSMEG_6210(6275706-6276398_+)_-_hypothetical_protein</t>
  </si>
  <si>
    <t>MSMEG_6211(6276404-6276556_-)_-_hypothetical_protein</t>
  </si>
  <si>
    <t>MSMEG_6212(6276681-6277265_+)_-_hemerythrin_HHE_cation_binding_domain-containing_protein</t>
  </si>
  <si>
    <t>MSMEG_6213(6277327-6278220_-)_-_manganese_containing_catalase</t>
  </si>
  <si>
    <t>MSMEG_6218(6281226-6282347_+)_-_hypothetical_protein</t>
  </si>
  <si>
    <t>MSMEG_6219(6282344-6283315_+)_-_ATPase_AAA</t>
  </si>
  <si>
    <t>MSMEG_6220(6283315-6284637_+)_-_lipoprotein</t>
  </si>
  <si>
    <t>MSMEG_6223(6286641-6287210_+)_-_TetR_family_transcriptional_regulator</t>
  </si>
  <si>
    <t>MSMEG_6224(6288786-6290105_-)_-_retinal_pigment_epithelial_membrane_protein</t>
  </si>
  <si>
    <t>MSMEG_6225(6287282-6288796_+)_-_proton_antiporter_efflux_pump</t>
  </si>
  <si>
    <t>MSMEG_6229(6292243-6293760_-)_glpK_glycerol_kinase</t>
  </si>
  <si>
    <t>MSMEG_6230(6294559-6295710_-)_-_acyltransferase</t>
  </si>
  <si>
    <t>MSMEG_6232(6295741-6297402_-)_katA_catalase_KatA</t>
  </si>
  <si>
    <t>MSMEG_6233(6297491-6298297_-)_-_hypothetical_protein</t>
  </si>
  <si>
    <t>MSMEG_6236(6301620-6302270_-)_-_two-component_system,_regulatory_protein</t>
  </si>
  <si>
    <t>MSMEG_6237(6300742-6301623_+)_-_hypothetical_protein</t>
  </si>
  <si>
    <t>MSMEG_6238(6302267-6303418_-)_-_two-component_system_sensor_kinase</t>
  </si>
  <si>
    <t>MSMEG_6239(6303617-6304816_-)_-_1,3-propanediol_dehydrogenase</t>
  </si>
  <si>
    <t>MSMEG_6240(6304953-6306446_-)_-_hypothetical_protein</t>
  </si>
  <si>
    <t>MSMEG_6241(6306443-6307501_-)_-_ATPase_AAA</t>
  </si>
  <si>
    <t>MSMEG_6242(6307532-6308803_-)_-_alcohol_dehydrogenase</t>
  </si>
  <si>
    <t>MSMEG_6245(6310092-6311297_-)_-_chloramphenicol_resistance_protein</t>
  </si>
  <si>
    <t>MSMEG_6246(6311487-6312602_-)_-_pyridoxal-phosphate-dependent_transferase</t>
  </si>
  <si>
    <t>MSMEG_6247(6312599-6313564_-)_-_hypothetical_protein</t>
  </si>
  <si>
    <t>MSMEG_6248(6313576-6314259_-)_-_hypothetical_protein</t>
  </si>
  <si>
    <t>MSMEG_6249(6314259-6315545_-)_-_hypothetical_protein</t>
  </si>
  <si>
    <t>MSMEG_6250(6315542-6316813_-)_-_glutamate--cysteine_ligase</t>
  </si>
  <si>
    <t>MSMEG_6253(6318227-6318691_-)_-_fur_family_protein_transcriptional_regulator</t>
  </si>
  <si>
    <t>MSMEG_6256(6320473-6321513_-)_asd_aspartate-semialdehyde_dehydrogenase</t>
  </si>
  <si>
    <t>MSMEG_6265(6330437-6331087_+)_-_transcriptional_regulator</t>
  </si>
  <si>
    <t>MSMEG_6281(6345388-6346182_+)_-_N-acetylmuramoyl-L-alanine_amidase</t>
  </si>
  <si>
    <t>MSMEG_6291(6356801-6358051_+)_-_D-amino-acid_dehydrogenase</t>
  </si>
  <si>
    <t>MSMEG_6294(6359407-6360657_+)_-_caib/baif_family_protein</t>
  </si>
  <si>
    <t>MSMEG_6296(6362009-6363139_+)_-_5-exo-alcohol_dehydrogenase</t>
  </si>
  <si>
    <t>MSMEG_6301(6367237-6368289_-)_ligD_DNA_polymerase_LigD_polymerase_subunit</t>
  </si>
  <si>
    <t>MSMEG_6303(6370453-6371685_-)_ligC_para-nitrobenzyl_esterase</t>
  </si>
  <si>
    <t>MSMEG_6306(6372152-6373030_+)_gltX_glutamyl-Q_tRNA(Asp)_synthetase</t>
  </si>
  <si>
    <t>MSMEG_6307(6373123-6374550_+)_-_glutamine-binding_periplasmic_protein/glutamine_transporter_permease</t>
  </si>
  <si>
    <t>MSMEG_6309(6374547-6375320_+)_-_ABC_transporter_ATP-binding_protein</t>
  </si>
  <si>
    <t>MSMEG_6312(6378073-6379317_-)_-_cytochrome_P450</t>
  </si>
  <si>
    <t>MSMEG_6313(6379351-6380595_-)_tgt_queuine_tRNA-ribosyltransferase</t>
  </si>
  <si>
    <t>MSMEG_6315(6380664-6381155_+)_-_lipoprotein_LpqH</t>
  </si>
  <si>
    <t>MSMEG_6319(6383481-6385259_+)_-_penicillin-binding_protein,_transpeptidase</t>
  </si>
  <si>
    <t>MSMEG_6344(6406923-6407252_+)_-_transcriptional_regulator</t>
  </si>
  <si>
    <t>MSMEG_6354(6413230-6413949_+)_-_serine_esterase,_cutinase</t>
  </si>
  <si>
    <t>MSMEG_6355(6414246-6414500_+)_-_hypothetical_protein</t>
  </si>
  <si>
    <t>MSMEG_6362(6418375-6419352_+)_-_quinone_oxidoreductase</t>
  </si>
  <si>
    <t>MSMEG_6382(6436944-6438350_+)_-_oxidoreductase,_FAD-binding</t>
  </si>
  <si>
    <t>MSMEG_6383(6438415-6438876_+)_-_transcription_regulator_FurA</t>
  </si>
  <si>
    <t>MSMEG_6384(6438913-6441132_+)_katG_catalase/peroxidase_HPI</t>
  </si>
  <si>
    <t>MSMEG_6388(6447287-6450529_+)_-_arabinosyltransferase_B</t>
  </si>
  <si>
    <t>MSMEG_6390(6453932-6455158_+)_-_transporter_major_facilitator_family_protein</t>
  </si>
  <si>
    <t>MSMEG_6391(6455190-6456743_-)_-_propionyl-CoA_carboxylase_subunit_beta</t>
  </si>
  <si>
    <t>MSMEG_6392(6456740-6462190_-)_-_polyketide_synthase</t>
  </si>
  <si>
    <t>MSMEG_6393(6462325-6464217_-)_-_long-chain-fatty-acid--CoA_ligase</t>
  </si>
  <si>
    <t>MSMEG_6399(6468235-6469248_-)_-_antigen_85-C</t>
  </si>
  <si>
    <t>MSMEG_6422(6492624-6493169_+)_-_ferritin_family_protein</t>
  </si>
  <si>
    <t>MSMEG_6426(6496047-6496190_+)_-_hypothetical_protein</t>
  </si>
  <si>
    <t>MSMEG_6427(6496331-6496954_+)_-_%5BMn%5D_superoxide_dismutase</t>
  </si>
  <si>
    <t>MSMEG_6431(6498402-6498830_+)_-_hypothetical_protein</t>
  </si>
  <si>
    <t>MSMEG_6441(6507325-6507978_+)_-_TetR_family_transcriptional_regulator</t>
  </si>
  <si>
    <t>MSMEG_6445(6509909-6510913_-)_-_hypothetical_protein</t>
  </si>
  <si>
    <t>MSMEG_6446(6511011-6512072_+)_-_hypothetical_protein</t>
  </si>
  <si>
    <t>MSMEG_6447(6512085-6512408_+)_-_hypothetical_protein</t>
  </si>
  <si>
    <t>MSMEG_6449(6512612-6512932_+)_-_hypothetical_protein</t>
  </si>
  <si>
    <t>MSMEG_6454(6518199-6519053_+)_-_hypothetical_protein</t>
  </si>
  <si>
    <t>MSMEG_6455(6519063-6519647_-)_-_hypothetical_protein</t>
  </si>
  <si>
    <t>MSMEG_6456(6519757-6519897_-)_-_hypothetical_protein</t>
  </si>
  <si>
    <t>MSMEG_6458(6520673-6522139_-)_gltD_glutamate_synthase_subunit_beta</t>
  </si>
  <si>
    <t>MSMEG_6459(6522132-6526760_-)_gltD_ferredoxin-dependent_glutamate_synthase_1</t>
  </si>
  <si>
    <t>MSMEG_6467(6532853-6533404_-)_-_starvation-induced_DNA_protecting_protein</t>
  </si>
  <si>
    <t>MSMEG_6469(6534409-6534834_-)_-_hypothetical_protein</t>
  </si>
  <si>
    <t>MSMEG_6474(6538024-6539046_-)_-_nucleoside-diphosphate-sugar_epimerase</t>
  </si>
  <si>
    <t>MSMEG_6481(6543906-6544952_-)_-_hypothetical_protein</t>
  </si>
  <si>
    <t>MSMEG_6483(6544983-6545705_-)_-_methyltransferase_type_11</t>
  </si>
  <si>
    <t>MSMEG_6497(6559895-6560428_-)_-_hypothetical_protein</t>
  </si>
  <si>
    <t>MSMEG_6498(6560543-6560836_+)_-_hypothetical_protein</t>
  </si>
  <si>
    <t>MSMEG_6500(6561852-6563714_+)_-_hypothetical_protein</t>
  </si>
  <si>
    <t>MSMEG_6502(6563920-6564363_+)_-_hypothetical_protein</t>
  </si>
  <si>
    <t>MSMEG_6504(6564360-6565652_+)_-_hypothetical_protein</t>
  </si>
  <si>
    <t>MSMEG_6507(6567776-6569893_+)_glgX_glycogen_debranching_protein_GlgX</t>
  </si>
  <si>
    <t>MSMEG_6511(6572351-6573508_+)_-_acyl-CoA_dehydrogenase</t>
  </si>
  <si>
    <t>MSMEG_6512(6573517-6574626_+)_-_acyl-CoA_dehydrogenase</t>
  </si>
  <si>
    <t>MSMEG_6513(6574647-6576638_-)_-_membrane_transporter</t>
  </si>
  <si>
    <t>MSMEG_6514(6576690-6578015_-)_-_trehalose_synthase-fused_maltokinase</t>
  </si>
  <si>
    <t>MSMEG_6515(6578012-6579793_-)_treS_trehalose_synthase</t>
  </si>
  <si>
    <t>MSMEG_6522(6583066-6583887_-)_-_ABC_transporter_inner_membrane_protein</t>
  </si>
  <si>
    <t>MSMEG_6540(6596379-6597620_+)_-_virulence_factor_Mce_family_protein</t>
  </si>
  <si>
    <t>MSMEG_6542(6598890-6599987_-)_-_B12-binding_domain-containing_protein</t>
  </si>
  <si>
    <t>MSMEG_6547(6603696-6604958_+)_-_amidohydrolase</t>
  </si>
  <si>
    <t>MSMEG_6557(6613539-6614441_-)_-_dehydrogenase</t>
  </si>
  <si>
    <t>MSMEG_6559(6614451-6614735_-)_-_hypothetical_protein</t>
  </si>
  <si>
    <t>MSMEG_6561(6615249-6616469_-)_-_nonspecific_lipid-transfer_protein</t>
  </si>
  <si>
    <t>MSMEG_6562(6616478-6618736_-)_-_acyl-CoA_dehydrogenase</t>
  </si>
  <si>
    <t>MSMEG_6563(6618733-6619743_-)_-_dihydrokaempferol_4-reductase</t>
  </si>
  <si>
    <t>MSMEG_6565(6620411-6621100_-)_-_hypothetical_protein</t>
  </si>
  <si>
    <t>MSMEG_6566(6621103-6621258_-)_-_hypothetical_protein</t>
  </si>
  <si>
    <t>MSMEG_6567(6622524-6623729_-)_-_iron-dependent_peroxidase</t>
  </si>
  <si>
    <t>MSMEG_6576(6630646-6631086_-)_-_pyridoxamine_5_-phosphate_oxidase</t>
  </si>
  <si>
    <t>MSMEG_6579(6633239-6633637_+)_-_hypothetical_protein</t>
  </si>
  <si>
    <t>MSMEG_6582(6636246-6637394_-)_-_pyridine_nucleotide-disulfide_oxidoreductase_domain-containing_protein</t>
  </si>
  <si>
    <t>MSMEG_6584(6637418-6638608_+)_-_acyl-CoA_dehydrogenase</t>
  </si>
  <si>
    <t>MSMEG_6585(6638601-6639872_+)_-_acyl-CoA_dehydrogenase</t>
  </si>
  <si>
    <t>MSMEG_6586(6639920-6640762_+)_-_alpha/beta_hydrolase</t>
  </si>
  <si>
    <t>MSMEG_6592(6647198-6648052_+)_-_short-chain_dehydrogenase/reductase_SDR</t>
  </si>
  <si>
    <t>MSMEG_6601(6657133-6657654_-)_-_hypothetical_protein</t>
  </si>
  <si>
    <t>MSMEG_6606(6660569-6661243_-)_-_hypothetical_protein</t>
  </si>
  <si>
    <t>MSMEG_6607(6661240-6662100_-)_-_hypothetical_protein</t>
  </si>
  <si>
    <t>MSMEG_6608(6662097-6663047_-)_-_hypothetical_protein</t>
  </si>
  <si>
    <t>MSMEG_6609(6663038-6663502_-)_-_hypothetical_protein</t>
  </si>
  <si>
    <t>MSMEG_6610(6663492-6664352_-)_-_hypothetical_protein</t>
  </si>
  <si>
    <t>MSMEG_6612(6664363-6665364_-)_moxR_ATPase,_MoxR_family_protein</t>
  </si>
  <si>
    <t>MSMEG_6615(6667571-6668242_-)_-_hypothetical_protein</t>
  </si>
  <si>
    <t>MSMEG_6616(6668245-6669426_-)_-_S-(hydroxymethyl)glutathione_dehydrogenase</t>
  </si>
  <si>
    <t>MSMEG_6629(6681119-6682018_-)_mdcH_malonate_decarboxylase_subunit_epsilon</t>
  </si>
  <si>
    <t>MSMEG_6631(6682015-6682620_-)_mdcG_phosphoribosyl-dephospho-CoA_transferase</t>
  </si>
  <si>
    <t>MSMEG_6632(6682617-6684233_-)_mdcG_subunit_beta_of_malonate_decarboxylase</t>
  </si>
  <si>
    <t>MSMEG_6634(6684526-6685389_-)_mdcB_triphosphoribosyl-dephospho-CoA_synthase</t>
  </si>
  <si>
    <t>MSMEG_6636(6686470-6687090_-)_-_%5BMn%5D_superoxide_dismutase</t>
  </si>
  <si>
    <t>MSMEG_6637(6687242-6687499_+)_-_hypothetical_protein</t>
  </si>
  <si>
    <t>MSMEG_6638(6687551-6689866_-)_metE_5-methyltetrahydropteroyltriglutamate/homocysteine_S-methyltransferase</t>
  </si>
  <si>
    <t>MSMEG_6643(6694441-6695859_-)_-_DNA-binding_protein</t>
  </si>
  <si>
    <t>MSMEG_6645(6695968-6697482_+)_-_2-methylcitrate_dehydratase</t>
  </si>
  <si>
    <t>MSMEG_6646(6697479-6698396_+)_prpB_methylisocitrate_lyase</t>
  </si>
  <si>
    <t>MSMEG_6647(6698393-6699523_+)_prpB_citrate_synthase</t>
  </si>
  <si>
    <t>MSMEG_6648(6699516-6702911_+)_pyc_pyruvate_carboxylase</t>
  </si>
  <si>
    <t>MSMEG_6649(6702915-6703805_-)_-_hypothetical_protein</t>
  </si>
  <si>
    <t>MSMEG_6650(6704173-6704352_+)_-_hypothetical_protein</t>
  </si>
  <si>
    <t>MSMEG_6662(6716996-6717841_+)_-_short_chain_dehydrogenase</t>
  </si>
  <si>
    <t>MSMEG_6663(6717845-6718588_-)_-_C5-O-methyltransferase</t>
  </si>
  <si>
    <t>MSMEG_6664(6718615-6719460_-)_-_methylenetetrahydrofolate_reductase</t>
  </si>
  <si>
    <t>MSMEG_6665(6719637-6719912_-)_-_integral_membrane_protein</t>
  </si>
  <si>
    <t>MSMEG_6667(6720444-6720974_-)_-_hypothetical_protein</t>
  </si>
  <si>
    <t>MSMEG_6673(6726242-6727711_+)_-_6-aminohexanoate-cyclic-dimer_hydrolase</t>
  </si>
  <si>
    <t>MSMEG_6676(6728933-6729547_+)_-_transmembrane_protein</t>
  </si>
  <si>
    <t>MSMEG_6677(6730109-6730969_-)_-_LysR_family_transcriptional_regulator</t>
  </si>
  <si>
    <t>MSMEG_6678(6729674-6730159_+)_-_hypothetical_protein</t>
  </si>
  <si>
    <t>MSMEG_6685(6735247-6736599_+)_gabT_4-aminobutyrate_aminotransferase</t>
  </si>
  <si>
    <t>MSMEG_6686(6736619-6737812_+)_-_glutaryl-CoA_dehydrogenase</t>
  </si>
  <si>
    <t>MSMEG_6691(6742679-6743425_-)_-_glutamine_amidotransferase</t>
  </si>
  <si>
    <t>MSMEG_6703(6753954-6754784_+)_-_N5,N10-_methylenetetrahydromethanopterin_reductase-related_protein</t>
  </si>
  <si>
    <t>MSMEG_6705(6754873-6755619_+)_-_regulatory_protein</t>
  </si>
  <si>
    <t>MSMEG_6722(6769511-6770410_+)_-_hypothetical_protein</t>
  </si>
  <si>
    <t>MSMEG_6727(6774109-6775455_+)_-_amino_acid_permease</t>
  </si>
  <si>
    <t>MSMEG_6728(6775459-6775947_+)_-_hypothetical_protein</t>
  </si>
  <si>
    <t>MSMEG_6730(6776043-6776948_+)_-_oxidoreductase_YdbC</t>
  </si>
  <si>
    <t>MSMEG_6740(6786544-6787548_+)_-_1-aminocyclopropane-1-carboxylate_deaminase</t>
  </si>
  <si>
    <t>MSMEG_6742(6788255-6788818_-)_-_hypothetical_protein</t>
  </si>
  <si>
    <t>MSMEG_6743(6788941-6789396_+)_-_lactoylglutathione_lyase</t>
  </si>
  <si>
    <t>MSMEG_6747(6792281-6793198_+)_-_oxidoreductase</t>
  </si>
  <si>
    <t>MSMEG_6752(6796297-6797238_-)_-_endoglucanase_A</t>
  </si>
  <si>
    <t>MSMEG_6753(6797368-6798090_+)_-_oxidoreductase,_short_chain_dehydrogenase/reductase</t>
  </si>
  <si>
    <t>MSMEG_6755(6799518-6800441_+)_-_isoflavone_reductase</t>
  </si>
  <si>
    <t>MSMEG_6758(6802924-6803739_+)_-_transport_integral_membrane_protein</t>
  </si>
  <si>
    <t>MSMEG_6759(6803763-6805280_+)_glpK_glycerol_kinase</t>
  </si>
  <si>
    <t>MSMEG_6761(6805277-6806983_+)_glpK_glycerol-3-phosphate_dehydrogenase</t>
  </si>
  <si>
    <t>MSMEG_6762(6807460-6807807_-)_-_transcriptional_regulator</t>
  </si>
  <si>
    <t>MSMEG_6763(6807853-6808677_-)_-_oxidoreductase</t>
  </si>
  <si>
    <t>MSMEG_6767(6811016-6816496_-)_-_mycocerosic_acid_synthase</t>
  </si>
  <si>
    <t>MSMEG_6768(6816577-6818328_-)_-_halogenase</t>
  </si>
  <si>
    <t>MSMEG_6769(6818359-6819639_-)_-_transporter_monovalent_cation:proton_antiporter-2_(CPA2)_family_protein</t>
  </si>
  <si>
    <t>MSMEG_6772(6820932-6821960_+)_-_hypothetical_protein</t>
  </si>
  <si>
    <t>MSMEG_6774(6823288-6824070_+)_-_enoyl-CoA_hydratase</t>
  </si>
  <si>
    <t>MSMEG_6775(6824092-6825447_+)_-_major_facilitator_superfamily_protein_transporter</t>
  </si>
  <si>
    <t>MSMEG_6780(6828361-6829233_+)_-_phenazine_biosynthesis_protein_PhzF</t>
  </si>
  <si>
    <t>MSMEG_6781(6829246-6830718_-)_-_hypothetical_protein</t>
  </si>
  <si>
    <t>MSMEG_6783(6831167-6832159_-)_-_integral_membrane_protein</t>
  </si>
  <si>
    <t>MSMEG_6785(6833969-6834760_-)_tpiA_triosephosphate_isomerase</t>
  </si>
  <si>
    <t>MSMEG_6787(6834753-6835211_-)_tpiA_ribose_5-phosphate_isomerase</t>
  </si>
  <si>
    <t>MSMEG_6789(6837064-6837840_-)_-_GntR_family_transcriptional_regulator</t>
  </si>
  <si>
    <t>MSMEG_6801(6848197-6849126_-)_frcK_kinase,_pfkB_family_protein</t>
  </si>
  <si>
    <t>MSMEG_6820(6870741-6871520_+)_surE_acid_phosphatase_SurE</t>
  </si>
  <si>
    <t>MSMEG_6821(6871529-6872626_-)_-_NLP/P60_family_protein</t>
  </si>
  <si>
    <t>MSMEG_6824(6874761-6875474_-)_-_MarR_family_transcriptional_regulator</t>
  </si>
  <si>
    <t>MSMEG_6848(6897798-6899045_-)_-_oxidoreductase</t>
  </si>
  <si>
    <t>MSMEG_6858(6907277-6908395_-)_-_epoxide_hydrolase_1</t>
  </si>
  <si>
    <t>MSMEG_6859(6908449-6909201_-)_-_oxidoreductase</t>
  </si>
  <si>
    <t>MSMEG_6860(6909291-6909740_-)_-_hypothetical_protein</t>
  </si>
  <si>
    <t>MSMEG_6884(6932415-6932957_+)_-_NADP_oxidoreductase,_coenzyme_f420-dependent:6-phosphogluconate_dehydrogenase,_NAD-binding</t>
  </si>
  <si>
    <t>MSMEG_6885(6933023-6933847_+)_-_MmcI_protein</t>
  </si>
  <si>
    <t>MSMEG_6897(6942924-6943196_-)_rpsF_30S_ribosomal_protein_S6</t>
  </si>
  <si>
    <t>MSMEG_6903(6949596-6950150_+)_-_PadR_family_transcriptional_regulator</t>
  </si>
  <si>
    <t>MSMEG_6904(6950228-6951319_+)_-_myo-inositol-1-phosphate_synthase</t>
  </si>
  <si>
    <t>MSMEG_6906(6951391-6952305_+)_-_hydrolase</t>
  </si>
  <si>
    <t>MSMEG_6919(6962147-6963091_+)_-_hypothetical_protein</t>
  </si>
  <si>
    <t>MSMEG_6921(6963530-6964135_-)_-_hypothetical_protein</t>
  </si>
  <si>
    <t>MSMEG_6922(6964262-6965557_+)_-_transporter_major_facilitator_family_protein</t>
  </si>
  <si>
    <t>MSMEG_6933(6976965-6977900_+)_trxB_thioredoxin-disulfide_reductase</t>
  </si>
  <si>
    <t>MSMEG_6934(6977934-6978266_+)_trx_thioredoxin</t>
  </si>
  <si>
    <t>DEseq2, fold change, log2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6" x14ac:knownFonts="1">
    <font>
      <sz val="12"/>
      <color theme="1"/>
      <name val="Calibri"/>
      <family val="2"/>
      <scheme val="minor"/>
    </font>
    <font>
      <sz val="16"/>
      <color theme="1"/>
      <name val="Calibri"/>
      <scheme val="minor"/>
    </font>
    <font>
      <sz val="20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 applyAlignment="1">
      <alignment wrapText="1"/>
    </xf>
    <xf numFmtId="0" fontId="2" fillId="0" borderId="2" xfId="0" applyFont="1" applyBorder="1" applyAlignment="1">
      <alignment horizontal="center" vertical="top" wrapText="1"/>
    </xf>
    <xf numFmtId="2" fontId="0" fillId="0" borderId="3" xfId="0" applyNumberFormat="1" applyBorder="1" applyAlignment="1">
      <alignment horizontal="center" vertical="top" wrapText="1"/>
    </xf>
    <xf numFmtId="164" fontId="0" fillId="0" borderId="2" xfId="0" applyNumberFormat="1" applyBorder="1" applyAlignment="1">
      <alignment horizontal="center" vertical="top" wrapText="1"/>
    </xf>
    <xf numFmtId="0" fontId="0" fillId="0" borderId="0" xfId="0" applyAlignment="1">
      <alignment vertical="top" wrapText="1"/>
    </xf>
    <xf numFmtId="0" fontId="0" fillId="0" borderId="0" xfId="0" applyFill="1" applyBorder="1" applyAlignment="1">
      <alignment horizontal="center" vertical="top" wrapText="1"/>
    </xf>
    <xf numFmtId="2" fontId="0" fillId="0" borderId="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/>
    <xf numFmtId="2" fontId="0" fillId="0" borderId="0" xfId="0" applyNumberFormat="1" applyBorder="1"/>
    <xf numFmtId="164" fontId="0" fillId="0" borderId="1" xfId="0" applyNumberFormat="1" applyBorder="1" applyAlignment="1">
      <alignment horizontal="center"/>
    </xf>
    <xf numFmtId="164" fontId="0" fillId="0" borderId="0" xfId="0" applyNumberFormat="1"/>
    <xf numFmtId="2" fontId="1" fillId="0" borderId="1" xfId="0" applyNumberFormat="1" applyFont="1" applyBorder="1" applyAlignment="1">
      <alignment horizontal="center" wrapText="1"/>
    </xf>
    <xf numFmtId="2" fontId="1" fillId="0" borderId="0" xfId="0" applyNumberFormat="1" applyFont="1" applyBorder="1" applyAlignment="1">
      <alignment horizontal="center" wrapText="1"/>
    </xf>
    <xf numFmtId="2" fontId="1" fillId="0" borderId="4" xfId="0" applyNumberFormat="1" applyFont="1" applyBorder="1" applyAlignment="1">
      <alignment horizontal="center" wrapText="1"/>
    </xf>
    <xf numFmtId="2" fontId="1" fillId="0" borderId="5" xfId="0" applyNumberFormat="1" applyFont="1" applyBorder="1" applyAlignment="1">
      <alignment horizontal="center" wrapText="1"/>
    </xf>
    <xf numFmtId="0" fontId="5" fillId="0" borderId="0" xfId="0" applyFont="1"/>
    <xf numFmtId="0" fontId="5" fillId="0" borderId="0" xfId="0" applyFont="1" applyAlignment="1">
      <alignment horizontal="center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38"/>
  <sheetViews>
    <sheetView tabSelected="1" workbookViewId="0">
      <selection activeCell="G7" sqref="G7"/>
    </sheetView>
  </sheetViews>
  <sheetFormatPr baseColWidth="10" defaultRowHeight="15" x14ac:dyDescent="0"/>
  <cols>
    <col min="1" max="1" width="64.33203125" customWidth="1"/>
  </cols>
  <sheetData>
    <row r="1" spans="1:23" ht="20" customHeight="1">
      <c r="A1" s="1"/>
      <c r="B1" s="15" t="s">
        <v>0</v>
      </c>
      <c r="C1" s="16"/>
      <c r="D1" s="13" t="s">
        <v>1</v>
      </c>
      <c r="E1" s="14"/>
      <c r="F1" s="13" t="s">
        <v>2</v>
      </c>
      <c r="G1" s="14"/>
      <c r="H1" s="13" t="s">
        <v>3</v>
      </c>
      <c r="I1" s="14"/>
      <c r="J1" s="13" t="s">
        <v>4</v>
      </c>
      <c r="K1" s="14"/>
      <c r="L1" s="13" t="s">
        <v>5</v>
      </c>
      <c r="M1" s="14"/>
      <c r="N1" s="13" t="s">
        <v>6</v>
      </c>
      <c r="O1" s="14"/>
      <c r="P1" s="13" t="s">
        <v>7</v>
      </c>
      <c r="Q1" s="14"/>
      <c r="R1" s="13" t="s">
        <v>8</v>
      </c>
      <c r="S1" s="14"/>
      <c r="T1" s="13" t="s">
        <v>9</v>
      </c>
      <c r="U1" s="14"/>
      <c r="V1" s="1"/>
    </row>
    <row r="2" spans="1:23" ht="31" thickBot="1">
      <c r="A2" s="2" t="s">
        <v>10</v>
      </c>
      <c r="B2" s="3" t="s">
        <v>11</v>
      </c>
      <c r="C2" s="4" t="s">
        <v>12</v>
      </c>
      <c r="D2" s="3" t="s">
        <v>11</v>
      </c>
      <c r="E2" s="4" t="s">
        <v>12</v>
      </c>
      <c r="F2" s="3" t="s">
        <v>11</v>
      </c>
      <c r="G2" s="4" t="s">
        <v>12</v>
      </c>
      <c r="H2" s="3" t="s">
        <v>11</v>
      </c>
      <c r="I2" s="4" t="s">
        <v>12</v>
      </c>
      <c r="J2" s="3" t="s">
        <v>11</v>
      </c>
      <c r="K2" s="4" t="s">
        <v>12</v>
      </c>
      <c r="L2" s="3" t="s">
        <v>11</v>
      </c>
      <c r="M2" s="4" t="s">
        <v>12</v>
      </c>
      <c r="N2" s="3" t="s">
        <v>11</v>
      </c>
      <c r="O2" s="4" t="s">
        <v>12</v>
      </c>
      <c r="P2" s="3" t="s">
        <v>11</v>
      </c>
      <c r="Q2" s="4" t="s">
        <v>12</v>
      </c>
      <c r="R2" s="3" t="s">
        <v>11</v>
      </c>
      <c r="S2" s="4" t="s">
        <v>12</v>
      </c>
      <c r="T2" s="3" t="s">
        <v>11</v>
      </c>
      <c r="U2" s="4" t="s">
        <v>12</v>
      </c>
      <c r="V2" s="5" t="s">
        <v>13</v>
      </c>
      <c r="W2" s="6" t="s">
        <v>14</v>
      </c>
    </row>
    <row r="3" spans="1:23" ht="16" thickTop="1">
      <c r="A3" t="s">
        <v>15</v>
      </c>
      <c r="B3" s="7">
        <v>0.27638222444482602</v>
      </c>
      <c r="C3" s="8">
        <v>0.15932525711345699</v>
      </c>
      <c r="D3" s="7">
        <v>1.22543921556414</v>
      </c>
      <c r="E3" s="9">
        <v>1.80707653796482E-22</v>
      </c>
      <c r="F3" s="7">
        <v>0.80281547664462705</v>
      </c>
      <c r="G3" s="8">
        <v>3.60348141559967E-8</v>
      </c>
      <c r="H3" s="7">
        <v>0.20951954219058899</v>
      </c>
      <c r="I3" s="9">
        <v>0.31113109059826599</v>
      </c>
      <c r="J3" s="7">
        <v>3.5190665258618803E-2</v>
      </c>
      <c r="K3" s="9">
        <v>0.90505427466048205</v>
      </c>
      <c r="L3" s="7">
        <v>0.55311615386472601</v>
      </c>
      <c r="M3" s="9">
        <v>1.53131460361743E-6</v>
      </c>
      <c r="N3" s="7">
        <v>0.14316244077329299</v>
      </c>
      <c r="O3" s="9">
        <v>0.62272057070509801</v>
      </c>
      <c r="P3" s="7">
        <v>1.8283030202832201E-2</v>
      </c>
      <c r="Q3" s="9">
        <v>0.97452834726703896</v>
      </c>
      <c r="R3" s="7">
        <v>0.51945497047359701</v>
      </c>
      <c r="S3" s="10">
        <v>1.86658951661617E-4</v>
      </c>
      <c r="T3" s="11">
        <v>0.85950297424826205</v>
      </c>
      <c r="U3" s="10">
        <v>2.66403068975669E-14</v>
      </c>
      <c r="V3" s="12">
        <v>1.80707653796482E-22</v>
      </c>
      <c r="W3">
        <v>1.22543921556414</v>
      </c>
    </row>
    <row r="4" spans="1:23">
      <c r="A4" t="s">
        <v>16</v>
      </c>
      <c r="B4" s="7">
        <v>-0.49736533619797402</v>
      </c>
      <c r="C4" s="8">
        <v>0.52311190428328702</v>
      </c>
      <c r="D4" s="7">
        <v>-1.82148994135066</v>
      </c>
      <c r="E4" s="9">
        <v>6.2763193736247098E-4</v>
      </c>
      <c r="F4" s="7">
        <v>-1.1316864042696899</v>
      </c>
      <c r="G4" s="8">
        <v>8.58121638126048E-2</v>
      </c>
      <c r="H4" s="7">
        <v>-1.2586714857016701</v>
      </c>
      <c r="I4" s="9">
        <v>2.4215188553652602E-2</v>
      </c>
      <c r="J4" s="7">
        <v>-0.83007974631494297</v>
      </c>
      <c r="K4" s="9" t="s">
        <v>17</v>
      </c>
      <c r="L4" s="7">
        <v>-0.80227703032151698</v>
      </c>
      <c r="M4" s="9">
        <v>0.16811598252663801</v>
      </c>
      <c r="N4" s="7">
        <v>-0.42398478117481703</v>
      </c>
      <c r="O4" s="9" t="s">
        <v>17</v>
      </c>
      <c r="P4" s="7">
        <v>-0.68304862130858301</v>
      </c>
      <c r="Q4" s="9" t="s">
        <v>17</v>
      </c>
      <c r="R4" s="7">
        <v>-1.1069717629399001</v>
      </c>
      <c r="S4" s="10">
        <v>4.1840659598135203E-2</v>
      </c>
      <c r="T4" s="11">
        <v>-2.2746538302233499</v>
      </c>
      <c r="U4" s="10">
        <v>3.7888694447113503E-5</v>
      </c>
      <c r="V4" s="12">
        <v>3.7888694447113503E-5</v>
      </c>
      <c r="W4">
        <v>2.2746538302233499</v>
      </c>
    </row>
    <row r="5" spans="1:23">
      <c r="A5" t="s">
        <v>18</v>
      </c>
      <c r="B5" s="7">
        <v>-0.38751499352470098</v>
      </c>
      <c r="C5" s="8">
        <v>0.60132447998299399</v>
      </c>
      <c r="D5" s="7">
        <v>-0.79705302000990597</v>
      </c>
      <c r="E5" s="9">
        <v>3.9744339037471703E-2</v>
      </c>
      <c r="F5" s="7">
        <v>-1.1991680487988701</v>
      </c>
      <c r="G5" s="8">
        <v>1.69280539065913E-2</v>
      </c>
      <c r="H5" s="7">
        <v>-0.63708067686707803</v>
      </c>
      <c r="I5" s="9">
        <v>0.17340698447949099</v>
      </c>
      <c r="J5" s="7">
        <v>-0.27353169531083199</v>
      </c>
      <c r="K5" s="9">
        <v>0.63823166448393598</v>
      </c>
      <c r="L5" s="7">
        <v>-0.90138565772310197</v>
      </c>
      <c r="M5" s="9">
        <v>3.7473584901653902E-2</v>
      </c>
      <c r="N5" s="7">
        <v>-0.47868230863415001</v>
      </c>
      <c r="O5" s="9">
        <v>0.38423289211647099</v>
      </c>
      <c r="P5" s="7">
        <v>-0.29416278876893498</v>
      </c>
      <c r="Q5" s="9">
        <v>0.65713010441697906</v>
      </c>
      <c r="R5" s="7">
        <v>-0.40243474331838103</v>
      </c>
      <c r="S5" s="10">
        <v>0.404854941125528</v>
      </c>
      <c r="T5" s="11">
        <v>-1.0998666641819299</v>
      </c>
      <c r="U5" s="10">
        <v>6.2096712746053896E-3</v>
      </c>
      <c r="V5" s="12">
        <v>6.2096712746053896E-3</v>
      </c>
      <c r="W5">
        <v>1.1991680487988701</v>
      </c>
    </row>
    <row r="6" spans="1:23">
      <c r="A6" t="s">
        <v>19</v>
      </c>
      <c r="B6" s="7">
        <v>-0.56327292485230496</v>
      </c>
      <c r="C6" s="8">
        <v>0.245790227310835</v>
      </c>
      <c r="D6" s="7">
        <v>-0.96860595008917005</v>
      </c>
      <c r="E6" s="9">
        <v>9.8462217293100503E-3</v>
      </c>
      <c r="F6" s="7">
        <v>-1.61721408250009</v>
      </c>
      <c r="G6" s="8">
        <v>9.0952795613513204E-4</v>
      </c>
      <c r="H6" s="7">
        <v>-1.46352713399257</v>
      </c>
      <c r="I6" s="9">
        <v>5.4007897070253098E-4</v>
      </c>
      <c r="J6" s="7">
        <v>-0.56585055778328996</v>
      </c>
      <c r="K6" s="9">
        <v>0.20023459769649599</v>
      </c>
      <c r="L6" s="7">
        <v>-1.08471968851317</v>
      </c>
      <c r="M6" s="9">
        <v>8.9612526187287309E-3</v>
      </c>
      <c r="N6" s="7">
        <v>-0.54491787043028606</v>
      </c>
      <c r="O6" s="9">
        <v>0.28367563806470503</v>
      </c>
      <c r="P6" s="7">
        <v>-0.79873228851227496</v>
      </c>
      <c r="Q6" s="9">
        <v>6.3180257870029594E-2</v>
      </c>
      <c r="R6" s="7">
        <v>-0.77674331912904004</v>
      </c>
      <c r="S6" s="10">
        <v>5.70297554976247E-2</v>
      </c>
      <c r="T6" s="11">
        <v>-1.10996236055465</v>
      </c>
      <c r="U6" s="10">
        <v>6.1645022840208803E-3</v>
      </c>
      <c r="V6" s="12">
        <v>5.4007897070253098E-4</v>
      </c>
      <c r="W6">
        <v>1.61721408250009</v>
      </c>
    </row>
    <row r="7" spans="1:23">
      <c r="A7" t="s">
        <v>20</v>
      </c>
      <c r="B7" s="7">
        <v>-6.23242917252523E-2</v>
      </c>
      <c r="C7" s="8">
        <v>0.95468123213049705</v>
      </c>
      <c r="D7" s="7">
        <v>-1.20527921259786</v>
      </c>
      <c r="E7" s="9">
        <v>5.7475926972640696E-10</v>
      </c>
      <c r="F7" s="7">
        <v>-1.78641360841184</v>
      </c>
      <c r="G7" s="8">
        <v>3.49374768846986E-12</v>
      </c>
      <c r="H7" s="7">
        <v>-0.81277979128052602</v>
      </c>
      <c r="I7" s="9">
        <v>1.72586299728703E-4</v>
      </c>
      <c r="J7" s="7">
        <v>-0.37678863533490797</v>
      </c>
      <c r="K7" s="9">
        <v>9.0606246795289502E-2</v>
      </c>
      <c r="L7" s="7">
        <v>-0.95681319214528604</v>
      </c>
      <c r="M7" s="9">
        <v>1.39819683383621E-6</v>
      </c>
      <c r="N7" s="7">
        <v>-0.27741406346162001</v>
      </c>
      <c r="O7" s="9">
        <v>0.389468786407135</v>
      </c>
      <c r="P7" s="7">
        <v>-0.45223593598948902</v>
      </c>
      <c r="Q7" s="9">
        <v>5.1915549561567999E-2</v>
      </c>
      <c r="R7" s="7">
        <v>-0.25260944758100001</v>
      </c>
      <c r="S7" s="10">
        <v>0.29512064713539699</v>
      </c>
      <c r="T7" s="11">
        <v>-0.39347549549755201</v>
      </c>
      <c r="U7" s="10">
        <v>7.4746274558225495E-2</v>
      </c>
      <c r="V7" s="12">
        <v>3.49374768846986E-12</v>
      </c>
      <c r="W7">
        <v>1.78641360841184</v>
      </c>
    </row>
    <row r="8" spans="1:23">
      <c r="A8" t="s">
        <v>21</v>
      </c>
      <c r="B8" s="7">
        <v>-0.81964498550899301</v>
      </c>
      <c r="C8" s="8">
        <v>4.9171107930403597E-3</v>
      </c>
      <c r="D8" s="7">
        <v>-1.4070213710680599</v>
      </c>
      <c r="E8" s="9">
        <v>4.6294875783389397E-7</v>
      </c>
      <c r="F8" s="7">
        <v>-1.25320468545422</v>
      </c>
      <c r="G8" s="8">
        <v>4.3892953322530702E-4</v>
      </c>
      <c r="H8" s="7">
        <v>-1.7730243506046699</v>
      </c>
      <c r="I8" s="9">
        <v>2.0876045982869499E-8</v>
      </c>
      <c r="J8" s="7">
        <v>-0.61267166506698401</v>
      </c>
      <c r="K8" s="9">
        <v>5.77214749542646E-2</v>
      </c>
      <c r="L8" s="7">
        <v>-1.6740904712324001</v>
      </c>
      <c r="M8" s="9">
        <v>5.5599045106709897E-8</v>
      </c>
      <c r="N8" s="7">
        <v>-0.55266246976373001</v>
      </c>
      <c r="O8" s="9">
        <v>0.10954776195450899</v>
      </c>
      <c r="P8" s="7">
        <v>-0.81620147339705096</v>
      </c>
      <c r="Q8" s="9">
        <v>7.3861381458409604E-3</v>
      </c>
      <c r="R8" s="7">
        <v>-1.6129465368428799</v>
      </c>
      <c r="S8" s="10">
        <v>2.1595846789181799E-8</v>
      </c>
      <c r="T8" s="11">
        <v>-1.54060534135703</v>
      </c>
      <c r="U8" s="10">
        <v>6.50250173532238E-8</v>
      </c>
      <c r="V8" s="12">
        <v>2.0876045982869499E-8</v>
      </c>
      <c r="W8">
        <v>1.7730243506046699</v>
      </c>
    </row>
    <row r="9" spans="1:23">
      <c r="A9" t="s">
        <v>22</v>
      </c>
      <c r="B9" s="7">
        <v>-0.90690406402081403</v>
      </c>
      <c r="C9" s="8">
        <v>6.4080652456740697E-3</v>
      </c>
      <c r="D9" s="7">
        <v>-1.2106393739866199</v>
      </c>
      <c r="E9" s="9">
        <v>1.6079860227201099E-4</v>
      </c>
      <c r="F9" s="7">
        <v>-0.99551651229335703</v>
      </c>
      <c r="G9" s="8">
        <v>1.85948635333913E-2</v>
      </c>
      <c r="H9" s="7">
        <v>-1.55076142263072</v>
      </c>
      <c r="I9" s="9">
        <v>2.11043554261367E-5</v>
      </c>
      <c r="J9" s="7">
        <v>-0.83196545838910396</v>
      </c>
      <c r="K9" s="9">
        <v>1.78078829970723E-2</v>
      </c>
      <c r="L9" s="7">
        <v>-1.23804421676431</v>
      </c>
      <c r="M9" s="9">
        <v>5.5437651408606103E-4</v>
      </c>
      <c r="N9" s="7">
        <v>-0.61112043155691398</v>
      </c>
      <c r="O9" s="9">
        <v>0.117492810138964</v>
      </c>
      <c r="P9" s="7">
        <v>-0.59083971976897498</v>
      </c>
      <c r="Q9" s="9">
        <v>0.14724880380003999</v>
      </c>
      <c r="R9" s="7">
        <v>-1.4282442629182599</v>
      </c>
      <c r="S9" s="10">
        <v>2.3222100482879001E-5</v>
      </c>
      <c r="T9" s="11">
        <v>-1.35990276125757</v>
      </c>
      <c r="U9" s="10">
        <v>9.1105777525646599E-5</v>
      </c>
      <c r="V9" s="12">
        <v>2.11043554261367E-5</v>
      </c>
      <c r="W9">
        <v>1.55076142263072</v>
      </c>
    </row>
    <row r="10" spans="1:23">
      <c r="A10" t="s">
        <v>23</v>
      </c>
      <c r="B10" s="7">
        <v>-0.31871959025962698</v>
      </c>
      <c r="C10" s="8">
        <v>0.53283616807038103</v>
      </c>
      <c r="D10" s="7">
        <v>0.96975174384734597</v>
      </c>
      <c r="E10" s="9">
        <v>4.3336260832854198E-6</v>
      </c>
      <c r="F10" s="7">
        <v>1.18265011387004</v>
      </c>
      <c r="G10" s="8">
        <v>1.0131895616511901E-5</v>
      </c>
      <c r="H10" s="7">
        <v>0.76115434661860304</v>
      </c>
      <c r="I10" s="9">
        <v>1.9401307787434E-3</v>
      </c>
      <c r="J10" s="7">
        <v>0.59149730953075697</v>
      </c>
      <c r="K10" s="9">
        <v>1.6532285997956898E-2</v>
      </c>
      <c r="L10" s="7">
        <v>0.58212221701672395</v>
      </c>
      <c r="M10" s="9">
        <v>2.2018078591593899E-2</v>
      </c>
      <c r="N10" s="7">
        <v>0.38205966504467798</v>
      </c>
      <c r="O10" s="9">
        <v>0.36861230157115499</v>
      </c>
      <c r="P10" s="7">
        <v>0.485176493170214</v>
      </c>
      <c r="Q10" s="9">
        <v>9.9160413091502198E-2</v>
      </c>
      <c r="R10" s="7">
        <v>0.18452957486066199</v>
      </c>
      <c r="S10" s="10">
        <v>0.60438502468931299</v>
      </c>
      <c r="T10" s="11">
        <v>0.53964763956819395</v>
      </c>
      <c r="U10" s="10">
        <v>2.7498176498519301E-2</v>
      </c>
      <c r="V10" s="12">
        <v>4.3336260832854198E-6</v>
      </c>
      <c r="W10">
        <v>1.18265011387004</v>
      </c>
    </row>
    <row r="11" spans="1:23">
      <c r="A11" t="s">
        <v>24</v>
      </c>
      <c r="B11" s="7">
        <v>2.1014064608398199E-2</v>
      </c>
      <c r="C11" s="8">
        <v>0.98968847473671295</v>
      </c>
      <c r="D11" s="7">
        <v>0.91071462131879699</v>
      </c>
      <c r="E11" s="9">
        <v>2.4409712052783999E-6</v>
      </c>
      <c r="F11" s="7">
        <v>1.1138919684490001</v>
      </c>
      <c r="G11" s="8">
        <v>1.81764075396612E-4</v>
      </c>
      <c r="H11" s="7">
        <v>0.66106212663474895</v>
      </c>
      <c r="I11" s="9">
        <v>4.0720111333687704E-3</v>
      </c>
      <c r="J11" s="7">
        <v>0.22777379817121801</v>
      </c>
      <c r="K11" s="9">
        <v>0.49692009239020102</v>
      </c>
      <c r="L11" s="7">
        <v>0.39210813868282302</v>
      </c>
      <c r="M11" s="9">
        <v>0.12287213798666299</v>
      </c>
      <c r="N11" s="7">
        <v>0.212079398445221</v>
      </c>
      <c r="O11" s="9">
        <v>0.65688374198906296</v>
      </c>
      <c r="P11" s="7">
        <v>0.219969700628172</v>
      </c>
      <c r="Q11" s="9">
        <v>0.59402086496029405</v>
      </c>
      <c r="R11" s="7">
        <v>-5.0536522224058703E-2</v>
      </c>
      <c r="S11" s="10">
        <v>0.89731819433124205</v>
      </c>
      <c r="T11" s="11">
        <v>0.105735520317358</v>
      </c>
      <c r="U11" s="10">
        <v>0.75498302443637499</v>
      </c>
      <c r="V11" s="12">
        <v>2.4409712052783999E-6</v>
      </c>
      <c r="W11">
        <v>1.1138919684490001</v>
      </c>
    </row>
    <row r="12" spans="1:23">
      <c r="A12" t="s">
        <v>25</v>
      </c>
      <c r="B12" s="7">
        <v>-0.43391813885484898</v>
      </c>
      <c r="C12" s="8">
        <v>0.62513860865489002</v>
      </c>
      <c r="D12" s="7">
        <v>0.41339509940416902</v>
      </c>
      <c r="E12" s="9">
        <v>0.43393432375816399</v>
      </c>
      <c r="F12" s="7">
        <v>1.3207901354043901</v>
      </c>
      <c r="G12" s="8">
        <v>5.23943649987553E-3</v>
      </c>
      <c r="H12" s="7">
        <v>1.9369857634990599</v>
      </c>
      <c r="I12" s="9">
        <v>6.89839668691042E-9</v>
      </c>
      <c r="J12" s="7">
        <v>0.49467457367275403</v>
      </c>
      <c r="K12" s="9">
        <v>0.373432976516338</v>
      </c>
      <c r="L12" s="7">
        <v>1.5305088924826999</v>
      </c>
      <c r="M12" s="9">
        <v>9.3927521532528508E-6</v>
      </c>
      <c r="N12" s="7">
        <v>0.186117669370543</v>
      </c>
      <c r="O12" s="9">
        <v>0.85791600389587697</v>
      </c>
      <c r="P12" s="7">
        <v>0.26335368381775898</v>
      </c>
      <c r="Q12" s="9">
        <v>0.75177598855679195</v>
      </c>
      <c r="R12" s="7">
        <v>3.97702565506221E-2</v>
      </c>
      <c r="S12" s="10">
        <v>0.96117553175484904</v>
      </c>
      <c r="T12" s="11">
        <v>-0.464346494995167</v>
      </c>
      <c r="U12" s="10">
        <v>0.45298237847586797</v>
      </c>
      <c r="V12" s="12">
        <v>6.89839668691042E-9</v>
      </c>
      <c r="W12">
        <v>1.9369857634990599</v>
      </c>
    </row>
    <row r="13" spans="1:23">
      <c r="A13" t="s">
        <v>26</v>
      </c>
      <c r="B13" s="7">
        <v>-0.18421854323647899</v>
      </c>
      <c r="C13" s="8">
        <v>0.82559972861713804</v>
      </c>
      <c r="D13" s="7">
        <v>1.36393999425188</v>
      </c>
      <c r="E13" s="9">
        <v>1.7855840039112801E-9</v>
      </c>
      <c r="F13" s="7">
        <v>0.65943132025940598</v>
      </c>
      <c r="G13" s="8">
        <v>2.12275360549301E-2</v>
      </c>
      <c r="H13" s="7">
        <v>1.99005625779199</v>
      </c>
      <c r="I13" s="9">
        <v>7.9704071468231606E-24</v>
      </c>
      <c r="J13" s="7">
        <v>0.96564204937283904</v>
      </c>
      <c r="K13" s="9">
        <v>2.08554447912351E-6</v>
      </c>
      <c r="L13" s="7">
        <v>1.65588816104693</v>
      </c>
      <c r="M13" s="9">
        <v>7.7040309195484002E-20</v>
      </c>
      <c r="N13" s="7">
        <v>0.73854699821233905</v>
      </c>
      <c r="O13" s="9">
        <v>1.2712347423209199E-2</v>
      </c>
      <c r="P13" s="7">
        <v>1.0536639413336699</v>
      </c>
      <c r="Q13" s="9">
        <v>4.6547199553334598E-7</v>
      </c>
      <c r="R13" s="7">
        <v>0.23000685712459701</v>
      </c>
      <c r="S13" s="10">
        <v>0.49894073917930198</v>
      </c>
      <c r="T13" s="11">
        <v>0.28482753300520303</v>
      </c>
      <c r="U13" s="10">
        <v>0.36897962221929598</v>
      </c>
      <c r="V13" s="12">
        <v>7.9704071468231606E-24</v>
      </c>
      <c r="W13">
        <v>1.99005625779199</v>
      </c>
    </row>
    <row r="14" spans="1:23">
      <c r="A14" t="s">
        <v>27</v>
      </c>
      <c r="B14" s="7">
        <v>5.6050138574133802E-2</v>
      </c>
      <c r="C14" s="8">
        <v>0.97684905961914403</v>
      </c>
      <c r="D14" s="7">
        <v>0.82572309585980297</v>
      </c>
      <c r="E14" s="9">
        <v>1.30531023481447E-3</v>
      </c>
      <c r="F14" s="7">
        <v>0.69317256833132701</v>
      </c>
      <c r="G14" s="8">
        <v>4.9567541394741899E-2</v>
      </c>
      <c r="H14" s="7">
        <v>0.68831672955201095</v>
      </c>
      <c r="I14" s="9">
        <v>2.3024023683964199E-2</v>
      </c>
      <c r="J14" s="7">
        <v>1.0167526092994801</v>
      </c>
      <c r="K14" s="9">
        <v>2.0413220261027502E-5</v>
      </c>
      <c r="L14" s="7">
        <v>0.66764942544589001</v>
      </c>
      <c r="M14" s="9">
        <v>2.1790720725866099E-2</v>
      </c>
      <c r="N14" s="7">
        <v>0.691517662954095</v>
      </c>
      <c r="O14" s="9">
        <v>2.5519123764813099E-2</v>
      </c>
      <c r="P14" s="7">
        <v>0.77011296861261003</v>
      </c>
      <c r="Q14" s="9">
        <v>6.4310251711658696E-3</v>
      </c>
      <c r="R14" s="7">
        <v>0.80561929310760105</v>
      </c>
      <c r="S14" s="10">
        <v>2.3891523312377099E-3</v>
      </c>
      <c r="T14" s="11">
        <v>0.89837234011934797</v>
      </c>
      <c r="U14" s="10">
        <v>3.6909798108596901E-4</v>
      </c>
      <c r="V14" s="12">
        <v>2.0413220261027502E-5</v>
      </c>
      <c r="W14">
        <v>1.0167526092994801</v>
      </c>
    </row>
    <row r="15" spans="1:23">
      <c r="A15" t="s">
        <v>28</v>
      </c>
      <c r="B15" s="7">
        <v>-5.1778131540004803E-2</v>
      </c>
      <c r="C15" s="8">
        <v>0.97976054672826096</v>
      </c>
      <c r="D15" s="7">
        <v>1.1995621691513201</v>
      </c>
      <c r="E15" s="9">
        <v>2.34277008063959E-8</v>
      </c>
      <c r="F15" s="7">
        <v>1.1054815390169499</v>
      </c>
      <c r="G15" s="8">
        <v>6.8893777394261505E-5</v>
      </c>
      <c r="H15" s="7">
        <v>1.0063626540366699</v>
      </c>
      <c r="I15" s="9">
        <v>6.5689917242388299E-5</v>
      </c>
      <c r="J15" s="7">
        <v>1.3769262298464</v>
      </c>
      <c r="K15" s="9">
        <v>4.6032834807570399E-12</v>
      </c>
      <c r="L15" s="7">
        <v>0.97749015005040996</v>
      </c>
      <c r="M15" s="9">
        <v>4.6193592981472901E-5</v>
      </c>
      <c r="N15" s="7">
        <v>1.12671375648288</v>
      </c>
      <c r="O15" s="9">
        <v>3.3390319569785699E-7</v>
      </c>
      <c r="P15" s="7">
        <v>1.25211385117847</v>
      </c>
      <c r="Q15" s="9">
        <v>1.1546669877614199E-8</v>
      </c>
      <c r="R15" s="7">
        <v>1.10274456788902</v>
      </c>
      <c r="S15" s="10">
        <v>1.4200241707674201E-6</v>
      </c>
      <c r="T15" s="11">
        <v>1.6892519985830501</v>
      </c>
      <c r="U15" s="10">
        <v>1.86780992889708E-18</v>
      </c>
      <c r="V15" s="12">
        <v>1.86780992889708E-18</v>
      </c>
      <c r="W15">
        <v>1.6892519985830501</v>
      </c>
    </row>
    <row r="16" spans="1:23">
      <c r="A16" t="s">
        <v>29</v>
      </c>
      <c r="B16" s="7">
        <v>-7.0982219023350002E-2</v>
      </c>
      <c r="C16" s="8">
        <v>0.96274918904530105</v>
      </c>
      <c r="D16" s="7">
        <v>1.2804309276119099</v>
      </c>
      <c r="E16" s="9">
        <v>8.5705954239964396E-11</v>
      </c>
      <c r="F16" s="7">
        <v>0.88866390536177597</v>
      </c>
      <c r="G16" s="8">
        <v>4.0078019738564997E-4</v>
      </c>
      <c r="H16" s="7">
        <v>0.86930666299924597</v>
      </c>
      <c r="I16" s="9">
        <v>1.5446359465612401E-4</v>
      </c>
      <c r="J16" s="7">
        <v>1.0345883008307999</v>
      </c>
      <c r="K16" s="9">
        <v>2.0735635839827801E-7</v>
      </c>
      <c r="L16" s="7">
        <v>0.85552553080026295</v>
      </c>
      <c r="M16" s="9">
        <v>8.8277511949662197E-5</v>
      </c>
      <c r="N16" s="7">
        <v>0.88336415824472603</v>
      </c>
      <c r="O16" s="9">
        <v>5.6286603811261003E-5</v>
      </c>
      <c r="P16" s="7">
        <v>0.77025150755903904</v>
      </c>
      <c r="Q16" s="9">
        <v>8.8162571083982301E-4</v>
      </c>
      <c r="R16" s="7">
        <v>0.94130931348302105</v>
      </c>
      <c r="S16" s="10">
        <v>6.4667008699710199E-6</v>
      </c>
      <c r="T16" s="11">
        <v>1.0981959383614801</v>
      </c>
      <c r="U16" s="10">
        <v>1.5408548345186801E-8</v>
      </c>
      <c r="V16" s="12">
        <v>8.5705954239964396E-11</v>
      </c>
      <c r="W16">
        <v>1.2804309276119099</v>
      </c>
    </row>
    <row r="17" spans="1:23">
      <c r="A17" t="s">
        <v>30</v>
      </c>
      <c r="B17" s="7">
        <v>-0.20027744583278301</v>
      </c>
      <c r="C17" s="8">
        <v>0.832216247462085</v>
      </c>
      <c r="D17" s="7">
        <v>1.3432889727216899</v>
      </c>
      <c r="E17" s="9">
        <v>1.21288103802696E-8</v>
      </c>
      <c r="F17" s="7">
        <v>1.1332349859236599</v>
      </c>
      <c r="G17" s="8">
        <v>3.22213674625203E-5</v>
      </c>
      <c r="H17" s="7">
        <v>0.869664412933284</v>
      </c>
      <c r="I17" s="9">
        <v>1.8898184444558299E-3</v>
      </c>
      <c r="J17" s="7">
        <v>1.0597208388480699</v>
      </c>
      <c r="K17" s="9">
        <v>3.84536274839537E-6</v>
      </c>
      <c r="L17" s="7">
        <v>0.65315742902662</v>
      </c>
      <c r="M17" s="9">
        <v>1.9937023563980499E-2</v>
      </c>
      <c r="N17" s="7">
        <v>0.90770246264558796</v>
      </c>
      <c r="O17" s="9">
        <v>3.9545183741059899E-4</v>
      </c>
      <c r="P17" s="7">
        <v>0.85652932675362703</v>
      </c>
      <c r="Q17" s="9">
        <v>9.3202474920308395E-4</v>
      </c>
      <c r="R17" s="7">
        <v>0.78262841655989801</v>
      </c>
      <c r="S17" s="10">
        <v>2.3567714770685801E-3</v>
      </c>
      <c r="T17" s="11">
        <v>1.1062341104787501</v>
      </c>
      <c r="U17" s="10">
        <v>1.3164200661885499E-6</v>
      </c>
      <c r="V17" s="12">
        <v>1.21288103802696E-8</v>
      </c>
      <c r="W17">
        <v>1.3432889727216899</v>
      </c>
    </row>
    <row r="18" spans="1:23">
      <c r="A18" t="s">
        <v>31</v>
      </c>
      <c r="B18" s="7">
        <v>-0.256558940636326</v>
      </c>
      <c r="C18" s="8">
        <v>0.53219273463702998</v>
      </c>
      <c r="D18" s="7">
        <v>1.11572121394372</v>
      </c>
      <c r="E18" s="9">
        <v>3.2812685243409198E-11</v>
      </c>
      <c r="F18" s="7">
        <v>0.96660082506743905</v>
      </c>
      <c r="G18" s="8">
        <v>5.84669775636437E-6</v>
      </c>
      <c r="H18" s="7">
        <v>0.84058422585173198</v>
      </c>
      <c r="I18" s="9">
        <v>4.5695184182403097E-6</v>
      </c>
      <c r="J18" s="7">
        <v>0.81625582962939702</v>
      </c>
      <c r="K18" s="9">
        <v>4.4144284651009098E-7</v>
      </c>
      <c r="L18" s="7">
        <v>0.73245450698673398</v>
      </c>
      <c r="M18" s="9">
        <v>1.7533261218474399E-5</v>
      </c>
      <c r="N18" s="7">
        <v>0.68236432332892805</v>
      </c>
      <c r="O18" s="9">
        <v>3.7100589171364199E-4</v>
      </c>
      <c r="P18" s="7">
        <v>0.65079641157150703</v>
      </c>
      <c r="Q18" s="9">
        <v>4.9829487407765101E-4</v>
      </c>
      <c r="R18" s="7">
        <v>0.80779301452246399</v>
      </c>
      <c r="S18" s="10">
        <v>2.0231312460165102E-6</v>
      </c>
      <c r="T18" s="11">
        <v>0.92234600500828001</v>
      </c>
      <c r="U18" s="10">
        <v>4.5593010301713099E-9</v>
      </c>
      <c r="V18" s="12">
        <v>3.2812685243409198E-11</v>
      </c>
      <c r="W18">
        <v>1.11572121394372</v>
      </c>
    </row>
    <row r="19" spans="1:23">
      <c r="A19" t="s">
        <v>32</v>
      </c>
      <c r="B19" s="7">
        <v>-0.10697775508811801</v>
      </c>
      <c r="C19" s="8">
        <v>0.903252261725219</v>
      </c>
      <c r="D19" s="7">
        <v>1.0735223856267999</v>
      </c>
      <c r="E19" s="9">
        <v>4.25932289873649E-10</v>
      </c>
      <c r="F19" s="7">
        <v>0.98000064655227903</v>
      </c>
      <c r="G19" s="8">
        <v>5.4918152761236001E-7</v>
      </c>
      <c r="H19" s="7">
        <v>0.97129404133617503</v>
      </c>
      <c r="I19" s="9">
        <v>5.8748082565817503E-8</v>
      </c>
      <c r="J19" s="7">
        <v>0.91440836747769505</v>
      </c>
      <c r="K19" s="9">
        <v>8.2678587799637E-9</v>
      </c>
      <c r="L19" s="7">
        <v>0.84691671487611597</v>
      </c>
      <c r="M19" s="9">
        <v>4.9743998812817302E-7</v>
      </c>
      <c r="N19" s="7">
        <v>0.68837337461005599</v>
      </c>
      <c r="O19" s="9">
        <v>3.85772852170836E-4</v>
      </c>
      <c r="P19" s="7">
        <v>0.80966710687398002</v>
      </c>
      <c r="Q19" s="9">
        <v>7.3782626386906498E-6</v>
      </c>
      <c r="R19" s="7">
        <v>0.88460445476333505</v>
      </c>
      <c r="S19" s="10">
        <v>2.1272200693948099E-7</v>
      </c>
      <c r="T19" s="11">
        <v>0.81165906305495295</v>
      </c>
      <c r="U19" s="10">
        <v>2.1744818319653202E-6</v>
      </c>
      <c r="V19" s="12">
        <v>4.25932289873649E-10</v>
      </c>
      <c r="W19">
        <v>1.0735223856267999</v>
      </c>
    </row>
    <row r="20" spans="1:23">
      <c r="A20" t="s">
        <v>33</v>
      </c>
      <c r="B20" s="7">
        <v>-8.7753475258185706E-2</v>
      </c>
      <c r="C20" s="8">
        <v>0.95872599355907195</v>
      </c>
      <c r="D20" s="7">
        <v>-2.3102679114981601</v>
      </c>
      <c r="E20" s="9">
        <v>1.17224426370582E-10</v>
      </c>
      <c r="F20" s="7">
        <v>-1.7533949199666801</v>
      </c>
      <c r="G20" s="8">
        <v>1.9386669363200299E-4</v>
      </c>
      <c r="H20" s="7">
        <v>0.72234024851144796</v>
      </c>
      <c r="I20" s="9">
        <v>1.9460314754007901E-2</v>
      </c>
      <c r="J20" s="7">
        <v>-0.244798558351592</v>
      </c>
      <c r="K20" s="9">
        <v>0.64140339855311101</v>
      </c>
      <c r="L20" s="7">
        <v>-0.64127166207073905</v>
      </c>
      <c r="M20" s="9">
        <v>9.9600895930743505E-2</v>
      </c>
      <c r="N20" s="7">
        <v>-0.46183800244714102</v>
      </c>
      <c r="O20" s="9">
        <v>0.32551629719522202</v>
      </c>
      <c r="P20" s="7">
        <v>-0.483123768785091</v>
      </c>
      <c r="Q20" s="9">
        <v>0.27099781222532099</v>
      </c>
      <c r="R20" s="7">
        <v>-0.84828855331049002</v>
      </c>
      <c r="S20" s="10">
        <v>2.4736471745272302E-2</v>
      </c>
      <c r="T20" s="11">
        <v>-1.15377685798313</v>
      </c>
      <c r="U20" s="10">
        <v>1.3076246829876201E-3</v>
      </c>
      <c r="V20" s="12">
        <v>1.17224426370582E-10</v>
      </c>
      <c r="W20">
        <v>2.3102679114981601</v>
      </c>
    </row>
    <row r="21" spans="1:23">
      <c r="A21" t="s">
        <v>34</v>
      </c>
      <c r="B21" s="7">
        <v>7.3143607813328498E-3</v>
      </c>
      <c r="C21" s="8">
        <v>0.99831408430700597</v>
      </c>
      <c r="D21" s="7">
        <v>-1.36504288769029</v>
      </c>
      <c r="E21" s="9">
        <v>1.39876141781049E-2</v>
      </c>
      <c r="F21" s="7">
        <v>-1.0680089638036701</v>
      </c>
      <c r="G21" s="8">
        <v>0.125180945181047</v>
      </c>
      <c r="H21" s="7">
        <v>0.23841679417827599</v>
      </c>
      <c r="I21" s="9">
        <v>0.73599097289140403</v>
      </c>
      <c r="J21" s="7">
        <v>-5.4814856937807299E-2</v>
      </c>
      <c r="K21" s="9">
        <v>0.96346380908085005</v>
      </c>
      <c r="L21" s="7">
        <v>-0.64975746288126301</v>
      </c>
      <c r="M21" s="9">
        <v>0.296918261114962</v>
      </c>
      <c r="N21" s="7">
        <v>-0.24559754073248699</v>
      </c>
      <c r="O21" s="9" t="s">
        <v>17</v>
      </c>
      <c r="P21" s="7">
        <v>-5.2391631164166799E-3</v>
      </c>
      <c r="Q21" s="9" t="s">
        <v>17</v>
      </c>
      <c r="R21" s="7">
        <v>-0.64057031435275302</v>
      </c>
      <c r="S21" s="10">
        <v>0.29853645681469498</v>
      </c>
      <c r="T21" s="11">
        <v>-0.29215165376019497</v>
      </c>
      <c r="U21" s="10">
        <v>0.67534944189648505</v>
      </c>
      <c r="V21" s="12">
        <v>1.39876141781049E-2</v>
      </c>
      <c r="W21">
        <v>1.36504288769029</v>
      </c>
    </row>
    <row r="22" spans="1:23">
      <c r="A22" t="s">
        <v>35</v>
      </c>
      <c r="B22" s="7">
        <v>-3.98447738917121E-2</v>
      </c>
      <c r="C22" s="8">
        <v>0.97986942603328697</v>
      </c>
      <c r="D22" s="7">
        <v>0.94582417393415696</v>
      </c>
      <c r="E22" s="9">
        <v>4.4927227513533198E-7</v>
      </c>
      <c r="F22" s="7">
        <v>0.69052231563800803</v>
      </c>
      <c r="G22" s="8">
        <v>5.9691123565592096E-3</v>
      </c>
      <c r="H22" s="7">
        <v>0.36234294545686102</v>
      </c>
      <c r="I22" s="9">
        <v>0.179580903910012</v>
      </c>
      <c r="J22" s="7">
        <v>0.55238960176770702</v>
      </c>
      <c r="K22" s="9">
        <v>9.8614428139914608E-3</v>
      </c>
      <c r="L22" s="7">
        <v>0.68417333756778298</v>
      </c>
      <c r="M22" s="9">
        <v>7.7197256071601897E-4</v>
      </c>
      <c r="N22" s="7">
        <v>0.56454820328710997</v>
      </c>
      <c r="O22" s="9">
        <v>1.8148015839625799E-2</v>
      </c>
      <c r="P22" s="7">
        <v>0.71330768010475898</v>
      </c>
      <c r="Q22" s="9">
        <v>1.8927535399573801E-3</v>
      </c>
      <c r="R22" s="7">
        <v>1.2389986674487801</v>
      </c>
      <c r="S22" s="10">
        <v>6.21259522977596E-12</v>
      </c>
      <c r="T22" s="11">
        <v>0.92887635746755304</v>
      </c>
      <c r="U22" s="10">
        <v>2.6872646364993402E-7</v>
      </c>
      <c r="V22" s="12">
        <v>6.21259522977596E-12</v>
      </c>
      <c r="W22">
        <v>1.2389986674487801</v>
      </c>
    </row>
    <row r="23" spans="1:23">
      <c r="A23" t="s">
        <v>36</v>
      </c>
      <c r="B23" s="7">
        <v>-0.19431071110640999</v>
      </c>
      <c r="C23" s="8">
        <v>0.695449145360167</v>
      </c>
      <c r="D23" s="7">
        <v>1.93163690004582</v>
      </c>
      <c r="E23" s="9">
        <v>1.15320633005758E-40</v>
      </c>
      <c r="F23" s="7">
        <v>1.80205713130532</v>
      </c>
      <c r="G23" s="8">
        <v>3.95329499136708E-22</v>
      </c>
      <c r="H23" s="7">
        <v>1.06394002732357</v>
      </c>
      <c r="I23" s="9">
        <v>3.53250647693825E-10</v>
      </c>
      <c r="J23" s="7">
        <v>1.3839809507341401</v>
      </c>
      <c r="K23" s="9">
        <v>9.0720327021940806E-24</v>
      </c>
      <c r="L23" s="7">
        <v>1.4166890344735601</v>
      </c>
      <c r="M23" s="9">
        <v>3.4533561493701301E-23</v>
      </c>
      <c r="N23" s="7">
        <v>1.1784471647458601</v>
      </c>
      <c r="O23" s="9">
        <v>3.36745966912266E-13</v>
      </c>
      <c r="P23" s="7">
        <v>1.2806539854407</v>
      </c>
      <c r="Q23" s="9">
        <v>4.3460686652166098E-17</v>
      </c>
      <c r="R23" s="7">
        <v>1.40813816992159</v>
      </c>
      <c r="S23" s="10">
        <v>1.2483855646598401E-21</v>
      </c>
      <c r="T23" s="11">
        <v>1.37865410807985</v>
      </c>
      <c r="U23" s="10">
        <v>2.8469803345400999E-22</v>
      </c>
      <c r="V23" s="12">
        <v>1.15320633005758E-40</v>
      </c>
      <c r="W23">
        <v>1.93163690004582</v>
      </c>
    </row>
    <row r="24" spans="1:23">
      <c r="A24" t="s">
        <v>37</v>
      </c>
      <c r="B24" s="7">
        <v>1.47907818521184E-2</v>
      </c>
      <c r="C24" s="8" t="s">
        <v>17</v>
      </c>
      <c r="D24" s="7">
        <v>1.21177883625078</v>
      </c>
      <c r="E24" s="9">
        <v>4.2854557225416701E-2</v>
      </c>
      <c r="F24" s="7">
        <v>1.0404297968982701</v>
      </c>
      <c r="G24" s="8">
        <v>0.21560884950263801</v>
      </c>
      <c r="H24" s="7">
        <v>1.15096677121701</v>
      </c>
      <c r="I24" s="9">
        <v>4.9947956257953799E-2</v>
      </c>
      <c r="J24" s="7">
        <v>0.65587599343491099</v>
      </c>
      <c r="K24" s="9" t="s">
        <v>17</v>
      </c>
      <c r="L24" s="7">
        <v>0.99154831567120505</v>
      </c>
      <c r="M24" s="9">
        <v>0.12404185635842201</v>
      </c>
      <c r="N24" s="7">
        <v>0.43223996745115401</v>
      </c>
      <c r="O24" s="9" t="s">
        <v>17</v>
      </c>
      <c r="P24" s="7">
        <v>0.43402303799239</v>
      </c>
      <c r="Q24" s="9" t="s">
        <v>17</v>
      </c>
      <c r="R24" s="7">
        <v>0.215985931107532</v>
      </c>
      <c r="S24" s="10" t="s">
        <v>17</v>
      </c>
      <c r="T24" s="11">
        <v>0.41296909068757398</v>
      </c>
      <c r="U24" s="10" t="s">
        <v>17</v>
      </c>
      <c r="V24" s="12">
        <v>4.2854557225416701E-2</v>
      </c>
      <c r="W24">
        <v>1.21177883625078</v>
      </c>
    </row>
    <row r="25" spans="1:23">
      <c r="A25" t="s">
        <v>38</v>
      </c>
      <c r="B25" s="7">
        <v>-5.50269447460323E-2</v>
      </c>
      <c r="C25" s="8">
        <v>0.95729068590474997</v>
      </c>
      <c r="D25" s="7">
        <v>-1.10350565704717</v>
      </c>
      <c r="E25" s="9">
        <v>1.5126920731688599E-10</v>
      </c>
      <c r="F25" s="7">
        <v>-0.82853061468856504</v>
      </c>
      <c r="G25" s="8">
        <v>4.9030148952646803E-4</v>
      </c>
      <c r="H25" s="7">
        <v>-0.550450956717916</v>
      </c>
      <c r="I25" s="9">
        <v>8.6101499313207697E-3</v>
      </c>
      <c r="J25" s="7">
        <v>-0.31115766950874402</v>
      </c>
      <c r="K25" s="9">
        <v>0.10938515651071801</v>
      </c>
      <c r="L25" s="7">
        <v>-0.82814511173799499</v>
      </c>
      <c r="M25" s="9">
        <v>6.0556681972472498E-7</v>
      </c>
      <c r="N25" s="7">
        <v>-0.34552563971271</v>
      </c>
      <c r="O25" s="9">
        <v>0.16235198799523701</v>
      </c>
      <c r="P25" s="7">
        <v>-0.31310907054360199</v>
      </c>
      <c r="Q25" s="9">
        <v>0.16434304089025401</v>
      </c>
      <c r="R25" s="7">
        <v>-0.47692122250161401</v>
      </c>
      <c r="S25" s="10">
        <v>9.2108838034258393E-3</v>
      </c>
      <c r="T25" s="11">
        <v>-0.45677387286709797</v>
      </c>
      <c r="U25" s="10">
        <v>8.3577001165367603E-3</v>
      </c>
      <c r="V25" s="12">
        <v>1.5126920731688599E-10</v>
      </c>
      <c r="W25">
        <v>1.10350565704717</v>
      </c>
    </row>
    <row r="26" spans="1:23">
      <c r="A26" t="s">
        <v>39</v>
      </c>
      <c r="B26" s="7">
        <v>4.8080492287165003E-2</v>
      </c>
      <c r="C26" s="8">
        <v>0.98107786366495897</v>
      </c>
      <c r="D26" s="7">
        <v>-3.0325719860993199</v>
      </c>
      <c r="E26" s="9">
        <v>1.7299655616442901E-16</v>
      </c>
      <c r="F26" s="7">
        <v>-3.0278147965417199</v>
      </c>
      <c r="G26" s="8">
        <v>5.2919078635582605E-10</v>
      </c>
      <c r="H26" s="7">
        <v>-2.5348224866322102</v>
      </c>
      <c r="I26" s="9">
        <v>3.4419448843339399E-11</v>
      </c>
      <c r="J26" s="7">
        <v>-1.6777486593551201</v>
      </c>
      <c r="K26" s="9">
        <v>1.55336870113063E-7</v>
      </c>
      <c r="L26" s="7">
        <v>-2.3763733466978199</v>
      </c>
      <c r="M26" s="9">
        <v>2.0392246777168601E-10</v>
      </c>
      <c r="N26" s="7">
        <v>-2.0235955126890701</v>
      </c>
      <c r="O26" s="9">
        <v>7.5055861897294295E-11</v>
      </c>
      <c r="P26" s="7">
        <v>-2.04909843530262</v>
      </c>
      <c r="Q26" s="9">
        <v>1.12722936011236E-9</v>
      </c>
      <c r="R26" s="7">
        <v>-2.1894242632301002</v>
      </c>
      <c r="S26" s="10">
        <v>4.11198105376635E-10</v>
      </c>
      <c r="T26" s="11">
        <v>-2.8139345361062702</v>
      </c>
      <c r="U26" s="10">
        <v>3.3430380081659502E-14</v>
      </c>
      <c r="V26" s="12">
        <v>1.7299655616442901E-16</v>
      </c>
      <c r="W26">
        <v>3.0325719860993199</v>
      </c>
    </row>
    <row r="27" spans="1:23">
      <c r="A27" t="s">
        <v>40</v>
      </c>
      <c r="B27" s="7">
        <v>0.319049365386955</v>
      </c>
      <c r="C27" s="8">
        <v>0.62677738091469404</v>
      </c>
      <c r="D27" s="7">
        <v>-3.86258387995488</v>
      </c>
      <c r="E27" s="9">
        <v>2.03901172699866E-16</v>
      </c>
      <c r="F27" s="7">
        <v>-2.8139318074806798</v>
      </c>
      <c r="G27" s="8">
        <v>5.0047116506268901E-8</v>
      </c>
      <c r="H27" s="7">
        <v>-2.81555113997551</v>
      </c>
      <c r="I27" s="9">
        <v>2.6987276162046001E-10</v>
      </c>
      <c r="J27" s="7">
        <v>-1.9567216017749101</v>
      </c>
      <c r="K27" s="9">
        <v>7.8586366976490304E-8</v>
      </c>
      <c r="L27" s="7">
        <v>-2.7769504204973501</v>
      </c>
      <c r="M27" s="9">
        <v>3.70327635719953E-10</v>
      </c>
      <c r="N27" s="7">
        <v>-1.8776977700469</v>
      </c>
      <c r="O27" s="9">
        <v>2.9880058317830802E-8</v>
      </c>
      <c r="P27" s="7">
        <v>-2.0788248758985501</v>
      </c>
      <c r="Q27" s="9">
        <v>3.6521550072886699E-8</v>
      </c>
      <c r="R27" s="7">
        <v>-1.7602684119624401</v>
      </c>
      <c r="S27" s="10">
        <v>4.8022107015101901E-6</v>
      </c>
      <c r="T27" s="11">
        <v>-2.2539453215226199</v>
      </c>
      <c r="U27" s="10">
        <v>1.40210631077273E-8</v>
      </c>
      <c r="V27" s="12">
        <v>2.03901172699866E-16</v>
      </c>
      <c r="W27">
        <v>3.86258387995488</v>
      </c>
    </row>
    <row r="28" spans="1:23">
      <c r="A28" t="s">
        <v>41</v>
      </c>
      <c r="B28" s="7">
        <v>0.371937732647379</v>
      </c>
      <c r="C28" s="8">
        <v>0.61329637230640399</v>
      </c>
      <c r="D28" s="7">
        <v>-4.2796666969468804</v>
      </c>
      <c r="E28" s="9">
        <v>1.7487935004254501E-13</v>
      </c>
      <c r="F28" s="7">
        <v>-2.8191683876017302</v>
      </c>
      <c r="G28" s="8">
        <v>1.76943776449305E-6</v>
      </c>
      <c r="H28" s="7">
        <v>-2.5241099756898802</v>
      </c>
      <c r="I28" s="9">
        <v>2.7002480232765498E-7</v>
      </c>
      <c r="J28" s="7">
        <v>-1.9562868566221701</v>
      </c>
      <c r="K28" s="9">
        <v>1.49427771359329E-6</v>
      </c>
      <c r="L28" s="7">
        <v>-3.2916867181948701</v>
      </c>
      <c r="M28" s="9">
        <v>3.32765336469826E-10</v>
      </c>
      <c r="N28" s="7">
        <v>-1.90496176445376</v>
      </c>
      <c r="O28" s="9">
        <v>3.1884101157009598E-7</v>
      </c>
      <c r="P28" s="7">
        <v>-1.9427006849275501</v>
      </c>
      <c r="Q28" s="9">
        <v>5.11726942290938E-6</v>
      </c>
      <c r="R28" s="7">
        <v>-1.78368748181184</v>
      </c>
      <c r="S28" s="10">
        <v>4.62743425549966E-5</v>
      </c>
      <c r="T28" s="11">
        <v>-2.1366489319767799</v>
      </c>
      <c r="U28" s="10">
        <v>2.1741130890981101E-6</v>
      </c>
      <c r="V28" s="12">
        <v>1.7487935004254501E-13</v>
      </c>
      <c r="W28">
        <v>4.2796666969468804</v>
      </c>
    </row>
    <row r="29" spans="1:23">
      <c r="A29" t="s">
        <v>42</v>
      </c>
      <c r="B29" s="7">
        <v>-0.40887470601902798</v>
      </c>
      <c r="C29" s="8">
        <v>0.59331998166338995</v>
      </c>
      <c r="D29" s="7">
        <v>-1.18774791071418</v>
      </c>
      <c r="E29" s="9">
        <v>5.0447950433404002E-3</v>
      </c>
      <c r="F29" s="7">
        <v>-1.12672469359442</v>
      </c>
      <c r="G29" s="8">
        <v>4.3673519974573E-2</v>
      </c>
      <c r="H29" s="7">
        <v>-0.68548070253322002</v>
      </c>
      <c r="I29" s="9">
        <v>0.17248754447251</v>
      </c>
      <c r="J29" s="7">
        <v>-0.65315651845181399</v>
      </c>
      <c r="K29" s="9">
        <v>0.18460328327190401</v>
      </c>
      <c r="L29" s="7">
        <v>-1.2248713999696199</v>
      </c>
      <c r="M29" s="9">
        <v>9.5967221355086393E-3</v>
      </c>
      <c r="N29" s="7">
        <v>-0.29550032334412801</v>
      </c>
      <c r="O29" s="9">
        <v>0.701178839266835</v>
      </c>
      <c r="P29" s="7">
        <v>-0.47515286451222699</v>
      </c>
      <c r="Q29" s="9">
        <v>0.41630721603932203</v>
      </c>
      <c r="R29" s="7">
        <v>-0.74349035169813205</v>
      </c>
      <c r="S29" s="10">
        <v>0.113886975906315</v>
      </c>
      <c r="T29" s="11">
        <v>-0.79590180622425</v>
      </c>
      <c r="U29" s="10">
        <v>0.100404724737679</v>
      </c>
      <c r="V29" s="12">
        <v>5.0447950433404002E-3</v>
      </c>
      <c r="W29">
        <v>1.2248713999696199</v>
      </c>
    </row>
    <row r="30" spans="1:23">
      <c r="A30" t="s">
        <v>43</v>
      </c>
      <c r="B30" s="7">
        <v>-0.28954323557642497</v>
      </c>
      <c r="C30" s="8">
        <v>0.78313328912432401</v>
      </c>
      <c r="D30" s="7">
        <v>-2.4193758686861502</v>
      </c>
      <c r="E30" s="9">
        <v>2.3027895283269601E-6</v>
      </c>
      <c r="F30" s="7">
        <v>-1.81700623502338</v>
      </c>
      <c r="G30" s="8">
        <v>3.9422386528693201E-3</v>
      </c>
      <c r="H30" s="7">
        <v>0.391231118040961</v>
      </c>
      <c r="I30" s="9">
        <v>0.46063204415083697</v>
      </c>
      <c r="J30" s="7">
        <v>-8.0641654018352403E-3</v>
      </c>
      <c r="K30" s="9">
        <v>0.99402443943632102</v>
      </c>
      <c r="L30" s="7">
        <v>-0.19252553823221999</v>
      </c>
      <c r="M30" s="9">
        <v>0.77684039666353699</v>
      </c>
      <c r="N30" s="7">
        <v>2.1817324256441901E-2</v>
      </c>
      <c r="O30" s="9">
        <v>0.97936531302826701</v>
      </c>
      <c r="P30" s="7">
        <v>-7.5064179525568195E-2</v>
      </c>
      <c r="Q30" s="9">
        <v>0.95265651156760101</v>
      </c>
      <c r="R30" s="7">
        <v>-0.25573879759922002</v>
      </c>
      <c r="S30" s="10">
        <v>0.685949412418004</v>
      </c>
      <c r="T30" s="11">
        <v>-0.31669341048142302</v>
      </c>
      <c r="U30" s="10">
        <v>0.59131602198089295</v>
      </c>
      <c r="V30" s="12">
        <v>2.3027895283269601E-6</v>
      </c>
      <c r="W30">
        <v>2.4193758686861502</v>
      </c>
    </row>
    <row r="31" spans="1:23">
      <c r="A31" t="s">
        <v>44</v>
      </c>
      <c r="B31" s="7">
        <v>6.6594739529063099E-2</v>
      </c>
      <c r="C31" s="8">
        <v>0.96365056397343896</v>
      </c>
      <c r="D31" s="7">
        <v>-1.4697737620132401</v>
      </c>
      <c r="E31" s="9">
        <v>4.6017566220317898E-8</v>
      </c>
      <c r="F31" s="7">
        <v>-1.2156216334665799</v>
      </c>
      <c r="G31" s="8">
        <v>9.9464465752960697E-4</v>
      </c>
      <c r="H31" s="7">
        <v>0.59751743670837998</v>
      </c>
      <c r="I31" s="9">
        <v>2.20221826807433E-2</v>
      </c>
      <c r="J31" s="7">
        <v>9.9722835561852893E-2</v>
      </c>
      <c r="K31" s="9">
        <v>0.84869555573958999</v>
      </c>
      <c r="L31" s="7">
        <v>-0.50058938264486097</v>
      </c>
      <c r="M31" s="9">
        <v>0.11650989102093499</v>
      </c>
      <c r="N31" s="7">
        <v>-0.21619291480378999</v>
      </c>
      <c r="O31" s="9">
        <v>0.69707010766374</v>
      </c>
      <c r="P31" s="7">
        <v>-0.229200925034521</v>
      </c>
      <c r="Q31" s="9">
        <v>0.63482174294027705</v>
      </c>
      <c r="R31" s="7">
        <v>-0.629130856617234</v>
      </c>
      <c r="S31" s="10">
        <v>3.5566681758945097E-2</v>
      </c>
      <c r="T31" s="11">
        <v>-0.68033037504791305</v>
      </c>
      <c r="U31" s="10">
        <v>1.4352451005005699E-2</v>
      </c>
      <c r="V31" s="12">
        <v>4.6017566220317898E-8</v>
      </c>
      <c r="W31">
        <v>1.4697737620132401</v>
      </c>
    </row>
    <row r="32" spans="1:23">
      <c r="A32" t="s">
        <v>45</v>
      </c>
      <c r="B32" s="7">
        <v>-3.7694937978898398E-2</v>
      </c>
      <c r="C32" s="8">
        <v>0.97620817202843102</v>
      </c>
      <c r="D32" s="7">
        <v>-0.681228546292999</v>
      </c>
      <c r="E32" s="9">
        <v>1.72261974773283E-4</v>
      </c>
      <c r="F32" s="7">
        <v>-1.0630640607962101</v>
      </c>
      <c r="G32" s="8">
        <v>2.97553109706444E-4</v>
      </c>
      <c r="H32" s="7">
        <v>0.52909477417496598</v>
      </c>
      <c r="I32" s="9">
        <v>5.75253483598009E-3</v>
      </c>
      <c r="J32" s="7">
        <v>0.275468946522053</v>
      </c>
      <c r="K32" s="9">
        <v>0.20760869584799699</v>
      </c>
      <c r="L32" s="7">
        <v>0.14924790365537999</v>
      </c>
      <c r="M32" s="9">
        <v>0.537063256555528</v>
      </c>
      <c r="N32" s="7">
        <v>0.14320620880625001</v>
      </c>
      <c r="O32" s="9">
        <v>0.73858828825510903</v>
      </c>
      <c r="P32" s="7">
        <v>0.34621723082559902</v>
      </c>
      <c r="Q32" s="9">
        <v>0.121681297173546</v>
      </c>
      <c r="R32" s="7">
        <v>-0.394712995005426</v>
      </c>
      <c r="S32" s="10">
        <v>5.09330235042878E-2</v>
      </c>
      <c r="T32" s="11">
        <v>-0.27327202690331698</v>
      </c>
      <c r="U32" s="10">
        <v>0.17962435090522899</v>
      </c>
      <c r="V32" s="12">
        <v>1.72261974773283E-4</v>
      </c>
      <c r="W32">
        <v>1.0630640607962101</v>
      </c>
    </row>
    <row r="33" spans="1:23">
      <c r="A33" t="s">
        <v>46</v>
      </c>
      <c r="B33" s="7">
        <v>-0.16706266454669</v>
      </c>
      <c r="C33" s="8">
        <v>0.78730953835124595</v>
      </c>
      <c r="D33" s="7">
        <v>-0.82133537125270295</v>
      </c>
      <c r="E33" s="9">
        <v>6.2976260310769401E-5</v>
      </c>
      <c r="F33" s="7">
        <v>-1.1297594759753999</v>
      </c>
      <c r="G33" s="8">
        <v>3.21198678281871E-3</v>
      </c>
      <c r="H33" s="7">
        <v>0.39254668508830998</v>
      </c>
      <c r="I33" s="9">
        <v>9.59822730548857E-2</v>
      </c>
      <c r="J33" s="7">
        <v>0.27479419081603501</v>
      </c>
      <c r="K33" s="9">
        <v>0.270724335411343</v>
      </c>
      <c r="L33" s="7">
        <v>7.5927055393732096E-2</v>
      </c>
      <c r="M33" s="9">
        <v>0.80882835879111203</v>
      </c>
      <c r="N33" s="7">
        <v>8.3437949598619998E-2</v>
      </c>
      <c r="O33" s="9">
        <v>0.89052039118151405</v>
      </c>
      <c r="P33" s="7">
        <v>0.221858412000907</v>
      </c>
      <c r="Q33" s="9">
        <v>0.50559453231137397</v>
      </c>
      <c r="R33" s="7">
        <v>-0.40704417097095602</v>
      </c>
      <c r="S33" s="10">
        <v>9.9221424001350797E-2</v>
      </c>
      <c r="T33" s="11">
        <v>-0.35990433764991597</v>
      </c>
      <c r="U33" s="10">
        <v>0.13163505631177999</v>
      </c>
      <c r="V33" s="12">
        <v>6.2976260310769401E-5</v>
      </c>
      <c r="W33">
        <v>1.1297594759753999</v>
      </c>
    </row>
    <row r="34" spans="1:23">
      <c r="A34" t="s">
        <v>47</v>
      </c>
      <c r="B34" s="7">
        <v>-9.1936875232565093E-2</v>
      </c>
      <c r="C34" s="8">
        <v>0.92072580688165395</v>
      </c>
      <c r="D34" s="7">
        <v>-0.43114572529252698</v>
      </c>
      <c r="E34" s="9">
        <v>4.1384847661450903E-2</v>
      </c>
      <c r="F34" s="7">
        <v>-1.0776002202589099</v>
      </c>
      <c r="G34" s="8">
        <v>1.35701170899178E-3</v>
      </c>
      <c r="H34" s="7">
        <v>0.24028617192517801</v>
      </c>
      <c r="I34" s="9">
        <v>0.33432046212154198</v>
      </c>
      <c r="J34" s="7">
        <v>0.174985914915948</v>
      </c>
      <c r="K34" s="9">
        <v>0.53830286459641097</v>
      </c>
      <c r="L34" s="7">
        <v>-4.7181869232968202E-2</v>
      </c>
      <c r="M34" s="9">
        <v>0.876429276654766</v>
      </c>
      <c r="N34" s="7">
        <v>0.106881280466408</v>
      </c>
      <c r="O34" s="9">
        <v>0.84043178989260803</v>
      </c>
      <c r="P34" s="7">
        <v>2.3010396090048801E-2</v>
      </c>
      <c r="Q34" s="9">
        <v>0.97674976566679395</v>
      </c>
      <c r="R34" s="7">
        <v>-0.179955033859692</v>
      </c>
      <c r="S34" s="10">
        <v>0.48829273743978502</v>
      </c>
      <c r="T34" s="11">
        <v>1.06857826075496E-2</v>
      </c>
      <c r="U34" s="10">
        <v>0.97243872408449505</v>
      </c>
      <c r="V34" s="12">
        <v>1.35701170899178E-3</v>
      </c>
      <c r="W34">
        <v>1.0776002202589099</v>
      </c>
    </row>
    <row r="35" spans="1:23">
      <c r="A35" t="s">
        <v>48</v>
      </c>
      <c r="B35" s="7">
        <v>4.31282674191669E-2</v>
      </c>
      <c r="C35" s="8">
        <v>0.96740411346815203</v>
      </c>
      <c r="D35" s="7">
        <v>-0.66893936654375996</v>
      </c>
      <c r="E35" s="9">
        <v>1.14330679513043E-4</v>
      </c>
      <c r="F35" s="7">
        <v>-1.12680935936097</v>
      </c>
      <c r="G35" s="8">
        <v>8.8810182247812204E-4</v>
      </c>
      <c r="H35" s="7">
        <v>7.0449841609147898E-2</v>
      </c>
      <c r="I35" s="9">
        <v>0.81556979100390803</v>
      </c>
      <c r="J35" s="7">
        <v>-5.2859240334480903E-2</v>
      </c>
      <c r="K35" s="9">
        <v>0.88630337451789998</v>
      </c>
      <c r="L35" s="7">
        <v>-0.29632821814333699</v>
      </c>
      <c r="M35" s="9">
        <v>0.13244183878099999</v>
      </c>
      <c r="N35" s="7">
        <v>-4.4345269768081799E-2</v>
      </c>
      <c r="O35" s="9">
        <v>0.93883727984022103</v>
      </c>
      <c r="P35" s="7">
        <v>-1.7477665358187299E-2</v>
      </c>
      <c r="Q35" s="9">
        <v>0.97674976566679395</v>
      </c>
      <c r="R35" s="7">
        <v>-0.26880041317562797</v>
      </c>
      <c r="S35" s="10">
        <v>0.192554618763597</v>
      </c>
      <c r="T35" s="11">
        <v>-2.82447675579649E-2</v>
      </c>
      <c r="U35" s="10">
        <v>0.92238133444374903</v>
      </c>
      <c r="V35" s="12">
        <v>1.14330679513043E-4</v>
      </c>
      <c r="W35">
        <v>1.12680935936097</v>
      </c>
    </row>
    <row r="36" spans="1:23">
      <c r="A36" t="s">
        <v>49</v>
      </c>
      <c r="B36" s="7">
        <v>-3.3437203473360197E-2</v>
      </c>
      <c r="C36" s="8">
        <v>0.97927234236322402</v>
      </c>
      <c r="D36" s="7">
        <v>-0.74510245604130099</v>
      </c>
      <c r="E36" s="9">
        <v>1.9146027762611101E-5</v>
      </c>
      <c r="F36" s="7">
        <v>-1.0786471621729199</v>
      </c>
      <c r="G36" s="8">
        <v>3.7967851854013297E-5</v>
      </c>
      <c r="H36" s="7">
        <v>-0.29115775617335798</v>
      </c>
      <c r="I36" s="9">
        <v>0.18924326598704599</v>
      </c>
      <c r="J36" s="7">
        <v>-0.162209479634152</v>
      </c>
      <c r="K36" s="9">
        <v>0.52991727397488597</v>
      </c>
      <c r="L36" s="7">
        <v>-0.35174858332965903</v>
      </c>
      <c r="M36" s="9">
        <v>6.6919115952935496E-2</v>
      </c>
      <c r="N36" s="7">
        <v>-9.9503757703297196E-2</v>
      </c>
      <c r="O36" s="9">
        <v>0.84045822212022103</v>
      </c>
      <c r="P36" s="7">
        <v>-3.1246703046521499E-2</v>
      </c>
      <c r="Q36" s="9">
        <v>0.96037484291627295</v>
      </c>
      <c r="R36" s="7">
        <v>-0.41027570942861802</v>
      </c>
      <c r="S36" s="10">
        <v>3.6056277509799402E-2</v>
      </c>
      <c r="T36" s="11">
        <v>-9.6826256571396596E-2</v>
      </c>
      <c r="U36" s="10">
        <v>0.69207256668513895</v>
      </c>
      <c r="V36" s="12">
        <v>1.9146027762611101E-5</v>
      </c>
      <c r="W36">
        <v>1.0786471621729199</v>
      </c>
    </row>
    <row r="37" spans="1:23">
      <c r="A37" t="s">
        <v>50</v>
      </c>
      <c r="B37" s="7">
        <v>-0.54533395713656196</v>
      </c>
      <c r="C37" s="8">
        <v>0.43516873375561299</v>
      </c>
      <c r="D37" s="7">
        <v>0.96419339322243103</v>
      </c>
      <c r="E37" s="9">
        <v>1.18580767355073E-2</v>
      </c>
      <c r="F37" s="7">
        <v>1.65340247828064</v>
      </c>
      <c r="G37" s="8">
        <v>6.9408568533818001E-6</v>
      </c>
      <c r="H37" s="7">
        <v>0.25952633204986397</v>
      </c>
      <c r="I37" s="9">
        <v>0.69924173821167201</v>
      </c>
      <c r="J37" s="7">
        <v>0.49030486545796298</v>
      </c>
      <c r="K37" s="9">
        <v>0.35596848487218602</v>
      </c>
      <c r="L37" s="7">
        <v>0.466744883737089</v>
      </c>
      <c r="M37" s="9">
        <v>0.382778278045598</v>
      </c>
      <c r="N37" s="7">
        <v>0.31782103587836202</v>
      </c>
      <c r="O37" s="9">
        <v>0.69295861747434895</v>
      </c>
      <c r="P37" s="7">
        <v>0.43984903599610797</v>
      </c>
      <c r="Q37" s="9">
        <v>0.47791577949219699</v>
      </c>
      <c r="R37" s="7">
        <v>0.56568316110111105</v>
      </c>
      <c r="S37" s="10">
        <v>0.264762856638111</v>
      </c>
      <c r="T37" s="11">
        <v>0.47576983337821299</v>
      </c>
      <c r="U37" s="10">
        <v>0.35583613496424299</v>
      </c>
      <c r="V37" s="12">
        <v>6.9408568533818001E-6</v>
      </c>
      <c r="W37">
        <v>1.65340247828064</v>
      </c>
    </row>
    <row r="38" spans="1:23">
      <c r="A38" t="s">
        <v>51</v>
      </c>
      <c r="B38" s="7">
        <v>-9.0632055177530396E-2</v>
      </c>
      <c r="C38" s="8">
        <v>0.96365056397343896</v>
      </c>
      <c r="D38" s="7">
        <v>1.3089339447419499</v>
      </c>
      <c r="E38" s="9">
        <v>3.0091183721396599E-6</v>
      </c>
      <c r="F38" s="7">
        <v>1.29879585452501</v>
      </c>
      <c r="G38" s="8">
        <v>1.22920870977593E-4</v>
      </c>
      <c r="H38" s="7">
        <v>0.59735700866040697</v>
      </c>
      <c r="I38" s="9">
        <v>0.13654281274157401</v>
      </c>
      <c r="J38" s="7">
        <v>0.83167688014721197</v>
      </c>
      <c r="K38" s="9">
        <v>1.13643244506147E-2</v>
      </c>
      <c r="L38" s="7">
        <v>0.47407950689582401</v>
      </c>
      <c r="M38" s="9">
        <v>0.25850839733236602</v>
      </c>
      <c r="N38" s="7">
        <v>0.62376752073053399</v>
      </c>
      <c r="O38" s="9">
        <v>0.112254509126455</v>
      </c>
      <c r="P38" s="7">
        <v>0.72626363024516005</v>
      </c>
      <c r="Q38" s="9">
        <v>5.2209237622998901E-2</v>
      </c>
      <c r="R38" s="7">
        <v>0.79358245956127604</v>
      </c>
      <c r="S38" s="10">
        <v>1.87505358996807E-2</v>
      </c>
      <c r="T38" s="11">
        <v>0.64620463455120403</v>
      </c>
      <c r="U38" s="10">
        <v>7.1249382541826001E-2</v>
      </c>
      <c r="V38" s="12">
        <v>3.0091183721396599E-6</v>
      </c>
      <c r="W38">
        <v>1.3089339447419499</v>
      </c>
    </row>
    <row r="39" spans="1:23">
      <c r="A39" t="s">
        <v>52</v>
      </c>
      <c r="B39" s="7">
        <v>0.14041197479753201</v>
      </c>
      <c r="C39" s="8">
        <v>0.94741824639425098</v>
      </c>
      <c r="D39" s="7">
        <v>1.18047093662707</v>
      </c>
      <c r="E39" s="9">
        <v>5.2424872427329801E-3</v>
      </c>
      <c r="F39" s="7">
        <v>0.75365838008297104</v>
      </c>
      <c r="G39" s="8">
        <v>0.22310234489915701</v>
      </c>
      <c r="H39" s="7">
        <v>0.82515011711366304</v>
      </c>
      <c r="I39" s="9">
        <v>0.110607747210273</v>
      </c>
      <c r="J39" s="7">
        <v>0.65706201020746302</v>
      </c>
      <c r="K39" s="9">
        <v>0.220260709218985</v>
      </c>
      <c r="L39" s="7">
        <v>0.48985278557226197</v>
      </c>
      <c r="M39" s="9">
        <v>0.43795622457768102</v>
      </c>
      <c r="N39" s="7">
        <v>0.52914535420687903</v>
      </c>
      <c r="O39" s="9">
        <v>0.39216831199914898</v>
      </c>
      <c r="P39" s="7">
        <v>0.63965936895275999</v>
      </c>
      <c r="Q39" s="9" t="s">
        <v>17</v>
      </c>
      <c r="R39" s="7">
        <v>0.76985008718384396</v>
      </c>
      <c r="S39" s="10">
        <v>0.13799102448684999</v>
      </c>
      <c r="T39" s="11">
        <v>0.88250106850299004</v>
      </c>
      <c r="U39" s="10">
        <v>6.5775001214770104E-2</v>
      </c>
      <c r="V39" s="12">
        <v>5.2424872427329801E-3</v>
      </c>
      <c r="W39">
        <v>1.18047093662707</v>
      </c>
    </row>
    <row r="40" spans="1:23">
      <c r="A40" t="s">
        <v>53</v>
      </c>
      <c r="B40" s="7">
        <v>-0.102979853809575</v>
      </c>
      <c r="C40" s="8">
        <v>0.92072580688165395</v>
      </c>
      <c r="D40" s="7">
        <v>3.6738184025040499</v>
      </c>
      <c r="E40" s="9">
        <v>1.0026014544357399E-129</v>
      </c>
      <c r="F40" s="7">
        <v>3.6123664011053198</v>
      </c>
      <c r="G40" s="8">
        <v>6.2932532655153703E-49</v>
      </c>
      <c r="H40" s="7">
        <v>1.05383450033978</v>
      </c>
      <c r="I40" s="9">
        <v>1.30433463188701E-8</v>
      </c>
      <c r="J40" s="7">
        <v>1.74145276321595</v>
      </c>
      <c r="K40" s="9">
        <v>1.4625333795206801E-34</v>
      </c>
      <c r="L40" s="7">
        <v>2.4920981730168998</v>
      </c>
      <c r="M40" s="9">
        <v>3.1617091451013601E-74</v>
      </c>
      <c r="N40" s="7">
        <v>1.65273904131342</v>
      </c>
      <c r="O40" s="9">
        <v>1.1357441146111501E-23</v>
      </c>
      <c r="P40" s="7">
        <v>1.6854470269824799</v>
      </c>
      <c r="Q40" s="9">
        <v>4.6947820640543899E-27</v>
      </c>
      <c r="R40" s="7">
        <v>1.8080211994195301</v>
      </c>
      <c r="S40" s="10">
        <v>2.2884185120249701E-32</v>
      </c>
      <c r="T40" s="11">
        <v>2.25437971220085</v>
      </c>
      <c r="U40" s="10">
        <v>4.9198600538539997E-56</v>
      </c>
      <c r="V40" s="12">
        <v>1.0026014544357399E-129</v>
      </c>
      <c r="W40">
        <v>3.6738184025040499</v>
      </c>
    </row>
    <row r="41" spans="1:23">
      <c r="A41" t="s">
        <v>54</v>
      </c>
      <c r="B41" s="7">
        <v>-0.46750629268160399</v>
      </c>
      <c r="C41" s="8" t="s">
        <v>17</v>
      </c>
      <c r="D41" s="7">
        <v>-1.7627174961277501</v>
      </c>
      <c r="E41" s="9">
        <v>1.85882015313448E-2</v>
      </c>
      <c r="F41" s="7">
        <v>-1.4082686857959199</v>
      </c>
      <c r="G41" s="8" t="s">
        <v>17</v>
      </c>
      <c r="H41" s="7">
        <v>-0.413531220692131</v>
      </c>
      <c r="I41" s="9" t="s">
        <v>17</v>
      </c>
      <c r="J41" s="7">
        <v>-0.26557480722154098</v>
      </c>
      <c r="K41" s="9" t="s">
        <v>17</v>
      </c>
      <c r="L41" s="7">
        <v>-0.71809118935481298</v>
      </c>
      <c r="M41" s="9" t="s">
        <v>17</v>
      </c>
      <c r="N41" s="7">
        <v>-0.15400222979823999</v>
      </c>
      <c r="O41" s="9" t="s">
        <v>17</v>
      </c>
      <c r="P41" s="7">
        <v>-3.3952137832762901E-2</v>
      </c>
      <c r="Q41" s="9" t="s">
        <v>17</v>
      </c>
      <c r="R41" s="7">
        <v>-2.5623830857543099E-2</v>
      </c>
      <c r="S41" s="10" t="s">
        <v>17</v>
      </c>
      <c r="T41" s="11">
        <v>-0.59847843783334798</v>
      </c>
      <c r="U41" s="10" t="s">
        <v>17</v>
      </c>
      <c r="V41" s="12">
        <v>1.85882015313448E-2</v>
      </c>
      <c r="W41">
        <v>1.7627174961277501</v>
      </c>
    </row>
    <row r="42" spans="1:23">
      <c r="A42" t="s">
        <v>55</v>
      </c>
      <c r="B42" s="7">
        <v>0.23195019535221201</v>
      </c>
      <c r="C42" s="8">
        <v>0.87806457072382804</v>
      </c>
      <c r="D42" s="7">
        <v>0.13563457862089801</v>
      </c>
      <c r="E42" s="9">
        <v>0.86325445275439205</v>
      </c>
      <c r="F42" s="7">
        <v>8.7855222252160997E-2</v>
      </c>
      <c r="G42" s="8">
        <v>0.94272673710307497</v>
      </c>
      <c r="H42" s="7">
        <v>-1.6039500358710601</v>
      </c>
      <c r="I42" s="9">
        <v>1.01186817109735E-2</v>
      </c>
      <c r="J42" s="7">
        <v>-0.53358739380742404</v>
      </c>
      <c r="K42" s="9" t="s">
        <v>17</v>
      </c>
      <c r="L42" s="7">
        <v>-0.33121192540737898</v>
      </c>
      <c r="M42" s="9">
        <v>0.683324184141474</v>
      </c>
      <c r="N42" s="7">
        <v>0.130321964791622</v>
      </c>
      <c r="O42" s="9" t="s">
        <v>17</v>
      </c>
      <c r="P42" s="7">
        <v>-0.23639239574165799</v>
      </c>
      <c r="Q42" s="9" t="s">
        <v>17</v>
      </c>
      <c r="R42" s="7">
        <v>0.57551451519666397</v>
      </c>
      <c r="S42" s="10">
        <v>0.34374305901350999</v>
      </c>
      <c r="T42" s="11">
        <v>0.55052950561911296</v>
      </c>
      <c r="U42" s="10">
        <v>0.36445681530427998</v>
      </c>
      <c r="V42" s="12">
        <v>1.01186817109735E-2</v>
      </c>
      <c r="W42">
        <v>1.6039500358710601</v>
      </c>
    </row>
    <row r="43" spans="1:23">
      <c r="A43" t="s">
        <v>56</v>
      </c>
      <c r="B43" s="7">
        <v>-0.28627689866913097</v>
      </c>
      <c r="C43" s="8">
        <v>0.78278805782265004</v>
      </c>
      <c r="D43" s="7">
        <v>2.43555501009028E-2</v>
      </c>
      <c r="E43" s="9">
        <v>0.97271436353113905</v>
      </c>
      <c r="F43" s="7">
        <v>2.9182629427460499E-2</v>
      </c>
      <c r="G43" s="8">
        <v>0.97638224571616195</v>
      </c>
      <c r="H43" s="7">
        <v>-1.1667946033623</v>
      </c>
      <c r="I43" s="9">
        <v>2.11118869576589E-2</v>
      </c>
      <c r="J43" s="7">
        <v>-0.34041540169413398</v>
      </c>
      <c r="K43" s="9">
        <v>0.59279078943681995</v>
      </c>
      <c r="L43" s="7">
        <v>-0.415330915261649</v>
      </c>
      <c r="M43" s="9">
        <v>0.45830214556589299</v>
      </c>
      <c r="N43" s="7">
        <v>-0.35742865502937399</v>
      </c>
      <c r="O43" s="9">
        <v>0.62790026844922497</v>
      </c>
      <c r="P43" s="7">
        <v>-0.60448046659658605</v>
      </c>
      <c r="Q43" s="9">
        <v>0.27573737784630897</v>
      </c>
      <c r="R43" s="7">
        <v>-5.38233562817029E-2</v>
      </c>
      <c r="S43" s="10">
        <v>0.93701903314329404</v>
      </c>
      <c r="T43" s="11">
        <v>0.37780207128469401</v>
      </c>
      <c r="U43" s="10">
        <v>0.43932592695357098</v>
      </c>
      <c r="V43" s="12">
        <v>2.11118869576589E-2</v>
      </c>
      <c r="W43">
        <v>1.1667946033623</v>
      </c>
    </row>
    <row r="44" spans="1:23">
      <c r="A44" t="s">
        <v>57</v>
      </c>
      <c r="B44" s="7">
        <v>-0.22149225751361401</v>
      </c>
      <c r="C44" s="8" t="s">
        <v>17</v>
      </c>
      <c r="D44" s="7">
        <v>0.58856630057703696</v>
      </c>
      <c r="E44" s="9">
        <v>0.36499495127764497</v>
      </c>
      <c r="F44" s="7">
        <v>0.179515456590018</v>
      </c>
      <c r="G44" s="8">
        <v>0.879723398184311</v>
      </c>
      <c r="H44" s="7">
        <v>1.68984800799691</v>
      </c>
      <c r="I44" s="9">
        <v>1.75441383261026E-4</v>
      </c>
      <c r="J44" s="7">
        <v>0.60856106166383495</v>
      </c>
      <c r="K44" s="9" t="s">
        <v>17</v>
      </c>
      <c r="L44" s="7">
        <v>0.222072031187419</v>
      </c>
      <c r="M44" s="9">
        <v>0.79786108160088298</v>
      </c>
      <c r="N44" s="7">
        <v>0.28912897105140001</v>
      </c>
      <c r="O44" s="9" t="s">
        <v>17</v>
      </c>
      <c r="P44" s="7">
        <v>0.39641750863818898</v>
      </c>
      <c r="Q44" s="9" t="s">
        <v>17</v>
      </c>
      <c r="R44" s="7">
        <v>0.328880456230635</v>
      </c>
      <c r="S44" s="10">
        <v>0.68718230760030996</v>
      </c>
      <c r="T44" s="11">
        <v>0.212263907416641</v>
      </c>
      <c r="U44" s="10">
        <v>0.80673982944993405</v>
      </c>
      <c r="V44" s="12">
        <v>1.75441383261026E-4</v>
      </c>
      <c r="W44">
        <v>1.68984800799691</v>
      </c>
    </row>
    <row r="45" spans="1:23">
      <c r="A45" t="s">
        <v>58</v>
      </c>
      <c r="B45" s="7">
        <v>2.7800284423145499E-2</v>
      </c>
      <c r="C45" s="8">
        <v>0.98968847473671295</v>
      </c>
      <c r="D45" s="7">
        <v>0.18209017054385701</v>
      </c>
      <c r="E45" s="9">
        <v>0.63641567313798197</v>
      </c>
      <c r="F45" s="7">
        <v>0.434151732733077</v>
      </c>
      <c r="G45" s="8">
        <v>0.290373506904888</v>
      </c>
      <c r="H45" s="7">
        <v>1.48591244920715</v>
      </c>
      <c r="I45" s="9">
        <v>3.9040679877643502E-10</v>
      </c>
      <c r="J45" s="7">
        <v>0.68890599963308496</v>
      </c>
      <c r="K45" s="9">
        <v>1.46039331798985E-2</v>
      </c>
      <c r="L45" s="7">
        <v>0.72660491851954101</v>
      </c>
      <c r="M45" s="9">
        <v>1.0829392377820201E-2</v>
      </c>
      <c r="N45" s="7">
        <v>0.55173825587511405</v>
      </c>
      <c r="O45" s="9">
        <v>0.100369201683433</v>
      </c>
      <c r="P45" s="7">
        <v>0.53240140145103299</v>
      </c>
      <c r="Q45" s="9">
        <v>0.11534177093942601</v>
      </c>
      <c r="R45" s="7">
        <v>0.280021495647792</v>
      </c>
      <c r="S45" s="10">
        <v>0.46770609345747099</v>
      </c>
      <c r="T45" s="11">
        <v>-0.22275115885941699</v>
      </c>
      <c r="U45" s="10">
        <v>0.59749049994887404</v>
      </c>
      <c r="V45" s="12">
        <v>3.9040679877643502E-10</v>
      </c>
      <c r="W45">
        <v>1.48591244920715</v>
      </c>
    </row>
    <row r="46" spans="1:23">
      <c r="A46" t="s">
        <v>59</v>
      </c>
      <c r="B46" s="7">
        <v>6.3819239886924201E-2</v>
      </c>
      <c r="C46" s="8">
        <v>0.98113951784786502</v>
      </c>
      <c r="D46" s="7">
        <v>-1.1897688104456099</v>
      </c>
      <c r="E46" s="9">
        <v>4.6473403054958201E-2</v>
      </c>
      <c r="F46" s="7">
        <v>-0.80667086057698101</v>
      </c>
      <c r="G46" s="8">
        <v>0.298700310781495</v>
      </c>
      <c r="H46" s="7">
        <v>-0.81357563715625003</v>
      </c>
      <c r="I46" s="9">
        <v>0.212696573511095</v>
      </c>
      <c r="J46" s="7">
        <v>-0.288371151861957</v>
      </c>
      <c r="K46" s="9" t="s">
        <v>17</v>
      </c>
      <c r="L46" s="7">
        <v>-0.119778590043321</v>
      </c>
      <c r="M46" s="9">
        <v>0.88570212461742504</v>
      </c>
      <c r="N46" s="7">
        <v>-0.105970250000067</v>
      </c>
      <c r="O46" s="9" t="s">
        <v>17</v>
      </c>
      <c r="P46" s="7">
        <v>-8.9241959223596595E-2</v>
      </c>
      <c r="Q46" s="9" t="s">
        <v>17</v>
      </c>
      <c r="R46" s="7">
        <v>-0.34319054047150899</v>
      </c>
      <c r="S46" s="10">
        <v>0.64380255408160603</v>
      </c>
      <c r="T46" s="11">
        <v>-0.83922543217359102</v>
      </c>
      <c r="U46" s="10">
        <v>0.176265260233407</v>
      </c>
      <c r="V46" s="12">
        <v>4.6473403054958201E-2</v>
      </c>
      <c r="W46">
        <v>1.1897688104456099</v>
      </c>
    </row>
    <row r="47" spans="1:23">
      <c r="A47" t="s">
        <v>60</v>
      </c>
      <c r="B47" s="7">
        <v>0.32092226085401598</v>
      </c>
      <c r="C47" s="8">
        <v>0.28328264391712699</v>
      </c>
      <c r="D47" s="7">
        <v>-1.06677367319384</v>
      </c>
      <c r="E47" s="9">
        <v>2.7990792643506398E-7</v>
      </c>
      <c r="F47" s="7">
        <v>-1.1046853517199999</v>
      </c>
      <c r="G47" s="8">
        <v>3.2280374884109001E-5</v>
      </c>
      <c r="H47" s="7">
        <v>-0.17963317223144801</v>
      </c>
      <c r="I47" s="9">
        <v>0.57364307477943499</v>
      </c>
      <c r="J47" s="7">
        <v>-0.23858268730851001</v>
      </c>
      <c r="K47" s="9">
        <v>0.433140264688541</v>
      </c>
      <c r="L47" s="7">
        <v>-0.386857696608705</v>
      </c>
      <c r="M47" s="9">
        <v>0.114977117345993</v>
      </c>
      <c r="N47" s="7">
        <v>-0.48112874759663099</v>
      </c>
      <c r="O47" s="9">
        <v>6.9403345212486506E-2</v>
      </c>
      <c r="P47" s="7">
        <v>-0.31353173949359298</v>
      </c>
      <c r="Q47" s="9">
        <v>0.30324036439319302</v>
      </c>
      <c r="R47" s="7">
        <v>-0.235334689417347</v>
      </c>
      <c r="S47" s="10">
        <v>0.38314391791919</v>
      </c>
      <c r="T47" s="11">
        <v>-0.50920759726529496</v>
      </c>
      <c r="U47" s="10">
        <v>2.75131114532263E-2</v>
      </c>
      <c r="V47" s="12">
        <v>2.7990792643506398E-7</v>
      </c>
      <c r="W47">
        <v>1.1046853517199999</v>
      </c>
    </row>
    <row r="48" spans="1:23">
      <c r="A48" t="s">
        <v>61</v>
      </c>
      <c r="B48" s="7">
        <v>5.8774620319761002E-2</v>
      </c>
      <c r="C48" s="8">
        <v>0.980946807675528</v>
      </c>
      <c r="D48" s="7">
        <v>0.94689885981835997</v>
      </c>
      <c r="E48" s="9">
        <v>2.1735576756690099E-3</v>
      </c>
      <c r="F48" s="7">
        <v>1.0662536896528101</v>
      </c>
      <c r="G48" s="8">
        <v>8.5456508371802697E-3</v>
      </c>
      <c r="H48" s="7">
        <v>0.17552439091430699</v>
      </c>
      <c r="I48" s="9">
        <v>0.77112555666355498</v>
      </c>
      <c r="J48" s="7">
        <v>0.34290588938466898</v>
      </c>
      <c r="K48" s="9">
        <v>0.50551708443602605</v>
      </c>
      <c r="L48" s="7">
        <v>1.03985436421827</v>
      </c>
      <c r="M48" s="9">
        <v>1.8331422445405799E-3</v>
      </c>
      <c r="N48" s="7">
        <v>0.29900249740611201</v>
      </c>
      <c r="O48" s="9">
        <v>0.66892871056479897</v>
      </c>
      <c r="P48" s="7">
        <v>0.33521113840640399</v>
      </c>
      <c r="Q48" s="9">
        <v>0.56795973557527801</v>
      </c>
      <c r="R48" s="7">
        <v>-0.31892956626553998</v>
      </c>
      <c r="S48" s="10">
        <v>0.55200539497943601</v>
      </c>
      <c r="T48" s="11">
        <v>0.20034600709296699</v>
      </c>
      <c r="U48" s="10">
        <v>0.70646553290803504</v>
      </c>
      <c r="V48" s="12">
        <v>1.8331422445405799E-3</v>
      </c>
      <c r="W48">
        <v>1.0662536896528101</v>
      </c>
    </row>
    <row r="49" spans="1:23">
      <c r="A49" t="s">
        <v>62</v>
      </c>
      <c r="B49" s="7">
        <v>-0.167953882117511</v>
      </c>
      <c r="C49" s="8">
        <v>0.88788502947151404</v>
      </c>
      <c r="D49" s="7">
        <v>-1.3810718337802601</v>
      </c>
      <c r="E49" s="9">
        <v>8.0140578758547897E-5</v>
      </c>
      <c r="F49" s="7">
        <v>-1.39601896330413</v>
      </c>
      <c r="G49" s="8">
        <v>2.28339412998193E-3</v>
      </c>
      <c r="H49" s="7">
        <v>-0.60146387205208796</v>
      </c>
      <c r="I49" s="9">
        <v>0.15412518707060199</v>
      </c>
      <c r="J49" s="7">
        <v>-0.221116872045763</v>
      </c>
      <c r="K49" s="9">
        <v>0.69351971188317496</v>
      </c>
      <c r="L49" s="7">
        <v>-0.66459241805701597</v>
      </c>
      <c r="M49" s="9">
        <v>0.102208960118887</v>
      </c>
      <c r="N49" s="7">
        <v>1.0868684091603799E-2</v>
      </c>
      <c r="O49" s="9">
        <v>0.98635232702893005</v>
      </c>
      <c r="P49" s="7">
        <v>1.6031844472896201E-2</v>
      </c>
      <c r="Q49" s="9">
        <v>0.99048590356370003</v>
      </c>
      <c r="R49" s="7">
        <v>-0.62694916997476702</v>
      </c>
      <c r="S49" s="10">
        <v>0.108065151119858</v>
      </c>
      <c r="T49" s="11">
        <v>-0.83043313841988498</v>
      </c>
      <c r="U49" s="10">
        <v>2.8889609399489102E-2</v>
      </c>
      <c r="V49" s="12">
        <v>8.0140578758547897E-5</v>
      </c>
      <c r="W49">
        <v>1.39601896330413</v>
      </c>
    </row>
    <row r="50" spans="1:23">
      <c r="A50" t="s">
        <v>63</v>
      </c>
      <c r="B50" s="7">
        <v>-0.365495867296322</v>
      </c>
      <c r="C50" s="8">
        <v>0.138168196900815</v>
      </c>
      <c r="D50" s="7">
        <v>-1.37644121753312</v>
      </c>
      <c r="E50" s="9">
        <v>1.8248817164090601E-13</v>
      </c>
      <c r="F50" s="7">
        <v>-1.0372232250081299</v>
      </c>
      <c r="G50" s="8">
        <v>1.26123505282033E-6</v>
      </c>
      <c r="H50" s="7">
        <v>-0.63704760753474698</v>
      </c>
      <c r="I50" s="9">
        <v>1.6890620928834E-3</v>
      </c>
      <c r="J50" s="7">
        <v>-0.15213615150274701</v>
      </c>
      <c r="K50" s="9">
        <v>0.60436734077749499</v>
      </c>
      <c r="L50" s="7">
        <v>-0.79349029766001999</v>
      </c>
      <c r="M50" s="9">
        <v>1.2573884408187499E-5</v>
      </c>
      <c r="N50" s="7">
        <v>-0.16087674458352899</v>
      </c>
      <c r="O50" s="9">
        <v>0.72311096762486904</v>
      </c>
      <c r="P50" s="7">
        <v>-0.21640640865917399</v>
      </c>
      <c r="Q50" s="9">
        <v>0.44953139185306101</v>
      </c>
      <c r="R50" s="7">
        <v>-0.73600590296088397</v>
      </c>
      <c r="S50" s="10">
        <v>7.4078286950900803E-5</v>
      </c>
      <c r="T50" s="11">
        <v>-0.905415796166544</v>
      </c>
      <c r="U50" s="10">
        <v>1.77060055449456E-7</v>
      </c>
      <c r="V50" s="12">
        <v>1.8248817164090601E-13</v>
      </c>
      <c r="W50">
        <v>1.37644121753312</v>
      </c>
    </row>
    <row r="51" spans="1:23">
      <c r="A51" t="s">
        <v>64</v>
      </c>
      <c r="B51" s="7">
        <v>-0.41549869713616699</v>
      </c>
      <c r="C51" s="8">
        <v>0.20452842122020701</v>
      </c>
      <c r="D51" s="7">
        <v>-1.0065107812426699</v>
      </c>
      <c r="E51" s="9">
        <v>1.1475226905553501E-5</v>
      </c>
      <c r="F51" s="7">
        <v>-0.43172914404261797</v>
      </c>
      <c r="G51" s="8">
        <v>0.185333322716902</v>
      </c>
      <c r="H51" s="7">
        <v>-0.84422490588158405</v>
      </c>
      <c r="I51" s="9">
        <v>1.1976500599900899E-3</v>
      </c>
      <c r="J51" s="7">
        <v>-0.71795408458744903</v>
      </c>
      <c r="K51" s="9">
        <v>3.7453367842689399E-3</v>
      </c>
      <c r="L51" s="7">
        <v>-0.757979610076707</v>
      </c>
      <c r="M51" s="9">
        <v>2.5120360741638899E-3</v>
      </c>
      <c r="N51" s="7">
        <v>-0.70592614202316295</v>
      </c>
      <c r="O51" s="9">
        <v>9.9135750253712893E-3</v>
      </c>
      <c r="P51" s="7">
        <v>-0.43315942394811702</v>
      </c>
      <c r="Q51" s="9">
        <v>0.15940190073310301</v>
      </c>
      <c r="R51" s="7">
        <v>-1.17267676100239</v>
      </c>
      <c r="S51" s="10">
        <v>7.6895339630864102E-7</v>
      </c>
      <c r="T51" s="11">
        <v>-0.84114965011721698</v>
      </c>
      <c r="U51" s="10">
        <v>3.40872174493459E-4</v>
      </c>
      <c r="V51" s="12">
        <v>7.6895339630864102E-7</v>
      </c>
      <c r="W51">
        <v>1.17267676100239</v>
      </c>
    </row>
    <row r="52" spans="1:23">
      <c r="A52" t="s">
        <v>65</v>
      </c>
      <c r="B52" s="7">
        <v>-0.46206312946511302</v>
      </c>
      <c r="C52" s="8">
        <v>0.14897855554098299</v>
      </c>
      <c r="D52" s="7">
        <v>-1.16313392442453</v>
      </c>
      <c r="E52" s="9">
        <v>4.9862947959662203E-7</v>
      </c>
      <c r="F52" s="7">
        <v>-1.1560282861104101</v>
      </c>
      <c r="G52" s="8">
        <v>6.2592347038577494E-5</v>
      </c>
      <c r="H52" s="7">
        <v>-0.28620093988532502</v>
      </c>
      <c r="I52" s="9">
        <v>0.36811279432688598</v>
      </c>
      <c r="J52" s="7">
        <v>-9.3717702217417598E-2</v>
      </c>
      <c r="K52" s="9">
        <v>0.84814566450634099</v>
      </c>
      <c r="L52" s="7">
        <v>-0.52664324821980102</v>
      </c>
      <c r="M52" s="9">
        <v>4.6536322452135799E-2</v>
      </c>
      <c r="N52" s="7">
        <v>-0.23580354879138099</v>
      </c>
      <c r="O52" s="9">
        <v>0.61787857834583404</v>
      </c>
      <c r="P52" s="7">
        <v>-0.20978273141589801</v>
      </c>
      <c r="Q52" s="9">
        <v>0.61710920056335505</v>
      </c>
      <c r="R52" s="7">
        <v>-0.31018265354103902</v>
      </c>
      <c r="S52" s="10">
        <v>0.315437128684316</v>
      </c>
      <c r="T52" s="11">
        <v>-0.379799423872898</v>
      </c>
      <c r="U52" s="10">
        <v>0.14907349630239899</v>
      </c>
      <c r="V52" s="12">
        <v>4.9862947959662203E-7</v>
      </c>
      <c r="W52">
        <v>1.16313392442453</v>
      </c>
    </row>
    <row r="53" spans="1:23">
      <c r="A53" t="s">
        <v>66</v>
      </c>
      <c r="B53" s="7">
        <v>0.85085434771511703</v>
      </c>
      <c r="C53" s="8" t="s">
        <v>17</v>
      </c>
      <c r="D53" s="7">
        <v>2.0161188840706501</v>
      </c>
      <c r="E53" s="9">
        <v>6.9339115963614302E-5</v>
      </c>
      <c r="F53" s="7">
        <v>-0.71834034236470901</v>
      </c>
      <c r="G53" s="8" t="s">
        <v>17</v>
      </c>
      <c r="H53" s="7">
        <v>-0.79694694655723697</v>
      </c>
      <c r="I53" s="9" t="s">
        <v>17</v>
      </c>
      <c r="J53" s="7">
        <v>-0.22309802590849001</v>
      </c>
      <c r="K53" s="9" t="s">
        <v>17</v>
      </c>
      <c r="L53" s="7">
        <v>-0.58332093961029596</v>
      </c>
      <c r="M53" s="9" t="s">
        <v>17</v>
      </c>
      <c r="N53" s="7">
        <v>-9.0178730046611602E-2</v>
      </c>
      <c r="O53" s="9" t="s">
        <v>17</v>
      </c>
      <c r="P53" s="7">
        <v>-0.87206643099057402</v>
      </c>
      <c r="Q53" s="9" t="s">
        <v>17</v>
      </c>
      <c r="R53" s="7">
        <v>1.4691992661734301</v>
      </c>
      <c r="S53" s="10">
        <v>6.3101597694471398E-3</v>
      </c>
      <c r="T53" s="11">
        <v>1.06436773721134</v>
      </c>
      <c r="U53" s="10">
        <v>8.6510454590386698E-2</v>
      </c>
      <c r="V53" s="12">
        <v>6.9339115963614302E-5</v>
      </c>
      <c r="W53">
        <v>2.0161188840706501</v>
      </c>
    </row>
    <row r="54" spans="1:23">
      <c r="A54" t="s">
        <v>67</v>
      </c>
      <c r="B54" s="7">
        <v>1.24803369472073</v>
      </c>
      <c r="C54" s="8">
        <v>8.4173426614680598E-15</v>
      </c>
      <c r="D54" s="7">
        <v>1.3176390891663901</v>
      </c>
      <c r="E54" s="9">
        <v>7.5308884204193094E-15</v>
      </c>
      <c r="F54" s="7">
        <v>-0.80964189792006203</v>
      </c>
      <c r="G54" s="8">
        <v>0.42456266193784398</v>
      </c>
      <c r="H54" s="7">
        <v>-0.463126092286127</v>
      </c>
      <c r="I54" s="9">
        <v>8.3079248037814996E-2</v>
      </c>
      <c r="J54" s="7">
        <v>-0.193127071940386</v>
      </c>
      <c r="K54" s="9">
        <v>0.55777837407687403</v>
      </c>
      <c r="L54" s="7">
        <v>-0.51643232468465605</v>
      </c>
      <c r="M54" s="9">
        <v>3.5264268431836499E-2</v>
      </c>
      <c r="N54" s="7">
        <v>-0.38794363691722</v>
      </c>
      <c r="O54" s="9">
        <v>0.26383772639471798</v>
      </c>
      <c r="P54" s="7">
        <v>-0.77632011465555195</v>
      </c>
      <c r="Q54" s="9">
        <v>8.6417090971465304E-4</v>
      </c>
      <c r="R54" s="7">
        <v>1.21160962771322</v>
      </c>
      <c r="S54" s="10">
        <v>1.4607744745169E-13</v>
      </c>
      <c r="T54" s="11">
        <v>0.79458107398979305</v>
      </c>
      <c r="U54" s="10">
        <v>2.75790158958024E-5</v>
      </c>
      <c r="V54" s="12">
        <v>7.5308884204193094E-15</v>
      </c>
      <c r="W54">
        <v>1.3176390891663901</v>
      </c>
    </row>
    <row r="55" spans="1:23">
      <c r="A55" t="s">
        <v>68</v>
      </c>
      <c r="B55" s="7">
        <v>1.3048410489279501</v>
      </c>
      <c r="C55" s="8">
        <v>1.14447114517043E-13</v>
      </c>
      <c r="D55" s="7">
        <v>2.0486348846490898</v>
      </c>
      <c r="E55" s="9">
        <v>1.6161149215350501E-25</v>
      </c>
      <c r="F55" s="7">
        <v>-0.79691649257053199</v>
      </c>
      <c r="G55" s="8">
        <v>0.47384393931504298</v>
      </c>
      <c r="H55" s="7">
        <v>-0.27478772388890299</v>
      </c>
      <c r="I55" s="9">
        <v>0.39309163223159499</v>
      </c>
      <c r="J55" s="7">
        <v>-0.36597396110791502</v>
      </c>
      <c r="K55" s="9">
        <v>0.214109323317135</v>
      </c>
      <c r="L55" s="7">
        <v>-0.44914495368932</v>
      </c>
      <c r="M55" s="9">
        <v>8.9919056234416997E-2</v>
      </c>
      <c r="N55" s="7">
        <v>-0.27413614118477497</v>
      </c>
      <c r="O55" s="9">
        <v>0.524980153736893</v>
      </c>
      <c r="P55" s="7">
        <v>-1.1488455352765901</v>
      </c>
      <c r="Q55" s="9">
        <v>1.96737808056099E-6</v>
      </c>
      <c r="R55" s="7">
        <v>1.66884503857246</v>
      </c>
      <c r="S55" s="10">
        <v>5.4076262509100803E-23</v>
      </c>
      <c r="T55" s="11">
        <v>0.712444045310894</v>
      </c>
      <c r="U55" s="10">
        <v>2.71093948666797E-4</v>
      </c>
      <c r="V55" s="12">
        <v>1.6161149215350501E-25</v>
      </c>
      <c r="W55">
        <v>2.0486348846490898</v>
      </c>
    </row>
    <row r="56" spans="1:23">
      <c r="A56" t="s">
        <v>69</v>
      </c>
      <c r="B56" s="7">
        <v>1.27176809719454</v>
      </c>
      <c r="C56" s="8">
        <v>4.3442982279852399E-4</v>
      </c>
      <c r="D56" s="7">
        <v>-1.1853286735472</v>
      </c>
      <c r="E56" s="9">
        <v>9.9069494204353403E-2</v>
      </c>
      <c r="F56" s="7">
        <v>-1.17285431380308</v>
      </c>
      <c r="G56" s="8">
        <v>0.21882949125845699</v>
      </c>
      <c r="H56" s="7">
        <v>-1.20527620566295</v>
      </c>
      <c r="I56" s="9" t="s">
        <v>17</v>
      </c>
      <c r="J56" s="7">
        <v>-0.42306631317999399</v>
      </c>
      <c r="K56" s="9" t="s">
        <v>17</v>
      </c>
      <c r="L56" s="7">
        <v>-1.13838027822536</v>
      </c>
      <c r="M56" s="9" t="s">
        <v>17</v>
      </c>
      <c r="N56" s="7">
        <v>-0.50734954936194099</v>
      </c>
      <c r="O56" s="9" t="s">
        <v>17</v>
      </c>
      <c r="P56" s="7">
        <v>-0.59631157837582505</v>
      </c>
      <c r="Q56" s="9" t="s">
        <v>17</v>
      </c>
      <c r="R56" s="7">
        <v>0.97677988752431599</v>
      </c>
      <c r="S56" s="10">
        <v>5.6502709984386799E-2</v>
      </c>
      <c r="T56" s="11">
        <v>1.21910548312318E-2</v>
      </c>
      <c r="U56" s="10">
        <v>0.98860422027310402</v>
      </c>
      <c r="V56" s="12">
        <v>4.3442982279852399E-4</v>
      </c>
      <c r="W56">
        <v>1.27176809719454</v>
      </c>
    </row>
    <row r="57" spans="1:23">
      <c r="A57" t="s">
        <v>70</v>
      </c>
      <c r="B57" s="7">
        <v>1.4937221674337999</v>
      </c>
      <c r="C57" s="8">
        <v>4.5011873801745098E-13</v>
      </c>
      <c r="D57" s="7">
        <v>-0.94413352565605202</v>
      </c>
      <c r="E57" s="9">
        <v>5.9306176079249604E-3</v>
      </c>
      <c r="F57" s="7">
        <v>-0.685821961909581</v>
      </c>
      <c r="G57" s="8">
        <v>0.525029538793924</v>
      </c>
      <c r="H57" s="7">
        <v>-0.88679817370377301</v>
      </c>
      <c r="I57" s="9">
        <v>1.58533048863581E-2</v>
      </c>
      <c r="J57" s="7">
        <v>-0.85660495631255296</v>
      </c>
      <c r="K57" s="9">
        <v>1.1850632290685699E-2</v>
      </c>
      <c r="L57" s="7">
        <v>-1.50504917036801</v>
      </c>
      <c r="M57" s="9">
        <v>2.49503127437633E-5</v>
      </c>
      <c r="N57" s="7">
        <v>-0.76027967147553999</v>
      </c>
      <c r="O57" s="9">
        <v>4.2032931506706603E-2</v>
      </c>
      <c r="P57" s="7">
        <v>-1.06944535978749</v>
      </c>
      <c r="Q57" s="9">
        <v>1.8360820510430801E-3</v>
      </c>
      <c r="R57" s="7">
        <v>0.91629141190442498</v>
      </c>
      <c r="S57" s="10">
        <v>2.7702228718302799E-4</v>
      </c>
      <c r="T57" s="11">
        <v>6.3184216870015797E-2</v>
      </c>
      <c r="U57" s="10">
        <v>0.89912048971205305</v>
      </c>
      <c r="V57" s="12">
        <v>4.5011873801745098E-13</v>
      </c>
      <c r="W57">
        <v>1.50504917036801</v>
      </c>
    </row>
    <row r="58" spans="1:23">
      <c r="A58" t="s">
        <v>71</v>
      </c>
      <c r="B58" s="7">
        <v>0.45823149087578002</v>
      </c>
      <c r="C58" s="8">
        <v>0.52540052654170399</v>
      </c>
      <c r="D58" s="7">
        <v>1.86892942761379</v>
      </c>
      <c r="E58" s="9">
        <v>1.47378025225482E-9</v>
      </c>
      <c r="F58" s="7">
        <v>1.0947815754119401</v>
      </c>
      <c r="G58" s="8">
        <v>5.0789150485531002E-2</v>
      </c>
      <c r="H58" s="7">
        <v>1.01952838713787</v>
      </c>
      <c r="I58" s="9">
        <v>1.2827317639329599E-2</v>
      </c>
      <c r="J58" s="7">
        <v>-7.6456603111593996E-2</v>
      </c>
      <c r="K58" s="9">
        <v>0.94243318871295101</v>
      </c>
      <c r="L58" s="7">
        <v>0.88854083671223705</v>
      </c>
      <c r="M58" s="9">
        <v>3.6684936089324098E-2</v>
      </c>
      <c r="N58" s="7">
        <v>0.49370037243481302</v>
      </c>
      <c r="O58" s="9">
        <v>0.40437884447508998</v>
      </c>
      <c r="P58" s="7">
        <v>0.202233759106074</v>
      </c>
      <c r="Q58" s="9">
        <v>0.82630839122854904</v>
      </c>
      <c r="R58" s="7">
        <v>0.57195814347876495</v>
      </c>
      <c r="S58" s="10">
        <v>0.25373192622433</v>
      </c>
      <c r="T58" s="11">
        <v>1.0942349950799399</v>
      </c>
      <c r="U58" s="10">
        <v>3.5759721655525302E-3</v>
      </c>
      <c r="V58" s="12">
        <v>1.47378025225482E-9</v>
      </c>
      <c r="W58">
        <v>1.86892942761379</v>
      </c>
    </row>
    <row r="59" spans="1:23">
      <c r="A59" t="s">
        <v>72</v>
      </c>
      <c r="B59" s="7">
        <v>0.85006455947674397</v>
      </c>
      <c r="C59" s="8">
        <v>7.9886007831060299E-2</v>
      </c>
      <c r="D59" s="7">
        <v>1.12599787070636</v>
      </c>
      <c r="E59" s="9">
        <v>4.1363485925502E-2</v>
      </c>
      <c r="F59" s="7">
        <v>0.51782289563262596</v>
      </c>
      <c r="G59" s="8">
        <v>0.41986926688301202</v>
      </c>
      <c r="H59" s="7">
        <v>-1.1038500379604801</v>
      </c>
      <c r="I59" s="9">
        <v>1.4854480828773199E-2</v>
      </c>
      <c r="J59" s="7">
        <v>-0.75587556282931301</v>
      </c>
      <c r="K59" s="9">
        <v>0.23343918772665601</v>
      </c>
      <c r="L59" s="7">
        <v>1.95754724953245E-2</v>
      </c>
      <c r="M59" s="9">
        <v>0.98500111683361802</v>
      </c>
      <c r="N59" s="7">
        <v>3.1931880355482202E-3</v>
      </c>
      <c r="O59" s="9">
        <v>0.99650711232136702</v>
      </c>
      <c r="P59" s="7">
        <v>-0.66221343232752905</v>
      </c>
      <c r="Q59" s="9">
        <v>0.158835569594443</v>
      </c>
      <c r="R59" s="7">
        <v>2.2236957554770802</v>
      </c>
      <c r="S59" s="10">
        <v>6.2301653543102199E-7</v>
      </c>
      <c r="T59" s="11">
        <v>2.01570682034327</v>
      </c>
      <c r="U59" s="10">
        <v>9.0232669335142107E-6</v>
      </c>
      <c r="V59" s="12">
        <v>6.2301653543102199E-7</v>
      </c>
      <c r="W59">
        <v>2.2236957554770802</v>
      </c>
    </row>
    <row r="60" spans="1:23">
      <c r="A60" t="s">
        <v>73</v>
      </c>
      <c r="B60" s="7">
        <v>-8.6009961811381007E-3</v>
      </c>
      <c r="C60" s="8">
        <v>0.99831408430700597</v>
      </c>
      <c r="D60" s="7">
        <v>1.77459302856637</v>
      </c>
      <c r="E60" s="9">
        <v>1.80366389924752E-7</v>
      </c>
      <c r="F60" s="7">
        <v>1.73945888930808</v>
      </c>
      <c r="G60" s="8">
        <v>1.9019401126441801E-5</v>
      </c>
      <c r="H60" s="7">
        <v>1.6765515672362801</v>
      </c>
      <c r="I60" s="9">
        <v>3.6587227291494801E-6</v>
      </c>
      <c r="J60" s="7">
        <v>1.65921851856014</v>
      </c>
      <c r="K60" s="9">
        <v>2.8935189342910601E-7</v>
      </c>
      <c r="L60" s="7">
        <v>1.8045696194426999</v>
      </c>
      <c r="M60" s="9">
        <v>2.6981959138645297E-7</v>
      </c>
      <c r="N60" s="7">
        <v>1.1915503849260101</v>
      </c>
      <c r="O60" s="9">
        <v>9.2397738320081503E-4</v>
      </c>
      <c r="P60" s="7">
        <v>1.4939010503355801</v>
      </c>
      <c r="Q60" s="9">
        <v>1.7834666984822901E-5</v>
      </c>
      <c r="R60" s="7">
        <v>1.6468666636575</v>
      </c>
      <c r="S60" s="10">
        <v>2.0551906212321899E-6</v>
      </c>
      <c r="T60" s="11">
        <v>1.2497280503239401</v>
      </c>
      <c r="U60" s="10">
        <v>1.2953657273114499E-3</v>
      </c>
      <c r="V60" s="12">
        <v>1.80366389924752E-7</v>
      </c>
      <c r="W60">
        <v>1.8045696194426999</v>
      </c>
    </row>
    <row r="61" spans="1:23">
      <c r="A61" t="s">
        <v>74</v>
      </c>
      <c r="B61" s="7">
        <v>1.70516165762255E-2</v>
      </c>
      <c r="C61" s="8" t="s">
        <v>17</v>
      </c>
      <c r="D61" s="7">
        <v>1.5455141756747399</v>
      </c>
      <c r="E61" s="9">
        <v>4.6336539081567402E-4</v>
      </c>
      <c r="F61" s="7">
        <v>0.98405443137177195</v>
      </c>
      <c r="G61" s="8">
        <v>0.12816363418437701</v>
      </c>
      <c r="H61" s="7">
        <v>1.26885897523238</v>
      </c>
      <c r="I61" s="9">
        <v>7.5818661908491703E-3</v>
      </c>
      <c r="J61" s="7">
        <v>0.98352321922721997</v>
      </c>
      <c r="K61" s="9">
        <v>3.7501175599182097E-2</v>
      </c>
      <c r="L61" s="7">
        <v>0.74354056767216703</v>
      </c>
      <c r="M61" s="9">
        <v>0.20894543706298599</v>
      </c>
      <c r="N61" s="7">
        <v>1.2801704076526801</v>
      </c>
      <c r="O61" s="9">
        <v>7.5601279674608699E-4</v>
      </c>
      <c r="P61" s="7">
        <v>1.33965431492549</v>
      </c>
      <c r="Q61" s="9">
        <v>1.58062400463114E-3</v>
      </c>
      <c r="R61" s="7">
        <v>1.2432834066826799</v>
      </c>
      <c r="S61" s="10">
        <v>7.9913980433273402E-3</v>
      </c>
      <c r="T61" s="11">
        <v>1.1382407225401101</v>
      </c>
      <c r="U61" s="10">
        <v>2.3424368337162799E-2</v>
      </c>
      <c r="V61" s="12">
        <v>4.6336539081567402E-4</v>
      </c>
      <c r="W61">
        <v>1.5455141756747399</v>
      </c>
    </row>
    <row r="62" spans="1:23">
      <c r="A62" t="s">
        <v>75</v>
      </c>
      <c r="B62" s="7">
        <v>-0.15867381686281101</v>
      </c>
      <c r="C62" s="8">
        <v>0.85954025424009095</v>
      </c>
      <c r="D62" s="7">
        <v>-0.84852097742413102</v>
      </c>
      <c r="E62" s="9">
        <v>1.68120171308273E-3</v>
      </c>
      <c r="F62" s="7">
        <v>-1.3877736036135899</v>
      </c>
      <c r="G62" s="8">
        <v>2.9319848598730801E-4</v>
      </c>
      <c r="H62" s="7">
        <v>-0.485291272403022</v>
      </c>
      <c r="I62" s="9">
        <v>0.14704671595282001</v>
      </c>
      <c r="J62" s="7">
        <v>-0.19292271514137399</v>
      </c>
      <c r="K62" s="9">
        <v>0.660193152714172</v>
      </c>
      <c r="L62" s="7">
        <v>-0.54948158469624098</v>
      </c>
      <c r="M62" s="9">
        <v>7.6795605131805403E-2</v>
      </c>
      <c r="N62" s="7">
        <v>-0.223859011409449</v>
      </c>
      <c r="O62" s="9">
        <v>0.69737979735467304</v>
      </c>
      <c r="P62" s="7">
        <v>-0.42893856828400101</v>
      </c>
      <c r="Q62" s="9">
        <v>0.25335180914085498</v>
      </c>
      <c r="R62" s="7">
        <v>-0.34485261321268301</v>
      </c>
      <c r="S62" s="10">
        <v>0.29261073419785599</v>
      </c>
      <c r="T62" s="11">
        <v>-0.457365519366976</v>
      </c>
      <c r="U62" s="10">
        <v>0.13168696376977701</v>
      </c>
      <c r="V62" s="12">
        <v>2.9319848598730801E-4</v>
      </c>
      <c r="W62">
        <v>1.3877736036135899</v>
      </c>
    </row>
    <row r="63" spans="1:23">
      <c r="A63" t="s">
        <v>76</v>
      </c>
      <c r="B63" s="7">
        <v>-0.15144205355350501</v>
      </c>
      <c r="C63" s="8">
        <v>0.70186823232486595</v>
      </c>
      <c r="D63" s="7">
        <v>-0.76342424930782105</v>
      </c>
      <c r="E63" s="9">
        <v>4.7673989549863103E-6</v>
      </c>
      <c r="F63" s="7">
        <v>-1.5254434462118001</v>
      </c>
      <c r="G63" s="8">
        <v>1.0883351193589599E-6</v>
      </c>
      <c r="H63" s="7">
        <v>0.12428863446393899</v>
      </c>
      <c r="I63" s="9">
        <v>0.63490148848188199</v>
      </c>
      <c r="J63" s="7">
        <v>-0.13227200973221201</v>
      </c>
      <c r="K63" s="9">
        <v>0.587297881688572</v>
      </c>
      <c r="L63" s="7">
        <v>-0.17223432115001899</v>
      </c>
      <c r="M63" s="9">
        <v>0.357562768915966</v>
      </c>
      <c r="N63" s="7">
        <v>-0.25295869480828398</v>
      </c>
      <c r="O63" s="9">
        <v>0.30142633263209001</v>
      </c>
      <c r="P63" s="7">
        <v>-0.31127041232550201</v>
      </c>
      <c r="Q63" s="9">
        <v>0.14187518209024899</v>
      </c>
      <c r="R63" s="7">
        <v>-0.32884081385264402</v>
      </c>
      <c r="S63" s="10">
        <v>6.26938581090076E-2</v>
      </c>
      <c r="T63" s="11">
        <v>-0.53196216923168405</v>
      </c>
      <c r="U63" s="10">
        <v>3.1003279213202698E-4</v>
      </c>
      <c r="V63" s="12">
        <v>1.0883351193589599E-6</v>
      </c>
      <c r="W63">
        <v>1.5254434462118001</v>
      </c>
    </row>
    <row r="64" spans="1:23">
      <c r="A64" t="s">
        <v>77</v>
      </c>
      <c r="B64" s="7">
        <v>0.24219385624093601</v>
      </c>
      <c r="C64" s="8">
        <v>0.62513860865489002</v>
      </c>
      <c r="D64" s="7">
        <v>0.93000131185716695</v>
      </c>
      <c r="E64" s="9">
        <v>5.48186785817889E-6</v>
      </c>
      <c r="F64" s="7">
        <v>1.0209860881605799</v>
      </c>
      <c r="G64" s="8">
        <v>4.2066105793971399E-6</v>
      </c>
      <c r="H64" s="7">
        <v>0.66972811939015497</v>
      </c>
      <c r="I64" s="9">
        <v>9.1869143857773697E-4</v>
      </c>
      <c r="J64" s="7">
        <v>0.11366893360385801</v>
      </c>
      <c r="K64" s="9">
        <v>0.74645020551194097</v>
      </c>
      <c r="L64" s="7">
        <v>0.85556849224204701</v>
      </c>
      <c r="M64" s="9">
        <v>4.1290931749765999E-7</v>
      </c>
      <c r="N64" s="7">
        <v>7.2154690881953601E-2</v>
      </c>
      <c r="O64" s="9">
        <v>0.91295794543239905</v>
      </c>
      <c r="P64" s="7">
        <v>0.31745352170449598</v>
      </c>
      <c r="Q64" s="9">
        <v>0.21571729449402599</v>
      </c>
      <c r="R64" s="7">
        <v>0.31964795851445299</v>
      </c>
      <c r="S64" s="10">
        <v>0.14787815751867101</v>
      </c>
      <c r="T64" s="11">
        <v>0.47246251889590701</v>
      </c>
      <c r="U64" s="10">
        <v>1.7135311650957101E-2</v>
      </c>
      <c r="V64" s="12">
        <v>4.1290931749765999E-7</v>
      </c>
      <c r="W64">
        <v>1.0209860881605799</v>
      </c>
    </row>
    <row r="65" spans="1:23">
      <c r="A65" t="s">
        <v>78</v>
      </c>
      <c r="B65" s="7">
        <v>0.560594376946008</v>
      </c>
      <c r="C65" s="8">
        <v>2.50984127780415E-3</v>
      </c>
      <c r="D65" s="7">
        <v>0.98612968763478404</v>
      </c>
      <c r="E65" s="9">
        <v>2.1521719352315399E-8</v>
      </c>
      <c r="F65" s="7">
        <v>1.08790100828172</v>
      </c>
      <c r="G65" s="8">
        <v>1.4192521546419701E-6</v>
      </c>
      <c r="H65" s="7">
        <v>0.65990923037093896</v>
      </c>
      <c r="I65" s="9">
        <v>2.76664341765276E-4</v>
      </c>
      <c r="J65" s="7">
        <v>-3.6674455045309202E-2</v>
      </c>
      <c r="K65" s="9">
        <v>0.93312971204370398</v>
      </c>
      <c r="L65" s="7">
        <v>0.74880149695682996</v>
      </c>
      <c r="M65" s="9">
        <v>2.5445734685979901E-6</v>
      </c>
      <c r="N65" s="7">
        <v>-3.3266553126831203E-2</v>
      </c>
      <c r="O65" s="9">
        <v>0.95015794225428596</v>
      </c>
      <c r="P65" s="7">
        <v>0.15407635973354</v>
      </c>
      <c r="Q65" s="9">
        <v>0.63984390147485104</v>
      </c>
      <c r="R65" s="7">
        <v>0.44943729496754298</v>
      </c>
      <c r="S65" s="10">
        <v>1.54907016697699E-2</v>
      </c>
      <c r="T65" s="11">
        <v>0.54874225389609499</v>
      </c>
      <c r="U65" s="10">
        <v>1.03317980228854E-3</v>
      </c>
      <c r="V65" s="12">
        <v>2.1521719352315399E-8</v>
      </c>
      <c r="W65">
        <v>1.08790100828172</v>
      </c>
    </row>
    <row r="66" spans="1:23">
      <c r="A66" t="s">
        <v>79</v>
      </c>
      <c r="B66" s="7">
        <v>-0.24279027423709601</v>
      </c>
      <c r="C66" s="8">
        <v>0.30860702049790001</v>
      </c>
      <c r="D66" s="7">
        <v>0.36236448503108698</v>
      </c>
      <c r="E66" s="9">
        <v>1.6441508031635601E-2</v>
      </c>
      <c r="F66" s="7">
        <v>0.57456876535937096</v>
      </c>
      <c r="G66" s="8">
        <v>1.8915536687502298E-2</v>
      </c>
      <c r="H66" s="7">
        <v>1.03765582205755</v>
      </c>
      <c r="I66" s="9">
        <v>6.1585754874802404E-14</v>
      </c>
      <c r="J66" s="7">
        <v>0.32667519979915</v>
      </c>
      <c r="K66" s="9">
        <v>1.7591027455913399E-2</v>
      </c>
      <c r="L66" s="7">
        <v>0.68544213218778205</v>
      </c>
      <c r="M66" s="9">
        <v>5.6684954238422303E-9</v>
      </c>
      <c r="N66" s="7">
        <v>0.203164994806386</v>
      </c>
      <c r="O66" s="9">
        <v>0.46315284746230401</v>
      </c>
      <c r="P66" s="7">
        <v>0.19309802765949199</v>
      </c>
      <c r="Q66" s="9">
        <v>0.38617782130821898</v>
      </c>
      <c r="R66" s="7">
        <v>-0.13911809401594399</v>
      </c>
      <c r="S66" s="10">
        <v>0.470646040177015</v>
      </c>
      <c r="T66" s="11">
        <v>-0.24854818075903801</v>
      </c>
      <c r="U66" s="10">
        <v>9.9733168185647994E-2</v>
      </c>
      <c r="V66" s="12">
        <v>6.1585754874802404E-14</v>
      </c>
      <c r="W66">
        <v>1.03765582205755</v>
      </c>
    </row>
    <row r="67" spans="1:23">
      <c r="A67" t="s">
        <v>80</v>
      </c>
      <c r="B67" s="7">
        <v>1.3711572258673499E-2</v>
      </c>
      <c r="C67" s="8">
        <v>0.99722530913382101</v>
      </c>
      <c r="D67" s="7">
        <v>-0.66697155414859299</v>
      </c>
      <c r="E67" s="9">
        <v>0.173747980966653</v>
      </c>
      <c r="F67" s="7">
        <v>-1.40488215642092</v>
      </c>
      <c r="G67" s="8">
        <v>4.1475046351730001E-2</v>
      </c>
      <c r="H67" s="7">
        <v>-0.24130052005046901</v>
      </c>
      <c r="I67" s="9">
        <v>0.72105380162254196</v>
      </c>
      <c r="J67" s="7">
        <v>-0.24040284138718601</v>
      </c>
      <c r="K67" s="9">
        <v>0.74948639443329601</v>
      </c>
      <c r="L67" s="7">
        <v>-0.51867378086968396</v>
      </c>
      <c r="M67" s="9">
        <v>0.36868868237298003</v>
      </c>
      <c r="N67" s="7">
        <v>-0.41142427717785601</v>
      </c>
      <c r="O67" s="9">
        <v>0.56424219991954605</v>
      </c>
      <c r="P67" s="7">
        <v>-0.55360244021080696</v>
      </c>
      <c r="Q67" s="9">
        <v>0.35902969143269697</v>
      </c>
      <c r="R67" s="7">
        <v>-0.38510095046989201</v>
      </c>
      <c r="S67" s="10">
        <v>0.51640231852186402</v>
      </c>
      <c r="T67" s="11">
        <v>-0.311847133411499</v>
      </c>
      <c r="U67" s="10">
        <v>0.59919794384321701</v>
      </c>
      <c r="V67" s="12">
        <v>4.1475046351730001E-2</v>
      </c>
      <c r="W67">
        <v>1.40488215642092</v>
      </c>
    </row>
    <row r="68" spans="1:23">
      <c r="A68" t="s">
        <v>81</v>
      </c>
      <c r="B68" s="7">
        <v>1.51725630139094E-2</v>
      </c>
      <c r="C68" s="8">
        <v>0.99584651523991696</v>
      </c>
      <c r="D68" s="7">
        <v>-1.22724342364649</v>
      </c>
      <c r="E68" s="9">
        <v>7.4644393202706501E-3</v>
      </c>
      <c r="F68" s="7">
        <v>-0.88930383840840499</v>
      </c>
      <c r="G68" s="8">
        <v>0.12905963203681201</v>
      </c>
      <c r="H68" s="7">
        <v>-0.42547865233365201</v>
      </c>
      <c r="I68" s="9">
        <v>0.46206411808467701</v>
      </c>
      <c r="J68" s="7">
        <v>-0.44478550138435102</v>
      </c>
      <c r="K68" s="9">
        <v>0.43545288534675097</v>
      </c>
      <c r="L68" s="7">
        <v>-0.81571254009620098</v>
      </c>
      <c r="M68" s="9">
        <v>0.107821187581156</v>
      </c>
      <c r="N68" s="7">
        <v>-0.37620769422224598</v>
      </c>
      <c r="O68" s="9">
        <v>0.60254253393042301</v>
      </c>
      <c r="P68" s="7">
        <v>-0.65377007770126605</v>
      </c>
      <c r="Q68" s="9">
        <v>0.22681525319616599</v>
      </c>
      <c r="R68" s="7">
        <v>-0.62590826440842695</v>
      </c>
      <c r="S68" s="10">
        <v>0.22933182194062901</v>
      </c>
      <c r="T68" s="11">
        <v>-0.51207550996240003</v>
      </c>
      <c r="U68" s="10">
        <v>0.31832426402367497</v>
      </c>
      <c r="V68" s="12">
        <v>7.4644393202706501E-3</v>
      </c>
      <c r="W68">
        <v>1.22724342364649</v>
      </c>
    </row>
    <row r="69" spans="1:23">
      <c r="A69" t="s">
        <v>82</v>
      </c>
      <c r="B69" s="7">
        <v>6.0529475754081297E-2</v>
      </c>
      <c r="C69" s="8">
        <v>0.98113951784786502</v>
      </c>
      <c r="D69" s="7">
        <v>-2.5570674299465201</v>
      </c>
      <c r="E69" s="9">
        <v>5.7847651786110603E-6</v>
      </c>
      <c r="F69" s="7">
        <v>-2.1493631692895701</v>
      </c>
      <c r="G69" s="8">
        <v>3.81940210174123E-3</v>
      </c>
      <c r="H69" s="7">
        <v>0.94853425940359004</v>
      </c>
      <c r="I69" s="9">
        <v>2.48860180033601E-2</v>
      </c>
      <c r="J69" s="7">
        <v>-2.3206897227963499E-2</v>
      </c>
      <c r="K69" s="9">
        <v>0.98454974806191098</v>
      </c>
      <c r="L69" s="7">
        <v>-0.78969354073540698</v>
      </c>
      <c r="M69" s="9">
        <v>0.17354093279525701</v>
      </c>
      <c r="N69" s="7">
        <v>0.111062574165417</v>
      </c>
      <c r="O69" s="9">
        <v>0.92287961559598697</v>
      </c>
      <c r="P69" s="7">
        <v>-0.110890607318062</v>
      </c>
      <c r="Q69" s="9">
        <v>0.922743065768305</v>
      </c>
      <c r="R69" s="7">
        <v>-0.52064436261100699</v>
      </c>
      <c r="S69" s="10">
        <v>0.385973223930339</v>
      </c>
      <c r="T69" s="11">
        <v>-0.73089351843151495</v>
      </c>
      <c r="U69" s="10">
        <v>0.19162629335596601</v>
      </c>
      <c r="V69" s="12">
        <v>5.7847651786110603E-6</v>
      </c>
      <c r="W69">
        <v>2.5570674299465201</v>
      </c>
    </row>
    <row r="70" spans="1:23">
      <c r="A70" t="s">
        <v>83</v>
      </c>
      <c r="B70" s="7">
        <v>0.183525445190759</v>
      </c>
      <c r="C70" s="8">
        <v>0.92464389979775496</v>
      </c>
      <c r="D70" s="7">
        <v>-1.9104833205546401</v>
      </c>
      <c r="E70" s="9">
        <v>3.80338860500795E-3</v>
      </c>
      <c r="F70" s="7">
        <v>-1.9189424692117201</v>
      </c>
      <c r="G70" s="8">
        <v>1.3476133081745299E-2</v>
      </c>
      <c r="H70" s="7">
        <v>1.5051692376443599</v>
      </c>
      <c r="I70" s="9">
        <v>2.2402545120996201E-4</v>
      </c>
      <c r="J70" s="7">
        <v>0.64826170025416896</v>
      </c>
      <c r="K70" s="9">
        <v>0.23290994050807501</v>
      </c>
      <c r="L70" s="7">
        <v>3.6797156124063903E-2</v>
      </c>
      <c r="M70" s="9">
        <v>0.96930106367814906</v>
      </c>
      <c r="N70" s="7">
        <v>6.0001613897720997E-2</v>
      </c>
      <c r="O70" s="9" t="s">
        <v>17</v>
      </c>
      <c r="P70" s="7">
        <v>0.42232918204556202</v>
      </c>
      <c r="Q70" s="9" t="s">
        <v>17</v>
      </c>
      <c r="R70" s="7">
        <v>-0.67583459486688102</v>
      </c>
      <c r="S70" s="10" t="s">
        <v>17</v>
      </c>
      <c r="T70" s="11">
        <v>-0.32748687664054399</v>
      </c>
      <c r="U70" s="10">
        <v>0.67438144823957002</v>
      </c>
      <c r="V70" s="12">
        <v>2.2402545120996201E-4</v>
      </c>
      <c r="W70">
        <v>1.9189424692117201</v>
      </c>
    </row>
    <row r="71" spans="1:23">
      <c r="A71" t="s">
        <v>84</v>
      </c>
      <c r="B71" s="7">
        <v>0.20080464121908201</v>
      </c>
      <c r="C71" s="8">
        <v>0.88332472392601202</v>
      </c>
      <c r="D71" s="7">
        <v>0.39328059317179498</v>
      </c>
      <c r="E71" s="9">
        <v>0.41145131700594201</v>
      </c>
      <c r="F71" s="7">
        <v>0.16271087300530701</v>
      </c>
      <c r="G71" s="8">
        <v>0.83758757211190005</v>
      </c>
      <c r="H71" s="7">
        <v>0.41959118086592401</v>
      </c>
      <c r="I71" s="9">
        <v>0.43384301627723998</v>
      </c>
      <c r="J71" s="7">
        <v>1.1460561354669201</v>
      </c>
      <c r="K71" s="9">
        <v>5.0629483215270895E-4</v>
      </c>
      <c r="L71" s="7">
        <v>0.34984845825838301</v>
      </c>
      <c r="M71" s="9">
        <v>0.523221425154764</v>
      </c>
      <c r="N71" s="7">
        <v>0.82430218020809898</v>
      </c>
      <c r="O71" s="9">
        <v>3.1455938681353601E-2</v>
      </c>
      <c r="P71" s="7">
        <v>0.89526572095097401</v>
      </c>
      <c r="Q71" s="9">
        <v>2.0389377610583299E-2</v>
      </c>
      <c r="R71" s="7">
        <v>0.86751907330582401</v>
      </c>
      <c r="S71" s="10">
        <v>3.0462813399632801E-2</v>
      </c>
      <c r="T71" s="11">
        <v>0.938929975644615</v>
      </c>
      <c r="U71" s="10">
        <v>1.11136851489617E-2</v>
      </c>
      <c r="V71" s="12">
        <v>5.0629483215270895E-4</v>
      </c>
      <c r="W71">
        <v>1.1460561354669201</v>
      </c>
    </row>
    <row r="72" spans="1:23">
      <c r="A72" t="s">
        <v>85</v>
      </c>
      <c r="B72" s="7">
        <v>-0.161213409636422</v>
      </c>
      <c r="C72" s="8">
        <v>0.92548287422005504</v>
      </c>
      <c r="D72" s="7">
        <v>1.0322195890196599</v>
      </c>
      <c r="E72" s="9">
        <v>2.5360602184205999E-3</v>
      </c>
      <c r="F72" s="7">
        <v>0.29789286874465898</v>
      </c>
      <c r="G72" s="8">
        <v>0.66105324248773401</v>
      </c>
      <c r="H72" s="7">
        <v>-9.7272252521213697E-3</v>
      </c>
      <c r="I72" s="9">
        <v>0.98829651170661403</v>
      </c>
      <c r="J72" s="7">
        <v>0.24025757408125301</v>
      </c>
      <c r="K72" s="9">
        <v>0.71338065644749404</v>
      </c>
      <c r="L72" s="7">
        <v>0.28546082666035599</v>
      </c>
      <c r="M72" s="9">
        <v>0.60866788349544299</v>
      </c>
      <c r="N72" s="7">
        <v>0.24911220817111501</v>
      </c>
      <c r="O72" s="9">
        <v>0.75938395110446499</v>
      </c>
      <c r="P72" s="7">
        <v>-0.113208684237629</v>
      </c>
      <c r="Q72" s="9">
        <v>0.91145018648868004</v>
      </c>
      <c r="R72" s="7">
        <v>0.42967226195963398</v>
      </c>
      <c r="S72" s="10">
        <v>0.36738486090684802</v>
      </c>
      <c r="T72" s="11">
        <v>0.50333276008508998</v>
      </c>
      <c r="U72" s="10">
        <v>0.24910255654295901</v>
      </c>
      <c r="V72" s="12">
        <v>2.5360602184205999E-3</v>
      </c>
      <c r="W72">
        <v>1.0322195890196599</v>
      </c>
    </row>
    <row r="73" spans="1:23">
      <c r="A73" t="s">
        <v>86</v>
      </c>
      <c r="B73" s="7">
        <v>-0.55896602195609202</v>
      </c>
      <c r="C73" s="8">
        <v>0.38634585529326998</v>
      </c>
      <c r="D73" s="7">
        <v>-0.51589475454300104</v>
      </c>
      <c r="E73" s="9">
        <v>0.299902268737195</v>
      </c>
      <c r="F73" s="7">
        <v>-0.35968270564340199</v>
      </c>
      <c r="G73" s="8">
        <v>0.69961139915481996</v>
      </c>
      <c r="H73" s="7">
        <v>-0.75119931433437903</v>
      </c>
      <c r="I73" s="9">
        <v>0.179580903910012</v>
      </c>
      <c r="J73" s="7">
        <v>-0.54144194812329505</v>
      </c>
      <c r="K73" s="9">
        <v>0.33754329647454701</v>
      </c>
      <c r="L73" s="7">
        <v>-1.05018697265776</v>
      </c>
      <c r="M73" s="9">
        <v>4.3742627861277097E-2</v>
      </c>
      <c r="N73" s="7">
        <v>-0.47787409501168299</v>
      </c>
      <c r="O73" s="9">
        <v>0.46196089178449601</v>
      </c>
      <c r="P73" s="7">
        <v>-0.103137007244287</v>
      </c>
      <c r="Q73" s="9">
        <v>0.92317063298759106</v>
      </c>
      <c r="R73" s="7">
        <v>-0.64938472148266502</v>
      </c>
      <c r="S73" s="10">
        <v>0.23973132294011501</v>
      </c>
      <c r="T73" s="11">
        <v>-0.21121322290442701</v>
      </c>
      <c r="U73" s="10">
        <v>0.73877243517392099</v>
      </c>
      <c r="V73" s="12">
        <v>4.3742627861277097E-2</v>
      </c>
      <c r="W73">
        <v>1.05018697265776</v>
      </c>
    </row>
    <row r="74" spans="1:23">
      <c r="A74" t="s">
        <v>87</v>
      </c>
      <c r="B74" s="7">
        <v>-0.20113013718207001</v>
      </c>
      <c r="C74" s="8">
        <v>0.90157556292911001</v>
      </c>
      <c r="D74" s="7">
        <v>-1.53932164845847</v>
      </c>
      <c r="E74" s="9">
        <v>3.6751845418647299E-3</v>
      </c>
      <c r="F74" s="7">
        <v>-1.33236331274038</v>
      </c>
      <c r="G74" s="8">
        <v>4.4164749403916403E-2</v>
      </c>
      <c r="H74" s="7">
        <v>-0.83393795175990304</v>
      </c>
      <c r="I74" s="9">
        <v>0.18376722479184701</v>
      </c>
      <c r="J74" s="7">
        <v>-0.82758410730110299</v>
      </c>
      <c r="K74" s="9" t="s">
        <v>17</v>
      </c>
      <c r="L74" s="7">
        <v>-0.84650897702647399</v>
      </c>
      <c r="M74" s="9">
        <v>0.14686707756091399</v>
      </c>
      <c r="N74" s="7">
        <v>-0.59007395860624201</v>
      </c>
      <c r="O74" s="9" t="s">
        <v>17</v>
      </c>
      <c r="P74" s="7">
        <v>-0.81084512874595804</v>
      </c>
      <c r="Q74" s="9" t="s">
        <v>17</v>
      </c>
      <c r="R74" s="7">
        <v>-0.81315907173695701</v>
      </c>
      <c r="S74" s="10">
        <v>0.156220547298693</v>
      </c>
      <c r="T74" s="11">
        <v>-1.3289436560880199</v>
      </c>
      <c r="U74" s="10">
        <v>1.3374484561721E-2</v>
      </c>
      <c r="V74" s="12">
        <v>3.6751845418647299E-3</v>
      </c>
      <c r="W74">
        <v>1.53932164845847</v>
      </c>
    </row>
    <row r="75" spans="1:23">
      <c r="A75" t="s">
        <v>88</v>
      </c>
      <c r="B75" s="7">
        <v>-3.1755466858851999E-2</v>
      </c>
      <c r="C75" s="8">
        <v>0.98870234795608603</v>
      </c>
      <c r="D75" s="7">
        <v>-1.60936390714903</v>
      </c>
      <c r="E75" s="9">
        <v>3.4694839669295699E-5</v>
      </c>
      <c r="F75" s="7">
        <v>-1.33170430013442</v>
      </c>
      <c r="G75" s="8">
        <v>8.6195712498385105E-3</v>
      </c>
      <c r="H75" s="7">
        <v>-0.36025553769187302</v>
      </c>
      <c r="I75" s="9">
        <v>0.47719484831214798</v>
      </c>
      <c r="J75" s="7">
        <v>-0.40867437742762802</v>
      </c>
      <c r="K75" s="9">
        <v>0.408004374647438</v>
      </c>
      <c r="L75" s="7">
        <v>-0.58170800660863398</v>
      </c>
      <c r="M75" s="9">
        <v>0.19572865407625001</v>
      </c>
      <c r="N75" s="7">
        <v>-0.44463165990988701</v>
      </c>
      <c r="O75" s="9">
        <v>0.42003373194327498</v>
      </c>
      <c r="P75" s="7">
        <v>-0.62136582249482297</v>
      </c>
      <c r="Q75" s="9">
        <v>0.183990618422923</v>
      </c>
      <c r="R75" s="7">
        <v>-0.60632596530740301</v>
      </c>
      <c r="S75" s="10">
        <v>0.15904302870777101</v>
      </c>
      <c r="T75" s="11">
        <v>-1.15849139149106</v>
      </c>
      <c r="U75" s="10">
        <v>4.3299620993223096E-3</v>
      </c>
      <c r="V75" s="12">
        <v>3.4694839669295699E-5</v>
      </c>
      <c r="W75">
        <v>1.60936390714903</v>
      </c>
    </row>
    <row r="76" spans="1:23">
      <c r="A76" t="s">
        <v>89</v>
      </c>
      <c r="B76" s="7">
        <v>-3.4532589487394801E-2</v>
      </c>
      <c r="C76" s="8">
        <v>0.98607080174266304</v>
      </c>
      <c r="D76" s="7">
        <v>-1.2663955699352401</v>
      </c>
      <c r="E76" s="9">
        <v>3.9006147418343699E-5</v>
      </c>
      <c r="F76" s="7">
        <v>-1.12242819932003</v>
      </c>
      <c r="G76" s="8">
        <v>8.6027585632164599E-3</v>
      </c>
      <c r="H76" s="7">
        <v>0.132584587515647</v>
      </c>
      <c r="I76" s="9">
        <v>0.79885422226429603</v>
      </c>
      <c r="J76" s="7">
        <v>-0.12847147218907101</v>
      </c>
      <c r="K76" s="9">
        <v>0.82916000891808395</v>
      </c>
      <c r="L76" s="7">
        <v>-0.361953635725417</v>
      </c>
      <c r="M76" s="9">
        <v>0.350963405351915</v>
      </c>
      <c r="N76" s="7">
        <v>-0.12191945644695699</v>
      </c>
      <c r="O76" s="9">
        <v>0.87897969008799604</v>
      </c>
      <c r="P76" s="7">
        <v>-0.20164114367326899</v>
      </c>
      <c r="Q76" s="9">
        <v>0.73699425527020501</v>
      </c>
      <c r="R76" s="7">
        <v>-0.46102142955970898</v>
      </c>
      <c r="S76" s="10">
        <v>0.211265465640501</v>
      </c>
      <c r="T76" s="11">
        <v>-0.55519013267516104</v>
      </c>
      <c r="U76" s="10">
        <v>0.107719597155836</v>
      </c>
      <c r="V76" s="12">
        <v>3.9006147418343699E-5</v>
      </c>
      <c r="W76">
        <v>1.2663955699352401</v>
      </c>
    </row>
    <row r="77" spans="1:23">
      <c r="A77" t="s">
        <v>90</v>
      </c>
      <c r="B77" s="7">
        <v>1.1642746097819101</v>
      </c>
      <c r="C77" s="8">
        <v>1.5024506773710101E-11</v>
      </c>
      <c r="D77" s="7">
        <v>1.3874892555646401</v>
      </c>
      <c r="E77" s="9">
        <v>4.0405416739527898E-16</v>
      </c>
      <c r="F77" s="7">
        <v>-0.217555568158011</v>
      </c>
      <c r="G77" s="8">
        <v>0.87312870695864297</v>
      </c>
      <c r="H77" s="7">
        <v>-2.0531525124522401E-2</v>
      </c>
      <c r="I77" s="9">
        <v>0.96248262831153397</v>
      </c>
      <c r="J77" s="7">
        <v>-0.142531871500407</v>
      </c>
      <c r="K77" s="9">
        <v>0.68967672627564602</v>
      </c>
      <c r="L77" s="7">
        <v>0.58301189065050496</v>
      </c>
      <c r="M77" s="9">
        <v>2.9422147499007399E-3</v>
      </c>
      <c r="N77" s="7">
        <v>0.25787980098142899</v>
      </c>
      <c r="O77" s="9">
        <v>0.50854761838015605</v>
      </c>
      <c r="P77" s="7">
        <v>-1.8356652459867499E-2</v>
      </c>
      <c r="Q77" s="9">
        <v>0.98318196734029895</v>
      </c>
      <c r="R77" s="7">
        <v>1.2878892017516399</v>
      </c>
      <c r="S77" s="10">
        <v>4.0840875721483601E-14</v>
      </c>
      <c r="T77" s="11">
        <v>1.5296686160375801</v>
      </c>
      <c r="U77" s="10">
        <v>3.0725197036992198E-22</v>
      </c>
      <c r="V77" s="12">
        <v>3.0725197036992198E-22</v>
      </c>
      <c r="W77">
        <v>1.5296686160375801</v>
      </c>
    </row>
    <row r="78" spans="1:23">
      <c r="A78" t="s">
        <v>91</v>
      </c>
      <c r="B78" s="7">
        <v>1.00973486019888</v>
      </c>
      <c r="C78" s="8">
        <v>1.82867518719658E-11</v>
      </c>
      <c r="D78" s="7">
        <v>1.53644685200063</v>
      </c>
      <c r="E78" s="9">
        <v>1.93095216061115E-24</v>
      </c>
      <c r="F78" s="7">
        <v>-0.42464518132895801</v>
      </c>
      <c r="G78" s="8">
        <v>0.691234493368586</v>
      </c>
      <c r="H78" s="7">
        <v>9.9162219736519203E-2</v>
      </c>
      <c r="I78" s="9">
        <v>0.75293742705740996</v>
      </c>
      <c r="J78" s="7">
        <v>-0.12605635399767501</v>
      </c>
      <c r="K78" s="9">
        <v>0.65729359824738598</v>
      </c>
      <c r="L78" s="7">
        <v>0.57051577531800002</v>
      </c>
      <c r="M78" s="9">
        <v>3.2147908013200498E-4</v>
      </c>
      <c r="N78" s="7">
        <v>0.34078643886404902</v>
      </c>
      <c r="O78" s="9">
        <v>0.22694716462716599</v>
      </c>
      <c r="P78" s="7">
        <v>9.3373998331059402E-2</v>
      </c>
      <c r="Q78" s="9">
        <v>0.84609344198181002</v>
      </c>
      <c r="R78" s="7">
        <v>1.1725686671743301</v>
      </c>
      <c r="S78" s="10">
        <v>6.0370336334824197E-15</v>
      </c>
      <c r="T78" s="11">
        <v>1.22814171750256</v>
      </c>
      <c r="U78" s="10">
        <v>1.28336219581448E-18</v>
      </c>
      <c r="V78" s="12">
        <v>1.93095216061115E-24</v>
      </c>
      <c r="W78">
        <v>1.53644685200063</v>
      </c>
    </row>
    <row r="79" spans="1:23">
      <c r="A79" t="s">
        <v>92</v>
      </c>
      <c r="B79" s="7">
        <v>0.75690256218122698</v>
      </c>
      <c r="C79" s="8">
        <v>2.6349316379711399E-7</v>
      </c>
      <c r="D79" s="7">
        <v>1.3757185867155499</v>
      </c>
      <c r="E79" s="9">
        <v>2.1831921015170198E-22</v>
      </c>
      <c r="F79" s="7">
        <v>-0.41555489567624299</v>
      </c>
      <c r="G79" s="8">
        <v>0.61831295716026702</v>
      </c>
      <c r="H79" s="7">
        <v>0.21633554803518101</v>
      </c>
      <c r="I79" s="9">
        <v>0.30458361364066</v>
      </c>
      <c r="J79" s="7">
        <v>-3.8754455056803902E-2</v>
      </c>
      <c r="K79" s="9">
        <v>0.91400086365959399</v>
      </c>
      <c r="L79" s="7">
        <v>0.54967201007303801</v>
      </c>
      <c r="M79" s="9">
        <v>1.10078157656929E-4</v>
      </c>
      <c r="N79" s="7">
        <v>0.29010766391638998</v>
      </c>
      <c r="O79" s="9">
        <v>0.23627484008328101</v>
      </c>
      <c r="P79" s="7">
        <v>0.27649021878635799</v>
      </c>
      <c r="Q79" s="9">
        <v>0.201924530152402</v>
      </c>
      <c r="R79" s="7">
        <v>0.93348473323931602</v>
      </c>
      <c r="S79" s="10">
        <v>2.1762673902153099E-11</v>
      </c>
      <c r="T79" s="11">
        <v>1.10449428661678</v>
      </c>
      <c r="U79" s="10">
        <v>5.72281906771517E-18</v>
      </c>
      <c r="V79" s="12">
        <v>2.1831921015170198E-22</v>
      </c>
      <c r="W79">
        <v>1.3757185867155499</v>
      </c>
    </row>
    <row r="80" spans="1:23">
      <c r="A80" t="s">
        <v>93</v>
      </c>
      <c r="B80" s="7">
        <v>0.90455116235675403</v>
      </c>
      <c r="C80" s="8">
        <v>5.3180514123009398E-3</v>
      </c>
      <c r="D80" s="7">
        <v>5.2665741254547302E-2</v>
      </c>
      <c r="E80" s="9">
        <v>0.92915521086663</v>
      </c>
      <c r="F80" s="7">
        <v>-1.3297279806684299</v>
      </c>
      <c r="G80" s="8">
        <v>4.3553678843514798E-2</v>
      </c>
      <c r="H80" s="7">
        <v>-1.28340184038171</v>
      </c>
      <c r="I80" s="9">
        <v>1.0564466400976099E-2</v>
      </c>
      <c r="J80" s="7">
        <v>-0.51533605555199402</v>
      </c>
      <c r="K80" s="9">
        <v>0.343866311404247</v>
      </c>
      <c r="L80" s="7">
        <v>-0.98075858736519805</v>
      </c>
      <c r="M80" s="9">
        <v>5.1106050217651897E-2</v>
      </c>
      <c r="N80" s="7">
        <v>-0.60544895447262903</v>
      </c>
      <c r="O80" s="9">
        <v>0.26272889409357097</v>
      </c>
      <c r="P80" s="7">
        <v>-0.82178575943231702</v>
      </c>
      <c r="Q80" s="9">
        <v>0.13851580612201</v>
      </c>
      <c r="R80" s="7">
        <v>0.52817242702509104</v>
      </c>
      <c r="S80" s="10">
        <v>0.225942058786851</v>
      </c>
      <c r="T80" s="11">
        <v>-0.323266502725781</v>
      </c>
      <c r="U80" s="10">
        <v>0.55979994065063698</v>
      </c>
      <c r="V80" s="12">
        <v>5.3180514123009398E-3</v>
      </c>
      <c r="W80">
        <v>1.3297279806684299</v>
      </c>
    </row>
    <row r="81" spans="1:23">
      <c r="A81" t="s">
        <v>94</v>
      </c>
      <c r="B81" s="7">
        <v>-0.35820296708566102</v>
      </c>
      <c r="C81" s="8">
        <v>0.70574226256382799</v>
      </c>
      <c r="D81" s="7">
        <v>-1.03254340001002</v>
      </c>
      <c r="E81" s="9">
        <v>4.18767947277379E-2</v>
      </c>
      <c r="F81" s="7">
        <v>-0.79393375970267899</v>
      </c>
      <c r="G81" s="8">
        <v>0.22099666499909801</v>
      </c>
      <c r="H81" s="7">
        <v>-0.57819208472308503</v>
      </c>
      <c r="I81" s="9">
        <v>0.32975478735420499</v>
      </c>
      <c r="J81" s="7">
        <v>-0.27336253107827202</v>
      </c>
      <c r="K81" s="9">
        <v>0.71622345332605397</v>
      </c>
      <c r="L81" s="7">
        <v>-0.74450380970850405</v>
      </c>
      <c r="M81" s="9">
        <v>0.18944099634487199</v>
      </c>
      <c r="N81" s="7">
        <v>-0.56252651196089898</v>
      </c>
      <c r="O81" s="9">
        <v>0.352082711961755</v>
      </c>
      <c r="P81" s="7">
        <v>-0.33795463190478198</v>
      </c>
      <c r="Q81" s="9">
        <v>0.66195032388429698</v>
      </c>
      <c r="R81" s="7">
        <v>-0.98704701377815895</v>
      </c>
      <c r="S81" s="10">
        <v>5.9273102030645203E-2</v>
      </c>
      <c r="T81" s="11">
        <v>-1.3084646586289399</v>
      </c>
      <c r="U81" s="10">
        <v>1.01574405214127E-2</v>
      </c>
      <c r="V81" s="12">
        <v>1.01574405214127E-2</v>
      </c>
      <c r="W81">
        <v>1.3084646586289399</v>
      </c>
    </row>
    <row r="82" spans="1:23">
      <c r="A82" t="s">
        <v>95</v>
      </c>
      <c r="B82" s="7">
        <v>0.27020694661377798</v>
      </c>
      <c r="C82" s="8">
        <v>0.38522104099329701</v>
      </c>
      <c r="D82" s="7">
        <v>0.52395974888319297</v>
      </c>
      <c r="E82" s="9">
        <v>9.3369283410886499E-3</v>
      </c>
      <c r="F82" s="7">
        <v>-0.26352292189867099</v>
      </c>
      <c r="G82" s="8">
        <v>0.367485698702888</v>
      </c>
      <c r="H82" s="7">
        <v>-1.0541036902486001</v>
      </c>
      <c r="I82" s="9">
        <v>3.48533658778774E-7</v>
      </c>
      <c r="J82" s="7">
        <v>-1.0279755042234</v>
      </c>
      <c r="K82" s="9">
        <v>1.4468271026810401E-8</v>
      </c>
      <c r="L82" s="7">
        <v>-0.70667478681885099</v>
      </c>
      <c r="M82" s="9">
        <v>3.978219768635E-4</v>
      </c>
      <c r="N82" s="7">
        <v>-0.59933519429454696</v>
      </c>
      <c r="O82" s="9">
        <v>7.3968878186574001E-3</v>
      </c>
      <c r="P82" s="7">
        <v>-0.84845750244424201</v>
      </c>
      <c r="Q82" s="9">
        <v>1.7931218401822101E-5</v>
      </c>
      <c r="R82" s="7">
        <v>0.28881833716218602</v>
      </c>
      <c r="S82" s="10">
        <v>0.17929531878287799</v>
      </c>
      <c r="T82" s="11">
        <v>0.29858523511613899</v>
      </c>
      <c r="U82" s="10">
        <v>0.13346159408031699</v>
      </c>
      <c r="V82" s="12">
        <v>1.4468271026810401E-8</v>
      </c>
      <c r="W82">
        <v>1.0541036902486001</v>
      </c>
    </row>
    <row r="83" spans="1:23">
      <c r="A83" t="s">
        <v>96</v>
      </c>
      <c r="B83" s="7">
        <v>-0.33820137820978902</v>
      </c>
      <c r="C83" s="8">
        <v>0.12459805827682199</v>
      </c>
      <c r="D83" s="7">
        <v>-1.3231603729714301</v>
      </c>
      <c r="E83" s="9">
        <v>1.2613477850464299E-14</v>
      </c>
      <c r="F83" s="7">
        <v>-1.0784820958160699</v>
      </c>
      <c r="G83" s="8">
        <v>2.3923649587353202E-6</v>
      </c>
      <c r="H83" s="7">
        <v>-0.61403061240437995</v>
      </c>
      <c r="I83" s="9">
        <v>4.7734675354788302E-4</v>
      </c>
      <c r="J83" s="7">
        <v>-0.54077944067077999</v>
      </c>
      <c r="K83" s="9">
        <v>3.3835372614764202E-4</v>
      </c>
      <c r="L83" s="7">
        <v>-0.97190124531785305</v>
      </c>
      <c r="M83" s="9">
        <v>2.23073284026425E-10</v>
      </c>
      <c r="N83" s="7">
        <v>-0.465838602128266</v>
      </c>
      <c r="O83" s="9">
        <v>4.1920966596052101E-2</v>
      </c>
      <c r="P83" s="7">
        <v>-0.459228608697685</v>
      </c>
      <c r="Q83" s="9">
        <v>1.0259235514496701E-2</v>
      </c>
      <c r="R83" s="7">
        <v>-0.79962111856923401</v>
      </c>
      <c r="S83" s="10">
        <v>2.7281999169081201E-7</v>
      </c>
      <c r="T83" s="11">
        <v>-0.934224699960579</v>
      </c>
      <c r="U83" s="10">
        <v>1.12310283047187E-10</v>
      </c>
      <c r="V83" s="12">
        <v>1.2613477850464299E-14</v>
      </c>
      <c r="W83">
        <v>1.3231603729714301</v>
      </c>
    </row>
    <row r="84" spans="1:23">
      <c r="A84" t="s">
        <v>97</v>
      </c>
      <c r="B84" s="7">
        <v>-0.21371746757452301</v>
      </c>
      <c r="C84" s="8">
        <v>0.60132447998299399</v>
      </c>
      <c r="D84" s="7">
        <v>-1.1155851551385001</v>
      </c>
      <c r="E84" s="9">
        <v>6.0539764910070296E-10</v>
      </c>
      <c r="F84" s="7">
        <v>-1.0685459248461899</v>
      </c>
      <c r="G84" s="8">
        <v>2.8443491756604301E-5</v>
      </c>
      <c r="H84" s="7">
        <v>-0.43453850590540399</v>
      </c>
      <c r="I84" s="9">
        <v>4.7248418232762497E-2</v>
      </c>
      <c r="J84" s="7">
        <v>-0.43781699006032798</v>
      </c>
      <c r="K84" s="9">
        <v>2.8311845355221899E-2</v>
      </c>
      <c r="L84" s="7">
        <v>-0.74508503950865601</v>
      </c>
      <c r="M84" s="9">
        <v>6.3829935272898206E-5</v>
      </c>
      <c r="N84" s="7">
        <v>-0.45405336150711201</v>
      </c>
      <c r="O84" s="9">
        <v>4.7674420156575602E-2</v>
      </c>
      <c r="P84" s="7">
        <v>-0.386362880257966</v>
      </c>
      <c r="Q84" s="9">
        <v>9.2894728347789904E-2</v>
      </c>
      <c r="R84" s="7">
        <v>-0.60505449653740895</v>
      </c>
      <c r="S84" s="10">
        <v>1.3160862721246201E-3</v>
      </c>
      <c r="T84" s="11">
        <v>-0.61912248245061996</v>
      </c>
      <c r="U84" s="10">
        <v>5.8515426425780298E-4</v>
      </c>
      <c r="V84" s="12">
        <v>6.0539764910070296E-10</v>
      </c>
      <c r="W84">
        <v>1.1155851551385001</v>
      </c>
    </row>
    <row r="85" spans="1:23">
      <c r="A85" t="s">
        <v>98</v>
      </c>
      <c r="B85" s="7">
        <v>8.4082632654379097E-2</v>
      </c>
      <c r="C85" s="8">
        <v>0.92467872237017701</v>
      </c>
      <c r="D85" s="7">
        <v>1.1473422883850599</v>
      </c>
      <c r="E85" s="9">
        <v>5.6064495311578002E-14</v>
      </c>
      <c r="F85" s="7">
        <v>0.84781753440866503</v>
      </c>
      <c r="G85" s="8">
        <v>4.75355220440812E-5</v>
      </c>
      <c r="H85" s="7">
        <v>0.11278622006075401</v>
      </c>
      <c r="I85" s="9">
        <v>0.70275660138837004</v>
      </c>
      <c r="J85" s="7">
        <v>-5.9228535268958798E-2</v>
      </c>
      <c r="K85" s="9">
        <v>0.88754724203658597</v>
      </c>
      <c r="L85" s="7">
        <v>0.17596141054276701</v>
      </c>
      <c r="M85" s="9">
        <v>0.45968104301440499</v>
      </c>
      <c r="N85" s="7">
        <v>-0.22049582167183401</v>
      </c>
      <c r="O85" s="9">
        <v>0.53252519547715405</v>
      </c>
      <c r="P85" s="7">
        <v>-8.9189858378241305E-4</v>
      </c>
      <c r="Q85" s="9">
        <v>0.99807128057452799</v>
      </c>
      <c r="R85" s="7">
        <v>-0.12941881503297401</v>
      </c>
      <c r="S85" s="10">
        <v>0.65303607883960102</v>
      </c>
      <c r="T85" s="11">
        <v>7.7763397786149296E-2</v>
      </c>
      <c r="U85" s="10">
        <v>0.77041689377959499</v>
      </c>
      <c r="V85" s="12">
        <v>5.6064495311578002E-14</v>
      </c>
      <c r="W85">
        <v>1.1473422883850599</v>
      </c>
    </row>
    <row r="86" spans="1:23">
      <c r="A86" t="s">
        <v>99</v>
      </c>
      <c r="B86" s="7">
        <v>0.33409023414054601</v>
      </c>
      <c r="C86" s="8">
        <v>0.62513860865489002</v>
      </c>
      <c r="D86" s="7">
        <v>0.89696599804103405</v>
      </c>
      <c r="E86" s="9">
        <v>5.0632135928501401E-3</v>
      </c>
      <c r="F86" s="7">
        <v>1.1061637951258101</v>
      </c>
      <c r="G86" s="8">
        <v>9.6796056617370798E-4</v>
      </c>
      <c r="H86" s="7">
        <v>-0.13478350153518701</v>
      </c>
      <c r="I86" s="9">
        <v>0.82345729991930905</v>
      </c>
      <c r="J86" s="7">
        <v>5.6141914720234604E-3</v>
      </c>
      <c r="K86" s="9">
        <v>0.99402443943632102</v>
      </c>
      <c r="L86" s="7">
        <v>-6.2107840769376699E-2</v>
      </c>
      <c r="M86" s="9">
        <v>0.913562701473981</v>
      </c>
      <c r="N86" s="7">
        <v>-0.269797146073807</v>
      </c>
      <c r="O86" s="9">
        <v>0.70590534271846905</v>
      </c>
      <c r="P86" s="7">
        <v>0.26275747051951798</v>
      </c>
      <c r="Q86" s="9">
        <v>0.67225559079410302</v>
      </c>
      <c r="R86" s="7">
        <v>-4.3767582414889997E-2</v>
      </c>
      <c r="S86" s="10">
        <v>0.940142621756206</v>
      </c>
      <c r="T86" s="11">
        <v>0.32147969664143</v>
      </c>
      <c r="U86" s="10">
        <v>0.44089969155647002</v>
      </c>
      <c r="V86" s="12">
        <v>9.6796056617370798E-4</v>
      </c>
      <c r="W86">
        <v>1.1061637951258101</v>
      </c>
    </row>
    <row r="87" spans="1:23">
      <c r="A87" t="s">
        <v>100</v>
      </c>
      <c r="B87" s="7">
        <v>1.22938405218177</v>
      </c>
      <c r="C87" s="8">
        <v>6.2513647074673703E-20</v>
      </c>
      <c r="D87" s="7">
        <v>2.20930142358691</v>
      </c>
      <c r="E87" s="9">
        <v>1.15541726133881E-66</v>
      </c>
      <c r="F87" s="7">
        <v>-0.10869009502351799</v>
      </c>
      <c r="G87" s="8">
        <v>0.94352417411807599</v>
      </c>
      <c r="H87" s="7">
        <v>8.1740438079906996E-2</v>
      </c>
      <c r="I87" s="9">
        <v>0.80060913035350101</v>
      </c>
      <c r="J87" s="7">
        <v>-0.43621187455401</v>
      </c>
      <c r="K87" s="9">
        <v>5.2182841059190896E-3</v>
      </c>
      <c r="L87" s="7">
        <v>0.15816431326439101</v>
      </c>
      <c r="M87" s="9">
        <v>0.44691892547610501</v>
      </c>
      <c r="N87" s="7">
        <v>0.12648453863523301</v>
      </c>
      <c r="O87" s="9">
        <v>0.74126878380891004</v>
      </c>
      <c r="P87" s="7">
        <v>9.7200167289946904E-2</v>
      </c>
      <c r="Q87" s="9">
        <v>0.93223608365241895</v>
      </c>
      <c r="R87" s="7">
        <v>1.7320866280038201</v>
      </c>
      <c r="S87" s="10">
        <v>3.5296792207288398E-40</v>
      </c>
      <c r="T87" s="11">
        <v>1.77054675765979</v>
      </c>
      <c r="U87" s="10">
        <v>3.1103113447553399E-53</v>
      </c>
      <c r="V87" s="12">
        <v>1.15541726133881E-66</v>
      </c>
      <c r="W87">
        <v>2.20930142358691</v>
      </c>
    </row>
    <row r="88" spans="1:23">
      <c r="A88" t="s">
        <v>101</v>
      </c>
      <c r="B88" s="7">
        <v>-0.310532736013299</v>
      </c>
      <c r="C88" s="8">
        <v>0.16759904720767599</v>
      </c>
      <c r="D88" s="7">
        <v>-1.3562325923863401</v>
      </c>
      <c r="E88" s="9">
        <v>3.3059293137786001E-18</v>
      </c>
      <c r="F88" s="7">
        <v>-0.89718605612019198</v>
      </c>
      <c r="G88" s="8">
        <v>6.6353499518360396E-6</v>
      </c>
      <c r="H88" s="7">
        <v>-1.2242043247782901</v>
      </c>
      <c r="I88" s="9">
        <v>7.02297849096357E-13</v>
      </c>
      <c r="J88" s="7">
        <v>-0.46350939778225297</v>
      </c>
      <c r="K88" s="9">
        <v>3.0112327728782102E-3</v>
      </c>
      <c r="L88" s="7">
        <v>-0.95620991217510898</v>
      </c>
      <c r="M88" s="9">
        <v>6.0832093967858302E-10</v>
      </c>
      <c r="N88" s="7">
        <v>-0.53626635546282997</v>
      </c>
      <c r="O88" s="9">
        <v>4.9350834805287E-3</v>
      </c>
      <c r="P88" s="7">
        <v>-0.478905629138203</v>
      </c>
      <c r="Q88" s="9">
        <v>6.8697999387437297E-3</v>
      </c>
      <c r="R88" s="7">
        <v>-1.0168306401012399</v>
      </c>
      <c r="S88" s="10">
        <v>2.053570604916E-11</v>
      </c>
      <c r="T88" s="11">
        <v>-1.01265192281045</v>
      </c>
      <c r="U88" s="10">
        <v>7.05435333297469E-12</v>
      </c>
      <c r="V88" s="12">
        <v>3.3059293137786001E-18</v>
      </c>
      <c r="W88">
        <v>1.3562325923863401</v>
      </c>
    </row>
    <row r="89" spans="1:23">
      <c r="A89" t="s">
        <v>102</v>
      </c>
      <c r="B89" s="7">
        <v>-0.16873630322074501</v>
      </c>
      <c r="C89" s="8">
        <v>0.70932236153453698</v>
      </c>
      <c r="D89" s="7">
        <v>-1.4245422115203401</v>
      </c>
      <c r="E89" s="9">
        <v>3.22658105338037E-16</v>
      </c>
      <c r="F89" s="7">
        <v>-1.29312154360767</v>
      </c>
      <c r="G89" s="8">
        <v>4.4328770245442297E-6</v>
      </c>
      <c r="H89" s="7">
        <v>-1.0444136495646199</v>
      </c>
      <c r="I89" s="9">
        <v>1.01291861345444E-8</v>
      </c>
      <c r="J89" s="7">
        <v>-0.287448181949369</v>
      </c>
      <c r="K89" s="9">
        <v>0.15354986701387499</v>
      </c>
      <c r="L89" s="7">
        <v>-0.93528773861928705</v>
      </c>
      <c r="M89" s="9">
        <v>2.3890681960840601E-8</v>
      </c>
      <c r="N89" s="7">
        <v>-0.49808016214184098</v>
      </c>
      <c r="O89" s="9">
        <v>1.99930163303681E-2</v>
      </c>
      <c r="P89" s="7">
        <v>-0.34975612432261799</v>
      </c>
      <c r="Q89" s="9">
        <v>9.5316188740961802E-2</v>
      </c>
      <c r="R89" s="7">
        <v>-0.601106909536816</v>
      </c>
      <c r="S89" s="10">
        <v>4.09158149482456E-4</v>
      </c>
      <c r="T89" s="11">
        <v>-0.53409722645740898</v>
      </c>
      <c r="U89" s="10">
        <v>1.04757082303302E-3</v>
      </c>
      <c r="V89" s="12">
        <v>3.22658105338037E-16</v>
      </c>
      <c r="W89">
        <v>1.4245422115203401</v>
      </c>
    </row>
    <row r="90" spans="1:23">
      <c r="A90" t="s">
        <v>103</v>
      </c>
      <c r="B90" s="7">
        <v>-0.13831210154878901</v>
      </c>
      <c r="C90" s="8">
        <v>0.77478839421657897</v>
      </c>
      <c r="D90" s="7">
        <v>-1.3321435552604199</v>
      </c>
      <c r="E90" s="9">
        <v>3.56272639131962E-16</v>
      </c>
      <c r="F90" s="7">
        <v>-1.2829409272819301</v>
      </c>
      <c r="G90" s="8">
        <v>1.3504743133911401E-8</v>
      </c>
      <c r="H90" s="7">
        <v>-0.87960246601569503</v>
      </c>
      <c r="I90" s="9">
        <v>1.3306834698266001E-6</v>
      </c>
      <c r="J90" s="7">
        <v>-0.37210003267372999</v>
      </c>
      <c r="K90" s="9">
        <v>3.4379188492594998E-2</v>
      </c>
      <c r="L90" s="7">
        <v>-0.83080165793558702</v>
      </c>
      <c r="M90" s="9">
        <v>2.5308965201898699E-7</v>
      </c>
      <c r="N90" s="7">
        <v>-0.45916967028005701</v>
      </c>
      <c r="O90" s="9">
        <v>4.7899170787462197E-2</v>
      </c>
      <c r="P90" s="7">
        <v>-0.419127913378607</v>
      </c>
      <c r="Q90" s="9">
        <v>3.01039999919651E-2</v>
      </c>
      <c r="R90" s="7">
        <v>-0.36402886492078101</v>
      </c>
      <c r="S90" s="10">
        <v>5.5702740040482403E-2</v>
      </c>
      <c r="T90" s="11">
        <v>-0.471299404419808</v>
      </c>
      <c r="U90" s="10">
        <v>5.6698543708258303E-3</v>
      </c>
      <c r="V90" s="12">
        <v>3.56272639131962E-16</v>
      </c>
      <c r="W90">
        <v>1.3321435552604199</v>
      </c>
    </row>
    <row r="91" spans="1:23">
      <c r="A91" t="s">
        <v>104</v>
      </c>
      <c r="B91" s="7">
        <v>2.7074957192466699E-2</v>
      </c>
      <c r="C91" s="8">
        <v>0.990726611251875</v>
      </c>
      <c r="D91" s="7">
        <v>-1.3599259951562399</v>
      </c>
      <c r="E91" s="9">
        <v>1.1938710821304301E-3</v>
      </c>
      <c r="F91" s="7">
        <v>-0.75505738889471097</v>
      </c>
      <c r="G91" s="8">
        <v>0.183554805618307</v>
      </c>
      <c r="H91" s="7">
        <v>-0.48963625653498699</v>
      </c>
      <c r="I91" s="9">
        <v>0.34813333568144</v>
      </c>
      <c r="J91" s="7">
        <v>-0.209483895996327</v>
      </c>
      <c r="K91" s="9">
        <v>0.76427261266217394</v>
      </c>
      <c r="L91" s="7">
        <v>-0.59548339519339999</v>
      </c>
      <c r="M91" s="9">
        <v>0.228702216826285</v>
      </c>
      <c r="N91" s="7">
        <v>-0.615747839133163</v>
      </c>
      <c r="O91" s="9">
        <v>0.21740104465634599</v>
      </c>
      <c r="P91" s="7">
        <v>-0.60520988389854002</v>
      </c>
      <c r="Q91" s="9">
        <v>0.247112897207068</v>
      </c>
      <c r="R91" s="7">
        <v>-0.38062179728340301</v>
      </c>
      <c r="S91" s="10">
        <v>0.471327503705952</v>
      </c>
      <c r="T91" s="11">
        <v>-0.666716911532381</v>
      </c>
      <c r="U91" s="10">
        <v>0.14274614971982</v>
      </c>
      <c r="V91" s="12">
        <v>1.1938710821304301E-3</v>
      </c>
      <c r="W91">
        <v>1.3599259951562399</v>
      </c>
    </row>
    <row r="92" spans="1:23">
      <c r="A92" t="s">
        <v>105</v>
      </c>
      <c r="B92" s="7">
        <v>-0.24801924193297301</v>
      </c>
      <c r="C92" s="8">
        <v>0.54253066502812597</v>
      </c>
      <c r="D92" s="7">
        <v>2.8214942663807299</v>
      </c>
      <c r="E92" s="9">
        <v>2.6611502670239001E-87</v>
      </c>
      <c r="F92" s="7">
        <v>2.6357961242013501</v>
      </c>
      <c r="G92" s="8">
        <v>2.4224445797796998E-53</v>
      </c>
      <c r="H92" s="7">
        <v>1.77829257001903</v>
      </c>
      <c r="I92" s="9">
        <v>1.25502670186879E-32</v>
      </c>
      <c r="J92" s="7">
        <v>2.3775759245666399</v>
      </c>
      <c r="K92" s="9">
        <v>5.5600314758803904E-91</v>
      </c>
      <c r="L92" s="7">
        <v>2.2625078345057399</v>
      </c>
      <c r="M92" s="9">
        <v>3.3357011128233901E-69</v>
      </c>
      <c r="N92" s="7">
        <v>1.92530643451349</v>
      </c>
      <c r="O92" s="9">
        <v>2.92916899631492E-34</v>
      </c>
      <c r="P92" s="7">
        <v>2.3469161968893899</v>
      </c>
      <c r="Q92" s="9">
        <v>1.581470063255E-66</v>
      </c>
      <c r="R92" s="7">
        <v>1.94125230953789</v>
      </c>
      <c r="S92" s="10">
        <v>1.9181667657321501E-41</v>
      </c>
      <c r="T92" s="11">
        <v>2.1853026985756498</v>
      </c>
      <c r="U92" s="10">
        <v>1.62042849212586E-69</v>
      </c>
      <c r="V92" s="12">
        <v>5.5600314758803904E-91</v>
      </c>
      <c r="W92">
        <v>2.8214942663807299</v>
      </c>
    </row>
    <row r="93" spans="1:23">
      <c r="A93" t="s">
        <v>106</v>
      </c>
      <c r="B93" s="7">
        <v>0.14580478831552399</v>
      </c>
      <c r="C93" s="8">
        <v>0.88946948401763704</v>
      </c>
      <c r="D93" s="7">
        <v>2.8627272107025101</v>
      </c>
      <c r="E93" s="9">
        <v>1.4688362492124599E-51</v>
      </c>
      <c r="F93" s="7">
        <v>2.6355220349376198</v>
      </c>
      <c r="G93" s="8">
        <v>8.4344214631308202E-39</v>
      </c>
      <c r="H93" s="7">
        <v>1.3717879713073799</v>
      </c>
      <c r="I93" s="9">
        <v>1.44980825155309E-8</v>
      </c>
      <c r="J93" s="7">
        <v>2.1623815974962799</v>
      </c>
      <c r="K93" s="9">
        <v>1.5187658757414499E-35</v>
      </c>
      <c r="L93" s="7">
        <v>1.91012350731339</v>
      </c>
      <c r="M93" s="9">
        <v>1.6684571118021501E-23</v>
      </c>
      <c r="N93" s="7">
        <v>1.73817820278438</v>
      </c>
      <c r="O93" s="9">
        <v>3.7323124734869899E-19</v>
      </c>
      <c r="P93" s="7">
        <v>2.09959076125245</v>
      </c>
      <c r="Q93" s="9">
        <v>5.5496269031509895E-29</v>
      </c>
      <c r="R93" s="7">
        <v>2.3822667780663198</v>
      </c>
      <c r="S93" s="10">
        <v>1.1601326701561801E-39</v>
      </c>
      <c r="T93" s="11">
        <v>1.92118342884305</v>
      </c>
      <c r="U93" s="10">
        <v>4.7388302586091304E-25</v>
      </c>
      <c r="V93" s="12">
        <v>1.4688362492124599E-51</v>
      </c>
      <c r="W93">
        <v>2.8627272107025101</v>
      </c>
    </row>
    <row r="94" spans="1:23">
      <c r="A94" t="s">
        <v>107</v>
      </c>
      <c r="B94" s="7">
        <v>0.11741120664143501</v>
      </c>
      <c r="C94" s="8">
        <v>0.94600613016759005</v>
      </c>
      <c r="D94" s="7">
        <v>-0.56816496672944194</v>
      </c>
      <c r="E94" s="9">
        <v>0.16703456301203301</v>
      </c>
      <c r="F94" s="7">
        <v>-0.33543507068173001</v>
      </c>
      <c r="G94" s="8">
        <v>0.60825793794581495</v>
      </c>
      <c r="H94" s="7">
        <v>-1.59240432850535</v>
      </c>
      <c r="I94" s="9">
        <v>4.6956111683557102E-4</v>
      </c>
      <c r="J94" s="7">
        <v>-1.0422713539406101</v>
      </c>
      <c r="K94" s="9">
        <v>1.0711181430394401E-2</v>
      </c>
      <c r="L94" s="7">
        <v>-0.44336536896665901</v>
      </c>
      <c r="M94" s="9">
        <v>0.36808414032819903</v>
      </c>
      <c r="N94" s="7">
        <v>-0.59133482617355704</v>
      </c>
      <c r="O94" s="9">
        <v>0.24424472850204701</v>
      </c>
      <c r="P94" s="7">
        <v>-1.1410342912865801</v>
      </c>
      <c r="Q94" s="9">
        <v>1.5752777386888701E-2</v>
      </c>
      <c r="R94" s="7">
        <v>-0.33734845392326301</v>
      </c>
      <c r="S94" s="10">
        <v>0.49857691048120301</v>
      </c>
      <c r="T94" s="11">
        <v>-0.36256668938825298</v>
      </c>
      <c r="U94" s="10">
        <v>0.45052120115093502</v>
      </c>
      <c r="V94" s="12">
        <v>4.6956111683557102E-4</v>
      </c>
      <c r="W94">
        <v>1.59240432850535</v>
      </c>
    </row>
    <row r="95" spans="1:23">
      <c r="A95" t="s">
        <v>108</v>
      </c>
      <c r="B95" s="7">
        <v>0.56666505196822403</v>
      </c>
      <c r="C95" s="8">
        <v>0.19066485655326401</v>
      </c>
      <c r="D95" s="7">
        <v>0.40203651941662899</v>
      </c>
      <c r="E95" s="9">
        <v>0.35633953479132502</v>
      </c>
      <c r="F95" s="7">
        <v>-1.43791711707611</v>
      </c>
      <c r="G95" s="8">
        <v>1.5603963507441299E-2</v>
      </c>
      <c r="H95" s="7">
        <v>-0.99871029599892203</v>
      </c>
      <c r="I95" s="9">
        <v>3.6007002685765899E-2</v>
      </c>
      <c r="J95" s="7">
        <v>-0.80761060392738804</v>
      </c>
      <c r="K95" s="9">
        <v>7.6067025315359998E-2</v>
      </c>
      <c r="L95" s="7">
        <v>-0.35584393237941703</v>
      </c>
      <c r="M95" s="9">
        <v>0.51133076022795898</v>
      </c>
      <c r="N95" s="7">
        <v>-0.63769669022328801</v>
      </c>
      <c r="O95" s="9">
        <v>0.21374429650330901</v>
      </c>
      <c r="P95" s="7">
        <v>-0.89631248763318405</v>
      </c>
      <c r="Q95" s="9">
        <v>5.3710882119102799E-2</v>
      </c>
      <c r="R95" s="7">
        <v>0.109765836993759</v>
      </c>
      <c r="S95" s="10">
        <v>0.85242406251783998</v>
      </c>
      <c r="T95" s="11">
        <v>0.29704009000237303</v>
      </c>
      <c r="U95" s="10">
        <v>0.53070962623127205</v>
      </c>
      <c r="V95" s="12">
        <v>1.5603963507441299E-2</v>
      </c>
      <c r="W95">
        <v>1.43791711707611</v>
      </c>
    </row>
    <row r="96" spans="1:23">
      <c r="A96" t="s">
        <v>109</v>
      </c>
      <c r="B96" s="7">
        <v>6.1665683670871097E-3</v>
      </c>
      <c r="C96" s="8">
        <v>0.99798961751861903</v>
      </c>
      <c r="D96" s="7">
        <v>0.36555785875290697</v>
      </c>
      <c r="E96" s="9">
        <v>9.8292586310915697E-2</v>
      </c>
      <c r="F96" s="7">
        <v>-0.40519296853687498</v>
      </c>
      <c r="G96" s="8">
        <v>0.15992462976069599</v>
      </c>
      <c r="H96" s="7">
        <v>1.1591937747210199</v>
      </c>
      <c r="I96" s="9">
        <v>3.4142535017936501E-11</v>
      </c>
      <c r="J96" s="7">
        <v>0.23619505630031201</v>
      </c>
      <c r="K96" s="9">
        <v>0.37343325110892001</v>
      </c>
      <c r="L96" s="7">
        <v>0.58699707723164296</v>
      </c>
      <c r="M96" s="9">
        <v>2.7168038009679199E-3</v>
      </c>
      <c r="N96" s="7">
        <v>0.31164262635447898</v>
      </c>
      <c r="O96" s="9">
        <v>0.31089275769518399</v>
      </c>
      <c r="P96" s="7">
        <v>0.306373341395758</v>
      </c>
      <c r="Q96" s="9">
        <v>0.25169578419300398</v>
      </c>
      <c r="R96" s="7">
        <v>0.40444042679053499</v>
      </c>
      <c r="S96" s="10">
        <v>5.8698642754110297E-2</v>
      </c>
      <c r="T96" s="11">
        <v>-8.1585797098351107E-2</v>
      </c>
      <c r="U96" s="10">
        <v>0.789762545241387</v>
      </c>
      <c r="V96" s="12">
        <v>3.4142535017936501E-11</v>
      </c>
      <c r="W96">
        <v>1.1591937747210199</v>
      </c>
    </row>
    <row r="97" spans="1:23">
      <c r="A97" t="s">
        <v>110</v>
      </c>
      <c r="B97" s="7">
        <v>0.49369880547904299</v>
      </c>
      <c r="C97" s="8">
        <v>9.1584056371605702E-2</v>
      </c>
      <c r="D97" s="7">
        <v>1.1172167129099899</v>
      </c>
      <c r="E97" s="9">
        <v>4.0106523514196802E-7</v>
      </c>
      <c r="F97" s="7">
        <v>-0.62282546005055905</v>
      </c>
      <c r="G97" s="8">
        <v>0.27351062255778502</v>
      </c>
      <c r="H97" s="7">
        <v>2.35205798631441</v>
      </c>
      <c r="I97" s="9">
        <v>6.7985934769504802E-40</v>
      </c>
      <c r="J97" s="7">
        <v>1.0838621231624599</v>
      </c>
      <c r="K97" s="9">
        <v>3.20126079830168E-7</v>
      </c>
      <c r="L97" s="7">
        <v>1.48267875578282</v>
      </c>
      <c r="M97" s="9">
        <v>6.5283356195339701E-15</v>
      </c>
      <c r="N97" s="7">
        <v>0.78687354493012196</v>
      </c>
      <c r="O97" s="9">
        <v>2.4796156730513101E-3</v>
      </c>
      <c r="P97" s="7">
        <v>0.75684941981667897</v>
      </c>
      <c r="Q97" s="9">
        <v>1.24928649186036E-3</v>
      </c>
      <c r="R97" s="7">
        <v>0.67881187331452697</v>
      </c>
      <c r="S97" s="10">
        <v>3.8470183752519899E-3</v>
      </c>
      <c r="T97" s="11">
        <v>0.32467642279334302</v>
      </c>
      <c r="U97" s="10">
        <v>0.244156166302848</v>
      </c>
      <c r="V97" s="12">
        <v>6.7985934769504802E-40</v>
      </c>
      <c r="W97">
        <v>2.35205798631441</v>
      </c>
    </row>
    <row r="98" spans="1:23">
      <c r="A98" t="s">
        <v>111</v>
      </c>
      <c r="B98" s="7">
        <v>0.20861482415103699</v>
      </c>
      <c r="C98" s="8">
        <v>0.79320003848828702</v>
      </c>
      <c r="D98" s="7">
        <v>0.81143849435681403</v>
      </c>
      <c r="E98" s="9">
        <v>2.6663371609773499E-3</v>
      </c>
      <c r="F98" s="7">
        <v>-0.242016891879128</v>
      </c>
      <c r="G98" s="8">
        <v>0.65990285886877198</v>
      </c>
      <c r="H98" s="7">
        <v>2.1117718094722502</v>
      </c>
      <c r="I98" s="9">
        <v>2.9566889165721002E-23</v>
      </c>
      <c r="J98" s="7">
        <v>1.1360817655147599</v>
      </c>
      <c r="K98" s="9">
        <v>2.1646412413178099E-7</v>
      </c>
      <c r="L98" s="7">
        <v>1.4172455001225299</v>
      </c>
      <c r="M98" s="9">
        <v>7.7635380593572398E-11</v>
      </c>
      <c r="N98" s="7">
        <v>0.72547168377877003</v>
      </c>
      <c r="O98" s="9">
        <v>1.28272058528434E-2</v>
      </c>
      <c r="P98" s="7">
        <v>0.87112670378506296</v>
      </c>
      <c r="Q98" s="9">
        <v>6.8826163013716902E-4</v>
      </c>
      <c r="R98" s="7">
        <v>0.25564142459282502</v>
      </c>
      <c r="S98" s="10">
        <v>0.49857691048120301</v>
      </c>
      <c r="T98" s="11">
        <v>5.0584017154923E-2</v>
      </c>
      <c r="U98" s="10">
        <v>0.91765016912268904</v>
      </c>
      <c r="V98" s="12">
        <v>2.9566889165721002E-23</v>
      </c>
      <c r="W98">
        <v>2.1117718094722502</v>
      </c>
    </row>
    <row r="99" spans="1:23">
      <c r="A99" t="s">
        <v>112</v>
      </c>
      <c r="B99" s="7">
        <v>4.3442245683989203E-2</v>
      </c>
      <c r="C99" s="8">
        <v>0.98113951784786502</v>
      </c>
      <c r="D99" s="7">
        <v>-0.69482021123883997</v>
      </c>
      <c r="E99" s="9">
        <v>2.8826867217E-2</v>
      </c>
      <c r="F99" s="7">
        <v>-0.60122545902939495</v>
      </c>
      <c r="G99" s="8">
        <v>0.14867555577144401</v>
      </c>
      <c r="H99" s="7">
        <v>-0.66203189483289004</v>
      </c>
      <c r="I99" s="9">
        <v>7.6382654517913595E-2</v>
      </c>
      <c r="J99" s="7">
        <v>-0.33683224693649799</v>
      </c>
      <c r="K99" s="9">
        <v>0.44319145821234901</v>
      </c>
      <c r="L99" s="7">
        <v>-1.10243467210637</v>
      </c>
      <c r="M99" s="9">
        <v>1.58168418783108E-3</v>
      </c>
      <c r="N99" s="7">
        <v>-0.20406019817398099</v>
      </c>
      <c r="O99" s="9">
        <v>0.76373537823013005</v>
      </c>
      <c r="P99" s="7">
        <v>-0.18584910123444101</v>
      </c>
      <c r="Q99" s="9">
        <v>0.75729066979911197</v>
      </c>
      <c r="R99" s="7">
        <v>-0.69605234213888501</v>
      </c>
      <c r="S99" s="10">
        <v>4.0826428348363197E-2</v>
      </c>
      <c r="T99" s="11">
        <v>-0.58579909111181006</v>
      </c>
      <c r="U99" s="10">
        <v>8.5720475861475395E-2</v>
      </c>
      <c r="V99" s="12">
        <v>1.58168418783108E-3</v>
      </c>
      <c r="W99">
        <v>1.10243467210637</v>
      </c>
    </row>
    <row r="100" spans="1:23">
      <c r="A100" t="s">
        <v>113</v>
      </c>
      <c r="B100" s="7">
        <v>-0.726271004023745</v>
      </c>
      <c r="C100" s="8">
        <v>0.18277988321550101</v>
      </c>
      <c r="D100" s="7">
        <v>-1.7830503487624401</v>
      </c>
      <c r="E100" s="9">
        <v>7.9976831293086695E-4</v>
      </c>
      <c r="F100" s="7">
        <v>-1.8463955921541799</v>
      </c>
      <c r="G100" s="8">
        <v>4.4911006752147396E-3</v>
      </c>
      <c r="H100" s="7">
        <v>0.29810672443623498</v>
      </c>
      <c r="I100" s="9">
        <v>0.64549574597405002</v>
      </c>
      <c r="J100" s="7">
        <v>-0.18232731344904701</v>
      </c>
      <c r="K100" s="9">
        <v>0.83253223251304598</v>
      </c>
      <c r="L100" s="7">
        <v>-0.35064261652289003</v>
      </c>
      <c r="M100" s="9">
        <v>0.60480576142350795</v>
      </c>
      <c r="N100" s="7">
        <v>-0.29624284745547602</v>
      </c>
      <c r="O100" s="9">
        <v>0.73730393584480702</v>
      </c>
      <c r="P100" s="7">
        <v>-5.52783204886605E-2</v>
      </c>
      <c r="Q100" s="9">
        <v>0.97452834726703896</v>
      </c>
      <c r="R100" s="7">
        <v>-1.1691168866021699</v>
      </c>
      <c r="S100" s="10">
        <v>2.9271825958720899E-2</v>
      </c>
      <c r="T100" s="11">
        <v>-0.73601617150927301</v>
      </c>
      <c r="U100" s="10">
        <v>0.185935596664214</v>
      </c>
      <c r="V100" s="12">
        <v>7.9976831293086695E-4</v>
      </c>
      <c r="W100">
        <v>1.8463955921541799</v>
      </c>
    </row>
    <row r="101" spans="1:23">
      <c r="A101" t="s">
        <v>114</v>
      </c>
      <c r="B101" s="7">
        <v>7.6253491252664105E-2</v>
      </c>
      <c r="C101" s="8">
        <v>0.978460032329594</v>
      </c>
      <c r="D101" s="7">
        <v>-0.88254091366166598</v>
      </c>
      <c r="E101" s="9">
        <v>0.15853281768743299</v>
      </c>
      <c r="F101" s="7">
        <v>-1.65472874226685</v>
      </c>
      <c r="G101" s="8">
        <v>2.0630247831744299E-2</v>
      </c>
      <c r="H101" s="7">
        <v>0.27109661459359902</v>
      </c>
      <c r="I101" s="9">
        <v>0.70650659081579403</v>
      </c>
      <c r="J101" s="7">
        <v>5.2669979228169697E-2</v>
      </c>
      <c r="K101" s="9">
        <v>0.96594263610853703</v>
      </c>
      <c r="L101" s="7">
        <v>-0.27235993506456202</v>
      </c>
      <c r="M101" s="9">
        <v>0.71922712461810401</v>
      </c>
      <c r="N101" s="7">
        <v>-0.27742657409629501</v>
      </c>
      <c r="O101" s="9" t="s">
        <v>17</v>
      </c>
      <c r="P101" s="7">
        <v>0.34705658720343602</v>
      </c>
      <c r="Q101" s="9" t="s">
        <v>17</v>
      </c>
      <c r="R101" s="7">
        <v>-0.16009109535208699</v>
      </c>
      <c r="S101" s="10">
        <v>0.83710663106416305</v>
      </c>
      <c r="T101" s="11">
        <v>-0.23828465735791601</v>
      </c>
      <c r="U101" s="10">
        <v>0.75155057949638704</v>
      </c>
      <c r="V101" s="12">
        <v>2.0630247831744299E-2</v>
      </c>
      <c r="W101">
        <v>1.65472874226685</v>
      </c>
    </row>
    <row r="102" spans="1:23">
      <c r="A102" t="s">
        <v>115</v>
      </c>
      <c r="B102" s="7">
        <v>0.86618293356793996</v>
      </c>
      <c r="C102" s="8">
        <v>1.53059689996546E-2</v>
      </c>
      <c r="D102" s="7">
        <v>2.1936887252898498</v>
      </c>
      <c r="E102" s="9">
        <v>1.15814561737055E-10</v>
      </c>
      <c r="F102" s="7">
        <v>1.7010324521508999</v>
      </c>
      <c r="G102" s="8">
        <v>9.2281586922688004E-9</v>
      </c>
      <c r="H102" s="7">
        <v>-0.87823025843852098</v>
      </c>
      <c r="I102" s="9">
        <v>2.6248642571413802E-4</v>
      </c>
      <c r="J102" s="7">
        <v>-0.47745037051133998</v>
      </c>
      <c r="K102" s="9">
        <v>0.29527883693463303</v>
      </c>
      <c r="L102" s="7">
        <v>0.48432698647899303</v>
      </c>
      <c r="M102" s="9">
        <v>0.33195328126017898</v>
      </c>
      <c r="N102" s="7">
        <v>0.30423374822856297</v>
      </c>
      <c r="O102" s="9">
        <v>0.736775389370253</v>
      </c>
      <c r="P102" s="7">
        <v>-0.13441424799756699</v>
      </c>
      <c r="Q102" s="9">
        <v>0.90223706865882303</v>
      </c>
      <c r="R102" s="7">
        <v>2.1671387778982898</v>
      </c>
      <c r="S102" s="10">
        <v>7.9236828687080402E-12</v>
      </c>
      <c r="T102" s="11">
        <v>2.4268714125881998</v>
      </c>
      <c r="U102" s="10">
        <v>2.97098261745194E-12</v>
      </c>
      <c r="V102" s="12">
        <v>2.97098261745194E-12</v>
      </c>
      <c r="W102">
        <v>2.4268714125881998</v>
      </c>
    </row>
    <row r="103" spans="1:23">
      <c r="A103" t="s">
        <v>116</v>
      </c>
      <c r="B103" s="7">
        <v>1.2222899671719001</v>
      </c>
      <c r="C103" s="8">
        <v>8.8255333280470498E-8</v>
      </c>
      <c r="D103" s="7">
        <v>-0.74738924298922704</v>
      </c>
      <c r="E103" s="9">
        <v>2.4572884431497299E-2</v>
      </c>
      <c r="F103" s="7">
        <v>-0.28742946969111999</v>
      </c>
      <c r="G103" s="8">
        <v>0.69634451964184696</v>
      </c>
      <c r="H103" s="7">
        <v>1.1628539050533699</v>
      </c>
      <c r="I103" s="9">
        <v>9.4140051807651695E-6</v>
      </c>
      <c r="J103" s="7">
        <v>-7.5954928452964393E-2</v>
      </c>
      <c r="K103" s="9">
        <v>0.91781867051949295</v>
      </c>
      <c r="L103" s="7">
        <v>1.6791805842500101E-2</v>
      </c>
      <c r="M103" s="9">
        <v>0.97685765255138401</v>
      </c>
      <c r="N103" s="7">
        <v>-0.25895144520183999</v>
      </c>
      <c r="O103" s="9">
        <v>0.693629549279979</v>
      </c>
      <c r="P103" s="7">
        <v>0.176141048256761</v>
      </c>
      <c r="Q103" s="9">
        <v>0.77143651128170698</v>
      </c>
      <c r="R103" s="7">
        <v>0.24628473615291699</v>
      </c>
      <c r="S103" s="10">
        <v>0.58323166839382901</v>
      </c>
      <c r="T103" s="11">
        <v>0.56679813650001898</v>
      </c>
      <c r="U103" s="10">
        <v>5.6377472361929498E-2</v>
      </c>
      <c r="V103" s="12">
        <v>8.8255333280470498E-8</v>
      </c>
      <c r="W103">
        <v>1.2222899671719001</v>
      </c>
    </row>
    <row r="104" spans="1:23">
      <c r="A104" t="s">
        <v>117</v>
      </c>
      <c r="B104" s="7">
        <v>1.73006276868062</v>
      </c>
      <c r="C104" s="8">
        <v>1.6090497957671001E-10</v>
      </c>
      <c r="D104" s="7">
        <v>-8.19784761131718E-2</v>
      </c>
      <c r="E104" s="9">
        <v>0.903198768571288</v>
      </c>
      <c r="F104" s="7">
        <v>-0.10190119508451401</v>
      </c>
      <c r="G104" s="8">
        <v>0.92013551597695098</v>
      </c>
      <c r="H104" s="7">
        <v>1.61179861258242</v>
      </c>
      <c r="I104" s="9">
        <v>1.5467439760285601E-6</v>
      </c>
      <c r="J104" s="7">
        <v>-0.154267392512555</v>
      </c>
      <c r="K104" s="9">
        <v>0.86705387519840105</v>
      </c>
      <c r="L104" s="7">
        <v>0.498443249516347</v>
      </c>
      <c r="M104" s="9">
        <v>0.36903432269101899</v>
      </c>
      <c r="N104" s="7">
        <v>-0.29380087189709603</v>
      </c>
      <c r="O104" s="9">
        <v>0.74439061893762504</v>
      </c>
      <c r="P104" s="7">
        <v>-1.43160725911388E-2</v>
      </c>
      <c r="Q104" s="9">
        <v>0.99459698724925405</v>
      </c>
      <c r="R104" s="7">
        <v>0.579080133296763</v>
      </c>
      <c r="S104" s="10">
        <v>0.23841440832670299</v>
      </c>
      <c r="T104" s="11">
        <v>0.984073051446683</v>
      </c>
      <c r="U104" s="10">
        <v>1.2911821632143401E-2</v>
      </c>
      <c r="V104" s="12">
        <v>1.6090497957671001E-10</v>
      </c>
      <c r="W104">
        <v>1.73006276868062</v>
      </c>
    </row>
    <row r="105" spans="1:23">
      <c r="A105" t="s">
        <v>118</v>
      </c>
      <c r="B105" s="7">
        <v>-0.26064302747108298</v>
      </c>
      <c r="C105" s="8">
        <v>0.79659210697065497</v>
      </c>
      <c r="D105" s="7">
        <v>-1.06056576226216</v>
      </c>
      <c r="E105" s="9">
        <v>9.7654071335492795E-3</v>
      </c>
      <c r="F105" s="7">
        <v>-0.806462075482969</v>
      </c>
      <c r="G105" s="8">
        <v>0.205871683077546</v>
      </c>
      <c r="H105" s="7">
        <v>-0.47815672758214101</v>
      </c>
      <c r="I105" s="9">
        <v>0.34813333568144</v>
      </c>
      <c r="J105" s="7">
        <v>-0.24228493084543901</v>
      </c>
      <c r="K105" s="9">
        <v>0.69964600538902399</v>
      </c>
      <c r="L105" s="7">
        <v>-0.85349024581985999</v>
      </c>
      <c r="M105" s="9">
        <v>6.1977244612195899E-2</v>
      </c>
      <c r="N105" s="7">
        <v>-0.432529286743707</v>
      </c>
      <c r="O105" s="9">
        <v>0.47472293346310801</v>
      </c>
      <c r="P105" s="7">
        <v>-0.19675907013367999</v>
      </c>
      <c r="Q105" s="9">
        <v>0.804582550026959</v>
      </c>
      <c r="R105" s="7">
        <v>-0.64572226668556798</v>
      </c>
      <c r="S105" s="10">
        <v>0.155638143741191</v>
      </c>
      <c r="T105" s="11">
        <v>-0.73132185125514804</v>
      </c>
      <c r="U105" s="10">
        <v>9.3317069998739302E-2</v>
      </c>
      <c r="V105" s="12">
        <v>9.7654071335492795E-3</v>
      </c>
      <c r="W105">
        <v>1.06056576226216</v>
      </c>
    </row>
    <row r="106" spans="1:23">
      <c r="A106" t="s">
        <v>119</v>
      </c>
      <c r="B106" s="7">
        <v>-0.27297633682009498</v>
      </c>
      <c r="C106" s="8" t="s">
        <v>17</v>
      </c>
      <c r="D106" s="7">
        <v>-1.99915764462243</v>
      </c>
      <c r="E106" s="9">
        <v>1.5338370264835499E-2</v>
      </c>
      <c r="F106" s="7">
        <v>-0.99030334068912096</v>
      </c>
      <c r="G106" s="8" t="s">
        <v>17</v>
      </c>
      <c r="H106" s="7">
        <v>-0.92099095284000898</v>
      </c>
      <c r="I106" s="9" t="s">
        <v>17</v>
      </c>
      <c r="J106" s="7">
        <v>-1.2356744410317699</v>
      </c>
      <c r="K106" s="9" t="s">
        <v>17</v>
      </c>
      <c r="L106" s="7">
        <v>-0.66874899727693604</v>
      </c>
      <c r="M106" s="9" t="s">
        <v>17</v>
      </c>
      <c r="N106" s="7">
        <v>-0.46517390335952002</v>
      </c>
      <c r="O106" s="9" t="s">
        <v>17</v>
      </c>
      <c r="P106" s="7">
        <v>-0.78744425494154102</v>
      </c>
      <c r="Q106" s="9" t="s">
        <v>17</v>
      </c>
      <c r="R106" s="7">
        <v>-1.4249859560078399</v>
      </c>
      <c r="S106" s="10" t="s">
        <v>17</v>
      </c>
      <c r="T106" s="11">
        <v>-1.734397184691</v>
      </c>
      <c r="U106" s="10" t="s">
        <v>17</v>
      </c>
      <c r="V106" s="12">
        <v>1.5338370264835499E-2</v>
      </c>
      <c r="W106">
        <v>1.99915764462243</v>
      </c>
    </row>
    <row r="107" spans="1:23">
      <c r="A107" t="s">
        <v>120</v>
      </c>
      <c r="B107" s="7">
        <v>5.6148535312034897E-2</v>
      </c>
      <c r="C107" s="8">
        <v>0.98113951784786502</v>
      </c>
      <c r="D107" s="7">
        <v>3.28712230993448</v>
      </c>
      <c r="E107" s="9">
        <v>8.8292556875252696E-50</v>
      </c>
      <c r="F107" s="7">
        <v>2.8057542606586701</v>
      </c>
      <c r="G107" s="8">
        <v>2.4734844325220198E-25</v>
      </c>
      <c r="H107" s="7">
        <v>3.0381856128661799</v>
      </c>
      <c r="I107" s="9">
        <v>1.7545696253693599E-38</v>
      </c>
      <c r="J107" s="7">
        <v>2.9616217704297498</v>
      </c>
      <c r="K107" s="9">
        <v>3.9255025398870002E-45</v>
      </c>
      <c r="L107" s="7">
        <v>2.7222263741454999</v>
      </c>
      <c r="M107" s="9">
        <v>1.83241752379335E-29</v>
      </c>
      <c r="N107" s="7">
        <v>2.4077502035956901</v>
      </c>
      <c r="O107" s="9">
        <v>3.3917910934093801E-24</v>
      </c>
      <c r="P107" s="7">
        <v>2.8750110387466701</v>
      </c>
      <c r="Q107" s="9">
        <v>4.5412022152831199E-37</v>
      </c>
      <c r="R107" s="7">
        <v>2.3501363695455999</v>
      </c>
      <c r="S107" s="10">
        <v>3.5572814742893098E-21</v>
      </c>
      <c r="T107" s="11">
        <v>2.37342873262598</v>
      </c>
      <c r="U107" s="10">
        <v>4.39713406643684E-21</v>
      </c>
      <c r="V107" s="12">
        <v>8.8292556875252696E-50</v>
      </c>
      <c r="W107">
        <v>3.28712230993448</v>
      </c>
    </row>
    <row r="108" spans="1:23">
      <c r="A108" t="s">
        <v>121</v>
      </c>
      <c r="B108" s="7">
        <v>0.24366678159847599</v>
      </c>
      <c r="C108" s="8">
        <v>0.84488907800505797</v>
      </c>
      <c r="D108" s="7">
        <v>2.8469622363545302</v>
      </c>
      <c r="E108" s="9">
        <v>9.5426372568988695E-29</v>
      </c>
      <c r="F108" s="7">
        <v>1.7263436890939301</v>
      </c>
      <c r="G108" s="8">
        <v>3.8257630521278097E-6</v>
      </c>
      <c r="H108" s="7">
        <v>2.1583226599822698</v>
      </c>
      <c r="I108" s="9">
        <v>3.2402989145808899E-13</v>
      </c>
      <c r="J108" s="7">
        <v>2.2196149071828599</v>
      </c>
      <c r="K108" s="9">
        <v>1.5416647186466E-17</v>
      </c>
      <c r="L108" s="7">
        <v>1.9273383948473</v>
      </c>
      <c r="M108" s="9">
        <v>1.7172765390852999E-10</v>
      </c>
      <c r="N108" s="7">
        <v>1.8557813541408399</v>
      </c>
      <c r="O108" s="9">
        <v>8.1897714830697505E-12</v>
      </c>
      <c r="P108" s="7">
        <v>2.2114597746348701</v>
      </c>
      <c r="Q108" s="9">
        <v>2.30859464092794E-16</v>
      </c>
      <c r="R108" s="7">
        <v>2.5917781976415899</v>
      </c>
      <c r="S108" s="10">
        <v>6.1988153788295703E-23</v>
      </c>
      <c r="T108" s="11">
        <v>2.1178169119897601</v>
      </c>
      <c r="U108" s="10">
        <v>4.1270326200497798E-14</v>
      </c>
      <c r="V108" s="12">
        <v>9.5426372568988695E-29</v>
      </c>
      <c r="W108">
        <v>2.8469622363545302</v>
      </c>
    </row>
    <row r="109" spans="1:23">
      <c r="A109" t="s">
        <v>122</v>
      </c>
      <c r="B109" s="7">
        <v>1.15729936826338E-2</v>
      </c>
      <c r="C109" s="8">
        <v>0.99798961751861903</v>
      </c>
      <c r="D109" s="7">
        <v>3.1718319154608801</v>
      </c>
      <c r="E109" s="9">
        <v>2.6960454732346799E-36</v>
      </c>
      <c r="F109" s="7">
        <v>2.1630630440466398</v>
      </c>
      <c r="G109" s="8">
        <v>1.33288026462297E-10</v>
      </c>
      <c r="H109" s="7">
        <v>2.2833412143887899</v>
      </c>
      <c r="I109" s="9">
        <v>1.3767832279039099E-14</v>
      </c>
      <c r="J109" s="7">
        <v>2.27555925066908</v>
      </c>
      <c r="K109" s="9">
        <v>8.3471778042238005E-18</v>
      </c>
      <c r="L109" s="7">
        <v>2.3096970270444599</v>
      </c>
      <c r="M109" s="9">
        <v>2.8907349295533101E-15</v>
      </c>
      <c r="N109" s="7">
        <v>1.7847699397947601</v>
      </c>
      <c r="O109" s="9">
        <v>2.0496599163732401E-10</v>
      </c>
      <c r="P109" s="7">
        <v>2.1798239270290001</v>
      </c>
      <c r="Q109" s="9">
        <v>8.99626624309123E-15</v>
      </c>
      <c r="R109" s="7">
        <v>2.6936009479223602</v>
      </c>
      <c r="S109" s="10">
        <v>2.6188300094793601E-24</v>
      </c>
      <c r="T109" s="11">
        <v>2.18102414833269</v>
      </c>
      <c r="U109" s="10">
        <v>6.8986056356809406E-14</v>
      </c>
      <c r="V109" s="12">
        <v>2.6960454732346799E-36</v>
      </c>
      <c r="W109">
        <v>3.1718319154608801</v>
      </c>
    </row>
    <row r="110" spans="1:23">
      <c r="A110" t="s">
        <v>123</v>
      </c>
      <c r="B110" s="7">
        <v>0.12774795656919799</v>
      </c>
      <c r="C110" s="8" t="s">
        <v>17</v>
      </c>
      <c r="D110" s="7">
        <v>3.98293464543235</v>
      </c>
      <c r="E110" s="9">
        <v>2.6178021561065901E-40</v>
      </c>
      <c r="F110" s="7">
        <v>2.86135231509444</v>
      </c>
      <c r="G110" s="8">
        <v>1.9886545780150198E-12</v>
      </c>
      <c r="H110" s="7">
        <v>2.5880189161986902</v>
      </c>
      <c r="I110" s="9">
        <v>6.3511124157880005E-13</v>
      </c>
      <c r="J110" s="7">
        <v>2.85251731244673</v>
      </c>
      <c r="K110" s="9">
        <v>1.2490565893263799E-21</v>
      </c>
      <c r="L110" s="7">
        <v>2.6820442270292002</v>
      </c>
      <c r="M110" s="9">
        <v>3.1478489669789902E-14</v>
      </c>
      <c r="N110" s="7">
        <v>2.0884618965985098</v>
      </c>
      <c r="O110" s="9">
        <v>1.8169199177860401E-10</v>
      </c>
      <c r="P110" s="7">
        <v>2.7239106759323701</v>
      </c>
      <c r="Q110" s="9">
        <v>2.3970195771982499E-17</v>
      </c>
      <c r="R110" s="7">
        <v>3.1153639144330798</v>
      </c>
      <c r="S110" s="10">
        <v>3.00118873625272E-22</v>
      </c>
      <c r="T110" s="11">
        <v>3.01059741447588</v>
      </c>
      <c r="U110" s="10">
        <v>4.72293559840365E-20</v>
      </c>
      <c r="V110" s="12">
        <v>2.6178021561065901E-40</v>
      </c>
      <c r="W110">
        <v>3.98293464543235</v>
      </c>
    </row>
    <row r="111" spans="1:23">
      <c r="A111" t="s">
        <v>124</v>
      </c>
      <c r="B111" s="7">
        <v>0.32790301911370001</v>
      </c>
      <c r="C111" s="8">
        <v>0.76702740156420401</v>
      </c>
      <c r="D111" s="7">
        <v>3.1857845105289502</v>
      </c>
      <c r="E111" s="9">
        <v>3.0642619691643502E-44</v>
      </c>
      <c r="F111" s="7">
        <v>2.287878323712</v>
      </c>
      <c r="G111" s="8">
        <v>1.01862020460266E-11</v>
      </c>
      <c r="H111" s="7">
        <v>2.1792018921504099</v>
      </c>
      <c r="I111" s="9">
        <v>8.9251308677701006E-15</v>
      </c>
      <c r="J111" s="7">
        <v>2.36867814153812</v>
      </c>
      <c r="K111" s="9">
        <v>3.44008658592307E-23</v>
      </c>
      <c r="L111" s="7">
        <v>2.4364447524492201</v>
      </c>
      <c r="M111" s="9">
        <v>5.34483229931606E-22</v>
      </c>
      <c r="N111" s="7">
        <v>1.98397712341731</v>
      </c>
      <c r="O111" s="9">
        <v>3.92699014330745E-14</v>
      </c>
      <c r="P111" s="7">
        <v>2.37144278423682</v>
      </c>
      <c r="Q111" s="9">
        <v>6.4427559233298503E-21</v>
      </c>
      <c r="R111" s="7">
        <v>2.58405802559338</v>
      </c>
      <c r="S111" s="10">
        <v>2.9118793470173998E-26</v>
      </c>
      <c r="T111" s="11">
        <v>2.45742005476336</v>
      </c>
      <c r="U111" s="10">
        <v>1.19941364298332E-23</v>
      </c>
      <c r="V111" s="12">
        <v>3.0642619691643502E-44</v>
      </c>
      <c r="W111">
        <v>3.1857845105289502</v>
      </c>
    </row>
    <row r="112" spans="1:23">
      <c r="A112" t="s">
        <v>125</v>
      </c>
      <c r="B112" s="7">
        <v>-0.388499601422231</v>
      </c>
      <c r="C112" s="8">
        <v>0.69606776493722899</v>
      </c>
      <c r="D112" s="7">
        <v>2.3019761212074599</v>
      </c>
      <c r="E112" s="9">
        <v>1.2867486280919399E-13</v>
      </c>
      <c r="F112" s="7">
        <v>1.34755728034081</v>
      </c>
      <c r="G112" s="8">
        <v>6.4122707875738996E-3</v>
      </c>
      <c r="H112" s="7">
        <v>1.4827830663186401</v>
      </c>
      <c r="I112" s="9">
        <v>8.3996959195115994E-5</v>
      </c>
      <c r="J112" s="7">
        <v>1.4960533562241201</v>
      </c>
      <c r="K112" s="9">
        <v>7.2564589685581E-6</v>
      </c>
      <c r="L112" s="7">
        <v>2.0982123290442498</v>
      </c>
      <c r="M112" s="9">
        <v>7.1837867466947796E-11</v>
      </c>
      <c r="N112" s="7">
        <v>0.97997236010248001</v>
      </c>
      <c r="O112" s="9">
        <v>1.2210907402883799E-2</v>
      </c>
      <c r="P112" s="7">
        <v>1.6655714189261499</v>
      </c>
      <c r="Q112" s="9">
        <v>4.4971336186746998E-7</v>
      </c>
      <c r="R112" s="7">
        <v>1.9433417709026</v>
      </c>
      <c r="S112" s="10">
        <v>1.3654378729479799E-9</v>
      </c>
      <c r="T112" s="11">
        <v>1.6713994343297101</v>
      </c>
      <c r="U112" s="10">
        <v>1.1531641549225599E-6</v>
      </c>
      <c r="V112" s="12">
        <v>1.2867486280919399E-13</v>
      </c>
      <c r="W112">
        <v>2.3019761212074599</v>
      </c>
    </row>
    <row r="113" spans="1:23">
      <c r="A113" t="s">
        <v>126</v>
      </c>
      <c r="B113" s="7">
        <v>0.21301852068299401</v>
      </c>
      <c r="C113" s="8" t="s">
        <v>17</v>
      </c>
      <c r="D113" s="7">
        <v>1.61078875562364</v>
      </c>
      <c r="E113" s="9">
        <v>2.7616837081757902E-3</v>
      </c>
      <c r="F113" s="7">
        <v>1.3552714397221699</v>
      </c>
      <c r="G113" s="8">
        <v>6.6119903431912402E-2</v>
      </c>
      <c r="H113" s="7">
        <v>0.50619287395346302</v>
      </c>
      <c r="I113" s="9">
        <v>0.52773102189339705</v>
      </c>
      <c r="J113" s="7">
        <v>1.0356993500184599</v>
      </c>
      <c r="K113" s="9" t="s">
        <v>17</v>
      </c>
      <c r="L113" s="7">
        <v>1.2046580261279201</v>
      </c>
      <c r="M113" s="9">
        <v>3.6741019604381003E-2</v>
      </c>
      <c r="N113" s="7">
        <v>0.38637679123197499</v>
      </c>
      <c r="O113" s="9" t="s">
        <v>17</v>
      </c>
      <c r="P113" s="7">
        <v>0.75466095177303105</v>
      </c>
      <c r="Q113" s="9" t="s">
        <v>17</v>
      </c>
      <c r="R113" s="7">
        <v>0.72780907899340397</v>
      </c>
      <c r="S113" s="10" t="s">
        <v>17</v>
      </c>
      <c r="T113" s="11">
        <v>0.72066777626487</v>
      </c>
      <c r="U113" s="10">
        <v>0.30997368531445602</v>
      </c>
      <c r="V113" s="12">
        <v>2.7616837081757902E-3</v>
      </c>
      <c r="W113">
        <v>1.61078875562364</v>
      </c>
    </row>
    <row r="114" spans="1:23">
      <c r="A114" t="s">
        <v>127</v>
      </c>
      <c r="B114" s="7">
        <v>0.18370171530419399</v>
      </c>
      <c r="C114" s="8">
        <v>0.92467872237017701</v>
      </c>
      <c r="D114" s="7">
        <v>2.3304891786991799</v>
      </c>
      <c r="E114" s="9">
        <v>3.2399044029136199E-11</v>
      </c>
      <c r="F114" s="7">
        <v>1.97552258705961</v>
      </c>
      <c r="G114" s="8">
        <v>8.6377549880397499E-6</v>
      </c>
      <c r="H114" s="7">
        <v>0.82135097631339304</v>
      </c>
      <c r="I114" s="9">
        <v>0.136279482853008</v>
      </c>
      <c r="J114" s="7">
        <v>1.34413948145428</v>
      </c>
      <c r="K114" s="9">
        <v>6.3542609701791196E-4</v>
      </c>
      <c r="L114" s="7">
        <v>1.01432895714837</v>
      </c>
      <c r="M114" s="9">
        <v>4.2210312032663601E-2</v>
      </c>
      <c r="N114" s="7">
        <v>1.0659746983357301</v>
      </c>
      <c r="O114" s="9">
        <v>9.0399308055135897E-3</v>
      </c>
      <c r="P114" s="7">
        <v>1.44260501308679</v>
      </c>
      <c r="Q114" s="9">
        <v>2.4097739820480999E-4</v>
      </c>
      <c r="R114" s="7">
        <v>0.95761767410430498</v>
      </c>
      <c r="S114" s="10">
        <v>6.4816459117435804E-2</v>
      </c>
      <c r="T114" s="11">
        <v>1.6243812914689</v>
      </c>
      <c r="U114" s="10">
        <v>4.1433477945750503E-5</v>
      </c>
      <c r="V114" s="12">
        <v>3.2399044029136199E-11</v>
      </c>
      <c r="W114">
        <v>2.3304891786991799</v>
      </c>
    </row>
    <row r="115" spans="1:23">
      <c r="A115" t="s">
        <v>128</v>
      </c>
      <c r="B115" s="7">
        <v>-6.99580516184648E-2</v>
      </c>
      <c r="C115" s="8">
        <v>0.980946807675528</v>
      </c>
      <c r="D115" s="7">
        <v>1.7600718847554599</v>
      </c>
      <c r="E115" s="9">
        <v>4.2736620444472599E-6</v>
      </c>
      <c r="F115" s="7">
        <v>1.6335417712973599</v>
      </c>
      <c r="G115" s="8">
        <v>3.50423405037048E-4</v>
      </c>
      <c r="H115" s="7">
        <v>0.72121997204613697</v>
      </c>
      <c r="I115" s="9">
        <v>0.19492510868223301</v>
      </c>
      <c r="J115" s="7">
        <v>0.85367586336201295</v>
      </c>
      <c r="K115" s="9">
        <v>7.0273808319549297E-2</v>
      </c>
      <c r="L115" s="7">
        <v>0.57593866590932397</v>
      </c>
      <c r="M115" s="9">
        <v>0.32759506314064502</v>
      </c>
      <c r="N115" s="7">
        <v>0.668926272930219</v>
      </c>
      <c r="O115" s="9">
        <v>0.204979706093222</v>
      </c>
      <c r="P115" s="7">
        <v>1.0621996957836</v>
      </c>
      <c r="Q115" s="9">
        <v>1.5752777386888701E-2</v>
      </c>
      <c r="R115" s="7">
        <v>0.61607169435271103</v>
      </c>
      <c r="S115" s="10">
        <v>0.28227143684338901</v>
      </c>
      <c r="T115" s="11">
        <v>1.1668998216884701</v>
      </c>
      <c r="U115" s="10">
        <v>8.4622985152629695E-3</v>
      </c>
      <c r="V115" s="12">
        <v>4.2736620444472599E-6</v>
      </c>
      <c r="W115">
        <v>1.7600718847554599</v>
      </c>
    </row>
    <row r="116" spans="1:23">
      <c r="A116" t="s">
        <v>129</v>
      </c>
      <c r="B116" s="7">
        <v>0.23516977579802401</v>
      </c>
      <c r="C116" s="8">
        <v>0.87823433465397405</v>
      </c>
      <c r="D116" s="7">
        <v>2.5723824186425199</v>
      </c>
      <c r="E116" s="9">
        <v>1.1574398009229101E-12</v>
      </c>
      <c r="F116" s="7">
        <v>1.3234917068090499</v>
      </c>
      <c r="G116" s="8">
        <v>2.0019616824838701E-2</v>
      </c>
      <c r="H116" s="7">
        <v>-0.62402524211643295</v>
      </c>
      <c r="I116" s="9">
        <v>0.41461899168251498</v>
      </c>
      <c r="J116" s="7">
        <v>-0.31318358192282503</v>
      </c>
      <c r="K116" s="9" t="s">
        <v>17</v>
      </c>
      <c r="L116" s="7">
        <v>0.17423482137493199</v>
      </c>
      <c r="M116" s="9">
        <v>0.839739683814967</v>
      </c>
      <c r="N116" s="7">
        <v>0.28989425822989001</v>
      </c>
      <c r="O116" s="9" t="s">
        <v>17</v>
      </c>
      <c r="P116" s="7">
        <v>-2.0445018967966098E-2</v>
      </c>
      <c r="Q116" s="9" t="s">
        <v>17</v>
      </c>
      <c r="R116" s="7">
        <v>1.6431122097712101</v>
      </c>
      <c r="S116" s="10">
        <v>7.55488121361241E-5</v>
      </c>
      <c r="T116" s="11">
        <v>1.99028687754916</v>
      </c>
      <c r="U116" s="10">
        <v>1.4798660216610099E-7</v>
      </c>
      <c r="V116" s="12">
        <v>1.1574398009229101E-12</v>
      </c>
      <c r="W116">
        <v>2.5723824186425199</v>
      </c>
    </row>
    <row r="117" spans="1:23">
      <c r="A117" t="s">
        <v>130</v>
      </c>
      <c r="B117" s="7">
        <v>0.28850467710277</v>
      </c>
      <c r="C117" s="8">
        <v>0.74214349985690797</v>
      </c>
      <c r="D117" s="7">
        <v>1.0297838665063701</v>
      </c>
      <c r="E117" s="9">
        <v>1.2280093423280799E-3</v>
      </c>
      <c r="F117" s="7">
        <v>0.78054991219617498</v>
      </c>
      <c r="G117" s="8">
        <v>7.9935185311975895E-2</v>
      </c>
      <c r="H117" s="7">
        <v>1.0325704551892601</v>
      </c>
      <c r="I117" s="9">
        <v>2.4064728744136398E-3</v>
      </c>
      <c r="J117" s="7">
        <v>0.35039269134478501</v>
      </c>
      <c r="K117" s="9">
        <v>0.50969306071699105</v>
      </c>
      <c r="L117" s="7">
        <v>1.00725859848303</v>
      </c>
      <c r="M117" s="9">
        <v>2.49605810293045E-3</v>
      </c>
      <c r="N117" s="7">
        <v>0.366806606342858</v>
      </c>
      <c r="O117" s="9">
        <v>0.55238760187187796</v>
      </c>
      <c r="P117" s="7">
        <v>0.22861021928657399</v>
      </c>
      <c r="Q117" s="9">
        <v>0.747051373786079</v>
      </c>
      <c r="R117" s="7">
        <v>0.46416378054016899</v>
      </c>
      <c r="S117" s="10">
        <v>0.28916038965971602</v>
      </c>
      <c r="T117" s="11">
        <v>0.536184590810864</v>
      </c>
      <c r="U117" s="10">
        <v>0.17561790093973201</v>
      </c>
      <c r="V117" s="12">
        <v>1.2280093423280799E-3</v>
      </c>
      <c r="W117">
        <v>1.0325704551892601</v>
      </c>
    </row>
    <row r="118" spans="1:23">
      <c r="A118" t="s">
        <v>131</v>
      </c>
      <c r="B118" s="7">
        <v>-0.285058184053057</v>
      </c>
      <c r="C118" s="8">
        <v>0.82364276447033702</v>
      </c>
      <c r="D118" s="7">
        <v>1.4396249911569701</v>
      </c>
      <c r="E118" s="9">
        <v>6.5017849516199293E-5</v>
      </c>
      <c r="F118" s="7">
        <v>1.71033541166164</v>
      </c>
      <c r="G118" s="8">
        <v>1.21191120721581E-5</v>
      </c>
      <c r="H118" s="7">
        <v>0.83406345120123904</v>
      </c>
      <c r="I118" s="9">
        <v>7.3869957386976506E-2</v>
      </c>
      <c r="J118" s="7">
        <v>0.49300937148500201</v>
      </c>
      <c r="K118" s="9">
        <v>0.373432976516338</v>
      </c>
      <c r="L118" s="7">
        <v>0.97186471949957998</v>
      </c>
      <c r="M118" s="9">
        <v>2.23969802146185E-2</v>
      </c>
      <c r="N118" s="7">
        <v>0.298177999638647</v>
      </c>
      <c r="O118" s="9">
        <v>0.727168890707664</v>
      </c>
      <c r="P118" s="7">
        <v>0.94414441900485702</v>
      </c>
      <c r="Q118" s="9">
        <v>2.59267336485428E-2</v>
      </c>
      <c r="R118" s="7">
        <v>0.56531532737569401</v>
      </c>
      <c r="S118" s="10">
        <v>0.27454386300070599</v>
      </c>
      <c r="T118" s="11">
        <v>0.89201507588791995</v>
      </c>
      <c r="U118" s="10">
        <v>3.4518931970854698E-2</v>
      </c>
      <c r="V118" s="12">
        <v>1.21191120721581E-5</v>
      </c>
      <c r="W118">
        <v>1.71033541166164</v>
      </c>
    </row>
    <row r="119" spans="1:23">
      <c r="A119" t="s">
        <v>132</v>
      </c>
      <c r="B119" s="7">
        <v>0.111645182579425</v>
      </c>
      <c r="C119" s="8">
        <v>0.95401577059942799</v>
      </c>
      <c r="D119" s="7">
        <v>1.4336758462839301</v>
      </c>
      <c r="E119" s="9">
        <v>7.95599211247797E-7</v>
      </c>
      <c r="F119" s="7">
        <v>1.6563712393957299</v>
      </c>
      <c r="G119" s="8">
        <v>2.8625384263674001E-6</v>
      </c>
      <c r="H119" s="7">
        <v>0.72252208153165398</v>
      </c>
      <c r="I119" s="9">
        <v>7.2575061584306405E-2</v>
      </c>
      <c r="J119" s="7">
        <v>0.77891523165996501</v>
      </c>
      <c r="K119" s="9">
        <v>3.1856493654914698E-2</v>
      </c>
      <c r="L119" s="7">
        <v>1.04216442467274</v>
      </c>
      <c r="M119" s="9">
        <v>2.0674708450481899E-3</v>
      </c>
      <c r="N119" s="7">
        <v>0.53222486554610504</v>
      </c>
      <c r="O119" s="9">
        <v>0.26272889409357097</v>
      </c>
      <c r="P119" s="7">
        <v>0.77349690670776705</v>
      </c>
      <c r="Q119" s="9">
        <v>4.4832528854034999E-2</v>
      </c>
      <c r="R119" s="7">
        <v>0.78272837292184805</v>
      </c>
      <c r="S119" s="10">
        <v>3.4850911964595298E-2</v>
      </c>
      <c r="T119" s="11">
        <v>0.80378597249362305</v>
      </c>
      <c r="U119" s="10">
        <v>2.5152217036682901E-2</v>
      </c>
      <c r="V119" s="12">
        <v>7.95599211247797E-7</v>
      </c>
      <c r="W119">
        <v>1.6563712393957299</v>
      </c>
    </row>
    <row r="120" spans="1:23">
      <c r="A120" t="s">
        <v>133</v>
      </c>
      <c r="B120" s="7">
        <v>-7.0757899094613705E-2</v>
      </c>
      <c r="C120" s="8" t="s">
        <v>17</v>
      </c>
      <c r="D120" s="7">
        <v>1.0854216476705401</v>
      </c>
      <c r="E120" s="9">
        <v>2.8736206577475699E-2</v>
      </c>
      <c r="F120" s="7">
        <v>0.99851033859001204</v>
      </c>
      <c r="G120" s="8">
        <v>0.129716655462221</v>
      </c>
      <c r="H120" s="7">
        <v>0.37439002196938898</v>
      </c>
      <c r="I120" s="9">
        <v>0.62294550446442398</v>
      </c>
      <c r="J120" s="7">
        <v>0.35704075792030299</v>
      </c>
      <c r="K120" s="9" t="s">
        <v>17</v>
      </c>
      <c r="L120" s="7">
        <v>0.51894387188638502</v>
      </c>
      <c r="M120" s="9">
        <v>0.437442197548291</v>
      </c>
      <c r="N120" s="7">
        <v>-3.97320657515432E-2</v>
      </c>
      <c r="O120" s="9" t="s">
        <v>17</v>
      </c>
      <c r="P120" s="7">
        <v>0.45790141323133399</v>
      </c>
      <c r="Q120" s="9" t="s">
        <v>17</v>
      </c>
      <c r="R120" s="7">
        <v>0.59861214938848895</v>
      </c>
      <c r="S120" s="10">
        <v>0.34741578948805701</v>
      </c>
      <c r="T120" s="11">
        <v>0.74202651590162905</v>
      </c>
      <c r="U120" s="10">
        <v>0.19304261828281299</v>
      </c>
      <c r="V120" s="12">
        <v>2.8736206577475699E-2</v>
      </c>
      <c r="W120">
        <v>1.0854216476705401</v>
      </c>
    </row>
    <row r="121" spans="1:23">
      <c r="A121" t="s">
        <v>134</v>
      </c>
      <c r="B121" s="7">
        <v>6.9810345297605603E-2</v>
      </c>
      <c r="C121" s="8" t="s">
        <v>17</v>
      </c>
      <c r="D121" s="7">
        <v>1.5354721256924</v>
      </c>
      <c r="E121" s="9">
        <v>7.8199641539615297E-3</v>
      </c>
      <c r="F121" s="7">
        <v>1.1341788797340899</v>
      </c>
      <c r="G121" s="8">
        <v>0.137594204471369</v>
      </c>
      <c r="H121" s="7">
        <v>0.88407304519639096</v>
      </c>
      <c r="I121" s="9">
        <v>0.20628304371169801</v>
      </c>
      <c r="J121" s="7">
        <v>0.51973498447754296</v>
      </c>
      <c r="K121" s="9" t="s">
        <v>17</v>
      </c>
      <c r="L121" s="7">
        <v>1.0269569275185799</v>
      </c>
      <c r="M121" s="9">
        <v>0.100830452574955</v>
      </c>
      <c r="N121" s="7">
        <v>0.30300404430683597</v>
      </c>
      <c r="O121" s="9" t="s">
        <v>17</v>
      </c>
      <c r="P121" s="7">
        <v>0.72691506788040605</v>
      </c>
      <c r="Q121" s="9" t="s">
        <v>17</v>
      </c>
      <c r="R121" s="7">
        <v>1.1163035049274199</v>
      </c>
      <c r="S121" s="10">
        <v>6.5800418407831296E-2</v>
      </c>
      <c r="T121" s="11">
        <v>0.872312667824787</v>
      </c>
      <c r="U121" s="10" t="s">
        <v>17</v>
      </c>
      <c r="V121" s="12">
        <v>7.8199641539615297E-3</v>
      </c>
      <c r="W121">
        <v>1.5354721256924</v>
      </c>
    </row>
    <row r="122" spans="1:23">
      <c r="A122" t="s">
        <v>135</v>
      </c>
      <c r="B122" s="7">
        <v>-2.1165221000480801E-3</v>
      </c>
      <c r="C122" s="8">
        <v>0.99932331467781399</v>
      </c>
      <c r="D122" s="7">
        <v>0.92025007639581702</v>
      </c>
      <c r="E122" s="9">
        <v>5.3357816055882801E-2</v>
      </c>
      <c r="F122" s="7">
        <v>1.14776248097831</v>
      </c>
      <c r="G122" s="8">
        <v>4.5979005215155397E-2</v>
      </c>
      <c r="H122" s="7">
        <v>0.31829397980734198</v>
      </c>
      <c r="I122" s="9">
        <v>0.68913173666792604</v>
      </c>
      <c r="J122" s="7">
        <v>0.29055677670935298</v>
      </c>
      <c r="K122" s="9">
        <v>0.71305019422347704</v>
      </c>
      <c r="L122" s="7">
        <v>0.94388925190877904</v>
      </c>
      <c r="M122" s="9">
        <v>5.93529436981486E-2</v>
      </c>
      <c r="N122" s="7">
        <v>0.139708822114786</v>
      </c>
      <c r="O122" s="9" t="s">
        <v>17</v>
      </c>
      <c r="P122" s="7">
        <v>0.46713001454518299</v>
      </c>
      <c r="Q122" s="9" t="s">
        <v>17</v>
      </c>
      <c r="R122" s="7">
        <v>0.50031414136186203</v>
      </c>
      <c r="S122" s="10">
        <v>0.45808363054975199</v>
      </c>
      <c r="T122" s="11">
        <v>0.50208795020407104</v>
      </c>
      <c r="U122" s="10">
        <v>0.40589881597928101</v>
      </c>
      <c r="V122" s="12">
        <v>4.5979005215155397E-2</v>
      </c>
      <c r="W122">
        <v>1.14776248097831</v>
      </c>
    </row>
    <row r="123" spans="1:23">
      <c r="A123" t="s">
        <v>136</v>
      </c>
      <c r="B123" s="7">
        <v>0.290680520528662</v>
      </c>
      <c r="C123" s="8" t="s">
        <v>17</v>
      </c>
      <c r="D123" s="7">
        <v>1.9631154866241201</v>
      </c>
      <c r="E123" s="9">
        <v>5.5793608667289102E-3</v>
      </c>
      <c r="F123" s="7">
        <v>1.05081011877172</v>
      </c>
      <c r="G123" s="8" t="s">
        <v>17</v>
      </c>
      <c r="H123" s="7">
        <v>1.0462882750097799</v>
      </c>
      <c r="I123" s="9" t="s">
        <v>17</v>
      </c>
      <c r="J123" s="7">
        <v>0.73964565954338102</v>
      </c>
      <c r="K123" s="9" t="s">
        <v>17</v>
      </c>
      <c r="L123" s="7">
        <v>1.1044848407525101</v>
      </c>
      <c r="M123" s="9" t="s">
        <v>17</v>
      </c>
      <c r="N123" s="7">
        <v>0.648283204283993</v>
      </c>
      <c r="O123" s="9" t="s">
        <v>17</v>
      </c>
      <c r="P123" s="7">
        <v>1.0326929615929701</v>
      </c>
      <c r="Q123" s="9" t="s">
        <v>17</v>
      </c>
      <c r="R123" s="7">
        <v>1.26558572605679</v>
      </c>
      <c r="S123" s="10" t="s">
        <v>17</v>
      </c>
      <c r="T123" s="11">
        <v>1.26773332273983</v>
      </c>
      <c r="U123" s="10" t="s">
        <v>17</v>
      </c>
      <c r="V123" s="12">
        <v>5.5793608667289102E-3</v>
      </c>
      <c r="W123">
        <v>1.9631154866241201</v>
      </c>
    </row>
    <row r="124" spans="1:23">
      <c r="A124" t="s">
        <v>137</v>
      </c>
      <c r="B124" s="7">
        <v>-0.50966038296428795</v>
      </c>
      <c r="C124" s="8">
        <v>8.5599231628529504E-3</v>
      </c>
      <c r="D124" s="7">
        <v>-0.38685535146344102</v>
      </c>
      <c r="E124" s="9">
        <v>5.4308734557122797E-2</v>
      </c>
      <c r="F124" s="7">
        <v>-0.31373469829185402</v>
      </c>
      <c r="G124" s="8">
        <v>0.235595692606587</v>
      </c>
      <c r="H124" s="7">
        <v>-1.0937447310261701</v>
      </c>
      <c r="I124" s="9">
        <v>1.27476956493804E-9</v>
      </c>
      <c r="J124" s="7">
        <v>-2.2617074733858899E-3</v>
      </c>
      <c r="K124" s="9">
        <v>0.99507674838412696</v>
      </c>
      <c r="L124" s="7">
        <v>-0.378881331739362</v>
      </c>
      <c r="M124" s="9">
        <v>3.1226045391378601E-2</v>
      </c>
      <c r="N124" s="7">
        <v>5.7842389574258898E-2</v>
      </c>
      <c r="O124" s="9">
        <v>0.91295794543239905</v>
      </c>
      <c r="P124" s="7">
        <v>0.130707182838884</v>
      </c>
      <c r="Q124" s="9">
        <v>0.75729066979911197</v>
      </c>
      <c r="R124" s="7">
        <v>-1.0109541790335499</v>
      </c>
      <c r="S124" s="10">
        <v>2.4698805572292702E-10</v>
      </c>
      <c r="T124" s="11">
        <v>-0.42310418626741497</v>
      </c>
      <c r="U124" s="10">
        <v>1.0755084000186699E-2</v>
      </c>
      <c r="V124" s="12">
        <v>2.4698805572292702E-10</v>
      </c>
      <c r="W124">
        <v>1.0937447310261701</v>
      </c>
    </row>
    <row r="125" spans="1:23">
      <c r="A125" t="s">
        <v>138</v>
      </c>
      <c r="B125" s="7">
        <v>0.51940490938654804</v>
      </c>
      <c r="C125" s="8">
        <v>1.11080570663486E-2</v>
      </c>
      <c r="D125" s="7">
        <v>0.16710359486306001</v>
      </c>
      <c r="E125" s="9">
        <v>0.58844646818136004</v>
      </c>
      <c r="F125" s="7">
        <v>0.52936709848021501</v>
      </c>
      <c r="G125" s="8">
        <v>2.0457541737655901E-2</v>
      </c>
      <c r="H125" s="7">
        <v>-1.0927276015383101</v>
      </c>
      <c r="I125" s="9">
        <v>1.37940120108278E-6</v>
      </c>
      <c r="J125" s="7">
        <v>-0.47061534286518197</v>
      </c>
      <c r="K125" s="9">
        <v>3.8284225412949999E-2</v>
      </c>
      <c r="L125" s="7">
        <v>-0.96987100769349899</v>
      </c>
      <c r="M125" s="9">
        <v>8.1189272084312794E-6</v>
      </c>
      <c r="N125" s="7">
        <v>-0.108579314840222</v>
      </c>
      <c r="O125" s="9">
        <v>0.85271108638742099</v>
      </c>
      <c r="P125" s="7">
        <v>-0.23843940685211401</v>
      </c>
      <c r="Q125" s="9">
        <v>0.473160270393501</v>
      </c>
      <c r="R125" s="7">
        <v>1.1111039402355799E-2</v>
      </c>
      <c r="S125" s="10">
        <v>0.975028881428875</v>
      </c>
      <c r="T125" s="11">
        <v>0.32769427743206803</v>
      </c>
      <c r="U125" s="10">
        <v>0.11467236645135501</v>
      </c>
      <c r="V125" s="12">
        <v>1.37940120108278E-6</v>
      </c>
      <c r="W125">
        <v>1.0927276015383101</v>
      </c>
    </row>
    <row r="126" spans="1:23">
      <c r="A126" t="s">
        <v>139</v>
      </c>
      <c r="B126" s="7">
        <v>0.86774423633322495</v>
      </c>
      <c r="C126" s="8">
        <v>5.5927030760255796E-4</v>
      </c>
      <c r="D126" s="7">
        <v>0.88313566959100098</v>
      </c>
      <c r="E126" s="9">
        <v>5.03164999020731E-4</v>
      </c>
      <c r="F126" s="7">
        <v>0.48902285961318998</v>
      </c>
      <c r="G126" s="8">
        <v>0.260750207872119</v>
      </c>
      <c r="H126" s="7">
        <v>-0.68034526997147504</v>
      </c>
      <c r="I126" s="9">
        <v>6.1181823619165403E-2</v>
      </c>
      <c r="J126" s="7">
        <v>-0.14921533632135101</v>
      </c>
      <c r="K126" s="9">
        <v>0.79473810766069897</v>
      </c>
      <c r="L126" s="7">
        <v>9.7738927237364506E-2</v>
      </c>
      <c r="M126" s="9">
        <v>0.833116864449021</v>
      </c>
      <c r="N126" s="7">
        <v>0.27133735088675998</v>
      </c>
      <c r="O126" s="9">
        <v>0.62235643073744995</v>
      </c>
      <c r="P126" s="7">
        <v>0.13287977025164399</v>
      </c>
      <c r="Q126" s="9">
        <v>0.85037429869572101</v>
      </c>
      <c r="R126" s="7">
        <v>0.947812073155479</v>
      </c>
      <c r="S126" s="10">
        <v>1.81477320362501E-4</v>
      </c>
      <c r="T126" s="11">
        <v>1.09977172074251</v>
      </c>
      <c r="U126" s="10">
        <v>2.8575411139423501E-6</v>
      </c>
      <c r="V126" s="12">
        <v>2.8575411139423501E-6</v>
      </c>
      <c r="W126">
        <v>1.09977172074251</v>
      </c>
    </row>
    <row r="127" spans="1:23">
      <c r="A127" t="s">
        <v>140</v>
      </c>
      <c r="B127" s="7">
        <v>1.07784721375513</v>
      </c>
      <c r="C127" s="8">
        <v>1.99396053748877E-6</v>
      </c>
      <c r="D127" s="7">
        <v>0.77176812001280304</v>
      </c>
      <c r="E127" s="9">
        <v>4.2388855644160898E-3</v>
      </c>
      <c r="F127" s="7">
        <v>-0.19741774622556801</v>
      </c>
      <c r="G127" s="8">
        <v>0.76243616061867303</v>
      </c>
      <c r="H127" s="7">
        <v>-0.66109598479852605</v>
      </c>
      <c r="I127" s="9">
        <v>8.6594367692262503E-2</v>
      </c>
      <c r="J127" s="7">
        <v>-0.39199470714010098</v>
      </c>
      <c r="K127" s="9">
        <v>0.348280942671648</v>
      </c>
      <c r="L127" s="7">
        <v>-2.78615230502566E-2</v>
      </c>
      <c r="M127" s="9">
        <v>0.95770612941239097</v>
      </c>
      <c r="N127" s="7">
        <v>-0.208735565038138</v>
      </c>
      <c r="O127" s="9">
        <v>0.77011197864092795</v>
      </c>
      <c r="P127" s="7">
        <v>-0.55150861123731199</v>
      </c>
      <c r="Q127" s="9">
        <v>0.170318193332816</v>
      </c>
      <c r="R127" s="7">
        <v>1.0876948972929299</v>
      </c>
      <c r="S127" s="10">
        <v>9.9377103500367894E-6</v>
      </c>
      <c r="T127" s="11">
        <v>0.51320966774027699</v>
      </c>
      <c r="U127" s="10">
        <v>8.4114120565973796E-2</v>
      </c>
      <c r="V127" s="12">
        <v>1.99396053748877E-6</v>
      </c>
      <c r="W127">
        <v>1.0876948972929299</v>
      </c>
    </row>
    <row r="128" spans="1:23">
      <c r="A128" t="s">
        <v>141</v>
      </c>
      <c r="B128" s="7">
        <v>-0.35373289302816902</v>
      </c>
      <c r="C128" s="8">
        <v>0.15045174078093199</v>
      </c>
      <c r="D128" s="7">
        <v>-2.33999398106852</v>
      </c>
      <c r="E128" s="9">
        <v>3.5242660777601801E-30</v>
      </c>
      <c r="F128" s="7">
        <v>-1.89788390668408</v>
      </c>
      <c r="G128" s="8">
        <v>5.15050202987885E-9</v>
      </c>
      <c r="H128" s="7">
        <v>-0.317742248098701</v>
      </c>
      <c r="I128" s="9">
        <v>0.176158879925185</v>
      </c>
      <c r="J128" s="7">
        <v>-0.483439105120684</v>
      </c>
      <c r="K128" s="9">
        <v>7.8845517285261405E-3</v>
      </c>
      <c r="L128" s="7">
        <v>-1.0022286812369801</v>
      </c>
      <c r="M128" s="9">
        <v>1.28355451351171E-8</v>
      </c>
      <c r="N128" s="7">
        <v>-0.59976269873270505</v>
      </c>
      <c r="O128" s="9">
        <v>6.88437316865097E-3</v>
      </c>
      <c r="P128" s="7">
        <v>-0.41995830088849001</v>
      </c>
      <c r="Q128" s="9">
        <v>4.7760056787462001E-2</v>
      </c>
      <c r="R128" s="7">
        <v>-1.5563396481653999</v>
      </c>
      <c r="S128" s="10">
        <v>1.1957162749850399E-18</v>
      </c>
      <c r="T128" s="11">
        <v>-1.3585970362484701</v>
      </c>
      <c r="U128" s="10">
        <v>2.7484267665415401E-15</v>
      </c>
      <c r="V128" s="12">
        <v>3.5242660777601801E-30</v>
      </c>
      <c r="W128">
        <v>2.33999398106852</v>
      </c>
    </row>
    <row r="129" spans="1:23">
      <c r="A129" t="s">
        <v>142</v>
      </c>
      <c r="B129" s="7">
        <v>8.2150419734482297E-2</v>
      </c>
      <c r="C129" s="8">
        <v>0.97351710845976003</v>
      </c>
      <c r="D129" s="7">
        <v>1.0496650105738801</v>
      </c>
      <c r="E129" s="9">
        <v>3.2479061587200502E-3</v>
      </c>
      <c r="F129" s="7">
        <v>0.89120628397236001</v>
      </c>
      <c r="G129" s="8">
        <v>4.8869171239604901E-2</v>
      </c>
      <c r="H129" s="7">
        <v>0.69555650098304</v>
      </c>
      <c r="I129" s="9">
        <v>0.10750191081135201</v>
      </c>
      <c r="J129" s="7">
        <v>0.45008961496847499</v>
      </c>
      <c r="K129" s="9">
        <v>0.367736898980493</v>
      </c>
      <c r="L129" s="7">
        <v>0.51192368272019395</v>
      </c>
      <c r="M129" s="9">
        <v>0.27382629332792502</v>
      </c>
      <c r="N129" s="7">
        <v>0.34419636241003299</v>
      </c>
      <c r="O129" s="9">
        <v>0.62206318253766402</v>
      </c>
      <c r="P129" s="7">
        <v>3.9537126799857499E-2</v>
      </c>
      <c r="Q129" s="9">
        <v>0.97674976566679395</v>
      </c>
      <c r="R129" s="7">
        <v>0.23120467319223101</v>
      </c>
      <c r="S129" s="10">
        <v>0.69257335807003595</v>
      </c>
      <c r="T129" s="11">
        <v>0.210665917008384</v>
      </c>
      <c r="U129" s="10">
        <v>0.72169155862606205</v>
      </c>
      <c r="V129" s="12">
        <v>3.2479061587200502E-3</v>
      </c>
      <c r="W129">
        <v>1.0496650105738801</v>
      </c>
    </row>
    <row r="130" spans="1:23">
      <c r="A130" t="s">
        <v>143</v>
      </c>
      <c r="B130" s="7">
        <v>-1.9576017341131702E-3</v>
      </c>
      <c r="C130" s="8">
        <v>0.99932331467781399</v>
      </c>
      <c r="D130" s="7">
        <v>1.4928356454367799</v>
      </c>
      <c r="E130" s="9">
        <v>5.5490548332997801E-6</v>
      </c>
      <c r="F130" s="7">
        <v>1.3312851329792901</v>
      </c>
      <c r="G130" s="8">
        <v>5.8730355362115096E-3</v>
      </c>
      <c r="H130" s="7">
        <v>0.109479706635893</v>
      </c>
      <c r="I130" s="9">
        <v>0.88837303366681897</v>
      </c>
      <c r="J130" s="7">
        <v>0.58418338991109398</v>
      </c>
      <c r="K130" s="9">
        <v>0.22412297733581099</v>
      </c>
      <c r="L130" s="7">
        <v>0.30613144434054901</v>
      </c>
      <c r="M130" s="9">
        <v>0.61444909404522197</v>
      </c>
      <c r="N130" s="7">
        <v>0.287938095883222</v>
      </c>
      <c r="O130" s="9">
        <v>0.727168890707664</v>
      </c>
      <c r="P130" s="7">
        <v>0.57099718016114198</v>
      </c>
      <c r="Q130" s="9">
        <v>0.27282822992122502</v>
      </c>
      <c r="R130" s="7">
        <v>0.77186778114002597</v>
      </c>
      <c r="S130" s="10">
        <v>8.1982771782554698E-2</v>
      </c>
      <c r="T130" s="11">
        <v>0.74704138405813802</v>
      </c>
      <c r="U130" s="10">
        <v>7.9091635034545096E-2</v>
      </c>
      <c r="V130" s="12">
        <v>5.5490548332997801E-6</v>
      </c>
      <c r="W130">
        <v>1.4928356454367799</v>
      </c>
    </row>
    <row r="131" spans="1:23">
      <c r="A131" t="s">
        <v>144</v>
      </c>
      <c r="B131" s="7">
        <v>0.341432469572786</v>
      </c>
      <c r="C131" s="8">
        <v>0.65333705204612103</v>
      </c>
      <c r="D131" s="7">
        <v>3.8863871649467501</v>
      </c>
      <c r="E131" s="9">
        <v>1.00376109967348E-85</v>
      </c>
      <c r="F131" s="7">
        <v>3.8797361946303801</v>
      </c>
      <c r="G131" s="8">
        <v>8.6633596435795799E-48</v>
      </c>
      <c r="H131" s="7">
        <v>2.4754253225827401</v>
      </c>
      <c r="I131" s="9">
        <v>5.3563647121358699E-25</v>
      </c>
      <c r="J131" s="7">
        <v>2.5729346364366101</v>
      </c>
      <c r="K131" s="9">
        <v>8.44093965220967E-34</v>
      </c>
      <c r="L131" s="7">
        <v>2.6698486578064702</v>
      </c>
      <c r="M131" s="9">
        <v>7.1308853019940403E-33</v>
      </c>
      <c r="N131" s="7">
        <v>2.1557201073515602</v>
      </c>
      <c r="O131" s="9">
        <v>4.0927399553593998E-21</v>
      </c>
      <c r="P131" s="7">
        <v>2.58792419003536</v>
      </c>
      <c r="Q131" s="9">
        <v>2.2505722016740401E-30</v>
      </c>
      <c r="R131" s="7">
        <v>3.02705809337965</v>
      </c>
      <c r="S131" s="10">
        <v>1.33966769368742E-45</v>
      </c>
      <c r="T131" s="11">
        <v>2.7822217058796301</v>
      </c>
      <c r="U131" s="10">
        <v>2.0619984389018801E-38</v>
      </c>
      <c r="V131" s="12">
        <v>1.00376109967348E-85</v>
      </c>
      <c r="W131">
        <v>3.8863871649467501</v>
      </c>
    </row>
    <row r="132" spans="1:23">
      <c r="A132" t="s">
        <v>145</v>
      </c>
      <c r="B132" s="7">
        <v>-7.9905392978680795E-2</v>
      </c>
      <c r="C132" s="8">
        <v>0.92527275753327998</v>
      </c>
      <c r="D132" s="7">
        <v>3.5965993543094199</v>
      </c>
      <c r="E132" s="9">
        <v>4.0021381037415199E-158</v>
      </c>
      <c r="F132" s="7">
        <v>3.5559686072322698</v>
      </c>
      <c r="G132" s="8">
        <v>1.38466615767799E-77</v>
      </c>
      <c r="H132" s="7">
        <v>2.7145089606394399</v>
      </c>
      <c r="I132" s="9">
        <v>6.3414835901587296E-87</v>
      </c>
      <c r="J132" s="7">
        <v>2.9365919463793499</v>
      </c>
      <c r="K132" s="9">
        <v>4.77381525375141E-144</v>
      </c>
      <c r="L132" s="7">
        <v>3.1859798188741602</v>
      </c>
      <c r="M132" s="9">
        <v>4.20262024352554E-161</v>
      </c>
      <c r="N132" s="7">
        <v>2.5388345389946099</v>
      </c>
      <c r="O132" s="9">
        <v>1.6965321926931299E-80</v>
      </c>
      <c r="P132" s="7">
        <v>2.9458598689655502</v>
      </c>
      <c r="Q132" s="9">
        <v>5.2728733741259303E-118</v>
      </c>
      <c r="R132" s="7">
        <v>2.77327373751235</v>
      </c>
      <c r="S132" s="10">
        <v>4.2155659194457601E-103</v>
      </c>
      <c r="T132" s="11">
        <v>2.9861079784747102</v>
      </c>
      <c r="U132" s="10">
        <v>8.0349377546010199E-137</v>
      </c>
      <c r="V132" s="12">
        <v>4.20262024352554E-161</v>
      </c>
      <c r="W132">
        <v>3.5965993543094199</v>
      </c>
    </row>
    <row r="133" spans="1:23">
      <c r="A133" t="s">
        <v>146</v>
      </c>
      <c r="B133" s="7">
        <v>-0.43607684466168101</v>
      </c>
      <c r="C133" s="8">
        <v>0.48226874272627601</v>
      </c>
      <c r="D133" s="7">
        <v>1.21956119659434</v>
      </c>
      <c r="E133" s="9">
        <v>5.5953439187378596E-6</v>
      </c>
      <c r="F133" s="7">
        <v>1.43237738310851</v>
      </c>
      <c r="G133" s="8">
        <v>3.1428686592201298E-6</v>
      </c>
      <c r="H133" s="7">
        <v>1.111218896499</v>
      </c>
      <c r="I133" s="9">
        <v>1.3344917785289501E-4</v>
      </c>
      <c r="J133" s="7">
        <v>1.3486875155078</v>
      </c>
      <c r="K133" s="9">
        <v>3.55517624594227E-8</v>
      </c>
      <c r="L133" s="7">
        <v>1.4546439137290501</v>
      </c>
      <c r="M133" s="9">
        <v>2.1165302863455399E-8</v>
      </c>
      <c r="N133" s="7">
        <v>1.03195986170231</v>
      </c>
      <c r="O133" s="9">
        <v>1.7914266165787701E-4</v>
      </c>
      <c r="P133" s="7">
        <v>1.47992755400649</v>
      </c>
      <c r="Q133" s="9">
        <v>1.9672021918831102E-9</v>
      </c>
      <c r="R133" s="7">
        <v>1.02946432415317</v>
      </c>
      <c r="S133" s="10">
        <v>2.3682827539622499E-4</v>
      </c>
      <c r="T133" s="11">
        <v>1.1714150839922699</v>
      </c>
      <c r="U133" s="10">
        <v>8.8688476998737603E-6</v>
      </c>
      <c r="V133" s="12">
        <v>1.9672021918831102E-9</v>
      </c>
      <c r="W133">
        <v>1.47992755400649</v>
      </c>
    </row>
    <row r="134" spans="1:23">
      <c r="A134" t="s">
        <v>147</v>
      </c>
      <c r="B134" s="7">
        <v>5.0556781581354598E-2</v>
      </c>
      <c r="C134" s="8">
        <v>0.98113951784786502</v>
      </c>
      <c r="D134" s="7">
        <v>2.1561087741157801</v>
      </c>
      <c r="E134" s="9">
        <v>1.4934419607225701E-25</v>
      </c>
      <c r="F134" s="7">
        <v>2.1294682239922</v>
      </c>
      <c r="G134" s="8">
        <v>2.0600588219985498E-18</v>
      </c>
      <c r="H134" s="7">
        <v>0.68979940557049202</v>
      </c>
      <c r="I134" s="9">
        <v>2.60080027731243E-2</v>
      </c>
      <c r="J134" s="7">
        <v>1.5314976016312201</v>
      </c>
      <c r="K134" s="9">
        <v>5.7796233600982002E-13</v>
      </c>
      <c r="L134" s="7">
        <v>1.3444576610125201</v>
      </c>
      <c r="M134" s="9">
        <v>1.4088267516866799E-8</v>
      </c>
      <c r="N134" s="7">
        <v>1.3092836009175699</v>
      </c>
      <c r="O134" s="9">
        <v>1.37001858676184E-8</v>
      </c>
      <c r="P134" s="7">
        <v>1.52952001948507</v>
      </c>
      <c r="Q134" s="9">
        <v>8.0983055824915906E-12</v>
      </c>
      <c r="R134" s="7">
        <v>1.64466248720585</v>
      </c>
      <c r="S134" s="10">
        <v>4.49279712229278E-13</v>
      </c>
      <c r="T134" s="11">
        <v>1.8919996147646501</v>
      </c>
      <c r="U134" s="10">
        <v>1.34227422377499E-20</v>
      </c>
      <c r="V134" s="12">
        <v>1.4934419607225701E-25</v>
      </c>
      <c r="W134">
        <v>2.1561087741157801</v>
      </c>
    </row>
    <row r="135" spans="1:23">
      <c r="A135" t="s">
        <v>148</v>
      </c>
      <c r="B135" s="7">
        <v>-3.4476566520728999E-3</v>
      </c>
      <c r="C135" s="8">
        <v>0.99846866855585104</v>
      </c>
      <c r="D135" s="7">
        <v>1.2445953334725599</v>
      </c>
      <c r="E135" s="9">
        <v>1.20163038290647E-5</v>
      </c>
      <c r="F135" s="7">
        <v>1.5130256432678499</v>
      </c>
      <c r="G135" s="8">
        <v>3.3608469279655399E-5</v>
      </c>
      <c r="H135" s="7">
        <v>4.0663301849531701E-2</v>
      </c>
      <c r="I135" s="9">
        <v>0.95263862201065197</v>
      </c>
      <c r="J135" s="7">
        <v>1.05927138967714</v>
      </c>
      <c r="K135" s="9">
        <v>3.7071658854454301E-4</v>
      </c>
      <c r="L135" s="7">
        <v>0.443901538080064</v>
      </c>
      <c r="M135" s="9">
        <v>0.307436064355673</v>
      </c>
      <c r="N135" s="7">
        <v>0.66836527081336305</v>
      </c>
      <c r="O135" s="9">
        <v>8.4142987865934493E-2</v>
      </c>
      <c r="P135" s="7">
        <v>0.98981411201380898</v>
      </c>
      <c r="Q135" s="9">
        <v>1.9083678790404899E-3</v>
      </c>
      <c r="R135" s="7">
        <v>0.83418707564571903</v>
      </c>
      <c r="S135" s="10">
        <v>1.2748067885834199E-2</v>
      </c>
      <c r="T135" s="11">
        <v>0.70042984027282695</v>
      </c>
      <c r="U135" s="10">
        <v>4.90747537929122E-2</v>
      </c>
      <c r="V135" s="12">
        <v>1.20163038290647E-5</v>
      </c>
      <c r="W135">
        <v>1.5130256432678499</v>
      </c>
    </row>
    <row r="136" spans="1:23">
      <c r="A136" t="s">
        <v>149</v>
      </c>
      <c r="B136" s="7">
        <v>-0.12354089855728501</v>
      </c>
      <c r="C136" s="8">
        <v>0.91128778814505396</v>
      </c>
      <c r="D136" s="7">
        <v>1.34633644646647</v>
      </c>
      <c r="E136" s="9">
        <v>2.9066695800284999E-12</v>
      </c>
      <c r="F136" s="7">
        <v>1.4319647069827901</v>
      </c>
      <c r="G136" s="8">
        <v>4.5056693738480298E-11</v>
      </c>
      <c r="H136" s="7">
        <v>0.12457030627469901</v>
      </c>
      <c r="I136" s="9">
        <v>0.76806733638295699</v>
      </c>
      <c r="J136" s="7">
        <v>0.27485874383688502</v>
      </c>
      <c r="K136" s="9">
        <v>0.450656565686466</v>
      </c>
      <c r="L136" s="7">
        <v>0.68356516077270602</v>
      </c>
      <c r="M136" s="9">
        <v>3.4197288524835802E-3</v>
      </c>
      <c r="N136" s="7">
        <v>0.256104249563256</v>
      </c>
      <c r="O136" s="9">
        <v>0.59863108400516196</v>
      </c>
      <c r="P136" s="7">
        <v>0.49460859308127803</v>
      </c>
      <c r="Q136" s="9">
        <v>7.8775824111259607E-2</v>
      </c>
      <c r="R136" s="7">
        <v>8.6262095208846798E-2</v>
      </c>
      <c r="S136" s="10">
        <v>0.82829462895412398</v>
      </c>
      <c r="T136" s="11">
        <v>0.57874802347296395</v>
      </c>
      <c r="U136" s="10">
        <v>1.55220319129422E-2</v>
      </c>
      <c r="V136" s="12">
        <v>2.9066695800284999E-12</v>
      </c>
      <c r="W136">
        <v>1.4319647069827901</v>
      </c>
    </row>
    <row r="137" spans="1:23">
      <c r="A137" t="s">
        <v>150</v>
      </c>
      <c r="B137" s="7">
        <v>4.7987505898179697E-2</v>
      </c>
      <c r="C137" s="8">
        <v>0.96588369991663203</v>
      </c>
      <c r="D137" s="7">
        <v>1.34135359510935</v>
      </c>
      <c r="E137" s="9">
        <v>8.18637468684725E-17</v>
      </c>
      <c r="F137" s="7">
        <v>1.16664791001607</v>
      </c>
      <c r="G137" s="8">
        <v>7.1649594864515801E-11</v>
      </c>
      <c r="H137" s="7">
        <v>0.34841892745346997</v>
      </c>
      <c r="I137" s="9">
        <v>0.134457215469765</v>
      </c>
      <c r="J137" s="7">
        <v>0.403037566581323</v>
      </c>
      <c r="K137" s="9">
        <v>2.80915035998788E-2</v>
      </c>
      <c r="L137" s="7">
        <v>0.75267934733590502</v>
      </c>
      <c r="M137" s="9">
        <v>3.4245126056903999E-6</v>
      </c>
      <c r="N137" s="7">
        <v>0.23037934478056701</v>
      </c>
      <c r="O137" s="9">
        <v>0.50879940828014103</v>
      </c>
      <c r="P137" s="7">
        <v>0.51990862435431195</v>
      </c>
      <c r="Q137" s="9">
        <v>7.6380604383916003E-3</v>
      </c>
      <c r="R137" s="7">
        <v>0.47067690099256698</v>
      </c>
      <c r="S137" s="10">
        <v>8.9797987723492598E-3</v>
      </c>
      <c r="T137" s="11">
        <v>0.84957166338408197</v>
      </c>
      <c r="U137" s="10">
        <v>1.6816850523400901E-8</v>
      </c>
      <c r="V137" s="12">
        <v>8.18637468684725E-17</v>
      </c>
      <c r="W137">
        <v>1.34135359510935</v>
      </c>
    </row>
    <row r="138" spans="1:23">
      <c r="A138" t="s">
        <v>151</v>
      </c>
      <c r="B138" s="7">
        <v>1.06438906766702E-2</v>
      </c>
      <c r="C138" s="8">
        <v>0.99210526727246595</v>
      </c>
      <c r="D138" s="7">
        <v>1.8057918254860801</v>
      </c>
      <c r="E138" s="9">
        <v>4.8539584824225798E-44</v>
      </c>
      <c r="F138" s="7">
        <v>1.64156123002081</v>
      </c>
      <c r="G138" s="8">
        <v>7.6411717065266102E-24</v>
      </c>
      <c r="H138" s="7">
        <v>1.2433922773470301</v>
      </c>
      <c r="I138" s="9">
        <v>6.4016179056531099E-19</v>
      </c>
      <c r="J138" s="7">
        <v>0.61123321340887604</v>
      </c>
      <c r="K138" s="9">
        <v>2.1762949566732701E-7</v>
      </c>
      <c r="L138" s="7">
        <v>1.4450559092765201</v>
      </c>
      <c r="M138" s="9">
        <v>4.8104141146122198E-27</v>
      </c>
      <c r="N138" s="7">
        <v>0.68213716584838402</v>
      </c>
      <c r="O138" s="9">
        <v>1.17767113265815E-6</v>
      </c>
      <c r="P138" s="7">
        <v>0.56221957676837198</v>
      </c>
      <c r="Q138" s="9">
        <v>8.0781027522653994E-5</v>
      </c>
      <c r="R138" s="7">
        <v>0.65588289678002498</v>
      </c>
      <c r="S138" s="10">
        <v>4.4020211533910204E-6</v>
      </c>
      <c r="T138" s="11">
        <v>0.90782400688451204</v>
      </c>
      <c r="U138" s="10">
        <v>9.3043090986781603E-15</v>
      </c>
      <c r="V138" s="12">
        <v>4.8539584824225798E-44</v>
      </c>
      <c r="W138">
        <v>1.8057918254860801</v>
      </c>
    </row>
    <row r="139" spans="1:23">
      <c r="A139" t="s">
        <v>152</v>
      </c>
      <c r="B139" s="7">
        <v>0.683084680225582</v>
      </c>
      <c r="C139" s="8">
        <v>2.8224593312099099E-2</v>
      </c>
      <c r="D139" s="7">
        <v>1.4181592508446099</v>
      </c>
      <c r="E139" s="9">
        <v>3.4811558392696998E-3</v>
      </c>
      <c r="F139" s="7">
        <v>1.05249941402543</v>
      </c>
      <c r="G139" s="8">
        <v>3.2780057726811598E-2</v>
      </c>
      <c r="H139" s="7">
        <v>-0.52410234150913304</v>
      </c>
      <c r="I139" s="9">
        <v>0.21237516922413899</v>
      </c>
      <c r="J139" s="7">
        <v>-0.49813581169334498</v>
      </c>
      <c r="K139" s="9">
        <v>0.227454158004959</v>
      </c>
      <c r="L139" s="7">
        <v>0.28843217546459599</v>
      </c>
      <c r="M139" s="9">
        <v>0.48267565051872202</v>
      </c>
      <c r="N139" s="7">
        <v>0.33806714927623099</v>
      </c>
      <c r="O139" s="9">
        <v>0.54123535231192399</v>
      </c>
      <c r="P139" s="7">
        <v>-0.29437957461091102</v>
      </c>
      <c r="Q139" s="9">
        <v>0.61963834249585503</v>
      </c>
      <c r="R139" s="7">
        <v>2.2132271226562898</v>
      </c>
      <c r="S139" s="10">
        <v>2.4386236521331201E-9</v>
      </c>
      <c r="T139" s="11">
        <v>2.37486397633988</v>
      </c>
      <c r="U139" s="10">
        <v>3.13720067255457E-10</v>
      </c>
      <c r="V139" s="12">
        <v>3.13720067255457E-10</v>
      </c>
      <c r="W139">
        <v>2.37486397633988</v>
      </c>
    </row>
    <row r="140" spans="1:23">
      <c r="A140" t="s">
        <v>153</v>
      </c>
      <c r="B140" s="7">
        <v>0.54595380540183003</v>
      </c>
      <c r="C140" s="8">
        <v>1.7691650792155799E-2</v>
      </c>
      <c r="D140" s="7">
        <v>1.1497104396837099</v>
      </c>
      <c r="E140" s="9">
        <v>4.7448929235305598E-9</v>
      </c>
      <c r="F140" s="7">
        <v>0.99391787098579898</v>
      </c>
      <c r="G140" s="8">
        <v>1.1088550076768599E-2</v>
      </c>
      <c r="H140" s="7">
        <v>-0.50240202802467704</v>
      </c>
      <c r="I140" s="9">
        <v>6.3354345703714204E-2</v>
      </c>
      <c r="J140" s="7">
        <v>-0.12962489588654599</v>
      </c>
      <c r="K140" s="9">
        <v>0.74617355474628499</v>
      </c>
      <c r="L140" s="7">
        <v>-0.254072537600806</v>
      </c>
      <c r="M140" s="9">
        <v>0.36676375838728398</v>
      </c>
      <c r="N140" s="7">
        <v>0.23673661415785199</v>
      </c>
      <c r="O140" s="9">
        <v>0.564198478341702</v>
      </c>
      <c r="P140" s="7">
        <v>0.19075653694669301</v>
      </c>
      <c r="Q140" s="9">
        <v>0.65348100895577299</v>
      </c>
      <c r="R140" s="7">
        <v>1.7136713081725401</v>
      </c>
      <c r="S140" s="10">
        <v>1.7217776619711801E-25</v>
      </c>
      <c r="T140" s="11">
        <v>2.3272593769321199</v>
      </c>
      <c r="U140" s="10">
        <v>1.7212402327039699E-40</v>
      </c>
      <c r="V140" s="12">
        <v>1.7212402327039699E-40</v>
      </c>
      <c r="W140">
        <v>2.3272593769321199</v>
      </c>
    </row>
    <row r="141" spans="1:23">
      <c r="A141" t="s">
        <v>154</v>
      </c>
      <c r="B141" s="7">
        <v>0.27194475934573797</v>
      </c>
      <c r="C141" s="8">
        <v>0.76718222492578403</v>
      </c>
      <c r="D141" s="7">
        <v>0.42090530664822301</v>
      </c>
      <c r="E141" s="9">
        <v>0.30031805508509801</v>
      </c>
      <c r="F141" s="7">
        <v>0.75086214832061104</v>
      </c>
      <c r="G141" s="8">
        <v>0.115153360519454</v>
      </c>
      <c r="H141" s="7">
        <v>0.14731146745677001</v>
      </c>
      <c r="I141" s="9">
        <v>0.81622072481957797</v>
      </c>
      <c r="J141" s="7">
        <v>0.23772655433888201</v>
      </c>
      <c r="K141" s="9">
        <v>0.69548164956045599</v>
      </c>
      <c r="L141" s="7">
        <v>-0.26563364317705002</v>
      </c>
      <c r="M141" s="9">
        <v>0.64276142781216306</v>
      </c>
      <c r="N141" s="7">
        <v>0.29152328178058401</v>
      </c>
      <c r="O141" s="9">
        <v>0.68592587348072498</v>
      </c>
      <c r="P141" s="7">
        <v>0.483350442237377</v>
      </c>
      <c r="Q141" s="9">
        <v>0.312297439704249</v>
      </c>
      <c r="R141" s="7">
        <v>0.71709430668333896</v>
      </c>
      <c r="S141" s="10">
        <v>5.0158474453328501E-2</v>
      </c>
      <c r="T141" s="11">
        <v>1.2520938162597599</v>
      </c>
      <c r="U141" s="10">
        <v>2.4250156767308299E-5</v>
      </c>
      <c r="V141" s="12">
        <v>2.4250156767308299E-5</v>
      </c>
      <c r="W141">
        <v>1.2520938162597599</v>
      </c>
    </row>
    <row r="142" spans="1:23">
      <c r="A142" t="s">
        <v>155</v>
      </c>
      <c r="B142" s="7">
        <v>-0.15596478181791701</v>
      </c>
      <c r="C142" s="8">
        <v>0.72363577926634504</v>
      </c>
      <c r="D142" s="7">
        <v>1.3319763618677101</v>
      </c>
      <c r="E142" s="9">
        <v>4.1631704126199399E-18</v>
      </c>
      <c r="F142" s="7">
        <v>2.0487461034686598</v>
      </c>
      <c r="G142" s="8">
        <v>2.8775040416930699E-24</v>
      </c>
      <c r="H142" s="7">
        <v>2.6957823510779799</v>
      </c>
      <c r="I142" s="9">
        <v>2.9173915442876298E-79</v>
      </c>
      <c r="J142" s="7">
        <v>1.3321421825737001</v>
      </c>
      <c r="K142" s="9">
        <v>2.0355583966328999E-24</v>
      </c>
      <c r="L142" s="7">
        <v>1.90813009587388</v>
      </c>
      <c r="M142" s="9">
        <v>1.05698021465936E-52</v>
      </c>
      <c r="N142" s="7">
        <v>0.93965195717743699</v>
      </c>
      <c r="O142" s="9">
        <v>1.1522980240190599E-6</v>
      </c>
      <c r="P142" s="7">
        <v>1.1474132827252199</v>
      </c>
      <c r="Q142" s="9">
        <v>2.3481777228495599E-15</v>
      </c>
      <c r="R142" s="7">
        <v>-0.16404101918664199</v>
      </c>
      <c r="S142" s="10">
        <v>0.46696380385768499</v>
      </c>
      <c r="T142" s="11">
        <v>0.14965627356986699</v>
      </c>
      <c r="U142" s="10">
        <v>0.44684350585444099</v>
      </c>
      <c r="V142" s="12">
        <v>2.9173915442876298E-79</v>
      </c>
      <c r="W142">
        <v>2.6957823510779799</v>
      </c>
    </row>
    <row r="143" spans="1:23">
      <c r="A143" t="s">
        <v>156</v>
      </c>
      <c r="B143" s="7">
        <v>-0.30978109587129699</v>
      </c>
      <c r="C143" s="8">
        <v>0.25022926104994098</v>
      </c>
      <c r="D143" s="7">
        <v>1.02026945976099</v>
      </c>
      <c r="E143" s="9">
        <v>7.2983357093318405E-10</v>
      </c>
      <c r="F143" s="7">
        <v>2.0014845031618198</v>
      </c>
      <c r="G143" s="8">
        <v>4.0834650922317201E-23</v>
      </c>
      <c r="H143" s="7">
        <v>2.61747161594247</v>
      </c>
      <c r="I143" s="9">
        <v>9.1838335206279E-52</v>
      </c>
      <c r="J143" s="7">
        <v>1.5218853548189699</v>
      </c>
      <c r="K143" s="9">
        <v>1.7018854673056501E-26</v>
      </c>
      <c r="L143" s="7">
        <v>2.0998015865125401</v>
      </c>
      <c r="M143" s="9">
        <v>1.14962234374948E-52</v>
      </c>
      <c r="N143" s="7">
        <v>0.706847846052438</v>
      </c>
      <c r="O143" s="9">
        <v>0.112254509126455</v>
      </c>
      <c r="P143" s="7">
        <v>1.01666845180669</v>
      </c>
      <c r="Q143" s="9">
        <v>6.3204212219020495E-10</v>
      </c>
      <c r="R143" s="7">
        <v>-0.326170898403284</v>
      </c>
      <c r="S143" s="10">
        <v>0.109349444691862</v>
      </c>
      <c r="T143" s="11">
        <v>-0.157987513667985</v>
      </c>
      <c r="U143" s="10">
        <v>0.482860052957718</v>
      </c>
      <c r="V143" s="12">
        <v>1.14962234374948E-52</v>
      </c>
      <c r="W143">
        <v>2.61747161594247</v>
      </c>
    </row>
    <row r="144" spans="1:23">
      <c r="A144" t="s">
        <v>157</v>
      </c>
      <c r="B144" s="7">
        <v>0.52805768046286505</v>
      </c>
      <c r="C144" s="8">
        <v>0.487981162421814</v>
      </c>
      <c r="D144" s="7">
        <v>0.94445146439948602</v>
      </c>
      <c r="E144" s="9">
        <v>8.2988367203138305E-2</v>
      </c>
      <c r="F144" s="7">
        <v>0.78633940734824903</v>
      </c>
      <c r="G144" s="8">
        <v>0.27103358637979302</v>
      </c>
      <c r="H144" s="7">
        <v>1.08286076342499</v>
      </c>
      <c r="I144" s="9">
        <v>4.17087708776697E-2</v>
      </c>
      <c r="J144" s="7">
        <v>0.56678900095325802</v>
      </c>
      <c r="K144" s="9" t="s">
        <v>17</v>
      </c>
      <c r="L144" s="7">
        <v>0.76192249949638902</v>
      </c>
      <c r="M144" s="9">
        <v>0.21279239020950799</v>
      </c>
      <c r="N144" s="7">
        <v>0.44776846558377498</v>
      </c>
      <c r="O144" s="9" t="s">
        <v>17</v>
      </c>
      <c r="P144" s="7">
        <v>0.558448592000796</v>
      </c>
      <c r="Q144" s="9" t="s">
        <v>17</v>
      </c>
      <c r="R144" s="7">
        <v>0.71509523424395005</v>
      </c>
      <c r="S144" s="10">
        <v>0.23954718368525801</v>
      </c>
      <c r="T144" s="11">
        <v>0.71036832476927803</v>
      </c>
      <c r="U144" s="10">
        <v>0.233830997373319</v>
      </c>
      <c r="V144" s="12">
        <v>4.17087708776697E-2</v>
      </c>
      <c r="W144">
        <v>1.08286076342499</v>
      </c>
    </row>
    <row r="145" spans="1:23">
      <c r="A145" t="s">
        <v>158</v>
      </c>
      <c r="B145" s="7">
        <v>0.22686738421345001</v>
      </c>
      <c r="C145" s="8">
        <v>0.84705769426541599</v>
      </c>
      <c r="D145" s="7">
        <v>0.48654316071790699</v>
      </c>
      <c r="E145" s="9">
        <v>0.22387496946431301</v>
      </c>
      <c r="F145" s="7">
        <v>0.32653288923852802</v>
      </c>
      <c r="G145" s="8">
        <v>0.60160036858056898</v>
      </c>
      <c r="H145" s="7">
        <v>0.97233997750937895</v>
      </c>
      <c r="I145" s="9">
        <v>5.8621058944365303E-3</v>
      </c>
      <c r="J145" s="7">
        <v>0.36008920544728501</v>
      </c>
      <c r="K145" s="9">
        <v>0.49145594348022398</v>
      </c>
      <c r="L145" s="7">
        <v>1.0223863817607901</v>
      </c>
      <c r="M145" s="9">
        <v>2.15295265397144E-3</v>
      </c>
      <c r="N145" s="7">
        <v>0.34229443965296003</v>
      </c>
      <c r="O145" s="9">
        <v>0.59816961666281199</v>
      </c>
      <c r="P145" s="7">
        <v>0.37274817585126502</v>
      </c>
      <c r="Q145" s="9">
        <v>0.51642106216731198</v>
      </c>
      <c r="R145" s="7">
        <v>0.24451926003268901</v>
      </c>
      <c r="S145" s="10">
        <v>0.65168829175812903</v>
      </c>
      <c r="T145" s="11">
        <v>0.38920202675556398</v>
      </c>
      <c r="U145" s="10">
        <v>0.385569364446257</v>
      </c>
      <c r="V145" s="12">
        <v>2.15295265397144E-3</v>
      </c>
      <c r="W145">
        <v>1.0223863817607901</v>
      </c>
    </row>
    <row r="146" spans="1:23">
      <c r="A146" t="s">
        <v>159</v>
      </c>
      <c r="B146" s="7">
        <v>0.28506884680121602</v>
      </c>
      <c r="C146" s="8">
        <v>0.72363577926634504</v>
      </c>
      <c r="D146" s="7">
        <v>0.617610321568001</v>
      </c>
      <c r="E146" s="9">
        <v>6.5018826307959299E-2</v>
      </c>
      <c r="F146" s="7">
        <v>0.37353793773584498</v>
      </c>
      <c r="G146" s="8">
        <v>0.490764050804394</v>
      </c>
      <c r="H146" s="7">
        <v>1.1101173791672401</v>
      </c>
      <c r="I146" s="9">
        <v>2.7927263434490002E-4</v>
      </c>
      <c r="J146" s="7">
        <v>0.67688587213051199</v>
      </c>
      <c r="K146" s="9">
        <v>5.0624930247818299E-2</v>
      </c>
      <c r="L146" s="7">
        <v>1.0482322723853399</v>
      </c>
      <c r="M146" s="9">
        <v>5.2215297167740695E-4</v>
      </c>
      <c r="N146" s="7">
        <v>0.52702284178312397</v>
      </c>
      <c r="O146" s="9">
        <v>0.21740104465634599</v>
      </c>
      <c r="P146" s="7">
        <v>0.32467444020071001</v>
      </c>
      <c r="Q146" s="9">
        <v>0.55968813515791804</v>
      </c>
      <c r="R146" s="7">
        <v>0.62527521234263905</v>
      </c>
      <c r="S146" s="10">
        <v>8.4640724184357002E-2</v>
      </c>
      <c r="T146" s="11">
        <v>0.41296864923418303</v>
      </c>
      <c r="U146" s="10">
        <v>0.30466262044922998</v>
      </c>
      <c r="V146" s="12">
        <v>2.7927263434490002E-4</v>
      </c>
      <c r="W146">
        <v>1.1101173791672401</v>
      </c>
    </row>
    <row r="147" spans="1:23">
      <c r="A147" t="s">
        <v>160</v>
      </c>
      <c r="B147" s="7">
        <v>0.86712742067356796</v>
      </c>
      <c r="C147" s="8">
        <v>4.0239062323968698E-5</v>
      </c>
      <c r="D147" s="7">
        <v>0.75738541841103102</v>
      </c>
      <c r="E147" s="9">
        <v>7.2985743325359499E-4</v>
      </c>
      <c r="F147" s="7">
        <v>-0.20907811832336201</v>
      </c>
      <c r="G147" s="8">
        <v>0.71217487561214898</v>
      </c>
      <c r="H147" s="7">
        <v>-0.87209748106906104</v>
      </c>
      <c r="I147" s="9">
        <v>8.96114967366934E-4</v>
      </c>
      <c r="J147" s="7">
        <v>-1.0078621840942601</v>
      </c>
      <c r="K147" s="9">
        <v>1.68870407729211E-5</v>
      </c>
      <c r="L147" s="7">
        <v>-0.30069634541628498</v>
      </c>
      <c r="M147" s="9">
        <v>0.307436064355673</v>
      </c>
      <c r="N147" s="7">
        <v>-0.33327532524097397</v>
      </c>
      <c r="O147" s="9">
        <v>0.423530519123061</v>
      </c>
      <c r="P147" s="7">
        <v>-0.53014072260644995</v>
      </c>
      <c r="Q147" s="9">
        <v>8.4792450729041097E-2</v>
      </c>
      <c r="R147" s="7">
        <v>0.79058820621637904</v>
      </c>
      <c r="S147" s="10">
        <v>2.2860561137185101E-4</v>
      </c>
      <c r="T147" s="11">
        <v>0.96691798768111603</v>
      </c>
      <c r="U147" s="10">
        <v>1.3274047606036E-6</v>
      </c>
      <c r="V147" s="12">
        <v>1.3274047606036E-6</v>
      </c>
      <c r="W147">
        <v>1.0078621840942601</v>
      </c>
    </row>
    <row r="148" spans="1:23">
      <c r="A148" t="s">
        <v>161</v>
      </c>
      <c r="B148" s="7">
        <v>0.85784764709056704</v>
      </c>
      <c r="C148" s="8">
        <v>3.7293016239426699E-2</v>
      </c>
      <c r="D148" s="7">
        <v>1.26060949983154</v>
      </c>
      <c r="E148" s="9">
        <v>6.2462512750413399E-3</v>
      </c>
      <c r="F148" s="7">
        <v>0.25780248190524402</v>
      </c>
      <c r="G148" s="8">
        <v>0.61444348065695098</v>
      </c>
      <c r="H148" s="7">
        <v>-0.85658400404994195</v>
      </c>
      <c r="I148" s="9">
        <v>5.7767772651145599E-3</v>
      </c>
      <c r="J148" s="7">
        <v>-0.95118437522480603</v>
      </c>
      <c r="K148" s="9">
        <v>7.7142251217366005E-4</v>
      </c>
      <c r="L148" s="7">
        <v>-0.25613178049562202</v>
      </c>
      <c r="M148" s="9">
        <v>0.48970059500733198</v>
      </c>
      <c r="N148" s="7">
        <v>-0.147086413954509</v>
      </c>
      <c r="O148" s="9">
        <v>0.90454167891044102</v>
      </c>
      <c r="P148" s="7">
        <v>-0.58620288860124903</v>
      </c>
      <c r="Q148" s="9">
        <v>8.92180526204263E-2</v>
      </c>
      <c r="R148" s="7">
        <v>0.80631915838134105</v>
      </c>
      <c r="S148" s="10">
        <v>1.0058715927346001E-3</v>
      </c>
      <c r="T148" s="11">
        <v>1.0433888419139601</v>
      </c>
      <c r="U148" s="10">
        <v>4.7827246172728799E-6</v>
      </c>
      <c r="V148" s="12">
        <v>4.7827246172728799E-6</v>
      </c>
      <c r="W148">
        <v>1.26060949983154</v>
      </c>
    </row>
    <row r="149" spans="1:23">
      <c r="A149" t="s">
        <v>162</v>
      </c>
      <c r="B149" s="7">
        <v>0.16741458834595099</v>
      </c>
      <c r="C149" s="8">
        <v>0.85620341440933201</v>
      </c>
      <c r="D149" s="7">
        <v>-1.2037434653335899</v>
      </c>
      <c r="E149" s="9">
        <v>5.6073679186278497E-5</v>
      </c>
      <c r="F149" s="7">
        <v>-1.45688021923575</v>
      </c>
      <c r="G149" s="8">
        <v>3.76378210637833E-3</v>
      </c>
      <c r="H149" s="7">
        <v>0.171147084968647</v>
      </c>
      <c r="I149" s="9">
        <v>0.70810372808064403</v>
      </c>
      <c r="J149" s="7">
        <v>7.8227872262479806E-2</v>
      </c>
      <c r="K149" s="9">
        <v>0.90355549560446602</v>
      </c>
      <c r="L149" s="7">
        <v>-0.318727470846772</v>
      </c>
      <c r="M149" s="9">
        <v>0.40550488662672901</v>
      </c>
      <c r="N149" s="7">
        <v>-5.0828391691102301E-2</v>
      </c>
      <c r="O149" s="9">
        <v>0.94896416275041795</v>
      </c>
      <c r="P149" s="7">
        <v>-1.5818769827099299E-2</v>
      </c>
      <c r="Q149" s="9">
        <v>0.98998922869793105</v>
      </c>
      <c r="R149" s="7">
        <v>-0.29849290906243198</v>
      </c>
      <c r="S149" s="10">
        <v>0.46696380385768499</v>
      </c>
      <c r="T149" s="11">
        <v>-0.27397925025458902</v>
      </c>
      <c r="U149" s="10">
        <v>0.46173125203596699</v>
      </c>
      <c r="V149" s="12">
        <v>5.6073679186278497E-5</v>
      </c>
      <c r="W149">
        <v>1.45688021923575</v>
      </c>
    </row>
    <row r="150" spans="1:23">
      <c r="A150" t="s">
        <v>163</v>
      </c>
      <c r="B150" s="7">
        <v>1.36812931346741</v>
      </c>
      <c r="C150" s="8">
        <v>7.8066877732554099E-15</v>
      </c>
      <c r="D150" s="7">
        <v>2.4931772041364901</v>
      </c>
      <c r="E150" s="9">
        <v>3.08674210460911E-10</v>
      </c>
      <c r="F150" s="7">
        <v>0.76866004858483605</v>
      </c>
      <c r="G150" s="8">
        <v>9.5255080562512098E-2</v>
      </c>
      <c r="H150" s="7">
        <v>-0.358978871876108</v>
      </c>
      <c r="I150" s="9">
        <v>0.26892040555628499</v>
      </c>
      <c r="J150" s="7">
        <v>-0.73071504707811696</v>
      </c>
      <c r="K150" s="9">
        <v>4.1943138383887203E-3</v>
      </c>
      <c r="L150" s="7">
        <v>0.373382780998331</v>
      </c>
      <c r="M150" s="9">
        <v>0.17039684562434901</v>
      </c>
      <c r="N150" s="7">
        <v>0.181169856205663</v>
      </c>
      <c r="O150" s="9">
        <v>0.87888059985509404</v>
      </c>
      <c r="P150" s="7">
        <v>-0.34115359529210798</v>
      </c>
      <c r="Q150" s="9">
        <v>0.71073500340125195</v>
      </c>
      <c r="R150" s="7">
        <v>2.3738917230069201</v>
      </c>
      <c r="S150" s="10">
        <v>1.90539989573279E-45</v>
      </c>
      <c r="T150" s="11">
        <v>2.0885233224462301</v>
      </c>
      <c r="U150" s="10">
        <v>8.9895527240669903E-42</v>
      </c>
      <c r="V150" s="12">
        <v>1.90539989573279E-45</v>
      </c>
      <c r="W150">
        <v>2.4931772041364901</v>
      </c>
    </row>
    <row r="151" spans="1:23">
      <c r="A151" t="s">
        <v>164</v>
      </c>
      <c r="B151" s="7">
        <v>1.1790581653019701</v>
      </c>
      <c r="C151" s="8">
        <v>1.17880468250642E-7</v>
      </c>
      <c r="D151" s="7">
        <v>2.6111105797070699</v>
      </c>
      <c r="E151" s="9">
        <v>6.2443459897474696E-35</v>
      </c>
      <c r="F151" s="7">
        <v>0.97194764478404405</v>
      </c>
      <c r="G151" s="8">
        <v>7.0696511180227102E-3</v>
      </c>
      <c r="H151" s="7">
        <v>-4.2498992088515902E-2</v>
      </c>
      <c r="I151" s="9">
        <v>0.94480101230546398</v>
      </c>
      <c r="J151" s="7">
        <v>-0.427655526482973</v>
      </c>
      <c r="K151" s="9">
        <v>0.29850964279606002</v>
      </c>
      <c r="L151" s="7">
        <v>0.59416274699723703</v>
      </c>
      <c r="M151" s="9">
        <v>5.1920221829049103E-2</v>
      </c>
      <c r="N151" s="7">
        <v>8.2015839188781595E-2</v>
      </c>
      <c r="O151" s="9">
        <v>0.94457024579038296</v>
      </c>
      <c r="P151" s="7">
        <v>-0.49495775522818602</v>
      </c>
      <c r="Q151" s="9">
        <v>0.24557766490196001</v>
      </c>
      <c r="R151" s="7">
        <v>2.3405065290071798</v>
      </c>
      <c r="S151" s="10">
        <v>5.9259457819964901E-35</v>
      </c>
      <c r="T151" s="11">
        <v>2.20710400235324</v>
      </c>
      <c r="U151" s="10">
        <v>2.7352481933197502E-31</v>
      </c>
      <c r="V151" s="12">
        <v>5.9259457819964901E-35</v>
      </c>
      <c r="W151">
        <v>2.6111105797070699</v>
      </c>
    </row>
    <row r="152" spans="1:23">
      <c r="A152" t="s">
        <v>165</v>
      </c>
      <c r="B152" s="7">
        <v>0.68052678996323701</v>
      </c>
      <c r="C152" s="8">
        <v>3.6148353794452498E-2</v>
      </c>
      <c r="D152" s="7">
        <v>-2.06860538723212</v>
      </c>
      <c r="E152" s="9">
        <v>1.2999350174025201E-7</v>
      </c>
      <c r="F152" s="7">
        <v>-2.2266616392072902</v>
      </c>
      <c r="G152" s="8">
        <v>5.3865161318200096E-4</v>
      </c>
      <c r="H152" s="7">
        <v>-1.1152034147458101</v>
      </c>
      <c r="I152" s="9">
        <v>6.3657837810933999E-3</v>
      </c>
      <c r="J152" s="7">
        <v>-0.77956368968687595</v>
      </c>
      <c r="K152" s="9">
        <v>5.2004232721928903E-2</v>
      </c>
      <c r="L152" s="7">
        <v>-1.32237401023908</v>
      </c>
      <c r="M152" s="9">
        <v>9.6904137975889796E-4</v>
      </c>
      <c r="N152" s="7">
        <v>-0.68305946674742501</v>
      </c>
      <c r="O152" s="9">
        <v>0.10193096177386</v>
      </c>
      <c r="P152" s="7">
        <v>-0.60489388785008802</v>
      </c>
      <c r="Q152" s="9">
        <v>0.175143636531814</v>
      </c>
      <c r="R152" s="7">
        <v>-0.43513906611981901</v>
      </c>
      <c r="S152" s="10">
        <v>0.31860280792399598</v>
      </c>
      <c r="T152" s="11">
        <v>-0.46987160857169402</v>
      </c>
      <c r="U152" s="10">
        <v>0.25554312137364599</v>
      </c>
      <c r="V152" s="12">
        <v>1.2999350174025201E-7</v>
      </c>
      <c r="W152">
        <v>2.2266616392072902</v>
      </c>
    </row>
    <row r="153" spans="1:23">
      <c r="A153" t="s">
        <v>166</v>
      </c>
      <c r="B153" s="7">
        <v>-0.15817256272088601</v>
      </c>
      <c r="C153" s="8">
        <v>0.90923572723963897</v>
      </c>
      <c r="D153" s="7">
        <v>-1.29343365040234</v>
      </c>
      <c r="E153" s="9">
        <v>3.88145774502496E-4</v>
      </c>
      <c r="F153" s="7">
        <v>-0.74767703878116898</v>
      </c>
      <c r="G153" s="8">
        <v>0.11858333976315399</v>
      </c>
      <c r="H153" s="7">
        <v>-0.953934018606023</v>
      </c>
      <c r="I153" s="9">
        <v>2.2356911712198401E-2</v>
      </c>
      <c r="J153" s="7">
        <v>-0.63640727824388499</v>
      </c>
      <c r="K153" s="9">
        <v>0.13350697084318799</v>
      </c>
      <c r="L153" s="7">
        <v>-1.0433245882142299</v>
      </c>
      <c r="M153" s="9">
        <v>1.02896744922997E-2</v>
      </c>
      <c r="N153" s="7">
        <v>-0.391675495716717</v>
      </c>
      <c r="O153" s="9">
        <v>0.50122436935338999</v>
      </c>
      <c r="P153" s="7">
        <v>-0.53232500180412201</v>
      </c>
      <c r="Q153" s="9">
        <v>0.26003767613189599</v>
      </c>
      <c r="R153" s="7">
        <v>-0.81531869521859102</v>
      </c>
      <c r="S153" s="10">
        <v>3.9797850287824801E-2</v>
      </c>
      <c r="T153" s="11">
        <v>-1.2470944521941401</v>
      </c>
      <c r="U153" s="10">
        <v>1.9014418374019E-3</v>
      </c>
      <c r="V153" s="12">
        <v>3.88145774502496E-4</v>
      </c>
      <c r="W153">
        <v>1.29343365040234</v>
      </c>
    </row>
    <row r="154" spans="1:23">
      <c r="A154" t="s">
        <v>167</v>
      </c>
      <c r="B154" s="7">
        <v>-0.292182387581845</v>
      </c>
      <c r="C154" s="8">
        <v>0.737061956967062</v>
      </c>
      <c r="D154" s="7">
        <v>-1.2973217739476699</v>
      </c>
      <c r="E154" s="9">
        <v>8.7343921834385097E-4</v>
      </c>
      <c r="F154" s="7">
        <v>-0.68637459704017001</v>
      </c>
      <c r="G154" s="8">
        <v>0.32123293957188598</v>
      </c>
      <c r="H154" s="7">
        <v>-0.99198798086443196</v>
      </c>
      <c r="I154" s="9">
        <v>2.2668758752804798E-2</v>
      </c>
      <c r="J154" s="7">
        <v>-0.61527276661886299</v>
      </c>
      <c r="K154" s="9">
        <v>0.184899620402557</v>
      </c>
      <c r="L154" s="7">
        <v>-1.29368773999324</v>
      </c>
      <c r="M154" s="9">
        <v>2.2350393123570398E-3</v>
      </c>
      <c r="N154" s="7">
        <v>-0.37238722389079698</v>
      </c>
      <c r="O154" s="9">
        <v>0.55074120634268997</v>
      </c>
      <c r="P154" s="7">
        <v>-0.73878777737879298</v>
      </c>
      <c r="Q154" s="9">
        <v>0.105813291115488</v>
      </c>
      <c r="R154" s="7">
        <v>-0.86553045394212003</v>
      </c>
      <c r="S154" s="10">
        <v>3.6256354708144901E-2</v>
      </c>
      <c r="T154" s="11">
        <v>-1.1076717021445099</v>
      </c>
      <c r="U154" s="10">
        <v>8.0522336490268295E-3</v>
      </c>
      <c r="V154" s="12">
        <v>8.7343921834385097E-4</v>
      </c>
      <c r="W154">
        <v>1.2973217739476699</v>
      </c>
    </row>
    <row r="155" spans="1:23">
      <c r="A155" t="s">
        <v>168</v>
      </c>
      <c r="B155" s="7">
        <v>-0.37442573977787302</v>
      </c>
      <c r="C155" s="8">
        <v>0.62513860865489002</v>
      </c>
      <c r="D155" s="7">
        <v>-0.49417266189782</v>
      </c>
      <c r="E155" s="9">
        <v>0.247887824006989</v>
      </c>
      <c r="F155" s="7">
        <v>-0.665514658116238</v>
      </c>
      <c r="G155" s="8">
        <v>0.240169837352052</v>
      </c>
      <c r="H155" s="7">
        <v>-1.5883430765917299</v>
      </c>
      <c r="I155" s="9">
        <v>6.8576747504934003E-4</v>
      </c>
      <c r="J155" s="7">
        <v>-0.51492046280786397</v>
      </c>
      <c r="K155" s="9">
        <v>0.30111420172645498</v>
      </c>
      <c r="L155" s="7">
        <v>-0.88795016242271796</v>
      </c>
      <c r="M155" s="9">
        <v>6.2031555041360903E-2</v>
      </c>
      <c r="N155" s="7">
        <v>-0.51011105617343799</v>
      </c>
      <c r="O155" s="9">
        <v>0.34715398140192999</v>
      </c>
      <c r="P155" s="7">
        <v>-0.88087637233035698</v>
      </c>
      <c r="Q155" s="9">
        <v>7.2761007459900801E-2</v>
      </c>
      <c r="R155" s="7">
        <v>-1.25759035908358</v>
      </c>
      <c r="S155" s="10">
        <v>2.8952312705585299E-3</v>
      </c>
      <c r="T155" s="11">
        <v>-0.86367713849774497</v>
      </c>
      <c r="U155" s="10">
        <v>5.43362227645309E-2</v>
      </c>
      <c r="V155" s="12">
        <v>6.8576747504934003E-4</v>
      </c>
      <c r="W155">
        <v>1.5883430765917299</v>
      </c>
    </row>
    <row r="156" spans="1:23">
      <c r="A156" t="s">
        <v>169</v>
      </c>
      <c r="B156" s="7">
        <v>-2.5064872422691301E-2</v>
      </c>
      <c r="C156" s="8">
        <v>0.98848138142161901</v>
      </c>
      <c r="D156" s="7">
        <v>-0.464412428795281</v>
      </c>
      <c r="E156" s="9">
        <v>7.0787151747358001E-2</v>
      </c>
      <c r="F156" s="7">
        <v>-1.06995958144815</v>
      </c>
      <c r="G156" s="8">
        <v>1.1928000230095499E-3</v>
      </c>
      <c r="H156" s="7">
        <v>-1.13290076143334</v>
      </c>
      <c r="I156" s="9">
        <v>2.5546830761647001E-5</v>
      </c>
      <c r="J156" s="7">
        <v>-0.63143240754632601</v>
      </c>
      <c r="K156" s="9">
        <v>1.53036509732252E-2</v>
      </c>
      <c r="L156" s="7">
        <v>-0.84381186586996504</v>
      </c>
      <c r="M156" s="9">
        <v>2.9495221457852099E-3</v>
      </c>
      <c r="N156" s="7">
        <v>-0.68083553096465199</v>
      </c>
      <c r="O156" s="9">
        <v>1.4960796073702201E-2</v>
      </c>
      <c r="P156" s="7">
        <v>-0.98712670590801999</v>
      </c>
      <c r="Q156" s="9">
        <v>2.4604783743696802E-4</v>
      </c>
      <c r="R156" s="7">
        <v>-0.75437315446145703</v>
      </c>
      <c r="S156" s="10">
        <v>2.7082484654169102E-3</v>
      </c>
      <c r="T156" s="11">
        <v>-0.42943208350024797</v>
      </c>
      <c r="U156" s="10">
        <v>0.10632741633384001</v>
      </c>
      <c r="V156" s="12">
        <v>2.5546830761647001E-5</v>
      </c>
      <c r="W156">
        <v>1.13290076143334</v>
      </c>
    </row>
    <row r="157" spans="1:23">
      <c r="A157" t="s">
        <v>170</v>
      </c>
      <c r="B157" s="7">
        <v>-9.1937207949983508E-3</v>
      </c>
      <c r="C157" s="8">
        <v>0.99827091428126002</v>
      </c>
      <c r="D157" s="7">
        <v>-0.73045315640654296</v>
      </c>
      <c r="E157" s="9">
        <v>6.9123549213473801E-2</v>
      </c>
      <c r="F157" s="7">
        <v>-1.24245057095581</v>
      </c>
      <c r="G157" s="8">
        <v>1.5310230396246001E-2</v>
      </c>
      <c r="H157" s="7">
        <v>-0.88841026510446697</v>
      </c>
      <c r="I157" s="9">
        <v>4.6784955148312699E-2</v>
      </c>
      <c r="J157" s="7">
        <v>-0.67641532810232097</v>
      </c>
      <c r="K157" s="9">
        <v>0.124740758367846</v>
      </c>
      <c r="L157" s="7">
        <v>-0.77414081778689503</v>
      </c>
      <c r="M157" s="9">
        <v>8.2353877600043895E-2</v>
      </c>
      <c r="N157" s="7">
        <v>-0.40549960035084298</v>
      </c>
      <c r="O157" s="9">
        <v>0.52213281830732605</v>
      </c>
      <c r="P157" s="7">
        <v>-0.76145366182793595</v>
      </c>
      <c r="Q157" s="9">
        <v>9.3484688356709797E-2</v>
      </c>
      <c r="R157" s="7">
        <v>-0.67898084545572002</v>
      </c>
      <c r="S157" s="10">
        <v>0.118118841241732</v>
      </c>
      <c r="T157" s="11">
        <v>-0.20157213875479599</v>
      </c>
      <c r="U157" s="10">
        <v>0.70546596394095995</v>
      </c>
      <c r="V157" s="12">
        <v>1.5310230396246001E-2</v>
      </c>
      <c r="W157">
        <v>1.24245057095581</v>
      </c>
    </row>
    <row r="158" spans="1:23">
      <c r="A158" t="s">
        <v>171</v>
      </c>
      <c r="B158" s="7">
        <v>-0.31249780021886497</v>
      </c>
      <c r="C158" s="8">
        <v>0.782485460825736</v>
      </c>
      <c r="D158" s="7">
        <v>-0.88289870993236996</v>
      </c>
      <c r="E158" s="9">
        <v>0.111969370335011</v>
      </c>
      <c r="F158" s="7">
        <v>-0.52789565568072105</v>
      </c>
      <c r="G158" s="8">
        <v>0.49948251185602999</v>
      </c>
      <c r="H158" s="7">
        <v>-0.85930851720476698</v>
      </c>
      <c r="I158" s="9">
        <v>0.162438052934957</v>
      </c>
      <c r="J158" s="7">
        <v>-0.64523170669559604</v>
      </c>
      <c r="K158" s="9" t="s">
        <v>17</v>
      </c>
      <c r="L158" s="7">
        <v>-1.5499217303552899</v>
      </c>
      <c r="M158" s="9">
        <v>6.3436652568511801E-3</v>
      </c>
      <c r="N158" s="7">
        <v>-0.223380300052199</v>
      </c>
      <c r="O158" s="9">
        <v>0.83878730634165999</v>
      </c>
      <c r="P158" s="7">
        <v>-0.51609695175363701</v>
      </c>
      <c r="Q158" s="9" t="s">
        <v>17</v>
      </c>
      <c r="R158" s="7">
        <v>-1.19868944422896</v>
      </c>
      <c r="S158" s="10">
        <v>3.13724723165432E-2</v>
      </c>
      <c r="T158" s="11">
        <v>-0.79363184314130997</v>
      </c>
      <c r="U158" s="10">
        <v>0.16983561903880801</v>
      </c>
      <c r="V158" s="12">
        <v>6.3436652568511801E-3</v>
      </c>
      <c r="W158">
        <v>1.5499217303552899</v>
      </c>
    </row>
    <row r="159" spans="1:23">
      <c r="A159" t="s">
        <v>172</v>
      </c>
      <c r="B159" s="7">
        <v>-2.1191042257995001E-2</v>
      </c>
      <c r="C159" s="8">
        <v>0.99122966535890999</v>
      </c>
      <c r="D159" s="7">
        <v>-1.08022132821183</v>
      </c>
      <c r="E159" s="9">
        <v>1.56695600292402E-3</v>
      </c>
      <c r="F159" s="7">
        <v>-1.0533220913185499</v>
      </c>
      <c r="G159" s="8">
        <v>2.04018678284161E-2</v>
      </c>
      <c r="H159" s="7">
        <v>-0.76958950501814005</v>
      </c>
      <c r="I159" s="9">
        <v>5.7813308933507897E-2</v>
      </c>
      <c r="J159" s="7">
        <v>-0.73676138800963598</v>
      </c>
      <c r="K159" s="9">
        <v>5.2113666622663597E-2</v>
      </c>
      <c r="L159" s="7">
        <v>-1.0887957622054101</v>
      </c>
      <c r="M159" s="9">
        <v>4.2210312356960097E-3</v>
      </c>
      <c r="N159" s="7">
        <v>-0.35364684516060502</v>
      </c>
      <c r="O159" s="9">
        <v>0.54291967456961099</v>
      </c>
      <c r="P159" s="7">
        <v>-0.35408277228199397</v>
      </c>
      <c r="Q159" s="9">
        <v>0.496379042282936</v>
      </c>
      <c r="R159" s="7">
        <v>-0.72383284991441099</v>
      </c>
      <c r="S159" s="10">
        <v>6.8903732051237607E-2</v>
      </c>
      <c r="T159" s="11">
        <v>-0.272041613819272</v>
      </c>
      <c r="U159" s="10">
        <v>0.52868562605432601</v>
      </c>
      <c r="V159" s="12">
        <v>1.56695600292402E-3</v>
      </c>
      <c r="W159">
        <v>1.0887957622054101</v>
      </c>
    </row>
    <row r="160" spans="1:23">
      <c r="A160" t="s">
        <v>173</v>
      </c>
      <c r="B160" s="7">
        <v>-9.0555665809717897E-2</v>
      </c>
      <c r="C160" s="8">
        <v>0.95442244723276504</v>
      </c>
      <c r="D160" s="7">
        <v>-1.2779841798485001</v>
      </c>
      <c r="E160" s="9">
        <v>3.8447093863170599E-5</v>
      </c>
      <c r="F160" s="7">
        <v>-1.4238895961115401</v>
      </c>
      <c r="G160" s="8">
        <v>3.2262123173417502E-4</v>
      </c>
      <c r="H160" s="7">
        <v>-0.61386237455975901</v>
      </c>
      <c r="I160" s="9">
        <v>9.9094223800049897E-2</v>
      </c>
      <c r="J160" s="7">
        <v>-0.46515084438714799</v>
      </c>
      <c r="K160" s="9">
        <v>0.223965896771532</v>
      </c>
      <c r="L160" s="7">
        <v>-1.0132577491872401</v>
      </c>
      <c r="M160" s="9">
        <v>3.9599845097983196E-3</v>
      </c>
      <c r="N160" s="7">
        <v>-0.54029086062809495</v>
      </c>
      <c r="O160" s="9">
        <v>0.187282049654657</v>
      </c>
      <c r="P160" s="7">
        <v>-0.67654872878677097</v>
      </c>
      <c r="Q160" s="9">
        <v>7.0643799221633705E-2</v>
      </c>
      <c r="R160" s="7">
        <v>-0.51675319042377099</v>
      </c>
      <c r="S160" s="10">
        <v>0.14583320864358701</v>
      </c>
      <c r="T160" s="11">
        <v>-0.75026837529034895</v>
      </c>
      <c r="U160" s="10">
        <v>2.1722066129934599E-2</v>
      </c>
      <c r="V160" s="12">
        <v>3.8447093863170599E-5</v>
      </c>
      <c r="W160">
        <v>1.4238895961115401</v>
      </c>
    </row>
    <row r="161" spans="1:23">
      <c r="A161" t="s">
        <v>174</v>
      </c>
      <c r="B161" s="7">
        <v>-6.6209163764938501E-3</v>
      </c>
      <c r="C161" s="8">
        <v>0.99831408430700597</v>
      </c>
      <c r="D161" s="7">
        <v>-1.0235519810684199</v>
      </c>
      <c r="E161" s="9">
        <v>2.52349197216504E-3</v>
      </c>
      <c r="F161" s="7">
        <v>-1.1962095794930701</v>
      </c>
      <c r="G161" s="8">
        <v>1.49088457025766E-2</v>
      </c>
      <c r="H161" s="7">
        <v>-5.1777703899652701E-2</v>
      </c>
      <c r="I161" s="9">
        <v>0.92662461212487901</v>
      </c>
      <c r="J161" s="7">
        <v>-0.44255433017204998</v>
      </c>
      <c r="K161" s="9">
        <v>0.298022735826378</v>
      </c>
      <c r="L161" s="7">
        <v>-0.52985115084670598</v>
      </c>
      <c r="M161" s="9">
        <v>0.19984054078448699</v>
      </c>
      <c r="N161" s="7">
        <v>-0.31706120621605699</v>
      </c>
      <c r="O161" s="9">
        <v>0.60135842467864697</v>
      </c>
      <c r="P161" s="7">
        <v>-0.45383842829322601</v>
      </c>
      <c r="Q161" s="9">
        <v>0.32192246937328101</v>
      </c>
      <c r="R161" s="7">
        <v>-0.419668618821607</v>
      </c>
      <c r="S161" s="10">
        <v>0.33400318070909502</v>
      </c>
      <c r="T161" s="11">
        <v>-0.39617242040476403</v>
      </c>
      <c r="U161" s="10">
        <v>0.31438062830827102</v>
      </c>
      <c r="V161" s="12">
        <v>2.52349197216504E-3</v>
      </c>
      <c r="W161">
        <v>1.1962095794930701</v>
      </c>
    </row>
    <row r="162" spans="1:23">
      <c r="A162" t="s">
        <v>175</v>
      </c>
      <c r="B162" s="7">
        <v>-0.179897932780539</v>
      </c>
      <c r="C162" s="8">
        <v>0.901847911396784</v>
      </c>
      <c r="D162" s="7">
        <v>-1.6596757168163501</v>
      </c>
      <c r="E162" s="9">
        <v>1.24349294892779E-4</v>
      </c>
      <c r="F162" s="7">
        <v>-1.2407396654465399</v>
      </c>
      <c r="G162" s="8">
        <v>2.46187179482238E-2</v>
      </c>
      <c r="H162" s="7">
        <v>-0.81710127919931297</v>
      </c>
      <c r="I162" s="9">
        <v>9.7480437290284494E-2</v>
      </c>
      <c r="J162" s="7">
        <v>-0.92500668229773098</v>
      </c>
      <c r="K162" s="9">
        <v>3.8284225412949999E-2</v>
      </c>
      <c r="L162" s="7">
        <v>-1.1783383369737299</v>
      </c>
      <c r="M162" s="9">
        <v>1.19090653832849E-2</v>
      </c>
      <c r="N162" s="7">
        <v>-0.52441310809847896</v>
      </c>
      <c r="O162" s="9">
        <v>0.34352170867638199</v>
      </c>
      <c r="P162" s="7">
        <v>-0.48372395481055103</v>
      </c>
      <c r="Q162" s="9">
        <v>0.396797915159393</v>
      </c>
      <c r="R162" s="7">
        <v>-0.86154515989050695</v>
      </c>
      <c r="S162" s="10">
        <v>6.1891925839184403E-2</v>
      </c>
      <c r="T162" s="11">
        <v>-0.69929621392470898</v>
      </c>
      <c r="U162" s="10">
        <v>0.13149257174673301</v>
      </c>
      <c r="V162" s="12">
        <v>1.24349294892779E-4</v>
      </c>
      <c r="W162">
        <v>1.6596757168163501</v>
      </c>
    </row>
    <row r="163" spans="1:23">
      <c r="A163" t="s">
        <v>176</v>
      </c>
      <c r="B163" s="7">
        <v>-0.113526824522048</v>
      </c>
      <c r="C163" s="8">
        <v>0.90923572723963897</v>
      </c>
      <c r="D163" s="7">
        <v>-1.3135620437334301</v>
      </c>
      <c r="E163" s="9">
        <v>9.4085159865235003E-9</v>
      </c>
      <c r="F163" s="7">
        <v>-1.2284562317213501</v>
      </c>
      <c r="G163" s="8">
        <v>1.7235976670252401E-5</v>
      </c>
      <c r="H163" s="7">
        <v>-0.38322510034962698</v>
      </c>
      <c r="I163" s="9">
        <v>0.19641274796460101</v>
      </c>
      <c r="J163" s="7">
        <v>-0.45178761545792501</v>
      </c>
      <c r="K163" s="9">
        <v>9.3925494989945499E-2</v>
      </c>
      <c r="L163" s="7">
        <v>-1.01711882007682</v>
      </c>
      <c r="M163" s="9">
        <v>3.8793074023477898E-5</v>
      </c>
      <c r="N163" s="7">
        <v>-0.26801139697378601</v>
      </c>
      <c r="O163" s="9">
        <v>0.54285587682273995</v>
      </c>
      <c r="P163" s="7">
        <v>-0.259934435988109</v>
      </c>
      <c r="Q163" s="9">
        <v>0.47697245884084899</v>
      </c>
      <c r="R163" s="7">
        <v>-0.55811674137767397</v>
      </c>
      <c r="S163" s="10">
        <v>2.4736471745272302E-2</v>
      </c>
      <c r="T163" s="11">
        <v>-0.83999718176834604</v>
      </c>
      <c r="U163" s="10">
        <v>8.5505845852561202E-4</v>
      </c>
      <c r="V163" s="12">
        <v>9.4085159865235003E-9</v>
      </c>
      <c r="W163">
        <v>1.3135620437334301</v>
      </c>
    </row>
    <row r="164" spans="1:23">
      <c r="A164" t="s">
        <v>177</v>
      </c>
      <c r="B164" s="7">
        <v>9.0373106928732294E-2</v>
      </c>
      <c r="C164" s="8">
        <v>0.96817751740647795</v>
      </c>
      <c r="D164" s="7">
        <v>-1.48267840873725</v>
      </c>
      <c r="E164" s="9">
        <v>4.5053213821073601E-3</v>
      </c>
      <c r="F164" s="7">
        <v>-1.11571079604458</v>
      </c>
      <c r="G164" s="8">
        <v>9.6961058536591593E-2</v>
      </c>
      <c r="H164" s="7">
        <v>-1.0082385705304699</v>
      </c>
      <c r="I164" s="9">
        <v>7.5816926453715794E-2</v>
      </c>
      <c r="J164" s="7">
        <v>-0.56516454028946095</v>
      </c>
      <c r="K164" s="9">
        <v>0.34819839850489298</v>
      </c>
      <c r="L164" s="7">
        <v>-0.874562588942147</v>
      </c>
      <c r="M164" s="9">
        <v>0.12573400947539301</v>
      </c>
      <c r="N164" s="7">
        <v>-0.45178603470947098</v>
      </c>
      <c r="O164" s="9">
        <v>0.52907752597658098</v>
      </c>
      <c r="P164" s="7">
        <v>-0.75482151550505905</v>
      </c>
      <c r="Q164" s="9" t="s">
        <v>17</v>
      </c>
      <c r="R164" s="7">
        <v>-0.47062938323723302</v>
      </c>
      <c r="S164" s="10">
        <v>0.44602311950669699</v>
      </c>
      <c r="T164" s="11">
        <v>-1.14705039340695</v>
      </c>
      <c r="U164" s="10">
        <v>3.1952055946045201E-2</v>
      </c>
      <c r="V164" s="12">
        <v>4.5053213821073601E-3</v>
      </c>
      <c r="W164">
        <v>1.48267840873725</v>
      </c>
    </row>
    <row r="165" spans="1:23">
      <c r="A165" t="s">
        <v>178</v>
      </c>
      <c r="B165" s="7">
        <v>-0.120380708763622</v>
      </c>
      <c r="C165" s="8">
        <v>0.92548287422005504</v>
      </c>
      <c r="D165" s="7">
        <v>-0.98796898665942701</v>
      </c>
      <c r="E165" s="9">
        <v>6.3981376550130799E-4</v>
      </c>
      <c r="F165" s="7">
        <v>-0.16738039256752801</v>
      </c>
      <c r="G165" s="8">
        <v>0.73917818942634295</v>
      </c>
      <c r="H165" s="7">
        <v>0.27259041005717599</v>
      </c>
      <c r="I165" s="9">
        <v>0.47882756108979901</v>
      </c>
      <c r="J165" s="7">
        <v>-0.119772515623343</v>
      </c>
      <c r="K165" s="9">
        <v>0.83257890692449399</v>
      </c>
      <c r="L165" s="7">
        <v>-0.12969538081117499</v>
      </c>
      <c r="M165" s="9">
        <v>0.77184084573865797</v>
      </c>
      <c r="N165" s="7">
        <v>-0.15235299357779999</v>
      </c>
      <c r="O165" s="9">
        <v>0.83860747017489701</v>
      </c>
      <c r="P165" s="7">
        <v>8.1393911208669498E-2</v>
      </c>
      <c r="Q165" s="9">
        <v>0.90780005828361698</v>
      </c>
      <c r="R165" s="7">
        <v>-0.65262773862746504</v>
      </c>
      <c r="S165" s="10">
        <v>4.7302136319921299E-2</v>
      </c>
      <c r="T165" s="11">
        <v>-1.56089787053817</v>
      </c>
      <c r="U165" s="10">
        <v>5.9036849167971296E-7</v>
      </c>
      <c r="V165" s="12">
        <v>5.9036849167971296E-7</v>
      </c>
      <c r="W165">
        <v>1.56089787053817</v>
      </c>
    </row>
    <row r="166" spans="1:23">
      <c r="A166" t="s">
        <v>179</v>
      </c>
      <c r="B166" s="7">
        <v>0.66408285648028698</v>
      </c>
      <c r="C166" s="8">
        <v>5.5649105574233802E-3</v>
      </c>
      <c r="D166" s="7">
        <v>0.349040660948994</v>
      </c>
      <c r="E166" s="9">
        <v>0.124907594708262</v>
      </c>
      <c r="F166" s="7">
        <v>-1.20446758400957</v>
      </c>
      <c r="G166" s="8">
        <v>0.218989685568937</v>
      </c>
      <c r="H166" s="7">
        <v>-0.71238854572469801</v>
      </c>
      <c r="I166" s="9">
        <v>9.6138082660046208E-3</v>
      </c>
      <c r="J166" s="7">
        <v>-0.51496868296810405</v>
      </c>
      <c r="K166" s="9">
        <v>3.5218958003925903E-2</v>
      </c>
      <c r="L166" s="7">
        <v>-1.18151402273589</v>
      </c>
      <c r="M166" s="9">
        <v>1.91658531886899E-7</v>
      </c>
      <c r="N166" s="7">
        <v>-0.71178209906815104</v>
      </c>
      <c r="O166" s="9">
        <v>4.9055876107867097E-3</v>
      </c>
      <c r="P166" s="7">
        <v>-1.31903401282557</v>
      </c>
      <c r="Q166" s="9">
        <v>4.6461921898241398E-9</v>
      </c>
      <c r="R166" s="7">
        <v>0.52976364850246505</v>
      </c>
      <c r="S166" s="10">
        <v>1.36966138247931E-2</v>
      </c>
      <c r="T166" s="11">
        <v>5.1166682981939902E-2</v>
      </c>
      <c r="U166" s="10">
        <v>0.88492716991309095</v>
      </c>
      <c r="V166" s="12">
        <v>4.6461921898241398E-9</v>
      </c>
      <c r="W166">
        <v>1.31903401282557</v>
      </c>
    </row>
    <row r="167" spans="1:23">
      <c r="A167" t="s">
        <v>180</v>
      </c>
      <c r="B167" s="7">
        <v>-0.64487387131035501</v>
      </c>
      <c r="C167" s="8" t="s">
        <v>17</v>
      </c>
      <c r="D167" s="7">
        <v>-2.5962082945169298</v>
      </c>
      <c r="E167" s="9">
        <v>4.1888792054253798E-4</v>
      </c>
      <c r="F167" s="7">
        <v>-0.81242743300284903</v>
      </c>
      <c r="G167" s="8">
        <v>0.39866806715092801</v>
      </c>
      <c r="H167" s="7">
        <v>-1.60380686069752</v>
      </c>
      <c r="I167" s="9" t="s">
        <v>17</v>
      </c>
      <c r="J167" s="7">
        <v>-1.16538755250211</v>
      </c>
      <c r="K167" s="9" t="s">
        <v>17</v>
      </c>
      <c r="L167" s="7">
        <v>-1.28339581419076</v>
      </c>
      <c r="M167" s="9" t="s">
        <v>17</v>
      </c>
      <c r="N167" s="7">
        <v>-0.53090955778517102</v>
      </c>
      <c r="O167" s="9" t="s">
        <v>17</v>
      </c>
      <c r="P167" s="7">
        <v>-1.1489130865259101</v>
      </c>
      <c r="Q167" s="9" t="s">
        <v>17</v>
      </c>
      <c r="R167" s="7">
        <v>-2.2596309586984198</v>
      </c>
      <c r="S167" s="10" t="s">
        <v>17</v>
      </c>
      <c r="T167" s="11">
        <v>-1.51591790094484</v>
      </c>
      <c r="U167" s="10" t="s">
        <v>17</v>
      </c>
      <c r="V167" s="12">
        <v>4.1888792054253798E-4</v>
      </c>
      <c r="W167">
        <v>2.5962082945169298</v>
      </c>
    </row>
    <row r="168" spans="1:23">
      <c r="A168" t="s">
        <v>181</v>
      </c>
      <c r="B168" s="7">
        <v>-0.63934534319881298</v>
      </c>
      <c r="C168" s="8">
        <v>0.32346398735481602</v>
      </c>
      <c r="D168" s="7">
        <v>-2.4349325771860002</v>
      </c>
      <c r="E168" s="9">
        <v>1.6231395925670399E-4</v>
      </c>
      <c r="F168" s="7">
        <v>-9.8237013715610194E-2</v>
      </c>
      <c r="G168" s="8">
        <v>0.928833593823437</v>
      </c>
      <c r="H168" s="7">
        <v>-2.1566262979900999</v>
      </c>
      <c r="I168" s="9">
        <v>3.2494236042317502E-4</v>
      </c>
      <c r="J168" s="7">
        <v>-1.63964064080189</v>
      </c>
      <c r="K168" s="9" t="s">
        <v>17</v>
      </c>
      <c r="L168" s="7">
        <v>-0.51216615759619599</v>
      </c>
      <c r="M168" s="9">
        <v>0.46296723963235997</v>
      </c>
      <c r="N168" s="7">
        <v>-0.62123660617798604</v>
      </c>
      <c r="O168" s="9" t="s">
        <v>17</v>
      </c>
      <c r="P168" s="7">
        <v>-0.55933083576416498</v>
      </c>
      <c r="Q168" s="9" t="s">
        <v>17</v>
      </c>
      <c r="R168" s="7">
        <v>-1.73269869853212</v>
      </c>
      <c r="S168" s="10" t="s">
        <v>17</v>
      </c>
      <c r="T168" s="11">
        <v>-1.2984442111666901</v>
      </c>
      <c r="U168" s="10">
        <v>3.2527244363812401E-2</v>
      </c>
      <c r="V168" s="12">
        <v>1.6231395925670399E-4</v>
      </c>
      <c r="W168">
        <v>2.4349325771860002</v>
      </c>
    </row>
    <row r="169" spans="1:23">
      <c r="A169" t="s">
        <v>182</v>
      </c>
      <c r="B169" s="7">
        <v>-0.19883345233645999</v>
      </c>
      <c r="C169" s="8">
        <v>0.88802985947530799</v>
      </c>
      <c r="D169" s="7">
        <v>2.3049861458835501</v>
      </c>
      <c r="E169" s="9">
        <v>2.5958148059208501E-20</v>
      </c>
      <c r="F169" s="7">
        <v>2.7813181417010902</v>
      </c>
      <c r="G169" s="8">
        <v>1.6610069710963101E-18</v>
      </c>
      <c r="H169" s="7">
        <v>3.4885789821077502</v>
      </c>
      <c r="I169" s="9">
        <v>2.2623453551829299E-57</v>
      </c>
      <c r="J169" s="7">
        <v>2.17410945678126</v>
      </c>
      <c r="K169" s="9">
        <v>1.4198510891526099E-19</v>
      </c>
      <c r="L169" s="7">
        <v>2.77871274883899</v>
      </c>
      <c r="M169" s="9">
        <v>6.6504935412312104E-34</v>
      </c>
      <c r="N169" s="7">
        <v>1.7559043357381401</v>
      </c>
      <c r="O169" s="9">
        <v>3.9115010915020398E-12</v>
      </c>
      <c r="P169" s="7">
        <v>2.05316871812582</v>
      </c>
      <c r="Q169" s="9">
        <v>3.2578316090813398E-16</v>
      </c>
      <c r="R169" s="7">
        <v>1.3058640565095601</v>
      </c>
      <c r="S169" s="10">
        <v>1.9765377640785499E-5</v>
      </c>
      <c r="T169" s="11">
        <v>1.4024197988762901</v>
      </c>
      <c r="U169" s="10">
        <v>3.4772313648173201E-6</v>
      </c>
      <c r="V169" s="12">
        <v>2.2623453551829299E-57</v>
      </c>
      <c r="W169">
        <v>3.4885789821077502</v>
      </c>
    </row>
    <row r="170" spans="1:23">
      <c r="A170" t="s">
        <v>183</v>
      </c>
      <c r="B170" s="7">
        <v>8.1468540151946295E-2</v>
      </c>
      <c r="C170" s="8">
        <v>0.96729881721988598</v>
      </c>
      <c r="D170" s="7">
        <v>0.18380490177724099</v>
      </c>
      <c r="E170" s="9">
        <v>0.70839457102168901</v>
      </c>
      <c r="F170" s="7">
        <v>0.84652148008609496</v>
      </c>
      <c r="G170" s="8">
        <v>5.1625046880853002E-2</v>
      </c>
      <c r="H170" s="7">
        <v>1.5441944661429901</v>
      </c>
      <c r="I170" s="9">
        <v>3.6103001642571899E-8</v>
      </c>
      <c r="J170" s="7">
        <v>0.41112813799382902</v>
      </c>
      <c r="K170" s="9">
        <v>0.37821411028673102</v>
      </c>
      <c r="L170" s="7">
        <v>0.63136241902845402</v>
      </c>
      <c r="M170" s="9">
        <v>9.6670190241482296E-2</v>
      </c>
      <c r="N170" s="7">
        <v>0.156366873050032</v>
      </c>
      <c r="O170" s="9">
        <v>0.86563791629686304</v>
      </c>
      <c r="P170" s="7">
        <v>0.259820386031064</v>
      </c>
      <c r="Q170" s="9">
        <v>0.69030894455525604</v>
      </c>
      <c r="R170" s="7">
        <v>0.176951963459273</v>
      </c>
      <c r="S170" s="10">
        <v>0.75502078885328305</v>
      </c>
      <c r="T170" s="11">
        <v>0.14051282949681301</v>
      </c>
      <c r="U170" s="10">
        <v>0.79870175255583398</v>
      </c>
      <c r="V170" s="12">
        <v>3.6103001642571899E-8</v>
      </c>
      <c r="W170">
        <v>1.5441944661429901</v>
      </c>
    </row>
    <row r="171" spans="1:23">
      <c r="A171" t="s">
        <v>184</v>
      </c>
      <c r="B171" s="7">
        <v>0.29336751902043301</v>
      </c>
      <c r="C171" s="8">
        <v>0.79320003848828702</v>
      </c>
      <c r="D171" s="7">
        <v>1.0911238675077499</v>
      </c>
      <c r="E171" s="9">
        <v>9.9341643715039896E-3</v>
      </c>
      <c r="F171" s="7">
        <v>0.85295254985913704</v>
      </c>
      <c r="G171" s="8">
        <v>0.13025224421460199</v>
      </c>
      <c r="H171" s="7">
        <v>0.62547858792635902</v>
      </c>
      <c r="I171" s="9">
        <v>0.237759322381324</v>
      </c>
      <c r="J171" s="7">
        <v>0.189339563740858</v>
      </c>
      <c r="K171" s="9">
        <v>0.82700219858238799</v>
      </c>
      <c r="L171" s="7">
        <v>0.47684875052626102</v>
      </c>
      <c r="M171" s="9">
        <v>0.40789251992266101</v>
      </c>
      <c r="N171" s="7">
        <v>0.30692711544732398</v>
      </c>
      <c r="O171" s="9">
        <v>0.727168890707664</v>
      </c>
      <c r="P171" s="7">
        <v>0.114931519239458</v>
      </c>
      <c r="Q171" s="9" t="s">
        <v>17</v>
      </c>
      <c r="R171" s="7">
        <v>0.229760636567547</v>
      </c>
      <c r="S171" s="10">
        <v>0.74258316334749697</v>
      </c>
      <c r="T171" s="11">
        <v>0.43474791116754802</v>
      </c>
      <c r="U171" s="10">
        <v>0.44144778956430297</v>
      </c>
      <c r="V171" s="12">
        <v>9.9341643715039896E-3</v>
      </c>
      <c r="W171">
        <v>1.0911238675077499</v>
      </c>
    </row>
    <row r="172" spans="1:23">
      <c r="A172" t="s">
        <v>185</v>
      </c>
      <c r="B172" s="7">
        <v>1.1613621316042899</v>
      </c>
      <c r="C172" s="8">
        <v>2.7550309624542998E-10</v>
      </c>
      <c r="D172" s="7">
        <v>-2.7021576664600401E-3</v>
      </c>
      <c r="E172" s="9">
        <v>0.99648841198131599</v>
      </c>
      <c r="F172" s="7">
        <v>-0.755067265859104</v>
      </c>
      <c r="G172" s="8">
        <v>0.49922827652504997</v>
      </c>
      <c r="H172" s="7">
        <v>-0.62623080435391898</v>
      </c>
      <c r="I172" s="9">
        <v>2.4714167304097302E-2</v>
      </c>
      <c r="J172" s="7">
        <v>-0.31790244254565603</v>
      </c>
      <c r="K172" s="9">
        <v>0.28327772866695</v>
      </c>
      <c r="L172" s="7">
        <v>-0.96311933261890703</v>
      </c>
      <c r="M172" s="9">
        <v>1.03884461478477E-4</v>
      </c>
      <c r="N172" s="7">
        <v>-0.57250465703263098</v>
      </c>
      <c r="O172" s="9">
        <v>4.2901918573255801E-2</v>
      </c>
      <c r="P172" s="7">
        <v>-0.98086507780217502</v>
      </c>
      <c r="Q172" s="9">
        <v>6.1350891396999793E-5</v>
      </c>
      <c r="R172" s="7">
        <v>0.96337852254118606</v>
      </c>
      <c r="S172" s="10">
        <v>2.29595121171165E-7</v>
      </c>
      <c r="T172" s="11">
        <v>0.56579683290070004</v>
      </c>
      <c r="U172" s="10">
        <v>1.2335601023863701E-2</v>
      </c>
      <c r="V172" s="12">
        <v>2.7550309624542998E-10</v>
      </c>
      <c r="W172">
        <v>1.1613621316042899</v>
      </c>
    </row>
    <row r="173" spans="1:23">
      <c r="A173" t="s">
        <v>186</v>
      </c>
      <c r="B173" s="7">
        <v>1.0901115895112501</v>
      </c>
      <c r="C173" s="8">
        <v>1.24609287283037E-14</v>
      </c>
      <c r="D173" s="7">
        <v>0.41519286320177101</v>
      </c>
      <c r="E173" s="9">
        <v>7.5882948338827196E-3</v>
      </c>
      <c r="F173" s="7">
        <v>-0.92143771560411802</v>
      </c>
      <c r="G173" s="8">
        <v>0.37898850349400498</v>
      </c>
      <c r="H173" s="7">
        <v>-0.73395190684200495</v>
      </c>
      <c r="I173" s="9">
        <v>7.5814572322189494E-5</v>
      </c>
      <c r="J173" s="7">
        <v>-0.57025735846413295</v>
      </c>
      <c r="K173" s="9">
        <v>1.28421416380269E-4</v>
      </c>
      <c r="L173" s="7">
        <v>-1.0700496754450799</v>
      </c>
      <c r="M173" s="9">
        <v>4.7361384459911698E-14</v>
      </c>
      <c r="N173" s="7">
        <v>-0.61229121970720302</v>
      </c>
      <c r="O173" s="9">
        <v>2.6840943122014498E-4</v>
      </c>
      <c r="P173" s="7">
        <v>-1.2428086125517499</v>
      </c>
      <c r="Q173" s="9">
        <v>6.9256733157819103E-17</v>
      </c>
      <c r="R173" s="7">
        <v>0.85885003488164802</v>
      </c>
      <c r="S173" s="10">
        <v>6.6210634021759496E-10</v>
      </c>
      <c r="T173" s="11">
        <v>0.57351517732396196</v>
      </c>
      <c r="U173" s="10">
        <v>1.04564444044154E-4</v>
      </c>
      <c r="V173" s="12">
        <v>6.9256733157819103E-17</v>
      </c>
      <c r="W173">
        <v>1.2428086125517499</v>
      </c>
    </row>
    <row r="174" spans="1:23">
      <c r="A174" t="s">
        <v>187</v>
      </c>
      <c r="B174" s="7">
        <v>1.2824703232860699</v>
      </c>
      <c r="C174" s="8">
        <v>1.7575249500019301E-20</v>
      </c>
      <c r="D174" s="7">
        <v>1.0954392686715899</v>
      </c>
      <c r="E174" s="9">
        <v>7.17281612649244E-3</v>
      </c>
      <c r="F174" s="7">
        <v>-0.90040644857964802</v>
      </c>
      <c r="G174" s="8">
        <v>0.40216830114937202</v>
      </c>
      <c r="H174" s="7">
        <v>-0.65644288307256005</v>
      </c>
      <c r="I174" s="9">
        <v>3.33087942055016E-4</v>
      </c>
      <c r="J174" s="7">
        <v>-0.70744890928483795</v>
      </c>
      <c r="K174" s="9">
        <v>1.90640284217651E-6</v>
      </c>
      <c r="L174" s="7">
        <v>-0.92137485141127995</v>
      </c>
      <c r="M174" s="9">
        <v>1.52695648880069E-9</v>
      </c>
      <c r="N174" s="7">
        <v>-0.48527682491864299</v>
      </c>
      <c r="O174" s="9">
        <v>1.5872168016291099E-2</v>
      </c>
      <c r="P174" s="7">
        <v>-1.32601488343562</v>
      </c>
      <c r="Q174" s="9">
        <v>1.2264051443966799E-16</v>
      </c>
      <c r="R174" s="7">
        <v>1.14634141804032</v>
      </c>
      <c r="S174" s="10">
        <v>1.36363640580863E-15</v>
      </c>
      <c r="T174" s="11">
        <v>0.34689071026207102</v>
      </c>
      <c r="U174" s="10">
        <v>4.4792542228279698E-2</v>
      </c>
      <c r="V174" s="12">
        <v>1.7575249500019301E-20</v>
      </c>
      <c r="W174">
        <v>1.32601488343562</v>
      </c>
    </row>
    <row r="175" spans="1:23">
      <c r="A175" t="s">
        <v>188</v>
      </c>
      <c r="B175" s="7">
        <v>1.0205340317450999</v>
      </c>
      <c r="C175" s="8">
        <v>1.02339495000498E-6</v>
      </c>
      <c r="D175" s="7">
        <v>-0.66432663495164501</v>
      </c>
      <c r="E175" s="9">
        <v>4.0159457709471004E-3</v>
      </c>
      <c r="F175" s="7">
        <v>-1.4018399628112601</v>
      </c>
      <c r="G175" s="8">
        <v>0.13786455703930101</v>
      </c>
      <c r="H175" s="7">
        <v>-0.90741626448188595</v>
      </c>
      <c r="I175" s="9">
        <v>6.4088427314412297E-4</v>
      </c>
      <c r="J175" s="7">
        <v>-0.77852671736298196</v>
      </c>
      <c r="K175" s="9">
        <v>1.10674954556809E-3</v>
      </c>
      <c r="L175" s="7">
        <v>-1.5667876800667799</v>
      </c>
      <c r="M175" s="9">
        <v>1.21015190192609E-9</v>
      </c>
      <c r="N175" s="7">
        <v>-0.77488701516907998</v>
      </c>
      <c r="O175" s="9">
        <v>4.5495967943987598E-3</v>
      </c>
      <c r="P175" s="7">
        <v>-1.51023663778532</v>
      </c>
      <c r="Q175" s="9">
        <v>8.4982940122395296E-10</v>
      </c>
      <c r="R175" s="7">
        <v>0.43723845188370097</v>
      </c>
      <c r="S175" s="10">
        <v>6.3908738912720697E-2</v>
      </c>
      <c r="T175" s="11">
        <v>-9.5164457211837902E-2</v>
      </c>
      <c r="U175" s="10">
        <v>0.78614449386151897</v>
      </c>
      <c r="V175" s="12">
        <v>8.4982940122395296E-10</v>
      </c>
      <c r="W175">
        <v>1.5667876800667799</v>
      </c>
    </row>
    <row r="176" spans="1:23">
      <c r="A176" t="s">
        <v>189</v>
      </c>
      <c r="B176" s="7">
        <v>1.36117484300734</v>
      </c>
      <c r="C176" s="8">
        <v>8.0662778171039195E-11</v>
      </c>
      <c r="D176" s="7">
        <v>9.4804655015581302E-2</v>
      </c>
      <c r="E176" s="9">
        <v>0.82500332580591995</v>
      </c>
      <c r="F176" s="7">
        <v>-0.94498727409552696</v>
      </c>
      <c r="G176" s="8">
        <v>0.37533229722859701</v>
      </c>
      <c r="H176" s="7">
        <v>-0.84200941142228003</v>
      </c>
      <c r="I176" s="9">
        <v>2.2444501970500599E-2</v>
      </c>
      <c r="J176" s="7">
        <v>-0.97638705038667795</v>
      </c>
      <c r="K176" s="9">
        <v>3.4184535820771501E-3</v>
      </c>
      <c r="L176" s="7">
        <v>-1.34202673129845</v>
      </c>
      <c r="M176" s="9">
        <v>1.7231651667291999E-4</v>
      </c>
      <c r="N176" s="7">
        <v>-0.61661202839775997</v>
      </c>
      <c r="O176" s="9">
        <v>0.124561232356371</v>
      </c>
      <c r="P176" s="7">
        <v>-1.5883547106209299</v>
      </c>
      <c r="Q176" s="9">
        <v>2.4960381152776601E-6</v>
      </c>
      <c r="R176" s="7">
        <v>0.77946154893979402</v>
      </c>
      <c r="S176" s="10">
        <v>3.0701614150205202E-3</v>
      </c>
      <c r="T176" s="11">
        <v>-4.4078262269229999E-2</v>
      </c>
      <c r="U176" s="10">
        <v>0.93289035521253705</v>
      </c>
      <c r="V176" s="12">
        <v>8.0662778171039195E-11</v>
      </c>
      <c r="W176">
        <v>1.5883547106209299</v>
      </c>
    </row>
    <row r="177" spans="1:23">
      <c r="A177" t="s">
        <v>190</v>
      </c>
      <c r="B177" s="7">
        <v>0.996798798245083</v>
      </c>
      <c r="C177" s="8">
        <v>4.66608568950194E-6</v>
      </c>
      <c r="D177" s="7">
        <v>0.59753675607427903</v>
      </c>
      <c r="E177" s="9">
        <v>2.6873016839948399E-2</v>
      </c>
      <c r="F177" s="7">
        <v>-1.0734740458879299</v>
      </c>
      <c r="G177" s="8">
        <v>4.1138076000981599E-2</v>
      </c>
      <c r="H177" s="7">
        <v>-0.38827253650218901</v>
      </c>
      <c r="I177" s="9">
        <v>0.33020027632743698</v>
      </c>
      <c r="J177" s="7">
        <v>-0.15282028564564801</v>
      </c>
      <c r="K177" s="9">
        <v>0.77155050746173803</v>
      </c>
      <c r="L177" s="7">
        <v>-0.194364977647596</v>
      </c>
      <c r="M177" s="9">
        <v>0.64158553062717505</v>
      </c>
      <c r="N177" s="7">
        <v>-6.9951887187196402E-2</v>
      </c>
      <c r="O177" s="9">
        <v>0.93424747419954601</v>
      </c>
      <c r="P177" s="7">
        <v>-0.20341458997846301</v>
      </c>
      <c r="Q177" s="9">
        <v>0.73233302065244399</v>
      </c>
      <c r="R177" s="7">
        <v>0.91888959321089403</v>
      </c>
      <c r="S177" s="10">
        <v>7.0598692398960396E-5</v>
      </c>
      <c r="T177" s="11">
        <v>0.110615603739403</v>
      </c>
      <c r="U177" s="10">
        <v>0.79213059663699903</v>
      </c>
      <c r="V177" s="12">
        <v>4.66608568950194E-6</v>
      </c>
      <c r="W177">
        <v>1.0734740458879299</v>
      </c>
    </row>
    <row r="178" spans="1:23">
      <c r="A178" t="s">
        <v>191</v>
      </c>
      <c r="B178" s="7">
        <v>-3.4435728893425298E-2</v>
      </c>
      <c r="C178" s="8">
        <v>0.97986942603328697</v>
      </c>
      <c r="D178" s="7">
        <v>2.7292403795403102</v>
      </c>
      <c r="E178" s="9">
        <v>4.0893662322879902E-85</v>
      </c>
      <c r="F178" s="7">
        <v>2.57621749335489</v>
      </c>
      <c r="G178" s="8">
        <v>8.7450165473709104E-55</v>
      </c>
      <c r="H178" s="7">
        <v>2.6531913936020501</v>
      </c>
      <c r="I178" s="9">
        <v>5.2858159074793901E-81</v>
      </c>
      <c r="J178" s="7">
        <v>2.44385498666735</v>
      </c>
      <c r="K178" s="9">
        <v>2.1900028702085501E-95</v>
      </c>
      <c r="L178" s="7">
        <v>2.6430424123724401</v>
      </c>
      <c r="M178" s="9">
        <v>5.7286093625540505E-103</v>
      </c>
      <c r="N178" s="7">
        <v>2.1548343344657601</v>
      </c>
      <c r="O178" s="9">
        <v>3.2644140729145499E-54</v>
      </c>
      <c r="P178" s="7">
        <v>2.53977973917574</v>
      </c>
      <c r="Q178" s="9">
        <v>1.2622030464670099E-77</v>
      </c>
      <c r="R178" s="7">
        <v>2.2124510809678801</v>
      </c>
      <c r="S178" s="10">
        <v>1.36668796665662E-61</v>
      </c>
      <c r="T178" s="11">
        <v>2.3321447957365198</v>
      </c>
      <c r="U178" s="10">
        <v>7.3711018773380402E-75</v>
      </c>
      <c r="V178" s="12">
        <v>5.7286093625540505E-103</v>
      </c>
      <c r="W178">
        <v>2.7292403795403102</v>
      </c>
    </row>
    <row r="179" spans="1:23">
      <c r="A179" t="s">
        <v>192</v>
      </c>
      <c r="B179" s="7">
        <v>-1.5859520194777099E-2</v>
      </c>
      <c r="C179" s="8">
        <v>0.98968847473671295</v>
      </c>
      <c r="D179" s="7">
        <v>3.15605158866394</v>
      </c>
      <c r="E179" s="9">
        <v>2.6336673466936799E-137</v>
      </c>
      <c r="F179" s="7">
        <v>3.1267993731235801</v>
      </c>
      <c r="G179" s="8">
        <v>4.8574674311099197E-68</v>
      </c>
      <c r="H179" s="7">
        <v>2.73521274518209</v>
      </c>
      <c r="I179" s="9">
        <v>8.3888363551129499E-97</v>
      </c>
      <c r="J179" s="7">
        <v>2.59684780161946</v>
      </c>
      <c r="K179" s="9">
        <v>1.3229149100507399E-121</v>
      </c>
      <c r="L179" s="7">
        <v>2.7296544693248799</v>
      </c>
      <c r="M179" s="9">
        <v>6.90925645951212E-131</v>
      </c>
      <c r="N179" s="7">
        <v>2.19740228931443</v>
      </c>
      <c r="O179" s="9">
        <v>6.7286424866583803E-60</v>
      </c>
      <c r="P179" s="7">
        <v>2.4910468572812601</v>
      </c>
      <c r="Q179" s="9">
        <v>1.0333132055838101E-83</v>
      </c>
      <c r="R179" s="7">
        <v>2.13325803112062</v>
      </c>
      <c r="S179" s="10">
        <v>1.01475008043487E-65</v>
      </c>
      <c r="T179" s="11">
        <v>2.2640108766537601</v>
      </c>
      <c r="U179" s="10">
        <v>1.4158902146032099E-83</v>
      </c>
      <c r="V179" s="12">
        <v>2.6336673466936799E-137</v>
      </c>
      <c r="W179">
        <v>3.15605158866394</v>
      </c>
    </row>
    <row r="180" spans="1:23">
      <c r="A180" t="s">
        <v>193</v>
      </c>
      <c r="B180" s="7">
        <v>0.63141642262847897</v>
      </c>
      <c r="C180" s="8">
        <v>1.3841564803135E-5</v>
      </c>
      <c r="D180" s="7">
        <v>1.0508717740062099</v>
      </c>
      <c r="E180" s="9">
        <v>3.5167425934952698E-13</v>
      </c>
      <c r="F180" s="7">
        <v>-0.29891793526292998</v>
      </c>
      <c r="G180" s="8">
        <v>0.74662078372219598</v>
      </c>
      <c r="H180" s="7">
        <v>3.23134019698696E-2</v>
      </c>
      <c r="I180" s="9">
        <v>0.91336798591313095</v>
      </c>
      <c r="J180" s="7">
        <v>-0.25637257185294898</v>
      </c>
      <c r="K180" s="9">
        <v>0.17654975306401</v>
      </c>
      <c r="L180" s="7">
        <v>0.289498723074325</v>
      </c>
      <c r="M180" s="9">
        <v>8.2979662071888602E-2</v>
      </c>
      <c r="N180" s="7">
        <v>0.31634888152381702</v>
      </c>
      <c r="O180" s="9">
        <v>0.226588268586188</v>
      </c>
      <c r="P180" s="7">
        <v>0.101102559946305</v>
      </c>
      <c r="Q180" s="9">
        <v>0.75729066979911197</v>
      </c>
      <c r="R180" s="7">
        <v>0.93229691180653096</v>
      </c>
      <c r="S180" s="10">
        <v>1.15061447901833E-12</v>
      </c>
      <c r="T180" s="11">
        <v>1.07695464313519</v>
      </c>
      <c r="U180" s="10">
        <v>1.58222361090774E-18</v>
      </c>
      <c r="V180" s="12">
        <v>1.58222361090774E-18</v>
      </c>
      <c r="W180">
        <v>1.07695464313519</v>
      </c>
    </row>
    <row r="181" spans="1:23">
      <c r="A181" t="s">
        <v>194</v>
      </c>
      <c r="B181" s="7">
        <v>-0.65431605952587202</v>
      </c>
      <c r="C181" s="8">
        <v>1.7725231517899599E-2</v>
      </c>
      <c r="D181" s="7">
        <v>-2.6269043769342399</v>
      </c>
      <c r="E181" s="9">
        <v>6.9283059692405596E-21</v>
      </c>
      <c r="F181" s="7">
        <v>-1.5940321244064199</v>
      </c>
      <c r="G181" s="8">
        <v>1.72006242411418E-6</v>
      </c>
      <c r="H181" s="7">
        <v>-1.86396894963783</v>
      </c>
      <c r="I181" s="9">
        <v>8.9984738900509002E-11</v>
      </c>
      <c r="J181" s="7">
        <v>-2.2584655770155502</v>
      </c>
      <c r="K181" s="9">
        <v>1.8743914662791599E-17</v>
      </c>
      <c r="L181" s="7">
        <v>-1.25163445996388</v>
      </c>
      <c r="M181" s="9">
        <v>3.3215371671769301E-6</v>
      </c>
      <c r="N181" s="7">
        <v>-1.90734312718711</v>
      </c>
      <c r="O181" s="9">
        <v>1.1425613790756E-13</v>
      </c>
      <c r="P181" s="7">
        <v>-2.2679588736747398</v>
      </c>
      <c r="Q181" s="9">
        <v>2.6428364660471102E-16</v>
      </c>
      <c r="R181" s="7">
        <v>-2.3118032989178201</v>
      </c>
      <c r="S181" s="10">
        <v>4.8367516728716901E-17</v>
      </c>
      <c r="T181" s="11">
        <v>-2.38864703074782</v>
      </c>
      <c r="U181" s="10">
        <v>6.9766811732110202E-18</v>
      </c>
      <c r="V181" s="12">
        <v>6.9283059692405596E-21</v>
      </c>
      <c r="W181">
        <v>2.6269043769342399</v>
      </c>
    </row>
    <row r="182" spans="1:23">
      <c r="A182" t="s">
        <v>195</v>
      </c>
      <c r="B182" s="7">
        <v>-0.48640332300052402</v>
      </c>
      <c r="C182" s="8">
        <v>9.6389517790268095E-2</v>
      </c>
      <c r="D182" s="7">
        <v>-1.2707068914317201</v>
      </c>
      <c r="E182" s="9">
        <v>8.3641387577999906E-8</v>
      </c>
      <c r="F182" s="7">
        <v>-1.1495729878648699</v>
      </c>
      <c r="G182" s="8">
        <v>1.01572355317196E-4</v>
      </c>
      <c r="H182" s="7">
        <v>-1.51891361753889</v>
      </c>
      <c r="I182" s="9">
        <v>4.4266531749844899E-9</v>
      </c>
      <c r="J182" s="7">
        <v>-1.2400877533495001</v>
      </c>
      <c r="K182" s="9">
        <v>6.4002794596886107E-8</v>
      </c>
      <c r="L182" s="7">
        <v>-1.2623950645475499</v>
      </c>
      <c r="M182" s="9">
        <v>6.7980652116059499E-7</v>
      </c>
      <c r="N182" s="7">
        <v>-1.19152369220817</v>
      </c>
      <c r="O182" s="9">
        <v>5.0577263414945995E-7</v>
      </c>
      <c r="P182" s="7">
        <v>-1.1145336255657801</v>
      </c>
      <c r="Q182" s="9">
        <v>7.5070699325220504E-6</v>
      </c>
      <c r="R182" s="7">
        <v>-1.19049560271389</v>
      </c>
      <c r="S182" s="10">
        <v>4.53971155436446E-7</v>
      </c>
      <c r="T182" s="11">
        <v>-1.2234344685741301</v>
      </c>
      <c r="U182" s="10">
        <v>1.1919090167487299E-7</v>
      </c>
      <c r="V182" s="12">
        <v>4.4266531749844899E-9</v>
      </c>
      <c r="W182">
        <v>1.51891361753889</v>
      </c>
    </row>
    <row r="183" spans="1:23">
      <c r="A183" t="s">
        <v>196</v>
      </c>
      <c r="B183" s="7">
        <v>0.77128561247674599</v>
      </c>
      <c r="C183" s="8">
        <v>9.5622441191418897E-2</v>
      </c>
      <c r="D183" s="7">
        <v>0.63196416581263404</v>
      </c>
      <c r="E183" s="9">
        <v>0.24317384763569699</v>
      </c>
      <c r="F183" s="7">
        <v>-1.7396552253142299</v>
      </c>
      <c r="G183" s="8">
        <v>3.5146541466291897E-2</v>
      </c>
      <c r="H183" s="7">
        <v>-1.96607713362753</v>
      </c>
      <c r="I183" s="9">
        <v>9.5497364661611896E-4</v>
      </c>
      <c r="J183" s="7">
        <v>-0.95605279738513604</v>
      </c>
      <c r="K183" s="9" t="s">
        <v>17</v>
      </c>
      <c r="L183" s="7">
        <v>-0.72067788218479401</v>
      </c>
      <c r="M183" s="9">
        <v>0.280803434029334</v>
      </c>
      <c r="N183" s="7">
        <v>-0.50796257075209506</v>
      </c>
      <c r="O183" s="9" t="s">
        <v>17</v>
      </c>
      <c r="P183" s="7">
        <v>-1.3988547661936399</v>
      </c>
      <c r="Q183" s="9" t="s">
        <v>17</v>
      </c>
      <c r="R183" s="7">
        <v>1.05413756139186</v>
      </c>
      <c r="S183" s="10">
        <v>1.8252541195962702E-2</v>
      </c>
      <c r="T183" s="11">
        <v>-3.4428935200455597E-2</v>
      </c>
      <c r="U183" s="10">
        <v>0.966788071333893</v>
      </c>
      <c r="V183" s="12">
        <v>9.5497364661611896E-4</v>
      </c>
      <c r="W183">
        <v>1.96607713362753</v>
      </c>
    </row>
    <row r="184" spans="1:23">
      <c r="A184" t="s">
        <v>197</v>
      </c>
      <c r="B184" s="7">
        <v>1.2392594065926099</v>
      </c>
      <c r="C184" s="8">
        <v>2.7510014332496899E-4</v>
      </c>
      <c r="D184" s="7">
        <v>1.2299181477048899</v>
      </c>
      <c r="E184" s="9">
        <v>2.7846822177513102E-3</v>
      </c>
      <c r="F184" s="7">
        <v>-1.16976163598528</v>
      </c>
      <c r="G184" s="8">
        <v>0.20155107750187901</v>
      </c>
      <c r="H184" s="7">
        <v>-1.0787008738794801</v>
      </c>
      <c r="I184" s="9">
        <v>8.6823751133901506E-2</v>
      </c>
      <c r="J184" s="7">
        <v>-0.49177782140930298</v>
      </c>
      <c r="K184" s="9" t="s">
        <v>17</v>
      </c>
      <c r="L184" s="7">
        <v>-0.48993373723994399</v>
      </c>
      <c r="M184" s="9">
        <v>0.48436245817769302</v>
      </c>
      <c r="N184" s="7">
        <v>-0.37588053536354199</v>
      </c>
      <c r="O184" s="9" t="s">
        <v>17</v>
      </c>
      <c r="P184" s="7">
        <v>-0.84477884153509297</v>
      </c>
      <c r="Q184" s="9" t="s">
        <v>17</v>
      </c>
      <c r="R184" s="7">
        <v>1.32566722534571</v>
      </c>
      <c r="S184" s="10">
        <v>1.01440264769586E-3</v>
      </c>
      <c r="T184" s="11">
        <v>0.21326148323323099</v>
      </c>
      <c r="U184" s="10">
        <v>0.77204504726221701</v>
      </c>
      <c r="V184" s="12">
        <v>2.7510014332496899E-4</v>
      </c>
      <c r="W184">
        <v>1.32566722534571</v>
      </c>
    </row>
    <row r="185" spans="1:23">
      <c r="A185" t="s">
        <v>198</v>
      </c>
      <c r="B185" s="7">
        <v>4.68828009638423E-2</v>
      </c>
      <c r="C185" s="8">
        <v>0.978460032329594</v>
      </c>
      <c r="D185" s="7">
        <v>-0.682081582418812</v>
      </c>
      <c r="E185" s="9">
        <v>9.5885951640406492E-3</v>
      </c>
      <c r="F185" s="7">
        <v>-0.56973231195183505</v>
      </c>
      <c r="G185" s="8">
        <v>0.117371877991782</v>
      </c>
      <c r="H185" s="7">
        <v>-0.684341984397842</v>
      </c>
      <c r="I185" s="9">
        <v>2.6452573842236499E-2</v>
      </c>
      <c r="J185" s="7">
        <v>-1.26703348489391</v>
      </c>
      <c r="K185" s="9">
        <v>2.3344504847009801E-6</v>
      </c>
      <c r="L185" s="7">
        <v>-0.170251766450493</v>
      </c>
      <c r="M185" s="9">
        <v>0.65163671681351198</v>
      </c>
      <c r="N185" s="7">
        <v>-0.93841902898015805</v>
      </c>
      <c r="O185" s="9">
        <v>8.7487289138256299E-4</v>
      </c>
      <c r="P185" s="7">
        <v>-0.89626760643326298</v>
      </c>
      <c r="Q185" s="9">
        <v>1.62000991488694E-3</v>
      </c>
      <c r="R185" s="7">
        <v>-0.838218342518528</v>
      </c>
      <c r="S185" s="10">
        <v>2.1785753694730202E-3</v>
      </c>
      <c r="T185" s="11">
        <v>-0.59369373512647705</v>
      </c>
      <c r="U185" s="10">
        <v>3.1883640621956102E-2</v>
      </c>
      <c r="V185" s="12">
        <v>2.3344504847009801E-6</v>
      </c>
      <c r="W185">
        <v>1.26703348489391</v>
      </c>
    </row>
    <row r="186" spans="1:23">
      <c r="A186" t="s">
        <v>199</v>
      </c>
      <c r="B186" s="7">
        <v>-0.343263749656399</v>
      </c>
      <c r="C186" s="8">
        <v>0.32087314954989199</v>
      </c>
      <c r="D186" s="7">
        <v>-1.0912850820814399</v>
      </c>
      <c r="E186" s="9">
        <v>3.4703264494816901E-7</v>
      </c>
      <c r="F186" s="7">
        <v>-0.74232517124661201</v>
      </c>
      <c r="G186" s="8">
        <v>1.2721957334611801E-2</v>
      </c>
      <c r="H186" s="7">
        <v>-0.15544927139143</v>
      </c>
      <c r="I186" s="9">
        <v>0.64625543532889795</v>
      </c>
      <c r="J186" s="7">
        <v>-0.30977534079802799</v>
      </c>
      <c r="K186" s="9">
        <v>0.26577589572874899</v>
      </c>
      <c r="L186" s="7">
        <v>-0.37040158135777501</v>
      </c>
      <c r="M186" s="9">
        <v>0.15375992740279101</v>
      </c>
      <c r="N186" s="7">
        <v>-0.109478202082197</v>
      </c>
      <c r="O186" s="9">
        <v>0.86563791629686304</v>
      </c>
      <c r="P186" s="7">
        <v>-0.106492875618011</v>
      </c>
      <c r="Q186" s="9">
        <v>0.82704338663246502</v>
      </c>
      <c r="R186" s="7">
        <v>-0.44362422316384298</v>
      </c>
      <c r="S186" s="10">
        <v>7.0586033900866096E-2</v>
      </c>
      <c r="T186" s="11">
        <v>-0.834655435752505</v>
      </c>
      <c r="U186" s="10">
        <v>1.11159141355219E-4</v>
      </c>
      <c r="V186" s="12">
        <v>3.4703264494816901E-7</v>
      </c>
      <c r="W186">
        <v>1.0912850820814399</v>
      </c>
    </row>
    <row r="187" spans="1:23">
      <c r="A187" t="s">
        <v>200</v>
      </c>
      <c r="B187" s="7">
        <v>-0.215842627426199</v>
      </c>
      <c r="C187" s="8" t="s">
        <v>17</v>
      </c>
      <c r="D187" s="7">
        <v>1.26608261684353</v>
      </c>
      <c r="E187" s="9">
        <v>9.1696698485990505E-3</v>
      </c>
      <c r="F187" s="7">
        <v>1.20293841718718</v>
      </c>
      <c r="G187" s="8">
        <v>5.59849362632205E-2</v>
      </c>
      <c r="H187" s="7">
        <v>0.32204558736820299</v>
      </c>
      <c r="I187" s="9">
        <v>0.69496198482862803</v>
      </c>
      <c r="J187" s="7">
        <v>0.65000651223194195</v>
      </c>
      <c r="K187" s="9" t="s">
        <v>17</v>
      </c>
      <c r="L187" s="7">
        <v>0.65220616186108205</v>
      </c>
      <c r="M187" s="9">
        <v>0.30354987077569001</v>
      </c>
      <c r="N187" s="7">
        <v>0.34639822865686498</v>
      </c>
      <c r="O187" s="9" t="s">
        <v>17</v>
      </c>
      <c r="P187" s="7">
        <v>0.61282941379159395</v>
      </c>
      <c r="Q187" s="9" t="s">
        <v>17</v>
      </c>
      <c r="R187" s="7">
        <v>0.36171928158988298</v>
      </c>
      <c r="S187" s="10">
        <v>0.64380255408160603</v>
      </c>
      <c r="T187" s="11">
        <v>0.89723192577845601</v>
      </c>
      <c r="U187" s="10">
        <v>0.10405429713328</v>
      </c>
      <c r="V187" s="12">
        <v>9.1696698485990505E-3</v>
      </c>
      <c r="W187">
        <v>1.26608261684353</v>
      </c>
    </row>
    <row r="188" spans="1:23">
      <c r="A188" t="s">
        <v>201</v>
      </c>
      <c r="B188" s="7">
        <v>0.14138611434943599</v>
      </c>
      <c r="C188" s="8">
        <v>0.93353468318103705</v>
      </c>
      <c r="D188" s="7">
        <v>-1.1721633933595299</v>
      </c>
      <c r="E188" s="9">
        <v>9.9122083481403001E-3</v>
      </c>
      <c r="F188" s="7">
        <v>-0.55372946157908998</v>
      </c>
      <c r="G188" s="8">
        <v>0.40700896256881203</v>
      </c>
      <c r="H188" s="7">
        <v>-0.291182147494779</v>
      </c>
      <c r="I188" s="9">
        <v>0.65111759212698095</v>
      </c>
      <c r="J188" s="7">
        <v>-0.32629180291427001</v>
      </c>
      <c r="K188" s="9">
        <v>0.61950856971591195</v>
      </c>
      <c r="L188" s="7">
        <v>-0.60098271139802595</v>
      </c>
      <c r="M188" s="9">
        <v>0.26028729104184301</v>
      </c>
      <c r="N188" s="7">
        <v>-0.19314389432251999</v>
      </c>
      <c r="O188" s="9">
        <v>0.85234833124837395</v>
      </c>
      <c r="P188" s="7">
        <v>-0.73811844885349398</v>
      </c>
      <c r="Q188" s="9">
        <v>0.158835569594443</v>
      </c>
      <c r="R188" s="7">
        <v>-0.65522025809574402</v>
      </c>
      <c r="S188" s="10">
        <v>0.234743518438226</v>
      </c>
      <c r="T188" s="11">
        <v>-0.55756531201661197</v>
      </c>
      <c r="U188" s="10">
        <v>0.27596176117881999</v>
      </c>
      <c r="V188" s="12">
        <v>9.9122083481403001E-3</v>
      </c>
      <c r="W188">
        <v>1.1721633933595299</v>
      </c>
    </row>
    <row r="189" spans="1:23">
      <c r="A189" t="s">
        <v>202</v>
      </c>
      <c r="B189" s="7">
        <v>-0.38682766996888501</v>
      </c>
      <c r="C189" s="8">
        <v>0.69876852082018504</v>
      </c>
      <c r="D189" s="7">
        <v>-1.2549446698509701</v>
      </c>
      <c r="E189" s="9">
        <v>3.4316654924448201E-2</v>
      </c>
      <c r="F189" s="7">
        <v>-0.80799213385317303</v>
      </c>
      <c r="G189" s="8">
        <v>0.35321407478320899</v>
      </c>
      <c r="H189" s="7">
        <v>-0.23837270515349901</v>
      </c>
      <c r="I189" s="9">
        <v>0.76809467950589705</v>
      </c>
      <c r="J189" s="7">
        <v>-0.60803984735086503</v>
      </c>
      <c r="K189" s="9" t="s">
        <v>17</v>
      </c>
      <c r="L189" s="7">
        <v>-0.74139498431692397</v>
      </c>
      <c r="M189" s="9">
        <v>0.28205335972894002</v>
      </c>
      <c r="N189" s="7">
        <v>-0.51991305143748801</v>
      </c>
      <c r="O189" s="9" t="s">
        <v>17</v>
      </c>
      <c r="P189" s="7">
        <v>-0.25752654090678501</v>
      </c>
      <c r="Q189" s="9" t="s">
        <v>17</v>
      </c>
      <c r="R189" s="7">
        <v>-0.73991453192546397</v>
      </c>
      <c r="S189" s="10">
        <v>0.24753412083601101</v>
      </c>
      <c r="T189" s="11">
        <v>-0.57795912239863501</v>
      </c>
      <c r="U189" s="10">
        <v>0.37107365746105397</v>
      </c>
      <c r="V189" s="12">
        <v>3.4316654924448201E-2</v>
      </c>
      <c r="W189">
        <v>1.2549446698509701</v>
      </c>
    </row>
    <row r="190" spans="1:23">
      <c r="A190" t="s">
        <v>203</v>
      </c>
      <c r="B190" s="7">
        <v>0.53946257807444398</v>
      </c>
      <c r="C190" s="8">
        <v>0.43322665103371799</v>
      </c>
      <c r="D190" s="7">
        <v>2.3280593123596098</v>
      </c>
      <c r="E190" s="9">
        <v>1.1971902040861301E-9</v>
      </c>
      <c r="F190" s="7">
        <v>1.68680181336588</v>
      </c>
      <c r="G190" s="8">
        <v>9.9382050062474307E-9</v>
      </c>
      <c r="H190" s="7">
        <v>-0.32362859897769602</v>
      </c>
      <c r="I190" s="9">
        <v>0.409105976568227</v>
      </c>
      <c r="J190" s="7">
        <v>-0.41092911402712501</v>
      </c>
      <c r="K190" s="9">
        <v>0.258633325650025</v>
      </c>
      <c r="L190" s="7">
        <v>0.90465609600775398</v>
      </c>
      <c r="M190" s="9">
        <v>7.1908799780039903E-2</v>
      </c>
      <c r="N190" s="7">
        <v>0.53604228957018396</v>
      </c>
      <c r="O190" s="9">
        <v>0.44949097129910498</v>
      </c>
      <c r="P190" s="7">
        <v>-6.2665660605423001E-2</v>
      </c>
      <c r="Q190" s="9">
        <v>0.97452834726703896</v>
      </c>
      <c r="R190" s="7">
        <v>2.2353399321029701</v>
      </c>
      <c r="S190" s="10">
        <v>1.1715013365555601E-10</v>
      </c>
      <c r="T190" s="11">
        <v>2.1545064219965901</v>
      </c>
      <c r="U190" s="10">
        <v>3.4747876496746602E-9</v>
      </c>
      <c r="V190" s="12">
        <v>1.1715013365555601E-10</v>
      </c>
      <c r="W190">
        <v>2.3280593123596098</v>
      </c>
    </row>
    <row r="191" spans="1:23">
      <c r="A191" t="s">
        <v>204</v>
      </c>
      <c r="B191" s="7">
        <v>1.1162495812931501</v>
      </c>
      <c r="C191" s="8">
        <v>3.5339479478946399E-4</v>
      </c>
      <c r="D191" s="7">
        <v>1.93249869454443</v>
      </c>
      <c r="E191" s="9">
        <v>4.5482911649912099E-10</v>
      </c>
      <c r="F191" s="7">
        <v>0.87181448580643595</v>
      </c>
      <c r="G191" s="8">
        <v>0.112276768314113</v>
      </c>
      <c r="H191" s="7">
        <v>-0.42999325160435697</v>
      </c>
      <c r="I191" s="9">
        <v>0.48906627335164099</v>
      </c>
      <c r="J191" s="7">
        <v>-0.53762791811948396</v>
      </c>
      <c r="K191" s="9">
        <v>0.35050119294849003</v>
      </c>
      <c r="L191" s="7">
        <v>0.41236867168968999</v>
      </c>
      <c r="M191" s="9">
        <v>0.43055558907469399</v>
      </c>
      <c r="N191" s="7">
        <v>0.34368363463156798</v>
      </c>
      <c r="O191" s="9">
        <v>0.67337124889566602</v>
      </c>
      <c r="P191" s="7">
        <v>-0.253377713748972</v>
      </c>
      <c r="Q191" s="9">
        <v>0.76624762918216605</v>
      </c>
      <c r="R191" s="7">
        <v>2.3604143905266501</v>
      </c>
      <c r="S191" s="10">
        <v>1.8464813362409001E-19</v>
      </c>
      <c r="T191" s="11">
        <v>2.0747433760548302</v>
      </c>
      <c r="U191" s="10">
        <v>1.1868936952622001E-13</v>
      </c>
      <c r="V191" s="12">
        <v>1.8464813362409001E-19</v>
      </c>
      <c r="W191">
        <v>2.3604143905266501</v>
      </c>
    </row>
    <row r="192" spans="1:23">
      <c r="A192" t="s">
        <v>205</v>
      </c>
      <c r="B192" s="7">
        <v>0.17416949054431</v>
      </c>
      <c r="C192" s="8">
        <v>0.910966862658528</v>
      </c>
      <c r="D192" s="7">
        <v>0.83779849676900797</v>
      </c>
      <c r="E192" s="9">
        <v>2.1097278138511699E-2</v>
      </c>
      <c r="F192" s="7">
        <v>1.2982079922243901</v>
      </c>
      <c r="G192" s="8">
        <v>1.16818763383032E-3</v>
      </c>
      <c r="H192" s="7">
        <v>-0.21577995677763401</v>
      </c>
      <c r="I192" s="9">
        <v>0.75781989488330004</v>
      </c>
      <c r="J192" s="7">
        <v>0.17071228145456199</v>
      </c>
      <c r="K192" s="9">
        <v>0.82863006848656395</v>
      </c>
      <c r="L192" s="7">
        <v>0.48285590640005099</v>
      </c>
      <c r="M192" s="9">
        <v>0.31966034459424603</v>
      </c>
      <c r="N192" s="7">
        <v>0.300814585717047</v>
      </c>
      <c r="O192" s="9">
        <v>0.69295861747434895</v>
      </c>
      <c r="P192" s="7">
        <v>5.0561422686588198E-2</v>
      </c>
      <c r="Q192" s="9">
        <v>0.97452834726703896</v>
      </c>
      <c r="R192" s="7">
        <v>0.941147955654559</v>
      </c>
      <c r="S192" s="10">
        <v>9.9491307427661494E-3</v>
      </c>
      <c r="T192" s="11">
        <v>1.0715736085569401</v>
      </c>
      <c r="U192" s="10">
        <v>1.65437980160275E-3</v>
      </c>
      <c r="V192" s="12">
        <v>1.16818763383032E-3</v>
      </c>
      <c r="W192">
        <v>1.2982079922243901</v>
      </c>
    </row>
    <row r="193" spans="1:23">
      <c r="A193" t="s">
        <v>206</v>
      </c>
      <c r="B193" s="7">
        <v>0.17263835992731699</v>
      </c>
      <c r="C193" s="8">
        <v>0.78295733229644204</v>
      </c>
      <c r="D193" s="7">
        <v>-0.60471507437932603</v>
      </c>
      <c r="E193" s="9">
        <v>1.7602591727127099E-2</v>
      </c>
      <c r="F193" s="7">
        <v>-0.46909631912102401</v>
      </c>
      <c r="G193" s="8">
        <v>0.13783741644968101</v>
      </c>
      <c r="H193" s="7">
        <v>-1.39344709046087</v>
      </c>
      <c r="I193" s="9">
        <v>1.15493068327157E-7</v>
      </c>
      <c r="J193" s="7">
        <v>-0.64613351214098502</v>
      </c>
      <c r="K193" s="9">
        <v>7.0156697045475197E-3</v>
      </c>
      <c r="L193" s="7">
        <v>-1.05274234677545</v>
      </c>
      <c r="M193" s="9">
        <v>1.19646526180023E-5</v>
      </c>
      <c r="N193" s="7">
        <v>-0.41466372830473802</v>
      </c>
      <c r="O193" s="9">
        <v>0.19504818226780299</v>
      </c>
      <c r="P193" s="7">
        <v>-0.42556000159582802</v>
      </c>
      <c r="Q193" s="9">
        <v>0.16324627940894099</v>
      </c>
      <c r="R193" s="7">
        <v>0.134855287404578</v>
      </c>
      <c r="S193" s="10">
        <v>0.67842331540130996</v>
      </c>
      <c r="T193" s="11">
        <v>0.28813800050008498</v>
      </c>
      <c r="U193" s="10">
        <v>0.27734008503053098</v>
      </c>
      <c r="V193" s="12">
        <v>1.15493068327157E-7</v>
      </c>
      <c r="W193">
        <v>1.39344709046087</v>
      </c>
    </row>
    <row r="194" spans="1:23">
      <c r="A194" t="s">
        <v>207</v>
      </c>
      <c r="B194" s="7">
        <v>0.22073232812711999</v>
      </c>
      <c r="C194" s="8">
        <v>0.74144375927091599</v>
      </c>
      <c r="D194" s="7">
        <v>-8.6206906331160293E-2</v>
      </c>
      <c r="E194" s="9">
        <v>0.83831113299202198</v>
      </c>
      <c r="F194" s="7">
        <v>-0.42180122549423099</v>
      </c>
      <c r="G194" s="8">
        <v>0.36610472412448097</v>
      </c>
      <c r="H194" s="7">
        <v>-1.21970026833413</v>
      </c>
      <c r="I194" s="9">
        <v>6.3157505937628806E-5</v>
      </c>
      <c r="J194" s="7">
        <v>-0.92895866562929097</v>
      </c>
      <c r="K194" s="9">
        <v>1.05612207979562E-3</v>
      </c>
      <c r="L194" s="7">
        <v>-1.0658934252257</v>
      </c>
      <c r="M194" s="9">
        <v>2.91540376171406E-4</v>
      </c>
      <c r="N194" s="7">
        <v>-0.29822551379760298</v>
      </c>
      <c r="O194" s="9">
        <v>0.554046304073056</v>
      </c>
      <c r="P194" s="7">
        <v>-0.72614088466312798</v>
      </c>
      <c r="Q194" s="9">
        <v>2.3400504036439999E-2</v>
      </c>
      <c r="R194" s="7">
        <v>0.51242503402276895</v>
      </c>
      <c r="S194" s="10">
        <v>6.4643676985106202E-2</v>
      </c>
      <c r="T194" s="11">
        <v>0.32284194005620998</v>
      </c>
      <c r="U194" s="10">
        <v>0.28066933286900603</v>
      </c>
      <c r="V194" s="12">
        <v>6.3157505937628806E-5</v>
      </c>
      <c r="W194">
        <v>1.21970026833413</v>
      </c>
    </row>
    <row r="195" spans="1:23">
      <c r="A195" t="s">
        <v>208</v>
      </c>
      <c r="B195" s="7">
        <v>-1.2964145856099301E-2</v>
      </c>
      <c r="C195" s="8">
        <v>0.99722530913382101</v>
      </c>
      <c r="D195" s="7">
        <v>1.2810813000004599</v>
      </c>
      <c r="E195" s="9">
        <v>1.1877188674732399E-5</v>
      </c>
      <c r="F195" s="7">
        <v>0.95614474190627197</v>
      </c>
      <c r="G195" s="8">
        <v>1.65344469716498E-2</v>
      </c>
      <c r="H195" s="7">
        <v>0.70377454436746001</v>
      </c>
      <c r="I195" s="9">
        <v>7.8325908687811405E-2</v>
      </c>
      <c r="J195" s="7">
        <v>1.44157100422615</v>
      </c>
      <c r="K195" s="9">
        <v>1.32450148735975E-7</v>
      </c>
      <c r="L195" s="7">
        <v>1.0260153053549199</v>
      </c>
      <c r="M195" s="9">
        <v>2.20403117592938E-3</v>
      </c>
      <c r="N195" s="7">
        <v>0.93901623574509296</v>
      </c>
      <c r="O195" s="9">
        <v>4.1043649949533498E-3</v>
      </c>
      <c r="P195" s="7">
        <v>1.1440560908314401</v>
      </c>
      <c r="Q195" s="9">
        <v>2.2962554522744599E-4</v>
      </c>
      <c r="R195" s="7">
        <v>0.93865965489633296</v>
      </c>
      <c r="S195" s="10">
        <v>7.3503133698377002E-3</v>
      </c>
      <c r="T195" s="11">
        <v>0.91908445049979004</v>
      </c>
      <c r="U195" s="10">
        <v>5.6267780035990696E-3</v>
      </c>
      <c r="V195" s="12">
        <v>1.32450148735975E-7</v>
      </c>
      <c r="W195">
        <v>1.44157100422615</v>
      </c>
    </row>
    <row r="196" spans="1:23">
      <c r="A196" t="s">
        <v>209</v>
      </c>
      <c r="B196" s="7">
        <v>-0.25362353362111301</v>
      </c>
      <c r="C196" s="8">
        <v>0.50416893782578598</v>
      </c>
      <c r="D196" s="7">
        <v>-1.1072815592446299</v>
      </c>
      <c r="E196" s="9">
        <v>5.2820123128170002E-10</v>
      </c>
      <c r="F196" s="7">
        <v>-1.18019162637565</v>
      </c>
      <c r="G196" s="8">
        <v>1.7487395390721399E-6</v>
      </c>
      <c r="H196" s="7">
        <v>-0.47810172739740098</v>
      </c>
      <c r="I196" s="9">
        <v>2.4215188553652602E-2</v>
      </c>
      <c r="J196" s="7">
        <v>-0.34135621548333001</v>
      </c>
      <c r="K196" s="9">
        <v>0.105179016854497</v>
      </c>
      <c r="L196" s="7">
        <v>-0.76277128556391505</v>
      </c>
      <c r="M196" s="9">
        <v>3.4943202905732398E-5</v>
      </c>
      <c r="N196" s="7">
        <v>-0.47086571396096799</v>
      </c>
      <c r="O196" s="9">
        <v>3.74320250019484E-2</v>
      </c>
      <c r="P196" s="7">
        <v>-0.33810810939534902</v>
      </c>
      <c r="Q196" s="9">
        <v>0.17194588019344401</v>
      </c>
      <c r="R196" s="7">
        <v>-0.638520317519922</v>
      </c>
      <c r="S196" s="10">
        <v>5.5341655086511897E-4</v>
      </c>
      <c r="T196" s="11">
        <v>-0.65236308957509104</v>
      </c>
      <c r="U196" s="10">
        <v>2.6030794344223399E-4</v>
      </c>
      <c r="V196" s="12">
        <v>5.2820123128170002E-10</v>
      </c>
      <c r="W196">
        <v>1.18019162637565</v>
      </c>
    </row>
    <row r="197" spans="1:23">
      <c r="A197" t="s">
        <v>210</v>
      </c>
      <c r="B197" s="7">
        <v>-0.17076145449932401</v>
      </c>
      <c r="C197" s="8">
        <v>0.92033117287031196</v>
      </c>
      <c r="D197" s="7">
        <v>-1.40528638753015</v>
      </c>
      <c r="E197" s="9">
        <v>2.1345165646887601E-3</v>
      </c>
      <c r="F197" s="7">
        <v>-1.8067259945660199</v>
      </c>
      <c r="G197" s="8">
        <v>4.7711448580851504E-3</v>
      </c>
      <c r="H197" s="7">
        <v>-1.0473208743840301</v>
      </c>
      <c r="I197" s="9">
        <v>3.9962811530766397E-2</v>
      </c>
      <c r="J197" s="7">
        <v>-0.44358882935231603</v>
      </c>
      <c r="K197" s="9">
        <v>0.44273043683678198</v>
      </c>
      <c r="L197" s="7">
        <v>-0.78295280027499803</v>
      </c>
      <c r="M197" s="9">
        <v>0.13022025027700301</v>
      </c>
      <c r="N197" s="7">
        <v>-0.43062470864904501</v>
      </c>
      <c r="O197" s="9">
        <v>0.52010351949696898</v>
      </c>
      <c r="P197" s="7">
        <v>-0.41077903688283401</v>
      </c>
      <c r="Q197" s="9">
        <v>0.53095826550348801</v>
      </c>
      <c r="R197" s="7">
        <v>-0.66176489604191502</v>
      </c>
      <c r="S197" s="10">
        <v>0.19506524876012499</v>
      </c>
      <c r="T197" s="11">
        <v>-0.69502540817112901</v>
      </c>
      <c r="U197" s="10">
        <v>0.177808395937497</v>
      </c>
      <c r="V197" s="12">
        <v>2.1345165646887601E-3</v>
      </c>
      <c r="W197">
        <v>1.8067259945660199</v>
      </c>
    </row>
    <row r="198" spans="1:23">
      <c r="A198" t="s">
        <v>211</v>
      </c>
      <c r="B198" s="7">
        <v>-0.23941308142495399</v>
      </c>
      <c r="C198" s="8">
        <v>0.74653512333456695</v>
      </c>
      <c r="D198" s="7">
        <v>-1.0159968289203201</v>
      </c>
      <c r="E198" s="9">
        <v>5.5052178661425203E-4</v>
      </c>
      <c r="F198" s="7">
        <v>-0.67238792098849598</v>
      </c>
      <c r="G198" s="8">
        <v>8.7564315989802299E-2</v>
      </c>
      <c r="H198" s="7">
        <v>-8.1985970328948707E-2</v>
      </c>
      <c r="I198" s="9">
        <v>0.87371444801506704</v>
      </c>
      <c r="J198" s="7">
        <v>-0.256991569599892</v>
      </c>
      <c r="K198" s="9">
        <v>0.56527650869901702</v>
      </c>
      <c r="L198" s="7">
        <v>-0.74565351934173096</v>
      </c>
      <c r="M198" s="9">
        <v>2.7881786388597601E-2</v>
      </c>
      <c r="N198" s="7">
        <v>-0.145691024597774</v>
      </c>
      <c r="O198" s="9">
        <v>0.85135352793776797</v>
      </c>
      <c r="P198" s="7">
        <v>-0.25409461487837398</v>
      </c>
      <c r="Q198" s="9">
        <v>0.640364593055472</v>
      </c>
      <c r="R198" s="7">
        <v>-0.42884663563749997</v>
      </c>
      <c r="S198" s="10">
        <v>0.22090884606141201</v>
      </c>
      <c r="T198" s="11">
        <v>-0.71495247387447203</v>
      </c>
      <c r="U198" s="10">
        <v>2.29808920613425E-2</v>
      </c>
      <c r="V198" s="12">
        <v>5.5052178661425203E-4</v>
      </c>
      <c r="W198">
        <v>1.0159968289203201</v>
      </c>
    </row>
    <row r="199" spans="1:23">
      <c r="A199" t="s">
        <v>212</v>
      </c>
      <c r="B199" s="7">
        <v>-6.1322639870074303E-2</v>
      </c>
      <c r="C199" s="8">
        <v>0.97207780864753202</v>
      </c>
      <c r="D199" s="7">
        <v>-0.69121219893304098</v>
      </c>
      <c r="E199" s="9">
        <v>1.29351331497126E-2</v>
      </c>
      <c r="F199" s="7">
        <v>-0.54923594471242099</v>
      </c>
      <c r="G199" s="8">
        <v>0.13997099600972901</v>
      </c>
      <c r="H199" s="7">
        <v>-1.3615898093844601</v>
      </c>
      <c r="I199" s="9">
        <v>9.9374555839957792E-6</v>
      </c>
      <c r="J199" s="7">
        <v>-0.42700029409367302</v>
      </c>
      <c r="K199" s="9">
        <v>0.20529400550225499</v>
      </c>
      <c r="L199" s="7">
        <v>-0.341401227797406</v>
      </c>
      <c r="M199" s="9">
        <v>0.31551620956163801</v>
      </c>
      <c r="N199" s="7">
        <v>-0.115584165647624</v>
      </c>
      <c r="O199" s="9">
        <v>0.87619609035577695</v>
      </c>
      <c r="P199" s="7">
        <v>-0.232362770110181</v>
      </c>
      <c r="Q199" s="9">
        <v>0.64910873518088996</v>
      </c>
      <c r="R199" s="7">
        <v>-0.31194621717286503</v>
      </c>
      <c r="S199" s="10">
        <v>0.36761525061480799</v>
      </c>
      <c r="T199" s="11">
        <v>-0.44043651661074001</v>
      </c>
      <c r="U199" s="10">
        <v>0.14576593082906</v>
      </c>
      <c r="V199" s="12">
        <v>9.9374555839957792E-6</v>
      </c>
      <c r="W199">
        <v>1.3615898093844601</v>
      </c>
    </row>
    <row r="200" spans="1:23">
      <c r="A200" t="s">
        <v>213</v>
      </c>
      <c r="B200" s="7">
        <v>4.5232083379309201E-2</v>
      </c>
      <c r="C200" s="8">
        <v>0.98607080174266304</v>
      </c>
      <c r="D200" s="7">
        <v>1.4708156748215599</v>
      </c>
      <c r="E200" s="9">
        <v>2.5311657496953799E-6</v>
      </c>
      <c r="F200" s="7">
        <v>1.3871844411329</v>
      </c>
      <c r="G200" s="8">
        <v>7.671748769199E-4</v>
      </c>
      <c r="H200" s="7">
        <v>0.558273087401159</v>
      </c>
      <c r="I200" s="9">
        <v>0.23874546004548999</v>
      </c>
      <c r="J200" s="7">
        <v>1.1328178265648801</v>
      </c>
      <c r="K200" s="9">
        <v>5.1536271129718001E-4</v>
      </c>
      <c r="L200" s="7">
        <v>0.96568861858027399</v>
      </c>
      <c r="M200" s="9">
        <v>9.7912071921302194E-3</v>
      </c>
      <c r="N200" s="7">
        <v>0.93321279268289603</v>
      </c>
      <c r="O200" s="9">
        <v>8.0486085864043405E-3</v>
      </c>
      <c r="P200" s="7">
        <v>1.2839140585544999</v>
      </c>
      <c r="Q200" s="9">
        <v>6.6491012366447395E-5</v>
      </c>
      <c r="R200" s="7">
        <v>1.3274300284304501</v>
      </c>
      <c r="S200" s="10">
        <v>3.4111148430224199E-5</v>
      </c>
      <c r="T200" s="11">
        <v>1.0057632311864899</v>
      </c>
      <c r="U200" s="10">
        <v>4.2820832083001904E-3</v>
      </c>
      <c r="V200" s="12">
        <v>2.5311657496953799E-6</v>
      </c>
      <c r="W200">
        <v>1.4708156748215599</v>
      </c>
    </row>
    <row r="201" spans="1:23">
      <c r="A201" t="s">
        <v>214</v>
      </c>
      <c r="B201" s="7">
        <v>-0.20105989789605899</v>
      </c>
      <c r="C201" s="8">
        <v>0.89488574620490702</v>
      </c>
      <c r="D201" s="7">
        <v>1.77812209100074</v>
      </c>
      <c r="E201" s="9">
        <v>9.4584671155181194E-10</v>
      </c>
      <c r="F201" s="7">
        <v>1.79301092334556</v>
      </c>
      <c r="G201" s="8">
        <v>7.7774510232187205E-8</v>
      </c>
      <c r="H201" s="7">
        <v>0.21527657500669201</v>
      </c>
      <c r="I201" s="9">
        <v>0.75293742705740996</v>
      </c>
      <c r="J201" s="7">
        <v>0.99209687854439299</v>
      </c>
      <c r="K201" s="9">
        <v>5.1469437165901502E-3</v>
      </c>
      <c r="L201" s="7">
        <v>1.12111533565792</v>
      </c>
      <c r="M201" s="9">
        <v>1.6413666939064501E-3</v>
      </c>
      <c r="N201" s="7">
        <v>0.94508798246086401</v>
      </c>
      <c r="O201" s="9">
        <v>7.5439889285574199E-3</v>
      </c>
      <c r="P201" s="7">
        <v>1.5055285140426</v>
      </c>
      <c r="Q201" s="9">
        <v>5.36346718833098E-7</v>
      </c>
      <c r="R201" s="7">
        <v>1.32036950204683</v>
      </c>
      <c r="S201" s="10">
        <v>5.3172123193000301E-5</v>
      </c>
      <c r="T201" s="11">
        <v>1.4215567929374899</v>
      </c>
      <c r="U201" s="10">
        <v>5.3787772479152803E-6</v>
      </c>
      <c r="V201" s="12">
        <v>9.4584671155181194E-10</v>
      </c>
      <c r="W201">
        <v>1.79301092334556</v>
      </c>
    </row>
    <row r="202" spans="1:23">
      <c r="A202" t="s">
        <v>215</v>
      </c>
      <c r="B202" s="7">
        <v>0.39072427125380199</v>
      </c>
      <c r="C202" s="8">
        <v>0.66252938804404204</v>
      </c>
      <c r="D202" s="7">
        <v>2.1486855584712501</v>
      </c>
      <c r="E202" s="9">
        <v>5.2843487432074302E-11</v>
      </c>
      <c r="F202" s="7">
        <v>1.7673722514194301</v>
      </c>
      <c r="G202" s="8">
        <v>2.6269253439298301E-5</v>
      </c>
      <c r="H202" s="7">
        <v>0.960668083354832</v>
      </c>
      <c r="I202" s="9">
        <v>4.2127758309890698E-2</v>
      </c>
      <c r="J202" s="7">
        <v>1.31712843335805</v>
      </c>
      <c r="K202" s="9">
        <v>3.44905180922436E-4</v>
      </c>
      <c r="L202" s="7">
        <v>0.98733791167263496</v>
      </c>
      <c r="M202" s="9">
        <v>3.1814286495873603E-2</v>
      </c>
      <c r="N202" s="7">
        <v>1.17717005726262</v>
      </c>
      <c r="O202" s="9">
        <v>1.1996882423614399E-3</v>
      </c>
      <c r="P202" s="7">
        <v>1.6015530286172399</v>
      </c>
      <c r="Q202" s="9">
        <v>3.9235885967985002E-6</v>
      </c>
      <c r="R202" s="7">
        <v>1.6328876753525601</v>
      </c>
      <c r="S202" s="10">
        <v>7.4457517300610397E-6</v>
      </c>
      <c r="T202" s="11">
        <v>1.73056776242727</v>
      </c>
      <c r="U202" s="10">
        <v>9.2313014068944497E-7</v>
      </c>
      <c r="V202" s="12">
        <v>5.2843487432074302E-11</v>
      </c>
      <c r="W202">
        <v>2.1486855584712501</v>
      </c>
    </row>
    <row r="203" spans="1:23">
      <c r="A203" t="s">
        <v>216</v>
      </c>
      <c r="B203" s="7">
        <v>-8.5441752279280206E-2</v>
      </c>
      <c r="C203" s="8">
        <v>0.95468123213049705</v>
      </c>
      <c r="D203" s="7">
        <v>1.0391579900112899</v>
      </c>
      <c r="E203" s="9">
        <v>2.3234055327646601E-6</v>
      </c>
      <c r="F203" s="7">
        <v>0.65907926181725396</v>
      </c>
      <c r="G203" s="8">
        <v>3.4012825274276397E-2</v>
      </c>
      <c r="H203" s="7">
        <v>0.88715273781790305</v>
      </c>
      <c r="I203" s="9">
        <v>6.7212271489227498E-4</v>
      </c>
      <c r="J203" s="7">
        <v>1.0310954775504499</v>
      </c>
      <c r="K203" s="9">
        <v>5.5681531023080699E-6</v>
      </c>
      <c r="L203" s="7">
        <v>0.70566331785200198</v>
      </c>
      <c r="M203" s="9">
        <v>5.8547373859735002E-3</v>
      </c>
      <c r="N203" s="7">
        <v>0.82727465222850605</v>
      </c>
      <c r="O203" s="9">
        <v>8.6123062356264102E-4</v>
      </c>
      <c r="P203" s="7">
        <v>0.791055743342019</v>
      </c>
      <c r="Q203" s="9">
        <v>2.6864287138253099E-3</v>
      </c>
      <c r="R203" s="7">
        <v>0.84209020877170504</v>
      </c>
      <c r="S203" s="10">
        <v>4.9081879493416902E-4</v>
      </c>
      <c r="T203" s="11">
        <v>0.56692947812377703</v>
      </c>
      <c r="U203" s="10">
        <v>3.1033953261144099E-2</v>
      </c>
      <c r="V203" s="12">
        <v>2.3234055327646601E-6</v>
      </c>
      <c r="W203">
        <v>1.0391579900112899</v>
      </c>
    </row>
    <row r="204" spans="1:23">
      <c r="A204" t="s">
        <v>217</v>
      </c>
      <c r="B204" s="7">
        <v>-0.307289063879992</v>
      </c>
      <c r="C204" s="8">
        <v>0.56302412620067699</v>
      </c>
      <c r="D204" s="7">
        <v>1.24842987428936</v>
      </c>
      <c r="E204" s="9">
        <v>2.9332087934728103E-11</v>
      </c>
      <c r="F204" s="7">
        <v>0.98867993326906001</v>
      </c>
      <c r="G204" s="8">
        <v>1.9798301552274199E-4</v>
      </c>
      <c r="H204" s="7">
        <v>0.90881748476238799</v>
      </c>
      <c r="I204" s="9">
        <v>3.5017094529693298E-5</v>
      </c>
      <c r="J204" s="7">
        <v>0.38298808216258301</v>
      </c>
      <c r="K204" s="9">
        <v>0.17290414126180401</v>
      </c>
      <c r="L204" s="7">
        <v>0.66241903630268995</v>
      </c>
      <c r="M204" s="9">
        <v>3.46864847307881E-3</v>
      </c>
      <c r="N204" s="7">
        <v>0.340634679034993</v>
      </c>
      <c r="O204" s="9">
        <v>0.33639265145451003</v>
      </c>
      <c r="P204" s="7">
        <v>0.30434876637734698</v>
      </c>
      <c r="Q204" s="9">
        <v>0.45320851640879201</v>
      </c>
      <c r="R204" s="7">
        <v>0.41261240228764001</v>
      </c>
      <c r="S204" s="10">
        <v>0.110751601413848</v>
      </c>
      <c r="T204" s="11">
        <v>0.62028501068914899</v>
      </c>
      <c r="U204" s="10">
        <v>4.3994962219665304E-3</v>
      </c>
      <c r="V204" s="12">
        <v>2.9332087934728103E-11</v>
      </c>
      <c r="W204">
        <v>1.24842987428936</v>
      </c>
    </row>
    <row r="205" spans="1:23">
      <c r="A205" t="s">
        <v>218</v>
      </c>
      <c r="B205" s="7">
        <v>-0.46631310004118098</v>
      </c>
      <c r="C205" s="8">
        <v>0.45647027612423302</v>
      </c>
      <c r="D205" s="7">
        <v>-1.2708789362142201</v>
      </c>
      <c r="E205" s="9">
        <v>1.7051718932016701E-3</v>
      </c>
      <c r="F205" s="7">
        <v>-0.59650511437083797</v>
      </c>
      <c r="G205" s="8">
        <v>0.31820549888413002</v>
      </c>
      <c r="H205" s="7">
        <v>-0.79168887418703004</v>
      </c>
      <c r="I205" s="9">
        <v>8.7409350024615404E-2</v>
      </c>
      <c r="J205" s="7">
        <v>-0.17224586436147199</v>
      </c>
      <c r="K205" s="9">
        <v>0.81544088079182897</v>
      </c>
      <c r="L205" s="7">
        <v>-0.55991559308990202</v>
      </c>
      <c r="M205" s="9">
        <v>0.23910187303475799</v>
      </c>
      <c r="N205" s="7">
        <v>-0.44432630610257601</v>
      </c>
      <c r="O205" s="9">
        <v>0.45367634260359402</v>
      </c>
      <c r="P205" s="7">
        <v>-0.42643917496045802</v>
      </c>
      <c r="Q205" s="9">
        <v>0.45881482180009298</v>
      </c>
      <c r="R205" s="7">
        <v>-0.77661341932461603</v>
      </c>
      <c r="S205" s="10">
        <v>7.6164612075647495E-2</v>
      </c>
      <c r="T205" s="11">
        <v>-0.97082080196360099</v>
      </c>
      <c r="U205" s="10">
        <v>2.0632893657976999E-2</v>
      </c>
      <c r="V205" s="12">
        <v>1.7051718932016701E-3</v>
      </c>
      <c r="W205">
        <v>1.2708789362142201</v>
      </c>
    </row>
    <row r="206" spans="1:23">
      <c r="A206" t="s">
        <v>219</v>
      </c>
      <c r="B206" s="7">
        <v>-0.25055506745811901</v>
      </c>
      <c r="C206" s="8">
        <v>0.216702697874434</v>
      </c>
      <c r="D206" s="7">
        <v>-0.50069781195692198</v>
      </c>
      <c r="E206" s="9">
        <v>2.70581104675302E-4</v>
      </c>
      <c r="F206" s="7">
        <v>-0.719192414776189</v>
      </c>
      <c r="G206" s="8">
        <v>1.6039332762243701E-4</v>
      </c>
      <c r="H206" s="7">
        <v>-2.1744649238298499</v>
      </c>
      <c r="I206" s="9">
        <v>1.22821507531011E-59</v>
      </c>
      <c r="J206" s="7">
        <v>-0.15443611186164199</v>
      </c>
      <c r="K206" s="9">
        <v>0.383085205110754</v>
      </c>
      <c r="L206" s="7">
        <v>-1.35156424013675</v>
      </c>
      <c r="M206" s="9">
        <v>1.24030892129727E-29</v>
      </c>
      <c r="N206" s="7">
        <v>-0.34067618295857399</v>
      </c>
      <c r="O206" s="9">
        <v>5.0486762345014501E-2</v>
      </c>
      <c r="P206" s="7">
        <v>-0.13089879616706801</v>
      </c>
      <c r="Q206" s="9">
        <v>0.58707966179662097</v>
      </c>
      <c r="R206" s="7">
        <v>-0.65440980949089</v>
      </c>
      <c r="S206" s="10">
        <v>5.1655593602301901E-5</v>
      </c>
      <c r="T206" s="11">
        <v>-0.27448394549132199</v>
      </c>
      <c r="U206" s="10">
        <v>6.20162978365488E-2</v>
      </c>
      <c r="V206" s="12">
        <v>1.22821507531011E-59</v>
      </c>
      <c r="W206">
        <v>2.1744649238298499</v>
      </c>
    </row>
    <row r="207" spans="1:23">
      <c r="A207" t="s">
        <v>220</v>
      </c>
      <c r="B207" s="7">
        <v>-0.38933413642514503</v>
      </c>
      <c r="C207" s="8">
        <v>0.65851887403298004</v>
      </c>
      <c r="D207" s="7">
        <v>-1.0035852053613299</v>
      </c>
      <c r="E207" s="9">
        <v>3.8879052342717602E-2</v>
      </c>
      <c r="F207" s="7">
        <v>-0.80980689743237499</v>
      </c>
      <c r="G207" s="8">
        <v>0.201686734337027</v>
      </c>
      <c r="H207" s="7">
        <v>-0.43797418825742501</v>
      </c>
      <c r="I207" s="9">
        <v>0.47556801516323399</v>
      </c>
      <c r="J207" s="7">
        <v>-0.84358427953612003</v>
      </c>
      <c r="K207" s="9">
        <v>9.5197793042871501E-2</v>
      </c>
      <c r="L207" s="7">
        <v>-1.11994697898671</v>
      </c>
      <c r="M207" s="9">
        <v>3.3664633953695199E-2</v>
      </c>
      <c r="N207" s="7">
        <v>-0.73134252050028703</v>
      </c>
      <c r="O207" s="9">
        <v>0.15212179548190899</v>
      </c>
      <c r="P207" s="7">
        <v>-0.83161344013794303</v>
      </c>
      <c r="Q207" s="9" t="s">
        <v>17</v>
      </c>
      <c r="R207" s="7">
        <v>-0.79411925978945197</v>
      </c>
      <c r="S207" s="10">
        <v>0.13177962846893099</v>
      </c>
      <c r="T207" s="11">
        <v>-1.1190187035472601</v>
      </c>
      <c r="U207" s="10">
        <v>2.5405084310885999E-2</v>
      </c>
      <c r="V207" s="12">
        <v>2.5405084310885999E-2</v>
      </c>
      <c r="W207">
        <v>1.11994697898671</v>
      </c>
    </row>
    <row r="208" spans="1:23">
      <c r="A208" t="s">
        <v>221</v>
      </c>
      <c r="B208" s="7">
        <v>0.18985375335371699</v>
      </c>
      <c r="C208" s="8">
        <v>0.85620341440933201</v>
      </c>
      <c r="D208" s="7">
        <v>1.1133406501463601</v>
      </c>
      <c r="E208" s="9">
        <v>2.04275928295772E-4</v>
      </c>
      <c r="F208" s="7">
        <v>0.62423369287650399</v>
      </c>
      <c r="G208" s="8">
        <v>0.14291817225121001</v>
      </c>
      <c r="H208" s="7">
        <v>-0.19153478510702801</v>
      </c>
      <c r="I208" s="9">
        <v>0.723168085529175</v>
      </c>
      <c r="J208" s="7">
        <v>6.1091328208018401E-2</v>
      </c>
      <c r="K208" s="9">
        <v>0.93999154200683099</v>
      </c>
      <c r="L208" s="7">
        <v>0.40222868357504299</v>
      </c>
      <c r="M208" s="9">
        <v>0.29269294907971</v>
      </c>
      <c r="N208" s="7">
        <v>0.18117735469227</v>
      </c>
      <c r="O208" s="9">
        <v>0.82796074984601398</v>
      </c>
      <c r="P208" s="7">
        <v>-3.4085764482440703E-2</v>
      </c>
      <c r="Q208" s="9">
        <v>0.97674976566679395</v>
      </c>
      <c r="R208" s="7">
        <v>0.751713595457151</v>
      </c>
      <c r="S208" s="10">
        <v>2.0649143777053999E-2</v>
      </c>
      <c r="T208" s="11">
        <v>0.48934574775824502</v>
      </c>
      <c r="U208" s="10">
        <v>0.15547599824251801</v>
      </c>
      <c r="V208" s="12">
        <v>2.04275928295772E-4</v>
      </c>
      <c r="W208">
        <v>1.1133406501463601</v>
      </c>
    </row>
    <row r="209" spans="1:23">
      <c r="A209" t="s">
        <v>222</v>
      </c>
      <c r="B209" s="7">
        <v>0.497437730581413</v>
      </c>
      <c r="C209" s="8">
        <v>0.27070030833692998</v>
      </c>
      <c r="D209" s="7">
        <v>1.01559312001871</v>
      </c>
      <c r="E209" s="9">
        <v>4.0086616537815198E-4</v>
      </c>
      <c r="F209" s="7">
        <v>0.33343370329293098</v>
      </c>
      <c r="G209" s="8">
        <v>0.54233248999988604</v>
      </c>
      <c r="H209" s="7">
        <v>-1.3015289453473199E-2</v>
      </c>
      <c r="I209" s="9">
        <v>0.98428562287088195</v>
      </c>
      <c r="J209" s="7">
        <v>0.19651504416461399</v>
      </c>
      <c r="K209" s="9">
        <v>0.75557681454393499</v>
      </c>
      <c r="L209" s="7">
        <v>0.27512551050953099</v>
      </c>
      <c r="M209" s="9">
        <v>0.56485045709791903</v>
      </c>
      <c r="N209" s="7">
        <v>0.32725550518737101</v>
      </c>
      <c r="O209" s="9">
        <v>0.60935554892224297</v>
      </c>
      <c r="P209" s="7">
        <v>0.17626443967753999</v>
      </c>
      <c r="Q209" s="9">
        <v>0.80901895196457096</v>
      </c>
      <c r="R209" s="7">
        <v>0.80652117427884595</v>
      </c>
      <c r="S209" s="10">
        <v>1.2800810725197899E-2</v>
      </c>
      <c r="T209" s="11">
        <v>0.60534091708363402</v>
      </c>
      <c r="U209" s="10">
        <v>8.3736905851651999E-2</v>
      </c>
      <c r="V209" s="12">
        <v>4.0086616537815198E-4</v>
      </c>
      <c r="W209">
        <v>1.01559312001871</v>
      </c>
    </row>
    <row r="210" spans="1:23">
      <c r="A210" t="s">
        <v>223</v>
      </c>
      <c r="B210" s="7">
        <v>3.8789671692261399E-2</v>
      </c>
      <c r="C210" s="8">
        <v>0.98113951784786502</v>
      </c>
      <c r="D210" s="7">
        <v>-0.69463247626886904</v>
      </c>
      <c r="E210" s="9">
        <v>1.7954010442818E-2</v>
      </c>
      <c r="F210" s="7">
        <v>-1.0541411775715701</v>
      </c>
      <c r="G210" s="8">
        <v>5.1234751642901602E-3</v>
      </c>
      <c r="H210" s="7">
        <v>0.50848350290420796</v>
      </c>
      <c r="I210" s="9">
        <v>9.2999271001481407E-2</v>
      </c>
      <c r="J210" s="7">
        <v>0.25985882371048902</v>
      </c>
      <c r="K210" s="9">
        <v>0.50803029072520201</v>
      </c>
      <c r="L210" s="7">
        <v>-1.5067848947290401E-2</v>
      </c>
      <c r="M210" s="9">
        <v>0.97685765255138401</v>
      </c>
      <c r="N210" s="7">
        <v>0.12949339717362199</v>
      </c>
      <c r="O210" s="9">
        <v>0.86122721285333403</v>
      </c>
      <c r="P210" s="7">
        <v>0.28189985277163099</v>
      </c>
      <c r="Q210" s="9">
        <v>0.505303438231127</v>
      </c>
      <c r="R210" s="7">
        <v>-0.22615735991373501</v>
      </c>
      <c r="S210" s="10">
        <v>0.574910477817414</v>
      </c>
      <c r="T210" s="11">
        <v>-0.28559460136799097</v>
      </c>
      <c r="U210" s="10">
        <v>0.42306288523415903</v>
      </c>
      <c r="V210" s="12">
        <v>5.1234751642901602E-3</v>
      </c>
      <c r="W210">
        <v>1.0541411775715701</v>
      </c>
    </row>
    <row r="211" spans="1:23">
      <c r="A211" t="s">
        <v>224</v>
      </c>
      <c r="B211" s="7">
        <v>-0.60271001353659004</v>
      </c>
      <c r="C211" s="8">
        <v>0.31093641050695098</v>
      </c>
      <c r="D211" s="7">
        <v>-2.31145682478554</v>
      </c>
      <c r="E211" s="9">
        <v>7.0579969727188299E-6</v>
      </c>
      <c r="F211" s="7">
        <v>-1.3752592476213801</v>
      </c>
      <c r="G211" s="8">
        <v>3.63760897840932E-2</v>
      </c>
      <c r="H211" s="7">
        <v>-0.13340380130367699</v>
      </c>
      <c r="I211" s="9">
        <v>0.85715287362941395</v>
      </c>
      <c r="J211" s="7">
        <v>-0.34045592017398402</v>
      </c>
      <c r="K211" s="9">
        <v>0.61506662543246304</v>
      </c>
      <c r="L211" s="7">
        <v>-0.61199736146235795</v>
      </c>
      <c r="M211" s="9">
        <v>0.28676328393948097</v>
      </c>
      <c r="N211" s="7">
        <v>-0.49542404821757102</v>
      </c>
      <c r="O211" s="9">
        <v>0.44305082217245501</v>
      </c>
      <c r="P211" s="7">
        <v>-0.28034568965256501</v>
      </c>
      <c r="Q211" s="9">
        <v>0.73240922091072602</v>
      </c>
      <c r="R211" s="7">
        <v>-1.2499980240953901</v>
      </c>
      <c r="S211" s="10">
        <v>1.2312263730377601E-2</v>
      </c>
      <c r="T211" s="11">
        <v>-1.8756631370292001</v>
      </c>
      <c r="U211" s="10">
        <v>3.50126400369816E-4</v>
      </c>
      <c r="V211" s="12">
        <v>7.0579969727188299E-6</v>
      </c>
      <c r="W211">
        <v>2.31145682478554</v>
      </c>
    </row>
    <row r="212" spans="1:23">
      <c r="A212" t="s">
        <v>225</v>
      </c>
      <c r="B212" s="7">
        <v>4.72348137169172E-2</v>
      </c>
      <c r="C212" s="8">
        <v>0.98113951784786502</v>
      </c>
      <c r="D212" s="7">
        <v>-1.0466796982748701</v>
      </c>
      <c r="E212" s="9">
        <v>4.5801290361367902E-3</v>
      </c>
      <c r="F212" s="7">
        <v>-0.94281450504852604</v>
      </c>
      <c r="G212" s="8">
        <v>0.114903848380945</v>
      </c>
      <c r="H212" s="7">
        <v>-0.31225004928181999</v>
      </c>
      <c r="I212" s="9">
        <v>0.54419511151576805</v>
      </c>
      <c r="J212" s="7">
        <v>-0.34769307984762099</v>
      </c>
      <c r="K212" s="9">
        <v>0.49386527100640798</v>
      </c>
      <c r="L212" s="7">
        <v>-0.62417117693398605</v>
      </c>
      <c r="M212" s="9">
        <v>0.19198693732621699</v>
      </c>
      <c r="N212" s="7">
        <v>-0.250914769173818</v>
      </c>
      <c r="O212" s="9">
        <v>0.73182580644213602</v>
      </c>
      <c r="P212" s="7">
        <v>-0.12623376575867501</v>
      </c>
      <c r="Q212" s="9">
        <v>0.87970243866512299</v>
      </c>
      <c r="R212" s="7">
        <v>-0.19025369280217799</v>
      </c>
      <c r="S212" s="10">
        <v>0.71212196830418895</v>
      </c>
      <c r="T212" s="11">
        <v>-0.68652800888711196</v>
      </c>
      <c r="U212" s="10">
        <v>8.3892672313846603E-2</v>
      </c>
      <c r="V212" s="12">
        <v>4.5801290361367902E-3</v>
      </c>
      <c r="W212">
        <v>1.0466796982748701</v>
      </c>
    </row>
    <row r="213" spans="1:23">
      <c r="A213" t="s">
        <v>226</v>
      </c>
      <c r="B213" s="7">
        <v>-0.17026248755621301</v>
      </c>
      <c r="C213" s="8">
        <v>0.87227355100424797</v>
      </c>
      <c r="D213" s="7">
        <v>-1.44240810250605</v>
      </c>
      <c r="E213" s="9">
        <v>6.1466386415158901E-6</v>
      </c>
      <c r="F213" s="7">
        <v>-1.2086006712712301</v>
      </c>
      <c r="G213" s="8">
        <v>3.2456584722091201E-3</v>
      </c>
      <c r="H213" s="7">
        <v>-1.1359853778607301</v>
      </c>
      <c r="I213" s="9">
        <v>1.11504657949411E-3</v>
      </c>
      <c r="J213" s="7">
        <v>-0.53228434329103202</v>
      </c>
      <c r="K213" s="9">
        <v>0.14493171927794801</v>
      </c>
      <c r="L213" s="7">
        <v>-0.87337261589328596</v>
      </c>
      <c r="M213" s="9">
        <v>1.19483333464922E-2</v>
      </c>
      <c r="N213" s="7">
        <v>-0.50796240243596502</v>
      </c>
      <c r="O213" s="9">
        <v>0.214790986662932</v>
      </c>
      <c r="P213" s="7">
        <v>-0.45578836593133198</v>
      </c>
      <c r="Q213" s="9">
        <v>0.26773490475383099</v>
      </c>
      <c r="R213" s="7">
        <v>-0.75322455980987901</v>
      </c>
      <c r="S213" s="10">
        <v>2.3858044282455498E-2</v>
      </c>
      <c r="T213" s="11">
        <v>-0.92598315088925098</v>
      </c>
      <c r="U213" s="10">
        <v>3.7672128181702701E-3</v>
      </c>
      <c r="V213" s="12">
        <v>6.1466386415158901E-6</v>
      </c>
      <c r="W213">
        <v>1.44240810250605</v>
      </c>
    </row>
    <row r="214" spans="1:23">
      <c r="A214" t="s">
        <v>227</v>
      </c>
      <c r="B214" s="7">
        <v>-0.12788083174995299</v>
      </c>
      <c r="C214" s="8">
        <v>0.84424869519927803</v>
      </c>
      <c r="D214" s="7">
        <v>2.1755452779097699</v>
      </c>
      <c r="E214" s="9">
        <v>2.1259874403968301E-51</v>
      </c>
      <c r="F214" s="7">
        <v>2.63103072577209</v>
      </c>
      <c r="G214" s="8">
        <v>5.6322701415615396E-26</v>
      </c>
      <c r="H214" s="7">
        <v>2.31798458372486</v>
      </c>
      <c r="I214" s="9">
        <v>1.5398454944311701E-59</v>
      </c>
      <c r="J214" s="7">
        <v>0.76409497343854205</v>
      </c>
      <c r="K214" s="9">
        <v>3.0091382384234802E-7</v>
      </c>
      <c r="L214" s="7">
        <v>1.06221108118565</v>
      </c>
      <c r="M214" s="9">
        <v>5.3233286796557303E-13</v>
      </c>
      <c r="N214" s="7">
        <v>0.88101432983212102</v>
      </c>
      <c r="O214" s="9">
        <v>1.0541114277452899E-7</v>
      </c>
      <c r="P214" s="7">
        <v>1.2379831166545201</v>
      </c>
      <c r="Q214" s="9">
        <v>2.5747539214841001E-16</v>
      </c>
      <c r="R214" s="7">
        <v>0.67300552867422103</v>
      </c>
      <c r="S214" s="10">
        <v>6.9549082547130895E-5</v>
      </c>
      <c r="T214" s="11">
        <v>0.98404049011829797</v>
      </c>
      <c r="U214" s="10">
        <v>7.123105928613E-11</v>
      </c>
      <c r="V214" s="12">
        <v>1.5398454944311701E-59</v>
      </c>
      <c r="W214">
        <v>2.63103072577209</v>
      </c>
    </row>
    <row r="215" spans="1:23">
      <c r="A215" t="s">
        <v>228</v>
      </c>
      <c r="B215" s="7">
        <v>-0.230706236046608</v>
      </c>
      <c r="C215" s="8">
        <v>0.78295733229644204</v>
      </c>
      <c r="D215" s="7">
        <v>-1.0938173464716101</v>
      </c>
      <c r="E215" s="9">
        <v>6.2705822649611895E-4</v>
      </c>
      <c r="F215" s="7">
        <v>-0.784968826052309</v>
      </c>
      <c r="G215" s="8">
        <v>8.5290883595752903E-2</v>
      </c>
      <c r="H215" s="7">
        <v>-0.85982302280485901</v>
      </c>
      <c r="I215" s="9">
        <v>2.1252709017307098E-2</v>
      </c>
      <c r="J215" s="7">
        <v>-0.27001570434629701</v>
      </c>
      <c r="K215" s="9">
        <v>0.57440495465395403</v>
      </c>
      <c r="L215" s="7">
        <v>-0.54856717612752703</v>
      </c>
      <c r="M215" s="9">
        <v>0.148714992329219</v>
      </c>
      <c r="N215" s="7">
        <v>-0.213470077224751</v>
      </c>
      <c r="O215" s="9">
        <v>0.75773637136568395</v>
      </c>
      <c r="P215" s="7">
        <v>6.1104336342702598E-3</v>
      </c>
      <c r="Q215" s="9">
        <v>0.99571005558075898</v>
      </c>
      <c r="R215" s="7">
        <v>-0.70755024049186199</v>
      </c>
      <c r="S215" s="10">
        <v>4.4368214211753798E-2</v>
      </c>
      <c r="T215" s="11">
        <v>-0.32201075612423702</v>
      </c>
      <c r="U215" s="10">
        <v>0.427040447844031</v>
      </c>
      <c r="V215" s="12">
        <v>6.2705822649611895E-4</v>
      </c>
      <c r="W215">
        <v>1.0938173464716101</v>
      </c>
    </row>
    <row r="216" spans="1:23">
      <c r="A216" t="s">
        <v>229</v>
      </c>
      <c r="B216" s="7">
        <v>0.68736896245300805</v>
      </c>
      <c r="C216" s="8">
        <v>1.0910697894184199E-2</v>
      </c>
      <c r="D216" s="7">
        <v>-0.79183676480278797</v>
      </c>
      <c r="E216" s="9">
        <v>1.0305716491973701E-2</v>
      </c>
      <c r="F216" s="7">
        <v>-0.54104521926424898</v>
      </c>
      <c r="G216" s="8">
        <v>0.202288038343403</v>
      </c>
      <c r="H216" s="7">
        <v>-1.0354887838953299</v>
      </c>
      <c r="I216" s="9">
        <v>3.3283234457226101E-3</v>
      </c>
      <c r="J216" s="7">
        <v>-0.98219558239199101</v>
      </c>
      <c r="K216" s="9">
        <v>2.7122175436298402E-3</v>
      </c>
      <c r="L216" s="7">
        <v>-0.15337228789747201</v>
      </c>
      <c r="M216" s="9">
        <v>0.74722427564589899</v>
      </c>
      <c r="N216" s="7">
        <v>-0.46159484896990799</v>
      </c>
      <c r="O216" s="9">
        <v>0.29559697966437098</v>
      </c>
      <c r="P216" s="7">
        <v>-0.246345622144689</v>
      </c>
      <c r="Q216" s="9">
        <v>0.64910873518088996</v>
      </c>
      <c r="R216" s="7">
        <v>-0.78216263256810004</v>
      </c>
      <c r="S216" s="10">
        <v>1.9372175730538201E-2</v>
      </c>
      <c r="T216" s="11">
        <v>-0.29876461624456802</v>
      </c>
      <c r="U216" s="10">
        <v>0.42767964043683698</v>
      </c>
      <c r="V216" s="12">
        <v>2.7122175436298402E-3</v>
      </c>
      <c r="W216">
        <v>1.0354887838953299</v>
      </c>
    </row>
    <row r="217" spans="1:23">
      <c r="A217" t="s">
        <v>230</v>
      </c>
      <c r="B217" s="7">
        <v>0.36773082811233099</v>
      </c>
      <c r="C217" s="8">
        <v>0.30695718887722401</v>
      </c>
      <c r="D217" s="7">
        <v>-0.40542678173631003</v>
      </c>
      <c r="E217" s="9">
        <v>0.16293547615563</v>
      </c>
      <c r="F217" s="7">
        <v>0.24398517145637</v>
      </c>
      <c r="G217" s="8">
        <v>0.51854712521506197</v>
      </c>
      <c r="H217" s="7">
        <v>-1.3829907707757401</v>
      </c>
      <c r="I217" s="9">
        <v>3.2783895606358101E-6</v>
      </c>
      <c r="J217" s="7">
        <v>-0.37667067260054699</v>
      </c>
      <c r="K217" s="9">
        <v>0.258633325650025</v>
      </c>
      <c r="L217" s="7">
        <v>-0.14107956161560101</v>
      </c>
      <c r="M217" s="9">
        <v>0.71357052877029503</v>
      </c>
      <c r="N217" s="7">
        <v>-0.10953314613649701</v>
      </c>
      <c r="O217" s="9">
        <v>0.87875141957748604</v>
      </c>
      <c r="P217" s="7">
        <v>-0.21849867276240101</v>
      </c>
      <c r="Q217" s="9">
        <v>0.64488986079198996</v>
      </c>
      <c r="R217" s="7">
        <v>-0.36012608711747701</v>
      </c>
      <c r="S217" s="10">
        <v>0.25442193303960697</v>
      </c>
      <c r="T217" s="11">
        <v>-0.17112226631698901</v>
      </c>
      <c r="U217" s="10">
        <v>0.63020660149920904</v>
      </c>
      <c r="V217" s="12">
        <v>3.2783895606358101E-6</v>
      </c>
      <c r="W217">
        <v>1.3829907707757401</v>
      </c>
    </row>
    <row r="218" spans="1:23">
      <c r="A218" t="s">
        <v>231</v>
      </c>
      <c r="B218" s="7">
        <v>-0.43343738834357998</v>
      </c>
      <c r="C218" s="8">
        <v>7.6241377186625501E-3</v>
      </c>
      <c r="D218" s="7">
        <v>-2.56917968285696</v>
      </c>
      <c r="E218" s="9">
        <v>1.9034424129139601E-87</v>
      </c>
      <c r="F218" s="7">
        <v>-1.7146780509148301</v>
      </c>
      <c r="G218" s="8">
        <v>1.70895957295814E-3</v>
      </c>
      <c r="H218" s="7">
        <v>-0.82214027951712298</v>
      </c>
      <c r="I218" s="9">
        <v>1.5120266265033001E-7</v>
      </c>
      <c r="J218" s="7">
        <v>-0.60674217921664297</v>
      </c>
      <c r="K218" s="9">
        <v>7.8809998462923406E-8</v>
      </c>
      <c r="L218" s="7">
        <v>-2.26005878970187</v>
      </c>
      <c r="M218" s="9">
        <v>1.9975508736278802E-86</v>
      </c>
      <c r="N218" s="7">
        <v>-0.595802210298917</v>
      </c>
      <c r="O218" s="9">
        <v>2.0525010920824301E-4</v>
      </c>
      <c r="P218" s="7">
        <v>-1.02196704639154</v>
      </c>
      <c r="Q218" s="9">
        <v>1.5997397503426E-16</v>
      </c>
      <c r="R218" s="7">
        <v>-0.56613209720785396</v>
      </c>
      <c r="S218" s="10">
        <v>6.42191543029483E-4</v>
      </c>
      <c r="T218" s="11">
        <v>-0.70408479656665601</v>
      </c>
      <c r="U218" s="10">
        <v>2.6203613104632398E-9</v>
      </c>
      <c r="V218" s="12">
        <v>1.9034424129139601E-87</v>
      </c>
      <c r="W218">
        <v>2.56917968285696</v>
      </c>
    </row>
    <row r="219" spans="1:23">
      <c r="A219" t="s">
        <v>232</v>
      </c>
      <c r="B219" s="7">
        <v>5.9053117161935002E-2</v>
      </c>
      <c r="C219" s="8">
        <v>0.94153349060884794</v>
      </c>
      <c r="D219" s="7">
        <v>-1.7022143939348799</v>
      </c>
      <c r="E219" s="9">
        <v>5.0347820049612599E-34</v>
      </c>
      <c r="F219" s="7">
        <v>-1.5208955777044399</v>
      </c>
      <c r="G219" s="8">
        <v>8.3639951993171299E-10</v>
      </c>
      <c r="H219" s="7">
        <v>-0.96716644125300899</v>
      </c>
      <c r="I219" s="9">
        <v>2.9807098699406698E-9</v>
      </c>
      <c r="J219" s="7">
        <v>-0.60717528186186598</v>
      </c>
      <c r="K219" s="9">
        <v>1.38956627478771E-6</v>
      </c>
      <c r="L219" s="7">
        <v>-1.58246415853844</v>
      </c>
      <c r="M219" s="9">
        <v>1.1163899149616099E-35</v>
      </c>
      <c r="N219" s="7">
        <v>-0.65333703057043302</v>
      </c>
      <c r="O219" s="9">
        <v>3.7178762189939901E-5</v>
      </c>
      <c r="P219" s="7">
        <v>-0.92399545770746705</v>
      </c>
      <c r="Q219" s="9">
        <v>2.00392962427249E-11</v>
      </c>
      <c r="R219" s="7">
        <v>-0.35069389291973202</v>
      </c>
      <c r="S219" s="10">
        <v>3.7899325277360202E-2</v>
      </c>
      <c r="T219" s="11">
        <v>-0.79885148696195896</v>
      </c>
      <c r="U219" s="10">
        <v>4.6148711268767998E-10</v>
      </c>
      <c r="V219" s="12">
        <v>1.1163899149616099E-35</v>
      </c>
      <c r="W219">
        <v>1.7022143939348799</v>
      </c>
    </row>
    <row r="220" spans="1:23">
      <c r="A220" t="s">
        <v>233</v>
      </c>
      <c r="B220" s="7">
        <v>-0.56528188291149595</v>
      </c>
      <c r="C220" s="8">
        <v>4.6743708646546503E-5</v>
      </c>
      <c r="D220" s="7">
        <v>-0.31132730497234301</v>
      </c>
      <c r="E220" s="9">
        <v>4.9846962396455301E-2</v>
      </c>
      <c r="F220" s="7">
        <v>-0.25232772933992498</v>
      </c>
      <c r="G220" s="8">
        <v>0.211820074240297</v>
      </c>
      <c r="H220" s="7">
        <v>-1.0415094288170501</v>
      </c>
      <c r="I220" s="9">
        <v>2.9451703618226701E-16</v>
      </c>
      <c r="J220" s="7">
        <v>-3.2022573787596098E-2</v>
      </c>
      <c r="K220" s="9">
        <v>0.90763971580130298</v>
      </c>
      <c r="L220" s="7">
        <v>-0.43864477864958301</v>
      </c>
      <c r="M220" s="9">
        <v>1.60673067474853E-4</v>
      </c>
      <c r="N220" s="7">
        <v>3.6080157324958298E-2</v>
      </c>
      <c r="O220" s="9">
        <v>0.93883727984022103</v>
      </c>
      <c r="P220" s="7">
        <v>-2.4817635057380098E-2</v>
      </c>
      <c r="Q220" s="9">
        <v>0.96491516048056603</v>
      </c>
      <c r="R220" s="7">
        <v>-1.08011135757284</v>
      </c>
      <c r="S220" s="10">
        <v>2.1164531279188199E-20</v>
      </c>
      <c r="T220" s="11">
        <v>-0.33501649861715199</v>
      </c>
      <c r="U220" s="10">
        <v>5.7263125384665403E-3</v>
      </c>
      <c r="V220" s="12">
        <v>2.1164531279188199E-20</v>
      </c>
      <c r="W220">
        <v>1.08011135757284</v>
      </c>
    </row>
    <row r="221" spans="1:23">
      <c r="A221" t="s">
        <v>234</v>
      </c>
      <c r="B221" s="7">
        <v>0.52183056905793601</v>
      </c>
      <c r="C221" s="8">
        <v>8.7833283553739497E-2</v>
      </c>
      <c r="D221" s="7">
        <v>-0.42389011655004599</v>
      </c>
      <c r="E221" s="9">
        <v>0.163538007565246</v>
      </c>
      <c r="F221" s="7">
        <v>-1.3104654276793199</v>
      </c>
      <c r="G221" s="8">
        <v>5.7826405119607005E-4</v>
      </c>
      <c r="H221" s="7">
        <v>-0.89671839709441703</v>
      </c>
      <c r="I221" s="9">
        <v>1.08177571703802E-2</v>
      </c>
      <c r="J221" s="7">
        <v>-0.43659295396143699</v>
      </c>
      <c r="K221" s="9">
        <v>0.23753937668449299</v>
      </c>
      <c r="L221" s="7">
        <v>-0.96128816216176005</v>
      </c>
      <c r="M221" s="9">
        <v>2.8208806724710901E-3</v>
      </c>
      <c r="N221" s="7">
        <v>-0.56707201385349604</v>
      </c>
      <c r="O221" s="9">
        <v>0.124466759658287</v>
      </c>
      <c r="P221" s="7">
        <v>-0.59869104183125599</v>
      </c>
      <c r="Q221" s="9">
        <v>8.4277105287725904E-2</v>
      </c>
      <c r="R221" s="7">
        <v>5.9849323154521503E-2</v>
      </c>
      <c r="S221" s="10">
        <v>0.89319230415735096</v>
      </c>
      <c r="T221" s="11">
        <v>-0.49860973935349201</v>
      </c>
      <c r="U221" s="10">
        <v>0.122344530813722</v>
      </c>
      <c r="V221" s="12">
        <v>5.7826405119607005E-4</v>
      </c>
      <c r="W221">
        <v>1.3104654276793199</v>
      </c>
    </row>
    <row r="222" spans="1:23">
      <c r="A222" t="s">
        <v>235</v>
      </c>
      <c r="B222" s="7">
        <v>2.1524204061544799E-2</v>
      </c>
      <c r="C222" s="8">
        <v>0.98848138142161901</v>
      </c>
      <c r="D222" s="7">
        <v>1.00627206796515</v>
      </c>
      <c r="E222" s="9">
        <v>1.07562472558078E-9</v>
      </c>
      <c r="F222" s="7">
        <v>0.98949794177752004</v>
      </c>
      <c r="G222" s="8">
        <v>1.40278654043752E-5</v>
      </c>
      <c r="H222" s="7">
        <v>0.63787404580601903</v>
      </c>
      <c r="I222" s="9">
        <v>3.3795067567493199E-3</v>
      </c>
      <c r="J222" s="7">
        <v>0.48622054678427901</v>
      </c>
      <c r="K222" s="9">
        <v>1.1433035472739E-2</v>
      </c>
      <c r="L222" s="7">
        <v>0.72568049135975998</v>
      </c>
      <c r="M222" s="9">
        <v>3.0086800125828701E-5</v>
      </c>
      <c r="N222" s="7">
        <v>0.429320147194788</v>
      </c>
      <c r="O222" s="9">
        <v>8.2119073250665697E-2</v>
      </c>
      <c r="P222" s="7">
        <v>0.421116670189428</v>
      </c>
      <c r="Q222" s="9">
        <v>8.1933494668053095E-2</v>
      </c>
      <c r="R222" s="7">
        <v>0.41255397018579198</v>
      </c>
      <c r="S222" s="10">
        <v>4.7311002353888798E-2</v>
      </c>
      <c r="T222" s="11">
        <v>0.47344103144170502</v>
      </c>
      <c r="U222" s="10">
        <v>1.6204428598049499E-2</v>
      </c>
      <c r="V222" s="12">
        <v>1.07562472558078E-9</v>
      </c>
      <c r="W222">
        <v>1.00627206796515</v>
      </c>
    </row>
    <row r="223" spans="1:23">
      <c r="A223" t="s">
        <v>236</v>
      </c>
      <c r="B223" s="7">
        <v>0.18389252678163501</v>
      </c>
      <c r="C223" s="8" t="s">
        <v>17</v>
      </c>
      <c r="D223" s="7">
        <v>0.74252059894925404</v>
      </c>
      <c r="E223" s="9">
        <v>0.25416258295315902</v>
      </c>
      <c r="F223" s="7">
        <v>0.50912892790360398</v>
      </c>
      <c r="G223" s="8">
        <v>0.57936368603723498</v>
      </c>
      <c r="H223" s="7">
        <v>0.293373863249063</v>
      </c>
      <c r="I223" s="9">
        <v>0.74155339189170599</v>
      </c>
      <c r="J223" s="7">
        <v>0.21908242068149</v>
      </c>
      <c r="K223" s="9" t="s">
        <v>17</v>
      </c>
      <c r="L223" s="7">
        <v>0.32310231410107598</v>
      </c>
      <c r="M223" s="9" t="s">
        <v>17</v>
      </c>
      <c r="N223" s="7">
        <v>7.2555957067058405E-2</v>
      </c>
      <c r="O223" s="9" t="s">
        <v>17</v>
      </c>
      <c r="P223" s="7">
        <v>2.7766706637893698E-2</v>
      </c>
      <c r="Q223" s="9" t="s">
        <v>17</v>
      </c>
      <c r="R223" s="7">
        <v>1.3569013845307101</v>
      </c>
      <c r="S223" s="10">
        <v>7.2170789982955999E-3</v>
      </c>
      <c r="T223" s="11">
        <v>1.1826403764355</v>
      </c>
      <c r="U223" s="10">
        <v>3.0870144850213201E-2</v>
      </c>
      <c r="V223" s="12">
        <v>7.2170789982955999E-3</v>
      </c>
      <c r="W223">
        <v>1.3569013845307101</v>
      </c>
    </row>
    <row r="224" spans="1:23">
      <c r="A224" t="s">
        <v>237</v>
      </c>
      <c r="B224" s="7">
        <v>-0.27426459622225702</v>
      </c>
      <c r="C224" s="8">
        <v>0.38465330911491802</v>
      </c>
      <c r="D224" s="7">
        <v>0.96107238587555899</v>
      </c>
      <c r="E224" s="9">
        <v>3.8842481129523902E-10</v>
      </c>
      <c r="F224" s="7">
        <v>1.06698681987347</v>
      </c>
      <c r="G224" s="8">
        <v>1.14143605223559E-6</v>
      </c>
      <c r="H224" s="7">
        <v>0.42935932805377103</v>
      </c>
      <c r="I224" s="9">
        <v>3.0093250052684799E-2</v>
      </c>
      <c r="J224" s="7">
        <v>5.0392684602127001E-2</v>
      </c>
      <c r="K224" s="9">
        <v>0.90121801895643905</v>
      </c>
      <c r="L224" s="7">
        <v>0.27260840190994401</v>
      </c>
      <c r="M224" s="9">
        <v>0.18466593473743101</v>
      </c>
      <c r="N224" s="7">
        <v>5.8922500397408602E-2</v>
      </c>
      <c r="O224" s="9">
        <v>0.92316636900614502</v>
      </c>
      <c r="P224" s="7">
        <v>0.24023600009340701</v>
      </c>
      <c r="Q224" s="9">
        <v>0.35722027437432002</v>
      </c>
      <c r="R224" s="7">
        <v>-0.34774140121730401</v>
      </c>
      <c r="S224" s="10">
        <v>0.10498648208509299</v>
      </c>
      <c r="T224" s="11">
        <v>5.0021236774147299E-2</v>
      </c>
      <c r="U224" s="10">
        <v>0.85794448229187503</v>
      </c>
      <c r="V224" s="12">
        <v>3.8842481129523902E-10</v>
      </c>
      <c r="W224">
        <v>1.06698681987347</v>
      </c>
    </row>
    <row r="225" spans="1:23">
      <c r="A225" t="s">
        <v>238</v>
      </c>
      <c r="B225" s="7">
        <v>-0.469544035703296</v>
      </c>
      <c r="C225" s="8">
        <v>0.438118809124529</v>
      </c>
      <c r="D225" s="7">
        <v>-1.3167484987710201</v>
      </c>
      <c r="E225" s="9">
        <v>1.08387936281214E-3</v>
      </c>
      <c r="F225" s="7">
        <v>-1.1045335186301499</v>
      </c>
      <c r="G225" s="8">
        <v>4.6804082798305002E-2</v>
      </c>
      <c r="H225" s="7">
        <v>-0.34699756418230399</v>
      </c>
      <c r="I225" s="9">
        <v>0.51596278287503605</v>
      </c>
      <c r="J225" s="7">
        <v>-0.190775029524446</v>
      </c>
      <c r="K225" s="9">
        <v>0.78385973739684101</v>
      </c>
      <c r="L225" s="7">
        <v>-0.95419822654080499</v>
      </c>
      <c r="M225" s="9">
        <v>3.1814286495873603E-2</v>
      </c>
      <c r="N225" s="7">
        <v>-0.62663621859826701</v>
      </c>
      <c r="O225" s="9">
        <v>0.187894228696278</v>
      </c>
      <c r="P225" s="7">
        <v>-0.599103143401998</v>
      </c>
      <c r="Q225" s="9">
        <v>0.22440130688354101</v>
      </c>
      <c r="R225" s="7">
        <v>-0.47733241643271301</v>
      </c>
      <c r="S225" s="10">
        <v>0.30611148161625401</v>
      </c>
      <c r="T225" s="11">
        <v>-0.53606220097850099</v>
      </c>
      <c r="U225" s="10">
        <v>0.26103808356407998</v>
      </c>
      <c r="V225" s="12">
        <v>1.08387936281214E-3</v>
      </c>
      <c r="W225">
        <v>1.3167484987710201</v>
      </c>
    </row>
    <row r="226" spans="1:23">
      <c r="A226" t="s">
        <v>239</v>
      </c>
      <c r="B226" s="7">
        <v>-2.18572330248561E-2</v>
      </c>
      <c r="C226" s="8">
        <v>0.98848138142161901</v>
      </c>
      <c r="D226" s="7">
        <v>2.5768785506451599</v>
      </c>
      <c r="E226" s="9">
        <v>1.6202103154541601E-66</v>
      </c>
      <c r="F226" s="7">
        <v>2.4854542461989402</v>
      </c>
      <c r="G226" s="8">
        <v>1.9631122201922399E-22</v>
      </c>
      <c r="H226" s="7">
        <v>2.0009816070873301</v>
      </c>
      <c r="I226" s="9">
        <v>1.63717119120555E-31</v>
      </c>
      <c r="J226" s="7">
        <v>1.20228300850731</v>
      </c>
      <c r="K226" s="9">
        <v>8.4557694008809494E-17</v>
      </c>
      <c r="L226" s="7">
        <v>1.8970439823855301</v>
      </c>
      <c r="M226" s="9">
        <v>2.807708183007E-36</v>
      </c>
      <c r="N226" s="7">
        <v>1.1203028894538301</v>
      </c>
      <c r="O226" s="9">
        <v>1.1804582665614699E-11</v>
      </c>
      <c r="P226" s="7">
        <v>1.0877578635480101</v>
      </c>
      <c r="Q226" s="9">
        <v>1.5229943541917101E-11</v>
      </c>
      <c r="R226" s="7">
        <v>0.78255001074815</v>
      </c>
      <c r="S226" s="10">
        <v>2.6976174964000001E-5</v>
      </c>
      <c r="T226" s="11">
        <v>1.2926536870485199</v>
      </c>
      <c r="U226" s="10">
        <v>3.76023782562522E-17</v>
      </c>
      <c r="V226" s="12">
        <v>1.6202103154541601E-66</v>
      </c>
      <c r="W226">
        <v>2.5768785506451599</v>
      </c>
    </row>
    <row r="227" spans="1:23">
      <c r="A227" t="s">
        <v>240</v>
      </c>
      <c r="B227" s="7">
        <v>0.35756468143507902</v>
      </c>
      <c r="C227" s="8">
        <v>0.74242191772829602</v>
      </c>
      <c r="D227" s="7">
        <v>1.3348677775645601</v>
      </c>
      <c r="E227" s="9">
        <v>5.1602354078341102E-3</v>
      </c>
      <c r="F227" s="7">
        <v>0.62216249981398497</v>
      </c>
      <c r="G227" s="8">
        <v>0.41342829016967397</v>
      </c>
      <c r="H227" s="7">
        <v>-0.60373116698930396</v>
      </c>
      <c r="I227" s="9">
        <v>0.43452149802062601</v>
      </c>
      <c r="J227" s="7">
        <v>-0.346156198907143</v>
      </c>
      <c r="K227" s="9" t="s">
        <v>17</v>
      </c>
      <c r="L227" s="7">
        <v>0.20307133382429199</v>
      </c>
      <c r="M227" s="9">
        <v>0.80882835879111203</v>
      </c>
      <c r="N227" s="7">
        <v>-8.14858638250349E-3</v>
      </c>
      <c r="O227" s="9" t="s">
        <v>17</v>
      </c>
      <c r="P227" s="7">
        <v>-7.9668163580315199E-2</v>
      </c>
      <c r="Q227" s="9" t="s">
        <v>17</v>
      </c>
      <c r="R227" s="7">
        <v>1.2029865015621799</v>
      </c>
      <c r="S227" s="10">
        <v>1.08281337588394E-2</v>
      </c>
      <c r="T227" s="11">
        <v>1.0092940900972101</v>
      </c>
      <c r="U227" s="10">
        <v>4.5828036175906403E-2</v>
      </c>
      <c r="V227" s="12">
        <v>5.1602354078341102E-3</v>
      </c>
      <c r="W227">
        <v>1.3348677775645601</v>
      </c>
    </row>
    <row r="228" spans="1:23">
      <c r="A228" t="s">
        <v>241</v>
      </c>
      <c r="B228" s="7">
        <v>0.31242519019673298</v>
      </c>
      <c r="C228" s="8">
        <v>0.280480527246248</v>
      </c>
      <c r="D228" s="7">
        <v>1.56135169970701</v>
      </c>
      <c r="E228" s="9">
        <v>2.04497752219103E-27</v>
      </c>
      <c r="F228" s="7">
        <v>1.1790562223437</v>
      </c>
      <c r="G228" s="8">
        <v>2.1488368199692901E-5</v>
      </c>
      <c r="H228" s="7">
        <v>0.49247551473638002</v>
      </c>
      <c r="I228" s="9">
        <v>8.8872882963297907E-3</v>
      </c>
      <c r="J228" s="7">
        <v>5.1625768725726898E-2</v>
      </c>
      <c r="K228" s="9">
        <v>0.88278593961711904</v>
      </c>
      <c r="L228" s="7">
        <v>0.80194575728811601</v>
      </c>
      <c r="M228" s="9">
        <v>1.38069705532944E-8</v>
      </c>
      <c r="N228" s="7">
        <v>0.20617060420973801</v>
      </c>
      <c r="O228" s="9">
        <v>0.53315244445347398</v>
      </c>
      <c r="P228" s="7">
        <v>8.2902770394304603E-2</v>
      </c>
      <c r="Q228" s="9">
        <v>0.82922770324658002</v>
      </c>
      <c r="R228" s="7">
        <v>0.28878248116171301</v>
      </c>
      <c r="S228" s="10">
        <v>0.157876390709176</v>
      </c>
      <c r="T228" s="11">
        <v>0.29960646452952899</v>
      </c>
      <c r="U228" s="10">
        <v>0.106574277612214</v>
      </c>
      <c r="V228" s="12">
        <v>2.04497752219103E-27</v>
      </c>
      <c r="W228">
        <v>1.56135169970701</v>
      </c>
    </row>
    <row r="229" spans="1:23">
      <c r="A229" t="s">
        <v>242</v>
      </c>
      <c r="B229" s="7">
        <v>0.28824154678898301</v>
      </c>
      <c r="C229" s="8">
        <v>0.55844711922030399</v>
      </c>
      <c r="D229" s="7">
        <v>-1.2497173012454199</v>
      </c>
      <c r="E229" s="9">
        <v>1.3870629540086801E-6</v>
      </c>
      <c r="F229" s="7">
        <v>-0.92012848044583995</v>
      </c>
      <c r="G229" s="8">
        <v>1.07682976619422E-2</v>
      </c>
      <c r="H229" s="7">
        <v>-0.71462409455283105</v>
      </c>
      <c r="I229" s="9">
        <v>2.2444501970500599E-2</v>
      </c>
      <c r="J229" s="7">
        <v>-0.65132481776884699</v>
      </c>
      <c r="K229" s="9">
        <v>2.0842118420050099E-2</v>
      </c>
      <c r="L229" s="7">
        <v>-0.725924083216409</v>
      </c>
      <c r="M229" s="9">
        <v>9.6798887348483499E-3</v>
      </c>
      <c r="N229" s="7">
        <v>-0.47086783810872901</v>
      </c>
      <c r="O229" s="9">
        <v>0.262974592918299</v>
      </c>
      <c r="P229" s="7">
        <v>-0.821041637319326</v>
      </c>
      <c r="Q229" s="9">
        <v>3.4880882363836799E-3</v>
      </c>
      <c r="R229" s="7">
        <v>-0.37628066349842998</v>
      </c>
      <c r="S229" s="10">
        <v>0.23430741707536501</v>
      </c>
      <c r="T229" s="11">
        <v>-0.33796519878967501</v>
      </c>
      <c r="U229" s="10">
        <v>0.27938372241543502</v>
      </c>
      <c r="V229" s="12">
        <v>1.3870629540086801E-6</v>
      </c>
      <c r="W229">
        <v>1.2497173012454199</v>
      </c>
    </row>
    <row r="230" spans="1:23">
      <c r="A230" t="s">
        <v>243</v>
      </c>
      <c r="B230" s="7">
        <v>0.16850052130554899</v>
      </c>
      <c r="C230" s="8">
        <v>0.769304539187744</v>
      </c>
      <c r="D230" s="7">
        <v>3.8096413390632899</v>
      </c>
      <c r="E230" s="9">
        <v>1.2248327349740499E-168</v>
      </c>
      <c r="F230" s="7">
        <v>3.57506912714189</v>
      </c>
      <c r="G230" s="8">
        <v>5.0434648207753098E-71</v>
      </c>
      <c r="H230" s="7">
        <v>2.2144567760338401</v>
      </c>
      <c r="I230" s="9">
        <v>6.7208416474423099E-47</v>
      </c>
      <c r="J230" s="7">
        <v>2.76276334459182</v>
      </c>
      <c r="K230" s="9">
        <v>3.2260878537349701E-108</v>
      </c>
      <c r="L230" s="7">
        <v>2.7742528113625302</v>
      </c>
      <c r="M230" s="9">
        <v>1.40508823036326E-98</v>
      </c>
      <c r="N230" s="7">
        <v>2.3158051258345602</v>
      </c>
      <c r="O230" s="9">
        <v>2.3919003343369399E-56</v>
      </c>
      <c r="P230" s="7">
        <v>2.9030279844016902</v>
      </c>
      <c r="Q230" s="9">
        <v>2.6417432116367901E-99</v>
      </c>
      <c r="R230" s="7">
        <v>2.6598146000032399</v>
      </c>
      <c r="S230" s="10">
        <v>1.90383513368687E-81</v>
      </c>
      <c r="T230" s="11">
        <v>2.8948331533324398</v>
      </c>
      <c r="U230" s="10">
        <v>1.5667717362232999E-95</v>
      </c>
      <c r="V230" s="12">
        <v>1.2248327349740499E-168</v>
      </c>
      <c r="W230">
        <v>3.8096413390632899</v>
      </c>
    </row>
    <row r="231" spans="1:23">
      <c r="A231" t="s">
        <v>244</v>
      </c>
      <c r="B231" s="7">
        <v>-0.15013803890181701</v>
      </c>
      <c r="C231" s="8">
        <v>0.93421093734124405</v>
      </c>
      <c r="D231" s="7">
        <v>1.22956094232969</v>
      </c>
      <c r="E231" s="9">
        <v>3.6796707994995998E-4</v>
      </c>
      <c r="F231" s="7">
        <v>1.0263912463067499</v>
      </c>
      <c r="G231" s="8">
        <v>3.6279416344822499E-2</v>
      </c>
      <c r="H231" s="7">
        <v>-0.1373030443879</v>
      </c>
      <c r="I231" s="9">
        <v>0.85705596910890303</v>
      </c>
      <c r="J231" s="7">
        <v>0.40855386026220902</v>
      </c>
      <c r="K231" s="9">
        <v>0.47137654778289201</v>
      </c>
      <c r="L231" s="7">
        <v>0.321052493228622</v>
      </c>
      <c r="M231" s="9">
        <v>0.58628890936720701</v>
      </c>
      <c r="N231" s="7">
        <v>9.8654765195527794E-2</v>
      </c>
      <c r="O231" s="9">
        <v>0.93105919799305303</v>
      </c>
      <c r="P231" s="7">
        <v>0.58559658117496505</v>
      </c>
      <c r="Q231" s="9">
        <v>0.23983065460779401</v>
      </c>
      <c r="R231" s="7">
        <v>0.63640784668606898</v>
      </c>
      <c r="S231" s="10">
        <v>0.15502960945493799</v>
      </c>
      <c r="T231" s="11">
        <v>0.34943158673440899</v>
      </c>
      <c r="U231" s="10">
        <v>0.511620405680002</v>
      </c>
      <c r="V231" s="12">
        <v>3.6796707994995998E-4</v>
      </c>
      <c r="W231">
        <v>1.22956094232969</v>
      </c>
    </row>
    <row r="232" spans="1:23">
      <c r="A232" t="s">
        <v>245</v>
      </c>
      <c r="B232" s="7">
        <v>0.33727533550148803</v>
      </c>
      <c r="C232" s="8">
        <v>0.114635340115868</v>
      </c>
      <c r="D232" s="7">
        <v>2.1228833871976498</v>
      </c>
      <c r="E232" s="9">
        <v>4.8673331804848999E-40</v>
      </c>
      <c r="F232" s="7">
        <v>1.49004475832557</v>
      </c>
      <c r="G232" s="8">
        <v>4.3582689098432701E-17</v>
      </c>
      <c r="H232" s="7">
        <v>-0.24875234417907599</v>
      </c>
      <c r="I232" s="9">
        <v>0.24025182409764001</v>
      </c>
      <c r="J232" s="7">
        <v>-0.28847730337010902</v>
      </c>
      <c r="K232" s="9">
        <v>0.1031885257596</v>
      </c>
      <c r="L232" s="7">
        <v>0.47029891154992598</v>
      </c>
      <c r="M232" s="9">
        <v>3.6260800040933201E-3</v>
      </c>
      <c r="N232" s="7">
        <v>0.219966832455079</v>
      </c>
      <c r="O232" s="9">
        <v>0.52512687752243403</v>
      </c>
      <c r="P232" s="7">
        <v>-5.4894170064514303E-2</v>
      </c>
      <c r="Q232" s="9">
        <v>0.90139290858222498</v>
      </c>
      <c r="R232" s="7">
        <v>1.2939582415589601</v>
      </c>
      <c r="S232" s="10">
        <v>5.95505407771975E-21</v>
      </c>
      <c r="T232" s="11">
        <v>1.4592236492309101</v>
      </c>
      <c r="U232" s="10">
        <v>7.4356868830729105E-27</v>
      </c>
      <c r="V232" s="12">
        <v>4.8673331804848999E-40</v>
      </c>
      <c r="W232">
        <v>2.1228833871976498</v>
      </c>
    </row>
    <row r="233" spans="1:23">
      <c r="A233" t="s">
        <v>246</v>
      </c>
      <c r="B233" s="7">
        <v>1.07318126880947</v>
      </c>
      <c r="C233" s="8">
        <v>5.2867382438536898E-8</v>
      </c>
      <c r="D233" s="7">
        <v>0.79457344232164895</v>
      </c>
      <c r="E233" s="9">
        <v>1.2214205714602599E-3</v>
      </c>
      <c r="F233" s="7">
        <v>-0.92621971757013499</v>
      </c>
      <c r="G233" s="8">
        <v>3.9674887063050703E-2</v>
      </c>
      <c r="H233" s="7">
        <v>-0.51869011145912103</v>
      </c>
      <c r="I233" s="9">
        <v>8.3683346672904196E-2</v>
      </c>
      <c r="J233" s="7">
        <v>-0.33413592372713902</v>
      </c>
      <c r="K233" s="9">
        <v>0.29583200247085201</v>
      </c>
      <c r="L233" s="7">
        <v>-0.83986830446706595</v>
      </c>
      <c r="M233" s="9">
        <v>2.5342325493675501E-3</v>
      </c>
      <c r="N233" s="7">
        <v>-0.42254847097521397</v>
      </c>
      <c r="O233" s="9">
        <v>0.23408958257208901</v>
      </c>
      <c r="P233" s="7">
        <v>-0.86187950158110305</v>
      </c>
      <c r="Q233" s="9">
        <v>1.1897506879089399E-3</v>
      </c>
      <c r="R233" s="7">
        <v>1.1487223154823301</v>
      </c>
      <c r="S233" s="10">
        <v>1.06314078958212E-8</v>
      </c>
      <c r="T233" s="11">
        <v>0.404239924823244</v>
      </c>
      <c r="U233" s="10">
        <v>0.12649858948296699</v>
      </c>
      <c r="V233" s="12">
        <v>1.06314078958212E-8</v>
      </c>
      <c r="W233">
        <v>1.1487223154823301</v>
      </c>
    </row>
    <row r="234" spans="1:23">
      <c r="A234" t="s">
        <v>247</v>
      </c>
      <c r="B234" s="7">
        <v>-0.109983638314557</v>
      </c>
      <c r="C234" s="8">
        <v>0.90087777109317901</v>
      </c>
      <c r="D234" s="7">
        <v>1.0400551540591301</v>
      </c>
      <c r="E234" s="9">
        <v>4.2176458853704198E-10</v>
      </c>
      <c r="F234" s="7">
        <v>1.1648062903712799</v>
      </c>
      <c r="G234" s="8">
        <v>2.38573387775109E-7</v>
      </c>
      <c r="H234" s="7">
        <v>0.26685791754976601</v>
      </c>
      <c r="I234" s="9">
        <v>0.296243282100148</v>
      </c>
      <c r="J234" s="7">
        <v>0.74996206922348896</v>
      </c>
      <c r="K234" s="9">
        <v>8.5962060825308303E-6</v>
      </c>
      <c r="L234" s="7">
        <v>0.78730427264052105</v>
      </c>
      <c r="M234" s="9">
        <v>4.4105478129388697E-6</v>
      </c>
      <c r="N234" s="7">
        <v>0.66254278058400295</v>
      </c>
      <c r="O234" s="9">
        <v>6.9428409906828502E-4</v>
      </c>
      <c r="P234" s="7">
        <v>0.65524354624908299</v>
      </c>
      <c r="Q234" s="9">
        <v>5.7457363273700297E-4</v>
      </c>
      <c r="R234" s="7">
        <v>0.65179248180891602</v>
      </c>
      <c r="S234" s="10">
        <v>3.4010021303800301E-4</v>
      </c>
      <c r="T234" s="11">
        <v>0.51423585150435203</v>
      </c>
      <c r="U234" s="10">
        <v>6.7990173873293301E-3</v>
      </c>
      <c r="V234" s="12">
        <v>4.2176458853704198E-10</v>
      </c>
      <c r="W234">
        <v>1.1648062903712799</v>
      </c>
    </row>
    <row r="235" spans="1:23">
      <c r="A235" t="s">
        <v>248</v>
      </c>
      <c r="B235" s="7">
        <v>0.63609415562389304</v>
      </c>
      <c r="C235" s="8">
        <v>8.5705989656455206E-2</v>
      </c>
      <c r="D235" s="7">
        <v>1.21807501741489</v>
      </c>
      <c r="E235" s="9">
        <v>2.3064742024344001E-4</v>
      </c>
      <c r="F235" s="7">
        <v>1.2033498014581201</v>
      </c>
      <c r="G235" s="8">
        <v>5.2304491476821296E-4</v>
      </c>
      <c r="H235" s="7">
        <v>6.6105072374082405E-2</v>
      </c>
      <c r="I235" s="9">
        <v>0.91620310374063796</v>
      </c>
      <c r="J235" s="7">
        <v>0.68754682820616497</v>
      </c>
      <c r="K235" s="9">
        <v>5.1692363378108903E-2</v>
      </c>
      <c r="L235" s="7">
        <v>1.0437648333149501</v>
      </c>
      <c r="M235" s="9">
        <v>6.0720322220848898E-4</v>
      </c>
      <c r="N235" s="7">
        <v>0.72250397797896104</v>
      </c>
      <c r="O235" s="9">
        <v>4.7674420156575602E-2</v>
      </c>
      <c r="P235" s="7">
        <v>0.76948815902919498</v>
      </c>
      <c r="Q235" s="9">
        <v>2.5442741712949801E-2</v>
      </c>
      <c r="R235" s="7">
        <v>1.0751891052092299</v>
      </c>
      <c r="S235" s="10">
        <v>2.03561767953878E-4</v>
      </c>
      <c r="T235" s="11">
        <v>1.17429941792851</v>
      </c>
      <c r="U235" s="10">
        <v>3.3454478598119403E-5</v>
      </c>
      <c r="V235" s="12">
        <v>3.3454478598119403E-5</v>
      </c>
      <c r="W235">
        <v>1.21807501741489</v>
      </c>
    </row>
    <row r="236" spans="1:23">
      <c r="A236" t="s">
        <v>249</v>
      </c>
      <c r="B236" s="7">
        <v>0.37722630244655803</v>
      </c>
      <c r="C236" s="8">
        <v>0.46106614718155697</v>
      </c>
      <c r="D236" s="7">
        <v>1.02814063534466</v>
      </c>
      <c r="E236" s="9">
        <v>7.69777510476005E-5</v>
      </c>
      <c r="F236" s="7">
        <v>0.872377773957839</v>
      </c>
      <c r="G236" s="8">
        <v>1.2606613330797401E-2</v>
      </c>
      <c r="H236" s="7">
        <v>-0.51730242979742502</v>
      </c>
      <c r="I236" s="9">
        <v>0.23590384560274899</v>
      </c>
      <c r="J236" s="7">
        <v>0.16197148463230601</v>
      </c>
      <c r="K236" s="9">
        <v>0.77993011986562599</v>
      </c>
      <c r="L236" s="7">
        <v>0.61118473030911402</v>
      </c>
      <c r="M236" s="9">
        <v>5.64323991084828E-2</v>
      </c>
      <c r="N236" s="7">
        <v>0.344164864191841</v>
      </c>
      <c r="O236" s="9">
        <v>0.54940016923597002</v>
      </c>
      <c r="P236" s="7">
        <v>0.28766677566198201</v>
      </c>
      <c r="Q236" s="9">
        <v>0.58277451619237197</v>
      </c>
      <c r="R236" s="7">
        <v>0.67845031000957301</v>
      </c>
      <c r="S236" s="10">
        <v>2.2699456220795999E-2</v>
      </c>
      <c r="T236" s="11">
        <v>0.838937801409402</v>
      </c>
      <c r="U236" s="10">
        <v>1.89915342137679E-3</v>
      </c>
      <c r="V236" s="12">
        <v>7.69777510476005E-5</v>
      </c>
      <c r="W236">
        <v>1.02814063534466</v>
      </c>
    </row>
    <row r="237" spans="1:23">
      <c r="A237" t="s">
        <v>250</v>
      </c>
      <c r="B237" s="7">
        <v>0.165141184923733</v>
      </c>
      <c r="C237" s="8">
        <v>0.90923572723963897</v>
      </c>
      <c r="D237" s="7">
        <v>1.10176990901267</v>
      </c>
      <c r="E237" s="9">
        <v>1.6542411146986801E-4</v>
      </c>
      <c r="F237" s="7">
        <v>0.78132929578349397</v>
      </c>
      <c r="G237" s="8">
        <v>0.106233465880455</v>
      </c>
      <c r="H237" s="7">
        <v>0.99919046463033301</v>
      </c>
      <c r="I237" s="9">
        <v>4.7272741667214102E-3</v>
      </c>
      <c r="J237" s="7">
        <v>0.42689315630043001</v>
      </c>
      <c r="K237" s="9">
        <v>0.34404738310932897</v>
      </c>
      <c r="L237" s="7">
        <v>0.72290282296846198</v>
      </c>
      <c r="M237" s="9">
        <v>4.7795772563218E-2</v>
      </c>
      <c r="N237" s="7">
        <v>0.39625290938270402</v>
      </c>
      <c r="O237" s="9">
        <v>0.47776016157338702</v>
      </c>
      <c r="P237" s="7">
        <v>0.160660745956064</v>
      </c>
      <c r="Q237" s="9">
        <v>0.84478970628059402</v>
      </c>
      <c r="R237" s="7">
        <v>0.62573304313734002</v>
      </c>
      <c r="S237" s="10">
        <v>9.5743322649295803E-2</v>
      </c>
      <c r="T237" s="11">
        <v>0.34114948014500501</v>
      </c>
      <c r="U237" s="10">
        <v>0.45179762979473997</v>
      </c>
      <c r="V237" s="12">
        <v>1.6542411146986801E-4</v>
      </c>
      <c r="W237">
        <v>1.10176990901267</v>
      </c>
    </row>
    <row r="238" spans="1:23">
      <c r="A238" t="s">
        <v>251</v>
      </c>
      <c r="B238" s="7">
        <v>0.74177212034094797</v>
      </c>
      <c r="C238" s="8">
        <v>8.5766447725500993E-5</v>
      </c>
      <c r="D238" s="7">
        <v>0.77651121988375704</v>
      </c>
      <c r="E238" s="9">
        <v>2.6505395082274599E-5</v>
      </c>
      <c r="F238" s="7">
        <v>-0.87416234060695996</v>
      </c>
      <c r="G238" s="8">
        <v>0.41629386520754302</v>
      </c>
      <c r="H238" s="7">
        <v>-0.3645339686022</v>
      </c>
      <c r="I238" s="9">
        <v>0.14925814443074101</v>
      </c>
      <c r="J238" s="7">
        <v>-0.34225124594624201</v>
      </c>
      <c r="K238" s="9">
        <v>0.14190468311396501</v>
      </c>
      <c r="L238" s="7">
        <v>-0.77213368656452996</v>
      </c>
      <c r="M238" s="9">
        <v>7.1162316551537404E-5</v>
      </c>
      <c r="N238" s="7">
        <v>-0.42091089370989299</v>
      </c>
      <c r="O238" s="9">
        <v>0.10867761125533699</v>
      </c>
      <c r="P238" s="7">
        <v>-1.3042126910992999</v>
      </c>
      <c r="Q238" s="9">
        <v>2.33052538203937E-11</v>
      </c>
      <c r="R238" s="7">
        <v>0.67144297653344798</v>
      </c>
      <c r="S238" s="10">
        <v>3.4552216102629198E-4</v>
      </c>
      <c r="T238" s="11">
        <v>-5.1845724081303703E-2</v>
      </c>
      <c r="U238" s="10">
        <v>0.87187931486815495</v>
      </c>
      <c r="V238" s="12">
        <v>2.33052538203937E-11</v>
      </c>
      <c r="W238">
        <v>1.3042126910992999</v>
      </c>
    </row>
    <row r="239" spans="1:23">
      <c r="A239" t="s">
        <v>252</v>
      </c>
      <c r="B239" s="7">
        <v>-5.91874625797877E-2</v>
      </c>
      <c r="C239" s="8">
        <v>0.96740411346815203</v>
      </c>
      <c r="D239" s="7">
        <v>1.01367312325974</v>
      </c>
      <c r="E239" s="9">
        <v>7.5690577521805502E-8</v>
      </c>
      <c r="F239" s="7">
        <v>0.55015074765810101</v>
      </c>
      <c r="G239" s="8">
        <v>4.0375983966217999E-2</v>
      </c>
      <c r="H239" s="7">
        <v>0.21322825852826699</v>
      </c>
      <c r="I239" s="9">
        <v>0.53282124917357798</v>
      </c>
      <c r="J239" s="7">
        <v>0.39800199237692602</v>
      </c>
      <c r="K239" s="9">
        <v>0.12033409416305201</v>
      </c>
      <c r="L239" s="7">
        <v>0.30553484473590098</v>
      </c>
      <c r="M239" s="9">
        <v>0.279600042355647</v>
      </c>
      <c r="N239" s="7">
        <v>0.244103445520712</v>
      </c>
      <c r="O239" s="9">
        <v>0.57080905889581202</v>
      </c>
      <c r="P239" s="7">
        <v>0.39479678450564598</v>
      </c>
      <c r="Q239" s="9">
        <v>0.16397341571617499</v>
      </c>
      <c r="R239" s="7">
        <v>0.147924971935007</v>
      </c>
      <c r="S239" s="10">
        <v>0.68422876747683004</v>
      </c>
      <c r="T239" s="11">
        <v>0.42858082507780298</v>
      </c>
      <c r="U239" s="10">
        <v>7.0996896540174798E-2</v>
      </c>
      <c r="V239" s="12">
        <v>7.5690577521805502E-8</v>
      </c>
      <c r="W239">
        <v>1.01367312325974</v>
      </c>
    </row>
    <row r="240" spans="1:23">
      <c r="A240" t="s">
        <v>253</v>
      </c>
      <c r="B240" s="7">
        <v>0.13399494260802799</v>
      </c>
      <c r="C240" s="8" t="s">
        <v>17</v>
      </c>
      <c r="D240" s="7">
        <v>1.1676695664093799</v>
      </c>
      <c r="E240" s="9">
        <v>8.8308334178950398E-2</v>
      </c>
      <c r="F240" s="7">
        <v>1.3941884179139401</v>
      </c>
      <c r="G240" s="8">
        <v>4.9112644013279798E-2</v>
      </c>
      <c r="H240" s="7">
        <v>0.17249593972546801</v>
      </c>
      <c r="I240" s="9" t="s">
        <v>17</v>
      </c>
      <c r="J240" s="7">
        <v>0.89641434622707705</v>
      </c>
      <c r="K240" s="9" t="s">
        <v>17</v>
      </c>
      <c r="L240" s="7">
        <v>0.43273893659628299</v>
      </c>
      <c r="M240" s="9" t="s">
        <v>17</v>
      </c>
      <c r="N240" s="7">
        <v>0.188596459393258</v>
      </c>
      <c r="O240" s="9" t="s">
        <v>17</v>
      </c>
      <c r="P240" s="7">
        <v>0.53238878210012996</v>
      </c>
      <c r="Q240" s="9" t="s">
        <v>17</v>
      </c>
      <c r="R240" s="7">
        <v>0.11894955341142099</v>
      </c>
      <c r="S240" s="10" t="s">
        <v>17</v>
      </c>
      <c r="T240" s="11">
        <v>0.56054540656366902</v>
      </c>
      <c r="U240" s="10" t="s">
        <v>17</v>
      </c>
      <c r="V240" s="12">
        <v>4.9112644013279798E-2</v>
      </c>
      <c r="W240">
        <v>1.3941884179139401</v>
      </c>
    </row>
    <row r="241" spans="1:23">
      <c r="A241" t="s">
        <v>254</v>
      </c>
      <c r="B241" s="7">
        <v>0.92291677196006805</v>
      </c>
      <c r="C241" s="8">
        <v>4.1309302432597403E-9</v>
      </c>
      <c r="D241" s="7">
        <v>-0.83142072161542502</v>
      </c>
      <c r="E241" s="9">
        <v>2.9742257907519499E-5</v>
      </c>
      <c r="F241" s="7">
        <v>-1.61159432183519</v>
      </c>
      <c r="G241" s="8">
        <v>7.9033196278365497E-2</v>
      </c>
      <c r="H241" s="7">
        <v>-1.64146281950143</v>
      </c>
      <c r="I241" s="9">
        <v>3.5596475715951898E-14</v>
      </c>
      <c r="J241" s="7">
        <v>-1.1452260878938301</v>
      </c>
      <c r="K241" s="9">
        <v>3.6708421777354398E-10</v>
      </c>
      <c r="L241" s="7">
        <v>-1.7636551898745401</v>
      </c>
      <c r="M241" s="9">
        <v>5.0085511508780904E-18</v>
      </c>
      <c r="N241" s="7">
        <v>-0.97421476921854699</v>
      </c>
      <c r="O241" s="9">
        <v>8.9163573040658903E-7</v>
      </c>
      <c r="P241" s="7">
        <v>-1.9378162072646601</v>
      </c>
      <c r="Q241" s="9">
        <v>1.16387418113094E-21</v>
      </c>
      <c r="R241" s="7">
        <v>0.34752829863407803</v>
      </c>
      <c r="S241" s="10">
        <v>0.108143330563556</v>
      </c>
      <c r="T241" s="11">
        <v>-0.98063366024074305</v>
      </c>
      <c r="U241" s="10">
        <v>9.3970972035912495E-8</v>
      </c>
      <c r="V241" s="12">
        <v>1.16387418113094E-21</v>
      </c>
      <c r="W241">
        <v>1.9378162072646601</v>
      </c>
    </row>
    <row r="242" spans="1:23">
      <c r="A242" t="s">
        <v>255</v>
      </c>
      <c r="B242" s="7">
        <v>1.3928551903112101</v>
      </c>
      <c r="C242" s="8">
        <v>3.9259417502991901E-19</v>
      </c>
      <c r="D242" s="7">
        <v>1.2547050982238299</v>
      </c>
      <c r="E242" s="9">
        <v>2.56221524610761E-12</v>
      </c>
      <c r="F242" s="7">
        <v>-0.42998640320300802</v>
      </c>
      <c r="G242" s="8">
        <v>0.47086632722727001</v>
      </c>
      <c r="H242" s="7">
        <v>-0.75059173098062404</v>
      </c>
      <c r="I242" s="9">
        <v>6.0374256957537497E-3</v>
      </c>
      <c r="J242" s="7">
        <v>-0.61669072449298501</v>
      </c>
      <c r="K242" s="9">
        <v>2.3786881464102402E-3</v>
      </c>
      <c r="L242" s="7">
        <v>-0.68891713288449796</v>
      </c>
      <c r="M242" s="9">
        <v>7.47138144276853E-4</v>
      </c>
      <c r="N242" s="7">
        <v>-0.58812650959142798</v>
      </c>
      <c r="O242" s="9">
        <v>1.0300218456985E-2</v>
      </c>
      <c r="P242" s="7">
        <v>-0.77791956127489603</v>
      </c>
      <c r="Q242" s="9">
        <v>3.9216733457713299E-4</v>
      </c>
      <c r="R242" s="7">
        <v>1.3905746725192301</v>
      </c>
      <c r="S242" s="10">
        <v>4.3708413617904796E-19</v>
      </c>
      <c r="T242" s="11">
        <v>1.1924551791536799</v>
      </c>
      <c r="U242" s="10">
        <v>1.5979818504057499E-13</v>
      </c>
      <c r="V242" s="12">
        <v>3.9259417502991901E-19</v>
      </c>
      <c r="W242">
        <v>1.3928551903112101</v>
      </c>
    </row>
    <row r="243" spans="1:23">
      <c r="A243" t="s">
        <v>256</v>
      </c>
      <c r="B243" s="7">
        <v>1.0102658394613599</v>
      </c>
      <c r="C243" s="8">
        <v>3.0996964336876598E-4</v>
      </c>
      <c r="D243" s="7">
        <v>1.50093353074032</v>
      </c>
      <c r="E243" s="9">
        <v>4.8944097713627203E-8</v>
      </c>
      <c r="F243" s="7">
        <v>0.99949707412362299</v>
      </c>
      <c r="G243" s="8">
        <v>2.6808322717836799E-2</v>
      </c>
      <c r="H243" s="7">
        <v>-0.799917832279886</v>
      </c>
      <c r="I243" s="9">
        <v>9.5685734303233599E-2</v>
      </c>
      <c r="J243" s="7">
        <v>-0.22822049041287601</v>
      </c>
      <c r="K243" s="9">
        <v>0.72787523897620499</v>
      </c>
      <c r="L243" s="7">
        <v>-0.182365235752146</v>
      </c>
      <c r="M243" s="9">
        <v>0.75829249520673003</v>
      </c>
      <c r="N243" s="7">
        <v>0.29887974854267402</v>
      </c>
      <c r="O243" s="9">
        <v>0.66258236191054698</v>
      </c>
      <c r="P243" s="7">
        <v>-0.18175599022903999</v>
      </c>
      <c r="Q243" s="9">
        <v>0.82453227972809595</v>
      </c>
      <c r="R243" s="7">
        <v>2.0835067044561</v>
      </c>
      <c r="S243" s="10">
        <v>2.9620409926396703E-17</v>
      </c>
      <c r="T243" s="11">
        <v>2.2818326225241399</v>
      </c>
      <c r="U243" s="10">
        <v>2.4501015955677599E-24</v>
      </c>
      <c r="V243" s="12">
        <v>2.4501015955677599E-24</v>
      </c>
      <c r="W243">
        <v>2.2818326225241399</v>
      </c>
    </row>
    <row r="244" spans="1:23">
      <c r="A244" t="s">
        <v>257</v>
      </c>
      <c r="B244" s="7">
        <v>1.45601483584674</v>
      </c>
      <c r="C244" s="8">
        <v>1.7546690010003901E-18</v>
      </c>
      <c r="D244" s="7">
        <v>3.8377055252954499</v>
      </c>
      <c r="E244" s="9">
        <v>2.8088723995817101E-88</v>
      </c>
      <c r="F244" s="7">
        <v>-1.7865793416249299E-3</v>
      </c>
      <c r="G244" s="8">
        <v>0.99963705029865202</v>
      </c>
      <c r="H244" s="7">
        <v>-0.52241718462660303</v>
      </c>
      <c r="I244" s="9">
        <v>6.4468451729691303E-2</v>
      </c>
      <c r="J244" s="7">
        <v>-0.13868790454555099</v>
      </c>
      <c r="K244" s="9">
        <v>0.74593574020754005</v>
      </c>
      <c r="L244" s="7">
        <v>0.52746104149663497</v>
      </c>
      <c r="M244" s="9">
        <v>2.6446050512825899E-2</v>
      </c>
      <c r="N244" s="7">
        <v>0.165864185655547</v>
      </c>
      <c r="O244" s="9">
        <v>0.80936089412845202</v>
      </c>
      <c r="P244" s="7">
        <v>-0.49833040185338701</v>
      </c>
      <c r="Q244" s="9">
        <v>0.138517051531446</v>
      </c>
      <c r="R244" s="7">
        <v>2.4410962629490198</v>
      </c>
      <c r="S244" s="10">
        <v>2.6375194838367398E-47</v>
      </c>
      <c r="T244" s="11">
        <v>1.9408213259256299</v>
      </c>
      <c r="U244" s="10">
        <v>8.4697863533450907E-34</v>
      </c>
      <c r="V244" s="12">
        <v>2.8088723995817101E-88</v>
      </c>
      <c r="W244">
        <v>3.8377055252954499</v>
      </c>
    </row>
    <row r="245" spans="1:23">
      <c r="A245" t="s">
        <v>258</v>
      </c>
      <c r="B245" s="7">
        <v>-0.37748395183622702</v>
      </c>
      <c r="C245" s="8" t="s">
        <v>17</v>
      </c>
      <c r="D245" s="7">
        <v>-1.8767025978554399</v>
      </c>
      <c r="E245" s="9">
        <v>1.91418333108219E-2</v>
      </c>
      <c r="F245" s="7">
        <v>-1.29067249737148</v>
      </c>
      <c r="G245" s="8" t="s">
        <v>17</v>
      </c>
      <c r="H245" s="7">
        <v>-0.50680820290200901</v>
      </c>
      <c r="I245" s="9" t="s">
        <v>17</v>
      </c>
      <c r="J245" s="7">
        <v>-0.28153010431169401</v>
      </c>
      <c r="K245" s="9" t="s">
        <v>17</v>
      </c>
      <c r="L245" s="7">
        <v>-0.71666794742234396</v>
      </c>
      <c r="M245" s="9" t="s">
        <v>17</v>
      </c>
      <c r="N245" s="7">
        <v>-0.35638917529960701</v>
      </c>
      <c r="O245" s="9" t="s">
        <v>17</v>
      </c>
      <c r="P245" s="7">
        <v>-0.51556186750570099</v>
      </c>
      <c r="Q245" s="9" t="s">
        <v>17</v>
      </c>
      <c r="R245" s="7">
        <v>-0.25281251985154801</v>
      </c>
      <c r="S245" s="10" t="s">
        <v>17</v>
      </c>
      <c r="T245" s="11">
        <v>-0.82853596616842196</v>
      </c>
      <c r="U245" s="10" t="s">
        <v>17</v>
      </c>
      <c r="V245" s="12">
        <v>1.91418333108219E-2</v>
      </c>
      <c r="W245">
        <v>1.8767025978554399</v>
      </c>
    </row>
    <row r="246" spans="1:23">
      <c r="A246" t="s">
        <v>259</v>
      </c>
      <c r="B246" s="7">
        <v>-0.372745275611369</v>
      </c>
      <c r="C246" s="8">
        <v>0.46070678502304302</v>
      </c>
      <c r="D246" s="7">
        <v>-1.06450807196387</v>
      </c>
      <c r="E246" s="9">
        <v>4.3853434081013302E-4</v>
      </c>
      <c r="F246" s="7">
        <v>-0.76952993287157001</v>
      </c>
      <c r="G246" s="8">
        <v>4.2622044505603099E-2</v>
      </c>
      <c r="H246" s="7">
        <v>-0.43421956550902402</v>
      </c>
      <c r="I246" s="9">
        <v>0.256816393118035</v>
      </c>
      <c r="J246" s="7">
        <v>-0.38954020357295999</v>
      </c>
      <c r="K246" s="9">
        <v>0.30369531051375698</v>
      </c>
      <c r="L246" s="7">
        <v>0.13128993868545499</v>
      </c>
      <c r="M246" s="9">
        <v>0.75472841131532198</v>
      </c>
      <c r="N246" s="7">
        <v>-0.134283747080019</v>
      </c>
      <c r="O246" s="9">
        <v>0.85938702329938998</v>
      </c>
      <c r="P246" s="7">
        <v>-9.7574556165041196E-2</v>
      </c>
      <c r="Q246" s="9">
        <v>0.89532701889361199</v>
      </c>
      <c r="R246" s="7">
        <v>-1.21103088732968</v>
      </c>
      <c r="S246" s="10">
        <v>1.55731687028004E-4</v>
      </c>
      <c r="T246" s="11">
        <v>-0.62994506762331504</v>
      </c>
      <c r="U246" s="10">
        <v>4.6527716096363997E-2</v>
      </c>
      <c r="V246" s="12">
        <v>1.55731687028004E-4</v>
      </c>
      <c r="W246">
        <v>1.21103088732968</v>
      </c>
    </row>
    <row r="247" spans="1:23">
      <c r="A247" t="s">
        <v>260</v>
      </c>
      <c r="B247" s="7">
        <v>-0.387570442181911</v>
      </c>
      <c r="C247" s="8">
        <v>0.68104767817574896</v>
      </c>
      <c r="D247" s="7">
        <v>-1.1602733879791201</v>
      </c>
      <c r="E247" s="9">
        <v>2.53033098295261E-2</v>
      </c>
      <c r="F247" s="7">
        <v>-0.75588053491270102</v>
      </c>
      <c r="G247" s="8">
        <v>0.28119330643456403</v>
      </c>
      <c r="H247" s="7">
        <v>-1.13522072265832</v>
      </c>
      <c r="I247" s="9">
        <v>4.1285092161846497E-2</v>
      </c>
      <c r="J247" s="7">
        <v>-0.28498260455422603</v>
      </c>
      <c r="K247" s="9">
        <v>0.69696587673024502</v>
      </c>
      <c r="L247" s="7">
        <v>-1.34833750892808</v>
      </c>
      <c r="M247" s="9">
        <v>1.4482087268543499E-2</v>
      </c>
      <c r="N247" s="7">
        <v>-0.44806523212313898</v>
      </c>
      <c r="O247" s="9">
        <v>0.53200010709882195</v>
      </c>
      <c r="P247" s="7">
        <v>-0.62993950060029003</v>
      </c>
      <c r="Q247" s="9" t="s">
        <v>17</v>
      </c>
      <c r="R247" s="7">
        <v>-0.68294610989082805</v>
      </c>
      <c r="S247" s="10">
        <v>0.24120112463264601</v>
      </c>
      <c r="T247" s="11">
        <v>-0.66098529559250496</v>
      </c>
      <c r="U247" s="10">
        <v>0.24275215659750399</v>
      </c>
      <c r="V247" s="12">
        <v>1.4482087268543499E-2</v>
      </c>
      <c r="W247">
        <v>1.34833750892808</v>
      </c>
    </row>
    <row r="248" spans="1:23">
      <c r="A248" t="s">
        <v>261</v>
      </c>
      <c r="B248" s="7">
        <v>-0.29426545580998198</v>
      </c>
      <c r="C248" s="8">
        <v>0.78245921819526099</v>
      </c>
      <c r="D248" s="7">
        <v>-0.86522917284203404</v>
      </c>
      <c r="E248" s="9">
        <v>7.1680683891071004E-2</v>
      </c>
      <c r="F248" s="7">
        <v>-1.5172845746199699</v>
      </c>
      <c r="G248" s="8">
        <v>1.9528127519994099E-2</v>
      </c>
      <c r="H248" s="7">
        <v>-0.291628222335579</v>
      </c>
      <c r="I248" s="9">
        <v>0.65759227840036705</v>
      </c>
      <c r="J248" s="7">
        <v>-0.80359423525873597</v>
      </c>
      <c r="K248" s="9">
        <v>0.111300723493286</v>
      </c>
      <c r="L248" s="7">
        <v>-1.0502510662037099</v>
      </c>
      <c r="M248" s="9">
        <v>4.4169084669123802E-2</v>
      </c>
      <c r="N248" s="7">
        <v>-0.57200440357007598</v>
      </c>
      <c r="O248" s="9">
        <v>0.32061660417749899</v>
      </c>
      <c r="P248" s="7">
        <v>-0.56973140591294102</v>
      </c>
      <c r="Q248" s="9">
        <v>0.34845463396540799</v>
      </c>
      <c r="R248" s="7">
        <v>-0.53305313760325301</v>
      </c>
      <c r="S248" s="10">
        <v>0.33597463306618103</v>
      </c>
      <c r="T248" s="11">
        <v>-0.74034065639384505</v>
      </c>
      <c r="U248" s="10">
        <v>0.14789316842862599</v>
      </c>
      <c r="V248" s="12">
        <v>1.9528127519994099E-2</v>
      </c>
      <c r="W248">
        <v>1.5172845746199699</v>
      </c>
    </row>
    <row r="249" spans="1:23">
      <c r="A249" t="s">
        <v>262</v>
      </c>
      <c r="B249" s="7">
        <v>8.6638506681030097E-2</v>
      </c>
      <c r="C249" s="8" t="s">
        <v>17</v>
      </c>
      <c r="D249" s="7">
        <v>2.0597387221883898</v>
      </c>
      <c r="E249" s="9">
        <v>3.0488117605248799E-6</v>
      </c>
      <c r="F249" s="7">
        <v>1.2655341100689901</v>
      </c>
      <c r="G249" s="8">
        <v>3.9475776813936103E-2</v>
      </c>
      <c r="H249" s="7">
        <v>5.6954305168684599E-3</v>
      </c>
      <c r="I249" s="9">
        <v>0.99488953168571204</v>
      </c>
      <c r="J249" s="7">
        <v>0.30498831325006398</v>
      </c>
      <c r="K249" s="9" t="s">
        <v>17</v>
      </c>
      <c r="L249" s="7">
        <v>0.72543977109354596</v>
      </c>
      <c r="M249" s="9">
        <v>0.26186525931093801</v>
      </c>
      <c r="N249" s="7">
        <v>0.455530706992614</v>
      </c>
      <c r="O249" s="9" t="s">
        <v>17</v>
      </c>
      <c r="P249" s="7">
        <v>0.16555897706856901</v>
      </c>
      <c r="Q249" s="9" t="s">
        <v>17</v>
      </c>
      <c r="R249" s="7">
        <v>0.59915540541925205</v>
      </c>
      <c r="S249" s="10">
        <v>0.40047639239560301</v>
      </c>
      <c r="T249" s="11">
        <v>0.90083885237002603</v>
      </c>
      <c r="U249" s="10">
        <v>0.124229288055866</v>
      </c>
      <c r="V249" s="12">
        <v>3.0488117605248799E-6</v>
      </c>
      <c r="W249">
        <v>2.0597387221883898</v>
      </c>
    </row>
    <row r="250" spans="1:23">
      <c r="A250" t="s">
        <v>263</v>
      </c>
      <c r="B250" s="7">
        <v>0.15851562708106001</v>
      </c>
      <c r="C250" s="8">
        <v>0.78295733229644204</v>
      </c>
      <c r="D250" s="7">
        <v>3.19337404941558</v>
      </c>
      <c r="E250" s="9">
        <v>2.2013373732310102E-112</v>
      </c>
      <c r="F250" s="7">
        <v>3.1781774475727098</v>
      </c>
      <c r="G250" s="8">
        <v>1.0802031996640901E-79</v>
      </c>
      <c r="H250" s="7">
        <v>2.3723742428254702</v>
      </c>
      <c r="I250" s="9">
        <v>9.2800949401796598E-56</v>
      </c>
      <c r="J250" s="7">
        <v>3.1250303265214701</v>
      </c>
      <c r="K250" s="9">
        <v>6.78588423879334E-147</v>
      </c>
      <c r="L250" s="7">
        <v>2.94761852669629</v>
      </c>
      <c r="M250" s="9">
        <v>5.0609179611081903E-114</v>
      </c>
      <c r="N250" s="7">
        <v>2.73612532183791</v>
      </c>
      <c r="O250" s="9">
        <v>2.3710422965620999E-84</v>
      </c>
      <c r="P250" s="7">
        <v>3.0343556432691798</v>
      </c>
      <c r="Q250" s="9">
        <v>1.10101948880999E-110</v>
      </c>
      <c r="R250" s="7">
        <v>3.0889358885957701</v>
      </c>
      <c r="S250" s="10">
        <v>8.8656742439367495E-116</v>
      </c>
      <c r="T250" s="11">
        <v>3.1734662624694199</v>
      </c>
      <c r="U250" s="10">
        <v>3.75455982822972E-137</v>
      </c>
      <c r="V250" s="12">
        <v>6.78588423879334E-147</v>
      </c>
      <c r="W250">
        <v>3.19337404941558</v>
      </c>
    </row>
    <row r="251" spans="1:23">
      <c r="A251" t="s">
        <v>264</v>
      </c>
      <c r="B251" s="7">
        <v>0.253049441380094</v>
      </c>
      <c r="C251" s="8" t="s">
        <v>17</v>
      </c>
      <c r="D251" s="7">
        <v>3.0564806570598999</v>
      </c>
      <c r="E251" s="9">
        <v>4.7932578682797099E-14</v>
      </c>
      <c r="F251" s="7">
        <v>2.7069493401122999</v>
      </c>
      <c r="G251" s="8">
        <v>1.2560074601465099E-7</v>
      </c>
      <c r="H251" s="7">
        <v>1.37674615342675</v>
      </c>
      <c r="I251" s="9">
        <v>1.2745352376082099E-2</v>
      </c>
      <c r="J251" s="7">
        <v>2.9039845087265301</v>
      </c>
      <c r="K251" s="9">
        <v>4.17163706712541E-18</v>
      </c>
      <c r="L251" s="7">
        <v>2.4405294011523502</v>
      </c>
      <c r="M251" s="9">
        <v>9.3549552275629607E-9</v>
      </c>
      <c r="N251" s="7">
        <v>2.2610603474636499</v>
      </c>
      <c r="O251" s="9">
        <v>9.8213843346431407E-12</v>
      </c>
      <c r="P251" s="7">
        <v>2.7067853125661001</v>
      </c>
      <c r="Q251" s="9">
        <v>2.5189649017692501E-14</v>
      </c>
      <c r="R251" s="7">
        <v>3.3802611962688398</v>
      </c>
      <c r="S251" s="10">
        <v>2.27948796016332E-21</v>
      </c>
      <c r="T251" s="11">
        <v>3.2938213795331399</v>
      </c>
      <c r="U251" s="10">
        <v>1.05792202562562E-19</v>
      </c>
      <c r="V251" s="12">
        <v>2.27948796016332E-21</v>
      </c>
      <c r="W251">
        <v>3.3802611962688398</v>
      </c>
    </row>
    <row r="252" spans="1:23">
      <c r="A252" t="s">
        <v>265</v>
      </c>
      <c r="B252" s="7">
        <v>-0.42617471181358202</v>
      </c>
      <c r="C252" s="8">
        <v>0.49387766560808699</v>
      </c>
      <c r="D252" s="7">
        <v>-0.61821928358238598</v>
      </c>
      <c r="E252" s="9">
        <v>0.108115086912489</v>
      </c>
      <c r="F252" s="7">
        <v>-6.7859622341229997E-2</v>
      </c>
      <c r="G252" s="8">
        <v>0.928833593823437</v>
      </c>
      <c r="H252" s="7">
        <v>0.149190893966092</v>
      </c>
      <c r="I252" s="9">
        <v>0.79337700432535596</v>
      </c>
      <c r="J252" s="7">
        <v>0.20646602448440099</v>
      </c>
      <c r="K252" s="9">
        <v>0.71998085275209001</v>
      </c>
      <c r="L252" s="7">
        <v>0.12886007133402499</v>
      </c>
      <c r="M252" s="9">
        <v>0.81556008256469104</v>
      </c>
      <c r="N252" s="7">
        <v>0.15670601748513399</v>
      </c>
      <c r="O252" s="9">
        <v>0.85533634284496196</v>
      </c>
      <c r="P252" s="7">
        <v>0.320875304947984</v>
      </c>
      <c r="Q252" s="9">
        <v>0.55618228627968103</v>
      </c>
      <c r="R252" s="7">
        <v>-1.1544384037636899</v>
      </c>
      <c r="S252" s="10">
        <v>3.32335493132481E-3</v>
      </c>
      <c r="T252" s="11">
        <v>-0.95712138706763505</v>
      </c>
      <c r="U252" s="10">
        <v>1.5047351529409701E-2</v>
      </c>
      <c r="V252" s="12">
        <v>3.32335493132481E-3</v>
      </c>
      <c r="W252">
        <v>1.1544384037636899</v>
      </c>
    </row>
    <row r="253" spans="1:23">
      <c r="A253" t="s">
        <v>266</v>
      </c>
      <c r="B253" s="7">
        <v>-0.38658695226063999</v>
      </c>
      <c r="C253" s="8">
        <v>0.64336210777552905</v>
      </c>
      <c r="D253" s="7">
        <v>-0.99009013984668603</v>
      </c>
      <c r="E253" s="9">
        <v>3.0284577666094301E-2</v>
      </c>
      <c r="F253" s="7">
        <v>-0.44246320990896298</v>
      </c>
      <c r="G253" s="8">
        <v>0.573539031889716</v>
      </c>
      <c r="H253" s="7">
        <v>-0.25736703958895302</v>
      </c>
      <c r="I253" s="9">
        <v>0.69355579737360595</v>
      </c>
      <c r="J253" s="7">
        <v>-0.54460381741353003</v>
      </c>
      <c r="K253" s="9">
        <v>0.31092190419853</v>
      </c>
      <c r="L253" s="7">
        <v>0.146133115042996</v>
      </c>
      <c r="M253" s="9">
        <v>0.81312409478155401</v>
      </c>
      <c r="N253" s="7">
        <v>-0.108647113904736</v>
      </c>
      <c r="O253" s="9">
        <v>0.921239788395677</v>
      </c>
      <c r="P253" s="7">
        <v>-0.456364635344436</v>
      </c>
      <c r="Q253" s="9">
        <v>0.45541140190761098</v>
      </c>
      <c r="R253" s="7">
        <v>-1.04859774604669</v>
      </c>
      <c r="S253" s="10">
        <v>2.73993954106947E-2</v>
      </c>
      <c r="T253" s="11">
        <v>-1.3697758795555599</v>
      </c>
      <c r="U253" s="10">
        <v>3.4778697895548102E-3</v>
      </c>
      <c r="V253" s="12">
        <v>3.4778697895548102E-3</v>
      </c>
      <c r="W253">
        <v>1.3697758795555599</v>
      </c>
    </row>
    <row r="254" spans="1:23">
      <c r="A254" t="s">
        <v>267</v>
      </c>
      <c r="B254" s="7">
        <v>-4.0397457258444902E-2</v>
      </c>
      <c r="C254" s="8">
        <v>0.98848138142161901</v>
      </c>
      <c r="D254" s="7">
        <v>0.69389433600134698</v>
      </c>
      <c r="E254" s="9">
        <v>6.8233371507194607E-2</v>
      </c>
      <c r="F254" s="7">
        <v>0.72147186702493005</v>
      </c>
      <c r="G254" s="8">
        <v>0.140718878802298</v>
      </c>
      <c r="H254" s="7">
        <v>0.694537979697473</v>
      </c>
      <c r="I254" s="9">
        <v>0.11374476586823</v>
      </c>
      <c r="J254" s="7">
        <v>0.52046976211701601</v>
      </c>
      <c r="K254" s="9">
        <v>0.26482859473159498</v>
      </c>
      <c r="L254" s="7">
        <v>1.00091065611542</v>
      </c>
      <c r="M254" s="9">
        <v>5.4378159807731098E-3</v>
      </c>
      <c r="N254" s="7">
        <v>0.52879413300815103</v>
      </c>
      <c r="O254" s="9">
        <v>0.29438918798835301</v>
      </c>
      <c r="P254" s="7">
        <v>0.44556238977715601</v>
      </c>
      <c r="Q254" s="9">
        <v>0.45005657548018402</v>
      </c>
      <c r="R254" s="7">
        <v>0.25192507134937298</v>
      </c>
      <c r="S254" s="10">
        <v>0.660057070833448</v>
      </c>
      <c r="T254" s="11">
        <v>0.475467957119315</v>
      </c>
      <c r="U254" s="10">
        <v>0.30057089823643302</v>
      </c>
      <c r="V254" s="12">
        <v>5.4378159807731098E-3</v>
      </c>
      <c r="W254">
        <v>1.00091065611542</v>
      </c>
    </row>
    <row r="255" spans="1:23">
      <c r="A255" t="s">
        <v>268</v>
      </c>
      <c r="B255" s="7">
        <v>6.2438971747595599E-2</v>
      </c>
      <c r="C255" s="8" t="s">
        <v>17</v>
      </c>
      <c r="D255" s="7">
        <v>2.7254371444768801</v>
      </c>
      <c r="E255" s="9">
        <v>4.1041580427529398E-7</v>
      </c>
      <c r="F255" s="7">
        <v>2.6617630308168301</v>
      </c>
      <c r="G255" s="8">
        <v>6.93415401444116E-6</v>
      </c>
      <c r="H255" s="7">
        <v>1.4637025066323699</v>
      </c>
      <c r="I255" s="9">
        <v>1.69395632637875E-2</v>
      </c>
      <c r="J255" s="7">
        <v>2.0257704150743301</v>
      </c>
      <c r="K255" s="9" t="s">
        <v>17</v>
      </c>
      <c r="L255" s="7">
        <v>2.4969732242773399</v>
      </c>
      <c r="M255" s="9">
        <v>3.9542809896951701E-7</v>
      </c>
      <c r="N255" s="7">
        <v>1.3081280346327999</v>
      </c>
      <c r="O255" s="9" t="s">
        <v>17</v>
      </c>
      <c r="P255" s="7">
        <v>1.86322301454826</v>
      </c>
      <c r="Q255" s="9" t="s">
        <v>17</v>
      </c>
      <c r="R255" s="7">
        <v>2.2141287189063701</v>
      </c>
      <c r="S255" s="10">
        <v>2.0471063674426799E-5</v>
      </c>
      <c r="T255" s="11">
        <v>2.0844106304629499</v>
      </c>
      <c r="U255" s="10">
        <v>1.17808322121115E-4</v>
      </c>
      <c r="V255" s="12">
        <v>3.9542809896951701E-7</v>
      </c>
      <c r="W255">
        <v>2.7254371444768801</v>
      </c>
    </row>
    <row r="256" spans="1:23">
      <c r="A256" t="s">
        <v>269</v>
      </c>
      <c r="B256" s="7">
        <v>1.24061108876805E-2</v>
      </c>
      <c r="C256" s="8">
        <v>0.99722530913382101</v>
      </c>
      <c r="D256" s="7">
        <v>-1.4380358434629801</v>
      </c>
      <c r="E256" s="9">
        <v>2.8652270921657201E-3</v>
      </c>
      <c r="F256" s="7">
        <v>-1.7090042204892899</v>
      </c>
      <c r="G256" s="8">
        <v>6.5541592614921399E-3</v>
      </c>
      <c r="H256" s="7">
        <v>-1.2408550140029999</v>
      </c>
      <c r="I256" s="9">
        <v>1.7359479888259401E-2</v>
      </c>
      <c r="J256" s="7">
        <v>-0.75859559354423001</v>
      </c>
      <c r="K256" s="9">
        <v>0.140261606492039</v>
      </c>
      <c r="L256" s="7">
        <v>-1.2830163808600401</v>
      </c>
      <c r="M256" s="9">
        <v>1.37737710496158E-2</v>
      </c>
      <c r="N256" s="7">
        <v>-0.54058792942692302</v>
      </c>
      <c r="O256" s="9">
        <v>0.36724638407769999</v>
      </c>
      <c r="P256" s="7">
        <v>-1.3005104381527399</v>
      </c>
      <c r="Q256" s="9" t="s">
        <v>17</v>
      </c>
      <c r="R256" s="7">
        <v>-0.564427972849462</v>
      </c>
      <c r="S256" s="10">
        <v>0.34374305901350999</v>
      </c>
      <c r="T256" s="11">
        <v>-1.21663763930526</v>
      </c>
      <c r="U256" s="10">
        <v>1.3645482948572899E-2</v>
      </c>
      <c r="V256" s="12">
        <v>2.8652270921657201E-3</v>
      </c>
      <c r="W256">
        <v>1.7090042204892899</v>
      </c>
    </row>
    <row r="257" spans="1:23">
      <c r="A257" t="s">
        <v>270</v>
      </c>
      <c r="B257" s="7">
        <v>-0.27608595252559198</v>
      </c>
      <c r="C257" s="8">
        <v>0.83393925693062798</v>
      </c>
      <c r="D257" s="7">
        <v>2.1471093708390701</v>
      </c>
      <c r="E257" s="9">
        <v>3.1151462776749801E-12</v>
      </c>
      <c r="F257" s="7">
        <v>1.9551822929768501</v>
      </c>
      <c r="G257" s="8">
        <v>2.6799898444718399E-7</v>
      </c>
      <c r="H257" s="7">
        <v>0.75171697536505599</v>
      </c>
      <c r="I257" s="9">
        <v>0.13254600365267</v>
      </c>
      <c r="J257" s="7">
        <v>0.71976435794015903</v>
      </c>
      <c r="K257" s="9">
        <v>0.127312798734218</v>
      </c>
      <c r="L257" s="7">
        <v>1.1368810380207801</v>
      </c>
      <c r="M257" s="9">
        <v>5.5077150454530899E-3</v>
      </c>
      <c r="N257" s="7">
        <v>0.55623114047928901</v>
      </c>
      <c r="O257" s="9">
        <v>0.32622739265039202</v>
      </c>
      <c r="P257" s="7">
        <v>0.69808964000441898</v>
      </c>
      <c r="Q257" s="9">
        <v>0.178227694877992</v>
      </c>
      <c r="R257" s="7">
        <v>1.1208613857030001</v>
      </c>
      <c r="S257" s="10">
        <v>6.0815638377556998E-3</v>
      </c>
      <c r="T257" s="11">
        <v>1.0594992329211801</v>
      </c>
      <c r="U257" s="10">
        <v>9.216020130834E-3</v>
      </c>
      <c r="V257" s="12">
        <v>3.1151462776749801E-12</v>
      </c>
      <c r="W257">
        <v>2.1471093708390701</v>
      </c>
    </row>
    <row r="258" spans="1:23">
      <c r="A258" t="s">
        <v>271</v>
      </c>
      <c r="B258" s="7">
        <v>-0.15007663452787101</v>
      </c>
      <c r="C258" s="8">
        <v>0.92646390623937902</v>
      </c>
      <c r="D258" s="7">
        <v>-1.1636129747966</v>
      </c>
      <c r="E258" s="9">
        <v>1.25274932456329E-2</v>
      </c>
      <c r="F258" s="7">
        <v>-0.90208353763140303</v>
      </c>
      <c r="G258" s="8">
        <v>0.136424258927869</v>
      </c>
      <c r="H258" s="7">
        <v>0.50580345286952499</v>
      </c>
      <c r="I258" s="9">
        <v>0.253582987676644</v>
      </c>
      <c r="J258" s="7">
        <v>0.16951929906230501</v>
      </c>
      <c r="K258" s="9">
        <v>0.81544088079182897</v>
      </c>
      <c r="L258" s="7">
        <v>-0.192006376161512</v>
      </c>
      <c r="M258" s="9">
        <v>0.75424986322295495</v>
      </c>
      <c r="N258" s="7">
        <v>-6.7252423459600502E-2</v>
      </c>
      <c r="O258" s="9">
        <v>0.94839646400104605</v>
      </c>
      <c r="P258" s="7">
        <v>9.8156438492521106E-2</v>
      </c>
      <c r="Q258" s="9">
        <v>0.92219530264022098</v>
      </c>
      <c r="R258" s="7">
        <v>-0.251512286550515</v>
      </c>
      <c r="S258" s="10">
        <v>0.66268436106568196</v>
      </c>
      <c r="T258" s="11">
        <v>-0.67632864752858801</v>
      </c>
      <c r="U258" s="10">
        <v>0.15547599824251801</v>
      </c>
      <c r="V258" s="12">
        <v>1.25274932456329E-2</v>
      </c>
      <c r="W258">
        <v>1.1636129747966</v>
      </c>
    </row>
    <row r="259" spans="1:23">
      <c r="A259" t="s">
        <v>272</v>
      </c>
      <c r="B259" s="7">
        <v>-6.2309447642544598E-2</v>
      </c>
      <c r="C259" s="8">
        <v>0.97620817202843102</v>
      </c>
      <c r="D259" s="7">
        <v>1.0260560142883399</v>
      </c>
      <c r="E259" s="9">
        <v>7.5843621680647607E-5</v>
      </c>
      <c r="F259" s="7">
        <v>0.94385475131544405</v>
      </c>
      <c r="G259" s="8">
        <v>4.5606816070506298E-3</v>
      </c>
      <c r="H259" s="7">
        <v>0.55276671424069801</v>
      </c>
      <c r="I259" s="9">
        <v>0.110863033231881</v>
      </c>
      <c r="J259" s="7">
        <v>0.62083900137231895</v>
      </c>
      <c r="K259" s="9">
        <v>4.8304568559452699E-2</v>
      </c>
      <c r="L259" s="7">
        <v>0.72847514436990601</v>
      </c>
      <c r="M259" s="9">
        <v>2.1100310734466901E-2</v>
      </c>
      <c r="N259" s="7">
        <v>0.44607524728423997</v>
      </c>
      <c r="O259" s="9">
        <v>0.31425667018576298</v>
      </c>
      <c r="P259" s="7">
        <v>0.54862973721067199</v>
      </c>
      <c r="Q259" s="9">
        <v>0.119742287581614</v>
      </c>
      <c r="R259" s="7">
        <v>0.74605002224450701</v>
      </c>
      <c r="S259" s="10">
        <v>1.0799022512808299E-2</v>
      </c>
      <c r="T259" s="11">
        <v>0.72784938997246496</v>
      </c>
      <c r="U259" s="10">
        <v>1.03135217459669E-2</v>
      </c>
      <c r="V259" s="12">
        <v>7.5843621680647607E-5</v>
      </c>
      <c r="W259">
        <v>1.0260560142883399</v>
      </c>
    </row>
    <row r="260" spans="1:23">
      <c r="A260" t="s">
        <v>273</v>
      </c>
      <c r="B260" s="7">
        <v>-6.4116472098974406E-2</v>
      </c>
      <c r="C260" s="8">
        <v>0.97106357426555701</v>
      </c>
      <c r="D260" s="7">
        <v>1.0694452730111601</v>
      </c>
      <c r="E260" s="9">
        <v>6.48061670448346E-6</v>
      </c>
      <c r="F260" s="7">
        <v>0.89513196172025999</v>
      </c>
      <c r="G260" s="8">
        <v>3.4127414611312698E-3</v>
      </c>
      <c r="H260" s="7">
        <v>-0.37954762350443699</v>
      </c>
      <c r="I260" s="9">
        <v>0.34530276243282498</v>
      </c>
      <c r="J260" s="7">
        <v>-0.21374898361070199</v>
      </c>
      <c r="K260" s="9">
        <v>0.66156426810292801</v>
      </c>
      <c r="L260" s="7">
        <v>0.24405886881307101</v>
      </c>
      <c r="M260" s="9">
        <v>0.51865072433175297</v>
      </c>
      <c r="N260" s="7">
        <v>0.12931148212638899</v>
      </c>
      <c r="O260" s="9">
        <v>0.86553167971711797</v>
      </c>
      <c r="P260" s="7">
        <v>0.24913898761056599</v>
      </c>
      <c r="Q260" s="9">
        <v>0.63482174294027705</v>
      </c>
      <c r="R260" s="7">
        <v>5.9744373034915303E-2</v>
      </c>
      <c r="S260" s="10">
        <v>0.89836523691551595</v>
      </c>
      <c r="T260" s="11">
        <v>0.116976963157276</v>
      </c>
      <c r="U260" s="10">
        <v>0.78621680777742198</v>
      </c>
      <c r="V260" s="12">
        <v>6.48061670448346E-6</v>
      </c>
      <c r="W260">
        <v>1.0694452730111601</v>
      </c>
    </row>
    <row r="261" spans="1:23">
      <c r="A261" t="s">
        <v>274</v>
      </c>
      <c r="B261" s="7">
        <v>-5.2051931974240202E-3</v>
      </c>
      <c r="C261" s="8">
        <v>0.99845503740169494</v>
      </c>
      <c r="D261" s="7">
        <v>1.2002827430982701</v>
      </c>
      <c r="E261" s="9">
        <v>3.8897383123633399E-7</v>
      </c>
      <c r="F261" s="7">
        <v>1.1795922516695201</v>
      </c>
      <c r="G261" s="8">
        <v>1.67751488795119E-3</v>
      </c>
      <c r="H261" s="7">
        <v>-0.24816755556797501</v>
      </c>
      <c r="I261" s="9">
        <v>0.59214268231937295</v>
      </c>
      <c r="J261" s="7">
        <v>-0.31615282333086397</v>
      </c>
      <c r="K261" s="9">
        <v>0.487965056023487</v>
      </c>
      <c r="L261" s="7">
        <v>0.52208236753445902</v>
      </c>
      <c r="M261" s="9">
        <v>0.108451050488809</v>
      </c>
      <c r="N261" s="7">
        <v>-3.3319078548648497E-2</v>
      </c>
      <c r="O261" s="9">
        <v>0.96666678171859799</v>
      </c>
      <c r="P261" s="7">
        <v>-0.28886227558508198</v>
      </c>
      <c r="Q261" s="9">
        <v>0.62223527640052201</v>
      </c>
      <c r="R261" s="7">
        <v>-0.16399402964309001</v>
      </c>
      <c r="S261" s="10">
        <v>0.73681613852254002</v>
      </c>
      <c r="T261" s="11">
        <v>-0.141426324048193</v>
      </c>
      <c r="U261" s="10">
        <v>0.759168099619141</v>
      </c>
      <c r="V261" s="12">
        <v>3.8897383123633399E-7</v>
      </c>
      <c r="W261">
        <v>1.2002827430982701</v>
      </c>
    </row>
    <row r="262" spans="1:23">
      <c r="A262" t="s">
        <v>275</v>
      </c>
      <c r="B262" s="7">
        <v>-0.37853059525698302</v>
      </c>
      <c r="C262" s="8">
        <v>0.41513301128378099</v>
      </c>
      <c r="D262" s="7">
        <v>1.33253067130303</v>
      </c>
      <c r="E262" s="9">
        <v>6.2000717849089999E-8</v>
      </c>
      <c r="F262" s="7">
        <v>0.76370862298097497</v>
      </c>
      <c r="G262" s="8">
        <v>7.9756012789697697E-3</v>
      </c>
      <c r="H262" s="7">
        <v>0.41785944912780998</v>
      </c>
      <c r="I262" s="9">
        <v>0.15023879665216999</v>
      </c>
      <c r="J262" s="7">
        <v>-0.114717003539573</v>
      </c>
      <c r="K262" s="9">
        <v>0.82510724575940997</v>
      </c>
      <c r="L262" s="7">
        <v>0.89144692182118301</v>
      </c>
      <c r="M262" s="9">
        <v>2.7236199903787E-5</v>
      </c>
      <c r="N262" s="7">
        <v>0.246481437783554</v>
      </c>
      <c r="O262" s="9">
        <v>0.61787857834583404</v>
      </c>
      <c r="P262" s="7">
        <v>0.51416004272939897</v>
      </c>
      <c r="Q262" s="9">
        <v>0.46636572758454198</v>
      </c>
      <c r="R262" s="7">
        <v>0.21136727046665801</v>
      </c>
      <c r="S262" s="10">
        <v>0.52268685197203202</v>
      </c>
      <c r="T262" s="11">
        <v>0.64554419792265905</v>
      </c>
      <c r="U262" s="10">
        <v>3.6322196616333899E-3</v>
      </c>
      <c r="V262" s="12">
        <v>6.2000717849089999E-8</v>
      </c>
      <c r="W262">
        <v>1.33253067130303</v>
      </c>
    </row>
    <row r="263" spans="1:23">
      <c r="A263" t="s">
        <v>276</v>
      </c>
      <c r="B263" s="7">
        <v>-0.30722104303730402</v>
      </c>
      <c r="C263" s="8">
        <v>0.71222579282457199</v>
      </c>
      <c r="D263" s="7">
        <v>1.0277892833383</v>
      </c>
      <c r="E263" s="9">
        <v>2.7483705496822702E-3</v>
      </c>
      <c r="F263" s="7">
        <v>0.70563957934659405</v>
      </c>
      <c r="G263" s="8">
        <v>0.129716655462221</v>
      </c>
      <c r="H263" s="7">
        <v>0.40676378202965602</v>
      </c>
      <c r="I263" s="9">
        <v>0.34891152640006301</v>
      </c>
      <c r="J263" s="7">
        <v>-5.7808214835101797E-2</v>
      </c>
      <c r="K263" s="9">
        <v>0.94643872062954604</v>
      </c>
      <c r="L263" s="7">
        <v>1.2221159448069201</v>
      </c>
      <c r="M263" s="9">
        <v>1.71818923003049E-5</v>
      </c>
      <c r="N263" s="7">
        <v>0.15811704484157099</v>
      </c>
      <c r="O263" s="9">
        <v>0.85762058101766703</v>
      </c>
      <c r="P263" s="7">
        <v>0.70876718841342001</v>
      </c>
      <c r="Q263" s="9">
        <v>9.0806813278913698E-2</v>
      </c>
      <c r="R263" s="7">
        <v>0.232538388341373</v>
      </c>
      <c r="S263" s="10">
        <v>0.64033587254630098</v>
      </c>
      <c r="T263" s="11">
        <v>0.41168624748072502</v>
      </c>
      <c r="U263" s="10">
        <v>0.29794128934605602</v>
      </c>
      <c r="V263" s="12">
        <v>1.71818923003049E-5</v>
      </c>
      <c r="W263">
        <v>1.2221159448069201</v>
      </c>
    </row>
    <row r="264" spans="1:23">
      <c r="A264" t="s">
        <v>277</v>
      </c>
      <c r="B264" s="7">
        <v>-7.2288728225329404E-2</v>
      </c>
      <c r="C264" s="8">
        <v>0.97694520504535598</v>
      </c>
      <c r="D264" s="7">
        <v>0.78242679180943397</v>
      </c>
      <c r="E264" s="9">
        <v>3.7152843593835097E-2</v>
      </c>
      <c r="F264" s="7">
        <v>0.160322863091371</v>
      </c>
      <c r="G264" s="8">
        <v>0.84585485363587798</v>
      </c>
      <c r="H264" s="7">
        <v>0.692315261806976</v>
      </c>
      <c r="I264" s="9">
        <v>0.106295675051244</v>
      </c>
      <c r="J264" s="7">
        <v>0.245993565742892</v>
      </c>
      <c r="K264" s="9">
        <v>0.70619279692464998</v>
      </c>
      <c r="L264" s="7">
        <v>1.54782737139134</v>
      </c>
      <c r="M264" s="9">
        <v>3.3851233141851098E-6</v>
      </c>
      <c r="N264" s="7">
        <v>0.41088465693542298</v>
      </c>
      <c r="O264" s="9">
        <v>0.50523872026368799</v>
      </c>
      <c r="P264" s="7">
        <v>0.80968323837595002</v>
      </c>
      <c r="Q264" s="9">
        <v>5.15940793688087E-2</v>
      </c>
      <c r="R264" s="7">
        <v>0.41686977391723301</v>
      </c>
      <c r="S264" s="10">
        <v>0.39371295626592401</v>
      </c>
      <c r="T264" s="11">
        <v>0.40777970504680799</v>
      </c>
      <c r="U264" s="10">
        <v>0.40481441815715402</v>
      </c>
      <c r="V264" s="12">
        <v>3.3851233141851098E-6</v>
      </c>
      <c r="W264">
        <v>1.54782737139134</v>
      </c>
    </row>
    <row r="265" spans="1:23">
      <c r="A265" t="s">
        <v>278</v>
      </c>
      <c r="B265" s="7">
        <v>0.36335462338694402</v>
      </c>
      <c r="C265" s="8">
        <v>0.37372193411069998</v>
      </c>
      <c r="D265" s="7">
        <v>1.23114337436026</v>
      </c>
      <c r="E265" s="9">
        <v>1.17966114363975E-10</v>
      </c>
      <c r="F265" s="7">
        <v>0.76499094187613703</v>
      </c>
      <c r="G265" s="8">
        <v>1.5922041272916999E-2</v>
      </c>
      <c r="H265" s="7">
        <v>8.73478501741249E-3</v>
      </c>
      <c r="I265" s="9">
        <v>0.98497463284616604</v>
      </c>
      <c r="J265" s="7">
        <v>0.170217505015134</v>
      </c>
      <c r="K265" s="9">
        <v>0.68108592657292499</v>
      </c>
      <c r="L265" s="7">
        <v>0.505231511877553</v>
      </c>
      <c r="M265" s="9">
        <v>4.4891442510634399E-2</v>
      </c>
      <c r="N265" s="7">
        <v>0.147240735888201</v>
      </c>
      <c r="O265" s="9">
        <v>0.81372112339091696</v>
      </c>
      <c r="P265" s="7">
        <v>0.118782866970879</v>
      </c>
      <c r="Q265" s="9">
        <v>0.83818342409006397</v>
      </c>
      <c r="R265" s="7">
        <v>0.729941094874344</v>
      </c>
      <c r="S265" s="10">
        <v>3.9118309964054502E-3</v>
      </c>
      <c r="T265" s="11">
        <v>1.0862774643536799</v>
      </c>
      <c r="U265" s="10">
        <v>1.40210631077273E-8</v>
      </c>
      <c r="V265" s="12">
        <v>1.17966114363975E-10</v>
      </c>
      <c r="W265">
        <v>1.23114337436026</v>
      </c>
    </row>
    <row r="266" spans="1:23">
      <c r="A266" t="s">
        <v>279</v>
      </c>
      <c r="B266" s="7">
        <v>6.2896419196333098E-2</v>
      </c>
      <c r="C266" s="8">
        <v>0.96461350964231296</v>
      </c>
      <c r="D266" s="7">
        <v>-2.0883261949038099</v>
      </c>
      <c r="E266" s="9">
        <v>2.1667370268836799E-14</v>
      </c>
      <c r="F266" s="7">
        <v>-2.3152749212521901</v>
      </c>
      <c r="G266" s="8">
        <v>2.0282934348355001E-10</v>
      </c>
      <c r="H266" s="7">
        <v>-2.97716788773432</v>
      </c>
      <c r="I266" s="9">
        <v>5.3427657304555103E-21</v>
      </c>
      <c r="J266" s="7">
        <v>-0.96551970152514299</v>
      </c>
      <c r="K266" s="9">
        <v>1.5893453807294E-4</v>
      </c>
      <c r="L266" s="7">
        <v>-1.49770406967717</v>
      </c>
      <c r="M266" s="9">
        <v>2.9743651142532401E-8</v>
      </c>
      <c r="N266" s="7">
        <v>-0.957755963647967</v>
      </c>
      <c r="O266" s="9">
        <v>3.7599686939285097E-4</v>
      </c>
      <c r="P266" s="7">
        <v>-0.84289477600157203</v>
      </c>
      <c r="Q266" s="9">
        <v>2.3933036123065998E-3</v>
      </c>
      <c r="R266" s="7">
        <v>-1.85150621216012</v>
      </c>
      <c r="S266" s="10">
        <v>2.38288529431164E-12</v>
      </c>
      <c r="T266" s="11">
        <v>-0.92957027964707695</v>
      </c>
      <c r="U266" s="10">
        <v>4.13220089669812E-4</v>
      </c>
      <c r="V266" s="12">
        <v>5.3427657304555103E-21</v>
      </c>
      <c r="W266">
        <v>2.97716788773432</v>
      </c>
    </row>
    <row r="267" spans="1:23">
      <c r="A267" t="s">
        <v>280</v>
      </c>
      <c r="B267" s="7">
        <v>-4.8041242063420801E-2</v>
      </c>
      <c r="C267" s="8">
        <v>0.97986942603328697</v>
      </c>
      <c r="D267" s="7">
        <v>-1.8965017278151799</v>
      </c>
      <c r="E267" s="9">
        <v>4.9606685054825301E-11</v>
      </c>
      <c r="F267" s="7">
        <v>-1.9400454817792001</v>
      </c>
      <c r="G267" s="8">
        <v>5.8469773011118398E-5</v>
      </c>
      <c r="H267" s="7">
        <v>-3.2087551911367198</v>
      </c>
      <c r="I267" s="9">
        <v>1.1839941885691301E-17</v>
      </c>
      <c r="J267" s="7">
        <v>-1.2312626210677</v>
      </c>
      <c r="K267" s="9">
        <v>1.38522707775126E-5</v>
      </c>
      <c r="L267" s="7">
        <v>-1.65953503218214</v>
      </c>
      <c r="M267" s="9">
        <v>1.7618037399522701E-7</v>
      </c>
      <c r="N267" s="7">
        <v>-1.36261979169393</v>
      </c>
      <c r="O267" s="9">
        <v>1.31633956227554E-6</v>
      </c>
      <c r="P267" s="7">
        <v>-1.4971773704646001</v>
      </c>
      <c r="Q267" s="9">
        <v>4.9651613008669699E-7</v>
      </c>
      <c r="R267" s="7">
        <v>-1.4833540455496299</v>
      </c>
      <c r="S267" s="10">
        <v>3.64756751545422E-7</v>
      </c>
      <c r="T267" s="11">
        <v>-1.64383187256846</v>
      </c>
      <c r="U267" s="10">
        <v>2.9807283051956099E-8</v>
      </c>
      <c r="V267" s="12">
        <v>1.1839941885691301E-17</v>
      </c>
      <c r="W267">
        <v>3.2087551911367198</v>
      </c>
    </row>
    <row r="268" spans="1:23">
      <c r="A268" t="s">
        <v>281</v>
      </c>
      <c r="B268" s="7">
        <v>4.4867973459722398E-2</v>
      </c>
      <c r="C268" s="8">
        <v>0.98550240667691702</v>
      </c>
      <c r="D268" s="7">
        <v>-0.34827370465693602</v>
      </c>
      <c r="E268" s="9">
        <v>0.484661759788726</v>
      </c>
      <c r="F268" s="7">
        <v>-2.1341501172485602</v>
      </c>
      <c r="G268" s="8">
        <v>3.6903225446244302E-4</v>
      </c>
      <c r="H268" s="7">
        <v>-0.48113802825792701</v>
      </c>
      <c r="I268" s="9">
        <v>0.384400467870611</v>
      </c>
      <c r="J268" s="7">
        <v>-1.04383567855671</v>
      </c>
      <c r="K268" s="9">
        <v>1.90589753598817E-2</v>
      </c>
      <c r="L268" s="7">
        <v>-0.89378476881241797</v>
      </c>
      <c r="M268" s="9">
        <v>6.9045176125856603E-2</v>
      </c>
      <c r="N268" s="7">
        <v>-0.393659535084184</v>
      </c>
      <c r="O268" s="9">
        <v>0.57176236832956495</v>
      </c>
      <c r="P268" s="7">
        <v>-1.10014516161134</v>
      </c>
      <c r="Q268" s="9">
        <v>1.68681789828409E-2</v>
      </c>
      <c r="R268" s="7">
        <v>-0.117324536323631</v>
      </c>
      <c r="S268" s="10">
        <v>0.85254862898394002</v>
      </c>
      <c r="T268" s="11">
        <v>-0.68096148157906999</v>
      </c>
      <c r="U268" s="10">
        <v>0.155793503068934</v>
      </c>
      <c r="V268" s="12">
        <v>3.6903225446244302E-4</v>
      </c>
      <c r="W268">
        <v>2.1341501172485602</v>
      </c>
    </row>
    <row r="269" spans="1:23">
      <c r="A269" t="s">
        <v>282</v>
      </c>
      <c r="B269" s="7">
        <v>-0.35481991112337102</v>
      </c>
      <c r="C269" s="8">
        <v>0.58821066561511104</v>
      </c>
      <c r="D269" s="7">
        <v>1.2011421929683399</v>
      </c>
      <c r="E269" s="9">
        <v>8.9638768826444001E-7</v>
      </c>
      <c r="F269" s="7">
        <v>1.54111336828219</v>
      </c>
      <c r="G269" s="8">
        <v>4.6797357075366201E-9</v>
      </c>
      <c r="H269" s="7">
        <v>-0.26827375736257503</v>
      </c>
      <c r="I269" s="9">
        <v>0.57742020498336899</v>
      </c>
      <c r="J269" s="7">
        <v>1.05594684007727</v>
      </c>
      <c r="K269" s="9">
        <v>2.2554845198567301E-5</v>
      </c>
      <c r="L269" s="7">
        <v>0.97834411615830896</v>
      </c>
      <c r="M269" s="9">
        <v>2.5976137017818098E-4</v>
      </c>
      <c r="N269" s="7">
        <v>0.50800785034462304</v>
      </c>
      <c r="O269" s="9">
        <v>0.26272889409357097</v>
      </c>
      <c r="P269" s="7">
        <v>0.69332960040153302</v>
      </c>
      <c r="Q269" s="9">
        <v>4.6403883283781498E-2</v>
      </c>
      <c r="R269" s="7">
        <v>0.357778029129456</v>
      </c>
      <c r="S269" s="10">
        <v>0.33670307439811997</v>
      </c>
      <c r="T269" s="11">
        <v>0.89405977713347196</v>
      </c>
      <c r="U269" s="10">
        <v>7.08636588067835E-4</v>
      </c>
      <c r="V269" s="12">
        <v>4.6797357075366201E-9</v>
      </c>
      <c r="W269">
        <v>1.54111336828219</v>
      </c>
    </row>
    <row r="270" spans="1:23">
      <c r="A270" t="s">
        <v>283</v>
      </c>
      <c r="B270" s="7">
        <v>-0.40403090440052802</v>
      </c>
      <c r="C270" s="8">
        <v>0.675808843043608</v>
      </c>
      <c r="D270" s="7">
        <v>0.83402639624027597</v>
      </c>
      <c r="E270" s="9">
        <v>7.3307004891439195E-2</v>
      </c>
      <c r="F270" s="7">
        <v>1.28874071879717</v>
      </c>
      <c r="G270" s="8">
        <v>6.5541592614921399E-3</v>
      </c>
      <c r="H270" s="7">
        <v>-0.25969375723881599</v>
      </c>
      <c r="I270" s="9">
        <v>0.74175814277614305</v>
      </c>
      <c r="J270" s="7">
        <v>0.93167658109766005</v>
      </c>
      <c r="K270" s="9">
        <v>2.7276616944040901E-2</v>
      </c>
      <c r="L270" s="7">
        <v>0.93764634717444795</v>
      </c>
      <c r="M270" s="9">
        <v>3.8722363275976897E-2</v>
      </c>
      <c r="N270" s="7">
        <v>0.120458283292874</v>
      </c>
      <c r="O270" s="9">
        <v>0.920987955641277</v>
      </c>
      <c r="P270" s="7">
        <v>0.83151679437076798</v>
      </c>
      <c r="Q270" s="9">
        <v>8.4277105287725904E-2</v>
      </c>
      <c r="R270" s="7">
        <v>0.129056070691175</v>
      </c>
      <c r="S270" s="10">
        <v>0.86553360290136105</v>
      </c>
      <c r="T270" s="11">
        <v>0.57012387680411702</v>
      </c>
      <c r="U270" s="10">
        <v>0.28199573448095999</v>
      </c>
      <c r="V270" s="12">
        <v>6.5541592614921399E-3</v>
      </c>
      <c r="W270">
        <v>1.28874071879717</v>
      </c>
    </row>
    <row r="271" spans="1:23">
      <c r="A271" t="s">
        <v>284</v>
      </c>
      <c r="B271" s="7">
        <v>0.35802835624670099</v>
      </c>
      <c r="C271" s="8">
        <v>0.61594986355689496</v>
      </c>
      <c r="D271" s="7">
        <v>-0.37196484560934701</v>
      </c>
      <c r="E271" s="9">
        <v>0.40405117537377999</v>
      </c>
      <c r="F271" s="7">
        <v>-0.88936274254891201</v>
      </c>
      <c r="G271" s="8">
        <v>0.119608506023728</v>
      </c>
      <c r="H271" s="7">
        <v>-1.37200752929921</v>
      </c>
      <c r="I271" s="9">
        <v>3.5829542617096099E-3</v>
      </c>
      <c r="J271" s="7">
        <v>-0.60629900429165695</v>
      </c>
      <c r="K271" s="9">
        <v>0.20566642371868701</v>
      </c>
      <c r="L271" s="7">
        <v>-0.54253805377516295</v>
      </c>
      <c r="M271" s="9">
        <v>0.26602530317249301</v>
      </c>
      <c r="N271" s="7">
        <v>-0.42185116826779501</v>
      </c>
      <c r="O271" s="9">
        <v>0.49184645630431501</v>
      </c>
      <c r="P271" s="7">
        <v>-0.467886764104677</v>
      </c>
      <c r="Q271" s="9">
        <v>0.39742816523276697</v>
      </c>
      <c r="R271" s="7">
        <v>-0.67996484635492205</v>
      </c>
      <c r="S271" s="10">
        <v>0.13544874137915</v>
      </c>
      <c r="T271" s="11">
        <v>-0.51910177996259899</v>
      </c>
      <c r="U271" s="10">
        <v>0.25720879471289598</v>
      </c>
      <c r="V271" s="12">
        <v>3.5829542617096099E-3</v>
      </c>
      <c r="W271">
        <v>1.37200752929921</v>
      </c>
    </row>
    <row r="272" spans="1:23">
      <c r="A272" t="s">
        <v>285</v>
      </c>
      <c r="B272" s="7">
        <v>-4.8980071992355899E-2</v>
      </c>
      <c r="C272" s="8">
        <v>0.96817751740647795</v>
      </c>
      <c r="D272" s="7">
        <v>1.05875642804931</v>
      </c>
      <c r="E272" s="9">
        <v>2.8798883781187899E-11</v>
      </c>
      <c r="F272" s="7">
        <v>0.50954551087299205</v>
      </c>
      <c r="G272" s="8">
        <v>3.9283625096956203E-2</v>
      </c>
      <c r="H272" s="7">
        <v>0.34625939216531298</v>
      </c>
      <c r="I272" s="9">
        <v>0.180010066497721</v>
      </c>
      <c r="J272" s="7">
        <v>1.1232437876097801</v>
      </c>
      <c r="K272" s="9">
        <v>7.5832088048382299E-16</v>
      </c>
      <c r="L272" s="7">
        <v>0.72677746937835497</v>
      </c>
      <c r="M272" s="9">
        <v>7.5657371876752298E-6</v>
      </c>
      <c r="N272" s="7">
        <v>0.74401677644692599</v>
      </c>
      <c r="O272" s="9">
        <v>1.10516894815274E-4</v>
      </c>
      <c r="P272" s="7">
        <v>0.99450374673883002</v>
      </c>
      <c r="Q272" s="9">
        <v>5.8296923585606504E-10</v>
      </c>
      <c r="R272" s="7">
        <v>0.31791476578962702</v>
      </c>
      <c r="S272" s="10">
        <v>0.18242726945386201</v>
      </c>
      <c r="T272" s="11">
        <v>0.87930116373477096</v>
      </c>
      <c r="U272" s="10">
        <v>1.21180639850376E-8</v>
      </c>
      <c r="V272" s="12">
        <v>7.5832088048382299E-16</v>
      </c>
      <c r="W272">
        <v>1.1232437876097801</v>
      </c>
    </row>
    <row r="273" spans="1:23">
      <c r="A273" t="s">
        <v>286</v>
      </c>
      <c r="B273" s="7">
        <v>-0.51778743695169704</v>
      </c>
      <c r="C273" s="8">
        <v>0.19050297506754599</v>
      </c>
      <c r="D273" s="7">
        <v>-3.0128132375603598</v>
      </c>
      <c r="E273" s="9">
        <v>4.64429401944985E-18</v>
      </c>
      <c r="F273" s="7">
        <v>-2.8389386420779199</v>
      </c>
      <c r="G273" s="8">
        <v>3.2448374824851201E-11</v>
      </c>
      <c r="H273" s="7">
        <v>-3.0118929696625498</v>
      </c>
      <c r="I273" s="9">
        <v>3.2953573577123603E-14</v>
      </c>
      <c r="J273" s="7">
        <v>-1.3897435392242701</v>
      </c>
      <c r="K273" s="9">
        <v>4.8817950161757103E-6</v>
      </c>
      <c r="L273" s="7">
        <v>-2.69048865418852</v>
      </c>
      <c r="M273" s="9">
        <v>6.0092028307556902E-13</v>
      </c>
      <c r="N273" s="7">
        <v>-1.58005438504129</v>
      </c>
      <c r="O273" s="9">
        <v>1.4006360666245499E-7</v>
      </c>
      <c r="P273" s="7">
        <v>-1.5682277184790101</v>
      </c>
      <c r="Q273" s="9">
        <v>5.58283151031349E-7</v>
      </c>
      <c r="R273" s="7">
        <v>-1.87352774154307</v>
      </c>
      <c r="S273" s="10">
        <v>2.9996161586635903E-8</v>
      </c>
      <c r="T273" s="11">
        <v>-2.88909398477738</v>
      </c>
      <c r="U273" s="10">
        <v>7.5341701214636595E-16</v>
      </c>
      <c r="V273" s="12">
        <v>4.64429401944985E-18</v>
      </c>
      <c r="W273">
        <v>3.0128132375603598</v>
      </c>
    </row>
    <row r="274" spans="1:23">
      <c r="A274" t="s">
        <v>287</v>
      </c>
      <c r="B274" s="7">
        <v>0.242357181000074</v>
      </c>
      <c r="C274" s="8">
        <v>0.68479939332908202</v>
      </c>
      <c r="D274" s="7">
        <v>-1.9429190621183201</v>
      </c>
      <c r="E274" s="9">
        <v>1.25332167031885E-11</v>
      </c>
      <c r="F274" s="7">
        <v>-1.9414996254780501</v>
      </c>
      <c r="G274" s="8">
        <v>1.72006242411418E-6</v>
      </c>
      <c r="H274" s="7">
        <v>-3.45839326794664</v>
      </c>
      <c r="I274" s="9">
        <v>3.1063556339912302E-19</v>
      </c>
      <c r="J274" s="7">
        <v>-0.91895355757588504</v>
      </c>
      <c r="K274" s="9">
        <v>1.67051169611056E-3</v>
      </c>
      <c r="L274" s="7">
        <v>-1.80789943088757</v>
      </c>
      <c r="M274" s="9">
        <v>7.9790345339494206E-9</v>
      </c>
      <c r="N274" s="7">
        <v>-0.97199440852047603</v>
      </c>
      <c r="O274" s="9">
        <v>8.3716134356501596E-4</v>
      </c>
      <c r="P274" s="7">
        <v>-0.97262947022615598</v>
      </c>
      <c r="Q274" s="9">
        <v>1.08093568823546E-3</v>
      </c>
      <c r="R274" s="7">
        <v>-1.4188825838361201</v>
      </c>
      <c r="S274" s="10">
        <v>1.2317481542061801E-6</v>
      </c>
      <c r="T274" s="11">
        <v>-1.28756580179943</v>
      </c>
      <c r="U274" s="10">
        <v>5.98769572303951E-6</v>
      </c>
      <c r="V274" s="12">
        <v>3.1063556339912302E-19</v>
      </c>
      <c r="W274">
        <v>3.45839326794664</v>
      </c>
    </row>
    <row r="275" spans="1:23">
      <c r="A275" t="s">
        <v>288</v>
      </c>
      <c r="B275" s="7">
        <v>0.69090146351456005</v>
      </c>
      <c r="C275" s="8">
        <v>0.221909281379402</v>
      </c>
      <c r="D275" s="7">
        <v>0.85041566710101801</v>
      </c>
      <c r="E275" s="9">
        <v>0.123640776085066</v>
      </c>
      <c r="F275" s="7">
        <v>0.14870864904606701</v>
      </c>
      <c r="G275" s="8">
        <v>0.90409783011282496</v>
      </c>
      <c r="H275" s="7">
        <v>-0.47047037167130901</v>
      </c>
      <c r="I275" s="9">
        <v>0.56240981504161602</v>
      </c>
      <c r="J275" s="7">
        <v>-0.41123672455982202</v>
      </c>
      <c r="K275" s="9" t="s">
        <v>17</v>
      </c>
      <c r="L275" s="7">
        <v>-6.33980953912269E-2</v>
      </c>
      <c r="M275" s="9">
        <v>0.946997970833796</v>
      </c>
      <c r="N275" s="7">
        <v>1.0458538024105899E-2</v>
      </c>
      <c r="O275" s="9" t="s">
        <v>17</v>
      </c>
      <c r="P275" s="7">
        <v>0.103236355214678</v>
      </c>
      <c r="Q275" s="9" t="s">
        <v>17</v>
      </c>
      <c r="R275" s="7">
        <v>0.44399700001826498</v>
      </c>
      <c r="S275" s="10">
        <v>0.53524682729393303</v>
      </c>
      <c r="T275" s="11">
        <v>1.1045289048693701</v>
      </c>
      <c r="U275" s="10">
        <v>2.51938839847866E-2</v>
      </c>
      <c r="V275" s="12">
        <v>2.51938839847866E-2</v>
      </c>
      <c r="W275">
        <v>1.1045289048693701</v>
      </c>
    </row>
    <row r="276" spans="1:23">
      <c r="A276" t="s">
        <v>289</v>
      </c>
      <c r="B276" s="7">
        <v>-5.7700543740679303E-2</v>
      </c>
      <c r="C276" s="8">
        <v>0.98113951784786502</v>
      </c>
      <c r="D276" s="7">
        <v>8.2552628517427007E-2</v>
      </c>
      <c r="E276" s="9">
        <v>0.90526804633343205</v>
      </c>
      <c r="F276" s="7">
        <v>-0.514673603463773</v>
      </c>
      <c r="G276" s="8">
        <v>0.51301040304012102</v>
      </c>
      <c r="H276" s="7">
        <v>-0.70741472321328702</v>
      </c>
      <c r="I276" s="9">
        <v>0.27429174216031998</v>
      </c>
      <c r="J276" s="7">
        <v>-0.38632829104236699</v>
      </c>
      <c r="K276" s="9" t="s">
        <v>17</v>
      </c>
      <c r="L276" s="7">
        <v>-0.371886129231706</v>
      </c>
      <c r="M276" s="9">
        <v>0.59073471833048796</v>
      </c>
      <c r="N276" s="7">
        <v>-0.47434803118049901</v>
      </c>
      <c r="O276" s="9" t="s">
        <v>17</v>
      </c>
      <c r="P276" s="7">
        <v>-0.21607203358448199</v>
      </c>
      <c r="Q276" s="9" t="s">
        <v>17</v>
      </c>
      <c r="R276" s="7">
        <v>-1.1610521322212699</v>
      </c>
      <c r="S276" s="10">
        <v>4.22662043985585E-2</v>
      </c>
      <c r="T276" s="11">
        <v>1.9016442600032699E-2</v>
      </c>
      <c r="U276" s="10">
        <v>0.98103548893074399</v>
      </c>
      <c r="V276" s="12">
        <v>4.22662043985585E-2</v>
      </c>
      <c r="W276">
        <v>1.1610521322212699</v>
      </c>
    </row>
    <row r="277" spans="1:23">
      <c r="A277" t="s">
        <v>290</v>
      </c>
      <c r="B277" s="7">
        <v>-2.6829465562783199E-2</v>
      </c>
      <c r="C277" s="8">
        <v>0.990726611251875</v>
      </c>
      <c r="D277" s="7">
        <v>-0.81247285129468405</v>
      </c>
      <c r="E277" s="9">
        <v>4.8474208471472699E-2</v>
      </c>
      <c r="F277" s="7">
        <v>-1.49416180782599</v>
      </c>
      <c r="G277" s="8">
        <v>5.2895175150742798E-3</v>
      </c>
      <c r="H277" s="7">
        <v>-0.465526394888714</v>
      </c>
      <c r="I277" s="9">
        <v>0.39309163223159499</v>
      </c>
      <c r="J277" s="7">
        <v>-0.29447654159632702</v>
      </c>
      <c r="K277" s="9">
        <v>0.642043715481041</v>
      </c>
      <c r="L277" s="7">
        <v>-0.75043301405270102</v>
      </c>
      <c r="M277" s="9">
        <v>0.109069655281454</v>
      </c>
      <c r="N277" s="7">
        <v>-0.33572340203177697</v>
      </c>
      <c r="O277" s="9">
        <v>0.63330265521868701</v>
      </c>
      <c r="P277" s="7">
        <v>-0.46495962161639698</v>
      </c>
      <c r="Q277" s="9">
        <v>0.40152616084784898</v>
      </c>
      <c r="R277" s="7">
        <v>-0.12758735273264299</v>
      </c>
      <c r="S277" s="10">
        <v>0.82829462895412398</v>
      </c>
      <c r="T277" s="11">
        <v>-0.59197721056589803</v>
      </c>
      <c r="U277" s="10">
        <v>0.19288257061843</v>
      </c>
      <c r="V277" s="12">
        <v>5.2895175150742798E-3</v>
      </c>
      <c r="W277">
        <v>1.49416180782599</v>
      </c>
    </row>
    <row r="278" spans="1:23">
      <c r="A278" t="s">
        <v>291</v>
      </c>
      <c r="B278" s="7">
        <v>-0.46762165178438497</v>
      </c>
      <c r="C278" s="8">
        <v>0.15920266520645299</v>
      </c>
      <c r="D278" s="7">
        <v>-0.54968091383958795</v>
      </c>
      <c r="E278" s="9">
        <v>3.3721591331259203E-2</v>
      </c>
      <c r="F278" s="7">
        <v>-0.41279349117247499</v>
      </c>
      <c r="G278" s="8">
        <v>0.30444904502951697</v>
      </c>
      <c r="H278" s="7">
        <v>-1.1283468828218199</v>
      </c>
      <c r="I278" s="9">
        <v>7.5924920252142894E-5</v>
      </c>
      <c r="J278" s="7">
        <v>-0.40895139253597901</v>
      </c>
      <c r="K278" s="9">
        <v>0.19621755716973299</v>
      </c>
      <c r="L278" s="7">
        <v>-0.880249360587122</v>
      </c>
      <c r="M278" s="9">
        <v>1.5708158139330301E-3</v>
      </c>
      <c r="N278" s="7">
        <v>-0.33570429885578201</v>
      </c>
      <c r="O278" s="9">
        <v>0.41329985785932299</v>
      </c>
      <c r="P278" s="7">
        <v>-0.28214719229645002</v>
      </c>
      <c r="Q278" s="9">
        <v>0.48050567107491199</v>
      </c>
      <c r="R278" s="7">
        <v>-0.38026330278757098</v>
      </c>
      <c r="S278" s="10">
        <v>0.20461225217551501</v>
      </c>
      <c r="T278" s="11">
        <v>-0.71463906383828801</v>
      </c>
      <c r="U278" s="10">
        <v>6.0641727494732704E-3</v>
      </c>
      <c r="V278" s="12">
        <v>7.5924920252142894E-5</v>
      </c>
      <c r="W278">
        <v>1.1283468828218199</v>
      </c>
    </row>
    <row r="279" spans="1:23">
      <c r="A279" t="s">
        <v>292</v>
      </c>
      <c r="B279" s="7">
        <v>-9.1806018071841994E-2</v>
      </c>
      <c r="C279" s="8">
        <v>0.96365056397343896</v>
      </c>
      <c r="D279" s="7">
        <v>-0.79848028821252603</v>
      </c>
      <c r="E279" s="9">
        <v>6.7279290118580595E-2</v>
      </c>
      <c r="F279" s="7">
        <v>-1.1343129416917199</v>
      </c>
      <c r="G279" s="8">
        <v>3.7137932673049497E-2</v>
      </c>
      <c r="H279" s="7">
        <v>-0.79669168944347601</v>
      </c>
      <c r="I279" s="9">
        <v>0.11417436801207299</v>
      </c>
      <c r="J279" s="7">
        <v>-0.56139860425068799</v>
      </c>
      <c r="K279" s="9">
        <v>0.272581180634071</v>
      </c>
      <c r="L279" s="7">
        <v>-0.374987867135329</v>
      </c>
      <c r="M279" s="9">
        <v>0.491838291800824</v>
      </c>
      <c r="N279" s="7">
        <v>-0.39275795059885898</v>
      </c>
      <c r="O279" s="9">
        <v>0.55771555912897797</v>
      </c>
      <c r="P279" s="7">
        <v>-0.56998667817892401</v>
      </c>
      <c r="Q279" s="9">
        <v>0.29688554536957301</v>
      </c>
      <c r="R279" s="7">
        <v>-0.45225493402988098</v>
      </c>
      <c r="S279" s="10">
        <v>0.37788082999577899</v>
      </c>
      <c r="T279" s="11">
        <v>-0.79078822905155499</v>
      </c>
      <c r="U279" s="10">
        <v>0.10971297434834899</v>
      </c>
      <c r="V279" s="12">
        <v>3.7137932673049497E-2</v>
      </c>
      <c r="W279">
        <v>1.1343129416917199</v>
      </c>
    </row>
    <row r="280" spans="1:23">
      <c r="A280" t="s">
        <v>293</v>
      </c>
      <c r="B280" s="7">
        <v>0.12739033380166701</v>
      </c>
      <c r="C280" s="8">
        <v>0.95338121667743403</v>
      </c>
      <c r="D280" s="7">
        <v>-0.64658049198964296</v>
      </c>
      <c r="E280" s="9">
        <v>0.273148662809582</v>
      </c>
      <c r="F280" s="7">
        <v>-2.0324030185042199</v>
      </c>
      <c r="G280" s="8">
        <v>5.5504371175181498E-3</v>
      </c>
      <c r="H280" s="7">
        <v>-0.953449596982476</v>
      </c>
      <c r="I280" s="9">
        <v>0.12282215609278201</v>
      </c>
      <c r="J280" s="7">
        <v>-0.51627105834711295</v>
      </c>
      <c r="K280" s="9" t="s">
        <v>17</v>
      </c>
      <c r="L280" s="7">
        <v>-0.87584783760653895</v>
      </c>
      <c r="M280" s="9">
        <v>0.161220565147907</v>
      </c>
      <c r="N280" s="7">
        <v>-0.49321388952179801</v>
      </c>
      <c r="O280" s="9" t="s">
        <v>17</v>
      </c>
      <c r="P280" s="7">
        <v>-0.65346125531795196</v>
      </c>
      <c r="Q280" s="9" t="s">
        <v>17</v>
      </c>
      <c r="R280" s="7">
        <v>-0.75179515342512504</v>
      </c>
      <c r="S280" s="10">
        <v>0.22204305070525401</v>
      </c>
      <c r="T280" s="11">
        <v>-0.60116208406188598</v>
      </c>
      <c r="U280" s="10">
        <v>0.336166110397496</v>
      </c>
      <c r="V280" s="12">
        <v>5.5504371175181498E-3</v>
      </c>
      <c r="W280">
        <v>2.0324030185042199</v>
      </c>
    </row>
    <row r="281" spans="1:23">
      <c r="A281" t="s">
        <v>294</v>
      </c>
      <c r="B281" s="7">
        <v>-0.263585840686548</v>
      </c>
      <c r="C281" s="8">
        <v>0.84712257916702105</v>
      </c>
      <c r="D281" s="7">
        <v>-1.78874515613175</v>
      </c>
      <c r="E281" s="9">
        <v>2.1552754471109502E-3</v>
      </c>
      <c r="F281" s="7">
        <v>-1.6630034865149499</v>
      </c>
      <c r="G281" s="8">
        <v>2.07098205765598E-2</v>
      </c>
      <c r="H281" s="7">
        <v>-2.4418750128679001</v>
      </c>
      <c r="I281" s="9">
        <v>2.96359462310119E-5</v>
      </c>
      <c r="J281" s="7">
        <v>-0.447691974265996</v>
      </c>
      <c r="K281" s="9" t="s">
        <v>17</v>
      </c>
      <c r="L281" s="7">
        <v>-1.29617795453842</v>
      </c>
      <c r="M281" s="9">
        <v>2.98782341920544E-2</v>
      </c>
      <c r="N281" s="7">
        <v>-0.54690767782766203</v>
      </c>
      <c r="O281" s="9" t="s">
        <v>17</v>
      </c>
      <c r="P281" s="7">
        <v>-0.62453047139153905</v>
      </c>
      <c r="Q281" s="9" t="s">
        <v>17</v>
      </c>
      <c r="R281" s="7">
        <v>-0.628520925450884</v>
      </c>
      <c r="S281" s="10">
        <v>0.32500702824621702</v>
      </c>
      <c r="T281" s="11">
        <v>-1.04679597913841</v>
      </c>
      <c r="U281" s="10">
        <v>7.8746757517502097E-2</v>
      </c>
      <c r="V281" s="12">
        <v>2.96359462310119E-5</v>
      </c>
      <c r="W281">
        <v>2.4418750128679001</v>
      </c>
    </row>
    <row r="282" spans="1:23">
      <c r="A282" t="s">
        <v>295</v>
      </c>
      <c r="B282" s="7">
        <v>-3.0423911212974601E-2</v>
      </c>
      <c r="C282" s="8">
        <v>0.990726611251875</v>
      </c>
      <c r="D282" s="7">
        <v>-1.4650186098989</v>
      </c>
      <c r="E282" s="9">
        <v>1.6172979255944599E-2</v>
      </c>
      <c r="F282" s="7">
        <v>-1.8821444704314201</v>
      </c>
      <c r="G282" s="8">
        <v>1.4004319237270101E-2</v>
      </c>
      <c r="H282" s="7">
        <v>-2.4506403604101399</v>
      </c>
      <c r="I282" s="9" t="s">
        <v>17</v>
      </c>
      <c r="J282" s="7">
        <v>-0.82377446630258799</v>
      </c>
      <c r="K282" s="9" t="s">
        <v>17</v>
      </c>
      <c r="L282" s="7">
        <v>-1.2844118752162801</v>
      </c>
      <c r="M282" s="9">
        <v>3.7115860941221802E-2</v>
      </c>
      <c r="N282" s="7">
        <v>-0.48032349644161998</v>
      </c>
      <c r="O282" s="9" t="s">
        <v>17</v>
      </c>
      <c r="P282" s="7">
        <v>-0.93305754016776599</v>
      </c>
      <c r="Q282" s="9" t="s">
        <v>17</v>
      </c>
      <c r="R282" s="7">
        <v>-0.61105679842834204</v>
      </c>
      <c r="S282" s="10">
        <v>0.36277754480441798</v>
      </c>
      <c r="T282" s="11">
        <v>-1.3577562537846299</v>
      </c>
      <c r="U282" s="10">
        <v>2.4919103138935701E-2</v>
      </c>
      <c r="V282" s="12">
        <v>1.4004319237270101E-2</v>
      </c>
      <c r="W282">
        <v>2.4506403604101399</v>
      </c>
    </row>
    <row r="283" spans="1:23">
      <c r="A283" t="s">
        <v>296</v>
      </c>
      <c r="B283" s="7">
        <v>1.13004145628288</v>
      </c>
      <c r="C283" s="8">
        <v>6.3958478993317903E-7</v>
      </c>
      <c r="D283" s="7">
        <v>2.0240825889757401</v>
      </c>
      <c r="E283" s="9">
        <v>2.6279807287208899E-23</v>
      </c>
      <c r="F283" s="7">
        <v>0.94786454619888305</v>
      </c>
      <c r="G283" s="8">
        <v>2.98412396104361E-2</v>
      </c>
      <c r="H283" s="7">
        <v>-0.646036773365252</v>
      </c>
      <c r="I283" s="9">
        <v>0.11525358674368399</v>
      </c>
      <c r="J283" s="7">
        <v>-0.66116761223460596</v>
      </c>
      <c r="K283" s="9">
        <v>7.7244883763776098E-2</v>
      </c>
      <c r="L283" s="7">
        <v>0.54576636602415596</v>
      </c>
      <c r="M283" s="9">
        <v>8.9708986655127304E-2</v>
      </c>
      <c r="N283" s="7">
        <v>0.238221948884971</v>
      </c>
      <c r="O283" s="9">
        <v>0.73858828825510903</v>
      </c>
      <c r="P283" s="7">
        <v>7.1448143691362806E-2</v>
      </c>
      <c r="Q283" s="9">
        <v>0.93597155519569597</v>
      </c>
      <c r="R283" s="7">
        <v>2.2855952673524702</v>
      </c>
      <c r="S283" s="10">
        <v>2.5961040548287501E-33</v>
      </c>
      <c r="T283" s="11">
        <v>2.2992250667843699</v>
      </c>
      <c r="U283" s="10">
        <v>4.5478140139615003E-31</v>
      </c>
      <c r="V283" s="12">
        <v>2.5961040548287501E-33</v>
      </c>
      <c r="W283">
        <v>2.2992250667843699</v>
      </c>
    </row>
    <row r="284" spans="1:23">
      <c r="A284" t="s">
        <v>297</v>
      </c>
      <c r="B284" s="7">
        <v>0.39015664632736502</v>
      </c>
      <c r="C284" s="8">
        <v>0.37571301880427799</v>
      </c>
      <c r="D284" s="7">
        <v>-2.1599361942701298</v>
      </c>
      <c r="E284" s="9">
        <v>5.83218850485149E-11</v>
      </c>
      <c r="F284" s="7">
        <v>-1.48137099618544</v>
      </c>
      <c r="G284" s="8">
        <v>2.14710804561435E-3</v>
      </c>
      <c r="H284" s="7">
        <v>-2.44732552665277</v>
      </c>
      <c r="I284" s="9">
        <v>1.4057032135781301E-10</v>
      </c>
      <c r="J284" s="7">
        <v>-1.1731443259423799</v>
      </c>
      <c r="K284" s="9">
        <v>2.1834336229308699E-4</v>
      </c>
      <c r="L284" s="7">
        <v>-1.5921722967780401</v>
      </c>
      <c r="M284" s="9">
        <v>4.8827942655445498E-6</v>
      </c>
      <c r="N284" s="7">
        <v>-1.1874152260488799</v>
      </c>
      <c r="O284" s="9">
        <v>1.70143797087144E-4</v>
      </c>
      <c r="P284" s="7">
        <v>-1.0380793307454399</v>
      </c>
      <c r="Q284" s="9">
        <v>1.7933124817206599E-3</v>
      </c>
      <c r="R284" s="7">
        <v>-0.94652675114852303</v>
      </c>
      <c r="S284" s="10">
        <v>3.5954101338263101E-3</v>
      </c>
      <c r="T284" s="11">
        <v>-1.05993537152411</v>
      </c>
      <c r="U284" s="10">
        <v>1.0607468126860801E-3</v>
      </c>
      <c r="V284" s="12">
        <v>5.83218850485149E-11</v>
      </c>
      <c r="W284">
        <v>2.44732552665277</v>
      </c>
    </row>
    <row r="285" spans="1:23">
      <c r="A285" t="s">
        <v>298</v>
      </c>
      <c r="B285" s="7">
        <v>-0.11256591347126201</v>
      </c>
      <c r="C285" s="8">
        <v>0.92044648129075102</v>
      </c>
      <c r="D285" s="7">
        <v>-1.5654902355040901</v>
      </c>
      <c r="E285" s="9">
        <v>4.72757113090429E-11</v>
      </c>
      <c r="F285" s="7">
        <v>-1.35379552411599</v>
      </c>
      <c r="G285" s="8">
        <v>3.5860107354278898E-6</v>
      </c>
      <c r="H285" s="7">
        <v>-1.56409477641071</v>
      </c>
      <c r="I285" s="9">
        <v>1.79129949235563E-8</v>
      </c>
      <c r="J285" s="7">
        <v>-0.64523943296836905</v>
      </c>
      <c r="K285" s="9">
        <v>1.0195314188060901E-2</v>
      </c>
      <c r="L285" s="7">
        <v>-1.2984737704520899</v>
      </c>
      <c r="M285" s="9">
        <v>4.8021167434736003E-7</v>
      </c>
      <c r="N285" s="7">
        <v>-0.72723815356714505</v>
      </c>
      <c r="O285" s="9">
        <v>8.0486085864043405E-3</v>
      </c>
      <c r="P285" s="7">
        <v>-0.71963081154549502</v>
      </c>
      <c r="Q285" s="9">
        <v>5.9305078670370001E-3</v>
      </c>
      <c r="R285" s="7">
        <v>-0.82428910640368303</v>
      </c>
      <c r="S285" s="10">
        <v>6.80493725131119E-4</v>
      </c>
      <c r="T285" s="11">
        <v>-1.07090080110569</v>
      </c>
      <c r="U285" s="10">
        <v>6.4573699800811501E-6</v>
      </c>
      <c r="V285" s="12">
        <v>4.72757113090429E-11</v>
      </c>
      <c r="W285">
        <v>1.5654902355040901</v>
      </c>
    </row>
    <row r="286" spans="1:23">
      <c r="A286" t="s">
        <v>299</v>
      </c>
      <c r="B286" s="7">
        <v>0.63335086529084195</v>
      </c>
      <c r="C286" s="8">
        <v>4.9391860585653001E-2</v>
      </c>
      <c r="D286" s="7">
        <v>0.230031729232509</v>
      </c>
      <c r="E286" s="9">
        <v>0.52528636860625899</v>
      </c>
      <c r="F286" s="7">
        <v>-0.91541813683294304</v>
      </c>
      <c r="G286" s="8">
        <v>4.5830295833418397E-2</v>
      </c>
      <c r="H286" s="7">
        <v>-0.929573932312736</v>
      </c>
      <c r="I286" s="9">
        <v>1.54212281337043E-2</v>
      </c>
      <c r="J286" s="7">
        <v>-0.61422631121580895</v>
      </c>
      <c r="K286" s="9">
        <v>0.107858043968365</v>
      </c>
      <c r="L286" s="7">
        <v>-1.3675838651784</v>
      </c>
      <c r="M286" s="9">
        <v>5.7184106728130305E-4</v>
      </c>
      <c r="N286" s="7">
        <v>-0.68895326289361702</v>
      </c>
      <c r="O286" s="9">
        <v>7.0242574922737305E-2</v>
      </c>
      <c r="P286" s="7">
        <v>-0.82458938617701605</v>
      </c>
      <c r="Q286" s="9">
        <v>2.5936425311313599E-2</v>
      </c>
      <c r="R286" s="7">
        <v>0.59277364725632997</v>
      </c>
      <c r="S286" s="10">
        <v>5.7866237059873198E-2</v>
      </c>
      <c r="T286" s="11">
        <v>0.15156059009964101</v>
      </c>
      <c r="U286" s="10">
        <v>0.73042748350077602</v>
      </c>
      <c r="V286" s="12">
        <v>5.7184106728130305E-4</v>
      </c>
      <c r="W286">
        <v>1.3675838651784</v>
      </c>
    </row>
    <row r="287" spans="1:23">
      <c r="A287" t="s">
        <v>300</v>
      </c>
      <c r="B287" s="7">
        <v>-1.0287702157879E-3</v>
      </c>
      <c r="C287" s="8">
        <v>0.99957906785359796</v>
      </c>
      <c r="D287" s="7">
        <v>-1.13549594144653</v>
      </c>
      <c r="E287" s="9">
        <v>3.7596601052326802E-6</v>
      </c>
      <c r="F287" s="7">
        <v>-1.3584814487150201</v>
      </c>
      <c r="G287" s="8">
        <v>9.0273796217794395E-6</v>
      </c>
      <c r="H287" s="7">
        <v>-0.70829204923313405</v>
      </c>
      <c r="I287" s="9">
        <v>1.08955069665177E-2</v>
      </c>
      <c r="J287" s="7">
        <v>-0.52663849703687604</v>
      </c>
      <c r="K287" s="9">
        <v>5.1092118519299901E-2</v>
      </c>
      <c r="L287" s="7">
        <v>-0.83633865700615595</v>
      </c>
      <c r="M287" s="9">
        <v>2.15025981779825E-3</v>
      </c>
      <c r="N287" s="7">
        <v>-0.74651512951391297</v>
      </c>
      <c r="O287" s="9">
        <v>5.4957851421802602E-3</v>
      </c>
      <c r="P287" s="7">
        <v>-0.68295392667057297</v>
      </c>
      <c r="Q287" s="9">
        <v>1.2090830432832199E-2</v>
      </c>
      <c r="R287" s="7">
        <v>-0.71060420974979399</v>
      </c>
      <c r="S287" s="10">
        <v>5.0405268297933504E-3</v>
      </c>
      <c r="T287" s="11">
        <v>-0.64659674589426697</v>
      </c>
      <c r="U287" s="10">
        <v>1.7885125776424201E-2</v>
      </c>
      <c r="V287" s="12">
        <v>3.7596601052326802E-6</v>
      </c>
      <c r="W287">
        <v>1.3584814487150201</v>
      </c>
    </row>
    <row r="288" spans="1:23">
      <c r="A288" t="s">
        <v>301</v>
      </c>
      <c r="B288" s="7">
        <v>-4.0950029664784801E-3</v>
      </c>
      <c r="C288" s="8">
        <v>0.99831408430700597</v>
      </c>
      <c r="D288" s="7">
        <v>-1.11378060014964</v>
      </c>
      <c r="E288" s="9">
        <v>1.7759862091145199E-8</v>
      </c>
      <c r="F288" s="7">
        <v>-1.27703984466994</v>
      </c>
      <c r="G288" s="8">
        <v>1.3264361825391599E-7</v>
      </c>
      <c r="H288" s="7">
        <v>-0.67614168848331602</v>
      </c>
      <c r="I288" s="9">
        <v>2.1925102947723202E-3</v>
      </c>
      <c r="J288" s="7">
        <v>-0.34097946583755301</v>
      </c>
      <c r="K288" s="9">
        <v>0.14193925827069301</v>
      </c>
      <c r="L288" s="7">
        <v>-0.73665106905570599</v>
      </c>
      <c r="M288" s="9">
        <v>2.6953318721047702E-4</v>
      </c>
      <c r="N288" s="7">
        <v>-0.61237659794273003</v>
      </c>
      <c r="O288" s="9">
        <v>1.1589014598983699E-2</v>
      </c>
      <c r="P288" s="7">
        <v>-0.78404391592117595</v>
      </c>
      <c r="Q288" s="9">
        <v>1.9067404603889101E-4</v>
      </c>
      <c r="R288" s="7">
        <v>-0.44738186873135299</v>
      </c>
      <c r="S288" s="10">
        <v>3.6144742189446001E-2</v>
      </c>
      <c r="T288" s="11">
        <v>-0.59419623100682795</v>
      </c>
      <c r="U288" s="10">
        <v>2.6219266433672199E-3</v>
      </c>
      <c r="V288" s="12">
        <v>1.7759862091145199E-8</v>
      </c>
      <c r="W288">
        <v>1.27703984466994</v>
      </c>
    </row>
    <row r="289" spans="1:23">
      <c r="A289" t="s">
        <v>302</v>
      </c>
      <c r="B289" s="7">
        <v>8.7736445892335098E-3</v>
      </c>
      <c r="C289" s="8">
        <v>0.99442431927360797</v>
      </c>
      <c r="D289" s="7">
        <v>-1.45913768936512</v>
      </c>
      <c r="E289" s="9">
        <v>2.6509082115939801E-15</v>
      </c>
      <c r="F289" s="7">
        <v>-1.2308026284540201</v>
      </c>
      <c r="G289" s="8">
        <v>6.3830268495570303E-7</v>
      </c>
      <c r="H289" s="7">
        <v>-0.55781931244853999</v>
      </c>
      <c r="I289" s="9">
        <v>1.0712204792839601E-2</v>
      </c>
      <c r="J289" s="7">
        <v>-0.52876778135033597</v>
      </c>
      <c r="K289" s="9">
        <v>4.7323285889903401E-3</v>
      </c>
      <c r="L289" s="7">
        <v>-0.56995546066426095</v>
      </c>
      <c r="M289" s="9">
        <v>4.1585600634055503E-3</v>
      </c>
      <c r="N289" s="7">
        <v>-0.50311783932314702</v>
      </c>
      <c r="O289" s="9">
        <v>2.20153384922308E-2</v>
      </c>
      <c r="P289" s="7">
        <v>-0.75246330590618704</v>
      </c>
      <c r="Q289" s="9">
        <v>9.1110195419179794E-5</v>
      </c>
      <c r="R289" s="7">
        <v>-0.45968719414375298</v>
      </c>
      <c r="S289" s="10">
        <v>2.38006100508928E-2</v>
      </c>
      <c r="T289" s="11">
        <v>-0.70095372288718605</v>
      </c>
      <c r="U289" s="10">
        <v>8.5447547717116003E-5</v>
      </c>
      <c r="V289" s="12">
        <v>2.6509082115939801E-15</v>
      </c>
      <c r="W289">
        <v>1.45913768936512</v>
      </c>
    </row>
    <row r="290" spans="1:23">
      <c r="A290" t="s">
        <v>303</v>
      </c>
      <c r="B290" s="7">
        <v>-0.65356046337616003</v>
      </c>
      <c r="C290" s="8">
        <v>1.72871498180143E-3</v>
      </c>
      <c r="D290" s="7">
        <v>-0.20579095304908701</v>
      </c>
      <c r="E290" s="9">
        <v>0.31976269385242501</v>
      </c>
      <c r="F290" s="7">
        <v>0.504918974113581</v>
      </c>
      <c r="G290" s="8">
        <v>0.10201882866713501</v>
      </c>
      <c r="H290" s="7">
        <v>7.14881097701945E-3</v>
      </c>
      <c r="I290" s="9">
        <v>0.98302236247380803</v>
      </c>
      <c r="J290" s="7">
        <v>-7.4653044320421094E-2</v>
      </c>
      <c r="K290" s="9">
        <v>0.82863006848656395</v>
      </c>
      <c r="L290" s="7">
        <v>-9.3324155018838895E-2</v>
      </c>
      <c r="M290" s="9">
        <v>0.70463390209024201</v>
      </c>
      <c r="N290" s="7">
        <v>-0.125298733646696</v>
      </c>
      <c r="O290" s="9">
        <v>0.77089042279532505</v>
      </c>
      <c r="P290" s="7">
        <v>-0.18156077689115199</v>
      </c>
      <c r="Q290" s="9">
        <v>0.56568473789601903</v>
      </c>
      <c r="R290" s="7">
        <v>-0.999440059821468</v>
      </c>
      <c r="S290" s="10">
        <v>1.4493282537691199E-8</v>
      </c>
      <c r="T290" s="11">
        <v>-1.02794678431957</v>
      </c>
      <c r="U290" s="10">
        <v>6.2045183912647795E-11</v>
      </c>
      <c r="V290" s="12">
        <v>6.2045183912647795E-11</v>
      </c>
      <c r="W290">
        <v>1.02794678431957</v>
      </c>
    </row>
    <row r="291" spans="1:23">
      <c r="A291" t="s">
        <v>304</v>
      </c>
      <c r="B291" s="7">
        <v>-0.39562831997436998</v>
      </c>
      <c r="C291" s="8">
        <v>0.52700584085860203</v>
      </c>
      <c r="D291" s="7">
        <v>-2.4467942651933701</v>
      </c>
      <c r="E291" s="9">
        <v>1.1466120088619001E-9</v>
      </c>
      <c r="F291" s="7">
        <v>-1.30185842373405</v>
      </c>
      <c r="G291" s="8">
        <v>1.6046094306665499E-2</v>
      </c>
      <c r="H291" s="7">
        <v>-1.4731242392894499</v>
      </c>
      <c r="I291" s="9">
        <v>3.4732139592472599E-4</v>
      </c>
      <c r="J291" s="7">
        <v>-0.77864711529919195</v>
      </c>
      <c r="K291" s="9">
        <v>5.0421094675708399E-2</v>
      </c>
      <c r="L291" s="7">
        <v>-1.034766046024</v>
      </c>
      <c r="M291" s="9">
        <v>9.2173907557249399E-3</v>
      </c>
      <c r="N291" s="7">
        <v>-0.716373687107557</v>
      </c>
      <c r="O291" s="9">
        <v>7.6960375750775495E-2</v>
      </c>
      <c r="P291" s="7">
        <v>-1.0642582342473601</v>
      </c>
      <c r="Q291" s="9">
        <v>5.3199201313124797E-3</v>
      </c>
      <c r="R291" s="7">
        <v>-0.69012308200861106</v>
      </c>
      <c r="S291" s="10">
        <v>8.5873853513181803E-2</v>
      </c>
      <c r="T291" s="11">
        <v>-1.19411069398132</v>
      </c>
      <c r="U291" s="10">
        <v>1.5459678966968299E-3</v>
      </c>
      <c r="V291" s="12">
        <v>1.1466120088619001E-9</v>
      </c>
      <c r="W291">
        <v>2.4467942651933701</v>
      </c>
    </row>
    <row r="292" spans="1:23">
      <c r="A292" t="s">
        <v>305</v>
      </c>
      <c r="B292" s="7">
        <v>-0.34297037435073902</v>
      </c>
      <c r="C292" s="8">
        <v>0.146462314477977</v>
      </c>
      <c r="D292" s="7">
        <v>-1.37095608181913</v>
      </c>
      <c r="E292" s="9">
        <v>1.5389923151004099E-15</v>
      </c>
      <c r="F292" s="7">
        <v>-0.94273836060794403</v>
      </c>
      <c r="G292" s="8">
        <v>1.0625177681452101E-5</v>
      </c>
      <c r="H292" s="7">
        <v>-0.99809446631043997</v>
      </c>
      <c r="I292" s="9">
        <v>8.0965315238944793E-8</v>
      </c>
      <c r="J292" s="7">
        <v>-0.78046384716267903</v>
      </c>
      <c r="K292" s="9">
        <v>1.84046774518756E-6</v>
      </c>
      <c r="L292" s="7">
        <v>-1.01842774517873</v>
      </c>
      <c r="M292" s="9">
        <v>1.8419973667516E-9</v>
      </c>
      <c r="N292" s="7">
        <v>-0.75561062595570305</v>
      </c>
      <c r="O292" s="9">
        <v>7.1724455206776305E-5</v>
      </c>
      <c r="P292" s="7">
        <v>-0.689389678550967</v>
      </c>
      <c r="Q292" s="9">
        <v>1.15184457427252E-4</v>
      </c>
      <c r="R292" s="7">
        <v>-0.89034344385730102</v>
      </c>
      <c r="S292" s="10">
        <v>3.2462312675680902E-7</v>
      </c>
      <c r="T292" s="11">
        <v>-0.99379879304656005</v>
      </c>
      <c r="U292" s="10">
        <v>9.3153501657674697E-10</v>
      </c>
      <c r="V292" s="12">
        <v>1.5389923151004099E-15</v>
      </c>
      <c r="W292">
        <v>1.37095608181913</v>
      </c>
    </row>
    <row r="293" spans="1:23">
      <c r="A293" t="s">
        <v>306</v>
      </c>
      <c r="B293" s="7">
        <v>-0.27757467702187</v>
      </c>
      <c r="C293" s="8">
        <v>0.232167990334848</v>
      </c>
      <c r="D293" s="7">
        <v>-1.1316219006747901</v>
      </c>
      <c r="E293" s="9">
        <v>1.69566278629628E-14</v>
      </c>
      <c r="F293" s="7">
        <v>-0.65244953201788303</v>
      </c>
      <c r="G293" s="8">
        <v>4.35247664268292E-3</v>
      </c>
      <c r="H293" s="7">
        <v>-0.83582472009471198</v>
      </c>
      <c r="I293" s="9">
        <v>3.5512789572259901E-7</v>
      </c>
      <c r="J293" s="7">
        <v>-0.55343912501513803</v>
      </c>
      <c r="K293" s="9">
        <v>6.3354532128586099E-5</v>
      </c>
      <c r="L293" s="7">
        <v>-0.71247525747784002</v>
      </c>
      <c r="M293" s="9">
        <v>4.9315612710266196E-7</v>
      </c>
      <c r="N293" s="7">
        <v>-0.59507520842698503</v>
      </c>
      <c r="O293" s="9">
        <v>6.4395722670503605E-4</v>
      </c>
      <c r="P293" s="7">
        <v>-0.51852015430288301</v>
      </c>
      <c r="Q293" s="9">
        <v>5.1512947359004402E-3</v>
      </c>
      <c r="R293" s="7">
        <v>-0.98737135186404801</v>
      </c>
      <c r="S293" s="10">
        <v>3.0423345375423399E-12</v>
      </c>
      <c r="T293" s="11">
        <v>-1.0942844322010099</v>
      </c>
      <c r="U293" s="10">
        <v>2.4404046158894502E-16</v>
      </c>
      <c r="V293" s="12">
        <v>2.4404046158894502E-16</v>
      </c>
      <c r="W293">
        <v>1.1316219006747901</v>
      </c>
    </row>
    <row r="294" spans="1:23">
      <c r="A294" t="s">
        <v>307</v>
      </c>
      <c r="B294" s="7">
        <v>-0.203356191089514</v>
      </c>
      <c r="C294" s="8">
        <v>0.79512561461676501</v>
      </c>
      <c r="D294" s="7">
        <v>-0.89735182218079501</v>
      </c>
      <c r="E294" s="9">
        <v>1.1303980127559401E-3</v>
      </c>
      <c r="F294" s="7">
        <v>-0.76307425228155801</v>
      </c>
      <c r="G294" s="8">
        <v>3.8977510330199298E-2</v>
      </c>
      <c r="H294" s="7">
        <v>-1.0914604752642301</v>
      </c>
      <c r="I294" s="9">
        <v>5.4326191371903095E-4</v>
      </c>
      <c r="J294" s="7">
        <v>-0.62743458759392201</v>
      </c>
      <c r="K294" s="9">
        <v>4.2557428221561902E-2</v>
      </c>
      <c r="L294" s="7">
        <v>-0.9087228015505</v>
      </c>
      <c r="M294" s="9">
        <v>2.9030996305398401E-3</v>
      </c>
      <c r="N294" s="7">
        <v>-0.62045824242709902</v>
      </c>
      <c r="O294" s="9">
        <v>8.3024722529861705E-2</v>
      </c>
      <c r="P294" s="7">
        <v>-0.49345438899109501</v>
      </c>
      <c r="Q294" s="9">
        <v>0.16940435325221301</v>
      </c>
      <c r="R294" s="7">
        <v>-0.61573999781476496</v>
      </c>
      <c r="S294" s="10">
        <v>4.5021792547821897E-2</v>
      </c>
      <c r="T294" s="11">
        <v>-0.94672195083164101</v>
      </c>
      <c r="U294" s="10">
        <v>9.2455166688047903E-4</v>
      </c>
      <c r="V294" s="12">
        <v>5.4326191371903095E-4</v>
      </c>
      <c r="W294">
        <v>1.0914604752642301</v>
      </c>
    </row>
    <row r="295" spans="1:23">
      <c r="A295" t="s">
        <v>308</v>
      </c>
      <c r="B295" s="7">
        <v>-5.1788175010104999E-2</v>
      </c>
      <c r="C295" s="8">
        <v>0.98113951784786502</v>
      </c>
      <c r="D295" s="7">
        <v>-0.67819993161481795</v>
      </c>
      <c r="E295" s="9">
        <v>8.3333023544009802E-2</v>
      </c>
      <c r="F295" s="7">
        <v>-1.4224383691934701</v>
      </c>
      <c r="G295" s="8">
        <v>3.6063069339985999E-3</v>
      </c>
      <c r="H295" s="7">
        <v>-5.86920924237248E-2</v>
      </c>
      <c r="I295" s="9">
        <v>0.92436111188433701</v>
      </c>
      <c r="J295" s="7">
        <v>-4.9908617851010403E-2</v>
      </c>
      <c r="K295" s="9">
        <v>0.95784018687572103</v>
      </c>
      <c r="L295" s="7">
        <v>0.13491000415681501</v>
      </c>
      <c r="M295" s="9">
        <v>0.80171114465082804</v>
      </c>
      <c r="N295" s="7">
        <v>-0.11392691548044399</v>
      </c>
      <c r="O295" s="9">
        <v>0.90887091147198196</v>
      </c>
      <c r="P295" s="7">
        <v>-3.5083463755829103E-2</v>
      </c>
      <c r="Q295" s="9">
        <v>0.97674976566679395</v>
      </c>
      <c r="R295" s="7">
        <v>-0.377398345351806</v>
      </c>
      <c r="S295" s="10">
        <v>0.43329293346263997</v>
      </c>
      <c r="T295" s="11">
        <v>-0.37210867558767502</v>
      </c>
      <c r="U295" s="10">
        <v>0.42280212799906403</v>
      </c>
      <c r="V295" s="12">
        <v>3.6063069339985999E-3</v>
      </c>
      <c r="W295">
        <v>1.4224383691934701</v>
      </c>
    </row>
    <row r="296" spans="1:23">
      <c r="A296" t="s">
        <v>309</v>
      </c>
      <c r="B296" s="7">
        <v>0.83813419009596901</v>
      </c>
      <c r="C296" s="8">
        <v>7.3925062263534194E-2</v>
      </c>
      <c r="D296" s="7">
        <v>1.2480805738854399</v>
      </c>
      <c r="E296" s="9">
        <v>7.3053109755332798E-3</v>
      </c>
      <c r="F296" s="7">
        <v>-0.14831099299323899</v>
      </c>
      <c r="G296" s="8">
        <v>0.90710303465972497</v>
      </c>
      <c r="H296" s="7">
        <v>-0.46085828174288701</v>
      </c>
      <c r="I296" s="9">
        <v>0.56103539058116603</v>
      </c>
      <c r="J296" s="7">
        <v>0.120452262392202</v>
      </c>
      <c r="K296" s="9" t="s">
        <v>17</v>
      </c>
      <c r="L296" s="7">
        <v>0.23293071113267799</v>
      </c>
      <c r="M296" s="9">
        <v>0.77447603560508504</v>
      </c>
      <c r="N296" s="7">
        <v>6.25277769451896E-2</v>
      </c>
      <c r="O296" s="9" t="s">
        <v>17</v>
      </c>
      <c r="P296" s="7">
        <v>8.6643515187230902E-2</v>
      </c>
      <c r="Q296" s="9" t="s">
        <v>17</v>
      </c>
      <c r="R296" s="7">
        <v>1.1905022248773001</v>
      </c>
      <c r="S296" s="10">
        <v>9.6957463798068196E-3</v>
      </c>
      <c r="T296" s="11">
        <v>0.64036844394296499</v>
      </c>
      <c r="U296" s="10">
        <v>0.28266886212776798</v>
      </c>
      <c r="V296" s="12">
        <v>7.3053109755332798E-3</v>
      </c>
      <c r="W296">
        <v>1.2480805738854399</v>
      </c>
    </row>
    <row r="297" spans="1:23">
      <c r="A297" t="s">
        <v>310</v>
      </c>
      <c r="B297" s="7">
        <v>-7.6260903919421101E-3</v>
      </c>
      <c r="C297" s="8" t="s">
        <v>17</v>
      </c>
      <c r="D297" s="7">
        <v>-1.6285094363396799</v>
      </c>
      <c r="E297" s="9">
        <v>3.5888259991265797E-2</v>
      </c>
      <c r="F297" s="7">
        <v>-1.7264507337778301</v>
      </c>
      <c r="G297" s="8" t="s">
        <v>17</v>
      </c>
      <c r="H297" s="7">
        <v>-0.37681722537774398</v>
      </c>
      <c r="I297" s="9" t="s">
        <v>17</v>
      </c>
      <c r="J297" s="7">
        <v>-0.21542595559136599</v>
      </c>
      <c r="K297" s="9" t="s">
        <v>17</v>
      </c>
      <c r="L297" s="7">
        <v>-0.19258011428281499</v>
      </c>
      <c r="M297" s="9" t="s">
        <v>17</v>
      </c>
      <c r="N297" s="7">
        <v>-0.36198003992205902</v>
      </c>
      <c r="O297" s="9" t="s">
        <v>17</v>
      </c>
      <c r="P297" s="7">
        <v>-0.30398612930692098</v>
      </c>
      <c r="Q297" s="9" t="s">
        <v>17</v>
      </c>
      <c r="R297" s="7">
        <v>-0.34243535812776899</v>
      </c>
      <c r="S297" s="10" t="s">
        <v>17</v>
      </c>
      <c r="T297" s="11">
        <v>-0.72512592628195405</v>
      </c>
      <c r="U297" s="10" t="s">
        <v>17</v>
      </c>
      <c r="V297" s="12">
        <v>3.5888259991265797E-2</v>
      </c>
      <c r="W297">
        <v>1.7264507337778301</v>
      </c>
    </row>
    <row r="298" spans="1:23">
      <c r="A298" t="s">
        <v>311</v>
      </c>
      <c r="B298" s="7">
        <v>-0.23090801356337301</v>
      </c>
      <c r="C298" s="8">
        <v>0.51122485783749305</v>
      </c>
      <c r="D298" s="7">
        <v>-1.41513056627755</v>
      </c>
      <c r="E298" s="9">
        <v>7.6263572468345801E-17</v>
      </c>
      <c r="F298" s="7">
        <v>-1.36349013295662</v>
      </c>
      <c r="G298" s="8">
        <v>4.64915526102531E-10</v>
      </c>
      <c r="H298" s="7">
        <v>0.53188439267300403</v>
      </c>
      <c r="I298" s="9">
        <v>3.2728496334808498E-3</v>
      </c>
      <c r="J298" s="7">
        <v>2.3401590714168499E-2</v>
      </c>
      <c r="K298" s="9">
        <v>0.95956068795305105</v>
      </c>
      <c r="L298" s="7">
        <v>-0.14567637718998999</v>
      </c>
      <c r="M298" s="9">
        <v>0.52206880321170701</v>
      </c>
      <c r="N298" s="7">
        <v>6.3891124027476596E-3</v>
      </c>
      <c r="O298" s="9">
        <v>0.98655420472517896</v>
      </c>
      <c r="P298" s="7">
        <v>0.120318722015198</v>
      </c>
      <c r="Q298" s="9">
        <v>0.75156865700141595</v>
      </c>
      <c r="R298" s="7">
        <v>-0.68933634017137302</v>
      </c>
      <c r="S298" s="10">
        <v>7.6243753660418004E-5</v>
      </c>
      <c r="T298" s="11">
        <v>-0.89269111741855001</v>
      </c>
      <c r="U298" s="10">
        <v>4.6158009025914498E-8</v>
      </c>
      <c r="V298" s="12">
        <v>7.6263572468345801E-17</v>
      </c>
      <c r="W298">
        <v>1.41513056627755</v>
      </c>
    </row>
    <row r="299" spans="1:23">
      <c r="A299" t="s">
        <v>312</v>
      </c>
      <c r="B299" s="7">
        <v>0.24918989285514501</v>
      </c>
      <c r="C299" s="8">
        <v>0.74214349985690797</v>
      </c>
      <c r="D299" s="7">
        <v>2.3918986226396801</v>
      </c>
      <c r="E299" s="9">
        <v>1.43061610946586E-31</v>
      </c>
      <c r="F299" s="7">
        <v>2.1031409063608502</v>
      </c>
      <c r="G299" s="8">
        <v>5.3751354988117799E-15</v>
      </c>
      <c r="H299" s="7">
        <v>0.75759772112657298</v>
      </c>
      <c r="I299" s="9">
        <v>1.10165864656329E-2</v>
      </c>
      <c r="J299" s="7">
        <v>1.14006832092726</v>
      </c>
      <c r="K299" s="9">
        <v>1.0148288104407601E-6</v>
      </c>
      <c r="L299" s="7">
        <v>1.29867351412682</v>
      </c>
      <c r="M299" s="9">
        <v>5.3557561195052601E-8</v>
      </c>
      <c r="N299" s="7">
        <v>0.87765924713995003</v>
      </c>
      <c r="O299" s="9">
        <v>1.40648269815213E-3</v>
      </c>
      <c r="P299" s="7">
        <v>0.978415896091958</v>
      </c>
      <c r="Q299" s="9">
        <v>1.71907214558712E-4</v>
      </c>
      <c r="R299" s="7">
        <v>1.77380939221116</v>
      </c>
      <c r="S299" s="10">
        <v>1.70147983845541E-16</v>
      </c>
      <c r="T299" s="11">
        <v>1.9714077065206199</v>
      </c>
      <c r="U299" s="10">
        <v>8.7171552303828605E-23</v>
      </c>
      <c r="V299" s="12">
        <v>1.43061610946586E-31</v>
      </c>
      <c r="W299">
        <v>2.3918986226396801</v>
      </c>
    </row>
    <row r="300" spans="1:23">
      <c r="A300" t="s">
        <v>313</v>
      </c>
      <c r="B300" s="7">
        <v>1.93713993572791E-2</v>
      </c>
      <c r="C300" s="8" t="s">
        <v>17</v>
      </c>
      <c r="D300" s="7">
        <v>-2.11388436710144</v>
      </c>
      <c r="E300" s="9">
        <v>1.15617231929174E-2</v>
      </c>
      <c r="F300" s="7">
        <v>-1.7615022721025499</v>
      </c>
      <c r="G300" s="8" t="s">
        <v>17</v>
      </c>
      <c r="H300" s="7">
        <v>-0.65761765808174599</v>
      </c>
      <c r="I300" s="9" t="s">
        <v>17</v>
      </c>
      <c r="J300" s="7">
        <v>-7.8831427221832506E-2</v>
      </c>
      <c r="K300" s="9" t="s">
        <v>17</v>
      </c>
      <c r="L300" s="7">
        <v>-0.55455324794263805</v>
      </c>
      <c r="M300" s="9" t="s">
        <v>17</v>
      </c>
      <c r="N300" s="7">
        <v>8.5625402191330593E-2</v>
      </c>
      <c r="O300" s="9" t="s">
        <v>17</v>
      </c>
      <c r="P300" s="7">
        <v>0.23544858538256</v>
      </c>
      <c r="Q300" s="9" t="s">
        <v>17</v>
      </c>
      <c r="R300" s="7">
        <v>-0.43781661976502001</v>
      </c>
      <c r="S300" s="10" t="s">
        <v>17</v>
      </c>
      <c r="T300" s="11">
        <v>0.53125658949341503</v>
      </c>
      <c r="U300" s="10" t="s">
        <v>17</v>
      </c>
      <c r="V300" s="12">
        <v>1.15617231929174E-2</v>
      </c>
      <c r="W300">
        <v>2.11388436710144</v>
      </c>
    </row>
    <row r="301" spans="1:23">
      <c r="A301" t="s">
        <v>314</v>
      </c>
      <c r="B301" s="7">
        <v>-0.45069538834714701</v>
      </c>
      <c r="C301" s="8">
        <v>6.7523377888306299E-2</v>
      </c>
      <c r="D301" s="7">
        <v>1.1294688554396</v>
      </c>
      <c r="E301" s="9">
        <v>3.5397385086518099E-10</v>
      </c>
      <c r="F301" s="7">
        <v>0.90092451460906098</v>
      </c>
      <c r="G301" s="8">
        <v>9.7376615143541102E-4</v>
      </c>
      <c r="H301" s="7">
        <v>6.83489327592499E-2</v>
      </c>
      <c r="I301" s="9">
        <v>0.84279102914627602</v>
      </c>
      <c r="J301" s="7">
        <v>0.22388703701537299</v>
      </c>
      <c r="K301" s="9">
        <v>0.38825943326220602</v>
      </c>
      <c r="L301" s="7">
        <v>0.54870616162705399</v>
      </c>
      <c r="M301" s="9">
        <v>6.4371337846645203E-3</v>
      </c>
      <c r="N301" s="7">
        <v>-8.3065365599849603E-2</v>
      </c>
      <c r="O301" s="9">
        <v>0.89001288716517402</v>
      </c>
      <c r="P301" s="7">
        <v>0.139593866234792</v>
      </c>
      <c r="Q301" s="9">
        <v>0.71033059973952795</v>
      </c>
      <c r="R301" s="7">
        <v>-6.1240175670418402E-2</v>
      </c>
      <c r="S301" s="10">
        <v>0.85362166233067305</v>
      </c>
      <c r="T301" s="11">
        <v>0.225806368917952</v>
      </c>
      <c r="U301" s="10">
        <v>0.31496690976289599</v>
      </c>
      <c r="V301" s="12">
        <v>3.5397385086518099E-10</v>
      </c>
      <c r="W301">
        <v>1.1294688554396</v>
      </c>
    </row>
    <row r="302" spans="1:23">
      <c r="A302" t="s">
        <v>315</v>
      </c>
      <c r="B302" s="7">
        <v>-0.35961583992964402</v>
      </c>
      <c r="C302" s="8">
        <v>0.74410883767039404</v>
      </c>
      <c r="D302" s="7">
        <v>0.87443620992017101</v>
      </c>
      <c r="E302" s="9">
        <v>6.8658924674011204E-2</v>
      </c>
      <c r="F302" s="7">
        <v>1.35633336657321</v>
      </c>
      <c r="G302" s="8">
        <v>6.1665481352461103E-3</v>
      </c>
      <c r="H302" s="7">
        <v>-0.29291743992960001</v>
      </c>
      <c r="I302" s="9">
        <v>0.72105380162254196</v>
      </c>
      <c r="J302" s="7">
        <v>0.26197617114222099</v>
      </c>
      <c r="K302" s="9">
        <v>0.75641220744766302</v>
      </c>
      <c r="L302" s="7">
        <v>0.261447200890149</v>
      </c>
      <c r="M302" s="9">
        <v>0.725973564515493</v>
      </c>
      <c r="N302" s="7">
        <v>0.192447111015421</v>
      </c>
      <c r="O302" s="9" t="s">
        <v>17</v>
      </c>
      <c r="P302" s="7">
        <v>0.33943035777963299</v>
      </c>
      <c r="Q302" s="9" t="s">
        <v>17</v>
      </c>
      <c r="R302" s="7">
        <v>-0.25817008235836297</v>
      </c>
      <c r="S302" s="10">
        <v>0.74976082595159999</v>
      </c>
      <c r="T302" s="11">
        <v>2.4905738182160801E-2</v>
      </c>
      <c r="U302" s="10">
        <v>0.97797019677345198</v>
      </c>
      <c r="V302" s="12">
        <v>6.1665481352461103E-3</v>
      </c>
      <c r="W302">
        <v>1.35633336657321</v>
      </c>
    </row>
    <row r="303" spans="1:23">
      <c r="A303" t="s">
        <v>316</v>
      </c>
      <c r="B303" s="7">
        <v>1.5161321592008601</v>
      </c>
      <c r="C303" s="8">
        <v>1.36912157913603E-5</v>
      </c>
      <c r="D303" s="7">
        <v>-1.2271392207702301</v>
      </c>
      <c r="E303" s="9">
        <v>0.105025243433316</v>
      </c>
      <c r="F303" s="7">
        <v>-1.8117850502013499</v>
      </c>
      <c r="G303" s="8" t="s">
        <v>17</v>
      </c>
      <c r="H303" s="7">
        <v>-1.2835489398422999</v>
      </c>
      <c r="I303" s="9" t="s">
        <v>17</v>
      </c>
      <c r="J303" s="7">
        <v>-1.2188977991143699</v>
      </c>
      <c r="K303" s="9" t="s">
        <v>17</v>
      </c>
      <c r="L303" s="7">
        <v>-0.69410746324365802</v>
      </c>
      <c r="M303" s="9" t="s">
        <v>17</v>
      </c>
      <c r="N303" s="7">
        <v>-0.87852669935522099</v>
      </c>
      <c r="O303" s="9" t="s">
        <v>17</v>
      </c>
      <c r="P303" s="7">
        <v>-1.1015629973029299</v>
      </c>
      <c r="Q303" s="9" t="s">
        <v>17</v>
      </c>
      <c r="R303" s="7">
        <v>-1.2949658012202101</v>
      </c>
      <c r="S303" s="10" t="s">
        <v>17</v>
      </c>
      <c r="T303" s="11">
        <v>-1.6178604092225599</v>
      </c>
      <c r="U303" s="10" t="s">
        <v>17</v>
      </c>
      <c r="V303" s="12">
        <v>1.36912157913603E-5</v>
      </c>
      <c r="W303">
        <v>1.8117850502013499</v>
      </c>
    </row>
    <row r="304" spans="1:23">
      <c r="A304" t="s">
        <v>317</v>
      </c>
      <c r="B304" s="7">
        <v>-0.271781402769733</v>
      </c>
      <c r="C304" s="8">
        <v>0.74852367474767501</v>
      </c>
      <c r="D304" s="7">
        <v>-1.0166346997559601</v>
      </c>
      <c r="E304" s="9">
        <v>4.7218981477402597E-3</v>
      </c>
      <c r="F304" s="7">
        <v>-0.50217927040876797</v>
      </c>
      <c r="G304" s="8">
        <v>0.33675617345168202</v>
      </c>
      <c r="H304" s="7">
        <v>-0.28015463951248099</v>
      </c>
      <c r="I304" s="9">
        <v>0.57866040013221398</v>
      </c>
      <c r="J304" s="7">
        <v>-0.39591189186513098</v>
      </c>
      <c r="K304" s="9">
        <v>0.40202820569299202</v>
      </c>
      <c r="L304" s="7">
        <v>-0.61328538580917902</v>
      </c>
      <c r="M304" s="9">
        <v>0.14453139052557401</v>
      </c>
      <c r="N304" s="7">
        <v>-0.116804218095078</v>
      </c>
      <c r="O304" s="9">
        <v>0.90452325159734204</v>
      </c>
      <c r="P304" s="7">
        <v>-0.23121328106854599</v>
      </c>
      <c r="Q304" s="9">
        <v>0.72303774634881801</v>
      </c>
      <c r="R304" s="7">
        <v>-0.81001415217443296</v>
      </c>
      <c r="S304" s="10">
        <v>3.8938014402503898E-2</v>
      </c>
      <c r="T304" s="11">
        <v>-0.91474113167613602</v>
      </c>
      <c r="U304" s="10">
        <v>1.53288259720658E-2</v>
      </c>
      <c r="V304" s="12">
        <v>4.7218981477402597E-3</v>
      </c>
      <c r="W304">
        <v>1.0166346997559601</v>
      </c>
    </row>
    <row r="305" spans="1:23">
      <c r="A305" t="s">
        <v>318</v>
      </c>
      <c r="B305" s="7">
        <v>0.32903793693877897</v>
      </c>
      <c r="C305" s="8" t="s">
        <v>17</v>
      </c>
      <c r="D305" s="7">
        <v>1.35130656520976</v>
      </c>
      <c r="E305" s="9">
        <v>5.0555321007768099E-2</v>
      </c>
      <c r="F305" s="7">
        <v>2.0447093962387499</v>
      </c>
      <c r="G305" s="8">
        <v>1.1112145201722099E-3</v>
      </c>
      <c r="H305" s="7">
        <v>1.34613508034732</v>
      </c>
      <c r="I305" s="9">
        <v>2.94630541488131E-2</v>
      </c>
      <c r="J305" s="7">
        <v>0.94144119397604198</v>
      </c>
      <c r="K305" s="9" t="s">
        <v>17</v>
      </c>
      <c r="L305" s="7">
        <v>2.43628481522062</v>
      </c>
      <c r="M305" s="9">
        <v>3.82825025316998E-7</v>
      </c>
      <c r="N305" s="7">
        <v>1.0826300012563299</v>
      </c>
      <c r="O305" s="9" t="s">
        <v>17</v>
      </c>
      <c r="P305" s="7">
        <v>1.4387092338885199</v>
      </c>
      <c r="Q305" s="9" t="s">
        <v>17</v>
      </c>
      <c r="R305" s="7">
        <v>1.16080526203978</v>
      </c>
      <c r="S305" s="10" t="s">
        <v>17</v>
      </c>
      <c r="T305" s="11">
        <v>1.0281301325639101</v>
      </c>
      <c r="U305" s="10" t="s">
        <v>17</v>
      </c>
      <c r="V305" s="12">
        <v>3.82825025316998E-7</v>
      </c>
      <c r="W305">
        <v>2.43628481522062</v>
      </c>
    </row>
    <row r="306" spans="1:23">
      <c r="A306" t="s">
        <v>319</v>
      </c>
      <c r="B306" s="7">
        <v>2.7647757170647699E-2</v>
      </c>
      <c r="C306" s="8" t="s">
        <v>17</v>
      </c>
      <c r="D306" s="7">
        <v>-0.61642526664408304</v>
      </c>
      <c r="E306" s="9">
        <v>0.484545251189752</v>
      </c>
      <c r="F306" s="7">
        <v>1.2554631180047</v>
      </c>
      <c r="G306" s="8">
        <v>8.9519578835556196E-2</v>
      </c>
      <c r="H306" s="7">
        <v>-0.112207521416161</v>
      </c>
      <c r="I306" s="9" t="s">
        <v>17</v>
      </c>
      <c r="J306" s="7">
        <v>0.41488001009211001</v>
      </c>
      <c r="K306" s="9" t="s">
        <v>17</v>
      </c>
      <c r="L306" s="7">
        <v>2.0338742535683401</v>
      </c>
      <c r="M306" s="9">
        <v>3.4483075881822299E-6</v>
      </c>
      <c r="N306" s="7">
        <v>0.97011476108138395</v>
      </c>
      <c r="O306" s="9" t="s">
        <v>17</v>
      </c>
      <c r="P306" s="7">
        <v>1.03208485384315</v>
      </c>
      <c r="Q306" s="9" t="s">
        <v>17</v>
      </c>
      <c r="R306" s="7">
        <v>-0.60741470150257904</v>
      </c>
      <c r="S306" s="10" t="s">
        <v>17</v>
      </c>
      <c r="T306" s="11">
        <v>0.474624306701462</v>
      </c>
      <c r="U306" s="10" t="s">
        <v>17</v>
      </c>
      <c r="V306" s="12">
        <v>3.4483075881822299E-6</v>
      </c>
      <c r="W306">
        <v>2.0338742535683401</v>
      </c>
    </row>
    <row r="307" spans="1:23">
      <c r="A307" t="s">
        <v>320</v>
      </c>
      <c r="B307" s="7">
        <v>0.37452147502814898</v>
      </c>
      <c r="C307" s="8">
        <v>0.55242332617622103</v>
      </c>
      <c r="D307" s="7">
        <v>1.9778950494975001</v>
      </c>
      <c r="E307" s="9">
        <v>9.5296796167294406E-17</v>
      </c>
      <c r="F307" s="7">
        <v>1.5101577718616499</v>
      </c>
      <c r="G307" s="8">
        <v>1.8673746379889001E-6</v>
      </c>
      <c r="H307" s="7">
        <v>1.84589779485582</v>
      </c>
      <c r="I307" s="9">
        <v>4.8938154702173395E-13</v>
      </c>
      <c r="J307" s="7">
        <v>1.6660711691775301</v>
      </c>
      <c r="K307" s="9">
        <v>3.6618775006082798E-12</v>
      </c>
      <c r="L307" s="7">
        <v>1.98755975273462</v>
      </c>
      <c r="M307" s="9">
        <v>7.0542722137581998E-16</v>
      </c>
      <c r="N307" s="7">
        <v>1.5217192617231099</v>
      </c>
      <c r="O307" s="9">
        <v>1.11409988888568E-9</v>
      </c>
      <c r="P307" s="7">
        <v>1.80857072279283</v>
      </c>
      <c r="Q307" s="9">
        <v>7.4036091075668897E-14</v>
      </c>
      <c r="R307" s="7">
        <v>2.9526246677243</v>
      </c>
      <c r="S307" s="10">
        <v>5.0983741620823098E-48</v>
      </c>
      <c r="T307" s="11">
        <v>1.6735793541517101</v>
      </c>
      <c r="U307" s="10">
        <v>1.6944834813527499E-11</v>
      </c>
      <c r="V307" s="12">
        <v>5.0983741620823098E-48</v>
      </c>
      <c r="W307">
        <v>2.9526246677243</v>
      </c>
    </row>
    <row r="308" spans="1:23">
      <c r="A308" t="s">
        <v>321</v>
      </c>
      <c r="B308" s="7">
        <v>0.220315364719816</v>
      </c>
      <c r="C308" s="8">
        <v>0.87253790903074702</v>
      </c>
      <c r="D308" s="7">
        <v>1.69684826249928</v>
      </c>
      <c r="E308" s="9">
        <v>1.22029884601942E-7</v>
      </c>
      <c r="F308" s="7">
        <v>1.3314871892228299</v>
      </c>
      <c r="G308" s="8">
        <v>1.8340362088010501E-3</v>
      </c>
      <c r="H308" s="7">
        <v>1.61530131603116</v>
      </c>
      <c r="I308" s="9">
        <v>2.3858133269660198E-6</v>
      </c>
      <c r="J308" s="7">
        <v>1.35620777819047</v>
      </c>
      <c r="K308" s="9">
        <v>3.4919817904000599E-5</v>
      </c>
      <c r="L308" s="7">
        <v>1.8651197588309101</v>
      </c>
      <c r="M308" s="9">
        <v>2.2584048952196301E-9</v>
      </c>
      <c r="N308" s="7">
        <v>1.1946645837377801</v>
      </c>
      <c r="O308" s="9">
        <v>4.9771237876353701E-4</v>
      </c>
      <c r="P308" s="7">
        <v>1.3671376785738301</v>
      </c>
      <c r="Q308" s="9">
        <v>9.2897938896354301E-5</v>
      </c>
      <c r="R308" s="7">
        <v>2.4419215119762301</v>
      </c>
      <c r="S308" s="10">
        <v>2.04202064379235E-19</v>
      </c>
      <c r="T308" s="11">
        <v>1.47648943389516</v>
      </c>
      <c r="U308" s="10">
        <v>8.5177691008041902E-6</v>
      </c>
      <c r="V308" s="12">
        <v>2.04202064379235E-19</v>
      </c>
      <c r="W308">
        <v>2.4419215119762301</v>
      </c>
    </row>
    <row r="309" spans="1:23">
      <c r="A309" t="s">
        <v>322</v>
      </c>
      <c r="B309" s="7">
        <v>2.3372059944046699E-2</v>
      </c>
      <c r="C309" s="8">
        <v>0.98849262878653998</v>
      </c>
      <c r="D309" s="7">
        <v>3.7387269615640299</v>
      </c>
      <c r="E309" s="9">
        <v>1.5913583024973401E-133</v>
      </c>
      <c r="F309" s="7">
        <v>3.4348835560060098</v>
      </c>
      <c r="G309" s="8">
        <v>1.86043348400539E-65</v>
      </c>
      <c r="H309" s="7">
        <v>2.4449953103694502</v>
      </c>
      <c r="I309" s="9">
        <v>5.7561693422528098E-49</v>
      </c>
      <c r="J309" s="7">
        <v>2.9361544867985399</v>
      </c>
      <c r="K309" s="9">
        <v>2.4780746686174402E-96</v>
      </c>
      <c r="L309" s="7">
        <v>2.9739176624521302</v>
      </c>
      <c r="M309" s="9">
        <v>1.2172217746735301E-94</v>
      </c>
      <c r="N309" s="7">
        <v>2.52253141286839</v>
      </c>
      <c r="O309" s="9">
        <v>2.0513630343561499E-57</v>
      </c>
      <c r="P309" s="7">
        <v>2.8260568405565998</v>
      </c>
      <c r="Q309" s="9">
        <v>2.9133832154141901E-77</v>
      </c>
      <c r="R309" s="7">
        <v>2.9649806957675402</v>
      </c>
      <c r="S309" s="10">
        <v>2.8688065516133601E-85</v>
      </c>
      <c r="T309" s="11">
        <v>3.06823494138705</v>
      </c>
      <c r="U309" s="10">
        <v>1.66033475848283E-99</v>
      </c>
      <c r="V309" s="12">
        <v>1.5913583024973401E-133</v>
      </c>
      <c r="W309">
        <v>3.7387269615640299</v>
      </c>
    </row>
    <row r="310" spans="1:23">
      <c r="A310" t="s">
        <v>323</v>
      </c>
      <c r="B310" s="7">
        <v>0.81769897714051898</v>
      </c>
      <c r="C310" s="8">
        <v>1.86172567881644E-2</v>
      </c>
      <c r="D310" s="7">
        <v>1.8875145037979</v>
      </c>
      <c r="E310" s="9">
        <v>5.4635545641571702E-12</v>
      </c>
      <c r="F310" s="7">
        <v>1.6461209640477901</v>
      </c>
      <c r="G310" s="8">
        <v>4.9620090084838597E-6</v>
      </c>
      <c r="H310" s="7">
        <v>0.37439224776436503</v>
      </c>
      <c r="I310" s="9">
        <v>0.47401768286749701</v>
      </c>
      <c r="J310" s="7">
        <v>1.2903628743761</v>
      </c>
      <c r="K310" s="9">
        <v>1.0505237334665299E-5</v>
      </c>
      <c r="L310" s="7">
        <v>1.2301055213371599</v>
      </c>
      <c r="M310" s="9">
        <v>1.5423724603839199E-4</v>
      </c>
      <c r="N310" s="7">
        <v>1.0372536847187499</v>
      </c>
      <c r="O310" s="9">
        <v>1.1820496581931999E-3</v>
      </c>
      <c r="P310" s="7">
        <v>1.2439091995368801</v>
      </c>
      <c r="Q310" s="9">
        <v>5.9532320029183498E-5</v>
      </c>
      <c r="R310" s="7">
        <v>1.8838190938589501</v>
      </c>
      <c r="S310" s="10">
        <v>1.28302174224507E-12</v>
      </c>
      <c r="T310" s="11">
        <v>1.42967406219439</v>
      </c>
      <c r="U310" s="10">
        <v>2.4193189761232099E-6</v>
      </c>
      <c r="V310" s="12">
        <v>1.28302174224507E-12</v>
      </c>
      <c r="W310">
        <v>1.8875145037979</v>
      </c>
    </row>
    <row r="311" spans="1:23">
      <c r="A311" t="s">
        <v>324</v>
      </c>
      <c r="B311" s="7">
        <v>-0.45732934359319499</v>
      </c>
      <c r="C311" s="8">
        <v>0.54575043250059296</v>
      </c>
      <c r="D311" s="7">
        <v>-1.16940225632239</v>
      </c>
      <c r="E311" s="9">
        <v>1.86935451391784E-2</v>
      </c>
      <c r="F311" s="7">
        <v>-0.95523293626946204</v>
      </c>
      <c r="G311" s="8">
        <v>0.125408954007556</v>
      </c>
      <c r="H311" s="7">
        <v>-0.51903950778699104</v>
      </c>
      <c r="I311" s="9">
        <v>0.38175738513757201</v>
      </c>
      <c r="J311" s="7">
        <v>-0.24525258697479699</v>
      </c>
      <c r="K311" s="9">
        <v>0.74777500907250605</v>
      </c>
      <c r="L311" s="7">
        <v>-0.41940583073984</v>
      </c>
      <c r="M311" s="9">
        <v>0.48115311064871102</v>
      </c>
      <c r="N311" s="7">
        <v>-0.29716574083847602</v>
      </c>
      <c r="O311" s="9">
        <v>0.727168890707664</v>
      </c>
      <c r="P311" s="7">
        <v>-0.256122593010774</v>
      </c>
      <c r="Q311" s="9">
        <v>0.75906328397943501</v>
      </c>
      <c r="R311" s="7">
        <v>-0.62936274982093199</v>
      </c>
      <c r="S311" s="10">
        <v>0.249742321318108</v>
      </c>
      <c r="T311" s="11">
        <v>-0.59867037329463701</v>
      </c>
      <c r="U311" s="10">
        <v>0.26327749706495701</v>
      </c>
      <c r="V311" s="12">
        <v>1.86935451391784E-2</v>
      </c>
      <c r="W311">
        <v>1.16940225632239</v>
      </c>
    </row>
    <row r="312" spans="1:23">
      <c r="A312" t="s">
        <v>325</v>
      </c>
      <c r="B312" s="7">
        <v>-0.67027082446983099</v>
      </c>
      <c r="C312" s="8">
        <v>2.4632351035932398E-4</v>
      </c>
      <c r="D312" s="7">
        <v>-0.170504381073389</v>
      </c>
      <c r="E312" s="9">
        <v>0.511189534519365</v>
      </c>
      <c r="F312" s="7">
        <v>0.14425273235973099</v>
      </c>
      <c r="G312" s="8">
        <v>0.69374390558654897</v>
      </c>
      <c r="H312" s="7">
        <v>0.77917153552506702</v>
      </c>
      <c r="I312" s="9">
        <v>4.3499703538263503E-6</v>
      </c>
      <c r="J312" s="7">
        <v>0.21406732139922199</v>
      </c>
      <c r="K312" s="9">
        <v>0.333314197492596</v>
      </c>
      <c r="L312" s="7">
        <v>-0.23491163751212599</v>
      </c>
      <c r="M312" s="9">
        <v>0.267094342002829</v>
      </c>
      <c r="N312" s="7">
        <v>-0.145585792383852</v>
      </c>
      <c r="O312" s="9">
        <v>0.73445506191597498</v>
      </c>
      <c r="P312" s="7">
        <v>-0.187310743460469</v>
      </c>
      <c r="Q312" s="9">
        <v>0.52480212417759398</v>
      </c>
      <c r="R312" s="7">
        <v>-1.29749760326404</v>
      </c>
      <c r="S312" s="10">
        <v>1.02508355573578E-14</v>
      </c>
      <c r="T312" s="11">
        <v>-1.10284191959314</v>
      </c>
      <c r="U312" s="10">
        <v>9.0646956090185194E-12</v>
      </c>
      <c r="V312" s="12">
        <v>1.02508355573578E-14</v>
      </c>
      <c r="W312">
        <v>1.29749760326404</v>
      </c>
    </row>
    <row r="313" spans="1:23">
      <c r="A313" t="s">
        <v>326</v>
      </c>
      <c r="B313" s="7">
        <v>-0.78909710525009502</v>
      </c>
      <c r="C313" s="8">
        <v>2.2187688918504098E-3</v>
      </c>
      <c r="D313" s="7">
        <v>-1.1101654837895401</v>
      </c>
      <c r="E313" s="9">
        <v>2.4206792068278402E-6</v>
      </c>
      <c r="F313" s="7">
        <v>-0.97554750498731901</v>
      </c>
      <c r="G313" s="8">
        <v>6.1037720765731801E-2</v>
      </c>
      <c r="H313" s="7">
        <v>-0.24911867857978001</v>
      </c>
      <c r="I313" s="9">
        <v>0.47556801516323399</v>
      </c>
      <c r="J313" s="7">
        <v>-2.1363237569044499E-2</v>
      </c>
      <c r="K313" s="9">
        <v>0.97778092343956802</v>
      </c>
      <c r="L313" s="7">
        <v>-3.3490864989856997E-2</v>
      </c>
      <c r="M313" s="9">
        <v>0.93096151127883098</v>
      </c>
      <c r="N313" s="7">
        <v>5.4775106072594497E-2</v>
      </c>
      <c r="O313" s="9">
        <v>0.94234518835759995</v>
      </c>
      <c r="P313" s="7">
        <v>-4.3008167637398301E-2</v>
      </c>
      <c r="Q313" s="9">
        <v>0.95622485802615598</v>
      </c>
      <c r="R313" s="7">
        <v>-0.24142025699442499</v>
      </c>
      <c r="S313" s="10">
        <v>0.45604427455598301</v>
      </c>
      <c r="T313" s="11">
        <v>-9.3206144659326896E-3</v>
      </c>
      <c r="U313" s="10">
        <v>0.98103548893074399</v>
      </c>
      <c r="V313" s="12">
        <v>2.4206792068278402E-6</v>
      </c>
      <c r="W313">
        <v>1.1101654837895401</v>
      </c>
    </row>
    <row r="314" spans="1:23">
      <c r="A314" t="s">
        <v>327</v>
      </c>
      <c r="B314" s="7">
        <v>-1.81992770386735</v>
      </c>
      <c r="C314" s="8">
        <v>8.5974823706415106E-25</v>
      </c>
      <c r="D314" s="7">
        <v>-2.0040735910460401</v>
      </c>
      <c r="E314" s="9">
        <v>1.6185611074838401E-27</v>
      </c>
      <c r="F314" s="7">
        <v>-1.8663659995709201</v>
      </c>
      <c r="G314" s="8">
        <v>8.9503716932599002E-10</v>
      </c>
      <c r="H314" s="7">
        <v>-0.80413813701155201</v>
      </c>
      <c r="I314" s="9">
        <v>6.4422251123938295E-5</v>
      </c>
      <c r="J314" s="7">
        <v>-0.82898290636123795</v>
      </c>
      <c r="K314" s="9">
        <v>1.5727738554747401E-6</v>
      </c>
      <c r="L314" s="7">
        <v>-1.0358588175985</v>
      </c>
      <c r="M314" s="9">
        <v>1.4042233044308301E-7</v>
      </c>
      <c r="N314" s="7">
        <v>-0.617828096318634</v>
      </c>
      <c r="O314" s="9">
        <v>6.09903480050537E-3</v>
      </c>
      <c r="P314" s="7">
        <v>-0.60717563562871102</v>
      </c>
      <c r="Q314" s="9">
        <v>0.25163873008652698</v>
      </c>
      <c r="R314" s="7">
        <v>-1.12523337727755</v>
      </c>
      <c r="S314" s="10">
        <v>3.2291108121755002E-10</v>
      </c>
      <c r="T314" s="11">
        <v>-1.0652712261961399</v>
      </c>
      <c r="U314" s="10">
        <v>3.8105348029113099E-8</v>
      </c>
      <c r="V314" s="12">
        <v>1.6185611074838401E-27</v>
      </c>
      <c r="W314">
        <v>2.0040735910460401</v>
      </c>
    </row>
    <row r="315" spans="1:23">
      <c r="A315" t="s">
        <v>328</v>
      </c>
      <c r="B315" s="7">
        <v>0.38338732845356199</v>
      </c>
      <c r="C315" s="8">
        <v>0.18511597206375</v>
      </c>
      <c r="D315" s="7">
        <v>0.54506289496152305</v>
      </c>
      <c r="E315" s="9">
        <v>6.9636439587543297E-3</v>
      </c>
      <c r="F315" s="7">
        <v>0.63677631594811501</v>
      </c>
      <c r="G315" s="8">
        <v>1.9204901776488401E-2</v>
      </c>
      <c r="H315" s="7">
        <v>0.37215865666604397</v>
      </c>
      <c r="I315" s="9">
        <v>0.134112058867768</v>
      </c>
      <c r="J315" s="7">
        <v>0.67234022746240996</v>
      </c>
      <c r="K315" s="9">
        <v>2.96455244304785E-4</v>
      </c>
      <c r="L315" s="7">
        <v>0.67902699059874105</v>
      </c>
      <c r="M315" s="9">
        <v>3.4698441341349099E-4</v>
      </c>
      <c r="N315" s="7">
        <v>0.56300035891045797</v>
      </c>
      <c r="O315" s="9">
        <v>1.5821993532604502E-2</v>
      </c>
      <c r="P315" s="7">
        <v>0.63873877097021203</v>
      </c>
      <c r="Q315" s="9">
        <v>1.92700197544156E-3</v>
      </c>
      <c r="R315" s="7">
        <v>1.3573807161151099</v>
      </c>
      <c r="S315" s="10">
        <v>3.1579699016043803E-14</v>
      </c>
      <c r="T315" s="11">
        <v>1.2146415106571999</v>
      </c>
      <c r="U315" s="10">
        <v>2.6761906638062701E-13</v>
      </c>
      <c r="V315" s="12">
        <v>3.1579699016043803E-14</v>
      </c>
      <c r="W315">
        <v>1.3573807161151099</v>
      </c>
    </row>
    <row r="316" spans="1:23">
      <c r="A316" t="s">
        <v>329</v>
      </c>
      <c r="B316" s="7">
        <v>0.33102425873735097</v>
      </c>
      <c r="C316" s="8">
        <v>0.19956863556148299</v>
      </c>
      <c r="D316" s="7">
        <v>1.10527848583141</v>
      </c>
      <c r="E316" s="9">
        <v>1.0021681059528801E-12</v>
      </c>
      <c r="F316" s="7">
        <v>0.97849434955882697</v>
      </c>
      <c r="G316" s="8">
        <v>5.0552722629120801E-5</v>
      </c>
      <c r="H316" s="7">
        <v>0.60939483341215295</v>
      </c>
      <c r="I316" s="9">
        <v>1.7606184645752099E-3</v>
      </c>
      <c r="J316" s="7">
        <v>0.97657879300654504</v>
      </c>
      <c r="K316" s="9">
        <v>3.26573875976244E-12</v>
      </c>
      <c r="L316" s="7">
        <v>0.92239618150479197</v>
      </c>
      <c r="M316" s="9">
        <v>6.2017522471555001E-10</v>
      </c>
      <c r="N316" s="7">
        <v>0.72831881536389698</v>
      </c>
      <c r="O316" s="9">
        <v>3.5672914683346697E-5</v>
      </c>
      <c r="P316" s="7">
        <v>0.94553944515854804</v>
      </c>
      <c r="Q316" s="9">
        <v>1.9051423144717699E-9</v>
      </c>
      <c r="R316" s="7">
        <v>1.41410885881875</v>
      </c>
      <c r="S316" s="10">
        <v>4.1732748770015503E-21</v>
      </c>
      <c r="T316" s="11">
        <v>1.4707646649120201</v>
      </c>
      <c r="U316" s="10">
        <v>5.6283100110949798E-27</v>
      </c>
      <c r="V316" s="12">
        <v>5.6283100110949798E-27</v>
      </c>
      <c r="W316">
        <v>1.4707646649120201</v>
      </c>
    </row>
    <row r="317" spans="1:23">
      <c r="A317" t="s">
        <v>330</v>
      </c>
      <c r="B317" s="7">
        <v>0.25488342372920603</v>
      </c>
      <c r="C317" s="8">
        <v>0.26843358457931998</v>
      </c>
      <c r="D317" s="7">
        <v>1.5432740701888601</v>
      </c>
      <c r="E317" s="9">
        <v>6.3873248951518605E-33</v>
      </c>
      <c r="F317" s="7">
        <v>1.46455809468925</v>
      </c>
      <c r="G317" s="8">
        <v>4.04153112041856E-20</v>
      </c>
      <c r="H317" s="7">
        <v>1.31704555254689</v>
      </c>
      <c r="I317" s="9">
        <v>1.7336826343514E-23</v>
      </c>
      <c r="J317" s="7">
        <v>1.26506823441192</v>
      </c>
      <c r="K317" s="9">
        <v>1.0922159149770999E-30</v>
      </c>
      <c r="L317" s="7">
        <v>1.4193830064228801</v>
      </c>
      <c r="M317" s="9">
        <v>4.4014500318467298E-37</v>
      </c>
      <c r="N317" s="7">
        <v>1.0963748934384001</v>
      </c>
      <c r="O317" s="9">
        <v>4.54587833315033E-17</v>
      </c>
      <c r="P317" s="7">
        <v>1.12847506918836</v>
      </c>
      <c r="Q317" s="9">
        <v>1.9547534138924401E-19</v>
      </c>
      <c r="R317" s="7">
        <v>1.59096985296566</v>
      </c>
      <c r="S317" s="10">
        <v>2.14624884431922E-39</v>
      </c>
      <c r="T317" s="11">
        <v>1.5653213226355001</v>
      </c>
      <c r="U317" s="10">
        <v>2.8759301925955401E-44</v>
      </c>
      <c r="V317" s="12">
        <v>2.8759301925955401E-44</v>
      </c>
      <c r="W317">
        <v>1.59096985296566</v>
      </c>
    </row>
    <row r="318" spans="1:23">
      <c r="A318" t="s">
        <v>331</v>
      </c>
      <c r="B318" s="7">
        <v>0.142089417132306</v>
      </c>
      <c r="C318" s="8">
        <v>0.69324635142673896</v>
      </c>
      <c r="D318" s="7">
        <v>1.7774565064171499</v>
      </c>
      <c r="E318" s="9">
        <v>2.6710255473284898E-46</v>
      </c>
      <c r="F318" s="7">
        <v>1.73596863452815</v>
      </c>
      <c r="G318" s="8">
        <v>4.2181371843894602E-32</v>
      </c>
      <c r="H318" s="7">
        <v>1.73112772642913</v>
      </c>
      <c r="I318" s="9">
        <v>1.12122870008561E-43</v>
      </c>
      <c r="J318" s="7">
        <v>1.47709603290227</v>
      </c>
      <c r="K318" s="9">
        <v>2.8713406764202499E-49</v>
      </c>
      <c r="L318" s="7">
        <v>1.76300627715901</v>
      </c>
      <c r="M318" s="9">
        <v>1.4286660871044801E-63</v>
      </c>
      <c r="N318" s="7">
        <v>1.2595830153330301</v>
      </c>
      <c r="O318" s="9">
        <v>1.3914757984418699E-23</v>
      </c>
      <c r="P318" s="7">
        <v>1.4055965539700901</v>
      </c>
      <c r="Q318" s="9">
        <v>3.15952925078392E-32</v>
      </c>
      <c r="R318" s="7">
        <v>1.5866428998137201</v>
      </c>
      <c r="S318" s="10">
        <v>1.0815406796640099E-42</v>
      </c>
      <c r="T318" s="11">
        <v>1.55154562452762</v>
      </c>
      <c r="U318" s="10">
        <v>1.0114677689097899E-46</v>
      </c>
      <c r="V318" s="12">
        <v>1.4286660871044801E-63</v>
      </c>
      <c r="W318">
        <v>1.7774565064171499</v>
      </c>
    </row>
    <row r="319" spans="1:23">
      <c r="A319" t="s">
        <v>332</v>
      </c>
      <c r="B319" s="7">
        <v>0.23445440978079199</v>
      </c>
      <c r="C319" s="8">
        <v>0.74852367474767501</v>
      </c>
      <c r="D319" s="7">
        <v>0.57329402545526797</v>
      </c>
      <c r="E319" s="9">
        <v>4.0494365457457097E-2</v>
      </c>
      <c r="F319" s="7">
        <v>0.41871904544542998</v>
      </c>
      <c r="G319" s="8">
        <v>0.31574434109750599</v>
      </c>
      <c r="H319" s="7">
        <v>1.25434692956309</v>
      </c>
      <c r="I319" s="9">
        <v>1.44681664716246E-7</v>
      </c>
      <c r="J319" s="7">
        <v>0.61315787856935799</v>
      </c>
      <c r="K319" s="9">
        <v>3.2496937767388601E-2</v>
      </c>
      <c r="L319" s="7">
        <v>0.95724948366535001</v>
      </c>
      <c r="M319" s="9">
        <v>1.2631868844091099E-4</v>
      </c>
      <c r="N319" s="7">
        <v>0.61880316669538205</v>
      </c>
      <c r="O319" s="9">
        <v>4.2032931506706603E-2</v>
      </c>
      <c r="P319" s="7">
        <v>0.70253108797270802</v>
      </c>
      <c r="Q319" s="9">
        <v>1.4027730308405701E-2</v>
      </c>
      <c r="R319" s="7">
        <v>0.79422533783368698</v>
      </c>
      <c r="S319" s="10">
        <v>2.0166719473046798E-3</v>
      </c>
      <c r="T319" s="11">
        <v>0.59326088599653604</v>
      </c>
      <c r="U319" s="10">
        <v>3.01699058994454E-2</v>
      </c>
      <c r="V319" s="12">
        <v>1.44681664716246E-7</v>
      </c>
      <c r="W319">
        <v>1.25434692956309</v>
      </c>
    </row>
    <row r="320" spans="1:23">
      <c r="A320" t="s">
        <v>333</v>
      </c>
      <c r="B320" s="7">
        <v>6.59635890960222E-3</v>
      </c>
      <c r="C320" s="8">
        <v>0.99722530913382101</v>
      </c>
      <c r="D320" s="7">
        <v>2.3040647492135</v>
      </c>
      <c r="E320" s="9">
        <v>5.0071417839336103E-70</v>
      </c>
      <c r="F320" s="7">
        <v>2.22864985398322</v>
      </c>
      <c r="G320" s="8">
        <v>3.8472604480021896E-40</v>
      </c>
      <c r="H320" s="7">
        <v>1.6349335929197599</v>
      </c>
      <c r="I320" s="9">
        <v>3.7712610185546499E-26</v>
      </c>
      <c r="J320" s="7">
        <v>1.40442483720408</v>
      </c>
      <c r="K320" s="9">
        <v>8.2890206289702001E-35</v>
      </c>
      <c r="L320" s="7">
        <v>1.8160040800021799</v>
      </c>
      <c r="M320" s="9">
        <v>1.86145425329047E-50</v>
      </c>
      <c r="N320" s="7">
        <v>1.09392693018486</v>
      </c>
      <c r="O320" s="9">
        <v>2.92119912918806E-11</v>
      </c>
      <c r="P320" s="7">
        <v>1.29296347976443</v>
      </c>
      <c r="Q320" s="9">
        <v>2.9568924746745502E-22</v>
      </c>
      <c r="R320" s="7">
        <v>1.5616915583448601</v>
      </c>
      <c r="S320" s="10">
        <v>1.2856250806716001E-30</v>
      </c>
      <c r="T320" s="11">
        <v>1.53354020770249</v>
      </c>
      <c r="U320" s="10">
        <v>1.07222413930513E-34</v>
      </c>
      <c r="V320" s="12">
        <v>5.0071417839336103E-70</v>
      </c>
      <c r="W320">
        <v>2.3040647492135</v>
      </c>
    </row>
    <row r="321" spans="1:23">
      <c r="A321" t="s">
        <v>334</v>
      </c>
      <c r="B321" s="7">
        <v>-0.121036987233669</v>
      </c>
      <c r="C321" s="8">
        <v>0.84164783442588897</v>
      </c>
      <c r="D321" s="7">
        <v>2.0815906406577001</v>
      </c>
      <c r="E321" s="9">
        <v>9.8130992465652906E-52</v>
      </c>
      <c r="F321" s="7">
        <v>2.3696981794534802</v>
      </c>
      <c r="G321" s="8">
        <v>1.8478246708743701E-29</v>
      </c>
      <c r="H321" s="7">
        <v>1.2772969805510099</v>
      </c>
      <c r="I321" s="9">
        <v>1.6970870115855701E-18</v>
      </c>
      <c r="J321" s="7">
        <v>1.1484245738575201</v>
      </c>
      <c r="K321" s="9">
        <v>7.3209283983223007E-21</v>
      </c>
      <c r="L321" s="7">
        <v>1.42193386778247</v>
      </c>
      <c r="M321" s="9">
        <v>1.9351535839189499E-29</v>
      </c>
      <c r="N321" s="7">
        <v>1.09730007238875</v>
      </c>
      <c r="O321" s="9">
        <v>1.9891308007531601E-14</v>
      </c>
      <c r="P321" s="7">
        <v>1.1283770096724</v>
      </c>
      <c r="Q321" s="9">
        <v>2.9676598907871402E-16</v>
      </c>
      <c r="R321" s="7">
        <v>1.12744830607505</v>
      </c>
      <c r="S321" s="10">
        <v>2.4216097056691001E-16</v>
      </c>
      <c r="T321" s="11">
        <v>1.0635649874900199</v>
      </c>
      <c r="U321" s="10">
        <v>2.44503744158134E-16</v>
      </c>
      <c r="V321" s="12">
        <v>9.8130992465652906E-52</v>
      </c>
      <c r="W321">
        <v>2.3696981794534802</v>
      </c>
    </row>
    <row r="322" spans="1:23">
      <c r="A322" t="s">
        <v>335</v>
      </c>
      <c r="B322" s="7">
        <v>-0.26191966642716602</v>
      </c>
      <c r="C322" s="8">
        <v>0.51253692738261003</v>
      </c>
      <c r="D322" s="7">
        <v>3.2327304455019301</v>
      </c>
      <c r="E322" s="9">
        <v>1.15570857929018E-113</v>
      </c>
      <c r="F322" s="7">
        <v>3.92317340006477</v>
      </c>
      <c r="G322" s="8">
        <v>5.3079138621583804E-49</v>
      </c>
      <c r="H322" s="7">
        <v>2.3903022893567401</v>
      </c>
      <c r="I322" s="9">
        <v>1.08773302491165E-56</v>
      </c>
      <c r="J322" s="7">
        <v>1.69651124619336</v>
      </c>
      <c r="K322" s="9">
        <v>2.6482982438692501E-36</v>
      </c>
      <c r="L322" s="7">
        <v>2.2177596022011499</v>
      </c>
      <c r="M322" s="9">
        <v>1.71619574253983E-61</v>
      </c>
      <c r="N322" s="7">
        <v>1.43839576042821</v>
      </c>
      <c r="O322" s="9">
        <v>1.3974570118881E-19</v>
      </c>
      <c r="P322" s="7">
        <v>1.9128220637927</v>
      </c>
      <c r="Q322" s="9">
        <v>4.5568127185500603E-39</v>
      </c>
      <c r="R322" s="7">
        <v>1.45704505135212</v>
      </c>
      <c r="S322" s="10">
        <v>5.7260037774780296E-22</v>
      </c>
      <c r="T322" s="11">
        <v>1.31761250478257</v>
      </c>
      <c r="U322" s="10">
        <v>4.0880286925883999E-19</v>
      </c>
      <c r="V322" s="12">
        <v>1.15570857929018E-113</v>
      </c>
      <c r="W322">
        <v>3.92317340006477</v>
      </c>
    </row>
    <row r="323" spans="1:23">
      <c r="A323" t="s">
        <v>336</v>
      </c>
      <c r="B323" s="7">
        <v>-0.125299645352516</v>
      </c>
      <c r="C323" s="8">
        <v>0.93730248860863996</v>
      </c>
      <c r="D323" s="7">
        <v>0.852614322762699</v>
      </c>
      <c r="E323" s="9">
        <v>3.41337221232486E-3</v>
      </c>
      <c r="F323" s="7">
        <v>0.83370101886788295</v>
      </c>
      <c r="G323" s="8">
        <v>3.1011008661561801E-2</v>
      </c>
      <c r="H323" s="7">
        <v>1.0828199126511</v>
      </c>
      <c r="I323" s="9">
        <v>2.37705562261996E-4</v>
      </c>
      <c r="J323" s="7">
        <v>0.70222883781734902</v>
      </c>
      <c r="K323" s="9">
        <v>3.01121854149442E-2</v>
      </c>
      <c r="L323" s="7">
        <v>0.93854789624137003</v>
      </c>
      <c r="M323" s="9">
        <v>1.8440746574738499E-3</v>
      </c>
      <c r="N323" s="7">
        <v>0.43760139166059697</v>
      </c>
      <c r="O323" s="9">
        <v>0.34385250768153303</v>
      </c>
      <c r="P323" s="7">
        <v>0.59171102628697203</v>
      </c>
      <c r="Q323" s="9">
        <v>0.143489014161335</v>
      </c>
      <c r="R323" s="7">
        <v>0.72128374742956303</v>
      </c>
      <c r="S323" s="10">
        <v>2.6348851209244298E-2</v>
      </c>
      <c r="T323" s="11">
        <v>0.59232190359636705</v>
      </c>
      <c r="U323" s="10">
        <v>0.115066314658111</v>
      </c>
      <c r="V323" s="12">
        <v>2.37705562261996E-4</v>
      </c>
      <c r="W323">
        <v>1.0828199126511</v>
      </c>
    </row>
    <row r="324" spans="1:23">
      <c r="A324" t="s">
        <v>337</v>
      </c>
      <c r="B324" s="7">
        <v>-0.216663339149293</v>
      </c>
      <c r="C324" s="8">
        <v>0.35364392582200599</v>
      </c>
      <c r="D324" s="7">
        <v>1.2973308212927599</v>
      </c>
      <c r="E324" s="9">
        <v>2.16587203332226E-22</v>
      </c>
      <c r="F324" s="7">
        <v>1.58385994490244</v>
      </c>
      <c r="G324" s="8">
        <v>6.7433429054334596E-16</v>
      </c>
      <c r="H324" s="7">
        <v>0.7827940230939</v>
      </c>
      <c r="I324" s="9">
        <v>2.4444172328202399E-8</v>
      </c>
      <c r="J324" s="7">
        <v>0.14547466835708001</v>
      </c>
      <c r="K324" s="9">
        <v>0.51901975663494204</v>
      </c>
      <c r="L324" s="7">
        <v>1.0542940724138199</v>
      </c>
      <c r="M324" s="9">
        <v>1.37023460133127E-21</v>
      </c>
      <c r="N324" s="7">
        <v>0.19371210784521301</v>
      </c>
      <c r="O324" s="9">
        <v>0.45934281205594102</v>
      </c>
      <c r="P324" s="7">
        <v>0.33398892142302999</v>
      </c>
      <c r="Q324" s="9">
        <v>4.0502352581832803E-2</v>
      </c>
      <c r="R324" s="7">
        <v>-1.47046528213104E-2</v>
      </c>
      <c r="S324" s="10">
        <v>0.95644848060529397</v>
      </c>
      <c r="T324" s="11">
        <v>0.268428195534264</v>
      </c>
      <c r="U324" s="10">
        <v>4.77505788229729E-2</v>
      </c>
      <c r="V324" s="12">
        <v>2.16587203332226E-22</v>
      </c>
      <c r="W324">
        <v>1.58385994490244</v>
      </c>
    </row>
    <row r="325" spans="1:23">
      <c r="A325" t="s">
        <v>338</v>
      </c>
      <c r="B325" s="7">
        <v>0.22029432905502799</v>
      </c>
      <c r="C325" s="8">
        <v>0.59331998166338995</v>
      </c>
      <c r="D325" s="7">
        <v>-2.0604955369685101</v>
      </c>
      <c r="E325" s="9">
        <v>1.2232518267735801E-25</v>
      </c>
      <c r="F325" s="7">
        <v>-1.5695029880171301</v>
      </c>
      <c r="G325" s="8">
        <v>1.70069279355104E-7</v>
      </c>
      <c r="H325" s="7">
        <v>-0.28525348524266197</v>
      </c>
      <c r="I325" s="9">
        <v>0.25492506973212897</v>
      </c>
      <c r="J325" s="7">
        <v>-0.98329788315477695</v>
      </c>
      <c r="K325" s="9">
        <v>1.4802848509813501E-7</v>
      </c>
      <c r="L325" s="7">
        <v>-1.2258279046688301</v>
      </c>
      <c r="M325" s="9">
        <v>6.6354435115298597E-10</v>
      </c>
      <c r="N325" s="7">
        <v>-1.09974453500345</v>
      </c>
      <c r="O325" s="9">
        <v>2.7066113178652102E-8</v>
      </c>
      <c r="P325" s="7">
        <v>-1.0548998763226001</v>
      </c>
      <c r="Q325" s="9">
        <v>2.5076868104412099E-7</v>
      </c>
      <c r="R325" s="7">
        <v>-1.11494554708117</v>
      </c>
      <c r="S325" s="10">
        <v>3.6749697019322899E-9</v>
      </c>
      <c r="T325" s="11">
        <v>-1.16528379447532</v>
      </c>
      <c r="U325" s="10">
        <v>3.0268219221679598E-10</v>
      </c>
      <c r="V325" s="12">
        <v>1.2232518267735801E-25</v>
      </c>
      <c r="W325">
        <v>2.0604955369685101</v>
      </c>
    </row>
    <row r="326" spans="1:23">
      <c r="A326" t="s">
        <v>339</v>
      </c>
      <c r="B326" s="7">
        <v>0.13913014656117501</v>
      </c>
      <c r="C326" s="8">
        <v>0.93353468318103705</v>
      </c>
      <c r="D326" s="7">
        <v>-2.1906070256707602</v>
      </c>
      <c r="E326" s="9">
        <v>2.05210747168734E-6</v>
      </c>
      <c r="F326" s="7">
        <v>-1.77495257386977</v>
      </c>
      <c r="G326" s="8">
        <v>1.48467826291637E-3</v>
      </c>
      <c r="H326" s="7">
        <v>-0.40028845654213502</v>
      </c>
      <c r="I326" s="9">
        <v>0.47719484831214798</v>
      </c>
      <c r="J326" s="7">
        <v>-1.04389767202606</v>
      </c>
      <c r="K326" s="9">
        <v>1.83568757887458E-2</v>
      </c>
      <c r="L326" s="7">
        <v>-0.98206217606394897</v>
      </c>
      <c r="M326" s="9">
        <v>4.1796702827931902E-2</v>
      </c>
      <c r="N326" s="7">
        <v>-1.05727903855026</v>
      </c>
      <c r="O326" s="9">
        <v>1.2455412634906699E-2</v>
      </c>
      <c r="P326" s="7">
        <v>-0.66196428771346005</v>
      </c>
      <c r="Q326" s="9">
        <v>0.200992940541358</v>
      </c>
      <c r="R326" s="7">
        <v>-1.08787341970167</v>
      </c>
      <c r="S326" s="10">
        <v>2.1894576457280799E-2</v>
      </c>
      <c r="T326" s="11">
        <v>-1.11892435902189</v>
      </c>
      <c r="U326" s="10">
        <v>1.48715850449969E-2</v>
      </c>
      <c r="V326" s="12">
        <v>2.05210747168734E-6</v>
      </c>
      <c r="W326">
        <v>2.1906070256707602</v>
      </c>
    </row>
    <row r="327" spans="1:23">
      <c r="A327" t="s">
        <v>340</v>
      </c>
      <c r="B327" s="7">
        <v>0.23120856763672701</v>
      </c>
      <c r="C327" s="8">
        <v>0.67266931266350705</v>
      </c>
      <c r="D327" s="7">
        <v>-1.05131975081153</v>
      </c>
      <c r="E327" s="9">
        <v>2.2585675319012501E-5</v>
      </c>
      <c r="F327" s="7">
        <v>-0.54478112022066005</v>
      </c>
      <c r="G327" s="8">
        <v>0.13906748550940101</v>
      </c>
      <c r="H327" s="7">
        <v>-0.37449224520893198</v>
      </c>
      <c r="I327" s="9">
        <v>0.24870247775125701</v>
      </c>
      <c r="J327" s="7">
        <v>-1.10207077578154</v>
      </c>
      <c r="K327" s="9">
        <v>1.5295165720904202E-5</v>
      </c>
      <c r="L327" s="7">
        <v>-0.77959533011068105</v>
      </c>
      <c r="M327" s="9">
        <v>5.4133050749058196E-3</v>
      </c>
      <c r="N327" s="7">
        <v>-0.94224792789251899</v>
      </c>
      <c r="O327" s="9">
        <v>4.2512845877422102E-4</v>
      </c>
      <c r="P327" s="7">
        <v>-0.69636038172695403</v>
      </c>
      <c r="Q327" s="9">
        <v>4.1595867418738698E-2</v>
      </c>
      <c r="R327" s="7">
        <v>-0.82089996178220204</v>
      </c>
      <c r="S327" s="10">
        <v>2.08255432319526E-3</v>
      </c>
      <c r="T327" s="11">
        <v>-0.97651535089807096</v>
      </c>
      <c r="U327" s="10">
        <v>2.8718337324446099E-4</v>
      </c>
      <c r="V327" s="12">
        <v>1.5295165720904202E-5</v>
      </c>
      <c r="W327">
        <v>1.10207077578154</v>
      </c>
    </row>
    <row r="328" spans="1:23">
      <c r="A328" t="s">
        <v>341</v>
      </c>
      <c r="B328" s="7">
        <v>0.63652439494461599</v>
      </c>
      <c r="C328" s="8">
        <v>2.4632351035932398E-4</v>
      </c>
      <c r="D328" s="7">
        <v>-1.4755120377905899</v>
      </c>
      <c r="E328" s="9">
        <v>2.9143486142472701E-15</v>
      </c>
      <c r="F328" s="7">
        <v>-1.2252966511648</v>
      </c>
      <c r="G328" s="8">
        <v>1.70009583385486E-6</v>
      </c>
      <c r="H328" s="7">
        <v>-0.489119357779499</v>
      </c>
      <c r="I328" s="9">
        <v>2.6452573842236499E-2</v>
      </c>
      <c r="J328" s="7">
        <v>-1.17696638720889</v>
      </c>
      <c r="K328" s="9">
        <v>4.51830145337536E-11</v>
      </c>
      <c r="L328" s="7">
        <v>-1.10412739977621</v>
      </c>
      <c r="M328" s="9">
        <v>7.9482884861834504E-9</v>
      </c>
      <c r="N328" s="7">
        <v>-1.09901436010549</v>
      </c>
      <c r="O328" s="9">
        <v>1.9394007733102599E-8</v>
      </c>
      <c r="P328" s="7">
        <v>-1.1176175492531699</v>
      </c>
      <c r="Q328" s="9">
        <v>9.5409533889038494E-9</v>
      </c>
      <c r="R328" s="7">
        <v>-0.59915538714647998</v>
      </c>
      <c r="S328" s="10">
        <v>1.8679566856694199E-3</v>
      </c>
      <c r="T328" s="11">
        <v>-0.71170162098545997</v>
      </c>
      <c r="U328" s="10">
        <v>1.6091104512814001E-4</v>
      </c>
      <c r="V328" s="12">
        <v>2.9143486142472701E-15</v>
      </c>
      <c r="W328">
        <v>1.4755120377905899</v>
      </c>
    </row>
    <row r="329" spans="1:23">
      <c r="A329" t="s">
        <v>342</v>
      </c>
      <c r="B329" s="7">
        <v>0.60766580097331202</v>
      </c>
      <c r="C329" s="8">
        <v>2.5006536633085701E-2</v>
      </c>
      <c r="D329" s="7">
        <v>-1.3096476830611099</v>
      </c>
      <c r="E329" s="9">
        <v>3.4517700179854302E-6</v>
      </c>
      <c r="F329" s="7">
        <v>-1.08153477471293</v>
      </c>
      <c r="G329" s="8">
        <v>5.19330391053847E-3</v>
      </c>
      <c r="H329" s="7">
        <v>-0.59286700932960401</v>
      </c>
      <c r="I329" s="9">
        <v>0.100607707864579</v>
      </c>
      <c r="J329" s="7">
        <v>-1.15994846933159</v>
      </c>
      <c r="K329" s="9">
        <v>1.55765911889976E-4</v>
      </c>
      <c r="L329" s="7">
        <v>-0.966582515484261</v>
      </c>
      <c r="M329" s="9">
        <v>1.855636590447E-3</v>
      </c>
      <c r="N329" s="7">
        <v>-1.4218554862434101</v>
      </c>
      <c r="O329" s="9">
        <v>7.8579631048646904E-7</v>
      </c>
      <c r="P329" s="7">
        <v>-1.07548944088611</v>
      </c>
      <c r="Q329" s="9">
        <v>3.6181812308848902E-4</v>
      </c>
      <c r="R329" s="7">
        <v>-0.63481687285734001</v>
      </c>
      <c r="S329" s="10">
        <v>4.0507397974253997E-2</v>
      </c>
      <c r="T329" s="11">
        <v>-0.76789926018686006</v>
      </c>
      <c r="U329" s="10">
        <v>9.9023399802945795E-3</v>
      </c>
      <c r="V329" s="12">
        <v>7.8579631048646904E-7</v>
      </c>
      <c r="W329">
        <v>1.4218554862434101</v>
      </c>
    </row>
    <row r="330" spans="1:23">
      <c r="A330" t="s">
        <v>343</v>
      </c>
      <c r="B330" s="7">
        <v>-1.4495803010233101E-2</v>
      </c>
      <c r="C330" s="8">
        <v>0.99722530913382101</v>
      </c>
      <c r="D330" s="7">
        <v>-1.89243148253827</v>
      </c>
      <c r="E330" s="9">
        <v>4.6522137866374103E-3</v>
      </c>
      <c r="F330" s="7">
        <v>-0.92876243571496797</v>
      </c>
      <c r="G330" s="8">
        <v>0.304975406603685</v>
      </c>
      <c r="H330" s="7">
        <v>-0.866179629799395</v>
      </c>
      <c r="I330" s="9">
        <v>0.20806865094371901</v>
      </c>
      <c r="J330" s="7">
        <v>-0.60289161679855996</v>
      </c>
      <c r="K330" s="9" t="s">
        <v>17</v>
      </c>
      <c r="L330" s="7">
        <v>-1.0496199540248099</v>
      </c>
      <c r="M330" s="9" t="s">
        <v>17</v>
      </c>
      <c r="N330" s="7">
        <v>-0.98905419802226102</v>
      </c>
      <c r="O330" s="9" t="s">
        <v>17</v>
      </c>
      <c r="P330" s="7">
        <v>-0.83277150789218402</v>
      </c>
      <c r="Q330" s="9" t="s">
        <v>17</v>
      </c>
      <c r="R330" s="7">
        <v>-0.42687123901602197</v>
      </c>
      <c r="S330" s="10">
        <v>0.585330253358335</v>
      </c>
      <c r="T330" s="11">
        <v>-0.483475898843923</v>
      </c>
      <c r="U330" s="10">
        <v>0.51332873544274205</v>
      </c>
      <c r="V330" s="12">
        <v>4.6522137866374103E-3</v>
      </c>
      <c r="W330">
        <v>1.89243148253827</v>
      </c>
    </row>
    <row r="331" spans="1:23">
      <c r="A331" t="s">
        <v>344</v>
      </c>
      <c r="B331" s="7">
        <v>0.49226979775270302</v>
      </c>
      <c r="C331" s="8">
        <v>9.3105878878493004E-2</v>
      </c>
      <c r="D331" s="7">
        <v>-0.38895436330321798</v>
      </c>
      <c r="E331" s="9">
        <v>0.162964336375818</v>
      </c>
      <c r="F331" s="7">
        <v>-1.17395667369025</v>
      </c>
      <c r="G331" s="8">
        <v>1.58933931912979E-3</v>
      </c>
      <c r="H331" s="7">
        <v>-0.86761936568380804</v>
      </c>
      <c r="I331" s="9">
        <v>2.2722187740721101E-3</v>
      </c>
      <c r="J331" s="7">
        <v>-0.35776038448997</v>
      </c>
      <c r="K331" s="9">
        <v>0.283451994303141</v>
      </c>
      <c r="L331" s="7">
        <v>-0.66521074597204599</v>
      </c>
      <c r="M331" s="9">
        <v>1.7225721310957998E-2</v>
      </c>
      <c r="N331" s="7">
        <v>-0.42195862621984398</v>
      </c>
      <c r="O331" s="9">
        <v>0.263359024711944</v>
      </c>
      <c r="P331" s="7">
        <v>-0.70227508107653103</v>
      </c>
      <c r="Q331" s="9">
        <v>1.9760462296424801E-2</v>
      </c>
      <c r="R331" s="7">
        <v>1.4257167463799901E-2</v>
      </c>
      <c r="S331" s="10">
        <v>0.97348079760193196</v>
      </c>
      <c r="T331" s="11">
        <v>-0.55557743000227799</v>
      </c>
      <c r="U331" s="10">
        <v>4.2749175961658399E-2</v>
      </c>
      <c r="V331" s="12">
        <v>1.58933931912979E-3</v>
      </c>
      <c r="W331">
        <v>1.17395667369025</v>
      </c>
    </row>
    <row r="332" spans="1:23">
      <c r="A332" t="s">
        <v>345</v>
      </c>
      <c r="B332" s="7">
        <v>-0.53962120161028704</v>
      </c>
      <c r="C332" s="8">
        <v>9.5645405077600604E-4</v>
      </c>
      <c r="D332" s="7">
        <v>-0.61375143119368902</v>
      </c>
      <c r="E332" s="9">
        <v>8.0875320130167994E-5</v>
      </c>
      <c r="F332" s="7">
        <v>-0.64052345221901397</v>
      </c>
      <c r="G332" s="8">
        <v>1.3394512370086501E-3</v>
      </c>
      <c r="H332" s="7">
        <v>-2.48939510358609</v>
      </c>
      <c r="I332" s="9">
        <v>1.30553074919757E-51</v>
      </c>
      <c r="J332" s="7">
        <v>-0.205288982917538</v>
      </c>
      <c r="K332" s="9">
        <v>0.30690995513937003</v>
      </c>
      <c r="L332" s="7">
        <v>-1.3892584852471701</v>
      </c>
      <c r="M332" s="9">
        <v>2.97808884481436E-23</v>
      </c>
      <c r="N332" s="7">
        <v>-0.47196765431757298</v>
      </c>
      <c r="O332" s="9">
        <v>1.4272212384043401E-2</v>
      </c>
      <c r="P332" s="7">
        <v>-0.32394902616396298</v>
      </c>
      <c r="Q332" s="9">
        <v>0.11365564874836601</v>
      </c>
      <c r="R332" s="7">
        <v>-0.95240719879815705</v>
      </c>
      <c r="S332" s="10">
        <v>2.28490827095416E-10</v>
      </c>
      <c r="T332" s="11">
        <v>-0.55531689334671197</v>
      </c>
      <c r="U332" s="10">
        <v>2.4933761184619402E-4</v>
      </c>
      <c r="V332" s="12">
        <v>1.30553074919757E-51</v>
      </c>
      <c r="W332">
        <v>2.48939510358609</v>
      </c>
    </row>
    <row r="333" spans="1:23">
      <c r="A333" t="s">
        <v>346</v>
      </c>
      <c r="B333" s="7">
        <v>-0.34505858719458699</v>
      </c>
      <c r="C333" s="8">
        <v>5.84880937490889E-2</v>
      </c>
      <c r="D333" s="7">
        <v>-0.85799952305356797</v>
      </c>
      <c r="E333" s="9">
        <v>3.15267357802765E-8</v>
      </c>
      <c r="F333" s="7">
        <v>-0.79796068023002698</v>
      </c>
      <c r="G333" s="8">
        <v>7.9892947509386604E-6</v>
      </c>
      <c r="H333" s="7">
        <v>-1.8141523060126299</v>
      </c>
      <c r="I333" s="9">
        <v>1.43041172251185E-32</v>
      </c>
      <c r="J333" s="7">
        <v>-0.282415301116133</v>
      </c>
      <c r="K333" s="9">
        <v>6.9964164387931904E-2</v>
      </c>
      <c r="L333" s="7">
        <v>-1.2631326001015</v>
      </c>
      <c r="M333" s="9">
        <v>6.4522738748191501E-21</v>
      </c>
      <c r="N333" s="7">
        <v>-0.57189102942147996</v>
      </c>
      <c r="O333" s="9">
        <v>4.4143111481775399E-4</v>
      </c>
      <c r="P333" s="7">
        <v>-0.31282726984930098</v>
      </c>
      <c r="Q333" s="9">
        <v>8.1657120539253794E-2</v>
      </c>
      <c r="R333" s="7">
        <v>-0.65298465356837898</v>
      </c>
      <c r="S333" s="10">
        <v>4.8043655296473999E-5</v>
      </c>
      <c r="T333" s="11">
        <v>-0.61112039534124596</v>
      </c>
      <c r="U333" s="10">
        <v>5.4039222403185599E-5</v>
      </c>
      <c r="V333" s="12">
        <v>1.43041172251185E-32</v>
      </c>
      <c r="W333">
        <v>1.8141523060126299</v>
      </c>
    </row>
    <row r="334" spans="1:23">
      <c r="A334" t="s">
        <v>347</v>
      </c>
      <c r="B334" s="7">
        <v>-0.45197415025121501</v>
      </c>
      <c r="C334" s="8">
        <v>0.23904858162869699</v>
      </c>
      <c r="D334" s="7">
        <v>-1.01401082442963</v>
      </c>
      <c r="E334" s="9">
        <v>1.82599879121305E-4</v>
      </c>
      <c r="F334" s="7">
        <v>-0.45911380325769902</v>
      </c>
      <c r="G334" s="8">
        <v>0.29594550546690801</v>
      </c>
      <c r="H334" s="7">
        <v>-0.64808113571872294</v>
      </c>
      <c r="I334" s="9">
        <v>4.4342293693718698E-2</v>
      </c>
      <c r="J334" s="7">
        <v>-0.26717117512666499</v>
      </c>
      <c r="K334" s="9">
        <v>0.51829395957161795</v>
      </c>
      <c r="L334" s="7">
        <v>-0.123596429131677</v>
      </c>
      <c r="M334" s="9">
        <v>0.76384164720512904</v>
      </c>
      <c r="N334" s="7">
        <v>-0.186709478230211</v>
      </c>
      <c r="O334" s="9">
        <v>0.76849903578086698</v>
      </c>
      <c r="P334" s="7">
        <v>-0.11717207058059299</v>
      </c>
      <c r="Q334" s="9">
        <v>0.85333198887748196</v>
      </c>
      <c r="R334" s="7">
        <v>-1.10268364173982</v>
      </c>
      <c r="S334" s="10">
        <v>1.16990991631823E-4</v>
      </c>
      <c r="T334" s="11">
        <v>-0.90387262280876302</v>
      </c>
      <c r="U334" s="10">
        <v>1.3317910373954801E-3</v>
      </c>
      <c r="V334" s="12">
        <v>1.16990991631823E-4</v>
      </c>
      <c r="W334">
        <v>1.10268364173982</v>
      </c>
    </row>
    <row r="335" spans="1:23">
      <c r="A335" t="s">
        <v>348</v>
      </c>
      <c r="B335" s="7">
        <v>0.48541700172313001</v>
      </c>
      <c r="C335" s="8">
        <v>1.43822759608208E-2</v>
      </c>
      <c r="D335" s="7">
        <v>1.01974438743812</v>
      </c>
      <c r="E335" s="9">
        <v>4.3062706214447597E-11</v>
      </c>
      <c r="F335" s="7">
        <v>-0.20340300483176901</v>
      </c>
      <c r="G335" s="8">
        <v>0.61017229045075005</v>
      </c>
      <c r="H335" s="7">
        <v>2.86318598901306E-2</v>
      </c>
      <c r="I335" s="9">
        <v>0.93619205846964304</v>
      </c>
      <c r="J335" s="7">
        <v>-0.27249779751097403</v>
      </c>
      <c r="K335" s="9">
        <v>0.22724785530748601</v>
      </c>
      <c r="L335" s="7">
        <v>-7.7063947833588997E-2</v>
      </c>
      <c r="M335" s="9">
        <v>0.79096217365314703</v>
      </c>
      <c r="N335" s="7">
        <v>-0.13468685488131801</v>
      </c>
      <c r="O335" s="9">
        <v>0.76338105325660199</v>
      </c>
      <c r="P335" s="7">
        <v>-4.6744695020297697E-2</v>
      </c>
      <c r="Q335" s="9">
        <v>0.926003190079007</v>
      </c>
      <c r="R335" s="7">
        <v>0.488839820257714</v>
      </c>
      <c r="S335" s="10">
        <v>6.5495647030735299E-3</v>
      </c>
      <c r="T335" s="11">
        <v>0.78811925445634001</v>
      </c>
      <c r="U335" s="10">
        <v>1.33230572976817E-7</v>
      </c>
      <c r="V335" s="12">
        <v>4.3062706214447597E-11</v>
      </c>
      <c r="W335">
        <v>1.01974438743812</v>
      </c>
    </row>
    <row r="336" spans="1:23">
      <c r="A336" t="s">
        <v>349</v>
      </c>
      <c r="B336" s="7">
        <v>0.847779340617141</v>
      </c>
      <c r="C336" s="8">
        <v>4.2158211583244502E-7</v>
      </c>
      <c r="D336" s="7">
        <v>0.51943503811937397</v>
      </c>
      <c r="E336" s="9">
        <v>6.6603333121126804E-3</v>
      </c>
      <c r="F336" s="7">
        <v>-0.95947849939066798</v>
      </c>
      <c r="G336" s="8">
        <v>0.36300578790448301</v>
      </c>
      <c r="H336" s="7">
        <v>-0.528633697056894</v>
      </c>
      <c r="I336" s="9">
        <v>1.83836749572866E-2</v>
      </c>
      <c r="J336" s="7">
        <v>-0.507393684787248</v>
      </c>
      <c r="K336" s="9">
        <v>1.68017841023116E-2</v>
      </c>
      <c r="L336" s="7">
        <v>-0.78407119771004696</v>
      </c>
      <c r="M336" s="9">
        <v>7.7076629004765596E-5</v>
      </c>
      <c r="N336" s="7">
        <v>-0.51890978371908203</v>
      </c>
      <c r="O336" s="9">
        <v>2.5852043403999801E-2</v>
      </c>
      <c r="P336" s="7">
        <v>-1.0769906246273799</v>
      </c>
      <c r="Q336" s="9">
        <v>5.6845800228027497E-8</v>
      </c>
      <c r="R336" s="7">
        <v>0.72762052953481704</v>
      </c>
      <c r="S336" s="10">
        <v>1.2311943415377701E-5</v>
      </c>
      <c r="T336" s="11">
        <v>0.18103191650068201</v>
      </c>
      <c r="U336" s="10">
        <v>0.42767964043683698</v>
      </c>
      <c r="V336" s="12">
        <v>5.6845800228027497E-8</v>
      </c>
      <c r="W336">
        <v>1.0769906246273799</v>
      </c>
    </row>
    <row r="337" spans="1:23">
      <c r="A337" t="s">
        <v>350</v>
      </c>
      <c r="B337" s="7">
        <v>0.88469579527359299</v>
      </c>
      <c r="C337" s="8">
        <v>2.59019385779071E-2</v>
      </c>
      <c r="D337" s="7">
        <v>0.81416090757357895</v>
      </c>
      <c r="E337" s="9">
        <v>7.1159502314465203E-2</v>
      </c>
      <c r="F337" s="7">
        <v>-1.2174462301850399</v>
      </c>
      <c r="G337" s="8">
        <v>0.102714789502582</v>
      </c>
      <c r="H337" s="7">
        <v>-0.14355565895925201</v>
      </c>
      <c r="I337" s="9">
        <v>0.86444949724459597</v>
      </c>
      <c r="J337" s="7">
        <v>5.01700710132294E-2</v>
      </c>
      <c r="K337" s="9">
        <v>0.96794655990356704</v>
      </c>
      <c r="L337" s="7">
        <v>-0.184733531908434</v>
      </c>
      <c r="M337" s="9">
        <v>0.81287749464217296</v>
      </c>
      <c r="N337" s="7">
        <v>-0.24806028413214501</v>
      </c>
      <c r="O337" s="9" t="s">
        <v>17</v>
      </c>
      <c r="P337" s="7">
        <v>-0.35772893957542301</v>
      </c>
      <c r="Q337" s="9" t="s">
        <v>17</v>
      </c>
      <c r="R337" s="7">
        <v>0.58840336474434396</v>
      </c>
      <c r="S337" s="10">
        <v>0.268260179427603</v>
      </c>
      <c r="T337" s="11">
        <v>0.32860059855020501</v>
      </c>
      <c r="U337" s="10">
        <v>0.59557667821039595</v>
      </c>
      <c r="V337" s="12">
        <v>2.59019385779071E-2</v>
      </c>
      <c r="W337">
        <v>1.2174462301850399</v>
      </c>
    </row>
    <row r="338" spans="1:23">
      <c r="A338" t="s">
        <v>351</v>
      </c>
      <c r="B338" s="7">
        <v>-0.179251822060364</v>
      </c>
      <c r="C338" s="8">
        <v>0.617091295677067</v>
      </c>
      <c r="D338" s="7">
        <v>1.2248722849537099</v>
      </c>
      <c r="E338" s="9">
        <v>9.0911180127815392E-22</v>
      </c>
      <c r="F338" s="7">
        <v>1.1267523099526799</v>
      </c>
      <c r="G338" s="8">
        <v>5.0128792960850999E-12</v>
      </c>
      <c r="H338" s="7">
        <v>0.866985998353479</v>
      </c>
      <c r="I338" s="9">
        <v>1.3936873465989501E-9</v>
      </c>
      <c r="J338" s="7">
        <v>0.66239173336975099</v>
      </c>
      <c r="K338" s="9">
        <v>7.7497115762381093E-9</v>
      </c>
      <c r="L338" s="7">
        <v>0.69966103712734395</v>
      </c>
      <c r="M338" s="9">
        <v>7.8545362886197493E-9</v>
      </c>
      <c r="N338" s="7">
        <v>0.61679133507655504</v>
      </c>
      <c r="O338" s="9">
        <v>8.4908176757843599E-5</v>
      </c>
      <c r="P338" s="7">
        <v>0.84259268753847005</v>
      </c>
      <c r="Q338" s="9">
        <v>3.2825416048161402E-10</v>
      </c>
      <c r="R338" s="7">
        <v>0.63950603944074202</v>
      </c>
      <c r="S338" s="10">
        <v>9.1936653134866404E-7</v>
      </c>
      <c r="T338" s="11">
        <v>0.68413040660580204</v>
      </c>
      <c r="U338" s="10">
        <v>1.25249185550265E-8</v>
      </c>
      <c r="V338" s="12">
        <v>9.0911180127815392E-22</v>
      </c>
      <c r="W338">
        <v>1.2248722849537099</v>
      </c>
    </row>
    <row r="339" spans="1:23">
      <c r="A339" t="s">
        <v>352</v>
      </c>
      <c r="B339" s="7">
        <v>-0.196013683193828</v>
      </c>
      <c r="C339" s="8">
        <v>0.55032254228875499</v>
      </c>
      <c r="D339" s="7">
        <v>1.5017659860327199</v>
      </c>
      <c r="E339" s="9">
        <v>7.0285429191491803E-25</v>
      </c>
      <c r="F339" s="7">
        <v>1.61033619429538</v>
      </c>
      <c r="G339" s="8">
        <v>1.0000504371403301E-19</v>
      </c>
      <c r="H339" s="7">
        <v>0.86908989695179795</v>
      </c>
      <c r="I339" s="9">
        <v>8.4998425837265808E-9</v>
      </c>
      <c r="J339" s="7">
        <v>0.82982449814354797</v>
      </c>
      <c r="K339" s="9">
        <v>1.3564661628005E-11</v>
      </c>
      <c r="L339" s="7">
        <v>0.92810870808937196</v>
      </c>
      <c r="M339" s="9">
        <v>3.5533500589174499E-13</v>
      </c>
      <c r="N339" s="7">
        <v>0.75799816054449398</v>
      </c>
      <c r="O339" s="9">
        <v>5.0577263414945995E-7</v>
      </c>
      <c r="P339" s="7">
        <v>0.90587621570749499</v>
      </c>
      <c r="Q339" s="9">
        <v>7.4685170755124401E-9</v>
      </c>
      <c r="R339" s="7">
        <v>0.52036119989590301</v>
      </c>
      <c r="S339" s="10">
        <v>6.4125966589744302E-4</v>
      </c>
      <c r="T339" s="11">
        <v>0.68814852689621597</v>
      </c>
      <c r="U339" s="10">
        <v>2.23417860803302E-7</v>
      </c>
      <c r="V339" s="12">
        <v>7.0285429191491803E-25</v>
      </c>
      <c r="W339">
        <v>1.61033619429538</v>
      </c>
    </row>
    <row r="340" spans="1:23">
      <c r="A340" t="s">
        <v>353</v>
      </c>
      <c r="B340" s="7">
        <v>-0.57580259233962505</v>
      </c>
      <c r="C340" s="8">
        <v>0.112325693104372</v>
      </c>
      <c r="D340" s="7">
        <v>-1.73176651283376</v>
      </c>
      <c r="E340" s="9">
        <v>1.46280377538049E-8</v>
      </c>
      <c r="F340" s="7">
        <v>-1.4191165494526901</v>
      </c>
      <c r="G340" s="8">
        <v>1.6733659642439099E-4</v>
      </c>
      <c r="H340" s="7">
        <v>0.187715447969276</v>
      </c>
      <c r="I340" s="9">
        <v>0.65116319127121602</v>
      </c>
      <c r="J340" s="7">
        <v>-0.36505970189091302</v>
      </c>
      <c r="K340" s="9">
        <v>0.33814763448925</v>
      </c>
      <c r="L340" s="7">
        <v>-0.56470579599860204</v>
      </c>
      <c r="M340" s="9">
        <v>9.6737150837679503E-2</v>
      </c>
      <c r="N340" s="7">
        <v>-0.55021387989638704</v>
      </c>
      <c r="O340" s="9">
        <v>0.16713831553960601</v>
      </c>
      <c r="P340" s="7">
        <v>-0.59719063368091296</v>
      </c>
      <c r="Q340" s="9">
        <v>0.116035530578863</v>
      </c>
      <c r="R340" s="7">
        <v>-0.93441086087703795</v>
      </c>
      <c r="S340" s="10">
        <v>5.4843459233089899E-3</v>
      </c>
      <c r="T340" s="11">
        <v>-1.44507702442773</v>
      </c>
      <c r="U340" s="10">
        <v>2.30124122135237E-6</v>
      </c>
      <c r="V340" s="12">
        <v>1.46280377538049E-8</v>
      </c>
      <c r="W340">
        <v>1.73176651283376</v>
      </c>
    </row>
    <row r="341" spans="1:23">
      <c r="A341" t="s">
        <v>354</v>
      </c>
      <c r="B341" s="7">
        <v>-0.13739271241045301</v>
      </c>
      <c r="C341" s="8">
        <v>0.850591997259038</v>
      </c>
      <c r="D341" s="7">
        <v>-1.3321452680021999</v>
      </c>
      <c r="E341" s="9">
        <v>5.9542170497988198E-10</v>
      </c>
      <c r="F341" s="7">
        <v>-1.2352605542139601</v>
      </c>
      <c r="G341" s="8">
        <v>2.94904597351278E-6</v>
      </c>
      <c r="H341" s="7">
        <v>-0.19835235264501599</v>
      </c>
      <c r="I341" s="9">
        <v>0.54419511151576805</v>
      </c>
      <c r="J341" s="7">
        <v>-0.40018078011936298</v>
      </c>
      <c r="K341" s="9">
        <v>0.116109766954409</v>
      </c>
      <c r="L341" s="7">
        <v>-0.69248638236950399</v>
      </c>
      <c r="M341" s="9">
        <v>2.2526715682299201E-3</v>
      </c>
      <c r="N341" s="7">
        <v>-0.35528611615752698</v>
      </c>
      <c r="O341" s="9">
        <v>0.26286379707198598</v>
      </c>
      <c r="P341" s="7">
        <v>-0.35573441709950199</v>
      </c>
      <c r="Q341" s="9">
        <v>0.29231567984464402</v>
      </c>
      <c r="R341" s="7">
        <v>-1.0319670566116199</v>
      </c>
      <c r="S341" s="10">
        <v>1.6486474329934399E-6</v>
      </c>
      <c r="T341" s="11">
        <v>-1.12815883860713</v>
      </c>
      <c r="U341" s="10">
        <v>1.00719892987536E-7</v>
      </c>
      <c r="V341" s="12">
        <v>5.9542170497988198E-10</v>
      </c>
      <c r="W341">
        <v>1.3321452680021999</v>
      </c>
    </row>
    <row r="342" spans="1:23">
      <c r="A342" t="s">
        <v>355</v>
      </c>
      <c r="B342" s="7">
        <v>-7.4735769617024703E-2</v>
      </c>
      <c r="C342" s="8">
        <v>0.95742241838835096</v>
      </c>
      <c r="D342" s="7">
        <v>-1.82652074666659</v>
      </c>
      <c r="E342" s="9">
        <v>7.4988431280134902E-12</v>
      </c>
      <c r="F342" s="7">
        <v>-1.2678111531916301</v>
      </c>
      <c r="G342" s="8">
        <v>2.0021522260347001E-4</v>
      </c>
      <c r="H342" s="7">
        <v>-1.3635090176268201</v>
      </c>
      <c r="I342" s="9">
        <v>1.0794065672658199E-5</v>
      </c>
      <c r="J342" s="7">
        <v>-0.70516033113793897</v>
      </c>
      <c r="K342" s="9">
        <v>1.17674485263057E-2</v>
      </c>
      <c r="L342" s="7">
        <v>-1.4520836308848999</v>
      </c>
      <c r="M342" s="9">
        <v>2.9138921999508101E-7</v>
      </c>
      <c r="N342" s="7">
        <v>-0.75025237243163401</v>
      </c>
      <c r="O342" s="9">
        <v>9.9924330124474495E-3</v>
      </c>
      <c r="P342" s="7">
        <v>-0.88955865581166904</v>
      </c>
      <c r="Q342" s="9">
        <v>1.53193755106361E-3</v>
      </c>
      <c r="R342" s="7">
        <v>-1.2554934933581801</v>
      </c>
      <c r="S342" s="10">
        <v>2.4299481509024299E-6</v>
      </c>
      <c r="T342" s="11">
        <v>-1.4044896028988001</v>
      </c>
      <c r="U342" s="10">
        <v>1.34256473276448E-7</v>
      </c>
      <c r="V342" s="12">
        <v>7.4988431280134902E-12</v>
      </c>
      <c r="W342">
        <v>1.82652074666659</v>
      </c>
    </row>
    <row r="343" spans="1:23">
      <c r="A343" t="s">
        <v>356</v>
      </c>
      <c r="B343" s="7">
        <v>-0.21372055461601</v>
      </c>
      <c r="C343" s="8">
        <v>0.52969804476149596</v>
      </c>
      <c r="D343" s="7">
        <v>-1.36723858352921</v>
      </c>
      <c r="E343" s="9">
        <v>7.8668210351737805E-16</v>
      </c>
      <c r="F343" s="7">
        <v>-0.70011948638014698</v>
      </c>
      <c r="G343" s="8">
        <v>1.3613293442095199E-3</v>
      </c>
      <c r="H343" s="7">
        <v>-1.35522905865937</v>
      </c>
      <c r="I343" s="9">
        <v>3.71469413366039E-14</v>
      </c>
      <c r="J343" s="7">
        <v>-0.58586511310072797</v>
      </c>
      <c r="K343" s="9">
        <v>3.4634632851459702E-4</v>
      </c>
      <c r="L343" s="7">
        <v>-1.18567635087485</v>
      </c>
      <c r="M343" s="9">
        <v>1.12128372761738E-12</v>
      </c>
      <c r="N343" s="7">
        <v>-0.55251847755234096</v>
      </c>
      <c r="O343" s="9">
        <v>9.9924330124474495E-3</v>
      </c>
      <c r="P343" s="7">
        <v>-0.34693320969841002</v>
      </c>
      <c r="Q343" s="9">
        <v>9.9160413091502198E-2</v>
      </c>
      <c r="R343" s="7">
        <v>-1.44001892547888</v>
      </c>
      <c r="S343" s="10">
        <v>1.3426527613156001E-18</v>
      </c>
      <c r="T343" s="11">
        <v>-1.0499634146743599</v>
      </c>
      <c r="U343" s="10">
        <v>1.5912512997763499E-10</v>
      </c>
      <c r="V343" s="12">
        <v>1.3426527613156001E-18</v>
      </c>
      <c r="W343">
        <v>1.44001892547888</v>
      </c>
    </row>
    <row r="344" spans="1:23">
      <c r="A344" t="s">
        <v>357</v>
      </c>
      <c r="B344" s="7">
        <v>-1.8575177305124702E-2</v>
      </c>
      <c r="C344" s="8">
        <v>0.98848138142161901</v>
      </c>
      <c r="D344" s="7">
        <v>0.47490843181921599</v>
      </c>
      <c r="E344" s="9">
        <v>2.7418316733877099E-3</v>
      </c>
      <c r="F344" s="7">
        <v>0.633287593477456</v>
      </c>
      <c r="G344" s="8">
        <v>1.66492372853009E-3</v>
      </c>
      <c r="H344" s="7">
        <v>1.1827100863156299</v>
      </c>
      <c r="I344" s="9">
        <v>1.05368656758296E-16</v>
      </c>
      <c r="J344" s="7">
        <v>0.64654410282572305</v>
      </c>
      <c r="K344" s="9">
        <v>9.3735467773672304E-7</v>
      </c>
      <c r="L344" s="7">
        <v>0.75510185492585102</v>
      </c>
      <c r="M344" s="9">
        <v>1.7873875341166801E-8</v>
      </c>
      <c r="N344" s="7">
        <v>0.53538120235828401</v>
      </c>
      <c r="O344" s="9">
        <v>1.45674095319197E-3</v>
      </c>
      <c r="P344" s="7">
        <v>0.52100113941598303</v>
      </c>
      <c r="Q344" s="9">
        <v>1.13254911070017E-3</v>
      </c>
      <c r="R344" s="7">
        <v>0.35260639657150999</v>
      </c>
      <c r="S344" s="10">
        <v>4.0135758739859202E-2</v>
      </c>
      <c r="T344" s="11">
        <v>2.22430931698199E-2</v>
      </c>
      <c r="U344" s="10">
        <v>0.93606869969873996</v>
      </c>
      <c r="V344" s="12">
        <v>1.05368656758296E-16</v>
      </c>
      <c r="W344">
        <v>1.1827100863156299</v>
      </c>
    </row>
    <row r="345" spans="1:23">
      <c r="A345" t="s">
        <v>358</v>
      </c>
      <c r="B345" s="7">
        <v>-0.19076823720022301</v>
      </c>
      <c r="C345" s="8">
        <v>0.63738035031192797</v>
      </c>
      <c r="D345" s="7">
        <v>-1.0053885657175501</v>
      </c>
      <c r="E345" s="9">
        <v>1.13743146050464E-8</v>
      </c>
      <c r="F345" s="7">
        <v>-0.73129099277965304</v>
      </c>
      <c r="G345" s="8">
        <v>2.4330343886217001E-3</v>
      </c>
      <c r="H345" s="7">
        <v>-0.239721808922115</v>
      </c>
      <c r="I345" s="9">
        <v>0.30703292991981601</v>
      </c>
      <c r="J345" s="7">
        <v>-0.242452969542584</v>
      </c>
      <c r="K345" s="9">
        <v>0.256778020987807</v>
      </c>
      <c r="L345" s="7">
        <v>-0.46250458423917801</v>
      </c>
      <c r="M345" s="9">
        <v>1.4779123413712E-2</v>
      </c>
      <c r="N345" s="7">
        <v>-0.29544098130961399</v>
      </c>
      <c r="O345" s="9">
        <v>0.255869095613044</v>
      </c>
      <c r="P345" s="7">
        <v>-0.27735910461726598</v>
      </c>
      <c r="Q345" s="9">
        <v>0.237930100468874</v>
      </c>
      <c r="R345" s="7">
        <v>-0.38251206135291299</v>
      </c>
      <c r="S345" s="10">
        <v>4.48752459017078E-2</v>
      </c>
      <c r="T345" s="11">
        <v>-0.458474426163471</v>
      </c>
      <c r="U345" s="10">
        <v>9.7517308092750204E-3</v>
      </c>
      <c r="V345" s="12">
        <v>1.13743146050464E-8</v>
      </c>
      <c r="W345">
        <v>1.0053885657175501</v>
      </c>
    </row>
    <row r="346" spans="1:23">
      <c r="A346" t="s">
        <v>359</v>
      </c>
      <c r="B346" s="7">
        <v>0.15544153729850799</v>
      </c>
      <c r="C346" s="8">
        <v>0.92293962828973197</v>
      </c>
      <c r="D346" s="7">
        <v>1.2162875647056699</v>
      </c>
      <c r="E346" s="9">
        <v>3.5372318209008703E-5</v>
      </c>
      <c r="F346" s="7">
        <v>1.1684560743132</v>
      </c>
      <c r="G346" s="8">
        <v>1.2269666028955799E-3</v>
      </c>
      <c r="H346" s="7">
        <v>1.07318374933012</v>
      </c>
      <c r="I346" s="9">
        <v>1.2767449982166699E-3</v>
      </c>
      <c r="J346" s="7">
        <v>0.92687853661116604</v>
      </c>
      <c r="K346" s="9">
        <v>4.9887865059636697E-3</v>
      </c>
      <c r="L346" s="7">
        <v>0.96817916403406201</v>
      </c>
      <c r="M346" s="9">
        <v>4.1338809147186501E-3</v>
      </c>
      <c r="N346" s="7">
        <v>0.83907394591662798</v>
      </c>
      <c r="O346" s="9">
        <v>1.5528844320116E-2</v>
      </c>
      <c r="P346" s="7">
        <v>0.63406785406623301</v>
      </c>
      <c r="Q346" s="9">
        <v>0.12336569781031299</v>
      </c>
      <c r="R346" s="7">
        <v>0.65752462067677697</v>
      </c>
      <c r="S346" s="10">
        <v>8.4640724184357002E-2</v>
      </c>
      <c r="T346" s="11">
        <v>0.80073977327847601</v>
      </c>
      <c r="U346" s="10">
        <v>2.70851829473772E-2</v>
      </c>
      <c r="V346" s="12">
        <v>3.5372318209008703E-5</v>
      </c>
      <c r="W346">
        <v>1.2162875647056699</v>
      </c>
    </row>
    <row r="347" spans="1:23">
      <c r="A347" t="s">
        <v>360</v>
      </c>
      <c r="B347" s="7">
        <v>-0.141539848596833</v>
      </c>
      <c r="C347" s="8">
        <v>0.92187035620548197</v>
      </c>
      <c r="D347" s="7">
        <v>3.77180021800956</v>
      </c>
      <c r="E347" s="9">
        <v>1.9220936074998001E-77</v>
      </c>
      <c r="F347" s="7">
        <v>4.2797696069195599</v>
      </c>
      <c r="G347" s="8">
        <v>3.4398520522935399E-56</v>
      </c>
      <c r="H347" s="7">
        <v>2.13760390813697</v>
      </c>
      <c r="I347" s="9">
        <v>1.3767458696109499E-20</v>
      </c>
      <c r="J347" s="7">
        <v>3.0179715988986602</v>
      </c>
      <c r="K347" s="9">
        <v>1.4710929031919701E-71</v>
      </c>
      <c r="L347" s="7">
        <v>2.8627778025874</v>
      </c>
      <c r="M347" s="9">
        <v>5.7347402270376897E-49</v>
      </c>
      <c r="N347" s="7">
        <v>2.4388153731038602</v>
      </c>
      <c r="O347" s="9">
        <v>3.0969539525055902E-37</v>
      </c>
      <c r="P347" s="7">
        <v>2.95177615076615</v>
      </c>
      <c r="Q347" s="9">
        <v>8.5516374085615298E-57</v>
      </c>
      <c r="R347" s="7">
        <v>2.1134883975098</v>
      </c>
      <c r="S347" s="10">
        <v>2.3894084097286102E-24</v>
      </c>
      <c r="T347" s="11">
        <v>2.6516887159954199</v>
      </c>
      <c r="U347" s="10">
        <v>1.24786659410876E-45</v>
      </c>
      <c r="V347" s="12">
        <v>1.9220936074998001E-77</v>
      </c>
      <c r="W347">
        <v>4.2797696069195599</v>
      </c>
    </row>
    <row r="348" spans="1:23">
      <c r="A348" t="s">
        <v>361</v>
      </c>
      <c r="B348" s="7">
        <v>-7.1952231097200101E-2</v>
      </c>
      <c r="C348" s="8">
        <v>0.92646390623937902</v>
      </c>
      <c r="D348" s="7">
        <v>0.70495343780417097</v>
      </c>
      <c r="E348" s="9">
        <v>2.6507882152964101E-6</v>
      </c>
      <c r="F348" s="7">
        <v>1.22207654030562</v>
      </c>
      <c r="G348" s="8">
        <v>5.6509375735833105E-10</v>
      </c>
      <c r="H348" s="7">
        <v>-0.117594547622283</v>
      </c>
      <c r="I348" s="9">
        <v>0.65478483468543103</v>
      </c>
      <c r="J348" s="7">
        <v>0.436986997251745</v>
      </c>
      <c r="K348" s="9">
        <v>3.3535493724088702E-3</v>
      </c>
      <c r="L348" s="7">
        <v>0.58022137265229601</v>
      </c>
      <c r="M348" s="9">
        <v>5.3446495074799003E-5</v>
      </c>
      <c r="N348" s="7">
        <v>0.32373502219177502</v>
      </c>
      <c r="O348" s="9">
        <v>0.13213863301568901</v>
      </c>
      <c r="P348" s="7">
        <v>0.49664334486217099</v>
      </c>
      <c r="Q348" s="9">
        <v>5.8678512657300399E-3</v>
      </c>
      <c r="R348" s="7">
        <v>2.73667014742917E-2</v>
      </c>
      <c r="S348" s="10">
        <v>0.92190352500115802</v>
      </c>
      <c r="T348" s="11">
        <v>-7.9810864999400894E-3</v>
      </c>
      <c r="U348" s="10">
        <v>0.97600398005307798</v>
      </c>
      <c r="V348" s="12">
        <v>5.6509375735833105E-10</v>
      </c>
      <c r="W348">
        <v>1.22207654030562</v>
      </c>
    </row>
    <row r="349" spans="1:23">
      <c r="A349" t="s">
        <v>362</v>
      </c>
      <c r="B349" s="7">
        <v>-0.433538544037465</v>
      </c>
      <c r="C349" s="8">
        <v>0.14067443961780399</v>
      </c>
      <c r="D349" s="7">
        <v>0.81441282845931096</v>
      </c>
      <c r="E349" s="9">
        <v>1.1475226905553501E-5</v>
      </c>
      <c r="F349" s="7">
        <v>1.1582434816148699</v>
      </c>
      <c r="G349" s="8">
        <v>4.3957367796575903E-9</v>
      </c>
      <c r="H349" s="7">
        <v>-0.73751360408586797</v>
      </c>
      <c r="I349" s="9">
        <v>4.5294075028661203E-3</v>
      </c>
      <c r="J349" s="7">
        <v>0.29377847007073599</v>
      </c>
      <c r="K349" s="9">
        <v>0.25950673275196401</v>
      </c>
      <c r="L349" s="7">
        <v>0.13589256827163601</v>
      </c>
      <c r="M349" s="9">
        <v>0.66154279272736605</v>
      </c>
      <c r="N349" s="7">
        <v>0.21213406784705499</v>
      </c>
      <c r="O349" s="9">
        <v>0.63546619895049095</v>
      </c>
      <c r="P349" s="7">
        <v>0.20777815686301099</v>
      </c>
      <c r="Q349" s="9">
        <v>0.56410743414057396</v>
      </c>
      <c r="R349" s="7">
        <v>-0.34946952740048298</v>
      </c>
      <c r="S349" s="10">
        <v>0.205532288458393</v>
      </c>
      <c r="T349" s="11">
        <v>0.19911574304826901</v>
      </c>
      <c r="U349" s="10">
        <v>0.44343325162353497</v>
      </c>
      <c r="V349" s="12">
        <v>4.3957367796575903E-9</v>
      </c>
      <c r="W349">
        <v>1.1582434816148699</v>
      </c>
    </row>
    <row r="350" spans="1:23">
      <c r="A350" t="s">
        <v>363</v>
      </c>
      <c r="B350" s="7">
        <v>-0.53442702719394097</v>
      </c>
      <c r="C350" s="8">
        <v>1.52682728610088E-2</v>
      </c>
      <c r="D350" s="7">
        <v>0.978450973718756</v>
      </c>
      <c r="E350" s="9">
        <v>4.0179317910890601E-9</v>
      </c>
      <c r="F350" s="7">
        <v>1.4069122125906299</v>
      </c>
      <c r="G350" s="8">
        <v>5.9614196011232402E-12</v>
      </c>
      <c r="H350" s="7">
        <v>-0.81016935392498801</v>
      </c>
      <c r="I350" s="9">
        <v>1.5532589161121999E-4</v>
      </c>
      <c r="J350" s="7">
        <v>0.21247964196734001</v>
      </c>
      <c r="K350" s="9">
        <v>0.40389168997896602</v>
      </c>
      <c r="L350" s="7">
        <v>0.14142278910075601</v>
      </c>
      <c r="M350" s="9">
        <v>0.58805997754291695</v>
      </c>
      <c r="N350" s="7">
        <v>0.22029799375634199</v>
      </c>
      <c r="O350" s="9">
        <v>0.54940016923597002</v>
      </c>
      <c r="P350" s="7">
        <v>0.26298075974699597</v>
      </c>
      <c r="Q350" s="9">
        <v>0.34406695146418098</v>
      </c>
      <c r="R350" s="7">
        <v>-0.49702920731195299</v>
      </c>
      <c r="S350" s="10">
        <v>1.86127048412759E-2</v>
      </c>
      <c r="T350" s="11">
        <v>0.153046553198566</v>
      </c>
      <c r="U350" s="10">
        <v>0.53689266716639905</v>
      </c>
      <c r="V350" s="12">
        <v>5.9614196011232402E-12</v>
      </c>
      <c r="W350">
        <v>1.4069122125906299</v>
      </c>
    </row>
    <row r="351" spans="1:23">
      <c r="A351" t="s">
        <v>364</v>
      </c>
      <c r="B351" s="7">
        <v>-8.8255976708995806E-2</v>
      </c>
      <c r="C351" s="8">
        <v>0.89502879969455196</v>
      </c>
      <c r="D351" s="7">
        <v>-0.23359658442332201</v>
      </c>
      <c r="E351" s="9">
        <v>0.198112753924781</v>
      </c>
      <c r="F351" s="7">
        <v>-6.8210859937641394E-2</v>
      </c>
      <c r="G351" s="8">
        <v>0.84321929649670002</v>
      </c>
      <c r="H351" s="7">
        <v>1.0791189202221401</v>
      </c>
      <c r="I351" s="9">
        <v>1.3095197527805801E-13</v>
      </c>
      <c r="J351" s="7">
        <v>0.21352758975540501</v>
      </c>
      <c r="K351" s="9">
        <v>0.266928939510852</v>
      </c>
      <c r="L351" s="7">
        <v>0.42472417150153302</v>
      </c>
      <c r="M351" s="9">
        <v>4.49821624658604E-3</v>
      </c>
      <c r="N351" s="7">
        <v>0.15920184196641499</v>
      </c>
      <c r="O351" s="9">
        <v>0.69585769826402299</v>
      </c>
      <c r="P351" s="7">
        <v>5.1099088811119298E-2</v>
      </c>
      <c r="Q351" s="9">
        <v>0.90479559124585296</v>
      </c>
      <c r="R351" s="7">
        <v>-0.175893974874096</v>
      </c>
      <c r="S351" s="10">
        <v>0.40123632383159802</v>
      </c>
      <c r="T351" s="11">
        <v>7.1624373180091405E-2</v>
      </c>
      <c r="U351" s="10">
        <v>0.752227429384274</v>
      </c>
      <c r="V351" s="12">
        <v>1.3095197527805801E-13</v>
      </c>
      <c r="W351">
        <v>1.0791189202221401</v>
      </c>
    </row>
    <row r="352" spans="1:23">
      <c r="A352" t="s">
        <v>365</v>
      </c>
      <c r="B352" s="7">
        <v>4.0109845221641502E-2</v>
      </c>
      <c r="C352" s="8">
        <v>0.96548515160231996</v>
      </c>
      <c r="D352" s="7">
        <v>5.75379486106233E-2</v>
      </c>
      <c r="E352" s="9">
        <v>0.78984813477760796</v>
      </c>
      <c r="F352" s="7">
        <v>0.47659995821112999</v>
      </c>
      <c r="G352" s="8">
        <v>1.1088550076768599E-2</v>
      </c>
      <c r="H352" s="7">
        <v>1.10728553847467</v>
      </c>
      <c r="I352" s="9">
        <v>1.5609813785324999E-15</v>
      </c>
      <c r="J352" s="7">
        <v>0.27054039608654601</v>
      </c>
      <c r="K352" s="9">
        <v>9.1097664178630203E-2</v>
      </c>
      <c r="L352" s="7">
        <v>0.38902204333532803</v>
      </c>
      <c r="M352" s="9">
        <v>5.8966175188823796E-3</v>
      </c>
      <c r="N352" s="7">
        <v>0.196355264465461</v>
      </c>
      <c r="O352" s="9">
        <v>0.51346312288132101</v>
      </c>
      <c r="P352" s="7">
        <v>0.118870131344502</v>
      </c>
      <c r="Q352" s="9">
        <v>0.71672802507456901</v>
      </c>
      <c r="R352" s="7">
        <v>-0.101281851710492</v>
      </c>
      <c r="S352" s="10">
        <v>0.65238940438488302</v>
      </c>
      <c r="T352" s="11">
        <v>-0.206115211197611</v>
      </c>
      <c r="U352" s="10">
        <v>0.22054093752388801</v>
      </c>
      <c r="V352" s="12">
        <v>1.5609813785324999E-15</v>
      </c>
      <c r="W352">
        <v>1.10728553847467</v>
      </c>
    </row>
    <row r="353" spans="1:23">
      <c r="A353" t="s">
        <v>366</v>
      </c>
      <c r="B353" s="7">
        <v>0.28998618342731902</v>
      </c>
      <c r="C353" s="8">
        <v>0.66496569064256394</v>
      </c>
      <c r="D353" s="7">
        <v>1.04570504894414</v>
      </c>
      <c r="E353" s="9">
        <v>7.0894939418052696E-5</v>
      </c>
      <c r="F353" s="7">
        <v>0.241314491702985</v>
      </c>
      <c r="G353" s="8">
        <v>0.62821394453642199</v>
      </c>
      <c r="H353" s="7">
        <v>-0.12186340769950001</v>
      </c>
      <c r="I353" s="9">
        <v>0.82168259766342899</v>
      </c>
      <c r="J353" s="7">
        <v>-0.17293921012939001</v>
      </c>
      <c r="K353" s="9">
        <v>0.76474534392811</v>
      </c>
      <c r="L353" s="7">
        <v>0.15678247206068099</v>
      </c>
      <c r="M353" s="9">
        <v>0.73116427635692005</v>
      </c>
      <c r="N353" s="7">
        <v>5.1017704476911702E-2</v>
      </c>
      <c r="O353" s="9">
        <v>0.95015794225428596</v>
      </c>
      <c r="P353" s="7">
        <v>7.0618101345388901E-2</v>
      </c>
      <c r="Q353" s="9">
        <v>0.942752582066537</v>
      </c>
      <c r="R353" s="7">
        <v>0.7838426016826</v>
      </c>
      <c r="S353" s="10">
        <v>3.9942164073322999E-3</v>
      </c>
      <c r="T353" s="11">
        <v>1.0996877487560599</v>
      </c>
      <c r="U353" s="10">
        <v>6.2886058405801297E-6</v>
      </c>
      <c r="V353" s="12">
        <v>6.2886058405801297E-6</v>
      </c>
      <c r="W353">
        <v>1.0996877487560599</v>
      </c>
    </row>
    <row r="354" spans="1:23">
      <c r="A354" t="s">
        <v>367</v>
      </c>
      <c r="B354" s="7">
        <v>0.30276389344815702</v>
      </c>
      <c r="C354" s="8">
        <v>0.78304048232989898</v>
      </c>
      <c r="D354" s="7">
        <v>1.40155478243961</v>
      </c>
      <c r="E354" s="9">
        <v>2.13573985879042E-4</v>
      </c>
      <c r="F354" s="7">
        <v>1.2179714719497601</v>
      </c>
      <c r="G354" s="8">
        <v>9.3065532784328102E-3</v>
      </c>
      <c r="H354" s="7">
        <v>1.23974258403481</v>
      </c>
      <c r="I354" s="9">
        <v>2.5090740943793698E-3</v>
      </c>
      <c r="J354" s="7">
        <v>0.59992349603366102</v>
      </c>
      <c r="K354" s="9">
        <v>0.25594293823175102</v>
      </c>
      <c r="L354" s="7">
        <v>0.92332991381871299</v>
      </c>
      <c r="M354" s="9">
        <v>4.2737938948355703E-2</v>
      </c>
      <c r="N354" s="7">
        <v>0.19875259651799801</v>
      </c>
      <c r="O354" s="9">
        <v>0.85234833124837395</v>
      </c>
      <c r="P354" s="7">
        <v>0.48294540817145298</v>
      </c>
      <c r="Q354" s="9">
        <v>0.45068309641167098</v>
      </c>
      <c r="R354" s="7">
        <v>0.97474954281639403</v>
      </c>
      <c r="S354" s="10">
        <v>2.72717679882136E-2</v>
      </c>
      <c r="T354" s="11">
        <v>0.65156873568985596</v>
      </c>
      <c r="U354" s="10">
        <v>0.19304261828281299</v>
      </c>
      <c r="V354" s="12">
        <v>2.13573985879042E-4</v>
      </c>
      <c r="W354">
        <v>1.40155478243961</v>
      </c>
    </row>
    <row r="355" spans="1:23">
      <c r="A355" t="s">
        <v>368</v>
      </c>
      <c r="B355" s="7">
        <v>-8.6616712313405106E-2</v>
      </c>
      <c r="C355" s="8">
        <v>0.96817751740647795</v>
      </c>
      <c r="D355" s="7">
        <v>1.4343689576151899</v>
      </c>
      <c r="E355" s="9">
        <v>2.2621769297738198E-6</v>
      </c>
      <c r="F355" s="7">
        <v>0.67328429400213696</v>
      </c>
      <c r="G355" s="8">
        <v>0.177492301129345</v>
      </c>
      <c r="H355" s="7">
        <v>0.67377687035093903</v>
      </c>
      <c r="I355" s="9">
        <v>0.12584694718190401</v>
      </c>
      <c r="J355" s="7">
        <v>0.13684720794372199</v>
      </c>
      <c r="K355" s="9">
        <v>0.86886704846662799</v>
      </c>
      <c r="L355" s="7">
        <v>0.36540548152557401</v>
      </c>
      <c r="M355" s="9">
        <v>0.48960708990970497</v>
      </c>
      <c r="N355" s="7">
        <v>0.56363436411689605</v>
      </c>
      <c r="O355" s="9">
        <v>0.23629518078245701</v>
      </c>
      <c r="P355" s="7">
        <v>0.17879571628622901</v>
      </c>
      <c r="Q355" s="9">
        <v>0.84058792146087002</v>
      </c>
      <c r="R355" s="7">
        <v>0.64671816370780999</v>
      </c>
      <c r="S355" s="10">
        <v>0.122927039708932</v>
      </c>
      <c r="T355" s="11">
        <v>0.53975532623710298</v>
      </c>
      <c r="U355" s="10">
        <v>0.22362383832449501</v>
      </c>
      <c r="V355" s="12">
        <v>2.2621769297738198E-6</v>
      </c>
      <c r="W355">
        <v>1.4343689576151899</v>
      </c>
    </row>
    <row r="356" spans="1:23">
      <c r="A356" t="s">
        <v>369</v>
      </c>
      <c r="B356" s="7">
        <v>-5.4119836158320903E-2</v>
      </c>
      <c r="C356" s="8">
        <v>0.97986942603328697</v>
      </c>
      <c r="D356" s="7">
        <v>2.23556396003878</v>
      </c>
      <c r="E356" s="9">
        <v>4.3790648082241302E-24</v>
      </c>
      <c r="F356" s="7">
        <v>2.1544961587253399</v>
      </c>
      <c r="G356" s="8">
        <v>2.2715047009515201E-14</v>
      </c>
      <c r="H356" s="7">
        <v>0.98567596854157902</v>
      </c>
      <c r="I356" s="9">
        <v>7.9790748970667499E-4</v>
      </c>
      <c r="J356" s="7">
        <v>1.45885272731809</v>
      </c>
      <c r="K356" s="9">
        <v>1.7672231700776301E-10</v>
      </c>
      <c r="L356" s="7">
        <v>1.34870450439288</v>
      </c>
      <c r="M356" s="9">
        <v>1.2505577149258801E-7</v>
      </c>
      <c r="N356" s="7">
        <v>1.3746213300700001</v>
      </c>
      <c r="O356" s="9">
        <v>6.5589022442784997E-9</v>
      </c>
      <c r="P356" s="7">
        <v>1.60815930566345</v>
      </c>
      <c r="Q356" s="9">
        <v>6.3754214123139202E-12</v>
      </c>
      <c r="R356" s="7">
        <v>1.51782166515507</v>
      </c>
      <c r="S356" s="10">
        <v>1.16950643923072E-10</v>
      </c>
      <c r="T356" s="11">
        <v>1.4141142650934999</v>
      </c>
      <c r="U356" s="10">
        <v>7.33231088972327E-9</v>
      </c>
      <c r="V356" s="12">
        <v>4.3790648082241302E-24</v>
      </c>
      <c r="W356">
        <v>2.23556396003878</v>
      </c>
    </row>
    <row r="357" spans="1:23">
      <c r="A357" t="s">
        <v>370</v>
      </c>
      <c r="B357" s="7">
        <v>-6.7954569980439194E-2</v>
      </c>
      <c r="C357" s="8">
        <v>0.92646390623937902</v>
      </c>
      <c r="D357" s="7">
        <v>1.6455703235402399</v>
      </c>
      <c r="E357" s="9">
        <v>5.1473507940118105E-38</v>
      </c>
      <c r="F357" s="7">
        <v>1.6157921036867999</v>
      </c>
      <c r="G357" s="8">
        <v>3.7390922796387697E-27</v>
      </c>
      <c r="H357" s="7">
        <v>1.3148593954630201</v>
      </c>
      <c r="I357" s="9">
        <v>2.6479947224728701E-23</v>
      </c>
      <c r="J357" s="7">
        <v>0.89516570211395496</v>
      </c>
      <c r="K357" s="9">
        <v>4.1705123894837603E-15</v>
      </c>
      <c r="L357" s="7">
        <v>1.25685167645943</v>
      </c>
      <c r="M357" s="9">
        <v>1.2590403100739001E-26</v>
      </c>
      <c r="N357" s="7">
        <v>0.84323847109579797</v>
      </c>
      <c r="O357" s="9">
        <v>1.6925273922602899E-9</v>
      </c>
      <c r="P357" s="7">
        <v>0.89521435221927403</v>
      </c>
      <c r="Q357" s="9">
        <v>8.8286985647876905E-12</v>
      </c>
      <c r="R357" s="7">
        <v>0.84061339682372904</v>
      </c>
      <c r="S357" s="10">
        <v>7.4566256926452902E-11</v>
      </c>
      <c r="T357" s="11">
        <v>0.96336384256815999</v>
      </c>
      <c r="U357" s="10">
        <v>2.44503744158134E-16</v>
      </c>
      <c r="V357" s="12">
        <v>5.1473507940118105E-38</v>
      </c>
      <c r="W357">
        <v>1.6455703235402399</v>
      </c>
    </row>
    <row r="358" spans="1:23">
      <c r="A358" t="s">
        <v>371</v>
      </c>
      <c r="B358" s="7">
        <v>0.11517695973939</v>
      </c>
      <c r="C358" s="8">
        <v>0.94741824639425098</v>
      </c>
      <c r="D358" s="7">
        <v>-0.93158831581961299</v>
      </c>
      <c r="E358" s="9">
        <v>2.5583900027414501E-2</v>
      </c>
      <c r="F358" s="7">
        <v>-1.4190153252872999</v>
      </c>
      <c r="G358" s="8">
        <v>5.5277456165163802E-3</v>
      </c>
      <c r="H358" s="7">
        <v>0.78729607900117604</v>
      </c>
      <c r="I358" s="9">
        <v>2.6651623312912001E-2</v>
      </c>
      <c r="J358" s="7">
        <v>0.207286767049849</v>
      </c>
      <c r="K358" s="9">
        <v>0.74429919694368296</v>
      </c>
      <c r="L358" s="7">
        <v>0.25832854995787202</v>
      </c>
      <c r="M358" s="9">
        <v>0.60726289329868799</v>
      </c>
      <c r="N358" s="7">
        <v>2.13635153770475E-2</v>
      </c>
      <c r="O358" s="9">
        <v>0.978964714247339</v>
      </c>
      <c r="P358" s="7">
        <v>0.203436587000562</v>
      </c>
      <c r="Q358" s="9">
        <v>0.77143651128170698</v>
      </c>
      <c r="R358" s="7">
        <v>-7.4766212822300601E-2</v>
      </c>
      <c r="S358" s="10">
        <v>0.90193412860335997</v>
      </c>
      <c r="T358" s="11">
        <v>-0.22348062841517899</v>
      </c>
      <c r="U358" s="10">
        <v>0.68603108381061395</v>
      </c>
      <c r="V358" s="12">
        <v>5.5277456165163802E-3</v>
      </c>
      <c r="W358">
        <v>1.4190153252872999</v>
      </c>
    </row>
    <row r="359" spans="1:23">
      <c r="A359" t="s">
        <v>372</v>
      </c>
      <c r="B359" s="7">
        <v>1.20777323536961</v>
      </c>
      <c r="C359" s="8">
        <v>8.2774890042495104E-14</v>
      </c>
      <c r="D359" s="7">
        <v>3.2713693267094102</v>
      </c>
      <c r="E359" s="9">
        <v>3.1911506377882999E-93</v>
      </c>
      <c r="F359" s="7">
        <v>2.9078384288816101</v>
      </c>
      <c r="G359" s="8">
        <v>5.0011250707452598E-31</v>
      </c>
      <c r="H359" s="7">
        <v>0.25594264746734202</v>
      </c>
      <c r="I359" s="9">
        <v>0.29396102800319002</v>
      </c>
      <c r="J359" s="7">
        <v>0.281694354520446</v>
      </c>
      <c r="K359" s="9">
        <v>0.209940269683808</v>
      </c>
      <c r="L359" s="7">
        <v>1.4200829008206</v>
      </c>
      <c r="M359" s="9">
        <v>1.09891903103872E-20</v>
      </c>
      <c r="N359" s="7">
        <v>1.00422304794124</v>
      </c>
      <c r="O359" s="9">
        <v>2.7057793919445198E-8</v>
      </c>
      <c r="P359" s="7">
        <v>0.72736563660528397</v>
      </c>
      <c r="Q359" s="9">
        <v>0.15550259740237399</v>
      </c>
      <c r="R359" s="7">
        <v>2.2118665769721502</v>
      </c>
      <c r="S359" s="10">
        <v>3.6125310121511702E-44</v>
      </c>
      <c r="T359" s="11">
        <v>2.3391051275796899</v>
      </c>
      <c r="U359" s="10">
        <v>1.30687310165145E-57</v>
      </c>
      <c r="V359" s="12">
        <v>3.1911506377882999E-93</v>
      </c>
      <c r="W359">
        <v>3.2713693267094102</v>
      </c>
    </row>
    <row r="360" spans="1:23">
      <c r="A360" t="s">
        <v>373</v>
      </c>
      <c r="B360" s="7">
        <v>0.99744124391387701</v>
      </c>
      <c r="C360" s="8">
        <v>3.3782262297448999E-12</v>
      </c>
      <c r="D360" s="7">
        <v>2.7993116704188101</v>
      </c>
      <c r="E360" s="9">
        <v>1.00021403002265E-91</v>
      </c>
      <c r="F360" s="7">
        <v>2.8809387533448501</v>
      </c>
      <c r="G360" s="8">
        <v>4.5172945086031701E-68</v>
      </c>
      <c r="H360" s="7">
        <v>0.16706852153809701</v>
      </c>
      <c r="I360" s="9">
        <v>0.50515223653239705</v>
      </c>
      <c r="J360" s="7">
        <v>0.36914046366041298</v>
      </c>
      <c r="K360" s="9">
        <v>1.36706892464442E-2</v>
      </c>
      <c r="L360" s="7">
        <v>1.3909414792328101</v>
      </c>
      <c r="M360" s="9">
        <v>1.14296683496144E-33</v>
      </c>
      <c r="N360" s="7">
        <v>0.93258534128678405</v>
      </c>
      <c r="O360" s="9">
        <v>2.1925991030419701E-11</v>
      </c>
      <c r="P360" s="7">
        <v>0.92344367904006197</v>
      </c>
      <c r="Q360" s="9">
        <v>2.48853081575365E-2</v>
      </c>
      <c r="R360" s="7">
        <v>1.82280876218716</v>
      </c>
      <c r="S360" s="10">
        <v>9.0815294464743799E-50</v>
      </c>
      <c r="T360" s="11">
        <v>2.2263197449659202</v>
      </c>
      <c r="U360" s="10">
        <v>5.0122218665936298E-83</v>
      </c>
      <c r="V360" s="12">
        <v>1.00021403002265E-91</v>
      </c>
      <c r="W360">
        <v>2.8809387533448501</v>
      </c>
    </row>
    <row r="361" spans="1:23">
      <c r="A361" t="s">
        <v>374</v>
      </c>
      <c r="B361" s="7">
        <v>-0.426493367727735</v>
      </c>
      <c r="C361" s="8">
        <v>0.64366669169426705</v>
      </c>
      <c r="D361" s="7">
        <v>-0.83007060279497402</v>
      </c>
      <c r="E361" s="9">
        <v>0.15076270892537599</v>
      </c>
      <c r="F361" s="7">
        <v>-0.21190309915748001</v>
      </c>
      <c r="G361" s="8">
        <v>0.82039553515709296</v>
      </c>
      <c r="H361" s="7">
        <v>-1.5397119092070599</v>
      </c>
      <c r="I361" s="9">
        <v>8.4589851476778999E-3</v>
      </c>
      <c r="J361" s="7">
        <v>-1.1782679545458099</v>
      </c>
      <c r="K361" s="9" t="s">
        <v>17</v>
      </c>
      <c r="L361" s="7">
        <v>-1.1046613819023201</v>
      </c>
      <c r="M361" s="9">
        <v>6.7725089073973094E-2</v>
      </c>
      <c r="N361" s="7">
        <v>-0.73572138789945396</v>
      </c>
      <c r="O361" s="9" t="s">
        <v>17</v>
      </c>
      <c r="P361" s="7">
        <v>-1.1329766376750201</v>
      </c>
      <c r="Q361" s="9" t="s">
        <v>17</v>
      </c>
      <c r="R361" s="7">
        <v>-1.21733733265427</v>
      </c>
      <c r="S361" s="10">
        <v>3.6852000784201297E-2</v>
      </c>
      <c r="T361" s="11">
        <v>-1.7060514530431401</v>
      </c>
      <c r="U361" s="10">
        <v>3.0968163174585998E-3</v>
      </c>
      <c r="V361" s="12">
        <v>3.0968163174585998E-3</v>
      </c>
      <c r="W361">
        <v>1.7060514530431401</v>
      </c>
    </row>
    <row r="362" spans="1:23">
      <c r="A362" t="s">
        <v>375</v>
      </c>
      <c r="B362" s="7">
        <v>0.66509923973558804</v>
      </c>
      <c r="C362" s="8">
        <v>5.57534986645404E-2</v>
      </c>
      <c r="D362" s="7">
        <v>0.287714459102972</v>
      </c>
      <c r="E362" s="9">
        <v>0.48988247487425102</v>
      </c>
      <c r="F362" s="7">
        <v>0.23180998687673801</v>
      </c>
      <c r="G362" s="8">
        <v>0.82211086880262496</v>
      </c>
      <c r="H362" s="7">
        <v>-0.57054332738020497</v>
      </c>
      <c r="I362" s="9">
        <v>0.226630821046163</v>
      </c>
      <c r="J362" s="7">
        <v>-0.58962575616759405</v>
      </c>
      <c r="K362" s="9">
        <v>0.189194711015339</v>
      </c>
      <c r="L362" s="7">
        <v>-0.31239233418670798</v>
      </c>
      <c r="M362" s="9">
        <v>0.53293177586212803</v>
      </c>
      <c r="N362" s="7">
        <v>-0.19831247755612699</v>
      </c>
      <c r="O362" s="9">
        <v>0.83513787349418001</v>
      </c>
      <c r="P362" s="7">
        <v>-0.42099207520952298</v>
      </c>
      <c r="Q362" s="9">
        <v>0.44542272746890899</v>
      </c>
      <c r="R362" s="7">
        <v>1.3631384458052</v>
      </c>
      <c r="S362" s="10">
        <v>2.6521513787369101E-7</v>
      </c>
      <c r="T362" s="11">
        <v>1.30282752628353</v>
      </c>
      <c r="U362" s="10">
        <v>1.14534897893419E-6</v>
      </c>
      <c r="V362" s="12">
        <v>2.6521513787369101E-7</v>
      </c>
      <c r="W362">
        <v>1.3631384458052</v>
      </c>
    </row>
    <row r="363" spans="1:23">
      <c r="A363" t="s">
        <v>376</v>
      </c>
      <c r="B363" s="7">
        <v>0.38028726018907899</v>
      </c>
      <c r="C363" s="8">
        <v>0.46106614718155697</v>
      </c>
      <c r="D363" s="7">
        <v>0.56613897749538</v>
      </c>
      <c r="E363" s="9">
        <v>6.1139096299759998E-2</v>
      </c>
      <c r="F363" s="7">
        <v>1.01681889055905E-2</v>
      </c>
      <c r="G363" s="8">
        <v>0.99110717114236202</v>
      </c>
      <c r="H363" s="7">
        <v>-0.52185412793318997</v>
      </c>
      <c r="I363" s="9">
        <v>0.22790237267435901</v>
      </c>
      <c r="J363" s="7">
        <v>-0.38767252010846298</v>
      </c>
      <c r="K363" s="9">
        <v>0.41960630494326701</v>
      </c>
      <c r="L363" s="7">
        <v>7.7173824545479303E-2</v>
      </c>
      <c r="M363" s="9">
        <v>0.88386196820678298</v>
      </c>
      <c r="N363" s="7">
        <v>-0.124707747173401</v>
      </c>
      <c r="O363" s="9">
        <v>0.89127448180282398</v>
      </c>
      <c r="P363" s="7">
        <v>-0.24768939601630599</v>
      </c>
      <c r="Q363" s="9">
        <v>0.69173589539563596</v>
      </c>
      <c r="R363" s="7">
        <v>1.15047225303551</v>
      </c>
      <c r="S363" s="10">
        <v>4.5291850176775899E-6</v>
      </c>
      <c r="T363" s="11">
        <v>0.94547329850446404</v>
      </c>
      <c r="U363" s="10">
        <v>3.2410790106698499E-4</v>
      </c>
      <c r="V363" s="12">
        <v>4.5291850176775899E-6</v>
      </c>
      <c r="W363">
        <v>1.15047225303551</v>
      </c>
    </row>
    <row r="364" spans="1:23">
      <c r="A364" t="s">
        <v>377</v>
      </c>
      <c r="B364" s="7">
        <v>-0.21853937431504999</v>
      </c>
      <c r="C364" s="8">
        <v>0.87548064668609005</v>
      </c>
      <c r="D364" s="7">
        <v>-0.84978952038214695</v>
      </c>
      <c r="E364" s="9">
        <v>9.7437661444873702E-2</v>
      </c>
      <c r="F364" s="7">
        <v>-0.77337484807966395</v>
      </c>
      <c r="G364" s="8">
        <v>0.25892787246341598</v>
      </c>
      <c r="H364" s="7">
        <v>-0.61368572254101605</v>
      </c>
      <c r="I364" s="9">
        <v>0.29524892207520398</v>
      </c>
      <c r="J364" s="7">
        <v>-0.67274276215458595</v>
      </c>
      <c r="K364" s="9">
        <v>0.220234710044972</v>
      </c>
      <c r="L364" s="7">
        <v>-1.1568040433359901</v>
      </c>
      <c r="M364" s="9">
        <v>3.2045665020896501E-2</v>
      </c>
      <c r="N364" s="7">
        <v>-0.54482192239171701</v>
      </c>
      <c r="O364" s="9">
        <v>0.38574103789574798</v>
      </c>
      <c r="P364" s="7">
        <v>-0.92509666365920595</v>
      </c>
      <c r="Q364" s="9" t="s">
        <v>17</v>
      </c>
      <c r="R364" s="7">
        <v>-0.57021785773765399</v>
      </c>
      <c r="S364" s="10">
        <v>0.33249275839627002</v>
      </c>
      <c r="T364" s="11">
        <v>-0.51604425963459499</v>
      </c>
      <c r="U364" s="10">
        <v>0.36997946119006397</v>
      </c>
      <c r="V364" s="12">
        <v>3.2045665020896501E-2</v>
      </c>
      <c r="W364">
        <v>1.1568040433359901</v>
      </c>
    </row>
    <row r="365" spans="1:23">
      <c r="A365" t="s">
        <v>378</v>
      </c>
      <c r="B365" s="7">
        <v>1.1519034179224701</v>
      </c>
      <c r="C365" s="8">
        <v>1.8382351586781699E-5</v>
      </c>
      <c r="D365" s="7">
        <v>1.9457639523222101</v>
      </c>
      <c r="E365" s="9">
        <v>1.08156908821776E-13</v>
      </c>
      <c r="F365" s="7">
        <v>0.85749909595149199</v>
      </c>
      <c r="G365" s="8">
        <v>3.8781902134760703E-2</v>
      </c>
      <c r="H365" s="7">
        <v>-4.05484282086307E-2</v>
      </c>
      <c r="I365" s="9">
        <v>0.955114433827849</v>
      </c>
      <c r="J365" s="7">
        <v>-0.13920923860086301</v>
      </c>
      <c r="K365" s="9">
        <v>0.85241759099207504</v>
      </c>
      <c r="L365" s="7">
        <v>0.51387830235995502</v>
      </c>
      <c r="M365" s="9">
        <v>0.19984054078448699</v>
      </c>
      <c r="N365" s="7">
        <v>0.459265312469397</v>
      </c>
      <c r="O365" s="9">
        <v>0.37111068874432301</v>
      </c>
      <c r="P365" s="7">
        <v>2.6456108409794201E-2</v>
      </c>
      <c r="Q365" s="9">
        <v>0.98425811335261004</v>
      </c>
      <c r="R365" s="7">
        <v>2.0435534338724199</v>
      </c>
      <c r="S365" s="10">
        <v>1.67902756762001E-18</v>
      </c>
      <c r="T365" s="11">
        <v>1.98929580331317</v>
      </c>
      <c r="U365" s="10">
        <v>5.4524066026083198E-17</v>
      </c>
      <c r="V365" s="12">
        <v>1.67902756762001E-18</v>
      </c>
      <c r="W365">
        <v>2.0435534338724199</v>
      </c>
    </row>
    <row r="366" spans="1:23">
      <c r="A366" t="s">
        <v>379</v>
      </c>
      <c r="B366" s="7">
        <v>1.0261925024462299</v>
      </c>
      <c r="C366" s="8">
        <v>2.6625795615652301E-2</v>
      </c>
      <c r="D366" s="7">
        <v>0.98957147119384004</v>
      </c>
      <c r="E366" s="9">
        <v>0.16556049651506399</v>
      </c>
      <c r="F366" s="7">
        <v>-1.4228283068537699</v>
      </c>
      <c r="G366" s="8" t="s">
        <v>17</v>
      </c>
      <c r="H366" s="7">
        <v>-0.70387400216525298</v>
      </c>
      <c r="I366" s="9" t="s">
        <v>17</v>
      </c>
      <c r="J366" s="7">
        <v>-7.5916848661416195E-2</v>
      </c>
      <c r="K366" s="9" t="s">
        <v>17</v>
      </c>
      <c r="L366" s="7">
        <v>-0.40678763269580498</v>
      </c>
      <c r="M366" s="9" t="s">
        <v>17</v>
      </c>
      <c r="N366" s="7">
        <v>-0.13047001415558299</v>
      </c>
      <c r="O366" s="9" t="s">
        <v>17</v>
      </c>
      <c r="P366" s="7">
        <v>-0.53686177309042205</v>
      </c>
      <c r="Q366" s="9" t="s">
        <v>17</v>
      </c>
      <c r="R366" s="7">
        <v>1.06940588893467</v>
      </c>
      <c r="S366" s="10" t="s">
        <v>17</v>
      </c>
      <c r="T366" s="11">
        <v>0.56798080382931904</v>
      </c>
      <c r="U366" s="10" t="s">
        <v>17</v>
      </c>
      <c r="V366" s="12">
        <v>2.6625795615652301E-2</v>
      </c>
      <c r="W366">
        <v>1.4228283068537699</v>
      </c>
    </row>
    <row r="367" spans="1:23">
      <c r="A367" t="s">
        <v>380</v>
      </c>
      <c r="B367" s="7">
        <v>3.4642169831372499E-2</v>
      </c>
      <c r="C367" s="8">
        <v>0.98870697286351805</v>
      </c>
      <c r="D367" s="7">
        <v>-1.7009652262733099</v>
      </c>
      <c r="E367" s="9">
        <v>2.3085484845828801E-4</v>
      </c>
      <c r="F367" s="7">
        <v>-1.3505643713326601</v>
      </c>
      <c r="G367" s="8">
        <v>2.09567196674884E-2</v>
      </c>
      <c r="H367" s="7">
        <v>-0.74030909484601903</v>
      </c>
      <c r="I367" s="9">
        <v>0.15367956796174401</v>
      </c>
      <c r="J367" s="7">
        <v>-0.56291981499212695</v>
      </c>
      <c r="K367" s="9">
        <v>0.279128603206931</v>
      </c>
      <c r="L367" s="7">
        <v>-0.75225707017758203</v>
      </c>
      <c r="M367" s="9">
        <v>0.13208873485662301</v>
      </c>
      <c r="N367" s="7">
        <v>-0.68966524848132504</v>
      </c>
      <c r="O367" s="9">
        <v>0.16398753147717701</v>
      </c>
      <c r="P367" s="7">
        <v>-0.78668638432978399</v>
      </c>
      <c r="Q367" s="9">
        <v>0.11365564874836601</v>
      </c>
      <c r="R367" s="7">
        <v>-0.833038392015226</v>
      </c>
      <c r="S367" s="10">
        <v>8.0836079755845697E-2</v>
      </c>
      <c r="T367" s="11">
        <v>-1.1171070588075001</v>
      </c>
      <c r="U367" s="10">
        <v>1.44013497928961E-2</v>
      </c>
      <c r="V367" s="12">
        <v>2.3085484845828801E-4</v>
      </c>
      <c r="W367">
        <v>1.7009652262733099</v>
      </c>
    </row>
    <row r="368" spans="1:23">
      <c r="A368" t="s">
        <v>381</v>
      </c>
      <c r="B368" s="7">
        <v>0.98094503537853495</v>
      </c>
      <c r="C368" s="8">
        <v>1.14662813416402E-3</v>
      </c>
      <c r="D368" s="7">
        <v>0.73601411518259496</v>
      </c>
      <c r="E368" s="9">
        <v>2.6269692400366799E-2</v>
      </c>
      <c r="F368" s="7">
        <v>-1.47507823160631</v>
      </c>
      <c r="G368" s="8">
        <v>3.7720284084466801E-2</v>
      </c>
      <c r="H368" s="7">
        <v>-1.0777911691544899</v>
      </c>
      <c r="I368" s="9">
        <v>1.59321012649223E-2</v>
      </c>
      <c r="J368" s="7">
        <v>-0.67464700637861696</v>
      </c>
      <c r="K368" s="9">
        <v>0.150031222184561</v>
      </c>
      <c r="L368" s="7">
        <v>-0.91090391928426895</v>
      </c>
      <c r="M368" s="9">
        <v>4.1008617540100101E-2</v>
      </c>
      <c r="N368" s="7">
        <v>-0.63293704889653102</v>
      </c>
      <c r="O368" s="9">
        <v>0.18645948193693701</v>
      </c>
      <c r="P368" s="7">
        <v>-1.1554211093209401</v>
      </c>
      <c r="Q368" s="9">
        <v>5.8678512657300399E-3</v>
      </c>
      <c r="R368" s="7">
        <v>0.82149769826253505</v>
      </c>
      <c r="S368" s="10">
        <v>1.6250464759807601E-2</v>
      </c>
      <c r="T368" s="11">
        <v>9.1168833312912298E-2</v>
      </c>
      <c r="U368" s="10">
        <v>0.87650859915067103</v>
      </c>
      <c r="V368" s="12">
        <v>1.14662813416402E-3</v>
      </c>
      <c r="W368">
        <v>1.47507823160631</v>
      </c>
    </row>
    <row r="369" spans="1:23">
      <c r="A369" t="s">
        <v>382</v>
      </c>
      <c r="B369" s="7">
        <v>1.1616452414949401</v>
      </c>
      <c r="C369" s="8">
        <v>3.16719318407483E-6</v>
      </c>
      <c r="D369" s="7">
        <v>0.73147100842012502</v>
      </c>
      <c r="E369" s="9">
        <v>1.17752001921771E-2</v>
      </c>
      <c r="F369" s="7">
        <v>-0.63528999504431005</v>
      </c>
      <c r="G369" s="8">
        <v>0.57578620718358497</v>
      </c>
      <c r="H369" s="7">
        <v>-1.2056663370459799</v>
      </c>
      <c r="I369" s="9">
        <v>1.58907367895105E-3</v>
      </c>
      <c r="J369" s="7">
        <v>-0.86439403407831705</v>
      </c>
      <c r="K369" s="9">
        <v>1.6492990523388901E-2</v>
      </c>
      <c r="L369" s="7">
        <v>-1.25987656810847</v>
      </c>
      <c r="M369" s="9">
        <v>8.0411893791483698E-4</v>
      </c>
      <c r="N369" s="7">
        <v>-0.81771215985511003</v>
      </c>
      <c r="O369" s="9">
        <v>2.62921912369753E-2</v>
      </c>
      <c r="P369" s="7">
        <v>-1.15005680764934</v>
      </c>
      <c r="Q369" s="9">
        <v>1.54819437155791E-3</v>
      </c>
      <c r="R369" s="7">
        <v>0.79519232352962299</v>
      </c>
      <c r="S369" s="10">
        <v>8.7825543901750205E-3</v>
      </c>
      <c r="T369" s="11">
        <v>0.16296484445901399</v>
      </c>
      <c r="U369" s="10">
        <v>0.72936488985804704</v>
      </c>
      <c r="V369" s="12">
        <v>3.16719318407483E-6</v>
      </c>
      <c r="W369">
        <v>1.25987656810847</v>
      </c>
    </row>
    <row r="370" spans="1:23">
      <c r="A370" t="s">
        <v>383</v>
      </c>
      <c r="B370" s="7">
        <v>1.2920769086898001</v>
      </c>
      <c r="C370" s="8">
        <v>3.7217983966237201E-9</v>
      </c>
      <c r="D370" s="7">
        <v>0.12624427779448799</v>
      </c>
      <c r="E370" s="9">
        <v>0.73509159369177102</v>
      </c>
      <c r="F370" s="7">
        <v>-0.79813746244273698</v>
      </c>
      <c r="G370" s="8">
        <v>0.45990549482406501</v>
      </c>
      <c r="H370" s="7">
        <v>-1.3493834913423901</v>
      </c>
      <c r="I370" s="9">
        <v>7.2321771919087394E-5</v>
      </c>
      <c r="J370" s="7">
        <v>-0.61235239316565604</v>
      </c>
      <c r="K370" s="9">
        <v>7.3519383984939707E-2</v>
      </c>
      <c r="L370" s="7">
        <v>-1.37884335375301</v>
      </c>
      <c r="M370" s="9">
        <v>3.3013243390919903E-5</v>
      </c>
      <c r="N370" s="7">
        <v>-0.61045452249152299</v>
      </c>
      <c r="O370" s="9">
        <v>9.73844226330534E-2</v>
      </c>
      <c r="P370" s="7">
        <v>-1.4037184567168299</v>
      </c>
      <c r="Q370" s="9">
        <v>1.35473745915218E-5</v>
      </c>
      <c r="R370" s="7">
        <v>0.99817377198111701</v>
      </c>
      <c r="S370" s="10">
        <v>2.1251350949338099E-5</v>
      </c>
      <c r="T370" s="11">
        <v>0.361583648453775</v>
      </c>
      <c r="U370" s="10">
        <v>0.263337625802602</v>
      </c>
      <c r="V370" s="12">
        <v>3.7217983966237201E-9</v>
      </c>
      <c r="W370">
        <v>1.4037184567168299</v>
      </c>
    </row>
    <row r="371" spans="1:23">
      <c r="A371" t="s">
        <v>384</v>
      </c>
      <c r="B371" s="7">
        <v>1.0904243971471801</v>
      </c>
      <c r="C371" s="8">
        <v>4.3417129622482399E-5</v>
      </c>
      <c r="D371" s="7">
        <v>-0.13102399824765801</v>
      </c>
      <c r="E371" s="9">
        <v>0.78348274793334305</v>
      </c>
      <c r="F371" s="7">
        <v>-1.4495874554394199</v>
      </c>
      <c r="G371" s="8">
        <v>6.5905616569749803E-2</v>
      </c>
      <c r="H371" s="7">
        <v>-1.2381783719419399</v>
      </c>
      <c r="I371" s="9">
        <v>3.8415236818192E-3</v>
      </c>
      <c r="J371" s="7">
        <v>-0.54762893175218197</v>
      </c>
      <c r="K371" s="9">
        <v>0.23290994050807501</v>
      </c>
      <c r="L371" s="7">
        <v>-1.3795859350211299</v>
      </c>
      <c r="M371" s="9">
        <v>1.09100852661926E-3</v>
      </c>
      <c r="N371" s="7">
        <v>-0.84355623647589395</v>
      </c>
      <c r="O371" s="9">
        <v>3.7082244938401197E-2</v>
      </c>
      <c r="P371" s="7">
        <v>-1.11666542272522</v>
      </c>
      <c r="Q371" s="9">
        <v>5.5968211769041902E-3</v>
      </c>
      <c r="R371" s="7">
        <v>0.81485399931667002</v>
      </c>
      <c r="S371" s="10">
        <v>8.7882134464002393E-3</v>
      </c>
      <c r="T371" s="11">
        <v>0.33890607679810802</v>
      </c>
      <c r="U371" s="10">
        <v>0.40753814434716901</v>
      </c>
      <c r="V371" s="12">
        <v>4.3417129622482399E-5</v>
      </c>
      <c r="W371">
        <v>1.4495874554394199</v>
      </c>
    </row>
    <row r="372" spans="1:23">
      <c r="A372" t="s">
        <v>385</v>
      </c>
      <c r="B372" s="7">
        <v>1.32795916608981</v>
      </c>
      <c r="C372" s="8">
        <v>6.19802363819118E-13</v>
      </c>
      <c r="D372" s="7">
        <v>2.46450518741318</v>
      </c>
      <c r="E372" s="9">
        <v>1.92174051798164E-13</v>
      </c>
      <c r="F372" s="7">
        <v>-0.86878330925242597</v>
      </c>
      <c r="G372" s="8">
        <v>0.40358345549932201</v>
      </c>
      <c r="H372" s="7">
        <v>-0.495860315940996</v>
      </c>
      <c r="I372" s="9">
        <v>8.2588476750318399E-2</v>
      </c>
      <c r="J372" s="7">
        <v>-0.127347884479247</v>
      </c>
      <c r="K372" s="9">
        <v>0.75982744704495297</v>
      </c>
      <c r="L372" s="7">
        <v>-0.120878380276498</v>
      </c>
      <c r="M372" s="9">
        <v>0.71954824420647701</v>
      </c>
      <c r="N372" s="7">
        <v>-0.222627611926422</v>
      </c>
      <c r="O372" s="9">
        <v>0.66051592562059702</v>
      </c>
      <c r="P372" s="7">
        <v>-0.95681714825494002</v>
      </c>
      <c r="Q372" s="9">
        <v>3.3991203313021502E-5</v>
      </c>
      <c r="R372" s="7">
        <v>1.4645236702636399</v>
      </c>
      <c r="S372" s="10">
        <v>1.53234788073358E-15</v>
      </c>
      <c r="T372" s="11">
        <v>0.93188814058720804</v>
      </c>
      <c r="U372" s="10">
        <v>1.97493384245606E-6</v>
      </c>
      <c r="V372" s="12">
        <v>1.53234788073358E-15</v>
      </c>
      <c r="W372">
        <v>2.46450518741318</v>
      </c>
    </row>
    <row r="373" spans="1:23">
      <c r="A373" t="s">
        <v>386</v>
      </c>
      <c r="B373" s="7">
        <v>1.29024201154694</v>
      </c>
      <c r="C373" s="8">
        <v>1.09693299364201E-15</v>
      </c>
      <c r="D373" s="7">
        <v>1.8583729516690399</v>
      </c>
      <c r="E373" s="9">
        <v>4.5256531400918499E-23</v>
      </c>
      <c r="F373" s="7">
        <v>-0.59762754886176395</v>
      </c>
      <c r="G373" s="8">
        <v>0.61569101331883103</v>
      </c>
      <c r="H373" s="7">
        <v>-0.30629481776449102</v>
      </c>
      <c r="I373" s="9">
        <v>0.24986007560599599</v>
      </c>
      <c r="J373" s="7">
        <v>-0.53400084693270999</v>
      </c>
      <c r="K373" s="9">
        <v>9.4483309953897095E-3</v>
      </c>
      <c r="L373" s="7">
        <v>-0.615673825436727</v>
      </c>
      <c r="M373" s="9">
        <v>3.8061736585516099E-3</v>
      </c>
      <c r="N373" s="7">
        <v>-0.36865238390531502</v>
      </c>
      <c r="O373" s="9">
        <v>0.19601772031870901</v>
      </c>
      <c r="P373" s="7">
        <v>-1.1496547004933899</v>
      </c>
      <c r="Q373" s="9">
        <v>1.3235703358165E-8</v>
      </c>
      <c r="R373" s="7">
        <v>1.4694171006986301</v>
      </c>
      <c r="S373" s="10">
        <v>3.0380161696980703E-20</v>
      </c>
      <c r="T373" s="11">
        <v>0.83319150088493799</v>
      </c>
      <c r="U373" s="10">
        <v>1.6799756274134699E-5</v>
      </c>
      <c r="V373" s="12">
        <v>4.5256531400918499E-23</v>
      </c>
      <c r="W373">
        <v>1.8583729516690399</v>
      </c>
    </row>
    <row r="374" spans="1:23">
      <c r="A374" t="s">
        <v>387</v>
      </c>
      <c r="B374" s="7">
        <v>1.2799727857307599</v>
      </c>
      <c r="C374" s="8">
        <v>1.0653564213551399E-10</v>
      </c>
      <c r="D374" s="7">
        <v>1.68620441199358</v>
      </c>
      <c r="E374" s="9">
        <v>5.3518528610922602E-18</v>
      </c>
      <c r="F374" s="7">
        <v>-0.466461612313125</v>
      </c>
      <c r="G374" s="8">
        <v>0.70310384158411898</v>
      </c>
      <c r="H374" s="7">
        <v>-0.39292009109174098</v>
      </c>
      <c r="I374" s="9">
        <v>0.27393968031138999</v>
      </c>
      <c r="J374" s="7">
        <v>-0.31296120417513401</v>
      </c>
      <c r="K374" s="9">
        <v>0.41023092438818698</v>
      </c>
      <c r="L374" s="7">
        <v>-0.60807355744687097</v>
      </c>
      <c r="M374" s="9">
        <v>4.7015370992347601E-2</v>
      </c>
      <c r="N374" s="7">
        <v>-0.23709573232474901</v>
      </c>
      <c r="O374" s="9">
        <v>0.67319784360605806</v>
      </c>
      <c r="P374" s="7">
        <v>-1.1869573456246401</v>
      </c>
      <c r="Q374" s="9">
        <v>3.7438249302941799E-5</v>
      </c>
      <c r="R374" s="7">
        <v>1.5045807655046799</v>
      </c>
      <c r="S374" s="10">
        <v>1.7779453203708601E-14</v>
      </c>
      <c r="T374" s="11">
        <v>0.88730603614718895</v>
      </c>
      <c r="U374" s="10">
        <v>7.80388106039072E-5</v>
      </c>
      <c r="V374" s="12">
        <v>5.3518528610922602E-18</v>
      </c>
      <c r="W374">
        <v>1.68620441199358</v>
      </c>
    </row>
    <row r="375" spans="1:23">
      <c r="A375" t="s">
        <v>388</v>
      </c>
      <c r="B375" s="7">
        <v>1.31320645626457</v>
      </c>
      <c r="C375" s="8">
        <v>1.4327252341343899E-17</v>
      </c>
      <c r="D375" s="7">
        <v>1.7041751652156101</v>
      </c>
      <c r="E375" s="9">
        <v>9.0866024598011802E-23</v>
      </c>
      <c r="F375" s="7">
        <v>-0.62290801789744199</v>
      </c>
      <c r="G375" s="8">
        <v>0.59850440437415797</v>
      </c>
      <c r="H375" s="7">
        <v>-0.44569738937811698</v>
      </c>
      <c r="I375" s="9">
        <v>7.3869957386976506E-2</v>
      </c>
      <c r="J375" s="7">
        <v>-0.51495998144967303</v>
      </c>
      <c r="K375" s="9">
        <v>7.3666306315677702E-3</v>
      </c>
      <c r="L375" s="7">
        <v>-0.70305755042646001</v>
      </c>
      <c r="M375" s="9">
        <v>1.6013801311586101E-4</v>
      </c>
      <c r="N375" s="7">
        <v>-0.642258885023967</v>
      </c>
      <c r="O375" s="9">
        <v>1.6999131080641799E-3</v>
      </c>
      <c r="P375" s="7">
        <v>-1.18636004596934</v>
      </c>
      <c r="Q375" s="9">
        <v>4.1811186556120301E-10</v>
      </c>
      <c r="R375" s="7">
        <v>1.4537059303895501</v>
      </c>
      <c r="S375" s="10">
        <v>4.5030091843542399E-22</v>
      </c>
      <c r="T375" s="11">
        <v>0.94383459098640798</v>
      </c>
      <c r="U375" s="10">
        <v>7.12636524165704E-9</v>
      </c>
      <c r="V375" s="12">
        <v>9.0866024598011802E-23</v>
      </c>
      <c r="W375">
        <v>1.7041751652156101</v>
      </c>
    </row>
    <row r="376" spans="1:23">
      <c r="A376" t="s">
        <v>389</v>
      </c>
      <c r="B376" s="7">
        <v>1.8832938943606801</v>
      </c>
      <c r="C376" s="8">
        <v>2.2313382215648601E-32</v>
      </c>
      <c r="D376" s="7">
        <v>3.0094114655322399</v>
      </c>
      <c r="E376" s="9">
        <v>3.4675159209714301E-51</v>
      </c>
      <c r="F376" s="7">
        <v>-0.13371529938771301</v>
      </c>
      <c r="G376" s="8">
        <v>0.93049085006588195</v>
      </c>
      <c r="H376" s="7">
        <v>-0.84359902610771598</v>
      </c>
      <c r="I376" s="9">
        <v>3.36991546028911E-3</v>
      </c>
      <c r="J376" s="7">
        <v>-0.102342131300938</v>
      </c>
      <c r="K376" s="9">
        <v>0.82916000891808395</v>
      </c>
      <c r="L376" s="7">
        <v>-0.180246775264124</v>
      </c>
      <c r="M376" s="9">
        <v>0.59234051848331004</v>
      </c>
      <c r="N376" s="7">
        <v>8.2024999150012004E-2</v>
      </c>
      <c r="O376" s="9">
        <v>0.91326215861915605</v>
      </c>
      <c r="P376" s="7">
        <v>-0.83254445105296904</v>
      </c>
      <c r="Q376" s="9">
        <v>3.7303231264218702E-3</v>
      </c>
      <c r="R376" s="7">
        <v>2.48097104452079</v>
      </c>
      <c r="S376" s="10">
        <v>1.86918245037258E-59</v>
      </c>
      <c r="T376" s="11">
        <v>1.57032858119737</v>
      </c>
      <c r="U376" s="10">
        <v>5.0269240768582899E-17</v>
      </c>
      <c r="V376" s="12">
        <v>1.86918245037258E-59</v>
      </c>
      <c r="W376">
        <v>3.0094114655322399</v>
      </c>
    </row>
    <row r="377" spans="1:23">
      <c r="A377" t="s">
        <v>390</v>
      </c>
      <c r="B377" s="7">
        <v>1.6051187118910299</v>
      </c>
      <c r="C377" s="8">
        <v>3.9244911604104502E-10</v>
      </c>
      <c r="D377" s="7">
        <v>0.50711688282969003</v>
      </c>
      <c r="E377" s="9">
        <v>0.222807619271531</v>
      </c>
      <c r="F377" s="7">
        <v>-1.85938045629971</v>
      </c>
      <c r="G377" s="8">
        <v>2.2061027249858098E-3</v>
      </c>
      <c r="H377" s="7">
        <v>-0.889135036917584</v>
      </c>
      <c r="I377" s="9">
        <v>9.27845174897656E-2</v>
      </c>
      <c r="J377" s="7">
        <v>-0.21969137365741001</v>
      </c>
      <c r="K377" s="9">
        <v>0.77373105361162497</v>
      </c>
      <c r="L377" s="7">
        <v>-0.29373561874779303</v>
      </c>
      <c r="M377" s="9">
        <v>0.63932063355115398</v>
      </c>
      <c r="N377" s="7">
        <v>-0.34892534145206</v>
      </c>
      <c r="O377" s="9">
        <v>0.65169445362638501</v>
      </c>
      <c r="P377" s="7">
        <v>-0.838669843303955</v>
      </c>
      <c r="Q377" s="9" t="s">
        <v>17</v>
      </c>
      <c r="R377" s="7">
        <v>1.5407081940218501</v>
      </c>
      <c r="S377" s="10">
        <v>1.64212873378059E-7</v>
      </c>
      <c r="T377" s="11">
        <v>0.66905450840290104</v>
      </c>
      <c r="U377" s="10">
        <v>9.9452578830111105E-2</v>
      </c>
      <c r="V377" s="12">
        <v>3.9244911604104502E-10</v>
      </c>
      <c r="W377">
        <v>1.85938045629971</v>
      </c>
    </row>
    <row r="378" spans="1:23">
      <c r="A378" t="s">
        <v>391</v>
      </c>
      <c r="B378" s="7">
        <v>1.3842077548037499</v>
      </c>
      <c r="C378" s="8">
        <v>6.6905026873629497E-15</v>
      </c>
      <c r="D378" s="7">
        <v>1.9022775372756999</v>
      </c>
      <c r="E378" s="9">
        <v>4.8777427224756898E-8</v>
      </c>
      <c r="F378" s="7">
        <v>-0.66730399825471098</v>
      </c>
      <c r="G378" s="8">
        <v>0.56507343737829796</v>
      </c>
      <c r="H378" s="7">
        <v>-0.79225953393674498</v>
      </c>
      <c r="I378" s="9">
        <v>2.2298559243593501E-3</v>
      </c>
      <c r="J378" s="7">
        <v>-0.40811934698350799</v>
      </c>
      <c r="K378" s="9">
        <v>0.124484847542017</v>
      </c>
      <c r="L378" s="7">
        <v>-0.57956644548800096</v>
      </c>
      <c r="M378" s="9">
        <v>1.74245416708355E-2</v>
      </c>
      <c r="N378" s="7">
        <v>-0.46091517734010301</v>
      </c>
      <c r="O378" s="9">
        <v>0.118353502562056</v>
      </c>
      <c r="P378" s="7">
        <v>-1.27122700625024</v>
      </c>
      <c r="Q378" s="9">
        <v>9.3273753461642203E-8</v>
      </c>
      <c r="R378" s="7">
        <v>1.45912096365994</v>
      </c>
      <c r="S378" s="10">
        <v>5.47480221213948E-16</v>
      </c>
      <c r="T378" s="11">
        <v>1.02238823439235</v>
      </c>
      <c r="U378" s="10">
        <v>2.97118835179415E-8</v>
      </c>
      <c r="V378" s="12">
        <v>5.47480221213948E-16</v>
      </c>
      <c r="W378">
        <v>1.9022775372756999</v>
      </c>
    </row>
    <row r="379" spans="1:23">
      <c r="A379" t="s">
        <v>392</v>
      </c>
      <c r="B379" s="7">
        <v>0.902721840706735</v>
      </c>
      <c r="C379" s="8">
        <v>2.5006536633085701E-2</v>
      </c>
      <c r="D379" s="7">
        <v>-0.49955305156699698</v>
      </c>
      <c r="E379" s="9">
        <v>0.42058055284040802</v>
      </c>
      <c r="F379" s="7">
        <v>-1.8227597546957801</v>
      </c>
      <c r="G379" s="8">
        <v>1.2156099513263199E-2</v>
      </c>
      <c r="H379" s="7">
        <v>-1.1249775134550899</v>
      </c>
      <c r="I379" s="9">
        <v>6.3693026203637204E-2</v>
      </c>
      <c r="J379" s="7">
        <v>-0.73693952462949097</v>
      </c>
      <c r="K379" s="9" t="s">
        <v>17</v>
      </c>
      <c r="L379" s="7">
        <v>-1.36067276456428</v>
      </c>
      <c r="M379" s="9">
        <v>2.3532339450405299E-2</v>
      </c>
      <c r="N379" s="7">
        <v>-0.57902322124965799</v>
      </c>
      <c r="O379" s="9" t="s">
        <v>17</v>
      </c>
      <c r="P379" s="7">
        <v>-1.3179691783521501</v>
      </c>
      <c r="Q379" s="9" t="s">
        <v>17</v>
      </c>
      <c r="R379" s="7">
        <v>0.20302327939152301</v>
      </c>
      <c r="S379" s="10">
        <v>0.77958048950148096</v>
      </c>
      <c r="T379" s="11">
        <v>-0.66865259376883301</v>
      </c>
      <c r="U379" s="10">
        <v>0.29279570457440601</v>
      </c>
      <c r="V379" s="12">
        <v>1.2156099513263199E-2</v>
      </c>
      <c r="W379">
        <v>1.8227597546957801</v>
      </c>
    </row>
    <row r="380" spans="1:23">
      <c r="A380" t="s">
        <v>393</v>
      </c>
      <c r="B380" s="7">
        <v>0.96135038058656497</v>
      </c>
      <c r="C380" s="8">
        <v>4.0458971436036498E-4</v>
      </c>
      <c r="D380" s="7">
        <v>-0.60021140670133499</v>
      </c>
      <c r="E380" s="9">
        <v>0.123046194700239</v>
      </c>
      <c r="F380" s="7">
        <v>-3.34607869665671</v>
      </c>
      <c r="G380" s="8">
        <v>1.30543583579192E-8</v>
      </c>
      <c r="H380" s="7">
        <v>-1.08456321739995</v>
      </c>
      <c r="I380" s="9">
        <v>1.11289028352193E-2</v>
      </c>
      <c r="J380" s="7">
        <v>-1.2763835272517401</v>
      </c>
      <c r="K380" s="9">
        <v>8.0044763549147902E-4</v>
      </c>
      <c r="L380" s="7">
        <v>-1.6829040022427999</v>
      </c>
      <c r="M380" s="9">
        <v>7.0115315656591498E-5</v>
      </c>
      <c r="N380" s="7">
        <v>-0.84897607377026296</v>
      </c>
      <c r="O380" s="9">
        <v>4.5035217341506603E-2</v>
      </c>
      <c r="P380" s="7">
        <v>-1.6422526416523699</v>
      </c>
      <c r="Q380" s="9">
        <v>2.2470779244073399E-5</v>
      </c>
      <c r="R380" s="7">
        <v>0.69561252963967701</v>
      </c>
      <c r="S380" s="10">
        <v>3.28080239511555E-2</v>
      </c>
      <c r="T380" s="11">
        <v>-0.13319493583002601</v>
      </c>
      <c r="U380" s="10">
        <v>0.803952179990574</v>
      </c>
      <c r="V380" s="12">
        <v>1.30543583579192E-8</v>
      </c>
      <c r="W380">
        <v>3.34607869665671</v>
      </c>
    </row>
    <row r="381" spans="1:23">
      <c r="A381" t="s">
        <v>394</v>
      </c>
      <c r="B381" s="7">
        <v>1.38504574069099</v>
      </c>
      <c r="C381" s="8">
        <v>1.0648550364318101E-17</v>
      </c>
      <c r="D381" s="7">
        <v>0.50121370920219199</v>
      </c>
      <c r="E381" s="9">
        <v>3.9315413529998601E-2</v>
      </c>
      <c r="F381" s="7">
        <v>-1.15926506344906</v>
      </c>
      <c r="G381" s="8">
        <v>0.247668570848389</v>
      </c>
      <c r="H381" s="7">
        <v>-1.2413239086127501</v>
      </c>
      <c r="I381" s="9">
        <v>1.2876297020163701E-6</v>
      </c>
      <c r="J381" s="7">
        <v>-0.96771048906860402</v>
      </c>
      <c r="K381" s="9">
        <v>1.8762152783435701E-5</v>
      </c>
      <c r="L381" s="7">
        <v>-1.41103932643536</v>
      </c>
      <c r="M381" s="9">
        <v>8.4596668451134006E-9</v>
      </c>
      <c r="N381" s="7">
        <v>-0.70993182088504003</v>
      </c>
      <c r="O381" s="9">
        <v>5.1341753159097302E-3</v>
      </c>
      <c r="P381" s="7">
        <v>-1.4516951826087601</v>
      </c>
      <c r="Q381" s="9">
        <v>1.9051423144717699E-9</v>
      </c>
      <c r="R381" s="7">
        <v>0.99105858418011605</v>
      </c>
      <c r="S381" s="10">
        <v>8.0434262619047797E-8</v>
      </c>
      <c r="T381" s="11">
        <v>0.11145537091482501</v>
      </c>
      <c r="U381" s="10">
        <v>0.72392549110644699</v>
      </c>
      <c r="V381" s="12">
        <v>1.0648550364318101E-17</v>
      </c>
      <c r="W381">
        <v>1.4516951826087601</v>
      </c>
    </row>
    <row r="382" spans="1:23">
      <c r="A382" t="s">
        <v>395</v>
      </c>
      <c r="B382" s="7">
        <v>1.07006670001962</v>
      </c>
      <c r="C382" s="8">
        <v>1.72871498180143E-3</v>
      </c>
      <c r="D382" s="7">
        <v>0.59404830824686095</v>
      </c>
      <c r="E382" s="9">
        <v>0.20879826973349699</v>
      </c>
      <c r="F382" s="7">
        <v>-1.9810928725022801</v>
      </c>
      <c r="G382" s="8">
        <v>1.0116460847183701E-2</v>
      </c>
      <c r="H382" s="7">
        <v>-1.1327857557463299</v>
      </c>
      <c r="I382" s="9">
        <v>5.2013647929699501E-2</v>
      </c>
      <c r="J382" s="7">
        <v>-0.80747412672531305</v>
      </c>
      <c r="K382" s="9" t="s">
        <v>17</v>
      </c>
      <c r="L382" s="7">
        <v>-1.28790979641662</v>
      </c>
      <c r="M382" s="9">
        <v>2.53906150165304E-2</v>
      </c>
      <c r="N382" s="7">
        <v>-0.50347892050621501</v>
      </c>
      <c r="O382" s="9" t="s">
        <v>17</v>
      </c>
      <c r="P382" s="7">
        <v>-0.98425346409481596</v>
      </c>
      <c r="Q382" s="9" t="s">
        <v>17</v>
      </c>
      <c r="R382" s="7">
        <v>0.86827244551669402</v>
      </c>
      <c r="S382" s="10">
        <v>4.5197539601291498E-2</v>
      </c>
      <c r="T382" s="11">
        <v>0.322165459886398</v>
      </c>
      <c r="U382" s="10">
        <v>0.59015041893499398</v>
      </c>
      <c r="V382" s="12">
        <v>1.72871498180143E-3</v>
      </c>
      <c r="W382">
        <v>1.9810928725022801</v>
      </c>
    </row>
    <row r="383" spans="1:23">
      <c r="A383" t="s">
        <v>396</v>
      </c>
      <c r="B383" s="7">
        <v>0.86552643905171001</v>
      </c>
      <c r="C383" s="8">
        <v>2.3090882934546701E-2</v>
      </c>
      <c r="D383" s="7">
        <v>-1.4001710553610099E-2</v>
      </c>
      <c r="E383" s="9">
        <v>0.98608586010185395</v>
      </c>
      <c r="F383" s="7">
        <v>-1.38669544773082</v>
      </c>
      <c r="G383" s="8">
        <v>5.9140852124877602E-2</v>
      </c>
      <c r="H383" s="7">
        <v>-0.76858537761458301</v>
      </c>
      <c r="I383" s="9">
        <v>0.19082983433332901</v>
      </c>
      <c r="J383" s="7">
        <v>-0.91559950575591198</v>
      </c>
      <c r="K383" s="9" t="s">
        <v>17</v>
      </c>
      <c r="L383" s="7">
        <v>-0.72113861850057803</v>
      </c>
      <c r="M383" s="9">
        <v>0.216469431428812</v>
      </c>
      <c r="N383" s="7">
        <v>-0.57914519637241502</v>
      </c>
      <c r="O383" s="9" t="s">
        <v>17</v>
      </c>
      <c r="P383" s="7">
        <v>-0.98869974241352399</v>
      </c>
      <c r="Q383" s="9" t="s">
        <v>17</v>
      </c>
      <c r="R383" s="7">
        <v>0.58662687643197498</v>
      </c>
      <c r="S383" s="10">
        <v>0.220844091992042</v>
      </c>
      <c r="T383" s="11">
        <v>3.52631687756235E-2</v>
      </c>
      <c r="U383" s="10">
        <v>0.96153952548995303</v>
      </c>
      <c r="V383" s="12">
        <v>2.3090882934546701E-2</v>
      </c>
      <c r="W383">
        <v>1.38669544773082</v>
      </c>
    </row>
    <row r="384" spans="1:23">
      <c r="A384" t="s">
        <v>397</v>
      </c>
      <c r="B384" s="7">
        <v>0.67021076377700495</v>
      </c>
      <c r="C384" s="8">
        <v>2.4750367208145602E-4</v>
      </c>
      <c r="D384" s="7">
        <v>1.32835595804045</v>
      </c>
      <c r="E384" s="9">
        <v>7.7296765704667402E-16</v>
      </c>
      <c r="F384" s="7">
        <v>0.59670028726515001</v>
      </c>
      <c r="G384" s="8">
        <v>1.1123049879133399E-2</v>
      </c>
      <c r="H384" s="7">
        <v>0.87298804374261596</v>
      </c>
      <c r="I384" s="9">
        <v>1.9574685526724401E-6</v>
      </c>
      <c r="J384" s="7">
        <v>6.8174229577338999E-2</v>
      </c>
      <c r="K384" s="9">
        <v>0.87493571973227902</v>
      </c>
      <c r="L384" s="7">
        <v>0.51551947393960695</v>
      </c>
      <c r="M384" s="9">
        <v>6.3002957968634199E-3</v>
      </c>
      <c r="N384" s="7">
        <v>0.18118625952477199</v>
      </c>
      <c r="O384" s="9">
        <v>0.66926566573879498</v>
      </c>
      <c r="P384" s="7">
        <v>-1.13730194826357E-2</v>
      </c>
      <c r="Q384" s="9">
        <v>0.98998922869793105</v>
      </c>
      <c r="R384" s="7">
        <v>0.37190501051035002</v>
      </c>
      <c r="S384" s="10">
        <v>9.4893166045670302E-2</v>
      </c>
      <c r="T384" s="11">
        <v>0.66843362957059604</v>
      </c>
      <c r="U384" s="10">
        <v>9.0086766566780502E-5</v>
      </c>
      <c r="V384" s="12">
        <v>7.7296765704667402E-16</v>
      </c>
      <c r="W384">
        <v>1.32835595804045</v>
      </c>
    </row>
    <row r="385" spans="1:23">
      <c r="A385" t="s">
        <v>398</v>
      </c>
      <c r="B385" s="7">
        <v>1.37242805376004</v>
      </c>
      <c r="C385" s="8">
        <v>1.13663165822996E-7</v>
      </c>
      <c r="D385" s="7">
        <v>3.0833578989129302</v>
      </c>
      <c r="E385" s="9">
        <v>4.9760699477420897E-44</v>
      </c>
      <c r="F385" s="7">
        <v>-0.220906916979829</v>
      </c>
      <c r="G385" s="8">
        <v>0.853309717832055</v>
      </c>
      <c r="H385" s="7">
        <v>0.50712848354061302</v>
      </c>
      <c r="I385" s="9">
        <v>0.25134462610304997</v>
      </c>
      <c r="J385" s="7">
        <v>0.28223341817306902</v>
      </c>
      <c r="K385" s="9">
        <v>0.62725149478429898</v>
      </c>
      <c r="L385" s="7">
        <v>0.42385967877265401</v>
      </c>
      <c r="M385" s="9">
        <v>0.35492165740411402</v>
      </c>
      <c r="N385" s="7">
        <v>0.21686824658277701</v>
      </c>
      <c r="O385" s="9">
        <v>0.79312766968862203</v>
      </c>
      <c r="P385" s="7">
        <v>-0.68423364973581302</v>
      </c>
      <c r="Q385" s="9">
        <v>0.19390116657218201</v>
      </c>
      <c r="R385" s="7">
        <v>2.3703711436866399</v>
      </c>
      <c r="S385" s="10">
        <v>2.3419655723213099E-24</v>
      </c>
      <c r="T385" s="11">
        <v>1.6520617714544099</v>
      </c>
      <c r="U385" s="10">
        <v>1.6418029840236401E-9</v>
      </c>
      <c r="V385" s="12">
        <v>4.9760699477420897E-44</v>
      </c>
      <c r="W385">
        <v>3.0833578989129302</v>
      </c>
    </row>
    <row r="386" spans="1:23">
      <c r="A386" t="s">
        <v>399</v>
      </c>
      <c r="B386" s="7">
        <v>1.45930710657791</v>
      </c>
      <c r="C386" s="8">
        <v>2.22891067822563E-12</v>
      </c>
      <c r="D386" s="7">
        <v>2.5769119035362</v>
      </c>
      <c r="E386" s="9">
        <v>1.8333967744746101E-42</v>
      </c>
      <c r="F386" s="7">
        <v>-0.43448082584268399</v>
      </c>
      <c r="G386" s="8">
        <v>0.73635455634441405</v>
      </c>
      <c r="H386" s="7">
        <v>-2.3983239625239801E-2</v>
      </c>
      <c r="I386" s="9">
        <v>0.96514612132812705</v>
      </c>
      <c r="J386" s="7">
        <v>-0.15689620541014701</v>
      </c>
      <c r="K386" s="9">
        <v>0.77525751863806402</v>
      </c>
      <c r="L386" s="7">
        <v>0.20730815600452901</v>
      </c>
      <c r="M386" s="9">
        <v>0.60935071237489602</v>
      </c>
      <c r="N386" s="7">
        <v>3.8909584133623103E-2</v>
      </c>
      <c r="O386" s="9">
        <v>0.96032500202863702</v>
      </c>
      <c r="P386" s="7">
        <v>-0.84019855044520697</v>
      </c>
      <c r="Q386" s="9">
        <v>1.1656087545081101E-2</v>
      </c>
      <c r="R386" s="7">
        <v>1.56746179911214</v>
      </c>
      <c r="S386" s="10">
        <v>5.9280656999034795E-13</v>
      </c>
      <c r="T386" s="11">
        <v>1.2335903961633099</v>
      </c>
      <c r="U386" s="10">
        <v>1.9841758561306E-7</v>
      </c>
      <c r="V386" s="12">
        <v>1.8333967744746101E-42</v>
      </c>
      <c r="W386">
        <v>2.5769119035362</v>
      </c>
    </row>
    <row r="387" spans="1:23">
      <c r="A387" t="s">
        <v>400</v>
      </c>
      <c r="B387" s="7">
        <v>1.23497645337171</v>
      </c>
      <c r="C387" s="8">
        <v>3.1807367268210701E-9</v>
      </c>
      <c r="D387" s="7">
        <v>2.1543654600525399</v>
      </c>
      <c r="E387" s="9">
        <v>2.0444860910618499E-23</v>
      </c>
      <c r="F387" s="7">
        <v>-0.83604616423529698</v>
      </c>
      <c r="G387" s="8">
        <v>0.41969505895478998</v>
      </c>
      <c r="H387" s="7">
        <v>6.4555067797645402E-2</v>
      </c>
      <c r="I387" s="9">
        <v>0.89265448831789596</v>
      </c>
      <c r="J387" s="7">
        <v>-0.22402321132692299</v>
      </c>
      <c r="K387" s="9">
        <v>0.60929940538363503</v>
      </c>
      <c r="L387" s="7">
        <v>0.13670727126403701</v>
      </c>
      <c r="M387" s="9">
        <v>0.72360093386962898</v>
      </c>
      <c r="N387" s="7">
        <v>-9.0351553822189803E-2</v>
      </c>
      <c r="O387" s="9">
        <v>0.914677977789358</v>
      </c>
      <c r="P387" s="7">
        <v>-0.75788654324673599</v>
      </c>
      <c r="Q387" s="9">
        <v>1.3707315349847199E-2</v>
      </c>
      <c r="R387" s="7">
        <v>1.46798707388036</v>
      </c>
      <c r="S387" s="10">
        <v>1.2903630656134299E-13</v>
      </c>
      <c r="T387" s="11">
        <v>1.1152940375684699</v>
      </c>
      <c r="U387" s="10">
        <v>2.6196450896318E-7</v>
      </c>
      <c r="V387" s="12">
        <v>2.0444860910618499E-23</v>
      </c>
      <c r="W387">
        <v>2.1543654600525399</v>
      </c>
    </row>
    <row r="388" spans="1:23">
      <c r="A388" t="s">
        <v>401</v>
      </c>
      <c r="B388" s="7">
        <v>1.25567825106104</v>
      </c>
      <c r="C388" s="8">
        <v>6.5575205870275903E-18</v>
      </c>
      <c r="D388" s="7">
        <v>1.92246309358198</v>
      </c>
      <c r="E388" s="9">
        <v>2.74324860066017E-39</v>
      </c>
      <c r="F388" s="7">
        <v>-0.59337162441913405</v>
      </c>
      <c r="G388" s="8">
        <v>0.61335657482143102</v>
      </c>
      <c r="H388" s="7">
        <v>-1.6443959217945399E-2</v>
      </c>
      <c r="I388" s="9">
        <v>0.96404316916377297</v>
      </c>
      <c r="J388" s="7">
        <v>-0.12342387412759601</v>
      </c>
      <c r="K388" s="9">
        <v>0.68566801150467505</v>
      </c>
      <c r="L388" s="7">
        <v>6.5015961458541494E-2</v>
      </c>
      <c r="M388" s="9">
        <v>0.81641107430273896</v>
      </c>
      <c r="N388" s="7">
        <v>-1.8193593003403299E-2</v>
      </c>
      <c r="O388" s="9">
        <v>0.97151474224319601</v>
      </c>
      <c r="P388" s="7">
        <v>-0.741484577250204</v>
      </c>
      <c r="Q388" s="9">
        <v>1.62852667724245E-3</v>
      </c>
      <c r="R388" s="7">
        <v>1.53678693813425</v>
      </c>
      <c r="S388" s="10">
        <v>5.0441135233168802E-28</v>
      </c>
      <c r="T388" s="11">
        <v>1.24111911156198</v>
      </c>
      <c r="U388" s="10">
        <v>3.2780181039308699E-18</v>
      </c>
      <c r="V388" s="12">
        <v>2.74324860066017E-39</v>
      </c>
      <c r="W388">
        <v>1.92246309358198</v>
      </c>
    </row>
    <row r="389" spans="1:23">
      <c r="A389" t="s">
        <v>402</v>
      </c>
      <c r="B389" s="7">
        <v>1.0848607446743399</v>
      </c>
      <c r="C389" s="8">
        <v>8.9924036009869299E-4</v>
      </c>
      <c r="D389" s="7">
        <v>1.57756596545834</v>
      </c>
      <c r="E389" s="9">
        <v>3.7609095526222298E-7</v>
      </c>
      <c r="F389" s="7">
        <v>-0.54800401464186399</v>
      </c>
      <c r="G389" s="8">
        <v>0.49923848547704403</v>
      </c>
      <c r="H389" s="7">
        <v>-0.283658935940309</v>
      </c>
      <c r="I389" s="9">
        <v>0.67963804281546203</v>
      </c>
      <c r="J389" s="7">
        <v>-0.205145163684473</v>
      </c>
      <c r="K389" s="9">
        <v>0.802807565596932</v>
      </c>
      <c r="L389" s="7">
        <v>-4.4026950914104301E-2</v>
      </c>
      <c r="M389" s="9">
        <v>0.953453868837288</v>
      </c>
      <c r="N389" s="7">
        <v>-6.5841228399403595E-2</v>
      </c>
      <c r="O389" s="9">
        <v>0.95015794225428596</v>
      </c>
      <c r="P389" s="7">
        <v>-0.67425722316566505</v>
      </c>
      <c r="Q389" s="9" t="s">
        <v>17</v>
      </c>
      <c r="R389" s="7">
        <v>0.87856299373714297</v>
      </c>
      <c r="S389" s="10">
        <v>2.4736471745272302E-2</v>
      </c>
      <c r="T389" s="11">
        <v>0.75814589924938902</v>
      </c>
      <c r="U389" s="10">
        <v>6.2083145156467602E-2</v>
      </c>
      <c r="V389" s="12">
        <v>3.7609095526222298E-7</v>
      </c>
      <c r="W389">
        <v>1.57756596545834</v>
      </c>
    </row>
    <row r="390" spans="1:23">
      <c r="A390" t="s">
        <v>403</v>
      </c>
      <c r="B390" s="7">
        <v>1.2196775055662199</v>
      </c>
      <c r="C390" s="8">
        <v>1.8952343717953701E-3</v>
      </c>
      <c r="D390" s="7">
        <v>1.7502504132763601</v>
      </c>
      <c r="E390" s="9">
        <v>2.7038944505186001E-4</v>
      </c>
      <c r="F390" s="7">
        <v>-1.35007180156747</v>
      </c>
      <c r="G390" s="8" t="s">
        <v>17</v>
      </c>
      <c r="H390" s="7">
        <v>-1.04076490629501</v>
      </c>
      <c r="I390" s="9" t="s">
        <v>17</v>
      </c>
      <c r="J390" s="7">
        <v>-0.78674386321143996</v>
      </c>
      <c r="K390" s="9" t="s">
        <v>17</v>
      </c>
      <c r="L390" s="7">
        <v>-0.70656391178539901</v>
      </c>
      <c r="M390" s="9" t="s">
        <v>17</v>
      </c>
      <c r="N390" s="7">
        <v>-0.48827891378878502</v>
      </c>
      <c r="O390" s="9" t="s">
        <v>17</v>
      </c>
      <c r="P390" s="7">
        <v>-0.9843639955315</v>
      </c>
      <c r="Q390" s="9" t="s">
        <v>17</v>
      </c>
      <c r="R390" s="7">
        <v>1.39105734862386</v>
      </c>
      <c r="S390" s="10">
        <v>4.1772432110076304E-3</v>
      </c>
      <c r="T390" s="11">
        <v>0.257725728100892</v>
      </c>
      <c r="U390" s="10">
        <v>0.76710324066862301</v>
      </c>
      <c r="V390" s="12">
        <v>2.7038944505186001E-4</v>
      </c>
      <c r="W390">
        <v>1.7502504132763601</v>
      </c>
    </row>
    <row r="391" spans="1:23">
      <c r="A391" t="s">
        <v>404</v>
      </c>
      <c r="B391" s="7">
        <v>1.21026835941825</v>
      </c>
      <c r="C391" s="8">
        <v>3.3324032373918802E-8</v>
      </c>
      <c r="D391" s="7">
        <v>1.6388776007296599</v>
      </c>
      <c r="E391" s="9">
        <v>1.66845578902522E-12</v>
      </c>
      <c r="F391" s="7">
        <v>-0.45688622414628399</v>
      </c>
      <c r="G391" s="8">
        <v>0.71727751921814797</v>
      </c>
      <c r="H391" s="7">
        <v>-1.49176056373914</v>
      </c>
      <c r="I391" s="9">
        <v>3.76980224010661E-5</v>
      </c>
      <c r="J391" s="7">
        <v>-0.74585840027754202</v>
      </c>
      <c r="K391" s="9">
        <v>3.0203016334691701E-2</v>
      </c>
      <c r="L391" s="7">
        <v>-1.20336530822218</v>
      </c>
      <c r="M391" s="9">
        <v>8.8029612254779995E-4</v>
      </c>
      <c r="N391" s="7">
        <v>-0.75059999400782296</v>
      </c>
      <c r="O391" s="9">
        <v>3.4462254574643303E-2</v>
      </c>
      <c r="P391" s="7">
        <v>-1.7321812468068301</v>
      </c>
      <c r="Q391" s="9">
        <v>3.6637724566685802E-7</v>
      </c>
      <c r="R391" s="7">
        <v>1.19373303542914</v>
      </c>
      <c r="S391" s="10">
        <v>3.1056707296664202E-7</v>
      </c>
      <c r="T391" s="11">
        <v>0.479766496342027</v>
      </c>
      <c r="U391" s="10">
        <v>0.112939598990417</v>
      </c>
      <c r="V391" s="12">
        <v>1.66845578902522E-12</v>
      </c>
      <c r="W391">
        <v>1.7321812468068301</v>
      </c>
    </row>
    <row r="392" spans="1:23">
      <c r="A392" t="s">
        <v>405</v>
      </c>
      <c r="B392" s="7">
        <v>0.825873446427835</v>
      </c>
      <c r="C392" s="8" t="s">
        <v>17</v>
      </c>
      <c r="D392" s="7">
        <v>2.0640703530949098</v>
      </c>
      <c r="E392" s="9">
        <v>2.9814589223834699E-4</v>
      </c>
      <c r="F392" s="7">
        <v>-0.10892861476523399</v>
      </c>
      <c r="G392" s="8" t="s">
        <v>17</v>
      </c>
      <c r="H392" s="7">
        <v>-0.25350055748318101</v>
      </c>
      <c r="I392" s="9" t="s">
        <v>17</v>
      </c>
      <c r="J392" s="7">
        <v>0.28723260781474802</v>
      </c>
      <c r="K392" s="9" t="s">
        <v>17</v>
      </c>
      <c r="L392" s="7">
        <v>-9.9802903013323604E-2</v>
      </c>
      <c r="M392" s="9" t="s">
        <v>17</v>
      </c>
      <c r="N392" s="7">
        <v>5.3976855698614802E-2</v>
      </c>
      <c r="O392" s="9" t="s">
        <v>17</v>
      </c>
      <c r="P392" s="7">
        <v>0.19006689913767499</v>
      </c>
      <c r="Q392" s="9" t="s">
        <v>17</v>
      </c>
      <c r="R392" s="7">
        <v>1.2613328235344099</v>
      </c>
      <c r="S392" s="10" t="s">
        <v>17</v>
      </c>
      <c r="T392" s="11">
        <v>0.49043364464436401</v>
      </c>
      <c r="U392" s="10" t="s">
        <v>17</v>
      </c>
      <c r="V392" s="12">
        <v>2.9814589223834699E-4</v>
      </c>
      <c r="W392">
        <v>2.0640703530949098</v>
      </c>
    </row>
    <row r="393" spans="1:23">
      <c r="A393" t="s">
        <v>406</v>
      </c>
      <c r="B393" s="7">
        <v>1.3282940584876</v>
      </c>
      <c r="C393" s="8">
        <v>1.24937614164089E-10</v>
      </c>
      <c r="D393" s="7">
        <v>1.4370427680215301</v>
      </c>
      <c r="E393" s="9">
        <v>1.2952715942946699E-10</v>
      </c>
      <c r="F393" s="7">
        <v>-0.83629774960630898</v>
      </c>
      <c r="G393" s="8">
        <v>0.44709820555521201</v>
      </c>
      <c r="H393" s="7">
        <v>-1.08064439221771</v>
      </c>
      <c r="I393" s="9">
        <v>8.0178408920722195E-4</v>
      </c>
      <c r="J393" s="7">
        <v>-0.63037041769718105</v>
      </c>
      <c r="K393" s="9">
        <v>3.3503323765533097E-2</v>
      </c>
      <c r="L393" s="7">
        <v>-0.96295985154734098</v>
      </c>
      <c r="M393" s="9">
        <v>1.0012745997350901E-3</v>
      </c>
      <c r="N393" s="7">
        <v>-0.46588637462780902</v>
      </c>
      <c r="O393" s="9">
        <v>0.21740104465634599</v>
      </c>
      <c r="P393" s="7">
        <v>-1.26648375300934</v>
      </c>
      <c r="Q393" s="9">
        <v>1.1727526024748301E-5</v>
      </c>
      <c r="R393" s="7">
        <v>1.0220601045176401</v>
      </c>
      <c r="S393" s="10">
        <v>1.4122687219309301E-5</v>
      </c>
      <c r="T393" s="11">
        <v>0.63177158990725102</v>
      </c>
      <c r="U393" s="10">
        <v>1.01308209247654E-2</v>
      </c>
      <c r="V393" s="12">
        <v>1.24937614164089E-10</v>
      </c>
      <c r="W393">
        <v>1.4370427680215301</v>
      </c>
    </row>
    <row r="394" spans="1:23">
      <c r="A394" t="s">
        <v>407</v>
      </c>
      <c r="B394" s="7">
        <v>-0.213416825448416</v>
      </c>
      <c r="C394" s="8">
        <v>0.78245921819526099</v>
      </c>
      <c r="D394" s="7">
        <v>-1.04951818645309</v>
      </c>
      <c r="E394" s="9">
        <v>1.89546239459718E-4</v>
      </c>
      <c r="F394" s="7">
        <v>-0.28348794662714399</v>
      </c>
      <c r="G394" s="8">
        <v>0.52743810402317604</v>
      </c>
      <c r="H394" s="7">
        <v>-2.0212654745554599</v>
      </c>
      <c r="I394" s="9">
        <v>1.0817214499387999E-9</v>
      </c>
      <c r="J394" s="7">
        <v>-1.0787273634315999</v>
      </c>
      <c r="K394" s="9">
        <v>1.8142287975835101E-4</v>
      </c>
      <c r="L394" s="7">
        <v>-1.69293703513359</v>
      </c>
      <c r="M394" s="9">
        <v>1.03920577312363E-7</v>
      </c>
      <c r="N394" s="7">
        <v>-0.537379356863666</v>
      </c>
      <c r="O394" s="9">
        <v>0.140508319136605</v>
      </c>
      <c r="P394" s="7">
        <v>-0.86312397996413404</v>
      </c>
      <c r="Q394" s="9">
        <v>1.06159031859371E-2</v>
      </c>
      <c r="R394" s="7">
        <v>-0.55446968351403003</v>
      </c>
      <c r="S394" s="10">
        <v>8.9447501770526003E-2</v>
      </c>
      <c r="T394" s="11">
        <v>-0.29225031716926902</v>
      </c>
      <c r="U394" s="10">
        <v>0.39256810655715502</v>
      </c>
      <c r="V394" s="12">
        <v>1.0817214499387999E-9</v>
      </c>
      <c r="W394">
        <v>2.0212654745554599</v>
      </c>
    </row>
    <row r="395" spans="1:23">
      <c r="A395" t="s">
        <v>408</v>
      </c>
      <c r="B395" s="7">
        <v>-5.4290509251509501E-2</v>
      </c>
      <c r="C395" s="8">
        <v>0.94673494252309098</v>
      </c>
      <c r="D395" s="7">
        <v>-0.64077945439341899</v>
      </c>
      <c r="E395" s="9">
        <v>1.4376286020291299E-4</v>
      </c>
      <c r="F395" s="7">
        <v>1.7456394910918601E-2</v>
      </c>
      <c r="G395" s="8">
        <v>0.95991977218570301</v>
      </c>
      <c r="H395" s="7">
        <v>-1.4899211228401801</v>
      </c>
      <c r="I395" s="9">
        <v>1.1688469730273701E-25</v>
      </c>
      <c r="J395" s="7">
        <v>-0.631067326527187</v>
      </c>
      <c r="K395" s="9">
        <v>2.4664307430175001E-7</v>
      </c>
      <c r="L395" s="7">
        <v>-1.4350786418364001</v>
      </c>
      <c r="M395" s="9">
        <v>1.2307681795147801E-30</v>
      </c>
      <c r="N395" s="7">
        <v>-0.47419798881298197</v>
      </c>
      <c r="O395" s="9">
        <v>8.0300809220966891E-3</v>
      </c>
      <c r="P395" s="7">
        <v>-0.65233750877998198</v>
      </c>
      <c r="Q395" s="9">
        <v>1.0541204280753799E-5</v>
      </c>
      <c r="R395" s="7">
        <v>-0.28124128920616098</v>
      </c>
      <c r="S395" s="10">
        <v>7.8914066889462703E-2</v>
      </c>
      <c r="T395" s="11">
        <v>-0.29336552388638898</v>
      </c>
      <c r="U395" s="10">
        <v>6.2172621905701698E-2</v>
      </c>
      <c r="V395" s="12">
        <v>1.2307681795147801E-30</v>
      </c>
      <c r="W395">
        <v>1.4899211228401801</v>
      </c>
    </row>
    <row r="396" spans="1:23">
      <c r="A396" t="s">
        <v>409</v>
      </c>
      <c r="B396" s="7">
        <v>-0.36529275726581401</v>
      </c>
      <c r="C396" s="8">
        <v>8.7991273121030403E-2</v>
      </c>
      <c r="D396" s="7">
        <v>-0.96867750829431498</v>
      </c>
      <c r="E396" s="9">
        <v>8.7302309476813592E-9</v>
      </c>
      <c r="F396" s="7">
        <v>-0.26084673440370099</v>
      </c>
      <c r="G396" s="8">
        <v>0.30837784877861801</v>
      </c>
      <c r="H396" s="7">
        <v>-1.3578211074537201</v>
      </c>
      <c r="I396" s="9">
        <v>4.80703731677386E-15</v>
      </c>
      <c r="J396" s="7">
        <v>-0.21990299505612801</v>
      </c>
      <c r="K396" s="9">
        <v>0.27788322738863602</v>
      </c>
      <c r="L396" s="7">
        <v>-1.28884809341797</v>
      </c>
      <c r="M396" s="9">
        <v>2.0482811467247699E-16</v>
      </c>
      <c r="N396" s="7">
        <v>-0.12224429952016801</v>
      </c>
      <c r="O396" s="9">
        <v>0.772757707236296</v>
      </c>
      <c r="P396" s="7">
        <v>-0.16668340802758799</v>
      </c>
      <c r="Q396" s="9">
        <v>0.55031029248746799</v>
      </c>
      <c r="R396" s="7">
        <v>-0.75880413406339497</v>
      </c>
      <c r="S396" s="10">
        <v>4.3432770891652398E-6</v>
      </c>
      <c r="T396" s="11">
        <v>-0.26354617854847401</v>
      </c>
      <c r="U396" s="10">
        <v>0.196025344223766</v>
      </c>
      <c r="V396" s="12">
        <v>2.0482811467247699E-16</v>
      </c>
      <c r="W396">
        <v>1.3578211074537201</v>
      </c>
    </row>
    <row r="397" spans="1:23">
      <c r="A397" t="s">
        <v>410</v>
      </c>
      <c r="B397" s="7">
        <v>-0.34749996660378502</v>
      </c>
      <c r="C397" s="8">
        <v>0.26024362685320601</v>
      </c>
      <c r="D397" s="7">
        <v>-0.55473264688532298</v>
      </c>
      <c r="E397" s="9">
        <v>8.3743882101730699E-3</v>
      </c>
      <c r="F397" s="7">
        <v>-0.134892671023637</v>
      </c>
      <c r="G397" s="8">
        <v>0.71346764988442901</v>
      </c>
      <c r="H397" s="7">
        <v>-1.51841238698095</v>
      </c>
      <c r="I397" s="9">
        <v>2.6987276162046001E-10</v>
      </c>
      <c r="J397" s="7">
        <v>-0.58916604775777304</v>
      </c>
      <c r="K397" s="9">
        <v>8.2764653183484502E-3</v>
      </c>
      <c r="L397" s="7">
        <v>-1.20341397537775</v>
      </c>
      <c r="M397" s="9">
        <v>2.4220223019427299E-8</v>
      </c>
      <c r="N397" s="7">
        <v>-0.41502899914566199</v>
      </c>
      <c r="O397" s="9">
        <v>0.13354008457764099</v>
      </c>
      <c r="P397" s="7">
        <v>-0.41852316010124402</v>
      </c>
      <c r="Q397" s="9">
        <v>0.111728961523874</v>
      </c>
      <c r="R397" s="7">
        <v>-0.64147358980443903</v>
      </c>
      <c r="S397" s="10">
        <v>3.06070748500546E-3</v>
      </c>
      <c r="T397" s="11">
        <v>-0.14100948392988899</v>
      </c>
      <c r="U397" s="10">
        <v>0.62226354367673697</v>
      </c>
      <c r="V397" s="12">
        <v>2.6987276162046001E-10</v>
      </c>
      <c r="W397">
        <v>1.51841238698095</v>
      </c>
    </row>
    <row r="398" spans="1:23">
      <c r="A398" t="s">
        <v>411</v>
      </c>
      <c r="B398" s="7">
        <v>-0.16316573483552199</v>
      </c>
      <c r="C398" s="8">
        <v>0.62677738091469404</v>
      </c>
      <c r="D398" s="7">
        <v>-0.59487111151838501</v>
      </c>
      <c r="E398" s="9">
        <v>1.8219961653605501E-4</v>
      </c>
      <c r="F398" s="7">
        <v>-0.158668320399865</v>
      </c>
      <c r="G398" s="8">
        <v>0.49922827652504997</v>
      </c>
      <c r="H398" s="7">
        <v>-1.3805790709230601</v>
      </c>
      <c r="I398" s="9">
        <v>1.7000246772103101E-17</v>
      </c>
      <c r="J398" s="7">
        <v>-0.65415046309189795</v>
      </c>
      <c r="K398" s="9">
        <v>8.1288058306891199E-8</v>
      </c>
      <c r="L398" s="7">
        <v>-1.26924992041957</v>
      </c>
      <c r="M398" s="9">
        <v>5.9296608286352701E-24</v>
      </c>
      <c r="N398" s="7">
        <v>-0.24350755359628201</v>
      </c>
      <c r="O398" s="9">
        <v>0.27404190369258902</v>
      </c>
      <c r="P398" s="7">
        <v>-0.48239458217354397</v>
      </c>
      <c r="Q398" s="9">
        <v>1.8621578610335001E-3</v>
      </c>
      <c r="R398" s="7">
        <v>-0.59281796113068497</v>
      </c>
      <c r="S398" s="10">
        <v>1.63569859089473E-5</v>
      </c>
      <c r="T398" s="11">
        <v>-0.12249054679598299</v>
      </c>
      <c r="U398" s="10">
        <v>0.48085908868049798</v>
      </c>
      <c r="V398" s="12">
        <v>5.9296608286352701E-24</v>
      </c>
      <c r="W398">
        <v>1.3805790709230601</v>
      </c>
    </row>
    <row r="399" spans="1:23">
      <c r="A399" t="s">
        <v>412</v>
      </c>
      <c r="B399" s="7">
        <v>0.472250073386416</v>
      </c>
      <c r="C399" s="8">
        <v>0.498294243803658</v>
      </c>
      <c r="D399" s="7">
        <v>1.72055821044594</v>
      </c>
      <c r="E399" s="9">
        <v>7.7309240878830903E-30</v>
      </c>
      <c r="F399" s="7">
        <v>-0.180723589522957</v>
      </c>
      <c r="G399" s="8">
        <v>0.88595111655315895</v>
      </c>
      <c r="H399" s="7">
        <v>0.47518899582648699</v>
      </c>
      <c r="I399" s="9">
        <v>0.38536399687598299</v>
      </c>
      <c r="J399" s="7">
        <v>9.0955693676508395E-2</v>
      </c>
      <c r="K399" s="9">
        <v>0.75184399585885198</v>
      </c>
      <c r="L399" s="7">
        <v>0.209181887907679</v>
      </c>
      <c r="M399" s="9">
        <v>0.296918261114962</v>
      </c>
      <c r="N399" s="7">
        <v>0.12491230808544899</v>
      </c>
      <c r="O399" s="9">
        <v>0.76341614318153195</v>
      </c>
      <c r="P399" s="7">
        <v>0.19660640092102999</v>
      </c>
      <c r="Q399" s="9">
        <v>0.79417333025322501</v>
      </c>
      <c r="R399" s="7">
        <v>0.80762561066733296</v>
      </c>
      <c r="S399" s="10">
        <v>4.0135758739859202E-2</v>
      </c>
      <c r="T399" s="11">
        <v>1.4082580791689501</v>
      </c>
      <c r="U399" s="10">
        <v>2.9663683376402199E-27</v>
      </c>
      <c r="V399" s="12">
        <v>7.7309240878830903E-30</v>
      </c>
      <c r="W399">
        <v>1.72055821044594</v>
      </c>
    </row>
    <row r="400" spans="1:23">
      <c r="A400" t="s">
        <v>413</v>
      </c>
      <c r="B400" s="7">
        <v>0.76234916924150598</v>
      </c>
      <c r="C400" s="8">
        <v>1.43350755131476E-4</v>
      </c>
      <c r="D400" s="7">
        <v>1.48410103857113</v>
      </c>
      <c r="E400" s="9">
        <v>5.0871874811161199E-18</v>
      </c>
      <c r="F400" s="7">
        <v>-0.25840288554836199</v>
      </c>
      <c r="G400" s="8">
        <v>0.84024444689353395</v>
      </c>
      <c r="H400" s="7">
        <v>0.29794448929580197</v>
      </c>
      <c r="I400" s="9">
        <v>0.61484908172264796</v>
      </c>
      <c r="J400" s="7">
        <v>-0.19744155188846901</v>
      </c>
      <c r="K400" s="9">
        <v>0.448783043315577</v>
      </c>
      <c r="L400" s="7">
        <v>0.21238213772165199</v>
      </c>
      <c r="M400" s="9">
        <v>0.33377702796180297</v>
      </c>
      <c r="N400" s="7">
        <v>5.8019120467718101E-2</v>
      </c>
      <c r="O400" s="9">
        <v>0.92450692777979804</v>
      </c>
      <c r="P400" s="7">
        <v>0.20348147987154</v>
      </c>
      <c r="Q400" s="9">
        <v>0.55751803608045902</v>
      </c>
      <c r="R400" s="7">
        <v>1.0215048907051301</v>
      </c>
      <c r="S400" s="10">
        <v>8.1866496874300095E-9</v>
      </c>
      <c r="T400" s="11">
        <v>1.5429144005126501</v>
      </c>
      <c r="U400" s="10">
        <v>3.6945548928122899E-31</v>
      </c>
      <c r="V400" s="12">
        <v>3.6945548928122899E-31</v>
      </c>
      <c r="W400">
        <v>1.5429144005126501</v>
      </c>
    </row>
    <row r="401" spans="1:23">
      <c r="A401" t="s">
        <v>414</v>
      </c>
      <c r="B401" s="7">
        <v>-0.36700768030033998</v>
      </c>
      <c r="C401" s="8">
        <v>0.30004526199723702</v>
      </c>
      <c r="D401" s="7">
        <v>-1.0010186799626799</v>
      </c>
      <c r="E401" s="9">
        <v>1.3705145255348401E-5</v>
      </c>
      <c r="F401" s="7">
        <v>-0.51142812553208705</v>
      </c>
      <c r="G401" s="8">
        <v>0.123194925466556</v>
      </c>
      <c r="H401" s="7">
        <v>-0.11706664200906</v>
      </c>
      <c r="I401" s="9">
        <v>0.75432258953393405</v>
      </c>
      <c r="J401" s="7">
        <v>-0.239706473552007</v>
      </c>
      <c r="K401" s="9">
        <v>0.45554053228611202</v>
      </c>
      <c r="L401" s="7">
        <v>-0.41151369037046298</v>
      </c>
      <c r="M401" s="9">
        <v>0.139062504980833</v>
      </c>
      <c r="N401" s="7">
        <v>-0.26537593384049801</v>
      </c>
      <c r="O401" s="9">
        <v>0.54763599599238399</v>
      </c>
      <c r="P401" s="7">
        <v>-6.0624031251123998E-2</v>
      </c>
      <c r="Q401" s="9">
        <v>0.92313529354652002</v>
      </c>
      <c r="R401" s="7">
        <v>-0.49736559241912598</v>
      </c>
      <c r="S401" s="10">
        <v>4.7070230501893399E-2</v>
      </c>
      <c r="T401" s="11">
        <v>-0.78964635055260002</v>
      </c>
      <c r="U401" s="10">
        <v>4.9323565064787896E-4</v>
      </c>
      <c r="V401" s="12">
        <v>1.3705145255348401E-5</v>
      </c>
      <c r="W401">
        <v>1.0010186799626799</v>
      </c>
    </row>
    <row r="402" spans="1:23">
      <c r="A402" t="s">
        <v>415</v>
      </c>
      <c r="B402" s="7">
        <v>-0.106577125792017</v>
      </c>
      <c r="C402" s="8">
        <v>0.96365056397343896</v>
      </c>
      <c r="D402" s="7">
        <v>-0.25148361124534802</v>
      </c>
      <c r="E402" s="9">
        <v>0.68029329736583499</v>
      </c>
      <c r="F402" s="7">
        <v>1.1021614561463</v>
      </c>
      <c r="G402" s="8">
        <v>1.2272782679274801E-2</v>
      </c>
      <c r="H402" s="7">
        <v>-0.67110004153019098</v>
      </c>
      <c r="I402" s="9">
        <v>0.26466932931569598</v>
      </c>
      <c r="J402" s="7">
        <v>0.141761008662463</v>
      </c>
      <c r="K402" s="9">
        <v>0.87293944461467898</v>
      </c>
      <c r="L402" s="7">
        <v>-0.27890137610245602</v>
      </c>
      <c r="M402" s="9">
        <v>0.68723668178559105</v>
      </c>
      <c r="N402" s="7">
        <v>3.8281858385407097E-2</v>
      </c>
      <c r="O402" s="9">
        <v>0.97151474224319601</v>
      </c>
      <c r="P402" s="7">
        <v>0.11875139305349</v>
      </c>
      <c r="Q402" s="9">
        <v>0.91145018648868004</v>
      </c>
      <c r="R402" s="7">
        <v>-0.28171684438645</v>
      </c>
      <c r="S402" s="10">
        <v>0.68285172427734697</v>
      </c>
      <c r="T402" s="11">
        <v>-6.2080436370214702E-2</v>
      </c>
      <c r="U402" s="10">
        <v>0.93606869969873996</v>
      </c>
      <c r="V402" s="12">
        <v>1.2272782679274801E-2</v>
      </c>
      <c r="W402">
        <v>1.1021614561463</v>
      </c>
    </row>
    <row r="403" spans="1:23">
      <c r="A403" t="s">
        <v>416</v>
      </c>
      <c r="B403" s="7">
        <v>0.49190289082563499</v>
      </c>
      <c r="C403" s="8">
        <v>0.536803482052857</v>
      </c>
      <c r="D403" s="7">
        <v>1.0299632666755201</v>
      </c>
      <c r="E403" s="9">
        <v>4.6912890357079101E-2</v>
      </c>
      <c r="F403" s="7">
        <v>-0.114652664412142</v>
      </c>
      <c r="G403" s="8">
        <v>0.93008949220082404</v>
      </c>
      <c r="H403" s="7">
        <v>0.58701674565882001</v>
      </c>
      <c r="I403" s="9">
        <v>0.37919868813841201</v>
      </c>
      <c r="J403" s="7">
        <v>4.0114007448339398E-4</v>
      </c>
      <c r="K403" s="9" t="s">
        <v>17</v>
      </c>
      <c r="L403" s="7">
        <v>0.44004057983065398</v>
      </c>
      <c r="M403" s="9">
        <v>0.53683453033171102</v>
      </c>
      <c r="N403" s="7">
        <v>0.224083749176097</v>
      </c>
      <c r="O403" s="9" t="s">
        <v>17</v>
      </c>
      <c r="P403" s="7">
        <v>-0.20162658257691601</v>
      </c>
      <c r="Q403" s="9" t="s">
        <v>17</v>
      </c>
      <c r="R403" s="7">
        <v>0.31227749100053098</v>
      </c>
      <c r="S403" s="10">
        <v>0.69150522339449305</v>
      </c>
      <c r="T403" s="11">
        <v>0.47541330898218398</v>
      </c>
      <c r="U403" s="10">
        <v>0.48389504385246801</v>
      </c>
      <c r="V403" s="12">
        <v>4.6912890357079101E-2</v>
      </c>
      <c r="W403">
        <v>1.0299632666755201</v>
      </c>
    </row>
    <row r="404" spans="1:23">
      <c r="A404" t="s">
        <v>417</v>
      </c>
      <c r="B404" s="7">
        <v>-0.234187424443624</v>
      </c>
      <c r="C404" s="8">
        <v>0.75429177721049501</v>
      </c>
      <c r="D404" s="7">
        <v>1.24020781836863</v>
      </c>
      <c r="E404" s="9">
        <v>6.29201353681784E-7</v>
      </c>
      <c r="F404" s="7">
        <v>0.43484032146322499</v>
      </c>
      <c r="G404" s="8">
        <v>0.21929706260187301</v>
      </c>
      <c r="H404" s="7">
        <v>1.8784075958542701</v>
      </c>
      <c r="I404" s="9">
        <v>5.0275752940582498E-20</v>
      </c>
      <c r="J404" s="7">
        <v>0.74055433997286002</v>
      </c>
      <c r="K404" s="9">
        <v>2.0615724387433999E-3</v>
      </c>
      <c r="L404" s="7">
        <v>1.5718569308500301</v>
      </c>
      <c r="M404" s="9">
        <v>1.35427911644281E-15</v>
      </c>
      <c r="N404" s="7">
        <v>0.55489501115884499</v>
      </c>
      <c r="O404" s="9">
        <v>8.7628211371061804E-2</v>
      </c>
      <c r="P404" s="7">
        <v>0.82274783743322499</v>
      </c>
      <c r="Q404" s="9">
        <v>9.7256200400389395E-4</v>
      </c>
      <c r="R404" s="7">
        <v>3.7715025864668399E-2</v>
      </c>
      <c r="S404" s="10">
        <v>0.93612215417038402</v>
      </c>
      <c r="T404" s="11">
        <v>0.144046493246834</v>
      </c>
      <c r="U404" s="10">
        <v>0.72090579031118895</v>
      </c>
      <c r="V404" s="12">
        <v>5.0275752940582498E-20</v>
      </c>
      <c r="W404">
        <v>1.8784075958542701</v>
      </c>
    </row>
    <row r="405" spans="1:23">
      <c r="A405" t="s">
        <v>418</v>
      </c>
      <c r="B405" s="7">
        <v>-0.266194186039171</v>
      </c>
      <c r="C405" s="8">
        <v>0.44914803308870199</v>
      </c>
      <c r="D405" s="7">
        <v>0.40656079225078501</v>
      </c>
      <c r="E405" s="9">
        <v>3.89039054966367E-2</v>
      </c>
      <c r="F405" s="7">
        <v>0.40192341299283302</v>
      </c>
      <c r="G405" s="8">
        <v>9.0839155584444095E-2</v>
      </c>
      <c r="H405" s="7">
        <v>1.5522355353131201</v>
      </c>
      <c r="I405" s="9">
        <v>4.9044325956688496E-25</v>
      </c>
      <c r="J405" s="7">
        <v>0.75475957141136896</v>
      </c>
      <c r="K405" s="9">
        <v>8.5491587786998696E-9</v>
      </c>
      <c r="L405" s="7">
        <v>1.03527716133977</v>
      </c>
      <c r="M405" s="9">
        <v>3.0774347307056699E-15</v>
      </c>
      <c r="N405" s="7">
        <v>0.54158349612397505</v>
      </c>
      <c r="O405" s="9">
        <v>1.28827161894249E-2</v>
      </c>
      <c r="P405" s="7">
        <v>0.534896410073748</v>
      </c>
      <c r="Q405" s="9">
        <v>9.9361283624772694E-4</v>
      </c>
      <c r="R405" s="7">
        <v>0.234226150946474</v>
      </c>
      <c r="S405" s="10">
        <v>0.27381517206630601</v>
      </c>
      <c r="T405" s="11">
        <v>0.41614948462618201</v>
      </c>
      <c r="U405" s="10">
        <v>6.7392673484695902E-3</v>
      </c>
      <c r="V405" s="12">
        <v>4.9044325956688496E-25</v>
      </c>
      <c r="W405">
        <v>1.5522355353131201</v>
      </c>
    </row>
    <row r="406" spans="1:23">
      <c r="A406" t="s">
        <v>419</v>
      </c>
      <c r="B406" s="7">
        <v>-0.193315593274585</v>
      </c>
      <c r="C406" s="8">
        <v>0.68985971719887895</v>
      </c>
      <c r="D406" s="7">
        <v>0.24521354927817299</v>
      </c>
      <c r="E406" s="9">
        <v>0.26496431819452199</v>
      </c>
      <c r="F406" s="7">
        <v>0.28417587619346801</v>
      </c>
      <c r="G406" s="8">
        <v>0.26602999968658902</v>
      </c>
      <c r="H406" s="7">
        <v>1.29933316253966</v>
      </c>
      <c r="I406" s="9">
        <v>2.6352832816148E-16</v>
      </c>
      <c r="J406" s="7">
        <v>0.46302279659498102</v>
      </c>
      <c r="K406" s="9">
        <v>9.0133704501190095E-3</v>
      </c>
      <c r="L406" s="7">
        <v>0.79617808144888502</v>
      </c>
      <c r="M406" s="9">
        <v>3.93080462973798E-7</v>
      </c>
      <c r="N406" s="7">
        <v>0.433924590400734</v>
      </c>
      <c r="O406" s="9">
        <v>6.9403345212486506E-2</v>
      </c>
      <c r="P406" s="7">
        <v>0.44225998301177699</v>
      </c>
      <c r="Q406" s="9">
        <v>2.7951204624370899E-2</v>
      </c>
      <c r="R406" s="7">
        <v>0.30361110141804099</v>
      </c>
      <c r="S406" s="10">
        <v>0.14185209734884799</v>
      </c>
      <c r="T406" s="11">
        <v>0.186246654115199</v>
      </c>
      <c r="U406" s="10">
        <v>0.40283469610385703</v>
      </c>
      <c r="V406" s="12">
        <v>2.6352832816148E-16</v>
      </c>
      <c r="W406">
        <v>1.29933316253966</v>
      </c>
    </row>
    <row r="407" spans="1:23">
      <c r="A407" t="s">
        <v>420</v>
      </c>
      <c r="B407" s="7">
        <v>8.9520415011772797E-2</v>
      </c>
      <c r="C407" s="8">
        <v>0.88332472392601202</v>
      </c>
      <c r="D407" s="7">
        <v>2.0681447695484998</v>
      </c>
      <c r="E407" s="9">
        <v>2.2544050186237501E-51</v>
      </c>
      <c r="F407" s="7">
        <v>2.1961807586022899</v>
      </c>
      <c r="G407" s="8">
        <v>4.7569748437369202E-34</v>
      </c>
      <c r="H407" s="7">
        <v>1.9651534940945199</v>
      </c>
      <c r="I407" s="9">
        <v>8.9205618595764502E-51</v>
      </c>
      <c r="J407" s="7">
        <v>1.19486040917632</v>
      </c>
      <c r="K407" s="9">
        <v>7.5582501206025897E-25</v>
      </c>
      <c r="L407" s="7">
        <v>1.5955254303732</v>
      </c>
      <c r="M407" s="9">
        <v>4.6366305578928998E-43</v>
      </c>
      <c r="N407" s="7">
        <v>1.23214613177974</v>
      </c>
      <c r="O407" s="9">
        <v>5.14196106724981E-20</v>
      </c>
      <c r="P407" s="7">
        <v>1.12899857111762</v>
      </c>
      <c r="Q407" s="9">
        <v>3.9291109427341097E-17</v>
      </c>
      <c r="R407" s="7">
        <v>1.4170904363664101</v>
      </c>
      <c r="S407" s="10">
        <v>2.7091399081401901E-29</v>
      </c>
      <c r="T407" s="11">
        <v>1.4585705567431999</v>
      </c>
      <c r="U407" s="10">
        <v>4.3870157998951499E-35</v>
      </c>
      <c r="V407" s="12">
        <v>2.2544050186237501E-51</v>
      </c>
      <c r="W407">
        <v>2.1961807586022899</v>
      </c>
    </row>
    <row r="408" spans="1:23">
      <c r="A408" t="s">
        <v>421</v>
      </c>
      <c r="B408" s="7">
        <v>0.33055364352279498</v>
      </c>
      <c r="C408" s="8">
        <v>0.12296734529685199</v>
      </c>
      <c r="D408" s="7">
        <v>2.5795898238061601</v>
      </c>
      <c r="E408" s="9">
        <v>1.7269778211700899E-72</v>
      </c>
      <c r="F408" s="7">
        <v>1.64864361435863</v>
      </c>
      <c r="G408" s="8">
        <v>7.55234847761652E-22</v>
      </c>
      <c r="H408" s="7">
        <v>2.2471231067184498</v>
      </c>
      <c r="I408" s="9">
        <v>2.3747946891789499E-45</v>
      </c>
      <c r="J408" s="7">
        <v>1.4670492011665199</v>
      </c>
      <c r="K408" s="9">
        <v>8.3738748928416806E-45</v>
      </c>
      <c r="L408" s="7">
        <v>1.61030082996071</v>
      </c>
      <c r="M408" s="9">
        <v>1.5629897885637699E-44</v>
      </c>
      <c r="N408" s="7">
        <v>1.4662441696863899</v>
      </c>
      <c r="O408" s="9">
        <v>1.0205712750654399E-23</v>
      </c>
      <c r="P408" s="7">
        <v>1.3843320755240001</v>
      </c>
      <c r="Q408" s="9">
        <v>3.71000470290962E-28</v>
      </c>
      <c r="R408" s="7">
        <v>1.8551043739364399</v>
      </c>
      <c r="S408" s="10">
        <v>1.90539989573279E-45</v>
      </c>
      <c r="T408" s="11">
        <v>2.00044036406379</v>
      </c>
      <c r="U408" s="10">
        <v>1.3044845797296599E-73</v>
      </c>
      <c r="V408" s="12">
        <v>1.3044845797296599E-73</v>
      </c>
      <c r="W408">
        <v>2.5795898238061601</v>
      </c>
    </row>
    <row r="409" spans="1:23">
      <c r="A409" t="s">
        <v>422</v>
      </c>
      <c r="B409" s="7">
        <v>8.8336948065442494E-3</v>
      </c>
      <c r="C409" s="8">
        <v>0.99831408430700597</v>
      </c>
      <c r="D409" s="7">
        <v>2.17065273982079</v>
      </c>
      <c r="E409" s="9">
        <v>3.1296114958048098E-15</v>
      </c>
      <c r="F409" s="7">
        <v>0.95274745592501597</v>
      </c>
      <c r="G409" s="8">
        <v>1.95024218826295E-2</v>
      </c>
      <c r="H409" s="7">
        <v>1.63009553512882</v>
      </c>
      <c r="I409" s="9">
        <v>4.09027479717778E-8</v>
      </c>
      <c r="J409" s="7">
        <v>1.0107131921866901</v>
      </c>
      <c r="K409" s="9">
        <v>1.9326498604472101E-3</v>
      </c>
      <c r="L409" s="7">
        <v>0.93862433884987395</v>
      </c>
      <c r="M409" s="9">
        <v>9.5454601102028004E-3</v>
      </c>
      <c r="N409" s="7">
        <v>0.78230946273935098</v>
      </c>
      <c r="O409" s="9">
        <v>3.9042773363958498E-2</v>
      </c>
      <c r="P409" s="7">
        <v>0.89503580630625201</v>
      </c>
      <c r="Q409" s="9">
        <v>1.3389077114978099E-2</v>
      </c>
      <c r="R409" s="7">
        <v>1.4528509499187801</v>
      </c>
      <c r="S409" s="10">
        <v>2.9795206515187002E-6</v>
      </c>
      <c r="T409" s="11">
        <v>1.3257440644687</v>
      </c>
      <c r="U409" s="10">
        <v>1.07628862647541E-5</v>
      </c>
      <c r="V409" s="12">
        <v>3.1296114958048098E-15</v>
      </c>
      <c r="W409">
        <v>2.17065273982079</v>
      </c>
    </row>
    <row r="410" spans="1:23">
      <c r="A410" t="s">
        <v>423</v>
      </c>
      <c r="B410" s="7">
        <v>5.4679805421900401E-2</v>
      </c>
      <c r="C410" s="8">
        <v>0.98113951784786502</v>
      </c>
      <c r="D410" s="7">
        <v>0.87397434935129903</v>
      </c>
      <c r="E410" s="9">
        <v>1.19870177078579E-2</v>
      </c>
      <c r="F410" s="7">
        <v>1.0072405256146699</v>
      </c>
      <c r="G410" s="8">
        <v>2.0751437718062701E-2</v>
      </c>
      <c r="H410" s="7">
        <v>0.40532096821917002</v>
      </c>
      <c r="I410" s="9">
        <v>0.40366761080794999</v>
      </c>
      <c r="J410" s="7">
        <v>0.70215913587459</v>
      </c>
      <c r="K410" s="9">
        <v>5.5951639799507499E-2</v>
      </c>
      <c r="L410" s="7">
        <v>0.69405025727658498</v>
      </c>
      <c r="M410" s="9">
        <v>6.3569045026736007E-2</v>
      </c>
      <c r="N410" s="7">
        <v>0.57729877090407999</v>
      </c>
      <c r="O410" s="9">
        <v>0.16935754672876699</v>
      </c>
      <c r="P410" s="7">
        <v>0.75723304984921502</v>
      </c>
      <c r="Q410" s="9">
        <v>3.89369888448469E-2</v>
      </c>
      <c r="R410" s="7">
        <v>0.166771281036246</v>
      </c>
      <c r="S410" s="10">
        <v>0.76909836048937397</v>
      </c>
      <c r="T410" s="11">
        <v>0.68636181526888096</v>
      </c>
      <c r="U410" s="10">
        <v>6.1164923433320001E-2</v>
      </c>
      <c r="V410" s="12">
        <v>1.19870177078579E-2</v>
      </c>
      <c r="W410">
        <v>1.0072405256146699</v>
      </c>
    </row>
    <row r="411" spans="1:23">
      <c r="A411" t="s">
        <v>424</v>
      </c>
      <c r="B411" s="7">
        <v>-0.23635951114079501</v>
      </c>
      <c r="C411" s="8">
        <v>0.87227355100424797</v>
      </c>
      <c r="D411" s="7">
        <v>1.09662468435039</v>
      </c>
      <c r="E411" s="9">
        <v>4.72153279737664E-3</v>
      </c>
      <c r="F411" s="7">
        <v>0.84934743503209298</v>
      </c>
      <c r="G411" s="8">
        <v>0.12247285978491</v>
      </c>
      <c r="H411" s="7">
        <v>0.77937511908613299</v>
      </c>
      <c r="I411" s="9">
        <v>0.118959814923605</v>
      </c>
      <c r="J411" s="7">
        <v>0.92122908563994699</v>
      </c>
      <c r="K411" s="9">
        <v>2.3418197219096E-2</v>
      </c>
      <c r="L411" s="7">
        <v>0.67697813497111503</v>
      </c>
      <c r="M411" s="9">
        <v>0.17789450525650999</v>
      </c>
      <c r="N411" s="7">
        <v>0.49115939091107402</v>
      </c>
      <c r="O411" s="9">
        <v>0.423530519123061</v>
      </c>
      <c r="P411" s="7">
        <v>0.78974782998043602</v>
      </c>
      <c r="Q411" s="9">
        <v>9.2894728347789904E-2</v>
      </c>
      <c r="R411" s="7">
        <v>0.68776014234232097</v>
      </c>
      <c r="S411" s="10">
        <v>0.15603531879004801</v>
      </c>
      <c r="T411" s="11">
        <v>0.98914136238915995</v>
      </c>
      <c r="U411" s="10">
        <v>1.54712835180574E-2</v>
      </c>
      <c r="V411" s="12">
        <v>4.72153279737664E-3</v>
      </c>
      <c r="W411">
        <v>1.09662468435039</v>
      </c>
    </row>
    <row r="412" spans="1:23">
      <c r="A412" t="s">
        <v>425</v>
      </c>
      <c r="B412" s="7">
        <v>-9.3881996633361095E-2</v>
      </c>
      <c r="C412" s="8" t="s">
        <v>17</v>
      </c>
      <c r="D412" s="7">
        <v>1.7304669610486201</v>
      </c>
      <c r="E412" s="9">
        <v>2.3985558536692199E-5</v>
      </c>
      <c r="F412" s="7">
        <v>1.49724562006463</v>
      </c>
      <c r="G412" s="8">
        <v>3.5159302955176199E-3</v>
      </c>
      <c r="H412" s="7">
        <v>0.94009699965405502</v>
      </c>
      <c r="I412" s="9">
        <v>8.3683346672904196E-2</v>
      </c>
      <c r="J412" s="7">
        <v>0.67712713042273898</v>
      </c>
      <c r="K412" s="9" t="s">
        <v>17</v>
      </c>
      <c r="L412" s="7">
        <v>0.87817701782923496</v>
      </c>
      <c r="M412" s="9">
        <v>0.11018961176726499</v>
      </c>
      <c r="N412" s="7">
        <v>0.37778242252121602</v>
      </c>
      <c r="O412" s="9" t="s">
        <v>17</v>
      </c>
      <c r="P412" s="7">
        <v>0.49981543874475898</v>
      </c>
      <c r="Q412" s="9" t="s">
        <v>17</v>
      </c>
      <c r="R412" s="7">
        <v>0.57152867681613395</v>
      </c>
      <c r="S412" s="10">
        <v>0.37679656487549501</v>
      </c>
      <c r="T412" s="11">
        <v>0.63581320922317097</v>
      </c>
      <c r="U412" s="10">
        <v>0.29354824635372601</v>
      </c>
      <c r="V412" s="12">
        <v>2.3985558536692199E-5</v>
      </c>
      <c r="W412">
        <v>1.7304669610486201</v>
      </c>
    </row>
    <row r="413" spans="1:23">
      <c r="A413" t="s">
        <v>426</v>
      </c>
      <c r="B413" s="7">
        <v>0.16993811484304999</v>
      </c>
      <c r="C413" s="8" t="s">
        <v>17</v>
      </c>
      <c r="D413" s="7">
        <v>1.74730458103481</v>
      </c>
      <c r="E413" s="9">
        <v>4.89462537682838E-4</v>
      </c>
      <c r="F413" s="7">
        <v>1.6673565044390299</v>
      </c>
      <c r="G413" s="8">
        <v>3.82620291664065E-3</v>
      </c>
      <c r="H413" s="7">
        <v>1.0241492387564599</v>
      </c>
      <c r="I413" s="9">
        <v>9.5874070980606796E-2</v>
      </c>
      <c r="J413" s="7">
        <v>1.39308054405638</v>
      </c>
      <c r="K413" s="9">
        <v>2.0599372274101601E-3</v>
      </c>
      <c r="L413" s="7">
        <v>0.99560851754673496</v>
      </c>
      <c r="M413" s="9">
        <v>0.10044507784305701</v>
      </c>
      <c r="N413" s="7">
        <v>0.84953086438968395</v>
      </c>
      <c r="O413" s="9" t="s">
        <v>17</v>
      </c>
      <c r="P413" s="7">
        <v>1.0096770842636</v>
      </c>
      <c r="Q413" s="9" t="s">
        <v>17</v>
      </c>
      <c r="R413" s="7">
        <v>1.1710666977355</v>
      </c>
      <c r="S413" s="10">
        <v>3.8191731752214998E-2</v>
      </c>
      <c r="T413" s="11">
        <v>0.93100999426335396</v>
      </c>
      <c r="U413" s="10">
        <v>0.13346159408031699</v>
      </c>
      <c r="V413" s="12">
        <v>4.89462537682838E-4</v>
      </c>
      <c r="W413">
        <v>1.74730458103481</v>
      </c>
    </row>
    <row r="414" spans="1:23">
      <c r="A414" t="s">
        <v>427</v>
      </c>
      <c r="B414" s="7">
        <v>0.52741189340247396</v>
      </c>
      <c r="C414" s="8">
        <v>0.47978376822479502</v>
      </c>
      <c r="D414" s="7">
        <v>1.68798180121207</v>
      </c>
      <c r="E414" s="9">
        <v>5.3822007689621198E-5</v>
      </c>
      <c r="F414" s="7">
        <v>-0.74395315066433299</v>
      </c>
      <c r="G414" s="8">
        <v>0.44876476446043101</v>
      </c>
      <c r="H414" s="7">
        <v>0.28648741437172698</v>
      </c>
      <c r="I414" s="9">
        <v>0.72698851656536101</v>
      </c>
      <c r="J414" s="7">
        <v>8.7478488785210598E-2</v>
      </c>
      <c r="K414" s="9" t="s">
        <v>17</v>
      </c>
      <c r="L414" s="7">
        <v>-0.214257036698347</v>
      </c>
      <c r="M414" s="9">
        <v>0.80808963209698903</v>
      </c>
      <c r="N414" s="7">
        <v>-0.34652514293439401</v>
      </c>
      <c r="O414" s="9" t="s">
        <v>17</v>
      </c>
      <c r="P414" s="7">
        <v>-0.31271532998595097</v>
      </c>
      <c r="Q414" s="9" t="s">
        <v>17</v>
      </c>
      <c r="R414" s="7">
        <v>1.3011740611737299</v>
      </c>
      <c r="S414" s="10">
        <v>4.5227758350316399E-3</v>
      </c>
      <c r="T414" s="11">
        <v>0.58476770803655498</v>
      </c>
      <c r="U414" s="10">
        <v>0.35123662950786799</v>
      </c>
      <c r="V414" s="12">
        <v>5.3822007689621198E-5</v>
      </c>
      <c r="W414">
        <v>1.68798180121207</v>
      </c>
    </row>
    <row r="415" spans="1:23">
      <c r="A415" t="s">
        <v>428</v>
      </c>
      <c r="B415" s="7">
        <v>0.40859749296645897</v>
      </c>
      <c r="C415" s="8">
        <v>0.60101578846352599</v>
      </c>
      <c r="D415" s="7">
        <v>1.1582195916559399</v>
      </c>
      <c r="E415" s="9">
        <v>9.4675323612289299E-4</v>
      </c>
      <c r="F415" s="7">
        <v>-0.89053601620616896</v>
      </c>
      <c r="G415" s="8">
        <v>0.19579749992915299</v>
      </c>
      <c r="H415" s="7">
        <v>-0.16917087368592701</v>
      </c>
      <c r="I415" s="9">
        <v>0.82295073008203601</v>
      </c>
      <c r="J415" s="7">
        <v>0.15887703926728999</v>
      </c>
      <c r="K415" s="9">
        <v>0.85650875663618498</v>
      </c>
      <c r="L415" s="7">
        <v>0.20275852466032199</v>
      </c>
      <c r="M415" s="9">
        <v>0.757449194350449</v>
      </c>
      <c r="N415" s="7">
        <v>9.4848281516758101E-2</v>
      </c>
      <c r="O415" s="9">
        <v>0.93424747419954601</v>
      </c>
      <c r="P415" s="7">
        <v>-0.58881197356231596</v>
      </c>
      <c r="Q415" s="9" t="s">
        <v>17</v>
      </c>
      <c r="R415" s="7">
        <v>0.78177517096873195</v>
      </c>
      <c r="S415" s="10">
        <v>6.6356756234810105E-2</v>
      </c>
      <c r="T415" s="11">
        <v>0.34370631190963702</v>
      </c>
      <c r="U415" s="10">
        <v>0.54409716625308402</v>
      </c>
      <c r="V415" s="12">
        <v>9.4675323612289299E-4</v>
      </c>
      <c r="W415">
        <v>1.1582195916559399</v>
      </c>
    </row>
    <row r="416" spans="1:23">
      <c r="A416" t="s">
        <v>429</v>
      </c>
      <c r="B416" s="7">
        <v>0.27768806079118702</v>
      </c>
      <c r="C416" s="8">
        <v>0.25914479245363697</v>
      </c>
      <c r="D416" s="7">
        <v>1.29204460061828</v>
      </c>
      <c r="E416" s="9">
        <v>4.1465650710198499E-17</v>
      </c>
      <c r="F416" s="7">
        <v>0.85341511544638604</v>
      </c>
      <c r="G416" s="8">
        <v>1.96246154963367E-6</v>
      </c>
      <c r="H416" s="7">
        <v>-0.16901667518195901</v>
      </c>
      <c r="I416" s="9">
        <v>0.51197522933607498</v>
      </c>
      <c r="J416" s="7">
        <v>-4.3484260419007603E-2</v>
      </c>
      <c r="K416" s="9">
        <v>0.90763971580130298</v>
      </c>
      <c r="L416" s="7">
        <v>0.21757445023507399</v>
      </c>
      <c r="M416" s="9">
        <v>0.28372610606465598</v>
      </c>
      <c r="N416" s="7">
        <v>0.180386825706738</v>
      </c>
      <c r="O416" s="9">
        <v>0.65688374198906296</v>
      </c>
      <c r="P416" s="7">
        <v>-0.17085833351469201</v>
      </c>
      <c r="Q416" s="9">
        <v>0.64910873518088996</v>
      </c>
      <c r="R416" s="7">
        <v>1.07150651493537</v>
      </c>
      <c r="S416" s="10">
        <v>4.7610466899597004E-15</v>
      </c>
      <c r="T416" s="11">
        <v>1.11659480629772</v>
      </c>
      <c r="U416" s="10">
        <v>2.2048728145456701E-17</v>
      </c>
      <c r="V416" s="12">
        <v>2.2048728145456701E-17</v>
      </c>
      <c r="W416">
        <v>1.29204460061828</v>
      </c>
    </row>
    <row r="417" spans="1:23">
      <c r="A417" t="s">
        <v>430</v>
      </c>
      <c r="B417" s="7">
        <v>0.46511540671041302</v>
      </c>
      <c r="C417" s="8">
        <v>5.2850786700717897E-2</v>
      </c>
      <c r="D417" s="7">
        <v>1.1152528528679599</v>
      </c>
      <c r="E417" s="9">
        <v>2.4922421288587801E-9</v>
      </c>
      <c r="F417" s="7">
        <v>0.89468008854856695</v>
      </c>
      <c r="G417" s="8">
        <v>3.1579022730795602E-4</v>
      </c>
      <c r="H417" s="7">
        <v>-0.21353880523145899</v>
      </c>
      <c r="I417" s="9">
        <v>0.50554366061267397</v>
      </c>
      <c r="J417" s="7">
        <v>1.4885392402585801E-2</v>
      </c>
      <c r="K417" s="9">
        <v>0.98159716500690097</v>
      </c>
      <c r="L417" s="7">
        <v>0.30696874781907602</v>
      </c>
      <c r="M417" s="9">
        <v>0.218845906622227</v>
      </c>
      <c r="N417" s="7">
        <v>0.26319907766901401</v>
      </c>
      <c r="O417" s="9">
        <v>0.48155209020328799</v>
      </c>
      <c r="P417" s="7">
        <v>2.58703752242379E-2</v>
      </c>
      <c r="Q417" s="9">
        <v>0.975270208218465</v>
      </c>
      <c r="R417" s="7">
        <v>1.43577783302166</v>
      </c>
      <c r="S417" s="10">
        <v>4.0315491411859897E-17</v>
      </c>
      <c r="T417" s="11">
        <v>1.5941775446905</v>
      </c>
      <c r="U417" s="10">
        <v>1.1416966966055E-24</v>
      </c>
      <c r="V417" s="12">
        <v>1.1416966966055E-24</v>
      </c>
      <c r="W417">
        <v>1.5941775446905</v>
      </c>
    </row>
    <row r="418" spans="1:23">
      <c r="A418" t="s">
        <v>431</v>
      </c>
      <c r="B418" s="7">
        <v>3.6380024285072803E-2</v>
      </c>
      <c r="C418" s="8">
        <v>0.98240146560346298</v>
      </c>
      <c r="D418" s="7">
        <v>1.29941522308305</v>
      </c>
      <c r="E418" s="9">
        <v>6.4501428496329699E-9</v>
      </c>
      <c r="F418" s="7">
        <v>0.70681699805666298</v>
      </c>
      <c r="G418" s="8">
        <v>7.2420807708567903E-2</v>
      </c>
      <c r="H418" s="7">
        <v>0.63258278627781095</v>
      </c>
      <c r="I418" s="9">
        <v>3.96585809483712E-2</v>
      </c>
      <c r="J418" s="7">
        <v>0.629679296091608</v>
      </c>
      <c r="K418" s="9">
        <v>2.0023092332958001E-2</v>
      </c>
      <c r="L418" s="7">
        <v>1.1456285790184599</v>
      </c>
      <c r="M418" s="9">
        <v>1.9306714077219801E-6</v>
      </c>
      <c r="N418" s="7">
        <v>-0.24411305838964401</v>
      </c>
      <c r="O418" s="9">
        <v>0.68371825798689601</v>
      </c>
      <c r="P418" s="7">
        <v>0.175397433400728</v>
      </c>
      <c r="Q418" s="9">
        <v>0.76640854596841501</v>
      </c>
      <c r="R418" s="7">
        <v>-0.485169586663457</v>
      </c>
      <c r="S418" s="10">
        <v>0.16293685347655101</v>
      </c>
      <c r="T418" s="11">
        <v>-0.242667544119023</v>
      </c>
      <c r="U418" s="10">
        <v>0.57938140346139599</v>
      </c>
      <c r="V418" s="12">
        <v>6.4501428496329699E-9</v>
      </c>
      <c r="W418">
        <v>1.29941522308305</v>
      </c>
    </row>
    <row r="419" spans="1:23">
      <c r="A419" t="s">
        <v>432</v>
      </c>
      <c r="B419" s="7">
        <v>-0.33000420603035902</v>
      </c>
      <c r="C419" s="8">
        <v>0.19503760368451301</v>
      </c>
      <c r="D419" s="7">
        <v>2.4175458842482902</v>
      </c>
      <c r="E419" s="9">
        <v>4.5549589139857597E-72</v>
      </c>
      <c r="F419" s="7">
        <v>2.36468187596105</v>
      </c>
      <c r="G419" s="8">
        <v>8.8448991029106694E-18</v>
      </c>
      <c r="H419" s="7">
        <v>0.38958921009402298</v>
      </c>
      <c r="I419" s="9">
        <v>5.9373796398840502E-2</v>
      </c>
      <c r="J419" s="7">
        <v>0.99911439308063399</v>
      </c>
      <c r="K419" s="9">
        <v>1.0540067035535999E-14</v>
      </c>
      <c r="L419" s="7">
        <v>1.1889359611183401</v>
      </c>
      <c r="M419" s="9">
        <v>1.56799941864904E-16</v>
      </c>
      <c r="N419" s="7">
        <v>0.85726974829658098</v>
      </c>
      <c r="O419" s="9">
        <v>2.97664328332208E-8</v>
      </c>
      <c r="P419" s="7">
        <v>0.98750185122843204</v>
      </c>
      <c r="Q419" s="9">
        <v>6.3204212219020495E-10</v>
      </c>
      <c r="R419" s="7">
        <v>0.83525702211104202</v>
      </c>
      <c r="S419" s="10">
        <v>2.1842424052763E-7</v>
      </c>
      <c r="T419" s="11">
        <v>1.0580422723293399</v>
      </c>
      <c r="U419" s="10">
        <v>4.2899811124912E-15</v>
      </c>
      <c r="V419" s="12">
        <v>4.5549589139857597E-72</v>
      </c>
      <c r="W419">
        <v>2.4175458842482902</v>
      </c>
    </row>
    <row r="420" spans="1:23">
      <c r="A420" t="s">
        <v>433</v>
      </c>
      <c r="B420" s="7">
        <v>0.57517230681533504</v>
      </c>
      <c r="C420" s="8">
        <v>8.6998028785620905E-4</v>
      </c>
      <c r="D420" s="7">
        <v>1.19668222107425</v>
      </c>
      <c r="E420" s="9">
        <v>1.4599936043628701E-13</v>
      </c>
      <c r="F420" s="7">
        <v>0.65849535743467902</v>
      </c>
      <c r="G420" s="8">
        <v>6.1852895572568796E-3</v>
      </c>
      <c r="H420" s="7">
        <v>-0.41524365959336601</v>
      </c>
      <c r="I420" s="9">
        <v>9.6629371082325596E-2</v>
      </c>
      <c r="J420" s="7">
        <v>-0.18096307850323101</v>
      </c>
      <c r="K420" s="9">
        <v>0.491366383905528</v>
      </c>
      <c r="L420" s="7">
        <v>4.2833595238753297E-2</v>
      </c>
      <c r="M420" s="9">
        <v>0.87939488388526399</v>
      </c>
      <c r="N420" s="7">
        <v>-6.5689896554970803E-2</v>
      </c>
      <c r="O420" s="9">
        <v>0.91043875325095303</v>
      </c>
      <c r="P420" s="7">
        <v>-0.24710311432558199</v>
      </c>
      <c r="Q420" s="9">
        <v>0.39990262834471402</v>
      </c>
      <c r="R420" s="7">
        <v>1.0033122370558401</v>
      </c>
      <c r="S420" s="10">
        <v>4.89140089518803E-10</v>
      </c>
      <c r="T420" s="11">
        <v>1.1432451352428601</v>
      </c>
      <c r="U420" s="10">
        <v>1.04572016474772E-16</v>
      </c>
      <c r="V420" s="12">
        <v>1.04572016474772E-16</v>
      </c>
      <c r="W420">
        <v>1.19668222107425</v>
      </c>
    </row>
    <row r="421" spans="1:23">
      <c r="A421" t="s">
        <v>434</v>
      </c>
      <c r="B421" s="7">
        <v>0.53398069088831002</v>
      </c>
      <c r="C421" s="8">
        <v>1.05020603953503E-2</v>
      </c>
      <c r="D421" s="7">
        <v>1.0777094637653599</v>
      </c>
      <c r="E421" s="9">
        <v>7.2767990615782301E-10</v>
      </c>
      <c r="F421" s="7">
        <v>0.62336794701814502</v>
      </c>
      <c r="G421" s="8">
        <v>1.22700351573681E-2</v>
      </c>
      <c r="H421" s="7">
        <v>0.29847247556235201</v>
      </c>
      <c r="I421" s="9">
        <v>0.24210842268789301</v>
      </c>
      <c r="J421" s="7">
        <v>4.9650558008585498E-2</v>
      </c>
      <c r="K421" s="9">
        <v>0.91704911894625296</v>
      </c>
      <c r="L421" s="7">
        <v>0.29683005837522902</v>
      </c>
      <c r="M421" s="9">
        <v>0.195176769803447</v>
      </c>
      <c r="N421" s="7">
        <v>0.16683454623142999</v>
      </c>
      <c r="O421" s="9">
        <v>0.71705950597651602</v>
      </c>
      <c r="P421" s="7">
        <v>-1.9664394956519698E-2</v>
      </c>
      <c r="Q421" s="9">
        <v>0.97920565121691405</v>
      </c>
      <c r="R421" s="7">
        <v>0.92387532443078502</v>
      </c>
      <c r="S421" s="10">
        <v>3.3334986215474199E-7</v>
      </c>
      <c r="T421" s="11">
        <v>1.0527653257177101</v>
      </c>
      <c r="U421" s="10">
        <v>3.5566599258399498E-10</v>
      </c>
      <c r="V421" s="12">
        <v>3.5566599258399498E-10</v>
      </c>
      <c r="W421">
        <v>1.0777094637653599</v>
      </c>
    </row>
    <row r="422" spans="1:23">
      <c r="A422" t="s">
        <v>435</v>
      </c>
      <c r="B422" s="7">
        <v>0.69573291707705098</v>
      </c>
      <c r="C422" s="8">
        <v>4.0621921499937598E-4</v>
      </c>
      <c r="D422" s="7">
        <v>1.1553650840466001</v>
      </c>
      <c r="E422" s="9">
        <v>7.6835320279825304E-11</v>
      </c>
      <c r="F422" s="7">
        <v>0.33649336660316398</v>
      </c>
      <c r="G422" s="8">
        <v>0.340249911543135</v>
      </c>
      <c r="H422" s="7">
        <v>0.86935877728718702</v>
      </c>
      <c r="I422" s="9">
        <v>1.46387530763168E-5</v>
      </c>
      <c r="J422" s="7">
        <v>-0.39010325888050601</v>
      </c>
      <c r="K422" s="9">
        <v>0.13660091397546101</v>
      </c>
      <c r="L422" s="7">
        <v>0.544297163687532</v>
      </c>
      <c r="M422" s="9">
        <v>7.8349839799499495E-3</v>
      </c>
      <c r="N422" s="7">
        <v>4.0677316803442803E-2</v>
      </c>
      <c r="O422" s="9">
        <v>0.95017256417079499</v>
      </c>
      <c r="P422" s="7">
        <v>-0.126706681767385</v>
      </c>
      <c r="Q422" s="9">
        <v>0.78247921946180199</v>
      </c>
      <c r="R422" s="7">
        <v>1.0699923899816399</v>
      </c>
      <c r="S422" s="10">
        <v>4.0440586559983699E-10</v>
      </c>
      <c r="T422" s="11">
        <v>0.89163485127450703</v>
      </c>
      <c r="U422" s="10">
        <v>2.2430308633969699E-7</v>
      </c>
      <c r="V422" s="12">
        <v>7.6835320279825304E-11</v>
      </c>
      <c r="W422">
        <v>1.1553650840466001</v>
      </c>
    </row>
    <row r="423" spans="1:23">
      <c r="A423" t="s">
        <v>436</v>
      </c>
      <c r="B423" s="7">
        <v>0.86158465797783002</v>
      </c>
      <c r="C423" s="8">
        <v>2.6271203778870398E-5</v>
      </c>
      <c r="D423" s="7">
        <v>3.3009593425722699</v>
      </c>
      <c r="E423" s="9">
        <v>4.9276463706482096E-65</v>
      </c>
      <c r="F423" s="7">
        <v>2.4257109723357502</v>
      </c>
      <c r="G423" s="8">
        <v>1.96332920589143E-22</v>
      </c>
      <c r="H423" s="7">
        <v>-0.17086965458749701</v>
      </c>
      <c r="I423" s="9">
        <v>0.62422869286094795</v>
      </c>
      <c r="J423" s="7">
        <v>-0.19302208733991999</v>
      </c>
      <c r="K423" s="9">
        <v>0.58282736329149198</v>
      </c>
      <c r="L423" s="7">
        <v>1.1413088282888899</v>
      </c>
      <c r="M423" s="9">
        <v>5.4669970288118002E-9</v>
      </c>
      <c r="N423" s="7">
        <v>0.52173937723102803</v>
      </c>
      <c r="O423" s="9">
        <v>0.43632956330393102</v>
      </c>
      <c r="P423" s="7">
        <v>4.4457089266497503E-2</v>
      </c>
      <c r="Q423" s="9">
        <v>0.95139375760515699</v>
      </c>
      <c r="R423" s="7">
        <v>2.5018446020440499</v>
      </c>
      <c r="S423" s="10">
        <v>5.6099214307404603E-61</v>
      </c>
      <c r="T423" s="11">
        <v>2.4797673248249801</v>
      </c>
      <c r="U423" s="10">
        <v>3.2221359236849298E-56</v>
      </c>
      <c r="V423" s="12">
        <v>4.9276463706482096E-65</v>
      </c>
      <c r="W423">
        <v>3.3009593425722699</v>
      </c>
    </row>
    <row r="424" spans="1:23">
      <c r="A424" t="s">
        <v>437</v>
      </c>
      <c r="B424" s="7">
        <v>1.2151258547302899</v>
      </c>
      <c r="C424" s="8">
        <v>4.3846288987839799E-13</v>
      </c>
      <c r="D424" s="7">
        <v>2.5656393024430599</v>
      </c>
      <c r="E424" s="9">
        <v>1.1681665380911701E-59</v>
      </c>
      <c r="F424" s="7">
        <v>-0.34517556289037898</v>
      </c>
      <c r="G424" s="8">
        <v>0.79560907642284495</v>
      </c>
      <c r="H424" s="7">
        <v>-0.33292917078650203</v>
      </c>
      <c r="I424" s="9">
        <v>0.27385713293307001</v>
      </c>
      <c r="J424" s="7">
        <v>-0.18640828728126799</v>
      </c>
      <c r="K424" s="9">
        <v>0.57105915554478603</v>
      </c>
      <c r="L424" s="7">
        <v>-0.21229397626656801</v>
      </c>
      <c r="M424" s="9">
        <v>0.46867243985484502</v>
      </c>
      <c r="N424" s="7">
        <v>-0.114225354312467</v>
      </c>
      <c r="O424" s="9">
        <v>0.85234833124837395</v>
      </c>
      <c r="P424" s="7">
        <v>-0.68008637692598894</v>
      </c>
      <c r="Q424" s="9">
        <v>1.42517691774958E-2</v>
      </c>
      <c r="R424" s="7">
        <v>1.72497689482101</v>
      </c>
      <c r="S424" s="10">
        <v>5.7665994634688299E-29</v>
      </c>
      <c r="T424" s="11">
        <v>1.44268390572066</v>
      </c>
      <c r="U424" s="10">
        <v>9.40201910171317E-21</v>
      </c>
      <c r="V424" s="12">
        <v>1.1681665380911701E-59</v>
      </c>
      <c r="W424">
        <v>2.5656393024430599</v>
      </c>
    </row>
    <row r="425" spans="1:23">
      <c r="A425" t="s">
        <v>438</v>
      </c>
      <c r="B425" s="7">
        <v>1.3907443436551701</v>
      </c>
      <c r="C425" s="8">
        <v>1.67434944506668E-20</v>
      </c>
      <c r="D425" s="7">
        <v>2.4826495812037899</v>
      </c>
      <c r="E425" s="9">
        <v>1.1864285363613201E-55</v>
      </c>
      <c r="F425" s="7">
        <v>-0.30094086010646298</v>
      </c>
      <c r="G425" s="8">
        <v>0.82178681206417703</v>
      </c>
      <c r="H425" s="7">
        <v>4.5090773769649498E-2</v>
      </c>
      <c r="I425" s="9">
        <v>0.90058500594419999</v>
      </c>
      <c r="J425" s="7">
        <v>-1.30709042959248E-2</v>
      </c>
      <c r="K425" s="9">
        <v>0.98120921137658301</v>
      </c>
      <c r="L425" s="7">
        <v>8.8759055518657995E-2</v>
      </c>
      <c r="M425" s="9">
        <v>0.757449194350449</v>
      </c>
      <c r="N425" s="7">
        <v>0.10887311014937499</v>
      </c>
      <c r="O425" s="9">
        <v>0.83878730634165999</v>
      </c>
      <c r="P425" s="7">
        <v>-0.65259675270899697</v>
      </c>
      <c r="Q425" s="9">
        <v>2.2775993398327201E-3</v>
      </c>
      <c r="R425" s="7">
        <v>1.9325862626308301</v>
      </c>
      <c r="S425" s="10">
        <v>2.8352413881377098E-41</v>
      </c>
      <c r="T425" s="11">
        <v>1.5076105839034299</v>
      </c>
      <c r="U425" s="10">
        <v>5.6648749877182303E-23</v>
      </c>
      <c r="V425" s="12">
        <v>1.1864285363613201E-55</v>
      </c>
      <c r="W425">
        <v>2.4826495812037899</v>
      </c>
    </row>
    <row r="426" spans="1:23">
      <c r="A426" t="s">
        <v>439</v>
      </c>
      <c r="B426" s="7">
        <v>1.17672489164719E-3</v>
      </c>
      <c r="C426" s="8">
        <v>0.99932331467781399</v>
      </c>
      <c r="D426" s="7">
        <v>2.8834291562841301</v>
      </c>
      <c r="E426" s="9">
        <v>4.3754202524146999E-104</v>
      </c>
      <c r="F426" s="7">
        <v>2.9952310008319598</v>
      </c>
      <c r="G426" s="8">
        <v>2.5380700484288601E-59</v>
      </c>
      <c r="H426" s="7">
        <v>1.9931450864021301</v>
      </c>
      <c r="I426" s="9">
        <v>1.6910880846742599E-40</v>
      </c>
      <c r="J426" s="7">
        <v>1.2448071496339901</v>
      </c>
      <c r="K426" s="9">
        <v>1.8697821999433899E-21</v>
      </c>
      <c r="L426" s="7">
        <v>1.77090110989206</v>
      </c>
      <c r="M426" s="9">
        <v>2.4952470727676799E-37</v>
      </c>
      <c r="N426" s="7">
        <v>0.93901221046244898</v>
      </c>
      <c r="O426" s="9">
        <v>1.34789126944235E-8</v>
      </c>
      <c r="P426" s="7">
        <v>1.42198515367213</v>
      </c>
      <c r="Q426" s="9">
        <v>4.0584965815655602E-23</v>
      </c>
      <c r="R426" s="7">
        <v>0.76676072961905595</v>
      </c>
      <c r="S426" s="10">
        <v>2.0703142783891399E-6</v>
      </c>
      <c r="T426" s="11">
        <v>1.1034034228624701</v>
      </c>
      <c r="U426" s="10">
        <v>2.3438217634316301E-15</v>
      </c>
      <c r="V426" s="12">
        <v>4.3754202524146999E-104</v>
      </c>
      <c r="W426">
        <v>2.9952310008319598</v>
      </c>
    </row>
    <row r="427" spans="1:23">
      <c r="A427" t="s">
        <v>440</v>
      </c>
      <c r="B427" s="7">
        <v>0.468029719282199</v>
      </c>
      <c r="C427" s="8">
        <v>0.40523997395074601</v>
      </c>
      <c r="D427" s="7">
        <v>2.9904959898050101</v>
      </c>
      <c r="E427" s="9">
        <v>3.7683014724063602E-42</v>
      </c>
      <c r="F427" s="7">
        <v>2.7871390353371499</v>
      </c>
      <c r="G427" s="8">
        <v>7.9166148190991101E-26</v>
      </c>
      <c r="H427" s="7">
        <v>1.52735569301008</v>
      </c>
      <c r="I427" s="9">
        <v>2.22156863247606E-7</v>
      </c>
      <c r="J427" s="7">
        <v>1.8403901815333199</v>
      </c>
      <c r="K427" s="9">
        <v>1.13087427272938E-13</v>
      </c>
      <c r="L427" s="7">
        <v>2.3482799500145299</v>
      </c>
      <c r="M427" s="9">
        <v>1.1710422284654401E-22</v>
      </c>
      <c r="N427" s="7">
        <v>1.55136889135206</v>
      </c>
      <c r="O427" s="9">
        <v>2.1981784943282499E-9</v>
      </c>
      <c r="P427" s="7">
        <v>2.0006179084774298</v>
      </c>
      <c r="Q427" s="9">
        <v>9.7114283829810805E-16</v>
      </c>
      <c r="R427" s="7">
        <v>2.2233567038410502</v>
      </c>
      <c r="S427" s="10">
        <v>2.80806535510187E-20</v>
      </c>
      <c r="T427" s="11">
        <v>2.2666512693870802</v>
      </c>
      <c r="U427" s="10">
        <v>8.5520141586940101E-22</v>
      </c>
      <c r="V427" s="12">
        <v>3.7683014724063602E-42</v>
      </c>
      <c r="W427">
        <v>2.9904959898050101</v>
      </c>
    </row>
    <row r="428" spans="1:23">
      <c r="A428" t="s">
        <v>441</v>
      </c>
      <c r="B428" s="7">
        <v>0.141185538461013</v>
      </c>
      <c r="C428" s="8">
        <v>0.93421093734124405</v>
      </c>
      <c r="D428" s="7">
        <v>1.04524351211351</v>
      </c>
      <c r="E428" s="9">
        <v>1.61825749463685E-3</v>
      </c>
      <c r="F428" s="7">
        <v>0.72839530996779001</v>
      </c>
      <c r="G428" s="8">
        <v>0.20212965391698601</v>
      </c>
      <c r="H428" s="7">
        <v>0.32680328815148901</v>
      </c>
      <c r="I428" s="9">
        <v>0.56027145621007801</v>
      </c>
      <c r="J428" s="7">
        <v>3.42329132019474E-2</v>
      </c>
      <c r="K428" s="9">
        <v>0.97778092343956802</v>
      </c>
      <c r="L428" s="7">
        <v>0.238145012417563</v>
      </c>
      <c r="M428" s="9">
        <v>0.68386349456518802</v>
      </c>
      <c r="N428" s="7">
        <v>0.217731974238317</v>
      </c>
      <c r="O428" s="9">
        <v>0.802563496440028</v>
      </c>
      <c r="P428" s="7">
        <v>0.32574968265049198</v>
      </c>
      <c r="Q428" s="9">
        <v>0.62843052074785999</v>
      </c>
      <c r="R428" s="7">
        <v>0.31879653063519597</v>
      </c>
      <c r="S428" s="10">
        <v>0.54818321328336195</v>
      </c>
      <c r="T428" s="11">
        <v>0.53584620701601404</v>
      </c>
      <c r="U428" s="10">
        <v>0.20407678128534201</v>
      </c>
      <c r="V428" s="12">
        <v>1.61825749463685E-3</v>
      </c>
      <c r="W428">
        <v>1.04524351211351</v>
      </c>
    </row>
    <row r="429" spans="1:23">
      <c r="A429" t="s">
        <v>442</v>
      </c>
      <c r="B429" s="7">
        <v>0.42589174418624698</v>
      </c>
      <c r="C429" s="8">
        <v>0.66214131518266905</v>
      </c>
      <c r="D429" s="7">
        <v>2.2529853431818601</v>
      </c>
      <c r="E429" s="9">
        <v>6.3802887565372999E-56</v>
      </c>
      <c r="F429" s="7">
        <v>1.61992593329424</v>
      </c>
      <c r="G429" s="8">
        <v>1.77442540119705E-18</v>
      </c>
      <c r="H429" s="7">
        <v>0.67833528126804898</v>
      </c>
      <c r="I429" s="9">
        <v>8.0178408920722195E-4</v>
      </c>
      <c r="J429" s="7">
        <v>1.0748714297881099</v>
      </c>
      <c r="K429" s="9">
        <v>8.9926139061108204E-14</v>
      </c>
      <c r="L429" s="7">
        <v>0.96267642533593301</v>
      </c>
      <c r="M429" s="9">
        <v>9.6499379873132907E-10</v>
      </c>
      <c r="N429" s="7">
        <v>0.90901420034195202</v>
      </c>
      <c r="O429" s="9">
        <v>6.7268542063331897E-8</v>
      </c>
      <c r="P429" s="7">
        <v>1.2777315137657099</v>
      </c>
      <c r="Q429" s="9">
        <v>1.2177892334862799E-16</v>
      </c>
      <c r="R429" s="7">
        <v>1.35597471785235</v>
      </c>
      <c r="S429" s="10">
        <v>1.34177797528322E-19</v>
      </c>
      <c r="T429" s="11">
        <v>1.5259598534833401</v>
      </c>
      <c r="U429" s="10">
        <v>7.9878018169604499E-28</v>
      </c>
      <c r="V429" s="12">
        <v>6.3802887565372999E-56</v>
      </c>
      <c r="W429">
        <v>2.2529853431818601</v>
      </c>
    </row>
    <row r="430" spans="1:23">
      <c r="A430" t="s">
        <v>443</v>
      </c>
      <c r="B430" s="7">
        <v>-0.11652778057159099</v>
      </c>
      <c r="C430" s="8">
        <v>0.88067720063745403</v>
      </c>
      <c r="D430" s="7">
        <v>2.0842616755344898</v>
      </c>
      <c r="E430" s="9">
        <v>5.0884962955144898E-46</v>
      </c>
      <c r="F430" s="7">
        <v>1.37596530590153</v>
      </c>
      <c r="G430" s="8">
        <v>6.5291469005371598E-11</v>
      </c>
      <c r="H430" s="7">
        <v>0.52802885890186602</v>
      </c>
      <c r="I430" s="9">
        <v>1.14284357715017E-2</v>
      </c>
      <c r="J430" s="7">
        <v>0.90917309391032297</v>
      </c>
      <c r="K430" s="9">
        <v>1.8311043972331899E-8</v>
      </c>
      <c r="L430" s="7">
        <v>0.86164895853756596</v>
      </c>
      <c r="M430" s="9">
        <v>2.5369113953083401E-7</v>
      </c>
      <c r="N430" s="7">
        <v>0.81693400785655301</v>
      </c>
      <c r="O430" s="9">
        <v>8.2992106157006692E-6</v>
      </c>
      <c r="P430" s="7">
        <v>1.09339020042252</v>
      </c>
      <c r="Q430" s="9">
        <v>6.4590375976594101E-11</v>
      </c>
      <c r="R430" s="7">
        <v>0.98770756629675505</v>
      </c>
      <c r="S430" s="10">
        <v>2.3130954792578001E-9</v>
      </c>
      <c r="T430" s="11">
        <v>1.25317770401419</v>
      </c>
      <c r="U430" s="10">
        <v>3.0594919821567598E-17</v>
      </c>
      <c r="V430" s="12">
        <v>5.0884962955144898E-46</v>
      </c>
      <c r="W430">
        <v>2.0842616755344898</v>
      </c>
    </row>
    <row r="431" spans="1:23">
      <c r="A431" t="s">
        <v>444</v>
      </c>
      <c r="B431" s="7">
        <v>7.6790632620163293E-2</v>
      </c>
      <c r="C431" s="8">
        <v>0.96365056397343896</v>
      </c>
      <c r="D431" s="7">
        <v>1.57492171790234</v>
      </c>
      <c r="E431" s="9">
        <v>1.47457900614688E-13</v>
      </c>
      <c r="F431" s="7">
        <v>1.1290851776668001</v>
      </c>
      <c r="G431" s="8">
        <v>1.8997578154577899E-4</v>
      </c>
      <c r="H431" s="7">
        <v>0.34522593768658499</v>
      </c>
      <c r="I431" s="9">
        <v>0.35622077535225699</v>
      </c>
      <c r="J431" s="7">
        <v>0.77354882998855601</v>
      </c>
      <c r="K431" s="9">
        <v>3.1924503892636399E-3</v>
      </c>
      <c r="L431" s="7">
        <v>0.61172706351843098</v>
      </c>
      <c r="M431" s="9">
        <v>3.5222376736900297E-2</v>
      </c>
      <c r="N431" s="7">
        <v>0.50415876307142804</v>
      </c>
      <c r="O431" s="9">
        <v>0.147526687248133</v>
      </c>
      <c r="P431" s="7">
        <v>0.77189430217422805</v>
      </c>
      <c r="Q431" s="9">
        <v>5.0936982917061903E-3</v>
      </c>
      <c r="R431" s="7">
        <v>0.98410903973248498</v>
      </c>
      <c r="S431" s="10">
        <v>7.5777378842208705E-5</v>
      </c>
      <c r="T431" s="11">
        <v>1.22778391184861</v>
      </c>
      <c r="U431" s="10">
        <v>3.4451828550245898E-8</v>
      </c>
      <c r="V431" s="12">
        <v>1.47457900614688E-13</v>
      </c>
      <c r="W431">
        <v>1.57492171790234</v>
      </c>
    </row>
    <row r="432" spans="1:23">
      <c r="A432" t="s">
        <v>445</v>
      </c>
      <c r="B432" s="7">
        <v>-0.27541605116627998</v>
      </c>
      <c r="C432" s="8">
        <v>0.80008097576355697</v>
      </c>
      <c r="D432" s="7">
        <v>-0.65842662037465305</v>
      </c>
      <c r="E432" s="9">
        <v>0.15787281360836899</v>
      </c>
      <c r="F432" s="7">
        <v>-0.32081923018940001</v>
      </c>
      <c r="G432" s="8">
        <v>0.64842832375838699</v>
      </c>
      <c r="H432" s="7">
        <v>-0.525822325945282</v>
      </c>
      <c r="I432" s="9">
        <v>0.348948957659655</v>
      </c>
      <c r="J432" s="7">
        <v>-0.55106616540847098</v>
      </c>
      <c r="K432" s="9">
        <v>0.29955495720640701</v>
      </c>
      <c r="L432" s="7">
        <v>-0.56463789858347602</v>
      </c>
      <c r="M432" s="9">
        <v>0.28711438355974001</v>
      </c>
      <c r="N432" s="7">
        <v>-0.78927981579631501</v>
      </c>
      <c r="O432" s="9">
        <v>9.6875305607553697E-2</v>
      </c>
      <c r="P432" s="7">
        <v>-1.0459774381688101</v>
      </c>
      <c r="Q432" s="9">
        <v>3.0124302476070099E-2</v>
      </c>
      <c r="R432" s="7">
        <v>-0.58280383365955202</v>
      </c>
      <c r="S432" s="10">
        <v>0.25967598467580499</v>
      </c>
      <c r="T432" s="11">
        <v>-0.72123952917504797</v>
      </c>
      <c r="U432" s="10">
        <v>0.138248297448299</v>
      </c>
      <c r="V432" s="12">
        <v>3.0124302476070099E-2</v>
      </c>
      <c r="W432">
        <v>1.0459774381688101</v>
      </c>
    </row>
    <row r="433" spans="1:23">
      <c r="A433" t="s">
        <v>446</v>
      </c>
      <c r="B433" s="7">
        <v>0.56584689939573496</v>
      </c>
      <c r="C433" s="8">
        <v>1.8107710962139398E-2</v>
      </c>
      <c r="D433" s="7">
        <v>0.905858637578148</v>
      </c>
      <c r="E433" s="9">
        <v>6.5739652820967101E-6</v>
      </c>
      <c r="F433" s="7">
        <v>0.52071050848971001</v>
      </c>
      <c r="G433" s="8">
        <v>6.8476028247057799E-2</v>
      </c>
      <c r="H433" s="7">
        <v>-0.36620513201204002</v>
      </c>
      <c r="I433" s="9">
        <v>0.24702154598831499</v>
      </c>
      <c r="J433" s="7">
        <v>-0.311159533229246</v>
      </c>
      <c r="K433" s="9">
        <v>0.336143080249517</v>
      </c>
      <c r="L433" s="7">
        <v>-3.5682891397203098E-2</v>
      </c>
      <c r="M433" s="9">
        <v>0.92932318664456504</v>
      </c>
      <c r="N433" s="7">
        <v>0.17412460363690699</v>
      </c>
      <c r="O433" s="9">
        <v>0.76723983192318002</v>
      </c>
      <c r="P433" s="7">
        <v>-0.10208870248522001</v>
      </c>
      <c r="Q433" s="9">
        <v>0.86408645655677196</v>
      </c>
      <c r="R433" s="7">
        <v>1.1207989374259699</v>
      </c>
      <c r="S433" s="10">
        <v>1.9697209827191601E-9</v>
      </c>
      <c r="T433" s="11">
        <v>1.10938830344039</v>
      </c>
      <c r="U433" s="10">
        <v>1.1993926170002599E-9</v>
      </c>
      <c r="V433" s="12">
        <v>1.1993926170002599E-9</v>
      </c>
      <c r="W433">
        <v>1.1207989374259699</v>
      </c>
    </row>
    <row r="434" spans="1:23">
      <c r="A434" t="s">
        <v>447</v>
      </c>
      <c r="B434" s="7">
        <v>0.44814145489738899</v>
      </c>
      <c r="C434" s="8">
        <v>0.229390431959025</v>
      </c>
      <c r="D434" s="7">
        <v>0.73542446591520905</v>
      </c>
      <c r="E434" s="9">
        <v>3.3884687102035899E-3</v>
      </c>
      <c r="F434" s="7">
        <v>0.35046048785744499</v>
      </c>
      <c r="G434" s="8">
        <v>0.38657094206287601</v>
      </c>
      <c r="H434" s="7">
        <v>-0.52937579225299802</v>
      </c>
      <c r="I434" s="9">
        <v>0.16773568262706701</v>
      </c>
      <c r="J434" s="7">
        <v>-0.26183241047334599</v>
      </c>
      <c r="K434" s="9">
        <v>0.57805213380507503</v>
      </c>
      <c r="L434" s="7">
        <v>-0.261266526534911</v>
      </c>
      <c r="M434" s="9">
        <v>0.53176153810781901</v>
      </c>
      <c r="N434" s="7">
        <v>-2.7938739991289301E-2</v>
      </c>
      <c r="O434" s="9">
        <v>0.97151474224319601</v>
      </c>
      <c r="P434" s="7">
        <v>-8.5234968875262607E-2</v>
      </c>
      <c r="Q434" s="9">
        <v>0.910616998310535</v>
      </c>
      <c r="R434" s="7">
        <v>1.0694895063069001</v>
      </c>
      <c r="S434" s="10">
        <v>3.74408208280041E-6</v>
      </c>
      <c r="T434" s="11">
        <v>0.99899526876240696</v>
      </c>
      <c r="U434" s="10">
        <v>1.64137144750775E-5</v>
      </c>
      <c r="V434" s="12">
        <v>3.74408208280041E-6</v>
      </c>
      <c r="W434">
        <v>1.0694895063069001</v>
      </c>
    </row>
    <row r="435" spans="1:23">
      <c r="A435" t="s">
        <v>448</v>
      </c>
      <c r="B435" s="7">
        <v>0.256065101107122</v>
      </c>
      <c r="C435" s="8">
        <v>0.84705769426541599</v>
      </c>
      <c r="D435" s="7">
        <v>0.87896922890147799</v>
      </c>
      <c r="E435" s="9">
        <v>5.3424718876739802E-2</v>
      </c>
      <c r="F435" s="7">
        <v>1.12502866397199</v>
      </c>
      <c r="G435" s="8">
        <v>2.2712783114984099E-2</v>
      </c>
      <c r="H435" s="7">
        <v>5.5291210408670403E-2</v>
      </c>
      <c r="I435" s="9">
        <v>0.94839198367108402</v>
      </c>
      <c r="J435" s="7">
        <v>0.376423151911638</v>
      </c>
      <c r="K435" s="9">
        <v>0.57440495465395403</v>
      </c>
      <c r="L435" s="7">
        <v>0.271236171041077</v>
      </c>
      <c r="M435" s="9">
        <v>0.69778593421789004</v>
      </c>
      <c r="N435" s="7">
        <v>0.52812303458274601</v>
      </c>
      <c r="O435" s="9">
        <v>0.37320260925586402</v>
      </c>
      <c r="P435" s="7">
        <v>0.55085699970576196</v>
      </c>
      <c r="Q435" s="9">
        <v>0.35873513535440299</v>
      </c>
      <c r="R435" s="7">
        <v>0.735254528832187</v>
      </c>
      <c r="S435" s="10">
        <v>0.13679029876969201</v>
      </c>
      <c r="T435" s="11">
        <v>0.95218334312936004</v>
      </c>
      <c r="U435" s="10">
        <v>2.9367800760385501E-2</v>
      </c>
      <c r="V435" s="12">
        <v>2.2712783114984099E-2</v>
      </c>
      <c r="W435">
        <v>1.12502866397199</v>
      </c>
    </row>
    <row r="436" spans="1:23">
      <c r="A436" t="s">
        <v>449</v>
      </c>
      <c r="B436" s="7">
        <v>-0.633135884601982</v>
      </c>
      <c r="C436" s="8">
        <v>0.136018907367044</v>
      </c>
      <c r="D436" s="7">
        <v>1.2322395350341599</v>
      </c>
      <c r="E436" s="9">
        <v>5.8292316183160102E-13</v>
      </c>
      <c r="F436" s="7">
        <v>0.87663249383685804</v>
      </c>
      <c r="G436" s="8">
        <v>1.50967889063046E-3</v>
      </c>
      <c r="H436" s="7">
        <v>1.27440967577475E-2</v>
      </c>
      <c r="I436" s="9">
        <v>0.97165319202046196</v>
      </c>
      <c r="J436" s="7">
        <v>0.62054228778526399</v>
      </c>
      <c r="K436" s="9">
        <v>4.9124609836986299E-2</v>
      </c>
      <c r="L436" s="7">
        <v>0.85257923850598705</v>
      </c>
      <c r="M436" s="9">
        <v>1.18468979728075E-7</v>
      </c>
      <c r="N436" s="7">
        <v>0.66668056620940996</v>
      </c>
      <c r="O436" s="9">
        <v>1.1438825418655001E-3</v>
      </c>
      <c r="P436" s="7">
        <v>0.51501835128857598</v>
      </c>
      <c r="Q436" s="9">
        <v>8.4321985806809201E-3</v>
      </c>
      <c r="R436" s="7">
        <v>-2.4238306208430101E-2</v>
      </c>
      <c r="S436" s="10">
        <v>0.93971361300817902</v>
      </c>
      <c r="T436" s="11">
        <v>-9.0334586153924895E-2</v>
      </c>
      <c r="U436" s="10">
        <v>0.912783014622783</v>
      </c>
      <c r="V436" s="12">
        <v>5.8292316183160102E-13</v>
      </c>
      <c r="W436">
        <v>1.2322395350341599</v>
      </c>
    </row>
    <row r="437" spans="1:23">
      <c r="A437" t="s">
        <v>450</v>
      </c>
      <c r="B437" s="7">
        <v>8.1294333677215998E-3</v>
      </c>
      <c r="C437" s="8">
        <v>0.99831408430700597</v>
      </c>
      <c r="D437" s="7">
        <v>1.0920575921673199</v>
      </c>
      <c r="E437" s="9">
        <v>1.1514965008915701E-3</v>
      </c>
      <c r="F437" s="7">
        <v>1.11981570334059</v>
      </c>
      <c r="G437" s="8">
        <v>6.0861301219500398E-3</v>
      </c>
      <c r="H437" s="7">
        <v>-0.14656915774245499</v>
      </c>
      <c r="I437" s="9">
        <v>0.84417443658677904</v>
      </c>
      <c r="J437" s="7">
        <v>0.55973285963372699</v>
      </c>
      <c r="K437" s="9">
        <v>0.22332282094657499</v>
      </c>
      <c r="L437" s="7">
        <v>0.381705079467069</v>
      </c>
      <c r="M437" s="9">
        <v>0.46295669635950198</v>
      </c>
      <c r="N437" s="7">
        <v>0.37921787727630901</v>
      </c>
      <c r="O437" s="9">
        <v>0.56155344473804802</v>
      </c>
      <c r="P437" s="7">
        <v>0.65204750909850595</v>
      </c>
      <c r="Q437" s="9">
        <v>0.147386738184662</v>
      </c>
      <c r="R437" s="7">
        <v>0.43318522641455398</v>
      </c>
      <c r="S437" s="10">
        <v>0.439140956383268</v>
      </c>
      <c r="T437" s="11">
        <v>0.99289537236706205</v>
      </c>
      <c r="U437" s="10">
        <v>4.9206983101356596E-3</v>
      </c>
      <c r="V437" s="12">
        <v>1.1514965008915701E-3</v>
      </c>
      <c r="W437">
        <v>1.11981570334059</v>
      </c>
    </row>
    <row r="438" spans="1:23">
      <c r="A438" t="s">
        <v>451</v>
      </c>
      <c r="B438" s="7">
        <v>2.3882333821607401E-3</v>
      </c>
      <c r="C438" s="8">
        <v>0.99885767705499395</v>
      </c>
      <c r="D438" s="7">
        <v>1.90349877954642</v>
      </c>
      <c r="E438" s="9">
        <v>1.2344312752547E-18</v>
      </c>
      <c r="F438" s="7">
        <v>1.79303071566735</v>
      </c>
      <c r="G438" s="8">
        <v>1.5109438082444601E-12</v>
      </c>
      <c r="H438" s="7">
        <v>0.446848865126873</v>
      </c>
      <c r="I438" s="9">
        <v>0.24428640759682599</v>
      </c>
      <c r="J438" s="7">
        <v>0.65927508828284198</v>
      </c>
      <c r="K438" s="9">
        <v>3.3349635848372597E-2</v>
      </c>
      <c r="L438" s="7">
        <v>0.63026050057771099</v>
      </c>
      <c r="M438" s="9">
        <v>5.0233155819335198E-2</v>
      </c>
      <c r="N438" s="7">
        <v>0.63456414380738801</v>
      </c>
      <c r="O438" s="9">
        <v>5.9154720965727402E-2</v>
      </c>
      <c r="P438" s="7">
        <v>0.941820185019978</v>
      </c>
      <c r="Q438" s="9">
        <v>7.0555717192818804E-4</v>
      </c>
      <c r="R438" s="7">
        <v>1.0743133436513901</v>
      </c>
      <c r="S438" s="10">
        <v>1.14596901446795E-4</v>
      </c>
      <c r="T438" s="11">
        <v>1.5134283502033099</v>
      </c>
      <c r="U438" s="10">
        <v>2.8524619133373299E-11</v>
      </c>
      <c r="V438" s="12">
        <v>1.2344312752547E-18</v>
      </c>
      <c r="W438">
        <v>1.90349877954642</v>
      </c>
    </row>
    <row r="439" spans="1:23">
      <c r="A439" t="s">
        <v>452</v>
      </c>
      <c r="B439" s="7">
        <v>3.22547620573903E-2</v>
      </c>
      <c r="C439" s="8">
        <v>0.98848138142161901</v>
      </c>
      <c r="D439" s="7">
        <v>2.0116388542477299</v>
      </c>
      <c r="E439" s="9">
        <v>4.6045486231605403E-24</v>
      </c>
      <c r="F439" s="7">
        <v>1.7866029941897601</v>
      </c>
      <c r="G439" s="8">
        <v>9.2281586922688004E-9</v>
      </c>
      <c r="H439" s="7">
        <v>0.27734842495314899</v>
      </c>
      <c r="I439" s="9">
        <v>0.52773102189339705</v>
      </c>
      <c r="J439" s="7">
        <v>0.42710440086138601</v>
      </c>
      <c r="K439" s="9">
        <v>0.21201918578596099</v>
      </c>
      <c r="L439" s="7">
        <v>0.68924303494447903</v>
      </c>
      <c r="M439" s="9">
        <v>1.28940272790756E-2</v>
      </c>
      <c r="N439" s="7">
        <v>0.530933961677171</v>
      </c>
      <c r="O439" s="9">
        <v>0.10984011315508201</v>
      </c>
      <c r="P439" s="7">
        <v>0.73354655386985101</v>
      </c>
      <c r="Q439" s="9">
        <v>8.3517316477624403E-3</v>
      </c>
      <c r="R439" s="7">
        <v>0.86985894552979504</v>
      </c>
      <c r="S439" s="10">
        <v>8.0725904184729197E-4</v>
      </c>
      <c r="T439" s="11">
        <v>1.23512772505542</v>
      </c>
      <c r="U439" s="10">
        <v>3.2835508808817802E-7</v>
      </c>
      <c r="V439" s="12">
        <v>4.6045486231605403E-24</v>
      </c>
      <c r="W439">
        <v>2.0116388542477299</v>
      </c>
    </row>
    <row r="440" spans="1:23">
      <c r="A440" t="s">
        <v>453</v>
      </c>
      <c r="B440" s="7">
        <v>0.13976818783318201</v>
      </c>
      <c r="C440" s="8">
        <v>0.91031235255069498</v>
      </c>
      <c r="D440" s="7">
        <v>1.6203296836147301</v>
      </c>
      <c r="E440" s="9">
        <v>3.2168588745905402E-13</v>
      </c>
      <c r="F440" s="7">
        <v>1.0423681811743599</v>
      </c>
      <c r="G440" s="8">
        <v>5.2497897315956796E-4</v>
      </c>
      <c r="H440" s="7">
        <v>0.68510594342055198</v>
      </c>
      <c r="I440" s="9">
        <v>2.51923086458305E-2</v>
      </c>
      <c r="J440" s="7">
        <v>0.230197167985493</v>
      </c>
      <c r="K440" s="9">
        <v>0.62703853047656499</v>
      </c>
      <c r="L440" s="7">
        <v>0.40496783445457002</v>
      </c>
      <c r="M440" s="9">
        <v>0.26845472033985202</v>
      </c>
      <c r="N440" s="7">
        <v>0.27003076836418699</v>
      </c>
      <c r="O440" s="9">
        <v>0.63828847760215202</v>
      </c>
      <c r="P440" s="7">
        <v>0.17219402779839901</v>
      </c>
      <c r="Q440" s="9">
        <v>0.77369223312110402</v>
      </c>
      <c r="R440" s="7">
        <v>0.57024883758475697</v>
      </c>
      <c r="S440" s="10">
        <v>7.9337266123810396E-2</v>
      </c>
      <c r="T440" s="11">
        <v>0.93221205335713597</v>
      </c>
      <c r="U440" s="10">
        <v>1.7880150996073201E-4</v>
      </c>
      <c r="V440" s="12">
        <v>3.2168588745905402E-13</v>
      </c>
      <c r="W440">
        <v>1.6203296836147301</v>
      </c>
    </row>
    <row r="441" spans="1:23">
      <c r="A441" t="s">
        <v>454</v>
      </c>
      <c r="B441" s="7">
        <v>-0.59861305679590604</v>
      </c>
      <c r="C441" s="8">
        <v>4.34212214479478E-2</v>
      </c>
      <c r="D441" s="7">
        <v>0.40377120940438099</v>
      </c>
      <c r="E441" s="9">
        <v>0.142847382130909</v>
      </c>
      <c r="F441" s="7">
        <v>1.90925593953322</v>
      </c>
      <c r="G441" s="8">
        <v>2.7659444274380301E-14</v>
      </c>
      <c r="H441" s="7">
        <v>-0.246849206204005</v>
      </c>
      <c r="I441" s="9">
        <v>0.49558560830130799</v>
      </c>
      <c r="J441" s="7">
        <v>4.3957590994685998E-2</v>
      </c>
      <c r="K441" s="9">
        <v>0.94139590414882202</v>
      </c>
      <c r="L441" s="7">
        <v>-0.31352127969883398</v>
      </c>
      <c r="M441" s="9">
        <v>0.33252591246442498</v>
      </c>
      <c r="N441" s="7">
        <v>0.104486117435499</v>
      </c>
      <c r="O441" s="9">
        <v>0.87888059985509404</v>
      </c>
      <c r="P441" s="7">
        <v>-1.5245146564399001E-2</v>
      </c>
      <c r="Q441" s="9">
        <v>0.98892359792626205</v>
      </c>
      <c r="R441" s="7">
        <v>-1.42722425141078</v>
      </c>
      <c r="S441" s="10">
        <v>9.2114153930612996E-8</v>
      </c>
      <c r="T441" s="11">
        <v>-0.67428419381787397</v>
      </c>
      <c r="U441" s="10">
        <v>1.0918641146972901E-2</v>
      </c>
      <c r="V441" s="12">
        <v>2.7659444274380301E-14</v>
      </c>
      <c r="W441">
        <v>1.90925593953322</v>
      </c>
    </row>
    <row r="442" spans="1:23">
      <c r="A442" t="s">
        <v>455</v>
      </c>
      <c r="B442" s="7">
        <v>0.50263509785290705</v>
      </c>
      <c r="C442" s="8">
        <v>0.46453271015251102</v>
      </c>
      <c r="D442" s="7">
        <v>2.22700018501643</v>
      </c>
      <c r="E442" s="9">
        <v>3.37802876418858E-8</v>
      </c>
      <c r="F442" s="7">
        <v>1.3909329554592</v>
      </c>
      <c r="G442" s="8">
        <v>1.9561947840066899E-5</v>
      </c>
      <c r="H442" s="7">
        <v>5.3189359033455202E-2</v>
      </c>
      <c r="I442" s="9">
        <v>0.91266422181101303</v>
      </c>
      <c r="J442" s="7">
        <v>-0.353852819200071</v>
      </c>
      <c r="K442" s="9">
        <v>0.590766347550295</v>
      </c>
      <c r="L442" s="7">
        <v>0.803358655989308</v>
      </c>
      <c r="M442" s="9">
        <v>9.4850484066208704E-2</v>
      </c>
      <c r="N442" s="7">
        <v>0.35350595992959399</v>
      </c>
      <c r="O442" s="9">
        <v>0.66831279838963997</v>
      </c>
      <c r="P442" s="7">
        <v>3.9554491113697299E-2</v>
      </c>
      <c r="Q442" s="9">
        <v>0.97920565121691405</v>
      </c>
      <c r="R442" s="7">
        <v>1.4016988057944899</v>
      </c>
      <c r="S442" s="10">
        <v>7.7981031028529705E-4</v>
      </c>
      <c r="T442" s="11">
        <v>1.52520647118103</v>
      </c>
      <c r="U442" s="10">
        <v>1.4319776517509499E-4</v>
      </c>
      <c r="V442" s="12">
        <v>3.37802876418858E-8</v>
      </c>
      <c r="W442">
        <v>2.22700018501643</v>
      </c>
    </row>
    <row r="443" spans="1:23">
      <c r="A443" t="s">
        <v>456</v>
      </c>
      <c r="B443" s="7">
        <v>0.634451206864033</v>
      </c>
      <c r="C443" s="8">
        <v>5.7605782501930297E-2</v>
      </c>
      <c r="D443" s="7">
        <v>1.27949510191232</v>
      </c>
      <c r="E443" s="9">
        <v>4.3478622648610597E-7</v>
      </c>
      <c r="F443" s="7">
        <v>0.451502806509473</v>
      </c>
      <c r="G443" s="8">
        <v>0.38292541640371403</v>
      </c>
      <c r="H443" s="7">
        <v>2.2006174973464299E-2</v>
      </c>
      <c r="I443" s="9">
        <v>0.97126136470283397</v>
      </c>
      <c r="J443" s="7">
        <v>-0.33000976797277898</v>
      </c>
      <c r="K443" s="9">
        <v>0.49523153284378302</v>
      </c>
      <c r="L443" s="7">
        <v>0.19303911923435901</v>
      </c>
      <c r="M443" s="9">
        <v>0.67532432111107499</v>
      </c>
      <c r="N443" s="7">
        <v>9.3810176213078803E-3</v>
      </c>
      <c r="O443" s="9">
        <v>0.98832892200743305</v>
      </c>
      <c r="P443" s="7">
        <v>-0.348338242100939</v>
      </c>
      <c r="Q443" s="9">
        <v>0.50575969162318501</v>
      </c>
      <c r="R443" s="7">
        <v>0.70871489026002099</v>
      </c>
      <c r="S443" s="10">
        <v>1.9122036107388701E-2</v>
      </c>
      <c r="T443" s="11">
        <v>0.652938508274992</v>
      </c>
      <c r="U443" s="10">
        <v>2.7765823767605599E-2</v>
      </c>
      <c r="V443" s="12">
        <v>4.3478622648610597E-7</v>
      </c>
      <c r="W443">
        <v>1.27949510191232</v>
      </c>
    </row>
    <row r="444" spans="1:23">
      <c r="A444" t="s">
        <v>457</v>
      </c>
      <c r="B444" s="7">
        <v>-3.8742629800143903E-2</v>
      </c>
      <c r="C444" s="8">
        <v>0.98527408854578502</v>
      </c>
      <c r="D444" s="7">
        <v>-1.4028774626265701</v>
      </c>
      <c r="E444" s="9">
        <v>7.6922368554527507E-5</v>
      </c>
      <c r="F444" s="7">
        <v>-1.1850913085405601</v>
      </c>
      <c r="G444" s="8">
        <v>7.11527267168101E-3</v>
      </c>
      <c r="H444" s="7">
        <v>-0.64352755945409601</v>
      </c>
      <c r="I444" s="9">
        <v>0.13238778864703199</v>
      </c>
      <c r="J444" s="7">
        <v>-0.63503814224153698</v>
      </c>
      <c r="K444" s="9">
        <v>0.107869605636742</v>
      </c>
      <c r="L444" s="7">
        <v>-1.17418768271495</v>
      </c>
      <c r="M444" s="9">
        <v>2.0674708450481899E-3</v>
      </c>
      <c r="N444" s="7">
        <v>-0.37695116481644803</v>
      </c>
      <c r="O444" s="9">
        <v>0.52232992002379497</v>
      </c>
      <c r="P444" s="7">
        <v>-0.57591389765510803</v>
      </c>
      <c r="Q444" s="9">
        <v>0.17823664512890899</v>
      </c>
      <c r="R444" s="7">
        <v>-1.05072240201509</v>
      </c>
      <c r="S444" s="10">
        <v>3.5245899270943699E-3</v>
      </c>
      <c r="T444" s="11">
        <v>-1.04734278951805</v>
      </c>
      <c r="U444" s="10">
        <v>3.6497363514219E-3</v>
      </c>
      <c r="V444" s="12">
        <v>7.6922368554527507E-5</v>
      </c>
      <c r="W444">
        <v>1.4028774626265701</v>
      </c>
    </row>
    <row r="445" spans="1:23">
      <c r="A445" t="s">
        <v>458</v>
      </c>
      <c r="B445" s="7">
        <v>0.108498600257894</v>
      </c>
      <c r="C445" s="8">
        <v>0.95767839570082003</v>
      </c>
      <c r="D445" s="7">
        <v>-1.51199445872427</v>
      </c>
      <c r="E445" s="9">
        <v>2.7164349063191801E-3</v>
      </c>
      <c r="F445" s="7">
        <v>-1.01695232423476</v>
      </c>
      <c r="G445" s="8">
        <v>0.116229659521092</v>
      </c>
      <c r="H445" s="7">
        <v>-0.92937295924351404</v>
      </c>
      <c r="I445" s="9">
        <v>9.6012695856897104E-2</v>
      </c>
      <c r="J445" s="7">
        <v>-0.46893039978426698</v>
      </c>
      <c r="K445" s="9">
        <v>0.44466976400147701</v>
      </c>
      <c r="L445" s="7">
        <v>-1.06515111012074</v>
      </c>
      <c r="M445" s="9">
        <v>4.9269675305530398E-2</v>
      </c>
      <c r="N445" s="7">
        <v>-0.35076140880642898</v>
      </c>
      <c r="O445" s="9">
        <v>0.66170439208242104</v>
      </c>
      <c r="P445" s="7">
        <v>-0.40080730879950599</v>
      </c>
      <c r="Q445" s="9" t="s">
        <v>17</v>
      </c>
      <c r="R445" s="7">
        <v>-0.76908334052096305</v>
      </c>
      <c r="S445" s="10">
        <v>0.15639305416580301</v>
      </c>
      <c r="T445" s="11">
        <v>-0.95630132894238995</v>
      </c>
      <c r="U445" s="10">
        <v>7.2960728120514101E-2</v>
      </c>
      <c r="V445" s="12">
        <v>2.7164349063191801E-3</v>
      </c>
      <c r="W445">
        <v>1.51199445872427</v>
      </c>
    </row>
    <row r="446" spans="1:23">
      <c r="A446" t="s">
        <v>459</v>
      </c>
      <c r="B446" s="7">
        <v>0.19190004898260399</v>
      </c>
      <c r="C446" s="8">
        <v>0.56607698979741605</v>
      </c>
      <c r="D446" s="7">
        <v>-3.2518289495730999</v>
      </c>
      <c r="E446" s="9">
        <v>2.9331768397737101E-75</v>
      </c>
      <c r="F446" s="7">
        <v>-2.6918954164322799</v>
      </c>
      <c r="G446" s="8">
        <v>6.6058547514698503E-40</v>
      </c>
      <c r="H446" s="7">
        <v>-1.73367210982235</v>
      </c>
      <c r="I446" s="9">
        <v>2.9021939817444303E-23</v>
      </c>
      <c r="J446" s="7">
        <v>-1.8565703747509601</v>
      </c>
      <c r="K446" s="9">
        <v>1.4022504868810301E-31</v>
      </c>
      <c r="L446" s="7">
        <v>-2.8489147835467201</v>
      </c>
      <c r="M446" s="9">
        <v>7.9156466212769994E-55</v>
      </c>
      <c r="N446" s="7">
        <v>-1.9133480382446699</v>
      </c>
      <c r="O446" s="9">
        <v>2.2435584725193702E-31</v>
      </c>
      <c r="P446" s="7">
        <v>-2.04091947566637</v>
      </c>
      <c r="Q446" s="9">
        <v>4.1686011358958898E-35</v>
      </c>
      <c r="R446" s="7">
        <v>-1.89586425193357</v>
      </c>
      <c r="S446" s="10">
        <v>5.5188377584897002E-33</v>
      </c>
      <c r="T446" s="11">
        <v>-2.21944442631108</v>
      </c>
      <c r="U446" s="10">
        <v>7.0517631569515995E-42</v>
      </c>
      <c r="V446" s="12">
        <v>2.9331768397737101E-75</v>
      </c>
      <c r="W446">
        <v>3.2518289495730999</v>
      </c>
    </row>
    <row r="447" spans="1:23">
      <c r="A447" t="s">
        <v>460</v>
      </c>
      <c r="B447" s="7">
        <v>0.25309202072061399</v>
      </c>
      <c r="C447" s="8">
        <v>0.36751199004137403</v>
      </c>
      <c r="D447" s="7">
        <v>-1.20146622771901</v>
      </c>
      <c r="E447" s="9">
        <v>3.0398157724548798E-14</v>
      </c>
      <c r="F447" s="7">
        <v>-0.86120177588383895</v>
      </c>
      <c r="G447" s="8">
        <v>7.23160788348596E-6</v>
      </c>
      <c r="H447" s="7">
        <v>-0.87398975056552497</v>
      </c>
      <c r="I447" s="9">
        <v>3.3807296800301102E-7</v>
      </c>
      <c r="J447" s="7">
        <v>-0.77038001094095498</v>
      </c>
      <c r="K447" s="9">
        <v>1.3654085759374401E-7</v>
      </c>
      <c r="L447" s="7">
        <v>-1.1489467491326399</v>
      </c>
      <c r="M447" s="9">
        <v>6.8558028558864004E-14</v>
      </c>
      <c r="N447" s="7">
        <v>-0.89646515343322997</v>
      </c>
      <c r="O447" s="9">
        <v>3.9694857419553501E-8</v>
      </c>
      <c r="P447" s="7">
        <v>-0.82854049171368904</v>
      </c>
      <c r="Q447" s="9">
        <v>2.6686868887745701E-7</v>
      </c>
      <c r="R447" s="7">
        <v>-0.94566983297880602</v>
      </c>
      <c r="S447" s="10">
        <v>6.8561345855563001E-9</v>
      </c>
      <c r="T447" s="11">
        <v>-1.08098755972759</v>
      </c>
      <c r="U447" s="10">
        <v>2.6751766592220701E-13</v>
      </c>
      <c r="V447" s="12">
        <v>3.0398157724548798E-14</v>
      </c>
      <c r="W447">
        <v>1.20146622771901</v>
      </c>
    </row>
    <row r="448" spans="1:23">
      <c r="A448" t="s">
        <v>461</v>
      </c>
      <c r="B448" s="7">
        <v>0.30199756741633399</v>
      </c>
      <c r="C448" s="8">
        <v>0.34681781524419802</v>
      </c>
      <c r="D448" s="7">
        <v>-0.80218092876962399</v>
      </c>
      <c r="E448" s="9">
        <v>1.0481546857712E-4</v>
      </c>
      <c r="F448" s="7">
        <v>-0.91633055182752399</v>
      </c>
      <c r="G448" s="8">
        <v>3.7035287777884502E-3</v>
      </c>
      <c r="H448" s="7">
        <v>-1.00595857808137</v>
      </c>
      <c r="I448" s="9">
        <v>1.3636549523904099E-5</v>
      </c>
      <c r="J448" s="7">
        <v>-0.68025794361184899</v>
      </c>
      <c r="K448" s="9">
        <v>1.5578082423020701E-3</v>
      </c>
      <c r="L448" s="7">
        <v>-1.0607721472285001</v>
      </c>
      <c r="M448" s="9">
        <v>1.00189530989337E-6</v>
      </c>
      <c r="N448" s="7">
        <v>-0.66161138397318198</v>
      </c>
      <c r="O448" s="9">
        <v>5.0911116410082401E-3</v>
      </c>
      <c r="P448" s="7">
        <v>-0.94259693075266804</v>
      </c>
      <c r="Q448" s="9">
        <v>1.4060632871661101E-5</v>
      </c>
      <c r="R448" s="7">
        <v>-0.66230775028622901</v>
      </c>
      <c r="S448" s="10">
        <v>3.5220810579907999E-3</v>
      </c>
      <c r="T448" s="11">
        <v>-1.0817530202337799</v>
      </c>
      <c r="U448" s="10">
        <v>1.7018858600075301E-7</v>
      </c>
      <c r="V448" s="12">
        <v>1.7018858600075301E-7</v>
      </c>
      <c r="W448">
        <v>1.0817530202337799</v>
      </c>
    </row>
    <row r="449" spans="1:23">
      <c r="A449" t="s">
        <v>462</v>
      </c>
      <c r="B449" s="7">
        <v>-0.33748599827687098</v>
      </c>
      <c r="C449" s="8">
        <v>0.59617562884168795</v>
      </c>
      <c r="D449" s="7">
        <v>-1.0000361810104199</v>
      </c>
      <c r="E449" s="9">
        <v>1.2214205714602599E-3</v>
      </c>
      <c r="F449" s="7">
        <v>-0.56400136675562995</v>
      </c>
      <c r="G449" s="8">
        <v>0.213987081627522</v>
      </c>
      <c r="H449" s="7">
        <v>-0.340501077538653</v>
      </c>
      <c r="I449" s="9">
        <v>0.42015415504143999</v>
      </c>
      <c r="J449" s="7">
        <v>4.5653701233854802E-2</v>
      </c>
      <c r="K449" s="9">
        <v>0.951223347183212</v>
      </c>
      <c r="L449" s="7">
        <v>-0.56068647860234799</v>
      </c>
      <c r="M449" s="9">
        <v>0.13247835534683999</v>
      </c>
      <c r="N449" s="7">
        <v>-2.7391006093403399E-2</v>
      </c>
      <c r="O449" s="9">
        <v>0.97151474224319601</v>
      </c>
      <c r="P449" s="7">
        <v>-2.2207955802598701E-2</v>
      </c>
      <c r="Q449" s="9">
        <v>0.98432129086637699</v>
      </c>
      <c r="R449" s="7">
        <v>-0.60307715295887998</v>
      </c>
      <c r="S449" s="10">
        <v>8.6995679626588898E-2</v>
      </c>
      <c r="T449" s="11">
        <v>-0.44776345123587502</v>
      </c>
      <c r="U449" s="10">
        <v>0.202791128415936</v>
      </c>
      <c r="V449" s="12">
        <v>1.2214205714602599E-3</v>
      </c>
      <c r="W449">
        <v>1.0000361810104199</v>
      </c>
    </row>
    <row r="450" spans="1:23">
      <c r="A450" t="s">
        <v>463</v>
      </c>
      <c r="B450" s="7">
        <v>0.83323701073373502</v>
      </c>
      <c r="C450" s="8">
        <v>2.74686354984495E-7</v>
      </c>
      <c r="D450" s="7">
        <v>1.1050129709704499</v>
      </c>
      <c r="E450" s="9">
        <v>1.2052933833249101E-13</v>
      </c>
      <c r="F450" s="7">
        <v>-5.4776873148512699E-2</v>
      </c>
      <c r="G450" s="8">
        <v>0.966336886272403</v>
      </c>
      <c r="H450" s="7">
        <v>0.32721511681297299</v>
      </c>
      <c r="I450" s="9">
        <v>0.114070909192645</v>
      </c>
      <c r="J450" s="7">
        <v>-1.66410842639335E-2</v>
      </c>
      <c r="K450" s="9">
        <v>0.96709412540349804</v>
      </c>
      <c r="L450" s="7">
        <v>0.46980798080584102</v>
      </c>
      <c r="M450" s="9">
        <v>6.6815371792421497E-4</v>
      </c>
      <c r="N450" s="7">
        <v>0.31487389425916601</v>
      </c>
      <c r="O450" s="9">
        <v>0.127549112712497</v>
      </c>
      <c r="P450" s="7">
        <v>0.32931060912889998</v>
      </c>
      <c r="Q450" s="9">
        <v>0.100107568868175</v>
      </c>
      <c r="R450" s="7">
        <v>0.901540138729645</v>
      </c>
      <c r="S450" s="10">
        <v>4.29717333933848E-10</v>
      </c>
      <c r="T450" s="11">
        <v>1.4058583506153699</v>
      </c>
      <c r="U450" s="10">
        <v>1.21758025504158E-30</v>
      </c>
      <c r="V450" s="12">
        <v>1.21758025504158E-30</v>
      </c>
      <c r="W450">
        <v>1.4058583506153699</v>
      </c>
    </row>
    <row r="451" spans="1:23">
      <c r="A451" t="s">
        <v>464</v>
      </c>
      <c r="B451" s="7">
        <v>0.95223977370497304</v>
      </c>
      <c r="C451" s="8">
        <v>1.06320163016158E-12</v>
      </c>
      <c r="D451" s="7">
        <v>1.4183831005585701</v>
      </c>
      <c r="E451" s="9">
        <v>6.1152362469490198E-24</v>
      </c>
      <c r="F451" s="7">
        <v>-2.0424502112070399E-2</v>
      </c>
      <c r="G451" s="8">
        <v>0.97784379753978701</v>
      </c>
      <c r="H451" s="7">
        <v>0.41495297489070498</v>
      </c>
      <c r="I451" s="9">
        <v>2.5399930706550299E-2</v>
      </c>
      <c r="J451" s="7">
        <v>-6.1786024523678498E-2</v>
      </c>
      <c r="K451" s="9">
        <v>0.82916000891808395</v>
      </c>
      <c r="L451" s="7">
        <v>0.61520165366934398</v>
      </c>
      <c r="M451" s="9">
        <v>3.8270236686057504E-6</v>
      </c>
      <c r="N451" s="7">
        <v>0.48729707826169999</v>
      </c>
      <c r="O451" s="9">
        <v>5.9435377955470601E-3</v>
      </c>
      <c r="P451" s="7">
        <v>0.28708097755996298</v>
      </c>
      <c r="Q451" s="9">
        <v>0.15748585185002301</v>
      </c>
      <c r="R451" s="7">
        <v>1.10693849636521</v>
      </c>
      <c r="S451" s="10">
        <v>3.8455439817974902E-17</v>
      </c>
      <c r="T451" s="11">
        <v>1.2882605837424299</v>
      </c>
      <c r="U451" s="10">
        <v>7.6969520926042294E-27</v>
      </c>
      <c r="V451" s="12">
        <v>7.6969520926042294E-27</v>
      </c>
      <c r="W451">
        <v>1.4183831005585701</v>
      </c>
    </row>
    <row r="452" spans="1:23">
      <c r="A452" t="s">
        <v>465</v>
      </c>
      <c r="B452" s="7">
        <v>-1.3093699345843E-2</v>
      </c>
      <c r="C452" s="8">
        <v>0.99137042280660803</v>
      </c>
      <c r="D452" s="7">
        <v>1.3789003774358899</v>
      </c>
      <c r="E452" s="9">
        <v>5.6730020239767299E-21</v>
      </c>
      <c r="F452" s="7">
        <v>1.22308227810596</v>
      </c>
      <c r="G452" s="8">
        <v>6.6221491093270597E-13</v>
      </c>
      <c r="H452" s="7">
        <v>0.69180736052428704</v>
      </c>
      <c r="I452" s="9">
        <v>1.1818868632224901E-4</v>
      </c>
      <c r="J452" s="7">
        <v>1.14334361101606</v>
      </c>
      <c r="K452" s="9">
        <v>2.8226213845656E-17</v>
      </c>
      <c r="L452" s="7">
        <v>0.92918539206538198</v>
      </c>
      <c r="M452" s="9">
        <v>4.6157153491662299E-10</v>
      </c>
      <c r="N452" s="7">
        <v>0.87380834466559099</v>
      </c>
      <c r="O452" s="9">
        <v>8.7565226193063296E-8</v>
      </c>
      <c r="P452" s="7">
        <v>1.16792701981277</v>
      </c>
      <c r="Q452" s="9">
        <v>3.5452231610824598E-15</v>
      </c>
      <c r="R452" s="7">
        <v>1.09381519091082</v>
      </c>
      <c r="S452" s="10">
        <v>3.0766874556003301E-13</v>
      </c>
      <c r="T452" s="11">
        <v>1.1213704640795099</v>
      </c>
      <c r="U452" s="10">
        <v>8.5185464940596297E-16</v>
      </c>
      <c r="V452" s="12">
        <v>5.6730020239767299E-21</v>
      </c>
      <c r="W452">
        <v>1.3789003774358899</v>
      </c>
    </row>
    <row r="453" spans="1:23">
      <c r="A453" t="s">
        <v>466</v>
      </c>
      <c r="B453" s="7">
        <v>4.1650404421858502E-2</v>
      </c>
      <c r="C453" s="8">
        <v>0.96333568370713996</v>
      </c>
      <c r="D453" s="7">
        <v>1.6773651038399</v>
      </c>
      <c r="E453" s="9">
        <v>2.0819817962402998E-33</v>
      </c>
      <c r="F453" s="7">
        <v>1.6268206347677301</v>
      </c>
      <c r="G453" s="8">
        <v>6.4993097232997495E-23</v>
      </c>
      <c r="H453" s="7">
        <v>1.3449781266990599</v>
      </c>
      <c r="I453" s="9">
        <v>3.1665318436615001E-16</v>
      </c>
      <c r="J453" s="7">
        <v>0.84907251087144497</v>
      </c>
      <c r="K453" s="9">
        <v>5.2103761635272102E-14</v>
      </c>
      <c r="L453" s="7">
        <v>1.40940535867857</v>
      </c>
      <c r="M453" s="9">
        <v>2.5393177530992299E-35</v>
      </c>
      <c r="N453" s="7">
        <v>0.85364294690196796</v>
      </c>
      <c r="O453" s="9">
        <v>3.0991813840758699E-10</v>
      </c>
      <c r="P453" s="7">
        <v>1.0305393053010801</v>
      </c>
      <c r="Q453" s="9">
        <v>1.2783462648870701E-15</v>
      </c>
      <c r="R453" s="7">
        <v>0.78237795919978903</v>
      </c>
      <c r="S453" s="10">
        <v>9.45739817376463E-10</v>
      </c>
      <c r="T453" s="11">
        <v>1.22025973667343</v>
      </c>
      <c r="U453" s="10">
        <v>4.7388302586091304E-25</v>
      </c>
      <c r="V453" s="12">
        <v>2.5393177530992299E-35</v>
      </c>
      <c r="W453">
        <v>1.6773651038399</v>
      </c>
    </row>
    <row r="454" spans="1:23">
      <c r="A454" t="s">
        <v>467</v>
      </c>
      <c r="B454" s="7">
        <v>2.3537966422642099E-2</v>
      </c>
      <c r="C454" s="8">
        <v>0.98848138142161901</v>
      </c>
      <c r="D454" s="7">
        <v>0.83113893683770501</v>
      </c>
      <c r="E454" s="9">
        <v>3.2879111096242003E-5</v>
      </c>
      <c r="F454" s="7">
        <v>1.23842927057277</v>
      </c>
      <c r="G454" s="8">
        <v>4.1253058091526297E-7</v>
      </c>
      <c r="H454" s="7">
        <v>0.465559997926693</v>
      </c>
      <c r="I454" s="9">
        <v>6.2183580268413599E-2</v>
      </c>
      <c r="J454" s="7">
        <v>0.39665904808518099</v>
      </c>
      <c r="K454" s="9">
        <v>0.12663128895270101</v>
      </c>
      <c r="L454" s="7">
        <v>0.837234084405164</v>
      </c>
      <c r="M454" s="9">
        <v>1.63114193235471E-5</v>
      </c>
      <c r="N454" s="7">
        <v>0.12607078545004399</v>
      </c>
      <c r="O454" s="9">
        <v>0.83878730634165999</v>
      </c>
      <c r="P454" s="7">
        <v>0.36336893784886998</v>
      </c>
      <c r="Q454" s="9">
        <v>0.212613921123294</v>
      </c>
      <c r="R454" s="7">
        <v>8.6544691795104295E-2</v>
      </c>
      <c r="S454" s="10">
        <v>0.80852353884028205</v>
      </c>
      <c r="T454" s="11">
        <v>0.18252469273223301</v>
      </c>
      <c r="U454" s="10">
        <v>0.52730292951608804</v>
      </c>
      <c r="V454" s="12">
        <v>4.1253058091526297E-7</v>
      </c>
      <c r="W454">
        <v>1.23842927057277</v>
      </c>
    </row>
    <row r="455" spans="1:23">
      <c r="A455" t="s">
        <v>468</v>
      </c>
      <c r="B455" s="7">
        <v>-0.197239551754856</v>
      </c>
      <c r="C455" s="8" t="s">
        <v>17</v>
      </c>
      <c r="D455" s="7">
        <v>1.1881211048108999</v>
      </c>
      <c r="E455" s="9">
        <v>1.6192465868905801E-2</v>
      </c>
      <c r="F455" s="7">
        <v>0.70186758179516395</v>
      </c>
      <c r="G455" s="8">
        <v>0.41285368856584098</v>
      </c>
      <c r="H455" s="7">
        <v>-5.8261692702595402E-2</v>
      </c>
      <c r="I455" s="9">
        <v>0.954755565605104</v>
      </c>
      <c r="J455" s="7">
        <v>0.50828726403725599</v>
      </c>
      <c r="K455" s="9" t="s">
        <v>17</v>
      </c>
      <c r="L455" s="7">
        <v>3.2196989560630697E-2</v>
      </c>
      <c r="M455" s="9">
        <v>0.97522974285277697</v>
      </c>
      <c r="N455" s="7">
        <v>0.22761781637815001</v>
      </c>
      <c r="O455" s="9" t="s">
        <v>17</v>
      </c>
      <c r="P455" s="7">
        <v>0.32788376023415799</v>
      </c>
      <c r="Q455" s="9" t="s">
        <v>17</v>
      </c>
      <c r="R455" s="7">
        <v>8.7714577773501001E-2</v>
      </c>
      <c r="S455" s="10" t="s">
        <v>17</v>
      </c>
      <c r="T455" s="11">
        <v>0.74674915430538302</v>
      </c>
      <c r="U455" s="10">
        <v>0.201914744162808</v>
      </c>
      <c r="V455" s="12">
        <v>1.6192465868905801E-2</v>
      </c>
      <c r="W455">
        <v>1.1881211048108999</v>
      </c>
    </row>
    <row r="456" spans="1:23">
      <c r="A456" t="s">
        <v>469</v>
      </c>
      <c r="B456" s="7">
        <v>-0.49299949460332498</v>
      </c>
      <c r="C456" s="8" t="s">
        <v>17</v>
      </c>
      <c r="D456" s="7">
        <v>1.8804415853562599</v>
      </c>
      <c r="E456" s="9">
        <v>1.5675363078698401E-7</v>
      </c>
      <c r="F456" s="7">
        <v>1.81999059019195</v>
      </c>
      <c r="G456" s="8">
        <v>2.29891975188725E-5</v>
      </c>
      <c r="H456" s="7">
        <v>0.25331020990534497</v>
      </c>
      <c r="I456" s="9">
        <v>0.74532696286474898</v>
      </c>
      <c r="J456" s="7">
        <v>1.21111148205251</v>
      </c>
      <c r="K456" s="9">
        <v>2.04055233023933E-3</v>
      </c>
      <c r="L456" s="7">
        <v>1.00797288885439</v>
      </c>
      <c r="M456" s="9">
        <v>3.5229341740192599E-2</v>
      </c>
      <c r="N456" s="7">
        <v>0.57503187936230804</v>
      </c>
      <c r="O456" s="9">
        <v>0.32064774510513799</v>
      </c>
      <c r="P456" s="7">
        <v>1.47843430010105</v>
      </c>
      <c r="Q456" s="9">
        <v>6.7649731341862601E-5</v>
      </c>
      <c r="R456" s="7">
        <v>0.56248955931782396</v>
      </c>
      <c r="S456" s="10">
        <v>0.33712347890479999</v>
      </c>
      <c r="T456" s="11">
        <v>0.92390435003796501</v>
      </c>
      <c r="U456" s="10">
        <v>5.0025285076038199E-2</v>
      </c>
      <c r="V456" s="12">
        <v>1.5675363078698401E-7</v>
      </c>
      <c r="W456">
        <v>1.8804415853562599</v>
      </c>
    </row>
    <row r="457" spans="1:23">
      <c r="A457" t="s">
        <v>470</v>
      </c>
      <c r="B457" s="7">
        <v>1.17357845521046</v>
      </c>
      <c r="C457" s="8">
        <v>6.2041282906875299E-12</v>
      </c>
      <c r="D457" s="7">
        <v>1.93655768753794</v>
      </c>
      <c r="E457" s="9">
        <v>4.9709486083986104E-25</v>
      </c>
      <c r="F457" s="7">
        <v>-0.39393108505158603</v>
      </c>
      <c r="G457" s="8">
        <v>0.43509843079076399</v>
      </c>
      <c r="H457" s="7">
        <v>-0.39726409373529897</v>
      </c>
      <c r="I457" s="9">
        <v>0.196176518836995</v>
      </c>
      <c r="J457" s="7">
        <v>-0.29217003118657803</v>
      </c>
      <c r="K457" s="9">
        <v>0.34188728562366399</v>
      </c>
      <c r="L457" s="7">
        <v>-0.275285139840174</v>
      </c>
      <c r="M457" s="9">
        <v>0.351340251709642</v>
      </c>
      <c r="N457" s="7">
        <v>-0.269593839929756</v>
      </c>
      <c r="O457" s="9">
        <v>0.52010351949696898</v>
      </c>
      <c r="P457" s="7">
        <v>-0.73664899864920796</v>
      </c>
      <c r="Q457" s="9">
        <v>2.9135417156121298E-3</v>
      </c>
      <c r="R457" s="7">
        <v>1.4318428576473301</v>
      </c>
      <c r="S457" s="10">
        <v>1.0217631055209999E-17</v>
      </c>
      <c r="T457" s="11">
        <v>0.82427855190833799</v>
      </c>
      <c r="U457" s="10">
        <v>7.5633297970794996E-6</v>
      </c>
      <c r="V457" s="12">
        <v>4.9709486083986104E-25</v>
      </c>
      <c r="W457">
        <v>1.93655768753794</v>
      </c>
    </row>
    <row r="458" spans="1:23">
      <c r="A458" t="s">
        <v>471</v>
      </c>
      <c r="B458" s="7">
        <v>1.1452009045764799</v>
      </c>
      <c r="C458" s="8">
        <v>6.3958478993317903E-7</v>
      </c>
      <c r="D458" s="7">
        <v>1.7918253972648099</v>
      </c>
      <c r="E458" s="9">
        <v>9.3455928241800295E-15</v>
      </c>
      <c r="F458" s="7">
        <v>-0.80607963504156399</v>
      </c>
      <c r="G458" s="8">
        <v>0.42306141064087899</v>
      </c>
      <c r="H458" s="7">
        <v>-0.291221551712049</v>
      </c>
      <c r="I458" s="9">
        <v>0.48833945431803899</v>
      </c>
      <c r="J458" s="7">
        <v>-0.325814518825148</v>
      </c>
      <c r="K458" s="9">
        <v>0.434926752631553</v>
      </c>
      <c r="L458" s="7">
        <v>-0.35021143582445602</v>
      </c>
      <c r="M458" s="9">
        <v>0.35611874108159502</v>
      </c>
      <c r="N458" s="7">
        <v>-0.266110921519083</v>
      </c>
      <c r="O458" s="9">
        <v>0.65720551817834405</v>
      </c>
      <c r="P458" s="7">
        <v>-1.0563483231348101</v>
      </c>
      <c r="Q458" s="9">
        <v>2.9618528206268001E-3</v>
      </c>
      <c r="R458" s="7">
        <v>1.2778683897733001</v>
      </c>
      <c r="S458" s="10">
        <v>1.6210430960744601E-8</v>
      </c>
      <c r="T458" s="11">
        <v>0.64802525166498803</v>
      </c>
      <c r="U458" s="10">
        <v>1.7035516662034601E-2</v>
      </c>
      <c r="V458" s="12">
        <v>9.3455928241800295E-15</v>
      </c>
      <c r="W458">
        <v>1.7918253972648099</v>
      </c>
    </row>
    <row r="459" spans="1:23">
      <c r="A459" t="s">
        <v>472</v>
      </c>
      <c r="B459" s="7">
        <v>-0.134818777757575</v>
      </c>
      <c r="C459" s="8">
        <v>0.872079076403664</v>
      </c>
      <c r="D459" s="7">
        <v>-1.4620931909768</v>
      </c>
      <c r="E459" s="9">
        <v>2.4788082962224802E-10</v>
      </c>
      <c r="F459" s="7">
        <v>-1.0139206855227301</v>
      </c>
      <c r="G459" s="8">
        <v>6.9380679978497202E-4</v>
      </c>
      <c r="H459" s="7">
        <v>-1.2423087206296599</v>
      </c>
      <c r="I459" s="9">
        <v>1.26822723044425E-6</v>
      </c>
      <c r="J459" s="7">
        <v>-0.69399480402634295</v>
      </c>
      <c r="K459" s="9">
        <v>3.7138607103106998E-3</v>
      </c>
      <c r="L459" s="7">
        <v>-1.16040373083939</v>
      </c>
      <c r="M459" s="9">
        <v>1.84973058009845E-6</v>
      </c>
      <c r="N459" s="7">
        <v>-0.497039175402061</v>
      </c>
      <c r="O459" s="9">
        <v>8.8187588807242798E-2</v>
      </c>
      <c r="P459" s="7">
        <v>-0.50043963938396996</v>
      </c>
      <c r="Q459" s="9">
        <v>8.2700453984607902E-2</v>
      </c>
      <c r="R459" s="7">
        <v>-1.08321415915825</v>
      </c>
      <c r="S459" s="10">
        <v>3.1636798900919598E-6</v>
      </c>
      <c r="T459" s="11">
        <v>-1.1632205859576401</v>
      </c>
      <c r="U459" s="10">
        <v>4.8474745345404997E-7</v>
      </c>
      <c r="V459" s="12">
        <v>2.4788082962224802E-10</v>
      </c>
      <c r="W459">
        <v>1.4620931909768</v>
      </c>
    </row>
    <row r="460" spans="1:23">
      <c r="A460" t="s">
        <v>473</v>
      </c>
      <c r="B460" s="7">
        <v>-0.19745411362964299</v>
      </c>
      <c r="C460" s="8">
        <v>0.86151437557958599</v>
      </c>
      <c r="D460" s="7">
        <v>-1.0225600936911501</v>
      </c>
      <c r="E460" s="9">
        <v>8.9207166341860305E-3</v>
      </c>
      <c r="F460" s="7">
        <v>-1.1996361368786701</v>
      </c>
      <c r="G460" s="8">
        <v>1.02991953174835E-2</v>
      </c>
      <c r="H460" s="7">
        <v>-1.0438416200321801</v>
      </c>
      <c r="I460" s="9">
        <v>1.24592213956906E-2</v>
      </c>
      <c r="J460" s="7">
        <v>-0.19886020132281401</v>
      </c>
      <c r="K460" s="9">
        <v>0.75385168759467502</v>
      </c>
      <c r="L460" s="7">
        <v>-0.863232424380175</v>
      </c>
      <c r="M460" s="9">
        <v>4.06306531414918E-2</v>
      </c>
      <c r="N460" s="7">
        <v>-0.18423486311175299</v>
      </c>
      <c r="O460" s="9">
        <v>0.84288587473668597</v>
      </c>
      <c r="P460" s="7">
        <v>-9.0960464885329995E-2</v>
      </c>
      <c r="Q460" s="9">
        <v>0.92167641758850205</v>
      </c>
      <c r="R460" s="7">
        <v>-0.286681947337322</v>
      </c>
      <c r="S460" s="10">
        <v>0.55204486225454696</v>
      </c>
      <c r="T460" s="11">
        <v>-0.74068932144495603</v>
      </c>
      <c r="U460" s="10">
        <v>6.0511291374012503E-2</v>
      </c>
      <c r="V460" s="12">
        <v>8.9207166341860305E-3</v>
      </c>
      <c r="W460">
        <v>1.1996361368786701</v>
      </c>
    </row>
    <row r="461" spans="1:23">
      <c r="A461" t="s">
        <v>474</v>
      </c>
      <c r="B461" s="7">
        <v>0.115519539713471</v>
      </c>
      <c r="C461" s="8">
        <v>0.92190889465357895</v>
      </c>
      <c r="D461" s="7">
        <v>-1.5621255492002699</v>
      </c>
      <c r="E461" s="9">
        <v>6.6428009284685298E-9</v>
      </c>
      <c r="F461" s="7">
        <v>-1.47112766108602</v>
      </c>
      <c r="G461" s="8">
        <v>1.7661872498469499E-4</v>
      </c>
      <c r="H461" s="7">
        <v>-1.7866208814143001</v>
      </c>
      <c r="I461" s="9">
        <v>2.57084471783254E-9</v>
      </c>
      <c r="J461" s="7">
        <v>-0.91215074441023702</v>
      </c>
      <c r="K461" s="9">
        <v>1.07543191435554E-3</v>
      </c>
      <c r="L461" s="7">
        <v>-1.8260120256211501</v>
      </c>
      <c r="M461" s="9">
        <v>5.4948718448469998E-10</v>
      </c>
      <c r="N461" s="7">
        <v>-1.1698025714273601</v>
      </c>
      <c r="O461" s="9">
        <v>2.4372557034040299E-5</v>
      </c>
      <c r="P461" s="7">
        <v>-0.73750897161015305</v>
      </c>
      <c r="Q461" s="9">
        <v>1.4299335150470599E-2</v>
      </c>
      <c r="R461" s="7">
        <v>-1.05262822356335</v>
      </c>
      <c r="S461" s="10">
        <v>1.40779927558648E-4</v>
      </c>
      <c r="T461" s="11">
        <v>-1.0192664557814399</v>
      </c>
      <c r="U461" s="10">
        <v>1.72139913900111E-4</v>
      </c>
      <c r="V461" s="12">
        <v>5.4948718448469998E-10</v>
      </c>
      <c r="W461">
        <v>1.8260120256211501</v>
      </c>
    </row>
    <row r="462" spans="1:23">
      <c r="A462" t="s">
        <v>475</v>
      </c>
      <c r="B462" s="7">
        <v>-0.385447907746376</v>
      </c>
      <c r="C462" s="8">
        <v>0.60526015778948605</v>
      </c>
      <c r="D462" s="7">
        <v>-1.9403890003053801</v>
      </c>
      <c r="E462" s="9">
        <v>3.2806501011070098E-6</v>
      </c>
      <c r="F462" s="7">
        <v>-1.76047632604482</v>
      </c>
      <c r="G462" s="8">
        <v>2.5839081419045001E-3</v>
      </c>
      <c r="H462" s="7">
        <v>-2.2252765980806499</v>
      </c>
      <c r="I462" s="9">
        <v>1.74665436940102E-6</v>
      </c>
      <c r="J462" s="7">
        <v>-1.2641596628562599</v>
      </c>
      <c r="K462" s="9">
        <v>1.67051169611056E-3</v>
      </c>
      <c r="L462" s="7">
        <v>-1.28930248458031</v>
      </c>
      <c r="M462" s="9">
        <v>5.8547373859735002E-3</v>
      </c>
      <c r="N462" s="7">
        <v>-1.09937874357465</v>
      </c>
      <c r="O462" s="9">
        <v>6.3553303493141203E-3</v>
      </c>
      <c r="P462" s="7">
        <v>-1.28735504733607</v>
      </c>
      <c r="Q462" s="9">
        <v>1.9236719417307E-3</v>
      </c>
      <c r="R462" s="7">
        <v>-0.82970020803649003</v>
      </c>
      <c r="S462" s="10">
        <v>6.9217792986903406E-2</v>
      </c>
      <c r="T462" s="11">
        <v>-1.13819741286817</v>
      </c>
      <c r="U462" s="10">
        <v>6.5155287584660803E-3</v>
      </c>
      <c r="V462" s="12">
        <v>1.74665436940102E-6</v>
      </c>
      <c r="W462">
        <v>2.2252765980806499</v>
      </c>
    </row>
    <row r="463" spans="1:23">
      <c r="A463" t="s">
        <v>476</v>
      </c>
      <c r="B463" s="7">
        <v>-7.3608238518483707E-2</v>
      </c>
      <c r="C463" s="8">
        <v>0.96740411346815203</v>
      </c>
      <c r="D463" s="7">
        <v>-1.59850485065467</v>
      </c>
      <c r="E463" s="9">
        <v>1.5043525577947599E-6</v>
      </c>
      <c r="F463" s="7">
        <v>-1.38155685284017</v>
      </c>
      <c r="G463" s="8">
        <v>7.6433839269691105E-4</v>
      </c>
      <c r="H463" s="7">
        <v>-2.0108830419874799</v>
      </c>
      <c r="I463" s="9">
        <v>1.8236140669055101E-7</v>
      </c>
      <c r="J463" s="7">
        <v>-1.1347614432859401</v>
      </c>
      <c r="K463" s="9">
        <v>7.0866539682755999E-4</v>
      </c>
      <c r="L463" s="7">
        <v>-1.9657792123500999</v>
      </c>
      <c r="M463" s="9">
        <v>2.4958087677295101E-7</v>
      </c>
      <c r="N463" s="7">
        <v>-0.98023692842891297</v>
      </c>
      <c r="O463" s="9">
        <v>4.02327561436794E-3</v>
      </c>
      <c r="P463" s="7">
        <v>-1.00102459818842</v>
      </c>
      <c r="Q463" s="9">
        <v>4.4593391859391101E-3</v>
      </c>
      <c r="R463" s="7">
        <v>-1.3692573155157099</v>
      </c>
      <c r="S463" s="10">
        <v>6.5099381058820994E-5</v>
      </c>
      <c r="T463" s="11">
        <v>-0.92098227265326904</v>
      </c>
      <c r="U463" s="10">
        <v>6.3176704147890599E-3</v>
      </c>
      <c r="V463" s="12">
        <v>1.8236140669055101E-7</v>
      </c>
      <c r="W463">
        <v>2.0108830419874799</v>
      </c>
    </row>
    <row r="464" spans="1:23">
      <c r="A464" t="s">
        <v>477</v>
      </c>
      <c r="B464" s="7">
        <v>-0.29130269951920801</v>
      </c>
      <c r="C464" s="8">
        <v>0.72081113891709203</v>
      </c>
      <c r="D464" s="7">
        <v>-2.5933525305146801</v>
      </c>
      <c r="E464" s="9">
        <v>1.35353907417441E-10</v>
      </c>
      <c r="F464" s="7">
        <v>-1.6520265365993401</v>
      </c>
      <c r="G464" s="8">
        <v>9.3459406518393504E-4</v>
      </c>
      <c r="H464" s="7">
        <v>-1.90533269520724</v>
      </c>
      <c r="I464" s="9">
        <v>5.6261285001804297E-6</v>
      </c>
      <c r="J464" s="7">
        <v>-1.2331978085158499</v>
      </c>
      <c r="K464" s="9">
        <v>9.1473885568566101E-4</v>
      </c>
      <c r="L464" s="7">
        <v>-1.9835799516042001</v>
      </c>
      <c r="M464" s="9">
        <v>2.0566239120921202E-6</v>
      </c>
      <c r="N464" s="7">
        <v>-1.40448728578882</v>
      </c>
      <c r="O464" s="9">
        <v>7.1602728040702699E-5</v>
      </c>
      <c r="P464" s="7">
        <v>-1.29107332953843</v>
      </c>
      <c r="Q464" s="9">
        <v>6.9470843133669199E-4</v>
      </c>
      <c r="R464" s="7">
        <v>-1.6612023203277799</v>
      </c>
      <c r="S464" s="10">
        <v>1.50443450531334E-5</v>
      </c>
      <c r="T464" s="11">
        <v>-1.6899774327311501</v>
      </c>
      <c r="U464" s="10">
        <v>1.5837252400062701E-5</v>
      </c>
      <c r="V464" s="12">
        <v>1.35353907417441E-10</v>
      </c>
      <c r="W464">
        <v>2.5933525305146801</v>
      </c>
    </row>
    <row r="465" spans="1:23">
      <c r="A465" t="s">
        <v>478</v>
      </c>
      <c r="B465" s="7">
        <v>-0.26982117572395198</v>
      </c>
      <c r="C465" s="8">
        <v>0.66214131518266905</v>
      </c>
      <c r="D465" s="7">
        <v>-1.7528068038331299</v>
      </c>
      <c r="E465" s="9">
        <v>2.3096557706260199E-10</v>
      </c>
      <c r="F465" s="7">
        <v>-1.3263227021855399</v>
      </c>
      <c r="G465" s="8">
        <v>1.07111199083347E-4</v>
      </c>
      <c r="H465" s="7">
        <v>-1.30926082381287</v>
      </c>
      <c r="I465" s="9">
        <v>2.4072333616306099E-5</v>
      </c>
      <c r="J465" s="7">
        <v>-1.0664076658083701</v>
      </c>
      <c r="K465" s="9">
        <v>1.15760477134753E-4</v>
      </c>
      <c r="L465" s="7">
        <v>-1.42467464579967</v>
      </c>
      <c r="M465" s="9">
        <v>3.1099736850210399E-6</v>
      </c>
      <c r="N465" s="7">
        <v>-1.0296948492925999</v>
      </c>
      <c r="O465" s="9">
        <v>4.15544454561887E-4</v>
      </c>
      <c r="P465" s="7">
        <v>-0.745662403330835</v>
      </c>
      <c r="Q465" s="9">
        <v>1.5401759398190299E-2</v>
      </c>
      <c r="R465" s="7">
        <v>-1.4806258292165</v>
      </c>
      <c r="S465" s="10">
        <v>2.63223057986461E-7</v>
      </c>
      <c r="T465" s="11">
        <v>-1.5823469724391499</v>
      </c>
      <c r="U465" s="10">
        <v>2.0047310153657901E-8</v>
      </c>
      <c r="V465" s="12">
        <v>2.3096557706260199E-10</v>
      </c>
      <c r="W465">
        <v>1.7528068038331299</v>
      </c>
    </row>
    <row r="466" spans="1:23">
      <c r="A466" t="s">
        <v>479</v>
      </c>
      <c r="B466" s="7">
        <v>-0.31811493164092902</v>
      </c>
      <c r="C466" s="8">
        <v>0.69729816315104698</v>
      </c>
      <c r="D466" s="7">
        <v>8.05720220638729E-2</v>
      </c>
      <c r="E466" s="9">
        <v>0.87087889222548298</v>
      </c>
      <c r="F466" s="7">
        <v>-0.30269235326983801</v>
      </c>
      <c r="G466" s="8">
        <v>0.68689172484959504</v>
      </c>
      <c r="H466" s="7">
        <v>-1.50549286881249</v>
      </c>
      <c r="I466" s="9">
        <v>5.3326910358023896E-4</v>
      </c>
      <c r="J466" s="7">
        <v>-0.561002896830747</v>
      </c>
      <c r="K466" s="9">
        <v>0.22208119690834799</v>
      </c>
      <c r="L466" s="7">
        <v>-0.80319292023317901</v>
      </c>
      <c r="M466" s="9">
        <v>7.3631838946258799E-2</v>
      </c>
      <c r="N466" s="7">
        <v>-0.454424076884127</v>
      </c>
      <c r="O466" s="9">
        <v>0.43315717948225202</v>
      </c>
      <c r="P466" s="7">
        <v>-0.58512062526168196</v>
      </c>
      <c r="Q466" s="9">
        <v>0.23983065460779401</v>
      </c>
      <c r="R466" s="7">
        <v>-0.94961443209465402</v>
      </c>
      <c r="S466" s="10">
        <v>2.17416161632089E-2</v>
      </c>
      <c r="T466" s="11">
        <v>-0.58717635365801701</v>
      </c>
      <c r="U466" s="10">
        <v>0.17076649555935999</v>
      </c>
      <c r="V466" s="12">
        <v>5.3326910358023896E-4</v>
      </c>
      <c r="W466">
        <v>1.50549286881249</v>
      </c>
    </row>
    <row r="467" spans="1:23">
      <c r="A467" t="s">
        <v>480</v>
      </c>
      <c r="B467" s="7">
        <v>-0.55225165269769805</v>
      </c>
      <c r="C467" s="8">
        <v>0.32128447503914298</v>
      </c>
      <c r="D467" s="7">
        <v>-0.276459025406607</v>
      </c>
      <c r="E467" s="9">
        <v>0.54252422566896297</v>
      </c>
      <c r="F467" s="7">
        <v>-0.42243652250835101</v>
      </c>
      <c r="G467" s="8">
        <v>0.51538786265967096</v>
      </c>
      <c r="H467" s="7">
        <v>-1.6561893820917699</v>
      </c>
      <c r="I467" s="9">
        <v>2.4521317011262699E-4</v>
      </c>
      <c r="J467" s="7">
        <v>-0.74779464762790304</v>
      </c>
      <c r="K467" s="9">
        <v>0.115657361570701</v>
      </c>
      <c r="L467" s="7">
        <v>-0.86508369387213702</v>
      </c>
      <c r="M467" s="9">
        <v>6.6845962180658802E-2</v>
      </c>
      <c r="N467" s="7">
        <v>-0.50488483279040497</v>
      </c>
      <c r="O467" s="9">
        <v>0.34551246673785502</v>
      </c>
      <c r="P467" s="7">
        <v>-0.54898911960681096</v>
      </c>
      <c r="Q467" s="9">
        <v>0.301865242618437</v>
      </c>
      <c r="R467" s="7">
        <v>-1.00731546211083</v>
      </c>
      <c r="S467" s="10">
        <v>1.8023787451094501E-2</v>
      </c>
      <c r="T467" s="11">
        <v>-0.94005443498685604</v>
      </c>
      <c r="U467" s="10">
        <v>2.5275173391273401E-2</v>
      </c>
      <c r="V467" s="12">
        <v>2.4521317011262699E-4</v>
      </c>
      <c r="W467">
        <v>1.6561893820917699</v>
      </c>
    </row>
    <row r="468" spans="1:23">
      <c r="A468" t="s">
        <v>481</v>
      </c>
      <c r="B468" s="7">
        <v>-0.2238897566351</v>
      </c>
      <c r="C468" s="8">
        <v>0.82101410510003803</v>
      </c>
      <c r="D468" s="7">
        <v>1.4392781451410199</v>
      </c>
      <c r="E468" s="9">
        <v>5.3722172764591096E-10</v>
      </c>
      <c r="F468" s="7">
        <v>1.1718776256127099</v>
      </c>
      <c r="G468" s="8">
        <v>5.8704444770359002E-4</v>
      </c>
      <c r="H468" s="7">
        <v>0.79016599522336695</v>
      </c>
      <c r="I468" s="9">
        <v>1.13832557233308E-2</v>
      </c>
      <c r="J468" s="7">
        <v>0.32081995416383802</v>
      </c>
      <c r="K468" s="9">
        <v>0.42920202429174298</v>
      </c>
      <c r="L468" s="7">
        <v>0.41652209230268999</v>
      </c>
      <c r="M468" s="9">
        <v>0.24162037091635699</v>
      </c>
      <c r="N468" s="7">
        <v>0.25064468065433398</v>
      </c>
      <c r="O468" s="9">
        <v>0.68345125878572399</v>
      </c>
      <c r="P468" s="7">
        <v>0.45755320427539697</v>
      </c>
      <c r="Q468" s="9">
        <v>0.23025087698560601</v>
      </c>
      <c r="R468" s="7">
        <v>0.25939765063194797</v>
      </c>
      <c r="S468" s="10">
        <v>0.54358557623381798</v>
      </c>
      <c r="T468" s="11">
        <v>0.44713907907859801</v>
      </c>
      <c r="U468" s="10">
        <v>0.17030994839425301</v>
      </c>
      <c r="V468" s="12">
        <v>5.3722172764591096E-10</v>
      </c>
      <c r="W468">
        <v>1.4392781451410199</v>
      </c>
    </row>
    <row r="469" spans="1:23">
      <c r="A469" t="s">
        <v>482</v>
      </c>
      <c r="B469" s="7">
        <v>8.5889728921133002E-2</v>
      </c>
      <c r="C469" s="8">
        <v>0.95767839570082003</v>
      </c>
      <c r="D469" s="7">
        <v>1.6235668174122699</v>
      </c>
      <c r="E469" s="9">
        <v>4.7975188833623096E-13</v>
      </c>
      <c r="F469" s="7">
        <v>1.3572832660190901</v>
      </c>
      <c r="G469" s="8">
        <v>2.9783122621213001E-5</v>
      </c>
      <c r="H469" s="7">
        <v>0.785844513304642</v>
      </c>
      <c r="I469" s="9">
        <v>7.5818661908491703E-3</v>
      </c>
      <c r="J469" s="7">
        <v>0.43675545252193998</v>
      </c>
      <c r="K469" s="9">
        <v>0.21132636301707799</v>
      </c>
      <c r="L469" s="7">
        <v>0.96260432360888704</v>
      </c>
      <c r="M469" s="9">
        <v>2.4688791870045598E-4</v>
      </c>
      <c r="N469" s="7">
        <v>0.56982644313978703</v>
      </c>
      <c r="O469" s="9">
        <v>9.5150525803336994E-2</v>
      </c>
      <c r="P469" s="7">
        <v>0.439480496742715</v>
      </c>
      <c r="Q469" s="9">
        <v>0.24881322055937699</v>
      </c>
      <c r="R469" s="7">
        <v>0.21603526608151499</v>
      </c>
      <c r="S469" s="10">
        <v>0.60227324339212396</v>
      </c>
      <c r="T469" s="11">
        <v>0.737862957574135</v>
      </c>
      <c r="U469" s="10">
        <v>7.0864617586583797E-3</v>
      </c>
      <c r="V469" s="12">
        <v>4.7975188833623096E-13</v>
      </c>
      <c r="W469">
        <v>1.6235668174122699</v>
      </c>
    </row>
    <row r="470" spans="1:23">
      <c r="A470" t="s">
        <v>483</v>
      </c>
      <c r="B470" s="7">
        <v>-1.7781862725471099E-2</v>
      </c>
      <c r="C470" s="8">
        <v>0.99493402811146403</v>
      </c>
      <c r="D470" s="7">
        <v>-1.2670510094330201</v>
      </c>
      <c r="E470" s="9">
        <v>3.6576365391798898E-2</v>
      </c>
      <c r="F470" s="7">
        <v>-0.581912305212271</v>
      </c>
      <c r="G470" s="8">
        <v>0.51854712521506197</v>
      </c>
      <c r="H470" s="7">
        <v>-0.162095993093925</v>
      </c>
      <c r="I470" s="9">
        <v>0.85444100184729399</v>
      </c>
      <c r="J470" s="7">
        <v>-0.30155278747200198</v>
      </c>
      <c r="K470" s="9" t="s">
        <v>17</v>
      </c>
      <c r="L470" s="7">
        <v>-0.58832530357821899</v>
      </c>
      <c r="M470" s="9">
        <v>0.41337474725687701</v>
      </c>
      <c r="N470" s="7">
        <v>-0.33469335688641699</v>
      </c>
      <c r="O470" s="9" t="s">
        <v>17</v>
      </c>
      <c r="P470" s="7">
        <v>-0.267273120872693</v>
      </c>
      <c r="Q470" s="9" t="s">
        <v>17</v>
      </c>
      <c r="R470" s="7">
        <v>-0.68128585968533795</v>
      </c>
      <c r="S470" s="10">
        <v>0.31554191765489997</v>
      </c>
      <c r="T470" s="11">
        <v>-0.18774980917839601</v>
      </c>
      <c r="U470" s="10">
        <v>0.810797990847959</v>
      </c>
      <c r="V470" s="12">
        <v>3.6576365391798898E-2</v>
      </c>
      <c r="W470">
        <v>1.2670510094330201</v>
      </c>
    </row>
    <row r="471" spans="1:23">
      <c r="A471" t="s">
        <v>484</v>
      </c>
      <c r="B471" s="7">
        <v>0.75798668717189999</v>
      </c>
      <c r="C471" s="8">
        <v>9.3694052978697095E-2</v>
      </c>
      <c r="D471" s="7">
        <v>1.6627765557294401</v>
      </c>
      <c r="E471" s="9">
        <v>9.9254388493088298E-3</v>
      </c>
      <c r="F471" s="7">
        <v>0.77970458154691702</v>
      </c>
      <c r="G471" s="8">
        <v>0.35931799142077597</v>
      </c>
      <c r="H471" s="7">
        <v>-0.89576748946445395</v>
      </c>
      <c r="I471" s="9">
        <v>0.14404276933688301</v>
      </c>
      <c r="J471" s="7">
        <v>-0.49547076743795399</v>
      </c>
      <c r="K471" s="9">
        <v>0.46412773748674901</v>
      </c>
      <c r="L471" s="7">
        <v>0.25536026949916402</v>
      </c>
      <c r="M471" s="9">
        <v>0.71079566658640103</v>
      </c>
      <c r="N471" s="7">
        <v>-0.18538348163924301</v>
      </c>
      <c r="O471" s="9">
        <v>0.86717511177453599</v>
      </c>
      <c r="P471" s="7">
        <v>-0.194778045463014</v>
      </c>
      <c r="Q471" s="9" t="s">
        <v>17</v>
      </c>
      <c r="R471" s="7">
        <v>2.1631566896058101</v>
      </c>
      <c r="S471" s="10">
        <v>3.8292483964034902E-5</v>
      </c>
      <c r="T471" s="11">
        <v>2.21395522596301</v>
      </c>
      <c r="U471" s="10">
        <v>2.74531307708041E-5</v>
      </c>
      <c r="V471" s="12">
        <v>2.74531307708041E-5</v>
      </c>
      <c r="W471">
        <v>2.21395522596301</v>
      </c>
    </row>
    <row r="472" spans="1:23">
      <c r="A472" t="s">
        <v>485</v>
      </c>
      <c r="B472" s="7">
        <v>0.76193142808284697</v>
      </c>
      <c r="C472" s="8">
        <v>0.17695785469770201</v>
      </c>
      <c r="D472" s="7">
        <v>1.93960314528722</v>
      </c>
      <c r="E472" s="9">
        <v>1.57527455507546E-3</v>
      </c>
      <c r="F472" s="7">
        <v>0.95697934390578898</v>
      </c>
      <c r="G472" s="8">
        <v>0.12260644171332299</v>
      </c>
      <c r="H472" s="7">
        <v>-0.53689675799553305</v>
      </c>
      <c r="I472" s="9">
        <v>0.35967327050304498</v>
      </c>
      <c r="J472" s="7">
        <v>-0.45507487265626301</v>
      </c>
      <c r="K472" s="9">
        <v>0.45554053228611202</v>
      </c>
      <c r="L472" s="7">
        <v>0.42924457399826799</v>
      </c>
      <c r="M472" s="9">
        <v>0.41455405654115801</v>
      </c>
      <c r="N472" s="7">
        <v>0.21513126468056601</v>
      </c>
      <c r="O472" s="9">
        <v>0.84508427878942205</v>
      </c>
      <c r="P472" s="7">
        <v>-0.206264810150742</v>
      </c>
      <c r="Q472" s="9">
        <v>0.86963194554521595</v>
      </c>
      <c r="R472" s="7">
        <v>2.4133991860150399</v>
      </c>
      <c r="S472" s="10">
        <v>1.41785977053898E-6</v>
      </c>
      <c r="T472" s="11">
        <v>2.2560728176293701</v>
      </c>
      <c r="U472" s="10">
        <v>1.00722039436862E-5</v>
      </c>
      <c r="V472" s="12">
        <v>1.41785977053898E-6</v>
      </c>
      <c r="W472">
        <v>2.4133991860150399</v>
      </c>
    </row>
    <row r="473" spans="1:23">
      <c r="A473" t="s">
        <v>486</v>
      </c>
      <c r="B473" s="7">
        <v>-6.3582108524850703E-2</v>
      </c>
      <c r="C473" s="8">
        <v>0.94673494252309098</v>
      </c>
      <c r="D473" s="7">
        <v>2.7967313364197501</v>
      </c>
      <c r="E473" s="9">
        <v>8.0051353044899506E-88</v>
      </c>
      <c r="F473" s="7">
        <v>2.7451150699146201</v>
      </c>
      <c r="G473" s="8">
        <v>7.0548891301946405E-80</v>
      </c>
      <c r="H473" s="7">
        <v>2.4117900176451998</v>
      </c>
      <c r="I473" s="9">
        <v>2.95111215123331E-65</v>
      </c>
      <c r="J473" s="7">
        <v>2.9006328144074001</v>
      </c>
      <c r="K473" s="9">
        <v>2.7791496167371901E-166</v>
      </c>
      <c r="L473" s="7">
        <v>2.9392775719176498</v>
      </c>
      <c r="M473" s="9">
        <v>1.9699548892200201E-153</v>
      </c>
      <c r="N473" s="7">
        <v>2.4308121986620899</v>
      </c>
      <c r="O473" s="9">
        <v>6.3596375414895801E-76</v>
      </c>
      <c r="P473" s="7">
        <v>2.9256070556858198</v>
      </c>
      <c r="Q473" s="9">
        <v>7.1716104422032596E-113</v>
      </c>
      <c r="R473" s="7">
        <v>2.4706148179854801</v>
      </c>
      <c r="S473" s="10">
        <v>1.6577680818738401E-87</v>
      </c>
      <c r="T473" s="11">
        <v>2.5474287812932399</v>
      </c>
      <c r="U473" s="10">
        <v>1.0784433554220101E-109</v>
      </c>
      <c r="V473" s="12">
        <v>2.7791496167371901E-166</v>
      </c>
      <c r="W473">
        <v>2.9392775719176498</v>
      </c>
    </row>
    <row r="474" spans="1:23">
      <c r="A474" t="s">
        <v>487</v>
      </c>
      <c r="B474" s="7">
        <v>0.28995011789325198</v>
      </c>
      <c r="C474" s="8">
        <v>0.664991314871196</v>
      </c>
      <c r="D474" s="7">
        <v>-0.93601170294253599</v>
      </c>
      <c r="E474" s="9">
        <v>1.0819244168792101E-2</v>
      </c>
      <c r="F474" s="7">
        <v>-0.87150136601887995</v>
      </c>
      <c r="G474" s="8">
        <v>5.80607209448901E-2</v>
      </c>
      <c r="H474" s="7">
        <v>-0.78663377372079701</v>
      </c>
      <c r="I474" s="9">
        <v>4.73557483639215E-2</v>
      </c>
      <c r="J474" s="7">
        <v>-0.23706063381069301</v>
      </c>
      <c r="K474" s="9">
        <v>0.65967475296012801</v>
      </c>
      <c r="L474" s="7">
        <v>-0.75802302407919298</v>
      </c>
      <c r="M474" s="9">
        <v>5.24567429184436E-2</v>
      </c>
      <c r="N474" s="7">
        <v>-0.55696247200904503</v>
      </c>
      <c r="O474" s="9">
        <v>0.20339585511793601</v>
      </c>
      <c r="P474" s="7">
        <v>-0.481213673393454</v>
      </c>
      <c r="Q474" s="9">
        <v>0.29599282997587401</v>
      </c>
      <c r="R474" s="7">
        <v>-0.50135922651255604</v>
      </c>
      <c r="S474" s="10">
        <v>0.219412622196347</v>
      </c>
      <c r="T474" s="11">
        <v>-1.0920513890996999</v>
      </c>
      <c r="U474" s="10">
        <v>2.1592176736440899E-3</v>
      </c>
      <c r="V474" s="12">
        <v>2.1592176736440899E-3</v>
      </c>
      <c r="W474">
        <v>1.0920513890996999</v>
      </c>
    </row>
    <row r="475" spans="1:23">
      <c r="A475" t="s">
        <v>488</v>
      </c>
      <c r="B475" s="7">
        <v>0.11134679957187001</v>
      </c>
      <c r="C475" s="8">
        <v>0.96365056397343896</v>
      </c>
      <c r="D475" s="7">
        <v>-1.53351499626404</v>
      </c>
      <c r="E475" s="9">
        <v>2.2737083911344599E-2</v>
      </c>
      <c r="F475" s="7">
        <v>-1.0593949205393101</v>
      </c>
      <c r="G475" s="8">
        <v>0.21820690447049901</v>
      </c>
      <c r="H475" s="7">
        <v>-6.3800488471476194E-2</v>
      </c>
      <c r="I475" s="9">
        <v>0.94518634694674797</v>
      </c>
      <c r="J475" s="7">
        <v>-8.5719501902430398E-2</v>
      </c>
      <c r="K475" s="9" t="s">
        <v>17</v>
      </c>
      <c r="L475" s="7">
        <v>-0.81581870669504297</v>
      </c>
      <c r="M475" s="9" t="s">
        <v>17</v>
      </c>
      <c r="N475" s="7">
        <v>-0.22700459066871401</v>
      </c>
      <c r="O475" s="9" t="s">
        <v>17</v>
      </c>
      <c r="P475" s="7">
        <v>-0.171047465195415</v>
      </c>
      <c r="Q475" s="9" t="s">
        <v>17</v>
      </c>
      <c r="R475" s="7">
        <v>-0.24800277393683001</v>
      </c>
      <c r="S475" s="10">
        <v>0.77054196042248002</v>
      </c>
      <c r="T475" s="11">
        <v>-0.66413211223762603</v>
      </c>
      <c r="U475" s="10" t="s">
        <v>17</v>
      </c>
      <c r="V475" s="12">
        <v>2.2737083911344599E-2</v>
      </c>
      <c r="W475">
        <v>1.53351499626404</v>
      </c>
    </row>
    <row r="476" spans="1:23">
      <c r="A476" t="s">
        <v>489</v>
      </c>
      <c r="B476" s="7">
        <v>7.9494378934782603E-3</v>
      </c>
      <c r="C476" s="8">
        <v>0.99722530913382101</v>
      </c>
      <c r="D476" s="7">
        <v>1.3443354634325799</v>
      </c>
      <c r="E476" s="9">
        <v>5.2324873816361604E-13</v>
      </c>
      <c r="F476" s="7">
        <v>0.77874683914916998</v>
      </c>
      <c r="G476" s="8">
        <v>6.5593218545930698E-3</v>
      </c>
      <c r="H476" s="7">
        <v>0.58601895509664503</v>
      </c>
      <c r="I476" s="9">
        <v>1.1181079654476201E-2</v>
      </c>
      <c r="J476" s="7">
        <v>7.6719411755015995E-2</v>
      </c>
      <c r="K476" s="9">
        <v>0.87418133643651796</v>
      </c>
      <c r="L476" s="7">
        <v>0.70614455322958203</v>
      </c>
      <c r="M476" s="9">
        <v>4.3352850212045998E-4</v>
      </c>
      <c r="N476" s="7">
        <v>0.33627223751118102</v>
      </c>
      <c r="O476" s="9">
        <v>0.31417010855426097</v>
      </c>
      <c r="P476" s="7">
        <v>8.6056750059100906E-2</v>
      </c>
      <c r="Q476" s="9">
        <v>0.87713540178739002</v>
      </c>
      <c r="R476" s="7">
        <v>0.233722323746275</v>
      </c>
      <c r="S476" s="10">
        <v>0.413836202211878</v>
      </c>
      <c r="T476" s="11">
        <v>0.38617067593661403</v>
      </c>
      <c r="U476" s="10">
        <v>9.5404401679746398E-2</v>
      </c>
      <c r="V476" s="12">
        <v>5.2324873816361604E-13</v>
      </c>
      <c r="W476">
        <v>1.3443354634325799</v>
      </c>
    </row>
    <row r="477" spans="1:23">
      <c r="A477" t="s">
        <v>490</v>
      </c>
      <c r="B477" s="7">
        <v>0.22894461534873101</v>
      </c>
      <c r="C477" s="8">
        <v>0.80945577141080405</v>
      </c>
      <c r="D477" s="7">
        <v>1.77028860451317</v>
      </c>
      <c r="E477" s="9">
        <v>1.01340350638995E-4</v>
      </c>
      <c r="F477" s="7">
        <v>1.0353190089325599</v>
      </c>
      <c r="G477" s="8">
        <v>2.7630298324600899E-2</v>
      </c>
      <c r="H477" s="7">
        <v>0.93967350126528004</v>
      </c>
      <c r="I477" s="9">
        <v>2.25926801265789E-3</v>
      </c>
      <c r="J477" s="7">
        <v>0.30013562369484698</v>
      </c>
      <c r="K477" s="9">
        <v>0.53318588736127703</v>
      </c>
      <c r="L477" s="7">
        <v>1.0751805831739001</v>
      </c>
      <c r="M477" s="9">
        <v>1.49577948301262E-4</v>
      </c>
      <c r="N477" s="7">
        <v>0.27107662590881298</v>
      </c>
      <c r="O477" s="9">
        <v>0.67968428291543004</v>
      </c>
      <c r="P477" s="7">
        <v>0.12770400418880801</v>
      </c>
      <c r="Q477" s="9">
        <v>0.87121112024602398</v>
      </c>
      <c r="R477" s="7">
        <v>0.78846016233279004</v>
      </c>
      <c r="S477" s="10">
        <v>1.09428932021779E-2</v>
      </c>
      <c r="T477" s="11">
        <v>0.752100555583333</v>
      </c>
      <c r="U477" s="10">
        <v>1.9151900840535498E-2</v>
      </c>
      <c r="V477" s="12">
        <v>1.01340350638995E-4</v>
      </c>
      <c r="W477">
        <v>1.77028860451317</v>
      </c>
    </row>
    <row r="478" spans="1:23">
      <c r="A478" t="s">
        <v>491</v>
      </c>
      <c r="B478" s="7">
        <v>-0.255957016127348</v>
      </c>
      <c r="C478" s="8">
        <v>0.85375446899172003</v>
      </c>
      <c r="D478" s="7">
        <v>-0.98204403435535303</v>
      </c>
      <c r="E478" s="9">
        <v>7.8159313554964596E-2</v>
      </c>
      <c r="F478" s="7">
        <v>-0.759341101812254</v>
      </c>
      <c r="G478" s="8">
        <v>0.301331357742048</v>
      </c>
      <c r="H478" s="7">
        <v>-0.508286665871581</v>
      </c>
      <c r="I478" s="9">
        <v>0.448830321088178</v>
      </c>
      <c r="J478" s="7">
        <v>-0.16751029288163699</v>
      </c>
      <c r="K478" s="9">
        <v>0.85650875663618498</v>
      </c>
      <c r="L478" s="7">
        <v>-0.55267312472496199</v>
      </c>
      <c r="M478" s="9">
        <v>0.39061828487199501</v>
      </c>
      <c r="N478" s="7">
        <v>-0.26686614779443801</v>
      </c>
      <c r="O478" s="9" t="s">
        <v>17</v>
      </c>
      <c r="P478" s="7">
        <v>-0.39148159070815902</v>
      </c>
      <c r="Q478" s="9" t="s">
        <v>17</v>
      </c>
      <c r="R478" s="7">
        <v>-0.82651470391417903</v>
      </c>
      <c r="S478" s="10">
        <v>0.16689801861027001</v>
      </c>
      <c r="T478" s="11">
        <v>-1.1234944458990099</v>
      </c>
      <c r="U478" s="10">
        <v>4.6536021539524602E-2</v>
      </c>
      <c r="V478" s="12">
        <v>4.6536021539524602E-2</v>
      </c>
      <c r="W478">
        <v>1.1234944458990099</v>
      </c>
    </row>
    <row r="479" spans="1:23">
      <c r="A479" t="s">
        <v>492</v>
      </c>
      <c r="B479" s="7">
        <v>0.37060327652546599</v>
      </c>
      <c r="C479" s="8">
        <v>0.69324635142673896</v>
      </c>
      <c r="D479" s="7">
        <v>-1.93882998060887</v>
      </c>
      <c r="E479" s="9">
        <v>1.6774612446203E-3</v>
      </c>
      <c r="F479" s="7">
        <v>-1.31301080277341</v>
      </c>
      <c r="G479" s="8">
        <v>0.10164236626247899</v>
      </c>
      <c r="H479" s="7">
        <v>-0.29736234005653001</v>
      </c>
      <c r="I479" s="9">
        <v>0.71389424166049598</v>
      </c>
      <c r="J479" s="7">
        <v>-0.426462716535221</v>
      </c>
      <c r="K479" s="9" t="s">
        <v>17</v>
      </c>
      <c r="L479" s="7">
        <v>-1.0697237037716201</v>
      </c>
      <c r="M479" s="9">
        <v>8.8764049133672501E-2</v>
      </c>
      <c r="N479" s="7">
        <v>-0.21393109183890799</v>
      </c>
      <c r="O479" s="9" t="s">
        <v>17</v>
      </c>
      <c r="P479" s="7">
        <v>-0.46812495221324002</v>
      </c>
      <c r="Q479" s="9" t="s">
        <v>17</v>
      </c>
      <c r="R479" s="7">
        <v>-0.412446957593744</v>
      </c>
      <c r="S479" s="10">
        <v>0.56791239192446497</v>
      </c>
      <c r="T479" s="11">
        <v>-0.61142240383946</v>
      </c>
      <c r="U479" s="10">
        <v>0.35166239594750198</v>
      </c>
      <c r="V479" s="12">
        <v>1.6774612446203E-3</v>
      </c>
      <c r="W479">
        <v>1.93882998060887</v>
      </c>
    </row>
    <row r="480" spans="1:23">
      <c r="A480" t="s">
        <v>493</v>
      </c>
      <c r="B480" s="7">
        <v>0.34393674837115901</v>
      </c>
      <c r="C480" s="8">
        <v>0.15342435229811899</v>
      </c>
      <c r="D480" s="7">
        <v>-1.9221318888835299</v>
      </c>
      <c r="E480" s="9">
        <v>4.8122649676860895E-22</v>
      </c>
      <c r="F480" s="7">
        <v>-1.6830589741497799</v>
      </c>
      <c r="G480" s="8">
        <v>5.2519136165756699E-5</v>
      </c>
      <c r="H480" s="7">
        <v>-0.26093471183227102</v>
      </c>
      <c r="I480" s="9">
        <v>0.292090968041892</v>
      </c>
      <c r="J480" s="7">
        <v>-0.81114202509062705</v>
      </c>
      <c r="K480" s="9">
        <v>5.16992918866467E-6</v>
      </c>
      <c r="L480" s="7">
        <v>-1.11013278604538</v>
      </c>
      <c r="M480" s="9">
        <v>7.0087597242911401E-9</v>
      </c>
      <c r="N480" s="7">
        <v>-0.55523259081971199</v>
      </c>
      <c r="O480" s="9">
        <v>1.1236714633191499E-2</v>
      </c>
      <c r="P480" s="7">
        <v>-0.60096940960092704</v>
      </c>
      <c r="Q480" s="9">
        <v>3.1956004964652598E-3</v>
      </c>
      <c r="R480" s="7">
        <v>-0.76964225506822903</v>
      </c>
      <c r="S480" s="10">
        <v>5.79170097609011E-5</v>
      </c>
      <c r="T480" s="11">
        <v>-0.93927925404520396</v>
      </c>
      <c r="U480" s="10">
        <v>1.3096164250929201E-7</v>
      </c>
      <c r="V480" s="12">
        <v>4.8122649676860895E-22</v>
      </c>
      <c r="W480">
        <v>1.9221318888835299</v>
      </c>
    </row>
    <row r="481" spans="1:23">
      <c r="A481" t="s">
        <v>494</v>
      </c>
      <c r="B481" s="7">
        <v>0.165871394799954</v>
      </c>
      <c r="C481" s="8">
        <v>0.92646390623937902</v>
      </c>
      <c r="D481" s="7">
        <v>0.98409624341444202</v>
      </c>
      <c r="E481" s="9">
        <v>1.59453193448524E-2</v>
      </c>
      <c r="F481" s="7">
        <v>1.27562281559306</v>
      </c>
      <c r="G481" s="8">
        <v>1.0454823712674701E-2</v>
      </c>
      <c r="H481" s="7">
        <v>0.44883329321443</v>
      </c>
      <c r="I481" s="9">
        <v>0.45963902374258497</v>
      </c>
      <c r="J481" s="7">
        <v>0.302699844237247</v>
      </c>
      <c r="K481" s="9">
        <v>0.66625770787113903</v>
      </c>
      <c r="L481" s="7">
        <v>0.54808487603849698</v>
      </c>
      <c r="M481" s="9">
        <v>0.30816560157275502</v>
      </c>
      <c r="N481" s="7">
        <v>0.34379962528368602</v>
      </c>
      <c r="O481" s="9">
        <v>0.66337120113616499</v>
      </c>
      <c r="P481" s="7">
        <v>0.378495575410697</v>
      </c>
      <c r="Q481" s="9">
        <v>0.59855449842638897</v>
      </c>
      <c r="R481" s="7">
        <v>0.55909943121419003</v>
      </c>
      <c r="S481" s="10">
        <v>0.289955841455867</v>
      </c>
      <c r="T481" s="11">
        <v>1.1558058114568299</v>
      </c>
      <c r="U481" s="10">
        <v>2.9657257043531498E-3</v>
      </c>
      <c r="V481" s="12">
        <v>2.9657257043531498E-3</v>
      </c>
      <c r="W481">
        <v>1.27562281559306</v>
      </c>
    </row>
    <row r="482" spans="1:23">
      <c r="A482" t="s">
        <v>495</v>
      </c>
      <c r="B482" s="7">
        <v>-0.168836885557858</v>
      </c>
      <c r="C482" s="8">
        <v>0.81606246152679396</v>
      </c>
      <c r="D482" s="7">
        <v>0.96632101713229301</v>
      </c>
      <c r="E482" s="9">
        <v>2.71788107750178E-7</v>
      </c>
      <c r="F482" s="7">
        <v>1.07090218242113</v>
      </c>
      <c r="G482" s="8">
        <v>1.2145513256358601E-5</v>
      </c>
      <c r="H482" s="7">
        <v>0.51004460776992699</v>
      </c>
      <c r="I482" s="9">
        <v>4.0647151975190997E-2</v>
      </c>
      <c r="J482" s="7">
        <v>0.29223592884488397</v>
      </c>
      <c r="K482" s="9">
        <v>0.30690995513937003</v>
      </c>
      <c r="L482" s="7">
        <v>0.296990632530445</v>
      </c>
      <c r="M482" s="9">
        <v>0.30629056781049901</v>
      </c>
      <c r="N482" s="7">
        <v>0.118795934130435</v>
      </c>
      <c r="O482" s="9">
        <v>0.85919618921268703</v>
      </c>
      <c r="P482" s="7">
        <v>8.2753684768736804E-2</v>
      </c>
      <c r="Q482" s="9">
        <v>0.89029217396960303</v>
      </c>
      <c r="R482" s="7">
        <v>7.9836353056717699E-2</v>
      </c>
      <c r="S482" s="10">
        <v>0.82483630664739704</v>
      </c>
      <c r="T482" s="11">
        <v>0.46837304412834901</v>
      </c>
      <c r="U482" s="10">
        <v>4.1791701152660697E-2</v>
      </c>
      <c r="V482" s="12">
        <v>2.71788107750178E-7</v>
      </c>
      <c r="W482">
        <v>1.07090218242113</v>
      </c>
    </row>
    <row r="483" spans="1:23">
      <c r="A483" t="s">
        <v>496</v>
      </c>
      <c r="B483" s="7">
        <v>-0.110345050129775</v>
      </c>
      <c r="C483" s="8">
        <v>0.95468123213049705</v>
      </c>
      <c r="D483" s="7">
        <v>-0.59197672898813603</v>
      </c>
      <c r="E483" s="9">
        <v>0.18970995097284599</v>
      </c>
      <c r="F483" s="7">
        <v>-6.6663749304475994E-2</v>
      </c>
      <c r="G483" s="8">
        <v>0.94057473805470304</v>
      </c>
      <c r="H483" s="7">
        <v>-0.52613566094000397</v>
      </c>
      <c r="I483" s="9">
        <v>0.33432046212154198</v>
      </c>
      <c r="J483" s="7">
        <v>-0.16237008066418299</v>
      </c>
      <c r="K483" s="9">
        <v>0.83499322017240596</v>
      </c>
      <c r="L483" s="7">
        <v>-1.20926671211193</v>
      </c>
      <c r="M483" s="9">
        <v>1.1701821385343E-2</v>
      </c>
      <c r="N483" s="7">
        <v>-0.46052866863738201</v>
      </c>
      <c r="O483" s="9">
        <v>0.47927010681854598</v>
      </c>
      <c r="P483" s="7">
        <v>-0.35245279333048302</v>
      </c>
      <c r="Q483" s="9">
        <v>0.61963834249585503</v>
      </c>
      <c r="R483" s="7">
        <v>-0.59410295526316004</v>
      </c>
      <c r="S483" s="10">
        <v>0.26021084616331103</v>
      </c>
      <c r="T483" s="11">
        <v>-1.1361767168459399E-2</v>
      </c>
      <c r="U483" s="10">
        <v>0.98507622406291595</v>
      </c>
      <c r="V483" s="12">
        <v>1.1701821385343E-2</v>
      </c>
      <c r="W483">
        <v>1.20926671211193</v>
      </c>
    </row>
    <row r="484" spans="1:23">
      <c r="A484" t="s">
        <v>497</v>
      </c>
      <c r="B484" s="7">
        <v>-0.373706792840651</v>
      </c>
      <c r="C484" s="8">
        <v>0.41264189889561698</v>
      </c>
      <c r="D484" s="7">
        <v>-0.62627214823085098</v>
      </c>
      <c r="E484" s="9">
        <v>1.5524095241343201E-2</v>
      </c>
      <c r="F484" s="7">
        <v>-0.19026496181406599</v>
      </c>
      <c r="G484" s="8">
        <v>0.72403401294258396</v>
      </c>
      <c r="H484" s="7">
        <v>-0.95199359234786696</v>
      </c>
      <c r="I484" s="9">
        <v>6.0237460453942896E-4</v>
      </c>
      <c r="J484" s="7">
        <v>-0.38482102588371903</v>
      </c>
      <c r="K484" s="9">
        <v>0.231231167260191</v>
      </c>
      <c r="L484" s="7">
        <v>-1.06063432510204</v>
      </c>
      <c r="M484" s="9">
        <v>7.6568626405063294E-5</v>
      </c>
      <c r="N484" s="7">
        <v>-0.58256016308797898</v>
      </c>
      <c r="O484" s="9">
        <v>7.2471020013487597E-2</v>
      </c>
      <c r="P484" s="7">
        <v>-0.29828828925640399</v>
      </c>
      <c r="Q484" s="9">
        <v>0.44276007305574</v>
      </c>
      <c r="R484" s="7">
        <v>-0.57335010118116103</v>
      </c>
      <c r="S484" s="10">
        <v>3.7791158604596697E-2</v>
      </c>
      <c r="T484" s="11">
        <v>-5.6237690262922697E-2</v>
      </c>
      <c r="U484" s="10">
        <v>0.88710188108404797</v>
      </c>
      <c r="V484" s="12">
        <v>7.6568626405063294E-5</v>
      </c>
      <c r="W484">
        <v>1.06063432510204</v>
      </c>
    </row>
    <row r="485" spans="1:23">
      <c r="A485" t="s">
        <v>498</v>
      </c>
      <c r="B485" s="7">
        <v>-0.21962927885120101</v>
      </c>
      <c r="C485" s="8">
        <v>0.64259029703628301</v>
      </c>
      <c r="D485" s="7">
        <v>2.5821123856386299</v>
      </c>
      <c r="E485" s="9">
        <v>2.8461284297195699E-70</v>
      </c>
      <c r="F485" s="7">
        <v>2.5840268662234598</v>
      </c>
      <c r="G485" s="8">
        <v>1.51139624601924E-28</v>
      </c>
      <c r="H485" s="7">
        <v>2.00246037786561</v>
      </c>
      <c r="I485" s="9">
        <v>3.3457034419458601E-28</v>
      </c>
      <c r="J485" s="7">
        <v>1.2910940820683099</v>
      </c>
      <c r="K485" s="9">
        <v>7.6151935373418205E-20</v>
      </c>
      <c r="L485" s="7">
        <v>2.0132681421775498</v>
      </c>
      <c r="M485" s="9">
        <v>3.46498852997336E-44</v>
      </c>
      <c r="N485" s="7">
        <v>1.0585609033211301</v>
      </c>
      <c r="O485" s="9">
        <v>1.9822092152421501E-10</v>
      </c>
      <c r="P485" s="7">
        <v>1.1778205606093199</v>
      </c>
      <c r="Q485" s="9">
        <v>9.9470590048529599E-14</v>
      </c>
      <c r="R485" s="7">
        <v>0.77554225166456703</v>
      </c>
      <c r="S485" s="10">
        <v>8.9271955060962695E-5</v>
      </c>
      <c r="T485" s="11">
        <v>1.2583329447785501</v>
      </c>
      <c r="U485" s="10">
        <v>1.9805978401126102E-15</v>
      </c>
      <c r="V485" s="12">
        <v>2.8461284297195699E-70</v>
      </c>
      <c r="W485">
        <v>2.5840268662234598</v>
      </c>
    </row>
    <row r="486" spans="1:23">
      <c r="A486" t="s">
        <v>499</v>
      </c>
      <c r="B486" s="7">
        <v>0.17770986487089799</v>
      </c>
      <c r="C486" s="8">
        <v>0.92548287422005504</v>
      </c>
      <c r="D486" s="7">
        <v>1.0552198443513601</v>
      </c>
      <c r="E486" s="9">
        <v>2.5697601820416398E-2</v>
      </c>
      <c r="F486" s="7">
        <v>0.68769840158658102</v>
      </c>
      <c r="G486" s="8">
        <v>0.322379116634812</v>
      </c>
      <c r="H486" s="7">
        <v>-0.62217391056499305</v>
      </c>
      <c r="I486" s="9">
        <v>0.391332415016725</v>
      </c>
      <c r="J486" s="7">
        <v>-0.56560511713329098</v>
      </c>
      <c r="K486" s="9" t="s">
        <v>17</v>
      </c>
      <c r="L486" s="7">
        <v>0.18591010793573401</v>
      </c>
      <c r="M486" s="9">
        <v>0.81556008256469104</v>
      </c>
      <c r="N486" s="7">
        <v>1.5401783356258501E-2</v>
      </c>
      <c r="O486" s="9" t="s">
        <v>17</v>
      </c>
      <c r="P486" s="7">
        <v>-8.0343304818584704E-2</v>
      </c>
      <c r="Q486" s="9" t="s">
        <v>17</v>
      </c>
      <c r="R486" s="7">
        <v>0.61412749264705602</v>
      </c>
      <c r="S486" s="10">
        <v>0.29177912211010298</v>
      </c>
      <c r="T486" s="11">
        <v>1.29338394736444</v>
      </c>
      <c r="U486" s="10">
        <v>2.3124464801027702E-3</v>
      </c>
      <c r="V486" s="12">
        <v>2.3124464801027702E-3</v>
      </c>
      <c r="W486">
        <v>1.29338394736444</v>
      </c>
    </row>
    <row r="487" spans="1:23">
      <c r="A487" t="s">
        <v>500</v>
      </c>
      <c r="B487" s="7">
        <v>0.32579189594330299</v>
      </c>
      <c r="C487" s="8">
        <v>0.19066485655326401</v>
      </c>
      <c r="D487" s="7">
        <v>1.5481078245939901</v>
      </c>
      <c r="E487" s="9">
        <v>4.1822082012058801E-29</v>
      </c>
      <c r="F487" s="7">
        <v>1.2461769834134899</v>
      </c>
      <c r="G487" s="8">
        <v>2.8315444010721299E-7</v>
      </c>
      <c r="H487" s="7">
        <v>0.47373703387685201</v>
      </c>
      <c r="I487" s="9">
        <v>1.3197340176168901E-2</v>
      </c>
      <c r="J487" s="7">
        <v>3.28415400915055E-2</v>
      </c>
      <c r="K487" s="9">
        <v>0.93648960913344104</v>
      </c>
      <c r="L487" s="7">
        <v>0.896206064029472</v>
      </c>
      <c r="M487" s="9">
        <v>1.1814741037063199E-10</v>
      </c>
      <c r="N487" s="7">
        <v>0.22075292612512501</v>
      </c>
      <c r="O487" s="9">
        <v>0.49046870333893799</v>
      </c>
      <c r="P487" s="7">
        <v>7.7124458135723606E-2</v>
      </c>
      <c r="Q487" s="9">
        <v>0.84573498596766605</v>
      </c>
      <c r="R487" s="7">
        <v>0.346149433880097</v>
      </c>
      <c r="S487" s="10">
        <v>0.100607345666668</v>
      </c>
      <c r="T487" s="11">
        <v>0.31435968577064</v>
      </c>
      <c r="U487" s="10">
        <v>5.9854392084799403E-2</v>
      </c>
      <c r="V487" s="12">
        <v>4.1822082012058801E-29</v>
      </c>
      <c r="W487">
        <v>1.5481078245939901</v>
      </c>
    </row>
    <row r="488" spans="1:23">
      <c r="A488" t="s">
        <v>501</v>
      </c>
      <c r="B488" s="7">
        <v>3.0756754441558998E-2</v>
      </c>
      <c r="C488" s="8">
        <v>0.990726611251875</v>
      </c>
      <c r="D488" s="7">
        <v>-1.1829553134409301</v>
      </c>
      <c r="E488" s="9">
        <v>4.7849608045064301E-2</v>
      </c>
      <c r="F488" s="7">
        <v>-0.34022547379427898</v>
      </c>
      <c r="G488" s="8">
        <v>0.73890037908294104</v>
      </c>
      <c r="H488" s="7">
        <v>-1.26974735475778</v>
      </c>
      <c r="I488" s="9">
        <v>3.4633819668682002E-2</v>
      </c>
      <c r="J488" s="7">
        <v>-0.68523592977391201</v>
      </c>
      <c r="K488" s="9">
        <v>0.26278053841860399</v>
      </c>
      <c r="L488" s="7">
        <v>-1.0954492127750199</v>
      </c>
      <c r="M488" s="9">
        <v>7.3108301658678904E-2</v>
      </c>
      <c r="N488" s="7">
        <v>-0.30377136779964897</v>
      </c>
      <c r="O488" s="9">
        <v>0.74399528117995695</v>
      </c>
      <c r="P488" s="7">
        <v>-0.71744225904180503</v>
      </c>
      <c r="Q488" s="9" t="s">
        <v>17</v>
      </c>
      <c r="R488" s="7">
        <v>-0.65271211789081895</v>
      </c>
      <c r="S488" s="10">
        <v>0.31884410256343099</v>
      </c>
      <c r="T488" s="11">
        <v>-0.28558619212623498</v>
      </c>
      <c r="U488" s="10">
        <v>0.70619261617194196</v>
      </c>
      <c r="V488" s="12">
        <v>3.4633819668682002E-2</v>
      </c>
      <c r="W488">
        <v>1.26974735475778</v>
      </c>
    </row>
    <row r="489" spans="1:23">
      <c r="A489" t="s">
        <v>502</v>
      </c>
      <c r="B489" s="7">
        <v>0.17590634661746499</v>
      </c>
      <c r="C489" s="8">
        <v>0.75429177721049501</v>
      </c>
      <c r="D489" s="7">
        <v>3.7656982307807398</v>
      </c>
      <c r="E489" s="9">
        <v>4.1902412936962396E-161</v>
      </c>
      <c r="F489" s="7">
        <v>3.5056604854872999</v>
      </c>
      <c r="G489" s="8">
        <v>7.7973078017158505E-69</v>
      </c>
      <c r="H489" s="7">
        <v>2.1481802422024598</v>
      </c>
      <c r="I489" s="9">
        <v>4.73930273265473E-44</v>
      </c>
      <c r="J489" s="7">
        <v>2.6746450665183099</v>
      </c>
      <c r="K489" s="9">
        <v>3.62257575432714E-101</v>
      </c>
      <c r="L489" s="7">
        <v>2.6398863375480399</v>
      </c>
      <c r="M489" s="9">
        <v>1.01049742855881E-87</v>
      </c>
      <c r="N489" s="7">
        <v>2.2214669150359301</v>
      </c>
      <c r="O489" s="9">
        <v>2.20631646550746E-48</v>
      </c>
      <c r="P489" s="7">
        <v>2.8259482234720501</v>
      </c>
      <c r="Q489" s="9">
        <v>8.7676814669134293E-93</v>
      </c>
      <c r="R489" s="7">
        <v>2.5654792809229101</v>
      </c>
      <c r="S489" s="10">
        <v>2.9152410457399999E-75</v>
      </c>
      <c r="T489" s="11">
        <v>2.8619345740648101</v>
      </c>
      <c r="U489" s="10">
        <v>6.9697818441814299E-100</v>
      </c>
      <c r="V489" s="12">
        <v>4.1902412936962396E-161</v>
      </c>
      <c r="W489">
        <v>3.7656982307807398</v>
      </c>
    </row>
    <row r="490" spans="1:23">
      <c r="A490" t="s">
        <v>503</v>
      </c>
      <c r="B490" s="7">
        <v>-0.13031247710329399</v>
      </c>
      <c r="C490" s="8">
        <v>0.94741824639425098</v>
      </c>
      <c r="D490" s="7">
        <v>1.47058053368491</v>
      </c>
      <c r="E490" s="9">
        <v>4.5284571739305397E-6</v>
      </c>
      <c r="F490" s="7">
        <v>1.18396914034991</v>
      </c>
      <c r="G490" s="8">
        <v>4.9891097959592996E-3</v>
      </c>
      <c r="H490" s="7">
        <v>0.25035520562518399</v>
      </c>
      <c r="I490" s="9">
        <v>0.70275660138837004</v>
      </c>
      <c r="J490" s="7">
        <v>0.49337144578856301</v>
      </c>
      <c r="K490" s="9">
        <v>0.34729090006718</v>
      </c>
      <c r="L490" s="7">
        <v>0.60323055904415002</v>
      </c>
      <c r="M490" s="9">
        <v>0.20377019383858699</v>
      </c>
      <c r="N490" s="7">
        <v>0.42698854044141499</v>
      </c>
      <c r="O490" s="9">
        <v>0.51111813505553805</v>
      </c>
      <c r="P490" s="7">
        <v>0.75111622977981995</v>
      </c>
      <c r="Q490" s="9">
        <v>9.3288778771134798E-2</v>
      </c>
      <c r="R490" s="7">
        <v>0.67761153896463999</v>
      </c>
      <c r="S490" s="10">
        <v>0.12664597635285199</v>
      </c>
      <c r="T490" s="11">
        <v>0.41563771651332598</v>
      </c>
      <c r="U490" s="10">
        <v>0.419492302431064</v>
      </c>
      <c r="V490" s="12">
        <v>4.5284571739305397E-6</v>
      </c>
      <c r="W490">
        <v>1.47058053368491</v>
      </c>
    </row>
    <row r="491" spans="1:23">
      <c r="A491" t="s">
        <v>504</v>
      </c>
      <c r="B491" s="7">
        <v>0.29377734603477001</v>
      </c>
      <c r="C491" s="8">
        <v>0.152780085121413</v>
      </c>
      <c r="D491" s="7">
        <v>2.1217634684837399</v>
      </c>
      <c r="E491" s="9">
        <v>1.02894569230695E-45</v>
      </c>
      <c r="F491" s="7">
        <v>1.47645752010624</v>
      </c>
      <c r="G491" s="8">
        <v>1.2008040797518E-23</v>
      </c>
      <c r="H491" s="7">
        <v>-0.29091592334973898</v>
      </c>
      <c r="I491" s="9">
        <v>0.1157895340901</v>
      </c>
      <c r="J491" s="7">
        <v>-0.40308801350602602</v>
      </c>
      <c r="K491" s="9">
        <v>4.8653414295279397E-3</v>
      </c>
      <c r="L491" s="7">
        <v>0.45464046546861397</v>
      </c>
      <c r="M491" s="9">
        <v>2.7527028942672701E-3</v>
      </c>
      <c r="N491" s="7">
        <v>0.22774721092084299</v>
      </c>
      <c r="O491" s="9">
        <v>0.44636807376729998</v>
      </c>
      <c r="P491" s="7">
        <v>-7.95959120715172E-2</v>
      </c>
      <c r="Q491" s="9">
        <v>0.851755133757369</v>
      </c>
      <c r="R491" s="7">
        <v>1.26704934475022</v>
      </c>
      <c r="S491" s="10">
        <v>3.8415271310076399E-24</v>
      </c>
      <c r="T491" s="11">
        <v>1.44626880803126</v>
      </c>
      <c r="U491" s="10">
        <v>5.3726426275650397E-33</v>
      </c>
      <c r="V491" s="12">
        <v>1.02894569230695E-45</v>
      </c>
      <c r="W491">
        <v>2.1217634684837399</v>
      </c>
    </row>
    <row r="492" spans="1:23">
      <c r="A492" t="s">
        <v>505</v>
      </c>
      <c r="B492" s="7">
        <v>1.1813976662507699</v>
      </c>
      <c r="C492" s="8">
        <v>1.9677447222319198E-9</v>
      </c>
      <c r="D492" s="7">
        <v>0.93274362720108905</v>
      </c>
      <c r="E492" s="9">
        <v>7.1397399355672495E-5</v>
      </c>
      <c r="F492" s="7">
        <v>-1.04071244479275</v>
      </c>
      <c r="G492" s="8">
        <v>4.6944942439308503E-2</v>
      </c>
      <c r="H492" s="7">
        <v>-0.477266867829922</v>
      </c>
      <c r="I492" s="9">
        <v>0.128140867734679</v>
      </c>
      <c r="J492" s="7">
        <v>-0.161209297302284</v>
      </c>
      <c r="K492" s="9">
        <v>0.71624281169997095</v>
      </c>
      <c r="L492" s="7">
        <v>-0.67192603677311002</v>
      </c>
      <c r="M492" s="9">
        <v>1.58344761988241E-2</v>
      </c>
      <c r="N492" s="7">
        <v>-0.308331963336891</v>
      </c>
      <c r="O492" s="9">
        <v>0.49200731987680202</v>
      </c>
      <c r="P492" s="7">
        <v>-0.65315559405660595</v>
      </c>
      <c r="Q492" s="9">
        <v>2.66466191041075E-2</v>
      </c>
      <c r="R492" s="7">
        <v>1.28977331682845</v>
      </c>
      <c r="S492" s="10">
        <v>9.6869888224664694E-11</v>
      </c>
      <c r="T492" s="11">
        <v>0.66636700893391998</v>
      </c>
      <c r="U492" s="10">
        <v>3.4701978337341299E-3</v>
      </c>
      <c r="V492" s="12">
        <v>9.6869888224664694E-11</v>
      </c>
      <c r="W492">
        <v>1.28977331682845</v>
      </c>
    </row>
    <row r="493" spans="1:23">
      <c r="A493" t="s">
        <v>506</v>
      </c>
      <c r="B493" s="7">
        <v>0.85970649018763901</v>
      </c>
      <c r="C493" s="8">
        <v>9.5645405077600604E-4</v>
      </c>
      <c r="D493" s="7">
        <v>-1.0027116050849001</v>
      </c>
      <c r="E493" s="9">
        <v>1.22096787572635E-3</v>
      </c>
      <c r="F493" s="7">
        <v>-1.2990609703729501</v>
      </c>
      <c r="G493" s="8">
        <v>0.17897020836799801</v>
      </c>
      <c r="H493" s="7">
        <v>0.39090541834984699</v>
      </c>
      <c r="I493" s="9">
        <v>0.275696590969494</v>
      </c>
      <c r="J493" s="7">
        <v>-4.9441162089481398E-2</v>
      </c>
      <c r="K493" s="9">
        <v>0.94664487377325501</v>
      </c>
      <c r="L493" s="7">
        <v>-0.14379988399645299</v>
      </c>
      <c r="M493" s="9">
        <v>0.75662426431336305</v>
      </c>
      <c r="N493" s="7">
        <v>-0.118308554222704</v>
      </c>
      <c r="O493" s="9">
        <v>0.88575644733244796</v>
      </c>
      <c r="P493" s="7">
        <v>-0.79576733459400295</v>
      </c>
      <c r="Q493" s="9">
        <v>2.4012964148906201E-2</v>
      </c>
      <c r="R493" s="7">
        <v>0.526294750768034</v>
      </c>
      <c r="S493" s="10">
        <v>0.122793869101828</v>
      </c>
      <c r="T493" s="11">
        <v>-0.90609620794010504</v>
      </c>
      <c r="U493" s="10">
        <v>5.0296397470504604E-3</v>
      </c>
      <c r="V493" s="12">
        <v>9.5645405077600604E-4</v>
      </c>
      <c r="W493">
        <v>1.2990609703729501</v>
      </c>
    </row>
    <row r="494" spans="1:23">
      <c r="A494" t="s">
        <v>507</v>
      </c>
      <c r="B494" s="7">
        <v>0.78758633346608198</v>
      </c>
      <c r="C494" s="8">
        <v>3.1175950801017803E-4</v>
      </c>
      <c r="D494" s="7">
        <v>-0.71187404139451704</v>
      </c>
      <c r="E494" s="9">
        <v>8.9500177588880906E-3</v>
      </c>
      <c r="F494" s="7">
        <v>-1.8275855976696</v>
      </c>
      <c r="G494" s="8">
        <v>3.4712969768639301E-2</v>
      </c>
      <c r="H494" s="7">
        <v>3.4564423287692901E-2</v>
      </c>
      <c r="I494" s="9">
        <v>0.93997814029584603</v>
      </c>
      <c r="J494" s="7">
        <v>-8.1180335505499995E-2</v>
      </c>
      <c r="K494" s="9">
        <v>0.88541424876123798</v>
      </c>
      <c r="L494" s="7">
        <v>-0.60102001656776305</v>
      </c>
      <c r="M494" s="9">
        <v>4.5801450802476898E-2</v>
      </c>
      <c r="N494" s="7">
        <v>-0.30483595499514898</v>
      </c>
      <c r="O494" s="9">
        <v>0.51624666550682696</v>
      </c>
      <c r="P494" s="7">
        <v>-1.19180926768475</v>
      </c>
      <c r="Q494" s="9">
        <v>2.5711013728411401E-5</v>
      </c>
      <c r="R494" s="7">
        <v>0.55440115504718701</v>
      </c>
      <c r="S494" s="10">
        <v>2.8139591110978902E-2</v>
      </c>
      <c r="T494" s="11">
        <v>-0.635378306450881</v>
      </c>
      <c r="U494" s="10">
        <v>3.07777688149369E-2</v>
      </c>
      <c r="V494" s="12">
        <v>2.5711013728411401E-5</v>
      </c>
      <c r="W494">
        <v>1.8275855976696</v>
      </c>
    </row>
    <row r="495" spans="1:23">
      <c r="A495" t="s">
        <v>508</v>
      </c>
      <c r="B495" s="7">
        <v>0.99193220604332899</v>
      </c>
      <c r="C495" s="8">
        <v>3.6086493187412202E-7</v>
      </c>
      <c r="D495" s="7">
        <v>-0.134956567705216</v>
      </c>
      <c r="E495" s="9">
        <v>0.66764673782885797</v>
      </c>
      <c r="F495" s="7">
        <v>-1.1097214428228299</v>
      </c>
      <c r="G495" s="8">
        <v>0.26851251407795301</v>
      </c>
      <c r="H495" s="7">
        <v>-0.36350651346423601</v>
      </c>
      <c r="I495" s="9">
        <v>0.26017416954744699</v>
      </c>
      <c r="J495" s="7">
        <v>-0.35743402765068999</v>
      </c>
      <c r="K495" s="9">
        <v>0.26336756308193399</v>
      </c>
      <c r="L495" s="7">
        <v>-1.0142266527514601</v>
      </c>
      <c r="M495" s="9">
        <v>1.0674547417871099E-4</v>
      </c>
      <c r="N495" s="7">
        <v>-0.43740040024254301</v>
      </c>
      <c r="O495" s="9">
        <v>0.20339585511793601</v>
      </c>
      <c r="P495" s="7">
        <v>-1.18883205866036</v>
      </c>
      <c r="Q495" s="9">
        <v>2.68103973470362E-5</v>
      </c>
      <c r="R495" s="7">
        <v>0.91498788741305004</v>
      </c>
      <c r="S495" s="10">
        <v>9.9926847877291294E-6</v>
      </c>
      <c r="T495" s="11">
        <v>-4.76904162205894E-2</v>
      </c>
      <c r="U495" s="10">
        <v>0.90530164342569297</v>
      </c>
      <c r="V495" s="12">
        <v>3.6086493187412202E-7</v>
      </c>
      <c r="W495">
        <v>1.18883205866036</v>
      </c>
    </row>
    <row r="496" spans="1:23">
      <c r="A496" t="s">
        <v>509</v>
      </c>
      <c r="B496" s="7">
        <v>1.2290524533388201</v>
      </c>
      <c r="C496" s="8">
        <v>1.3733925587902099E-16</v>
      </c>
      <c r="D496" s="7">
        <v>0.26497909247794799</v>
      </c>
      <c r="E496" s="9">
        <v>0.22544090889395099</v>
      </c>
      <c r="F496" s="7">
        <v>-1.2870720626966099</v>
      </c>
      <c r="G496" s="8">
        <v>0.183554805618307</v>
      </c>
      <c r="H496" s="7">
        <v>-0.68905185509170297</v>
      </c>
      <c r="I496" s="9">
        <v>1.24840119083373E-3</v>
      </c>
      <c r="J496" s="7">
        <v>-0.637269562164406</v>
      </c>
      <c r="K496" s="9">
        <v>7.7142251217366005E-4</v>
      </c>
      <c r="L496" s="7">
        <v>-0.96942309546322802</v>
      </c>
      <c r="M496" s="9">
        <v>6.6518667134807605E-7</v>
      </c>
      <c r="N496" s="7">
        <v>-0.69186442060516495</v>
      </c>
      <c r="O496" s="9">
        <v>1.4150672819031799E-3</v>
      </c>
      <c r="P496" s="7">
        <v>-1.328147405577</v>
      </c>
      <c r="Q496" s="9">
        <v>8.5589595235090201E-12</v>
      </c>
      <c r="R496" s="7">
        <v>1.10372831661221</v>
      </c>
      <c r="S496" s="10">
        <v>4.3692847689781901E-13</v>
      </c>
      <c r="T496" s="11">
        <v>0.14910767282658599</v>
      </c>
      <c r="U496" s="10">
        <v>0.52820668058040199</v>
      </c>
      <c r="V496" s="12">
        <v>1.3733925587902099E-16</v>
      </c>
      <c r="W496">
        <v>1.328147405577</v>
      </c>
    </row>
    <row r="497" spans="1:23">
      <c r="A497" t="s">
        <v>510</v>
      </c>
      <c r="B497" s="7">
        <v>9.4809977962661302E-2</v>
      </c>
      <c r="C497" s="8">
        <v>0.92162561283508104</v>
      </c>
      <c r="D497" s="7">
        <v>1.07297972359344</v>
      </c>
      <c r="E497" s="9">
        <v>3.8630528663378302E-11</v>
      </c>
      <c r="F497" s="7">
        <v>0.86448688248657202</v>
      </c>
      <c r="G497" s="8">
        <v>2.6354155425418801E-5</v>
      </c>
      <c r="H497" s="7">
        <v>0.62611005285315702</v>
      </c>
      <c r="I497" s="9">
        <v>1.4537925179892901E-3</v>
      </c>
      <c r="J497" s="7">
        <v>0.43742196771280401</v>
      </c>
      <c r="K497" s="9">
        <v>2.6490738460430499E-2</v>
      </c>
      <c r="L497" s="7">
        <v>0.59058659834109395</v>
      </c>
      <c r="M497" s="9">
        <v>1.1580740577682501E-3</v>
      </c>
      <c r="N497" s="7">
        <v>0.40638011319484102</v>
      </c>
      <c r="O497" s="9">
        <v>9.8776444969261704E-2</v>
      </c>
      <c r="P497" s="7">
        <v>0.37728937633756898</v>
      </c>
      <c r="Q497" s="9">
        <v>0.111998470134099</v>
      </c>
      <c r="R497" s="7">
        <v>0.56246415734423505</v>
      </c>
      <c r="S497" s="10">
        <v>2.4298499715672901E-3</v>
      </c>
      <c r="T497" s="11">
        <v>0.63686805994213702</v>
      </c>
      <c r="U497" s="10">
        <v>1.9810768560964999E-4</v>
      </c>
      <c r="V497" s="12">
        <v>3.8630528663378302E-11</v>
      </c>
      <c r="W497">
        <v>1.07297972359344</v>
      </c>
    </row>
    <row r="498" spans="1:23">
      <c r="A498" t="s">
        <v>511</v>
      </c>
      <c r="B498" s="7">
        <v>6.8637067622495704E-2</v>
      </c>
      <c r="C498" s="8">
        <v>0.92548287422005504</v>
      </c>
      <c r="D498" s="7">
        <v>1.2558750723775001</v>
      </c>
      <c r="E498" s="9">
        <v>8.9134281837208193E-22</v>
      </c>
      <c r="F498" s="7">
        <v>1.1238834818877499</v>
      </c>
      <c r="G498" s="8">
        <v>3.9671904420941998E-8</v>
      </c>
      <c r="H498" s="7">
        <v>0.33484300916068299</v>
      </c>
      <c r="I498" s="9">
        <v>5.1280550806900603E-2</v>
      </c>
      <c r="J498" s="7">
        <v>0.109255604097773</v>
      </c>
      <c r="K498" s="9">
        <v>0.63882509539116805</v>
      </c>
      <c r="L498" s="7">
        <v>0.19864609610411299</v>
      </c>
      <c r="M498" s="9">
        <v>0.23583529214436499</v>
      </c>
      <c r="N498" s="7">
        <v>-0.24247226512023601</v>
      </c>
      <c r="O498" s="9">
        <v>0.31089275769518399</v>
      </c>
      <c r="P498" s="7">
        <v>-9.2922266133274298E-2</v>
      </c>
      <c r="Q498" s="9">
        <v>0.76910614265102895</v>
      </c>
      <c r="R498" s="7">
        <v>0.35215433440053201</v>
      </c>
      <c r="S498" s="10">
        <v>2.5649787624880901E-2</v>
      </c>
      <c r="T498" s="11">
        <v>-7.0915636199204601E-2</v>
      </c>
      <c r="U498" s="10">
        <v>0.73901067543725496</v>
      </c>
      <c r="V498" s="12">
        <v>8.9134281837208193E-22</v>
      </c>
      <c r="W498">
        <v>1.2558750723775001</v>
      </c>
    </row>
    <row r="499" spans="1:23">
      <c r="A499" t="s">
        <v>512</v>
      </c>
      <c r="B499" s="7">
        <v>-2.1583133981018798E-2</v>
      </c>
      <c r="C499" s="8">
        <v>0.98848138142161901</v>
      </c>
      <c r="D499" s="7">
        <v>1.30415632359523</v>
      </c>
      <c r="E499" s="9">
        <v>8.1077641753459302E-16</v>
      </c>
      <c r="F499" s="7">
        <v>1.1475602460791801</v>
      </c>
      <c r="G499" s="8">
        <v>8.6330822797437402E-7</v>
      </c>
      <c r="H499" s="7">
        <v>0.23734235865592801</v>
      </c>
      <c r="I499" s="9">
        <v>0.38798038840042098</v>
      </c>
      <c r="J499" s="7">
        <v>0.22130792757298801</v>
      </c>
      <c r="K499" s="9">
        <v>0.415634637465992</v>
      </c>
      <c r="L499" s="7">
        <v>0.37735254189099399</v>
      </c>
      <c r="M499" s="9">
        <v>7.9283524229576394E-2</v>
      </c>
      <c r="N499" s="7">
        <v>-2.99716012383296E-2</v>
      </c>
      <c r="O499" s="9">
        <v>0.95895562086248298</v>
      </c>
      <c r="P499" s="7">
        <v>0.108235759102907</v>
      </c>
      <c r="Q499" s="9">
        <v>0.80390122975412803</v>
      </c>
      <c r="R499" s="7">
        <v>0.21619585617452</v>
      </c>
      <c r="S499" s="10">
        <v>0.41038260622232398</v>
      </c>
      <c r="T499" s="11">
        <v>7.1299716226585305E-2</v>
      </c>
      <c r="U499" s="10">
        <v>0.811892944445057</v>
      </c>
      <c r="V499" s="12">
        <v>8.1077641753459302E-16</v>
      </c>
      <c r="W499">
        <v>1.30415632359523</v>
      </c>
    </row>
    <row r="500" spans="1:23">
      <c r="A500" t="s">
        <v>513</v>
      </c>
      <c r="B500" s="7">
        <v>1.3483922869343401</v>
      </c>
      <c r="C500" s="8">
        <v>1.46302500907757E-7</v>
      </c>
      <c r="D500" s="7">
        <v>1.6509762588135299</v>
      </c>
      <c r="E500" s="9">
        <v>3.7160029164863299E-8</v>
      </c>
      <c r="F500" s="7">
        <v>-1.2030648115954099</v>
      </c>
      <c r="G500" s="8">
        <v>9.0067024706891194E-2</v>
      </c>
      <c r="H500" s="7">
        <v>-0.106405223456409</v>
      </c>
      <c r="I500" s="9">
        <v>0.87633186012525499</v>
      </c>
      <c r="J500" s="7">
        <v>-7.7653384074282406E-2</v>
      </c>
      <c r="K500" s="9">
        <v>0.93240030716459199</v>
      </c>
      <c r="L500" s="7">
        <v>-0.19398215223168899</v>
      </c>
      <c r="M500" s="9">
        <v>0.74423934797753399</v>
      </c>
      <c r="N500" s="7">
        <v>-0.16482902213089001</v>
      </c>
      <c r="O500" s="9">
        <v>0.86439631083007895</v>
      </c>
      <c r="P500" s="7">
        <v>-0.63760679581992896</v>
      </c>
      <c r="Q500" s="9">
        <v>0.212613921123294</v>
      </c>
      <c r="R500" s="7">
        <v>1.28573690336875</v>
      </c>
      <c r="S500" s="10">
        <v>7.2304881823025197E-6</v>
      </c>
      <c r="T500" s="11">
        <v>0.37319723475834898</v>
      </c>
      <c r="U500" s="10">
        <v>0.40941146520029398</v>
      </c>
      <c r="V500" s="12">
        <v>3.7160029164863299E-8</v>
      </c>
      <c r="W500">
        <v>1.6509762588135299</v>
      </c>
    </row>
    <row r="501" spans="1:23">
      <c r="A501" t="s">
        <v>514</v>
      </c>
      <c r="B501" s="7">
        <v>-1.9582595019855899E-2</v>
      </c>
      <c r="C501" s="8">
        <v>0.990726611251875</v>
      </c>
      <c r="D501" s="7">
        <v>2.0204783268757698</v>
      </c>
      <c r="E501" s="9">
        <v>1.11743699489686E-26</v>
      </c>
      <c r="F501" s="7">
        <v>1.7875777091469001</v>
      </c>
      <c r="G501" s="8">
        <v>3.3896287992694402E-17</v>
      </c>
      <c r="H501" s="7">
        <v>1.5594293279114999</v>
      </c>
      <c r="I501" s="9">
        <v>5.9214930499017396E-15</v>
      </c>
      <c r="J501" s="7">
        <v>1.9172779774316</v>
      </c>
      <c r="K501" s="9">
        <v>1.35743750311934E-31</v>
      </c>
      <c r="L501" s="7">
        <v>2.1653107077336999</v>
      </c>
      <c r="M501" s="9">
        <v>5.5289904888580803E-39</v>
      </c>
      <c r="N501" s="7">
        <v>1.4592288639144799</v>
      </c>
      <c r="O501" s="9">
        <v>3.90255312376962E-14</v>
      </c>
      <c r="P501" s="7">
        <v>1.8227871479272999</v>
      </c>
      <c r="Q501" s="9">
        <v>2.96014023798779E-24</v>
      </c>
      <c r="R501" s="7">
        <v>1.7046812254719901</v>
      </c>
      <c r="S501" s="10">
        <v>3.4570933866233404E-21</v>
      </c>
      <c r="T501" s="11">
        <v>1.8063382170814899</v>
      </c>
      <c r="U501" s="10">
        <v>3.7358977221501103E-26</v>
      </c>
      <c r="V501" s="12">
        <v>5.5289904888580803E-39</v>
      </c>
      <c r="W501">
        <v>2.1653107077336999</v>
      </c>
    </row>
    <row r="502" spans="1:23">
      <c r="A502" t="s">
        <v>515</v>
      </c>
      <c r="B502" s="7">
        <v>-0.142587219169095</v>
      </c>
      <c r="C502" s="8">
        <v>0.75429177721049501</v>
      </c>
      <c r="D502" s="7">
        <v>1.1292699462278399</v>
      </c>
      <c r="E502" s="9">
        <v>6.7642081916652799E-18</v>
      </c>
      <c r="F502" s="7">
        <v>0.88902728254984098</v>
      </c>
      <c r="G502" s="8">
        <v>1.5854712395881999E-5</v>
      </c>
      <c r="H502" s="7">
        <v>0.84056435634111204</v>
      </c>
      <c r="I502" s="9">
        <v>6.00152884760606E-9</v>
      </c>
      <c r="J502" s="7">
        <v>0.33765094942146501</v>
      </c>
      <c r="K502" s="9">
        <v>1.61032500745102E-2</v>
      </c>
      <c r="L502" s="7">
        <v>0.47327767030100798</v>
      </c>
      <c r="M502" s="9">
        <v>3.8059624278814698E-3</v>
      </c>
      <c r="N502" s="7">
        <v>0.45404496228714503</v>
      </c>
      <c r="O502" s="9">
        <v>1.1311179932040101E-2</v>
      </c>
      <c r="P502" s="7">
        <v>6.3059584975208305E-2</v>
      </c>
      <c r="Q502" s="9">
        <v>0.85795239603785201</v>
      </c>
      <c r="R502" s="7">
        <v>0.35123569710769498</v>
      </c>
      <c r="S502" s="10">
        <v>1.7119633547968E-2</v>
      </c>
      <c r="T502" s="11">
        <v>0.47260681266926702</v>
      </c>
      <c r="U502" s="10">
        <v>2.0622496043193599E-4</v>
      </c>
      <c r="V502" s="12">
        <v>6.7642081916652799E-18</v>
      </c>
      <c r="W502">
        <v>1.1292699462278399</v>
      </c>
    </row>
    <row r="503" spans="1:23">
      <c r="A503" t="s">
        <v>516</v>
      </c>
      <c r="B503" s="7">
        <v>1.10660429889752</v>
      </c>
      <c r="C503" s="8">
        <v>6.6905026873629497E-15</v>
      </c>
      <c r="D503" s="7">
        <v>1.4403394622377299</v>
      </c>
      <c r="E503" s="9">
        <v>3.5649959762619203E-5</v>
      </c>
      <c r="F503" s="7">
        <v>-0.94290998342203702</v>
      </c>
      <c r="G503" s="8">
        <v>0.21440739403991499</v>
      </c>
      <c r="H503" s="7">
        <v>-0.32229689620943403</v>
      </c>
      <c r="I503" s="9">
        <v>0.114889459093519</v>
      </c>
      <c r="J503" s="7">
        <v>-0.39561876730541701</v>
      </c>
      <c r="K503" s="9">
        <v>2.10103537079896E-2</v>
      </c>
      <c r="L503" s="7">
        <v>-0.45226335038589599</v>
      </c>
      <c r="M503" s="9">
        <v>6.3735610379736397E-3</v>
      </c>
      <c r="N503" s="7">
        <v>-0.37058206982017999</v>
      </c>
      <c r="O503" s="9">
        <v>0.12890156754193099</v>
      </c>
      <c r="P503" s="7">
        <v>-0.94338239695231396</v>
      </c>
      <c r="Q503" s="9">
        <v>9.0368428593269797E-9</v>
      </c>
      <c r="R503" s="7">
        <v>1.05559412165449</v>
      </c>
      <c r="S503" s="10">
        <v>2.82487981351035E-11</v>
      </c>
      <c r="T503" s="11">
        <v>0.45996090148952301</v>
      </c>
      <c r="U503" s="10">
        <v>2.1289673214323298E-3</v>
      </c>
      <c r="V503" s="12">
        <v>6.6905026873629497E-15</v>
      </c>
      <c r="W503">
        <v>1.4403394622377299</v>
      </c>
    </row>
    <row r="504" spans="1:23">
      <c r="A504" t="s">
        <v>517</v>
      </c>
      <c r="B504" s="7">
        <v>0.88352996112584403</v>
      </c>
      <c r="C504" s="8">
        <v>8.6600907083120597E-10</v>
      </c>
      <c r="D504" s="7">
        <v>1.3482335901895199</v>
      </c>
      <c r="E504" s="9">
        <v>2.3321021090250201E-20</v>
      </c>
      <c r="F504" s="7">
        <v>0.15545067856561501</v>
      </c>
      <c r="G504" s="8">
        <v>0.63288561395891596</v>
      </c>
      <c r="H504" s="7">
        <v>0.20003585431142901</v>
      </c>
      <c r="I504" s="9">
        <v>0.382007170728004</v>
      </c>
      <c r="J504" s="7">
        <v>-5.6228319938888403E-2</v>
      </c>
      <c r="K504" s="9">
        <v>0.86127745196579797</v>
      </c>
      <c r="L504" s="7">
        <v>0.30844183526362101</v>
      </c>
      <c r="M504" s="9">
        <v>5.6146670676188899E-2</v>
      </c>
      <c r="N504" s="7">
        <v>2.7245473738230899E-2</v>
      </c>
      <c r="O504" s="9">
        <v>0.95848907001634098</v>
      </c>
      <c r="P504" s="7">
        <v>-0.41237107751003299</v>
      </c>
      <c r="Q504" s="9">
        <v>2.5750858307838E-2</v>
      </c>
      <c r="R504" s="7">
        <v>0.87853610502610702</v>
      </c>
      <c r="S504" s="10">
        <v>8.1866496874300095E-9</v>
      </c>
      <c r="T504" s="11">
        <v>0.50090910766091301</v>
      </c>
      <c r="U504" s="10">
        <v>4.63121417890857E-4</v>
      </c>
      <c r="V504" s="12">
        <v>2.3321021090250201E-20</v>
      </c>
      <c r="W504">
        <v>1.3482335901895199</v>
      </c>
    </row>
    <row r="505" spans="1:23">
      <c r="A505" t="s">
        <v>518</v>
      </c>
      <c r="B505" s="7">
        <v>0.52074546410914302</v>
      </c>
      <c r="C505" s="8">
        <v>2.3504266892703102E-3</v>
      </c>
      <c r="D505" s="7">
        <v>1.0811725445748801</v>
      </c>
      <c r="E505" s="9">
        <v>1.0200942261594701E-12</v>
      </c>
      <c r="F505" s="7">
        <v>0.64780388911030096</v>
      </c>
      <c r="G505" s="8">
        <v>1.4875642804580999E-3</v>
      </c>
      <c r="H505" s="7">
        <v>0.470832182156951</v>
      </c>
      <c r="I505" s="9">
        <v>7.8278170373890996E-3</v>
      </c>
      <c r="J505" s="7">
        <v>-4.8267191577663897E-2</v>
      </c>
      <c r="K505" s="9">
        <v>0.89031444067487198</v>
      </c>
      <c r="L505" s="7">
        <v>0.38324667110067301</v>
      </c>
      <c r="M505" s="9">
        <v>1.4962642089372299E-2</v>
      </c>
      <c r="N505" s="7">
        <v>9.6412296493296495E-2</v>
      </c>
      <c r="O505" s="9">
        <v>0.85234833124837395</v>
      </c>
      <c r="P505" s="7">
        <v>-6.5330096585525702E-2</v>
      </c>
      <c r="Q505" s="9">
        <v>0.87448375642921805</v>
      </c>
      <c r="R505" s="7">
        <v>0.55688120326879997</v>
      </c>
      <c r="S505" s="10">
        <v>3.4440117837750698E-4</v>
      </c>
      <c r="T505" s="11">
        <v>0.26111787995212499</v>
      </c>
      <c r="U505" s="10">
        <v>0.124838071688569</v>
      </c>
      <c r="V505" s="12">
        <v>1.0200942261594701E-12</v>
      </c>
      <c r="W505">
        <v>1.0811725445748801</v>
      </c>
    </row>
    <row r="506" spans="1:23">
      <c r="A506" t="s">
        <v>519</v>
      </c>
      <c r="B506" s="7">
        <v>0.16355892568913</v>
      </c>
      <c r="C506" s="8">
        <v>0.83647966230780302</v>
      </c>
      <c r="D506" s="7">
        <v>-0.120852580350286</v>
      </c>
      <c r="E506" s="9">
        <v>0.69302043752477405</v>
      </c>
      <c r="F506" s="7">
        <v>-0.52402308122000896</v>
      </c>
      <c r="G506" s="8">
        <v>0.130725125194322</v>
      </c>
      <c r="H506" s="7">
        <v>-1.0478765761443101</v>
      </c>
      <c r="I506" s="9">
        <v>1.02744333300765E-4</v>
      </c>
      <c r="J506" s="7">
        <v>-0.39219136952218098</v>
      </c>
      <c r="K506" s="9">
        <v>0.18847102876263899</v>
      </c>
      <c r="L506" s="7">
        <v>-0.62583623949659895</v>
      </c>
      <c r="M506" s="9">
        <v>1.7416434818712599E-2</v>
      </c>
      <c r="N506" s="7">
        <v>-0.57297322317087895</v>
      </c>
      <c r="O506" s="9">
        <v>4.8459985346696703E-2</v>
      </c>
      <c r="P506" s="7">
        <v>-0.41166141344663298</v>
      </c>
      <c r="Q506" s="9">
        <v>0.219039576870317</v>
      </c>
      <c r="R506" s="7">
        <v>-0.34612219916006698</v>
      </c>
      <c r="S506" s="10">
        <v>0.23254201180948</v>
      </c>
      <c r="T506" s="11">
        <v>-0.18485261041951401</v>
      </c>
      <c r="U506" s="10">
        <v>0.55113746253899498</v>
      </c>
      <c r="V506" s="12">
        <v>1.02744333300765E-4</v>
      </c>
      <c r="W506">
        <v>1.0478765761443101</v>
      </c>
    </row>
    <row r="507" spans="1:23">
      <c r="A507" t="s">
        <v>520</v>
      </c>
      <c r="B507" s="7">
        <v>1.57001941824239E-2</v>
      </c>
      <c r="C507" s="8">
        <v>0.99210526727246595</v>
      </c>
      <c r="D507" s="7">
        <v>-1.17741449070187</v>
      </c>
      <c r="E507" s="9">
        <v>8.9371273632678994E-6</v>
      </c>
      <c r="F507" s="7">
        <v>-0.74931263486130895</v>
      </c>
      <c r="G507" s="8">
        <v>4.1475046351730001E-2</v>
      </c>
      <c r="H507" s="7">
        <v>0.347996569798945</v>
      </c>
      <c r="I507" s="9">
        <v>0.25843603000216198</v>
      </c>
      <c r="J507" s="7">
        <v>-7.3383155299239194E-2</v>
      </c>
      <c r="K507" s="9">
        <v>0.89996959891947803</v>
      </c>
      <c r="L507" s="7">
        <v>-0.26990332070436202</v>
      </c>
      <c r="M507" s="9">
        <v>0.43055558907469399</v>
      </c>
      <c r="N507" s="7">
        <v>-0.113825813879128</v>
      </c>
      <c r="O507" s="9">
        <v>0.87302281353627598</v>
      </c>
      <c r="P507" s="7">
        <v>-0.20902369000191701</v>
      </c>
      <c r="Q507" s="9">
        <v>0.66364540995116095</v>
      </c>
      <c r="R507" s="7">
        <v>-0.65094901620768597</v>
      </c>
      <c r="S507" s="10">
        <v>2.2423412370182E-2</v>
      </c>
      <c r="T507" s="11">
        <v>-1.0980507347710999</v>
      </c>
      <c r="U507" s="10">
        <v>4.8282431464181497E-5</v>
      </c>
      <c r="V507" s="12">
        <v>8.9371273632678994E-6</v>
      </c>
      <c r="W507">
        <v>1.17741449070187</v>
      </c>
    </row>
    <row r="508" spans="1:23">
      <c r="A508" t="s">
        <v>521</v>
      </c>
      <c r="B508" s="7">
        <v>-0.31159627657147698</v>
      </c>
      <c r="C508" s="8">
        <v>0.59331998166338995</v>
      </c>
      <c r="D508" s="7">
        <v>-0.91651556286406299</v>
      </c>
      <c r="E508" s="9">
        <v>1.03407709161829E-3</v>
      </c>
      <c r="F508" s="7">
        <v>-0.34902732346072202</v>
      </c>
      <c r="G508" s="8">
        <v>0.46546706387340803</v>
      </c>
      <c r="H508" s="7">
        <v>-0.62857914706014595</v>
      </c>
      <c r="I508" s="9">
        <v>8.1368857784407694E-2</v>
      </c>
      <c r="J508" s="7">
        <v>-0.26113547860562802</v>
      </c>
      <c r="K508" s="9">
        <v>0.53992401381195398</v>
      </c>
      <c r="L508" s="7">
        <v>-0.79574976717528501</v>
      </c>
      <c r="M508" s="9">
        <v>1.0829392377820201E-2</v>
      </c>
      <c r="N508" s="7">
        <v>-0.206059404626242</v>
      </c>
      <c r="O508" s="9">
        <v>0.73991147142945302</v>
      </c>
      <c r="P508" s="7">
        <v>-0.244144977675574</v>
      </c>
      <c r="Q508" s="9">
        <v>0.64987189610597895</v>
      </c>
      <c r="R508" s="7">
        <v>-0.72568985071790704</v>
      </c>
      <c r="S508" s="10">
        <v>1.7634996878727299E-2</v>
      </c>
      <c r="T508" s="11">
        <v>-1.02540395827319</v>
      </c>
      <c r="U508" s="10">
        <v>4.0370575321938798E-4</v>
      </c>
      <c r="V508" s="12">
        <v>4.0370575321938798E-4</v>
      </c>
      <c r="W508">
        <v>1.02540395827319</v>
      </c>
    </row>
    <row r="509" spans="1:23">
      <c r="A509" t="s">
        <v>522</v>
      </c>
      <c r="B509" s="7">
        <v>4.8963576862243299E-2</v>
      </c>
      <c r="C509" s="8">
        <v>0.96729881721988598</v>
      </c>
      <c r="D509" s="7">
        <v>1.00302861774014</v>
      </c>
      <c r="E509" s="9">
        <v>2.59854332876406E-9</v>
      </c>
      <c r="F509" s="7">
        <v>0.87107974582997605</v>
      </c>
      <c r="G509" s="8">
        <v>1.21191120721581E-5</v>
      </c>
      <c r="H509" s="7">
        <v>0.31463373505370101</v>
      </c>
      <c r="I509" s="9">
        <v>0.182688561311418</v>
      </c>
      <c r="J509" s="7">
        <v>0.39198235601446701</v>
      </c>
      <c r="K509" s="9">
        <v>5.6190414618848598E-2</v>
      </c>
      <c r="L509" s="7">
        <v>0.53686389818483105</v>
      </c>
      <c r="M509" s="9">
        <v>3.3525418299372401E-3</v>
      </c>
      <c r="N509" s="7">
        <v>0.41042597601511999</v>
      </c>
      <c r="O509" s="9">
        <v>7.9996290367901096E-2</v>
      </c>
      <c r="P509" s="7">
        <v>0.25825254619097798</v>
      </c>
      <c r="Q509" s="9">
        <v>0.396797915159393</v>
      </c>
      <c r="R509" s="7">
        <v>0.30820227220257201</v>
      </c>
      <c r="S509" s="10">
        <v>0.175088597946397</v>
      </c>
      <c r="T509" s="11">
        <v>0.554787354412275</v>
      </c>
      <c r="U509" s="10">
        <v>1.92832471004575E-3</v>
      </c>
      <c r="V509" s="12">
        <v>2.59854332876406E-9</v>
      </c>
      <c r="W509">
        <v>1.00302861774014</v>
      </c>
    </row>
    <row r="510" spans="1:23">
      <c r="A510" t="s">
        <v>523</v>
      </c>
      <c r="B510" s="7">
        <v>0.77718132205248602</v>
      </c>
      <c r="C510" s="8">
        <v>4.71996834873462E-4</v>
      </c>
      <c r="D510" s="7">
        <v>-0.370321943349399</v>
      </c>
      <c r="E510" s="9">
        <v>0.196604252855966</v>
      </c>
      <c r="F510" s="7">
        <v>-0.198563505415012</v>
      </c>
      <c r="G510" s="8">
        <v>0.65227782988629901</v>
      </c>
      <c r="H510" s="7">
        <v>-0.59891096524499099</v>
      </c>
      <c r="I510" s="9">
        <v>5.6103112393212501E-2</v>
      </c>
      <c r="J510" s="7">
        <v>-1.0354678424330499</v>
      </c>
      <c r="K510" s="9">
        <v>1.15760477134753E-4</v>
      </c>
      <c r="L510" s="7">
        <v>-0.72266592727850698</v>
      </c>
      <c r="M510" s="9">
        <v>1.4972223292814999E-2</v>
      </c>
      <c r="N510" s="7">
        <v>-0.78938356170044399</v>
      </c>
      <c r="O510" s="9">
        <v>6.88437316865097E-3</v>
      </c>
      <c r="P510" s="7">
        <v>-1.01430156526867</v>
      </c>
      <c r="Q510" s="9">
        <v>3.0998907699509502E-4</v>
      </c>
      <c r="R510" s="7">
        <v>-0.74887399162920998</v>
      </c>
      <c r="S510" s="10">
        <v>7.0662426674158599E-3</v>
      </c>
      <c r="T510" s="11">
        <v>-0.63102642895675098</v>
      </c>
      <c r="U510" s="10">
        <v>2.2444310988420101E-2</v>
      </c>
      <c r="V510" s="12">
        <v>1.15760477134753E-4</v>
      </c>
      <c r="W510">
        <v>1.0354678424330499</v>
      </c>
    </row>
    <row r="511" spans="1:23">
      <c r="A511" t="s">
        <v>524</v>
      </c>
      <c r="B511" s="7">
        <v>0.33989069638150099</v>
      </c>
      <c r="C511" s="8">
        <v>0.47403352295585399</v>
      </c>
      <c r="D511" s="7">
        <v>1.0311736947227399</v>
      </c>
      <c r="E511" s="9">
        <v>1.09820106001065E-5</v>
      </c>
      <c r="F511" s="7">
        <v>0.25058629134085603</v>
      </c>
      <c r="G511" s="8">
        <v>0.595810744689937</v>
      </c>
      <c r="H511" s="7">
        <v>0.41242639751823701</v>
      </c>
      <c r="I511" s="9">
        <v>0.225277563737704</v>
      </c>
      <c r="J511" s="7">
        <v>-0.21742717322937799</v>
      </c>
      <c r="K511" s="9">
        <v>0.65106257141561497</v>
      </c>
      <c r="L511" s="7">
        <v>4.35335033488485E-2</v>
      </c>
      <c r="M511" s="9">
        <v>0.92682919795974406</v>
      </c>
      <c r="N511" s="7">
        <v>-0.19257924265288101</v>
      </c>
      <c r="O511" s="9">
        <v>0.77915425574838504</v>
      </c>
      <c r="P511" s="7">
        <v>6.5125937426079805E-2</v>
      </c>
      <c r="Q511" s="9">
        <v>0.93309533224698504</v>
      </c>
      <c r="R511" s="7">
        <v>0.72818985916606704</v>
      </c>
      <c r="S511" s="10">
        <v>3.7885281718017701E-3</v>
      </c>
      <c r="T511" s="11">
        <v>0.75866128730401095</v>
      </c>
      <c r="U511" s="10">
        <v>2.3682525607518099E-3</v>
      </c>
      <c r="V511" s="12">
        <v>1.09820106001065E-5</v>
      </c>
      <c r="W511">
        <v>1.0311736947227399</v>
      </c>
    </row>
    <row r="512" spans="1:23">
      <c r="A512" t="s">
        <v>525</v>
      </c>
      <c r="B512" s="7">
        <v>0.33007258952324198</v>
      </c>
      <c r="C512" s="8">
        <v>0.769304539187744</v>
      </c>
      <c r="D512" s="7">
        <v>-1.5300058403201999</v>
      </c>
      <c r="E512" s="9">
        <v>2.4470814092233398E-2</v>
      </c>
      <c r="F512" s="7">
        <v>-2.16319617921646</v>
      </c>
      <c r="G512" s="8">
        <v>6.4391172348447299E-3</v>
      </c>
      <c r="H512" s="7">
        <v>-0.64450898988851801</v>
      </c>
      <c r="I512" s="9">
        <v>0.38365037423007498</v>
      </c>
      <c r="J512" s="7">
        <v>-0.317833979040411</v>
      </c>
      <c r="K512" s="9" t="s">
        <v>17</v>
      </c>
      <c r="L512" s="7">
        <v>-0.677934146555498</v>
      </c>
      <c r="M512" s="9" t="s">
        <v>17</v>
      </c>
      <c r="N512" s="7">
        <v>-7.8079316962347406E-2</v>
      </c>
      <c r="O512" s="9" t="s">
        <v>17</v>
      </c>
      <c r="P512" s="7">
        <v>-0.17471875249874699</v>
      </c>
      <c r="Q512" s="9" t="s">
        <v>17</v>
      </c>
      <c r="R512" s="7">
        <v>-0.362224614260657</v>
      </c>
      <c r="S512" s="10" t="s">
        <v>17</v>
      </c>
      <c r="T512" s="11">
        <v>0.48441192164031899</v>
      </c>
      <c r="U512" s="10">
        <v>0.44935872821892198</v>
      </c>
      <c r="V512" s="12">
        <v>6.4391172348447299E-3</v>
      </c>
      <c r="W512">
        <v>2.16319617921646</v>
      </c>
    </row>
    <row r="513" spans="1:23">
      <c r="A513" t="s">
        <v>526</v>
      </c>
      <c r="B513" s="7">
        <v>-0.21108264875166</v>
      </c>
      <c r="C513" s="8">
        <v>0.86620721735097495</v>
      </c>
      <c r="D513" s="7">
        <v>-1.69005766575414</v>
      </c>
      <c r="E513" s="9">
        <v>7.8120594198206403E-5</v>
      </c>
      <c r="F513" s="7">
        <v>-0.73056541944062803</v>
      </c>
      <c r="G513" s="8">
        <v>0.24638840818355201</v>
      </c>
      <c r="H513" s="7">
        <v>-0.57690690017235702</v>
      </c>
      <c r="I513" s="9">
        <v>0.25196517506507798</v>
      </c>
      <c r="J513" s="7">
        <v>-0.40650536204606602</v>
      </c>
      <c r="K513" s="9">
        <v>0.45464702167855803</v>
      </c>
      <c r="L513" s="7">
        <v>-1.0972043597335801</v>
      </c>
      <c r="M513" s="9">
        <v>1.66655864426218E-2</v>
      </c>
      <c r="N513" s="7">
        <v>-0.110565747537251</v>
      </c>
      <c r="O513" s="9">
        <v>0.91439773566216698</v>
      </c>
      <c r="P513" s="7">
        <v>-0.22504725424775401</v>
      </c>
      <c r="Q513" s="9">
        <v>0.76356913305576102</v>
      </c>
      <c r="R513" s="7">
        <v>-0.43371623325020398</v>
      </c>
      <c r="S513" s="10">
        <v>0.38539545961778399</v>
      </c>
      <c r="T513" s="11">
        <v>9.7618780038603806E-3</v>
      </c>
      <c r="U513" s="10">
        <v>0.98726143111046705</v>
      </c>
      <c r="V513" s="12">
        <v>7.8120594198206403E-5</v>
      </c>
      <c r="W513">
        <v>1.69005766575414</v>
      </c>
    </row>
    <row r="514" spans="1:23">
      <c r="A514" t="s">
        <v>527</v>
      </c>
      <c r="B514" s="7">
        <v>3.4001881206676002E-3</v>
      </c>
      <c r="C514" s="8">
        <v>0.99846866855585104</v>
      </c>
      <c r="D514" s="7">
        <v>-1.5384486655462</v>
      </c>
      <c r="E514" s="9">
        <v>1.6542411146986801E-4</v>
      </c>
      <c r="F514" s="7">
        <v>-0.95290372627745401</v>
      </c>
      <c r="G514" s="8">
        <v>0.121577625776095</v>
      </c>
      <c r="H514" s="7">
        <v>-0.63860171857294201</v>
      </c>
      <c r="I514" s="9">
        <v>0.18550190500354199</v>
      </c>
      <c r="J514" s="7">
        <v>-0.329974116030267</v>
      </c>
      <c r="K514" s="9">
        <v>0.56505035473667498</v>
      </c>
      <c r="L514" s="7">
        <v>-1.01287670326898</v>
      </c>
      <c r="M514" s="9">
        <v>2.3422379246514101E-2</v>
      </c>
      <c r="N514" s="7">
        <v>-0.32849583763440598</v>
      </c>
      <c r="O514" s="9">
        <v>0.64981056934393799</v>
      </c>
      <c r="P514" s="7">
        <v>-0.23321429188262999</v>
      </c>
      <c r="Q514" s="9">
        <v>0.74828231209961804</v>
      </c>
      <c r="R514" s="7">
        <v>-0.27184362969888198</v>
      </c>
      <c r="S514" s="10">
        <v>0.605931856729236</v>
      </c>
      <c r="T514" s="11">
        <v>0.18069607347499</v>
      </c>
      <c r="U514" s="10">
        <v>0.72936488985804704</v>
      </c>
      <c r="V514" s="12">
        <v>1.6542411146986801E-4</v>
      </c>
      <c r="W514">
        <v>1.5384486655462</v>
      </c>
    </row>
    <row r="515" spans="1:23">
      <c r="A515" t="s">
        <v>528</v>
      </c>
      <c r="B515" s="7">
        <v>-4.9617795552420497E-2</v>
      </c>
      <c r="C515" s="8">
        <v>0.98319503925678098</v>
      </c>
      <c r="D515" s="7">
        <v>-1.5481699962726001</v>
      </c>
      <c r="E515" s="9">
        <v>2.1731364582860601E-3</v>
      </c>
      <c r="F515" s="7">
        <v>-1.06279752529744</v>
      </c>
      <c r="G515" s="8">
        <v>9.1307770451086998E-2</v>
      </c>
      <c r="H515" s="7">
        <v>-0.74930926880544901</v>
      </c>
      <c r="I515" s="9">
        <v>0.188504562669735</v>
      </c>
      <c r="J515" s="7">
        <v>9.2716768890342097E-2</v>
      </c>
      <c r="K515" s="9">
        <v>0.92630110346710903</v>
      </c>
      <c r="L515" s="7">
        <v>-0.55651619324184698</v>
      </c>
      <c r="M515" s="9">
        <v>0.36868868237298003</v>
      </c>
      <c r="N515" s="7">
        <v>-0.17811096206034799</v>
      </c>
      <c r="O515" s="9">
        <v>0.86477889376818096</v>
      </c>
      <c r="P515" s="7">
        <v>-0.22110812966500101</v>
      </c>
      <c r="Q515" s="9">
        <v>0.80901895196457096</v>
      </c>
      <c r="R515" s="7">
        <v>-0.76482437551687099</v>
      </c>
      <c r="S515" s="10">
        <v>0.15639305416580301</v>
      </c>
      <c r="T515" s="11">
        <v>-0.25825140714647699</v>
      </c>
      <c r="U515" s="10">
        <v>0.68829156940803904</v>
      </c>
      <c r="V515" s="12">
        <v>2.1731364582860601E-3</v>
      </c>
      <c r="W515">
        <v>1.5481699962726001</v>
      </c>
    </row>
    <row r="516" spans="1:23">
      <c r="A516" t="s">
        <v>529</v>
      </c>
      <c r="B516" s="7">
        <v>0.22495009897049301</v>
      </c>
      <c r="C516" s="8">
        <v>0.85602534613313996</v>
      </c>
      <c r="D516" s="7">
        <v>-1.2876247628427</v>
      </c>
      <c r="E516" s="9">
        <v>9.1179703738957507E-3</v>
      </c>
      <c r="F516" s="7">
        <v>-1.39126722618795</v>
      </c>
      <c r="G516" s="8">
        <v>2.10401733312474E-2</v>
      </c>
      <c r="H516" s="7">
        <v>-0.70684777637756402</v>
      </c>
      <c r="I516" s="9">
        <v>0.20567840279673599</v>
      </c>
      <c r="J516" s="7">
        <v>-0.21838338776835201</v>
      </c>
      <c r="K516" s="9">
        <v>0.775871063840752</v>
      </c>
      <c r="L516" s="7">
        <v>-1.2626902233642601</v>
      </c>
      <c r="M516" s="9">
        <v>1.53306892851877E-2</v>
      </c>
      <c r="N516" s="7">
        <v>-0.281605612443038</v>
      </c>
      <c r="O516" s="9">
        <v>0.74265239960346496</v>
      </c>
      <c r="P516" s="7">
        <v>-0.38215232303893498</v>
      </c>
      <c r="Q516" s="9">
        <v>0.59195532437203302</v>
      </c>
      <c r="R516" s="7">
        <v>-1.0142617121493001</v>
      </c>
      <c r="S516" s="10">
        <v>4.6708786469160699E-2</v>
      </c>
      <c r="T516" s="11">
        <v>-0.41500096854655599</v>
      </c>
      <c r="U516" s="10">
        <v>0.46140026398888301</v>
      </c>
      <c r="V516" s="12">
        <v>9.1179703738957507E-3</v>
      </c>
      <c r="W516">
        <v>1.39126722618795</v>
      </c>
    </row>
    <row r="517" spans="1:23">
      <c r="A517" t="s">
        <v>530</v>
      </c>
      <c r="B517" s="7">
        <v>0.15035358051248099</v>
      </c>
      <c r="C517" s="8">
        <v>0.88332472392601202</v>
      </c>
      <c r="D517" s="7">
        <v>-1.37750480953835</v>
      </c>
      <c r="E517" s="9">
        <v>1.0926791828042799E-5</v>
      </c>
      <c r="F517" s="7">
        <v>-1.0471139117531201</v>
      </c>
      <c r="G517" s="8">
        <v>3.1617667502801899E-2</v>
      </c>
      <c r="H517" s="7">
        <v>-0.70175079943658702</v>
      </c>
      <c r="I517" s="9">
        <v>5.2481470527419499E-2</v>
      </c>
      <c r="J517" s="7">
        <v>-0.214777143201374</v>
      </c>
      <c r="K517" s="9">
        <v>0.66086372065462795</v>
      </c>
      <c r="L517" s="7">
        <v>-0.54750343535837798</v>
      </c>
      <c r="M517" s="9">
        <v>0.13208873485662301</v>
      </c>
      <c r="N517" s="7">
        <v>-0.15943453111070399</v>
      </c>
      <c r="O517" s="9">
        <v>0.84045822212022103</v>
      </c>
      <c r="P517" s="7">
        <v>-0.26384235554652302</v>
      </c>
      <c r="Q517" s="9">
        <v>0.61519657350860801</v>
      </c>
      <c r="R517" s="7">
        <v>-0.73449580067561704</v>
      </c>
      <c r="S517" s="10">
        <v>2.7280425248294399E-2</v>
      </c>
      <c r="T517" s="11">
        <v>-0.33795377327274601</v>
      </c>
      <c r="U517" s="10">
        <v>0.35759279886510698</v>
      </c>
      <c r="V517" s="12">
        <v>1.0926791828042799E-5</v>
      </c>
      <c r="W517">
        <v>1.37750480953835</v>
      </c>
    </row>
    <row r="518" spans="1:23">
      <c r="A518" t="s">
        <v>531</v>
      </c>
      <c r="B518" s="7">
        <v>6.9662702414693994E-2</v>
      </c>
      <c r="C518" s="8">
        <v>0.97986942603328697</v>
      </c>
      <c r="D518" s="7">
        <v>-1.1190020843155899</v>
      </c>
      <c r="E518" s="9">
        <v>4.6991199909279503E-2</v>
      </c>
      <c r="F518" s="7">
        <v>-1.2503943945743099</v>
      </c>
      <c r="G518" s="8">
        <v>7.2743379407958705E-2</v>
      </c>
      <c r="H518" s="7">
        <v>-0.62050085497876795</v>
      </c>
      <c r="I518" s="9">
        <v>0.33802464486571099</v>
      </c>
      <c r="J518" s="7">
        <v>-0.15540530014981699</v>
      </c>
      <c r="K518" s="9">
        <v>0.87042991122389501</v>
      </c>
      <c r="L518" s="7">
        <v>-0.35437886148035203</v>
      </c>
      <c r="M518" s="9">
        <v>0.61945668401550702</v>
      </c>
      <c r="N518" s="7">
        <v>-0.42218062093303299</v>
      </c>
      <c r="O518" s="9" t="s">
        <v>17</v>
      </c>
      <c r="P518" s="7">
        <v>-0.109740692315018</v>
      </c>
      <c r="Q518" s="9" t="s">
        <v>17</v>
      </c>
      <c r="R518" s="7">
        <v>-0.37130875963362298</v>
      </c>
      <c r="S518" s="10">
        <v>0.60013826208739396</v>
      </c>
      <c r="T518" s="11">
        <v>-0.49002356075877601</v>
      </c>
      <c r="U518" s="10">
        <v>0.44269430452115899</v>
      </c>
      <c r="V518" s="12">
        <v>4.6991199909279503E-2</v>
      </c>
      <c r="W518">
        <v>1.2503943945743099</v>
      </c>
    </row>
    <row r="519" spans="1:23">
      <c r="A519" t="s">
        <v>532</v>
      </c>
      <c r="B519" s="7">
        <v>0.118105197837576</v>
      </c>
      <c r="C519" s="8">
        <v>0.94741824639425098</v>
      </c>
      <c r="D519" s="7">
        <v>-0.62324080434666496</v>
      </c>
      <c r="E519" s="9">
        <v>0.16008204462499201</v>
      </c>
      <c r="F519" s="7">
        <v>-0.86355008104202402</v>
      </c>
      <c r="G519" s="8">
        <v>0.12744525503455501</v>
      </c>
      <c r="H519" s="7">
        <v>-0.52458147080740103</v>
      </c>
      <c r="I519" s="9">
        <v>0.32161181309344999</v>
      </c>
      <c r="J519" s="7">
        <v>-0.13744017223483099</v>
      </c>
      <c r="K519" s="9">
        <v>0.86517457725967095</v>
      </c>
      <c r="L519" s="7">
        <v>-1.2486883757484699</v>
      </c>
      <c r="M519" s="9">
        <v>9.9217029245116002E-3</v>
      </c>
      <c r="N519" s="7">
        <v>-0.25458385720534199</v>
      </c>
      <c r="O519" s="9">
        <v>0.75833078823992395</v>
      </c>
      <c r="P519" s="7">
        <v>-0.40190374682769497</v>
      </c>
      <c r="Q519" s="9">
        <v>0.51933323742147597</v>
      </c>
      <c r="R519" s="7">
        <v>-0.72289292438635799</v>
      </c>
      <c r="S519" s="10">
        <v>0.12790748701177501</v>
      </c>
      <c r="T519" s="11">
        <v>-0.16889837170389399</v>
      </c>
      <c r="U519" s="10">
        <v>0.77516554827557504</v>
      </c>
      <c r="V519" s="12">
        <v>9.9217029245116002E-3</v>
      </c>
      <c r="W519">
        <v>1.2486883757484699</v>
      </c>
    </row>
    <row r="520" spans="1:23">
      <c r="A520" t="s">
        <v>533</v>
      </c>
      <c r="B520" s="7">
        <v>0.13443680767994901</v>
      </c>
      <c r="C520" s="8">
        <v>0.92548287422005504</v>
      </c>
      <c r="D520" s="7">
        <v>-1.28054979898463</v>
      </c>
      <c r="E520" s="9">
        <v>3.6309979930497998E-4</v>
      </c>
      <c r="F520" s="7">
        <v>-1.21211390224288</v>
      </c>
      <c r="G520" s="8">
        <v>1.04736466286127E-2</v>
      </c>
      <c r="H520" s="7">
        <v>-1.08066940874109</v>
      </c>
      <c r="I520" s="9">
        <v>7.8867502668168808E-3</v>
      </c>
      <c r="J520" s="7">
        <v>-0.43696070816354798</v>
      </c>
      <c r="K520" s="9">
        <v>0.34119398350182001</v>
      </c>
      <c r="L520" s="7">
        <v>-1.0674503117219301</v>
      </c>
      <c r="M520" s="9">
        <v>7.7191961457440499E-3</v>
      </c>
      <c r="N520" s="7">
        <v>-0.400753697197403</v>
      </c>
      <c r="O520" s="9">
        <v>0.479720943037238</v>
      </c>
      <c r="P520" s="7">
        <v>-0.60799891919593396</v>
      </c>
      <c r="Q520" s="9">
        <v>0.17181354521490899</v>
      </c>
      <c r="R520" s="7">
        <v>-0.77387915460418</v>
      </c>
      <c r="S520" s="10">
        <v>4.9868443286604801E-2</v>
      </c>
      <c r="T520" s="11">
        <v>-0.43091134690120803</v>
      </c>
      <c r="U520" s="10">
        <v>0.300399394224939</v>
      </c>
      <c r="V520" s="12">
        <v>3.6309979930497998E-4</v>
      </c>
      <c r="W520">
        <v>1.28054979898463</v>
      </c>
    </row>
    <row r="521" spans="1:23">
      <c r="A521" t="s">
        <v>534</v>
      </c>
      <c r="B521" s="7">
        <v>0.48307062374910698</v>
      </c>
      <c r="C521" s="8">
        <v>0.29174784090204597</v>
      </c>
      <c r="D521" s="7">
        <v>0.33033460683997701</v>
      </c>
      <c r="E521" s="9">
        <v>0.39411617758783901</v>
      </c>
      <c r="F521" s="7">
        <v>3.7358887383970099</v>
      </c>
      <c r="G521" s="8">
        <v>7.988599131665E-58</v>
      </c>
      <c r="H521" s="7">
        <v>-0.210895396813438</v>
      </c>
      <c r="I521" s="9">
        <v>0.70631706912506398</v>
      </c>
      <c r="J521" s="7">
        <v>-0.51043432584636805</v>
      </c>
      <c r="K521" s="9">
        <v>0.264389317917678</v>
      </c>
      <c r="L521" s="7">
        <v>-0.20550905312589601</v>
      </c>
      <c r="M521" s="9">
        <v>0.71954824420647701</v>
      </c>
      <c r="N521" s="7">
        <v>-3.23449754051678E-2</v>
      </c>
      <c r="O521" s="9">
        <v>0.97151474224319601</v>
      </c>
      <c r="P521" s="7">
        <v>-0.18034885891048399</v>
      </c>
      <c r="Q521" s="9">
        <v>0.80739876034137403</v>
      </c>
      <c r="R521" s="7">
        <v>1.29754186824241</v>
      </c>
      <c r="S521" s="10">
        <v>6.7126710818906299E-7</v>
      </c>
      <c r="T521" s="11">
        <v>0.53539508655203005</v>
      </c>
      <c r="U521" s="10">
        <v>0.124331439873859</v>
      </c>
      <c r="V521" s="12">
        <v>7.988599131665E-58</v>
      </c>
      <c r="W521">
        <v>3.7358887383970099</v>
      </c>
    </row>
    <row r="522" spans="1:23">
      <c r="A522" t="s">
        <v>535</v>
      </c>
      <c r="B522" s="7">
        <v>0.31734920050558402</v>
      </c>
      <c r="C522" s="8">
        <v>0.78050683357626305</v>
      </c>
      <c r="D522" s="7">
        <v>1.03762850477647</v>
      </c>
      <c r="E522" s="9">
        <v>2.7186215657205599E-2</v>
      </c>
      <c r="F522" s="7">
        <v>0.84221482906091305</v>
      </c>
      <c r="G522" s="8">
        <v>0.177079308012909</v>
      </c>
      <c r="H522" s="7">
        <v>0.49909348521429803</v>
      </c>
      <c r="I522" s="9">
        <v>0.43140320101302398</v>
      </c>
      <c r="J522" s="7">
        <v>0.57287562517522095</v>
      </c>
      <c r="K522" s="9">
        <v>0.31598922526572698</v>
      </c>
      <c r="L522" s="7">
        <v>0.48040819311739702</v>
      </c>
      <c r="M522" s="9">
        <v>0.44337824087383298</v>
      </c>
      <c r="N522" s="7">
        <v>0.35026723598225701</v>
      </c>
      <c r="O522" s="9" t="s">
        <v>17</v>
      </c>
      <c r="P522" s="7">
        <v>0.63736397622054397</v>
      </c>
      <c r="Q522" s="9" t="s">
        <v>17</v>
      </c>
      <c r="R522" s="7">
        <v>0.551476522405277</v>
      </c>
      <c r="S522" s="10">
        <v>0.35063579735987999</v>
      </c>
      <c r="T522" s="11">
        <v>0.74492546682986105</v>
      </c>
      <c r="U522" s="10">
        <v>0.14974781845042301</v>
      </c>
      <c r="V522" s="12">
        <v>2.7186215657205599E-2</v>
      </c>
      <c r="W522">
        <v>1.03762850477647</v>
      </c>
    </row>
    <row r="523" spans="1:23">
      <c r="A523" t="s">
        <v>536</v>
      </c>
      <c r="B523" s="7">
        <v>-5.9019043695107701E-2</v>
      </c>
      <c r="C523" s="8">
        <v>0.96729881721988598</v>
      </c>
      <c r="D523" s="7">
        <v>-1.0395435589000399</v>
      </c>
      <c r="E523" s="9">
        <v>1.7354929262380902E-5</v>
      </c>
      <c r="F523" s="7">
        <v>-0.65215069288850702</v>
      </c>
      <c r="G523" s="8">
        <v>4.1036239850695003E-2</v>
      </c>
      <c r="H523" s="7">
        <v>-0.77671309520326703</v>
      </c>
      <c r="I523" s="9">
        <v>5.3506372868506197E-3</v>
      </c>
      <c r="J523" s="7">
        <v>-0.28723669945629399</v>
      </c>
      <c r="K523" s="9">
        <v>0.42511813473512799</v>
      </c>
      <c r="L523" s="7">
        <v>-0.73578711883815295</v>
      </c>
      <c r="M523" s="9">
        <v>9.1228879927291104E-3</v>
      </c>
      <c r="N523" s="7">
        <v>-0.49156985614788001</v>
      </c>
      <c r="O523" s="9">
        <v>0.120107415527601</v>
      </c>
      <c r="P523" s="7">
        <v>-0.112626586245132</v>
      </c>
      <c r="Q523" s="9">
        <v>0.85334549068252197</v>
      </c>
      <c r="R523" s="7">
        <v>-0.68002867064358097</v>
      </c>
      <c r="S523" s="10">
        <v>8.9031904829099708E-3</v>
      </c>
      <c r="T523" s="11">
        <v>-0.80510103773238495</v>
      </c>
      <c r="U523" s="10">
        <v>1.44033999842769E-3</v>
      </c>
      <c r="V523" s="12">
        <v>1.7354929262380902E-5</v>
      </c>
      <c r="W523">
        <v>1.0395435589000399</v>
      </c>
    </row>
    <row r="524" spans="1:23">
      <c r="A524" t="s">
        <v>537</v>
      </c>
      <c r="B524" s="7">
        <v>0.14814653626239599</v>
      </c>
      <c r="C524" s="8">
        <v>0.94336324259122195</v>
      </c>
      <c r="D524" s="7">
        <v>3.8651892504124601</v>
      </c>
      <c r="E524" s="9">
        <v>1.71308632653567E-53</v>
      </c>
      <c r="F524" s="7">
        <v>3.4202926955745201</v>
      </c>
      <c r="G524" s="8">
        <v>1.2008040797518E-23</v>
      </c>
      <c r="H524" s="7">
        <v>1.72356934347594</v>
      </c>
      <c r="I524" s="9">
        <v>1.4995825982974699E-6</v>
      </c>
      <c r="J524" s="7">
        <v>2.3976232596111999</v>
      </c>
      <c r="K524" s="9">
        <v>1.8491313536609401E-16</v>
      </c>
      <c r="L524" s="7">
        <v>2.6676728863469998</v>
      </c>
      <c r="M524" s="9">
        <v>2.7252454294054398E-19</v>
      </c>
      <c r="N524" s="7">
        <v>1.6292460344046</v>
      </c>
      <c r="O524" s="9">
        <v>1.8319545617085899E-7</v>
      </c>
      <c r="P524" s="7">
        <v>1.81938506401839</v>
      </c>
      <c r="Q524" s="9">
        <v>3.5963792905558502E-7</v>
      </c>
      <c r="R524" s="7">
        <v>2.1995779233522801</v>
      </c>
      <c r="S524" s="10">
        <v>6.2972967194447806E-11</v>
      </c>
      <c r="T524" s="11">
        <v>2.9144836061251298</v>
      </c>
      <c r="U524" s="10">
        <v>8.9507663224891301E-27</v>
      </c>
      <c r="V524" s="12">
        <v>1.71308632653567E-53</v>
      </c>
      <c r="W524">
        <v>3.8651892504124601</v>
      </c>
    </row>
    <row r="525" spans="1:23">
      <c r="A525" t="s">
        <v>538</v>
      </c>
      <c r="B525" s="7">
        <v>-0.152178125491127</v>
      </c>
      <c r="C525" s="8">
        <v>0.73824395520729102</v>
      </c>
      <c r="D525" s="7">
        <v>-1.7000716923316199</v>
      </c>
      <c r="E525" s="9">
        <v>2.2644498578165799E-24</v>
      </c>
      <c r="F525" s="7">
        <v>-1.68862226088242</v>
      </c>
      <c r="G525" s="8">
        <v>1.13309590701747E-17</v>
      </c>
      <c r="H525" s="7">
        <v>-0.92737999924052394</v>
      </c>
      <c r="I525" s="9">
        <v>2.6447760796733201E-7</v>
      </c>
      <c r="J525" s="7">
        <v>-0.50511562978120195</v>
      </c>
      <c r="K525" s="9">
        <v>1.9832581531231898E-3</v>
      </c>
      <c r="L525" s="7">
        <v>-0.99183537096682295</v>
      </c>
      <c r="M525" s="9">
        <v>9.1322829223781999E-10</v>
      </c>
      <c r="N525" s="7">
        <v>-0.53596290239796196</v>
      </c>
      <c r="O525" s="9">
        <v>4.9557472436523899E-3</v>
      </c>
      <c r="P525" s="7">
        <v>-0.64060356428295495</v>
      </c>
      <c r="Q525" s="9">
        <v>2.3265568547625E-4</v>
      </c>
      <c r="R525" s="7">
        <v>-0.75325512383300497</v>
      </c>
      <c r="S525" s="10">
        <v>4.0455431778639498E-6</v>
      </c>
      <c r="T525" s="11">
        <v>-1.0132722177957501</v>
      </c>
      <c r="U525" s="10">
        <v>1.13602357673533E-10</v>
      </c>
      <c r="V525" s="12">
        <v>2.2644498578165799E-24</v>
      </c>
      <c r="W525">
        <v>1.7000716923316199</v>
      </c>
    </row>
    <row r="526" spans="1:23">
      <c r="A526" t="s">
        <v>539</v>
      </c>
      <c r="B526" s="7">
        <v>-0.37407233742092599</v>
      </c>
      <c r="C526" s="8">
        <v>0.67321805976656102</v>
      </c>
      <c r="D526" s="7">
        <v>-1.54412113922389</v>
      </c>
      <c r="E526" s="9">
        <v>1.51505000914578E-3</v>
      </c>
      <c r="F526" s="7">
        <v>-1.3843977908787899</v>
      </c>
      <c r="G526" s="8">
        <v>2.4705338936477101E-2</v>
      </c>
      <c r="H526" s="7">
        <v>-0.33556822336997899</v>
      </c>
      <c r="I526" s="9">
        <v>0.60862730809337096</v>
      </c>
      <c r="J526" s="7">
        <v>-0.56046770370140597</v>
      </c>
      <c r="K526" s="9">
        <v>0.314964612952085</v>
      </c>
      <c r="L526" s="7">
        <v>-0.52937612506595899</v>
      </c>
      <c r="M526" s="9">
        <v>0.35412768924128402</v>
      </c>
      <c r="N526" s="7">
        <v>-0.46101564312498999</v>
      </c>
      <c r="O526" s="9">
        <v>0.51268453405571002</v>
      </c>
      <c r="P526" s="7">
        <v>-0.59296720064087904</v>
      </c>
      <c r="Q526" s="9">
        <v>0.31354602035928097</v>
      </c>
      <c r="R526" s="7">
        <v>-1.0817085573799099</v>
      </c>
      <c r="S526" s="10">
        <v>3.16742663363365E-2</v>
      </c>
      <c r="T526" s="11">
        <v>-1.2352422796874001</v>
      </c>
      <c r="U526" s="10">
        <v>1.23471129756609E-2</v>
      </c>
      <c r="V526" s="12">
        <v>1.51505000914578E-3</v>
      </c>
      <c r="W526">
        <v>1.54412113922389</v>
      </c>
    </row>
    <row r="527" spans="1:23">
      <c r="A527" t="s">
        <v>540</v>
      </c>
      <c r="B527" s="7">
        <v>-0.22658484207255</v>
      </c>
      <c r="C527" s="8">
        <v>0.886172202670513</v>
      </c>
      <c r="D527" s="7">
        <v>-1.63854873824875</v>
      </c>
      <c r="E527" s="9">
        <v>1.18257848400027E-2</v>
      </c>
      <c r="F527" s="7">
        <v>-1.3453392258132899</v>
      </c>
      <c r="G527" s="8">
        <v>8.1928489516865696E-2</v>
      </c>
      <c r="H527" s="7">
        <v>-0.98940580650810095</v>
      </c>
      <c r="I527" s="9">
        <v>0.13629657591269301</v>
      </c>
      <c r="J527" s="7">
        <v>-0.34087914427257099</v>
      </c>
      <c r="K527" s="9" t="s">
        <v>17</v>
      </c>
      <c r="L527" s="7">
        <v>-1.2302271259583599</v>
      </c>
      <c r="M527" s="9" t="s">
        <v>17</v>
      </c>
      <c r="N527" s="7">
        <v>-0.41745267556959398</v>
      </c>
      <c r="O527" s="9" t="s">
        <v>17</v>
      </c>
      <c r="P527" s="7">
        <v>-0.22298432164752799</v>
      </c>
      <c r="Q527" s="9" t="s">
        <v>17</v>
      </c>
      <c r="R527" s="7">
        <v>-0.66347206673755499</v>
      </c>
      <c r="S527" s="10" t="s">
        <v>17</v>
      </c>
      <c r="T527" s="11">
        <v>-0.32070184341069202</v>
      </c>
      <c r="U527" s="10">
        <v>0.68598271115627996</v>
      </c>
      <c r="V527" s="12">
        <v>1.18257848400027E-2</v>
      </c>
      <c r="W527">
        <v>1.63854873824875</v>
      </c>
    </row>
    <row r="528" spans="1:23">
      <c r="A528" t="s">
        <v>541</v>
      </c>
      <c r="B528" s="7">
        <v>-0.34830631935530199</v>
      </c>
      <c r="C528" s="8">
        <v>0.74023775451335105</v>
      </c>
      <c r="D528" s="7">
        <v>-2.2462684546920002</v>
      </c>
      <c r="E528" s="9">
        <v>2.71962367882605E-5</v>
      </c>
      <c r="F528" s="7">
        <v>-1.5905149189950201</v>
      </c>
      <c r="G528" s="8">
        <v>3.0897205358018098E-2</v>
      </c>
      <c r="H528" s="7">
        <v>-0.47866565964212798</v>
      </c>
      <c r="I528" s="9">
        <v>0.452461024492398</v>
      </c>
      <c r="J528" s="7">
        <v>-0.37167988670075103</v>
      </c>
      <c r="K528" s="9">
        <v>0.58282736329149198</v>
      </c>
      <c r="L528" s="7">
        <v>-1.0298079076858999</v>
      </c>
      <c r="M528" s="9">
        <v>5.9212291797183902E-2</v>
      </c>
      <c r="N528" s="7">
        <v>-0.343649208243065</v>
      </c>
      <c r="O528" s="9">
        <v>0.67699579867792703</v>
      </c>
      <c r="P528" s="7">
        <v>-0.56614706716096597</v>
      </c>
      <c r="Q528" s="9" t="s">
        <v>17</v>
      </c>
      <c r="R528" s="7">
        <v>-1.0972882554344201</v>
      </c>
      <c r="S528" s="10">
        <v>3.7899325277360202E-2</v>
      </c>
      <c r="T528" s="11">
        <v>-1.1032187452642599</v>
      </c>
      <c r="U528" s="10">
        <v>3.3038191238725999E-2</v>
      </c>
      <c r="V528" s="12">
        <v>2.71962367882605E-5</v>
      </c>
      <c r="W528">
        <v>2.2462684546920002</v>
      </c>
    </row>
    <row r="529" spans="1:23">
      <c r="A529" t="s">
        <v>542</v>
      </c>
      <c r="B529" s="7">
        <v>-0.45098980533029998</v>
      </c>
      <c r="C529" s="8">
        <v>0.55844711922030399</v>
      </c>
      <c r="D529" s="7">
        <v>-1.8623113930491</v>
      </c>
      <c r="E529" s="9">
        <v>3.2507007083113398E-4</v>
      </c>
      <c r="F529" s="7">
        <v>-1.3350044977154201</v>
      </c>
      <c r="G529" s="8">
        <v>4.1252456367002401E-2</v>
      </c>
      <c r="H529" s="7">
        <v>-0.78634217785387694</v>
      </c>
      <c r="I529" s="9">
        <v>0.15660759891235501</v>
      </c>
      <c r="J529" s="7">
        <v>-0.54988431260010895</v>
      </c>
      <c r="K529" s="9">
        <v>0.33911225116653099</v>
      </c>
      <c r="L529" s="7">
        <v>-1.3765716391577401</v>
      </c>
      <c r="M529" s="9">
        <v>9.1018037555284596E-3</v>
      </c>
      <c r="N529" s="7">
        <v>-0.39664325398014399</v>
      </c>
      <c r="O529" s="9">
        <v>0.59816961666281199</v>
      </c>
      <c r="P529" s="7">
        <v>-0.60682416058932698</v>
      </c>
      <c r="Q529" s="9" t="s">
        <v>17</v>
      </c>
      <c r="R529" s="7">
        <v>-0.94334732366437102</v>
      </c>
      <c r="S529" s="10">
        <v>9.0843360580882396E-2</v>
      </c>
      <c r="T529" s="11">
        <v>-0.89655042974731702</v>
      </c>
      <c r="U529" s="10">
        <v>8.5309264331480505E-2</v>
      </c>
      <c r="V529" s="12">
        <v>3.2507007083113398E-4</v>
      </c>
      <c r="W529">
        <v>1.8623113930491</v>
      </c>
    </row>
    <row r="530" spans="1:23">
      <c r="A530" t="s">
        <v>543</v>
      </c>
      <c r="B530" s="7">
        <v>-0.22436977070200201</v>
      </c>
      <c r="C530" s="8">
        <v>0.85602534613313996</v>
      </c>
      <c r="D530" s="7">
        <v>-1.65019770728008</v>
      </c>
      <c r="E530" s="9">
        <v>2.6722906446404002E-4</v>
      </c>
      <c r="F530" s="7">
        <v>-0.53597749017527296</v>
      </c>
      <c r="G530" s="8">
        <v>0.42515384458378103</v>
      </c>
      <c r="H530" s="7">
        <v>-1.2516511966522199</v>
      </c>
      <c r="I530" s="9">
        <v>1.04595716098498E-2</v>
      </c>
      <c r="J530" s="7">
        <v>-0.72916005717218701</v>
      </c>
      <c r="K530" s="9">
        <v>0.140261606492039</v>
      </c>
      <c r="L530" s="7">
        <v>-1.08178870574888</v>
      </c>
      <c r="M530" s="9">
        <v>3.6344516707619103E-2</v>
      </c>
      <c r="N530" s="7">
        <v>-0.64921222667447998</v>
      </c>
      <c r="O530" s="9">
        <v>0.20339585511793601</v>
      </c>
      <c r="P530" s="7">
        <v>-0.33463891385317301</v>
      </c>
      <c r="Q530" s="9">
        <v>0.63165729300444695</v>
      </c>
      <c r="R530" s="7">
        <v>-1.30596779512243</v>
      </c>
      <c r="S530" s="10">
        <v>5.2643531435237704E-3</v>
      </c>
      <c r="T530" s="11">
        <v>-0.67400765458418499</v>
      </c>
      <c r="U530" s="10">
        <v>0.16095084787389199</v>
      </c>
      <c r="V530" s="12">
        <v>2.6722906446404002E-4</v>
      </c>
      <c r="W530">
        <v>1.65019770728008</v>
      </c>
    </row>
    <row r="531" spans="1:23">
      <c r="A531" t="s">
        <v>544</v>
      </c>
      <c r="B531" s="7">
        <v>-0.12904346419097401</v>
      </c>
      <c r="C531" s="8">
        <v>0.92634141775339995</v>
      </c>
      <c r="D531" s="7">
        <v>-1.44269159852244</v>
      </c>
      <c r="E531" s="9">
        <v>1.05010556376398E-5</v>
      </c>
      <c r="F531" s="7">
        <v>-1.20590114368894</v>
      </c>
      <c r="G531" s="8">
        <v>1.55534611688719E-2</v>
      </c>
      <c r="H531" s="7">
        <v>-0.97699092498976103</v>
      </c>
      <c r="I531" s="9">
        <v>6.8616917680628404E-3</v>
      </c>
      <c r="J531" s="7">
        <v>-0.42482447926515599</v>
      </c>
      <c r="K531" s="9">
        <v>0.30690995513937003</v>
      </c>
      <c r="L531" s="7">
        <v>-1.4350780319870999</v>
      </c>
      <c r="M531" s="9">
        <v>4.5094251369177201E-5</v>
      </c>
      <c r="N531" s="7">
        <v>-0.788613281941272</v>
      </c>
      <c r="O531" s="9">
        <v>2.6364964608802902E-2</v>
      </c>
      <c r="P531" s="7">
        <v>-0.57998323755982595</v>
      </c>
      <c r="Q531" s="9">
        <v>0.13948054282282499</v>
      </c>
      <c r="R531" s="7">
        <v>-1.0882034261564899</v>
      </c>
      <c r="S531" s="10">
        <v>1.23389684367072E-3</v>
      </c>
      <c r="T531" s="11">
        <v>-0.45424129783502498</v>
      </c>
      <c r="U531" s="10">
        <v>0.20949072521235901</v>
      </c>
      <c r="V531" s="12">
        <v>1.05010556376398E-5</v>
      </c>
      <c r="W531">
        <v>1.44269159852244</v>
      </c>
    </row>
    <row r="532" spans="1:23">
      <c r="A532" t="s">
        <v>545</v>
      </c>
      <c r="B532" s="7">
        <v>-0.197070149652429</v>
      </c>
      <c r="C532" s="8">
        <v>0.76189187065082498</v>
      </c>
      <c r="D532" s="7">
        <v>3.78874633456758</v>
      </c>
      <c r="E532" s="9">
        <v>1.3497043603854699E-138</v>
      </c>
      <c r="F532" s="7">
        <v>3.7125576189034399</v>
      </c>
      <c r="G532" s="8">
        <v>6.0736501703818998E-65</v>
      </c>
      <c r="H532" s="7">
        <v>2.1579441358139402</v>
      </c>
      <c r="I532" s="9">
        <v>2.12912360883997E-37</v>
      </c>
      <c r="J532" s="7">
        <v>2.9144627858488299</v>
      </c>
      <c r="K532" s="9">
        <v>1.20475375579425E-103</v>
      </c>
      <c r="L532" s="7">
        <v>3.0930036954163298</v>
      </c>
      <c r="M532" s="9">
        <v>7.2940884510406006E-107</v>
      </c>
      <c r="N532" s="7">
        <v>2.5515834498737799</v>
      </c>
      <c r="O532" s="9">
        <v>1.98333253725112E-61</v>
      </c>
      <c r="P532" s="7">
        <v>2.8753572830972201</v>
      </c>
      <c r="Q532" s="9">
        <v>2.1335149302688099E-82</v>
      </c>
      <c r="R532" s="7">
        <v>2.8298054834764699</v>
      </c>
      <c r="S532" s="10">
        <v>3.4371605432482902E-78</v>
      </c>
      <c r="T532" s="11">
        <v>2.8659263043227798</v>
      </c>
      <c r="U532" s="10">
        <v>8.7874235782553203E-88</v>
      </c>
      <c r="V532" s="12">
        <v>1.3497043603854699E-138</v>
      </c>
      <c r="W532">
        <v>3.78874633456758</v>
      </c>
    </row>
    <row r="533" spans="1:23">
      <c r="A533" t="s">
        <v>546</v>
      </c>
      <c r="B533" s="7">
        <v>-0.273189646228434</v>
      </c>
      <c r="C533" s="8">
        <v>0.70755966640059298</v>
      </c>
      <c r="D533" s="7">
        <v>1.02060038882101</v>
      </c>
      <c r="E533" s="9">
        <v>2.52867788474447E-5</v>
      </c>
      <c r="F533" s="7">
        <v>1.2671486750040699</v>
      </c>
      <c r="G533" s="8">
        <v>4.7549158010434596E-6</v>
      </c>
      <c r="H533" s="7">
        <v>1.3253067866694399</v>
      </c>
      <c r="I533" s="9">
        <v>6.8423816925973598E-8</v>
      </c>
      <c r="J533" s="7">
        <v>0.96415413535656802</v>
      </c>
      <c r="K533" s="9">
        <v>7.8982932726656501E-5</v>
      </c>
      <c r="L533" s="7">
        <v>1.2114966101233999</v>
      </c>
      <c r="M533" s="9">
        <v>3.82825025316998E-7</v>
      </c>
      <c r="N533" s="7">
        <v>0.73981863726521302</v>
      </c>
      <c r="O533" s="9">
        <v>1.01332550341719E-2</v>
      </c>
      <c r="P533" s="7">
        <v>0.87844388435619203</v>
      </c>
      <c r="Q533" s="9">
        <v>8.8070834720658598E-4</v>
      </c>
      <c r="R533" s="7">
        <v>0.25338176774222398</v>
      </c>
      <c r="S533" s="10">
        <v>0.534495396335532</v>
      </c>
      <c r="T533" s="11">
        <v>0.51240810969968797</v>
      </c>
      <c r="U533" s="10">
        <v>8.9539695306140296E-2</v>
      </c>
      <c r="V533" s="12">
        <v>6.8423816925973598E-8</v>
      </c>
      <c r="W533">
        <v>1.3253067866694399</v>
      </c>
    </row>
    <row r="534" spans="1:23">
      <c r="A534" t="s">
        <v>547</v>
      </c>
      <c r="B534" s="7">
        <v>-4.5460109433742499E-2</v>
      </c>
      <c r="C534" s="8">
        <v>0.97620817202843102</v>
      </c>
      <c r="D534" s="7">
        <v>0.90120128167736402</v>
      </c>
      <c r="E534" s="9">
        <v>3.2360254918634898E-6</v>
      </c>
      <c r="F534" s="7">
        <v>1.0935517711918601</v>
      </c>
      <c r="G534" s="8">
        <v>5.50006503766361E-5</v>
      </c>
      <c r="H534" s="7">
        <v>1.00478133970252</v>
      </c>
      <c r="I534" s="9">
        <v>3.8445112982467402E-6</v>
      </c>
      <c r="J534" s="7">
        <v>0.75157881716214503</v>
      </c>
      <c r="K534" s="9">
        <v>1.1040893989847301E-4</v>
      </c>
      <c r="L534" s="7">
        <v>0.83556961188626999</v>
      </c>
      <c r="M534" s="9">
        <v>2.0066558687016E-5</v>
      </c>
      <c r="N534" s="7">
        <v>0.59881823357861996</v>
      </c>
      <c r="O534" s="9">
        <v>1.03791093366013E-2</v>
      </c>
      <c r="P534" s="7">
        <v>0.65293143609717097</v>
      </c>
      <c r="Q534" s="9">
        <v>4.2302593283228803E-3</v>
      </c>
      <c r="R534" s="7">
        <v>0.40441703626390502</v>
      </c>
      <c r="S534" s="10">
        <v>9.6343335379058204E-2</v>
      </c>
      <c r="T534" s="11">
        <v>0.33813050633347902</v>
      </c>
      <c r="U534" s="10">
        <v>0.160713829112965</v>
      </c>
      <c r="V534" s="12">
        <v>3.2360254918634898E-6</v>
      </c>
      <c r="W534">
        <v>1.0935517711918601</v>
      </c>
    </row>
    <row r="535" spans="1:23">
      <c r="A535" t="s">
        <v>548</v>
      </c>
      <c r="B535" s="7">
        <v>-3.9991062512447398E-2</v>
      </c>
      <c r="C535" s="8">
        <v>0.98848138142161901</v>
      </c>
      <c r="D535" s="7">
        <v>-1.0941909029571999</v>
      </c>
      <c r="E535" s="9">
        <v>1.4480128148669001E-2</v>
      </c>
      <c r="F535" s="7">
        <v>-1.20884510457914</v>
      </c>
      <c r="G535" s="8">
        <v>3.9385925632276698E-2</v>
      </c>
      <c r="H535" s="7">
        <v>-0.38328015443226798</v>
      </c>
      <c r="I535" s="9">
        <v>0.51784531198144002</v>
      </c>
      <c r="J535" s="7">
        <v>-0.41727781487589999</v>
      </c>
      <c r="K535" s="9">
        <v>0.47413570769017399</v>
      </c>
      <c r="L535" s="7">
        <v>-0.39845147033127098</v>
      </c>
      <c r="M535" s="9">
        <v>0.50259848146614094</v>
      </c>
      <c r="N535" s="7">
        <v>-0.246291780709194</v>
      </c>
      <c r="O535" s="9">
        <v>0.783258293542063</v>
      </c>
      <c r="P535" s="7">
        <v>-0.47452539325013798</v>
      </c>
      <c r="Q535" s="9">
        <v>0.43622077918183899</v>
      </c>
      <c r="R535" s="7">
        <v>-0.38123760937314899</v>
      </c>
      <c r="S535" s="10">
        <v>0.49822521010547799</v>
      </c>
      <c r="T535" s="11">
        <v>-1.03059113065991</v>
      </c>
      <c r="U535" s="10">
        <v>2.7457735844518699E-2</v>
      </c>
      <c r="V535" s="12">
        <v>1.4480128148669001E-2</v>
      </c>
      <c r="W535">
        <v>1.20884510457914</v>
      </c>
    </row>
    <row r="536" spans="1:23">
      <c r="A536" t="s">
        <v>549</v>
      </c>
      <c r="B536" s="7">
        <v>-0.50991673965679796</v>
      </c>
      <c r="C536" s="8">
        <v>0.29187354831219497</v>
      </c>
      <c r="D536" s="7">
        <v>-1.13524281179275</v>
      </c>
      <c r="E536" s="9">
        <v>3.5214080543991E-3</v>
      </c>
      <c r="F536" s="7">
        <v>-0.61506338384584602</v>
      </c>
      <c r="G536" s="8">
        <v>0.21079691388246699</v>
      </c>
      <c r="H536" s="7">
        <v>1.1908416849385399</v>
      </c>
      <c r="I536" s="9">
        <v>1.5557694429868701E-5</v>
      </c>
      <c r="J536" s="7">
        <v>-0.18472730457342501</v>
      </c>
      <c r="K536" s="9">
        <v>0.76278432442673105</v>
      </c>
      <c r="L536" s="7">
        <v>-0.123190876345557</v>
      </c>
      <c r="M536" s="9">
        <v>0.81123230205597996</v>
      </c>
      <c r="N536" s="7">
        <v>-0.55721972679751797</v>
      </c>
      <c r="O536" s="9">
        <v>0.207448872124192</v>
      </c>
      <c r="P536" s="7">
        <v>-0.40340591412480498</v>
      </c>
      <c r="Q536" s="9">
        <v>0.44023303073731601</v>
      </c>
      <c r="R536" s="7">
        <v>-0.84933508098655497</v>
      </c>
      <c r="S536" s="10">
        <v>2.81196094554323E-2</v>
      </c>
      <c r="T536" s="11">
        <v>-1.9739570323540101</v>
      </c>
      <c r="U536" s="10">
        <v>1.8375662255128999E-7</v>
      </c>
      <c r="V536" s="12">
        <v>1.8375662255128999E-7</v>
      </c>
      <c r="W536">
        <v>1.9739570323540101</v>
      </c>
    </row>
    <row r="537" spans="1:23">
      <c r="A537" t="s">
        <v>550</v>
      </c>
      <c r="B537" s="7">
        <v>0.62876653736793697</v>
      </c>
      <c r="C537" s="8">
        <v>0.15044357172911299</v>
      </c>
      <c r="D537" s="7">
        <v>0.77532456403081595</v>
      </c>
      <c r="E537" s="9">
        <v>3.6787931475701599E-2</v>
      </c>
      <c r="F537" s="7">
        <v>0.358431564389735</v>
      </c>
      <c r="G537" s="8">
        <v>0.595408425764269</v>
      </c>
      <c r="H537" s="7">
        <v>0.28748152154068501</v>
      </c>
      <c r="I537" s="9">
        <v>0.63261576782533102</v>
      </c>
      <c r="J537" s="7">
        <v>7.7364947482590804E-2</v>
      </c>
      <c r="K537" s="9">
        <v>0.93680300980305198</v>
      </c>
      <c r="L537" s="7">
        <v>0.31553875203336601</v>
      </c>
      <c r="M537" s="9">
        <v>0.56849259820384501</v>
      </c>
      <c r="N537" s="7">
        <v>3.6611620199305701E-2</v>
      </c>
      <c r="O537" s="9">
        <v>0.97151474224319601</v>
      </c>
      <c r="P537" s="7">
        <v>0.22322489685385</v>
      </c>
      <c r="Q537" s="9">
        <v>0.77202888560221905</v>
      </c>
      <c r="R537" s="7">
        <v>0.79009407099064899</v>
      </c>
      <c r="S537" s="10">
        <v>4.2680213343975003E-2</v>
      </c>
      <c r="T537" s="11">
        <v>1.0354645435369501</v>
      </c>
      <c r="U537" s="10">
        <v>2.3662026755134902E-3</v>
      </c>
      <c r="V537" s="12">
        <v>2.3662026755134902E-3</v>
      </c>
      <c r="W537">
        <v>1.0354645435369501</v>
      </c>
    </row>
    <row r="538" spans="1:23">
      <c r="A538" t="s">
        <v>551</v>
      </c>
      <c r="B538" s="7">
        <v>-0.473320568085559</v>
      </c>
      <c r="C538" s="8">
        <v>0.44914803308870199</v>
      </c>
      <c r="D538" s="7">
        <v>-1.3320592073534201</v>
      </c>
      <c r="E538" s="9">
        <v>1.2215126856971201E-3</v>
      </c>
      <c r="F538" s="7">
        <v>-1.1080813771836999</v>
      </c>
      <c r="G538" s="8">
        <v>3.7222180727206303E-2</v>
      </c>
      <c r="H538" s="7">
        <v>-6.7029661290180606E-2</v>
      </c>
      <c r="I538" s="9">
        <v>0.91842023973416498</v>
      </c>
      <c r="J538" s="7">
        <v>4.4255986810845298E-2</v>
      </c>
      <c r="K538" s="9">
        <v>0.96359650412957998</v>
      </c>
      <c r="L538" s="7">
        <v>-0.88591056681660796</v>
      </c>
      <c r="M538" s="9">
        <v>5.6599155412882601E-2</v>
      </c>
      <c r="N538" s="7">
        <v>-0.38274557086301503</v>
      </c>
      <c r="O538" s="9">
        <v>0.55574830825826604</v>
      </c>
      <c r="P538" s="7">
        <v>-0.315186485449369</v>
      </c>
      <c r="Q538" s="9">
        <v>0.63482174294027705</v>
      </c>
      <c r="R538" s="7">
        <v>-0.74578766944816699</v>
      </c>
      <c r="S538" s="10">
        <v>9.7050915425547099E-2</v>
      </c>
      <c r="T538" s="11">
        <v>-0.59939190953424404</v>
      </c>
      <c r="U538" s="10">
        <v>0.20511341949037001</v>
      </c>
      <c r="V538" s="12">
        <v>1.2215126856971201E-3</v>
      </c>
      <c r="W538">
        <v>1.3320592073534201</v>
      </c>
    </row>
    <row r="539" spans="1:23">
      <c r="A539" t="s">
        <v>552</v>
      </c>
      <c r="B539" s="7">
        <v>-0.53553360326907495</v>
      </c>
      <c r="C539" s="8">
        <v>0.237672271205845</v>
      </c>
      <c r="D539" s="7">
        <v>-1.45831761147312</v>
      </c>
      <c r="E539" s="9">
        <v>1.8348904935213401E-5</v>
      </c>
      <c r="F539" s="7">
        <v>-1.1531363584262699</v>
      </c>
      <c r="G539" s="8">
        <v>1.67461869376892E-2</v>
      </c>
      <c r="H539" s="7">
        <v>-0.33468061228215701</v>
      </c>
      <c r="I539" s="9">
        <v>0.459766245560769</v>
      </c>
      <c r="J539" s="7">
        <v>-0.61580810372732897</v>
      </c>
      <c r="K539" s="9">
        <v>0.106822577633034</v>
      </c>
      <c r="L539" s="7">
        <v>-0.86826774056619405</v>
      </c>
      <c r="M539" s="9">
        <v>1.9286996245238198E-2</v>
      </c>
      <c r="N539" s="7">
        <v>-0.40096195086791098</v>
      </c>
      <c r="O539" s="9">
        <v>0.44113189514205098</v>
      </c>
      <c r="P539" s="7">
        <v>-0.70252686209294102</v>
      </c>
      <c r="Q539" s="9">
        <v>7.4467537796612096E-2</v>
      </c>
      <c r="R539" s="7">
        <v>-0.61494670918237204</v>
      </c>
      <c r="S539" s="10">
        <v>9.8488125832034396E-2</v>
      </c>
      <c r="T539" s="11">
        <v>-0.72905845054735996</v>
      </c>
      <c r="U539" s="10">
        <v>3.8195415446123399E-2</v>
      </c>
      <c r="V539" s="12">
        <v>1.8348904935213401E-5</v>
      </c>
      <c r="W539">
        <v>1.45831761147312</v>
      </c>
    </row>
    <row r="540" spans="1:23">
      <c r="A540" t="s">
        <v>553</v>
      </c>
      <c r="B540" s="7">
        <v>0.124475129421598</v>
      </c>
      <c r="C540" s="8">
        <v>0.84712257916702105</v>
      </c>
      <c r="D540" s="7">
        <v>1.0679077995787001</v>
      </c>
      <c r="E540" s="9">
        <v>1.2282334063248101E-11</v>
      </c>
      <c r="F540" s="7">
        <v>0.33560544940738501</v>
      </c>
      <c r="G540" s="8">
        <v>0.167810525439479</v>
      </c>
      <c r="H540" s="7">
        <v>8.9021877415240494E-2</v>
      </c>
      <c r="I540" s="9">
        <v>0.77775575545897702</v>
      </c>
      <c r="J540" s="7">
        <v>9.9314137951102902E-2</v>
      </c>
      <c r="K540" s="9">
        <v>0.770103369683102</v>
      </c>
      <c r="L540" s="7">
        <v>0.56277792733909204</v>
      </c>
      <c r="M540" s="9">
        <v>1.1177402121658299E-3</v>
      </c>
      <c r="N540" s="7">
        <v>0.235625569872073</v>
      </c>
      <c r="O540" s="9">
        <v>0.494054523525923</v>
      </c>
      <c r="P540" s="7">
        <v>9.2766738219128106E-2</v>
      </c>
      <c r="Q540" s="9">
        <v>0.830252034256451</v>
      </c>
      <c r="R540" s="7">
        <v>0.39138076691283102</v>
      </c>
      <c r="S540" s="10">
        <v>5.1637648559756499E-2</v>
      </c>
      <c r="T540" s="11">
        <v>0.49305684157381202</v>
      </c>
      <c r="U540" s="10">
        <v>4.8215020622067797E-3</v>
      </c>
      <c r="V540" s="12">
        <v>1.2282334063248101E-11</v>
      </c>
      <c r="W540">
        <v>1.0679077995787001</v>
      </c>
    </row>
    <row r="541" spans="1:23">
      <c r="A541" t="s">
        <v>554</v>
      </c>
      <c r="B541" s="7">
        <v>0.361739143963003</v>
      </c>
      <c r="C541" s="8">
        <v>3.1112741161179999E-2</v>
      </c>
      <c r="D541" s="7">
        <v>1.53554604206138</v>
      </c>
      <c r="E541" s="9">
        <v>8.0230453388435E-33</v>
      </c>
      <c r="F541" s="7">
        <v>0.95622704732896202</v>
      </c>
      <c r="G541" s="8">
        <v>4.1249880747324203E-8</v>
      </c>
      <c r="H541" s="7">
        <v>0.20288391943929099</v>
      </c>
      <c r="I541" s="9">
        <v>0.35733700114410699</v>
      </c>
      <c r="J541" s="7">
        <v>0.27231473164995701</v>
      </c>
      <c r="K541" s="9">
        <v>6.7931116020478993E-2</v>
      </c>
      <c r="L541" s="7">
        <v>0.651155973260648</v>
      </c>
      <c r="M541" s="9">
        <v>3.2037697671823301E-7</v>
      </c>
      <c r="N541" s="7">
        <v>0.345120236284923</v>
      </c>
      <c r="O541" s="9">
        <v>9.2201316919863899E-2</v>
      </c>
      <c r="P541" s="7">
        <v>0.21237101185193499</v>
      </c>
      <c r="Q541" s="9">
        <v>0.31854157442363901</v>
      </c>
      <c r="R541" s="7">
        <v>0.71668508740098102</v>
      </c>
      <c r="S541" s="10">
        <v>2.3275351142881899E-8</v>
      </c>
      <c r="T541" s="11">
        <v>0.82864873749699097</v>
      </c>
      <c r="U541" s="10">
        <v>1.4422647389872599E-12</v>
      </c>
      <c r="V541" s="12">
        <v>8.0230453388435E-33</v>
      </c>
      <c r="W541">
        <v>1.53554604206138</v>
      </c>
    </row>
    <row r="542" spans="1:23">
      <c r="A542" t="s">
        <v>555</v>
      </c>
      <c r="B542" s="7">
        <v>0.32011883416429598</v>
      </c>
      <c r="C542" s="8">
        <v>0.260487913891711</v>
      </c>
      <c r="D542" s="7">
        <v>1.2514211800450199</v>
      </c>
      <c r="E542" s="9">
        <v>1.6332645731314999E-15</v>
      </c>
      <c r="F542" s="7">
        <v>0.67053959766807603</v>
      </c>
      <c r="G542" s="8">
        <v>1.7684008964363701E-3</v>
      </c>
      <c r="H542" s="7">
        <v>-9.03376077266696E-2</v>
      </c>
      <c r="I542" s="9">
        <v>0.79136359641675902</v>
      </c>
      <c r="J542" s="7">
        <v>0.15655177260370101</v>
      </c>
      <c r="K542" s="9">
        <v>0.60196203265944603</v>
      </c>
      <c r="L542" s="7">
        <v>0.50378021952326102</v>
      </c>
      <c r="M542" s="9">
        <v>1.0037428409507001E-2</v>
      </c>
      <c r="N542" s="7">
        <v>9.2267215622545307E-2</v>
      </c>
      <c r="O542" s="9">
        <v>0.86850349083774403</v>
      </c>
      <c r="P542" s="7">
        <v>1.96067791241493E-2</v>
      </c>
      <c r="Q542" s="9">
        <v>0.97893062370250195</v>
      </c>
      <c r="R542" s="7">
        <v>0.77523968082357697</v>
      </c>
      <c r="S542" s="10">
        <v>7.6955337095237701E-6</v>
      </c>
      <c r="T542" s="11">
        <v>0.92155757416932305</v>
      </c>
      <c r="U542" s="10">
        <v>4.6665693871062897E-9</v>
      </c>
      <c r="V542" s="12">
        <v>1.6332645731314999E-15</v>
      </c>
      <c r="W542">
        <v>1.2514211800450199</v>
      </c>
    </row>
    <row r="543" spans="1:23">
      <c r="A543" t="s">
        <v>556</v>
      </c>
      <c r="B543" s="7">
        <v>-2.1448064928041102E-2</v>
      </c>
      <c r="C543" s="8">
        <v>0.98848138142161901</v>
      </c>
      <c r="D543" s="7">
        <v>1.0711966317713599</v>
      </c>
      <c r="E543" s="9">
        <v>9.960967052289909E-10</v>
      </c>
      <c r="F543" s="7">
        <v>0.98155720300523097</v>
      </c>
      <c r="G543" s="8">
        <v>4.4328770245442297E-6</v>
      </c>
      <c r="H543" s="7">
        <v>0.59073714811502998</v>
      </c>
      <c r="I543" s="9">
        <v>3.77619993704371E-3</v>
      </c>
      <c r="J543" s="7">
        <v>0.27387526388651001</v>
      </c>
      <c r="K543" s="9">
        <v>0.26705256714258602</v>
      </c>
      <c r="L543" s="7">
        <v>0.69987079450592005</v>
      </c>
      <c r="M543" s="9">
        <v>8.3679393231913594E-5</v>
      </c>
      <c r="N543" s="7">
        <v>0.29375124647397099</v>
      </c>
      <c r="O543" s="9">
        <v>0.33895510055514899</v>
      </c>
      <c r="P543" s="7">
        <v>0.14019283462635701</v>
      </c>
      <c r="Q543" s="9">
        <v>0.726028794921453</v>
      </c>
      <c r="R543" s="7">
        <v>0.27555795356406598</v>
      </c>
      <c r="S543" s="10">
        <v>0.244950268959403</v>
      </c>
      <c r="T543" s="11">
        <v>0.41183238571684699</v>
      </c>
      <c r="U543" s="10">
        <v>3.7925670370670198E-2</v>
      </c>
      <c r="V543" s="12">
        <v>9.960967052289909E-10</v>
      </c>
      <c r="W543">
        <v>1.0711966317713599</v>
      </c>
    </row>
    <row r="544" spans="1:23">
      <c r="A544" t="s">
        <v>557</v>
      </c>
      <c r="B544" s="7">
        <v>0.22180527739310801</v>
      </c>
      <c r="C544" s="8">
        <v>0.72081113891709203</v>
      </c>
      <c r="D544" s="7">
        <v>-2.8782438138797901</v>
      </c>
      <c r="E544" s="9">
        <v>1.2488191040429399E-19</v>
      </c>
      <c r="F544" s="7">
        <v>-2.7458989670151301</v>
      </c>
      <c r="G544" s="8">
        <v>8.1146272508713095E-13</v>
      </c>
      <c r="H544" s="7">
        <v>-1.4745666382758</v>
      </c>
      <c r="I544" s="9">
        <v>1.1302603178922299E-6</v>
      </c>
      <c r="J544" s="7">
        <v>-1.07375380545695</v>
      </c>
      <c r="K544" s="9">
        <v>8.4220559061134006E-5</v>
      </c>
      <c r="L544" s="7">
        <v>-1.3552437825358701</v>
      </c>
      <c r="M544" s="9">
        <v>5.2570342862611901E-6</v>
      </c>
      <c r="N544" s="7">
        <v>-1.2221386418259199</v>
      </c>
      <c r="O544" s="9">
        <v>9.80875006212431E-6</v>
      </c>
      <c r="P544" s="7">
        <v>-1.4580614540350401</v>
      </c>
      <c r="Q544" s="9">
        <v>3.0791591857509798E-7</v>
      </c>
      <c r="R544" s="7">
        <v>-1.12428182443763</v>
      </c>
      <c r="S544" s="10">
        <v>6.4489057532560501E-5</v>
      </c>
      <c r="T544" s="11">
        <v>-1.51604914280252</v>
      </c>
      <c r="U544" s="10">
        <v>8.4564703126262699E-8</v>
      </c>
      <c r="V544" s="12">
        <v>1.2488191040429399E-19</v>
      </c>
      <c r="W544">
        <v>2.8782438138797901</v>
      </c>
    </row>
    <row r="545" spans="1:23">
      <c r="A545" t="s">
        <v>558</v>
      </c>
      <c r="B545" s="7">
        <v>0.32902911073931901</v>
      </c>
      <c r="C545" s="8">
        <v>0.31341790746154902</v>
      </c>
      <c r="D545" s="7">
        <v>-1.7937737229388699</v>
      </c>
      <c r="E545" s="9">
        <v>3.4782048654001601E-14</v>
      </c>
      <c r="F545" s="7">
        <v>-1.3907094468652501</v>
      </c>
      <c r="G545" s="8">
        <v>1.4178830602326299E-6</v>
      </c>
      <c r="H545" s="7">
        <v>-0.66334355060663397</v>
      </c>
      <c r="I545" s="9">
        <v>1.06086102238389E-2</v>
      </c>
      <c r="J545" s="7">
        <v>-0.60779269402734704</v>
      </c>
      <c r="K545" s="9">
        <v>1.18256275545812E-2</v>
      </c>
      <c r="L545" s="7">
        <v>-0.96691734662014905</v>
      </c>
      <c r="M545" s="9">
        <v>5.2265045072256401E-5</v>
      </c>
      <c r="N545" s="7">
        <v>-0.72094388575347501</v>
      </c>
      <c r="O545" s="9">
        <v>4.9557472436523899E-3</v>
      </c>
      <c r="P545" s="7">
        <v>-0.90789718375421402</v>
      </c>
      <c r="Q545" s="9">
        <v>1.5842567043267499E-4</v>
      </c>
      <c r="R545" s="7">
        <v>-0.65784110411082297</v>
      </c>
      <c r="S545" s="10">
        <v>5.8796345964221798E-3</v>
      </c>
      <c r="T545" s="11">
        <v>-1.1021286523523599</v>
      </c>
      <c r="U545" s="10">
        <v>1.1689303983777899E-6</v>
      </c>
      <c r="V545" s="12">
        <v>3.4782048654001601E-14</v>
      </c>
      <c r="W545">
        <v>1.7937737229388699</v>
      </c>
    </row>
    <row r="546" spans="1:23">
      <c r="A546" t="s">
        <v>559</v>
      </c>
      <c r="B546" s="7">
        <v>-0.150498991517036</v>
      </c>
      <c r="C546" s="8">
        <v>0.85602534613313996</v>
      </c>
      <c r="D546" s="7">
        <v>2.3673769708059201E-3</v>
      </c>
      <c r="E546" s="9">
        <v>0.997396709078328</v>
      </c>
      <c r="F546" s="7">
        <v>0.25321444263223702</v>
      </c>
      <c r="G546" s="8">
        <v>0.52952976364193804</v>
      </c>
      <c r="H546" s="7">
        <v>0.29637330075514401</v>
      </c>
      <c r="I546" s="9">
        <v>0.29594601990553898</v>
      </c>
      <c r="J546" s="7">
        <v>-0.56016809909520004</v>
      </c>
      <c r="K546" s="9">
        <v>3.0603189412154501E-2</v>
      </c>
      <c r="L546" s="7">
        <v>-0.71521215880279299</v>
      </c>
      <c r="M546" s="9">
        <v>3.7468517057719498E-3</v>
      </c>
      <c r="N546" s="7">
        <v>-0.40876515174154598</v>
      </c>
      <c r="O546" s="9">
        <v>0.22462391283406399</v>
      </c>
      <c r="P546" s="7">
        <v>-0.35959693539332299</v>
      </c>
      <c r="Q546" s="9">
        <v>0.24881322055937699</v>
      </c>
      <c r="R546" s="7">
        <v>-0.96078484328901603</v>
      </c>
      <c r="S546" s="10">
        <v>4.5360996511415797E-5</v>
      </c>
      <c r="T546" s="11">
        <v>-1.03252108433814</v>
      </c>
      <c r="U546" s="10">
        <v>6.5678536538589098E-6</v>
      </c>
      <c r="V546" s="12">
        <v>6.5678536538589098E-6</v>
      </c>
      <c r="W546">
        <v>1.03252108433814</v>
      </c>
    </row>
    <row r="547" spans="1:23">
      <c r="A547" t="s">
        <v>560</v>
      </c>
      <c r="B547" s="7">
        <v>1.00931089433301</v>
      </c>
      <c r="C547" s="8">
        <v>3.5339479478946399E-4</v>
      </c>
      <c r="D547" s="7">
        <v>1.72350384830334</v>
      </c>
      <c r="E547" s="9">
        <v>4.0552645331212999E-8</v>
      </c>
      <c r="F547" s="7">
        <v>1.3627949533280199</v>
      </c>
      <c r="G547" s="8">
        <v>8.2302411271105804E-4</v>
      </c>
      <c r="H547" s="7">
        <v>-1.26434234036751</v>
      </c>
      <c r="I547" s="9">
        <v>5.1806601445150398E-3</v>
      </c>
      <c r="J547" s="7">
        <v>-1.1462229417843299</v>
      </c>
      <c r="K547" s="9">
        <v>6.1719018074465901E-3</v>
      </c>
      <c r="L547" s="7">
        <v>-0.40310226589437198</v>
      </c>
      <c r="M547" s="9">
        <v>0.42643676138874298</v>
      </c>
      <c r="N547" s="7">
        <v>-0.53663040944649298</v>
      </c>
      <c r="O547" s="9">
        <v>0.37614478946406599</v>
      </c>
      <c r="P547" s="7">
        <v>-0.78667599531768495</v>
      </c>
      <c r="Q547" s="9">
        <v>9.4891918733843894E-2</v>
      </c>
      <c r="R547" s="7">
        <v>1.1561279210620501</v>
      </c>
      <c r="S547" s="10">
        <v>5.8313858464787303E-5</v>
      </c>
      <c r="T547" s="11">
        <v>0.81317437027351902</v>
      </c>
      <c r="U547" s="10">
        <v>1.18210029028858E-2</v>
      </c>
      <c r="V547" s="12">
        <v>4.0552645331212999E-8</v>
      </c>
      <c r="W547">
        <v>1.72350384830334</v>
      </c>
    </row>
    <row r="548" spans="1:23">
      <c r="A548" t="s">
        <v>561</v>
      </c>
      <c r="B548" s="7">
        <v>0.494002832147099</v>
      </c>
      <c r="C548" s="8">
        <v>0.49110141678413599</v>
      </c>
      <c r="D548" s="7">
        <v>1.9597535647848101</v>
      </c>
      <c r="E548" s="9">
        <v>7.8366424762871103E-9</v>
      </c>
      <c r="F548" s="7">
        <v>1.8070758134542799</v>
      </c>
      <c r="G548" s="8">
        <v>9.8215372062665007E-6</v>
      </c>
      <c r="H548" s="7">
        <v>0.69525920645202799</v>
      </c>
      <c r="I548" s="9">
        <v>0.194287504268018</v>
      </c>
      <c r="J548" s="7">
        <v>1.18650011371389</v>
      </c>
      <c r="K548" s="9">
        <v>1.9267176978748099E-3</v>
      </c>
      <c r="L548" s="7">
        <v>0.99153737348536397</v>
      </c>
      <c r="M548" s="9">
        <v>2.9662395313532802E-2</v>
      </c>
      <c r="N548" s="7">
        <v>0.78726924659433295</v>
      </c>
      <c r="O548" s="9">
        <v>8.6658156008284998E-2</v>
      </c>
      <c r="P548" s="7">
        <v>0.99783614295272005</v>
      </c>
      <c r="Q548" s="9">
        <v>2.16973389030376E-2</v>
      </c>
      <c r="R548" s="7">
        <v>1.4947171173821501</v>
      </c>
      <c r="S548" s="10">
        <v>6.1125641353720805E-5</v>
      </c>
      <c r="T548" s="11">
        <v>1.59234973055002</v>
      </c>
      <c r="U548" s="10">
        <v>9.5627988535294804E-6</v>
      </c>
      <c r="V548" s="12">
        <v>7.8366424762871103E-9</v>
      </c>
      <c r="W548">
        <v>1.9597535647848101</v>
      </c>
    </row>
    <row r="549" spans="1:23">
      <c r="A549" t="s">
        <v>562</v>
      </c>
      <c r="B549" s="7">
        <v>-3.0128139030274101E-2</v>
      </c>
      <c r="C549" s="8" t="s">
        <v>17</v>
      </c>
      <c r="D549" s="7">
        <v>1.9380154273110599</v>
      </c>
      <c r="E549" s="9">
        <v>1.0988895937513699E-3</v>
      </c>
      <c r="F549" s="7">
        <v>2.2499198171029802</v>
      </c>
      <c r="G549" s="8">
        <v>3.5545910209087799E-4</v>
      </c>
      <c r="H549" s="7">
        <v>0.90421243032760301</v>
      </c>
      <c r="I549" s="9" t="s">
        <v>17</v>
      </c>
      <c r="J549" s="7">
        <v>1.0431036124778299</v>
      </c>
      <c r="K549" s="9" t="s">
        <v>17</v>
      </c>
      <c r="L549" s="7">
        <v>1.3933937899922</v>
      </c>
      <c r="M549" s="9">
        <v>2.2638299212433301E-2</v>
      </c>
      <c r="N549" s="7">
        <v>0.76693392219001399</v>
      </c>
      <c r="O549" s="9" t="s">
        <v>17</v>
      </c>
      <c r="P549" s="7">
        <v>0.92874885662869699</v>
      </c>
      <c r="Q549" s="9" t="s">
        <v>17</v>
      </c>
      <c r="R549" s="7">
        <v>0.56634377613222997</v>
      </c>
      <c r="S549" s="10" t="s">
        <v>17</v>
      </c>
      <c r="T549" s="11">
        <v>1.0399409742649799</v>
      </c>
      <c r="U549" s="10" t="s">
        <v>17</v>
      </c>
      <c r="V549" s="12">
        <v>3.5545910209087799E-4</v>
      </c>
      <c r="W549">
        <v>2.2499198171029802</v>
      </c>
    </row>
    <row r="550" spans="1:23">
      <c r="A550" t="s">
        <v>563</v>
      </c>
      <c r="B550" s="7">
        <v>0.151368785088524</v>
      </c>
      <c r="C550" s="8">
        <v>0.76702740156420401</v>
      </c>
      <c r="D550" s="7">
        <v>0.862772000722418</v>
      </c>
      <c r="E550" s="9">
        <v>3.0875440735223597E-8</v>
      </c>
      <c r="F550" s="7">
        <v>0.79554970598006403</v>
      </c>
      <c r="G550" s="8">
        <v>6.4804176098754094E-5</v>
      </c>
      <c r="H550" s="7">
        <v>1.2365479299978599</v>
      </c>
      <c r="I550" s="9">
        <v>1.37575178658108E-15</v>
      </c>
      <c r="J550" s="7">
        <v>0.43072976895909898</v>
      </c>
      <c r="K550" s="9">
        <v>1.53355467218313E-2</v>
      </c>
      <c r="L550" s="7">
        <v>0.85645579602946698</v>
      </c>
      <c r="M550" s="9">
        <v>9.3378128313655594E-9</v>
      </c>
      <c r="N550" s="7">
        <v>0.44941895033465101</v>
      </c>
      <c r="O550" s="9">
        <v>4.1920966596052101E-2</v>
      </c>
      <c r="P550" s="7">
        <v>0.41786824752224699</v>
      </c>
      <c r="Q550" s="9">
        <v>3.5400493217168802E-2</v>
      </c>
      <c r="R550" s="7">
        <v>0.50083474467705802</v>
      </c>
      <c r="S550" s="10">
        <v>3.7194727201209101E-3</v>
      </c>
      <c r="T550" s="11">
        <v>0.62178410197579304</v>
      </c>
      <c r="U550" s="10">
        <v>6.7627323752714194E-5</v>
      </c>
      <c r="V550" s="12">
        <v>1.37575178658108E-15</v>
      </c>
      <c r="W550">
        <v>1.2365479299978599</v>
      </c>
    </row>
    <row r="551" spans="1:23">
      <c r="A551" t="s">
        <v>564</v>
      </c>
      <c r="B551" s="7">
        <v>0.192580897876241</v>
      </c>
      <c r="C551" s="8">
        <v>0.56604997987794503</v>
      </c>
      <c r="D551" s="7">
        <v>0.77253535318602495</v>
      </c>
      <c r="E551" s="9">
        <v>8.2195045159003894E-8</v>
      </c>
      <c r="F551" s="7">
        <v>0.63771366276183195</v>
      </c>
      <c r="G551" s="8">
        <v>1.9004426954410001E-4</v>
      </c>
      <c r="H551" s="7">
        <v>1.0744914700299899</v>
      </c>
      <c r="I551" s="9">
        <v>7.8542430235938001E-14</v>
      </c>
      <c r="J551" s="7">
        <v>0.43426821215113198</v>
      </c>
      <c r="K551" s="9">
        <v>2.59579457576812E-3</v>
      </c>
      <c r="L551" s="7">
        <v>0.80920144122672399</v>
      </c>
      <c r="M551" s="9">
        <v>7.8245950924548203E-10</v>
      </c>
      <c r="N551" s="7">
        <v>0.39231243637368002</v>
      </c>
      <c r="O551" s="9">
        <v>5.3693071117605198E-2</v>
      </c>
      <c r="P551" s="7">
        <v>0.21943940674589599</v>
      </c>
      <c r="Q551" s="9">
        <v>0.32926450464840201</v>
      </c>
      <c r="R551" s="7">
        <v>0.49151010003663698</v>
      </c>
      <c r="S551" s="10">
        <v>1.09614552157738E-3</v>
      </c>
      <c r="T551" s="11">
        <v>0.61001327762865198</v>
      </c>
      <c r="U551" s="10">
        <v>6.80487252047587E-6</v>
      </c>
      <c r="V551" s="12">
        <v>7.8542430235938001E-14</v>
      </c>
      <c r="W551">
        <v>1.0744914700299899</v>
      </c>
    </row>
    <row r="552" spans="1:23">
      <c r="A552" t="s">
        <v>565</v>
      </c>
      <c r="B552" s="7">
        <v>-0.39670438936538699</v>
      </c>
      <c r="C552" s="8">
        <v>0.29559597999383203</v>
      </c>
      <c r="D552" s="7">
        <v>1.2659450141675399</v>
      </c>
      <c r="E552" s="9">
        <v>7.6201704949267399E-12</v>
      </c>
      <c r="F552" s="7">
        <v>1.8976982858746001</v>
      </c>
      <c r="G552" s="8">
        <v>3.6627959862460597E-15</v>
      </c>
      <c r="H552" s="7">
        <v>1.23000905652488</v>
      </c>
      <c r="I552" s="9">
        <v>1.01291861345444E-8</v>
      </c>
      <c r="J552" s="7">
        <v>1.4233519532260099</v>
      </c>
      <c r="K552" s="9">
        <v>1.688124438364E-17</v>
      </c>
      <c r="L552" s="7">
        <v>1.3324245272025299</v>
      </c>
      <c r="M552" s="9">
        <v>1.8333052811343001E-13</v>
      </c>
      <c r="N552" s="7">
        <v>1.1856907198787201</v>
      </c>
      <c r="O552" s="9">
        <v>6.17349211403E-10</v>
      </c>
      <c r="P552" s="7">
        <v>1.31285494183266</v>
      </c>
      <c r="Q552" s="9">
        <v>1.04279913788704E-12</v>
      </c>
      <c r="R552" s="7">
        <v>0.85295419932065897</v>
      </c>
      <c r="S552" s="10">
        <v>3.2275322802611198E-5</v>
      </c>
      <c r="T552" s="11">
        <v>0.81422777027917204</v>
      </c>
      <c r="U552" s="10">
        <v>4.6392539376218798E-5</v>
      </c>
      <c r="V552" s="12">
        <v>1.688124438364E-17</v>
      </c>
      <c r="W552">
        <v>1.8976982858746001</v>
      </c>
    </row>
    <row r="553" spans="1:23">
      <c r="A553" t="s">
        <v>566</v>
      </c>
      <c r="B553" s="7">
        <v>-0.11698095672832801</v>
      </c>
      <c r="C553" s="8">
        <v>0.85954025424009095</v>
      </c>
      <c r="D553" s="7">
        <v>1.9119707591811199</v>
      </c>
      <c r="E553" s="9">
        <v>1.07927096251742E-39</v>
      </c>
      <c r="F553" s="7">
        <v>1.7158851494291401</v>
      </c>
      <c r="G553" s="8">
        <v>6.1315416148718298E-15</v>
      </c>
      <c r="H553" s="7">
        <v>1.6243191492021101</v>
      </c>
      <c r="I553" s="9">
        <v>1.9788420694804599E-25</v>
      </c>
      <c r="J553" s="7">
        <v>1.27211147067478</v>
      </c>
      <c r="K553" s="9">
        <v>8.2197169938975903E-22</v>
      </c>
      <c r="L553" s="7">
        <v>1.5472429215166701</v>
      </c>
      <c r="M553" s="9">
        <v>7.0519141781928497E-31</v>
      </c>
      <c r="N553" s="7">
        <v>1.1375465276363399</v>
      </c>
      <c r="O553" s="9">
        <v>9.8041213824620403E-13</v>
      </c>
      <c r="P553" s="7">
        <v>1.2131076397215499</v>
      </c>
      <c r="Q553" s="9">
        <v>2.0611637620166999E-16</v>
      </c>
      <c r="R553" s="7">
        <v>1.3246530239768</v>
      </c>
      <c r="S553" s="10">
        <v>1.18292972481362E-19</v>
      </c>
      <c r="T553" s="11">
        <v>1.2676261641667701</v>
      </c>
      <c r="U553" s="10">
        <v>2.79641238683089E-20</v>
      </c>
      <c r="V553" s="12">
        <v>1.07927096251742E-39</v>
      </c>
      <c r="W553">
        <v>1.9119707591811199</v>
      </c>
    </row>
    <row r="554" spans="1:23">
      <c r="A554" t="s">
        <v>567</v>
      </c>
      <c r="B554" s="7">
        <v>-0.17586394331833799</v>
      </c>
      <c r="C554" s="8">
        <v>0.87253790903074702</v>
      </c>
      <c r="D554" s="7">
        <v>1.22917262327199</v>
      </c>
      <c r="E554" s="9">
        <v>1.39562636021374E-7</v>
      </c>
      <c r="F554" s="7">
        <v>1.2776866225461101</v>
      </c>
      <c r="G554" s="8">
        <v>6.1801763883332601E-6</v>
      </c>
      <c r="H554" s="7">
        <v>0.19134368090339901</v>
      </c>
      <c r="I554" s="9">
        <v>0.68456594754154798</v>
      </c>
      <c r="J554" s="7">
        <v>0.52511317855201101</v>
      </c>
      <c r="K554" s="9">
        <v>0.122954538852871</v>
      </c>
      <c r="L554" s="7">
        <v>0.812046142030588</v>
      </c>
      <c r="M554" s="9">
        <v>3.4264305275711498E-3</v>
      </c>
      <c r="N554" s="7">
        <v>0.51766225993409698</v>
      </c>
      <c r="O554" s="9">
        <v>0.15435987163867201</v>
      </c>
      <c r="P554" s="7">
        <v>0.78102244136658405</v>
      </c>
      <c r="Q554" s="9">
        <v>6.1618625545378503E-3</v>
      </c>
      <c r="R554" s="7">
        <v>0.30793698562822702</v>
      </c>
      <c r="S554" s="10">
        <v>0.43036051729423602</v>
      </c>
      <c r="T554" s="11">
        <v>0.857600661238477</v>
      </c>
      <c r="U554" s="10">
        <v>9.9855641093301293E-4</v>
      </c>
      <c r="V554" s="12">
        <v>1.39562636021374E-7</v>
      </c>
      <c r="W554">
        <v>1.2776866225461101</v>
      </c>
    </row>
    <row r="555" spans="1:23">
      <c r="A555" t="s">
        <v>568</v>
      </c>
      <c r="B555" s="7">
        <v>0.29222534195314698</v>
      </c>
      <c r="C555" s="8">
        <v>0.62636187846371305</v>
      </c>
      <c r="D555" s="7">
        <v>0.97169243795030302</v>
      </c>
      <c r="E555" s="9">
        <v>3.1887475328771198E-5</v>
      </c>
      <c r="F555" s="7">
        <v>1.00165131486595</v>
      </c>
      <c r="G555" s="8">
        <v>8.5834379306050802E-4</v>
      </c>
      <c r="H555" s="7">
        <v>0.74060164505733705</v>
      </c>
      <c r="I555" s="9">
        <v>1.00023954370667E-2</v>
      </c>
      <c r="J555" s="7">
        <v>0.83062756693769701</v>
      </c>
      <c r="K555" s="9">
        <v>7.5886855157672299E-4</v>
      </c>
      <c r="L555" s="7">
        <v>1.1288835357526701</v>
      </c>
      <c r="M555" s="9">
        <v>1.2042364464348399E-6</v>
      </c>
      <c r="N555" s="7">
        <v>0.83655697490264602</v>
      </c>
      <c r="O555" s="9">
        <v>1.19549035170911E-3</v>
      </c>
      <c r="P555" s="7">
        <v>0.94477501451290402</v>
      </c>
      <c r="Q555" s="9">
        <v>1.47948054798011E-4</v>
      </c>
      <c r="R555" s="7">
        <v>0.87083799118330296</v>
      </c>
      <c r="S555" s="10">
        <v>4.0052799556921102E-4</v>
      </c>
      <c r="T555" s="11">
        <v>1.0156515640930599</v>
      </c>
      <c r="U555" s="10">
        <v>1.3651652057461399E-5</v>
      </c>
      <c r="V555" s="12">
        <v>1.2042364464348399E-6</v>
      </c>
      <c r="W555">
        <v>1.1288835357526701</v>
      </c>
    </row>
    <row r="556" spans="1:23">
      <c r="A556" t="s">
        <v>569</v>
      </c>
      <c r="B556" s="7">
        <v>0.13146025252013299</v>
      </c>
      <c r="C556" s="8">
        <v>0.75175522811069995</v>
      </c>
      <c r="D556" s="7">
        <v>2.51937497139664</v>
      </c>
      <c r="E556" s="9">
        <v>1.9894057092259301E-88</v>
      </c>
      <c r="F556" s="7">
        <v>2.3993418174842902</v>
      </c>
      <c r="G556" s="8">
        <v>7.6238595964520703E-57</v>
      </c>
      <c r="H556" s="7">
        <v>2.2814919911435001</v>
      </c>
      <c r="I556" s="9">
        <v>5.4700767443583698E-71</v>
      </c>
      <c r="J556" s="7">
        <v>2.2255311372883702</v>
      </c>
      <c r="K556" s="9">
        <v>1.0362949531794999E-97</v>
      </c>
      <c r="L556" s="7">
        <v>2.4806628030235101</v>
      </c>
      <c r="M556" s="9">
        <v>7.3723107869569203E-114</v>
      </c>
      <c r="N556" s="7">
        <v>1.8886946312497499</v>
      </c>
      <c r="O556" s="9">
        <v>5.3489652498863101E-48</v>
      </c>
      <c r="P556" s="7">
        <v>2.1259708774596602</v>
      </c>
      <c r="Q556" s="9">
        <v>2.68812753041869E-70</v>
      </c>
      <c r="R556" s="7">
        <v>2.15816749836842</v>
      </c>
      <c r="S556" s="10">
        <v>3.3019835337171599E-74</v>
      </c>
      <c r="T556" s="11">
        <v>2.2695184398419999</v>
      </c>
      <c r="U556" s="10">
        <v>1.16580057985511E-93</v>
      </c>
      <c r="V556" s="12">
        <v>7.3723107869569203E-114</v>
      </c>
      <c r="W556">
        <v>2.51937497139664</v>
      </c>
    </row>
    <row r="557" spans="1:23">
      <c r="A557" t="s">
        <v>570</v>
      </c>
      <c r="B557" s="7">
        <v>0.223710427724189</v>
      </c>
      <c r="C557" s="8">
        <v>0.74214349985690797</v>
      </c>
      <c r="D557" s="7">
        <v>-0.71336459310231104</v>
      </c>
      <c r="E557" s="9">
        <v>1.13264070805668E-2</v>
      </c>
      <c r="F557" s="7">
        <v>-0.51123568687651799</v>
      </c>
      <c r="G557" s="8">
        <v>0.28558162434791401</v>
      </c>
      <c r="H557" s="7">
        <v>-1.4031202356246699</v>
      </c>
      <c r="I557" s="9">
        <v>5.1756899301371398E-5</v>
      </c>
      <c r="J557" s="7">
        <v>-0.33375337650839298</v>
      </c>
      <c r="K557" s="9">
        <v>0.39156710721139198</v>
      </c>
      <c r="L557" s="7">
        <v>-0.99649686581627595</v>
      </c>
      <c r="M557" s="9">
        <v>1.2636134038330801E-3</v>
      </c>
      <c r="N557" s="7">
        <v>-0.74091000571187704</v>
      </c>
      <c r="O557" s="9">
        <v>2.14486591996771E-2</v>
      </c>
      <c r="P557" s="7">
        <v>-0.69130395279349199</v>
      </c>
      <c r="Q557" s="9">
        <v>3.2061521827558399E-2</v>
      </c>
      <c r="R557" s="7">
        <v>-0.95989801027037902</v>
      </c>
      <c r="S557" s="10">
        <v>1.0047954253620899E-3</v>
      </c>
      <c r="T557" s="11">
        <v>-0.80475271815712002</v>
      </c>
      <c r="U557" s="10">
        <v>5.54274161944566E-3</v>
      </c>
      <c r="V557" s="12">
        <v>5.1756899301371398E-5</v>
      </c>
      <c r="W557">
        <v>1.4031202356246699</v>
      </c>
    </row>
    <row r="558" spans="1:23">
      <c r="A558" t="s">
        <v>571</v>
      </c>
      <c r="B558" s="7">
        <v>0.36333543751633801</v>
      </c>
      <c r="C558" s="8">
        <v>0.15425644234622901</v>
      </c>
      <c r="D558" s="7">
        <v>1.3498191887219599</v>
      </c>
      <c r="E558" s="9">
        <v>6.0985035038552196E-18</v>
      </c>
      <c r="F558" s="7">
        <v>1.0081897593714</v>
      </c>
      <c r="G558" s="8">
        <v>1.4255946608674001E-7</v>
      </c>
      <c r="H558" s="7">
        <v>9.8427590501419006E-3</v>
      </c>
      <c r="I558" s="9">
        <v>0.97911530923073797</v>
      </c>
      <c r="J558" s="7">
        <v>0.31795967743366998</v>
      </c>
      <c r="K558" s="9">
        <v>0.15826339280846299</v>
      </c>
      <c r="L558" s="7">
        <v>0.55860829225279496</v>
      </c>
      <c r="M558" s="9">
        <v>2.6342739283025502E-3</v>
      </c>
      <c r="N558" s="7">
        <v>0.39084135963670402</v>
      </c>
      <c r="O558" s="9">
        <v>0.113644462346479</v>
      </c>
      <c r="P558" s="7">
        <v>0.27602866920881802</v>
      </c>
      <c r="Q558" s="9">
        <v>0.31354602035928097</v>
      </c>
      <c r="R558" s="7">
        <v>0.98918766719447804</v>
      </c>
      <c r="S558" s="10">
        <v>1.07363643417844E-9</v>
      </c>
      <c r="T558" s="11">
        <v>1.2450880338569601</v>
      </c>
      <c r="U558" s="10">
        <v>2.5148224787385798E-16</v>
      </c>
      <c r="V558" s="12">
        <v>6.0985035038552196E-18</v>
      </c>
      <c r="W558">
        <v>1.3498191887219599</v>
      </c>
    </row>
    <row r="559" spans="1:23">
      <c r="A559" t="s">
        <v>572</v>
      </c>
      <c r="B559" s="7">
        <v>0.60949624044356299</v>
      </c>
      <c r="C559" s="8">
        <v>4.9447556325327102E-2</v>
      </c>
      <c r="D559" s="7">
        <v>1.5097303881747099</v>
      </c>
      <c r="E559" s="9">
        <v>5.2979736009219095E-13</v>
      </c>
      <c r="F559" s="7">
        <v>0.31510596957640202</v>
      </c>
      <c r="G559" s="8">
        <v>0.48922470636322801</v>
      </c>
      <c r="H559" s="7">
        <v>-0.32958989898263003</v>
      </c>
      <c r="I559" s="9">
        <v>0.42008258809844101</v>
      </c>
      <c r="J559" s="7">
        <v>-0.37478913180853501</v>
      </c>
      <c r="K559" s="9">
        <v>0.32605444814134299</v>
      </c>
      <c r="L559" s="7">
        <v>0.13979292007031699</v>
      </c>
      <c r="M559" s="9">
        <v>0.729006486166765</v>
      </c>
      <c r="N559" s="7">
        <v>0.113090736417326</v>
      </c>
      <c r="O559" s="9">
        <v>0.87963449253043802</v>
      </c>
      <c r="P559" s="7">
        <v>-0.103085114889575</v>
      </c>
      <c r="Q559" s="9">
        <v>0.88879244264481805</v>
      </c>
      <c r="R559" s="7">
        <v>1.1192919434551001</v>
      </c>
      <c r="S559" s="10">
        <v>4.71196253518175E-7</v>
      </c>
      <c r="T559" s="11">
        <v>1.1334087084628199</v>
      </c>
      <c r="U559" s="10">
        <v>2.3399951335797E-7</v>
      </c>
      <c r="V559" s="12">
        <v>5.2979736009219095E-13</v>
      </c>
      <c r="W559">
        <v>1.5097303881747099</v>
      </c>
    </row>
    <row r="560" spans="1:23">
      <c r="A560" t="s">
        <v>573</v>
      </c>
      <c r="B560" s="7">
        <v>0.85447590682708197</v>
      </c>
      <c r="C560" s="8">
        <v>1.7750249295943999E-11</v>
      </c>
      <c r="D560" s="7">
        <v>2.0140460840393</v>
      </c>
      <c r="E560" s="9">
        <v>3.9917123729028801E-36</v>
      </c>
      <c r="F560" s="7">
        <v>1.00528964685787</v>
      </c>
      <c r="G560" s="8">
        <v>9.06206459959816E-12</v>
      </c>
      <c r="H560" s="7">
        <v>0.22850283965198701</v>
      </c>
      <c r="I560" s="9">
        <v>0.268739559123022</v>
      </c>
      <c r="J560" s="7">
        <v>0.18158353167881999</v>
      </c>
      <c r="K560" s="9">
        <v>0.30262420185349498</v>
      </c>
      <c r="L560" s="7">
        <v>0.48368903861544099</v>
      </c>
      <c r="M560" s="9">
        <v>1.8755734905465999E-4</v>
      </c>
      <c r="N560" s="7">
        <v>0.261405344443502</v>
      </c>
      <c r="O560" s="9">
        <v>0.27798622386014898</v>
      </c>
      <c r="P560" s="7">
        <v>0.19828792092211001</v>
      </c>
      <c r="Q560" s="9">
        <v>0.34284725530864701</v>
      </c>
      <c r="R560" s="7">
        <v>1.3167299098960299</v>
      </c>
      <c r="S560" s="10">
        <v>1.3569999867211899E-27</v>
      </c>
      <c r="T560" s="11">
        <v>1.1497286741072601</v>
      </c>
      <c r="U560" s="10">
        <v>2.0414737895662499E-24</v>
      </c>
      <c r="V560" s="12">
        <v>3.9917123729028801E-36</v>
      </c>
      <c r="W560">
        <v>2.0140460840393</v>
      </c>
    </row>
    <row r="561" spans="1:23">
      <c r="A561" t="s">
        <v>574</v>
      </c>
      <c r="B561" s="7">
        <v>0.421057994974252</v>
      </c>
      <c r="C561" s="8">
        <v>0.15920266520645299</v>
      </c>
      <c r="D561" s="7">
        <v>1.9005919590239999</v>
      </c>
      <c r="E561" s="9">
        <v>3.2887527554969901E-25</v>
      </c>
      <c r="F561" s="7">
        <v>1.6072594744681199</v>
      </c>
      <c r="G561" s="8">
        <v>2.4693837295905298E-13</v>
      </c>
      <c r="H561" s="7">
        <v>0.531725961005035</v>
      </c>
      <c r="I561" s="9">
        <v>3.8232670649540799E-2</v>
      </c>
      <c r="J561" s="7">
        <v>0.474395679447918</v>
      </c>
      <c r="K561" s="9">
        <v>5.4391872469615701E-2</v>
      </c>
      <c r="L561" s="7">
        <v>0.65805691521710197</v>
      </c>
      <c r="M561" s="9">
        <v>2.8403849084694698E-3</v>
      </c>
      <c r="N561" s="7">
        <v>0.53653305611539404</v>
      </c>
      <c r="O561" s="9">
        <v>4.1920966596052101E-2</v>
      </c>
      <c r="P561" s="7">
        <v>0.50756938302205901</v>
      </c>
      <c r="Q561" s="9">
        <v>6.0544395177306497E-2</v>
      </c>
      <c r="R561" s="7">
        <v>0.72148160240335601</v>
      </c>
      <c r="S561" s="10">
        <v>6.6748873949231996E-4</v>
      </c>
      <c r="T561" s="11">
        <v>0.85186334776253203</v>
      </c>
      <c r="U561" s="10">
        <v>6.7337946136650399E-5</v>
      </c>
      <c r="V561" s="12">
        <v>3.2887527554969901E-25</v>
      </c>
      <c r="W561">
        <v>1.9005919590239999</v>
      </c>
    </row>
    <row r="562" spans="1:23">
      <c r="A562" t="s">
        <v>575</v>
      </c>
      <c r="B562" s="7">
        <v>9.8121912562050898E-2</v>
      </c>
      <c r="C562" s="8">
        <v>0.84712257916702105</v>
      </c>
      <c r="D562" s="7">
        <v>1.7699592157769</v>
      </c>
      <c r="E562" s="9">
        <v>6.5150636794892897E-31</v>
      </c>
      <c r="F562" s="7">
        <v>1.1074356448998299</v>
      </c>
      <c r="G562" s="8">
        <v>1.20176331160691E-6</v>
      </c>
      <c r="H562" s="7">
        <v>-0.164429632671555</v>
      </c>
      <c r="I562" s="9">
        <v>0.41920014848054699</v>
      </c>
      <c r="J562" s="7">
        <v>-0.36132840327618698</v>
      </c>
      <c r="K562" s="9">
        <v>9.4944459964346299E-3</v>
      </c>
      <c r="L562" s="7">
        <v>7.3876734621090095E-2</v>
      </c>
      <c r="M562" s="9">
        <v>0.71979814696264899</v>
      </c>
      <c r="N562" s="7">
        <v>-3.2509699087505103E-2</v>
      </c>
      <c r="O562" s="9">
        <v>0.94896416275041795</v>
      </c>
      <c r="P562" s="7">
        <v>-0.24767258476621801</v>
      </c>
      <c r="Q562" s="9">
        <v>0.23025087698560601</v>
      </c>
      <c r="R562" s="7">
        <v>0.60011884276354099</v>
      </c>
      <c r="S562" s="10">
        <v>5.56103056101015E-6</v>
      </c>
      <c r="T562" s="11">
        <v>0.54998376309429597</v>
      </c>
      <c r="U562" s="10">
        <v>2.3778399350773399E-5</v>
      </c>
      <c r="V562" s="12">
        <v>6.5150636794892897E-31</v>
      </c>
      <c r="W562">
        <v>1.7699592157769</v>
      </c>
    </row>
    <row r="563" spans="1:23">
      <c r="A563" t="s">
        <v>576</v>
      </c>
      <c r="B563" s="7">
        <v>0.489883064872284</v>
      </c>
      <c r="C563" s="8">
        <v>7.4900760717586404E-2</v>
      </c>
      <c r="D563" s="7">
        <v>2.2523396167463701</v>
      </c>
      <c r="E563" s="9">
        <v>1.3590222519847201E-40</v>
      </c>
      <c r="F563" s="7">
        <v>1.6169252746095999</v>
      </c>
      <c r="G563" s="8">
        <v>4.4249705712908097E-9</v>
      </c>
      <c r="H563" s="7">
        <v>0.26117840002348602</v>
      </c>
      <c r="I563" s="9">
        <v>0.33248854787142001</v>
      </c>
      <c r="J563" s="7">
        <v>-9.2884673920247199E-2</v>
      </c>
      <c r="K563" s="9">
        <v>0.81804639189904005</v>
      </c>
      <c r="L563" s="7">
        <v>0.71744744684010398</v>
      </c>
      <c r="M563" s="9">
        <v>4.9343799635981303E-5</v>
      </c>
      <c r="N563" s="7">
        <v>0.471040143811429</v>
      </c>
      <c r="O563" s="9">
        <v>0.113644462346479</v>
      </c>
      <c r="P563" s="7">
        <v>4.6557285721295402E-2</v>
      </c>
      <c r="Q563" s="9">
        <v>0.93536552344085799</v>
      </c>
      <c r="R563" s="7">
        <v>1.1710363886525601</v>
      </c>
      <c r="S563" s="10">
        <v>2.49606658476601E-13</v>
      </c>
      <c r="T563" s="11">
        <v>1.11287419715644</v>
      </c>
      <c r="U563" s="10">
        <v>8.1322780163227302E-13</v>
      </c>
      <c r="V563" s="12">
        <v>1.3590222519847201E-40</v>
      </c>
      <c r="W563">
        <v>2.2523396167463701</v>
      </c>
    </row>
    <row r="564" spans="1:23">
      <c r="A564" t="s">
        <v>577</v>
      </c>
      <c r="B564" s="7">
        <v>0.303292165474215</v>
      </c>
      <c r="C564" s="8" t="s">
        <v>17</v>
      </c>
      <c r="D564" s="7">
        <v>0.254598820589722</v>
      </c>
      <c r="E564" s="9">
        <v>0.79992066247667604</v>
      </c>
      <c r="F564" s="7">
        <v>0.76866859730869697</v>
      </c>
      <c r="G564" s="8">
        <v>0.40412630703366098</v>
      </c>
      <c r="H564" s="7">
        <v>0.43675293896033301</v>
      </c>
      <c r="I564" s="9" t="s">
        <v>17</v>
      </c>
      <c r="J564" s="7">
        <v>0.52167602907738797</v>
      </c>
      <c r="K564" s="9" t="s">
        <v>17</v>
      </c>
      <c r="L564" s="7">
        <v>1.34876109764082</v>
      </c>
      <c r="M564" s="9">
        <v>2.1571121550547301E-2</v>
      </c>
      <c r="N564" s="7">
        <v>0.33523232069002101</v>
      </c>
      <c r="O564" s="9" t="s">
        <v>17</v>
      </c>
      <c r="P564" s="7">
        <v>9.5144082030517094E-2</v>
      </c>
      <c r="Q564" s="9" t="s">
        <v>17</v>
      </c>
      <c r="R564" s="7">
        <v>0.73160191081348103</v>
      </c>
      <c r="S564" s="10" t="s">
        <v>17</v>
      </c>
      <c r="T564" s="11">
        <v>0.51705943958990797</v>
      </c>
      <c r="U564" s="10" t="s">
        <v>17</v>
      </c>
      <c r="V564" s="12">
        <v>2.1571121550547301E-2</v>
      </c>
      <c r="W564">
        <v>1.34876109764082</v>
      </c>
    </row>
    <row r="565" spans="1:23">
      <c r="A565" t="s">
        <v>578</v>
      </c>
      <c r="B565" s="7">
        <v>9.75842147904393E-2</v>
      </c>
      <c r="C565" s="8">
        <v>0.92044648129075102</v>
      </c>
      <c r="D565" s="7">
        <v>1.0822959749933501</v>
      </c>
      <c r="E565" s="9">
        <v>9.5258662852265005E-10</v>
      </c>
      <c r="F565" s="7">
        <v>1.0886670608501501</v>
      </c>
      <c r="G565" s="8">
        <v>5.6092376028441304E-6</v>
      </c>
      <c r="H565" s="7">
        <v>0.3750319992583</v>
      </c>
      <c r="I565" s="9">
        <v>0.116140468479075</v>
      </c>
      <c r="J565" s="7">
        <v>0.48682324334809401</v>
      </c>
      <c r="K565" s="9">
        <v>1.7582630068656398E-2</v>
      </c>
      <c r="L565" s="7">
        <v>0.46335238276942903</v>
      </c>
      <c r="M565" s="9">
        <v>2.2018078591593899E-2</v>
      </c>
      <c r="N565" s="7">
        <v>0.24795310041274701</v>
      </c>
      <c r="O565" s="9">
        <v>0.49412330704142499</v>
      </c>
      <c r="P565" s="7">
        <v>0.33015418289765802</v>
      </c>
      <c r="Q565" s="9">
        <v>0.20878919894855899</v>
      </c>
      <c r="R565" s="7">
        <v>0.364389029220623</v>
      </c>
      <c r="S565" s="10">
        <v>9.8685216938333598E-2</v>
      </c>
      <c r="T565" s="11">
        <v>0.45601766139070499</v>
      </c>
      <c r="U565" s="10">
        <v>2.09830632922542E-2</v>
      </c>
      <c r="V565" s="12">
        <v>9.5258662852265005E-10</v>
      </c>
      <c r="W565">
        <v>1.0886670608501501</v>
      </c>
    </row>
    <row r="566" spans="1:23">
      <c r="A566" t="s">
        <v>579</v>
      </c>
      <c r="B566" s="7">
        <v>0.23751105084940999</v>
      </c>
      <c r="C566" s="8">
        <v>0.33543653152240699</v>
      </c>
      <c r="D566" s="7">
        <v>1.1553044612207</v>
      </c>
      <c r="E566" s="9">
        <v>5.5970128230086499E-18</v>
      </c>
      <c r="F566" s="7">
        <v>1.0299832325023</v>
      </c>
      <c r="G566" s="8">
        <v>5.2950173174224E-10</v>
      </c>
      <c r="H566" s="7">
        <v>0.56600628863528402</v>
      </c>
      <c r="I566" s="9">
        <v>2.3533618941345199E-4</v>
      </c>
      <c r="J566" s="7">
        <v>0.39775637486321003</v>
      </c>
      <c r="K566" s="9">
        <v>4.2469183952321904E-3</v>
      </c>
      <c r="L566" s="7">
        <v>0.65636933384736196</v>
      </c>
      <c r="M566" s="9">
        <v>3.5346852592592798E-7</v>
      </c>
      <c r="N566" s="7">
        <v>0.38768671054843801</v>
      </c>
      <c r="O566" s="9">
        <v>3.11831239800557E-2</v>
      </c>
      <c r="P566" s="7">
        <v>0.34204969739468899</v>
      </c>
      <c r="Q566" s="9">
        <v>5.0093348140915199E-2</v>
      </c>
      <c r="R566" s="7">
        <v>0.52004483830026804</v>
      </c>
      <c r="S566" s="10">
        <v>2.84000223162142E-4</v>
      </c>
      <c r="T566" s="11">
        <v>0.701585128409148</v>
      </c>
      <c r="U566" s="10">
        <v>5.0975467253237399E-8</v>
      </c>
      <c r="V566" s="12">
        <v>5.5970128230086499E-18</v>
      </c>
      <c r="W566">
        <v>1.1553044612207</v>
      </c>
    </row>
    <row r="567" spans="1:23">
      <c r="A567" t="s">
        <v>580</v>
      </c>
      <c r="B567" s="7">
        <v>0.45579551541555702</v>
      </c>
      <c r="C567" s="8">
        <v>0.18511597206375</v>
      </c>
      <c r="D567" s="7">
        <v>1.02924939013211</v>
      </c>
      <c r="E567" s="9">
        <v>2.0043918249703298E-6</v>
      </c>
      <c r="F567" s="7">
        <v>0.71861109875542595</v>
      </c>
      <c r="G567" s="8">
        <v>1.36044408288068E-2</v>
      </c>
      <c r="H567" s="7">
        <v>0.70957236316114802</v>
      </c>
      <c r="I567" s="9">
        <v>8.80307213493591E-3</v>
      </c>
      <c r="J567" s="7">
        <v>0.48665637299945502</v>
      </c>
      <c r="K567" s="9">
        <v>9.4932861773898605E-2</v>
      </c>
      <c r="L567" s="7">
        <v>0.69495096759720398</v>
      </c>
      <c r="M567" s="9">
        <v>6.3735610379736397E-3</v>
      </c>
      <c r="N567" s="7">
        <v>0.42302105490577002</v>
      </c>
      <c r="O567" s="9">
        <v>0.249327441086242</v>
      </c>
      <c r="P567" s="7">
        <v>0.45223798776302199</v>
      </c>
      <c r="Q567" s="9">
        <v>0.16094107181668199</v>
      </c>
      <c r="R567" s="7">
        <v>0.739986487166994</v>
      </c>
      <c r="S567" s="10">
        <v>2.3746071431325301E-3</v>
      </c>
      <c r="T567" s="11">
        <v>0.46524800290396001</v>
      </c>
      <c r="U567" s="10">
        <v>8.9838266367340006E-2</v>
      </c>
      <c r="V567" s="12">
        <v>2.0043918249703298E-6</v>
      </c>
      <c r="W567">
        <v>1.02924939013211</v>
      </c>
    </row>
    <row r="568" spans="1:23">
      <c r="A568" t="s">
        <v>581</v>
      </c>
      <c r="B568" s="7">
        <v>0.36262794169357998</v>
      </c>
      <c r="C568" s="8">
        <v>0.48933943602901597</v>
      </c>
      <c r="D568" s="7">
        <v>0.33668525544161598</v>
      </c>
      <c r="E568" s="9">
        <v>0.312335260359838</v>
      </c>
      <c r="F568" s="7">
        <v>0.11751450402298701</v>
      </c>
      <c r="G568" s="8">
        <v>0.86435065307471104</v>
      </c>
      <c r="H568" s="7">
        <v>-0.469301236211285</v>
      </c>
      <c r="I568" s="9">
        <v>0.24005269483417899</v>
      </c>
      <c r="J568" s="7">
        <v>-0.21127800470574701</v>
      </c>
      <c r="K568" s="9">
        <v>0.68861158961102897</v>
      </c>
      <c r="L568" s="7">
        <v>-0.18577074537805099</v>
      </c>
      <c r="M568" s="9">
        <v>0.68611931058046505</v>
      </c>
      <c r="N568" s="7">
        <v>0.19972614884922499</v>
      </c>
      <c r="O568" s="9">
        <v>0.76341614318153195</v>
      </c>
      <c r="P568" s="7">
        <v>-0.27869162053656199</v>
      </c>
      <c r="Q568" s="9">
        <v>0.61710920056335505</v>
      </c>
      <c r="R568" s="7">
        <v>1.2342277576813601</v>
      </c>
      <c r="S568" s="10">
        <v>2.1846910885545599E-7</v>
      </c>
      <c r="T568" s="11">
        <v>0.929466217516005</v>
      </c>
      <c r="U568" s="10">
        <v>4.8846230626724805E-4</v>
      </c>
      <c r="V568" s="12">
        <v>2.1846910885545599E-7</v>
      </c>
      <c r="W568">
        <v>1.2342277576813601</v>
      </c>
    </row>
    <row r="569" spans="1:23">
      <c r="A569" t="s">
        <v>582</v>
      </c>
      <c r="B569" s="7">
        <v>0.70567094422941201</v>
      </c>
      <c r="C569" s="8">
        <v>7.2155642490180999E-2</v>
      </c>
      <c r="D569" s="7">
        <v>1.0888640746820299</v>
      </c>
      <c r="E569" s="9">
        <v>1.90512044262386E-3</v>
      </c>
      <c r="F569" s="7">
        <v>0.79526645775749605</v>
      </c>
      <c r="G569" s="8">
        <v>0.109669366646222</v>
      </c>
      <c r="H569" s="7">
        <v>-0.748812860487999</v>
      </c>
      <c r="I569" s="9">
        <v>0.14964683371397799</v>
      </c>
      <c r="J569" s="7">
        <v>-0.311431508163518</v>
      </c>
      <c r="K569" s="9">
        <v>0.63436178699386203</v>
      </c>
      <c r="L569" s="7">
        <v>0.187871038422461</v>
      </c>
      <c r="M569" s="9">
        <v>0.75424986322295495</v>
      </c>
      <c r="N569" s="7">
        <v>0.252392641979784</v>
      </c>
      <c r="O569" s="9">
        <v>0.75970735080274898</v>
      </c>
      <c r="P569" s="7">
        <v>-9.7238522054395093E-2</v>
      </c>
      <c r="Q569" s="9">
        <v>0.92483187800909405</v>
      </c>
      <c r="R569" s="7">
        <v>1.65900730097434</v>
      </c>
      <c r="S569" s="10">
        <v>4.3134706845865098E-9</v>
      </c>
      <c r="T569" s="11">
        <v>1.3482919557634201</v>
      </c>
      <c r="U569" s="10">
        <v>6.7558733963077097E-6</v>
      </c>
      <c r="V569" s="12">
        <v>4.3134706845865098E-9</v>
      </c>
      <c r="W569">
        <v>1.65900730097434</v>
      </c>
    </row>
    <row r="570" spans="1:23">
      <c r="A570" t="s">
        <v>583</v>
      </c>
      <c r="B570" s="7">
        <v>-5.0204047545131199E-2</v>
      </c>
      <c r="C570" s="8">
        <v>0.97365638543808997</v>
      </c>
      <c r="D570" s="7">
        <v>2.0037441898600998</v>
      </c>
      <c r="E570" s="9">
        <v>6.7838361928313203E-31</v>
      </c>
      <c r="F570" s="7">
        <v>1.75126768546497</v>
      </c>
      <c r="G570" s="8">
        <v>5.3587633063305897E-14</v>
      </c>
      <c r="H570" s="7">
        <v>1.51187824339467</v>
      </c>
      <c r="I570" s="9">
        <v>2.9107032060963802E-16</v>
      </c>
      <c r="J570" s="7">
        <v>1.0048363498603201</v>
      </c>
      <c r="K570" s="9">
        <v>2.8477774484697501E-8</v>
      </c>
      <c r="L570" s="7">
        <v>1.42663129233298</v>
      </c>
      <c r="M570" s="9">
        <v>2.6156358512212198E-16</v>
      </c>
      <c r="N570" s="7">
        <v>0.75753768113535902</v>
      </c>
      <c r="O570" s="9">
        <v>8.1948333242469105E-4</v>
      </c>
      <c r="P570" s="7">
        <v>1.2554442775847301</v>
      </c>
      <c r="Q570" s="9">
        <v>1.25961887846314E-11</v>
      </c>
      <c r="R570" s="7">
        <v>0.92902526299871602</v>
      </c>
      <c r="S570" s="10">
        <v>1.5701248364245E-6</v>
      </c>
      <c r="T570" s="11">
        <v>1.10688891099472</v>
      </c>
      <c r="U570" s="10">
        <v>9.0059329056077403E-10</v>
      </c>
      <c r="V570" s="12">
        <v>6.7838361928313203E-31</v>
      </c>
      <c r="W570">
        <v>2.0037441898600998</v>
      </c>
    </row>
    <row r="571" spans="1:23">
      <c r="A571" t="s">
        <v>584</v>
      </c>
      <c r="B571" s="7">
        <v>-0.125606169420308</v>
      </c>
      <c r="C571" s="8">
        <v>0.90923572723963897</v>
      </c>
      <c r="D571" s="7">
        <v>1.16900253410261</v>
      </c>
      <c r="E571" s="9">
        <v>1.7481150384594199E-9</v>
      </c>
      <c r="F571" s="7">
        <v>1.0503741002103399</v>
      </c>
      <c r="G571" s="8">
        <v>7.6982082702432196E-6</v>
      </c>
      <c r="H571" s="7">
        <v>1.18803516147116</v>
      </c>
      <c r="I571" s="9">
        <v>4.5765724445432396E-9</v>
      </c>
      <c r="J571" s="7">
        <v>0.60610642646729196</v>
      </c>
      <c r="K571" s="9">
        <v>6.8531633816553096E-3</v>
      </c>
      <c r="L571" s="7">
        <v>0.91070402916828697</v>
      </c>
      <c r="M571" s="9">
        <v>7.6880976381514701E-6</v>
      </c>
      <c r="N571" s="7">
        <v>0.42349176542751599</v>
      </c>
      <c r="O571" s="9">
        <v>0.16235198799523701</v>
      </c>
      <c r="P571" s="7">
        <v>0.88099614657778402</v>
      </c>
      <c r="Q571" s="9">
        <v>2.6759792465663599E-5</v>
      </c>
      <c r="R571" s="7">
        <v>0.51009454487026196</v>
      </c>
      <c r="S571" s="10">
        <v>3.4850996751470603E-2</v>
      </c>
      <c r="T571" s="11">
        <v>0.48520228582519898</v>
      </c>
      <c r="U571" s="10">
        <v>3.67407364933513E-2</v>
      </c>
      <c r="V571" s="12">
        <v>1.7481150384594199E-9</v>
      </c>
      <c r="W571">
        <v>1.18803516147116</v>
      </c>
    </row>
    <row r="572" spans="1:23">
      <c r="A572" t="s">
        <v>585</v>
      </c>
      <c r="B572" s="7">
        <v>7.2764041667906898E-2</v>
      </c>
      <c r="C572" s="8">
        <v>0.97986942603328697</v>
      </c>
      <c r="D572" s="7">
        <v>-1.2338728704006201</v>
      </c>
      <c r="E572" s="9">
        <v>6.8560974957676199E-2</v>
      </c>
      <c r="F572" s="7">
        <v>-1.6798527355774</v>
      </c>
      <c r="G572" s="8">
        <v>4.8359565709377099E-2</v>
      </c>
      <c r="H572" s="7">
        <v>0.92582740397997998</v>
      </c>
      <c r="I572" s="9">
        <v>8.0354324161314702E-2</v>
      </c>
      <c r="J572" s="7">
        <v>0.327143385264755</v>
      </c>
      <c r="K572" s="9" t="s">
        <v>17</v>
      </c>
      <c r="L572" s="7">
        <v>-0.59724451106054699</v>
      </c>
      <c r="M572" s="9">
        <v>0.41954105931165903</v>
      </c>
      <c r="N572" s="7">
        <v>4.7580989240307799E-2</v>
      </c>
      <c r="O572" s="9" t="s">
        <v>17</v>
      </c>
      <c r="P572" s="7">
        <v>8.6247795055178697E-2</v>
      </c>
      <c r="Q572" s="9" t="s">
        <v>17</v>
      </c>
      <c r="R572" s="7">
        <v>-0.21049105943191901</v>
      </c>
      <c r="S572" s="10" t="s">
        <v>17</v>
      </c>
      <c r="T572" s="11">
        <v>-0.26659337744073203</v>
      </c>
      <c r="U572" s="10">
        <v>0.74963200674829</v>
      </c>
      <c r="V572" s="12">
        <v>4.8359565709377099E-2</v>
      </c>
      <c r="W572">
        <v>1.6798527355774</v>
      </c>
    </row>
    <row r="573" spans="1:23">
      <c r="A573" t="s">
        <v>586</v>
      </c>
      <c r="B573" s="7">
        <v>-8.2087685303786295E-2</v>
      </c>
      <c r="C573" s="8">
        <v>0.92719469605070204</v>
      </c>
      <c r="D573" s="7">
        <v>1.1322081510776201</v>
      </c>
      <c r="E573" s="9">
        <v>1.6517766488932599E-13</v>
      </c>
      <c r="F573" s="7">
        <v>1.0990269851546</v>
      </c>
      <c r="G573" s="8">
        <v>1.15064969828326E-6</v>
      </c>
      <c r="H573" s="7">
        <v>1.4193804488910999</v>
      </c>
      <c r="I573" s="9">
        <v>8.4585142991940301E-17</v>
      </c>
      <c r="J573" s="7">
        <v>0.79738308040250705</v>
      </c>
      <c r="K573" s="9">
        <v>6.6589834210957694E-8</v>
      </c>
      <c r="L573" s="7">
        <v>0.61669503543941095</v>
      </c>
      <c r="M573" s="9">
        <v>1.74656027711846E-4</v>
      </c>
      <c r="N573" s="7">
        <v>0.29097185696998501</v>
      </c>
      <c r="O573" s="9">
        <v>0.291461187957681</v>
      </c>
      <c r="P573" s="7">
        <v>0.47052099639308897</v>
      </c>
      <c r="Q573" s="9">
        <v>1.71427022539066E-2</v>
      </c>
      <c r="R573" s="7">
        <v>9.5187917922738202E-2</v>
      </c>
      <c r="S573" s="10">
        <v>0.74055851109367399</v>
      </c>
      <c r="T573" s="11">
        <v>3.4350992814324001E-2</v>
      </c>
      <c r="U573" s="10">
        <v>0.90952406314885204</v>
      </c>
      <c r="V573" s="12">
        <v>8.4585142991940301E-17</v>
      </c>
      <c r="W573">
        <v>1.4193804488910999</v>
      </c>
    </row>
    <row r="574" spans="1:23">
      <c r="A574" t="s">
        <v>587</v>
      </c>
      <c r="B574" s="7">
        <v>-0.10993949529960199</v>
      </c>
      <c r="C574" s="8">
        <v>0.92646390623937902</v>
      </c>
      <c r="D574" s="7">
        <v>1.2961217924933399</v>
      </c>
      <c r="E574" s="9">
        <v>8.62428413150495E-9</v>
      </c>
      <c r="F574" s="7">
        <v>0.38791659984149401</v>
      </c>
      <c r="G574" s="8">
        <v>0.249661292166556</v>
      </c>
      <c r="H574" s="7">
        <v>1.9160212175014999</v>
      </c>
      <c r="I574" s="9">
        <v>4.1910524540238302E-25</v>
      </c>
      <c r="J574" s="7">
        <v>0.94989055063737504</v>
      </c>
      <c r="K574" s="9">
        <v>1.89357533210763E-6</v>
      </c>
      <c r="L574" s="7">
        <v>1.66135572263888</v>
      </c>
      <c r="M574" s="9">
        <v>1.48540593386495E-20</v>
      </c>
      <c r="N574" s="7">
        <v>0.60786309789773496</v>
      </c>
      <c r="O574" s="9">
        <v>4.30606122963548E-2</v>
      </c>
      <c r="P574" s="7">
        <v>0.98974294907709404</v>
      </c>
      <c r="Q574" s="9">
        <v>3.43641694194131E-6</v>
      </c>
      <c r="R574" s="7">
        <v>0.19852841815417899</v>
      </c>
      <c r="S574" s="10">
        <v>0.55827862741333001</v>
      </c>
      <c r="T574" s="11">
        <v>0.21495851365237501</v>
      </c>
      <c r="U574" s="10">
        <v>0.499560059502762</v>
      </c>
      <c r="V574" s="12">
        <v>4.1910524540238302E-25</v>
      </c>
      <c r="W574">
        <v>1.9160212175014999</v>
      </c>
    </row>
    <row r="575" spans="1:23">
      <c r="A575" t="s">
        <v>588</v>
      </c>
      <c r="B575" s="7">
        <v>0.33982324109780199</v>
      </c>
      <c r="C575" s="8">
        <v>0.68156654929753502</v>
      </c>
      <c r="D575" s="7">
        <v>0.27077512839370399</v>
      </c>
      <c r="E575" s="9">
        <v>0.59033650611544997</v>
      </c>
      <c r="F575" s="7">
        <v>-1.72366358424344</v>
      </c>
      <c r="G575" s="8">
        <v>4.1253684320216102E-3</v>
      </c>
      <c r="H575" s="7">
        <v>-0.860369297621707</v>
      </c>
      <c r="I575" s="9">
        <v>0.109785244205084</v>
      </c>
      <c r="J575" s="7">
        <v>-0.53494434333306995</v>
      </c>
      <c r="K575" s="9">
        <v>0.34119398350182001</v>
      </c>
      <c r="L575" s="7">
        <v>-0.69411482788870604</v>
      </c>
      <c r="M575" s="9">
        <v>0.22300801428428199</v>
      </c>
      <c r="N575" s="7">
        <v>-0.34845629082866098</v>
      </c>
      <c r="O575" s="9">
        <v>0.65688374198906296</v>
      </c>
      <c r="P575" s="7">
        <v>-0.97554854549185299</v>
      </c>
      <c r="Q575" s="9" t="s">
        <v>17</v>
      </c>
      <c r="R575" s="7">
        <v>1.8547142754447899E-2</v>
      </c>
      <c r="S575" s="10">
        <v>0.98002578394819795</v>
      </c>
      <c r="T575" s="11">
        <v>-0.258498173286142</v>
      </c>
      <c r="U575" s="10">
        <v>0.685015163564754</v>
      </c>
      <c r="V575" s="12">
        <v>4.1253684320216102E-3</v>
      </c>
      <c r="W575">
        <v>1.72366358424344</v>
      </c>
    </row>
    <row r="576" spans="1:23">
      <c r="A576" t="s">
        <v>589</v>
      </c>
      <c r="B576" s="7">
        <v>-0.176468395643153</v>
      </c>
      <c r="C576" s="8">
        <v>0.80485181739096001</v>
      </c>
      <c r="D576" s="7">
        <v>0.65164555550016701</v>
      </c>
      <c r="E576" s="9">
        <v>1.7861179926960101E-3</v>
      </c>
      <c r="F576" s="7">
        <v>0.78994563785612304</v>
      </c>
      <c r="G576" s="8">
        <v>5.1325837468561503E-3</v>
      </c>
      <c r="H576" s="7">
        <v>0.38777267673919902</v>
      </c>
      <c r="I576" s="9">
        <v>0.19013438775498601</v>
      </c>
      <c r="J576" s="7">
        <v>0.50127372521945601</v>
      </c>
      <c r="K576" s="9">
        <v>2.96633756755975E-2</v>
      </c>
      <c r="L576" s="7">
        <v>1.0638867828920699</v>
      </c>
      <c r="M576" s="9">
        <v>1.28355451351171E-8</v>
      </c>
      <c r="N576" s="7">
        <v>0.25760288692636901</v>
      </c>
      <c r="O576" s="9">
        <v>0.53315244445347398</v>
      </c>
      <c r="P576" s="7">
        <v>0.33550248618425299</v>
      </c>
      <c r="Q576" s="9">
        <v>0.26719795130861101</v>
      </c>
      <c r="R576" s="7">
        <v>-0.477669931678258</v>
      </c>
      <c r="S576" s="10">
        <v>9.6343335379058204E-2</v>
      </c>
      <c r="T576" s="11">
        <v>-0.14575264076023101</v>
      </c>
      <c r="U576" s="10">
        <v>0.66451880560454202</v>
      </c>
      <c r="V576" s="12">
        <v>1.28355451351171E-8</v>
      </c>
      <c r="W576">
        <v>1.0638867828920699</v>
      </c>
    </row>
    <row r="577" spans="1:23">
      <c r="A577" t="s">
        <v>590</v>
      </c>
      <c r="B577" s="7">
        <v>0.199621605604132</v>
      </c>
      <c r="C577" s="8" t="s">
        <v>17</v>
      </c>
      <c r="D577" s="7">
        <v>1.1651457474334199</v>
      </c>
      <c r="E577" s="9">
        <v>5.2505867862121303E-2</v>
      </c>
      <c r="F577" s="7">
        <v>0.80105426500777999</v>
      </c>
      <c r="G577" s="8">
        <v>0.33596594673796698</v>
      </c>
      <c r="H577" s="7">
        <v>0.72629383448103202</v>
      </c>
      <c r="I577" s="9">
        <v>0.29761426423499199</v>
      </c>
      <c r="J577" s="7">
        <v>0.90542300481563598</v>
      </c>
      <c r="K577" s="9" t="s">
        <v>17</v>
      </c>
      <c r="L577" s="7">
        <v>1.2279046797691</v>
      </c>
      <c r="M577" s="9">
        <v>2.8889540921601699E-2</v>
      </c>
      <c r="N577" s="7">
        <v>0.61607589096184301</v>
      </c>
      <c r="O577" s="9" t="s">
        <v>17</v>
      </c>
      <c r="P577" s="7">
        <v>1.1685739013794501</v>
      </c>
      <c r="Q577" s="9" t="s">
        <v>17</v>
      </c>
      <c r="R577" s="7">
        <v>0.82830254740749798</v>
      </c>
      <c r="S577" s="10" t="s">
        <v>17</v>
      </c>
      <c r="T577" s="11">
        <v>1.3998589142187401</v>
      </c>
      <c r="U577" s="10">
        <v>7.8087330870250504E-3</v>
      </c>
      <c r="V577" s="12">
        <v>7.8087330870250504E-3</v>
      </c>
      <c r="W577">
        <v>1.3998589142187401</v>
      </c>
    </row>
    <row r="578" spans="1:23">
      <c r="A578" t="s">
        <v>591</v>
      </c>
      <c r="B578" s="7">
        <v>4.3211251232368797E-2</v>
      </c>
      <c r="C578" s="8">
        <v>0.98215775921947401</v>
      </c>
      <c r="D578" s="7">
        <v>1.0597484488811799</v>
      </c>
      <c r="E578" s="9">
        <v>5.49299508134997E-5</v>
      </c>
      <c r="F578" s="7">
        <v>0.43387382165239502</v>
      </c>
      <c r="G578" s="8">
        <v>0.33556930345457803</v>
      </c>
      <c r="H578" s="7">
        <v>0.94765885241576897</v>
      </c>
      <c r="I578" s="9">
        <v>1.5254279862392001E-3</v>
      </c>
      <c r="J578" s="7">
        <v>0.48035645535801302</v>
      </c>
      <c r="K578" s="9">
        <v>0.209940269683808</v>
      </c>
      <c r="L578" s="7">
        <v>0.58159171447033597</v>
      </c>
      <c r="M578" s="9">
        <v>9.0210996315299594E-2</v>
      </c>
      <c r="N578" s="7">
        <v>0.26095041690333398</v>
      </c>
      <c r="O578" s="9">
        <v>0.69290746957728899</v>
      </c>
      <c r="P578" s="7">
        <v>-1.13890753063487E-2</v>
      </c>
      <c r="Q578" s="9">
        <v>0.99459258460344002</v>
      </c>
      <c r="R578" s="7">
        <v>0.19039958410150501</v>
      </c>
      <c r="S578" s="10">
        <v>0.69067551699283602</v>
      </c>
      <c r="T578" s="11">
        <v>0.306076350145989</v>
      </c>
      <c r="U578" s="10">
        <v>0.451546885460134</v>
      </c>
      <c r="V578" s="12">
        <v>5.49299508134997E-5</v>
      </c>
      <c r="W578">
        <v>1.0597484488811799</v>
      </c>
    </row>
    <row r="579" spans="1:23">
      <c r="A579" t="s">
        <v>592</v>
      </c>
      <c r="B579" s="7">
        <v>1.19993923445104</v>
      </c>
      <c r="C579" s="8">
        <v>4.8859719743915002E-5</v>
      </c>
      <c r="D579" s="7">
        <v>3.2484114431602999</v>
      </c>
      <c r="E579" s="9">
        <v>2.5994360421895101E-45</v>
      </c>
      <c r="F579" s="7">
        <v>1.6065151026086899</v>
      </c>
      <c r="G579" s="8">
        <v>1.1112145201722099E-3</v>
      </c>
      <c r="H579" s="7">
        <v>0.26372115355453302</v>
      </c>
      <c r="I579" s="9">
        <v>0.79625823368465598</v>
      </c>
      <c r="J579" s="7">
        <v>-0.140268780281563</v>
      </c>
      <c r="K579" s="9">
        <v>0.87699565106586697</v>
      </c>
      <c r="L579" s="7">
        <v>0.83179241458146502</v>
      </c>
      <c r="M579" s="9">
        <v>4.6151244103874202E-2</v>
      </c>
      <c r="N579" s="7">
        <v>0.49070075649436501</v>
      </c>
      <c r="O579" s="9">
        <v>0.43632956330393102</v>
      </c>
      <c r="P579" s="7">
        <v>0.343987112829302</v>
      </c>
      <c r="Q579" s="9">
        <v>0.64584050972356599</v>
      </c>
      <c r="R579" s="7">
        <v>2.8996776692920498</v>
      </c>
      <c r="S579" s="10">
        <v>2.6611888002576501E-28</v>
      </c>
      <c r="T579" s="11">
        <v>3.3647240178855502</v>
      </c>
      <c r="U579" s="10">
        <v>2.5340529532735499E-54</v>
      </c>
      <c r="V579" s="12">
        <v>2.5340529532735499E-54</v>
      </c>
      <c r="W579">
        <v>3.3647240178855502</v>
      </c>
    </row>
    <row r="580" spans="1:23">
      <c r="A580" t="s">
        <v>593</v>
      </c>
      <c r="B580" s="7">
        <v>1.3185710384347999</v>
      </c>
      <c r="C580" s="8">
        <v>1.8700416515733099E-6</v>
      </c>
      <c r="D580" s="7">
        <v>2.7253283003181199</v>
      </c>
      <c r="E580" s="9">
        <v>5.9827555363527706E-8</v>
      </c>
      <c r="F580" s="7">
        <v>1.1869560221736299</v>
      </c>
      <c r="G580" s="8">
        <v>0.20101631904789599</v>
      </c>
      <c r="H580" s="7">
        <v>-0.241940350509147</v>
      </c>
      <c r="I580" s="9">
        <v>0.71220749432052999</v>
      </c>
      <c r="J580" s="7">
        <v>-0.56078507777985298</v>
      </c>
      <c r="K580" s="9">
        <v>0.28396056913886802</v>
      </c>
      <c r="L580" s="7">
        <v>0.92547276822731195</v>
      </c>
      <c r="M580" s="9">
        <v>1.5659653767371998E-2</v>
      </c>
      <c r="N580" s="7">
        <v>0.131226271735047</v>
      </c>
      <c r="O580" s="9">
        <v>0.91638694439597701</v>
      </c>
      <c r="P580" s="7">
        <v>2.2783205295994601E-2</v>
      </c>
      <c r="Q580" s="9">
        <v>0.98989674960298202</v>
      </c>
      <c r="R580" s="7">
        <v>2.7812450798819301</v>
      </c>
      <c r="S580" s="10">
        <v>5.6023960856478603E-11</v>
      </c>
      <c r="T580" s="11">
        <v>3.0434749366196399</v>
      </c>
      <c r="U580" s="10">
        <v>9.34795973530187E-13</v>
      </c>
      <c r="V580" s="12">
        <v>9.34795973530187E-13</v>
      </c>
      <c r="W580">
        <v>3.0434749366196399</v>
      </c>
    </row>
    <row r="581" spans="1:23">
      <c r="A581" t="s">
        <v>594</v>
      </c>
      <c r="B581" s="7">
        <v>1.2280869298787001</v>
      </c>
      <c r="C581" s="8">
        <v>1.2605037642439599E-7</v>
      </c>
      <c r="D581" s="7">
        <v>0.57383541482391898</v>
      </c>
      <c r="E581" s="9">
        <v>6.7754994175000402E-2</v>
      </c>
      <c r="F581" s="7">
        <v>-1.1660127222210901</v>
      </c>
      <c r="G581" s="8">
        <v>1.70484878135965E-2</v>
      </c>
      <c r="H581" s="7">
        <v>-0.74948972494802801</v>
      </c>
      <c r="I581" s="9">
        <v>7.4785118978097503E-2</v>
      </c>
      <c r="J581" s="7">
        <v>-0.76429579500415901</v>
      </c>
      <c r="K581" s="9">
        <v>4.9124609836986299E-2</v>
      </c>
      <c r="L581" s="7">
        <v>-0.61885308697950103</v>
      </c>
      <c r="M581" s="9">
        <v>0.13119095250628701</v>
      </c>
      <c r="N581" s="7">
        <v>-0.55185117281639895</v>
      </c>
      <c r="O581" s="9">
        <v>0.23269864975377</v>
      </c>
      <c r="P581" s="7">
        <v>-0.87533050528991696</v>
      </c>
      <c r="Q581" s="9">
        <v>2.5017436279331701E-2</v>
      </c>
      <c r="R581" s="7">
        <v>0.82823080790889403</v>
      </c>
      <c r="S581" s="10">
        <v>3.74031568261596E-3</v>
      </c>
      <c r="T581" s="11">
        <v>8.4856035381972103E-2</v>
      </c>
      <c r="U581" s="10">
        <v>0.86852796414222899</v>
      </c>
      <c r="V581" s="12">
        <v>1.2605037642439599E-7</v>
      </c>
      <c r="W581">
        <v>1.2280869298787001</v>
      </c>
    </row>
    <row r="582" spans="1:23">
      <c r="A582" t="s">
        <v>595</v>
      </c>
      <c r="B582" s="7">
        <v>0.61931907816463405</v>
      </c>
      <c r="C582" s="8">
        <v>0.30723639892323101</v>
      </c>
      <c r="D582" s="7">
        <v>1.1489006561342801</v>
      </c>
      <c r="E582" s="9">
        <v>1.46832425095263E-2</v>
      </c>
      <c r="F582" s="7">
        <v>0.73538213811993602</v>
      </c>
      <c r="G582" s="8">
        <v>0.29826891101779601</v>
      </c>
      <c r="H582" s="7">
        <v>0.40068895489832201</v>
      </c>
      <c r="I582" s="9">
        <v>0.58163007846083103</v>
      </c>
      <c r="J582" s="7">
        <v>0.22465174246035599</v>
      </c>
      <c r="K582" s="9" t="s">
        <v>17</v>
      </c>
      <c r="L582" s="7">
        <v>0.107699195583507</v>
      </c>
      <c r="M582" s="9">
        <v>0.90103618886976999</v>
      </c>
      <c r="N582" s="7">
        <v>0.46429773461172402</v>
      </c>
      <c r="O582" s="9" t="s">
        <v>17</v>
      </c>
      <c r="P582" s="7">
        <v>9.1291881009760795E-2</v>
      </c>
      <c r="Q582" s="9" t="s">
        <v>17</v>
      </c>
      <c r="R582" s="7">
        <v>1.10607037109665</v>
      </c>
      <c r="S582" s="10">
        <v>2.0511424592688E-2</v>
      </c>
      <c r="T582" s="11">
        <v>1.0656873083146901</v>
      </c>
      <c r="U582" s="10">
        <v>2.6138910820634201E-2</v>
      </c>
      <c r="V582" s="12">
        <v>1.46832425095263E-2</v>
      </c>
      <c r="W582">
        <v>1.1489006561342801</v>
      </c>
    </row>
    <row r="583" spans="1:23">
      <c r="A583" t="s">
        <v>596</v>
      </c>
      <c r="B583" s="7">
        <v>0.66996355425776899</v>
      </c>
      <c r="C583" s="8">
        <v>1.8651847588339101E-4</v>
      </c>
      <c r="D583" s="7">
        <v>-0.447417050535242</v>
      </c>
      <c r="E583" s="9">
        <v>3.0507601700673601E-2</v>
      </c>
      <c r="F583" s="7">
        <v>-0.65318569625765599</v>
      </c>
      <c r="G583" s="8">
        <v>0.53869064810719303</v>
      </c>
      <c r="H583" s="7">
        <v>3.55101376908179E-2</v>
      </c>
      <c r="I583" s="9">
        <v>0.92248921955303198</v>
      </c>
      <c r="J583" s="7">
        <v>-0.20710156276561201</v>
      </c>
      <c r="K583" s="9">
        <v>0.42401696848852899</v>
      </c>
      <c r="L583" s="7">
        <v>-0.55220499663366795</v>
      </c>
      <c r="M583" s="9">
        <v>3.7750622134919498E-3</v>
      </c>
      <c r="N583" s="7">
        <v>-0.45168946302584001</v>
      </c>
      <c r="O583" s="9">
        <v>6.2328964729781201E-2</v>
      </c>
      <c r="P583" s="7">
        <v>-1.1015441733953599</v>
      </c>
      <c r="Q583" s="9">
        <v>4.0095285459021897E-9</v>
      </c>
      <c r="R583" s="7">
        <v>0.65087960795155797</v>
      </c>
      <c r="S583" s="10">
        <v>1.6989345259661799E-4</v>
      </c>
      <c r="T583" s="11">
        <v>0.12713645453694999</v>
      </c>
      <c r="U583" s="10">
        <v>0.62199652842712205</v>
      </c>
      <c r="V583" s="12">
        <v>4.0095285459021897E-9</v>
      </c>
      <c r="W583">
        <v>1.1015441733953599</v>
      </c>
    </row>
    <row r="584" spans="1:23">
      <c r="A584" t="s">
        <v>597</v>
      </c>
      <c r="B584" s="7">
        <v>0.87149377262554395</v>
      </c>
      <c r="C584" s="8">
        <v>1.0910697894184199E-2</v>
      </c>
      <c r="D584" s="7">
        <v>0.47331224817769901</v>
      </c>
      <c r="E584" s="9">
        <v>0.26625395707071098</v>
      </c>
      <c r="F584" s="7">
        <v>0.34083213211640401</v>
      </c>
      <c r="G584" s="8">
        <v>0.59387680927848796</v>
      </c>
      <c r="H584" s="7">
        <v>0.61891396566816503</v>
      </c>
      <c r="I584" s="9">
        <v>0.173470295157509</v>
      </c>
      <c r="J584" s="7">
        <v>0.60728792200281001</v>
      </c>
      <c r="K584" s="9">
        <v>0.15965333127264</v>
      </c>
      <c r="L584" s="7">
        <v>0.729312435706573</v>
      </c>
      <c r="M584" s="9">
        <v>7.7441283420048496E-2</v>
      </c>
      <c r="N584" s="7">
        <v>0.562004435478199</v>
      </c>
      <c r="O584" s="9">
        <v>0.24023822430674399</v>
      </c>
      <c r="P584" s="7">
        <v>0.50030000428347998</v>
      </c>
      <c r="Q584" s="9">
        <v>0.33992933822059701</v>
      </c>
      <c r="R584" s="7">
        <v>1.06276953884729</v>
      </c>
      <c r="S584" s="10">
        <v>1.7783918542864799E-3</v>
      </c>
      <c r="T584" s="11">
        <v>0.81922795660630499</v>
      </c>
      <c r="U584" s="10">
        <v>3.0354777178585899E-2</v>
      </c>
      <c r="V584" s="12">
        <v>1.7783918542864799E-3</v>
      </c>
      <c r="W584">
        <v>1.06276953884729</v>
      </c>
    </row>
    <row r="585" spans="1:23">
      <c r="A585" t="s">
        <v>598</v>
      </c>
      <c r="B585" s="7">
        <v>-7.4922021563093202E-2</v>
      </c>
      <c r="C585" s="8">
        <v>0.92646390623937902</v>
      </c>
      <c r="D585" s="7">
        <v>1.29416712688845</v>
      </c>
      <c r="E585" s="9">
        <v>1.7831202890636999E-20</v>
      </c>
      <c r="F585" s="7">
        <v>1.20660749049133</v>
      </c>
      <c r="G585" s="8">
        <v>4.3310951871962998E-11</v>
      </c>
      <c r="H585" s="7">
        <v>1.1412540381581899</v>
      </c>
      <c r="I585" s="9">
        <v>4.6778943874350598E-15</v>
      </c>
      <c r="J585" s="7">
        <v>0.82716874641638505</v>
      </c>
      <c r="K585" s="9">
        <v>6.98842435122996E-11</v>
      </c>
      <c r="L585" s="7">
        <v>1.1541006385202599</v>
      </c>
      <c r="M585" s="9">
        <v>1.07333797513697E-19</v>
      </c>
      <c r="N585" s="7">
        <v>0.68211017958995201</v>
      </c>
      <c r="O585" s="9">
        <v>1.12656117310093E-4</v>
      </c>
      <c r="P585" s="7">
        <v>0.87049513292890202</v>
      </c>
      <c r="Q585" s="9">
        <v>9.0429536098209504E-9</v>
      </c>
      <c r="R585" s="7">
        <v>0.53283561185278405</v>
      </c>
      <c r="S585" s="10">
        <v>6.8342999828067497E-4</v>
      </c>
      <c r="T585" s="11">
        <v>0.80153540195673201</v>
      </c>
      <c r="U585" s="10">
        <v>1.4657039739768101E-9</v>
      </c>
      <c r="V585" s="12">
        <v>1.7831202890636999E-20</v>
      </c>
      <c r="W585">
        <v>1.29416712688845</v>
      </c>
    </row>
    <row r="586" spans="1:23">
      <c r="A586" t="s">
        <v>599</v>
      </c>
      <c r="B586" s="7">
        <v>1.44336270975846</v>
      </c>
      <c r="C586" s="8">
        <v>1.7833699033026399E-10</v>
      </c>
      <c r="D586" s="7">
        <v>1.7499246446430099</v>
      </c>
      <c r="E586" s="9">
        <v>1.62513175980831E-13</v>
      </c>
      <c r="F586" s="7">
        <v>-0.95102077600391399</v>
      </c>
      <c r="G586" s="8">
        <v>0.21575490565927</v>
      </c>
      <c r="H586" s="7">
        <v>0.152434247643979</v>
      </c>
      <c r="I586" s="9">
        <v>0.79337700432535596</v>
      </c>
      <c r="J586" s="7">
        <v>-0.132037834283315</v>
      </c>
      <c r="K586" s="9">
        <v>0.85650875663618498</v>
      </c>
      <c r="L586" s="7">
        <v>5.1706495344066301E-2</v>
      </c>
      <c r="M586" s="9">
        <v>0.92716104384794995</v>
      </c>
      <c r="N586" s="7">
        <v>-0.17464084479834499</v>
      </c>
      <c r="O586" s="9">
        <v>0.84508427878942205</v>
      </c>
      <c r="P586" s="7">
        <v>-0.66449678467197104</v>
      </c>
      <c r="Q586" s="9">
        <v>0.138923521129663</v>
      </c>
      <c r="R586" s="7">
        <v>1.6496489434163299</v>
      </c>
      <c r="S586" s="10">
        <v>2.14689388816105E-12</v>
      </c>
      <c r="T586" s="11">
        <v>1.0957893479524501</v>
      </c>
      <c r="U586" s="10">
        <v>4.5798344175665301E-5</v>
      </c>
      <c r="V586" s="12">
        <v>1.62513175980831E-13</v>
      </c>
      <c r="W586">
        <v>1.7499246446430099</v>
      </c>
    </row>
    <row r="587" spans="1:23">
      <c r="A587" t="s">
        <v>600</v>
      </c>
      <c r="B587" s="7">
        <v>0.189497856867586</v>
      </c>
      <c r="C587" s="8">
        <v>0.70932236153453698</v>
      </c>
      <c r="D587" s="7">
        <v>1.05635006071035</v>
      </c>
      <c r="E587" s="9">
        <v>2.0117614897220101E-9</v>
      </c>
      <c r="F587" s="7">
        <v>0.88198550467372905</v>
      </c>
      <c r="G587" s="8">
        <v>1.8031775850534901E-4</v>
      </c>
      <c r="H587" s="7">
        <v>0.65259597592360097</v>
      </c>
      <c r="I587" s="9">
        <v>1.1045419188806501E-3</v>
      </c>
      <c r="J587" s="7">
        <v>0.35746436550516297</v>
      </c>
      <c r="K587" s="9">
        <v>0.105179016854497</v>
      </c>
      <c r="L587" s="7">
        <v>0.600975765625543</v>
      </c>
      <c r="M587" s="9">
        <v>1.1246220934876901E-3</v>
      </c>
      <c r="N587" s="7">
        <v>0.34594035301267001</v>
      </c>
      <c r="O587" s="9">
        <v>0.21064398697766601</v>
      </c>
      <c r="P587" s="7">
        <v>0.47884741032070799</v>
      </c>
      <c r="Q587" s="9">
        <v>2.98981849274748E-2</v>
      </c>
      <c r="R587" s="7">
        <v>0.45821032852322702</v>
      </c>
      <c r="S587" s="10">
        <v>2.56137330907351E-2</v>
      </c>
      <c r="T587" s="11">
        <v>0.61664690225506202</v>
      </c>
      <c r="U587" s="10">
        <v>5.4713675796804698E-4</v>
      </c>
      <c r="V587" s="12">
        <v>2.0117614897220101E-9</v>
      </c>
      <c r="W587">
        <v>1.05635006071035</v>
      </c>
    </row>
    <row r="588" spans="1:23">
      <c r="A588" t="s">
        <v>601</v>
      </c>
      <c r="B588" s="7">
        <v>0.259737257198144</v>
      </c>
      <c r="C588" s="8">
        <v>0.34148161744779498</v>
      </c>
      <c r="D588" s="7">
        <v>1.0057460596566601</v>
      </c>
      <c r="E588" s="9">
        <v>4.2654820120658999E-12</v>
      </c>
      <c r="F588" s="7">
        <v>0.875335818107571</v>
      </c>
      <c r="G588" s="8">
        <v>1.2447206971923399E-6</v>
      </c>
      <c r="H588" s="7">
        <v>0.75148441128834598</v>
      </c>
      <c r="I588" s="9">
        <v>3.07944782973469E-6</v>
      </c>
      <c r="J588" s="7">
        <v>0.56363637639311603</v>
      </c>
      <c r="K588" s="9">
        <v>1.2504230624659499E-4</v>
      </c>
      <c r="L588" s="7">
        <v>0.80315099513636101</v>
      </c>
      <c r="M588" s="9">
        <v>1.0316059008183401E-8</v>
      </c>
      <c r="N588" s="7">
        <v>0.51252198030089502</v>
      </c>
      <c r="O588" s="9">
        <v>6.0938979645882097E-3</v>
      </c>
      <c r="P588" s="7">
        <v>0.58848768286117803</v>
      </c>
      <c r="Q588" s="9">
        <v>2.8657512472043403E-4</v>
      </c>
      <c r="R588" s="7">
        <v>0.76646099550839997</v>
      </c>
      <c r="S588" s="10">
        <v>1.72803740873029E-7</v>
      </c>
      <c r="T588" s="11">
        <v>0.87471047647906996</v>
      </c>
      <c r="U588" s="10">
        <v>1.2457705200553901E-10</v>
      </c>
      <c r="V588" s="12">
        <v>4.2654820120658999E-12</v>
      </c>
      <c r="W588">
        <v>1.0057460596566601</v>
      </c>
    </row>
    <row r="589" spans="1:23">
      <c r="A589" t="s">
        <v>602</v>
      </c>
      <c r="B589" s="7">
        <v>-0.71512397934467797</v>
      </c>
      <c r="C589" s="8" t="s">
        <v>17</v>
      </c>
      <c r="D589" s="7">
        <v>-2.52441514382271</v>
      </c>
      <c r="E589" s="9">
        <v>5.3814778680474603E-4</v>
      </c>
      <c r="F589" s="7">
        <v>-2.04687490587362</v>
      </c>
      <c r="G589" s="8">
        <v>1.2824535465486699E-2</v>
      </c>
      <c r="H589" s="7">
        <v>-1.0923474978794601</v>
      </c>
      <c r="I589" s="9" t="s">
        <v>17</v>
      </c>
      <c r="J589" s="7">
        <v>-0.85020562043757697</v>
      </c>
      <c r="K589" s="9" t="s">
        <v>17</v>
      </c>
      <c r="L589" s="7">
        <v>-1.0076815986449501</v>
      </c>
      <c r="M589" s="9" t="s">
        <v>17</v>
      </c>
      <c r="N589" s="7">
        <v>-0.47294860187511401</v>
      </c>
      <c r="O589" s="9" t="s">
        <v>17</v>
      </c>
      <c r="P589" s="7">
        <v>-1.01155464533659</v>
      </c>
      <c r="Q589" s="9" t="s">
        <v>17</v>
      </c>
      <c r="R589" s="7">
        <v>-0.97627024754090896</v>
      </c>
      <c r="S589" s="10" t="s">
        <v>17</v>
      </c>
      <c r="T589" s="11">
        <v>-0.91748635078597995</v>
      </c>
      <c r="U589" s="10" t="s">
        <v>17</v>
      </c>
      <c r="V589" s="12">
        <v>5.3814778680474603E-4</v>
      </c>
      <c r="W589">
        <v>2.52441514382271</v>
      </c>
    </row>
    <row r="590" spans="1:23">
      <c r="A590" t="s">
        <v>603</v>
      </c>
      <c r="B590" s="7">
        <v>-0.40091406454415202</v>
      </c>
      <c r="C590" s="8">
        <v>0.655380846348391</v>
      </c>
      <c r="D590" s="7">
        <v>-2.9486934226535002</v>
      </c>
      <c r="E590" s="9">
        <v>3.0079151766961298E-7</v>
      </c>
      <c r="F590" s="7">
        <v>-1.12792396396789</v>
      </c>
      <c r="G590" s="8">
        <v>7.9173854346719197E-2</v>
      </c>
      <c r="H590" s="7">
        <v>-1.8375155399059999</v>
      </c>
      <c r="I590" s="9">
        <v>6.2868425590716104E-4</v>
      </c>
      <c r="J590" s="7">
        <v>-1.02087377870774</v>
      </c>
      <c r="K590" s="9">
        <v>3.8924955445067397E-2</v>
      </c>
      <c r="L590" s="7">
        <v>-0.37485603362844599</v>
      </c>
      <c r="M590" s="9">
        <v>0.54953585139231598</v>
      </c>
      <c r="N590" s="7">
        <v>-0.39720294589333799</v>
      </c>
      <c r="O590" s="9">
        <v>0.60172508851284201</v>
      </c>
      <c r="P590" s="7">
        <v>-0.38719145329600302</v>
      </c>
      <c r="Q590" s="9">
        <v>0.60521393677503699</v>
      </c>
      <c r="R590" s="7">
        <v>-0.97540211032983004</v>
      </c>
      <c r="S590" s="10">
        <v>6.5372947561154193E-2</v>
      </c>
      <c r="T590" s="11">
        <v>-0.73306787511096305</v>
      </c>
      <c r="U590" s="10">
        <v>0.184283327406983</v>
      </c>
      <c r="V590" s="12">
        <v>3.0079151766961298E-7</v>
      </c>
      <c r="W590">
        <v>2.9486934226535002</v>
      </c>
    </row>
    <row r="591" spans="1:23">
      <c r="A591" t="s">
        <v>604</v>
      </c>
      <c r="B591" s="7">
        <v>-1.1342578654160201E-2</v>
      </c>
      <c r="C591" s="8">
        <v>0.99442431927360797</v>
      </c>
      <c r="D591" s="7">
        <v>-0.50342334898195096</v>
      </c>
      <c r="E591" s="9">
        <v>3.6507817481054597E-2</v>
      </c>
      <c r="F591" s="7">
        <v>-0.38332431509769799</v>
      </c>
      <c r="G591" s="8">
        <v>0.30043208779782499</v>
      </c>
      <c r="H591" s="7">
        <v>-0.38747481024559399</v>
      </c>
      <c r="I591" s="9">
        <v>0.19261342172725199</v>
      </c>
      <c r="J591" s="7">
        <v>-0.56917927987162398</v>
      </c>
      <c r="K591" s="9">
        <v>2.6114630093866099E-2</v>
      </c>
      <c r="L591" s="7">
        <v>-0.141408671423261</v>
      </c>
      <c r="M591" s="9">
        <v>0.692573694271856</v>
      </c>
      <c r="N591" s="7">
        <v>-0.304191134205821</v>
      </c>
      <c r="O591" s="9">
        <v>0.45402152111098198</v>
      </c>
      <c r="P591" s="7">
        <v>-0.37969854794547597</v>
      </c>
      <c r="Q591" s="9">
        <v>0.23983065460779401</v>
      </c>
      <c r="R591" s="7">
        <v>-1.0401324079247101</v>
      </c>
      <c r="S591" s="10">
        <v>1.9770008946575301E-5</v>
      </c>
      <c r="T591" s="11">
        <v>-0.96741963822171895</v>
      </c>
      <c r="U591" s="10">
        <v>2.49716465256886E-4</v>
      </c>
      <c r="V591" s="12">
        <v>1.9770008946575301E-5</v>
      </c>
      <c r="W591">
        <v>1.0401324079247101</v>
      </c>
    </row>
    <row r="592" spans="1:23">
      <c r="A592" t="s">
        <v>605</v>
      </c>
      <c r="B592" s="7">
        <v>-5.6415719407025597E-2</v>
      </c>
      <c r="C592" s="8">
        <v>0.96365056397343896</v>
      </c>
      <c r="D592" s="7">
        <v>1.1371376913142901</v>
      </c>
      <c r="E592" s="9">
        <v>8.8911470787221496E-12</v>
      </c>
      <c r="F592" s="7">
        <v>0.81066072630974595</v>
      </c>
      <c r="G592" s="8">
        <v>5.8466128761087196E-4</v>
      </c>
      <c r="H592" s="7">
        <v>0.81353659621488705</v>
      </c>
      <c r="I592" s="9">
        <v>1.62206454616784E-5</v>
      </c>
      <c r="J592" s="7">
        <v>0.15109629680137801</v>
      </c>
      <c r="K592" s="9">
        <v>0.64353074170840496</v>
      </c>
      <c r="L592" s="7">
        <v>0.55516118297775396</v>
      </c>
      <c r="M592" s="9">
        <v>3.6978182395014801E-3</v>
      </c>
      <c r="N592" s="7">
        <v>0.16376628082106601</v>
      </c>
      <c r="O592" s="9">
        <v>0.72311096762486904</v>
      </c>
      <c r="P592" s="7">
        <v>2.2679921965069801E-2</v>
      </c>
      <c r="Q592" s="9">
        <v>0.97674976566679395</v>
      </c>
      <c r="R592" s="7">
        <v>0.31122749391399401</v>
      </c>
      <c r="S592" s="10">
        <v>0.18061173343907</v>
      </c>
      <c r="T592" s="11">
        <v>0.29927425118172202</v>
      </c>
      <c r="U592" s="10">
        <v>0.16742354618387001</v>
      </c>
      <c r="V592" s="12">
        <v>8.8911470787221496E-12</v>
      </c>
      <c r="W592">
        <v>1.1371376913142901</v>
      </c>
    </row>
    <row r="593" spans="1:23">
      <c r="A593" t="s">
        <v>606</v>
      </c>
      <c r="B593" s="7">
        <v>1.39390567377855</v>
      </c>
      <c r="C593" s="8">
        <v>5.7677803063248404E-14</v>
      </c>
      <c r="D593" s="7">
        <v>1.95743157831565</v>
      </c>
      <c r="E593" s="9">
        <v>2.3859724244646199E-18</v>
      </c>
      <c r="F593" s="7">
        <v>-0.66877547566314699</v>
      </c>
      <c r="G593" s="8">
        <v>0.55719350752868702</v>
      </c>
      <c r="H593" s="7">
        <v>-0.84467386788112497</v>
      </c>
      <c r="I593" s="9">
        <v>4.6304031607425303E-3</v>
      </c>
      <c r="J593" s="7">
        <v>-0.37830789331388298</v>
      </c>
      <c r="K593" s="9">
        <v>0.25594293823175102</v>
      </c>
      <c r="L593" s="7">
        <v>-0.53661238476611495</v>
      </c>
      <c r="M593" s="9">
        <v>7.8627619970470894E-2</v>
      </c>
      <c r="N593" s="7">
        <v>-0.228974784253968</v>
      </c>
      <c r="O593" s="9">
        <v>0.68470808155457297</v>
      </c>
      <c r="P593" s="7">
        <v>-0.64759718814471201</v>
      </c>
      <c r="Q593" s="9">
        <v>3.2437892486137099E-2</v>
      </c>
      <c r="R593" s="7">
        <v>1.29044617851012</v>
      </c>
      <c r="S593" s="10">
        <v>1.0885149135546E-10</v>
      </c>
      <c r="T593" s="11">
        <v>0.66680637417300404</v>
      </c>
      <c r="U593" s="10">
        <v>4.4072795746400804E-3</v>
      </c>
      <c r="V593" s="12">
        <v>2.3859724244646199E-18</v>
      </c>
      <c r="W593">
        <v>1.95743157831565</v>
      </c>
    </row>
    <row r="594" spans="1:23">
      <c r="A594" t="s">
        <v>607</v>
      </c>
      <c r="B594" s="7">
        <v>9.37131781277908E-2</v>
      </c>
      <c r="C594" s="8" t="s">
        <v>17</v>
      </c>
      <c r="D594" s="7">
        <v>3.1460423010986198</v>
      </c>
      <c r="E594" s="9">
        <v>8.7360701575397804E-8</v>
      </c>
      <c r="F594" s="7">
        <v>2.7735327612109</v>
      </c>
      <c r="G594" s="8">
        <v>1.8987923731810199E-5</v>
      </c>
      <c r="H594" s="7">
        <v>1.3505571671490999</v>
      </c>
      <c r="I594" s="9" t="s">
        <v>17</v>
      </c>
      <c r="J594" s="7">
        <v>1.2876448415374</v>
      </c>
      <c r="K594" s="9" t="s">
        <v>17</v>
      </c>
      <c r="L594" s="7">
        <v>1.8832559056042699</v>
      </c>
      <c r="M594" s="9" t="s">
        <v>17</v>
      </c>
      <c r="N594" s="7">
        <v>1.0016729044152599</v>
      </c>
      <c r="O594" s="9" t="s">
        <v>17</v>
      </c>
      <c r="P594" s="7">
        <v>1.54070204964461</v>
      </c>
      <c r="Q594" s="9" t="s">
        <v>17</v>
      </c>
      <c r="R594" s="7">
        <v>2.19808068443866</v>
      </c>
      <c r="S594" s="10" t="s">
        <v>17</v>
      </c>
      <c r="T594" s="11">
        <v>2.13844671160324</v>
      </c>
      <c r="U594" s="10" t="s">
        <v>17</v>
      </c>
      <c r="V594" s="12">
        <v>8.7360701575397804E-8</v>
      </c>
      <c r="W594">
        <v>3.1460423010986198</v>
      </c>
    </row>
    <row r="595" spans="1:23">
      <c r="A595" t="s">
        <v>608</v>
      </c>
      <c r="B595" s="7">
        <v>-0.41565573534587702</v>
      </c>
      <c r="C595" s="8">
        <v>0.15189017046002101</v>
      </c>
      <c r="D595" s="7">
        <v>1.0234285869411399</v>
      </c>
      <c r="E595" s="9">
        <v>5.3721576143487198E-9</v>
      </c>
      <c r="F595" s="7">
        <v>0.99116091234870496</v>
      </c>
      <c r="G595" s="8">
        <v>2.8881717074953801E-5</v>
      </c>
      <c r="H595" s="7">
        <v>0.681301735230046</v>
      </c>
      <c r="I595" s="9">
        <v>9.3840950021115003E-4</v>
      </c>
      <c r="J595" s="7">
        <v>0.55903833961632998</v>
      </c>
      <c r="K595" s="9">
        <v>6.5580732674048502E-3</v>
      </c>
      <c r="L595" s="7">
        <v>0.984712270705832</v>
      </c>
      <c r="M595" s="9">
        <v>1.08995398130176E-8</v>
      </c>
      <c r="N595" s="7">
        <v>0.49153368227067701</v>
      </c>
      <c r="O595" s="9">
        <v>4.7215598610993802E-2</v>
      </c>
      <c r="P595" s="7">
        <v>0.66924271390617196</v>
      </c>
      <c r="Q595" s="9">
        <v>8.7845187956357099E-4</v>
      </c>
      <c r="R595" s="7">
        <v>0.17954862555100301</v>
      </c>
      <c r="S595" s="10">
        <v>0.52798697635245395</v>
      </c>
      <c r="T595" s="11">
        <v>0.43722776944140601</v>
      </c>
      <c r="U595" s="10">
        <v>3.7726986096448298E-2</v>
      </c>
      <c r="V595" s="12">
        <v>5.3721576143487198E-9</v>
      </c>
      <c r="W595">
        <v>1.0234285869411399</v>
      </c>
    </row>
    <row r="596" spans="1:23">
      <c r="A596" t="s">
        <v>609</v>
      </c>
      <c r="B596" s="7">
        <v>3.0213996749849999E-3</v>
      </c>
      <c r="C596" s="8" t="s">
        <v>17</v>
      </c>
      <c r="D596" s="7">
        <v>0.52769463781938997</v>
      </c>
      <c r="E596" s="9">
        <v>0.49653185557199803</v>
      </c>
      <c r="F596" s="7">
        <v>0.86495589022781205</v>
      </c>
      <c r="G596" s="8">
        <v>0.25610470355595999</v>
      </c>
      <c r="H596" s="7">
        <v>0.62357332083306904</v>
      </c>
      <c r="I596" s="9">
        <v>0.391615787180844</v>
      </c>
      <c r="J596" s="7">
        <v>0.36105158898953099</v>
      </c>
      <c r="K596" s="9" t="s">
        <v>17</v>
      </c>
      <c r="L596" s="7">
        <v>1.3698284587682801</v>
      </c>
      <c r="M596" s="9">
        <v>6.2598841423800204E-3</v>
      </c>
      <c r="N596" s="7">
        <v>0.48156099577758699</v>
      </c>
      <c r="O596" s="9" t="s">
        <v>17</v>
      </c>
      <c r="P596" s="7">
        <v>0.58656775118791005</v>
      </c>
      <c r="Q596" s="9" t="s">
        <v>17</v>
      </c>
      <c r="R596" s="7">
        <v>0.36776468471996898</v>
      </c>
      <c r="S596" s="10" t="s">
        <v>17</v>
      </c>
      <c r="T596" s="11">
        <v>0.36003197460855901</v>
      </c>
      <c r="U596" s="10">
        <v>0.663578863843577</v>
      </c>
      <c r="V596" s="12">
        <v>6.2598841423800204E-3</v>
      </c>
      <c r="W596">
        <v>1.3698284587682801</v>
      </c>
    </row>
    <row r="597" spans="1:23">
      <c r="A597" t="s">
        <v>610</v>
      </c>
      <c r="B597" s="7">
        <v>-5.97238770669518E-2</v>
      </c>
      <c r="C597" s="8">
        <v>0.93599818741738705</v>
      </c>
      <c r="D597" s="7">
        <v>-1.0238324531609</v>
      </c>
      <c r="E597" s="9">
        <v>8.4998615159033002E-14</v>
      </c>
      <c r="F597" s="7">
        <v>-0.59446529974112905</v>
      </c>
      <c r="G597" s="8">
        <v>4.78246322298446E-4</v>
      </c>
      <c r="H597" s="7">
        <v>-0.52433625106536597</v>
      </c>
      <c r="I597" s="9">
        <v>8.35414745010878E-4</v>
      </c>
      <c r="J597" s="7">
        <v>-0.46212833536748399</v>
      </c>
      <c r="K597" s="9">
        <v>3.92527763633411E-4</v>
      </c>
      <c r="L597" s="7">
        <v>-0.65879566318790705</v>
      </c>
      <c r="M597" s="9">
        <v>1.6828614259177E-7</v>
      </c>
      <c r="N597" s="7">
        <v>-0.54699992666554498</v>
      </c>
      <c r="O597" s="9">
        <v>3.8692616157751602E-4</v>
      </c>
      <c r="P597" s="7">
        <v>-0.48336344947441401</v>
      </c>
      <c r="Q597" s="9">
        <v>9.3202474920308395E-4</v>
      </c>
      <c r="R597" s="7">
        <v>-0.64046272227814205</v>
      </c>
      <c r="S597" s="10">
        <v>1.5580375088939201E-6</v>
      </c>
      <c r="T597" s="11">
        <v>-0.80075670135230503</v>
      </c>
      <c r="U597" s="10">
        <v>2.86993120147019E-10</v>
      </c>
      <c r="V597" s="12">
        <v>8.4998615159033002E-14</v>
      </c>
      <c r="W597">
        <v>1.0238324531609</v>
      </c>
    </row>
    <row r="598" spans="1:23">
      <c r="A598" t="s">
        <v>611</v>
      </c>
      <c r="B598" s="7">
        <v>-0.32172708518203103</v>
      </c>
      <c r="C598" s="8">
        <v>0.310722668949725</v>
      </c>
      <c r="D598" s="7">
        <v>-2.6291241392672502</v>
      </c>
      <c r="E598" s="9">
        <v>1.9314506392755999E-32</v>
      </c>
      <c r="F598" s="7">
        <v>-2.13871935171366</v>
      </c>
      <c r="G598" s="8">
        <v>6.8137461011755105E-16</v>
      </c>
      <c r="H598" s="7">
        <v>-1.80042839361012</v>
      </c>
      <c r="I598" s="9">
        <v>6.0528029093766803E-15</v>
      </c>
      <c r="J598" s="7">
        <v>-1.34222985428139</v>
      </c>
      <c r="K598" s="9">
        <v>2.19303269670342E-10</v>
      </c>
      <c r="L598" s="7">
        <v>-1.74713919381973</v>
      </c>
      <c r="M598" s="9">
        <v>7.3278279542359596E-16</v>
      </c>
      <c r="N598" s="7">
        <v>-1.4494131739570699</v>
      </c>
      <c r="O598" s="9">
        <v>1.6667237359957401E-12</v>
      </c>
      <c r="P598" s="7">
        <v>-1.33078153294632</v>
      </c>
      <c r="Q598" s="9">
        <v>2.09241445546052E-10</v>
      </c>
      <c r="R598" s="7">
        <v>-1.55149446147937</v>
      </c>
      <c r="S598" s="10">
        <v>3.9476623223529703E-14</v>
      </c>
      <c r="T598" s="11">
        <v>-1.92286858554591</v>
      </c>
      <c r="U598" s="10">
        <v>5.0787980856585799E-20</v>
      </c>
      <c r="V598" s="12">
        <v>1.9314506392755999E-32</v>
      </c>
      <c r="W598">
        <v>2.6291241392672502</v>
      </c>
    </row>
    <row r="599" spans="1:23">
      <c r="A599" t="s">
        <v>612</v>
      </c>
      <c r="B599" s="7">
        <v>-8.9766919632566305E-2</v>
      </c>
      <c r="C599" s="8">
        <v>0.93421093734124405</v>
      </c>
      <c r="D599" s="7">
        <v>-2.6531930721662502</v>
      </c>
      <c r="E599" s="9">
        <v>7.6071749253713993E-27</v>
      </c>
      <c r="F599" s="7">
        <v>-1.96522591763305</v>
      </c>
      <c r="G599" s="8">
        <v>3.4423643369948702E-11</v>
      </c>
      <c r="H599" s="7">
        <v>-1.7745657363452301</v>
      </c>
      <c r="I599" s="9">
        <v>3.4696801114202101E-12</v>
      </c>
      <c r="J599" s="7">
        <v>-1.2329551988601499</v>
      </c>
      <c r="K599" s="9">
        <v>3.2583014670401603E-8</v>
      </c>
      <c r="L599" s="7">
        <v>-1.75226193531963</v>
      </c>
      <c r="M599" s="9">
        <v>1.2442478047246701E-12</v>
      </c>
      <c r="N599" s="7">
        <v>-1.1255105277672299</v>
      </c>
      <c r="O599" s="9">
        <v>1.9421296362653601E-6</v>
      </c>
      <c r="P599" s="7">
        <v>-1.37373997380114</v>
      </c>
      <c r="Q599" s="9">
        <v>3.9015092639920701E-9</v>
      </c>
      <c r="R599" s="7">
        <v>-1.27768164701173</v>
      </c>
      <c r="S599" s="10">
        <v>3.0608357237215398E-8</v>
      </c>
      <c r="T599" s="11">
        <v>-1.6722758434442599</v>
      </c>
      <c r="U599" s="10">
        <v>2.6825851766843101E-11</v>
      </c>
      <c r="V599" s="12">
        <v>7.6071749253713993E-27</v>
      </c>
      <c r="W599">
        <v>2.6531930721662502</v>
      </c>
    </row>
    <row r="600" spans="1:23">
      <c r="A600" t="s">
        <v>613</v>
      </c>
      <c r="B600" s="7">
        <v>-9.9074960390590494E-2</v>
      </c>
      <c r="C600" s="8">
        <v>0.89420891569833305</v>
      </c>
      <c r="D600" s="7">
        <v>-2.6801177091627801</v>
      </c>
      <c r="E600" s="9">
        <v>2.2512803100483699E-55</v>
      </c>
      <c r="F600" s="7">
        <v>-2.0183397948195898</v>
      </c>
      <c r="G600" s="8">
        <v>4.9635029895070898E-24</v>
      </c>
      <c r="H600" s="7">
        <v>-2.0410330936604302</v>
      </c>
      <c r="I600" s="9">
        <v>1.8698387630645E-27</v>
      </c>
      <c r="J600" s="7">
        <v>-1.48831133413784</v>
      </c>
      <c r="K600" s="9">
        <v>7.7714346948511295E-24</v>
      </c>
      <c r="L600" s="7">
        <v>-1.9985432568724</v>
      </c>
      <c r="M600" s="9">
        <v>6.12197574312049E-32</v>
      </c>
      <c r="N600" s="7">
        <v>-1.16234207779384</v>
      </c>
      <c r="O600" s="9">
        <v>9.8041213824620403E-13</v>
      </c>
      <c r="P600" s="7">
        <v>-1.47634152053655</v>
      </c>
      <c r="Q600" s="9">
        <v>1.10522082170687E-18</v>
      </c>
      <c r="R600" s="7">
        <v>-1.7129336145457601</v>
      </c>
      <c r="S600" s="10">
        <v>1.22076079530241E-25</v>
      </c>
      <c r="T600" s="11">
        <v>-2.0267428279447599</v>
      </c>
      <c r="U600" s="10">
        <v>2.77820487908113E-37</v>
      </c>
      <c r="V600" s="12">
        <v>2.2512803100483699E-55</v>
      </c>
      <c r="W600">
        <v>2.6801177091627801</v>
      </c>
    </row>
    <row r="601" spans="1:23">
      <c r="A601" t="s">
        <v>614</v>
      </c>
      <c r="B601" s="7">
        <v>7.3532782511882402E-2</v>
      </c>
      <c r="C601" s="8">
        <v>0.94741824639425098</v>
      </c>
      <c r="D601" s="7">
        <v>1.0024147565861301</v>
      </c>
      <c r="E601" s="9">
        <v>8.0962772348595707E-9</v>
      </c>
      <c r="F601" s="7">
        <v>0.78107478817426301</v>
      </c>
      <c r="G601" s="8">
        <v>3.3534773816511898E-4</v>
      </c>
      <c r="H601" s="7">
        <v>0.96009480235094902</v>
      </c>
      <c r="I601" s="9">
        <v>3.3536947186922199E-7</v>
      </c>
      <c r="J601" s="7">
        <v>0.31354705220896301</v>
      </c>
      <c r="K601" s="9">
        <v>0.21118674523851999</v>
      </c>
      <c r="L601" s="7">
        <v>0.60317109737635499</v>
      </c>
      <c r="M601" s="9">
        <v>2.0560072706030199E-3</v>
      </c>
      <c r="N601" s="7">
        <v>0.38926650878758901</v>
      </c>
      <c r="O601" s="9">
        <v>0.150082459903122</v>
      </c>
      <c r="P601" s="7">
        <v>0.41453701439215301</v>
      </c>
      <c r="Q601" s="9">
        <v>0.104468409058159</v>
      </c>
      <c r="R601" s="7">
        <v>0.37976035160558602</v>
      </c>
      <c r="S601" s="10">
        <v>0.10253255280394701</v>
      </c>
      <c r="T601" s="11">
        <v>0.30995874615089503</v>
      </c>
      <c r="U601" s="10">
        <v>0.17030994839425301</v>
      </c>
      <c r="V601" s="12">
        <v>8.0962772348595707E-9</v>
      </c>
      <c r="W601">
        <v>1.0024147565861301</v>
      </c>
    </row>
    <row r="602" spans="1:23">
      <c r="A602" t="s">
        <v>615</v>
      </c>
      <c r="B602" s="7">
        <v>0.14631074659276</v>
      </c>
      <c r="C602" s="8">
        <v>0.86097861835706302</v>
      </c>
      <c r="D602" s="7">
        <v>1.3858471443154401</v>
      </c>
      <c r="E602" s="9">
        <v>6.2641959440932099E-12</v>
      </c>
      <c r="F602" s="7">
        <v>1.2692464316818799</v>
      </c>
      <c r="G602" s="8">
        <v>4.4328770245442297E-6</v>
      </c>
      <c r="H602" s="7">
        <v>0.27211477385002403</v>
      </c>
      <c r="I602" s="9">
        <v>0.38752400406224602</v>
      </c>
      <c r="J602" s="7">
        <v>6.0012093879490101E-2</v>
      </c>
      <c r="K602" s="9">
        <v>0.91402974011395099</v>
      </c>
      <c r="L602" s="7">
        <v>0.57211798852400297</v>
      </c>
      <c r="M602" s="9">
        <v>1.4572756224106901E-2</v>
      </c>
      <c r="N602" s="7">
        <v>7.3546459591344093E-2</v>
      </c>
      <c r="O602" s="9">
        <v>0.92287505914921397</v>
      </c>
      <c r="P602" s="7">
        <v>0.19191059593778401</v>
      </c>
      <c r="Q602" s="9">
        <v>0.65775467481635697</v>
      </c>
      <c r="R602" s="7">
        <v>0.30366286402505499</v>
      </c>
      <c r="S602" s="10">
        <v>0.31152821302150402</v>
      </c>
      <c r="T602" s="11">
        <v>0.25457682435824402</v>
      </c>
      <c r="U602" s="10">
        <v>0.36266888557455701</v>
      </c>
      <c r="V602" s="12">
        <v>6.2641959440932099E-12</v>
      </c>
      <c r="W602">
        <v>1.3858471443154401</v>
      </c>
    </row>
    <row r="603" spans="1:23">
      <c r="A603" t="s">
        <v>616</v>
      </c>
      <c r="B603" s="7">
        <v>0.77864935078594599</v>
      </c>
      <c r="C603" s="8">
        <v>1.1480584034778501E-4</v>
      </c>
      <c r="D603" s="7">
        <v>6.7452698689359103E-2</v>
      </c>
      <c r="E603" s="9">
        <v>0.83276834582883896</v>
      </c>
      <c r="F603" s="7">
        <v>-1.0233478838861501</v>
      </c>
      <c r="G603" s="8">
        <v>6.6306819166456303E-3</v>
      </c>
      <c r="H603" s="7">
        <v>-0.34848805663092602</v>
      </c>
      <c r="I603" s="9">
        <v>0.26665990795157701</v>
      </c>
      <c r="J603" s="7">
        <v>-6.4803678265238196E-2</v>
      </c>
      <c r="K603" s="9">
        <v>0.90572646765290998</v>
      </c>
      <c r="L603" s="7">
        <v>-0.180417318240543</v>
      </c>
      <c r="M603" s="9">
        <v>0.58964325719073696</v>
      </c>
      <c r="N603" s="7">
        <v>-0.33087373971943401</v>
      </c>
      <c r="O603" s="9">
        <v>0.38902744197136402</v>
      </c>
      <c r="P603" s="7">
        <v>-0.45171676914258801</v>
      </c>
      <c r="Q603" s="9">
        <v>0.13595223835008</v>
      </c>
      <c r="R603" s="7">
        <v>0.93813342535912903</v>
      </c>
      <c r="S603" s="10">
        <v>7.2368057825680695E-7</v>
      </c>
      <c r="T603" s="11">
        <v>0.234862987577489</v>
      </c>
      <c r="U603" s="10">
        <v>0.39420414215124</v>
      </c>
      <c r="V603" s="12">
        <v>7.2368057825680695E-7</v>
      </c>
      <c r="W603">
        <v>1.0233478838861501</v>
      </c>
    </row>
    <row r="604" spans="1:23">
      <c r="A604" t="s">
        <v>617</v>
      </c>
      <c r="B604" s="7">
        <v>0.30981520468137203</v>
      </c>
      <c r="C604" s="8">
        <v>0.77160835184655796</v>
      </c>
      <c r="D604" s="7">
        <v>-1.4987608679561999</v>
      </c>
      <c r="E604" s="9">
        <v>9.1307207773369103E-3</v>
      </c>
      <c r="F604" s="7">
        <v>-1.3685439728075399</v>
      </c>
      <c r="G604" s="8">
        <v>6.0020062909115199E-2</v>
      </c>
      <c r="H604" s="7">
        <v>-0.176754993422649</v>
      </c>
      <c r="I604" s="9">
        <v>0.83059016076801895</v>
      </c>
      <c r="J604" s="7">
        <v>-0.16837304005780601</v>
      </c>
      <c r="K604" s="9">
        <v>0.85847179885172598</v>
      </c>
      <c r="L604" s="7">
        <v>-0.52477919123343397</v>
      </c>
      <c r="M604" s="9">
        <v>0.42992847480665602</v>
      </c>
      <c r="N604" s="7">
        <v>-0.24571775223112499</v>
      </c>
      <c r="O604" s="9" t="s">
        <v>17</v>
      </c>
      <c r="P604" s="7">
        <v>-4.8187393657884797E-2</v>
      </c>
      <c r="Q604" s="9" t="s">
        <v>17</v>
      </c>
      <c r="R604" s="7">
        <v>-0.51401190735584201</v>
      </c>
      <c r="S604" s="10">
        <v>0.439140956383268</v>
      </c>
      <c r="T604" s="11">
        <v>-0.13783941057177901</v>
      </c>
      <c r="U604" s="10">
        <v>0.85821134660684495</v>
      </c>
      <c r="V604" s="12">
        <v>9.1307207773369103E-3</v>
      </c>
      <c r="W604">
        <v>1.4987608679561999</v>
      </c>
    </row>
    <row r="605" spans="1:23">
      <c r="A605" t="s">
        <v>618</v>
      </c>
      <c r="B605" s="7">
        <v>4.7240194369499696E-3</v>
      </c>
      <c r="C605" s="8">
        <v>0.99846866855585104</v>
      </c>
      <c r="D605" s="7">
        <v>-1.3466517614849001</v>
      </c>
      <c r="E605" s="9">
        <v>9.1696698485990505E-3</v>
      </c>
      <c r="F605" s="7">
        <v>-1.08648041693417</v>
      </c>
      <c r="G605" s="8">
        <v>0.100325240911024</v>
      </c>
      <c r="H605" s="7">
        <v>-2.3401502096135601E-2</v>
      </c>
      <c r="I605" s="9">
        <v>0.976159773230873</v>
      </c>
      <c r="J605" s="7">
        <v>5.3233189581791199E-2</v>
      </c>
      <c r="K605" s="9">
        <v>0.96203926741367796</v>
      </c>
      <c r="L605" s="7">
        <v>-0.70283858143769695</v>
      </c>
      <c r="M605" s="9">
        <v>0.223126268729718</v>
      </c>
      <c r="N605" s="7">
        <v>-0.35227035544958502</v>
      </c>
      <c r="O605" s="9">
        <v>0.66300421934688603</v>
      </c>
      <c r="P605" s="7">
        <v>-0.211091166187268</v>
      </c>
      <c r="Q605" s="9">
        <v>0.81792921090289705</v>
      </c>
      <c r="R605" s="7">
        <v>-0.90400321622703195</v>
      </c>
      <c r="S605" s="10">
        <v>9.8488125832034396E-2</v>
      </c>
      <c r="T605" s="11">
        <v>-0.18795526713928301</v>
      </c>
      <c r="U605" s="10">
        <v>0.78141347824127305</v>
      </c>
      <c r="V605" s="12">
        <v>9.1696698485990505E-3</v>
      </c>
      <c r="W605">
        <v>1.3466517614849001</v>
      </c>
    </row>
    <row r="606" spans="1:23">
      <c r="A606" t="s">
        <v>619</v>
      </c>
      <c r="B606" s="7">
        <v>1.32687335797566E-2</v>
      </c>
      <c r="C606" s="8">
        <v>0.99722530913382101</v>
      </c>
      <c r="D606" s="7">
        <v>-1.18539526099005</v>
      </c>
      <c r="E606" s="9">
        <v>1.0946298656199701E-2</v>
      </c>
      <c r="F606" s="7">
        <v>-1.5365441360324501</v>
      </c>
      <c r="G606" s="8">
        <v>2.6071526624294301E-2</v>
      </c>
      <c r="H606" s="7">
        <v>0.13346845338862401</v>
      </c>
      <c r="I606" s="9">
        <v>0.84984895900133905</v>
      </c>
      <c r="J606" s="7">
        <v>6.2683564060486099E-2</v>
      </c>
      <c r="K606" s="9">
        <v>0.94882122133366098</v>
      </c>
      <c r="L606" s="7">
        <v>-0.648558290634903</v>
      </c>
      <c r="M606" s="9">
        <v>0.230719638455188</v>
      </c>
      <c r="N606" s="7">
        <v>-0.35360786927930499</v>
      </c>
      <c r="O606" s="9">
        <v>0.65049650639152301</v>
      </c>
      <c r="P606" s="7">
        <v>-1.19025466619113E-2</v>
      </c>
      <c r="Q606" s="9">
        <v>0.99519191501831095</v>
      </c>
      <c r="R606" s="7">
        <v>-0.44839632467513402</v>
      </c>
      <c r="S606" s="10">
        <v>0.42394460232446601</v>
      </c>
      <c r="T606" s="11">
        <v>7.7688998970680795E-2</v>
      </c>
      <c r="U606" s="10">
        <v>0.90865022251528105</v>
      </c>
      <c r="V606" s="12">
        <v>1.0946298656199701E-2</v>
      </c>
      <c r="W606">
        <v>1.5365441360324501</v>
      </c>
    </row>
    <row r="607" spans="1:23">
      <c r="A607" t="s">
        <v>620</v>
      </c>
      <c r="B607" s="7">
        <v>0.15945086510315901</v>
      </c>
      <c r="C607" s="8">
        <v>0.92646390623937902</v>
      </c>
      <c r="D607" s="7">
        <v>-1.7043510463607701</v>
      </c>
      <c r="E607" s="9">
        <v>8.4352575649108801E-4</v>
      </c>
      <c r="F607" s="7">
        <v>-1.0952595735053601</v>
      </c>
      <c r="G607" s="8">
        <v>0.165603507993689</v>
      </c>
      <c r="H607" s="7">
        <v>1.07951906850262E-2</v>
      </c>
      <c r="I607" s="9">
        <v>0.98804735317230497</v>
      </c>
      <c r="J607" s="7">
        <v>-0.12178300349865299</v>
      </c>
      <c r="K607" s="9">
        <v>0.89889952852969401</v>
      </c>
      <c r="L607" s="7">
        <v>-0.89226506712329401</v>
      </c>
      <c r="M607" s="9">
        <v>0.11650989102093499</v>
      </c>
      <c r="N607" s="7">
        <v>-0.195089712885158</v>
      </c>
      <c r="O607" s="9">
        <v>0.85234833124837395</v>
      </c>
      <c r="P607" s="7">
        <v>-0.105803538898675</v>
      </c>
      <c r="Q607" s="9">
        <v>0.92371743343040902</v>
      </c>
      <c r="R607" s="7">
        <v>-0.35681140506693398</v>
      </c>
      <c r="S607" s="10">
        <v>0.57139557862087798</v>
      </c>
      <c r="T607" s="11">
        <v>-0.46170741439803598</v>
      </c>
      <c r="U607" s="10">
        <v>0.44343325162353497</v>
      </c>
      <c r="V607" s="12">
        <v>8.4352575649108801E-4</v>
      </c>
      <c r="W607">
        <v>1.7043510463607701</v>
      </c>
    </row>
    <row r="608" spans="1:23">
      <c r="A608" t="s">
        <v>621</v>
      </c>
      <c r="B608" s="7">
        <v>7.3898027578777004E-2</v>
      </c>
      <c r="C608" s="8">
        <v>0.97620817202843102</v>
      </c>
      <c r="D608" s="7">
        <v>-1.5255844320527701</v>
      </c>
      <c r="E608" s="9">
        <v>2.5358304870940901E-3</v>
      </c>
      <c r="F608" s="7">
        <v>-0.65009232608640499</v>
      </c>
      <c r="G608" s="8">
        <v>0.34550501695241997</v>
      </c>
      <c r="H608" s="7">
        <v>0.219234201142322</v>
      </c>
      <c r="I608" s="9">
        <v>0.7574177457622</v>
      </c>
      <c r="J608" s="7">
        <v>-0.39732592290163699</v>
      </c>
      <c r="K608" s="9">
        <v>0.545829402338328</v>
      </c>
      <c r="L608" s="7">
        <v>-0.80748814718696005</v>
      </c>
      <c r="M608" s="9">
        <v>0.151403195052776</v>
      </c>
      <c r="N608" s="7">
        <v>-0.18275978015505101</v>
      </c>
      <c r="O608" s="9">
        <v>0.86359660948463202</v>
      </c>
      <c r="P608" s="7">
        <v>-0.29787986147352902</v>
      </c>
      <c r="Q608" s="9">
        <v>0.71535773674401004</v>
      </c>
      <c r="R608" s="7">
        <v>-0.74865971197389602</v>
      </c>
      <c r="S608" s="10">
        <v>0.17578956454978301</v>
      </c>
      <c r="T608" s="11">
        <v>-0.59976469594399695</v>
      </c>
      <c r="U608" s="10">
        <v>0.28038034667048201</v>
      </c>
      <c r="V608" s="12">
        <v>2.5358304870940901E-3</v>
      </c>
      <c r="W608">
        <v>1.5255844320527701</v>
      </c>
    </row>
    <row r="609" spans="1:23">
      <c r="A609" t="s">
        <v>622</v>
      </c>
      <c r="B609" s="7">
        <v>0.143027334436169</v>
      </c>
      <c r="C609" s="8">
        <v>0.94493609812493895</v>
      </c>
      <c r="D609" s="7">
        <v>0.46100686988073702</v>
      </c>
      <c r="E609" s="9">
        <v>0.41396923305241701</v>
      </c>
      <c r="F609" s="7">
        <v>0.795587978151298</v>
      </c>
      <c r="G609" s="8">
        <v>0.15911130480076099</v>
      </c>
      <c r="H609" s="7">
        <v>1.0636712072462799</v>
      </c>
      <c r="I609" s="9">
        <v>1.40179349858732E-2</v>
      </c>
      <c r="J609" s="7">
        <v>0.59765399912817696</v>
      </c>
      <c r="K609" s="9">
        <v>0.25112480852058899</v>
      </c>
      <c r="L609" s="7">
        <v>0.71646117497773298</v>
      </c>
      <c r="M609" s="9">
        <v>0.162399463782013</v>
      </c>
      <c r="N609" s="7">
        <v>0.51535037736642997</v>
      </c>
      <c r="O609" s="9">
        <v>0.389468786407135</v>
      </c>
      <c r="P609" s="7">
        <v>0.39788136619777398</v>
      </c>
      <c r="Q609" s="9">
        <v>0.58277451619237197</v>
      </c>
      <c r="R609" s="7">
        <v>6.5867834135720296E-2</v>
      </c>
      <c r="S609" s="10">
        <v>0.93612215417038402</v>
      </c>
      <c r="T609" s="11">
        <v>0.35845742607855102</v>
      </c>
      <c r="U609" s="10">
        <v>0.559319163234131</v>
      </c>
      <c r="V609" s="12">
        <v>1.40179349858732E-2</v>
      </c>
      <c r="W609">
        <v>1.0636712072462799</v>
      </c>
    </row>
    <row r="610" spans="1:23">
      <c r="A610" t="s">
        <v>623</v>
      </c>
      <c r="B610" s="7">
        <v>1.02364507232382</v>
      </c>
      <c r="C610" s="8">
        <v>1.1423783103188201E-5</v>
      </c>
      <c r="D610" s="7">
        <v>2.09110962022234</v>
      </c>
      <c r="E610" s="9">
        <v>1.8805438889608301E-24</v>
      </c>
      <c r="F610" s="7">
        <v>1.2203949331563999</v>
      </c>
      <c r="G610" s="8">
        <v>3.6188767179521301E-3</v>
      </c>
      <c r="H610" s="7">
        <v>-0.469066051046448</v>
      </c>
      <c r="I610" s="9">
        <v>0.24005269483417899</v>
      </c>
      <c r="J610" s="7">
        <v>-0.42681212904104698</v>
      </c>
      <c r="K610" s="9">
        <v>0.29624120510537499</v>
      </c>
      <c r="L610" s="7">
        <v>0.29705646227371302</v>
      </c>
      <c r="M610" s="9">
        <v>0.43741199860157798</v>
      </c>
      <c r="N610" s="7">
        <v>0.21899509609949599</v>
      </c>
      <c r="O610" s="9">
        <v>0.74399528117995695</v>
      </c>
      <c r="P610" s="7">
        <v>-2.3240133532165499E-2</v>
      </c>
      <c r="Q610" s="9">
        <v>0.98458992554434099</v>
      </c>
      <c r="R610" s="7">
        <v>2.29895185047552</v>
      </c>
      <c r="S610" s="10">
        <v>5.3684657156489603E-33</v>
      </c>
      <c r="T610" s="11">
        <v>2.5984347982662701</v>
      </c>
      <c r="U610" s="10">
        <v>3.88305139412622E-44</v>
      </c>
      <c r="V610" s="12">
        <v>3.88305139412622E-44</v>
      </c>
      <c r="W610">
        <v>2.5984347982662701</v>
      </c>
    </row>
    <row r="611" spans="1:23">
      <c r="A611" t="s">
        <v>624</v>
      </c>
      <c r="B611" s="7">
        <v>0.91875097762484603</v>
      </c>
      <c r="C611" s="8">
        <v>2.1209697907361898E-6</v>
      </c>
      <c r="D611" s="7">
        <v>2.3657145147047398</v>
      </c>
      <c r="E611" s="9">
        <v>3.8221030681090801E-39</v>
      </c>
      <c r="F611" s="7">
        <v>1.33216515522362</v>
      </c>
      <c r="G611" s="8">
        <v>1.20718378555305E-9</v>
      </c>
      <c r="H611" s="7">
        <v>-3.4879910539711602E-2</v>
      </c>
      <c r="I611" s="9">
        <v>0.93399364113436101</v>
      </c>
      <c r="J611" s="7">
        <v>-0.26903522942800501</v>
      </c>
      <c r="K611" s="9">
        <v>0.42355036002198299</v>
      </c>
      <c r="L611" s="7">
        <v>0.75449581008712896</v>
      </c>
      <c r="M611" s="9">
        <v>5.4394958217194699E-4</v>
      </c>
      <c r="N611" s="7">
        <v>0.31841600729101099</v>
      </c>
      <c r="O611" s="9">
        <v>0.70242951511268703</v>
      </c>
      <c r="P611" s="7">
        <v>-1.14845624671009E-2</v>
      </c>
      <c r="Q611" s="9">
        <v>0.99190823267195105</v>
      </c>
      <c r="R611" s="7">
        <v>2.1815689783835799</v>
      </c>
      <c r="S611" s="10">
        <v>3.9840719646644402E-43</v>
      </c>
      <c r="T611" s="11">
        <v>2.0207271642093101</v>
      </c>
      <c r="U611" s="10">
        <v>1.08833262039285E-38</v>
      </c>
      <c r="V611" s="12">
        <v>3.9840719646644402E-43</v>
      </c>
      <c r="W611">
        <v>2.3657145147047398</v>
      </c>
    </row>
    <row r="612" spans="1:23">
      <c r="A612" t="s">
        <v>625</v>
      </c>
      <c r="B612" s="7">
        <v>0.55891050556284805</v>
      </c>
      <c r="C612" s="8">
        <v>9.3950659432343701E-3</v>
      </c>
      <c r="D612" s="7">
        <v>1.63717850327568</v>
      </c>
      <c r="E612" s="9">
        <v>1.5051792026519599E-20</v>
      </c>
      <c r="F612" s="7">
        <v>0.92581638846389802</v>
      </c>
      <c r="G612" s="8">
        <v>3.8835235599398899E-3</v>
      </c>
      <c r="H612" s="7">
        <v>-0.100129656664141</v>
      </c>
      <c r="I612" s="9">
        <v>0.776451346605461</v>
      </c>
      <c r="J612" s="7">
        <v>-0.119005175985642</v>
      </c>
      <c r="K612" s="9">
        <v>0.75831128724135499</v>
      </c>
      <c r="L612" s="7">
        <v>0.36140047540014703</v>
      </c>
      <c r="M612" s="9">
        <v>0.13022025027700301</v>
      </c>
      <c r="N612" s="7">
        <v>0.14986315086905999</v>
      </c>
      <c r="O612" s="9">
        <v>0.77266871304590001</v>
      </c>
      <c r="P612" s="7">
        <v>1.0553069966640599E-2</v>
      </c>
      <c r="Q612" s="9">
        <v>0.99058679227414304</v>
      </c>
      <c r="R612" s="7">
        <v>1.8347195462975701</v>
      </c>
      <c r="S612" s="10">
        <v>1.86753045226924E-30</v>
      </c>
      <c r="T612" s="11">
        <v>1.84722153114749</v>
      </c>
      <c r="U612" s="10">
        <v>1.06181880303234E-32</v>
      </c>
      <c r="V612" s="12">
        <v>1.06181880303234E-32</v>
      </c>
      <c r="W612">
        <v>1.84722153114749</v>
      </c>
    </row>
    <row r="613" spans="1:23">
      <c r="A613" t="s">
        <v>626</v>
      </c>
      <c r="B613" s="7">
        <v>-0.10122562681469301</v>
      </c>
      <c r="C613" s="8">
        <v>0.86985464962741699</v>
      </c>
      <c r="D613" s="7">
        <v>2.2376384655178199</v>
      </c>
      <c r="E613" s="9">
        <v>5.4650304867172304E-62</v>
      </c>
      <c r="F613" s="7">
        <v>2.27325393311407</v>
      </c>
      <c r="G613" s="8">
        <v>6.7293891229036E-26</v>
      </c>
      <c r="H613" s="7">
        <v>1.4188491595007799</v>
      </c>
      <c r="I613" s="9">
        <v>5.3072908278533701E-24</v>
      </c>
      <c r="J613" s="7">
        <v>1.4931917014949301</v>
      </c>
      <c r="K613" s="9">
        <v>1.71379019532635E-38</v>
      </c>
      <c r="L613" s="7">
        <v>1.7552826110529001</v>
      </c>
      <c r="M613" s="9">
        <v>1.09346098178074E-46</v>
      </c>
      <c r="N613" s="7">
        <v>1.2149513294722301</v>
      </c>
      <c r="O613" s="9">
        <v>4.6588107690136401E-18</v>
      </c>
      <c r="P613" s="7">
        <v>1.5009910535692399</v>
      </c>
      <c r="Q613" s="9">
        <v>1.69674657496688E-30</v>
      </c>
      <c r="R613" s="7">
        <v>1.2074704717256</v>
      </c>
      <c r="S613" s="10">
        <v>7.36446201380401E-20</v>
      </c>
      <c r="T613" s="11">
        <v>1.31724767543526</v>
      </c>
      <c r="U613" s="10">
        <v>2.7272575856318302E-26</v>
      </c>
      <c r="V613" s="12">
        <v>5.4650304867172304E-62</v>
      </c>
      <c r="W613">
        <v>2.27325393311407</v>
      </c>
    </row>
    <row r="614" spans="1:23">
      <c r="A614" t="s">
        <v>627</v>
      </c>
      <c r="B614" s="7">
        <v>0.69755465987717002</v>
      </c>
      <c r="C614" s="8">
        <v>1.86518344119979E-2</v>
      </c>
      <c r="D614" s="7">
        <v>2.1507897340477502</v>
      </c>
      <c r="E614" s="9">
        <v>1.1459869936353E-24</v>
      </c>
      <c r="F614" s="7">
        <v>1.63634797737868</v>
      </c>
      <c r="G614" s="8">
        <v>6.0843514778328703E-9</v>
      </c>
      <c r="H614" s="7">
        <v>0.65202795744338105</v>
      </c>
      <c r="I614" s="9">
        <v>4.9828995727031603E-2</v>
      </c>
      <c r="J614" s="7">
        <v>0.65741916947639101</v>
      </c>
      <c r="K614" s="9">
        <v>3.0603189412154501E-2</v>
      </c>
      <c r="L614" s="7">
        <v>0.80995561582218101</v>
      </c>
      <c r="M614" s="9">
        <v>4.6897977921495897E-3</v>
      </c>
      <c r="N614" s="7">
        <v>0.40888207040167301</v>
      </c>
      <c r="O614" s="9">
        <v>0.40903222401216599</v>
      </c>
      <c r="P614" s="7">
        <v>0.69825266276683196</v>
      </c>
      <c r="Q614" s="9">
        <v>2.9387397957205099E-2</v>
      </c>
      <c r="R614" s="7">
        <v>0.95357322270533795</v>
      </c>
      <c r="S614" s="10">
        <v>5.9720121395490295E-4</v>
      </c>
      <c r="T614" s="11">
        <v>1.06687800341233</v>
      </c>
      <c r="U614" s="10">
        <v>2.3598712901465501E-5</v>
      </c>
      <c r="V614" s="12">
        <v>1.1459869936353E-24</v>
      </c>
      <c r="W614">
        <v>2.1507897340477502</v>
      </c>
    </row>
    <row r="615" spans="1:23">
      <c r="A615" t="s">
        <v>628</v>
      </c>
      <c r="B615" s="7">
        <v>0.33493636975582203</v>
      </c>
      <c r="C615" s="8">
        <v>0.14897855554098299</v>
      </c>
      <c r="D615" s="7">
        <v>-1.01631412669552</v>
      </c>
      <c r="E615" s="9">
        <v>4.7435770359843702E-9</v>
      </c>
      <c r="F615" s="7">
        <v>-1.12760541352941</v>
      </c>
      <c r="G615" s="8">
        <v>5.0469034655082796E-3</v>
      </c>
      <c r="H615" s="7">
        <v>0.67607694178836997</v>
      </c>
      <c r="I615" s="9">
        <v>8.1915517659087597E-5</v>
      </c>
      <c r="J615" s="7">
        <v>0.161339542649095</v>
      </c>
      <c r="K615" s="9">
        <v>0.52647702761552995</v>
      </c>
      <c r="L615" s="7">
        <v>0.19856744122550901</v>
      </c>
      <c r="M615" s="9">
        <v>0.33711571136034402</v>
      </c>
      <c r="N615" s="7">
        <v>6.1896055633209497E-2</v>
      </c>
      <c r="O615" s="9">
        <v>0.90887091147198196</v>
      </c>
      <c r="P615" s="7">
        <v>0.25645946600757002</v>
      </c>
      <c r="Q615" s="9">
        <v>0.28374598413101298</v>
      </c>
      <c r="R615" s="7">
        <v>-4.9181343430265102E-3</v>
      </c>
      <c r="S615" s="10">
        <v>0.98772252080915501</v>
      </c>
      <c r="T615" s="11">
        <v>2.0240861488764101E-2</v>
      </c>
      <c r="U615" s="10">
        <v>0.94351058363764595</v>
      </c>
      <c r="V615" s="12">
        <v>4.7435770359843702E-9</v>
      </c>
      <c r="W615">
        <v>1.12760541352941</v>
      </c>
    </row>
    <row r="616" spans="1:23">
      <c r="A616" t="s">
        <v>629</v>
      </c>
      <c r="B616" s="7">
        <v>0.31018564637712698</v>
      </c>
      <c r="C616" s="8">
        <v>0.18277988321550101</v>
      </c>
      <c r="D616" s="7">
        <v>-0.91365872035742501</v>
      </c>
      <c r="E616" s="9">
        <v>1.6675476218309099E-8</v>
      </c>
      <c r="F616" s="7">
        <v>-1.0806913035171199</v>
      </c>
      <c r="G616" s="8">
        <v>5.3156911014819903E-3</v>
      </c>
      <c r="H616" s="7">
        <v>0.44026585763061299</v>
      </c>
      <c r="I616" s="9">
        <v>1.9473227212153998E-2</v>
      </c>
      <c r="J616" s="7">
        <v>8.1981531947907693E-2</v>
      </c>
      <c r="K616" s="9">
        <v>0.80033495514797004</v>
      </c>
      <c r="L616" s="7">
        <v>-7.51264515950575E-2</v>
      </c>
      <c r="M616" s="9">
        <v>0.76028718095868497</v>
      </c>
      <c r="N616" s="7">
        <v>5.5745214855170899E-3</v>
      </c>
      <c r="O616" s="9">
        <v>0.98742052012724202</v>
      </c>
      <c r="P616" s="7">
        <v>0.17088766637017799</v>
      </c>
      <c r="Q616" s="9">
        <v>0.52567689397043804</v>
      </c>
      <c r="R616" s="7">
        <v>-0.17286596121586401</v>
      </c>
      <c r="S616" s="10">
        <v>0.45808187683906998</v>
      </c>
      <c r="T616" s="11">
        <v>0.126823284759184</v>
      </c>
      <c r="U616" s="10">
        <v>0.541686327587386</v>
      </c>
      <c r="V616" s="12">
        <v>1.6675476218309099E-8</v>
      </c>
      <c r="W616">
        <v>1.0806913035171199</v>
      </c>
    </row>
    <row r="617" spans="1:23">
      <c r="A617" t="s">
        <v>630</v>
      </c>
      <c r="B617" s="7">
        <v>0.14791622090612999</v>
      </c>
      <c r="C617" s="8">
        <v>0.80788913011232599</v>
      </c>
      <c r="D617" s="7">
        <v>-0.91979238114344697</v>
      </c>
      <c r="E617" s="9">
        <v>3.5968006253782299E-6</v>
      </c>
      <c r="F617" s="7">
        <v>-1.2765436529018901</v>
      </c>
      <c r="G617" s="8">
        <v>1.5287317867056401E-3</v>
      </c>
      <c r="H617" s="7">
        <v>0.23440579787358901</v>
      </c>
      <c r="I617" s="9">
        <v>0.37140817956372002</v>
      </c>
      <c r="J617" s="7">
        <v>0.161742302154602</v>
      </c>
      <c r="K617" s="9">
        <v>0.58833358399776803</v>
      </c>
      <c r="L617" s="7">
        <v>-0.113844788192071</v>
      </c>
      <c r="M617" s="9">
        <v>0.695183329854002</v>
      </c>
      <c r="N617" s="7">
        <v>-4.4994973675037998E-3</v>
      </c>
      <c r="O617" s="9">
        <v>0.99068732206798005</v>
      </c>
      <c r="P617" s="7">
        <v>5.9003314217772197E-2</v>
      </c>
      <c r="Q617" s="9">
        <v>0.90935061640803605</v>
      </c>
      <c r="R617" s="7">
        <v>-8.6128423092624196E-2</v>
      </c>
      <c r="S617" s="10">
        <v>0.78513579452502302</v>
      </c>
      <c r="T617" s="11">
        <v>0.22104167749642101</v>
      </c>
      <c r="U617" s="10">
        <v>0.32582470783644102</v>
      </c>
      <c r="V617" s="12">
        <v>3.5968006253782299E-6</v>
      </c>
      <c r="W617">
        <v>1.2765436529018901</v>
      </c>
    </row>
    <row r="618" spans="1:23">
      <c r="A618" t="s">
        <v>631</v>
      </c>
      <c r="B618" s="7">
        <v>-9.2937991867572595E-2</v>
      </c>
      <c r="C618" s="8">
        <v>0.96274918904530105</v>
      </c>
      <c r="D618" s="7">
        <v>-1.0059867693886699</v>
      </c>
      <c r="E618" s="9">
        <v>8.4938017301741196E-3</v>
      </c>
      <c r="F618" s="7">
        <v>-1.14498957485786</v>
      </c>
      <c r="G618" s="8">
        <v>5.72911937461376E-2</v>
      </c>
      <c r="H618" s="7">
        <v>6.2309410639339799E-2</v>
      </c>
      <c r="I618" s="9">
        <v>0.91958210802588003</v>
      </c>
      <c r="J618" s="7">
        <v>0.24486551452525901</v>
      </c>
      <c r="K618" s="9">
        <v>0.65106257141561497</v>
      </c>
      <c r="L618" s="7">
        <v>-0.224114399523209</v>
      </c>
      <c r="M618" s="9">
        <v>0.67573220168772696</v>
      </c>
      <c r="N618" s="7">
        <v>-7.0309108090085407E-2</v>
      </c>
      <c r="O618" s="9">
        <v>0.94457024579038296</v>
      </c>
      <c r="P618" s="7">
        <v>0.122614879503727</v>
      </c>
      <c r="Q618" s="9">
        <v>0.88469428859683497</v>
      </c>
      <c r="R618" s="7">
        <v>-0.37831436881223401</v>
      </c>
      <c r="S618" s="10">
        <v>0.42737696043536699</v>
      </c>
      <c r="T618" s="11">
        <v>0.21036579717002901</v>
      </c>
      <c r="U618" s="10">
        <v>0.66273091669504902</v>
      </c>
      <c r="V618" s="12">
        <v>8.4938017301741196E-3</v>
      </c>
      <c r="W618">
        <v>1.14498957485786</v>
      </c>
    </row>
    <row r="619" spans="1:23">
      <c r="A619" t="s">
        <v>632</v>
      </c>
      <c r="B619" s="7">
        <v>0.19190188629824101</v>
      </c>
      <c r="C619" s="8">
        <v>0.78261990828105699</v>
      </c>
      <c r="D619" s="7">
        <v>-1.21898597241925</v>
      </c>
      <c r="E619" s="9">
        <v>7.8430121590541092E-6</v>
      </c>
      <c r="F619" s="7">
        <v>-0.93854751337138997</v>
      </c>
      <c r="G619" s="8">
        <v>4.1421523501357603E-2</v>
      </c>
      <c r="H619" s="7">
        <v>0.82601154641534702</v>
      </c>
      <c r="I619" s="9">
        <v>4.5433879908018802E-4</v>
      </c>
      <c r="J619" s="7">
        <v>6.4029438097562397E-2</v>
      </c>
      <c r="K619" s="9">
        <v>0.91400086365959399</v>
      </c>
      <c r="L619" s="7">
        <v>-0.129852720561656</v>
      </c>
      <c r="M619" s="9">
        <v>0.74423934797753399</v>
      </c>
      <c r="N619" s="7">
        <v>4.9481708331659102E-2</v>
      </c>
      <c r="O619" s="9">
        <v>0.94561801623771202</v>
      </c>
      <c r="P619" s="7">
        <v>0.22127343169878599</v>
      </c>
      <c r="Q619" s="9">
        <v>0.618822775669574</v>
      </c>
      <c r="R619" s="7">
        <v>-0.39853631718536803</v>
      </c>
      <c r="S619" s="10">
        <v>0.20779830326971099</v>
      </c>
      <c r="T619" s="11">
        <v>4.89657827169541E-2</v>
      </c>
      <c r="U619" s="10">
        <v>0.90702654239311498</v>
      </c>
      <c r="V619" s="12">
        <v>7.8430121590541092E-6</v>
      </c>
      <c r="W619">
        <v>1.21898597241925</v>
      </c>
    </row>
    <row r="620" spans="1:23">
      <c r="A620" t="s">
        <v>633</v>
      </c>
      <c r="B620" s="7">
        <v>-0.22933394994336401</v>
      </c>
      <c r="C620" s="8">
        <v>0.63554308196091502</v>
      </c>
      <c r="D620" s="7">
        <v>-0.37512015544327498</v>
      </c>
      <c r="E620" s="9">
        <v>9.9117224897015493E-2</v>
      </c>
      <c r="F620" s="7">
        <v>-0.91566370357150395</v>
      </c>
      <c r="G620" s="8">
        <v>5.1473511728093605E-4</v>
      </c>
      <c r="H620" s="7">
        <v>1.0806937306823801</v>
      </c>
      <c r="I620" s="9">
        <v>1.0141409643523001E-8</v>
      </c>
      <c r="J620" s="7">
        <v>0.27491454325870102</v>
      </c>
      <c r="K620" s="9">
        <v>0.29813633604106599</v>
      </c>
      <c r="L620" s="7">
        <v>0.386473907751746</v>
      </c>
      <c r="M620" s="9">
        <v>7.5599656921152295E-2</v>
      </c>
      <c r="N620" s="7">
        <v>0.33040410266857401</v>
      </c>
      <c r="O620" s="9">
        <v>0.263586173833459</v>
      </c>
      <c r="P620" s="7">
        <v>0.19459595116647399</v>
      </c>
      <c r="Q620" s="9">
        <v>0.62709693597997296</v>
      </c>
      <c r="R620" s="7">
        <v>0.12830700689190999</v>
      </c>
      <c r="S620" s="10">
        <v>0.69533943752849403</v>
      </c>
      <c r="T620" s="11">
        <v>-0.46583131251424398</v>
      </c>
      <c r="U620" s="10">
        <v>4.1561290887169401E-2</v>
      </c>
      <c r="V620" s="12">
        <v>1.0141409643523001E-8</v>
      </c>
      <c r="W620">
        <v>1.0806937306823801</v>
      </c>
    </row>
    <row r="621" spans="1:23">
      <c r="A621" t="s">
        <v>634</v>
      </c>
      <c r="B621" s="7">
        <v>0.111418034079237</v>
      </c>
      <c r="C621" s="8">
        <v>0.94336324259122195</v>
      </c>
      <c r="D621" s="7">
        <v>0.90083213728353495</v>
      </c>
      <c r="E621" s="9">
        <v>7.4692879332459298E-4</v>
      </c>
      <c r="F621" s="7">
        <v>1.37084212427851</v>
      </c>
      <c r="G621" s="8">
        <v>3.2280374884109001E-5</v>
      </c>
      <c r="H621" s="7">
        <v>1.2469505221203701</v>
      </c>
      <c r="I621" s="9">
        <v>5.1651425816084001E-6</v>
      </c>
      <c r="J621" s="7">
        <v>1.4097200660890099</v>
      </c>
      <c r="K621" s="9">
        <v>5.5338049497290098E-10</v>
      </c>
      <c r="L621" s="7">
        <v>1.4496513273882501</v>
      </c>
      <c r="M621" s="9">
        <v>2.8501115930235801E-9</v>
      </c>
      <c r="N621" s="7">
        <v>1.0748809006475399</v>
      </c>
      <c r="O621" s="9">
        <v>1.1836728744013901E-4</v>
      </c>
      <c r="P621" s="7">
        <v>1.2173514664056</v>
      </c>
      <c r="Q621" s="9">
        <v>1.44019266004213E-6</v>
      </c>
      <c r="R621" s="7">
        <v>0.43153599476252202</v>
      </c>
      <c r="S621" s="10">
        <v>0.243377777240426</v>
      </c>
      <c r="T621" s="11">
        <v>1.0816792948827201</v>
      </c>
      <c r="U621" s="10">
        <v>2.6968879239518001E-5</v>
      </c>
      <c r="V621" s="12">
        <v>5.5338049497290098E-10</v>
      </c>
      <c r="W621">
        <v>1.4496513273882501</v>
      </c>
    </row>
    <row r="622" spans="1:23">
      <c r="A622" t="s">
        <v>635</v>
      </c>
      <c r="B622" s="7">
        <v>0.102084817972266</v>
      </c>
      <c r="C622" s="8">
        <v>0.88332472392601202</v>
      </c>
      <c r="D622" s="7">
        <v>1.86715964310321</v>
      </c>
      <c r="E622" s="9">
        <v>5.4415193745914004E-43</v>
      </c>
      <c r="F622" s="7">
        <v>1.8565883709476201</v>
      </c>
      <c r="G622" s="8">
        <v>3.0145373438154002E-16</v>
      </c>
      <c r="H622" s="7">
        <v>0.91468244479057803</v>
      </c>
      <c r="I622" s="9">
        <v>4.1306193558844497E-9</v>
      </c>
      <c r="J622" s="7">
        <v>0.42876184937538703</v>
      </c>
      <c r="K622" s="9">
        <v>6.6122369867492297E-3</v>
      </c>
      <c r="L622" s="7">
        <v>1.1214420246450201</v>
      </c>
      <c r="M622" s="9">
        <v>2.19379717388547E-17</v>
      </c>
      <c r="N622" s="7">
        <v>0.47866172468960599</v>
      </c>
      <c r="O622" s="9">
        <v>9.9924330124474495E-3</v>
      </c>
      <c r="P622" s="7">
        <v>0.257489368441146</v>
      </c>
      <c r="Q622" s="9">
        <v>0.29143454288572102</v>
      </c>
      <c r="R622" s="7">
        <v>0.71209433752731699</v>
      </c>
      <c r="S622" s="10">
        <v>3.8478689623794198E-6</v>
      </c>
      <c r="T622" s="11">
        <v>0.88348406935470503</v>
      </c>
      <c r="U622" s="10">
        <v>9.5159544081522403E-11</v>
      </c>
      <c r="V622" s="12">
        <v>5.4415193745914004E-43</v>
      </c>
      <c r="W622">
        <v>1.86715964310321</v>
      </c>
    </row>
    <row r="623" spans="1:23">
      <c r="A623" t="s">
        <v>636</v>
      </c>
      <c r="B623" s="7">
        <v>0.25051453249581601</v>
      </c>
      <c r="C623" s="8">
        <v>0.583991163042893</v>
      </c>
      <c r="D623" s="7">
        <v>4.4233554740911799E-2</v>
      </c>
      <c r="E623" s="9">
        <v>0.90161124013776395</v>
      </c>
      <c r="F623" s="7">
        <v>-5.8189398366726699E-3</v>
      </c>
      <c r="G623" s="8">
        <v>0.99241517808177004</v>
      </c>
      <c r="H623" s="7">
        <v>-1.2299085745305001</v>
      </c>
      <c r="I623" s="9">
        <v>1.6790566142888701E-6</v>
      </c>
      <c r="J623" s="7">
        <v>-1.18309197378041</v>
      </c>
      <c r="K623" s="9">
        <v>5.4508394604881799E-8</v>
      </c>
      <c r="L623" s="7">
        <v>-1.2285119682515899</v>
      </c>
      <c r="M623" s="9">
        <v>1.3457590781194001E-7</v>
      </c>
      <c r="N623" s="7">
        <v>-0.44671356660247002</v>
      </c>
      <c r="O623" s="9">
        <v>0.17373347833418401</v>
      </c>
      <c r="P623" s="7">
        <v>-0.85227039870662302</v>
      </c>
      <c r="Q623" s="9">
        <v>3.00140771224223E-4</v>
      </c>
      <c r="R623" s="7">
        <v>0.21688371628463499</v>
      </c>
      <c r="S623" s="10">
        <v>0.45332374911781798</v>
      </c>
      <c r="T623" s="11">
        <v>0.36630600479768699</v>
      </c>
      <c r="U623" s="10">
        <v>0.12799550913869101</v>
      </c>
      <c r="V623" s="12">
        <v>5.4508394604881799E-8</v>
      </c>
      <c r="W623">
        <v>1.2299085745305001</v>
      </c>
    </row>
    <row r="624" spans="1:23">
      <c r="A624" t="s">
        <v>637</v>
      </c>
      <c r="B624" s="7">
        <v>1.04394299233098</v>
      </c>
      <c r="C624" s="8">
        <v>2.6982575995392198E-3</v>
      </c>
      <c r="D624" s="7">
        <v>2.1947016529146999</v>
      </c>
      <c r="E624" s="9">
        <v>6.7164998488927899E-12</v>
      </c>
      <c r="F624" s="7">
        <v>0.78081148777417697</v>
      </c>
      <c r="G624" s="8">
        <v>0.163948639948164</v>
      </c>
      <c r="H624" s="7">
        <v>0.19555888030522101</v>
      </c>
      <c r="I624" s="9">
        <v>0.809734833204522</v>
      </c>
      <c r="J624" s="7">
        <v>-1.1438365039463501</v>
      </c>
      <c r="K624" s="9" t="s">
        <v>17</v>
      </c>
      <c r="L624" s="7">
        <v>0.25179877586888399</v>
      </c>
      <c r="M624" s="9">
        <v>0.70760014906756297</v>
      </c>
      <c r="N624" s="7">
        <v>0.19265976853891301</v>
      </c>
      <c r="O624" s="9">
        <v>0.85980096865731803</v>
      </c>
      <c r="P624" s="7">
        <v>-0.90035639881555096</v>
      </c>
      <c r="Q624" s="9" t="s">
        <v>17</v>
      </c>
      <c r="R624" s="7">
        <v>1.3725444930659101</v>
      </c>
      <c r="S624" s="10">
        <v>1.3291657567725599E-4</v>
      </c>
      <c r="T624" s="11">
        <v>1.17387583660689</v>
      </c>
      <c r="U624" s="10">
        <v>1.4172324412297999E-3</v>
      </c>
      <c r="V624" s="12">
        <v>6.7164998488927899E-12</v>
      </c>
      <c r="W624">
        <v>2.1947016529146999</v>
      </c>
    </row>
    <row r="625" spans="1:23">
      <c r="A625" t="s">
        <v>638</v>
      </c>
      <c r="B625" s="7">
        <v>1.3158706846836501</v>
      </c>
      <c r="C625" s="8">
        <v>7.4589876172631104E-16</v>
      </c>
      <c r="D625" s="7">
        <v>2.97319829286895</v>
      </c>
      <c r="E625" s="9">
        <v>3.4593017269119502E-61</v>
      </c>
      <c r="F625" s="7">
        <v>0.95380041757258904</v>
      </c>
      <c r="G625" s="8">
        <v>7.6202628442755395E-5</v>
      </c>
      <c r="H625" s="7">
        <v>0.163928273659082</v>
      </c>
      <c r="I625" s="9">
        <v>0.841156575426526</v>
      </c>
      <c r="J625" s="7">
        <v>-0.908210499978087</v>
      </c>
      <c r="K625" s="9">
        <v>2.8825043728071598E-6</v>
      </c>
      <c r="L625" s="7">
        <v>0.541517907130317</v>
      </c>
      <c r="M625" s="9">
        <v>3.8059624278814698E-3</v>
      </c>
      <c r="N625" s="7">
        <v>0.152140768403704</v>
      </c>
      <c r="O625" s="9">
        <v>0.90452325159734204</v>
      </c>
      <c r="P625" s="7">
        <v>-0.58994740478394403</v>
      </c>
      <c r="Q625" s="9">
        <v>3.19093026112457E-2</v>
      </c>
      <c r="R625" s="7">
        <v>1.4667413964754199</v>
      </c>
      <c r="S625" s="10">
        <v>2.7045647684398598E-21</v>
      </c>
      <c r="T625" s="11">
        <v>1.6742972827342399</v>
      </c>
      <c r="U625" s="10">
        <v>4.2836838911453901E-31</v>
      </c>
      <c r="V625" s="12">
        <v>3.4593017269119502E-61</v>
      </c>
      <c r="W625">
        <v>2.97319829286895</v>
      </c>
    </row>
    <row r="626" spans="1:23">
      <c r="A626" t="s">
        <v>639</v>
      </c>
      <c r="B626" s="7">
        <v>0.84712459920747996</v>
      </c>
      <c r="C626" s="8">
        <v>4.90321435583174E-2</v>
      </c>
      <c r="D626" s="7">
        <v>1.8465508811772999</v>
      </c>
      <c r="E626" s="9">
        <v>5.7115949041305598E-6</v>
      </c>
      <c r="F626" s="7">
        <v>0.14557155343824299</v>
      </c>
      <c r="G626" s="8">
        <v>0.89388302542490505</v>
      </c>
      <c r="H626" s="7">
        <v>-0.24366598103484899</v>
      </c>
      <c r="I626" s="9">
        <v>0.75700009508260901</v>
      </c>
      <c r="J626" s="7">
        <v>-0.80586161649353305</v>
      </c>
      <c r="K626" s="9">
        <v>8.06270505136302E-2</v>
      </c>
      <c r="L626" s="7">
        <v>0.411519472658609</v>
      </c>
      <c r="M626" s="9">
        <v>0.495271917976979</v>
      </c>
      <c r="N626" s="7">
        <v>1.5821706070119401E-2</v>
      </c>
      <c r="O626" s="9">
        <v>0.98635232702893005</v>
      </c>
      <c r="P626" s="7">
        <v>-0.374153811361641</v>
      </c>
      <c r="Q626" s="9">
        <v>0.66296898034949203</v>
      </c>
      <c r="R626" s="7">
        <v>1.25922975790724</v>
      </c>
      <c r="S626" s="10">
        <v>2.4598306027078299E-3</v>
      </c>
      <c r="T626" s="11">
        <v>1.52681745730494</v>
      </c>
      <c r="U626" s="10">
        <v>1.6599289289103699E-4</v>
      </c>
      <c r="V626" s="12">
        <v>5.7115949041305598E-6</v>
      </c>
      <c r="W626">
        <v>1.8465508811772999</v>
      </c>
    </row>
    <row r="627" spans="1:23">
      <c r="A627" t="s">
        <v>640</v>
      </c>
      <c r="B627" s="7">
        <v>0.421549971233594</v>
      </c>
      <c r="C627" s="8">
        <v>0.66214131518266905</v>
      </c>
      <c r="D627" s="7">
        <v>1.44490267714717</v>
      </c>
      <c r="E627" s="9">
        <v>1.4308491178683099E-2</v>
      </c>
      <c r="F627" s="7">
        <v>-0.21294895585870599</v>
      </c>
      <c r="G627" s="8">
        <v>0.86247696708497701</v>
      </c>
      <c r="H627" s="7">
        <v>-0.41977881521066501</v>
      </c>
      <c r="I627" s="9">
        <v>0.58411341129483396</v>
      </c>
      <c r="J627" s="7">
        <v>-0.70249085613539197</v>
      </c>
      <c r="K627" s="9">
        <v>0.25824075877971803</v>
      </c>
      <c r="L627" s="7">
        <v>0.112960405893283</v>
      </c>
      <c r="M627" s="9">
        <v>0.89551631716618296</v>
      </c>
      <c r="N627" s="7">
        <v>-0.24606817919857299</v>
      </c>
      <c r="O627" s="9">
        <v>0.81904410124551796</v>
      </c>
      <c r="P627" s="7">
        <v>-0.23968858177282301</v>
      </c>
      <c r="Q627" s="9">
        <v>0.82765151917251101</v>
      </c>
      <c r="R627" s="7">
        <v>0.69642170432605299</v>
      </c>
      <c r="S627" s="10">
        <v>0.29116465081863402</v>
      </c>
      <c r="T627" s="11">
        <v>1.1948398995902101</v>
      </c>
      <c r="U627" s="10">
        <v>3.6439755103118698E-2</v>
      </c>
      <c r="V627" s="12">
        <v>1.4308491178683099E-2</v>
      </c>
      <c r="W627">
        <v>1.44490267714717</v>
      </c>
    </row>
    <row r="628" spans="1:23">
      <c r="A628" t="s">
        <v>641</v>
      </c>
      <c r="B628" s="7">
        <v>0.468329452727477</v>
      </c>
      <c r="C628" s="8">
        <v>0.48079350103735002</v>
      </c>
      <c r="D628" s="7">
        <v>3.2371247896039699</v>
      </c>
      <c r="E628" s="9">
        <v>1.2840123417839299E-41</v>
      </c>
      <c r="F628" s="7">
        <v>3.0004763524965501</v>
      </c>
      <c r="G628" s="8">
        <v>1.05769064726245E-26</v>
      </c>
      <c r="H628" s="7">
        <v>1.4960348233441501</v>
      </c>
      <c r="I628" s="9">
        <v>1.3523873143414E-5</v>
      </c>
      <c r="J628" s="7">
        <v>2.1917096376422198</v>
      </c>
      <c r="K628" s="9">
        <v>1.3705159555642899E-17</v>
      </c>
      <c r="L628" s="7">
        <v>2.0024115825801698</v>
      </c>
      <c r="M628" s="9">
        <v>8.2361903565967994E-12</v>
      </c>
      <c r="N628" s="7">
        <v>1.5486640274593</v>
      </c>
      <c r="O628" s="9">
        <v>6.8002654490316105E-8</v>
      </c>
      <c r="P628" s="7">
        <v>2.26408994033428</v>
      </c>
      <c r="Q628" s="9">
        <v>8.8933219258026895E-18</v>
      </c>
      <c r="R628" s="7">
        <v>2.6736758709497801</v>
      </c>
      <c r="S628" s="10">
        <v>8.5120879277076598E-26</v>
      </c>
      <c r="T628" s="11">
        <v>2.3035974149809499</v>
      </c>
      <c r="U628" s="10">
        <v>5.72281906771517E-18</v>
      </c>
      <c r="V628" s="12">
        <v>1.2840123417839299E-41</v>
      </c>
      <c r="W628">
        <v>3.2371247896039699</v>
      </c>
    </row>
    <row r="629" spans="1:23">
      <c r="A629" t="s">
        <v>642</v>
      </c>
      <c r="B629" s="7">
        <v>-5.68524251571298E-2</v>
      </c>
      <c r="C629" s="8">
        <v>0.97274218002070401</v>
      </c>
      <c r="D629" s="7">
        <v>2.7065319862669699</v>
      </c>
      <c r="E629" s="9">
        <v>3.5950752899052E-60</v>
      </c>
      <c r="F629" s="7">
        <v>2.6507043767160501</v>
      </c>
      <c r="G629" s="8">
        <v>9.0948063476654298E-24</v>
      </c>
      <c r="H629" s="7">
        <v>1.93077377267645</v>
      </c>
      <c r="I629" s="9">
        <v>5.5205223804686798E-25</v>
      </c>
      <c r="J629" s="7">
        <v>1.9763660601133599</v>
      </c>
      <c r="K629" s="9">
        <v>9.4533515848072699E-35</v>
      </c>
      <c r="L629" s="7">
        <v>2.2784672554268099</v>
      </c>
      <c r="M629" s="9">
        <v>2.5580453324313001E-44</v>
      </c>
      <c r="N629" s="7">
        <v>1.66350284886544</v>
      </c>
      <c r="O629" s="9">
        <v>7.23600862264066E-18</v>
      </c>
      <c r="P629" s="7">
        <v>1.98052961799641</v>
      </c>
      <c r="Q629" s="9">
        <v>6.9079052622105204E-30</v>
      </c>
      <c r="R629" s="7">
        <v>1.9888615995268499</v>
      </c>
      <c r="S629" s="10">
        <v>2.0703381571460099E-29</v>
      </c>
      <c r="T629" s="11">
        <v>1.98878454353139</v>
      </c>
      <c r="U629" s="10">
        <v>1.7996770115130199E-32</v>
      </c>
      <c r="V629" s="12">
        <v>3.5950752899052E-60</v>
      </c>
      <c r="W629">
        <v>2.7065319862669699</v>
      </c>
    </row>
    <row r="630" spans="1:23">
      <c r="A630" t="s">
        <v>643</v>
      </c>
      <c r="B630" s="7">
        <v>0.38423571498727299</v>
      </c>
      <c r="C630" s="8">
        <v>4.1796334124572301E-2</v>
      </c>
      <c r="D630" s="7">
        <v>2.0100143890543198</v>
      </c>
      <c r="E630" s="9">
        <v>5.3523325866501197E-45</v>
      </c>
      <c r="F630" s="7">
        <v>1.55338493562032</v>
      </c>
      <c r="G630" s="8">
        <v>6.3378403005028997E-12</v>
      </c>
      <c r="H630" s="7">
        <v>1.5981731645977499</v>
      </c>
      <c r="I630" s="9">
        <v>1.7042954743517201E-27</v>
      </c>
      <c r="J630" s="7">
        <v>0.86537801651684598</v>
      </c>
      <c r="K630" s="9">
        <v>1.6613109737129101E-10</v>
      </c>
      <c r="L630" s="7">
        <v>1.5404584982804801</v>
      </c>
      <c r="M630" s="9">
        <v>2.4863439583247701E-36</v>
      </c>
      <c r="N630" s="7">
        <v>0.84621844807850699</v>
      </c>
      <c r="O630" s="9">
        <v>5.0577263414945995E-7</v>
      </c>
      <c r="P630" s="7">
        <v>0.87370324780153197</v>
      </c>
      <c r="Q630" s="9">
        <v>1.12722936011236E-9</v>
      </c>
      <c r="R630" s="7">
        <v>1.37433338161923</v>
      </c>
      <c r="S630" s="10">
        <v>1.13893484508965E-24</v>
      </c>
      <c r="T630" s="11">
        <v>1.2458464827070601</v>
      </c>
      <c r="U630" s="10">
        <v>8.7171552303828605E-23</v>
      </c>
      <c r="V630" s="12">
        <v>5.3523325866501197E-45</v>
      </c>
      <c r="W630">
        <v>2.0100143890543198</v>
      </c>
    </row>
    <row r="631" spans="1:23">
      <c r="A631" t="s">
        <v>644</v>
      </c>
      <c r="B631" s="7">
        <v>0.41148920677304401</v>
      </c>
      <c r="C631" s="8">
        <v>4.9214107212080797E-2</v>
      </c>
      <c r="D631" s="7">
        <v>1.8746623502781501</v>
      </c>
      <c r="E631" s="9">
        <v>6.9382180454338205E-36</v>
      </c>
      <c r="F631" s="7">
        <v>1.3964118690912899</v>
      </c>
      <c r="G631" s="8">
        <v>9.8490250607899504E-12</v>
      </c>
      <c r="H631" s="7">
        <v>1.4769947187164201</v>
      </c>
      <c r="I631" s="9">
        <v>1.0254397712721699E-21</v>
      </c>
      <c r="J631" s="7">
        <v>0.85809938549073494</v>
      </c>
      <c r="K631" s="9">
        <v>3.0575337095765398E-9</v>
      </c>
      <c r="L631" s="7">
        <v>1.39781707707053</v>
      </c>
      <c r="M631" s="9">
        <v>4.7925762479707601E-24</v>
      </c>
      <c r="N631" s="7">
        <v>0.79241686893499097</v>
      </c>
      <c r="O631" s="9">
        <v>4.2483034134815501E-6</v>
      </c>
      <c r="P631" s="7">
        <v>0.843350463719027</v>
      </c>
      <c r="Q631" s="9">
        <v>1.12774228719706E-7</v>
      </c>
      <c r="R631" s="7">
        <v>1.4082620160781201</v>
      </c>
      <c r="S631" s="10">
        <v>4.1821283367255098E-22</v>
      </c>
      <c r="T631" s="11">
        <v>1.4158964492447901</v>
      </c>
      <c r="U631" s="10">
        <v>1.17739949727696E-24</v>
      </c>
      <c r="V631" s="12">
        <v>6.9382180454338205E-36</v>
      </c>
      <c r="W631">
        <v>1.8746623502781501</v>
      </c>
    </row>
    <row r="632" spans="1:23">
      <c r="A632" t="s">
        <v>645</v>
      </c>
      <c r="B632" s="7">
        <v>0.51300103156073495</v>
      </c>
      <c r="C632" s="8">
        <v>1.1119898820288E-2</v>
      </c>
      <c r="D632" s="7">
        <v>1.9202647871281699</v>
      </c>
      <c r="E632" s="9">
        <v>3.0248656335710201E-38</v>
      </c>
      <c r="F632" s="7">
        <v>1.5548184384063199</v>
      </c>
      <c r="G632" s="8">
        <v>1.69945111115851E-19</v>
      </c>
      <c r="H632" s="7">
        <v>1.56464363835274</v>
      </c>
      <c r="I632" s="9">
        <v>2.9566889165721002E-23</v>
      </c>
      <c r="J632" s="7">
        <v>0.99698251410264904</v>
      </c>
      <c r="K632" s="9">
        <v>2.13630735949566E-11</v>
      </c>
      <c r="L632" s="7">
        <v>1.4864747649855601</v>
      </c>
      <c r="M632" s="9">
        <v>5.0244638980275404E-25</v>
      </c>
      <c r="N632" s="7">
        <v>0.77559067937736703</v>
      </c>
      <c r="O632" s="9">
        <v>1.47435482622297E-5</v>
      </c>
      <c r="P632" s="7">
        <v>0.98305918963720396</v>
      </c>
      <c r="Q632" s="9">
        <v>2.2337986073474498E-9</v>
      </c>
      <c r="R632" s="7">
        <v>1.20566118485289</v>
      </c>
      <c r="S632" s="10">
        <v>8.9125773455219006E-14</v>
      </c>
      <c r="T632" s="11">
        <v>1.53216358847468</v>
      </c>
      <c r="U632" s="10">
        <v>1.52234729721952E-26</v>
      </c>
      <c r="V632" s="12">
        <v>3.0248656335710201E-38</v>
      </c>
      <c r="W632">
        <v>1.9202647871281699</v>
      </c>
    </row>
    <row r="633" spans="1:23">
      <c r="A633" t="s">
        <v>646</v>
      </c>
      <c r="B633" s="7">
        <v>0.39807114025523899</v>
      </c>
      <c r="C633" s="8">
        <v>0.125343689117664</v>
      </c>
      <c r="D633" s="7">
        <v>1.9639498252441401</v>
      </c>
      <c r="E633" s="9">
        <v>2.9947722908826399E-29</v>
      </c>
      <c r="F633" s="7">
        <v>1.54495865814346</v>
      </c>
      <c r="G633" s="8">
        <v>1.1474025809168201E-16</v>
      </c>
      <c r="H633" s="7">
        <v>1.6363745291773799</v>
      </c>
      <c r="I633" s="9">
        <v>2.9021939817444303E-23</v>
      </c>
      <c r="J633" s="7">
        <v>1.1688328150323</v>
      </c>
      <c r="K633" s="9">
        <v>2.23179508449605E-13</v>
      </c>
      <c r="L633" s="7">
        <v>1.4781255405295599</v>
      </c>
      <c r="M633" s="9">
        <v>1.17807031450909E-20</v>
      </c>
      <c r="N633" s="7">
        <v>0.833586646290432</v>
      </c>
      <c r="O633" s="9">
        <v>2.1639014275205801E-5</v>
      </c>
      <c r="P633" s="7">
        <v>1.03500298166546</v>
      </c>
      <c r="Q633" s="9">
        <v>1.1493769975642001E-8</v>
      </c>
      <c r="R633" s="7">
        <v>1.33238094771295</v>
      </c>
      <c r="S633" s="10">
        <v>3.4148705159179E-16</v>
      </c>
      <c r="T633" s="11">
        <v>1.6114058385559</v>
      </c>
      <c r="U633" s="10">
        <v>2.9663683376402199E-27</v>
      </c>
      <c r="V633" s="12">
        <v>2.9947722908826399E-29</v>
      </c>
      <c r="W633">
        <v>1.9639498252441401</v>
      </c>
    </row>
    <row r="634" spans="1:23">
      <c r="A634" t="s">
        <v>647</v>
      </c>
      <c r="B634" s="7">
        <v>0.162338442993475</v>
      </c>
      <c r="C634" s="8">
        <v>0.82101410510003803</v>
      </c>
      <c r="D634" s="7">
        <v>1.61434028372059</v>
      </c>
      <c r="E634" s="9">
        <v>4.3700720805912799E-17</v>
      </c>
      <c r="F634" s="7">
        <v>1.2525516675175601</v>
      </c>
      <c r="G634" s="8">
        <v>1.38809846910387E-7</v>
      </c>
      <c r="H634" s="7">
        <v>1.4944237383552099</v>
      </c>
      <c r="I634" s="9">
        <v>1.24965957201485E-16</v>
      </c>
      <c r="J634" s="7">
        <v>0.99427384275802899</v>
      </c>
      <c r="K634" s="9">
        <v>6.3398342006972298E-9</v>
      </c>
      <c r="L634" s="7">
        <v>1.3236725886374301</v>
      </c>
      <c r="M634" s="9">
        <v>4.0121494237312802E-15</v>
      </c>
      <c r="N634" s="7">
        <v>0.77127699443924902</v>
      </c>
      <c r="O634" s="9">
        <v>2.0367277064892601E-4</v>
      </c>
      <c r="P634" s="7">
        <v>1.03673065936985</v>
      </c>
      <c r="Q634" s="9">
        <v>1.71657884299565E-8</v>
      </c>
      <c r="R634" s="7">
        <v>1.1858821419713601</v>
      </c>
      <c r="S634" s="10">
        <v>2.8214794567566601E-11</v>
      </c>
      <c r="T634" s="11">
        <v>1.37445287467997</v>
      </c>
      <c r="U634" s="10">
        <v>9.55398138391802E-17</v>
      </c>
      <c r="V634" s="12">
        <v>4.3700720805912799E-17</v>
      </c>
      <c r="W634">
        <v>1.61434028372059</v>
      </c>
    </row>
    <row r="635" spans="1:23">
      <c r="A635" t="s">
        <v>648</v>
      </c>
      <c r="B635" s="7">
        <v>0.13659453436281299</v>
      </c>
      <c r="C635" s="8">
        <v>0.79977763246085198</v>
      </c>
      <c r="D635" s="7">
        <v>1.6434702095106499</v>
      </c>
      <c r="E635" s="9">
        <v>1.39151118477124E-28</v>
      </c>
      <c r="F635" s="7">
        <v>1.33693206516536</v>
      </c>
      <c r="G635" s="8">
        <v>2.4656230947512699E-16</v>
      </c>
      <c r="H635" s="7">
        <v>1.58687864787239</v>
      </c>
      <c r="I635" s="9">
        <v>7.7573088334769804E-28</v>
      </c>
      <c r="J635" s="7">
        <v>1.25842270667719</v>
      </c>
      <c r="K635" s="9">
        <v>2.1269460611009101E-23</v>
      </c>
      <c r="L635" s="7">
        <v>1.54889778379</v>
      </c>
      <c r="M635" s="9">
        <v>1.07914558563488E-33</v>
      </c>
      <c r="N635" s="7">
        <v>0.92156924489270198</v>
      </c>
      <c r="O635" s="9">
        <v>3.63827303963757E-9</v>
      </c>
      <c r="P635" s="7">
        <v>1.25033223084307</v>
      </c>
      <c r="Q635" s="9">
        <v>2.6704983155282702E-18</v>
      </c>
      <c r="R635" s="7">
        <v>1.1572702865467399</v>
      </c>
      <c r="S635" s="10">
        <v>1.40064503950709E-12</v>
      </c>
      <c r="T635" s="11">
        <v>1.4545465352098901</v>
      </c>
      <c r="U635" s="10">
        <v>5.7800081101714902E-30</v>
      </c>
      <c r="V635" s="12">
        <v>1.07914558563488E-33</v>
      </c>
      <c r="W635">
        <v>1.6434702095106499</v>
      </c>
    </row>
    <row r="636" spans="1:23">
      <c r="A636" t="s">
        <v>649</v>
      </c>
      <c r="B636" s="7">
        <v>2.0656256745221799E-2</v>
      </c>
      <c r="C636" s="8">
        <v>0.98848138142161901</v>
      </c>
      <c r="D636" s="7">
        <v>1.3390808393325999</v>
      </c>
      <c r="E636" s="9">
        <v>3.4296289622761201E-14</v>
      </c>
      <c r="F636" s="7">
        <v>1.09303397049421</v>
      </c>
      <c r="G636" s="8">
        <v>1.9652374297776502E-9</v>
      </c>
      <c r="H636" s="7">
        <v>1.5260115851098199</v>
      </c>
      <c r="I636" s="9">
        <v>1.6708387790753301E-22</v>
      </c>
      <c r="J636" s="7">
        <v>1.10606509297496</v>
      </c>
      <c r="K636" s="9">
        <v>1.2895550258142601E-13</v>
      </c>
      <c r="L636" s="7">
        <v>1.33906455307005</v>
      </c>
      <c r="M636" s="9">
        <v>7.2150090093973605E-20</v>
      </c>
      <c r="N636" s="7">
        <v>0.84890008063611599</v>
      </c>
      <c r="O636" s="9">
        <v>7.3209107102362201E-7</v>
      </c>
      <c r="P636" s="7">
        <v>1.0555887638428501</v>
      </c>
      <c r="Q636" s="9">
        <v>4.1554569562500403E-11</v>
      </c>
      <c r="R636" s="7">
        <v>0.90774258948414699</v>
      </c>
      <c r="S636" s="10">
        <v>1.09150110333667E-7</v>
      </c>
      <c r="T636" s="11">
        <v>1.3028812583809299</v>
      </c>
      <c r="U636" s="10">
        <v>6.0728254994433906E-20</v>
      </c>
      <c r="V636" s="12">
        <v>1.6708387790753301E-22</v>
      </c>
      <c r="W636">
        <v>1.5260115851098199</v>
      </c>
    </row>
    <row r="637" spans="1:23">
      <c r="A637" t="s">
        <v>650</v>
      </c>
      <c r="B637" s="7">
        <v>-8.5313719028854304E-2</v>
      </c>
      <c r="C637" s="8">
        <v>0.94137976667143897</v>
      </c>
      <c r="D637" s="7">
        <v>1.4377019870276699</v>
      </c>
      <c r="E637" s="9">
        <v>5.3933589834176202E-17</v>
      </c>
      <c r="F637" s="7">
        <v>1.2024127068488799</v>
      </c>
      <c r="G637" s="8">
        <v>1.8862905374000899E-9</v>
      </c>
      <c r="H637" s="7">
        <v>1.51089653083746</v>
      </c>
      <c r="I637" s="9">
        <v>8.6759118103691202E-18</v>
      </c>
      <c r="J637" s="7">
        <v>1.14313606461079</v>
      </c>
      <c r="K637" s="9">
        <v>1.93717863911401E-12</v>
      </c>
      <c r="L637" s="7">
        <v>1.4512398919399701</v>
      </c>
      <c r="M637" s="9">
        <v>1.28313290945643E-18</v>
      </c>
      <c r="N637" s="7">
        <v>0.75213009923894303</v>
      </c>
      <c r="O637" s="9">
        <v>2.1571248581265699E-4</v>
      </c>
      <c r="P637" s="7">
        <v>1.04949010655661</v>
      </c>
      <c r="Q637" s="9">
        <v>1.66652944165554E-8</v>
      </c>
      <c r="R637" s="7">
        <v>0.87722286812410699</v>
      </c>
      <c r="S637" s="10">
        <v>7.5887652406506503E-6</v>
      </c>
      <c r="T637" s="11">
        <v>1.4063034955106499</v>
      </c>
      <c r="U637" s="10">
        <v>7.3492444159158804E-19</v>
      </c>
      <c r="V637" s="12">
        <v>7.3492444159158804E-19</v>
      </c>
      <c r="W637">
        <v>1.51089653083746</v>
      </c>
    </row>
    <row r="638" spans="1:23">
      <c r="A638" t="s">
        <v>651</v>
      </c>
      <c r="B638" s="7">
        <v>-0.246685438564586</v>
      </c>
      <c r="C638" s="8">
        <v>0.41788873982566199</v>
      </c>
      <c r="D638" s="7">
        <v>0.95390094917995105</v>
      </c>
      <c r="E638" s="9">
        <v>4.9875857173911402E-11</v>
      </c>
      <c r="F638" s="7">
        <v>0.39167306766362903</v>
      </c>
      <c r="G638" s="8">
        <v>0.137086767719166</v>
      </c>
      <c r="H638" s="7">
        <v>1.1422802508016101</v>
      </c>
      <c r="I638" s="9">
        <v>1.27747137530843E-14</v>
      </c>
      <c r="J638" s="7">
        <v>0.34635937964584501</v>
      </c>
      <c r="K638" s="9">
        <v>3.96815566014245E-2</v>
      </c>
      <c r="L638" s="7">
        <v>0.81691127299794197</v>
      </c>
      <c r="M638" s="9">
        <v>3.6864855293641701E-9</v>
      </c>
      <c r="N638" s="7">
        <v>0.18973852423347501</v>
      </c>
      <c r="O638" s="9">
        <v>0.55439588871403001</v>
      </c>
      <c r="P638" s="7">
        <v>0.37273604243789799</v>
      </c>
      <c r="Q638" s="9">
        <v>4.9294287114980198E-2</v>
      </c>
      <c r="R638" s="7">
        <v>0.166093367902899</v>
      </c>
      <c r="S638" s="10">
        <v>0.45790028033344998</v>
      </c>
      <c r="T638" s="11">
        <v>0.25775314960505702</v>
      </c>
      <c r="U638" s="10">
        <v>0.15677667553629901</v>
      </c>
      <c r="V638" s="12">
        <v>1.27747137530843E-14</v>
      </c>
      <c r="W638">
        <v>1.1422802508016101</v>
      </c>
    </row>
    <row r="639" spans="1:23">
      <c r="A639" t="s">
        <v>652</v>
      </c>
      <c r="B639" s="7">
        <v>0.33378857654590899</v>
      </c>
      <c r="C639" s="8">
        <v>0.399555027265734</v>
      </c>
      <c r="D639" s="7">
        <v>0.28471158684949599</v>
      </c>
      <c r="E639" s="9">
        <v>0.30544432123637399</v>
      </c>
      <c r="F639" s="7">
        <v>-0.407976411840967</v>
      </c>
      <c r="G639" s="8">
        <v>0.38662288247193799</v>
      </c>
      <c r="H639" s="7">
        <v>-0.56716662728213396</v>
      </c>
      <c r="I639" s="9">
        <v>7.3705523134060397E-2</v>
      </c>
      <c r="J639" s="7">
        <v>-0.224632214714825</v>
      </c>
      <c r="K639" s="9">
        <v>0.57440495465395403</v>
      </c>
      <c r="L639" s="7">
        <v>-0.58138967712074896</v>
      </c>
      <c r="M639" s="9">
        <v>5.7951534620933699E-2</v>
      </c>
      <c r="N639" s="7">
        <v>-0.192818618386042</v>
      </c>
      <c r="O639" s="9">
        <v>0.74327355499095504</v>
      </c>
      <c r="P639" s="7">
        <v>-7.7144443643832994E-2</v>
      </c>
      <c r="Q639" s="9">
        <v>0.90669604091488398</v>
      </c>
      <c r="R639" s="7">
        <v>0.78907256325971997</v>
      </c>
      <c r="S639" s="10">
        <v>6.3246545047089303E-4</v>
      </c>
      <c r="T639" s="11">
        <v>1.0574955384098701</v>
      </c>
      <c r="U639" s="10">
        <v>1.4798660216610099E-7</v>
      </c>
      <c r="V639" s="12">
        <v>1.4798660216610099E-7</v>
      </c>
      <c r="W639">
        <v>1.0574955384098701</v>
      </c>
    </row>
    <row r="640" spans="1:23">
      <c r="A640" t="s">
        <v>653</v>
      </c>
      <c r="B640" s="7">
        <v>0.47805604354745301</v>
      </c>
      <c r="C640" s="8">
        <v>6.4080652456740697E-3</v>
      </c>
      <c r="D640" s="7">
        <v>1.7786467088108999</v>
      </c>
      <c r="E640" s="9">
        <v>3.2368475850052801E-36</v>
      </c>
      <c r="F640" s="7">
        <v>1.1512737324751401</v>
      </c>
      <c r="G640" s="8">
        <v>9.9434965620076006E-11</v>
      </c>
      <c r="H640" s="7">
        <v>0.64207149649706796</v>
      </c>
      <c r="I640" s="9">
        <v>5.7480243819225799E-4</v>
      </c>
      <c r="J640" s="7">
        <v>0.75789613367173503</v>
      </c>
      <c r="K640" s="9">
        <v>1.8042932798543298E-8</v>
      </c>
      <c r="L640" s="7">
        <v>0.86657002774969605</v>
      </c>
      <c r="M640" s="9">
        <v>3.2085645049691802E-10</v>
      </c>
      <c r="N640" s="7">
        <v>0.68338608297132597</v>
      </c>
      <c r="O640" s="9">
        <v>2.4372557034040299E-5</v>
      </c>
      <c r="P640" s="7">
        <v>0.96316368242096395</v>
      </c>
      <c r="Q640" s="9">
        <v>7.7930211235729706E-11</v>
      </c>
      <c r="R640" s="7">
        <v>1.20702902588417</v>
      </c>
      <c r="S640" s="10">
        <v>2.6377835607445699E-18</v>
      </c>
      <c r="T640" s="11">
        <v>1.32252898691323</v>
      </c>
      <c r="U640" s="10">
        <v>9.0193142982011897E-22</v>
      </c>
      <c r="V640" s="12">
        <v>3.2368475850052801E-36</v>
      </c>
      <c r="W640">
        <v>1.7786467088108999</v>
      </c>
    </row>
    <row r="641" spans="1:23">
      <c r="A641" t="s">
        <v>654</v>
      </c>
      <c r="B641" s="7">
        <v>-5.0972296338939398E-2</v>
      </c>
      <c r="C641" s="8">
        <v>0.96461350964231296</v>
      </c>
      <c r="D641" s="7">
        <v>1.27397455945866</v>
      </c>
      <c r="E641" s="9">
        <v>4.9559199732841E-16</v>
      </c>
      <c r="F641" s="7">
        <v>1.23911724867489</v>
      </c>
      <c r="G641" s="8">
        <v>5.9614196011232402E-12</v>
      </c>
      <c r="H641" s="7">
        <v>0.67562136182269905</v>
      </c>
      <c r="I641" s="9">
        <v>3.2494236042317502E-4</v>
      </c>
      <c r="J641" s="7">
        <v>0.85886778444995604</v>
      </c>
      <c r="K641" s="9">
        <v>4.7484774105024501E-8</v>
      </c>
      <c r="L641" s="7">
        <v>0.91245385846084404</v>
      </c>
      <c r="M641" s="9">
        <v>1.3719094443647699E-8</v>
      </c>
      <c r="N641" s="7">
        <v>0.71531098206463595</v>
      </c>
      <c r="O641" s="9">
        <v>8.9524476355358403E-5</v>
      </c>
      <c r="P641" s="7">
        <v>0.91621015773363801</v>
      </c>
      <c r="Q641" s="9">
        <v>3.6138808799994099E-8</v>
      </c>
      <c r="R641" s="7">
        <v>0.74883636231635997</v>
      </c>
      <c r="S641" s="10">
        <v>2.5026010315903799E-5</v>
      </c>
      <c r="T641" s="11">
        <v>0.79049109828122499</v>
      </c>
      <c r="U641" s="10">
        <v>8.0608479508104804E-7</v>
      </c>
      <c r="V641" s="12">
        <v>4.9559199732841E-16</v>
      </c>
      <c r="W641">
        <v>1.27397455945866</v>
      </c>
    </row>
    <row r="642" spans="1:23">
      <c r="A642" t="s">
        <v>655</v>
      </c>
      <c r="B642" s="7">
        <v>0.113064038724269</v>
      </c>
      <c r="C642" s="8">
        <v>0.91222367681590699</v>
      </c>
      <c r="D642" s="7">
        <v>1.3062469602078599</v>
      </c>
      <c r="E642" s="9">
        <v>4.2638234271598201E-13</v>
      </c>
      <c r="F642" s="7">
        <v>1.0326595134394001</v>
      </c>
      <c r="G642" s="8">
        <v>3.3665227371917899E-6</v>
      </c>
      <c r="H642" s="7">
        <v>1.0436179544778099</v>
      </c>
      <c r="I642" s="9">
        <v>2.14430382049758E-7</v>
      </c>
      <c r="J642" s="7">
        <v>0.57506691564942103</v>
      </c>
      <c r="K642" s="9">
        <v>8.1575022719801403E-3</v>
      </c>
      <c r="L642" s="7">
        <v>0.97920339806138101</v>
      </c>
      <c r="M642" s="9">
        <v>2.72369070837541E-7</v>
      </c>
      <c r="N642" s="7">
        <v>0.55195668733458203</v>
      </c>
      <c r="O642" s="9">
        <v>3.7082244938401197E-2</v>
      </c>
      <c r="P642" s="7">
        <v>0.59564536055020301</v>
      </c>
      <c r="Q642" s="9">
        <v>1.0300260173699101E-2</v>
      </c>
      <c r="R642" s="7">
        <v>0.80895169155674596</v>
      </c>
      <c r="S642" s="10">
        <v>5.06227324163851E-5</v>
      </c>
      <c r="T642" s="11">
        <v>0.78300523708744496</v>
      </c>
      <c r="U642" s="10">
        <v>5.6293188770434401E-5</v>
      </c>
      <c r="V642" s="12">
        <v>4.2638234271598201E-13</v>
      </c>
      <c r="W642">
        <v>1.3062469602078599</v>
      </c>
    </row>
    <row r="643" spans="1:23">
      <c r="A643" t="s">
        <v>656</v>
      </c>
      <c r="B643" s="7">
        <v>-0.27218337448045199</v>
      </c>
      <c r="C643" s="8">
        <v>0.21084188087387301</v>
      </c>
      <c r="D643" s="7">
        <v>-0.99865161730448004</v>
      </c>
      <c r="E643" s="9">
        <v>4.1472332512370201E-11</v>
      </c>
      <c r="F643" s="7">
        <v>-0.77720911856397801</v>
      </c>
      <c r="G643" s="8">
        <v>9.1625361532505008E-6</v>
      </c>
      <c r="H643" s="7">
        <v>-1.2123346056986799</v>
      </c>
      <c r="I643" s="9">
        <v>6.8785158925569902E-16</v>
      </c>
      <c r="J643" s="7">
        <v>-0.42556855834692398</v>
      </c>
      <c r="K643" s="9">
        <v>1.8379883055389E-3</v>
      </c>
      <c r="L643" s="7">
        <v>-1.08349070993719</v>
      </c>
      <c r="M643" s="9">
        <v>1.2216945390842301E-16</v>
      </c>
      <c r="N643" s="7">
        <v>-0.280236350075805</v>
      </c>
      <c r="O643" s="9">
        <v>0.191293335156208</v>
      </c>
      <c r="P643" s="7">
        <v>-0.439709263368043</v>
      </c>
      <c r="Q643" s="9">
        <v>5.7827180634681197E-3</v>
      </c>
      <c r="R643" s="7">
        <v>-0.62270790575456103</v>
      </c>
      <c r="S643" s="10">
        <v>8.9432401904290803E-6</v>
      </c>
      <c r="T643" s="11">
        <v>-0.93401873608152097</v>
      </c>
      <c r="U643" s="10">
        <v>3.22223450144182E-13</v>
      </c>
      <c r="V643" s="12">
        <v>1.2216945390842301E-16</v>
      </c>
      <c r="W643">
        <v>1.2123346056986799</v>
      </c>
    </row>
    <row r="644" spans="1:23">
      <c r="A644" t="s">
        <v>657</v>
      </c>
      <c r="B644" s="7">
        <v>-0.37563080761515499</v>
      </c>
      <c r="C644" s="8">
        <v>0.115834515308219</v>
      </c>
      <c r="D644" s="7">
        <v>-1.4095377232617401</v>
      </c>
      <c r="E644" s="9">
        <v>7.0501813908290602E-13</v>
      </c>
      <c r="F644" s="7">
        <v>-1.2060477104421601</v>
      </c>
      <c r="G644" s="8">
        <v>1.8328092814366599E-7</v>
      </c>
      <c r="H644" s="7">
        <v>-1.42718069199924</v>
      </c>
      <c r="I644" s="9">
        <v>4.1134977830256401E-13</v>
      </c>
      <c r="J644" s="7">
        <v>-0.53316069760542695</v>
      </c>
      <c r="K644" s="9">
        <v>3.1345629463280099E-3</v>
      </c>
      <c r="L644" s="7">
        <v>-1.1716174324992901</v>
      </c>
      <c r="M644" s="9">
        <v>4.3558490691129102E-11</v>
      </c>
      <c r="N644" s="7">
        <v>-0.4806785485715</v>
      </c>
      <c r="O644" s="9">
        <v>3.3171364234097202E-2</v>
      </c>
      <c r="P644" s="7">
        <v>-0.51397616758557196</v>
      </c>
      <c r="Q644" s="9">
        <v>1.1150199928872701E-2</v>
      </c>
      <c r="R644" s="7">
        <v>-0.90705158733370705</v>
      </c>
      <c r="S644" s="10">
        <v>3.1056707296664202E-7</v>
      </c>
      <c r="T644" s="11">
        <v>-1.00993640376732</v>
      </c>
      <c r="U644" s="10">
        <v>2.32249934348687E-9</v>
      </c>
      <c r="V644" s="12">
        <v>4.1134977830256401E-13</v>
      </c>
      <c r="W644">
        <v>1.42718069199924</v>
      </c>
    </row>
    <row r="645" spans="1:23">
      <c r="A645" t="s">
        <v>658</v>
      </c>
      <c r="B645" s="7">
        <v>-0.35156829419868402</v>
      </c>
      <c r="C645" s="8">
        <v>0.16357324403663201</v>
      </c>
      <c r="D645" s="7">
        <v>-1.3108119351021501</v>
      </c>
      <c r="E645" s="9">
        <v>4.2390806176673998E-13</v>
      </c>
      <c r="F645" s="7">
        <v>-1.1460528603262901</v>
      </c>
      <c r="G645" s="8">
        <v>2.4262650517175099E-4</v>
      </c>
      <c r="H645" s="7">
        <v>-1.3179914369675001</v>
      </c>
      <c r="I645" s="9">
        <v>2.4671379030787399E-11</v>
      </c>
      <c r="J645" s="7">
        <v>-0.40931014345567401</v>
      </c>
      <c r="K645" s="9">
        <v>3.9781306691492498E-2</v>
      </c>
      <c r="L645" s="7">
        <v>-0.996128983134974</v>
      </c>
      <c r="M645" s="9">
        <v>4.8284825779097E-8</v>
      </c>
      <c r="N645" s="7">
        <v>-0.49410621943586402</v>
      </c>
      <c r="O645" s="9">
        <v>2.6435552015846998E-2</v>
      </c>
      <c r="P645" s="7">
        <v>-0.46358257101811701</v>
      </c>
      <c r="Q645" s="9">
        <v>3.4069576775180001E-2</v>
      </c>
      <c r="R645" s="7">
        <v>-0.73142868257414495</v>
      </c>
      <c r="S645" s="10">
        <v>3.1373397806370301E-4</v>
      </c>
      <c r="T645" s="11">
        <v>-0.694158329630854</v>
      </c>
      <c r="U645" s="10">
        <v>8.3471742527022196E-5</v>
      </c>
      <c r="V645" s="12">
        <v>4.2390806176673998E-13</v>
      </c>
      <c r="W645">
        <v>1.3179914369675001</v>
      </c>
    </row>
    <row r="646" spans="1:23">
      <c r="A646" t="s">
        <v>659</v>
      </c>
      <c r="B646" s="7">
        <v>-0.23053357137049499</v>
      </c>
      <c r="C646" s="8">
        <v>0.62165566759318702</v>
      </c>
      <c r="D646" s="7">
        <v>-1.0385553482103</v>
      </c>
      <c r="E646" s="9">
        <v>1.24103653134706E-7</v>
      </c>
      <c r="F646" s="7">
        <v>-1.08135560144285</v>
      </c>
      <c r="G646" s="8">
        <v>2.15648615871258E-4</v>
      </c>
      <c r="H646" s="7">
        <v>-1.1847026696321601</v>
      </c>
      <c r="I646" s="9">
        <v>1.10479064113428E-7</v>
      </c>
      <c r="J646" s="7">
        <v>-0.26333363600711701</v>
      </c>
      <c r="K646" s="9">
        <v>0.32439118174124199</v>
      </c>
      <c r="L646" s="7">
        <v>-0.94275552289719899</v>
      </c>
      <c r="M646" s="9">
        <v>4.8278271551557796E-6</v>
      </c>
      <c r="N646" s="7">
        <v>-0.41276757860890001</v>
      </c>
      <c r="O646" s="9">
        <v>0.12115995661472601</v>
      </c>
      <c r="P646" s="7">
        <v>-0.50260816093082294</v>
      </c>
      <c r="Q646" s="9">
        <v>3.20488979396919E-2</v>
      </c>
      <c r="R646" s="7">
        <v>-0.65611947348282496</v>
      </c>
      <c r="S646" s="10">
        <v>1.51672139577772E-3</v>
      </c>
      <c r="T646" s="11">
        <v>-0.67814110835665797</v>
      </c>
      <c r="U646" s="10">
        <v>6.9631468350260203E-4</v>
      </c>
      <c r="V646" s="12">
        <v>1.10479064113428E-7</v>
      </c>
      <c r="W646">
        <v>1.1847026696321601</v>
      </c>
    </row>
    <row r="647" spans="1:23">
      <c r="A647" t="s">
        <v>660</v>
      </c>
      <c r="B647" s="7">
        <v>-0.29067832452221098</v>
      </c>
      <c r="C647" s="8">
        <v>0.45871752104671898</v>
      </c>
      <c r="D647" s="7">
        <v>-1.2256425244427001</v>
      </c>
      <c r="E647" s="9">
        <v>5.0348715555827599E-9</v>
      </c>
      <c r="F647" s="7">
        <v>-1.39745198967805</v>
      </c>
      <c r="G647" s="8">
        <v>2.0625514292375399E-7</v>
      </c>
      <c r="H647" s="7">
        <v>-1.21417533827476</v>
      </c>
      <c r="I647" s="9">
        <v>2.37013109218159E-7</v>
      </c>
      <c r="J647" s="7">
        <v>-0.42119156539978703</v>
      </c>
      <c r="K647" s="9">
        <v>8.6782431293131193E-2</v>
      </c>
      <c r="L647" s="7">
        <v>-0.921973478796279</v>
      </c>
      <c r="M647" s="9">
        <v>3.2587737898196198E-5</v>
      </c>
      <c r="N647" s="7">
        <v>-0.479162285439448</v>
      </c>
      <c r="O647" s="9">
        <v>9.0611957930363807E-2</v>
      </c>
      <c r="P647" s="7">
        <v>-0.35749122277433398</v>
      </c>
      <c r="Q647" s="9">
        <v>0.206498313129171</v>
      </c>
      <c r="R647" s="7">
        <v>-0.71144999982989898</v>
      </c>
      <c r="S647" s="10">
        <v>2.3048430013680502E-3</v>
      </c>
      <c r="T647" s="11">
        <v>-0.70526662023203301</v>
      </c>
      <c r="U647" s="10">
        <v>1.0776241918194101E-3</v>
      </c>
      <c r="V647" s="12">
        <v>5.0348715555827599E-9</v>
      </c>
      <c r="W647">
        <v>1.39745198967805</v>
      </c>
    </row>
    <row r="648" spans="1:23">
      <c r="A648" t="s">
        <v>661</v>
      </c>
      <c r="B648" s="7">
        <v>1.27408921857265</v>
      </c>
      <c r="C648" s="8">
        <v>3.1876403200703E-13</v>
      </c>
      <c r="D648" s="7">
        <v>0.95443216647560403</v>
      </c>
      <c r="E648" s="9">
        <v>1.82474267214728E-6</v>
      </c>
      <c r="F648" s="7">
        <v>-1.0552515563657101</v>
      </c>
      <c r="G648" s="8">
        <v>0.28015461832696498</v>
      </c>
      <c r="H648" s="7">
        <v>-0.103487201017155</v>
      </c>
      <c r="I648" s="9">
        <v>0.79930829372619105</v>
      </c>
      <c r="J648" s="7">
        <v>-0.365760258255866</v>
      </c>
      <c r="K648" s="9">
        <v>0.23912178266763801</v>
      </c>
      <c r="L648" s="7">
        <v>-0.57133532103755202</v>
      </c>
      <c r="M648" s="9">
        <v>3.3664633953695199E-2</v>
      </c>
      <c r="N648" s="7">
        <v>-0.28922325758989398</v>
      </c>
      <c r="O648" s="9">
        <v>0.51511583690433205</v>
      </c>
      <c r="P648" s="7">
        <v>-1.2470110210912599</v>
      </c>
      <c r="Q648" s="9">
        <v>9.5537259156777295E-7</v>
      </c>
      <c r="R648" s="7">
        <v>1.30211587061498</v>
      </c>
      <c r="S648" s="10">
        <v>2.6712665283445602E-13</v>
      </c>
      <c r="T648" s="11">
        <v>0.38639190133277501</v>
      </c>
      <c r="U648" s="10">
        <v>0.108791208978675</v>
      </c>
      <c r="V648" s="12">
        <v>2.6712665283445602E-13</v>
      </c>
      <c r="W648">
        <v>1.30211587061498</v>
      </c>
    </row>
    <row r="649" spans="1:23">
      <c r="A649" t="s">
        <v>662</v>
      </c>
      <c r="B649" s="7">
        <v>-9.9017195875089597E-3</v>
      </c>
      <c r="C649" s="8">
        <v>0.99228536348009999</v>
      </c>
      <c r="D649" s="7">
        <v>-1.07442580187931</v>
      </c>
      <c r="E649" s="9">
        <v>1.5648530400501599E-9</v>
      </c>
      <c r="F649" s="7">
        <v>-1.05404951556563</v>
      </c>
      <c r="G649" s="8">
        <v>2.9690600405096902E-6</v>
      </c>
      <c r="H649" s="7">
        <v>-0.54574304328911205</v>
      </c>
      <c r="I649" s="9">
        <v>7.70893857772825E-3</v>
      </c>
      <c r="J649" s="7">
        <v>-0.41535126103908498</v>
      </c>
      <c r="K649" s="9">
        <v>3.5394189086009602E-2</v>
      </c>
      <c r="L649" s="7">
        <v>-0.78605940939589003</v>
      </c>
      <c r="M649" s="9">
        <v>1.36118444190306E-5</v>
      </c>
      <c r="N649" s="7">
        <v>-0.474442387196366</v>
      </c>
      <c r="O649" s="9">
        <v>3.3171364234097202E-2</v>
      </c>
      <c r="P649" s="7">
        <v>-0.31768957932955999</v>
      </c>
      <c r="Q649" s="9">
        <v>0.188692494056306</v>
      </c>
      <c r="R649" s="7">
        <v>-0.30532426036021298</v>
      </c>
      <c r="S649" s="10">
        <v>0.147283285727286</v>
      </c>
      <c r="T649" s="11">
        <v>-0.73378098036414197</v>
      </c>
      <c r="U649" s="10">
        <v>3.07610345216148E-5</v>
      </c>
      <c r="V649" s="12">
        <v>1.5648530400501599E-9</v>
      </c>
      <c r="W649">
        <v>1.07442580187931</v>
      </c>
    </row>
    <row r="650" spans="1:23">
      <c r="A650" t="s">
        <v>663</v>
      </c>
      <c r="B650" s="7">
        <v>0.21063257195674001</v>
      </c>
      <c r="C650" s="8">
        <v>0.89420891569833305</v>
      </c>
      <c r="D650" s="7">
        <v>-1.2066154810787699</v>
      </c>
      <c r="E650" s="9">
        <v>4.4585954014603697E-2</v>
      </c>
      <c r="F650" s="7">
        <v>-0.76623867354634001</v>
      </c>
      <c r="G650" s="8">
        <v>0.369634014599516</v>
      </c>
      <c r="H650" s="7">
        <v>-0.67562952920401098</v>
      </c>
      <c r="I650" s="9">
        <v>0.31578917755573899</v>
      </c>
      <c r="J650" s="7">
        <v>-0.25212821172382199</v>
      </c>
      <c r="K650" s="9">
        <v>0.77358051528115901</v>
      </c>
      <c r="L650" s="7">
        <v>-0.85671198691952399</v>
      </c>
      <c r="M650" s="9">
        <v>0.180377123277531</v>
      </c>
      <c r="N650" s="7">
        <v>-0.31543430752013701</v>
      </c>
      <c r="O650" s="9" t="s">
        <v>17</v>
      </c>
      <c r="P650" s="7">
        <v>-0.44386001608466902</v>
      </c>
      <c r="Q650" s="9" t="s">
        <v>17</v>
      </c>
      <c r="R650" s="7">
        <v>-0.57684631769912198</v>
      </c>
      <c r="S650" s="10">
        <v>0.40383228992827302</v>
      </c>
      <c r="T650" s="11">
        <v>-0.59717507537436798</v>
      </c>
      <c r="U650" s="10">
        <v>0.37304676693019001</v>
      </c>
      <c r="V650" s="12">
        <v>4.4585954014603697E-2</v>
      </c>
      <c r="W650">
        <v>1.2066154810787699</v>
      </c>
    </row>
    <row r="651" spans="1:23">
      <c r="A651" t="s">
        <v>664</v>
      </c>
      <c r="B651" s="7">
        <v>1.03236251509326</v>
      </c>
      <c r="C651" s="8">
        <v>2.6806586036863902E-3</v>
      </c>
      <c r="D651" s="7">
        <v>0.90880851032618504</v>
      </c>
      <c r="E651" s="9">
        <v>2.4184996994635999E-2</v>
      </c>
      <c r="F651" s="7">
        <v>-0.25141625283029501</v>
      </c>
      <c r="G651" s="8">
        <v>0.76735983873484803</v>
      </c>
      <c r="H651" s="7">
        <v>-0.15258531004925799</v>
      </c>
      <c r="I651" s="9">
        <v>0.84984895900133905</v>
      </c>
      <c r="J651" s="7">
        <v>-2.7452103076798701E-2</v>
      </c>
      <c r="K651" s="9">
        <v>0.98220708612452101</v>
      </c>
      <c r="L651" s="7">
        <v>-9.4311303092408497E-2</v>
      </c>
      <c r="M651" s="9">
        <v>0.90103618886976999</v>
      </c>
      <c r="N651" s="7">
        <v>-0.33592253190569599</v>
      </c>
      <c r="O651" s="9" t="s">
        <v>17</v>
      </c>
      <c r="P651" s="7">
        <v>-0.279869196856184</v>
      </c>
      <c r="Q651" s="9" t="s">
        <v>17</v>
      </c>
      <c r="R651" s="7">
        <v>1.1302663699714</v>
      </c>
      <c r="S651" s="10">
        <v>2.6444540093915401E-3</v>
      </c>
      <c r="T651" s="11">
        <v>0.61952690015212097</v>
      </c>
      <c r="U651" s="10">
        <v>0.186222772258755</v>
      </c>
      <c r="V651" s="12">
        <v>2.6444540093915401E-3</v>
      </c>
      <c r="W651">
        <v>1.1302663699714</v>
      </c>
    </row>
    <row r="652" spans="1:23">
      <c r="A652" t="s">
        <v>665</v>
      </c>
      <c r="B652" s="7">
        <v>0.26620323843374599</v>
      </c>
      <c r="C652" s="8">
        <v>0.57517942913543196</v>
      </c>
      <c r="D652" s="7">
        <v>2.37578675307283</v>
      </c>
      <c r="E652" s="9">
        <v>4.4779663643929602E-51</v>
      </c>
      <c r="F652" s="7">
        <v>1.90326965730985</v>
      </c>
      <c r="G652" s="8">
        <v>3.2721929222382798E-23</v>
      </c>
      <c r="H652" s="7">
        <v>1.39846281025812</v>
      </c>
      <c r="I652" s="9">
        <v>3.6463565054529902E-14</v>
      </c>
      <c r="J652" s="7">
        <v>2.2464982942368001</v>
      </c>
      <c r="K652" s="9">
        <v>7.1067976937331697E-57</v>
      </c>
      <c r="L652" s="7">
        <v>2.2223706246816999</v>
      </c>
      <c r="M652" s="9">
        <v>3.0967811542820201E-48</v>
      </c>
      <c r="N652" s="7">
        <v>1.9431246065665699</v>
      </c>
      <c r="O652" s="9">
        <v>8.7523614057695803E-32</v>
      </c>
      <c r="P652" s="7">
        <v>2.3070321931026601</v>
      </c>
      <c r="Q652" s="9">
        <v>1.02781695857021E-50</v>
      </c>
      <c r="R652" s="7">
        <v>2.53884958842213</v>
      </c>
      <c r="S652" s="10">
        <v>1.9772786980663601E-62</v>
      </c>
      <c r="T652" s="11">
        <v>2.3007416365184499</v>
      </c>
      <c r="U652" s="10">
        <v>1.67329108575222E-52</v>
      </c>
      <c r="V652" s="12">
        <v>1.9772786980663601E-62</v>
      </c>
      <c r="W652">
        <v>2.53884958842213</v>
      </c>
    </row>
    <row r="653" spans="1:23">
      <c r="A653" t="s">
        <v>666</v>
      </c>
      <c r="B653" s="7">
        <v>7.3460673405947696E-2</v>
      </c>
      <c r="C653" s="8">
        <v>0.957985357290557</v>
      </c>
      <c r="D653" s="7">
        <v>1.3550739332986199</v>
      </c>
      <c r="E653" s="9">
        <v>3.5993422092290499E-12</v>
      </c>
      <c r="F653" s="7">
        <v>1.0940671510914</v>
      </c>
      <c r="G653" s="8">
        <v>3.3940652982332299E-5</v>
      </c>
      <c r="H653" s="7">
        <v>0.68091231646303696</v>
      </c>
      <c r="I653" s="9">
        <v>1.0808639349311699E-2</v>
      </c>
      <c r="J653" s="7">
        <v>1.3263392672179899</v>
      </c>
      <c r="K653" s="9">
        <v>3.1099461662874299E-13</v>
      </c>
      <c r="L653" s="7">
        <v>1.2525415348103699</v>
      </c>
      <c r="M653" s="9">
        <v>2.2169646859211501E-10</v>
      </c>
      <c r="N653" s="7">
        <v>1.0699688518180399</v>
      </c>
      <c r="O653" s="9">
        <v>2.95758192688764E-7</v>
      </c>
      <c r="P653" s="7">
        <v>1.4782695762212701</v>
      </c>
      <c r="Q653" s="9">
        <v>4.5671146400824298E-15</v>
      </c>
      <c r="R653" s="7">
        <v>1.6118895482712701</v>
      </c>
      <c r="S653" s="10">
        <v>1.35399319044643E-18</v>
      </c>
      <c r="T653" s="11">
        <v>1.4170657374859601</v>
      </c>
      <c r="U653" s="10">
        <v>1.2220032921662599E-14</v>
      </c>
      <c r="V653" s="12">
        <v>1.35399319044643E-18</v>
      </c>
      <c r="W653">
        <v>1.6118895482712701</v>
      </c>
    </row>
    <row r="654" spans="1:23">
      <c r="A654" t="s">
        <v>667</v>
      </c>
      <c r="B654" s="7">
        <v>-0.42577548274463101</v>
      </c>
      <c r="C654" s="8">
        <v>0.44670399056615301</v>
      </c>
      <c r="D654" s="7">
        <v>-0.76565219933009199</v>
      </c>
      <c r="E654" s="9">
        <v>2.9694028280179901E-2</v>
      </c>
      <c r="F654" s="7">
        <v>-0.49736682577469499</v>
      </c>
      <c r="G654" s="8">
        <v>0.35588471134420102</v>
      </c>
      <c r="H654" s="7">
        <v>-0.43393008982518599</v>
      </c>
      <c r="I654" s="9">
        <v>0.32655286791981902</v>
      </c>
      <c r="J654" s="7">
        <v>-0.251966676118902</v>
      </c>
      <c r="K654" s="9">
        <v>0.63664985455661005</v>
      </c>
      <c r="L654" s="7">
        <v>-0.61816966800060302</v>
      </c>
      <c r="M654" s="9">
        <v>0.12533887494961299</v>
      </c>
      <c r="N654" s="7">
        <v>-0.50769183947502905</v>
      </c>
      <c r="O654" s="9">
        <v>0.274341971333812</v>
      </c>
      <c r="P654" s="7">
        <v>-0.39386644049085201</v>
      </c>
      <c r="Q654" s="9">
        <v>0.43671793777791901</v>
      </c>
      <c r="R654" s="7">
        <v>-1.03652417789622</v>
      </c>
      <c r="S654" s="10">
        <v>4.3493075095067399E-3</v>
      </c>
      <c r="T654" s="11">
        <v>-0.84138371021125102</v>
      </c>
      <c r="U654" s="10">
        <v>2.2633273322264901E-2</v>
      </c>
      <c r="V654" s="12">
        <v>4.3493075095067399E-3</v>
      </c>
      <c r="W654">
        <v>1.03652417789622</v>
      </c>
    </row>
    <row r="655" spans="1:23">
      <c r="A655" t="s">
        <v>668</v>
      </c>
      <c r="B655" s="7">
        <v>1.4910436247124501</v>
      </c>
      <c r="C655" s="8">
        <v>7.0025367534424401E-23</v>
      </c>
      <c r="D655" s="7">
        <v>1.9189036391512899</v>
      </c>
      <c r="E655" s="9">
        <v>2.4225739218690098E-35</v>
      </c>
      <c r="F655" s="7">
        <v>-0.53419318395108195</v>
      </c>
      <c r="G655" s="8">
        <v>0.66008436568110096</v>
      </c>
      <c r="H655" s="7">
        <v>-0.71431168705875503</v>
      </c>
      <c r="I655" s="9">
        <v>2.1925102947723202E-3</v>
      </c>
      <c r="J655" s="7">
        <v>-0.64282970064413003</v>
      </c>
      <c r="K655" s="9">
        <v>1.07352947700007E-3</v>
      </c>
      <c r="L655" s="7">
        <v>-0.85075434546711604</v>
      </c>
      <c r="M655" s="9">
        <v>2.1674429090848302E-5</v>
      </c>
      <c r="N655" s="7">
        <v>-0.54993942606519897</v>
      </c>
      <c r="O655" s="9">
        <v>1.8148015839625799E-2</v>
      </c>
      <c r="P655" s="7">
        <v>-1.05697790354944</v>
      </c>
      <c r="Q655" s="9">
        <v>2.6139149853533199E-2</v>
      </c>
      <c r="R655" s="7">
        <v>1.61165094118165</v>
      </c>
      <c r="S655" s="10">
        <v>1.78377579615524E-26</v>
      </c>
      <c r="T655" s="11">
        <v>0.92731839339186495</v>
      </c>
      <c r="U655" s="10">
        <v>1.4909931906494201E-8</v>
      </c>
      <c r="V655" s="12">
        <v>2.4225739218690098E-35</v>
      </c>
      <c r="W655">
        <v>1.9189036391512899</v>
      </c>
    </row>
    <row r="656" spans="1:23">
      <c r="A656" t="s">
        <v>669</v>
      </c>
      <c r="B656" s="7">
        <v>-0.378749879293235</v>
      </c>
      <c r="C656" s="8">
        <v>5.0466455331929297E-2</v>
      </c>
      <c r="D656" s="7">
        <v>-0.36666395358717502</v>
      </c>
      <c r="E656" s="9">
        <v>7.6940519663574E-2</v>
      </c>
      <c r="F656" s="7">
        <v>-1.48112303045065</v>
      </c>
      <c r="G656" s="8">
        <v>3.3525122004679203E-7</v>
      </c>
      <c r="H656" s="7">
        <v>0.505207584656713</v>
      </c>
      <c r="I656" s="9">
        <v>1.8638012401052599E-3</v>
      </c>
      <c r="J656" s="7">
        <v>-4.1165263844190003E-2</v>
      </c>
      <c r="K656" s="9">
        <v>0.90055458828381896</v>
      </c>
      <c r="L656" s="7">
        <v>0.21907899340117101</v>
      </c>
      <c r="M656" s="9">
        <v>0.18229877483003001</v>
      </c>
      <c r="N656" s="7">
        <v>-0.43893151163845101</v>
      </c>
      <c r="O656" s="9">
        <v>3.4294727946004099E-2</v>
      </c>
      <c r="P656" s="7">
        <v>0.234260372395971</v>
      </c>
      <c r="Q656" s="9">
        <v>0.25056091662105301</v>
      </c>
      <c r="R656" s="7">
        <v>-0.90051097280306203</v>
      </c>
      <c r="S656" s="10">
        <v>1.7417328310552301E-10</v>
      </c>
      <c r="T656" s="11">
        <v>-0.58142799969817505</v>
      </c>
      <c r="U656" s="10">
        <v>7.3313709222407996E-5</v>
      </c>
      <c r="V656" s="12">
        <v>1.7417328310552301E-10</v>
      </c>
      <c r="W656">
        <v>1.48112303045065</v>
      </c>
    </row>
    <row r="657" spans="1:23">
      <c r="A657" t="s">
        <v>670</v>
      </c>
      <c r="B657" s="7">
        <v>-0.135667313946878</v>
      </c>
      <c r="C657" s="8">
        <v>0.88332472392601202</v>
      </c>
      <c r="D657" s="7">
        <v>-0.65779616771896099</v>
      </c>
      <c r="E657" s="9">
        <v>1.9356272359561499E-2</v>
      </c>
      <c r="F657" s="7">
        <v>-1.48169584734988</v>
      </c>
      <c r="G657" s="8">
        <v>3.5159302955176199E-3</v>
      </c>
      <c r="H657" s="7">
        <v>0.45686949421289502</v>
      </c>
      <c r="I657" s="9">
        <v>9.6243616472350899E-2</v>
      </c>
      <c r="J657" s="7">
        <v>-9.9723309113691802E-2</v>
      </c>
      <c r="K657" s="9">
        <v>0.84612148935759501</v>
      </c>
      <c r="L657" s="7">
        <v>0.14252289420851999</v>
      </c>
      <c r="M657" s="9">
        <v>0.68957884965854099</v>
      </c>
      <c r="N657" s="7">
        <v>-0.30352487337280398</v>
      </c>
      <c r="O657" s="9">
        <v>0.51542392981629304</v>
      </c>
      <c r="P657" s="7">
        <v>0.19667629630252201</v>
      </c>
      <c r="Q657" s="9">
        <v>0.653233500546054</v>
      </c>
      <c r="R657" s="7">
        <v>-0.61579514755522102</v>
      </c>
      <c r="S657" s="10">
        <v>2.4395575355365198E-2</v>
      </c>
      <c r="T657" s="11">
        <v>-0.63576076111663504</v>
      </c>
      <c r="U657" s="10">
        <v>1.5827162694501101E-2</v>
      </c>
      <c r="V657" s="12">
        <v>3.5159302955176199E-3</v>
      </c>
      <c r="W657">
        <v>1.48169584734988</v>
      </c>
    </row>
    <row r="658" spans="1:23">
      <c r="A658" t="s">
        <v>671</v>
      </c>
      <c r="B658" s="7">
        <v>-0.141390202178623</v>
      </c>
      <c r="C658" s="8">
        <v>0.92044648129075102</v>
      </c>
      <c r="D658" s="7">
        <v>-0.43527684397295102</v>
      </c>
      <c r="E658" s="9">
        <v>0.234448096875464</v>
      </c>
      <c r="F658" s="7">
        <v>-1.0281437619210501</v>
      </c>
      <c r="G658" s="8">
        <v>8.8806246846726306E-2</v>
      </c>
      <c r="H658" s="7">
        <v>0.495435259886782</v>
      </c>
      <c r="I658" s="9">
        <v>0.15919492098635199</v>
      </c>
      <c r="J658" s="7">
        <v>0.35867195526627499</v>
      </c>
      <c r="K658" s="9">
        <v>0.36806136009702201</v>
      </c>
      <c r="L658" s="7">
        <v>0.62075806584991</v>
      </c>
      <c r="M658" s="9">
        <v>4.3829461313701502E-2</v>
      </c>
      <c r="N658" s="7">
        <v>-2.3088331483865701E-2</v>
      </c>
      <c r="O658" s="9">
        <v>0.97472246522819395</v>
      </c>
      <c r="P658" s="7">
        <v>0.49097200960639098</v>
      </c>
      <c r="Q658" s="9">
        <v>0.17886865832532101</v>
      </c>
      <c r="R658" s="7">
        <v>-0.27746887194867198</v>
      </c>
      <c r="S658" s="10">
        <v>0.52743056938686605</v>
      </c>
      <c r="T658" s="11">
        <v>9.2266077968450495E-3</v>
      </c>
      <c r="U658" s="10">
        <v>0.98500742230990002</v>
      </c>
      <c r="V658" s="12">
        <v>4.3829461313701502E-2</v>
      </c>
      <c r="W658">
        <v>1.0281437619210501</v>
      </c>
    </row>
    <row r="659" spans="1:23">
      <c r="A659" t="s">
        <v>672</v>
      </c>
      <c r="B659" s="7">
        <v>0.326740029949113</v>
      </c>
      <c r="C659" s="8">
        <v>0.34148161744779498</v>
      </c>
      <c r="D659" s="7">
        <v>3.3448911501393201</v>
      </c>
      <c r="E659" s="9">
        <v>2.29281494499638E-114</v>
      </c>
      <c r="F659" s="7">
        <v>3.2475415283120599</v>
      </c>
      <c r="G659" s="8">
        <v>1.0552523634571299E-56</v>
      </c>
      <c r="H659" s="7">
        <v>2.2239090814705502</v>
      </c>
      <c r="I659" s="9">
        <v>4.19326772486279E-41</v>
      </c>
      <c r="J659" s="7">
        <v>2.8003441426905198</v>
      </c>
      <c r="K659" s="9">
        <v>8.2870325322813906E-99</v>
      </c>
      <c r="L659" s="7">
        <v>2.8133685173497298</v>
      </c>
      <c r="M659" s="9">
        <v>7.2906638303541798E-91</v>
      </c>
      <c r="N659" s="7">
        <v>2.3145891259977098</v>
      </c>
      <c r="O659" s="9">
        <v>2.0575041787804099E-47</v>
      </c>
      <c r="P659" s="7">
        <v>2.8019803643871199</v>
      </c>
      <c r="Q659" s="9">
        <v>2.3099338235260101E-80</v>
      </c>
      <c r="R659" s="7">
        <v>2.8938340288991902</v>
      </c>
      <c r="S659" s="10">
        <v>7.2085456365284003E-89</v>
      </c>
      <c r="T659" s="11">
        <v>2.80468468968605</v>
      </c>
      <c r="U659" s="10">
        <v>6.1431582392149696E-91</v>
      </c>
      <c r="V659" s="12">
        <v>2.29281494499638E-114</v>
      </c>
      <c r="W659">
        <v>3.3448911501393201</v>
      </c>
    </row>
    <row r="660" spans="1:23">
      <c r="A660" t="s">
        <v>673</v>
      </c>
      <c r="B660" s="7">
        <v>-0.106965969512281</v>
      </c>
      <c r="C660" s="8">
        <v>0.94336324259122195</v>
      </c>
      <c r="D660" s="7">
        <v>2.4072946615841802</v>
      </c>
      <c r="E660" s="9">
        <v>2.2339613682057402E-36</v>
      </c>
      <c r="F660" s="7">
        <v>2.47365169310563</v>
      </c>
      <c r="G660" s="8">
        <v>2.6828858180384199E-32</v>
      </c>
      <c r="H660" s="7">
        <v>1.1865101785309999</v>
      </c>
      <c r="I660" s="9">
        <v>2.5390112723999702E-6</v>
      </c>
      <c r="J660" s="7">
        <v>2.21199764396854</v>
      </c>
      <c r="K660" s="9">
        <v>5.4837949349609596E-37</v>
      </c>
      <c r="L660" s="7">
        <v>1.6720213213495301</v>
      </c>
      <c r="M660" s="9">
        <v>3.1130334283108299E-16</v>
      </c>
      <c r="N660" s="7">
        <v>1.48162390858094</v>
      </c>
      <c r="O660" s="9">
        <v>7.1368434463539099E-12</v>
      </c>
      <c r="P660" s="7">
        <v>2.2022038209697898</v>
      </c>
      <c r="Q660" s="9">
        <v>4.1520441181088799E-32</v>
      </c>
      <c r="R660" s="7">
        <v>1.9274847085876801</v>
      </c>
      <c r="S660" s="10">
        <v>2.13121032504465E-20</v>
      </c>
      <c r="T660" s="11">
        <v>2.1905864432689501</v>
      </c>
      <c r="U660" s="10">
        <v>2.8104381384057798E-33</v>
      </c>
      <c r="V660" s="12">
        <v>5.4837949349609596E-37</v>
      </c>
      <c r="W660">
        <v>2.47365169310563</v>
      </c>
    </row>
    <row r="661" spans="1:23">
      <c r="A661" t="s">
        <v>674</v>
      </c>
      <c r="B661" s="7">
        <v>0.261261936257005</v>
      </c>
      <c r="C661" s="8">
        <v>0.67974142398146298</v>
      </c>
      <c r="D661" s="7">
        <v>1.5751259533711099</v>
      </c>
      <c r="E661" s="9">
        <v>2.2121084411895599E-15</v>
      </c>
      <c r="F661" s="7">
        <v>1.5971679329770301</v>
      </c>
      <c r="G661" s="8">
        <v>1.17864885588308E-7</v>
      </c>
      <c r="H661" s="7">
        <v>1.7793354883950601</v>
      </c>
      <c r="I661" s="9">
        <v>1.03837627626218E-17</v>
      </c>
      <c r="J661" s="7">
        <v>1.7368447806050999</v>
      </c>
      <c r="K661" s="9">
        <v>2.4892843234349499E-22</v>
      </c>
      <c r="L661" s="7">
        <v>1.7785751844040301</v>
      </c>
      <c r="M661" s="9">
        <v>3.9000408356409E-21</v>
      </c>
      <c r="N661" s="7">
        <v>1.47440709614081</v>
      </c>
      <c r="O661" s="9">
        <v>2.10712451194124E-11</v>
      </c>
      <c r="P661" s="7">
        <v>1.4182143977244599</v>
      </c>
      <c r="Q661" s="9">
        <v>2.3692701237942301E-12</v>
      </c>
      <c r="R661" s="7">
        <v>1.12575305768985</v>
      </c>
      <c r="S661" s="10">
        <v>3.9027498429247199E-7</v>
      </c>
      <c r="T661" s="11">
        <v>1.31566956803549</v>
      </c>
      <c r="U661" s="10">
        <v>3.0840025595632702E-10</v>
      </c>
      <c r="V661" s="12">
        <v>2.4892843234349499E-22</v>
      </c>
      <c r="W661">
        <v>1.7793354883950601</v>
      </c>
    </row>
    <row r="662" spans="1:23">
      <c r="A662" t="s">
        <v>675</v>
      </c>
      <c r="B662" s="7">
        <v>0.31135939858723299</v>
      </c>
      <c r="C662" s="8">
        <v>0.123931932648606</v>
      </c>
      <c r="D662" s="7">
        <v>2.14278536841246</v>
      </c>
      <c r="E662" s="9">
        <v>1.02549548228765E-60</v>
      </c>
      <c r="F662" s="7">
        <v>1.98429698511229</v>
      </c>
      <c r="G662" s="8">
        <v>6.2002856128058401E-32</v>
      </c>
      <c r="H662" s="7">
        <v>1.6861027158736199</v>
      </c>
      <c r="I662" s="9">
        <v>6.0155989578395399E-37</v>
      </c>
      <c r="J662" s="7">
        <v>1.68975210011502</v>
      </c>
      <c r="K662" s="9">
        <v>4.8901159279672101E-54</v>
      </c>
      <c r="L662" s="7">
        <v>1.8890375569036999</v>
      </c>
      <c r="M662" s="9">
        <v>7.5935221221410701E-60</v>
      </c>
      <c r="N662" s="7">
        <v>1.42195382363006</v>
      </c>
      <c r="O662" s="9">
        <v>8.7038037630974998E-23</v>
      </c>
      <c r="P662" s="7">
        <v>1.64317818329737</v>
      </c>
      <c r="Q662" s="9">
        <v>1.2810054650580199E-39</v>
      </c>
      <c r="R662" s="7">
        <v>1.5265978038032399</v>
      </c>
      <c r="S662" s="10">
        <v>6.93733903566216E-33</v>
      </c>
      <c r="T662" s="11">
        <v>1.6483972980130099</v>
      </c>
      <c r="U662" s="10">
        <v>4.7597476187285898E-46</v>
      </c>
      <c r="V662" s="12">
        <v>1.02549548228765E-60</v>
      </c>
      <c r="W662">
        <v>2.14278536841246</v>
      </c>
    </row>
    <row r="663" spans="1:23">
      <c r="A663" t="s">
        <v>676</v>
      </c>
      <c r="B663" s="7">
        <v>0.33469902074116697</v>
      </c>
      <c r="C663" s="8">
        <v>0.76179717366868804</v>
      </c>
      <c r="D663" s="7">
        <v>1.2919597238129401</v>
      </c>
      <c r="E663" s="9">
        <v>4.5470820322207001E-3</v>
      </c>
      <c r="F663" s="7">
        <v>1.11848789014237</v>
      </c>
      <c r="G663" s="8">
        <v>5.4787423343112998E-2</v>
      </c>
      <c r="H663" s="7">
        <v>1.00369799630482</v>
      </c>
      <c r="I663" s="9">
        <v>4.3657388277389603E-2</v>
      </c>
      <c r="J663" s="7">
        <v>0.73097708538765505</v>
      </c>
      <c r="K663" s="9">
        <v>0.16184104323855</v>
      </c>
      <c r="L663" s="7">
        <v>0.90918956781207505</v>
      </c>
      <c r="M663" s="9">
        <v>7.6232382451983396E-2</v>
      </c>
      <c r="N663" s="7">
        <v>0.423586606419804</v>
      </c>
      <c r="O663" s="9" t="s">
        <v>17</v>
      </c>
      <c r="P663" s="7">
        <v>0.79991483320974399</v>
      </c>
      <c r="Q663" s="9">
        <v>0.12790733726188699</v>
      </c>
      <c r="R663" s="7">
        <v>0.90959701948562399</v>
      </c>
      <c r="S663" s="10">
        <v>6.9215041333707705E-2</v>
      </c>
      <c r="T663" s="11">
        <v>0.68141747622747195</v>
      </c>
      <c r="U663" s="10">
        <v>0.220076590590534</v>
      </c>
      <c r="V663" s="12">
        <v>4.5470820322207001E-3</v>
      </c>
      <c r="W663">
        <v>1.2919597238129401</v>
      </c>
    </row>
    <row r="664" spans="1:23">
      <c r="A664" t="s">
        <v>677</v>
      </c>
      <c r="B664" s="7">
        <v>-4.4788454186321998E-2</v>
      </c>
      <c r="C664" s="8">
        <v>0.98848138142161901</v>
      </c>
      <c r="D664" s="7">
        <v>1.2829810450119601</v>
      </c>
      <c r="E664" s="9">
        <v>7.3353514904004105E-4</v>
      </c>
      <c r="F664" s="7">
        <v>1.39455523623108</v>
      </c>
      <c r="G664" s="8">
        <v>1.8757686330616199E-3</v>
      </c>
      <c r="H664" s="7">
        <v>0.78365391313250499</v>
      </c>
      <c r="I664" s="9">
        <v>0.12208078738976701</v>
      </c>
      <c r="J664" s="7">
        <v>1.2609246173414499</v>
      </c>
      <c r="K664" s="9">
        <v>5.0629483215270895E-4</v>
      </c>
      <c r="L664" s="7">
        <v>0.78520463861422896</v>
      </c>
      <c r="M664" s="9">
        <v>0.105647219246505</v>
      </c>
      <c r="N664" s="7">
        <v>0.40341213407931897</v>
      </c>
      <c r="O664" s="9">
        <v>0.57525136851164504</v>
      </c>
      <c r="P664" s="7">
        <v>0.94250483650794703</v>
      </c>
      <c r="Q664" s="9">
        <v>2.98517314132693E-2</v>
      </c>
      <c r="R664" s="7">
        <v>0.93312367003993402</v>
      </c>
      <c r="S664" s="10">
        <v>3.9893163445216699E-2</v>
      </c>
      <c r="T664" s="11">
        <v>1.0609058875972499</v>
      </c>
      <c r="U664" s="10">
        <v>1.0613749047110901E-2</v>
      </c>
      <c r="V664" s="12">
        <v>5.0629483215270895E-4</v>
      </c>
      <c r="W664">
        <v>1.39455523623108</v>
      </c>
    </row>
    <row r="665" spans="1:23">
      <c r="A665" t="s">
        <v>678</v>
      </c>
      <c r="B665" s="7">
        <v>0.17299961714987599</v>
      </c>
      <c r="C665" s="8">
        <v>0.91634144502122095</v>
      </c>
      <c r="D665" s="7">
        <v>1.91980250526792</v>
      </c>
      <c r="E665" s="9">
        <v>2.00109979191042E-11</v>
      </c>
      <c r="F665" s="7">
        <v>0.73020478166202696</v>
      </c>
      <c r="G665" s="8">
        <v>0.284322725245088</v>
      </c>
      <c r="H665" s="7">
        <v>4.5505688367635598E-2</v>
      </c>
      <c r="I665" s="9">
        <v>0.95354756298849397</v>
      </c>
      <c r="J665" s="7">
        <v>-0.51018849697850099</v>
      </c>
      <c r="K665" s="9">
        <v>0.38377597375794598</v>
      </c>
      <c r="L665" s="7">
        <v>0.12914969374197499</v>
      </c>
      <c r="M665" s="9">
        <v>0.84955701844570497</v>
      </c>
      <c r="N665" s="7">
        <v>-0.20539118072016599</v>
      </c>
      <c r="O665" s="9">
        <v>0.84376357093055798</v>
      </c>
      <c r="P665" s="7">
        <v>4.7191852477951102E-2</v>
      </c>
      <c r="Q665" s="9">
        <v>0.97574685117839599</v>
      </c>
      <c r="R665" s="7">
        <v>0.26481797409172297</v>
      </c>
      <c r="S665" s="10">
        <v>0.66544595527712302</v>
      </c>
      <c r="T665" s="11">
        <v>0.59191121830665805</v>
      </c>
      <c r="U665" s="10">
        <v>0.18823438912715901</v>
      </c>
      <c r="V665" s="12">
        <v>2.00109979191042E-11</v>
      </c>
      <c r="W665">
        <v>1.91980250526792</v>
      </c>
    </row>
    <row r="666" spans="1:23">
      <c r="A666" t="s">
        <v>679</v>
      </c>
      <c r="B666" s="7">
        <v>0.24492520127026299</v>
      </c>
      <c r="C666" s="8" t="s">
        <v>17</v>
      </c>
      <c r="D666" s="7">
        <v>1.37659282655118</v>
      </c>
      <c r="E666" s="9">
        <v>7.3350947321622704E-3</v>
      </c>
      <c r="F666" s="7">
        <v>0.338667050519396</v>
      </c>
      <c r="G666" s="8">
        <v>0.74108481665968895</v>
      </c>
      <c r="H666" s="7">
        <v>-3.8016240753416801E-2</v>
      </c>
      <c r="I666" s="9">
        <v>0.97165319202046196</v>
      </c>
      <c r="J666" s="7">
        <v>0.14561350461002201</v>
      </c>
      <c r="K666" s="9" t="s">
        <v>17</v>
      </c>
      <c r="L666" s="7">
        <v>0.51304870045835205</v>
      </c>
      <c r="M666" s="9">
        <v>0.48436245817769302</v>
      </c>
      <c r="N666" s="7">
        <v>8.75317086761776E-2</v>
      </c>
      <c r="O666" s="9" t="s">
        <v>17</v>
      </c>
      <c r="P666" s="7">
        <v>-0.106839994398286</v>
      </c>
      <c r="Q666" s="9" t="s">
        <v>17</v>
      </c>
      <c r="R666" s="7">
        <v>0.30903610187973302</v>
      </c>
      <c r="S666" s="10" t="s">
        <v>17</v>
      </c>
      <c r="T666" s="11">
        <v>0.700129869307485</v>
      </c>
      <c r="U666" s="10">
        <v>0.28268957747863099</v>
      </c>
      <c r="V666" s="12">
        <v>7.3350947321622704E-3</v>
      </c>
      <c r="W666">
        <v>1.37659282655118</v>
      </c>
    </row>
    <row r="667" spans="1:23">
      <c r="A667" t="s">
        <v>680</v>
      </c>
      <c r="B667" s="7">
        <v>0.25810116446681602</v>
      </c>
      <c r="C667" s="8">
        <v>0.66214131518266905</v>
      </c>
      <c r="D667" s="7">
        <v>1.6689726621468399</v>
      </c>
      <c r="E667" s="9">
        <v>2.2561305323927999E-14</v>
      </c>
      <c r="F667" s="7">
        <v>1.0741945768222401</v>
      </c>
      <c r="G667" s="8">
        <v>3.4983846988447198E-4</v>
      </c>
      <c r="H667" s="7">
        <v>4.2868666318797002E-2</v>
      </c>
      <c r="I667" s="9">
        <v>0.92810278660065604</v>
      </c>
      <c r="J667" s="7">
        <v>-8.4206146562928394E-2</v>
      </c>
      <c r="K667" s="9">
        <v>0.88863501005011003</v>
      </c>
      <c r="L667" s="7">
        <v>0.34066507777871902</v>
      </c>
      <c r="M667" s="9">
        <v>0.28032343561407602</v>
      </c>
      <c r="N667" s="7">
        <v>-7.0457137809339501E-2</v>
      </c>
      <c r="O667" s="9">
        <v>0.93182252530642495</v>
      </c>
      <c r="P667" s="7">
        <v>0.174612655792626</v>
      </c>
      <c r="Q667" s="9">
        <v>0.74662090536669601</v>
      </c>
      <c r="R667" s="7">
        <v>0.37265738969478701</v>
      </c>
      <c r="S667" s="10">
        <v>0.22331096528266101</v>
      </c>
      <c r="T667" s="11">
        <v>0.62901564016865197</v>
      </c>
      <c r="U667" s="10">
        <v>1.0803996374313399E-2</v>
      </c>
      <c r="V667" s="12">
        <v>2.2561305323927999E-14</v>
      </c>
      <c r="W667">
        <v>1.6689726621468399</v>
      </c>
    </row>
    <row r="668" spans="1:23">
      <c r="A668" t="s">
        <v>681</v>
      </c>
      <c r="B668" s="7">
        <v>0.13795327833666499</v>
      </c>
      <c r="C668" s="8">
        <v>0.92646390623937902</v>
      </c>
      <c r="D668" s="7">
        <v>0.91882892208953004</v>
      </c>
      <c r="E668" s="9">
        <v>1.48786597251117E-3</v>
      </c>
      <c r="F668" s="7">
        <v>1.0341700033364001</v>
      </c>
      <c r="G668" s="8">
        <v>2.1056071635794401E-3</v>
      </c>
      <c r="H668" s="7">
        <v>0.425222936023399</v>
      </c>
      <c r="I668" s="9">
        <v>0.31516832301665998</v>
      </c>
      <c r="J668" s="7">
        <v>4.5432549784404003E-2</v>
      </c>
      <c r="K668" s="9">
        <v>0.96203926741367796</v>
      </c>
      <c r="L668" s="7">
        <v>0.346477034330959</v>
      </c>
      <c r="M668" s="9">
        <v>0.42583091479895102</v>
      </c>
      <c r="N668" s="7">
        <v>-9.8308484758946005E-2</v>
      </c>
      <c r="O668" s="9">
        <v>0.92287505914921397</v>
      </c>
      <c r="P668" s="7">
        <v>0.212785985403626</v>
      </c>
      <c r="Q668" s="9">
        <v>0.74638964985792899</v>
      </c>
      <c r="R668" s="7">
        <v>0.52342708382021796</v>
      </c>
      <c r="S668" s="10">
        <v>0.157876390709176</v>
      </c>
      <c r="T668" s="11">
        <v>0.55629381113533505</v>
      </c>
      <c r="U668" s="10">
        <v>0.11263228500367101</v>
      </c>
      <c r="V668" s="12">
        <v>1.48786597251117E-3</v>
      </c>
      <c r="W668">
        <v>1.0341700033364001</v>
      </c>
    </row>
    <row r="669" spans="1:23">
      <c r="A669" t="s">
        <v>682</v>
      </c>
      <c r="B669" s="7">
        <v>0.32058095795057701</v>
      </c>
      <c r="C669" s="8">
        <v>0.79441517011055196</v>
      </c>
      <c r="D669" s="7">
        <v>1.20043943701728</v>
      </c>
      <c r="E669" s="9">
        <v>1.8070340505379201E-2</v>
      </c>
      <c r="F669" s="7">
        <v>0.86049581034287304</v>
      </c>
      <c r="G669" s="8">
        <v>0.243346197666825</v>
      </c>
      <c r="H669" s="7">
        <v>0.15817182641428601</v>
      </c>
      <c r="I669" s="9">
        <v>0.86809645851161599</v>
      </c>
      <c r="J669" s="7">
        <v>-0.164930325987242</v>
      </c>
      <c r="K669" s="9" t="s">
        <v>17</v>
      </c>
      <c r="L669" s="7">
        <v>8.6443648181140004E-2</v>
      </c>
      <c r="M669" s="9">
        <v>0.92682919795974406</v>
      </c>
      <c r="N669" s="7">
        <v>3.3490549043895701E-2</v>
      </c>
      <c r="O669" s="9" t="s">
        <v>17</v>
      </c>
      <c r="P669" s="7">
        <v>7.8351218829892502E-2</v>
      </c>
      <c r="Q669" s="9" t="s">
        <v>17</v>
      </c>
      <c r="R669" s="7">
        <v>7.04116147280196E-2</v>
      </c>
      <c r="S669" s="10" t="s">
        <v>17</v>
      </c>
      <c r="T669" s="11">
        <v>0.33054762979171998</v>
      </c>
      <c r="U669" s="10">
        <v>0.683275143095185</v>
      </c>
      <c r="V669" s="12">
        <v>1.8070340505379201E-2</v>
      </c>
      <c r="W669">
        <v>1.20043943701728</v>
      </c>
    </row>
    <row r="670" spans="1:23">
      <c r="A670" t="s">
        <v>683</v>
      </c>
      <c r="B670" s="7">
        <v>0.54736621069021496</v>
      </c>
      <c r="C670" s="8">
        <v>0.284790220740475</v>
      </c>
      <c r="D670" s="7">
        <v>1.71223219579159</v>
      </c>
      <c r="E670" s="9">
        <v>7.8202587861504704E-10</v>
      </c>
      <c r="F670" s="7">
        <v>1.0655462440374901</v>
      </c>
      <c r="G670" s="8">
        <v>8.1946860377414294E-3</v>
      </c>
      <c r="H670" s="7">
        <v>0.34503821877973101</v>
      </c>
      <c r="I670" s="9">
        <v>0.52532742275365596</v>
      </c>
      <c r="J670" s="7">
        <v>-0.30651617012768201</v>
      </c>
      <c r="K670" s="9">
        <v>0.64232135992401396</v>
      </c>
      <c r="L670" s="7">
        <v>0.466845190680161</v>
      </c>
      <c r="M670" s="9">
        <v>0.32072699423186701</v>
      </c>
      <c r="N670" s="7">
        <v>5.76190583773524E-3</v>
      </c>
      <c r="O670" s="9">
        <v>0.99228372530581299</v>
      </c>
      <c r="P670" s="7">
        <v>0.205421157839042</v>
      </c>
      <c r="Q670" s="9">
        <v>0.79630465772560799</v>
      </c>
      <c r="R670" s="7">
        <v>0.72278400929505704</v>
      </c>
      <c r="S670" s="10">
        <v>6.8652522835305999E-2</v>
      </c>
      <c r="T670" s="11">
        <v>0.82010709263180803</v>
      </c>
      <c r="U670" s="10">
        <v>2.61332054296699E-2</v>
      </c>
      <c r="V670" s="12">
        <v>7.8202587861504704E-10</v>
      </c>
      <c r="W670">
        <v>1.71223219579159</v>
      </c>
    </row>
    <row r="671" spans="1:23">
      <c r="A671" t="s">
        <v>684</v>
      </c>
      <c r="B671" s="7">
        <v>0.59843091371944901</v>
      </c>
      <c r="C671" s="8">
        <v>0.15179810713813</v>
      </c>
      <c r="D671" s="7">
        <v>1.87844352108121</v>
      </c>
      <c r="E671" s="9">
        <v>3.8678000764798602E-13</v>
      </c>
      <c r="F671" s="7">
        <v>1.0614484037743199</v>
      </c>
      <c r="G671" s="8">
        <v>4.9568555493139897E-3</v>
      </c>
      <c r="H671" s="7">
        <v>0.68227405187442802</v>
      </c>
      <c r="I671" s="9">
        <v>0.115433648525693</v>
      </c>
      <c r="J671" s="7">
        <v>-0.206908447799936</v>
      </c>
      <c r="K671" s="9">
        <v>0.77045051629897299</v>
      </c>
      <c r="L671" s="7">
        <v>0.29843868801553097</v>
      </c>
      <c r="M671" s="9">
        <v>0.58185239151801904</v>
      </c>
      <c r="N671" s="7">
        <v>0.264534916732937</v>
      </c>
      <c r="O671" s="9">
        <v>0.72592340002522404</v>
      </c>
      <c r="P671" s="7">
        <v>0.47235041591492599</v>
      </c>
      <c r="Q671" s="9">
        <v>0.36686810399307901</v>
      </c>
      <c r="R671" s="7">
        <v>0.91446769105415904</v>
      </c>
      <c r="S671" s="10">
        <v>6.8084617286753302E-3</v>
      </c>
      <c r="T671" s="11">
        <v>1.0297575220185</v>
      </c>
      <c r="U671" s="10">
        <v>1.10263436243785E-3</v>
      </c>
      <c r="V671" s="12">
        <v>3.8678000764798602E-13</v>
      </c>
      <c r="W671">
        <v>1.87844352108121</v>
      </c>
    </row>
    <row r="672" spans="1:23">
      <c r="A672" t="s">
        <v>685</v>
      </c>
      <c r="B672" s="7">
        <v>0.60223944849449196</v>
      </c>
      <c r="C672" s="8">
        <v>0.26024362685320601</v>
      </c>
      <c r="D672" s="7">
        <v>2.42678855089774</v>
      </c>
      <c r="E672" s="9">
        <v>9.1477363144910397E-17</v>
      </c>
      <c r="F672" s="7">
        <v>1.1527128841315399</v>
      </c>
      <c r="G672" s="8">
        <v>1.3243839893877601E-2</v>
      </c>
      <c r="H672" s="7">
        <v>0.61991377404790904</v>
      </c>
      <c r="I672" s="9">
        <v>0.23980543604417201</v>
      </c>
      <c r="J672" s="7">
        <v>0.181166320249108</v>
      </c>
      <c r="K672" s="9">
        <v>0.83499322017240596</v>
      </c>
      <c r="L672" s="7">
        <v>0.77622918635705596</v>
      </c>
      <c r="M672" s="9">
        <v>0.102395383562371</v>
      </c>
      <c r="N672" s="7">
        <v>0.18425558023749899</v>
      </c>
      <c r="O672" s="9">
        <v>0.86263137501336995</v>
      </c>
      <c r="P672" s="7">
        <v>0.25687870412571201</v>
      </c>
      <c r="Q672" s="9">
        <v>0.76617471494737599</v>
      </c>
      <c r="R672" s="7">
        <v>0.82208428283045598</v>
      </c>
      <c r="S672" s="10">
        <v>7.6165459377866701E-2</v>
      </c>
      <c r="T672" s="11">
        <v>1.2218752292684201</v>
      </c>
      <c r="U672" s="10">
        <v>1.2077088548170299E-3</v>
      </c>
      <c r="V672" s="12">
        <v>9.1477363144910397E-17</v>
      </c>
      <c r="W672">
        <v>2.42678855089774</v>
      </c>
    </row>
    <row r="673" spans="1:23">
      <c r="A673" t="s">
        <v>686</v>
      </c>
      <c r="B673" s="7">
        <v>0.36901886988756799</v>
      </c>
      <c r="C673" s="8">
        <v>0.199405414896765</v>
      </c>
      <c r="D673" s="7">
        <v>1.5243244548264401</v>
      </c>
      <c r="E673" s="9">
        <v>9.82536075889887E-22</v>
      </c>
      <c r="F673" s="7">
        <v>1.0547525622149001</v>
      </c>
      <c r="G673" s="8">
        <v>2.70440201216047E-6</v>
      </c>
      <c r="H673" s="7">
        <v>0.62531770887164795</v>
      </c>
      <c r="I673" s="9">
        <v>3.5887891457467001E-3</v>
      </c>
      <c r="J673" s="7">
        <v>-0.15755890032380199</v>
      </c>
      <c r="K673" s="9">
        <v>0.65106257141561497</v>
      </c>
      <c r="L673" s="7">
        <v>0.51802132191546002</v>
      </c>
      <c r="M673" s="9">
        <v>8.8860432927426805E-3</v>
      </c>
      <c r="N673" s="7">
        <v>3.5599331055204901E-2</v>
      </c>
      <c r="O673" s="9">
        <v>0.952541717751754</v>
      </c>
      <c r="P673" s="7">
        <v>3.67296573238221E-2</v>
      </c>
      <c r="Q673" s="9">
        <v>0.96240305950341398</v>
      </c>
      <c r="R673" s="7">
        <v>0.467009330570621</v>
      </c>
      <c r="S673" s="10">
        <v>2.4878298333894301E-2</v>
      </c>
      <c r="T673" s="11">
        <v>0.757142260749056</v>
      </c>
      <c r="U673" s="10">
        <v>1.39335426125061E-5</v>
      </c>
      <c r="V673" s="12">
        <v>9.82536075889887E-22</v>
      </c>
      <c r="W673">
        <v>1.5243244548264401</v>
      </c>
    </row>
    <row r="674" spans="1:23">
      <c r="A674" t="s">
        <v>687</v>
      </c>
      <c r="B674" s="7">
        <v>0.43664725420530598</v>
      </c>
      <c r="C674" s="8">
        <v>0.32812265024495901</v>
      </c>
      <c r="D674" s="7">
        <v>1.7443506981337999</v>
      </c>
      <c r="E674" s="9">
        <v>5.1430724952885699E-12</v>
      </c>
      <c r="F674" s="7">
        <v>0.58843198136355401</v>
      </c>
      <c r="G674" s="8">
        <v>0.122816951606265</v>
      </c>
      <c r="H674" s="7">
        <v>0.240922613490411</v>
      </c>
      <c r="I674" s="9">
        <v>0.60871711116433203</v>
      </c>
      <c r="J674" s="7">
        <v>-0.62802783949476404</v>
      </c>
      <c r="K674" s="9">
        <v>0.122846197866159</v>
      </c>
      <c r="L674" s="7">
        <v>0.12893863578313999</v>
      </c>
      <c r="M674" s="9">
        <v>0.79881726809287201</v>
      </c>
      <c r="N674" s="7">
        <v>6.0073856579784701E-2</v>
      </c>
      <c r="O674" s="9">
        <v>0.94499144680883096</v>
      </c>
      <c r="P674" s="7">
        <v>-2.1894869563330699E-2</v>
      </c>
      <c r="Q674" s="9">
        <v>0.98722764360263504</v>
      </c>
      <c r="R674" s="7">
        <v>0.61153090417877098</v>
      </c>
      <c r="S674" s="10">
        <v>5.4727611588893103E-2</v>
      </c>
      <c r="T674" s="11">
        <v>0.64111836858096505</v>
      </c>
      <c r="U674" s="10">
        <v>3.4950077004888003E-2</v>
      </c>
      <c r="V674" s="12">
        <v>5.1430724952885699E-12</v>
      </c>
      <c r="W674">
        <v>1.7443506981337999</v>
      </c>
    </row>
    <row r="675" spans="1:23">
      <c r="A675" t="s">
        <v>688</v>
      </c>
      <c r="B675" s="7">
        <v>0.29189722702955501</v>
      </c>
      <c r="C675" s="8">
        <v>0.75672483819298897</v>
      </c>
      <c r="D675" s="7">
        <v>1.0946594740756199</v>
      </c>
      <c r="E675" s="9">
        <v>7.4633498085641603E-4</v>
      </c>
      <c r="F675" s="7">
        <v>0.59478775624921998</v>
      </c>
      <c r="G675" s="8">
        <v>0.281720322486399</v>
      </c>
      <c r="H675" s="7">
        <v>-0.28511158880545701</v>
      </c>
      <c r="I675" s="9">
        <v>0.65710838411602401</v>
      </c>
      <c r="J675" s="7">
        <v>0.33576306516227</v>
      </c>
      <c r="K675" s="9">
        <v>0.55896447565429797</v>
      </c>
      <c r="L675" s="7">
        <v>0.57328689895658702</v>
      </c>
      <c r="M675" s="9">
        <v>0.20784338175803199</v>
      </c>
      <c r="N675" s="7">
        <v>0.16853100407810101</v>
      </c>
      <c r="O675" s="9">
        <v>0.86439631083007895</v>
      </c>
      <c r="P675" s="7">
        <v>0.16650014798451801</v>
      </c>
      <c r="Q675" s="9">
        <v>0.85215172597067401</v>
      </c>
      <c r="R675" s="7">
        <v>0.17241064943977999</v>
      </c>
      <c r="S675" s="10">
        <v>0.77801200671617898</v>
      </c>
      <c r="T675" s="11">
        <v>0.57604537313010495</v>
      </c>
      <c r="U675" s="10">
        <v>0.17030994839425301</v>
      </c>
      <c r="V675" s="12">
        <v>7.4633498085641603E-4</v>
      </c>
      <c r="W675">
        <v>1.0946594740756199</v>
      </c>
    </row>
    <row r="676" spans="1:23">
      <c r="A676" t="s">
        <v>689</v>
      </c>
      <c r="B676" s="7">
        <v>0.245557400428217</v>
      </c>
      <c r="C676" s="8">
        <v>0.87349702352602399</v>
      </c>
      <c r="D676" s="7">
        <v>1.0801494482293801</v>
      </c>
      <c r="E676" s="9">
        <v>4.9822770028330597E-2</v>
      </c>
      <c r="F676" s="7">
        <v>0.62406998298973904</v>
      </c>
      <c r="G676" s="8">
        <v>0.48922470636322801</v>
      </c>
      <c r="H676" s="7">
        <v>0.66862464878489403</v>
      </c>
      <c r="I676" s="9">
        <v>0.31462675334330498</v>
      </c>
      <c r="J676" s="7">
        <v>0.47036770767489999</v>
      </c>
      <c r="K676" s="9" t="s">
        <v>17</v>
      </c>
      <c r="L676" s="7">
        <v>0.683918637757293</v>
      </c>
      <c r="M676" s="9">
        <v>0.299334317390055</v>
      </c>
      <c r="N676" s="7">
        <v>0.305284247889407</v>
      </c>
      <c r="O676" s="9" t="s">
        <v>17</v>
      </c>
      <c r="P676" s="7">
        <v>0.366832923429391</v>
      </c>
      <c r="Q676" s="9" t="s">
        <v>17</v>
      </c>
      <c r="R676" s="7">
        <v>0.48478038857705202</v>
      </c>
      <c r="S676" s="10">
        <v>0.51448121978497996</v>
      </c>
      <c r="T676" s="11">
        <v>0.53534577283818796</v>
      </c>
      <c r="U676" s="10">
        <v>0.443882411400989</v>
      </c>
      <c r="V676" s="12">
        <v>4.9822770028330597E-2</v>
      </c>
      <c r="W676">
        <v>1.0801494482293801</v>
      </c>
    </row>
    <row r="677" spans="1:23">
      <c r="A677" t="s">
        <v>690</v>
      </c>
      <c r="B677" s="7">
        <v>0.42887431188708802</v>
      </c>
      <c r="C677" s="8">
        <v>0.61926321455206701</v>
      </c>
      <c r="D677" s="7">
        <v>0.86226744747709705</v>
      </c>
      <c r="E677" s="9">
        <v>6.6890381661298404E-2</v>
      </c>
      <c r="F677" s="7">
        <v>0.87887359649830299</v>
      </c>
      <c r="G677" s="8">
        <v>0.128661272323215</v>
      </c>
      <c r="H677" s="7">
        <v>0.27107066538755398</v>
      </c>
      <c r="I677" s="9">
        <v>0.720110179749749</v>
      </c>
      <c r="J677" s="7">
        <v>0.47351155817243101</v>
      </c>
      <c r="K677" s="9">
        <v>0.44504133761810599</v>
      </c>
      <c r="L677" s="7">
        <v>0.60795395312530298</v>
      </c>
      <c r="M677" s="9">
        <v>0.28625828946865201</v>
      </c>
      <c r="N677" s="7">
        <v>0.42157592203934202</v>
      </c>
      <c r="O677" s="9">
        <v>0.563990283679625</v>
      </c>
      <c r="P677" s="7">
        <v>0.62222464074530104</v>
      </c>
      <c r="Q677" s="9" t="s">
        <v>17</v>
      </c>
      <c r="R677" s="7">
        <v>1.09194508136809</v>
      </c>
      <c r="S677" s="10">
        <v>1.23893190944612E-2</v>
      </c>
      <c r="T677" s="11">
        <v>0.77762547190478104</v>
      </c>
      <c r="U677" s="10">
        <v>0.119552784085781</v>
      </c>
      <c r="V677" s="12">
        <v>1.23893190944612E-2</v>
      </c>
      <c r="W677">
        <v>1.09194508136809</v>
      </c>
    </row>
    <row r="678" spans="1:23">
      <c r="A678" t="s">
        <v>691</v>
      </c>
      <c r="B678" s="7">
        <v>-1.05021624983678</v>
      </c>
      <c r="C678" s="8">
        <v>1.9624265097063298E-3</v>
      </c>
      <c r="D678" s="7">
        <v>0.60620959409703401</v>
      </c>
      <c r="E678" s="9">
        <v>7.9248164051106004E-2</v>
      </c>
      <c r="F678" s="7">
        <v>1.554229903927</v>
      </c>
      <c r="G678" s="8">
        <v>1.7710771358007001E-6</v>
      </c>
      <c r="H678" s="7">
        <v>-0.245463026410459</v>
      </c>
      <c r="I678" s="9">
        <v>0.63330048514880199</v>
      </c>
      <c r="J678" s="7">
        <v>0.75671941461698899</v>
      </c>
      <c r="K678" s="9">
        <v>1.3669146686746601E-2</v>
      </c>
      <c r="L678" s="7">
        <v>1.07948900325417</v>
      </c>
      <c r="M678" s="9">
        <v>8.5681565698057796E-5</v>
      </c>
      <c r="N678" s="7">
        <v>0.20112989449654001</v>
      </c>
      <c r="O678" s="9">
        <v>0.78577508828505604</v>
      </c>
      <c r="P678" s="7">
        <v>0.72632050324170205</v>
      </c>
      <c r="Q678" s="9">
        <v>2.51327219014221E-2</v>
      </c>
      <c r="R678" s="7">
        <v>-0.56232626645009198</v>
      </c>
      <c r="S678" s="10">
        <v>0.164438179897574</v>
      </c>
      <c r="T678" s="11">
        <v>8.6130822061524004E-2</v>
      </c>
      <c r="U678" s="10">
        <v>0.87524167415544696</v>
      </c>
      <c r="V678" s="12">
        <v>1.7710771358007001E-6</v>
      </c>
      <c r="W678">
        <v>1.554229903927</v>
      </c>
    </row>
    <row r="679" spans="1:23">
      <c r="A679" t="s">
        <v>692</v>
      </c>
      <c r="B679" s="7">
        <v>0.43518613878180401</v>
      </c>
      <c r="C679" s="8" t="s">
        <v>17</v>
      </c>
      <c r="D679" s="7">
        <v>1.9948851053906</v>
      </c>
      <c r="E679" s="9">
        <v>3.2545916039161601E-4</v>
      </c>
      <c r="F679" s="7">
        <v>1.4108051131342501</v>
      </c>
      <c r="G679" s="8">
        <v>5.5168625851950301E-2</v>
      </c>
      <c r="H679" s="7">
        <v>-0.116271274809609</v>
      </c>
      <c r="I679" s="9" t="s">
        <v>17</v>
      </c>
      <c r="J679" s="7">
        <v>0.29970351566886499</v>
      </c>
      <c r="K679" s="9" t="s">
        <v>17</v>
      </c>
      <c r="L679" s="7">
        <v>-0.18128073341832601</v>
      </c>
      <c r="M679" s="9" t="s">
        <v>17</v>
      </c>
      <c r="N679" s="7">
        <v>0.17802624996344299</v>
      </c>
      <c r="O679" s="9" t="s">
        <v>17</v>
      </c>
      <c r="P679" s="7">
        <v>0.65766073766630595</v>
      </c>
      <c r="Q679" s="9" t="s">
        <v>17</v>
      </c>
      <c r="R679" s="7">
        <v>1.89476123046567</v>
      </c>
      <c r="S679" s="10">
        <v>2.5135870933586801E-4</v>
      </c>
      <c r="T679" s="11">
        <v>2.37945122814441</v>
      </c>
      <c r="U679" s="10">
        <v>9.5739530971691001E-7</v>
      </c>
      <c r="V679" s="12">
        <v>9.5739530971691001E-7</v>
      </c>
      <c r="W679">
        <v>2.37945122814441</v>
      </c>
    </row>
    <row r="680" spans="1:23">
      <c r="A680" t="s">
        <v>693</v>
      </c>
      <c r="B680" s="7">
        <v>0.85320984116920295</v>
      </c>
      <c r="C680" s="8">
        <v>1.12189155426473E-2</v>
      </c>
      <c r="D680" s="7">
        <v>1.6368854350492501</v>
      </c>
      <c r="E680" s="9">
        <v>8.65510274462642E-7</v>
      </c>
      <c r="F680" s="7">
        <v>1.36517728217624</v>
      </c>
      <c r="G680" s="8">
        <v>1.8131465885850701E-3</v>
      </c>
      <c r="H680" s="7">
        <v>-0.33036472323221899</v>
      </c>
      <c r="I680" s="9">
        <v>0.58789798202329402</v>
      </c>
      <c r="J680" s="7">
        <v>7.2365984296597796E-2</v>
      </c>
      <c r="K680" s="9">
        <v>0.93833689588374403</v>
      </c>
      <c r="L680" s="7">
        <v>0.31780278369708098</v>
      </c>
      <c r="M680" s="9">
        <v>0.54310626065575196</v>
      </c>
      <c r="N680" s="7">
        <v>0.25768210550660797</v>
      </c>
      <c r="O680" s="9">
        <v>0.74265239960346496</v>
      </c>
      <c r="P680" s="7">
        <v>0.43268629364893701</v>
      </c>
      <c r="Q680" s="9">
        <v>0.42328850766597398</v>
      </c>
      <c r="R680" s="7">
        <v>2.0185968965213501</v>
      </c>
      <c r="S680" s="10">
        <v>1.4462222009651502E-14</v>
      </c>
      <c r="T680" s="11">
        <v>2.57535814506697</v>
      </c>
      <c r="U680" s="10">
        <v>2.2075779613502401E-23</v>
      </c>
      <c r="V680" s="12">
        <v>2.2075779613502401E-23</v>
      </c>
      <c r="W680">
        <v>2.57535814506697</v>
      </c>
    </row>
    <row r="681" spans="1:23">
      <c r="A681" t="s">
        <v>694</v>
      </c>
      <c r="B681" s="7">
        <v>0.665989839155951</v>
      </c>
      <c r="C681" s="8">
        <v>0.123721068355524</v>
      </c>
      <c r="D681" s="7">
        <v>1.5852518033079599</v>
      </c>
      <c r="E681" s="9">
        <v>1.09820106001065E-5</v>
      </c>
      <c r="F681" s="7">
        <v>1.0018740790994001</v>
      </c>
      <c r="G681" s="8">
        <v>4.4481189329220398E-2</v>
      </c>
      <c r="H681" s="7">
        <v>-0.73163649646714402</v>
      </c>
      <c r="I681" s="9">
        <v>0.21054270552085</v>
      </c>
      <c r="J681" s="7">
        <v>-0.70910858895458895</v>
      </c>
      <c r="K681" s="9">
        <v>0.18802665609712699</v>
      </c>
      <c r="L681" s="7">
        <v>0.384185964179244</v>
      </c>
      <c r="M681" s="9">
        <v>0.46674496375453001</v>
      </c>
      <c r="N681" s="7">
        <v>0.2151643393479</v>
      </c>
      <c r="O681" s="9">
        <v>0.82613350850086598</v>
      </c>
      <c r="P681" s="7">
        <v>-7.89379632788746E-3</v>
      </c>
      <c r="Q681" s="9">
        <v>0.99571005558075898</v>
      </c>
      <c r="R681" s="7">
        <v>2.1204579481070001</v>
      </c>
      <c r="S681" s="10">
        <v>2.5884778710920401E-15</v>
      </c>
      <c r="T681" s="11">
        <v>2.5400140994475602</v>
      </c>
      <c r="U681" s="10">
        <v>9.2746279591281E-23</v>
      </c>
      <c r="V681" s="12">
        <v>9.2746279591281E-23</v>
      </c>
      <c r="W681">
        <v>2.5400140994475602</v>
      </c>
    </row>
    <row r="682" spans="1:23">
      <c r="A682" t="s">
        <v>695</v>
      </c>
      <c r="B682" s="7">
        <v>0.88876024335841497</v>
      </c>
      <c r="C682" s="8">
        <v>1.30066702076634E-2</v>
      </c>
      <c r="D682" s="7">
        <v>1.7014724961022001</v>
      </c>
      <c r="E682" s="9">
        <v>8.3369824783635094E-8</v>
      </c>
      <c r="F682" s="7">
        <v>0.88411560897194497</v>
      </c>
      <c r="G682" s="8">
        <v>7.8307546800865699E-2</v>
      </c>
      <c r="H682" s="7">
        <v>2.2909112958310399E-2</v>
      </c>
      <c r="I682" s="9">
        <v>0.97717193194075702</v>
      </c>
      <c r="J682" s="7">
        <v>-0.184825223620771</v>
      </c>
      <c r="K682" s="9">
        <v>0.82616198032923405</v>
      </c>
      <c r="L682" s="7">
        <v>0.16506931908011599</v>
      </c>
      <c r="M682" s="9">
        <v>0.81007816067526806</v>
      </c>
      <c r="N682" s="7">
        <v>0.50910374666261105</v>
      </c>
      <c r="O682" s="9">
        <v>0.37126892593206301</v>
      </c>
      <c r="P682" s="7">
        <v>0.20592432901556701</v>
      </c>
      <c r="Q682" s="9">
        <v>0.82650622016045505</v>
      </c>
      <c r="R682" s="7">
        <v>2.0037727888827201</v>
      </c>
      <c r="S682" s="10">
        <v>3.28829700261349E-12</v>
      </c>
      <c r="T682" s="11">
        <v>2.4006272012584402</v>
      </c>
      <c r="U682" s="10">
        <v>2.6302377392243899E-20</v>
      </c>
      <c r="V682" s="12">
        <v>2.6302377392243899E-20</v>
      </c>
      <c r="W682">
        <v>2.4006272012584402</v>
      </c>
    </row>
    <row r="683" spans="1:23">
      <c r="A683" t="s">
        <v>696</v>
      </c>
      <c r="B683" s="7">
        <v>0.10303754265383</v>
      </c>
      <c r="C683" s="8">
        <v>0.95767839570082003</v>
      </c>
      <c r="D683" s="7">
        <v>-1.6574641365799401</v>
      </c>
      <c r="E683" s="9">
        <v>2.0730055856737101E-4</v>
      </c>
      <c r="F683" s="7">
        <v>-1.7932022175134901</v>
      </c>
      <c r="G683" s="8">
        <v>1.20818617397576E-3</v>
      </c>
      <c r="H683" s="7">
        <v>-0.19835400785229099</v>
      </c>
      <c r="I683" s="9">
        <v>0.75183658548686405</v>
      </c>
      <c r="J683" s="7">
        <v>-0.66549346607693005</v>
      </c>
      <c r="K683" s="9">
        <v>0.16898075735724499</v>
      </c>
      <c r="L683" s="7">
        <v>-1.0726810718372799</v>
      </c>
      <c r="M683" s="9">
        <v>2.1915067752431901E-2</v>
      </c>
      <c r="N683" s="7">
        <v>-0.17910577995018601</v>
      </c>
      <c r="O683" s="9">
        <v>0.85234833124837395</v>
      </c>
      <c r="P683" s="7">
        <v>-0.53727720978688698</v>
      </c>
      <c r="Q683" s="9">
        <v>0.32926450464840201</v>
      </c>
      <c r="R683" s="7">
        <v>-0.75320689812717301</v>
      </c>
      <c r="S683" s="10">
        <v>0.104294764444989</v>
      </c>
      <c r="T683" s="11">
        <v>-0.91025400429948999</v>
      </c>
      <c r="U683" s="10">
        <v>4.55176193362768E-2</v>
      </c>
      <c r="V683" s="12">
        <v>2.0730055856737101E-4</v>
      </c>
      <c r="W683">
        <v>1.7932022175134901</v>
      </c>
    </row>
    <row r="684" spans="1:23">
      <c r="A684" t="s">
        <v>697</v>
      </c>
      <c r="B684" s="7">
        <v>0.42342443399165097</v>
      </c>
      <c r="C684" s="8">
        <v>0.56607698979741605</v>
      </c>
      <c r="D684" s="7">
        <v>-1.45410299225748</v>
      </c>
      <c r="E684" s="9">
        <v>6.7624185079789099E-3</v>
      </c>
      <c r="F684" s="7">
        <v>-1.2118884567678201</v>
      </c>
      <c r="G684" s="8">
        <v>7.0071460140316802E-2</v>
      </c>
      <c r="H684" s="7">
        <v>-0.19331685089464401</v>
      </c>
      <c r="I684" s="9">
        <v>0.80400037363636401</v>
      </c>
      <c r="J684" s="7">
        <v>-0.61062707156776397</v>
      </c>
      <c r="K684" s="9">
        <v>0.29583200247085201</v>
      </c>
      <c r="L684" s="7">
        <v>-0.70235783668576701</v>
      </c>
      <c r="M684" s="9">
        <v>0.23583529214436499</v>
      </c>
      <c r="N684" s="7">
        <v>-0.139314691422913</v>
      </c>
      <c r="O684" s="9">
        <v>0.90454167891044102</v>
      </c>
      <c r="P684" s="7">
        <v>-0.49086596484668799</v>
      </c>
      <c r="Q684" s="9" t="s">
        <v>17</v>
      </c>
      <c r="R684" s="7">
        <v>-0.427738035529592</v>
      </c>
      <c r="S684" s="10">
        <v>0.50312793140771594</v>
      </c>
      <c r="T684" s="11">
        <v>-0.47577061441290103</v>
      </c>
      <c r="U684" s="10">
        <v>0.427321772787079</v>
      </c>
      <c r="V684" s="12">
        <v>6.7624185079789099E-3</v>
      </c>
      <c r="W684">
        <v>1.45410299225748</v>
      </c>
    </row>
    <row r="685" spans="1:23">
      <c r="A685" t="s">
        <v>698</v>
      </c>
      <c r="B685" s="7">
        <v>2.6586081093318802E-2</v>
      </c>
      <c r="C685" s="8">
        <v>0.99210526727246595</v>
      </c>
      <c r="D685" s="7">
        <v>-1.7206331745979599</v>
      </c>
      <c r="E685" s="9">
        <v>8.3743882101730699E-3</v>
      </c>
      <c r="F685" s="7">
        <v>-1.0165036918736401</v>
      </c>
      <c r="G685" s="8">
        <v>0.21007541919677999</v>
      </c>
      <c r="H685" s="7">
        <v>-1.0338804410260101</v>
      </c>
      <c r="I685" s="9">
        <v>0.11881975510102399</v>
      </c>
      <c r="J685" s="7">
        <v>-0.23210242016821001</v>
      </c>
      <c r="K685" s="9" t="s">
        <v>17</v>
      </c>
      <c r="L685" s="7">
        <v>-0.74501823859177696</v>
      </c>
      <c r="M685" s="9">
        <v>0.28403040609378499</v>
      </c>
      <c r="N685" s="7">
        <v>-0.35398851079985</v>
      </c>
      <c r="O685" s="9" t="s">
        <v>17</v>
      </c>
      <c r="P685" s="7">
        <v>-0.25294916432030001</v>
      </c>
      <c r="Q685" s="9" t="s">
        <v>17</v>
      </c>
      <c r="R685" s="7">
        <v>-0.48394260249613802</v>
      </c>
      <c r="S685" s="10" t="s">
        <v>17</v>
      </c>
      <c r="T685" s="11">
        <v>-0.59769786797563496</v>
      </c>
      <c r="U685" s="10">
        <v>0.41518800764365699</v>
      </c>
      <c r="V685" s="12">
        <v>8.3743882101730699E-3</v>
      </c>
      <c r="W685">
        <v>1.7206331745979599</v>
      </c>
    </row>
    <row r="686" spans="1:23">
      <c r="A686" t="s">
        <v>699</v>
      </c>
      <c r="B686" s="7">
        <v>0.72970901293784696</v>
      </c>
      <c r="C686" s="8">
        <v>0.13763982369987099</v>
      </c>
      <c r="D686" s="7">
        <v>0.95570103585690502</v>
      </c>
      <c r="E686" s="9">
        <v>3.8574822455093E-2</v>
      </c>
      <c r="F686" s="7">
        <v>0.60531529599821998</v>
      </c>
      <c r="G686" s="8">
        <v>0.418558623540288</v>
      </c>
      <c r="H686" s="7">
        <v>0.15741211562340299</v>
      </c>
      <c r="I686" s="9">
        <v>0.85444100184729399</v>
      </c>
      <c r="J686" s="7">
        <v>-3.5339641907452798E-2</v>
      </c>
      <c r="K686" s="9" t="s">
        <v>17</v>
      </c>
      <c r="L686" s="7">
        <v>0.53603374154054195</v>
      </c>
      <c r="M686" s="9">
        <v>0.36903432269101899</v>
      </c>
      <c r="N686" s="7">
        <v>8.7044415741213105E-2</v>
      </c>
      <c r="O686" s="9" t="s">
        <v>17</v>
      </c>
      <c r="P686" s="7">
        <v>-8.9867534740346505E-2</v>
      </c>
      <c r="Q686" s="9" t="s">
        <v>17</v>
      </c>
      <c r="R686" s="7">
        <v>2.1329878562795201</v>
      </c>
      <c r="S686" s="10">
        <v>1.9146090341943999E-9</v>
      </c>
      <c r="T686" s="11">
        <v>2.2054482631785701</v>
      </c>
      <c r="U686" s="10">
        <v>2.3716333729702301E-11</v>
      </c>
      <c r="V686" s="12">
        <v>2.3716333729702301E-11</v>
      </c>
      <c r="W686">
        <v>2.2054482631785701</v>
      </c>
    </row>
    <row r="687" spans="1:23">
      <c r="A687" t="s">
        <v>700</v>
      </c>
      <c r="B687" s="7">
        <v>1.0620178024760301</v>
      </c>
      <c r="C687" s="8">
        <v>1.1388670657704899E-2</v>
      </c>
      <c r="D687" s="7">
        <v>1.4744489994690899</v>
      </c>
      <c r="E687" s="9">
        <v>2.12342999135989E-3</v>
      </c>
      <c r="F687" s="7">
        <v>0.35174229159596798</v>
      </c>
      <c r="G687" s="8">
        <v>0.76038086852664699</v>
      </c>
      <c r="H687" s="7">
        <v>-7.2190274594113396E-2</v>
      </c>
      <c r="I687" s="9">
        <v>0.943756212472596</v>
      </c>
      <c r="J687" s="7">
        <v>-0.41573989011608498</v>
      </c>
      <c r="K687" s="9" t="s">
        <v>17</v>
      </c>
      <c r="L687" s="7">
        <v>0.43196107374100401</v>
      </c>
      <c r="M687" s="9">
        <v>0.56849259820384501</v>
      </c>
      <c r="N687" s="7">
        <v>0.17035747790860101</v>
      </c>
      <c r="O687" s="9" t="s">
        <v>17</v>
      </c>
      <c r="P687" s="7">
        <v>-0.25122575132650199</v>
      </c>
      <c r="Q687" s="9" t="s">
        <v>17</v>
      </c>
      <c r="R687" s="7">
        <v>2.75327668674145</v>
      </c>
      <c r="S687" s="10">
        <v>2.5286586993190602E-15</v>
      </c>
      <c r="T687" s="11">
        <v>2.1730235752665399</v>
      </c>
      <c r="U687" s="10">
        <v>2.6887823490486699E-8</v>
      </c>
      <c r="V687" s="12">
        <v>2.5286586993190602E-15</v>
      </c>
      <c r="W687">
        <v>2.75327668674145</v>
      </c>
    </row>
    <row r="688" spans="1:23">
      <c r="A688" t="s">
        <v>701</v>
      </c>
      <c r="B688" s="7">
        <v>1.10778953757253</v>
      </c>
      <c r="C688" s="8">
        <v>3.3487081501530101E-6</v>
      </c>
      <c r="D688" s="7">
        <v>1.6268307830089801</v>
      </c>
      <c r="E688" s="9">
        <v>9.8349946168767605E-18</v>
      </c>
      <c r="F688" s="7">
        <v>-0.27803913195211799</v>
      </c>
      <c r="G688" s="8">
        <v>0.83221042114686505</v>
      </c>
      <c r="H688" s="7">
        <v>-0.68669802003858504</v>
      </c>
      <c r="I688" s="9">
        <v>4.1958810893446899E-2</v>
      </c>
      <c r="J688" s="7">
        <v>5.0023214790669901E-2</v>
      </c>
      <c r="K688" s="9">
        <v>0.93680300980305198</v>
      </c>
      <c r="L688" s="7">
        <v>-0.31553267519719302</v>
      </c>
      <c r="M688" s="9">
        <v>0.362550687405299</v>
      </c>
      <c r="N688" s="7">
        <v>-0.153383456026155</v>
      </c>
      <c r="O688" s="9">
        <v>0.82613350850086598</v>
      </c>
      <c r="P688" s="7">
        <v>-0.43918987872823101</v>
      </c>
      <c r="Q688" s="9">
        <v>0.20734381066495</v>
      </c>
      <c r="R688" s="7">
        <v>1.28469474347531</v>
      </c>
      <c r="S688" s="10">
        <v>3.3042599922137699E-10</v>
      </c>
      <c r="T688" s="11">
        <v>1.3768157174584501</v>
      </c>
      <c r="U688" s="10">
        <v>1.31188440092345E-12</v>
      </c>
      <c r="V688" s="12">
        <v>9.8349946168767605E-18</v>
      </c>
      <c r="W688">
        <v>1.6268307830089801</v>
      </c>
    </row>
    <row r="689" spans="1:23">
      <c r="A689" t="s">
        <v>702</v>
      </c>
      <c r="B689" s="7">
        <v>1.23976108371079</v>
      </c>
      <c r="C689" s="8">
        <v>3.9035469849196102E-12</v>
      </c>
      <c r="D689" s="7">
        <v>1.74815991587037</v>
      </c>
      <c r="E689" s="9">
        <v>3.9019068878290801E-29</v>
      </c>
      <c r="F689" s="7">
        <v>-0.54901602765727098</v>
      </c>
      <c r="G689" s="8">
        <v>0.57128386447447799</v>
      </c>
      <c r="H689" s="7">
        <v>-0.266706939546133</v>
      </c>
      <c r="I689" s="9">
        <v>0.348948957659655</v>
      </c>
      <c r="J689" s="7">
        <v>-7.0220392797993705E-2</v>
      </c>
      <c r="K689" s="9">
        <v>0.872985300506252</v>
      </c>
      <c r="L689" s="7">
        <v>-0.12285542767138299</v>
      </c>
      <c r="M689" s="9">
        <v>0.69633685215361296</v>
      </c>
      <c r="N689" s="7">
        <v>-0.16548703536892401</v>
      </c>
      <c r="O689" s="9">
        <v>0.72967304785618703</v>
      </c>
      <c r="P689" s="7">
        <v>-0.506688079520067</v>
      </c>
      <c r="Q689" s="9">
        <v>4.37115084182522E-2</v>
      </c>
      <c r="R689" s="7">
        <v>1.32503746498173</v>
      </c>
      <c r="S689" s="10">
        <v>7.4417221110191098E-17</v>
      </c>
      <c r="T689" s="11">
        <v>1.21355013412207</v>
      </c>
      <c r="U689" s="10">
        <v>7.4864859811449604E-15</v>
      </c>
      <c r="V689" s="12">
        <v>3.9019068878290801E-29</v>
      </c>
      <c r="W689">
        <v>1.74815991587037</v>
      </c>
    </row>
    <row r="690" spans="1:23">
      <c r="A690" t="s">
        <v>703</v>
      </c>
      <c r="B690" s="7">
        <v>1.5299384113971199</v>
      </c>
      <c r="C690" s="8">
        <v>4.71133843426201E-25</v>
      </c>
      <c r="D690" s="7">
        <v>2.34437519359181</v>
      </c>
      <c r="E690" s="9">
        <v>9.645812053849231E-41</v>
      </c>
      <c r="F690" s="7">
        <v>-0.39082467392774201</v>
      </c>
      <c r="G690" s="8">
        <v>0.75717809406839098</v>
      </c>
      <c r="H690" s="7">
        <v>-0.27116536313849299</v>
      </c>
      <c r="I690" s="9">
        <v>0.30479775285359001</v>
      </c>
      <c r="J690" s="7">
        <v>-4.1598212453786802E-2</v>
      </c>
      <c r="K690" s="9">
        <v>0.92937983833575399</v>
      </c>
      <c r="L690" s="7">
        <v>8.6068466414846598E-2</v>
      </c>
      <c r="M690" s="9">
        <v>0.76156966832425099</v>
      </c>
      <c r="N690" s="7">
        <v>-1.6929837526796599E-2</v>
      </c>
      <c r="O690" s="9">
        <v>0.97415698643482695</v>
      </c>
      <c r="P690" s="7">
        <v>-0.52658569660195298</v>
      </c>
      <c r="Q690" s="9">
        <v>4.14595664327536E-2</v>
      </c>
      <c r="R690" s="7">
        <v>1.6930351810040001</v>
      </c>
      <c r="S690" s="10">
        <v>3.6212622866615501E-31</v>
      </c>
      <c r="T690" s="11">
        <v>1.2332245588039801</v>
      </c>
      <c r="U690" s="10">
        <v>7.2586607668138596E-17</v>
      </c>
      <c r="V690" s="12">
        <v>9.645812053849231E-41</v>
      </c>
      <c r="W690">
        <v>2.34437519359181</v>
      </c>
    </row>
    <row r="691" spans="1:23">
      <c r="A691" t="s">
        <v>704</v>
      </c>
      <c r="B691" s="7">
        <v>-7.1856224998918403E-2</v>
      </c>
      <c r="C691" s="8">
        <v>0.97986942603328697</v>
      </c>
      <c r="D691" s="7">
        <v>-0.106965056610917</v>
      </c>
      <c r="E691" s="9">
        <v>0.88146619859789999</v>
      </c>
      <c r="F691" s="7">
        <v>-1.4316773566140899</v>
      </c>
      <c r="G691" s="8">
        <v>3.73222553620043E-2</v>
      </c>
      <c r="H691" s="7">
        <v>-0.17352269089098701</v>
      </c>
      <c r="I691" s="9">
        <v>0.82820037562160598</v>
      </c>
      <c r="J691" s="7">
        <v>-0.25052997142820799</v>
      </c>
      <c r="K691" s="9">
        <v>0.76085328066640401</v>
      </c>
      <c r="L691" s="7">
        <v>-0.32582660679883502</v>
      </c>
      <c r="M691" s="9">
        <v>0.64009573353075599</v>
      </c>
      <c r="N691" s="7">
        <v>-6.0965471117730402E-2</v>
      </c>
      <c r="O691" s="9">
        <v>0.95513335447488201</v>
      </c>
      <c r="P691" s="7">
        <v>8.0315964140298901E-2</v>
      </c>
      <c r="Q691" s="9" t="s">
        <v>17</v>
      </c>
      <c r="R691" s="7">
        <v>-0.44315626590576501</v>
      </c>
      <c r="S691" s="10">
        <v>0.49530957801443398</v>
      </c>
      <c r="T691" s="11">
        <v>-0.29564776035775198</v>
      </c>
      <c r="U691" s="10">
        <v>0.66729993251326702</v>
      </c>
      <c r="V691" s="12">
        <v>3.73222553620043E-2</v>
      </c>
      <c r="W691">
        <v>1.4316773566140899</v>
      </c>
    </row>
    <row r="692" spans="1:23">
      <c r="A692" t="s">
        <v>705</v>
      </c>
      <c r="B692" s="7">
        <v>0.61137774961027702</v>
      </c>
      <c r="C692" s="8">
        <v>0.237672271205845</v>
      </c>
      <c r="D692" s="7">
        <v>1.0886074862744901</v>
      </c>
      <c r="E692" s="9">
        <v>4.5053213821073601E-3</v>
      </c>
      <c r="F692" s="7">
        <v>0.52343356648432304</v>
      </c>
      <c r="G692" s="8">
        <v>0.41198587860535602</v>
      </c>
      <c r="H692" s="7">
        <v>0.50917532261015896</v>
      </c>
      <c r="I692" s="9">
        <v>0.36416175701298997</v>
      </c>
      <c r="J692" s="7">
        <v>0.14977536757802201</v>
      </c>
      <c r="K692" s="9">
        <v>0.86819948187942098</v>
      </c>
      <c r="L692" s="7">
        <v>0.181732217856204</v>
      </c>
      <c r="M692" s="9">
        <v>0.79891575559411498</v>
      </c>
      <c r="N692" s="7">
        <v>0.51284895353821902</v>
      </c>
      <c r="O692" s="9">
        <v>0.389301089073194</v>
      </c>
      <c r="P692" s="7">
        <v>2.1809514318972701E-2</v>
      </c>
      <c r="Q692" s="9" t="s">
        <v>17</v>
      </c>
      <c r="R692" s="7">
        <v>0.79022749104534296</v>
      </c>
      <c r="S692" s="10">
        <v>7.8573135657756699E-2</v>
      </c>
      <c r="T692" s="11">
        <v>0.386932569637363</v>
      </c>
      <c r="U692" s="10">
        <v>0.49493231384525599</v>
      </c>
      <c r="V692" s="12">
        <v>4.5053213821073601E-3</v>
      </c>
      <c r="W692">
        <v>1.0886074862744901</v>
      </c>
    </row>
    <row r="693" spans="1:23">
      <c r="A693" t="s">
        <v>706</v>
      </c>
      <c r="B693" s="7">
        <v>6.32865486372238E-2</v>
      </c>
      <c r="C693" s="8">
        <v>0.96930694010962304</v>
      </c>
      <c r="D693" s="7">
        <v>1.38052805903083</v>
      </c>
      <c r="E693" s="9">
        <v>6.4587412930163304E-9</v>
      </c>
      <c r="F693" s="7">
        <v>0.46134475044267698</v>
      </c>
      <c r="G693" s="8">
        <v>0.21210819772571099</v>
      </c>
      <c r="H693" s="7">
        <v>1.98432124889045</v>
      </c>
      <c r="I693" s="9">
        <v>5.9085767485892398E-22</v>
      </c>
      <c r="J693" s="7">
        <v>0.96606578274890498</v>
      </c>
      <c r="K693" s="9">
        <v>2.07269361215565E-5</v>
      </c>
      <c r="L693" s="7">
        <v>1.72179609779051</v>
      </c>
      <c r="M693" s="9">
        <v>5.4580507173751797E-18</v>
      </c>
      <c r="N693" s="7">
        <v>0.85246695388038596</v>
      </c>
      <c r="O693" s="9">
        <v>2.3387389775532601E-3</v>
      </c>
      <c r="P693" s="7">
        <v>1.02710690256043</v>
      </c>
      <c r="Q693" s="9">
        <v>1.6205969706667901E-5</v>
      </c>
      <c r="R693" s="7">
        <v>0.35964508674888102</v>
      </c>
      <c r="S693" s="10">
        <v>0.289289666589091</v>
      </c>
      <c r="T693" s="11">
        <v>0.44313132193536098</v>
      </c>
      <c r="U693" s="10">
        <v>0.13238350160746701</v>
      </c>
      <c r="V693" s="12">
        <v>5.9085767485892398E-22</v>
      </c>
      <c r="W693">
        <v>1.98432124889045</v>
      </c>
    </row>
    <row r="694" spans="1:23">
      <c r="A694" t="s">
        <v>707</v>
      </c>
      <c r="B694" s="7">
        <v>1.28805817279136</v>
      </c>
      <c r="C694" s="8">
        <v>1.3383722211694001E-10</v>
      </c>
      <c r="D694" s="7">
        <v>2.7047719617717298</v>
      </c>
      <c r="E694" s="9">
        <v>9.6869515600916402E-39</v>
      </c>
      <c r="F694" s="7">
        <v>-0.41174092972334803</v>
      </c>
      <c r="G694" s="8">
        <v>0.72766945355284096</v>
      </c>
      <c r="H694" s="7">
        <v>0.356448057978763</v>
      </c>
      <c r="I694" s="9">
        <v>0.22790237267435901</v>
      </c>
      <c r="J694" s="7">
        <v>-3.0084979784632999E-2</v>
      </c>
      <c r="K694" s="9">
        <v>0.96369295281531198</v>
      </c>
      <c r="L694" s="7">
        <v>0.41082937214450999</v>
      </c>
      <c r="M694" s="9">
        <v>0.119047142425854</v>
      </c>
      <c r="N694" s="7">
        <v>4.6703651665783601E-2</v>
      </c>
      <c r="O694" s="9">
        <v>0.94839646400104605</v>
      </c>
      <c r="P694" s="7">
        <v>-0.91758845363181396</v>
      </c>
      <c r="Q694" s="9">
        <v>1.08093568823546E-3</v>
      </c>
      <c r="R694" s="7">
        <v>1.6870445078399301</v>
      </c>
      <c r="S694" s="10">
        <v>1.3762876645560201E-17</v>
      </c>
      <c r="T694" s="11">
        <v>0.84047956660413903</v>
      </c>
      <c r="U694" s="10">
        <v>1.4405926517728799E-4</v>
      </c>
      <c r="V694" s="12">
        <v>9.6869515600916402E-39</v>
      </c>
      <c r="W694">
        <v>2.7047719617717298</v>
      </c>
    </row>
    <row r="695" spans="1:23">
      <c r="A695" t="s">
        <v>708</v>
      </c>
      <c r="B695" s="7">
        <v>0.79011186631406305</v>
      </c>
      <c r="C695" s="8">
        <v>5.2636343409038495E-7</v>
      </c>
      <c r="D695" s="7">
        <v>1.4629981728116901</v>
      </c>
      <c r="E695" s="9">
        <v>9.7493296680614798E-21</v>
      </c>
      <c r="F695" s="7">
        <v>-0.390418933527025</v>
      </c>
      <c r="G695" s="8">
        <v>0.278257779196737</v>
      </c>
      <c r="H695" s="7">
        <v>0.17271412683993101</v>
      </c>
      <c r="I695" s="9">
        <v>0.51848497125395099</v>
      </c>
      <c r="J695" s="7">
        <v>-2.3300665395465402E-2</v>
      </c>
      <c r="K695" s="9">
        <v>0.96203926741367796</v>
      </c>
      <c r="L695" s="7">
        <v>0.104505977239127</v>
      </c>
      <c r="M695" s="9">
        <v>0.68861126083290602</v>
      </c>
      <c r="N695" s="7">
        <v>-0.118544378599988</v>
      </c>
      <c r="O695" s="9">
        <v>0.80551974588796704</v>
      </c>
      <c r="P695" s="7">
        <v>-0.37213932121256599</v>
      </c>
      <c r="Q695" s="9">
        <v>0.110727160893534</v>
      </c>
      <c r="R695" s="7">
        <v>0.99479201168610898</v>
      </c>
      <c r="S695" s="10">
        <v>2.8214794567566601E-11</v>
      </c>
      <c r="T695" s="11">
        <v>0.66063577478684399</v>
      </c>
      <c r="U695" s="10">
        <v>6.5105708192098803E-5</v>
      </c>
      <c r="V695" s="12">
        <v>9.7493296680614798E-21</v>
      </c>
      <c r="W695">
        <v>1.4629981728116901</v>
      </c>
    </row>
    <row r="696" spans="1:23">
      <c r="A696" t="s">
        <v>709</v>
      </c>
      <c r="B696" s="7">
        <v>0.98285987342353498</v>
      </c>
      <c r="C696" s="8">
        <v>2.5758837489900399E-3</v>
      </c>
      <c r="D696" s="7">
        <v>3.1620450265699498</v>
      </c>
      <c r="E696" s="9">
        <v>1.18618323205697E-35</v>
      </c>
      <c r="F696" s="7">
        <v>1.84982420678679</v>
      </c>
      <c r="G696" s="8">
        <v>1.7286127994678599E-6</v>
      </c>
      <c r="H696" s="7">
        <v>-3.6643367369915997E-2</v>
      </c>
      <c r="I696" s="9">
        <v>0.96523102556587503</v>
      </c>
      <c r="J696" s="7">
        <v>4.7098676102404702E-2</v>
      </c>
      <c r="K696" s="9">
        <v>0.96545595183947497</v>
      </c>
      <c r="L696" s="7">
        <v>0.70021369969419101</v>
      </c>
      <c r="M696" s="9">
        <v>0.106917672623854</v>
      </c>
      <c r="N696" s="7">
        <v>0.394454720907644</v>
      </c>
      <c r="O696" s="9">
        <v>0.56441283532125297</v>
      </c>
      <c r="P696" s="7">
        <v>0.121484958962095</v>
      </c>
      <c r="Q696" s="9">
        <v>0.906727225362573</v>
      </c>
      <c r="R696" s="7">
        <v>2.3248052821419001</v>
      </c>
      <c r="S696" s="10">
        <v>9.7289553957412995E-19</v>
      </c>
      <c r="T696" s="11">
        <v>2.7378345080697701</v>
      </c>
      <c r="U696" s="10">
        <v>5.0763716228182997E-31</v>
      </c>
      <c r="V696" s="12">
        <v>1.18618323205697E-35</v>
      </c>
      <c r="W696">
        <v>3.1620450265699498</v>
      </c>
    </row>
    <row r="697" spans="1:23">
      <c r="A697" t="s">
        <v>710</v>
      </c>
      <c r="B697" s="7">
        <v>0.29177426279333601</v>
      </c>
      <c r="C697" s="8">
        <v>0.79512561461676501</v>
      </c>
      <c r="D697" s="7">
        <v>1.19983021340618</v>
      </c>
      <c r="E697" s="9">
        <v>1.08387936281214E-3</v>
      </c>
      <c r="F697" s="7">
        <v>1.0617036284666199</v>
      </c>
      <c r="G697" s="8">
        <v>4.0015029114548302E-2</v>
      </c>
      <c r="H697" s="7">
        <v>0.30348023041943001</v>
      </c>
      <c r="I697" s="9">
        <v>0.64625543532889795</v>
      </c>
      <c r="J697" s="7">
        <v>0.45077366609630098</v>
      </c>
      <c r="K697" s="9">
        <v>0.43136483982096702</v>
      </c>
      <c r="L697" s="7">
        <v>0.58694471761030398</v>
      </c>
      <c r="M697" s="9">
        <v>0.267094342002829</v>
      </c>
      <c r="N697" s="7">
        <v>0.37727905801483802</v>
      </c>
      <c r="O697" s="9">
        <v>0.62026372339392999</v>
      </c>
      <c r="P697" s="7">
        <v>0.401309769549613</v>
      </c>
      <c r="Q697" s="9">
        <v>0.55968813515791804</v>
      </c>
      <c r="R697" s="7">
        <v>0.25787168233172902</v>
      </c>
      <c r="S697" s="10">
        <v>0.69257335807003595</v>
      </c>
      <c r="T697" s="11">
        <v>0.51707208009739902</v>
      </c>
      <c r="U697" s="10">
        <v>0.31787789250960202</v>
      </c>
      <c r="V697" s="12">
        <v>1.08387936281214E-3</v>
      </c>
      <c r="W697">
        <v>1.19983021340618</v>
      </c>
    </row>
    <row r="698" spans="1:23">
      <c r="A698" t="s">
        <v>711</v>
      </c>
      <c r="B698" s="7">
        <v>0.30362633630605901</v>
      </c>
      <c r="C698" s="8">
        <v>0.47627411190845798</v>
      </c>
      <c r="D698" s="7">
        <v>1.0080364898032901</v>
      </c>
      <c r="E698" s="9">
        <v>2.7687873068458503E-7</v>
      </c>
      <c r="F698" s="7">
        <v>0.77549595246152203</v>
      </c>
      <c r="G698" s="8">
        <v>2.1060632654980802E-3</v>
      </c>
      <c r="H698" s="7">
        <v>0.51146032859938295</v>
      </c>
      <c r="I698" s="9">
        <v>5.6702967837328498E-2</v>
      </c>
      <c r="J698" s="7">
        <v>0.25527371336996602</v>
      </c>
      <c r="K698" s="9">
        <v>0.44213205566844999</v>
      </c>
      <c r="L698" s="7">
        <v>0.24803124998412401</v>
      </c>
      <c r="M698" s="9">
        <v>0.41785992686454398</v>
      </c>
      <c r="N698" s="7">
        <v>0.266540353663001</v>
      </c>
      <c r="O698" s="9">
        <v>0.60885563034730805</v>
      </c>
      <c r="P698" s="7">
        <v>0.22912720579151599</v>
      </c>
      <c r="Q698" s="9">
        <v>0.57135273248053697</v>
      </c>
      <c r="R698" s="7">
        <v>0.50933763740940796</v>
      </c>
      <c r="S698" s="10">
        <v>3.5881354365309502E-2</v>
      </c>
      <c r="T698" s="11">
        <v>0.52277124979945599</v>
      </c>
      <c r="U698" s="10">
        <v>2.51938839847866E-2</v>
      </c>
      <c r="V698" s="12">
        <v>2.7687873068458503E-7</v>
      </c>
      <c r="W698">
        <v>1.0080364898032901</v>
      </c>
    </row>
    <row r="699" spans="1:23">
      <c r="A699" t="s">
        <v>712</v>
      </c>
      <c r="B699" s="7">
        <v>-0.336654554028118</v>
      </c>
      <c r="C699" s="8">
        <v>0.675808843043608</v>
      </c>
      <c r="D699" s="7">
        <v>-0.19265285705952401</v>
      </c>
      <c r="E699" s="9">
        <v>0.695852608626227</v>
      </c>
      <c r="F699" s="7">
        <v>-3.3938620059327802E-2</v>
      </c>
      <c r="G699" s="8">
        <v>0.969619085651928</v>
      </c>
      <c r="H699" s="7">
        <v>-1.17309660024312</v>
      </c>
      <c r="I699" s="9">
        <v>8.5481325612832594E-3</v>
      </c>
      <c r="J699" s="7">
        <v>-0.51617416380171299</v>
      </c>
      <c r="K699" s="9">
        <v>0.28612337148795502</v>
      </c>
      <c r="L699" s="7">
        <v>-0.81861231201269602</v>
      </c>
      <c r="M699" s="9">
        <v>6.9045176125856603E-2</v>
      </c>
      <c r="N699" s="7">
        <v>-0.30612684634750498</v>
      </c>
      <c r="O699" s="9">
        <v>0.67571222704133305</v>
      </c>
      <c r="P699" s="7">
        <v>-0.47593278516439602</v>
      </c>
      <c r="Q699" s="9">
        <v>0.40698276970640002</v>
      </c>
      <c r="R699" s="7">
        <v>-0.121602054114093</v>
      </c>
      <c r="S699" s="10">
        <v>0.83438611237821203</v>
      </c>
      <c r="T699" s="11">
        <v>-0.131427864337131</v>
      </c>
      <c r="U699" s="10">
        <v>0.81529214310419296</v>
      </c>
      <c r="V699" s="12">
        <v>8.5481325612832594E-3</v>
      </c>
      <c r="W699">
        <v>1.17309660024312</v>
      </c>
    </row>
    <row r="700" spans="1:23">
      <c r="A700" t="s">
        <v>713</v>
      </c>
      <c r="B700" s="7">
        <v>0.78517548429920403</v>
      </c>
      <c r="C700" s="8" t="s">
        <v>17</v>
      </c>
      <c r="D700" s="7">
        <v>1.2804520799269301</v>
      </c>
      <c r="E700" s="9">
        <v>5.8389424643560603E-2</v>
      </c>
      <c r="F700" s="7">
        <v>1.06227476322779</v>
      </c>
      <c r="G700" s="8">
        <v>0.21684456525870899</v>
      </c>
      <c r="H700" s="7">
        <v>-0.14923799100437399</v>
      </c>
      <c r="I700" s="9" t="s">
        <v>17</v>
      </c>
      <c r="J700" s="7">
        <v>-0.107744291565641</v>
      </c>
      <c r="K700" s="9" t="s">
        <v>17</v>
      </c>
      <c r="L700" s="7">
        <v>0.437497971429122</v>
      </c>
      <c r="M700" s="9" t="s">
        <v>17</v>
      </c>
      <c r="N700" s="7">
        <v>2.1700363726135E-2</v>
      </c>
      <c r="O700" s="9" t="s">
        <v>17</v>
      </c>
      <c r="P700" s="7">
        <v>0.22833508463792701</v>
      </c>
      <c r="Q700" s="9" t="s">
        <v>17</v>
      </c>
      <c r="R700" s="7">
        <v>1.40465565524057</v>
      </c>
      <c r="S700" s="10" t="s">
        <v>17</v>
      </c>
      <c r="T700" s="11">
        <v>1.7219209044878701</v>
      </c>
      <c r="U700" s="10">
        <v>1.6005712032141101E-3</v>
      </c>
      <c r="V700" s="12">
        <v>1.6005712032141101E-3</v>
      </c>
      <c r="W700">
        <v>1.7219209044878701</v>
      </c>
    </row>
    <row r="701" spans="1:23">
      <c r="A701" t="s">
        <v>714</v>
      </c>
      <c r="B701" s="7">
        <v>0.33886261864927703</v>
      </c>
      <c r="C701" s="8">
        <v>0.70755966640059298</v>
      </c>
      <c r="D701" s="7">
        <v>1.5855583666489901</v>
      </c>
      <c r="E701" s="9">
        <v>7.7278780445350096E-7</v>
      </c>
      <c r="F701" s="7">
        <v>1.37575121487162</v>
      </c>
      <c r="G701" s="8">
        <v>7.27073495474412E-4</v>
      </c>
      <c r="H701" s="7">
        <v>0.55968910048707099</v>
      </c>
      <c r="I701" s="9">
        <v>0.28523353966134501</v>
      </c>
      <c r="J701" s="7">
        <v>0.51270401607883798</v>
      </c>
      <c r="K701" s="9">
        <v>0.32410744789629298</v>
      </c>
      <c r="L701" s="7">
        <v>0.57150113845500805</v>
      </c>
      <c r="M701" s="9">
        <v>0.24980557346254201</v>
      </c>
      <c r="N701" s="7">
        <v>0.53286325520147504</v>
      </c>
      <c r="O701" s="9">
        <v>0.327087670473729</v>
      </c>
      <c r="P701" s="7">
        <v>0.81323961214260898</v>
      </c>
      <c r="Q701" s="9">
        <v>5.96957996997525E-2</v>
      </c>
      <c r="R701" s="7">
        <v>1.1138560446819099</v>
      </c>
      <c r="S701" s="10">
        <v>3.7651446283321001E-3</v>
      </c>
      <c r="T701" s="11">
        <v>0.832137999802947</v>
      </c>
      <c r="U701" s="10">
        <v>4.2788932175624197E-2</v>
      </c>
      <c r="V701" s="12">
        <v>7.7278780445350096E-7</v>
      </c>
      <c r="W701">
        <v>1.5855583666489901</v>
      </c>
    </row>
    <row r="702" spans="1:23">
      <c r="A702" t="s">
        <v>715</v>
      </c>
      <c r="B702" s="7">
        <v>0.31477770756760498</v>
      </c>
      <c r="C702" s="8">
        <v>0.27376075296224001</v>
      </c>
      <c r="D702" s="7">
        <v>1.1650185141378999</v>
      </c>
      <c r="E702" s="9">
        <v>1.5216771513424899E-12</v>
      </c>
      <c r="F702" s="7">
        <v>0.92530992326764006</v>
      </c>
      <c r="G702" s="8">
        <v>1.7968616312721399E-4</v>
      </c>
      <c r="H702" s="7">
        <v>0.90348872079083198</v>
      </c>
      <c r="I702" s="9">
        <v>5.8993898472964204E-7</v>
      </c>
      <c r="J702" s="7">
        <v>0.26348111326144702</v>
      </c>
      <c r="K702" s="9">
        <v>0.27605306637677801</v>
      </c>
      <c r="L702" s="7">
        <v>0.56608845088187998</v>
      </c>
      <c r="M702" s="9">
        <v>1.855636590447E-3</v>
      </c>
      <c r="N702" s="7">
        <v>0.35766365184961701</v>
      </c>
      <c r="O702" s="9">
        <v>0.20339585511793601</v>
      </c>
      <c r="P702" s="7">
        <v>0.347027786769524</v>
      </c>
      <c r="Q702" s="9">
        <v>0.14904710361161799</v>
      </c>
      <c r="R702" s="7">
        <v>0.69600861588545904</v>
      </c>
      <c r="S702" s="10">
        <v>7.2379068089423795E-5</v>
      </c>
      <c r="T702" s="11">
        <v>0.370791416593729</v>
      </c>
      <c r="U702" s="10">
        <v>5.82181490922839E-2</v>
      </c>
      <c r="V702" s="12">
        <v>1.5216771513424899E-12</v>
      </c>
      <c r="W702">
        <v>1.1650185141378999</v>
      </c>
    </row>
    <row r="703" spans="1:23">
      <c r="A703" t="s">
        <v>716</v>
      </c>
      <c r="B703" s="7">
        <v>0.43453898622871301</v>
      </c>
      <c r="C703" s="8">
        <v>2.7950210429403499E-2</v>
      </c>
      <c r="D703" s="7">
        <v>1.1413152003340601</v>
      </c>
      <c r="E703" s="9">
        <v>3.8436479906915102E-14</v>
      </c>
      <c r="F703" s="7">
        <v>1.05960077192362</v>
      </c>
      <c r="G703" s="8">
        <v>3.5545976256484798E-5</v>
      </c>
      <c r="H703" s="7">
        <v>1.17385326540587</v>
      </c>
      <c r="I703" s="9">
        <v>1.4838316850953801E-13</v>
      </c>
      <c r="J703" s="7">
        <v>0.33254717227377101</v>
      </c>
      <c r="K703" s="9">
        <v>8.1204109437939404E-2</v>
      </c>
      <c r="L703" s="7">
        <v>0.994621128634947</v>
      </c>
      <c r="M703" s="9">
        <v>5.6361124569945101E-12</v>
      </c>
      <c r="N703" s="7">
        <v>0.40988335513477597</v>
      </c>
      <c r="O703" s="9">
        <v>5.4248317550541499E-2</v>
      </c>
      <c r="P703" s="7">
        <v>0.25629866611950503</v>
      </c>
      <c r="Q703" s="9">
        <v>0.313998442769859</v>
      </c>
      <c r="R703" s="7">
        <v>0.59066094422076898</v>
      </c>
      <c r="S703" s="10">
        <v>3.2650933065941099E-4</v>
      </c>
      <c r="T703" s="11">
        <v>0.115127614492522</v>
      </c>
      <c r="U703" s="10">
        <v>0.64288166770447497</v>
      </c>
      <c r="V703" s="12">
        <v>3.8436479906915102E-14</v>
      </c>
      <c r="W703">
        <v>1.17385326540587</v>
      </c>
    </row>
    <row r="704" spans="1:23">
      <c r="A704" t="s">
        <v>717</v>
      </c>
      <c r="B704" s="7">
        <v>-1.9795308712979999E-2</v>
      </c>
      <c r="C704" s="8">
        <v>0.98848138142161901</v>
      </c>
      <c r="D704" s="7">
        <v>1.6357425310317799</v>
      </c>
      <c r="E704" s="9">
        <v>8.7945270781451296E-29</v>
      </c>
      <c r="F704" s="7">
        <v>1.58887458714845</v>
      </c>
      <c r="G704" s="8">
        <v>1.24921325590736E-12</v>
      </c>
      <c r="H704" s="7">
        <v>0.76776879032071099</v>
      </c>
      <c r="I704" s="9">
        <v>5.4702504675988099E-5</v>
      </c>
      <c r="J704" s="7">
        <v>0.847703893067561</v>
      </c>
      <c r="K704" s="9">
        <v>1.90621653837978E-8</v>
      </c>
      <c r="L704" s="7">
        <v>0.945529885065438</v>
      </c>
      <c r="M704" s="9">
        <v>9.459564990239389E-10</v>
      </c>
      <c r="N704" s="7">
        <v>0.74525329414688402</v>
      </c>
      <c r="O704" s="9">
        <v>4.0555248366843097E-5</v>
      </c>
      <c r="P704" s="7">
        <v>0.98511636956427495</v>
      </c>
      <c r="Q704" s="9">
        <v>6.4212224765775604E-10</v>
      </c>
      <c r="R704" s="7">
        <v>1.01234957520752</v>
      </c>
      <c r="S704" s="10">
        <v>1.1683506162808201E-10</v>
      </c>
      <c r="T704" s="11">
        <v>0.89368604487819903</v>
      </c>
      <c r="U704" s="10">
        <v>3.7117759087291399E-9</v>
      </c>
      <c r="V704" s="12">
        <v>8.7945270781451296E-29</v>
      </c>
      <c r="W704">
        <v>1.6357425310317799</v>
      </c>
    </row>
    <row r="705" spans="1:23">
      <c r="A705" t="s">
        <v>718</v>
      </c>
      <c r="B705" s="7">
        <v>0.104910021279076</v>
      </c>
      <c r="C705" s="8">
        <v>0.87253790903074702</v>
      </c>
      <c r="D705" s="7">
        <v>0.66972400059692105</v>
      </c>
      <c r="E705" s="9">
        <v>3.76490796364467E-5</v>
      </c>
      <c r="F705" s="7">
        <v>0.90225683847238503</v>
      </c>
      <c r="G705" s="8">
        <v>8.7876247378689603E-7</v>
      </c>
      <c r="H705" s="7">
        <v>1.0301465454682901</v>
      </c>
      <c r="I705" s="9">
        <v>2.2809823712988301E-11</v>
      </c>
      <c r="J705" s="7">
        <v>0.39627386524010599</v>
      </c>
      <c r="K705" s="9">
        <v>1.7582630068656398E-2</v>
      </c>
      <c r="L705" s="7">
        <v>0.91178476236394301</v>
      </c>
      <c r="M705" s="9">
        <v>7.7460117777295695E-11</v>
      </c>
      <c r="N705" s="7">
        <v>0.41981861042533197</v>
      </c>
      <c r="O705" s="9">
        <v>3.5528794881553701E-2</v>
      </c>
      <c r="P705" s="7">
        <v>0.36344150606978698</v>
      </c>
      <c r="Q705" s="9">
        <v>6.5522064746937697E-2</v>
      </c>
      <c r="R705" s="7">
        <v>0.25129106527046902</v>
      </c>
      <c r="S705" s="10">
        <v>0.215432073245307</v>
      </c>
      <c r="T705" s="11">
        <v>0.368962011667617</v>
      </c>
      <c r="U705" s="10">
        <v>2.51938839847866E-2</v>
      </c>
      <c r="V705" s="12">
        <v>2.2809823712988301E-11</v>
      </c>
      <c r="W705">
        <v>1.0301465454682901</v>
      </c>
    </row>
    <row r="706" spans="1:23">
      <c r="A706" t="s">
        <v>719</v>
      </c>
      <c r="B706" s="7">
        <v>0.145631336153693</v>
      </c>
      <c r="C706" s="8">
        <v>0.81606246152679396</v>
      </c>
      <c r="D706" s="7">
        <v>1.30394583196745</v>
      </c>
      <c r="E706" s="9">
        <v>3.9585848042583302E-17</v>
      </c>
      <c r="F706" s="7">
        <v>1.31532980948706</v>
      </c>
      <c r="G706" s="8">
        <v>3.3218940130151201E-6</v>
      </c>
      <c r="H706" s="7">
        <v>0.38769423407619702</v>
      </c>
      <c r="I706" s="9">
        <v>9.3478157255655697E-2</v>
      </c>
      <c r="J706" s="7">
        <v>5.9554427069956999E-2</v>
      </c>
      <c r="K706" s="9">
        <v>0.87544748037303799</v>
      </c>
      <c r="L706" s="7">
        <v>0.29978497095194101</v>
      </c>
      <c r="M706" s="9">
        <v>0.13934950853502101</v>
      </c>
      <c r="N706" s="7">
        <v>0.241379099724642</v>
      </c>
      <c r="O706" s="9">
        <v>0.47434538109929397</v>
      </c>
      <c r="P706" s="7">
        <v>8.4738090959926293E-2</v>
      </c>
      <c r="Q706" s="9">
        <v>0.85044846691840803</v>
      </c>
      <c r="R706" s="7">
        <v>9.06179176563605E-2</v>
      </c>
      <c r="S706" s="10">
        <v>0.75963882323424103</v>
      </c>
      <c r="T706" s="11">
        <v>3.4090859466639901E-2</v>
      </c>
      <c r="U706" s="10">
        <v>0.90952406314885204</v>
      </c>
      <c r="V706" s="12">
        <v>3.9585848042583302E-17</v>
      </c>
      <c r="W706">
        <v>1.31532980948706</v>
      </c>
    </row>
    <row r="707" spans="1:23">
      <c r="A707" t="s">
        <v>720</v>
      </c>
      <c r="B707" s="7">
        <v>-0.472894946512039</v>
      </c>
      <c r="C707" s="8">
        <v>9.8354388913572594E-2</v>
      </c>
      <c r="D707" s="7">
        <v>-1.0723596473401</v>
      </c>
      <c r="E707" s="9">
        <v>1.72041141845804E-6</v>
      </c>
      <c r="F707" s="7">
        <v>0.663515513463378</v>
      </c>
      <c r="G707" s="8">
        <v>3.9776458059780397E-2</v>
      </c>
      <c r="H707" s="7">
        <v>-0.30774941399382399</v>
      </c>
      <c r="I707" s="9">
        <v>0.30581601650415402</v>
      </c>
      <c r="J707" s="7">
        <v>-0.45829450621961898</v>
      </c>
      <c r="K707" s="9">
        <v>7.8382845360665407E-2</v>
      </c>
      <c r="L707" s="7">
        <v>-0.60976308907102705</v>
      </c>
      <c r="M707" s="9">
        <v>1.36405033927817E-2</v>
      </c>
      <c r="N707" s="7">
        <v>-3.2124917142263197E-2</v>
      </c>
      <c r="O707" s="9">
        <v>0.95895562086248298</v>
      </c>
      <c r="P707" s="7">
        <v>-0.28782243822747</v>
      </c>
      <c r="Q707" s="9">
        <v>0.40396576841165599</v>
      </c>
      <c r="R707" s="7">
        <v>-0.90251683827810403</v>
      </c>
      <c r="S707" s="10">
        <v>2.2860561137185101E-4</v>
      </c>
      <c r="T707" s="11">
        <v>-0.71939456480570196</v>
      </c>
      <c r="U707" s="10">
        <v>1.7569629477853701E-3</v>
      </c>
      <c r="V707" s="12">
        <v>1.72041141845804E-6</v>
      </c>
      <c r="W707">
        <v>1.0723596473401</v>
      </c>
    </row>
    <row r="708" spans="1:23">
      <c r="A708" t="s">
        <v>721</v>
      </c>
      <c r="B708" s="7">
        <v>-0.57069622426713296</v>
      </c>
      <c r="C708" s="8">
        <v>0.127233475330262</v>
      </c>
      <c r="D708" s="7">
        <v>-1.3007085623475201</v>
      </c>
      <c r="E708" s="9">
        <v>1.0639468554399599E-5</v>
      </c>
      <c r="F708" s="7">
        <v>-0.63753912198856799</v>
      </c>
      <c r="G708" s="8">
        <v>0.101023389562948</v>
      </c>
      <c r="H708" s="7">
        <v>-0.382549704725342</v>
      </c>
      <c r="I708" s="9">
        <v>0.33013940494962601</v>
      </c>
      <c r="J708" s="7">
        <v>-0.241766361414639</v>
      </c>
      <c r="K708" s="9">
        <v>0.594810969762536</v>
      </c>
      <c r="L708" s="7">
        <v>-0.91047054289484097</v>
      </c>
      <c r="M708" s="9">
        <v>5.4886176134836496E-3</v>
      </c>
      <c r="N708" s="7">
        <v>-7.9361913564998901E-2</v>
      </c>
      <c r="O708" s="9">
        <v>0.92450692777979804</v>
      </c>
      <c r="P708" s="7">
        <v>-0.108251901283363</v>
      </c>
      <c r="Q708" s="9">
        <v>0.87713540178739002</v>
      </c>
      <c r="R708" s="7">
        <v>-0.83471971449545102</v>
      </c>
      <c r="S708" s="10">
        <v>8.6328665735391306E-3</v>
      </c>
      <c r="T708" s="11">
        <v>-0.77718830297083796</v>
      </c>
      <c r="U708" s="10">
        <v>1.2527835968593E-2</v>
      </c>
      <c r="V708" s="12">
        <v>1.0639468554399599E-5</v>
      </c>
      <c r="W708">
        <v>1.3007085623475201</v>
      </c>
    </row>
    <row r="709" spans="1:23">
      <c r="A709" t="s">
        <v>722</v>
      </c>
      <c r="B709" s="7">
        <v>0.115206233284188</v>
      </c>
      <c r="C709" s="8">
        <v>0.84488907800505797</v>
      </c>
      <c r="D709" s="7">
        <v>1.16950331707109</v>
      </c>
      <c r="E709" s="9">
        <v>3.62691279561594E-16</v>
      </c>
      <c r="F709" s="7">
        <v>1.3127197950724501</v>
      </c>
      <c r="G709" s="8">
        <v>1.22696022269582E-15</v>
      </c>
      <c r="H709" s="7">
        <v>1.4953602125012999</v>
      </c>
      <c r="I709" s="9">
        <v>2.46688558640978E-23</v>
      </c>
      <c r="J709" s="7">
        <v>1.72854917365646</v>
      </c>
      <c r="K709" s="9">
        <v>1.0926283203955399E-50</v>
      </c>
      <c r="L709" s="7">
        <v>1.6864927523704401</v>
      </c>
      <c r="M709" s="9">
        <v>3.8768195536859103E-43</v>
      </c>
      <c r="N709" s="7">
        <v>1.46055523283197</v>
      </c>
      <c r="O709" s="9">
        <v>7.0260134704359799E-26</v>
      </c>
      <c r="P709" s="7">
        <v>1.5636789340000801</v>
      </c>
      <c r="Q709" s="9">
        <v>5.5371803417567897E-32</v>
      </c>
      <c r="R709" s="7">
        <v>1.56150930618676</v>
      </c>
      <c r="S709" s="10">
        <v>9.2487566326633101E-33</v>
      </c>
      <c r="T709" s="11">
        <v>1.2670878465137301</v>
      </c>
      <c r="U709" s="10">
        <v>3.2951664523455902E-23</v>
      </c>
      <c r="V709" s="12">
        <v>1.0926283203955399E-50</v>
      </c>
      <c r="W709">
        <v>1.72854917365646</v>
      </c>
    </row>
    <row r="710" spans="1:23">
      <c r="A710" t="s">
        <v>723</v>
      </c>
      <c r="B710" s="7">
        <v>-0.11771751377279401</v>
      </c>
      <c r="C710" s="8">
        <v>0.82596910539523605</v>
      </c>
      <c r="D710" s="7">
        <v>1.85305572205154</v>
      </c>
      <c r="E710" s="9">
        <v>4.8666952787787703E-43</v>
      </c>
      <c r="F710" s="7">
        <v>1.9728947670383601</v>
      </c>
      <c r="G710" s="8">
        <v>7.7709756384555897E-24</v>
      </c>
      <c r="H710" s="7">
        <v>1.9399677640735999</v>
      </c>
      <c r="I710" s="9">
        <v>2.29525595006406E-42</v>
      </c>
      <c r="J710" s="7">
        <v>1.8486619048662001</v>
      </c>
      <c r="K710" s="9">
        <v>6.0791270232361196E-63</v>
      </c>
      <c r="L710" s="7">
        <v>2.0765824434340199</v>
      </c>
      <c r="M710" s="9">
        <v>3.2053269344019101E-78</v>
      </c>
      <c r="N710" s="7">
        <v>1.74875256485079</v>
      </c>
      <c r="O710" s="9">
        <v>2.08981367562324E-43</v>
      </c>
      <c r="P710" s="7">
        <v>1.7878821539668901</v>
      </c>
      <c r="Q710" s="9">
        <v>9.9773947614599193E-46</v>
      </c>
      <c r="R710" s="7">
        <v>1.72897679187231</v>
      </c>
      <c r="S710" s="10">
        <v>1.0639164749730599E-40</v>
      </c>
      <c r="T710" s="11">
        <v>1.5136003845916799</v>
      </c>
      <c r="U710" s="10">
        <v>3.9048913075609298E-39</v>
      </c>
      <c r="V710" s="12">
        <v>3.2053269344019101E-78</v>
      </c>
      <c r="W710">
        <v>2.0765824434340199</v>
      </c>
    </row>
    <row r="711" spans="1:23">
      <c r="A711" t="s">
        <v>724</v>
      </c>
      <c r="B711" s="7">
        <v>-0.327336909273718</v>
      </c>
      <c r="C711" s="8">
        <v>0.32346398735481602</v>
      </c>
      <c r="D711" s="7">
        <v>1.0116995724059501</v>
      </c>
      <c r="E711" s="9">
        <v>1.56385310350392E-8</v>
      </c>
      <c r="F711" s="7">
        <v>1.1991237498065901</v>
      </c>
      <c r="G711" s="8">
        <v>6.1713597073674502E-5</v>
      </c>
      <c r="H711" s="7">
        <v>0.76369249135309702</v>
      </c>
      <c r="I711" s="9">
        <v>9.38018091079737E-5</v>
      </c>
      <c r="J711" s="7">
        <v>0.31188476162634898</v>
      </c>
      <c r="K711" s="9">
        <v>0.161731107695781</v>
      </c>
      <c r="L711" s="7">
        <v>0.76643937221501401</v>
      </c>
      <c r="M711" s="9">
        <v>5.5205171603889096E-6</v>
      </c>
      <c r="N711" s="7">
        <v>0.51795553412931405</v>
      </c>
      <c r="O711" s="9">
        <v>1.48412603682064E-2</v>
      </c>
      <c r="P711" s="7">
        <v>0.264669550947776</v>
      </c>
      <c r="Q711" s="9">
        <v>0.34080155227652098</v>
      </c>
      <c r="R711" s="7">
        <v>0.23799768485617401</v>
      </c>
      <c r="S711" s="10">
        <v>0.33604794465404902</v>
      </c>
      <c r="T711" s="11">
        <v>0.11221727528210999</v>
      </c>
      <c r="U711" s="10">
        <v>0.68514032008215298</v>
      </c>
      <c r="V711" s="12">
        <v>1.56385310350392E-8</v>
      </c>
      <c r="W711">
        <v>1.1991237498065901</v>
      </c>
    </row>
    <row r="712" spans="1:23">
      <c r="A712" t="s">
        <v>725</v>
      </c>
      <c r="B712" s="7">
        <v>-0.30142018837990697</v>
      </c>
      <c r="C712" s="8">
        <v>0.78278805782265004</v>
      </c>
      <c r="D712" s="7">
        <v>-1.1900046763210299</v>
      </c>
      <c r="E712" s="9">
        <v>1.83532709955294E-2</v>
      </c>
      <c r="F712" s="7">
        <v>-1.34007979484114</v>
      </c>
      <c r="G712" s="8">
        <v>3.5802137077839399E-2</v>
      </c>
      <c r="H712" s="7">
        <v>-1.7835992215426599</v>
      </c>
      <c r="I712" s="9">
        <v>1.0719755029559E-3</v>
      </c>
      <c r="J712" s="7">
        <v>-2.0492673718163799</v>
      </c>
      <c r="K712" s="9" t="s">
        <v>17</v>
      </c>
      <c r="L712" s="7">
        <v>-0.67941211468925999</v>
      </c>
      <c r="M712" s="9">
        <v>0.237772719278184</v>
      </c>
      <c r="N712" s="7">
        <v>-1.48528759474377</v>
      </c>
      <c r="O712" s="9" t="s">
        <v>17</v>
      </c>
      <c r="P712" s="7">
        <v>-1.08960442693838</v>
      </c>
      <c r="Q712" s="9" t="s">
        <v>17</v>
      </c>
      <c r="R712" s="7">
        <v>-1.39251755325675</v>
      </c>
      <c r="S712" s="10">
        <v>7.0678411023430603E-3</v>
      </c>
      <c r="T712" s="11">
        <v>-1.02658888453937</v>
      </c>
      <c r="U712" s="10">
        <v>5.1065161285461201E-2</v>
      </c>
      <c r="V712" s="12">
        <v>1.0719755029559E-3</v>
      </c>
      <c r="W712">
        <v>2.0492673718163799</v>
      </c>
    </row>
    <row r="713" spans="1:23">
      <c r="A713" t="s">
        <v>726</v>
      </c>
      <c r="B713" s="7">
        <v>0.45054105349214901</v>
      </c>
      <c r="C713" s="8">
        <v>0.52963444466613896</v>
      </c>
      <c r="D713" s="7">
        <v>1.3747943658642501</v>
      </c>
      <c r="E713" s="9">
        <v>2.0543993705672901E-3</v>
      </c>
      <c r="F713" s="7">
        <v>0.71118695507023499</v>
      </c>
      <c r="G713" s="8">
        <v>0.20101631904789599</v>
      </c>
      <c r="H713" s="7">
        <v>0.82619661526335397</v>
      </c>
      <c r="I713" s="9">
        <v>7.3705523134060397E-2</v>
      </c>
      <c r="J713" s="7">
        <v>8.7147769652138204E-2</v>
      </c>
      <c r="K713" s="9">
        <v>0.93470793750695902</v>
      </c>
      <c r="L713" s="7">
        <v>0.47894040587893999</v>
      </c>
      <c r="M713" s="9">
        <v>0.38564928546218602</v>
      </c>
      <c r="N713" s="7">
        <v>0.24594080443243399</v>
      </c>
      <c r="O713" s="9">
        <v>0.78641597933843699</v>
      </c>
      <c r="P713" s="7">
        <v>0.27164418460643702</v>
      </c>
      <c r="Q713" s="9">
        <v>0.73970184223101798</v>
      </c>
      <c r="R713" s="7">
        <v>0.48113752066307602</v>
      </c>
      <c r="S713" s="10">
        <v>0.40309794361388002</v>
      </c>
      <c r="T713" s="11">
        <v>0.216321421645257</v>
      </c>
      <c r="U713" s="10">
        <v>0.74622353641425898</v>
      </c>
      <c r="V713" s="12">
        <v>2.0543993705672901E-3</v>
      </c>
      <c r="W713">
        <v>1.3747943658642501</v>
      </c>
    </row>
    <row r="714" spans="1:23">
      <c r="A714" t="s">
        <v>727</v>
      </c>
      <c r="B714" s="7">
        <v>0.61221541760934595</v>
      </c>
      <c r="C714" s="8">
        <v>0.138168196900815</v>
      </c>
      <c r="D714" s="7">
        <v>-0.34120850073748599</v>
      </c>
      <c r="E714" s="9">
        <v>0.48717107069919202</v>
      </c>
      <c r="F714" s="7">
        <v>-1.0905634788904</v>
      </c>
      <c r="G714" s="8">
        <v>5.0813056453602401E-2</v>
      </c>
      <c r="H714" s="7">
        <v>-1.2193832944604199</v>
      </c>
      <c r="I714" s="9">
        <v>1.0926567464608501E-2</v>
      </c>
      <c r="J714" s="7">
        <v>-0.42367538667814703</v>
      </c>
      <c r="K714" s="9">
        <v>0.441255133399304</v>
      </c>
      <c r="L714" s="7">
        <v>-0.70250846296615799</v>
      </c>
      <c r="M714" s="9">
        <v>0.13934950853502101</v>
      </c>
      <c r="N714" s="7">
        <v>-0.85553582960113195</v>
      </c>
      <c r="O714" s="9">
        <v>4.5035217341506603E-2</v>
      </c>
      <c r="P714" s="7">
        <v>-1.24278684082867</v>
      </c>
      <c r="Q714" s="9">
        <v>3.9792488345859701E-3</v>
      </c>
      <c r="R714" s="7">
        <v>0.211329222862882</v>
      </c>
      <c r="S714" s="10">
        <v>0.71123959145261895</v>
      </c>
      <c r="T714" s="11">
        <v>-0.227144893160629</v>
      </c>
      <c r="U714" s="10">
        <v>0.68415980454141001</v>
      </c>
      <c r="V714" s="12">
        <v>3.9792488345859701E-3</v>
      </c>
      <c r="W714">
        <v>1.24278684082867</v>
      </c>
    </row>
    <row r="715" spans="1:23">
      <c r="A715" t="s">
        <v>728</v>
      </c>
      <c r="B715" s="7">
        <v>0.36646221979966198</v>
      </c>
      <c r="C715" s="8">
        <v>0.472558172885505</v>
      </c>
      <c r="D715" s="7">
        <v>-0.39858960581087199</v>
      </c>
      <c r="E715" s="9">
        <v>0.24331985101058501</v>
      </c>
      <c r="F715" s="7">
        <v>-1.08652719534942</v>
      </c>
      <c r="G715" s="8">
        <v>2.0457541737655901E-2</v>
      </c>
      <c r="H715" s="7">
        <v>-1.0904987738552201</v>
      </c>
      <c r="I715" s="9">
        <v>2.1342895360304298E-3</v>
      </c>
      <c r="J715" s="7">
        <v>-1.13856576691531</v>
      </c>
      <c r="K715" s="9">
        <v>3.7144860760290199E-4</v>
      </c>
      <c r="L715" s="7">
        <v>-1.02321696904764</v>
      </c>
      <c r="M715" s="9">
        <v>2.8022360332877398E-3</v>
      </c>
      <c r="N715" s="7">
        <v>-0.733409039019702</v>
      </c>
      <c r="O715" s="9">
        <v>4.0398585708167102E-2</v>
      </c>
      <c r="P715" s="7">
        <v>-1.3025664676536099</v>
      </c>
      <c r="Q715" s="9">
        <v>7.1503149589982501E-5</v>
      </c>
      <c r="R715" s="7">
        <v>-6.4580219644376602E-2</v>
      </c>
      <c r="S715" s="10">
        <v>0.89614793418860095</v>
      </c>
      <c r="T715" s="11">
        <v>-0.53796277066924703</v>
      </c>
      <c r="U715" s="10">
        <v>0.12028952573328</v>
      </c>
      <c r="V715" s="12">
        <v>7.1503149589982501E-5</v>
      </c>
      <c r="W715">
        <v>1.3025664676536099</v>
      </c>
    </row>
    <row r="716" spans="1:23">
      <c r="A716" t="s">
        <v>729</v>
      </c>
      <c r="B716" s="7">
        <v>0.90786452111705995</v>
      </c>
      <c r="C716" s="8">
        <v>4.6514035230980899E-8</v>
      </c>
      <c r="D716" s="7">
        <v>1.97197683920042</v>
      </c>
      <c r="E716" s="9">
        <v>9.3903406855767495E-32</v>
      </c>
      <c r="F716" s="7">
        <v>1.0024666169782199</v>
      </c>
      <c r="G716" s="8">
        <v>8.5171160519387805E-8</v>
      </c>
      <c r="H716" s="7">
        <v>0.90495566433467201</v>
      </c>
      <c r="I716" s="9">
        <v>2.6950068270509602E-7</v>
      </c>
      <c r="J716" s="7">
        <v>0.20001093569433401</v>
      </c>
      <c r="K716" s="9">
        <v>0.47329083370137698</v>
      </c>
      <c r="L716" s="7">
        <v>0.85256795797824902</v>
      </c>
      <c r="M716" s="9">
        <v>3.1818402901576901E-7</v>
      </c>
      <c r="N716" s="7">
        <v>0.507593467238737</v>
      </c>
      <c r="O716" s="9">
        <v>3.74320250019484E-2</v>
      </c>
      <c r="P716" s="7">
        <v>0.454107255220838</v>
      </c>
      <c r="Q716" s="9">
        <v>3.9376818158678502E-2</v>
      </c>
      <c r="R716" s="7">
        <v>1.11507899233668</v>
      </c>
      <c r="S716" s="10">
        <v>3.1143245818472899E-12</v>
      </c>
      <c r="T716" s="11">
        <v>1.26192392515451</v>
      </c>
      <c r="U716" s="10">
        <v>5.7561520787893501E-18</v>
      </c>
      <c r="V716" s="12">
        <v>9.3903406855767495E-32</v>
      </c>
      <c r="W716">
        <v>1.97197683920042</v>
      </c>
    </row>
    <row r="717" spans="1:23">
      <c r="A717" t="s">
        <v>730</v>
      </c>
      <c r="B717" s="7">
        <v>-0.58362803916463701</v>
      </c>
      <c r="C717" s="8">
        <v>0.38082586389837397</v>
      </c>
      <c r="D717" s="7">
        <v>-1.01576697453472</v>
      </c>
      <c r="E717" s="9">
        <v>6.9777123731493695E-2</v>
      </c>
      <c r="F717" s="7">
        <v>-0.39346574666140499</v>
      </c>
      <c r="G717" s="8">
        <v>0.63237801021109097</v>
      </c>
      <c r="H717" s="7">
        <v>-1.5215952097749199</v>
      </c>
      <c r="I717" s="9">
        <v>8.5301183783670805E-3</v>
      </c>
      <c r="J717" s="7">
        <v>-0.36893418165126002</v>
      </c>
      <c r="K717" s="9">
        <v>0.60929940538363503</v>
      </c>
      <c r="L717" s="7">
        <v>-0.88992497218059297</v>
      </c>
      <c r="M717" s="9">
        <v>0.14008292639950501</v>
      </c>
      <c r="N717" s="7">
        <v>-0.53560702142951</v>
      </c>
      <c r="O717" s="9" t="s">
        <v>17</v>
      </c>
      <c r="P717" s="7">
        <v>-5.9477092718216301E-2</v>
      </c>
      <c r="Q717" s="9" t="s">
        <v>17</v>
      </c>
      <c r="R717" s="7">
        <v>-0.83409952467304704</v>
      </c>
      <c r="S717" s="10">
        <v>0.15340895621675199</v>
      </c>
      <c r="T717" s="11">
        <v>-1.16044665237628</v>
      </c>
      <c r="U717" s="10">
        <v>4.2635154556935201E-2</v>
      </c>
      <c r="V717" s="12">
        <v>8.5301183783670805E-3</v>
      </c>
      <c r="W717">
        <v>1.5215952097749199</v>
      </c>
    </row>
    <row r="718" spans="1:23">
      <c r="A718" t="s">
        <v>731</v>
      </c>
      <c r="B718" s="7">
        <v>0.23653608553421099</v>
      </c>
      <c r="C718" s="8" t="s">
        <v>17</v>
      </c>
      <c r="D718" s="7">
        <v>9.7739274029260206E-2</v>
      </c>
      <c r="E718" s="9">
        <v>0.91378048367197295</v>
      </c>
      <c r="F718" s="7">
        <v>1.7121817994772901</v>
      </c>
      <c r="G718" s="8">
        <v>1.41436053600221E-3</v>
      </c>
      <c r="H718" s="7">
        <v>-0.22638483243011701</v>
      </c>
      <c r="I718" s="9" t="s">
        <v>17</v>
      </c>
      <c r="J718" s="7">
        <v>0.40829473628623603</v>
      </c>
      <c r="K718" s="9" t="s">
        <v>17</v>
      </c>
      <c r="L718" s="7">
        <v>0.56127864759455703</v>
      </c>
      <c r="M718" s="9">
        <v>0.42926550707644101</v>
      </c>
      <c r="N718" s="7">
        <v>-6.6292469190024197E-2</v>
      </c>
      <c r="O718" s="9" t="s">
        <v>17</v>
      </c>
      <c r="P718" s="7">
        <v>0.20268194103285</v>
      </c>
      <c r="Q718" s="9" t="s">
        <v>17</v>
      </c>
      <c r="R718" s="7">
        <v>-0.42500532823272702</v>
      </c>
      <c r="S718" s="10" t="s">
        <v>17</v>
      </c>
      <c r="T718" s="11">
        <v>0.32735807694611402</v>
      </c>
      <c r="U718" s="10">
        <v>0.69211098662229897</v>
      </c>
      <c r="V718" s="12">
        <v>1.41436053600221E-3</v>
      </c>
      <c r="W718">
        <v>1.7121817994772901</v>
      </c>
    </row>
    <row r="719" spans="1:23">
      <c r="A719" t="s">
        <v>732</v>
      </c>
      <c r="B719" s="7">
        <v>-0.13085379393164101</v>
      </c>
      <c r="C719" s="8">
        <v>0.95468123213049705</v>
      </c>
      <c r="D719" s="7">
        <v>0.420156430873946</v>
      </c>
      <c r="E719" s="9">
        <v>0.518809373907828</v>
      </c>
      <c r="F719" s="7">
        <v>1.55107651743398</v>
      </c>
      <c r="G719" s="8">
        <v>1.9149694717916E-3</v>
      </c>
      <c r="H719" s="7">
        <v>-0.46561788602073001</v>
      </c>
      <c r="I719" s="9">
        <v>0.55078931469527803</v>
      </c>
      <c r="J719" s="7">
        <v>0.25128072445347499</v>
      </c>
      <c r="K719" s="9" t="s">
        <v>17</v>
      </c>
      <c r="L719" s="7">
        <v>8.9845943390350694E-2</v>
      </c>
      <c r="M719" s="9">
        <v>0.91792834982027804</v>
      </c>
      <c r="N719" s="7">
        <v>0.50887054046575997</v>
      </c>
      <c r="O719" s="9" t="s">
        <v>17</v>
      </c>
      <c r="P719" s="7">
        <v>-6.6141375407110696E-3</v>
      </c>
      <c r="Q719" s="9" t="s">
        <v>17</v>
      </c>
      <c r="R719" s="7">
        <v>-0.18127440788239199</v>
      </c>
      <c r="S719" s="10">
        <v>0.83438611237821203</v>
      </c>
      <c r="T719" s="11">
        <v>4.6954210032442899E-2</v>
      </c>
      <c r="U719" s="10">
        <v>0.95897344279249197</v>
      </c>
      <c r="V719" s="12">
        <v>1.9149694717916E-3</v>
      </c>
      <c r="W719">
        <v>1.55107651743398</v>
      </c>
    </row>
    <row r="720" spans="1:23">
      <c r="A720" t="s">
        <v>733</v>
      </c>
      <c r="B720" s="7">
        <v>0.257728829908621</v>
      </c>
      <c r="C720" s="8">
        <v>0.85417966221557096</v>
      </c>
      <c r="D720" s="7">
        <v>0.69076472127840705</v>
      </c>
      <c r="E720" s="9">
        <v>0.19383132131366301</v>
      </c>
      <c r="F720" s="7">
        <v>0.196873014190794</v>
      </c>
      <c r="G720" s="8">
        <v>0.85077652326812203</v>
      </c>
      <c r="H720" s="7">
        <v>-0.65964826446706004</v>
      </c>
      <c r="I720" s="9">
        <v>0.370467672869914</v>
      </c>
      <c r="J720" s="7">
        <v>-0.96616647695365898</v>
      </c>
      <c r="K720" s="9" t="s">
        <v>17</v>
      </c>
      <c r="L720" s="7">
        <v>-0.43494018993593397</v>
      </c>
      <c r="M720" s="9">
        <v>0.56978235656961995</v>
      </c>
      <c r="N720" s="7">
        <v>-0.11573698715447001</v>
      </c>
      <c r="O720" s="9" t="s">
        <v>17</v>
      </c>
      <c r="P720" s="7">
        <v>-0.321030566801981</v>
      </c>
      <c r="Q720" s="9" t="s">
        <v>17</v>
      </c>
      <c r="R720" s="7">
        <v>1.2911954624601201</v>
      </c>
      <c r="S720" s="10">
        <v>3.4700379729627399E-3</v>
      </c>
      <c r="T720" s="11">
        <v>1.34672899844383</v>
      </c>
      <c r="U720" s="10">
        <v>1.4852184831287E-3</v>
      </c>
      <c r="V720" s="12">
        <v>1.4852184831287E-3</v>
      </c>
      <c r="W720">
        <v>1.34672899844383</v>
      </c>
    </row>
    <row r="721" spans="1:23">
      <c r="A721" t="s">
        <v>734</v>
      </c>
      <c r="B721" s="7">
        <v>0.77156633699010202</v>
      </c>
      <c r="C721" s="8">
        <v>4.0369878738829501E-3</v>
      </c>
      <c r="D721" s="7">
        <v>0.89613037169958698</v>
      </c>
      <c r="E721" s="9">
        <v>3.6987460048585003E-4</v>
      </c>
      <c r="F721" s="7">
        <v>0.69725979617990697</v>
      </c>
      <c r="G721" s="8">
        <v>8.5665634653356998E-2</v>
      </c>
      <c r="H721" s="7">
        <v>-1.2603527566136199</v>
      </c>
      <c r="I721" s="9">
        <v>6.3399044598047702E-4</v>
      </c>
      <c r="J721" s="7">
        <v>-0.72973016105272903</v>
      </c>
      <c r="K721" s="9">
        <v>4.50644019163726E-2</v>
      </c>
      <c r="L721" s="7">
        <v>-2.1832267984338301E-2</v>
      </c>
      <c r="M721" s="9">
        <v>0.96947160684672795</v>
      </c>
      <c r="N721" s="7">
        <v>-4.3056146335870203E-2</v>
      </c>
      <c r="O721" s="9">
        <v>0.95848907001634098</v>
      </c>
      <c r="P721" s="7">
        <v>-0.61539840203853602</v>
      </c>
      <c r="Q721" s="9">
        <v>0.121756165980116</v>
      </c>
      <c r="R721" s="7">
        <v>1.49940474745837</v>
      </c>
      <c r="S721" s="10">
        <v>7.5962639964814103E-11</v>
      </c>
      <c r="T721" s="11">
        <v>1.9628086425019799</v>
      </c>
      <c r="U721" s="10">
        <v>5.8312924547153701E-22</v>
      </c>
      <c r="V721" s="12">
        <v>5.8312924547153701E-22</v>
      </c>
      <c r="W721">
        <v>1.9628086425019799</v>
      </c>
    </row>
    <row r="722" spans="1:23">
      <c r="A722" t="s">
        <v>735</v>
      </c>
      <c r="B722" s="7">
        <v>0.94811351733703497</v>
      </c>
      <c r="C722" s="8">
        <v>1.2653840994521E-3</v>
      </c>
      <c r="D722" s="7">
        <v>1.59530016072466</v>
      </c>
      <c r="E722" s="9">
        <v>3.3532754330571701E-8</v>
      </c>
      <c r="F722" s="7">
        <v>0.77235176383093296</v>
      </c>
      <c r="G722" s="8">
        <v>0.165603507993689</v>
      </c>
      <c r="H722" s="7">
        <v>-0.85319387645852396</v>
      </c>
      <c r="I722" s="9">
        <v>8.0354324161314702E-2</v>
      </c>
      <c r="J722" s="7">
        <v>-0.68507465956824198</v>
      </c>
      <c r="K722" s="9">
        <v>0.135766080830521</v>
      </c>
      <c r="L722" s="7">
        <v>0.52125622017004203</v>
      </c>
      <c r="M722" s="9">
        <v>0.219922747583498</v>
      </c>
      <c r="N722" s="7">
        <v>0.110775064332825</v>
      </c>
      <c r="O722" s="9">
        <v>0.91439773566216698</v>
      </c>
      <c r="P722" s="7">
        <v>-0.173861216562823</v>
      </c>
      <c r="Q722" s="9">
        <v>0.84688726061585096</v>
      </c>
      <c r="R722" s="7">
        <v>2.10166560560363</v>
      </c>
      <c r="S722" s="10">
        <v>6.8324386872816003E-19</v>
      </c>
      <c r="T722" s="11">
        <v>2.3184226871965499</v>
      </c>
      <c r="U722" s="10">
        <v>1.8099673887715699E-22</v>
      </c>
      <c r="V722" s="12">
        <v>1.8099673887715699E-22</v>
      </c>
      <c r="W722">
        <v>2.3184226871965499</v>
      </c>
    </row>
    <row r="723" spans="1:23">
      <c r="A723" t="s">
        <v>736</v>
      </c>
      <c r="B723" s="7">
        <v>-0.41418080812805502</v>
      </c>
      <c r="C723" s="8">
        <v>0.51130832601697196</v>
      </c>
      <c r="D723" s="7">
        <v>-1.0837060397904199</v>
      </c>
      <c r="E723" s="9">
        <v>2.0948270613236298E-3</v>
      </c>
      <c r="F723" s="7">
        <v>-0.67807716507725302</v>
      </c>
      <c r="G723" s="8">
        <v>0.18500457148896901</v>
      </c>
      <c r="H723" s="7">
        <v>-0.78763642642575604</v>
      </c>
      <c r="I723" s="9">
        <v>7.9028958578423097E-2</v>
      </c>
      <c r="J723" s="7">
        <v>-0.35327481269375199</v>
      </c>
      <c r="K723" s="9">
        <v>0.46850665930449797</v>
      </c>
      <c r="L723" s="7">
        <v>-0.47636311401076098</v>
      </c>
      <c r="M723" s="9">
        <v>0.267602718060233</v>
      </c>
      <c r="N723" s="7">
        <v>-0.216354198551447</v>
      </c>
      <c r="O723" s="9">
        <v>0.77204313743441</v>
      </c>
      <c r="P723" s="7">
        <v>-0.53783534636660901</v>
      </c>
      <c r="Q723" s="9">
        <v>0.24154491965819599</v>
      </c>
      <c r="R723" s="7">
        <v>-0.75486369980482104</v>
      </c>
      <c r="S723" s="10">
        <v>5.1535299227336698E-2</v>
      </c>
      <c r="T723" s="11">
        <v>-0.89516986307276303</v>
      </c>
      <c r="U723" s="10">
        <v>1.8529755888585599E-2</v>
      </c>
      <c r="V723" s="12">
        <v>2.0948270613236298E-3</v>
      </c>
      <c r="W723">
        <v>1.0837060397904199</v>
      </c>
    </row>
    <row r="724" spans="1:23">
      <c r="A724" t="s">
        <v>737</v>
      </c>
      <c r="B724" s="7">
        <v>-9.8062672497416903E-2</v>
      </c>
      <c r="C724" s="8">
        <v>0.96729881721988598</v>
      </c>
      <c r="D724" s="7">
        <v>-1.35668237747267</v>
      </c>
      <c r="E724" s="9">
        <v>1.7728455816240499E-2</v>
      </c>
      <c r="F724" s="7">
        <v>-0.72400357552870098</v>
      </c>
      <c r="G724" s="8">
        <v>0.366168079763453</v>
      </c>
      <c r="H724" s="7">
        <v>-0.60722835661855601</v>
      </c>
      <c r="I724" s="9">
        <v>0.35733700114410699</v>
      </c>
      <c r="J724" s="7">
        <v>-0.39725278874808301</v>
      </c>
      <c r="K724" s="9" t="s">
        <v>17</v>
      </c>
      <c r="L724" s="7">
        <v>-0.12833553259949801</v>
      </c>
      <c r="M724" s="9">
        <v>0.87300861557689202</v>
      </c>
      <c r="N724" s="7">
        <v>-8.4992760321352501E-2</v>
      </c>
      <c r="O724" s="9" t="s">
        <v>17</v>
      </c>
      <c r="P724" s="7">
        <v>-0.35957831005548702</v>
      </c>
      <c r="Q724" s="9" t="s">
        <v>17</v>
      </c>
      <c r="R724" s="7">
        <v>-0.50515358946539801</v>
      </c>
      <c r="S724" s="10">
        <v>0.465461793768153</v>
      </c>
      <c r="T724" s="11">
        <v>-0.84432373952470496</v>
      </c>
      <c r="U724" s="10">
        <v>0.15624910134293099</v>
      </c>
      <c r="V724" s="12">
        <v>1.7728455816240499E-2</v>
      </c>
      <c r="W724">
        <v>1.35668237747267</v>
      </c>
    </row>
    <row r="725" spans="1:23">
      <c r="A725" t="s">
        <v>738</v>
      </c>
      <c r="B725" s="7">
        <v>1.33084304297558</v>
      </c>
      <c r="C725" s="8">
        <v>8.8331002179250005E-8</v>
      </c>
      <c r="D725" s="7">
        <v>0.84522526016402399</v>
      </c>
      <c r="E725" s="9">
        <v>1.2368259010708E-2</v>
      </c>
      <c r="F725" s="7">
        <v>-0.56277130440565104</v>
      </c>
      <c r="G725" s="8">
        <v>0.50523500343206695</v>
      </c>
      <c r="H725" s="7">
        <v>-0.85271936178795604</v>
      </c>
      <c r="I725" s="9">
        <v>6.6572744602723194E-2</v>
      </c>
      <c r="J725" s="7">
        <v>-0.57748015941701203</v>
      </c>
      <c r="K725" s="9">
        <v>0.22287112718767599</v>
      </c>
      <c r="L725" s="7">
        <v>-0.68823385606349596</v>
      </c>
      <c r="M725" s="9">
        <v>0.14381490874487099</v>
      </c>
      <c r="N725" s="7">
        <v>-0.41730162254971498</v>
      </c>
      <c r="O725" s="9">
        <v>0.493965049014988</v>
      </c>
      <c r="P725" s="7">
        <v>-0.59441910509261797</v>
      </c>
      <c r="Q725" s="9">
        <v>0.237343509926879</v>
      </c>
      <c r="R725" s="7">
        <v>1.1101929788360501</v>
      </c>
      <c r="S725" s="10">
        <v>1.61964282305086E-4</v>
      </c>
      <c r="T725" s="11">
        <v>0.85668940273333505</v>
      </c>
      <c r="U725" s="10">
        <v>8.3691954508607006E-3</v>
      </c>
      <c r="V725" s="12">
        <v>8.8331002179250005E-8</v>
      </c>
      <c r="W725">
        <v>1.33084304297558</v>
      </c>
    </row>
    <row r="726" spans="1:23">
      <c r="A726" t="s">
        <v>739</v>
      </c>
      <c r="B726" s="7">
        <v>0.815728221397925</v>
      </c>
      <c r="C726" s="8">
        <v>4.5017112797435498E-3</v>
      </c>
      <c r="D726" s="7">
        <v>1.54133435988393</v>
      </c>
      <c r="E726" s="9">
        <v>2.1835550928701899E-9</v>
      </c>
      <c r="F726" s="7">
        <v>1.79695510984809</v>
      </c>
      <c r="G726" s="8">
        <v>3.0620400441021298E-10</v>
      </c>
      <c r="H726" s="7">
        <v>0.87027289341796499</v>
      </c>
      <c r="I726" s="9">
        <v>4.7815713196262197E-3</v>
      </c>
      <c r="J726" s="7">
        <v>0.52638203041541298</v>
      </c>
      <c r="K726" s="9">
        <v>0.13960251516245201</v>
      </c>
      <c r="L726" s="7">
        <v>0.73893169658494495</v>
      </c>
      <c r="M726" s="9">
        <v>2.2018078591593899E-2</v>
      </c>
      <c r="N726" s="7">
        <v>0.49481536676437399</v>
      </c>
      <c r="O726" s="9">
        <v>0.22024232666010399</v>
      </c>
      <c r="P726" s="7">
        <v>0.492374166907941</v>
      </c>
      <c r="Q726" s="9">
        <v>0.22560563184094701</v>
      </c>
      <c r="R726" s="7">
        <v>1.2415793553886201</v>
      </c>
      <c r="S726" s="10">
        <v>1.45759162804434E-6</v>
      </c>
      <c r="T726" s="11">
        <v>0.79615123935626597</v>
      </c>
      <c r="U726" s="10">
        <v>5.6508209975939102E-3</v>
      </c>
      <c r="V726" s="12">
        <v>3.0620400441021298E-10</v>
      </c>
      <c r="W726">
        <v>1.79695510984809</v>
      </c>
    </row>
    <row r="727" spans="1:23">
      <c r="A727" t="s">
        <v>740</v>
      </c>
      <c r="B727" s="7">
        <v>0.62936784688340697</v>
      </c>
      <c r="C727" s="8">
        <v>0.17695785469770201</v>
      </c>
      <c r="D727" s="7">
        <v>1.98171567683991</v>
      </c>
      <c r="E727" s="9">
        <v>5.9026224570066996E-11</v>
      </c>
      <c r="F727" s="7">
        <v>1.9250241761691</v>
      </c>
      <c r="G727" s="8">
        <v>1.1285368818438601E-6</v>
      </c>
      <c r="H727" s="7">
        <v>1.24550808885121</v>
      </c>
      <c r="I727" s="9">
        <v>3.5427107899704E-4</v>
      </c>
      <c r="J727" s="7">
        <v>0.29470964295584701</v>
      </c>
      <c r="K727" s="9">
        <v>0.64107955528082405</v>
      </c>
      <c r="L727" s="7">
        <v>1.14727131954021</v>
      </c>
      <c r="M727" s="9">
        <v>1.13467586438712E-3</v>
      </c>
      <c r="N727" s="7">
        <v>0.48509387196766401</v>
      </c>
      <c r="O727" s="9">
        <v>0.40903222401216599</v>
      </c>
      <c r="P727" s="7">
        <v>0.23090810217368901</v>
      </c>
      <c r="Q727" s="9">
        <v>0.76891101823316899</v>
      </c>
      <c r="R727" s="7">
        <v>1.03333456844631</v>
      </c>
      <c r="S727" s="10">
        <v>4.9741473072091296E-3</v>
      </c>
      <c r="T727" s="11">
        <v>0.58324928027418999</v>
      </c>
      <c r="U727" s="10">
        <v>0.19609520348885601</v>
      </c>
      <c r="V727" s="12">
        <v>5.9026224570066996E-11</v>
      </c>
      <c r="W727">
        <v>1.98171567683991</v>
      </c>
    </row>
    <row r="728" spans="1:23">
      <c r="A728" t="s">
        <v>741</v>
      </c>
      <c r="B728" s="7">
        <v>0.58864109211994997</v>
      </c>
      <c r="C728" s="8">
        <v>1.86095220154156E-4</v>
      </c>
      <c r="D728" s="7">
        <v>1.46287579514716</v>
      </c>
      <c r="E728" s="9">
        <v>2.7212826432271203E-29</v>
      </c>
      <c r="F728" s="7">
        <v>-0.57957378132728599</v>
      </c>
      <c r="G728" s="8">
        <v>0.17479612303827699</v>
      </c>
      <c r="H728" s="7">
        <v>0.84624319921855196</v>
      </c>
      <c r="I728" s="9">
        <v>1.02358275863299E-8</v>
      </c>
      <c r="J728" s="7">
        <v>0.27487452149644998</v>
      </c>
      <c r="K728" s="9">
        <v>9.1934320071067194E-2</v>
      </c>
      <c r="L728" s="7">
        <v>0.74951217146554305</v>
      </c>
      <c r="M728" s="9">
        <v>3.13818573846731E-9</v>
      </c>
      <c r="N728" s="7">
        <v>0.42148923961539703</v>
      </c>
      <c r="O728" s="9">
        <v>2.7226831884152199E-2</v>
      </c>
      <c r="P728" s="7">
        <v>0.28260341421827001</v>
      </c>
      <c r="Q728" s="9">
        <v>0.14381897886942999</v>
      </c>
      <c r="R728" s="7">
        <v>0.93727506421955398</v>
      </c>
      <c r="S728" s="10">
        <v>7.8091591024893396E-12</v>
      </c>
      <c r="T728" s="11">
        <v>0.87425465437450001</v>
      </c>
      <c r="U728" s="10">
        <v>7.6162115228156698E-13</v>
      </c>
      <c r="V728" s="12">
        <v>2.7212826432271203E-29</v>
      </c>
      <c r="W728">
        <v>1.46287579514716</v>
      </c>
    </row>
    <row r="729" spans="1:23">
      <c r="A729" t="s">
        <v>742</v>
      </c>
      <c r="B729" s="7">
        <v>0.40661663825175298</v>
      </c>
      <c r="C729" s="8">
        <v>1.15409131376867E-2</v>
      </c>
      <c r="D729" s="7">
        <v>2.5166618290028602</v>
      </c>
      <c r="E729" s="9">
        <v>2.2747912903351401E-79</v>
      </c>
      <c r="F729" s="7">
        <v>1.17580487808149</v>
      </c>
      <c r="G729" s="8">
        <v>7.5989872313774203E-15</v>
      </c>
      <c r="H729" s="7">
        <v>0.30369299895545199</v>
      </c>
      <c r="I729" s="9">
        <v>0.12584694718190401</v>
      </c>
      <c r="J729" s="7">
        <v>0.177378537306455</v>
      </c>
      <c r="K729" s="9">
        <v>0.34848156574880501</v>
      </c>
      <c r="L729" s="7">
        <v>0.67543722503676795</v>
      </c>
      <c r="M729" s="9">
        <v>3.3381963604620899E-7</v>
      </c>
      <c r="N729" s="7">
        <v>0.36653852488428901</v>
      </c>
      <c r="O729" s="9">
        <v>5.14081535998233E-2</v>
      </c>
      <c r="P729" s="7">
        <v>0.27490848275575402</v>
      </c>
      <c r="Q729" s="9">
        <v>0.21660687255139899</v>
      </c>
      <c r="R729" s="7">
        <v>1.44602218699485</v>
      </c>
      <c r="S729" s="10">
        <v>8.3262612387424296E-32</v>
      </c>
      <c r="T729" s="11">
        <v>1.68548292897805</v>
      </c>
      <c r="U729" s="10">
        <v>5.5468905733753197E-49</v>
      </c>
      <c r="V729" s="12">
        <v>2.2747912903351401E-79</v>
      </c>
      <c r="W729">
        <v>2.5166618290028602</v>
      </c>
    </row>
    <row r="730" spans="1:23">
      <c r="A730" t="s">
        <v>743</v>
      </c>
      <c r="B730" s="7">
        <v>0.32624263419642502</v>
      </c>
      <c r="C730" s="8">
        <v>0.31388885455184401</v>
      </c>
      <c r="D730" s="7">
        <v>1.0915993528988099</v>
      </c>
      <c r="E730" s="9">
        <v>1.04586725981142E-9</v>
      </c>
      <c r="F730" s="7">
        <v>0.26719449975257498</v>
      </c>
      <c r="G730" s="8">
        <v>0.42799349323723201</v>
      </c>
      <c r="H730" s="7">
        <v>-2.9326658351088299E-2</v>
      </c>
      <c r="I730" s="9">
        <v>0.93997814029584603</v>
      </c>
      <c r="J730" s="7">
        <v>-0.121120151830207</v>
      </c>
      <c r="K730" s="9">
        <v>0.75557681454393499</v>
      </c>
      <c r="L730" s="7">
        <v>0.20563339358427701</v>
      </c>
      <c r="M730" s="9">
        <v>0.431378939215187</v>
      </c>
      <c r="N730" s="7">
        <v>7.6673227490857004E-2</v>
      </c>
      <c r="O730" s="9">
        <v>0.90641019960043001</v>
      </c>
      <c r="P730" s="7">
        <v>3.6086577989367298E-2</v>
      </c>
      <c r="Q730" s="9">
        <v>0.96240305950341398</v>
      </c>
      <c r="R730" s="7">
        <v>0.46525164896473598</v>
      </c>
      <c r="S730" s="10">
        <v>2.9248361444670402E-2</v>
      </c>
      <c r="T730" s="11">
        <v>0.69034123598784303</v>
      </c>
      <c r="U730" s="10">
        <v>2.9050481997040703E-4</v>
      </c>
      <c r="V730" s="12">
        <v>1.04586725981142E-9</v>
      </c>
      <c r="W730">
        <v>1.0915993528988099</v>
      </c>
    </row>
    <row r="731" spans="1:23">
      <c r="A731" t="s">
        <v>744</v>
      </c>
      <c r="B731" s="7">
        <v>0.19605475087356899</v>
      </c>
      <c r="C731" s="8">
        <v>0.45524381570510902</v>
      </c>
      <c r="D731" s="7">
        <v>1.0925545746308101</v>
      </c>
      <c r="E731" s="9">
        <v>2.9459897932914097E-17</v>
      </c>
      <c r="F731" s="7">
        <v>0.170944688967855</v>
      </c>
      <c r="G731" s="8">
        <v>0.60481592016954899</v>
      </c>
      <c r="H731" s="7">
        <v>0.46317009150898197</v>
      </c>
      <c r="I731" s="9">
        <v>2.3322332413709301E-3</v>
      </c>
      <c r="J731" s="7">
        <v>0.38790080948703798</v>
      </c>
      <c r="K731" s="9">
        <v>1.81362689352641E-3</v>
      </c>
      <c r="L731" s="7">
        <v>0.57252190883114795</v>
      </c>
      <c r="M731" s="9">
        <v>1.40233650714443E-6</v>
      </c>
      <c r="N731" s="7">
        <v>0.48808565920569602</v>
      </c>
      <c r="O731" s="9">
        <v>1.19549035170911E-3</v>
      </c>
      <c r="P731" s="7">
        <v>0.41233390877710402</v>
      </c>
      <c r="Q731" s="9">
        <v>5.1687729810643204E-3</v>
      </c>
      <c r="R731" s="7">
        <v>0.62155417190735296</v>
      </c>
      <c r="S731" s="10">
        <v>9.9960457611673491E-7</v>
      </c>
      <c r="T731" s="11">
        <v>0.83048194199804803</v>
      </c>
      <c r="U731" s="10">
        <v>1.9180454748701899E-13</v>
      </c>
      <c r="V731" s="12">
        <v>2.9459897932914097E-17</v>
      </c>
      <c r="W731">
        <v>1.0925545746308101</v>
      </c>
    </row>
    <row r="732" spans="1:23">
      <c r="A732" t="s">
        <v>745</v>
      </c>
      <c r="B732" s="7">
        <v>5.5115704632947501E-2</v>
      </c>
      <c r="C732" s="8">
        <v>0.96729881721988598</v>
      </c>
      <c r="D732" s="7">
        <v>-1.0924205353668599</v>
      </c>
      <c r="E732" s="9">
        <v>1.2176255807196401E-6</v>
      </c>
      <c r="F732" s="7">
        <v>-0.89691562458259699</v>
      </c>
      <c r="G732" s="8">
        <v>4.4625384218160702E-3</v>
      </c>
      <c r="H732" s="7">
        <v>-0.10226295338593799</v>
      </c>
      <c r="I732" s="9">
        <v>0.79448727092538196</v>
      </c>
      <c r="J732" s="7">
        <v>-0.11434048838041</v>
      </c>
      <c r="K732" s="9">
        <v>0.79050162948651204</v>
      </c>
      <c r="L732" s="7">
        <v>-0.326135555850531</v>
      </c>
      <c r="M732" s="9">
        <v>0.240095113943741</v>
      </c>
      <c r="N732" s="7">
        <v>-0.169349522039239</v>
      </c>
      <c r="O732" s="9">
        <v>0.748735452255197</v>
      </c>
      <c r="P732" s="7">
        <v>-0.28802523137804198</v>
      </c>
      <c r="Q732" s="9">
        <v>0.40152323493460201</v>
      </c>
      <c r="R732" s="7">
        <v>-3.4245484657458698E-2</v>
      </c>
      <c r="S732" s="10">
        <v>0.92872919029605105</v>
      </c>
      <c r="T732" s="11">
        <v>-0.26961577098178902</v>
      </c>
      <c r="U732" s="10">
        <v>0.31932635240363699</v>
      </c>
      <c r="V732" s="12">
        <v>1.2176255807196401E-6</v>
      </c>
      <c r="W732">
        <v>1.0924205353668599</v>
      </c>
    </row>
    <row r="733" spans="1:23">
      <c r="A733" t="s">
        <v>746</v>
      </c>
      <c r="B733" s="7">
        <v>-0.29578492596413197</v>
      </c>
      <c r="C733" s="8">
        <v>0.76189187065082498</v>
      </c>
      <c r="D733" s="7">
        <v>1.6928913945146999</v>
      </c>
      <c r="E733" s="9">
        <v>1.6861085912134999E-10</v>
      </c>
      <c r="F733" s="7">
        <v>1.55769517553658</v>
      </c>
      <c r="G733" s="8">
        <v>3.4995756585552999E-6</v>
      </c>
      <c r="H733" s="7">
        <v>0.85510903942031402</v>
      </c>
      <c r="I733" s="9">
        <v>2.2617367146707899E-2</v>
      </c>
      <c r="J733" s="7">
        <v>0.70621152252545705</v>
      </c>
      <c r="K733" s="9">
        <v>6.0797854843844201E-2</v>
      </c>
      <c r="L733" s="7">
        <v>1.5117546708440499</v>
      </c>
      <c r="M733" s="9">
        <v>1.0208105947648501E-7</v>
      </c>
      <c r="N733" s="7">
        <v>0.87181522989747895</v>
      </c>
      <c r="O733" s="9">
        <v>1.1952756091116901E-2</v>
      </c>
      <c r="P733" s="7">
        <v>0.57829354943359101</v>
      </c>
      <c r="Q733" s="9">
        <v>0.19020668179487499</v>
      </c>
      <c r="R733" s="7">
        <v>1.13177457421534</v>
      </c>
      <c r="S733" s="10">
        <v>2.3682827539622499E-4</v>
      </c>
      <c r="T733" s="11">
        <v>1.35247154968295</v>
      </c>
      <c r="U733" s="10">
        <v>1.7961883521058799E-6</v>
      </c>
      <c r="V733" s="12">
        <v>1.6861085912134999E-10</v>
      </c>
      <c r="W733">
        <v>1.6928913945146999</v>
      </c>
    </row>
    <row r="734" spans="1:23">
      <c r="A734" t="s">
        <v>747</v>
      </c>
      <c r="B734" s="7">
        <v>0.26474531227533699</v>
      </c>
      <c r="C734" s="8">
        <v>0.84340170989215002</v>
      </c>
      <c r="D734" s="7">
        <v>1.05663366423286</v>
      </c>
      <c r="E734" s="9">
        <v>1.4814777794981601E-2</v>
      </c>
      <c r="F734" s="7">
        <v>0.81278576377987399</v>
      </c>
      <c r="G734" s="8">
        <v>0.17198648889184701</v>
      </c>
      <c r="H734" s="7">
        <v>0.18303565422669699</v>
      </c>
      <c r="I734" s="9">
        <v>0.82618061236116502</v>
      </c>
      <c r="J734" s="7">
        <v>-1.8120313473272899E-2</v>
      </c>
      <c r="K734" s="9" t="s">
        <v>17</v>
      </c>
      <c r="L734" s="7">
        <v>0.49094914748947799</v>
      </c>
      <c r="M734" s="9">
        <v>0.42292924775664198</v>
      </c>
      <c r="N734" s="7">
        <v>0.35993328635153499</v>
      </c>
      <c r="O734" s="9">
        <v>0.66051592562059702</v>
      </c>
      <c r="P734" s="7">
        <v>4.3839975939644503E-3</v>
      </c>
      <c r="Q734" s="9" t="s">
        <v>17</v>
      </c>
      <c r="R734" s="7">
        <v>0.91795859217196496</v>
      </c>
      <c r="S734" s="10">
        <v>4.94438795372951E-2</v>
      </c>
      <c r="T734" s="11">
        <v>1.19424451563625</v>
      </c>
      <c r="U734" s="10">
        <v>3.9938694204305998E-3</v>
      </c>
      <c r="V734" s="12">
        <v>3.9938694204305998E-3</v>
      </c>
      <c r="W734">
        <v>1.19424451563625</v>
      </c>
    </row>
    <row r="735" spans="1:23">
      <c r="A735" t="s">
        <v>748</v>
      </c>
      <c r="B735" s="7">
        <v>1.1900191081790099</v>
      </c>
      <c r="C735" s="8">
        <v>4.1334222753435402E-13</v>
      </c>
      <c r="D735" s="7">
        <v>3.5080312831584801</v>
      </c>
      <c r="E735" s="9">
        <v>2.86717716816381E-22</v>
      </c>
      <c r="F735" s="7">
        <v>2.5919113441982602</v>
      </c>
      <c r="G735" s="8">
        <v>3.4403206700700802E-34</v>
      </c>
      <c r="H735" s="7">
        <v>4.4882186663827199E-2</v>
      </c>
      <c r="I735" s="9">
        <v>0.96336465004536498</v>
      </c>
      <c r="J735" s="7">
        <v>-0.10371142282187699</v>
      </c>
      <c r="K735" s="9">
        <v>0.89472367615806003</v>
      </c>
      <c r="L735" s="7">
        <v>1.4236424104565499</v>
      </c>
      <c r="M735" s="9">
        <v>4.4915455415260502E-5</v>
      </c>
      <c r="N735" s="7">
        <v>0.68551242324373596</v>
      </c>
      <c r="O735" s="9">
        <v>0.212110465394939</v>
      </c>
      <c r="P735" s="7">
        <v>0.43790129991410698</v>
      </c>
      <c r="Q735" s="9">
        <v>0.51440942595417205</v>
      </c>
      <c r="R735" s="7">
        <v>2.85175898375681</v>
      </c>
      <c r="S735" s="10">
        <v>1.8092025641364601E-74</v>
      </c>
      <c r="T735" s="11">
        <v>3.0581754147888498</v>
      </c>
      <c r="U735" s="10">
        <v>2.7871368812044E-34</v>
      </c>
      <c r="V735" s="12">
        <v>1.8092025641364601E-74</v>
      </c>
      <c r="W735">
        <v>3.5080312831584801</v>
      </c>
    </row>
    <row r="736" spans="1:23">
      <c r="A736" t="s">
        <v>749</v>
      </c>
      <c r="B736" s="7">
        <v>0.106572709192552</v>
      </c>
      <c r="C736" s="8">
        <v>0.95338121667743403</v>
      </c>
      <c r="D736" s="7">
        <v>1.66998415140051</v>
      </c>
      <c r="E736" s="9">
        <v>2.5337493329280401E-11</v>
      </c>
      <c r="F736" s="7">
        <v>0.58227106698031905</v>
      </c>
      <c r="G736" s="8">
        <v>0.17654455802844399</v>
      </c>
      <c r="H736" s="7">
        <v>-0.23027482505595701</v>
      </c>
      <c r="I736" s="9">
        <v>0.68933428598132696</v>
      </c>
      <c r="J736" s="7">
        <v>-0.239475639252482</v>
      </c>
      <c r="K736" s="9">
        <v>0.73254906102513395</v>
      </c>
      <c r="L736" s="7">
        <v>0.200705311306203</v>
      </c>
      <c r="M736" s="9">
        <v>0.69824300565083897</v>
      </c>
      <c r="N736" s="7">
        <v>-1.1370756828943999E-2</v>
      </c>
      <c r="O736" s="9">
        <v>0.98655420472517896</v>
      </c>
      <c r="P736" s="7">
        <v>-0.26349886673061301</v>
      </c>
      <c r="Q736" s="9">
        <v>0.70747226583802303</v>
      </c>
      <c r="R736" s="7">
        <v>0.95428617570707297</v>
      </c>
      <c r="S736" s="10">
        <v>1.84916965343809E-3</v>
      </c>
      <c r="T736" s="11">
        <v>1.33673899250488</v>
      </c>
      <c r="U736" s="10">
        <v>3.15387950365517E-7</v>
      </c>
      <c r="V736" s="12">
        <v>2.5337493329280401E-11</v>
      </c>
      <c r="W736">
        <v>1.66998415140051</v>
      </c>
    </row>
    <row r="737" spans="1:23">
      <c r="A737" t="s">
        <v>750</v>
      </c>
      <c r="B737" s="7">
        <v>0.40041480762678899</v>
      </c>
      <c r="C737" s="8">
        <v>0.65836468269167703</v>
      </c>
      <c r="D737" s="7">
        <v>1.2554333415436401</v>
      </c>
      <c r="E737" s="9">
        <v>1.52234792195477E-3</v>
      </c>
      <c r="F737" s="7">
        <v>0.673466846294136</v>
      </c>
      <c r="G737" s="8">
        <v>0.30050897997133202</v>
      </c>
      <c r="H737" s="7">
        <v>-0.485988580716746</v>
      </c>
      <c r="I737" s="9">
        <v>0.49808016419404999</v>
      </c>
      <c r="J737" s="7">
        <v>-0.15427871386804101</v>
      </c>
      <c r="K737" s="9" t="s">
        <v>17</v>
      </c>
      <c r="L737" s="7">
        <v>9.6069236335898298E-2</v>
      </c>
      <c r="M737" s="9">
        <v>0.90377176897395906</v>
      </c>
      <c r="N737" s="7">
        <v>2.3995500780896E-2</v>
      </c>
      <c r="O737" s="9" t="s">
        <v>17</v>
      </c>
      <c r="P737" s="7">
        <v>0.21491995710349601</v>
      </c>
      <c r="Q737" s="9" t="s">
        <v>17</v>
      </c>
      <c r="R737" s="7">
        <v>0.49347177764397299</v>
      </c>
      <c r="S737" s="10">
        <v>0.41418278497797401</v>
      </c>
      <c r="T737" s="11">
        <v>0.52853093969084097</v>
      </c>
      <c r="U737" s="10">
        <v>0.344526885633331</v>
      </c>
      <c r="V737" s="12">
        <v>1.52234792195477E-3</v>
      </c>
      <c r="W737">
        <v>1.2554333415436401</v>
      </c>
    </row>
    <row r="738" spans="1:23">
      <c r="A738" t="s">
        <v>751</v>
      </c>
      <c r="B738" s="7">
        <v>0.101687823933648</v>
      </c>
      <c r="C738" s="8">
        <v>0.95338121667743403</v>
      </c>
      <c r="D738" s="7">
        <v>0.84391075025659501</v>
      </c>
      <c r="E738" s="9">
        <v>2.4904604359017399E-3</v>
      </c>
      <c r="F738" s="7">
        <v>1.01049225643233</v>
      </c>
      <c r="G738" s="8">
        <v>2.8221346849085199E-2</v>
      </c>
      <c r="H738" s="7">
        <v>-0.17035302523859</v>
      </c>
      <c r="I738" s="9">
        <v>0.75916275613248596</v>
      </c>
      <c r="J738" s="7">
        <v>0.43964288848007799</v>
      </c>
      <c r="K738" s="9">
        <v>0.25229381955573199</v>
      </c>
      <c r="L738" s="7">
        <v>6.1481892970902097E-4</v>
      </c>
      <c r="M738" s="9">
        <v>0.99846328790997496</v>
      </c>
      <c r="N738" s="7">
        <v>0.23200718174860299</v>
      </c>
      <c r="O738" s="9">
        <v>0.73196314542452801</v>
      </c>
      <c r="P738" s="7">
        <v>0.205329939798502</v>
      </c>
      <c r="Q738" s="9">
        <v>0.741914032499979</v>
      </c>
      <c r="R738" s="7">
        <v>0.71628295722244095</v>
      </c>
      <c r="S738" s="10">
        <v>1.9299143361571E-2</v>
      </c>
      <c r="T738" s="11">
        <v>0.31160386670578599</v>
      </c>
      <c r="U738" s="10">
        <v>0.43530068100573299</v>
      </c>
      <c r="V738" s="12">
        <v>2.4904604359017399E-3</v>
      </c>
      <c r="W738">
        <v>1.01049225643233</v>
      </c>
    </row>
    <row r="739" spans="1:23">
      <c r="A739" t="s">
        <v>752</v>
      </c>
      <c r="B739" s="7">
        <v>-7.4905446318056096E-2</v>
      </c>
      <c r="C739" s="8">
        <v>0.94741824639425098</v>
      </c>
      <c r="D739" s="7">
        <v>0.80766082692389995</v>
      </c>
      <c r="E739" s="9">
        <v>7.33454651567027E-6</v>
      </c>
      <c r="F739" s="7">
        <v>1.0195404098969101</v>
      </c>
      <c r="G739" s="8">
        <v>1.2128969329660601E-6</v>
      </c>
      <c r="H739" s="7">
        <v>0.56949178178420101</v>
      </c>
      <c r="I739" s="9">
        <v>6.9905813832363698E-3</v>
      </c>
      <c r="J739" s="7">
        <v>0.39766440887423399</v>
      </c>
      <c r="K739" s="9">
        <v>6.2976523367588105E-2</v>
      </c>
      <c r="L739" s="7">
        <v>0.51995447327453004</v>
      </c>
      <c r="M739" s="9">
        <v>1.02021830345307E-2</v>
      </c>
      <c r="N739" s="7">
        <v>0.53626724034371298</v>
      </c>
      <c r="O739" s="9">
        <v>1.6159373430279501E-2</v>
      </c>
      <c r="P739" s="7">
        <v>0.39490779842179802</v>
      </c>
      <c r="Q739" s="9">
        <v>0.107220176062119</v>
      </c>
      <c r="R739" s="7">
        <v>0.195774932895554</v>
      </c>
      <c r="S739" s="10">
        <v>0.49057596209198201</v>
      </c>
      <c r="T739" s="11">
        <v>0.34748064061627298</v>
      </c>
      <c r="U739" s="10">
        <v>0.100790483642796</v>
      </c>
      <c r="V739" s="12">
        <v>1.2128969329660601E-6</v>
      </c>
      <c r="W739">
        <v>1.0195404098969101</v>
      </c>
    </row>
    <row r="740" spans="1:23">
      <c r="A740" t="s">
        <v>753</v>
      </c>
      <c r="B740" s="7">
        <v>0.29617653921704401</v>
      </c>
      <c r="C740" s="8">
        <v>0.65928276152541598</v>
      </c>
      <c r="D740" s="7">
        <v>0.70761146290937404</v>
      </c>
      <c r="E740" s="9">
        <v>1.0552241884829E-2</v>
      </c>
      <c r="F740" s="7">
        <v>1.24779439193479</v>
      </c>
      <c r="G740" s="8">
        <v>3.8514064451785201E-5</v>
      </c>
      <c r="H740" s="7">
        <v>0.27974950820059902</v>
      </c>
      <c r="I740" s="9">
        <v>0.53260052413814896</v>
      </c>
      <c r="J740" s="7">
        <v>0.25457020776379902</v>
      </c>
      <c r="K740" s="9">
        <v>0.59165135940023295</v>
      </c>
      <c r="L740" s="7">
        <v>0.65851334107813297</v>
      </c>
      <c r="M740" s="9">
        <v>3.1745114255792801E-2</v>
      </c>
      <c r="N740" s="7">
        <v>-2.13363451065797E-3</v>
      </c>
      <c r="O740" s="9">
        <v>0.99650711232136702</v>
      </c>
      <c r="P740" s="7">
        <v>0.17689562328283501</v>
      </c>
      <c r="Q740" s="9">
        <v>0.79417333025322501</v>
      </c>
      <c r="R740" s="7">
        <v>0.72388010025863203</v>
      </c>
      <c r="S740" s="10">
        <v>2.15141518584651E-2</v>
      </c>
      <c r="T740" s="11">
        <v>0.46628752364577403</v>
      </c>
      <c r="U740" s="10">
        <v>0.15311920712291599</v>
      </c>
      <c r="V740" s="12">
        <v>3.8514064451785201E-5</v>
      </c>
      <c r="W740">
        <v>1.24779439193479</v>
      </c>
    </row>
    <row r="741" spans="1:23">
      <c r="A741" t="s">
        <v>754</v>
      </c>
      <c r="B741" s="7">
        <v>0.29733008964913898</v>
      </c>
      <c r="C741" s="8">
        <v>0.68865235278056602</v>
      </c>
      <c r="D741" s="7">
        <v>0.80427201214573796</v>
      </c>
      <c r="E741" s="9">
        <v>4.7218981477402597E-3</v>
      </c>
      <c r="F741" s="7">
        <v>1.0309244754981799</v>
      </c>
      <c r="G741" s="8">
        <v>1.2269666028955799E-3</v>
      </c>
      <c r="H741" s="7">
        <v>0.388599814581574</v>
      </c>
      <c r="I741" s="9">
        <v>0.34813333568144</v>
      </c>
      <c r="J741" s="7">
        <v>0.46215470507204498</v>
      </c>
      <c r="K741" s="9">
        <v>0.22423461742815401</v>
      </c>
      <c r="L741" s="7">
        <v>0.46512018846197101</v>
      </c>
      <c r="M741" s="9">
        <v>0.212072489122898</v>
      </c>
      <c r="N741" s="7">
        <v>0.15802984003696799</v>
      </c>
      <c r="O741" s="9">
        <v>0.85234833124837395</v>
      </c>
      <c r="P741" s="7">
        <v>0.227946938996892</v>
      </c>
      <c r="Q741" s="9">
        <v>0.70704914498345495</v>
      </c>
      <c r="R741" s="7">
        <v>0.42978559833038998</v>
      </c>
      <c r="S741" s="10">
        <v>0.24885484022149801</v>
      </c>
      <c r="T741" s="11">
        <v>0.35752584381934699</v>
      </c>
      <c r="U741" s="10">
        <v>0.35292393188874999</v>
      </c>
      <c r="V741" s="12">
        <v>1.2269666028955799E-3</v>
      </c>
      <c r="W741">
        <v>1.0309244754981799</v>
      </c>
    </row>
    <row r="742" spans="1:23">
      <c r="A742" t="s">
        <v>755</v>
      </c>
      <c r="B742" s="7">
        <v>-1.0040367195725299</v>
      </c>
      <c r="C742" s="8">
        <v>7.5160015166854399E-6</v>
      </c>
      <c r="D742" s="7">
        <v>0.13829607073577299</v>
      </c>
      <c r="E742" s="9">
        <v>0.63124147483742798</v>
      </c>
      <c r="F742" s="7">
        <v>0.89488514375698003</v>
      </c>
      <c r="G742" s="8">
        <v>2.1044404995760701E-3</v>
      </c>
      <c r="H742" s="7">
        <v>1.3686015747929501</v>
      </c>
      <c r="I742" s="9">
        <v>3.6463565054529902E-14</v>
      </c>
      <c r="J742" s="7">
        <v>1.0717600105846501</v>
      </c>
      <c r="K742" s="9">
        <v>1.6326828412529301E-10</v>
      </c>
      <c r="L742" s="7">
        <v>1.04213011515836</v>
      </c>
      <c r="M742" s="9">
        <v>8.4596668451134006E-9</v>
      </c>
      <c r="N742" s="7">
        <v>0.89318916556611205</v>
      </c>
      <c r="O742" s="9">
        <v>5.0119892745425698E-6</v>
      </c>
      <c r="P742" s="7">
        <v>1.1045361923397601</v>
      </c>
      <c r="Q742" s="9">
        <v>3.4138866843031401E-9</v>
      </c>
      <c r="R742" s="7">
        <v>-0.109697009441643</v>
      </c>
      <c r="S742" s="10">
        <v>0.74981595790975497</v>
      </c>
      <c r="T742" s="11">
        <v>-0.473904573793063</v>
      </c>
      <c r="U742" s="10">
        <v>6.5942998531580102E-2</v>
      </c>
      <c r="V742" s="12">
        <v>3.6463565054529902E-14</v>
      </c>
      <c r="W742">
        <v>1.3686015747929501</v>
      </c>
    </row>
    <row r="743" spans="1:23">
      <c r="A743" t="s">
        <v>756</v>
      </c>
      <c r="B743" s="7">
        <v>-0.80550713539442798</v>
      </c>
      <c r="C743" s="8">
        <v>9.6204377028717494E-3</v>
      </c>
      <c r="D743" s="7">
        <v>0.45139941335523398</v>
      </c>
      <c r="E743" s="9">
        <v>0.105232699401096</v>
      </c>
      <c r="F743" s="7">
        <v>0.69000897538706496</v>
      </c>
      <c r="G743" s="8">
        <v>4.1581890006720697E-2</v>
      </c>
      <c r="H743" s="7">
        <v>1.26326013656259</v>
      </c>
      <c r="I743" s="9">
        <v>7.9250413925800196E-8</v>
      </c>
      <c r="J743" s="7">
        <v>0.90402516953664802</v>
      </c>
      <c r="K743" s="9">
        <v>9.6877714176081E-5</v>
      </c>
      <c r="L743" s="7">
        <v>1.02366273093994</v>
      </c>
      <c r="M743" s="9">
        <v>1.2346618727682001E-5</v>
      </c>
      <c r="N743" s="7">
        <v>0.80530114361412797</v>
      </c>
      <c r="O743" s="9">
        <v>1.8807665588118101E-3</v>
      </c>
      <c r="P743" s="7">
        <v>0.89394657094733299</v>
      </c>
      <c r="Q743" s="9">
        <v>7.7869569726408505E-4</v>
      </c>
      <c r="R743" s="7">
        <v>0.10066993787265099</v>
      </c>
      <c r="S743" s="10">
        <v>0.82053676649861096</v>
      </c>
      <c r="T743" s="11">
        <v>-0.16339153497829501</v>
      </c>
      <c r="U743" s="10">
        <v>0.69478922110493102</v>
      </c>
      <c r="V743" s="12">
        <v>7.9250413925800196E-8</v>
      </c>
      <c r="W743">
        <v>1.26326013656259</v>
      </c>
    </row>
    <row r="744" spans="1:23">
      <c r="A744" t="s">
        <v>757</v>
      </c>
      <c r="B744" s="7">
        <v>-0.19261221049508401</v>
      </c>
      <c r="C744" s="8">
        <v>0.67514964801257105</v>
      </c>
      <c r="D744" s="7">
        <v>1.19584669641958</v>
      </c>
      <c r="E744" s="9">
        <v>8.8718232196959701E-14</v>
      </c>
      <c r="F744" s="7">
        <v>0.77651429492853696</v>
      </c>
      <c r="G744" s="8">
        <v>2.3562859469691301E-4</v>
      </c>
      <c r="H744" s="7">
        <v>1.19777961016637</v>
      </c>
      <c r="I744" s="9">
        <v>1.92857435657912E-13</v>
      </c>
      <c r="J744" s="7">
        <v>0.359738095735536</v>
      </c>
      <c r="K744" s="9">
        <v>8.2094309753449293E-2</v>
      </c>
      <c r="L744" s="7">
        <v>1.11620999980494</v>
      </c>
      <c r="M744" s="9">
        <v>8.41403725272849E-13</v>
      </c>
      <c r="N744" s="7">
        <v>0.40893963711347497</v>
      </c>
      <c r="O744" s="9">
        <v>9.0664553019111596E-2</v>
      </c>
      <c r="P744" s="7">
        <v>0.75186058751815699</v>
      </c>
      <c r="Q744" s="9">
        <v>1.45856541863178E-5</v>
      </c>
      <c r="R744" s="7">
        <v>-4.8136138836582902E-2</v>
      </c>
      <c r="S744" s="10">
        <v>0.87894783390361397</v>
      </c>
      <c r="T744" s="11">
        <v>0.40770513245003498</v>
      </c>
      <c r="U744" s="10">
        <v>2.4986167764281999E-2</v>
      </c>
      <c r="V744" s="12">
        <v>8.8718232196959701E-14</v>
      </c>
      <c r="W744">
        <v>1.19777961016637</v>
      </c>
    </row>
    <row r="745" spans="1:23">
      <c r="A745" t="s">
        <v>758</v>
      </c>
      <c r="B745" s="7">
        <v>-0.189513335388204</v>
      </c>
      <c r="C745" s="8">
        <v>0.73273309784447804</v>
      </c>
      <c r="D745" s="7">
        <v>0.88635321771009901</v>
      </c>
      <c r="E745" s="9">
        <v>5.8019624555420498E-5</v>
      </c>
      <c r="F745" s="7">
        <v>0.28755862195715698</v>
      </c>
      <c r="G745" s="8">
        <v>0.39759486837153801</v>
      </c>
      <c r="H745" s="7">
        <v>0.81371533009013997</v>
      </c>
      <c r="I745" s="9">
        <v>7.0317479672907105E-5</v>
      </c>
      <c r="J745" s="7">
        <v>0.28757562952959997</v>
      </c>
      <c r="K745" s="9">
        <v>0.28071072111567602</v>
      </c>
      <c r="L745" s="7">
        <v>1.0361457998035899</v>
      </c>
      <c r="M745" s="9">
        <v>1.3442733089510701E-9</v>
      </c>
      <c r="N745" s="7">
        <v>4.9445200368996398E-2</v>
      </c>
      <c r="O745" s="9">
        <v>0.94234518835759995</v>
      </c>
      <c r="P745" s="7">
        <v>0.64742480233484101</v>
      </c>
      <c r="Q745" s="9">
        <v>4.7652345936282899E-3</v>
      </c>
      <c r="R745" s="7">
        <v>-1.29689681996796E-2</v>
      </c>
      <c r="S745" s="10">
        <v>0.97156438109438403</v>
      </c>
      <c r="T745" s="11">
        <v>4.3715705603135403E-2</v>
      </c>
      <c r="U745" s="10">
        <v>0.89912048971205305</v>
      </c>
      <c r="V745" s="12">
        <v>1.3442733089510701E-9</v>
      </c>
      <c r="W745">
        <v>1.0361457998035899</v>
      </c>
    </row>
    <row r="746" spans="1:23">
      <c r="A746" t="s">
        <v>759</v>
      </c>
      <c r="B746" s="7">
        <v>0.167273119249711</v>
      </c>
      <c r="C746" s="8">
        <v>0.92646390623937902</v>
      </c>
      <c r="D746" s="7">
        <v>1.8353684029756201</v>
      </c>
      <c r="E746" s="9">
        <v>4.31046772038259E-8</v>
      </c>
      <c r="F746" s="7">
        <v>1.3788091643338201</v>
      </c>
      <c r="G746" s="8">
        <v>3.3597028368256201E-3</v>
      </c>
      <c r="H746" s="7">
        <v>0.96342747301461595</v>
      </c>
      <c r="I746" s="9">
        <v>3.34030537634082E-2</v>
      </c>
      <c r="J746" s="7">
        <v>0.54386919274016299</v>
      </c>
      <c r="K746" s="9">
        <v>0.33091929847060197</v>
      </c>
      <c r="L746" s="7">
        <v>0.89157338241143902</v>
      </c>
      <c r="M746" s="9">
        <v>5.3846650874509697E-2</v>
      </c>
      <c r="N746" s="7">
        <v>0.50405947730479295</v>
      </c>
      <c r="O746" s="9">
        <v>0.41554974000641598</v>
      </c>
      <c r="P746" s="7">
        <v>0.87474371117861305</v>
      </c>
      <c r="Q746" s="9">
        <v>5.3226788130817E-2</v>
      </c>
      <c r="R746" s="7">
        <v>0.44114138136216702</v>
      </c>
      <c r="S746" s="10">
        <v>0.45790028033344998</v>
      </c>
      <c r="T746" s="11">
        <v>0.82098726000734301</v>
      </c>
      <c r="U746" s="10">
        <v>7.5789721196000401E-2</v>
      </c>
      <c r="V746" s="12">
        <v>4.31046772038259E-8</v>
      </c>
      <c r="W746">
        <v>1.8353684029756201</v>
      </c>
    </row>
    <row r="747" spans="1:23">
      <c r="A747" t="s">
        <v>760</v>
      </c>
      <c r="B747" s="7">
        <v>0.51088148028851699</v>
      </c>
      <c r="C747" s="8">
        <v>0.416243680115573</v>
      </c>
      <c r="D747" s="7">
        <v>2.3133585661043101</v>
      </c>
      <c r="E747" s="9">
        <v>5.9820054283249E-15</v>
      </c>
      <c r="F747" s="7">
        <v>1.83063453483022</v>
      </c>
      <c r="G747" s="8">
        <v>1.8004040323601899E-6</v>
      </c>
      <c r="H747" s="7">
        <v>-0.30650348558357898</v>
      </c>
      <c r="I747" s="9">
        <v>0.69924173821167201</v>
      </c>
      <c r="J747" s="7">
        <v>0.111613323249432</v>
      </c>
      <c r="K747" s="9">
        <v>0.91241699452139902</v>
      </c>
      <c r="L747" s="7">
        <v>0.64424279308478205</v>
      </c>
      <c r="M747" s="9">
        <v>0.218557388606617</v>
      </c>
      <c r="N747" s="7">
        <v>0.307979837281944</v>
      </c>
      <c r="O747" s="9">
        <v>0.72311096762486904</v>
      </c>
      <c r="P747" s="7">
        <v>0.178773687007072</v>
      </c>
      <c r="Q747" s="9">
        <v>0.86822717363590995</v>
      </c>
      <c r="R747" s="7">
        <v>0.88088987651533501</v>
      </c>
      <c r="S747" s="10">
        <v>4.3513046519179699E-2</v>
      </c>
      <c r="T747" s="11">
        <v>1.07754255981684</v>
      </c>
      <c r="U747" s="10">
        <v>6.5427360076962598E-3</v>
      </c>
      <c r="V747" s="12">
        <v>5.9820054283249E-15</v>
      </c>
      <c r="W747">
        <v>2.3133585661043101</v>
      </c>
    </row>
    <row r="748" spans="1:23">
      <c r="A748" t="s">
        <v>761</v>
      </c>
      <c r="B748" s="7">
        <v>8.9180246617879697E-2</v>
      </c>
      <c r="C748" s="8">
        <v>0.93959161072296304</v>
      </c>
      <c r="D748" s="7">
        <v>1.4185707386358499</v>
      </c>
      <c r="E748" s="9">
        <v>3.5539435711505501E-15</v>
      </c>
      <c r="F748" s="7">
        <v>1.3670805024213399</v>
      </c>
      <c r="G748" s="8">
        <v>6.9604341442842504E-10</v>
      </c>
      <c r="H748" s="7">
        <v>0.59351633468741705</v>
      </c>
      <c r="I748" s="9">
        <v>1.8892015310449501E-2</v>
      </c>
      <c r="J748" s="7">
        <v>0.40306021545795501</v>
      </c>
      <c r="K748" s="9">
        <v>0.12728354729538</v>
      </c>
      <c r="L748" s="7">
        <v>0.39269011677549098</v>
      </c>
      <c r="M748" s="9">
        <v>0.125259815181233</v>
      </c>
      <c r="N748" s="7">
        <v>0.36945847395791098</v>
      </c>
      <c r="O748" s="9">
        <v>0.25015131212767</v>
      </c>
      <c r="P748" s="7">
        <v>0.21067586723628301</v>
      </c>
      <c r="Q748" s="9">
        <v>0.60305449648496801</v>
      </c>
      <c r="R748" s="7">
        <v>0.351879160010729</v>
      </c>
      <c r="S748" s="10">
        <v>0.23912873896253101</v>
      </c>
      <c r="T748" s="11">
        <v>0.53964837592633297</v>
      </c>
      <c r="U748" s="10">
        <v>1.5630564089682001E-2</v>
      </c>
      <c r="V748" s="12">
        <v>3.5539435711505501E-15</v>
      </c>
      <c r="W748">
        <v>1.4185707386358499</v>
      </c>
    </row>
    <row r="749" spans="1:23">
      <c r="A749" t="s">
        <v>762</v>
      </c>
      <c r="B749" s="7">
        <v>-0.281246400077373</v>
      </c>
      <c r="C749" s="8">
        <v>0.43153397520103498</v>
      </c>
      <c r="D749" s="7">
        <v>-1.3145955831285101</v>
      </c>
      <c r="E749" s="9">
        <v>3.6221886337553598E-11</v>
      </c>
      <c r="F749" s="7">
        <v>-1.0150733029365699</v>
      </c>
      <c r="G749" s="8">
        <v>1.9996119690165101E-4</v>
      </c>
      <c r="H749" s="7">
        <v>-1.1332415796220201</v>
      </c>
      <c r="I749" s="9">
        <v>1.92054317233563E-7</v>
      </c>
      <c r="J749" s="7">
        <v>-1.3171483664752901</v>
      </c>
      <c r="K749" s="9">
        <v>4.7978182140239099E-12</v>
      </c>
      <c r="L749" s="7">
        <v>-1.4027271005112101</v>
      </c>
      <c r="M749" s="9">
        <v>9.3433188161464104E-12</v>
      </c>
      <c r="N749" s="7">
        <v>-1.00282008427765</v>
      </c>
      <c r="O749" s="9">
        <v>1.43954285510239E-6</v>
      </c>
      <c r="P749" s="7">
        <v>-1.1568994576148099</v>
      </c>
      <c r="Q749" s="9">
        <v>1.6327664661720199E-8</v>
      </c>
      <c r="R749" s="7">
        <v>-1.2850522592457301</v>
      </c>
      <c r="S749" s="10">
        <v>1.7940175132851499E-10</v>
      </c>
      <c r="T749" s="11">
        <v>-1.43389461455886</v>
      </c>
      <c r="U749" s="10">
        <v>3.8488174784049398E-13</v>
      </c>
      <c r="V749" s="12">
        <v>3.8488174784049398E-13</v>
      </c>
      <c r="W749">
        <v>1.43389461455886</v>
      </c>
    </row>
    <row r="750" spans="1:23">
      <c r="A750" t="s">
        <v>763</v>
      </c>
      <c r="B750" s="7">
        <v>-0.320676575141076</v>
      </c>
      <c r="C750" s="8">
        <v>0.74256057046396096</v>
      </c>
      <c r="D750" s="7">
        <v>0.21178648214762699</v>
      </c>
      <c r="E750" s="9">
        <v>0.65422248560516705</v>
      </c>
      <c r="F750" s="7">
        <v>0.70726939281854695</v>
      </c>
      <c r="G750" s="8">
        <v>0.108417576065143</v>
      </c>
      <c r="H750" s="7">
        <v>-0.26492605167696198</v>
      </c>
      <c r="I750" s="9">
        <v>0.66143423442829097</v>
      </c>
      <c r="J750" s="7">
        <v>-0.34899339949379898</v>
      </c>
      <c r="K750" s="9">
        <v>0.58282736329149198</v>
      </c>
      <c r="L750" s="7">
        <v>-7.2320183773539798E-2</v>
      </c>
      <c r="M750" s="9">
        <v>0.91066872445221803</v>
      </c>
      <c r="N750" s="7">
        <v>-0.35760444407056702</v>
      </c>
      <c r="O750" s="9">
        <v>0.62173906457657702</v>
      </c>
      <c r="P750" s="7">
        <v>-0.46215618013459198</v>
      </c>
      <c r="Q750" s="9">
        <v>0.43156421088035202</v>
      </c>
      <c r="R750" s="7">
        <v>-1.1358270115661</v>
      </c>
      <c r="S750" s="10">
        <v>1.10512777335802E-2</v>
      </c>
      <c r="T750" s="11">
        <v>-0.155727502234978</v>
      </c>
      <c r="U750" s="10">
        <v>0.79012595737470903</v>
      </c>
      <c r="V750" s="12">
        <v>1.10512777335802E-2</v>
      </c>
      <c r="W750">
        <v>1.1358270115661</v>
      </c>
    </row>
    <row r="751" spans="1:23">
      <c r="A751" t="s">
        <v>764</v>
      </c>
      <c r="B751" s="7">
        <v>0.148061414843705</v>
      </c>
      <c r="C751" s="8">
        <v>0.78995435556869997</v>
      </c>
      <c r="D751" s="7">
        <v>1.0662299941191899</v>
      </c>
      <c r="E751" s="9">
        <v>4.41375212788688E-9</v>
      </c>
      <c r="F751" s="7">
        <v>0.91891963211840599</v>
      </c>
      <c r="G751" s="8">
        <v>3.9222500730109599E-6</v>
      </c>
      <c r="H751" s="7">
        <v>0.69633842345866803</v>
      </c>
      <c r="I751" s="9">
        <v>1.5316114469115399E-4</v>
      </c>
      <c r="J751" s="7">
        <v>0.49892253184635799</v>
      </c>
      <c r="K751" s="9">
        <v>4.8096127719040099E-3</v>
      </c>
      <c r="L751" s="7">
        <v>0.85613336965128695</v>
      </c>
      <c r="M751" s="9">
        <v>6.8060228148190606E-8</v>
      </c>
      <c r="N751" s="7">
        <v>0.51880443518338604</v>
      </c>
      <c r="O751" s="9">
        <v>1.1107022145318101E-2</v>
      </c>
      <c r="P751" s="7">
        <v>0.54940197265596602</v>
      </c>
      <c r="Q751" s="9">
        <v>3.9814315396487299E-3</v>
      </c>
      <c r="R751" s="7">
        <v>0.33181983697065598</v>
      </c>
      <c r="S751" s="10">
        <v>0.118046802862895</v>
      </c>
      <c r="T751" s="11">
        <v>0.588483671996885</v>
      </c>
      <c r="U751" s="10">
        <v>4.20567349952631E-4</v>
      </c>
      <c r="V751" s="12">
        <v>4.41375212788688E-9</v>
      </c>
      <c r="W751">
        <v>1.0662299941191899</v>
      </c>
    </row>
    <row r="752" spans="1:23">
      <c r="A752" t="s">
        <v>765</v>
      </c>
      <c r="B752" s="7">
        <v>-1.7384426049845199E-2</v>
      </c>
      <c r="C752" s="8">
        <v>0.990726611251875</v>
      </c>
      <c r="D752" s="7">
        <v>0.97472395514889898</v>
      </c>
      <c r="E752" s="9">
        <v>5.4041987093451199E-7</v>
      </c>
      <c r="F752" s="7">
        <v>1.0273758096608501</v>
      </c>
      <c r="G752" s="8">
        <v>3.8047233189448799E-4</v>
      </c>
      <c r="H752" s="7">
        <v>0.77459796248859003</v>
      </c>
      <c r="I752" s="9">
        <v>8.0893057399560801E-4</v>
      </c>
      <c r="J752" s="7">
        <v>0.56866340102928703</v>
      </c>
      <c r="K752" s="9">
        <v>7.1165999081781797E-3</v>
      </c>
      <c r="L752" s="7">
        <v>0.99206837280678195</v>
      </c>
      <c r="M752" s="9">
        <v>2.9881179425845501E-7</v>
      </c>
      <c r="N752" s="7">
        <v>0.606160604715417</v>
      </c>
      <c r="O752" s="9">
        <v>9.6724127497496808E-3</v>
      </c>
      <c r="P752" s="7">
        <v>0.59995167629073698</v>
      </c>
      <c r="Q752" s="9">
        <v>7.4243617741048401E-3</v>
      </c>
      <c r="R752" s="7">
        <v>0.51736866881353205</v>
      </c>
      <c r="S752" s="10">
        <v>2.0823101634145601E-2</v>
      </c>
      <c r="T752" s="11">
        <v>0.55212265683159401</v>
      </c>
      <c r="U752" s="10">
        <v>8.4622985152629695E-3</v>
      </c>
      <c r="V752" s="12">
        <v>2.9881179425845501E-7</v>
      </c>
      <c r="W752">
        <v>1.0273758096608501</v>
      </c>
    </row>
    <row r="753" spans="1:23">
      <c r="A753" t="s">
        <v>766</v>
      </c>
      <c r="B753" s="7">
        <v>0.14766870532833801</v>
      </c>
      <c r="C753" s="8">
        <v>0.82364276447033702</v>
      </c>
      <c r="D753" s="7">
        <v>0.74888861455926403</v>
      </c>
      <c r="E753" s="9">
        <v>2.7406211807266701E-5</v>
      </c>
      <c r="F753" s="7">
        <v>0.92129395884272502</v>
      </c>
      <c r="G753" s="8">
        <v>5.8950916779778003E-6</v>
      </c>
      <c r="H753" s="7">
        <v>1.0019448022775601</v>
      </c>
      <c r="I753" s="9">
        <v>3.4935116316120702E-8</v>
      </c>
      <c r="J753" s="7">
        <v>0.71190654525862895</v>
      </c>
      <c r="K753" s="9">
        <v>3.9802142731152001E-5</v>
      </c>
      <c r="L753" s="7">
        <v>1.0227341672022301</v>
      </c>
      <c r="M753" s="9">
        <v>7.88674402583649E-10</v>
      </c>
      <c r="N753" s="7">
        <v>0.65062394125591505</v>
      </c>
      <c r="O753" s="9">
        <v>1.3274542434538899E-3</v>
      </c>
      <c r="P753" s="7">
        <v>0.57533720455552295</v>
      </c>
      <c r="Q753" s="9">
        <v>4.67608277308871E-3</v>
      </c>
      <c r="R753" s="7">
        <v>0.59892908706419901</v>
      </c>
      <c r="S753" s="10">
        <v>1.6332200895745801E-3</v>
      </c>
      <c r="T753" s="11">
        <v>0.75807796351340495</v>
      </c>
      <c r="U753" s="10">
        <v>1.0977282346047801E-5</v>
      </c>
      <c r="V753" s="12">
        <v>7.88674402583649E-10</v>
      </c>
      <c r="W753">
        <v>1.0227341672022301</v>
      </c>
    </row>
    <row r="754" spans="1:23">
      <c r="A754" t="s">
        <v>767</v>
      </c>
      <c r="B754" s="7">
        <v>0.20441834078427701</v>
      </c>
      <c r="C754" s="8">
        <v>0.68104767817574896</v>
      </c>
      <c r="D754" s="7">
        <v>1.14918042387289</v>
      </c>
      <c r="E754" s="9">
        <v>1.0573696677062001E-11</v>
      </c>
      <c r="F754" s="7">
        <v>0.99030584522139598</v>
      </c>
      <c r="G754" s="8">
        <v>1.87304217847726E-4</v>
      </c>
      <c r="H754" s="7">
        <v>0.65410013220876795</v>
      </c>
      <c r="I754" s="9">
        <v>1.4723602004404E-3</v>
      </c>
      <c r="J754" s="7">
        <v>0.60105324329526899</v>
      </c>
      <c r="K754" s="9">
        <v>1.33969601432704E-3</v>
      </c>
      <c r="L754" s="7">
        <v>0.63363858616948898</v>
      </c>
      <c r="M754" s="9">
        <v>9.7244914376431102E-4</v>
      </c>
      <c r="N754" s="7">
        <v>0.41937827924673199</v>
      </c>
      <c r="O754" s="9">
        <v>9.9722585012844797E-2</v>
      </c>
      <c r="P754" s="7">
        <v>0.56979563944223399</v>
      </c>
      <c r="Q754" s="9">
        <v>9.6596211197884398E-3</v>
      </c>
      <c r="R754" s="7">
        <v>0.65638316179478895</v>
      </c>
      <c r="S754" s="10">
        <v>5.0602835641514897E-4</v>
      </c>
      <c r="T754" s="11">
        <v>0.55443218672931305</v>
      </c>
      <c r="U754" s="10">
        <v>3.42421019187133E-3</v>
      </c>
      <c r="V754" s="12">
        <v>1.0573696677062001E-11</v>
      </c>
      <c r="W754">
        <v>1.14918042387289</v>
      </c>
    </row>
    <row r="755" spans="1:23">
      <c r="A755" t="s">
        <v>768</v>
      </c>
      <c r="B755" s="7">
        <v>-0.10860589369748599</v>
      </c>
      <c r="C755" s="8">
        <v>0.82559972861713804</v>
      </c>
      <c r="D755" s="7">
        <v>0.86570855313433304</v>
      </c>
      <c r="E755" s="9">
        <v>1.2731321364780801E-10</v>
      </c>
      <c r="F755" s="7">
        <v>1.03893472040047</v>
      </c>
      <c r="G755" s="8">
        <v>1.93913671884729E-10</v>
      </c>
      <c r="H755" s="7">
        <v>1.0364515479529599</v>
      </c>
      <c r="I755" s="9">
        <v>1.7248834845993501E-14</v>
      </c>
      <c r="J755" s="7">
        <v>0.86736134741533299</v>
      </c>
      <c r="K755" s="9">
        <v>3.9246189088293601E-15</v>
      </c>
      <c r="L755" s="7">
        <v>0.95944284549145398</v>
      </c>
      <c r="M755" s="9">
        <v>9.1133519241452895E-17</v>
      </c>
      <c r="N755" s="7">
        <v>0.81416153984994399</v>
      </c>
      <c r="O755" s="9">
        <v>2.9292728391448201E-9</v>
      </c>
      <c r="P755" s="7">
        <v>0.91792532064674504</v>
      </c>
      <c r="Q755" s="9">
        <v>1.2075928801785401E-11</v>
      </c>
      <c r="R755" s="7">
        <v>0.73022680725534905</v>
      </c>
      <c r="S755" s="10">
        <v>1.6888639303765501E-8</v>
      </c>
      <c r="T755" s="11">
        <v>0.72577271024605805</v>
      </c>
      <c r="U755" s="10">
        <v>1.1675996366103601E-9</v>
      </c>
      <c r="V755" s="12">
        <v>9.1133519241452895E-17</v>
      </c>
      <c r="W755">
        <v>1.03893472040047</v>
      </c>
    </row>
    <row r="756" spans="1:23">
      <c r="A756" t="s">
        <v>769</v>
      </c>
      <c r="B756" s="7">
        <v>-0.19144587631856599</v>
      </c>
      <c r="C756" s="8">
        <v>0.65862007804381295</v>
      </c>
      <c r="D756" s="7">
        <v>1.13089856727839</v>
      </c>
      <c r="E756" s="9">
        <v>9.4254496250819802E-14</v>
      </c>
      <c r="F756" s="7">
        <v>1.47749275950398</v>
      </c>
      <c r="G756" s="8">
        <v>3.0145373438154002E-16</v>
      </c>
      <c r="H756" s="7">
        <v>1.11152381558007</v>
      </c>
      <c r="I756" s="9">
        <v>1.0257856670251199E-12</v>
      </c>
      <c r="J756" s="7">
        <v>1.03341697946824</v>
      </c>
      <c r="K756" s="9">
        <v>5.4504031518223497E-15</v>
      </c>
      <c r="L756" s="7">
        <v>1.12444511602382</v>
      </c>
      <c r="M756" s="9">
        <v>3.65112317380281E-16</v>
      </c>
      <c r="N756" s="7">
        <v>0.88180562998940404</v>
      </c>
      <c r="O756" s="9">
        <v>3.4053844569313203E-8</v>
      </c>
      <c r="P756" s="7">
        <v>1.0545945442556299</v>
      </c>
      <c r="Q756" s="9">
        <v>1.60771964522159E-12</v>
      </c>
      <c r="R756" s="7">
        <v>0.72877392025407195</v>
      </c>
      <c r="S756" s="10">
        <v>3.8478689623794198E-6</v>
      </c>
      <c r="T756" s="11">
        <v>0.82641731232178295</v>
      </c>
      <c r="U756" s="10">
        <v>7.6040186287783405E-9</v>
      </c>
      <c r="V756" s="12">
        <v>3.0145373438154002E-16</v>
      </c>
      <c r="W756">
        <v>1.47749275950398</v>
      </c>
    </row>
    <row r="757" spans="1:23">
      <c r="A757" t="s">
        <v>770</v>
      </c>
      <c r="B757" s="7">
        <v>1.1185198643930501</v>
      </c>
      <c r="C757" s="8">
        <v>4.8859719743915002E-5</v>
      </c>
      <c r="D757" s="7">
        <v>0.115721211333265</v>
      </c>
      <c r="E757" s="9">
        <v>0.82053947500541002</v>
      </c>
      <c r="F757" s="7">
        <v>-1.6205819709717101E-2</v>
      </c>
      <c r="G757" s="8">
        <v>0.98881374936215705</v>
      </c>
      <c r="H757" s="7">
        <v>-6.1645508203517399E-2</v>
      </c>
      <c r="I757" s="9">
        <v>0.92506782307572799</v>
      </c>
      <c r="J757" s="7">
        <v>-0.125123629253651</v>
      </c>
      <c r="K757" s="9">
        <v>0.87418133643651796</v>
      </c>
      <c r="L757" s="7">
        <v>-0.11727387129793899</v>
      </c>
      <c r="M757" s="9">
        <v>0.84823762057378804</v>
      </c>
      <c r="N757" s="7">
        <v>0.14200203457594099</v>
      </c>
      <c r="O757" s="9">
        <v>0.88035270452770398</v>
      </c>
      <c r="P757" s="7">
        <v>0.27124107989298402</v>
      </c>
      <c r="Q757" s="9">
        <v>0.67430736042386197</v>
      </c>
      <c r="R757" s="7">
        <v>0.64384120686075696</v>
      </c>
      <c r="S757" s="10">
        <v>8.61731855488201E-2</v>
      </c>
      <c r="T757" s="11">
        <v>1.04386634429814</v>
      </c>
      <c r="U757" s="10">
        <v>5.9463002475476905E-4</v>
      </c>
      <c r="V757" s="12">
        <v>4.8859719743915002E-5</v>
      </c>
      <c r="W757">
        <v>1.1185198643930501</v>
      </c>
    </row>
    <row r="758" spans="1:23">
      <c r="A758" t="s">
        <v>771</v>
      </c>
      <c r="B758" s="7">
        <v>0.93537582931080099</v>
      </c>
      <c r="C758" s="8">
        <v>6.7034849406763103E-6</v>
      </c>
      <c r="D758" s="7">
        <v>-0.78590782138663695</v>
      </c>
      <c r="E758" s="9">
        <v>5.90367896530222E-3</v>
      </c>
      <c r="F758" s="7">
        <v>-1.0207265158764101</v>
      </c>
      <c r="G758" s="8">
        <v>0.284322725245088</v>
      </c>
      <c r="H758" s="7">
        <v>-0.55011137235883301</v>
      </c>
      <c r="I758" s="9">
        <v>0.116530159238278</v>
      </c>
      <c r="J758" s="7">
        <v>-0.996957323546106</v>
      </c>
      <c r="K758" s="9">
        <v>3.44905180922436E-4</v>
      </c>
      <c r="L758" s="7">
        <v>-0.63409635303225798</v>
      </c>
      <c r="M758" s="9">
        <v>4.0251893791928797E-2</v>
      </c>
      <c r="N758" s="7">
        <v>-0.72452065878643601</v>
      </c>
      <c r="O758" s="9">
        <v>1.6614773462196E-2</v>
      </c>
      <c r="P758" s="7">
        <v>-0.35560385628667401</v>
      </c>
      <c r="Q758" s="9">
        <v>0.35353626838098201</v>
      </c>
      <c r="R758" s="7">
        <v>0.16718109459705799</v>
      </c>
      <c r="S758" s="10">
        <v>0.64554373872682402</v>
      </c>
      <c r="T758" s="11">
        <v>0.45783323326313302</v>
      </c>
      <c r="U758" s="10">
        <v>7.9180728201161996E-2</v>
      </c>
      <c r="V758" s="12">
        <v>6.7034849406763103E-6</v>
      </c>
      <c r="W758">
        <v>1.0207265158764101</v>
      </c>
    </row>
    <row r="759" spans="1:23">
      <c r="A759" t="s">
        <v>772</v>
      </c>
      <c r="B759" s="7">
        <v>1.3920171964985399</v>
      </c>
      <c r="C759" s="8">
        <v>7.9700709600203798E-9</v>
      </c>
      <c r="D759" s="7">
        <v>-1.2889476280629</v>
      </c>
      <c r="E759" s="9">
        <v>1.3502943652388801E-3</v>
      </c>
      <c r="F759" s="7">
        <v>-1.38156038161802</v>
      </c>
      <c r="G759" s="8">
        <v>3.3350080722740899E-2</v>
      </c>
      <c r="H759" s="7">
        <v>-0.74686298876743396</v>
      </c>
      <c r="I759" s="9">
        <v>0.1127295564859</v>
      </c>
      <c r="J759" s="7">
        <v>-0.51624671741140304</v>
      </c>
      <c r="K759" s="9">
        <v>0.27682912371885698</v>
      </c>
      <c r="L759" s="7">
        <v>-1.1179310369291999</v>
      </c>
      <c r="M759" s="9">
        <v>1.0358067413732901E-2</v>
      </c>
      <c r="N759" s="7">
        <v>-0.69673164596152604</v>
      </c>
      <c r="O759" s="9">
        <v>0.119093444154307</v>
      </c>
      <c r="P759" s="7">
        <v>-0.61390783962873896</v>
      </c>
      <c r="Q759" s="9">
        <v>0.214711298852057</v>
      </c>
      <c r="R759" s="7">
        <v>0.47798630222872401</v>
      </c>
      <c r="S759" s="10">
        <v>0.227061623574184</v>
      </c>
      <c r="T759" s="11">
        <v>0.39859134923174599</v>
      </c>
      <c r="U759" s="10">
        <v>0.33407648395933098</v>
      </c>
      <c r="V759" s="12">
        <v>7.9700709600203798E-9</v>
      </c>
      <c r="W759">
        <v>1.3920171964985399</v>
      </c>
    </row>
    <row r="760" spans="1:23">
      <c r="A760" t="s">
        <v>773</v>
      </c>
      <c r="B760" s="7">
        <v>1.10092867820226</v>
      </c>
      <c r="C760" s="8">
        <v>4.0156309124119599E-5</v>
      </c>
      <c r="D760" s="7">
        <v>-1.0669723097167001</v>
      </c>
      <c r="E760" s="9">
        <v>9.3716255819334005E-3</v>
      </c>
      <c r="F760" s="7">
        <v>-1.14044230583136</v>
      </c>
      <c r="G760" s="8">
        <v>0.163948639948164</v>
      </c>
      <c r="H760" s="7">
        <v>-0.56469074181043599</v>
      </c>
      <c r="I760" s="9">
        <v>0.247124593686604</v>
      </c>
      <c r="J760" s="7">
        <v>-0.51306124741465298</v>
      </c>
      <c r="K760" s="9">
        <v>0.29796040478517</v>
      </c>
      <c r="L760" s="7">
        <v>-1.3173105642862299</v>
      </c>
      <c r="M760" s="9">
        <v>3.2094513768553602E-3</v>
      </c>
      <c r="N760" s="7">
        <v>-0.54007084816798401</v>
      </c>
      <c r="O760" s="9">
        <v>0.31739996852390601</v>
      </c>
      <c r="P760" s="7">
        <v>-0.58548341740919396</v>
      </c>
      <c r="Q760" s="9">
        <v>0.25325547702050399</v>
      </c>
      <c r="R760" s="7">
        <v>-0.108948301549495</v>
      </c>
      <c r="S760" s="10">
        <v>0.86148862328500397</v>
      </c>
      <c r="T760" s="11">
        <v>0.20102370211767701</v>
      </c>
      <c r="U760" s="10">
        <v>0.69776379995311</v>
      </c>
      <c r="V760" s="12">
        <v>4.0156309124119599E-5</v>
      </c>
      <c r="W760">
        <v>1.3173105642862299</v>
      </c>
    </row>
    <row r="761" spans="1:23">
      <c r="A761" t="s">
        <v>774</v>
      </c>
      <c r="B761" s="7">
        <v>0.591234171981182</v>
      </c>
      <c r="C761" s="8">
        <v>0.157768838656798</v>
      </c>
      <c r="D761" s="7">
        <v>-0.96716852917138596</v>
      </c>
      <c r="E761" s="9">
        <v>2.1176808624126801E-2</v>
      </c>
      <c r="F761" s="7">
        <v>-1.56958285271743</v>
      </c>
      <c r="G761" s="8">
        <v>4.4411802875732702E-3</v>
      </c>
      <c r="H761" s="7">
        <v>-0.61255128592611996</v>
      </c>
      <c r="I761" s="9">
        <v>0.22046776210226299</v>
      </c>
      <c r="J761" s="7">
        <v>-0.53580726129033895</v>
      </c>
      <c r="K761" s="9">
        <v>0.30369531051375698</v>
      </c>
      <c r="L761" s="7">
        <v>-0.44272789726144202</v>
      </c>
      <c r="M761" s="9">
        <v>0.40125005922525803</v>
      </c>
      <c r="N761" s="7">
        <v>-0.53015745446259799</v>
      </c>
      <c r="O761" s="9">
        <v>0.32745256112420701</v>
      </c>
      <c r="P761" s="7">
        <v>-0.37366347211365702</v>
      </c>
      <c r="Q761" s="9">
        <v>0.55935571537727702</v>
      </c>
      <c r="R761" s="7">
        <v>-0.79681005221495305</v>
      </c>
      <c r="S761" s="10">
        <v>7.9629394507200801E-2</v>
      </c>
      <c r="T761" s="11">
        <v>-0.271328221416683</v>
      </c>
      <c r="U761" s="10">
        <v>0.61326031253449897</v>
      </c>
      <c r="V761" s="12">
        <v>4.4411802875732702E-3</v>
      </c>
      <c r="W761">
        <v>1.56958285271743</v>
      </c>
    </row>
    <row r="762" spans="1:23">
      <c r="A762" t="s">
        <v>775</v>
      </c>
      <c r="B762" s="7">
        <v>-2.7072434909577399E-2</v>
      </c>
      <c r="C762" s="8">
        <v>0.98968847473671295</v>
      </c>
      <c r="D762" s="7">
        <v>0.211999855338315</v>
      </c>
      <c r="E762" s="9">
        <v>0.56443227645764904</v>
      </c>
      <c r="F762" s="7">
        <v>0.21758960234702901</v>
      </c>
      <c r="G762" s="8">
        <v>0.72536571067750699</v>
      </c>
      <c r="H762" s="7">
        <v>1.0171512849461399</v>
      </c>
      <c r="I762" s="9">
        <v>1.6906930200897199E-4</v>
      </c>
      <c r="J762" s="7">
        <v>0.39707060872640698</v>
      </c>
      <c r="K762" s="9">
        <v>0.28474595540984499</v>
      </c>
      <c r="L762" s="7">
        <v>0.79872661367064002</v>
      </c>
      <c r="M762" s="9">
        <v>4.4994204229264704E-3</v>
      </c>
      <c r="N762" s="7">
        <v>0.43248689362529902</v>
      </c>
      <c r="O762" s="9">
        <v>0.29438918798835301</v>
      </c>
      <c r="P762" s="7">
        <v>0.27078446391671601</v>
      </c>
      <c r="Q762" s="9">
        <v>0.59750356623947498</v>
      </c>
      <c r="R762" s="7">
        <v>0.41031217650794599</v>
      </c>
      <c r="S762" s="10">
        <v>0.23742781460082399</v>
      </c>
      <c r="T762" s="11">
        <v>0.17116391029411199</v>
      </c>
      <c r="U762" s="10">
        <v>0.69442409880892397</v>
      </c>
      <c r="V762" s="12">
        <v>1.6906930200897199E-4</v>
      </c>
      <c r="W762">
        <v>1.0171512849461399</v>
      </c>
    </row>
    <row r="763" spans="1:23">
      <c r="A763" t="s">
        <v>776</v>
      </c>
      <c r="B763" s="7">
        <v>-2.4447968212495501E-2</v>
      </c>
      <c r="C763" s="8">
        <v>0.99210526727246595</v>
      </c>
      <c r="D763" s="7">
        <v>1.00299526537091</v>
      </c>
      <c r="E763" s="9">
        <v>4.1190291638299702E-2</v>
      </c>
      <c r="F763" s="7">
        <v>0.95427934968411998</v>
      </c>
      <c r="G763" s="8">
        <v>0.14743172584967101</v>
      </c>
      <c r="H763" s="7">
        <v>-0.121028338740999</v>
      </c>
      <c r="I763" s="9">
        <v>0.90058500594419999</v>
      </c>
      <c r="J763" s="7">
        <v>7.71429648273287E-2</v>
      </c>
      <c r="K763" s="9" t="s">
        <v>17</v>
      </c>
      <c r="L763" s="7">
        <v>0.29547066544935902</v>
      </c>
      <c r="M763" s="9">
        <v>0.69778593421789004</v>
      </c>
      <c r="N763" s="7">
        <v>0.411023576693549</v>
      </c>
      <c r="O763" s="9" t="s">
        <v>17</v>
      </c>
      <c r="P763" s="7">
        <v>0.25802918029487698</v>
      </c>
      <c r="Q763" s="9" t="s">
        <v>17</v>
      </c>
      <c r="R763" s="7">
        <v>0.33401557768074303</v>
      </c>
      <c r="S763" s="10">
        <v>0.65303607883960102</v>
      </c>
      <c r="T763" s="11">
        <v>0.30190818675822401</v>
      </c>
      <c r="U763" s="10">
        <v>0.687365665782805</v>
      </c>
      <c r="V763" s="12">
        <v>4.1190291638299702E-2</v>
      </c>
      <c r="W763">
        <v>1.00299526537091</v>
      </c>
    </row>
    <row r="764" spans="1:23">
      <c r="A764" t="s">
        <v>777</v>
      </c>
      <c r="B764" s="7">
        <v>0.33933934002749699</v>
      </c>
      <c r="C764" s="8">
        <v>0.55237448901818698</v>
      </c>
      <c r="D764" s="7">
        <v>1.0839043905368899</v>
      </c>
      <c r="E764" s="9">
        <v>2.6942259256535199E-5</v>
      </c>
      <c r="F764" s="7">
        <v>0.64627753114467101</v>
      </c>
      <c r="G764" s="8">
        <v>0.132477497892101</v>
      </c>
      <c r="H764" s="7">
        <v>0.62508551461373796</v>
      </c>
      <c r="I764" s="9">
        <v>7.2183781153615706E-2</v>
      </c>
      <c r="J764" s="7">
        <v>0.14567599438540399</v>
      </c>
      <c r="K764" s="9">
        <v>0.809080094773168</v>
      </c>
      <c r="L764" s="7">
        <v>0.52452168665889598</v>
      </c>
      <c r="M764" s="9">
        <v>0.116772092078957</v>
      </c>
      <c r="N764" s="7">
        <v>0.346695855303016</v>
      </c>
      <c r="O764" s="9">
        <v>0.49921199812956202</v>
      </c>
      <c r="P764" s="7">
        <v>0.30200541101934802</v>
      </c>
      <c r="Q764" s="9">
        <v>0.54959320251075405</v>
      </c>
      <c r="R764" s="7">
        <v>0.57768346959972305</v>
      </c>
      <c r="S764" s="10">
        <v>7.0150496280952102E-2</v>
      </c>
      <c r="T764" s="11">
        <v>0.41629651721498701</v>
      </c>
      <c r="U764" s="10">
        <v>0.21907844444869401</v>
      </c>
      <c r="V764" s="12">
        <v>2.6942259256535199E-5</v>
      </c>
      <c r="W764">
        <v>1.0839043905368899</v>
      </c>
    </row>
    <row r="765" spans="1:23">
      <c r="A765" t="s">
        <v>778</v>
      </c>
      <c r="B765" s="7">
        <v>-0.65424831598018396</v>
      </c>
      <c r="C765" s="8">
        <v>3.2368323036793801E-4</v>
      </c>
      <c r="D765" s="7">
        <v>1.61109594668406</v>
      </c>
      <c r="E765" s="9">
        <v>7.4022534308923696E-31</v>
      </c>
      <c r="F765" s="7">
        <v>1.8339116384394001</v>
      </c>
      <c r="G765" s="8">
        <v>7.8080303542403597E-17</v>
      </c>
      <c r="H765" s="7">
        <v>0.46765313865887598</v>
      </c>
      <c r="I765" s="9">
        <v>1.1391158687372199E-2</v>
      </c>
      <c r="J765" s="7">
        <v>0.53166032214883796</v>
      </c>
      <c r="K765" s="9">
        <v>5.68215732294077E-4</v>
      </c>
      <c r="L765" s="7">
        <v>0.56448886663916498</v>
      </c>
      <c r="M765" s="9">
        <v>5.2333776198461301E-4</v>
      </c>
      <c r="N765" s="7">
        <v>0.55436897475706204</v>
      </c>
      <c r="O765" s="9">
        <v>2.13507319732945E-3</v>
      </c>
      <c r="P765" s="7">
        <v>0.26173208342273402</v>
      </c>
      <c r="Q765" s="9">
        <v>0.28618269477637998</v>
      </c>
      <c r="R765" s="7">
        <v>0.255275417765087</v>
      </c>
      <c r="S765" s="10">
        <v>0.215432073245307</v>
      </c>
      <c r="T765" s="11">
        <v>0.42572402177857099</v>
      </c>
      <c r="U765" s="10">
        <v>8.4827379324750596E-3</v>
      </c>
      <c r="V765" s="12">
        <v>7.4022534308923696E-31</v>
      </c>
      <c r="W765">
        <v>1.8339116384394001</v>
      </c>
    </row>
    <row r="766" spans="1:23">
      <c r="A766" t="s">
        <v>779</v>
      </c>
      <c r="B766" s="7">
        <v>-1.7984917813484502E-2</v>
      </c>
      <c r="C766" s="8">
        <v>0.990726611251875</v>
      </c>
      <c r="D766" s="7">
        <v>1.48607269306019</v>
      </c>
      <c r="E766" s="9">
        <v>6.2416822947674804E-16</v>
      </c>
      <c r="F766" s="7">
        <v>1.4416786765669201</v>
      </c>
      <c r="G766" s="8">
        <v>1.0843523026393499E-6</v>
      </c>
      <c r="H766" s="7">
        <v>0.69280604596150697</v>
      </c>
      <c r="I766" s="9">
        <v>6.9468347213834901E-3</v>
      </c>
      <c r="J766" s="7">
        <v>0.64340339811867298</v>
      </c>
      <c r="K766" s="9">
        <v>6.4313537488777999E-3</v>
      </c>
      <c r="L766" s="7">
        <v>0.91823829713210303</v>
      </c>
      <c r="M766" s="9">
        <v>1.56023814470857E-5</v>
      </c>
      <c r="N766" s="7">
        <v>0.59189520877869595</v>
      </c>
      <c r="O766" s="9">
        <v>2.45650648148612E-2</v>
      </c>
      <c r="P766" s="7">
        <v>0.50533329966471296</v>
      </c>
      <c r="Q766" s="9">
        <v>6.9323370430906098E-2</v>
      </c>
      <c r="R766" s="7">
        <v>0.54527130466275398</v>
      </c>
      <c r="S766" s="10">
        <v>2.3858044282455498E-2</v>
      </c>
      <c r="T766" s="11">
        <v>0.55276203054427597</v>
      </c>
      <c r="U766" s="10">
        <v>1.7542111861089602E-2</v>
      </c>
      <c r="V766" s="12">
        <v>6.2416822947674804E-16</v>
      </c>
      <c r="W766">
        <v>1.48607269306019</v>
      </c>
    </row>
    <row r="767" spans="1:23">
      <c r="A767" t="s">
        <v>780</v>
      </c>
      <c r="B767" s="7">
        <v>-0.11511796619607099</v>
      </c>
      <c r="C767" s="8">
        <v>0.956015872818746</v>
      </c>
      <c r="D767" s="7">
        <v>-1.99149641638379</v>
      </c>
      <c r="E767" s="9">
        <v>8.9100306792447902E-5</v>
      </c>
      <c r="F767" s="7">
        <v>-0.96325045689085098</v>
      </c>
      <c r="G767" s="8">
        <v>0.140718878802298</v>
      </c>
      <c r="H767" s="7">
        <v>0.24019419221728999</v>
      </c>
      <c r="I767" s="9">
        <v>0.71220749432052999</v>
      </c>
      <c r="J767" s="7">
        <v>-0.107378902955681</v>
      </c>
      <c r="K767" s="9">
        <v>0.91340446895360805</v>
      </c>
      <c r="L767" s="7">
        <v>-0.789195034694959</v>
      </c>
      <c r="M767" s="9">
        <v>0.15974713867847401</v>
      </c>
      <c r="N767" s="7">
        <v>-0.220439390885557</v>
      </c>
      <c r="O767" s="9">
        <v>0.82331058033029403</v>
      </c>
      <c r="P767" s="7">
        <v>-0.10480751867697199</v>
      </c>
      <c r="Q767" s="9">
        <v>0.92318622050942301</v>
      </c>
      <c r="R767" s="7">
        <v>-0.558143473780636</v>
      </c>
      <c r="S767" s="10">
        <v>0.32201361034377302</v>
      </c>
      <c r="T767" s="11">
        <v>-0.43966075275850902</v>
      </c>
      <c r="U767" s="10">
        <v>0.44935872821892198</v>
      </c>
      <c r="V767" s="12">
        <v>8.9100306792447902E-5</v>
      </c>
      <c r="W767">
        <v>1.99149641638379</v>
      </c>
    </row>
    <row r="768" spans="1:23">
      <c r="A768" t="s">
        <v>781</v>
      </c>
      <c r="B768" s="7">
        <v>0.225720353417806</v>
      </c>
      <c r="C768" s="8">
        <v>0.88916534270916603</v>
      </c>
      <c r="D768" s="7">
        <v>-2.7086199308610701</v>
      </c>
      <c r="E768" s="9">
        <v>3.4607148171858097E-4</v>
      </c>
      <c r="F768" s="7">
        <v>-1.6521125842481601</v>
      </c>
      <c r="G768" s="8" t="s">
        <v>17</v>
      </c>
      <c r="H768" s="7">
        <v>-1.8021423641702701</v>
      </c>
      <c r="I768" s="9" t="s">
        <v>17</v>
      </c>
      <c r="J768" s="7">
        <v>-0.94190363233588303</v>
      </c>
      <c r="K768" s="9" t="s">
        <v>17</v>
      </c>
      <c r="L768" s="7">
        <v>-1.1705844816654101</v>
      </c>
      <c r="M768" s="9" t="s">
        <v>17</v>
      </c>
      <c r="N768" s="7">
        <v>-0.96711066255568001</v>
      </c>
      <c r="O768" s="9" t="s">
        <v>17</v>
      </c>
      <c r="P768" s="7">
        <v>-0.82719185910485704</v>
      </c>
      <c r="Q768" s="9" t="s">
        <v>17</v>
      </c>
      <c r="R768" s="7">
        <v>-1.16826035886839</v>
      </c>
      <c r="S768" s="10" t="s">
        <v>17</v>
      </c>
      <c r="T768" s="11">
        <v>-1.2871301411946801</v>
      </c>
      <c r="U768" s="10" t="s">
        <v>17</v>
      </c>
      <c r="V768" s="12">
        <v>3.4607148171858097E-4</v>
      </c>
      <c r="W768">
        <v>2.7086199308610701</v>
      </c>
    </row>
    <row r="769" spans="1:23">
      <c r="A769" t="s">
        <v>782</v>
      </c>
      <c r="B769" s="7">
        <v>4.6587547588963697E-2</v>
      </c>
      <c r="C769" s="8">
        <v>0.98848138142161901</v>
      </c>
      <c r="D769" s="7">
        <v>-2.9326449747102799</v>
      </c>
      <c r="E769" s="9">
        <v>6.4545082656552704E-5</v>
      </c>
      <c r="F769" s="7">
        <v>-2.3913198790818599</v>
      </c>
      <c r="G769" s="8">
        <v>2.3599221995128702E-3</v>
      </c>
      <c r="H769" s="7">
        <v>-1.5192685048049199</v>
      </c>
      <c r="I769" s="9" t="s">
        <v>17</v>
      </c>
      <c r="J769" s="7">
        <v>-1.0216829205208</v>
      </c>
      <c r="K769" s="9" t="s">
        <v>17</v>
      </c>
      <c r="L769" s="7">
        <v>-2.0162730251040801</v>
      </c>
      <c r="M769" s="9" t="s">
        <v>17</v>
      </c>
      <c r="N769" s="7">
        <v>-1.1636667675215899</v>
      </c>
      <c r="O769" s="9" t="s">
        <v>17</v>
      </c>
      <c r="P769" s="7">
        <v>-1.7831367630339601</v>
      </c>
      <c r="Q769" s="9" t="s">
        <v>17</v>
      </c>
      <c r="R769" s="7">
        <v>-0.969699000039696</v>
      </c>
      <c r="S769" s="10" t="s">
        <v>17</v>
      </c>
      <c r="T769" s="11">
        <v>-0.71747061920162702</v>
      </c>
      <c r="U769" s="10" t="s">
        <v>17</v>
      </c>
      <c r="V769" s="12">
        <v>6.4545082656552704E-5</v>
      </c>
      <c r="W769">
        <v>2.9326449747102799</v>
      </c>
    </row>
    <row r="770" spans="1:23">
      <c r="A770" t="s">
        <v>783</v>
      </c>
      <c r="B770" s="7">
        <v>0.339641780643824</v>
      </c>
      <c r="C770" s="8">
        <v>0.69729816315104698</v>
      </c>
      <c r="D770" s="7">
        <v>-2.73084626375852</v>
      </c>
      <c r="E770" s="9">
        <v>4.7553421460522702E-8</v>
      </c>
      <c r="F770" s="7">
        <v>-3.5421876954878102</v>
      </c>
      <c r="G770" s="8">
        <v>1.2808434252704801E-7</v>
      </c>
      <c r="H770" s="7">
        <v>-1.8676635642924599</v>
      </c>
      <c r="I770" s="9">
        <v>1.2611710516117499E-4</v>
      </c>
      <c r="J770" s="7">
        <v>-1.91096399826157</v>
      </c>
      <c r="K770" s="9">
        <v>9.30400707296373E-6</v>
      </c>
      <c r="L770" s="7">
        <v>-2.5396049305000701</v>
      </c>
      <c r="M770" s="9">
        <v>6.7730096588794905E-7</v>
      </c>
      <c r="N770" s="7">
        <v>-1.9000476191907201</v>
      </c>
      <c r="O770" s="9" t="s">
        <v>17</v>
      </c>
      <c r="P770" s="7">
        <v>-2.36378096497232</v>
      </c>
      <c r="Q770" s="9" t="s">
        <v>17</v>
      </c>
      <c r="R770" s="7">
        <v>-1.63337192182005</v>
      </c>
      <c r="S770" s="10">
        <v>4.0853649307186598E-4</v>
      </c>
      <c r="T770" s="11">
        <v>-1.86174845375249</v>
      </c>
      <c r="U770" s="10">
        <v>1.00716835835911E-4</v>
      </c>
      <c r="V770" s="12">
        <v>4.7553421460522702E-8</v>
      </c>
      <c r="W770">
        <v>3.5421876954878102</v>
      </c>
    </row>
    <row r="771" spans="1:23">
      <c r="A771" t="s">
        <v>784</v>
      </c>
      <c r="B771" s="7">
        <v>-0.36418205442118701</v>
      </c>
      <c r="C771" s="8">
        <v>0.45524381570510902</v>
      </c>
      <c r="D771" s="7">
        <v>-0.91523290234589205</v>
      </c>
      <c r="E771" s="9">
        <v>1.72753978321883E-3</v>
      </c>
      <c r="F771" s="7">
        <v>-1.1402676117697099</v>
      </c>
      <c r="G771" s="8">
        <v>1.4587802360569899E-3</v>
      </c>
      <c r="H771" s="7">
        <v>-0.69351307934329798</v>
      </c>
      <c r="I771" s="9">
        <v>3.7428351379967903E-2</v>
      </c>
      <c r="J771" s="7">
        <v>-0.52849385100328405</v>
      </c>
      <c r="K771" s="9">
        <v>0.112060912608536</v>
      </c>
      <c r="L771" s="7">
        <v>-0.67280059374604495</v>
      </c>
      <c r="M771" s="9">
        <v>3.5926888941283798E-2</v>
      </c>
      <c r="N771" s="7">
        <v>-0.42125898572903497</v>
      </c>
      <c r="O771" s="9">
        <v>0.307175274518384</v>
      </c>
      <c r="P771" s="7">
        <v>-0.55580201246449901</v>
      </c>
      <c r="Q771" s="9">
        <v>0.132097958659424</v>
      </c>
      <c r="R771" s="7">
        <v>-1.23083997545046</v>
      </c>
      <c r="S771" s="10">
        <v>3.0075475879399701E-5</v>
      </c>
      <c r="T771" s="11">
        <v>-0.67766207729683703</v>
      </c>
      <c r="U771" s="10">
        <v>2.5956107875489999E-2</v>
      </c>
      <c r="V771" s="12">
        <v>3.0075475879399701E-5</v>
      </c>
      <c r="W771">
        <v>1.23083997545046</v>
      </c>
    </row>
    <row r="772" spans="1:23">
      <c r="A772" t="s">
        <v>785</v>
      </c>
      <c r="B772" s="7">
        <v>8.0368530298378496E-2</v>
      </c>
      <c r="C772" s="8">
        <v>0.93421093734124405</v>
      </c>
      <c r="D772" s="7">
        <v>1.6508458102136401</v>
      </c>
      <c r="E772" s="9">
        <v>2.5561644085063999E-27</v>
      </c>
      <c r="F772" s="7">
        <v>1.35448968019712</v>
      </c>
      <c r="G772" s="8">
        <v>4.1628358943276999E-12</v>
      </c>
      <c r="H772" s="7">
        <v>0.30106453102334002</v>
      </c>
      <c r="I772" s="9">
        <v>0.20219540791054999</v>
      </c>
      <c r="J772" s="7">
        <v>0.19555917014505</v>
      </c>
      <c r="K772" s="9">
        <v>0.47548342176275199</v>
      </c>
      <c r="L772" s="7">
        <v>0.68451187135678104</v>
      </c>
      <c r="M772" s="9">
        <v>1.2278351633369499E-4</v>
      </c>
      <c r="N772" s="7">
        <v>0.209457994024454</v>
      </c>
      <c r="O772" s="9">
        <v>0.57287242925627802</v>
      </c>
      <c r="P772" s="7">
        <v>2.0543470176823599E-2</v>
      </c>
      <c r="Q772" s="9">
        <v>0.97674976566679395</v>
      </c>
      <c r="R772" s="7">
        <v>0.56764541532727897</v>
      </c>
      <c r="S772" s="10">
        <v>1.9935947686329498E-3</v>
      </c>
      <c r="T772" s="11">
        <v>0.78889923626194702</v>
      </c>
      <c r="U772" s="10">
        <v>1.36320500931226E-6</v>
      </c>
      <c r="V772" s="12">
        <v>2.5561644085063999E-27</v>
      </c>
      <c r="W772">
        <v>1.6508458102136401</v>
      </c>
    </row>
    <row r="773" spans="1:23">
      <c r="A773" t="s">
        <v>786</v>
      </c>
      <c r="B773" s="7">
        <v>0.12896853047592999</v>
      </c>
      <c r="C773" s="8" t="s">
        <v>17</v>
      </c>
      <c r="D773" s="7">
        <v>1.4473579068062501</v>
      </c>
      <c r="E773" s="9">
        <v>2.7009351883156101E-2</v>
      </c>
      <c r="F773" s="7">
        <v>1.45239456373307</v>
      </c>
      <c r="G773" s="8">
        <v>5.5984652952052898E-2</v>
      </c>
      <c r="H773" s="7">
        <v>0.45976482633584997</v>
      </c>
      <c r="I773" s="9" t="s">
        <v>17</v>
      </c>
      <c r="J773" s="7">
        <v>0.84045920915803496</v>
      </c>
      <c r="K773" s="9" t="s">
        <v>17</v>
      </c>
      <c r="L773" s="7">
        <v>1.00004389124477</v>
      </c>
      <c r="M773" s="9" t="s">
        <v>17</v>
      </c>
      <c r="N773" s="7">
        <v>0.29969735012314802</v>
      </c>
      <c r="O773" s="9" t="s">
        <v>17</v>
      </c>
      <c r="P773" s="7">
        <v>0.86605848046215095</v>
      </c>
      <c r="Q773" s="9" t="s">
        <v>17</v>
      </c>
      <c r="R773" s="7">
        <v>1.0593161681407</v>
      </c>
      <c r="S773" s="10" t="s">
        <v>17</v>
      </c>
      <c r="T773" s="11">
        <v>1.80866928884748</v>
      </c>
      <c r="U773" s="10">
        <v>7.4168383818605705E-4</v>
      </c>
      <c r="V773" s="12">
        <v>7.4168383818605705E-4</v>
      </c>
      <c r="W773">
        <v>1.80866928884748</v>
      </c>
    </row>
    <row r="774" spans="1:23">
      <c r="A774" t="s">
        <v>787</v>
      </c>
      <c r="B774" s="7">
        <v>0.235840428108436</v>
      </c>
      <c r="C774" s="8">
        <v>0.64336210777552905</v>
      </c>
      <c r="D774" s="7">
        <v>1.1402406337519</v>
      </c>
      <c r="E774" s="9">
        <v>1.60050876158189E-9</v>
      </c>
      <c r="F774" s="7">
        <v>0.83198429485495595</v>
      </c>
      <c r="G774" s="8">
        <v>4.9970452514602401E-3</v>
      </c>
      <c r="H774" s="7">
        <v>0.209653366454432</v>
      </c>
      <c r="I774" s="9">
        <v>0.52034184238523895</v>
      </c>
      <c r="J774" s="7">
        <v>0.10043138236271899</v>
      </c>
      <c r="K774" s="9">
        <v>0.822836817713816</v>
      </c>
      <c r="L774" s="7">
        <v>0.20097400386796799</v>
      </c>
      <c r="M774" s="9">
        <v>0.497794736698699</v>
      </c>
      <c r="N774" s="7">
        <v>9.0076934211369794E-2</v>
      </c>
      <c r="O774" s="9">
        <v>0.89621964898657902</v>
      </c>
      <c r="P774" s="7">
        <v>-0.103692854333123</v>
      </c>
      <c r="Q774" s="9">
        <v>0.85334549068252197</v>
      </c>
      <c r="R774" s="7">
        <v>0.30191679665603899</v>
      </c>
      <c r="S774" s="10">
        <v>0.25849231984978099</v>
      </c>
      <c r="T774" s="11">
        <v>0.35328750328601999</v>
      </c>
      <c r="U774" s="10">
        <v>0.143131022138522</v>
      </c>
      <c r="V774" s="12">
        <v>1.60050876158189E-9</v>
      </c>
      <c r="W774">
        <v>1.1402406337519</v>
      </c>
    </row>
    <row r="775" spans="1:23">
      <c r="A775" t="s">
        <v>788</v>
      </c>
      <c r="B775" s="7">
        <v>-8.4978133529969496E-2</v>
      </c>
      <c r="C775" s="8">
        <v>0.95338121667743403</v>
      </c>
      <c r="D775" s="7">
        <v>-0.72121391105199395</v>
      </c>
      <c r="E775" s="9">
        <v>4.1824784924772099E-3</v>
      </c>
      <c r="F775" s="7">
        <v>-0.89506675832609695</v>
      </c>
      <c r="G775" s="8">
        <v>1.5310230396246001E-2</v>
      </c>
      <c r="H775" s="7">
        <v>-1.1789046219172299</v>
      </c>
      <c r="I775" s="9">
        <v>1.06244386345727E-5</v>
      </c>
      <c r="J775" s="7">
        <v>-0.21095502774000199</v>
      </c>
      <c r="K775" s="9">
        <v>0.56560039683039798</v>
      </c>
      <c r="L775" s="7">
        <v>-0.73136505680834696</v>
      </c>
      <c r="M775" s="9">
        <v>4.9566701489200098E-3</v>
      </c>
      <c r="N775" s="7">
        <v>-1.06443939538937E-2</v>
      </c>
      <c r="O775" s="9">
        <v>0.98550141037921501</v>
      </c>
      <c r="P775" s="7">
        <v>0.17756584735235401</v>
      </c>
      <c r="Q775" s="9">
        <v>0.68172749816965394</v>
      </c>
      <c r="R775" s="7">
        <v>-0.63274304595427</v>
      </c>
      <c r="S775" s="10">
        <v>1.7267078001131701E-2</v>
      </c>
      <c r="T775" s="11">
        <v>-0.10637859235328601</v>
      </c>
      <c r="U775" s="10">
        <v>0.75919311074189999</v>
      </c>
      <c r="V775" s="12">
        <v>1.06244386345727E-5</v>
      </c>
      <c r="W775">
        <v>1.1789046219172299</v>
      </c>
    </row>
    <row r="776" spans="1:23">
      <c r="A776" t="s">
        <v>789</v>
      </c>
      <c r="B776" s="7">
        <v>1.28207798836009E-2</v>
      </c>
      <c r="C776" s="8">
        <v>0.99442431927360797</v>
      </c>
      <c r="D776" s="7">
        <v>-0.45399397359868399</v>
      </c>
      <c r="E776" s="9">
        <v>0.13338085695666099</v>
      </c>
      <c r="F776" s="7">
        <v>-1.4134782376463599</v>
      </c>
      <c r="G776" s="8">
        <v>1.1049356420584401E-4</v>
      </c>
      <c r="H776" s="7">
        <v>-1.1382074821675701</v>
      </c>
      <c r="I776" s="9">
        <v>3.6450870261857198E-4</v>
      </c>
      <c r="J776" s="7">
        <v>-0.185435943004047</v>
      </c>
      <c r="K776" s="9">
        <v>0.68969523240884401</v>
      </c>
      <c r="L776" s="7">
        <v>-0.59344926217213601</v>
      </c>
      <c r="M776" s="9">
        <v>6.8090949224170194E-2</v>
      </c>
      <c r="N776" s="7">
        <v>5.2415569719140798E-2</v>
      </c>
      <c r="O776" s="9">
        <v>0.94943797634626304</v>
      </c>
      <c r="P776" s="7">
        <v>0.23167893051771199</v>
      </c>
      <c r="Q776" s="9">
        <v>0.63312297579260501</v>
      </c>
      <c r="R776" s="7">
        <v>-0.60605554237025805</v>
      </c>
      <c r="S776" s="10">
        <v>5.1789236894932297E-2</v>
      </c>
      <c r="T776" s="11">
        <v>-0.19547456883491801</v>
      </c>
      <c r="U776" s="10">
        <v>0.60130128880135203</v>
      </c>
      <c r="V776" s="12">
        <v>1.1049356420584401E-4</v>
      </c>
      <c r="W776">
        <v>1.4134782376463599</v>
      </c>
    </row>
    <row r="777" spans="1:23">
      <c r="A777" t="s">
        <v>790</v>
      </c>
      <c r="B777" s="7">
        <v>6.9439090510634099E-2</v>
      </c>
      <c r="C777" s="8">
        <v>0.94741824639425098</v>
      </c>
      <c r="D777" s="7">
        <v>-0.28831409934767199</v>
      </c>
      <c r="E777" s="9">
        <v>0.180734882781307</v>
      </c>
      <c r="F777" s="7">
        <v>-1.02375937325344</v>
      </c>
      <c r="G777" s="8">
        <v>2.4054897246276602E-3</v>
      </c>
      <c r="H777" s="7">
        <v>-1.39632090829148</v>
      </c>
      <c r="I777" s="9">
        <v>3.4283835938349403E-11</v>
      </c>
      <c r="J777" s="7">
        <v>-0.34054118520131799</v>
      </c>
      <c r="K777" s="9">
        <v>0.15675381325458601</v>
      </c>
      <c r="L777" s="7">
        <v>-0.60168420130782596</v>
      </c>
      <c r="M777" s="9">
        <v>2.8960463986330001E-3</v>
      </c>
      <c r="N777" s="7">
        <v>-0.182170707871848</v>
      </c>
      <c r="O777" s="9">
        <v>0.68345125878572399</v>
      </c>
      <c r="P777" s="7">
        <v>7.1272460663120804E-2</v>
      </c>
      <c r="Q777" s="9">
        <v>0.89709885801125699</v>
      </c>
      <c r="R777" s="7">
        <v>-0.62168908690993996</v>
      </c>
      <c r="S777" s="10">
        <v>1.7894276380818199E-3</v>
      </c>
      <c r="T777" s="11">
        <v>-0.249900859376635</v>
      </c>
      <c r="U777" s="10">
        <v>0.28219926791141903</v>
      </c>
      <c r="V777" s="12">
        <v>3.4283835938349403E-11</v>
      </c>
      <c r="W777">
        <v>1.39632090829148</v>
      </c>
    </row>
    <row r="778" spans="1:23">
      <c r="A778" t="s">
        <v>791</v>
      </c>
      <c r="B778" s="7">
        <v>0.50178354851404605</v>
      </c>
      <c r="C778" s="8">
        <v>1.1219827853251299E-3</v>
      </c>
      <c r="D778" s="7">
        <v>1.5531634308869899</v>
      </c>
      <c r="E778" s="9">
        <v>7.9717046186627901E-32</v>
      </c>
      <c r="F778" s="7">
        <v>1.2287106463233799</v>
      </c>
      <c r="G778" s="8">
        <v>1.8341124493053702E-12</v>
      </c>
      <c r="H778" s="7">
        <v>-0.33008798240155901</v>
      </c>
      <c r="I778" s="9">
        <v>7.1861312583028095E-2</v>
      </c>
      <c r="J778" s="7">
        <v>0.13787072180623999</v>
      </c>
      <c r="K778" s="9">
        <v>0.53083467381534699</v>
      </c>
      <c r="L778" s="7">
        <v>0.36915799736896299</v>
      </c>
      <c r="M778" s="9">
        <v>1.0501860077084599E-2</v>
      </c>
      <c r="N778" s="7">
        <v>0.190064573601301</v>
      </c>
      <c r="O778" s="9">
        <v>0.52213281830732605</v>
      </c>
      <c r="P778" s="7">
        <v>-2.2058247705424899E-2</v>
      </c>
      <c r="Q778" s="9">
        <v>0.97191270614270098</v>
      </c>
      <c r="R778" s="7">
        <v>0.78864340377865805</v>
      </c>
      <c r="S778" s="10">
        <v>6.7650606382564399E-9</v>
      </c>
      <c r="T778" s="11">
        <v>0.87730731380172899</v>
      </c>
      <c r="U778" s="10">
        <v>8.8832387516552701E-13</v>
      </c>
      <c r="V778" s="12">
        <v>7.9717046186627901E-32</v>
      </c>
      <c r="W778">
        <v>1.5531634308869899</v>
      </c>
    </row>
    <row r="779" spans="1:23">
      <c r="A779" t="s">
        <v>792</v>
      </c>
      <c r="B779" s="7">
        <v>0.71651883114225101</v>
      </c>
      <c r="C779" s="8">
        <v>3.2773438862338701E-5</v>
      </c>
      <c r="D779" s="7">
        <v>1.1428101127425201</v>
      </c>
      <c r="E779" s="9">
        <v>1.33175598210485E-12</v>
      </c>
      <c r="F779" s="7">
        <v>0.55253331625893698</v>
      </c>
      <c r="G779" s="8">
        <v>1.90128386405417E-2</v>
      </c>
      <c r="H779" s="7">
        <v>0.81426998697577202</v>
      </c>
      <c r="I779" s="9">
        <v>4.3723677172286103E-6</v>
      </c>
      <c r="J779" s="7">
        <v>1.2089317389630899E-2</v>
      </c>
      <c r="K779" s="9">
        <v>0.98220708612452101</v>
      </c>
      <c r="L779" s="7">
        <v>0.815320996967693</v>
      </c>
      <c r="M779" s="9">
        <v>3.5831401931703898E-7</v>
      </c>
      <c r="N779" s="7">
        <v>0.27433535915006102</v>
      </c>
      <c r="O779" s="9">
        <v>0.46315284746230401</v>
      </c>
      <c r="P779" s="7">
        <v>1.6799196725916201E-2</v>
      </c>
      <c r="Q779" s="9">
        <v>0.98056357005517902</v>
      </c>
      <c r="R779" s="7">
        <v>0.90850334675616695</v>
      </c>
      <c r="S779" s="10">
        <v>1.3814897253762599E-8</v>
      </c>
      <c r="T779" s="11">
        <v>0.64013927276037397</v>
      </c>
      <c r="U779" s="10">
        <v>9.9876755930867697E-5</v>
      </c>
      <c r="V779" s="12">
        <v>1.33175598210485E-12</v>
      </c>
      <c r="W779">
        <v>1.1428101127425201</v>
      </c>
    </row>
    <row r="780" spans="1:23">
      <c r="A780" t="s">
        <v>793</v>
      </c>
      <c r="B780" s="7">
        <v>6.1743326173506301E-2</v>
      </c>
      <c r="C780" s="8">
        <v>0.98113951784786502</v>
      </c>
      <c r="D780" s="7">
        <v>1.15612333123399</v>
      </c>
      <c r="E780" s="9">
        <v>2.1388777291046799E-2</v>
      </c>
      <c r="F780" s="7">
        <v>0.90982212659546602</v>
      </c>
      <c r="G780" s="8">
        <v>0.187785510584627</v>
      </c>
      <c r="H780" s="7">
        <v>0.43705180531580301</v>
      </c>
      <c r="I780" s="9">
        <v>0.55073158929471699</v>
      </c>
      <c r="J780" s="7">
        <v>-3.9660861579578301E-2</v>
      </c>
      <c r="K780" s="9" t="s">
        <v>17</v>
      </c>
      <c r="L780" s="7">
        <v>0.24850017120604001</v>
      </c>
      <c r="M780" s="9">
        <v>0.76192416596288304</v>
      </c>
      <c r="N780" s="7">
        <v>0.10890342484325</v>
      </c>
      <c r="O780" s="9" t="s">
        <v>17</v>
      </c>
      <c r="P780" s="7">
        <v>9.4382452078374798E-2</v>
      </c>
      <c r="Q780" s="9" t="s">
        <v>17</v>
      </c>
      <c r="R780" s="7">
        <v>1.5222298316256599E-2</v>
      </c>
      <c r="S780" s="10">
        <v>0.98772252080915501</v>
      </c>
      <c r="T780" s="11">
        <v>0.36015208912659202</v>
      </c>
      <c r="U780" s="10">
        <v>0.63100372664452797</v>
      </c>
      <c r="V780" s="12">
        <v>2.1388777291046799E-2</v>
      </c>
      <c r="W780">
        <v>1.15612333123399</v>
      </c>
    </row>
    <row r="781" spans="1:23">
      <c r="A781" t="s">
        <v>794</v>
      </c>
      <c r="B781" s="7">
        <v>1.1160913211591801</v>
      </c>
      <c r="C781" s="8">
        <v>1.6260596429584E-4</v>
      </c>
      <c r="D781" s="7">
        <v>2.0628290025405698</v>
      </c>
      <c r="E781" s="9">
        <v>1.1299814611887899E-15</v>
      </c>
      <c r="F781" s="7">
        <v>1.20678819144363</v>
      </c>
      <c r="G781" s="8">
        <v>5.1036626883849698E-3</v>
      </c>
      <c r="H781" s="7">
        <v>-0.18513707482807301</v>
      </c>
      <c r="I781" s="9">
        <v>0.80011124366687403</v>
      </c>
      <c r="J781" s="7">
        <v>-0.39675018452390898</v>
      </c>
      <c r="K781" s="9">
        <v>0.50889396382684404</v>
      </c>
      <c r="L781" s="7">
        <v>0.39066476538390199</v>
      </c>
      <c r="M781" s="9">
        <v>0.42549675910691098</v>
      </c>
      <c r="N781" s="7">
        <v>0.23945749097074001</v>
      </c>
      <c r="O781" s="9">
        <v>0.78910167908747497</v>
      </c>
      <c r="P781" s="7">
        <v>0.16968897366579599</v>
      </c>
      <c r="Q781" s="9">
        <v>0.85044846691840803</v>
      </c>
      <c r="R781" s="7">
        <v>2.2206350719184602</v>
      </c>
      <c r="S781" s="10">
        <v>1.749640288222E-16</v>
      </c>
      <c r="T781" s="11">
        <v>2.6747919290108899</v>
      </c>
      <c r="U781" s="10">
        <v>2.1560145040501099E-31</v>
      </c>
      <c r="V781" s="12">
        <v>2.1560145040501099E-31</v>
      </c>
      <c r="W781">
        <v>2.6747919290108899</v>
      </c>
    </row>
    <row r="782" spans="1:23">
      <c r="A782" t="s">
        <v>795</v>
      </c>
      <c r="B782" s="7">
        <v>0.48075114283269299</v>
      </c>
      <c r="C782" s="8">
        <v>0.37112297051290699</v>
      </c>
      <c r="D782" s="7">
        <v>1.97236353547914</v>
      </c>
      <c r="E782" s="9">
        <v>1.12730685736176E-14</v>
      </c>
      <c r="F782" s="7">
        <v>1.56382395452102</v>
      </c>
      <c r="G782" s="8">
        <v>7.7185143221702104E-6</v>
      </c>
      <c r="H782" s="7">
        <v>1.11206736942427</v>
      </c>
      <c r="I782" s="9">
        <v>1.9276294081602601E-3</v>
      </c>
      <c r="J782" s="7">
        <v>0.64546171776695405</v>
      </c>
      <c r="K782" s="9">
        <v>9.4151853119516293E-2</v>
      </c>
      <c r="L782" s="7">
        <v>1.03134621071447</v>
      </c>
      <c r="M782" s="9">
        <v>1.6878547245441501E-3</v>
      </c>
      <c r="N782" s="7">
        <v>0.53647718016336099</v>
      </c>
      <c r="O782" s="9">
        <v>0.23988605712590499</v>
      </c>
      <c r="P782" s="7">
        <v>0.74055602976838597</v>
      </c>
      <c r="Q782" s="9">
        <v>5.0709321144258301E-2</v>
      </c>
      <c r="R782" s="7">
        <v>1.1245302592846</v>
      </c>
      <c r="S782" s="10">
        <v>3.6876002367404199E-4</v>
      </c>
      <c r="T782" s="11">
        <v>1.47768069813011</v>
      </c>
      <c r="U782" s="10">
        <v>8.0821083170336502E-8</v>
      </c>
      <c r="V782" s="12">
        <v>1.12730685736176E-14</v>
      </c>
      <c r="W782">
        <v>1.97236353547914</v>
      </c>
    </row>
    <row r="783" spans="1:23">
      <c r="A783" t="s">
        <v>796</v>
      </c>
      <c r="B783" s="7">
        <v>-0.201193900109918</v>
      </c>
      <c r="C783" s="8">
        <v>0.85602534613313996</v>
      </c>
      <c r="D783" s="7">
        <v>1.41750133172832</v>
      </c>
      <c r="E783" s="9">
        <v>7.6499896538801006E-9</v>
      </c>
      <c r="F783" s="7">
        <v>1.0471050173768801</v>
      </c>
      <c r="G783" s="8">
        <v>1.9281788091759899E-3</v>
      </c>
      <c r="H783" s="7">
        <v>0.86610533226459396</v>
      </c>
      <c r="I783" s="9">
        <v>4.61184240381644E-3</v>
      </c>
      <c r="J783" s="7">
        <v>0.14707556247776599</v>
      </c>
      <c r="K783" s="9">
        <v>0.81650368137865403</v>
      </c>
      <c r="L783" s="7">
        <v>0.48120710966938501</v>
      </c>
      <c r="M783" s="9">
        <v>0.18920385552813301</v>
      </c>
      <c r="N783" s="7">
        <v>7.9968039187563594E-2</v>
      </c>
      <c r="O783" s="9">
        <v>0.93105919799305303</v>
      </c>
      <c r="P783" s="7">
        <v>0.18175022182783501</v>
      </c>
      <c r="Q783" s="9">
        <v>0.79277971085433996</v>
      </c>
      <c r="R783" s="7">
        <v>0.48646967495628402</v>
      </c>
      <c r="S783" s="10">
        <v>0.167155989894893</v>
      </c>
      <c r="T783" s="11">
        <v>0.46294352797390997</v>
      </c>
      <c r="U783" s="10">
        <v>0.18252114503296299</v>
      </c>
      <c r="V783" s="12">
        <v>7.6499896538801006E-9</v>
      </c>
      <c r="W783">
        <v>1.41750133172832</v>
      </c>
    </row>
    <row r="784" spans="1:23">
      <c r="A784" t="s">
        <v>797</v>
      </c>
      <c r="B784" s="7">
        <v>0.28637422096690801</v>
      </c>
      <c r="C784" s="8" t="s">
        <v>17</v>
      </c>
      <c r="D784" s="7">
        <v>1.4292835772519901</v>
      </c>
      <c r="E784" s="9">
        <v>1.47430829294402E-2</v>
      </c>
      <c r="F784" s="7">
        <v>1.65857824031249</v>
      </c>
      <c r="G784" s="8">
        <v>7.11527267168101E-3</v>
      </c>
      <c r="H784" s="7">
        <v>0.48786851205706699</v>
      </c>
      <c r="I784" s="9">
        <v>0.55029973378250496</v>
      </c>
      <c r="J784" s="7">
        <v>0.73919270585800601</v>
      </c>
      <c r="K784" s="9" t="s">
        <v>17</v>
      </c>
      <c r="L784" s="7">
        <v>1.23883580845384</v>
      </c>
      <c r="M784" s="9">
        <v>3.2807058195613803E-2</v>
      </c>
      <c r="N784" s="7">
        <v>0.67850099033878997</v>
      </c>
      <c r="O784" s="9" t="s">
        <v>17</v>
      </c>
      <c r="P784" s="7">
        <v>1.2222752220553601</v>
      </c>
      <c r="Q784" s="9" t="s">
        <v>17</v>
      </c>
      <c r="R784" s="7">
        <v>1.1268197254897701</v>
      </c>
      <c r="S784" s="10">
        <v>6.53539339812724E-2</v>
      </c>
      <c r="T784" s="11">
        <v>1.4241132838722801</v>
      </c>
      <c r="U784" s="10">
        <v>8.8094541742317501E-3</v>
      </c>
      <c r="V784" s="12">
        <v>7.11527267168101E-3</v>
      </c>
      <c r="W784">
        <v>1.65857824031249</v>
      </c>
    </row>
    <row r="785" spans="1:23">
      <c r="A785" t="s">
        <v>798</v>
      </c>
      <c r="B785" s="7">
        <v>-0.16394454448576701</v>
      </c>
      <c r="C785" s="8">
        <v>0.92646390623937902</v>
      </c>
      <c r="D785" s="7">
        <v>0.31024792922963301</v>
      </c>
      <c r="E785" s="9">
        <v>0.55357324582896195</v>
      </c>
      <c r="F785" s="7">
        <v>7.4551285413283999E-2</v>
      </c>
      <c r="G785" s="8">
        <v>0.94046213627809105</v>
      </c>
      <c r="H785" s="7">
        <v>-9.0301243351020105E-2</v>
      </c>
      <c r="I785" s="9">
        <v>0.90876285181533301</v>
      </c>
      <c r="J785" s="7">
        <v>-0.272449823250422</v>
      </c>
      <c r="K785" s="9">
        <v>0.71656183665349604</v>
      </c>
      <c r="L785" s="7">
        <v>8.4737197693371E-2</v>
      </c>
      <c r="M785" s="9">
        <v>0.90724315454093796</v>
      </c>
      <c r="N785" s="7">
        <v>-0.137727662503209</v>
      </c>
      <c r="O785" s="9">
        <v>0.90475473798495498</v>
      </c>
      <c r="P785" s="7">
        <v>0.33327085878613599</v>
      </c>
      <c r="Q785" s="9">
        <v>0.68246028321778396</v>
      </c>
      <c r="R785" s="7">
        <v>0.49192393189348099</v>
      </c>
      <c r="S785" s="10">
        <v>0.34374305901350999</v>
      </c>
      <c r="T785" s="11">
        <v>1.27195931742374</v>
      </c>
      <c r="U785" s="10">
        <v>3.10344031019657E-4</v>
      </c>
      <c r="V785" s="12">
        <v>3.10344031019657E-4</v>
      </c>
      <c r="W785">
        <v>1.27195931742374</v>
      </c>
    </row>
    <row r="786" spans="1:23">
      <c r="A786" t="s">
        <v>799</v>
      </c>
      <c r="B786" s="7">
        <v>0.25359631402216498</v>
      </c>
      <c r="C786" s="8" t="s">
        <v>17</v>
      </c>
      <c r="D786" s="7">
        <v>0.621697537115112</v>
      </c>
      <c r="E786" s="9">
        <v>0.356482696936952</v>
      </c>
      <c r="F786" s="7">
        <v>0.66305310136318796</v>
      </c>
      <c r="G786" s="8">
        <v>0.44876476446043101</v>
      </c>
      <c r="H786" s="7">
        <v>0.49158787200887399</v>
      </c>
      <c r="I786" s="9">
        <v>0.51359169544370098</v>
      </c>
      <c r="J786" s="7">
        <v>0.39594437847809499</v>
      </c>
      <c r="K786" s="9" t="s">
        <v>17</v>
      </c>
      <c r="L786" s="7">
        <v>0.40706456636266802</v>
      </c>
      <c r="M786" s="9">
        <v>0.60118386328376805</v>
      </c>
      <c r="N786" s="7">
        <v>0.35588861990911302</v>
      </c>
      <c r="O786" s="9" t="s">
        <v>17</v>
      </c>
      <c r="P786" s="7">
        <v>0.52904127818634805</v>
      </c>
      <c r="Q786" s="9" t="s">
        <v>17</v>
      </c>
      <c r="R786" s="7">
        <v>0.98119069159333505</v>
      </c>
      <c r="S786" s="10">
        <v>9.1414528079506494E-2</v>
      </c>
      <c r="T786" s="11">
        <v>1.1900707723400701</v>
      </c>
      <c r="U786" s="10">
        <v>2.3866450508397301E-2</v>
      </c>
      <c r="V786" s="12">
        <v>2.3866450508397301E-2</v>
      </c>
      <c r="W786">
        <v>1.1900707723400701</v>
      </c>
    </row>
    <row r="787" spans="1:23">
      <c r="A787" t="s">
        <v>800</v>
      </c>
      <c r="B787" s="7">
        <v>0.89230772352288301</v>
      </c>
      <c r="C787" s="8">
        <v>2.9172131805792E-2</v>
      </c>
      <c r="D787" s="7">
        <v>1.3293538724498899</v>
      </c>
      <c r="E787" s="9">
        <v>1.07143594512154E-3</v>
      </c>
      <c r="F787" s="7">
        <v>4.09273871569747E-2</v>
      </c>
      <c r="G787" s="8">
        <v>0.97818750584087599</v>
      </c>
      <c r="H787" s="7">
        <v>0.39081999522739602</v>
      </c>
      <c r="I787" s="9">
        <v>0.58163007846083103</v>
      </c>
      <c r="J787" s="7">
        <v>-0.32114571563154198</v>
      </c>
      <c r="K787" s="9">
        <v>0.679302144782582</v>
      </c>
      <c r="L787" s="7">
        <v>0.93038403624102695</v>
      </c>
      <c r="M787" s="9">
        <v>4.2144448320545098E-2</v>
      </c>
      <c r="N787" s="7">
        <v>-9.0171287510102394E-2</v>
      </c>
      <c r="O787" s="9">
        <v>0.94234518835759995</v>
      </c>
      <c r="P787" s="7">
        <v>0.44213421754158699</v>
      </c>
      <c r="Q787" s="9">
        <v>0.63077365153418996</v>
      </c>
      <c r="R787" s="7">
        <v>1.3670295280037399</v>
      </c>
      <c r="S787" s="10">
        <v>2.6116452756246402E-4</v>
      </c>
      <c r="T787" s="11">
        <v>1.87560770018022</v>
      </c>
      <c r="U787" s="10">
        <v>1.2480043703936599E-8</v>
      </c>
      <c r="V787" s="12">
        <v>1.2480043703936599E-8</v>
      </c>
      <c r="W787">
        <v>1.87560770018022</v>
      </c>
    </row>
    <row r="788" spans="1:23">
      <c r="A788" t="s">
        <v>801</v>
      </c>
      <c r="B788" s="7">
        <v>0.90448005069771598</v>
      </c>
      <c r="C788" s="8">
        <v>2.7693396407655599E-2</v>
      </c>
      <c r="D788" s="7">
        <v>1.5846079258963901</v>
      </c>
      <c r="E788" s="9">
        <v>1.3944230783051399E-4</v>
      </c>
      <c r="F788" s="7">
        <v>0.27405977394028402</v>
      </c>
      <c r="G788" s="8">
        <v>0.79852134598574698</v>
      </c>
      <c r="H788" s="7">
        <v>0.29591059303244399</v>
      </c>
      <c r="I788" s="9">
        <v>0.75844596106742901</v>
      </c>
      <c r="J788" s="7">
        <v>8.7826193517950096E-2</v>
      </c>
      <c r="K788" s="9" t="s">
        <v>17</v>
      </c>
      <c r="L788" s="7">
        <v>1.33401335120701</v>
      </c>
      <c r="M788" s="9">
        <v>1.1403980960036999E-3</v>
      </c>
      <c r="N788" s="7">
        <v>-2.4164504346970402E-3</v>
      </c>
      <c r="O788" s="9" t="s">
        <v>17</v>
      </c>
      <c r="P788" s="7">
        <v>0.45028692662172198</v>
      </c>
      <c r="Q788" s="9">
        <v>0.62222034264116199</v>
      </c>
      <c r="R788" s="7">
        <v>1.24657146203211</v>
      </c>
      <c r="S788" s="10">
        <v>2.2346653956470601E-3</v>
      </c>
      <c r="T788" s="11">
        <v>1.8979765635224299</v>
      </c>
      <c r="U788" s="10">
        <v>8.4768236271127204E-8</v>
      </c>
      <c r="V788" s="12">
        <v>8.4768236271127204E-8</v>
      </c>
      <c r="W788">
        <v>1.8979765635224299</v>
      </c>
    </row>
    <row r="789" spans="1:23">
      <c r="A789" t="s">
        <v>802</v>
      </c>
      <c r="B789" s="7">
        <v>0.783740942017501</v>
      </c>
      <c r="C789" s="8">
        <v>1.53059689996546E-2</v>
      </c>
      <c r="D789" s="7">
        <v>1.1951422554092499</v>
      </c>
      <c r="E789" s="9">
        <v>4.8383404078326803E-5</v>
      </c>
      <c r="F789" s="7">
        <v>9.1469959970581799E-2</v>
      </c>
      <c r="G789" s="8">
        <v>0.91529877205740395</v>
      </c>
      <c r="H789" s="7">
        <v>0.57727263722806499</v>
      </c>
      <c r="I789" s="9">
        <v>0.50217131827873995</v>
      </c>
      <c r="J789" s="7">
        <v>-0.54659438632787205</v>
      </c>
      <c r="K789" s="9">
        <v>0.237067182610981</v>
      </c>
      <c r="L789" s="7">
        <v>1.0852791688503001</v>
      </c>
      <c r="M789" s="9">
        <v>1.4782350577186601E-4</v>
      </c>
      <c r="N789" s="7">
        <v>-0.15351160600375999</v>
      </c>
      <c r="O789" s="9">
        <v>0.85933344230159903</v>
      </c>
      <c r="P789" s="7">
        <v>0.150499979616945</v>
      </c>
      <c r="Q789" s="9">
        <v>0.910616998310535</v>
      </c>
      <c r="R789" s="7">
        <v>1.0454425177434301</v>
      </c>
      <c r="S789" s="10">
        <v>1.05277476622021E-4</v>
      </c>
      <c r="T789" s="11">
        <v>1.5216783465506101</v>
      </c>
      <c r="U789" s="10">
        <v>1.16554087912202E-10</v>
      </c>
      <c r="V789" s="12">
        <v>1.16554087912202E-10</v>
      </c>
      <c r="W789">
        <v>1.5216783465506101</v>
      </c>
    </row>
    <row r="790" spans="1:23">
      <c r="A790" t="s">
        <v>803</v>
      </c>
      <c r="B790" s="7">
        <v>0.65948458954947797</v>
      </c>
      <c r="C790" s="8">
        <v>0.206450016850759</v>
      </c>
      <c r="D790" s="7">
        <v>1.5730222358497901</v>
      </c>
      <c r="E790" s="9">
        <v>1.45828481822456E-3</v>
      </c>
      <c r="F790" s="7">
        <v>0.37003770284694998</v>
      </c>
      <c r="G790" s="8">
        <v>0.46020619184572198</v>
      </c>
      <c r="H790" s="7">
        <v>0.728634392567855</v>
      </c>
      <c r="I790" s="9">
        <v>0.36754698499446098</v>
      </c>
      <c r="J790" s="7">
        <v>-0.39560136072117202</v>
      </c>
      <c r="K790" s="9">
        <v>0.60886782360700897</v>
      </c>
      <c r="L790" s="7">
        <v>1.0742435945203399</v>
      </c>
      <c r="M790" s="9">
        <v>2.2693018632746101E-2</v>
      </c>
      <c r="N790" s="7">
        <v>-0.12326498921444</v>
      </c>
      <c r="O790" s="9">
        <v>0.87291558076478004</v>
      </c>
      <c r="P790" s="7">
        <v>0.21791247229750499</v>
      </c>
      <c r="Q790" s="9">
        <v>0.85748556282280397</v>
      </c>
      <c r="R790" s="7">
        <v>0.80771300967874504</v>
      </c>
      <c r="S790" s="10">
        <v>0.100607345666668</v>
      </c>
      <c r="T790" s="11">
        <v>1.19396185439106</v>
      </c>
      <c r="U790" s="10">
        <v>5.4314060702573197E-3</v>
      </c>
      <c r="V790" s="12">
        <v>1.45828481822456E-3</v>
      </c>
      <c r="W790">
        <v>1.5730222358497901</v>
      </c>
    </row>
    <row r="791" spans="1:23">
      <c r="A791" t="s">
        <v>804</v>
      </c>
      <c r="B791" s="7">
        <v>0.66394589203194698</v>
      </c>
      <c r="C791" s="8">
        <v>1.9666692875457401E-2</v>
      </c>
      <c r="D791" s="7">
        <v>1.79194756949388</v>
      </c>
      <c r="E791" s="9">
        <v>3.2884268859598199E-5</v>
      </c>
      <c r="F791" s="7">
        <v>0.90852117409636102</v>
      </c>
      <c r="G791" s="8">
        <v>0.248880123658165</v>
      </c>
      <c r="H791" s="7">
        <v>0.94130960317063594</v>
      </c>
      <c r="I791" s="9">
        <v>0.20935347930717099</v>
      </c>
      <c r="J791" s="7">
        <v>-0.31052820991075403</v>
      </c>
      <c r="K791" s="9">
        <v>0.71305019422347704</v>
      </c>
      <c r="L791" s="7">
        <v>1.19559067939415</v>
      </c>
      <c r="M791" s="9">
        <v>7.4013330046494904E-3</v>
      </c>
      <c r="N791" s="7">
        <v>-5.5882417194286597E-2</v>
      </c>
      <c r="O791" s="9">
        <v>0.94839646400104605</v>
      </c>
      <c r="P791" s="7">
        <v>8.3472148970117094E-2</v>
      </c>
      <c r="Q791" s="9">
        <v>0.96240305950341398</v>
      </c>
      <c r="R791" s="7">
        <v>0.65307396258820705</v>
      </c>
      <c r="S791" s="10">
        <v>2.2344386459741E-2</v>
      </c>
      <c r="T791" s="11">
        <v>0.95974361936400598</v>
      </c>
      <c r="U791" s="10">
        <v>7.0838813935112101E-5</v>
      </c>
      <c r="V791" s="12">
        <v>3.2884268859598199E-5</v>
      </c>
      <c r="W791">
        <v>1.79194756949388</v>
      </c>
    </row>
    <row r="792" spans="1:23">
      <c r="A792" t="s">
        <v>805</v>
      </c>
      <c r="B792" s="7">
        <v>0.50716952057001297</v>
      </c>
      <c r="C792" s="8">
        <v>1.23761186809545E-2</v>
      </c>
      <c r="D792" s="7">
        <v>1.25448501337042</v>
      </c>
      <c r="E792" s="9">
        <v>1.2804330384615901E-13</v>
      </c>
      <c r="F792" s="7">
        <v>0.51216745252134599</v>
      </c>
      <c r="G792" s="8">
        <v>0.19104013827413199</v>
      </c>
      <c r="H792" s="7">
        <v>0.78524466782353697</v>
      </c>
      <c r="I792" s="9">
        <v>0.21369394235612199</v>
      </c>
      <c r="J792" s="7">
        <v>-0.232355710847788</v>
      </c>
      <c r="K792" s="9">
        <v>0.70195393479396095</v>
      </c>
      <c r="L792" s="7">
        <v>0.712610532854275</v>
      </c>
      <c r="M792" s="9">
        <v>9.4209460107445696E-6</v>
      </c>
      <c r="N792" s="7">
        <v>1.02332108141389E-2</v>
      </c>
      <c r="O792" s="9">
        <v>0.98076870939591398</v>
      </c>
      <c r="P792" s="7">
        <v>0.10219052958380601</v>
      </c>
      <c r="Q792" s="9">
        <v>0.92989668523955704</v>
      </c>
      <c r="R792" s="7">
        <v>0.81890693420021399</v>
      </c>
      <c r="S792" s="10">
        <v>1.7550381441452399E-6</v>
      </c>
      <c r="T792" s="11">
        <v>0.74547675073055897</v>
      </c>
      <c r="U792" s="10">
        <v>3.11587795279349E-6</v>
      </c>
      <c r="V792" s="12">
        <v>1.2804330384615901E-13</v>
      </c>
      <c r="W792">
        <v>1.25448501337042</v>
      </c>
    </row>
    <row r="793" spans="1:23">
      <c r="A793" t="s">
        <v>806</v>
      </c>
      <c r="B793" s="7">
        <v>0.51845503255284697</v>
      </c>
      <c r="C793" s="8">
        <v>0.52177606214478101</v>
      </c>
      <c r="D793" s="7">
        <v>2.0734173669706499</v>
      </c>
      <c r="E793" s="9">
        <v>9.4709158277758395E-4</v>
      </c>
      <c r="F793" s="7">
        <v>0.94641538296435801</v>
      </c>
      <c r="G793" s="8">
        <v>0.29386834403221401</v>
      </c>
      <c r="H793" s="7">
        <v>1.09816006328903</v>
      </c>
      <c r="I793" s="9">
        <v>0.129520413001809</v>
      </c>
      <c r="J793" s="7">
        <v>-0.34202528636441198</v>
      </c>
      <c r="K793" s="9">
        <v>0.69484582476668</v>
      </c>
      <c r="L793" s="7">
        <v>1.53784045729668</v>
      </c>
      <c r="M793" s="9">
        <v>3.3656491675871899E-3</v>
      </c>
      <c r="N793" s="7">
        <v>5.7944498786652199E-2</v>
      </c>
      <c r="O793" s="9">
        <v>0.95896202854680701</v>
      </c>
      <c r="P793" s="7">
        <v>0.371034086836869</v>
      </c>
      <c r="Q793" s="9">
        <v>0.70526029130384005</v>
      </c>
      <c r="R793" s="7">
        <v>0.87354476869817199</v>
      </c>
      <c r="S793" s="10">
        <v>0.163333844140398</v>
      </c>
      <c r="T793" s="11">
        <v>1.1842981134048001</v>
      </c>
      <c r="U793" s="10">
        <v>3.71568124226484E-2</v>
      </c>
      <c r="V793" s="12">
        <v>9.4709158277758395E-4</v>
      </c>
      <c r="W793">
        <v>2.0734173669706499</v>
      </c>
    </row>
    <row r="794" spans="1:23">
      <c r="A794" t="s">
        <v>807</v>
      </c>
      <c r="B794" s="7">
        <v>0.38691509704257199</v>
      </c>
      <c r="C794" s="8">
        <v>0.112392620114312</v>
      </c>
      <c r="D794" s="7">
        <v>1.22587855578788</v>
      </c>
      <c r="E794" s="9">
        <v>5.6081668217696698E-13</v>
      </c>
      <c r="F794" s="7">
        <v>0.78159689106073005</v>
      </c>
      <c r="G794" s="8">
        <v>0.256782266344659</v>
      </c>
      <c r="H794" s="7">
        <v>1.20458247409415</v>
      </c>
      <c r="I794" s="9">
        <v>3.0987191107666799E-3</v>
      </c>
      <c r="J794" s="7">
        <v>-0.28035739331080001</v>
      </c>
      <c r="K794" s="9">
        <v>0.69964600538902399</v>
      </c>
      <c r="L794" s="7">
        <v>1.0150462902992099</v>
      </c>
      <c r="M794" s="9">
        <v>1.1903148485149601E-10</v>
      </c>
      <c r="N794" s="7">
        <v>0.108560351011132</v>
      </c>
      <c r="O794" s="9">
        <v>0.91389693128468497</v>
      </c>
      <c r="P794" s="7">
        <v>0.13771051716816099</v>
      </c>
      <c r="Q794" s="9">
        <v>0.89085163439558901</v>
      </c>
      <c r="R794" s="7">
        <v>0.68462231023085796</v>
      </c>
      <c r="S794" s="10">
        <v>1.55731687028004E-4</v>
      </c>
      <c r="T794" s="11">
        <v>0.53459550907118203</v>
      </c>
      <c r="U794" s="10">
        <v>2.2276820235975102E-3</v>
      </c>
      <c r="V794" s="12">
        <v>5.6081668217696698E-13</v>
      </c>
      <c r="W794">
        <v>1.22587855578788</v>
      </c>
    </row>
    <row r="795" spans="1:23">
      <c r="A795" t="s">
        <v>808</v>
      </c>
      <c r="B795" s="7">
        <v>0.60198831687521703</v>
      </c>
      <c r="C795" s="8">
        <v>0.14897855554098299</v>
      </c>
      <c r="D795" s="7">
        <v>1.34665395362575</v>
      </c>
      <c r="E795" s="9">
        <v>8.8517274795417899E-6</v>
      </c>
      <c r="F795" s="7">
        <v>0.10939978866200099</v>
      </c>
      <c r="G795" s="8">
        <v>0.88883900758227696</v>
      </c>
      <c r="H795" s="7">
        <v>0.83045038789580405</v>
      </c>
      <c r="I795" s="9">
        <v>0.27713550112173801</v>
      </c>
      <c r="J795" s="7">
        <v>-0.33028083660982599</v>
      </c>
      <c r="K795" s="9">
        <v>0.58686918988977399</v>
      </c>
      <c r="L795" s="7">
        <v>1.10783505763948</v>
      </c>
      <c r="M795" s="9">
        <v>3.18022635710584E-4</v>
      </c>
      <c r="N795" s="7">
        <v>-5.9537498153926401E-2</v>
      </c>
      <c r="O795" s="9">
        <v>0.95015794225428596</v>
      </c>
      <c r="P795" s="7">
        <v>0.237760715578024</v>
      </c>
      <c r="Q795" s="9">
        <v>0.75729066979911197</v>
      </c>
      <c r="R795" s="7">
        <v>0.58172401875088897</v>
      </c>
      <c r="S795" s="10">
        <v>0.12664597635285199</v>
      </c>
      <c r="T795" s="11">
        <v>1.1897722987305801</v>
      </c>
      <c r="U795" s="10">
        <v>3.6986718692924002E-5</v>
      </c>
      <c r="V795" s="12">
        <v>8.8517274795417899E-6</v>
      </c>
      <c r="W795">
        <v>1.34665395362575</v>
      </c>
    </row>
    <row r="796" spans="1:23">
      <c r="A796" t="s">
        <v>809</v>
      </c>
      <c r="B796" s="7">
        <v>0.31024506211311398</v>
      </c>
      <c r="C796" s="8">
        <v>0.69940677054782097</v>
      </c>
      <c r="D796" s="7">
        <v>2.0446285765297501</v>
      </c>
      <c r="E796" s="9">
        <v>2.89858428783944E-15</v>
      </c>
      <c r="F796" s="7">
        <v>0.86004480730627597</v>
      </c>
      <c r="G796" s="8">
        <v>0.21065362583892</v>
      </c>
      <c r="H796" s="7">
        <v>0.826796738856163</v>
      </c>
      <c r="I796" s="9">
        <v>0.28763817780393403</v>
      </c>
      <c r="J796" s="7">
        <v>-0.34638748714506401</v>
      </c>
      <c r="K796" s="9">
        <v>0.68861158961102897</v>
      </c>
      <c r="L796" s="7">
        <v>1.09672879841816</v>
      </c>
      <c r="M796" s="9">
        <v>1.0865882868972699E-3</v>
      </c>
      <c r="N796" s="7">
        <v>-0.12429657903232801</v>
      </c>
      <c r="O796" s="9">
        <v>0.90746293703458902</v>
      </c>
      <c r="P796" s="7">
        <v>1.5471427005118299E-2</v>
      </c>
      <c r="Q796" s="9">
        <v>0.99340030308350102</v>
      </c>
      <c r="R796" s="7">
        <v>0.271711942643723</v>
      </c>
      <c r="S796" s="10">
        <v>0.58841261807462397</v>
      </c>
      <c r="T796" s="11">
        <v>0.62872881361273703</v>
      </c>
      <c r="U796" s="10">
        <v>8.9288468872364399E-2</v>
      </c>
      <c r="V796" s="12">
        <v>2.89858428783944E-15</v>
      </c>
      <c r="W796">
        <v>2.0446285765297501</v>
      </c>
    </row>
    <row r="797" spans="1:23">
      <c r="A797" t="s">
        <v>810</v>
      </c>
      <c r="B797" s="7">
        <v>0.52536602849231595</v>
      </c>
      <c r="C797" s="8">
        <v>0.39177440027786098</v>
      </c>
      <c r="D797" s="7">
        <v>1.0401565204299299</v>
      </c>
      <c r="E797" s="9">
        <v>2.9522640890846E-2</v>
      </c>
      <c r="F797" s="7">
        <v>3.6618569798444502E-2</v>
      </c>
      <c r="G797" s="8">
        <v>0.95617050220254995</v>
      </c>
      <c r="H797" s="7">
        <v>0.42049975690165597</v>
      </c>
      <c r="I797" s="9">
        <v>0.64230267209413205</v>
      </c>
      <c r="J797" s="7">
        <v>-0.50629000021091497</v>
      </c>
      <c r="K797" s="9">
        <v>0.40242222236326602</v>
      </c>
      <c r="L797" s="7">
        <v>0.67521815035682997</v>
      </c>
      <c r="M797" s="9">
        <v>0.13942764436708699</v>
      </c>
      <c r="N797" s="7">
        <v>-0.44072814395637699</v>
      </c>
      <c r="O797" s="9">
        <v>0.20339585511793601</v>
      </c>
      <c r="P797" s="7">
        <v>-5.0279949666775403E-2</v>
      </c>
      <c r="Q797" s="9">
        <v>0.97674976566679395</v>
      </c>
      <c r="R797" s="7">
        <v>0.55012175425256205</v>
      </c>
      <c r="S797" s="10">
        <v>0.272995022728937</v>
      </c>
      <c r="T797" s="11">
        <v>0.80968833134542095</v>
      </c>
      <c r="U797" s="10">
        <v>6.8522485458752003E-2</v>
      </c>
      <c r="V797" s="12">
        <v>2.9522640890846E-2</v>
      </c>
      <c r="W797">
        <v>1.0401565204299299</v>
      </c>
    </row>
    <row r="798" spans="1:23">
      <c r="A798" t="s">
        <v>811</v>
      </c>
      <c r="B798" s="7">
        <v>0.44617920199668398</v>
      </c>
      <c r="C798" s="8">
        <v>0.487981162421814</v>
      </c>
      <c r="D798" s="7">
        <v>1.42305693557998</v>
      </c>
      <c r="E798" s="9">
        <v>2.3238713778551401E-4</v>
      </c>
      <c r="F798" s="7">
        <v>0.65318832804597304</v>
      </c>
      <c r="G798" s="8">
        <v>0.42215217748731498</v>
      </c>
      <c r="H798" s="7">
        <v>1.0782567450802101</v>
      </c>
      <c r="I798" s="9">
        <v>7.7972180122630796E-2</v>
      </c>
      <c r="J798" s="7">
        <v>-0.35131497538449102</v>
      </c>
      <c r="K798" s="9">
        <v>0.64389112128392501</v>
      </c>
      <c r="L798" s="7">
        <v>1.04024290794999</v>
      </c>
      <c r="M798" s="9">
        <v>5.3604209137928498E-3</v>
      </c>
      <c r="N798" s="7">
        <v>-4.3406423220880598E-2</v>
      </c>
      <c r="O798" s="9">
        <v>0.96517711858270205</v>
      </c>
      <c r="P798" s="7">
        <v>3.6484964987326798E-2</v>
      </c>
      <c r="Q798" s="9">
        <v>0.98458992554434099</v>
      </c>
      <c r="R798" s="7">
        <v>0.60137835689478303</v>
      </c>
      <c r="S798" s="10">
        <v>0.18682409652976201</v>
      </c>
      <c r="T798" s="11">
        <v>0.69268311770561397</v>
      </c>
      <c r="U798" s="10">
        <v>9.5420914627107306E-2</v>
      </c>
      <c r="V798" s="12">
        <v>2.3238713778551401E-4</v>
      </c>
      <c r="W798">
        <v>1.42305693557998</v>
      </c>
    </row>
    <row r="799" spans="1:23">
      <c r="A799" t="s">
        <v>812</v>
      </c>
      <c r="B799" s="7">
        <v>0.42179960130070598</v>
      </c>
      <c r="C799" s="8">
        <v>0.59631910481834804</v>
      </c>
      <c r="D799" s="7">
        <v>1.4838331075595901</v>
      </c>
      <c r="E799" s="9">
        <v>3.7537653434846599E-4</v>
      </c>
      <c r="F799" s="7">
        <v>0.61179684998866601</v>
      </c>
      <c r="G799" s="8">
        <v>0.49143503756739099</v>
      </c>
      <c r="H799" s="7">
        <v>0.95670530783683805</v>
      </c>
      <c r="I799" s="9">
        <v>0.12711554134776901</v>
      </c>
      <c r="J799" s="7">
        <v>-0.37445505367267201</v>
      </c>
      <c r="K799" s="9">
        <v>0.64891670585355199</v>
      </c>
      <c r="L799" s="7">
        <v>1.0433040643427001</v>
      </c>
      <c r="M799" s="9">
        <v>1.3395997115989201E-2</v>
      </c>
      <c r="N799" s="7">
        <v>5.7132550436815498E-2</v>
      </c>
      <c r="O799" s="9">
        <v>0.95848907001634098</v>
      </c>
      <c r="P799" s="7">
        <v>6.3150764975494295E-2</v>
      </c>
      <c r="Q799" s="9">
        <v>0.97452834726703896</v>
      </c>
      <c r="R799" s="7">
        <v>0.86945940344389605</v>
      </c>
      <c r="S799" s="10">
        <v>8.5614922180283104E-2</v>
      </c>
      <c r="T799" s="11">
        <v>0.69981925290678104</v>
      </c>
      <c r="U799" s="10">
        <v>0.136551185875426</v>
      </c>
      <c r="V799" s="12">
        <v>3.7537653434846599E-4</v>
      </c>
      <c r="W799">
        <v>1.4838331075595901</v>
      </c>
    </row>
    <row r="800" spans="1:23">
      <c r="A800" t="s">
        <v>813</v>
      </c>
      <c r="B800" s="7">
        <v>0.67425509176754705</v>
      </c>
      <c r="C800" s="8">
        <v>8.6125148697904802E-2</v>
      </c>
      <c r="D800" s="7">
        <v>1.59275493469788</v>
      </c>
      <c r="E800" s="9">
        <v>2.9915860420696803E-8</v>
      </c>
      <c r="F800" s="7">
        <v>0.43095716712440901</v>
      </c>
      <c r="G800" s="8">
        <v>0.48949250027990898</v>
      </c>
      <c r="H800" s="7">
        <v>0.75073633831957798</v>
      </c>
      <c r="I800" s="9">
        <v>0.280287946218085</v>
      </c>
      <c r="J800" s="7">
        <v>-0.46806621407615101</v>
      </c>
      <c r="K800" s="9">
        <v>0.37657514732269198</v>
      </c>
      <c r="L800" s="7">
        <v>1.10253436522214</v>
      </c>
      <c r="M800" s="9">
        <v>6.2895998875126403E-4</v>
      </c>
      <c r="N800" s="7">
        <v>0.15605310758652099</v>
      </c>
      <c r="O800" s="9">
        <v>0.875116350060964</v>
      </c>
      <c r="P800" s="7">
        <v>0.106015259118673</v>
      </c>
      <c r="Q800" s="9">
        <v>0.94708928778118695</v>
      </c>
      <c r="R800" s="7">
        <v>1.2252264350348301</v>
      </c>
      <c r="S800" s="10">
        <v>1.7622784101695099E-2</v>
      </c>
      <c r="T800" s="11">
        <v>0.7142158010613</v>
      </c>
      <c r="U800" s="10">
        <v>4.9928017138540698E-2</v>
      </c>
      <c r="V800" s="12">
        <v>2.9915860420696803E-8</v>
      </c>
      <c r="W800">
        <v>1.59275493469788</v>
      </c>
    </row>
    <row r="801" spans="1:23">
      <c r="A801" t="s">
        <v>814</v>
      </c>
      <c r="B801" s="7">
        <v>1.0858381645945401</v>
      </c>
      <c r="C801" s="8">
        <v>2.74686354984495E-7</v>
      </c>
      <c r="D801" s="7">
        <v>2.3231563588545701</v>
      </c>
      <c r="E801" s="9">
        <v>1.57552219084497E-33</v>
      </c>
      <c r="F801" s="7">
        <v>0.74447759652279999</v>
      </c>
      <c r="G801" s="8">
        <v>1.96728135300193E-2</v>
      </c>
      <c r="H801" s="7">
        <v>0.60443705870072995</v>
      </c>
      <c r="I801" s="9">
        <v>0.47275506262151701</v>
      </c>
      <c r="J801" s="7">
        <v>-0.48545356761582098</v>
      </c>
      <c r="K801" s="9">
        <v>0.47700106692521099</v>
      </c>
      <c r="L801" s="7">
        <v>1.0323079525416501</v>
      </c>
      <c r="M801" s="9">
        <v>8.0103686908957802E-3</v>
      </c>
      <c r="N801" s="7">
        <v>-0.258123680500636</v>
      </c>
      <c r="O801" s="9">
        <v>0.60894363757722603</v>
      </c>
      <c r="P801" s="7">
        <v>0.162077754813863</v>
      </c>
      <c r="Q801" s="9">
        <v>0.90223706865882303</v>
      </c>
      <c r="R801" s="7">
        <v>1.6174975189101699</v>
      </c>
      <c r="S801" s="10">
        <v>3.88822590947512E-17</v>
      </c>
      <c r="T801" s="11">
        <v>1.95311685014502</v>
      </c>
      <c r="U801" s="10">
        <v>1.5092090480347501E-28</v>
      </c>
      <c r="V801" s="12">
        <v>1.57552219084497E-33</v>
      </c>
      <c r="W801">
        <v>2.3231563588545701</v>
      </c>
    </row>
    <row r="802" spans="1:23">
      <c r="A802" t="s">
        <v>815</v>
      </c>
      <c r="B802" s="7">
        <v>0.754752314059698</v>
      </c>
      <c r="C802" s="8">
        <v>1.25172603990396E-5</v>
      </c>
      <c r="D802" s="7">
        <v>2.2188689310901299</v>
      </c>
      <c r="E802" s="9">
        <v>1.79682902315534E-45</v>
      </c>
      <c r="F802" s="7">
        <v>1.2985727810546699</v>
      </c>
      <c r="G802" s="8">
        <v>5.6267618427259003E-5</v>
      </c>
      <c r="H802" s="7">
        <v>1.1851428328901901</v>
      </c>
      <c r="I802" s="9">
        <v>2.7144490403366601E-2</v>
      </c>
      <c r="J802" s="7">
        <v>-0.24581662970117499</v>
      </c>
      <c r="K802" s="9">
        <v>0.75848014913252004</v>
      </c>
      <c r="L802" s="7">
        <v>1.514760997654</v>
      </c>
      <c r="M802" s="9">
        <v>6.5041401466503005E-26</v>
      </c>
      <c r="N802" s="7">
        <v>0.14064025208336101</v>
      </c>
      <c r="O802" s="9">
        <v>0.77947906119495303</v>
      </c>
      <c r="P802" s="7">
        <v>0.30278370540122601</v>
      </c>
      <c r="Q802" s="9">
        <v>0.76128197602201697</v>
      </c>
      <c r="R802" s="7">
        <v>1.2077256278282</v>
      </c>
      <c r="S802" s="10">
        <v>4.7610466899597004E-15</v>
      </c>
      <c r="T802" s="11">
        <v>1.48195098008076</v>
      </c>
      <c r="U802" s="10">
        <v>5.1488066161233396E-25</v>
      </c>
      <c r="V802" s="12">
        <v>1.79682902315534E-45</v>
      </c>
      <c r="W802">
        <v>2.2188689310901299</v>
      </c>
    </row>
    <row r="803" spans="1:23">
      <c r="A803" t="s">
        <v>816</v>
      </c>
      <c r="B803" s="7">
        <v>0.38161517226659297</v>
      </c>
      <c r="C803" s="8">
        <v>0.27070030833692998</v>
      </c>
      <c r="D803" s="7">
        <v>1.25296520156269</v>
      </c>
      <c r="E803" s="9">
        <v>4.8944097713627203E-8</v>
      </c>
      <c r="F803" s="7">
        <v>0.74079291189945395</v>
      </c>
      <c r="G803" s="8">
        <v>5.8243314157382098E-2</v>
      </c>
      <c r="H803" s="7">
        <v>0.64422086557671299</v>
      </c>
      <c r="I803" s="9">
        <v>0.34891152640006301</v>
      </c>
      <c r="J803" s="7">
        <v>-0.38711663951583603</v>
      </c>
      <c r="K803" s="9">
        <v>0.216989393391161</v>
      </c>
      <c r="L803" s="7">
        <v>0.65445551782268996</v>
      </c>
      <c r="M803" s="9">
        <v>2.8044701943859699E-3</v>
      </c>
      <c r="N803" s="7">
        <v>-0.16421929612336</v>
      </c>
      <c r="O803" s="9">
        <v>0.78641597933843699</v>
      </c>
      <c r="P803" s="7">
        <v>4.4156533997889998E-2</v>
      </c>
      <c r="Q803" s="9">
        <v>0.97782265934416102</v>
      </c>
      <c r="R803" s="7">
        <v>0.40805211294751398</v>
      </c>
      <c r="S803" s="10">
        <v>0.113130499576426</v>
      </c>
      <c r="T803" s="11">
        <v>0.79849665235559197</v>
      </c>
      <c r="U803" s="10">
        <v>6.6781100636639901E-5</v>
      </c>
      <c r="V803" s="12">
        <v>4.8944097713627203E-8</v>
      </c>
      <c r="W803">
        <v>1.25296520156269</v>
      </c>
    </row>
    <row r="804" spans="1:23">
      <c r="A804" t="s">
        <v>817</v>
      </c>
      <c r="B804" s="7">
        <v>1.1089427243305401</v>
      </c>
      <c r="C804" s="8">
        <v>6.3958478993317903E-7</v>
      </c>
      <c r="D804" s="7">
        <v>2.4124630845021202</v>
      </c>
      <c r="E804" s="9">
        <v>2.7876060664305701E-33</v>
      </c>
      <c r="F804" s="7">
        <v>1.42915801686219</v>
      </c>
      <c r="G804" s="8">
        <v>2.0972689470024001E-4</v>
      </c>
      <c r="H804" s="7">
        <v>1.1510410846849699</v>
      </c>
      <c r="I804" s="9">
        <v>7.1665645209275403E-2</v>
      </c>
      <c r="J804" s="7">
        <v>-0.23893307955809501</v>
      </c>
      <c r="K804" s="9">
        <v>0.78771656312166105</v>
      </c>
      <c r="L804" s="7">
        <v>1.7911647929341701</v>
      </c>
      <c r="M804" s="9">
        <v>1.0898821991446699E-18</v>
      </c>
      <c r="N804" s="7">
        <v>0.220026473434144</v>
      </c>
      <c r="O804" s="9">
        <v>0.72839349682951704</v>
      </c>
      <c r="P804" s="7">
        <v>0.388349711303419</v>
      </c>
      <c r="Q804" s="9">
        <v>0.67626525080280997</v>
      </c>
      <c r="R804" s="7">
        <v>1.78138973933061</v>
      </c>
      <c r="S804" s="10">
        <v>6.2338446591743302E-18</v>
      </c>
      <c r="T804" s="11">
        <v>1.6397374557078299</v>
      </c>
      <c r="U804" s="10">
        <v>8.9061814003549697E-16</v>
      </c>
      <c r="V804" s="12">
        <v>2.7876060664305701E-33</v>
      </c>
      <c r="W804">
        <v>2.4124630845021202</v>
      </c>
    </row>
    <row r="805" spans="1:23">
      <c r="A805" t="s">
        <v>818</v>
      </c>
      <c r="B805" s="7">
        <v>0.29688183573963201</v>
      </c>
      <c r="C805" s="8">
        <v>0.29904670211343698</v>
      </c>
      <c r="D805" s="7">
        <v>1.1118345405710199</v>
      </c>
      <c r="E805" s="9">
        <v>3.8518098421651699E-11</v>
      </c>
      <c r="F805" s="7">
        <v>0.74438132819109404</v>
      </c>
      <c r="G805" s="8">
        <v>2.9614078926450699E-2</v>
      </c>
      <c r="H805" s="7">
        <v>1.0276626224317</v>
      </c>
      <c r="I805" s="9">
        <v>9.2230407555629404E-3</v>
      </c>
      <c r="J805" s="7">
        <v>-7.9585868296305998E-2</v>
      </c>
      <c r="K805" s="9">
        <v>0.93163892947985305</v>
      </c>
      <c r="L805" s="7">
        <v>0.921240805461497</v>
      </c>
      <c r="M805" s="9">
        <v>9.5737017298831999E-4</v>
      </c>
      <c r="N805" s="7">
        <v>0.240404995428558</v>
      </c>
      <c r="O805" s="9">
        <v>0.46846814143653598</v>
      </c>
      <c r="P805" s="7">
        <v>0.17832836063680901</v>
      </c>
      <c r="Q805" s="9">
        <v>0.83790843856889996</v>
      </c>
      <c r="R805" s="7">
        <v>0.72317287664119501</v>
      </c>
      <c r="S805" s="10">
        <v>2.45998402133441E-5</v>
      </c>
      <c r="T805" s="11">
        <v>0.72268804972354606</v>
      </c>
      <c r="U805" s="10">
        <v>5.9315056769111802E-6</v>
      </c>
      <c r="V805" s="12">
        <v>3.8518098421651699E-11</v>
      </c>
      <c r="W805">
        <v>1.1118345405710199</v>
      </c>
    </row>
    <row r="806" spans="1:23">
      <c r="A806" t="s">
        <v>819</v>
      </c>
      <c r="B806" s="7">
        <v>0.321061546700737</v>
      </c>
      <c r="C806" s="8" t="s">
        <v>17</v>
      </c>
      <c r="D806" s="7">
        <v>1.42619494024956</v>
      </c>
      <c r="E806" s="9">
        <v>5.5335761306861599E-3</v>
      </c>
      <c r="F806" s="7">
        <v>0.447237940332252</v>
      </c>
      <c r="G806" s="8">
        <v>0.63945398029196598</v>
      </c>
      <c r="H806" s="7">
        <v>0.93230362064704697</v>
      </c>
      <c r="I806" s="9">
        <v>0.13152850611213901</v>
      </c>
      <c r="J806" s="7">
        <v>-0.34034006560902402</v>
      </c>
      <c r="K806" s="9" t="s">
        <v>17</v>
      </c>
      <c r="L806" s="7">
        <v>0.83387175866950103</v>
      </c>
      <c r="M806" s="9">
        <v>0.181676258833841</v>
      </c>
      <c r="N806" s="7">
        <v>0.38500739803880502</v>
      </c>
      <c r="O806" s="9" t="s">
        <v>17</v>
      </c>
      <c r="P806" s="7">
        <v>0.19051074404188001</v>
      </c>
      <c r="Q806" s="9" t="s">
        <v>17</v>
      </c>
      <c r="R806" s="7">
        <v>0.77634571274580499</v>
      </c>
      <c r="S806" s="10">
        <v>0.23567271404359399</v>
      </c>
      <c r="T806" s="11">
        <v>0.77827066755107699</v>
      </c>
      <c r="U806" s="10">
        <v>0.221588068196337</v>
      </c>
      <c r="V806" s="12">
        <v>5.5335761306861599E-3</v>
      </c>
      <c r="W806">
        <v>1.42619494024956</v>
      </c>
    </row>
    <row r="807" spans="1:23">
      <c r="A807" t="s">
        <v>820</v>
      </c>
      <c r="B807" s="7">
        <v>0.495375492446822</v>
      </c>
      <c r="C807" s="8">
        <v>7.9802846589032399E-3</v>
      </c>
      <c r="D807" s="7">
        <v>1.0164494273836999</v>
      </c>
      <c r="E807" s="9">
        <v>4.6494017655877001E-10</v>
      </c>
      <c r="F807" s="7">
        <v>0.46662654136975701</v>
      </c>
      <c r="G807" s="8">
        <v>0.192060942656059</v>
      </c>
      <c r="H807" s="7">
        <v>0.76096893990937797</v>
      </c>
      <c r="I807" s="9">
        <v>9.51507075103281E-2</v>
      </c>
      <c r="J807" s="7">
        <v>-0.13229388876977</v>
      </c>
      <c r="K807" s="9">
        <v>0.85061696709967105</v>
      </c>
      <c r="L807" s="7">
        <v>0.81594772252475001</v>
      </c>
      <c r="M807" s="9">
        <v>3.4092618972456997E-8</v>
      </c>
      <c r="N807" s="7">
        <v>0.13160248084722601</v>
      </c>
      <c r="O807" s="9">
        <v>0.77691239285566704</v>
      </c>
      <c r="P807" s="7">
        <v>0.14769116502120799</v>
      </c>
      <c r="Q807" s="9">
        <v>0.86963194554521595</v>
      </c>
      <c r="R807" s="7">
        <v>0.78311297800697199</v>
      </c>
      <c r="S807" s="10">
        <v>1.59706602314751E-6</v>
      </c>
      <c r="T807" s="11">
        <v>0.69121440822336899</v>
      </c>
      <c r="U807" s="10">
        <v>6.7718126877980601E-6</v>
      </c>
      <c r="V807" s="12">
        <v>4.6494017655877001E-10</v>
      </c>
      <c r="W807">
        <v>1.0164494273836999</v>
      </c>
    </row>
    <row r="808" spans="1:23">
      <c r="A808" t="s">
        <v>821</v>
      </c>
      <c r="B808" s="7">
        <v>0.43734286887477802</v>
      </c>
      <c r="C808" s="8">
        <v>0.58910628520297503</v>
      </c>
      <c r="D808" s="7">
        <v>1.2792998027457401</v>
      </c>
      <c r="E808" s="9">
        <v>1.8818725679475301E-3</v>
      </c>
      <c r="F808" s="7">
        <v>0.67193441540147003</v>
      </c>
      <c r="G808" s="8">
        <v>0.311331792616792</v>
      </c>
      <c r="H808" s="7">
        <v>0.88666191259590899</v>
      </c>
      <c r="I808" s="9">
        <v>8.8660417579705594E-2</v>
      </c>
      <c r="J808" s="7">
        <v>-0.16105275340668701</v>
      </c>
      <c r="K808" s="9" t="s">
        <v>17</v>
      </c>
      <c r="L808" s="7">
        <v>0.85727683495604601</v>
      </c>
      <c r="M808" s="9">
        <v>8.0852587925825697E-2</v>
      </c>
      <c r="N808" s="7">
        <v>-9.8478815388981407E-3</v>
      </c>
      <c r="O808" s="9" t="s">
        <v>17</v>
      </c>
      <c r="P808" s="7">
        <v>1.7143806973336999E-2</v>
      </c>
      <c r="Q808" s="9" t="s">
        <v>17</v>
      </c>
      <c r="R808" s="7">
        <v>0.67575945279925798</v>
      </c>
      <c r="S808" s="10">
        <v>0.19128297744352299</v>
      </c>
      <c r="T808" s="11">
        <v>0.88992009014923201</v>
      </c>
      <c r="U808" s="10">
        <v>4.58098487401171E-2</v>
      </c>
      <c r="V808" s="12">
        <v>1.8818725679475301E-3</v>
      </c>
      <c r="W808">
        <v>1.2792998027457401</v>
      </c>
    </row>
    <row r="809" spans="1:23">
      <c r="A809" t="s">
        <v>822</v>
      </c>
      <c r="B809" s="7">
        <v>0.615211094119827</v>
      </c>
      <c r="C809" s="8">
        <v>0.12708517747721901</v>
      </c>
      <c r="D809" s="7">
        <v>1.9139911274403201</v>
      </c>
      <c r="E809" s="9">
        <v>2.8583974276697797E-14</v>
      </c>
      <c r="F809" s="7">
        <v>1.38363729992299</v>
      </c>
      <c r="G809" s="8">
        <v>2.55472936616318E-4</v>
      </c>
      <c r="H809" s="7">
        <v>1.2843732821932199</v>
      </c>
      <c r="I809" s="9">
        <v>3.4766424703716103E-2</v>
      </c>
      <c r="J809" s="7">
        <v>0.70099580388066896</v>
      </c>
      <c r="K809" s="9">
        <v>6.9250217054819305E-2</v>
      </c>
      <c r="L809" s="7">
        <v>1.61552482871688</v>
      </c>
      <c r="M809" s="9">
        <v>2.60928939321059E-9</v>
      </c>
      <c r="N809" s="7">
        <v>0.65134583161733595</v>
      </c>
      <c r="O809" s="9">
        <v>9.3327198122294494E-2</v>
      </c>
      <c r="P809" s="7">
        <v>1.0028504475342199</v>
      </c>
      <c r="Q809" s="9">
        <v>3.4679358038858599E-3</v>
      </c>
      <c r="R809" s="7">
        <v>1.22138154330771</v>
      </c>
      <c r="S809" s="10">
        <v>4.0579603876946101E-5</v>
      </c>
      <c r="T809" s="11">
        <v>1.58550574599711</v>
      </c>
      <c r="U809" s="10">
        <v>1.42777607714902E-9</v>
      </c>
      <c r="V809" s="12">
        <v>2.8583974276697797E-14</v>
      </c>
      <c r="W809">
        <v>1.9139911274403201</v>
      </c>
    </row>
    <row r="810" spans="1:23">
      <c r="A810" t="s">
        <v>823</v>
      </c>
      <c r="B810" s="7">
        <v>0.49985870072926297</v>
      </c>
      <c r="C810" s="8">
        <v>7.9109147471662394E-2</v>
      </c>
      <c r="D810" s="7">
        <v>1.4857943263501701</v>
      </c>
      <c r="E810" s="9">
        <v>4.13934866767607E-13</v>
      </c>
      <c r="F810" s="7">
        <v>0.69531899658812402</v>
      </c>
      <c r="G810" s="8">
        <v>0.38952359594701202</v>
      </c>
      <c r="H810" s="7">
        <v>0.83092593536066595</v>
      </c>
      <c r="I810" s="9">
        <v>0.188682436699427</v>
      </c>
      <c r="J810" s="7">
        <v>-0.384477873643914</v>
      </c>
      <c r="K810" s="9">
        <v>0.60798603091438397</v>
      </c>
      <c r="L810" s="7">
        <v>0.79471263678304305</v>
      </c>
      <c r="M810" s="9">
        <v>5.4212432214221798E-2</v>
      </c>
      <c r="N810" s="7">
        <v>-1.0602719950868599E-3</v>
      </c>
      <c r="O810" s="9">
        <v>0.99814851414712702</v>
      </c>
      <c r="P810" s="7">
        <v>5.5990138662366899E-2</v>
      </c>
      <c r="Q810" s="9">
        <v>0.97452834726703896</v>
      </c>
      <c r="R810" s="7">
        <v>0.73245369876350896</v>
      </c>
      <c r="S810" s="10">
        <v>1.3007680123161499E-3</v>
      </c>
      <c r="T810" s="11">
        <v>0.66739591313990598</v>
      </c>
      <c r="U810" s="10">
        <v>2.9871962926785399E-3</v>
      </c>
      <c r="V810" s="12">
        <v>4.13934866767607E-13</v>
      </c>
      <c r="W810">
        <v>1.4857943263501701</v>
      </c>
    </row>
    <row r="811" spans="1:23">
      <c r="A811" t="s">
        <v>824</v>
      </c>
      <c r="B811" s="7">
        <v>0.73445411353934698</v>
      </c>
      <c r="C811" s="8">
        <v>5.2987626995711398E-2</v>
      </c>
      <c r="D811" s="7">
        <v>1.3327380660608099</v>
      </c>
      <c r="E811" s="9">
        <v>8.1983590429501308E-6</v>
      </c>
      <c r="F811" s="7">
        <v>0.109727331591258</v>
      </c>
      <c r="G811" s="8">
        <v>0.89183176143406695</v>
      </c>
      <c r="H811" s="7">
        <v>-0.48131911540616701</v>
      </c>
      <c r="I811" s="9">
        <v>0.383667546014407</v>
      </c>
      <c r="J811" s="7">
        <v>-0.61641687916574495</v>
      </c>
      <c r="K811" s="9">
        <v>0.22423461742815401</v>
      </c>
      <c r="L811" s="7">
        <v>-0.31022894049782002</v>
      </c>
      <c r="M811" s="9">
        <v>0.59759572651876902</v>
      </c>
      <c r="N811" s="7">
        <v>-0.24817445694843801</v>
      </c>
      <c r="O811" s="9">
        <v>0.77089042279532505</v>
      </c>
      <c r="P811" s="7">
        <v>-0.47574160233735202</v>
      </c>
      <c r="Q811" s="9">
        <v>0.42611686111643698</v>
      </c>
      <c r="R811" s="7">
        <v>0.611620612991293</v>
      </c>
      <c r="S811" s="10">
        <v>0.13179290206601299</v>
      </c>
      <c r="T811" s="11">
        <v>0.74616750715413604</v>
      </c>
      <c r="U811" s="10">
        <v>4.2004362417794802E-2</v>
      </c>
      <c r="V811" s="12">
        <v>8.1983590429501308E-6</v>
      </c>
      <c r="W811">
        <v>1.3327380660608099</v>
      </c>
    </row>
    <row r="812" spans="1:23">
      <c r="A812" t="s">
        <v>825</v>
      </c>
      <c r="B812" s="7">
        <v>0.46004518235082698</v>
      </c>
      <c r="C812" s="8" t="s">
        <v>17</v>
      </c>
      <c r="D812" s="7">
        <v>1.9102812764628001</v>
      </c>
      <c r="E812" s="9">
        <v>5.2346480666898103E-4</v>
      </c>
      <c r="F812" s="7">
        <v>1.2494031610462899</v>
      </c>
      <c r="G812" s="8">
        <v>0.12109730021366701</v>
      </c>
      <c r="H812" s="7">
        <v>-4.5513646488370002E-2</v>
      </c>
      <c r="I812" s="9" t="s">
        <v>17</v>
      </c>
      <c r="J812" s="7">
        <v>0.12452314599222999</v>
      </c>
      <c r="K812" s="9" t="s">
        <v>17</v>
      </c>
      <c r="L812" s="7">
        <v>0.58472833121684697</v>
      </c>
      <c r="M812" s="9" t="s">
        <v>17</v>
      </c>
      <c r="N812" s="7">
        <v>5.4458191626572401E-2</v>
      </c>
      <c r="O812" s="9" t="s">
        <v>17</v>
      </c>
      <c r="P812" s="7">
        <v>0.30088003375663203</v>
      </c>
      <c r="Q812" s="9" t="s">
        <v>17</v>
      </c>
      <c r="R812" s="7">
        <v>0.32078541871619298</v>
      </c>
      <c r="S812" s="10" t="s">
        <v>17</v>
      </c>
      <c r="T812" s="11">
        <v>1.05351824420386</v>
      </c>
      <c r="U812" s="10" t="s">
        <v>17</v>
      </c>
      <c r="V812" s="12">
        <v>5.2346480666898103E-4</v>
      </c>
      <c r="W812">
        <v>1.9102812764628001</v>
      </c>
    </row>
    <row r="813" spans="1:23">
      <c r="A813" t="s">
        <v>826</v>
      </c>
      <c r="B813" s="7">
        <v>-0.29865135182657898</v>
      </c>
      <c r="C813" s="8">
        <v>0.53400595281642005</v>
      </c>
      <c r="D813" s="7">
        <v>-2.8579824632317301</v>
      </c>
      <c r="E813" s="9">
        <v>1.32094394171558E-23</v>
      </c>
      <c r="F813" s="7">
        <v>-2.24601590017966</v>
      </c>
      <c r="G813" s="8">
        <v>9.6627900577593505E-8</v>
      </c>
      <c r="H813" s="7">
        <v>-1.25043196687463</v>
      </c>
      <c r="I813" s="9">
        <v>1.8850982348252799E-5</v>
      </c>
      <c r="J813" s="7">
        <v>-1.32265964459146</v>
      </c>
      <c r="K813" s="9">
        <v>1.4591529875807801E-7</v>
      </c>
      <c r="L813" s="7">
        <v>-1.90497050097444</v>
      </c>
      <c r="M813" s="9">
        <v>2.3128135651248901E-11</v>
      </c>
      <c r="N813" s="7">
        <v>-0.92196126034033998</v>
      </c>
      <c r="O813" s="9">
        <v>5.3039040822195195E-4</v>
      </c>
      <c r="P813" s="7">
        <v>-0.72378195245290899</v>
      </c>
      <c r="Q813" s="9">
        <v>9.75199168681452E-3</v>
      </c>
      <c r="R813" s="7">
        <v>-1.4814999396597801</v>
      </c>
      <c r="S813" s="10">
        <v>1.46150812737221E-8</v>
      </c>
      <c r="T813" s="11">
        <v>-1.4732222320210899</v>
      </c>
      <c r="U813" s="10">
        <v>9.5757691068584093E-9</v>
      </c>
      <c r="V813" s="12">
        <v>1.32094394171558E-23</v>
      </c>
      <c r="W813">
        <v>2.8579824632317301</v>
      </c>
    </row>
    <row r="814" spans="1:23">
      <c r="A814" t="s">
        <v>827</v>
      </c>
      <c r="B814" s="7">
        <v>-0.24158364844494001</v>
      </c>
      <c r="C814" s="8">
        <v>0.86623836935047704</v>
      </c>
      <c r="D814" s="7">
        <v>-2.1432805448375101</v>
      </c>
      <c r="E814" s="9">
        <v>1.4100513242946199E-4</v>
      </c>
      <c r="F814" s="7">
        <v>-1.88467939228031</v>
      </c>
      <c r="G814" s="8">
        <v>5.1560727819801103E-3</v>
      </c>
      <c r="H814" s="7">
        <v>-0.18329653788688</v>
      </c>
      <c r="I814" s="9">
        <v>0.81556979100390803</v>
      </c>
      <c r="J814" s="7">
        <v>-0.122833612760402</v>
      </c>
      <c r="K814" s="9">
        <v>0.90355549560446602</v>
      </c>
      <c r="L814" s="7">
        <v>-1.30119246006944</v>
      </c>
      <c r="M814" s="9">
        <v>2.2525165697582301E-2</v>
      </c>
      <c r="N814" s="7">
        <v>-0.103787301780629</v>
      </c>
      <c r="O814" s="9">
        <v>0.93105919799305303</v>
      </c>
      <c r="P814" s="7">
        <v>0.17882151810219901</v>
      </c>
      <c r="Q814" s="9">
        <v>0.858348099779083</v>
      </c>
      <c r="R814" s="7">
        <v>-0.83168909167008698</v>
      </c>
      <c r="S814" s="10">
        <v>0.15162440071487801</v>
      </c>
      <c r="T814" s="11">
        <v>-0.67382854514508495</v>
      </c>
      <c r="U814" s="10">
        <v>0.25541668906029402</v>
      </c>
      <c r="V814" s="12">
        <v>1.4100513242946199E-4</v>
      </c>
      <c r="W814">
        <v>2.1432805448375101</v>
      </c>
    </row>
    <row r="815" spans="1:23">
      <c r="A815" t="s">
        <v>828</v>
      </c>
      <c r="B815" s="7">
        <v>0.15096823239257701</v>
      </c>
      <c r="C815" s="8">
        <v>0.93959161072296304</v>
      </c>
      <c r="D815" s="7">
        <v>-1.7510640543981399</v>
      </c>
      <c r="E815" s="9">
        <v>2.89812012179894E-3</v>
      </c>
      <c r="F815" s="7">
        <v>-1.05470883955465</v>
      </c>
      <c r="G815" s="8">
        <v>0.147711184716072</v>
      </c>
      <c r="H815" s="7">
        <v>4.7622516835879296E-3</v>
      </c>
      <c r="I815" s="9">
        <v>0.99488953168571204</v>
      </c>
      <c r="J815" s="7">
        <v>-2.82898388321219E-2</v>
      </c>
      <c r="K815" s="9">
        <v>0.98220708612452101</v>
      </c>
      <c r="L815" s="7">
        <v>-0.84789652325192499</v>
      </c>
      <c r="M815" s="9">
        <v>0.178125921778538</v>
      </c>
      <c r="N815" s="7">
        <v>-0.45474186585207999</v>
      </c>
      <c r="O815" s="9" t="s">
        <v>17</v>
      </c>
      <c r="P815" s="7">
        <v>0.219989043234885</v>
      </c>
      <c r="Q815" s="9" t="s">
        <v>17</v>
      </c>
      <c r="R815" s="7">
        <v>-0.87132174140155605</v>
      </c>
      <c r="S815" s="10">
        <v>0.17407714933886301</v>
      </c>
      <c r="T815" s="11">
        <v>-1.00735224812022</v>
      </c>
      <c r="U815" s="10">
        <v>9.0302661078582203E-2</v>
      </c>
      <c r="V815" s="12">
        <v>2.89812012179894E-3</v>
      </c>
      <c r="W815">
        <v>1.7510640543981399</v>
      </c>
    </row>
    <row r="816" spans="1:23">
      <c r="A816" t="s">
        <v>829</v>
      </c>
      <c r="B816" s="7">
        <v>5.2321408361698997E-2</v>
      </c>
      <c r="C816" s="8">
        <v>0.98113951784786502</v>
      </c>
      <c r="D816" s="7">
        <v>1.41592982576997</v>
      </c>
      <c r="E816" s="9">
        <v>2.4011593884942099E-6</v>
      </c>
      <c r="F816" s="7">
        <v>0.68065839451683297</v>
      </c>
      <c r="G816" s="8">
        <v>0.146609434806483</v>
      </c>
      <c r="H816" s="7">
        <v>0.27899123648709301</v>
      </c>
      <c r="I816" s="9">
        <v>0.637593398727613</v>
      </c>
      <c r="J816" s="7">
        <v>1.2810685493098099E-2</v>
      </c>
      <c r="K816" s="9">
        <v>0.99282784239361699</v>
      </c>
      <c r="L816" s="7">
        <v>0.49599193898347199</v>
      </c>
      <c r="M816" s="9">
        <v>0.27850658064002798</v>
      </c>
      <c r="N816" s="7">
        <v>0.26309115424141599</v>
      </c>
      <c r="O816" s="9">
        <v>0.73730393584480702</v>
      </c>
      <c r="P816" s="7">
        <v>0.112794027036273</v>
      </c>
      <c r="Q816" s="9">
        <v>0.90780005828361698</v>
      </c>
      <c r="R816" s="7">
        <v>0.27380171348114501</v>
      </c>
      <c r="S816" s="10">
        <v>0.64261363531979498</v>
      </c>
      <c r="T816" s="11">
        <v>0.51706398191987102</v>
      </c>
      <c r="U816" s="10">
        <v>0.22398102496536501</v>
      </c>
      <c r="V816" s="12">
        <v>2.4011593884942099E-6</v>
      </c>
      <c r="W816">
        <v>1.41592982576997</v>
      </c>
    </row>
    <row r="817" spans="1:23">
      <c r="A817" t="s">
        <v>830</v>
      </c>
      <c r="B817" s="7">
        <v>-8.1529880706802504E-2</v>
      </c>
      <c r="C817" s="8">
        <v>0.97620817202843102</v>
      </c>
      <c r="D817" s="7">
        <v>0.94101028690838595</v>
      </c>
      <c r="E817" s="9">
        <v>3.4570833761235202E-2</v>
      </c>
      <c r="F817" s="7">
        <v>1.0966383738769701</v>
      </c>
      <c r="G817" s="8">
        <v>3.1655480347324197E-2</v>
      </c>
      <c r="H817" s="7">
        <v>0.73165494766027805</v>
      </c>
      <c r="I817" s="9">
        <v>0.16368608107169699</v>
      </c>
      <c r="J817" s="7">
        <v>0.42082057773919002</v>
      </c>
      <c r="K817" s="9">
        <v>0.53318588736127703</v>
      </c>
      <c r="L817" s="7">
        <v>0.75810321409645798</v>
      </c>
      <c r="M817" s="9">
        <v>0.13942764436708699</v>
      </c>
      <c r="N817" s="7">
        <v>0.422628003917492</v>
      </c>
      <c r="O817" s="9">
        <v>0.55238760187187796</v>
      </c>
      <c r="P817" s="7">
        <v>0.72397083135880402</v>
      </c>
      <c r="Q817" s="9">
        <v>0.16161222447929</v>
      </c>
      <c r="R817" s="7">
        <v>-6.4083597222565805E-2</v>
      </c>
      <c r="S817" s="10">
        <v>0.938711414859561</v>
      </c>
      <c r="T817" s="11">
        <v>2.3642966434944901E-2</v>
      </c>
      <c r="U817" s="10">
        <v>0.97842409432310296</v>
      </c>
      <c r="V817" s="12">
        <v>3.1655480347324197E-2</v>
      </c>
      <c r="W817">
        <v>1.0966383738769701</v>
      </c>
    </row>
    <row r="818" spans="1:23">
      <c r="A818" t="s">
        <v>831</v>
      </c>
      <c r="B818" s="7">
        <v>0.33281592276460997</v>
      </c>
      <c r="C818" s="8">
        <v>0.53229764187088802</v>
      </c>
      <c r="D818" s="7">
        <v>1.48558110175947</v>
      </c>
      <c r="E818" s="9">
        <v>2.08356210041737E-12</v>
      </c>
      <c r="F818" s="7">
        <v>0.85817278518417395</v>
      </c>
      <c r="G818" s="8">
        <v>4.4164749403916403E-2</v>
      </c>
      <c r="H818" s="7">
        <v>5.8950440217543799E-3</v>
      </c>
      <c r="I818" s="9">
        <v>0.99051030758389802</v>
      </c>
      <c r="J818" s="7">
        <v>6.1711117635351101E-2</v>
      </c>
      <c r="K818" s="9">
        <v>0.93240030716459199</v>
      </c>
      <c r="L818" s="7">
        <v>3.0762819292187001E-2</v>
      </c>
      <c r="M818" s="9">
        <v>0.95080657867844398</v>
      </c>
      <c r="N818" s="7">
        <v>0.116420668819002</v>
      </c>
      <c r="O818" s="9">
        <v>0.88904877592291398</v>
      </c>
      <c r="P818" s="7">
        <v>0.219459886502156</v>
      </c>
      <c r="Q818" s="9">
        <v>0.67410461552150303</v>
      </c>
      <c r="R818" s="7">
        <v>0.873893255878327</v>
      </c>
      <c r="S818" s="10">
        <v>1.3938799694112401E-3</v>
      </c>
      <c r="T818" s="11">
        <v>1.69536036081343</v>
      </c>
      <c r="U818" s="10">
        <v>4.8588282706701302E-17</v>
      </c>
      <c r="V818" s="12">
        <v>4.8588282706701302E-17</v>
      </c>
      <c r="W818">
        <v>1.69536036081343</v>
      </c>
    </row>
    <row r="819" spans="1:23">
      <c r="A819" t="s">
        <v>832</v>
      </c>
      <c r="B819" s="7">
        <v>-0.34728334822972501</v>
      </c>
      <c r="C819" s="8">
        <v>0.62165566759318702</v>
      </c>
      <c r="D819" s="7">
        <v>-1.4362437771060801</v>
      </c>
      <c r="E819" s="9">
        <v>3.4988576987436898E-5</v>
      </c>
      <c r="F819" s="7">
        <v>-0.67914727077075199</v>
      </c>
      <c r="G819" s="8">
        <v>0.152208139245054</v>
      </c>
      <c r="H819" s="7">
        <v>-0.27001432142120801</v>
      </c>
      <c r="I819" s="9">
        <v>0.580431251017693</v>
      </c>
      <c r="J819" s="7">
        <v>-0.46382747558467202</v>
      </c>
      <c r="K819" s="9">
        <v>0.27264551489075101</v>
      </c>
      <c r="L819" s="7">
        <v>-0.48220227287167</v>
      </c>
      <c r="M819" s="9">
        <v>0.242737728393525</v>
      </c>
      <c r="N819" s="7">
        <v>-0.42174968096252102</v>
      </c>
      <c r="O819" s="9">
        <v>0.41554974000641598</v>
      </c>
      <c r="P819" s="7">
        <v>-0.49977693001999202</v>
      </c>
      <c r="Q819" s="9">
        <v>0.27855762815474699</v>
      </c>
      <c r="R819" s="7">
        <v>-0.96801009249479997</v>
      </c>
      <c r="S819" s="10">
        <v>7.2600675746146998E-3</v>
      </c>
      <c r="T819" s="11">
        <v>-1.1917560305269901</v>
      </c>
      <c r="U819" s="10">
        <v>8.84291973576776E-4</v>
      </c>
      <c r="V819" s="12">
        <v>3.4988576987436898E-5</v>
      </c>
      <c r="W819">
        <v>1.4362437771060801</v>
      </c>
    </row>
    <row r="820" spans="1:23">
      <c r="A820" t="s">
        <v>833</v>
      </c>
      <c r="B820" s="7">
        <v>0.25738697243098202</v>
      </c>
      <c r="C820" s="8">
        <v>0.68013527600842305</v>
      </c>
      <c r="D820" s="7">
        <v>1.2838066646572801</v>
      </c>
      <c r="E820" s="9">
        <v>2.5643939484800498E-10</v>
      </c>
      <c r="F820" s="7">
        <v>0.99625222377935196</v>
      </c>
      <c r="G820" s="8">
        <v>3.5629631890499301E-2</v>
      </c>
      <c r="H820" s="7">
        <v>-8.5611138352145205E-2</v>
      </c>
      <c r="I820" s="9">
        <v>0.85715287362941395</v>
      </c>
      <c r="J820" s="7">
        <v>0.24377393168480099</v>
      </c>
      <c r="K820" s="9">
        <v>0.52991727397488597</v>
      </c>
      <c r="L820" s="7">
        <v>0.103483164394319</v>
      </c>
      <c r="M820" s="9">
        <v>0.81391517329823804</v>
      </c>
      <c r="N820" s="7">
        <v>0.18769378394160599</v>
      </c>
      <c r="O820" s="9">
        <v>0.75972340637336699</v>
      </c>
      <c r="P820" s="7">
        <v>0.52046137673522497</v>
      </c>
      <c r="Q820" s="9">
        <v>9.9160413091502198E-2</v>
      </c>
      <c r="R820" s="7">
        <v>0.86907540853484799</v>
      </c>
      <c r="S820" s="10">
        <v>1.3007680123161499E-3</v>
      </c>
      <c r="T820" s="11">
        <v>2.1638269747107599</v>
      </c>
      <c r="U820" s="10">
        <v>2.5517614446651602E-34</v>
      </c>
      <c r="V820" s="12">
        <v>2.5517614446651602E-34</v>
      </c>
      <c r="W820">
        <v>2.1638269747107599</v>
      </c>
    </row>
    <row r="821" spans="1:23">
      <c r="A821" t="s">
        <v>834</v>
      </c>
      <c r="B821" s="7">
        <v>0.69311175046684503</v>
      </c>
      <c r="C821" s="8">
        <v>8.9902669702142408E-3</v>
      </c>
      <c r="D821" s="7">
        <v>2.6807773431441202</v>
      </c>
      <c r="E821" s="9">
        <v>2.5811883377015899E-51</v>
      </c>
      <c r="F821" s="7">
        <v>1.6263859136857399</v>
      </c>
      <c r="G821" s="8">
        <v>2.9875531373435798E-7</v>
      </c>
      <c r="H821" s="7">
        <v>4.3966514078159998E-2</v>
      </c>
      <c r="I821" s="9">
        <v>0.92971201321472297</v>
      </c>
      <c r="J821" s="7">
        <v>7.8355195206882403E-2</v>
      </c>
      <c r="K821" s="9">
        <v>0.89123194280074203</v>
      </c>
      <c r="L821" s="7">
        <v>0.38350731245040098</v>
      </c>
      <c r="M821" s="9">
        <v>0.218963930535365</v>
      </c>
      <c r="N821" s="7">
        <v>0.35690583525217701</v>
      </c>
      <c r="O821" s="9">
        <v>0.36902323327086101</v>
      </c>
      <c r="P821" s="7">
        <v>0.48996389034086302</v>
      </c>
      <c r="Q821" s="9">
        <v>9.6143642583147795E-2</v>
      </c>
      <c r="R821" s="7">
        <v>1.8350083768154599</v>
      </c>
      <c r="S821" s="10">
        <v>3.0629795944845998E-18</v>
      </c>
      <c r="T821" s="11">
        <v>2.72539333109779</v>
      </c>
      <c r="U821" s="10">
        <v>3.7992723901908398E-65</v>
      </c>
      <c r="V821" s="12">
        <v>3.7992723901908398E-65</v>
      </c>
      <c r="W821">
        <v>2.72539333109779</v>
      </c>
    </row>
    <row r="822" spans="1:23">
      <c r="A822" t="s">
        <v>835</v>
      </c>
      <c r="B822" s="7">
        <v>0.122003952529183</v>
      </c>
      <c r="C822" s="8">
        <v>0.95338121667743403</v>
      </c>
      <c r="D822" s="7">
        <v>-0.40849175371387397</v>
      </c>
      <c r="E822" s="9">
        <v>0.47078765157333002</v>
      </c>
      <c r="F822" s="7">
        <v>-0.47748697801939599</v>
      </c>
      <c r="G822" s="8">
        <v>0.51351773766211894</v>
      </c>
      <c r="H822" s="7">
        <v>-0.43394034957597899</v>
      </c>
      <c r="I822" s="9">
        <v>0.51218594329710698</v>
      </c>
      <c r="J822" s="7">
        <v>-0.28018033224533301</v>
      </c>
      <c r="K822" s="9">
        <v>0.70530426862454298</v>
      </c>
      <c r="L822" s="7">
        <v>-1.10981076847869</v>
      </c>
      <c r="M822" s="9">
        <v>4.6332242524791498E-2</v>
      </c>
      <c r="N822" s="7">
        <v>5.4451984252047399E-2</v>
      </c>
      <c r="O822" s="9">
        <v>0.95896202854680701</v>
      </c>
      <c r="P822" s="7">
        <v>-3.51254295071671E-2</v>
      </c>
      <c r="Q822" s="9">
        <v>0.98119681408034598</v>
      </c>
      <c r="R822" s="7">
        <v>-6.9144646820766098E-2</v>
      </c>
      <c r="S822" s="10">
        <v>0.92756566521628003</v>
      </c>
      <c r="T822" s="11">
        <v>-0.28870922433548601</v>
      </c>
      <c r="U822" s="10">
        <v>0.66172301760629604</v>
      </c>
      <c r="V822" s="12">
        <v>4.6332242524791498E-2</v>
      </c>
      <c r="W822">
        <v>1.10981076847869</v>
      </c>
    </row>
    <row r="823" spans="1:23">
      <c r="A823" t="s">
        <v>836</v>
      </c>
      <c r="B823" s="7">
        <v>-8.2737834369151206E-2</v>
      </c>
      <c r="C823" s="8">
        <v>0.962514167698308</v>
      </c>
      <c r="D823" s="7">
        <v>-0.58085908277630904</v>
      </c>
      <c r="E823" s="9">
        <v>7.3915013059573806E-2</v>
      </c>
      <c r="F823" s="7">
        <v>-0.405530587827302</v>
      </c>
      <c r="G823" s="8">
        <v>0.38344684855487599</v>
      </c>
      <c r="H823" s="7">
        <v>-1.1396346975923499</v>
      </c>
      <c r="I823" s="9">
        <v>1.84884596335029E-3</v>
      </c>
      <c r="J823" s="7">
        <v>-0.25259198663785298</v>
      </c>
      <c r="K823" s="9">
        <v>0.60798603091438397</v>
      </c>
      <c r="L823" s="7">
        <v>-0.95081284689914303</v>
      </c>
      <c r="M823" s="9">
        <v>7.2493149042093096E-3</v>
      </c>
      <c r="N823" s="7">
        <v>-0.31530581377747902</v>
      </c>
      <c r="O823" s="9">
        <v>0.58006271925584996</v>
      </c>
      <c r="P823" s="7">
        <v>-0.31914211662393299</v>
      </c>
      <c r="Q823" s="9">
        <v>0.52397622772866903</v>
      </c>
      <c r="R823" s="7">
        <v>-0.72431897579053905</v>
      </c>
      <c r="S823" s="10">
        <v>3.8178435969256297E-2</v>
      </c>
      <c r="T823" s="11">
        <v>-0.60781632151196996</v>
      </c>
      <c r="U823" s="10">
        <v>7.7429178878399896E-2</v>
      </c>
      <c r="V823" s="12">
        <v>1.84884596335029E-3</v>
      </c>
      <c r="W823">
        <v>1.1396346975923499</v>
      </c>
    </row>
    <row r="824" spans="1:23">
      <c r="A824" t="s">
        <v>837</v>
      </c>
      <c r="B824" s="7">
        <v>-0.408364981865529</v>
      </c>
      <c r="C824" s="8">
        <v>0.200164889510589</v>
      </c>
      <c r="D824" s="7">
        <v>-0.98783155610801698</v>
      </c>
      <c r="E824" s="9">
        <v>1.18143972863837E-5</v>
      </c>
      <c r="F824" s="7">
        <v>-0.90869488480958205</v>
      </c>
      <c r="G824" s="8">
        <v>2.04323180803036E-3</v>
      </c>
      <c r="H824" s="7">
        <v>-1.3939918101508899</v>
      </c>
      <c r="I824" s="9">
        <v>2.30874035378212E-8</v>
      </c>
      <c r="J824" s="7">
        <v>-0.62567873827056697</v>
      </c>
      <c r="K824" s="9">
        <v>1.05648258976668E-2</v>
      </c>
      <c r="L824" s="7">
        <v>-1.28964503886732</v>
      </c>
      <c r="M824" s="9">
        <v>5.8137697621561002E-8</v>
      </c>
      <c r="N824" s="7">
        <v>-0.64879605042320199</v>
      </c>
      <c r="O824" s="9">
        <v>4.2774932721938101E-2</v>
      </c>
      <c r="P824" s="7">
        <v>-0.389378754303492</v>
      </c>
      <c r="Q824" s="9">
        <v>0.19747831181754699</v>
      </c>
      <c r="R824" s="7">
        <v>-1.25037389895439</v>
      </c>
      <c r="S824" s="10">
        <v>4.7565955959524898E-8</v>
      </c>
      <c r="T824" s="11">
        <v>-1.1112881106917301</v>
      </c>
      <c r="U824" s="10">
        <v>7.1314200825451595E-7</v>
      </c>
      <c r="V824" s="12">
        <v>2.30874035378212E-8</v>
      </c>
      <c r="W824">
        <v>1.3939918101508899</v>
      </c>
    </row>
    <row r="825" spans="1:23">
      <c r="A825" t="s">
        <v>838</v>
      </c>
      <c r="B825" s="7">
        <v>-0.26903862374291199</v>
      </c>
      <c r="C825" s="8">
        <v>0.71862158478930804</v>
      </c>
      <c r="D825" s="7">
        <v>-0.41325612527876998</v>
      </c>
      <c r="E825" s="9">
        <v>0.26641413450759799</v>
      </c>
      <c r="F825" s="7">
        <v>-0.19851418471291299</v>
      </c>
      <c r="G825" s="8">
        <v>0.71329989685366502</v>
      </c>
      <c r="H825" s="7">
        <v>-1.11469390777025</v>
      </c>
      <c r="I825" s="9">
        <v>3.4162881562479499E-3</v>
      </c>
      <c r="J825" s="7">
        <v>-8.8335985999595898E-2</v>
      </c>
      <c r="K825" s="9">
        <v>0.89977012428451897</v>
      </c>
      <c r="L825" s="7">
        <v>-0.73099858607888402</v>
      </c>
      <c r="M825" s="9">
        <v>6.9063111992589701E-2</v>
      </c>
      <c r="N825" s="7">
        <v>-0.30557652951136099</v>
      </c>
      <c r="O825" s="9">
        <v>0.60792329027897296</v>
      </c>
      <c r="P825" s="7">
        <v>4.6187069330847701E-2</v>
      </c>
      <c r="Q825" s="9">
        <v>0.96491516048056603</v>
      </c>
      <c r="R825" s="7">
        <v>-0.34231936528103502</v>
      </c>
      <c r="S825" s="10">
        <v>0.40696000732495902</v>
      </c>
      <c r="T825" s="11">
        <v>-0.43188296549529698</v>
      </c>
      <c r="U825" s="10">
        <v>0.25554312137364599</v>
      </c>
      <c r="V825" s="12">
        <v>3.4162881562479499E-3</v>
      </c>
      <c r="W825">
        <v>1.11469390777025</v>
      </c>
    </row>
    <row r="826" spans="1:23">
      <c r="A826" t="s">
        <v>839</v>
      </c>
      <c r="B826" s="7">
        <v>-0.10564462558682799</v>
      </c>
      <c r="C826" s="8">
        <v>0.94552766418605105</v>
      </c>
      <c r="D826" s="7">
        <v>-0.69967154052612501</v>
      </c>
      <c r="E826" s="9">
        <v>3.1906022083540098E-2</v>
      </c>
      <c r="F826" s="7">
        <v>-0.99199263200919396</v>
      </c>
      <c r="G826" s="8">
        <v>1.8492130071513499E-2</v>
      </c>
      <c r="H826" s="7">
        <v>-0.81447835929496004</v>
      </c>
      <c r="I826" s="9">
        <v>2.79870690107176E-2</v>
      </c>
      <c r="J826" s="7">
        <v>-0.38014263186198999</v>
      </c>
      <c r="K826" s="9">
        <v>0.36042432922495898</v>
      </c>
      <c r="L826" s="7">
        <v>-1.00052444393507</v>
      </c>
      <c r="M826" s="9">
        <v>5.2711873553037197E-3</v>
      </c>
      <c r="N826" s="7">
        <v>-0.33519910323075702</v>
      </c>
      <c r="O826" s="9">
        <v>0.54062500076511399</v>
      </c>
      <c r="P826" s="7">
        <v>-0.24738765353139799</v>
      </c>
      <c r="Q826" s="9">
        <v>0.65713010441697906</v>
      </c>
      <c r="R826" s="7">
        <v>-0.55555192674057996</v>
      </c>
      <c r="S826" s="10">
        <v>0.124756791757077</v>
      </c>
      <c r="T826" s="11">
        <v>-0.29184232271034499</v>
      </c>
      <c r="U826" s="10">
        <v>0.45314165485034402</v>
      </c>
      <c r="V826" s="12">
        <v>5.2711873553037197E-3</v>
      </c>
      <c r="W826">
        <v>1.00052444393507</v>
      </c>
    </row>
    <row r="827" spans="1:23">
      <c r="A827" t="s">
        <v>840</v>
      </c>
      <c r="B827" s="7">
        <v>0.246831225403151</v>
      </c>
      <c r="C827" s="8">
        <v>0.69459279999537304</v>
      </c>
      <c r="D827" s="7">
        <v>1.00381793760611</v>
      </c>
      <c r="E827" s="9">
        <v>6.60985106091368E-6</v>
      </c>
      <c r="F827" s="7">
        <v>0.43958451346482402</v>
      </c>
      <c r="G827" s="8">
        <v>0.21040691739804801</v>
      </c>
      <c r="H827" s="7">
        <v>0.26814432800900001</v>
      </c>
      <c r="I827" s="9">
        <v>0.489378341924255</v>
      </c>
      <c r="J827" s="7">
        <v>9.8217654757066494E-2</v>
      </c>
      <c r="K827" s="9">
        <v>0.86479126926504502</v>
      </c>
      <c r="L827" s="7">
        <v>0.260381430860953</v>
      </c>
      <c r="M827" s="9">
        <v>0.461804346059768</v>
      </c>
      <c r="N827" s="7">
        <v>0.28571805200139899</v>
      </c>
      <c r="O827" s="9">
        <v>0.60404562850402299</v>
      </c>
      <c r="P827" s="7">
        <v>-0.102036007474594</v>
      </c>
      <c r="Q827" s="9">
        <v>0.88480444217630705</v>
      </c>
      <c r="R827" s="7">
        <v>0.60229796783942302</v>
      </c>
      <c r="S827" s="10">
        <v>2.2965126328269799E-2</v>
      </c>
      <c r="T827" s="11">
        <v>0.30291850681954402</v>
      </c>
      <c r="U827" s="10">
        <v>0.34722847218685599</v>
      </c>
      <c r="V827" s="12">
        <v>6.60985106091368E-6</v>
      </c>
      <c r="W827">
        <v>1.00381793760611</v>
      </c>
    </row>
    <row r="828" spans="1:23">
      <c r="A828" t="s">
        <v>841</v>
      </c>
      <c r="B828" s="7">
        <v>0.92337557677510096</v>
      </c>
      <c r="C828" s="8">
        <v>6.7921309695468501E-2</v>
      </c>
      <c r="D828" s="7">
        <v>3.02228711838998</v>
      </c>
      <c r="E828" s="9">
        <v>1.46833471985154E-6</v>
      </c>
      <c r="F828" s="7">
        <v>1.5683490214242399</v>
      </c>
      <c r="G828" s="8">
        <v>4.6804082798305002E-2</v>
      </c>
      <c r="H828" s="7">
        <v>0.25820554773562199</v>
      </c>
      <c r="I828" s="9">
        <v>0.80011124366687403</v>
      </c>
      <c r="J828" s="7">
        <v>-0.177142804946015</v>
      </c>
      <c r="K828" s="9">
        <v>0.87042991122389501</v>
      </c>
      <c r="L828" s="7">
        <v>1.1672537614835801</v>
      </c>
      <c r="M828" s="9">
        <v>5.9628076655936203E-2</v>
      </c>
      <c r="N828" s="7">
        <v>0.447180830598292</v>
      </c>
      <c r="O828" s="9">
        <v>0.55422922337804204</v>
      </c>
      <c r="P828" s="7">
        <v>0.204177456725429</v>
      </c>
      <c r="Q828" s="9">
        <v>0.86963194554521595</v>
      </c>
      <c r="R828" s="7">
        <v>2.5848723737305801</v>
      </c>
      <c r="S828" s="10">
        <v>1.1712989547619601E-6</v>
      </c>
      <c r="T828" s="11">
        <v>2.7501100314434401</v>
      </c>
      <c r="U828" s="10">
        <v>3.0820737400861102E-7</v>
      </c>
      <c r="V828" s="12">
        <v>3.0820737400861102E-7</v>
      </c>
      <c r="W828">
        <v>3.02228711838998</v>
      </c>
    </row>
    <row r="829" spans="1:23">
      <c r="A829" t="s">
        <v>842</v>
      </c>
      <c r="B829" s="7">
        <v>2.8076374195493202E-3</v>
      </c>
      <c r="C829" s="8" t="s">
        <v>17</v>
      </c>
      <c r="D829" s="7">
        <v>0.89833221789245399</v>
      </c>
      <c r="E829" s="9">
        <v>0.17354412840227201</v>
      </c>
      <c r="F829" s="7">
        <v>1.2273390856036599</v>
      </c>
      <c r="G829" s="8">
        <v>6.9788989426004894E-2</v>
      </c>
      <c r="H829" s="7">
        <v>0.43841436199477501</v>
      </c>
      <c r="I829" s="9">
        <v>0.59953561255434196</v>
      </c>
      <c r="J829" s="7">
        <v>0.88718801342981102</v>
      </c>
      <c r="K829" s="9" t="s">
        <v>17</v>
      </c>
      <c r="L829" s="7">
        <v>1.2426372294883901</v>
      </c>
      <c r="M829" s="9">
        <v>2.6169917249554499E-2</v>
      </c>
      <c r="N829" s="7">
        <v>0.253368595584542</v>
      </c>
      <c r="O829" s="9" t="s">
        <v>17</v>
      </c>
      <c r="P829" s="7">
        <v>0.71342128666273696</v>
      </c>
      <c r="Q829" s="9" t="s">
        <v>17</v>
      </c>
      <c r="R829" s="7">
        <v>1.0408444747744099</v>
      </c>
      <c r="S829" s="10">
        <v>8.5934367336147899E-2</v>
      </c>
      <c r="T829" s="11">
        <v>0.51756070002501997</v>
      </c>
      <c r="U829" s="10" t="s">
        <v>17</v>
      </c>
      <c r="V829" s="12">
        <v>2.6169917249554499E-2</v>
      </c>
      <c r="W829">
        <v>1.2426372294883901</v>
      </c>
    </row>
    <row r="830" spans="1:23">
      <c r="A830" t="s">
        <v>843</v>
      </c>
      <c r="B830" s="7">
        <v>-0.42720004757168101</v>
      </c>
      <c r="C830" s="8" t="s">
        <v>17</v>
      </c>
      <c r="D830" s="7">
        <v>-8.7808649848788695E-2</v>
      </c>
      <c r="E830" s="9">
        <v>0.91537441352513305</v>
      </c>
      <c r="F830" s="7">
        <v>0.51453941803040304</v>
      </c>
      <c r="G830" s="8">
        <v>0.52512081726662396</v>
      </c>
      <c r="H830" s="7">
        <v>0.42371141840360099</v>
      </c>
      <c r="I830" s="9">
        <v>0.560011578027519</v>
      </c>
      <c r="J830" s="7">
        <v>-7.0051611007741599E-2</v>
      </c>
      <c r="K830" s="9" t="s">
        <v>17</v>
      </c>
      <c r="L830" s="7">
        <v>1.1288861079664601</v>
      </c>
      <c r="M830" s="9">
        <v>1.77067955730527E-2</v>
      </c>
      <c r="N830" s="7">
        <v>-8.7995288699396795E-2</v>
      </c>
      <c r="O830" s="9" t="s">
        <v>17</v>
      </c>
      <c r="P830" s="7">
        <v>-0.40489570980094097</v>
      </c>
      <c r="Q830" s="9" t="s">
        <v>17</v>
      </c>
      <c r="R830" s="7">
        <v>-0.76718325324949499</v>
      </c>
      <c r="S830" s="10" t="s">
        <v>17</v>
      </c>
      <c r="T830" s="11">
        <v>-1.3145011958939801</v>
      </c>
      <c r="U830" s="10" t="s">
        <v>17</v>
      </c>
      <c r="V830" s="12">
        <v>1.77067955730527E-2</v>
      </c>
      <c r="W830">
        <v>1.3145011958939801</v>
      </c>
    </row>
    <row r="831" spans="1:23">
      <c r="A831" t="s">
        <v>844</v>
      </c>
      <c r="B831" s="7">
        <v>-0.26787413284936001</v>
      </c>
      <c r="C831" s="8" t="s">
        <v>17</v>
      </c>
      <c r="D831" s="7">
        <v>1.1278471617835399</v>
      </c>
      <c r="E831" s="9">
        <v>3.4487403942855301E-2</v>
      </c>
      <c r="F831" s="7">
        <v>1.2759722810197001</v>
      </c>
      <c r="G831" s="8">
        <v>3.3543549193889702E-2</v>
      </c>
      <c r="H831" s="7">
        <v>0.52223626586453797</v>
      </c>
      <c r="I831" s="9">
        <v>0.46566110446960901</v>
      </c>
      <c r="J831" s="7">
        <v>8.1742215690791195E-2</v>
      </c>
      <c r="K831" s="9" t="s">
        <v>17</v>
      </c>
      <c r="L831" s="7">
        <v>0.61913168121364504</v>
      </c>
      <c r="M831" s="9">
        <v>0.34862444929808301</v>
      </c>
      <c r="N831" s="7">
        <v>0.37720595919348399</v>
      </c>
      <c r="O831" s="9" t="s">
        <v>17</v>
      </c>
      <c r="P831" s="7">
        <v>0.42070443318738299</v>
      </c>
      <c r="Q831" s="9" t="s">
        <v>17</v>
      </c>
      <c r="R831" s="7">
        <v>3.1858689479341298E-2</v>
      </c>
      <c r="S831" s="10" t="s">
        <v>17</v>
      </c>
      <c r="T831" s="11">
        <v>0.49174374668628201</v>
      </c>
      <c r="U831" s="10">
        <v>0.48298889495695402</v>
      </c>
      <c r="V831" s="12">
        <v>3.3543549193889702E-2</v>
      </c>
      <c r="W831">
        <v>1.2759722810197001</v>
      </c>
    </row>
    <row r="832" spans="1:23">
      <c r="A832" t="s">
        <v>845</v>
      </c>
      <c r="B832" s="7">
        <v>-5.0306421649048902E-2</v>
      </c>
      <c r="C832" s="8">
        <v>0.95767839570082003</v>
      </c>
      <c r="D832" s="7">
        <v>1.0597942526370601</v>
      </c>
      <c r="E832" s="9">
        <v>8.5330322138282097E-14</v>
      </c>
      <c r="F832" s="7">
        <v>0.87382438183678002</v>
      </c>
      <c r="G832" s="8">
        <v>6.8439405612896902E-6</v>
      </c>
      <c r="H832" s="7">
        <v>0.62072021496077501</v>
      </c>
      <c r="I832" s="9">
        <v>9.7116248011233197E-5</v>
      </c>
      <c r="J832" s="7">
        <v>0.14569354812843199</v>
      </c>
      <c r="K832" s="9">
        <v>0.52754586087136002</v>
      </c>
      <c r="L832" s="7">
        <v>0.84795242314589403</v>
      </c>
      <c r="M832" s="9">
        <v>1.5335487559557699E-10</v>
      </c>
      <c r="N832" s="7">
        <v>0.19755809008682099</v>
      </c>
      <c r="O832" s="9">
        <v>0.50850006014100402</v>
      </c>
      <c r="P832" s="7">
        <v>0.15617886338762499</v>
      </c>
      <c r="Q832" s="9">
        <v>0.59763386125461804</v>
      </c>
      <c r="R832" s="7">
        <v>0.25180323895131501</v>
      </c>
      <c r="S832" s="10">
        <v>0.173877709347833</v>
      </c>
      <c r="T832" s="11">
        <v>0.37762649404169502</v>
      </c>
      <c r="U832" s="10">
        <v>1.2766637429661699E-2</v>
      </c>
      <c r="V832" s="12">
        <v>8.5330322138282097E-14</v>
      </c>
      <c r="W832">
        <v>1.0597942526370601</v>
      </c>
    </row>
    <row r="833" spans="1:23">
      <c r="A833" t="s">
        <v>846</v>
      </c>
      <c r="B833" s="7">
        <v>0.532610411266488</v>
      </c>
      <c r="C833" s="8">
        <v>1.02654748398339E-2</v>
      </c>
      <c r="D833" s="7">
        <v>1.08835580550359</v>
      </c>
      <c r="E833" s="9">
        <v>1.4494299096253799E-10</v>
      </c>
      <c r="F833" s="7">
        <v>0.63838313234222899</v>
      </c>
      <c r="G833" s="8">
        <v>1.2272782679274801E-2</v>
      </c>
      <c r="H833" s="7">
        <v>0.103375818870599</v>
      </c>
      <c r="I833" s="9">
        <v>0.74486161732484402</v>
      </c>
      <c r="J833" s="7">
        <v>2.93779995969405E-3</v>
      </c>
      <c r="K833" s="9">
        <v>0.99437213896381804</v>
      </c>
      <c r="L833" s="7">
        <v>0.34139022265229602</v>
      </c>
      <c r="M833" s="9">
        <v>0.106134794811307</v>
      </c>
      <c r="N833" s="7">
        <v>0.18557262637880301</v>
      </c>
      <c r="O833" s="9">
        <v>0.68345125878572399</v>
      </c>
      <c r="P833" s="7">
        <v>2.4837564954307199E-2</v>
      </c>
      <c r="Q833" s="9">
        <v>0.97452834726703896</v>
      </c>
      <c r="R833" s="7">
        <v>1.31254325871651</v>
      </c>
      <c r="S833" s="10">
        <v>5.7734906538037295E-17</v>
      </c>
      <c r="T833" s="11">
        <v>1.33878422682262</v>
      </c>
      <c r="U833" s="10">
        <v>6.2091028546857404E-19</v>
      </c>
      <c r="V833" s="12">
        <v>6.2091028546857404E-19</v>
      </c>
      <c r="W833">
        <v>1.33878422682262</v>
      </c>
    </row>
    <row r="834" spans="1:23">
      <c r="A834" t="s">
        <v>847</v>
      </c>
      <c r="B834" s="7">
        <v>0.89005090142513299</v>
      </c>
      <c r="C834" s="8">
        <v>1.8177427642899699E-8</v>
      </c>
      <c r="D834" s="7">
        <v>1.81819966970477</v>
      </c>
      <c r="E834" s="9">
        <v>5.2605552519526597E-30</v>
      </c>
      <c r="F834" s="7">
        <v>-0.408840468361994</v>
      </c>
      <c r="G834" s="8">
        <v>0.66405004132666701</v>
      </c>
      <c r="H834" s="7">
        <v>-0.26231688480855803</v>
      </c>
      <c r="I834" s="9">
        <v>0.294001463674747</v>
      </c>
      <c r="J834" s="7">
        <v>-0.26189702009208099</v>
      </c>
      <c r="K834" s="9">
        <v>0.26750940271180701</v>
      </c>
      <c r="L834" s="7">
        <v>-0.14815009766708101</v>
      </c>
      <c r="M834" s="9">
        <v>0.57089457580554304</v>
      </c>
      <c r="N834" s="7">
        <v>-6.4438511184191694E-2</v>
      </c>
      <c r="O834" s="9">
        <v>0.91452443531986105</v>
      </c>
      <c r="P834" s="7">
        <v>-0.74849394581017303</v>
      </c>
      <c r="Q834" s="9">
        <v>2.9624848890800901E-4</v>
      </c>
      <c r="R834" s="7">
        <v>1.08368726350769</v>
      </c>
      <c r="S834" s="10">
        <v>1.1230366967410901E-12</v>
      </c>
      <c r="T834" s="11">
        <v>1.04823296307646</v>
      </c>
      <c r="U834" s="10">
        <v>3.2828427102471801E-11</v>
      </c>
      <c r="V834" s="12">
        <v>5.2605552519526597E-30</v>
      </c>
      <c r="W834">
        <v>1.81819966970477</v>
      </c>
    </row>
    <row r="835" spans="1:23">
      <c r="A835" t="s">
        <v>848</v>
      </c>
      <c r="B835" s="7">
        <v>-6.5133003003973095E-2</v>
      </c>
      <c r="C835" s="8">
        <v>0.95338121667743403</v>
      </c>
      <c r="D835" s="7">
        <v>1.95578755819071</v>
      </c>
      <c r="E835" s="9">
        <v>2.7645655923253798E-41</v>
      </c>
      <c r="F835" s="7">
        <v>1.4974447752898601</v>
      </c>
      <c r="G835" s="8">
        <v>4.5056693738480298E-11</v>
      </c>
      <c r="H835" s="7">
        <v>0.96264633723773196</v>
      </c>
      <c r="I835" s="9">
        <v>1.6101886403892902E-8</v>
      </c>
      <c r="J835" s="7">
        <v>0.52246202091354699</v>
      </c>
      <c r="K835" s="9">
        <v>3.3535493724088702E-3</v>
      </c>
      <c r="L835" s="7">
        <v>1.0371649449468501</v>
      </c>
      <c r="M835" s="9">
        <v>5.6361124569945101E-12</v>
      </c>
      <c r="N835" s="7">
        <v>0.64811346008746995</v>
      </c>
      <c r="O835" s="9">
        <v>5.8581032866405005E-4</v>
      </c>
      <c r="P835" s="7">
        <v>0.44453586105939502</v>
      </c>
      <c r="Q835" s="9">
        <v>3.2061521827558399E-2</v>
      </c>
      <c r="R835" s="7">
        <v>0.89250671181812602</v>
      </c>
      <c r="S835" s="10">
        <v>2.0404560159315401E-8</v>
      </c>
      <c r="T835" s="11">
        <v>0.91433854505754497</v>
      </c>
      <c r="U835" s="10">
        <v>1.2604017971022001E-9</v>
      </c>
      <c r="V835" s="12">
        <v>2.7645655923253798E-41</v>
      </c>
      <c r="W835">
        <v>1.95578755819071</v>
      </c>
    </row>
    <row r="836" spans="1:23">
      <c r="A836" t="s">
        <v>849</v>
      </c>
      <c r="B836" s="7">
        <v>0.25234797892883298</v>
      </c>
      <c r="C836" s="8">
        <v>0.53830089432568695</v>
      </c>
      <c r="D836" s="7">
        <v>1.3798059235839</v>
      </c>
      <c r="E836" s="9">
        <v>1.7715611984694299E-15</v>
      </c>
      <c r="F836" s="7">
        <v>1.0994682038469901</v>
      </c>
      <c r="G836" s="8">
        <v>5.4403314236811398E-5</v>
      </c>
      <c r="H836" s="7">
        <v>0.72087194413689104</v>
      </c>
      <c r="I836" s="9">
        <v>4.7552991718935098E-4</v>
      </c>
      <c r="J836" s="7">
        <v>0.44664460081115698</v>
      </c>
      <c r="K836" s="9">
        <v>3.6129173270282998E-2</v>
      </c>
      <c r="L836" s="7">
        <v>0.76219028617312401</v>
      </c>
      <c r="M836" s="9">
        <v>3.2757456766904097E-5</v>
      </c>
      <c r="N836" s="7">
        <v>0.53312241786090597</v>
      </c>
      <c r="O836" s="9">
        <v>2.2578003241583999E-2</v>
      </c>
      <c r="P836" s="7">
        <v>0.358966981053505</v>
      </c>
      <c r="Q836" s="9">
        <v>0.18658617540862399</v>
      </c>
      <c r="R836" s="7">
        <v>0.94374670942757299</v>
      </c>
      <c r="S836" s="10">
        <v>1.4749502995230899E-7</v>
      </c>
      <c r="T836" s="11">
        <v>0.84709091339516296</v>
      </c>
      <c r="U836" s="10">
        <v>2.3606056002425999E-6</v>
      </c>
      <c r="V836" s="12">
        <v>1.7715611984694299E-15</v>
      </c>
      <c r="W836">
        <v>1.3798059235839</v>
      </c>
    </row>
    <row r="837" spans="1:23">
      <c r="A837" t="s">
        <v>850</v>
      </c>
      <c r="B837" s="7">
        <v>3.58444876089851E-2</v>
      </c>
      <c r="C837" s="8">
        <v>0.97365638543808997</v>
      </c>
      <c r="D837" s="7">
        <v>0.85512483664907601</v>
      </c>
      <c r="E837" s="9">
        <v>2.7357802995689899E-10</v>
      </c>
      <c r="F837" s="7">
        <v>0.86686647792085703</v>
      </c>
      <c r="G837" s="8">
        <v>9.8215372062665007E-6</v>
      </c>
      <c r="H837" s="7">
        <v>1.0363862610629699</v>
      </c>
      <c r="I837" s="9">
        <v>7.7544232015913797E-14</v>
      </c>
      <c r="J837" s="7">
        <v>0.495553172695952</v>
      </c>
      <c r="K837" s="9">
        <v>1.1143335711479299E-4</v>
      </c>
      <c r="L837" s="7">
        <v>0.80948703048644799</v>
      </c>
      <c r="M837" s="9">
        <v>2.5245156961303799E-11</v>
      </c>
      <c r="N837" s="7">
        <v>0.39915554413489301</v>
      </c>
      <c r="O837" s="9">
        <v>2.36966765267301E-2</v>
      </c>
      <c r="P837" s="7">
        <v>0.36721026754115299</v>
      </c>
      <c r="Q837" s="9">
        <v>2.5222996777666099E-2</v>
      </c>
      <c r="R837" s="7">
        <v>0.29581783754420599</v>
      </c>
      <c r="S837" s="10">
        <v>6.5719509481167102E-2</v>
      </c>
      <c r="T837" s="11">
        <v>0.180268394445841</v>
      </c>
      <c r="U837" s="10">
        <v>0.29999001069832198</v>
      </c>
      <c r="V837" s="12">
        <v>7.7544232015913797E-14</v>
      </c>
      <c r="W837">
        <v>1.0363862610629699</v>
      </c>
    </row>
    <row r="838" spans="1:23">
      <c r="A838" t="s">
        <v>851</v>
      </c>
      <c r="B838" s="7">
        <v>-5.2699254671081101E-2</v>
      </c>
      <c r="C838" s="8">
        <v>0.95338121667743403</v>
      </c>
      <c r="D838" s="7">
        <v>1.41817592384088</v>
      </c>
      <c r="E838" s="9">
        <v>5.72444173827391E-27</v>
      </c>
      <c r="F838" s="7">
        <v>1.0665721943537201</v>
      </c>
      <c r="G838" s="8">
        <v>8.6767505312482005E-7</v>
      </c>
      <c r="H838" s="7">
        <v>0.66241875109701598</v>
      </c>
      <c r="I838" s="9">
        <v>1.32326896388239E-5</v>
      </c>
      <c r="J838" s="7">
        <v>0.28979847051713897</v>
      </c>
      <c r="K838" s="9">
        <v>8.0467628938083902E-2</v>
      </c>
      <c r="L838" s="7">
        <v>0.64777824657111704</v>
      </c>
      <c r="M838" s="9">
        <v>1.80826166356554E-6</v>
      </c>
      <c r="N838" s="7">
        <v>0.28308043017330298</v>
      </c>
      <c r="O838" s="9">
        <v>0.19605836120057499</v>
      </c>
      <c r="P838" s="7">
        <v>0.198360187047873</v>
      </c>
      <c r="Q838" s="9">
        <v>0.43057765969120299</v>
      </c>
      <c r="R838" s="7">
        <v>0.25452190509456402</v>
      </c>
      <c r="S838" s="10">
        <v>0.15959396209958701</v>
      </c>
      <c r="T838" s="11">
        <v>0.42042208843821499</v>
      </c>
      <c r="U838" s="10">
        <v>2.9590339559842599E-3</v>
      </c>
      <c r="V838" s="12">
        <v>5.72444173827391E-27</v>
      </c>
      <c r="W838">
        <v>1.41817592384088</v>
      </c>
    </row>
    <row r="839" spans="1:23">
      <c r="A839" t="s">
        <v>852</v>
      </c>
      <c r="B839" s="7">
        <v>1.3664454410802799E-2</v>
      </c>
      <c r="C839" s="8">
        <v>0.99210526727246595</v>
      </c>
      <c r="D839" s="7">
        <v>1.1451219768631</v>
      </c>
      <c r="E839" s="9">
        <v>3.92949632659226E-10</v>
      </c>
      <c r="F839" s="7">
        <v>1.01026714905077</v>
      </c>
      <c r="G839" s="8">
        <v>1.2447854219295E-3</v>
      </c>
      <c r="H839" s="7">
        <v>0.601368690763327</v>
      </c>
      <c r="I839" s="9">
        <v>2.4915902609650299E-2</v>
      </c>
      <c r="J839" s="7">
        <v>4.8880393930879E-2</v>
      </c>
      <c r="K839" s="9">
        <v>0.93012467448456204</v>
      </c>
      <c r="L839" s="7">
        <v>0.46004233970298603</v>
      </c>
      <c r="M839" s="9">
        <v>4.29291426000451E-2</v>
      </c>
      <c r="N839" s="7">
        <v>6.68726897131834E-2</v>
      </c>
      <c r="O839" s="9">
        <v>0.92287961559598697</v>
      </c>
      <c r="P839" s="7">
        <v>5.7426673264043403E-2</v>
      </c>
      <c r="Q839" s="9">
        <v>0.92531105609295405</v>
      </c>
      <c r="R839" s="7">
        <v>0.16291221743758399</v>
      </c>
      <c r="S839" s="10">
        <v>0.61054561523114503</v>
      </c>
      <c r="T839" s="11">
        <v>0.147527736867408</v>
      </c>
      <c r="U839" s="10">
        <v>0.63020660149920904</v>
      </c>
      <c r="V839" s="12">
        <v>3.92949632659226E-10</v>
      </c>
      <c r="W839">
        <v>1.1451219768631</v>
      </c>
    </row>
    <row r="840" spans="1:23">
      <c r="A840" t="s">
        <v>853</v>
      </c>
      <c r="B840" s="7">
        <v>-0.14446632138095</v>
      </c>
      <c r="C840" s="8">
        <v>0.84705769426541599</v>
      </c>
      <c r="D840" s="7">
        <v>-1.301943005999</v>
      </c>
      <c r="E840" s="9">
        <v>2.0618838941324298E-9</v>
      </c>
      <c r="F840" s="7">
        <v>-0.82616909121759696</v>
      </c>
      <c r="G840" s="8">
        <v>3.9030721573590599E-3</v>
      </c>
      <c r="H840" s="7">
        <v>-0.485531072727516</v>
      </c>
      <c r="I840" s="9">
        <v>8.1089014586285202E-2</v>
      </c>
      <c r="J840" s="7">
        <v>-0.36306388433542203</v>
      </c>
      <c r="K840" s="9">
        <v>0.172386727923279</v>
      </c>
      <c r="L840" s="7">
        <v>-0.88149881936086005</v>
      </c>
      <c r="M840" s="9">
        <v>3.73247357782154E-4</v>
      </c>
      <c r="N840" s="7">
        <v>-0.44595171723517102</v>
      </c>
      <c r="O840" s="9">
        <v>0.120107415527601</v>
      </c>
      <c r="P840" s="7">
        <v>-0.60077451701286499</v>
      </c>
      <c r="Q840" s="9">
        <v>1.8278417503960798E-2</v>
      </c>
      <c r="R840" s="7">
        <v>0.15852989037045401</v>
      </c>
      <c r="S840" s="10">
        <v>0.59484466795967395</v>
      </c>
      <c r="T840" s="11">
        <v>-0.85400864256036002</v>
      </c>
      <c r="U840" s="10">
        <v>1.3908084291044899E-4</v>
      </c>
      <c r="V840" s="12">
        <v>2.0618838941324298E-9</v>
      </c>
      <c r="W840">
        <v>1.301943005999</v>
      </c>
    </row>
    <row r="841" spans="1:23">
      <c r="A841" t="s">
        <v>854</v>
      </c>
      <c r="B841" s="7">
        <v>0.14141345052648099</v>
      </c>
      <c r="C841" s="8">
        <v>0.87823433465397405</v>
      </c>
      <c r="D841" s="7">
        <v>-1.02583439147931</v>
      </c>
      <c r="E841" s="9">
        <v>1.5336550226141999E-4</v>
      </c>
      <c r="F841" s="7">
        <v>-0.66024604924347896</v>
      </c>
      <c r="G841" s="8">
        <v>5.9575956353215498E-2</v>
      </c>
      <c r="H841" s="7">
        <v>-0.68192799800887605</v>
      </c>
      <c r="I841" s="9">
        <v>3.1891017974808103E-2</v>
      </c>
      <c r="J841" s="7">
        <v>-0.58557588154323104</v>
      </c>
      <c r="K841" s="9">
        <v>5.6198740738190402E-2</v>
      </c>
      <c r="L841" s="7">
        <v>-0.61797942747291901</v>
      </c>
      <c r="M841" s="9">
        <v>4.5009466539888202E-2</v>
      </c>
      <c r="N841" s="7">
        <v>-0.44519137101219203</v>
      </c>
      <c r="O841" s="9">
        <v>0.29769924364848699</v>
      </c>
      <c r="P841" s="7">
        <v>-0.54234147588106296</v>
      </c>
      <c r="Q841" s="9">
        <v>0.103997700051067</v>
      </c>
      <c r="R841" s="7">
        <v>-0.338659597773877</v>
      </c>
      <c r="S841" s="10">
        <v>0.37524877935071599</v>
      </c>
      <c r="T841" s="11">
        <v>-0.63266830798840701</v>
      </c>
      <c r="U841" s="10">
        <v>2.9627142489171698E-2</v>
      </c>
      <c r="V841" s="12">
        <v>1.5336550226141999E-4</v>
      </c>
      <c r="W841">
        <v>1.02583439147931</v>
      </c>
    </row>
    <row r="842" spans="1:23">
      <c r="A842" t="s">
        <v>855</v>
      </c>
      <c r="B842" s="7">
        <v>-0.123214894896702</v>
      </c>
      <c r="C842" s="8">
        <v>0.87823433465397405</v>
      </c>
      <c r="D842" s="7">
        <v>-1.40153174670964</v>
      </c>
      <c r="E842" s="9">
        <v>9.6631466739776702E-11</v>
      </c>
      <c r="F842" s="7">
        <v>-1.05360863008476</v>
      </c>
      <c r="G842" s="8">
        <v>9.2326050826129394E-5</v>
      </c>
      <c r="H842" s="7">
        <v>0.41948166554065802</v>
      </c>
      <c r="I842" s="9">
        <v>0.11292334217779799</v>
      </c>
      <c r="J842" s="7">
        <v>1.54159705958405E-2</v>
      </c>
      <c r="K842" s="9">
        <v>0.98065896598983104</v>
      </c>
      <c r="L842" s="7">
        <v>5.8697099526888299E-2</v>
      </c>
      <c r="M842" s="9">
        <v>0.878484777411497</v>
      </c>
      <c r="N842" s="7">
        <v>1.6443150952959201E-2</v>
      </c>
      <c r="O842" s="9">
        <v>0.97521105025341004</v>
      </c>
      <c r="P842" s="7">
        <v>0.102027858352451</v>
      </c>
      <c r="Q842" s="9">
        <v>0.83326192929389498</v>
      </c>
      <c r="R842" s="7">
        <v>-0.43420146620501499</v>
      </c>
      <c r="S842" s="10">
        <v>7.6165459377866701E-2</v>
      </c>
      <c r="T842" s="11">
        <v>-0.66298881967089396</v>
      </c>
      <c r="U842" s="10">
        <v>2.5774521784957599E-3</v>
      </c>
      <c r="V842" s="12">
        <v>9.6631466739776702E-11</v>
      </c>
      <c r="W842">
        <v>1.40153174670964</v>
      </c>
    </row>
    <row r="843" spans="1:23">
      <c r="A843" t="s">
        <v>856</v>
      </c>
      <c r="B843" s="7">
        <v>0.201992160616598</v>
      </c>
      <c r="C843" s="8">
        <v>0.596792443483531</v>
      </c>
      <c r="D843" s="7">
        <v>1.30482824043634</v>
      </c>
      <c r="E843" s="9">
        <v>8.5479691226609699E-16</v>
      </c>
      <c r="F843" s="7">
        <v>1.16240745224148</v>
      </c>
      <c r="G843" s="8">
        <v>2.2156567526908601E-7</v>
      </c>
      <c r="H843" s="7">
        <v>2.1124282436138201E-3</v>
      </c>
      <c r="I843" s="9">
        <v>0.99425843569149797</v>
      </c>
      <c r="J843" s="7">
        <v>-0.12570616841825</v>
      </c>
      <c r="K843" s="9">
        <v>0.64353074170840496</v>
      </c>
      <c r="L843" s="7">
        <v>0.24177069796217701</v>
      </c>
      <c r="M843" s="9">
        <v>0.198290852028811</v>
      </c>
      <c r="N843" s="7">
        <v>0.130978373950842</v>
      </c>
      <c r="O843" s="9">
        <v>0.75656489740672395</v>
      </c>
      <c r="P843" s="7">
        <v>3.8393853676891597E-2</v>
      </c>
      <c r="Q843" s="9">
        <v>0.93710691802702595</v>
      </c>
      <c r="R843" s="7">
        <v>0.59907112179996902</v>
      </c>
      <c r="S843" s="10">
        <v>5.9022371759151395E-4</v>
      </c>
      <c r="T843" s="11">
        <v>0.56896007968845796</v>
      </c>
      <c r="U843" s="10">
        <v>1.3337048236969099E-4</v>
      </c>
      <c r="V843" s="12">
        <v>8.5479691226609699E-16</v>
      </c>
      <c r="W843">
        <v>1.30482824043634</v>
      </c>
    </row>
    <row r="844" spans="1:23">
      <c r="A844" t="s">
        <v>857</v>
      </c>
      <c r="B844" s="7">
        <v>0.31607938202234398</v>
      </c>
      <c r="C844" s="8">
        <v>9.5622441191418897E-2</v>
      </c>
      <c r="D844" s="7">
        <v>1.0062471537731701</v>
      </c>
      <c r="E844" s="9">
        <v>2.093098635604E-13</v>
      </c>
      <c r="F844" s="7">
        <v>1.0946449120465001</v>
      </c>
      <c r="G844" s="8">
        <v>7.2723112539046898E-11</v>
      </c>
      <c r="H844" s="7">
        <v>1.0644388538315701</v>
      </c>
      <c r="I844" s="9">
        <v>4.1408171315435403E-15</v>
      </c>
      <c r="J844" s="7">
        <v>0.68697013083772196</v>
      </c>
      <c r="K844" s="9">
        <v>2.98956915855302E-9</v>
      </c>
      <c r="L844" s="7">
        <v>1.02651177848028</v>
      </c>
      <c r="M844" s="9">
        <v>5.1254439770705202E-19</v>
      </c>
      <c r="N844" s="7">
        <v>0.64678720479213103</v>
      </c>
      <c r="O844" s="9">
        <v>1.5148045067939801E-5</v>
      </c>
      <c r="P844" s="7">
        <v>0.622095464816528</v>
      </c>
      <c r="Q844" s="9">
        <v>7.4025758936737399E-6</v>
      </c>
      <c r="R844" s="7">
        <v>0.89010643516596299</v>
      </c>
      <c r="S844" s="10">
        <v>1.6838334273234599E-12</v>
      </c>
      <c r="T844" s="11">
        <v>0.74807343576083996</v>
      </c>
      <c r="U844" s="10">
        <v>5.8751643598600104E-10</v>
      </c>
      <c r="V844" s="12">
        <v>5.1254439770705202E-19</v>
      </c>
      <c r="W844">
        <v>1.0946449120465001</v>
      </c>
    </row>
    <row r="845" spans="1:23">
      <c r="A845" t="s">
        <v>858</v>
      </c>
      <c r="B845" s="7">
        <v>0.286933002523865</v>
      </c>
      <c r="C845" s="8">
        <v>0.51479848093438096</v>
      </c>
      <c r="D845" s="7">
        <v>1.1164571078549901</v>
      </c>
      <c r="E845" s="9">
        <v>1.35551556828175E-8</v>
      </c>
      <c r="F845" s="7">
        <v>0.79762079408339503</v>
      </c>
      <c r="G845" s="8">
        <v>2.57871100491527E-3</v>
      </c>
      <c r="H845" s="7">
        <v>0.11987702360666801</v>
      </c>
      <c r="I845" s="9">
        <v>0.77014184495014903</v>
      </c>
      <c r="J845" s="7">
        <v>7.8409682422602503E-2</v>
      </c>
      <c r="K845" s="9">
        <v>0.87544748037303799</v>
      </c>
      <c r="L845" s="7">
        <v>0.349214616931671</v>
      </c>
      <c r="M845" s="9">
        <v>0.19204476831925299</v>
      </c>
      <c r="N845" s="7">
        <v>0.24269452864911301</v>
      </c>
      <c r="O845" s="9">
        <v>0.60443035801585099</v>
      </c>
      <c r="P845" s="7">
        <v>-2.7073845808934599E-2</v>
      </c>
      <c r="Q845" s="9">
        <v>0.97566845049603201</v>
      </c>
      <c r="R845" s="7">
        <v>0.56099518882969501</v>
      </c>
      <c r="S845" s="10">
        <v>2.1144137091249599E-2</v>
      </c>
      <c r="T845" s="11">
        <v>0.43249898287404398</v>
      </c>
      <c r="U845" s="10">
        <v>7.1331167306622006E-2</v>
      </c>
      <c r="V845" s="12">
        <v>1.35551556828175E-8</v>
      </c>
      <c r="W845">
        <v>1.1164571078549901</v>
      </c>
    </row>
    <row r="846" spans="1:23">
      <c r="A846" t="s">
        <v>859</v>
      </c>
      <c r="B846" s="7">
        <v>-2.80084445964611E-2</v>
      </c>
      <c r="C846" s="8">
        <v>0.98550240667691702</v>
      </c>
      <c r="D846" s="7">
        <v>5.1707536358158102</v>
      </c>
      <c r="E846" s="9">
        <v>2.94795728131407E-274</v>
      </c>
      <c r="F846" s="7">
        <v>5.1053426206188197</v>
      </c>
      <c r="G846" s="8">
        <v>6.9542172470249997E-90</v>
      </c>
      <c r="H846" s="7">
        <v>-0.20798098561353501</v>
      </c>
      <c r="I846" s="9">
        <v>0.53260052413814896</v>
      </c>
      <c r="J846" s="7">
        <v>0.33254891027280098</v>
      </c>
      <c r="K846" s="9">
        <v>0.19621755716973299</v>
      </c>
      <c r="L846" s="7">
        <v>2.6515146079366998</v>
      </c>
      <c r="M846" s="9">
        <v>2.2594606932478801E-62</v>
      </c>
      <c r="N846" s="7">
        <v>0.21262160747429101</v>
      </c>
      <c r="O846" s="9">
        <v>0.64220582694765704</v>
      </c>
      <c r="P846" s="7">
        <v>0.80980723067341298</v>
      </c>
      <c r="Q846" s="9">
        <v>0.14187518209024899</v>
      </c>
      <c r="R846" s="7">
        <v>-0.271087590595678</v>
      </c>
      <c r="S846" s="10">
        <v>0.341650696363694</v>
      </c>
      <c r="T846" s="11">
        <v>0.68015880457472899</v>
      </c>
      <c r="U846" s="10">
        <v>3.6802167325233402E-3</v>
      </c>
      <c r="V846" s="12">
        <v>2.94795728131407E-274</v>
      </c>
      <c r="W846">
        <v>5.1707536358158102</v>
      </c>
    </row>
    <row r="847" spans="1:23">
      <c r="A847" t="s">
        <v>860</v>
      </c>
      <c r="B847" s="7">
        <v>6.8746351520433693E-2</v>
      </c>
      <c r="C847" s="8">
        <v>0.96461350964231296</v>
      </c>
      <c r="D847" s="7">
        <v>-2.36022660332678</v>
      </c>
      <c r="E847" s="9">
        <v>6.5319053685181301E-14</v>
      </c>
      <c r="F847" s="7">
        <v>-2.26673241937505</v>
      </c>
      <c r="G847" s="8">
        <v>2.00161257437272E-8</v>
      </c>
      <c r="H847" s="7">
        <v>-0.33414671633807502</v>
      </c>
      <c r="I847" s="9">
        <v>0.39143527345950302</v>
      </c>
      <c r="J847" s="7">
        <v>-0.69476510244899903</v>
      </c>
      <c r="K847" s="9">
        <v>2.71781112305189E-2</v>
      </c>
      <c r="L847" s="7">
        <v>-1.41088435259484</v>
      </c>
      <c r="M847" s="9">
        <v>1.6270732540351202E-5</v>
      </c>
      <c r="N847" s="7">
        <v>-0.48905462042334802</v>
      </c>
      <c r="O847" s="9">
        <v>0.209615326494203</v>
      </c>
      <c r="P847" s="7">
        <v>-0.783460878144974</v>
      </c>
      <c r="Q847" s="9">
        <v>2.3622092530849102E-2</v>
      </c>
      <c r="R847" s="7">
        <v>-0.63449224833193496</v>
      </c>
      <c r="S847" s="10">
        <v>4.5359420714444099E-2</v>
      </c>
      <c r="T847" s="11">
        <v>-1.0577776534147101</v>
      </c>
      <c r="U847" s="10">
        <v>3.5037121940784501E-4</v>
      </c>
      <c r="V847" s="12">
        <v>6.5319053685181301E-14</v>
      </c>
      <c r="W847">
        <v>2.36022660332678</v>
      </c>
    </row>
    <row r="848" spans="1:23">
      <c r="A848" t="s">
        <v>861</v>
      </c>
      <c r="B848" s="7">
        <v>0.36312202065636501</v>
      </c>
      <c r="C848" s="8">
        <v>0.52025879269527797</v>
      </c>
      <c r="D848" s="7">
        <v>-0.45102671849956699</v>
      </c>
      <c r="E848" s="9">
        <v>0.262821576504847</v>
      </c>
      <c r="F848" s="7">
        <v>-0.53779665122948495</v>
      </c>
      <c r="G848" s="8">
        <v>0.35839195570665999</v>
      </c>
      <c r="H848" s="7">
        <v>-1.2310872968847399</v>
      </c>
      <c r="I848" s="9">
        <v>1.34805346702208E-3</v>
      </c>
      <c r="J848" s="7">
        <v>-0.62806009016667497</v>
      </c>
      <c r="K848" s="9">
        <v>0.14595150155394099</v>
      </c>
      <c r="L848" s="7">
        <v>-1.2075350271047101</v>
      </c>
      <c r="M848" s="9">
        <v>1.72748897973494E-3</v>
      </c>
      <c r="N848" s="7">
        <v>-0.34460236335399502</v>
      </c>
      <c r="O848" s="9">
        <v>0.55422922337804204</v>
      </c>
      <c r="P848" s="7">
        <v>-0.43196252393400802</v>
      </c>
      <c r="Q848" s="9">
        <v>0.36684705424675901</v>
      </c>
      <c r="R848" s="7">
        <v>0.30065752357815201</v>
      </c>
      <c r="S848" s="10">
        <v>0.46169125260259603</v>
      </c>
      <c r="T848" s="11">
        <v>0.44804692936033902</v>
      </c>
      <c r="U848" s="10">
        <v>0.223559172193765</v>
      </c>
      <c r="V848" s="12">
        <v>1.34805346702208E-3</v>
      </c>
      <c r="W848">
        <v>1.2310872968847399</v>
      </c>
    </row>
    <row r="849" spans="1:23">
      <c r="A849" t="s">
        <v>862</v>
      </c>
      <c r="B849" s="7">
        <v>8.2063480684695503E-2</v>
      </c>
      <c r="C849" s="8">
        <v>0.96365056397343896</v>
      </c>
      <c r="D849" s="7">
        <v>1.8792513503787101</v>
      </c>
      <c r="E849" s="9">
        <v>3.5991620235880502E-16</v>
      </c>
      <c r="F849" s="7">
        <v>1.39760794508228</v>
      </c>
      <c r="G849" s="8">
        <v>4.2785521804421103E-6</v>
      </c>
      <c r="H849" s="7">
        <v>1.3266370218955399</v>
      </c>
      <c r="I849" s="9">
        <v>2.3942837359288001E-6</v>
      </c>
      <c r="J849" s="7">
        <v>1.4978521617994001</v>
      </c>
      <c r="K849" s="9">
        <v>3.6429660970842501E-10</v>
      </c>
      <c r="L849" s="7">
        <v>1.4592780214476</v>
      </c>
      <c r="M849" s="9">
        <v>1.0044390952482799E-8</v>
      </c>
      <c r="N849" s="7">
        <v>1.4265832489766599</v>
      </c>
      <c r="O849" s="9">
        <v>7.0991804013409102E-9</v>
      </c>
      <c r="P849" s="7">
        <v>1.84940447018323</v>
      </c>
      <c r="Q849" s="9">
        <v>4.8266617400841102E-16</v>
      </c>
      <c r="R849" s="7">
        <v>1.58944736283285</v>
      </c>
      <c r="S849" s="10">
        <v>1.25511408934648E-10</v>
      </c>
      <c r="T849" s="11">
        <v>1.47801474487983</v>
      </c>
      <c r="U849" s="10">
        <v>2.12560077031752E-9</v>
      </c>
      <c r="V849" s="12">
        <v>3.5991620235880502E-16</v>
      </c>
      <c r="W849">
        <v>1.8792513503787101</v>
      </c>
    </row>
    <row r="850" spans="1:23">
      <c r="A850" t="s">
        <v>863</v>
      </c>
      <c r="B850" s="7">
        <v>0.28528495721271202</v>
      </c>
      <c r="C850" s="8">
        <v>0.54438049734724303</v>
      </c>
      <c r="D850" s="7">
        <v>1.4340609997361899</v>
      </c>
      <c r="E850" s="9">
        <v>3.9477493372222801E-16</v>
      </c>
      <c r="F850" s="7">
        <v>1.3524567932082601</v>
      </c>
      <c r="G850" s="8">
        <v>1.2285585218717601E-7</v>
      </c>
      <c r="H850" s="7">
        <v>0.32140424844607601</v>
      </c>
      <c r="I850" s="9">
        <v>0.28348964688902201</v>
      </c>
      <c r="J850" s="7">
        <v>0.22828609797544999</v>
      </c>
      <c r="K850" s="9">
        <v>0.479885198737108</v>
      </c>
      <c r="L850" s="7">
        <v>0.48600473042707198</v>
      </c>
      <c r="M850" s="9">
        <v>3.9920336860816599E-2</v>
      </c>
      <c r="N850" s="7">
        <v>0.13141526926692801</v>
      </c>
      <c r="O850" s="9">
        <v>0.83590887932615499</v>
      </c>
      <c r="P850" s="7">
        <v>3.1171324303669801E-2</v>
      </c>
      <c r="Q850" s="9">
        <v>0.97452834726703896</v>
      </c>
      <c r="R850" s="7">
        <v>0.52156122432812502</v>
      </c>
      <c r="S850" s="10">
        <v>2.3345783215459399E-2</v>
      </c>
      <c r="T850" s="11">
        <v>0.46298023286136403</v>
      </c>
      <c r="U850" s="10">
        <v>3.7256090703704899E-2</v>
      </c>
      <c r="V850" s="12">
        <v>3.9477493372222801E-16</v>
      </c>
      <c r="W850">
        <v>1.4340609997361899</v>
      </c>
    </row>
    <row r="851" spans="1:23">
      <c r="A851" t="s">
        <v>864</v>
      </c>
      <c r="B851" s="7">
        <v>0.283393785269349</v>
      </c>
      <c r="C851" s="8">
        <v>0.59869653651572796</v>
      </c>
      <c r="D851" s="7">
        <v>1.1295650257914001</v>
      </c>
      <c r="E851" s="9">
        <v>3.76304798799529E-8</v>
      </c>
      <c r="F851" s="7">
        <v>1.0300079097569099</v>
      </c>
      <c r="G851" s="8">
        <v>3.5545976256484798E-5</v>
      </c>
      <c r="H851" s="7">
        <v>0.476235549216248</v>
      </c>
      <c r="I851" s="9">
        <v>0.104047330246112</v>
      </c>
      <c r="J851" s="7">
        <v>0.298861158245319</v>
      </c>
      <c r="K851" s="9">
        <v>0.38828542191206999</v>
      </c>
      <c r="L851" s="7">
        <v>0.58991249777723997</v>
      </c>
      <c r="M851" s="9">
        <v>2.1036234556257801E-2</v>
      </c>
      <c r="N851" s="7">
        <v>0.34132202144248103</v>
      </c>
      <c r="O851" s="9">
        <v>0.39895766514688902</v>
      </c>
      <c r="P851" s="7">
        <v>0.20550194327842</v>
      </c>
      <c r="Q851" s="9">
        <v>0.66689725122753896</v>
      </c>
      <c r="R851" s="7">
        <v>0.56518979985700302</v>
      </c>
      <c r="S851" s="10">
        <v>2.6348851209244298E-2</v>
      </c>
      <c r="T851" s="11">
        <v>0.59799462774146295</v>
      </c>
      <c r="U851" s="10">
        <v>1.4395536034183001E-2</v>
      </c>
      <c r="V851" s="12">
        <v>3.76304798799529E-8</v>
      </c>
      <c r="W851">
        <v>1.1295650257914001</v>
      </c>
    </row>
    <row r="852" spans="1:23">
      <c r="A852" t="s">
        <v>865</v>
      </c>
      <c r="B852" s="7">
        <v>0.49031436900102598</v>
      </c>
      <c r="C852" s="8">
        <v>0.512324853737818</v>
      </c>
      <c r="D852" s="7">
        <v>0.62623543060697795</v>
      </c>
      <c r="E852" s="9">
        <v>0.29314920942517902</v>
      </c>
      <c r="F852" s="7">
        <v>-0.43723135697772297</v>
      </c>
      <c r="G852" s="8">
        <v>0.35361580874778598</v>
      </c>
      <c r="H852" s="7">
        <v>-1.16491727840269</v>
      </c>
      <c r="I852" s="9">
        <v>1.8413072591376801E-2</v>
      </c>
      <c r="J852" s="7">
        <v>-1.0157187191033601</v>
      </c>
      <c r="K852" s="9">
        <v>3.0984337086411701E-2</v>
      </c>
      <c r="L852" s="7">
        <v>-0.60303460914255802</v>
      </c>
      <c r="M852" s="9">
        <v>0.23482717663311101</v>
      </c>
      <c r="N852" s="7">
        <v>-7.8404685790318202E-2</v>
      </c>
      <c r="O852" s="9">
        <v>0.94839646400104605</v>
      </c>
      <c r="P852" s="7">
        <v>-0.73330513970890998</v>
      </c>
      <c r="Q852" s="9">
        <v>0.234332353372073</v>
      </c>
      <c r="R852" s="7">
        <v>0.65436376481397496</v>
      </c>
      <c r="S852" s="10">
        <v>0.20845760439650199</v>
      </c>
      <c r="T852" s="11">
        <v>0.674943258155977</v>
      </c>
      <c r="U852" s="10">
        <v>0.17129632740898801</v>
      </c>
      <c r="V852" s="12">
        <v>1.8413072591376801E-2</v>
      </c>
      <c r="W852">
        <v>1.16491727840269</v>
      </c>
    </row>
    <row r="853" spans="1:23">
      <c r="A853" t="s">
        <v>866</v>
      </c>
      <c r="B853" s="7">
        <v>0.32881657573325301</v>
      </c>
      <c r="C853" s="8">
        <v>0.13589324625531099</v>
      </c>
      <c r="D853" s="7">
        <v>-9.8739002125600203E-2</v>
      </c>
      <c r="E853" s="9">
        <v>0.71652457618995702</v>
      </c>
      <c r="F853" s="7">
        <v>-0.64539486558941395</v>
      </c>
      <c r="G853" s="8">
        <v>6.8936561801612894E-2</v>
      </c>
      <c r="H853" s="7">
        <v>-1.7994244636641901</v>
      </c>
      <c r="I853" s="9">
        <v>6.8932133277487103E-6</v>
      </c>
      <c r="J853" s="7">
        <v>-0.81129853750820802</v>
      </c>
      <c r="K853" s="9">
        <v>2.3791940536390999E-8</v>
      </c>
      <c r="L853" s="7">
        <v>-1.23863457279545</v>
      </c>
      <c r="M853" s="9">
        <v>6.0631617827451098E-13</v>
      </c>
      <c r="N853" s="7">
        <v>-0.35706785800757801</v>
      </c>
      <c r="O853" s="9">
        <v>0.161367331050352</v>
      </c>
      <c r="P853" s="7">
        <v>-0.72356344550217599</v>
      </c>
      <c r="Q853" s="9">
        <v>1.7020574512860401E-5</v>
      </c>
      <c r="R853" s="7">
        <v>3.4397394213568903E-2</v>
      </c>
      <c r="S853" s="10">
        <v>0.90043954310055696</v>
      </c>
      <c r="T853" s="11">
        <v>0.66681808667063303</v>
      </c>
      <c r="U853" s="10">
        <v>5.2544825718695096E-6</v>
      </c>
      <c r="V853" s="12">
        <v>6.0631617827451098E-13</v>
      </c>
      <c r="W853">
        <v>1.7994244636641901</v>
      </c>
    </row>
    <row r="854" spans="1:23">
      <c r="A854" t="s">
        <v>867</v>
      </c>
      <c r="B854" s="7">
        <v>7.8295028175029299E-2</v>
      </c>
      <c r="C854" s="8">
        <v>0.93353468318103705</v>
      </c>
      <c r="D854" s="7">
        <v>-0.39456041845867401</v>
      </c>
      <c r="E854" s="9">
        <v>5.58572431892672E-2</v>
      </c>
      <c r="F854" s="7">
        <v>-0.71877450840853796</v>
      </c>
      <c r="G854" s="8">
        <v>3.3543549193889702E-2</v>
      </c>
      <c r="H854" s="7">
        <v>-1.73515955744948</v>
      </c>
      <c r="I854" s="9">
        <v>2.2880250936337201E-7</v>
      </c>
      <c r="J854" s="7">
        <v>-0.70387432706071995</v>
      </c>
      <c r="K854" s="9">
        <v>2.68996248929937E-2</v>
      </c>
      <c r="L854" s="7">
        <v>-1.1877820869959299</v>
      </c>
      <c r="M854" s="9">
        <v>9.7629649188907895E-5</v>
      </c>
      <c r="N854" s="7">
        <v>-0.51460906675776696</v>
      </c>
      <c r="O854" s="9">
        <v>1.3363586306819599E-2</v>
      </c>
      <c r="P854" s="7">
        <v>-0.66498371242434495</v>
      </c>
      <c r="Q854" s="9">
        <v>3.4837248168989203E-4</v>
      </c>
      <c r="R854" s="7">
        <v>-0.132140841811416</v>
      </c>
      <c r="S854" s="10">
        <v>0.80834413905511204</v>
      </c>
      <c r="T854" s="11">
        <v>0.38603492509922399</v>
      </c>
      <c r="U854" s="10">
        <v>0.398310284085652</v>
      </c>
      <c r="V854" s="12">
        <v>2.2880250936337201E-7</v>
      </c>
      <c r="W854">
        <v>1.73515955744948</v>
      </c>
    </row>
    <row r="855" spans="1:23">
      <c r="A855" t="s">
        <v>868</v>
      </c>
      <c r="B855" s="7">
        <v>0.144468250884353</v>
      </c>
      <c r="C855" s="8">
        <v>0.75170264590490898</v>
      </c>
      <c r="D855" s="7">
        <v>-0.40933127922715201</v>
      </c>
      <c r="E855" s="9">
        <v>1.2473188249245201E-2</v>
      </c>
      <c r="F855" s="7">
        <v>-0.432993315684578</v>
      </c>
      <c r="G855" s="8">
        <v>0.20101631904789599</v>
      </c>
      <c r="H855" s="7">
        <v>-1.1429211499174099</v>
      </c>
      <c r="I855" s="9">
        <v>7.2325062134760201E-13</v>
      </c>
      <c r="J855" s="7">
        <v>-0.35533872534376398</v>
      </c>
      <c r="K855" s="9">
        <v>3.01121854149442E-2</v>
      </c>
      <c r="L855" s="7">
        <v>-1.0035007845830901</v>
      </c>
      <c r="M855" s="9">
        <v>8.8672532751117496E-13</v>
      </c>
      <c r="N855" s="7">
        <v>-0.46899963770237502</v>
      </c>
      <c r="O855" s="9">
        <v>8.5022773819276899E-3</v>
      </c>
      <c r="P855" s="7">
        <v>-0.46928892481641299</v>
      </c>
      <c r="Q855" s="9">
        <v>5.4227462758171001E-3</v>
      </c>
      <c r="R855" s="7">
        <v>-0.212394615904475</v>
      </c>
      <c r="S855" s="10">
        <v>0.36112635659985498</v>
      </c>
      <c r="T855" s="11">
        <v>0.46518972755663102</v>
      </c>
      <c r="U855" s="10">
        <v>0.17190311447096901</v>
      </c>
      <c r="V855" s="12">
        <v>7.2325062134760201E-13</v>
      </c>
      <c r="W855">
        <v>1.1429211499174099</v>
      </c>
    </row>
    <row r="856" spans="1:23">
      <c r="A856" t="s">
        <v>869</v>
      </c>
      <c r="B856" s="7">
        <v>6.7240685023423299E-2</v>
      </c>
      <c r="C856" s="8">
        <v>0.94131067733224505</v>
      </c>
      <c r="D856" s="7">
        <v>-0.59566583855992505</v>
      </c>
      <c r="E856" s="9">
        <v>8.35054065989576E-4</v>
      </c>
      <c r="F856" s="7">
        <v>-0.255108787165297</v>
      </c>
      <c r="G856" s="8">
        <v>0.42280730423833501</v>
      </c>
      <c r="H856" s="7">
        <v>-1.28270268771069</v>
      </c>
      <c r="I856" s="9">
        <v>3.5596475715951898E-14</v>
      </c>
      <c r="J856" s="7">
        <v>-0.39035241681806598</v>
      </c>
      <c r="K856" s="9">
        <v>2.2081225037214301E-2</v>
      </c>
      <c r="L856" s="7">
        <v>-1.03806113384319</v>
      </c>
      <c r="M856" s="9">
        <v>6.9780761956120499E-12</v>
      </c>
      <c r="N856" s="7">
        <v>-0.40103258957301502</v>
      </c>
      <c r="O856" s="9">
        <v>5.5115080337480797E-2</v>
      </c>
      <c r="P856" s="7">
        <v>-0.49308891620861101</v>
      </c>
      <c r="Q856" s="9">
        <v>5.8655512646416099E-3</v>
      </c>
      <c r="R856" s="7">
        <v>-0.25734317111973498</v>
      </c>
      <c r="S856" s="10">
        <v>0.246065449708294</v>
      </c>
      <c r="T856" s="11">
        <v>0.25133501838112599</v>
      </c>
      <c r="U856" s="10">
        <v>0.57719174093930603</v>
      </c>
      <c r="V856" s="12">
        <v>3.5596475715951898E-14</v>
      </c>
      <c r="W856">
        <v>1.28270268771069</v>
      </c>
    </row>
    <row r="857" spans="1:23">
      <c r="A857" t="s">
        <v>870</v>
      </c>
      <c r="B857" s="7">
        <v>4.7332278426294401E-2</v>
      </c>
      <c r="C857" s="8" t="s">
        <v>17</v>
      </c>
      <c r="D857" s="7">
        <v>-0.52996949152536998</v>
      </c>
      <c r="E857" s="9">
        <v>0.48988247487425102</v>
      </c>
      <c r="F857" s="7">
        <v>-0.25708437933975298</v>
      </c>
      <c r="G857" s="8">
        <v>0.82049584691207</v>
      </c>
      <c r="H857" s="7">
        <v>1.05367153240959</v>
      </c>
      <c r="I857" s="9">
        <v>4.6151092651171899E-2</v>
      </c>
      <c r="J857" s="7">
        <v>0.30022611127332</v>
      </c>
      <c r="K857" s="9" t="s">
        <v>17</v>
      </c>
      <c r="L857" s="7">
        <v>0.798799841890801</v>
      </c>
      <c r="M857" s="9">
        <v>0.170480807050053</v>
      </c>
      <c r="N857" s="7">
        <v>0.28833177870855098</v>
      </c>
      <c r="O857" s="9" t="s">
        <v>17</v>
      </c>
      <c r="P857" s="7">
        <v>2.08648699480747E-4</v>
      </c>
      <c r="Q857" s="9" t="s">
        <v>17</v>
      </c>
      <c r="R857" s="7">
        <v>6.0407023792793398E-2</v>
      </c>
      <c r="S857" s="10">
        <v>0.94975246954854498</v>
      </c>
      <c r="T857" s="11">
        <v>-0.27407950127166197</v>
      </c>
      <c r="U857" s="10" t="s">
        <v>17</v>
      </c>
      <c r="V857" s="12">
        <v>4.6151092651171899E-2</v>
      </c>
      <c r="W857">
        <v>1.05367153240959</v>
      </c>
    </row>
    <row r="858" spans="1:23">
      <c r="A858" t="s">
        <v>871</v>
      </c>
      <c r="B858" s="7">
        <v>-0.13297184640753701</v>
      </c>
      <c r="C858" s="8">
        <v>0.92646390623937902</v>
      </c>
      <c r="D858" s="7">
        <v>-0.98837346322207997</v>
      </c>
      <c r="E858" s="9">
        <v>5.8451535881967201E-3</v>
      </c>
      <c r="F858" s="7">
        <v>-1.1013356036270601</v>
      </c>
      <c r="G858" s="8">
        <v>1.84046964906983E-2</v>
      </c>
      <c r="H858" s="7">
        <v>-0.88640974986411503</v>
      </c>
      <c r="I858" s="9">
        <v>3.2629159039444799E-2</v>
      </c>
      <c r="J858" s="7">
        <v>-0.53558371711718999</v>
      </c>
      <c r="K858" s="9">
        <v>0.215456204522782</v>
      </c>
      <c r="L858" s="7">
        <v>-0.57885517834093903</v>
      </c>
      <c r="M858" s="9">
        <v>0.174876123640818</v>
      </c>
      <c r="N858" s="7">
        <v>-0.397094965154903</v>
      </c>
      <c r="O858" s="9">
        <v>0.524980153736893</v>
      </c>
      <c r="P858" s="7">
        <v>-0.51247791058355596</v>
      </c>
      <c r="Q858" s="9">
        <v>0.27365807177151302</v>
      </c>
      <c r="R858" s="7">
        <v>-0.467513567400624</v>
      </c>
      <c r="S858" s="10">
        <v>0.27071156881232</v>
      </c>
      <c r="T858" s="11">
        <v>-0.42639642113626602</v>
      </c>
      <c r="U858" s="10">
        <v>0.30997368531445602</v>
      </c>
      <c r="V858" s="12">
        <v>5.8451535881967201E-3</v>
      </c>
      <c r="W858">
        <v>1.1013356036270601</v>
      </c>
    </row>
    <row r="859" spans="1:23">
      <c r="A859" t="s">
        <v>872</v>
      </c>
      <c r="B859" s="7">
        <v>-0.14162009706371301</v>
      </c>
      <c r="C859" s="8">
        <v>0.76902871866609201</v>
      </c>
      <c r="D859" s="7">
        <v>-1.02488359833269</v>
      </c>
      <c r="E859" s="9">
        <v>2.7691381994509101E-10</v>
      </c>
      <c r="F859" s="7">
        <v>-1.19125861229017</v>
      </c>
      <c r="G859" s="8">
        <v>1.51747013783022E-9</v>
      </c>
      <c r="H859" s="7">
        <v>-0.78312910513718703</v>
      </c>
      <c r="I859" s="9">
        <v>1.06240495858562E-5</v>
      </c>
      <c r="J859" s="7">
        <v>-0.72985480558272697</v>
      </c>
      <c r="K859" s="9">
        <v>1.76397947061954E-6</v>
      </c>
      <c r="L859" s="7">
        <v>-0.97229701870196605</v>
      </c>
      <c r="M859" s="9">
        <v>1.01954164029622E-9</v>
      </c>
      <c r="N859" s="7">
        <v>-0.570731066174053</v>
      </c>
      <c r="O859" s="9">
        <v>2.68605294301236E-3</v>
      </c>
      <c r="P859" s="7">
        <v>-0.65127167310147005</v>
      </c>
      <c r="Q859" s="9">
        <v>1.76582922476651E-4</v>
      </c>
      <c r="R859" s="7">
        <v>-0.72669743391285901</v>
      </c>
      <c r="S859" s="10">
        <v>8.3313991547703007E-6</v>
      </c>
      <c r="T859" s="11">
        <v>-0.99711425427797196</v>
      </c>
      <c r="U859" s="10">
        <v>9.3217738289270206E-11</v>
      </c>
      <c r="V859" s="12">
        <v>9.3217738289270206E-11</v>
      </c>
      <c r="W859">
        <v>1.19125861229017</v>
      </c>
    </row>
    <row r="860" spans="1:23">
      <c r="A860" t="s">
        <v>873</v>
      </c>
      <c r="B860" s="7">
        <v>-2.6599651569758501E-3</v>
      </c>
      <c r="C860" s="8">
        <v>0.99846866855585104</v>
      </c>
      <c r="D860" s="7">
        <v>-1.0042700027721101</v>
      </c>
      <c r="E860" s="9">
        <v>1.7517892105427E-7</v>
      </c>
      <c r="F860" s="7">
        <v>-0.63572504873144897</v>
      </c>
      <c r="G860" s="8">
        <v>1.9204901776488401E-2</v>
      </c>
      <c r="H860" s="7">
        <v>-0.66989192951794896</v>
      </c>
      <c r="I860" s="9">
        <v>2.4274743196085499E-3</v>
      </c>
      <c r="J860" s="7">
        <v>-0.60086839870597397</v>
      </c>
      <c r="K860" s="9">
        <v>2.43247910101028E-3</v>
      </c>
      <c r="L860" s="7">
        <v>-0.84331253051178501</v>
      </c>
      <c r="M860" s="9">
        <v>3.3959616986356101E-5</v>
      </c>
      <c r="N860" s="7">
        <v>-0.43649077966341998</v>
      </c>
      <c r="O860" s="9">
        <v>0.101427948699666</v>
      </c>
      <c r="P860" s="7">
        <v>-0.54170735795158498</v>
      </c>
      <c r="Q860" s="9">
        <v>1.6036560998121799E-2</v>
      </c>
      <c r="R860" s="7">
        <v>-0.70817445535386103</v>
      </c>
      <c r="S860" s="10">
        <v>4.09158149482456E-4</v>
      </c>
      <c r="T860" s="11">
        <v>-1.1236440399045</v>
      </c>
      <c r="U860" s="10">
        <v>5.24494826707732E-9</v>
      </c>
      <c r="V860" s="12">
        <v>5.24494826707732E-9</v>
      </c>
      <c r="W860">
        <v>1.1236440399045</v>
      </c>
    </row>
    <row r="861" spans="1:23">
      <c r="A861" t="s">
        <v>874</v>
      </c>
      <c r="B861" s="7">
        <v>0.30453175074619199</v>
      </c>
      <c r="C861" s="8">
        <v>0.80945577141080405</v>
      </c>
      <c r="D861" s="7">
        <v>0.22268903689314501</v>
      </c>
      <c r="E861" s="9">
        <v>0.77450327320703904</v>
      </c>
      <c r="F861" s="7">
        <v>0.22452724808081201</v>
      </c>
      <c r="G861" s="8">
        <v>0.827284679235603</v>
      </c>
      <c r="H861" s="7">
        <v>1.1212416845777999</v>
      </c>
      <c r="I861" s="9">
        <v>2.5990954087105601E-2</v>
      </c>
      <c r="J861" s="7">
        <v>0.27341012886077498</v>
      </c>
      <c r="K861" s="9" t="s">
        <v>17</v>
      </c>
      <c r="L861" s="7">
        <v>0.59310806107726</v>
      </c>
      <c r="M861" s="9">
        <v>0.35597678255340698</v>
      </c>
      <c r="N861" s="7">
        <v>0.49590722060276199</v>
      </c>
      <c r="O861" s="9" t="s">
        <v>17</v>
      </c>
      <c r="P861" s="7">
        <v>0.55841428883997102</v>
      </c>
      <c r="Q861" s="9" t="s">
        <v>17</v>
      </c>
      <c r="R861" s="7">
        <v>0.64669547087506496</v>
      </c>
      <c r="S861" s="10">
        <v>0.29914605957150497</v>
      </c>
      <c r="T861" s="11">
        <v>0.475740237366439</v>
      </c>
      <c r="U861" s="10">
        <v>0.48066286940261499</v>
      </c>
      <c r="V861" s="12">
        <v>2.5990954087105601E-2</v>
      </c>
      <c r="W861">
        <v>1.1212416845777999</v>
      </c>
    </row>
    <row r="862" spans="1:23">
      <c r="A862" t="s">
        <v>875</v>
      </c>
      <c r="B862" s="7">
        <v>-0.57265498514392099</v>
      </c>
      <c r="C862" s="8">
        <v>0.19253157499048101</v>
      </c>
      <c r="D862" s="7">
        <v>-3.0510667641199101</v>
      </c>
      <c r="E862" s="9">
        <v>1.98681585152239E-13</v>
      </c>
      <c r="F862" s="7">
        <v>-2.0927193303870402</v>
      </c>
      <c r="G862" s="8">
        <v>6.93415401444116E-6</v>
      </c>
      <c r="H862" s="7">
        <v>-1.4783747650899399</v>
      </c>
      <c r="I862" s="9">
        <v>1.7451897462631601E-4</v>
      </c>
      <c r="J862" s="7">
        <v>-1.16106683802108</v>
      </c>
      <c r="K862" s="9">
        <v>1.10674954556809E-3</v>
      </c>
      <c r="L862" s="7">
        <v>-1.83331983432463</v>
      </c>
      <c r="M862" s="9">
        <v>4.1208404606930002E-6</v>
      </c>
      <c r="N862" s="7">
        <v>-1.1586622785603999</v>
      </c>
      <c r="O862" s="9">
        <v>8.7580206387619195E-4</v>
      </c>
      <c r="P862" s="7">
        <v>-1.30235723380968</v>
      </c>
      <c r="Q862" s="9">
        <v>3.7073872979829202E-4</v>
      </c>
      <c r="R862" s="7">
        <v>-1.6187370598895201</v>
      </c>
      <c r="S862" s="10">
        <v>1.11981804908531E-5</v>
      </c>
      <c r="T862" s="11">
        <v>-2.4948835583447</v>
      </c>
      <c r="U862" s="10">
        <v>5.1860058615423104E-10</v>
      </c>
      <c r="V862" s="12">
        <v>1.98681585152239E-13</v>
      </c>
      <c r="W862">
        <v>3.0510667641199101</v>
      </c>
    </row>
    <row r="863" spans="1:23">
      <c r="A863" t="s">
        <v>876</v>
      </c>
      <c r="B863" s="7">
        <v>-0.14770159230958299</v>
      </c>
      <c r="C863" s="8">
        <v>0.88332472392601202</v>
      </c>
      <c r="D863" s="7">
        <v>-1.0834747138518801</v>
      </c>
      <c r="E863" s="9">
        <v>1.1584289320928799E-4</v>
      </c>
      <c r="F863" s="7">
        <v>-1.0175437965918901</v>
      </c>
      <c r="G863" s="8">
        <v>7.7363758280082299E-3</v>
      </c>
      <c r="H863" s="7">
        <v>-0.65471864130861601</v>
      </c>
      <c r="I863" s="9">
        <v>5.1320360232405202E-2</v>
      </c>
      <c r="J863" s="7">
        <v>-0.27504468068308102</v>
      </c>
      <c r="K863" s="9">
        <v>0.50362236857492104</v>
      </c>
      <c r="L863" s="7">
        <v>-0.41515818034719298</v>
      </c>
      <c r="M863" s="9">
        <v>0.22966416519955901</v>
      </c>
      <c r="N863" s="7">
        <v>-0.258710202144666</v>
      </c>
      <c r="O863" s="9">
        <v>0.64165014995454095</v>
      </c>
      <c r="P863" s="7">
        <v>-0.357918501333441</v>
      </c>
      <c r="Q863" s="9">
        <v>0.39504325961919601</v>
      </c>
      <c r="R863" s="7">
        <v>-0.119761819243263</v>
      </c>
      <c r="S863" s="10">
        <v>0.77840918133624903</v>
      </c>
      <c r="T863" s="11">
        <v>-0.43437124066170602</v>
      </c>
      <c r="U863" s="10">
        <v>0.17129632740898801</v>
      </c>
      <c r="V863" s="12">
        <v>1.1584289320928799E-4</v>
      </c>
      <c r="W863">
        <v>1.0834747138518801</v>
      </c>
    </row>
    <row r="864" spans="1:23">
      <c r="A864" t="s">
        <v>877</v>
      </c>
      <c r="B864" s="7">
        <v>0.24616455391131301</v>
      </c>
      <c r="C864" s="8">
        <v>0.84705769426541599</v>
      </c>
      <c r="D864" s="7">
        <v>-1.73178669797429</v>
      </c>
      <c r="E864" s="9">
        <v>1.6663786869250601E-3</v>
      </c>
      <c r="F864" s="7">
        <v>-1.2880562646621401</v>
      </c>
      <c r="G864" s="8">
        <v>0.139850786741954</v>
      </c>
      <c r="H864" s="7">
        <v>6.0464078534708997E-2</v>
      </c>
      <c r="I864" s="9">
        <v>0.93974211434532295</v>
      </c>
      <c r="J864" s="7">
        <v>0.15670165763195701</v>
      </c>
      <c r="K864" s="9">
        <v>0.86127745196579797</v>
      </c>
      <c r="L864" s="7">
        <v>-0.406748900745391</v>
      </c>
      <c r="M864" s="9">
        <v>0.53877670349331797</v>
      </c>
      <c r="N864" s="7">
        <v>4.3499017733464602E-2</v>
      </c>
      <c r="O864" s="9">
        <v>0.96711218603428195</v>
      </c>
      <c r="P864" s="7">
        <v>0.24197644780070099</v>
      </c>
      <c r="Q864" s="9">
        <v>0.78231085542434897</v>
      </c>
      <c r="R864" s="7">
        <v>-0.32606193210427697</v>
      </c>
      <c r="S864" s="10">
        <v>0.64152454524430302</v>
      </c>
      <c r="T864" s="11">
        <v>-0.47976946310040303</v>
      </c>
      <c r="U864" s="10">
        <v>0.462492303579985</v>
      </c>
      <c r="V864" s="12">
        <v>1.6663786869250601E-3</v>
      </c>
      <c r="W864">
        <v>1.73178669797429</v>
      </c>
    </row>
    <row r="865" spans="1:23">
      <c r="A865" t="s">
        <v>878</v>
      </c>
      <c r="B865" s="7">
        <v>1.5106370786204799</v>
      </c>
      <c r="C865" s="8">
        <v>9.5476474960774802E-11</v>
      </c>
      <c r="D865" s="7">
        <v>2.13795084541667</v>
      </c>
      <c r="E865" s="9">
        <v>6.4624730528273204E-6</v>
      </c>
      <c r="F865" s="7">
        <v>1.24834318195853</v>
      </c>
      <c r="G865" s="8">
        <v>1.8010707791958801E-2</v>
      </c>
      <c r="H865" s="7">
        <v>-0.61882692937575601</v>
      </c>
      <c r="I865" s="9">
        <v>0.42038740310212602</v>
      </c>
      <c r="J865" s="7">
        <v>-0.47565489685852302</v>
      </c>
      <c r="K865" s="9">
        <v>0.32951277304073701</v>
      </c>
      <c r="L865" s="7">
        <v>0.47010349204785001</v>
      </c>
      <c r="M865" s="9">
        <v>0.25016932430456101</v>
      </c>
      <c r="N865" s="7">
        <v>0.24451402921153001</v>
      </c>
      <c r="O865" s="9">
        <v>0.82016496509589298</v>
      </c>
      <c r="P865" s="7">
        <v>-0.223499060350249</v>
      </c>
      <c r="Q865" s="9">
        <v>0.75629321867801902</v>
      </c>
      <c r="R865" s="7">
        <v>3.0150684044551701</v>
      </c>
      <c r="S865" s="10">
        <v>1.2661474012753801E-16</v>
      </c>
      <c r="T865" s="11">
        <v>2.8121668986152999</v>
      </c>
      <c r="U865" s="10">
        <v>5.9996030250060897E-12</v>
      </c>
      <c r="V865" s="12">
        <v>1.2661474012753801E-16</v>
      </c>
      <c r="W865">
        <v>3.0150684044551701</v>
      </c>
    </row>
    <row r="866" spans="1:23">
      <c r="A866" t="s">
        <v>879</v>
      </c>
      <c r="B866" s="7">
        <v>-3.4623078980290899E-2</v>
      </c>
      <c r="C866" s="8">
        <v>0.98240146560346298</v>
      </c>
      <c r="D866" s="7">
        <v>-1.42350588613896</v>
      </c>
      <c r="E866" s="9">
        <v>2.70457455414066E-7</v>
      </c>
      <c r="F866" s="7">
        <v>-1.5727476408195999</v>
      </c>
      <c r="G866" s="8">
        <v>9.4254511555931806E-5</v>
      </c>
      <c r="H866" s="7">
        <v>-0.121721502887824</v>
      </c>
      <c r="I866" s="9">
        <v>0.79625823368465598</v>
      </c>
      <c r="J866" s="7">
        <v>-7.3018419028581902E-2</v>
      </c>
      <c r="K866" s="9">
        <v>0.90454968863419805</v>
      </c>
      <c r="L866" s="7">
        <v>-0.88222662687008802</v>
      </c>
      <c r="M866" s="9">
        <v>2.5593278473971799E-3</v>
      </c>
      <c r="N866" s="7">
        <v>-6.6624431017080196E-2</v>
      </c>
      <c r="O866" s="9">
        <v>0.93319826069046496</v>
      </c>
      <c r="P866" s="7">
        <v>2.5009103677942599E-2</v>
      </c>
      <c r="Q866" s="9">
        <v>0.97674976566679395</v>
      </c>
      <c r="R866" s="7">
        <v>-0.35006048524364602</v>
      </c>
      <c r="S866" s="10">
        <v>0.29966694130268101</v>
      </c>
      <c r="T866" s="11">
        <v>-0.69056334842803602</v>
      </c>
      <c r="U866" s="10">
        <v>1.31694312938259E-2</v>
      </c>
      <c r="V866" s="12">
        <v>2.70457455414066E-7</v>
      </c>
      <c r="W866">
        <v>1.5727476408195999</v>
      </c>
    </row>
    <row r="867" spans="1:23">
      <c r="A867" t="s">
        <v>880</v>
      </c>
      <c r="B867" s="7">
        <v>-4.8460542332739699E-2</v>
      </c>
      <c r="C867" s="8">
        <v>0.97986942603328697</v>
      </c>
      <c r="D867" s="7">
        <v>-1.34373486920303</v>
      </c>
      <c r="E867" s="9">
        <v>1.60997887268332E-5</v>
      </c>
      <c r="F867" s="7">
        <v>-1.2246958679804001</v>
      </c>
      <c r="G867" s="8">
        <v>6.9771028743274999E-3</v>
      </c>
      <c r="H867" s="7">
        <v>-0.33098404560802203</v>
      </c>
      <c r="I867" s="9">
        <v>0.44564624117683499</v>
      </c>
      <c r="J867" s="7">
        <v>7.9974430413145198E-2</v>
      </c>
      <c r="K867" s="9">
        <v>0.90677341223686603</v>
      </c>
      <c r="L867" s="7">
        <v>-0.60496307833757801</v>
      </c>
      <c r="M867" s="9">
        <v>9.37851932595445E-2</v>
      </c>
      <c r="N867" s="7">
        <v>-0.120177404397977</v>
      </c>
      <c r="O867" s="9">
        <v>0.88904877592291398</v>
      </c>
      <c r="P867" s="7">
        <v>-0.10170043469663601</v>
      </c>
      <c r="Q867" s="9">
        <v>0.88875260107903398</v>
      </c>
      <c r="R867" s="7">
        <v>-0.598043370576685</v>
      </c>
      <c r="S867" s="10">
        <v>8.4560493001944598E-2</v>
      </c>
      <c r="T867" s="11">
        <v>-0.42614461442575602</v>
      </c>
      <c r="U867" s="10">
        <v>0.22640790832458799</v>
      </c>
      <c r="V867" s="12">
        <v>1.60997887268332E-5</v>
      </c>
      <c r="W867">
        <v>1.34373486920303</v>
      </c>
    </row>
    <row r="868" spans="1:23">
      <c r="A868" t="s">
        <v>881</v>
      </c>
      <c r="B868" s="7">
        <v>-0.39670954371380501</v>
      </c>
      <c r="C868" s="8">
        <v>0.25739885177544403</v>
      </c>
      <c r="D868" s="7">
        <v>-1.0577623830837</v>
      </c>
      <c r="E868" s="9">
        <v>1.5567125247381899E-5</v>
      </c>
      <c r="F868" s="7">
        <v>-1.1837536655250001</v>
      </c>
      <c r="G868" s="8">
        <v>1.6039332762243701E-4</v>
      </c>
      <c r="H868" s="7">
        <v>-0.217687361536297</v>
      </c>
      <c r="I868" s="9">
        <v>0.53635255307288499</v>
      </c>
      <c r="J868" s="7">
        <v>2.5025063597547002E-2</v>
      </c>
      <c r="K868" s="9">
        <v>0.96989987924416499</v>
      </c>
      <c r="L868" s="7">
        <v>-0.44601451514907697</v>
      </c>
      <c r="M868" s="9">
        <v>0.11650989102093499</v>
      </c>
      <c r="N868" s="7">
        <v>-0.18033090517244399</v>
      </c>
      <c r="O868" s="9">
        <v>0.75166649693978305</v>
      </c>
      <c r="P868" s="7">
        <v>0.24216727062968099</v>
      </c>
      <c r="Q868" s="9">
        <v>0.50902398336597998</v>
      </c>
      <c r="R868" s="7">
        <v>-0.33859048185576002</v>
      </c>
      <c r="S868" s="10">
        <v>0.23681335189475899</v>
      </c>
      <c r="T868" s="11">
        <v>-0.82394744833216005</v>
      </c>
      <c r="U868" s="10">
        <v>1.1440799858235E-3</v>
      </c>
      <c r="V868" s="12">
        <v>1.5567125247381899E-5</v>
      </c>
      <c r="W868">
        <v>1.1837536655250001</v>
      </c>
    </row>
    <row r="869" spans="1:23">
      <c r="A869" t="s">
        <v>882</v>
      </c>
      <c r="B869" s="7">
        <v>0.478247725456449</v>
      </c>
      <c r="C869" s="8">
        <v>0.15179810713813</v>
      </c>
      <c r="D869" s="7">
        <v>-0.49966987798567197</v>
      </c>
      <c r="E869" s="9">
        <v>0.105199995938923</v>
      </c>
      <c r="F869" s="7">
        <v>-1.01798281105863</v>
      </c>
      <c r="G869" s="8">
        <v>2.4807988414604298E-2</v>
      </c>
      <c r="H869" s="7">
        <v>-0.41817438983546401</v>
      </c>
      <c r="I869" s="9">
        <v>0.26754652572696602</v>
      </c>
      <c r="J869" s="7">
        <v>0.16969918487871899</v>
      </c>
      <c r="K869" s="9">
        <v>0.719268099159173</v>
      </c>
      <c r="L869" s="7">
        <v>-0.51567297336213602</v>
      </c>
      <c r="M869" s="9">
        <v>0.1379426651091</v>
      </c>
      <c r="N869" s="7">
        <v>2.40430068628757E-2</v>
      </c>
      <c r="O869" s="9">
        <v>0.97415698643482695</v>
      </c>
      <c r="P869" s="7">
        <v>-0.119926859446832</v>
      </c>
      <c r="Q869" s="9">
        <v>0.86213164005805198</v>
      </c>
      <c r="R869" s="7">
        <v>0.31695798826049598</v>
      </c>
      <c r="S869" s="10">
        <v>0.35163362527090097</v>
      </c>
      <c r="T869" s="11">
        <v>-8.7630683735732698E-2</v>
      </c>
      <c r="U869" s="10">
        <v>0.84097014793052904</v>
      </c>
      <c r="V869" s="12">
        <v>2.4807988414604298E-2</v>
      </c>
      <c r="W869">
        <v>1.01798281105863</v>
      </c>
    </row>
    <row r="870" spans="1:23">
      <c r="A870" t="s">
        <v>883</v>
      </c>
      <c r="B870" s="7">
        <v>0.22114320713462299</v>
      </c>
      <c r="C870" s="8">
        <v>0.695449145360167</v>
      </c>
      <c r="D870" s="7">
        <v>-0.636871583339502</v>
      </c>
      <c r="E870" s="9">
        <v>1.3273761963801501E-2</v>
      </c>
      <c r="F870" s="7">
        <v>-1.2201159713762499</v>
      </c>
      <c r="G870" s="8">
        <v>1.08474126182579E-3</v>
      </c>
      <c r="H870" s="7">
        <v>-7.7826003887148498E-2</v>
      </c>
      <c r="I870" s="9">
        <v>0.85835202272780098</v>
      </c>
      <c r="J870" s="7">
        <v>0.181477116726729</v>
      </c>
      <c r="K870" s="9">
        <v>0.64389112128392501</v>
      </c>
      <c r="L870" s="7">
        <v>-0.21468695843126401</v>
      </c>
      <c r="M870" s="9">
        <v>0.54077928762011496</v>
      </c>
      <c r="N870" s="7">
        <v>0.197047892216793</v>
      </c>
      <c r="O870" s="9">
        <v>0.701178839266835</v>
      </c>
      <c r="P870" s="7">
        <v>-4.1984896601287101E-3</v>
      </c>
      <c r="Q870" s="9">
        <v>0.99581025789712296</v>
      </c>
      <c r="R870" s="7">
        <v>0.54834535326269096</v>
      </c>
      <c r="S870" s="10">
        <v>1.9840999009391999E-2</v>
      </c>
      <c r="T870" s="11">
        <v>2.0536993134713102E-2</v>
      </c>
      <c r="U870" s="10">
        <v>0.95929185044693299</v>
      </c>
      <c r="V870" s="12">
        <v>1.08474126182579E-3</v>
      </c>
      <c r="W870">
        <v>1.2201159713762499</v>
      </c>
    </row>
    <row r="871" spans="1:23">
      <c r="A871" t="s">
        <v>884</v>
      </c>
      <c r="B871" s="7">
        <v>0.229674021149473</v>
      </c>
      <c r="C871" s="8">
        <v>0.64366669169426705</v>
      </c>
      <c r="D871" s="7">
        <v>0.18862848096038401</v>
      </c>
      <c r="E871" s="9">
        <v>0.46421175194550202</v>
      </c>
      <c r="F871" s="7">
        <v>0.22262666422716099</v>
      </c>
      <c r="G871" s="8">
        <v>0.53740204899454902</v>
      </c>
      <c r="H871" s="7">
        <v>1.62957015637386</v>
      </c>
      <c r="I871" s="9">
        <v>7.7911850773575E-20</v>
      </c>
      <c r="J871" s="7">
        <v>0.41596128246721398</v>
      </c>
      <c r="K871" s="9">
        <v>7.6473231480228804E-2</v>
      </c>
      <c r="L871" s="7">
        <v>0.94367115397712298</v>
      </c>
      <c r="M871" s="9">
        <v>8.5733620585032504E-8</v>
      </c>
      <c r="N871" s="7">
        <v>0.45327367803768098</v>
      </c>
      <c r="O871" s="9">
        <v>0.115472533823321</v>
      </c>
      <c r="P871" s="7">
        <v>0.404816361689457</v>
      </c>
      <c r="Q871" s="9">
        <v>0.10919202149483299</v>
      </c>
      <c r="R871" s="7">
        <v>0.37114158628418598</v>
      </c>
      <c r="S871" s="10">
        <v>0.12699805879723799</v>
      </c>
      <c r="T871" s="11">
        <v>-0.416716450468882</v>
      </c>
      <c r="U871" s="10">
        <v>7.2665864983198006E-2</v>
      </c>
      <c r="V871" s="12">
        <v>7.7911850773575E-20</v>
      </c>
      <c r="W871">
        <v>1.62957015637386</v>
      </c>
    </row>
    <row r="872" spans="1:23">
      <c r="A872" t="s">
        <v>885</v>
      </c>
      <c r="B872" s="7">
        <v>6.2100189971376701E-2</v>
      </c>
      <c r="C872" s="8">
        <v>0.97365638543808997</v>
      </c>
      <c r="D872" s="7">
        <v>0.82399050670653395</v>
      </c>
      <c r="E872" s="9">
        <v>1.1793921858807401E-3</v>
      </c>
      <c r="F872" s="7">
        <v>0.62353006752247198</v>
      </c>
      <c r="G872" s="8">
        <v>7.4688635648847396E-2</v>
      </c>
      <c r="H872" s="7">
        <v>1.05140330587262</v>
      </c>
      <c r="I872" s="9">
        <v>6.7854568231842701E-5</v>
      </c>
      <c r="J872" s="7">
        <v>0.86657763606563498</v>
      </c>
      <c r="K872" s="9">
        <v>7.6605188986448105E-4</v>
      </c>
      <c r="L872" s="7">
        <v>0.46004502662246599</v>
      </c>
      <c r="M872" s="9">
        <v>0.16664363538829199</v>
      </c>
      <c r="N872" s="7">
        <v>0.62201203151280604</v>
      </c>
      <c r="O872" s="9">
        <v>5.2584991148842998E-2</v>
      </c>
      <c r="P872" s="7">
        <v>0.70144285846475796</v>
      </c>
      <c r="Q872" s="9">
        <v>1.7874113221454099E-2</v>
      </c>
      <c r="R872" s="7">
        <v>0.47725759820053698</v>
      </c>
      <c r="S872" s="10">
        <v>0.15595262935339901</v>
      </c>
      <c r="T872" s="11">
        <v>0.78160957748419502</v>
      </c>
      <c r="U872" s="10">
        <v>2.80144850868799E-3</v>
      </c>
      <c r="V872" s="12">
        <v>6.7854568231842701E-5</v>
      </c>
      <c r="W872">
        <v>1.05140330587262</v>
      </c>
    </row>
    <row r="873" spans="1:23">
      <c r="A873" t="s">
        <v>886</v>
      </c>
      <c r="B873" s="7">
        <v>0.241071211416717</v>
      </c>
      <c r="C873" s="8">
        <v>0.77436449987702205</v>
      </c>
      <c r="D873" s="7">
        <v>-0.405216808713037</v>
      </c>
      <c r="E873" s="9">
        <v>0.29777499039413702</v>
      </c>
      <c r="F873" s="7">
        <v>-4.58194666905926E-2</v>
      </c>
      <c r="G873" s="8">
        <v>0.95587861603897595</v>
      </c>
      <c r="H873" s="7">
        <v>0.70487091505034205</v>
      </c>
      <c r="I873" s="9">
        <v>3.3690024463802898E-2</v>
      </c>
      <c r="J873" s="7">
        <v>7.3425437586587206E-2</v>
      </c>
      <c r="K873" s="9">
        <v>0.92937983833575399</v>
      </c>
      <c r="L873" s="7">
        <v>1.61512488107146E-2</v>
      </c>
      <c r="M873" s="9">
        <v>0.98033019793748499</v>
      </c>
      <c r="N873" s="7">
        <v>-9.6618522341610197E-2</v>
      </c>
      <c r="O873" s="9">
        <v>0.921239788395677</v>
      </c>
      <c r="P873" s="7">
        <v>3.2875793582129401E-2</v>
      </c>
      <c r="Q873" s="9">
        <v>0.97674976566679395</v>
      </c>
      <c r="R873" s="7">
        <v>-0.43636655668711799</v>
      </c>
      <c r="S873" s="10">
        <v>0.30647519906482201</v>
      </c>
      <c r="T873" s="11">
        <v>-1.29363024811383</v>
      </c>
      <c r="U873" s="10">
        <v>7.2169542275682202E-4</v>
      </c>
      <c r="V873" s="12">
        <v>7.2169542275682202E-4</v>
      </c>
      <c r="W873">
        <v>1.29363024811383</v>
      </c>
    </row>
    <row r="874" spans="1:23">
      <c r="A874" t="s">
        <v>887</v>
      </c>
      <c r="B874" s="7">
        <v>4.4456740528007098E-2</v>
      </c>
      <c r="C874" s="8">
        <v>0.98215775921947401</v>
      </c>
      <c r="D874" s="7">
        <v>-0.72697390690958097</v>
      </c>
      <c r="E874" s="9">
        <v>6.5678984501593804E-2</v>
      </c>
      <c r="F874" s="7">
        <v>-1.03429551022029</v>
      </c>
      <c r="G874" s="8">
        <v>3.8575196599996399E-2</v>
      </c>
      <c r="H874" s="7">
        <v>-0.44008172668967999</v>
      </c>
      <c r="I874" s="9">
        <v>0.370467672869914</v>
      </c>
      <c r="J874" s="7">
        <v>-0.39867149334228202</v>
      </c>
      <c r="K874" s="9">
        <v>0.437259969725383</v>
      </c>
      <c r="L874" s="7">
        <v>-1.1944559935521899</v>
      </c>
      <c r="M874" s="9">
        <v>4.9688463958198498E-3</v>
      </c>
      <c r="N874" s="7">
        <v>-0.30881973442293498</v>
      </c>
      <c r="O874" s="9">
        <v>0.66051592562059702</v>
      </c>
      <c r="P874" s="7">
        <v>-0.34062531016229902</v>
      </c>
      <c r="Q874" s="9">
        <v>0.56983791199578104</v>
      </c>
      <c r="R874" s="7">
        <v>-0.331525122171141</v>
      </c>
      <c r="S874" s="10">
        <v>0.49485554759032602</v>
      </c>
      <c r="T874" s="11">
        <v>-0.52445481519692405</v>
      </c>
      <c r="U874" s="10">
        <v>0.22216842132447001</v>
      </c>
      <c r="V874" s="12">
        <v>4.9688463958198498E-3</v>
      </c>
      <c r="W874">
        <v>1.1944559935521899</v>
      </c>
    </row>
    <row r="875" spans="1:23">
      <c r="A875" t="s">
        <v>888</v>
      </c>
      <c r="B875" s="7">
        <v>-1.53306727378229E-2</v>
      </c>
      <c r="C875" s="8">
        <v>0.99722530913382101</v>
      </c>
      <c r="D875" s="7">
        <v>-2.8318778731501699</v>
      </c>
      <c r="E875" s="9">
        <v>1.11916835955003E-5</v>
      </c>
      <c r="F875" s="7">
        <v>-2.7925886871576102</v>
      </c>
      <c r="G875" s="8">
        <v>2.33902638606207E-4</v>
      </c>
      <c r="H875" s="7">
        <v>-2.01909057234626</v>
      </c>
      <c r="I875" s="9">
        <v>6.2240922733209595E-4</v>
      </c>
      <c r="J875" s="7">
        <v>-1.54203867241939</v>
      </c>
      <c r="K875" s="9" t="s">
        <v>17</v>
      </c>
      <c r="L875" s="7">
        <v>-2.17791365269427</v>
      </c>
      <c r="M875" s="9">
        <v>2.4741450888014099E-4</v>
      </c>
      <c r="N875" s="7">
        <v>-1.09782717702072</v>
      </c>
      <c r="O875" s="9" t="s">
        <v>17</v>
      </c>
      <c r="P875" s="7">
        <v>-1.36931474272649</v>
      </c>
      <c r="Q875" s="9" t="s">
        <v>17</v>
      </c>
      <c r="R875" s="7">
        <v>-1.8025986400048499</v>
      </c>
      <c r="S875" s="10" t="s">
        <v>17</v>
      </c>
      <c r="T875" s="11">
        <v>-2.7167546498886601</v>
      </c>
      <c r="U875" s="10" t="s">
        <v>17</v>
      </c>
      <c r="V875" s="12">
        <v>1.11916835955003E-5</v>
      </c>
      <c r="W875">
        <v>2.8318778731501699</v>
      </c>
    </row>
    <row r="876" spans="1:23">
      <c r="A876" t="s">
        <v>889</v>
      </c>
      <c r="B876" s="7">
        <v>6.5813463622495794E-2</v>
      </c>
      <c r="C876" s="8">
        <v>0.98113951784786502</v>
      </c>
      <c r="D876" s="7">
        <v>-1.4315193660658601</v>
      </c>
      <c r="E876" s="9">
        <v>3.5468761581667299E-2</v>
      </c>
      <c r="F876" s="7">
        <v>-1.6253949003405499</v>
      </c>
      <c r="G876" s="8">
        <v>4.4164749403916403E-2</v>
      </c>
      <c r="H876" s="7">
        <v>-1.2785753784905201</v>
      </c>
      <c r="I876" s="9" t="s">
        <v>17</v>
      </c>
      <c r="J876" s="7">
        <v>-0.94234170094439396</v>
      </c>
      <c r="K876" s="9" t="s">
        <v>17</v>
      </c>
      <c r="L876" s="7">
        <v>-1.1108374601104001</v>
      </c>
      <c r="M876" s="9" t="s">
        <v>17</v>
      </c>
      <c r="N876" s="7">
        <v>-0.92547921354450202</v>
      </c>
      <c r="O876" s="9" t="s">
        <v>17</v>
      </c>
      <c r="P876" s="7">
        <v>-0.99213298748293599</v>
      </c>
      <c r="Q876" s="9" t="s">
        <v>17</v>
      </c>
      <c r="R876" s="7">
        <v>-1.4673263989434999</v>
      </c>
      <c r="S876" s="10" t="s">
        <v>17</v>
      </c>
      <c r="T876" s="11">
        <v>-1.1295878521388001</v>
      </c>
      <c r="U876" s="10" t="s">
        <v>17</v>
      </c>
      <c r="V876" s="12">
        <v>3.5468761581667299E-2</v>
      </c>
      <c r="W876">
        <v>1.6253949003405499</v>
      </c>
    </row>
    <row r="877" spans="1:23">
      <c r="A877" t="s">
        <v>890</v>
      </c>
      <c r="B877" s="7">
        <v>0.276834785600793</v>
      </c>
      <c r="C877" s="8" t="s">
        <v>17</v>
      </c>
      <c r="D877" s="7">
        <v>-1.5820505641486999</v>
      </c>
      <c r="E877" s="9">
        <v>3.8338277630999902E-2</v>
      </c>
      <c r="F877" s="7">
        <v>-1.3293387580002001</v>
      </c>
      <c r="G877" s="8" t="s">
        <v>17</v>
      </c>
      <c r="H877" s="7">
        <v>-0.85232674233424199</v>
      </c>
      <c r="I877" s="9" t="s">
        <v>17</v>
      </c>
      <c r="J877" s="7">
        <v>-0.84613148182518905</v>
      </c>
      <c r="K877" s="9" t="s">
        <v>17</v>
      </c>
      <c r="L877" s="7">
        <v>-1.36768021283599</v>
      </c>
      <c r="M877" s="9" t="s">
        <v>17</v>
      </c>
      <c r="N877" s="7">
        <v>-0.59525449045660805</v>
      </c>
      <c r="O877" s="9" t="s">
        <v>17</v>
      </c>
      <c r="P877" s="7">
        <v>-0.76732640457757395</v>
      </c>
      <c r="Q877" s="9" t="s">
        <v>17</v>
      </c>
      <c r="R877" s="7">
        <v>-1.46984707222452</v>
      </c>
      <c r="S877" s="10" t="s">
        <v>17</v>
      </c>
      <c r="T877" s="11">
        <v>-1.17589449690065</v>
      </c>
      <c r="U877" s="10" t="s">
        <v>17</v>
      </c>
      <c r="V877" s="12">
        <v>3.8338277630999902E-2</v>
      </c>
      <c r="W877">
        <v>1.5820505641486999</v>
      </c>
    </row>
    <row r="878" spans="1:23">
      <c r="A878" t="s">
        <v>891</v>
      </c>
      <c r="B878" s="7">
        <v>7.4543343657483399E-2</v>
      </c>
      <c r="C878" s="8">
        <v>0.96424841996299504</v>
      </c>
      <c r="D878" s="7">
        <v>-1.0578465368618399</v>
      </c>
      <c r="E878" s="9">
        <v>8.3647700794743304E-4</v>
      </c>
      <c r="F878" s="7">
        <v>-0.633933508756509</v>
      </c>
      <c r="G878" s="8">
        <v>0.137086767719166</v>
      </c>
      <c r="H878" s="7">
        <v>-0.71186521285964399</v>
      </c>
      <c r="I878" s="9">
        <v>5.1320360232405202E-2</v>
      </c>
      <c r="J878" s="7">
        <v>-0.44980368956812999</v>
      </c>
      <c r="K878" s="9">
        <v>0.258633325650025</v>
      </c>
      <c r="L878" s="7">
        <v>-1.0705563187809599</v>
      </c>
      <c r="M878" s="9">
        <v>2.02505913156391E-3</v>
      </c>
      <c r="N878" s="7">
        <v>-0.37228757785278199</v>
      </c>
      <c r="O878" s="9">
        <v>0.45909784551867</v>
      </c>
      <c r="P878" s="7">
        <v>-0.66809152397037996</v>
      </c>
      <c r="Q878" s="9">
        <v>8.1657120539253794E-2</v>
      </c>
      <c r="R878" s="7">
        <v>-0.36004272396488302</v>
      </c>
      <c r="S878" s="10">
        <v>0.35026567112827001</v>
      </c>
      <c r="T878" s="11">
        <v>-0.63855456205374095</v>
      </c>
      <c r="U878" s="10">
        <v>5.9427744317777899E-2</v>
      </c>
      <c r="V878" s="12">
        <v>8.3647700794743304E-4</v>
      </c>
      <c r="W878">
        <v>1.0705563187809599</v>
      </c>
    </row>
    <row r="879" spans="1:23">
      <c r="A879" t="s">
        <v>892</v>
      </c>
      <c r="B879" s="7">
        <v>6.3907025917053903E-3</v>
      </c>
      <c r="C879" s="8">
        <v>0.99722530913382101</v>
      </c>
      <c r="D879" s="7">
        <v>-3.20470345280639</v>
      </c>
      <c r="E879" s="9">
        <v>1.62977455560758E-55</v>
      </c>
      <c r="F879" s="7">
        <v>-1.94660261267115</v>
      </c>
      <c r="G879" s="8">
        <v>1.06335390795467E-10</v>
      </c>
      <c r="H879" s="7">
        <v>-0.99962341491941498</v>
      </c>
      <c r="I879" s="9">
        <v>2.16268195502816E-7</v>
      </c>
      <c r="J879" s="7">
        <v>-0.80211512907250604</v>
      </c>
      <c r="K879" s="9">
        <v>4.0046964364259798E-6</v>
      </c>
      <c r="L879" s="7">
        <v>-2.5063109417168201</v>
      </c>
      <c r="M879" s="9">
        <v>5.9934872525166998E-35</v>
      </c>
      <c r="N879" s="7">
        <v>-1.02041485887684</v>
      </c>
      <c r="O879" s="9">
        <v>2.30659569327921E-8</v>
      </c>
      <c r="P879" s="7">
        <v>-1.3401627593958401</v>
      </c>
      <c r="Q879" s="9">
        <v>9.1636492478264306E-14</v>
      </c>
      <c r="R879" s="7">
        <v>-0.72823734211118196</v>
      </c>
      <c r="S879" s="10">
        <v>4.7765890720417197E-5</v>
      </c>
      <c r="T879" s="11">
        <v>-1.2711953876059601</v>
      </c>
      <c r="U879" s="10">
        <v>2.4059394280419298E-13</v>
      </c>
      <c r="V879" s="12">
        <v>1.62977455560758E-55</v>
      </c>
      <c r="W879">
        <v>3.20470345280639</v>
      </c>
    </row>
    <row r="880" spans="1:23">
      <c r="A880" t="s">
        <v>893</v>
      </c>
      <c r="B880" s="7">
        <v>0.21218738304242199</v>
      </c>
      <c r="C880" s="8">
        <v>0.81930798983825204</v>
      </c>
      <c r="D880" s="7">
        <v>1.7008094248382599</v>
      </c>
      <c r="E880" s="9">
        <v>1.4382142709534699E-13</v>
      </c>
      <c r="F880" s="7">
        <v>1.3438461252604299</v>
      </c>
      <c r="G880" s="8">
        <v>8.0527643277879894E-5</v>
      </c>
      <c r="H880" s="7">
        <v>0.92209628537252297</v>
      </c>
      <c r="I880" s="9">
        <v>9.8226677035138195E-4</v>
      </c>
      <c r="J880" s="7">
        <v>0.22842860314678901</v>
      </c>
      <c r="K880" s="9">
        <v>0.63436178699386203</v>
      </c>
      <c r="L880" s="7">
        <v>1.1003734822815601</v>
      </c>
      <c r="M880" s="9">
        <v>1.23887980820065E-5</v>
      </c>
      <c r="N880" s="7">
        <v>0.48413361440839903</v>
      </c>
      <c r="O880" s="9">
        <v>0.22206737290353801</v>
      </c>
      <c r="P880" s="7">
        <v>0.46995947065343302</v>
      </c>
      <c r="Q880" s="9">
        <v>0.23636291838078999</v>
      </c>
      <c r="R880" s="7">
        <v>0.73375464264595502</v>
      </c>
      <c r="S880" s="10">
        <v>8.6940130958291593E-3</v>
      </c>
      <c r="T880" s="11">
        <v>0.67446544370319195</v>
      </c>
      <c r="U880" s="10">
        <v>1.67761467926399E-2</v>
      </c>
      <c r="V880" s="12">
        <v>1.4382142709534699E-13</v>
      </c>
      <c r="W880">
        <v>1.7008094248382599</v>
      </c>
    </row>
    <row r="881" spans="1:23">
      <c r="A881" t="s">
        <v>894</v>
      </c>
      <c r="B881" s="7">
        <v>-0.36545790228581398</v>
      </c>
      <c r="C881" s="8">
        <v>0.59826755897331996</v>
      </c>
      <c r="D881" s="7">
        <v>-1.29456794508616</v>
      </c>
      <c r="E881" s="9">
        <v>3.6087641911806598E-4</v>
      </c>
      <c r="F881" s="7">
        <v>-0.53487209820159598</v>
      </c>
      <c r="G881" s="8">
        <v>0.32183267144034799</v>
      </c>
      <c r="H881" s="7">
        <v>-0.44616995804767001</v>
      </c>
      <c r="I881" s="9">
        <v>0.332699106632729</v>
      </c>
      <c r="J881" s="7">
        <v>-0.502305913210495</v>
      </c>
      <c r="K881" s="9">
        <v>0.26577589572874899</v>
      </c>
      <c r="L881" s="7">
        <v>-0.93650046284520905</v>
      </c>
      <c r="M881" s="9">
        <v>2.0253161176510701E-2</v>
      </c>
      <c r="N881" s="7">
        <v>-0.33549697750606899</v>
      </c>
      <c r="O881" s="9">
        <v>0.59500415073256796</v>
      </c>
      <c r="P881" s="7">
        <v>-0.26032090038497002</v>
      </c>
      <c r="Q881" s="9">
        <v>0.68264769863489505</v>
      </c>
      <c r="R881" s="7">
        <v>-1.13973624377815</v>
      </c>
      <c r="S881" s="10">
        <v>2.6359958818694602E-3</v>
      </c>
      <c r="T881" s="11">
        <v>-1.0984119694025301</v>
      </c>
      <c r="U881" s="10">
        <v>3.5144180041204402E-3</v>
      </c>
      <c r="V881" s="12">
        <v>3.6087641911806598E-4</v>
      </c>
      <c r="W881">
        <v>1.29456794508616</v>
      </c>
    </row>
    <row r="882" spans="1:23">
      <c r="A882" t="s">
        <v>895</v>
      </c>
      <c r="B882" s="7">
        <v>-0.13180849829656299</v>
      </c>
      <c r="C882" s="8">
        <v>0.92187035620548197</v>
      </c>
      <c r="D882" s="7">
        <v>-1.2601852002827301</v>
      </c>
      <c r="E882" s="9">
        <v>5.3822007689621198E-5</v>
      </c>
      <c r="F882" s="7">
        <v>-0.320996292722044</v>
      </c>
      <c r="G882" s="8">
        <v>0.50352133079986405</v>
      </c>
      <c r="H882" s="7">
        <v>-0.64097095524131098</v>
      </c>
      <c r="I882" s="9">
        <v>9.5874070980606796E-2</v>
      </c>
      <c r="J882" s="7">
        <v>-0.50168103879389403</v>
      </c>
      <c r="K882" s="9">
        <v>0.194457364754694</v>
      </c>
      <c r="L882" s="7">
        <v>-0.79382850492579404</v>
      </c>
      <c r="M882" s="9">
        <v>2.35313649134559E-2</v>
      </c>
      <c r="N882" s="7">
        <v>-0.32076577788344701</v>
      </c>
      <c r="O882" s="9">
        <v>0.55439588871403001</v>
      </c>
      <c r="P882" s="7">
        <v>-0.17136137611823599</v>
      </c>
      <c r="Q882" s="9">
        <v>0.79030961355634299</v>
      </c>
      <c r="R882" s="7">
        <v>-0.64164437774645999</v>
      </c>
      <c r="S882" s="10">
        <v>6.6054771846287996E-2</v>
      </c>
      <c r="T882" s="11">
        <v>-0.92004790321921204</v>
      </c>
      <c r="U882" s="10">
        <v>4.6467768885337197E-3</v>
      </c>
      <c r="V882" s="12">
        <v>5.3822007689621198E-5</v>
      </c>
      <c r="W882">
        <v>1.2601852002827301</v>
      </c>
    </row>
    <row r="883" spans="1:23">
      <c r="A883" t="s">
        <v>896</v>
      </c>
      <c r="B883" s="7">
        <v>2.92036012552979E-2</v>
      </c>
      <c r="C883" s="8">
        <v>0.98527408854578502</v>
      </c>
      <c r="D883" s="7">
        <v>0.32356785984424102</v>
      </c>
      <c r="E883" s="9">
        <v>0.178855763357227</v>
      </c>
      <c r="F883" s="7">
        <v>0.36282205741398599</v>
      </c>
      <c r="G883" s="8">
        <v>0.43381917353719002</v>
      </c>
      <c r="H883" s="7">
        <v>-0.46374767032720898</v>
      </c>
      <c r="I883" s="9">
        <v>0.1157895340901</v>
      </c>
      <c r="J883" s="7">
        <v>-0.39072925259143898</v>
      </c>
      <c r="K883" s="9">
        <v>0.18266847000751699</v>
      </c>
      <c r="L883" s="7">
        <v>-0.40048806641390799</v>
      </c>
      <c r="M883" s="9">
        <v>0.185584878417384</v>
      </c>
      <c r="N883" s="7">
        <v>-0.25681720392223401</v>
      </c>
      <c r="O883" s="9">
        <v>0.56794398542715796</v>
      </c>
      <c r="P883" s="7">
        <v>-0.30647009902348199</v>
      </c>
      <c r="Q883" s="9">
        <v>0.39261301854671399</v>
      </c>
      <c r="R883" s="7">
        <v>1.5665904478039101</v>
      </c>
      <c r="S883" s="10">
        <v>2.1868863021341999E-18</v>
      </c>
      <c r="T883" s="11">
        <v>1.37195646548678</v>
      </c>
      <c r="U883" s="10">
        <v>1.18375303836779E-14</v>
      </c>
      <c r="V883" s="12">
        <v>2.1868863021341999E-18</v>
      </c>
      <c r="W883">
        <v>1.5665904478039101</v>
      </c>
    </row>
    <row r="884" spans="1:23">
      <c r="A884" t="s">
        <v>897</v>
      </c>
      <c r="B884" s="7">
        <v>1.4440172941762699</v>
      </c>
      <c r="C884" s="8">
        <v>6.6997725181859697E-6</v>
      </c>
      <c r="D884" s="7">
        <v>3.3579112145305601</v>
      </c>
      <c r="E884" s="9">
        <v>3.9454111610348197E-29</v>
      </c>
      <c r="F884" s="7">
        <v>2.30766213447732</v>
      </c>
      <c r="G884" s="8">
        <v>2.0360549251798701E-5</v>
      </c>
      <c r="H884" s="7">
        <v>-0.163928443856833</v>
      </c>
      <c r="I884" s="9">
        <v>0.85554660147612505</v>
      </c>
      <c r="J884" s="7">
        <v>-9.4722494241435001E-2</v>
      </c>
      <c r="K884" s="9" t="s">
        <v>17</v>
      </c>
      <c r="L884" s="7">
        <v>1.4428090147168799</v>
      </c>
      <c r="M884" s="9">
        <v>9.8198085225083298E-4</v>
      </c>
      <c r="N884" s="7">
        <v>0.45273246438433701</v>
      </c>
      <c r="O884" s="9">
        <v>0.52791426147139098</v>
      </c>
      <c r="P884" s="7">
        <v>-4.50384889688396E-2</v>
      </c>
      <c r="Q884" s="9" t="s">
        <v>17</v>
      </c>
      <c r="R884" s="7">
        <v>4.6724991574547801</v>
      </c>
      <c r="S884" s="10">
        <v>2.1871437858810801E-99</v>
      </c>
      <c r="T884" s="11">
        <v>4.2027499555573504</v>
      </c>
      <c r="U884" s="10">
        <v>3.7303688357322799E-75</v>
      </c>
      <c r="V884" s="12">
        <v>2.1871437858810801E-99</v>
      </c>
      <c r="W884">
        <v>4.6724991574547801</v>
      </c>
    </row>
    <row r="885" spans="1:23">
      <c r="A885" t="s">
        <v>898</v>
      </c>
      <c r="B885" s="7">
        <v>0.45861559237514599</v>
      </c>
      <c r="C885" s="8">
        <v>0.49591322297159302</v>
      </c>
      <c r="D885" s="7">
        <v>1.3467215374272601</v>
      </c>
      <c r="E885" s="9">
        <v>6.5230702290440304E-5</v>
      </c>
      <c r="F885" s="7">
        <v>0.54069624002320604</v>
      </c>
      <c r="G885" s="8">
        <v>0.37829268017489098</v>
      </c>
      <c r="H885" s="7">
        <v>0.722734587392039</v>
      </c>
      <c r="I885" s="9">
        <v>0.13285347401929701</v>
      </c>
      <c r="J885" s="7">
        <v>0.13521109975729101</v>
      </c>
      <c r="K885" s="9">
        <v>0.880043738820522</v>
      </c>
      <c r="L885" s="7">
        <v>0.52678261336778498</v>
      </c>
      <c r="M885" s="9">
        <v>0.29323810381743598</v>
      </c>
      <c r="N885" s="7">
        <v>0.17556862224702499</v>
      </c>
      <c r="O885" s="9">
        <v>0.86477889376818096</v>
      </c>
      <c r="P885" s="7">
        <v>0.42332130678031998</v>
      </c>
      <c r="Q885" s="9">
        <v>0.49448374465221601</v>
      </c>
      <c r="R885" s="7">
        <v>1.0067171793491401</v>
      </c>
      <c r="S885" s="10">
        <v>8.52559588527446E-3</v>
      </c>
      <c r="T885" s="11">
        <v>0.75989640228601196</v>
      </c>
      <c r="U885" s="10">
        <v>7.1453888910575594E-2</v>
      </c>
      <c r="V885" s="12">
        <v>6.5230702290440304E-5</v>
      </c>
      <c r="W885">
        <v>1.3467215374272601</v>
      </c>
    </row>
    <row r="886" spans="1:23">
      <c r="A886" t="s">
        <v>899</v>
      </c>
      <c r="B886" s="7">
        <v>0.242335534010853</v>
      </c>
      <c r="C886" s="8">
        <v>0.75175635199873203</v>
      </c>
      <c r="D886" s="7">
        <v>1.11272004867437</v>
      </c>
      <c r="E886" s="9">
        <v>2.9835342015141399E-6</v>
      </c>
      <c r="F886" s="7">
        <v>0.80031941837375498</v>
      </c>
      <c r="G886" s="8">
        <v>1.4745161342989799E-2</v>
      </c>
      <c r="H886" s="7">
        <v>0.72484797492958497</v>
      </c>
      <c r="I886" s="9">
        <v>1.85210697351786E-2</v>
      </c>
      <c r="J886" s="7">
        <v>6.5339756288625706E-2</v>
      </c>
      <c r="K886" s="9">
        <v>0.93132867414470499</v>
      </c>
      <c r="L886" s="7">
        <v>0.69473594662993898</v>
      </c>
      <c r="M886" s="9">
        <v>1.66655864426218E-2</v>
      </c>
      <c r="N886" s="7">
        <v>0.213392370497404</v>
      </c>
      <c r="O886" s="9">
        <v>0.74300774683215498</v>
      </c>
      <c r="P886" s="7">
        <v>0.29715794893259101</v>
      </c>
      <c r="Q886" s="9">
        <v>0.52934830019576495</v>
      </c>
      <c r="R886" s="7">
        <v>0.38870594047162299</v>
      </c>
      <c r="S886" s="10">
        <v>0.26736928171658397</v>
      </c>
      <c r="T886" s="11">
        <v>0.50551901108610198</v>
      </c>
      <c r="U886" s="10">
        <v>9.8964898636467097E-2</v>
      </c>
      <c r="V886" s="12">
        <v>2.9835342015141399E-6</v>
      </c>
      <c r="W886">
        <v>1.11272004867437</v>
      </c>
    </row>
    <row r="887" spans="1:23">
      <c r="A887" t="s">
        <v>900</v>
      </c>
      <c r="B887" s="7">
        <v>0.13781820959226701</v>
      </c>
      <c r="C887" s="8">
        <v>0.78995435556869997</v>
      </c>
      <c r="D887" s="7">
        <v>1.2683995755559601</v>
      </c>
      <c r="E887" s="9">
        <v>5.0750445899281099E-17</v>
      </c>
      <c r="F887" s="7">
        <v>1.27722191516467</v>
      </c>
      <c r="G887" s="8">
        <v>8.0039631299105795E-12</v>
      </c>
      <c r="H887" s="7">
        <v>1.1828655627270599</v>
      </c>
      <c r="I887" s="9">
        <v>1.9895223737125099E-13</v>
      </c>
      <c r="J887" s="7">
        <v>1.1497886218047999</v>
      </c>
      <c r="K887" s="9">
        <v>2.21585856804747E-19</v>
      </c>
      <c r="L887" s="7">
        <v>1.3348384563211</v>
      </c>
      <c r="M887" s="9">
        <v>1.07360445132173E-25</v>
      </c>
      <c r="N887" s="7">
        <v>0.89962373690814101</v>
      </c>
      <c r="O887" s="9">
        <v>3.4064950636997999E-9</v>
      </c>
      <c r="P887" s="7">
        <v>1.1190810618778499</v>
      </c>
      <c r="Q887" s="9">
        <v>1.95551050011787E-15</v>
      </c>
      <c r="R887" s="7">
        <v>1.0583186344147699</v>
      </c>
      <c r="S887" s="10">
        <v>2.9601527862213402E-13</v>
      </c>
      <c r="T887" s="11">
        <v>1.41254520417159</v>
      </c>
      <c r="U887" s="10">
        <v>3.92948514916927E-29</v>
      </c>
      <c r="V887" s="12">
        <v>3.92948514916927E-29</v>
      </c>
      <c r="W887">
        <v>1.41254520417159</v>
      </c>
    </row>
    <row r="888" spans="1:23">
      <c r="A888" t="s">
        <v>901</v>
      </c>
      <c r="B888" s="7">
        <v>0.132766718012017</v>
      </c>
      <c r="C888" s="8">
        <v>0.87349702352602399</v>
      </c>
      <c r="D888" s="7">
        <v>1.30072166889811</v>
      </c>
      <c r="E888" s="9">
        <v>1.26095080369536E-12</v>
      </c>
      <c r="F888" s="7">
        <v>1.03026856873049</v>
      </c>
      <c r="G888" s="8">
        <v>3.2507328945238202E-6</v>
      </c>
      <c r="H888" s="7">
        <v>0.99208468599394095</v>
      </c>
      <c r="I888" s="9">
        <v>1.2988810461545799E-6</v>
      </c>
      <c r="J888" s="7">
        <v>0.88948295478905104</v>
      </c>
      <c r="K888" s="9">
        <v>2.7439440380471001E-6</v>
      </c>
      <c r="L888" s="7">
        <v>1.09942551697779</v>
      </c>
      <c r="M888" s="9">
        <v>1.8992358421504002E-9</v>
      </c>
      <c r="N888" s="7">
        <v>0.64586055655299501</v>
      </c>
      <c r="O888" s="9">
        <v>8.1465982021331901E-3</v>
      </c>
      <c r="P888" s="7">
        <v>0.87791842628001704</v>
      </c>
      <c r="Q888" s="9">
        <v>3.7063821984139101E-5</v>
      </c>
      <c r="R888" s="7">
        <v>0.92947494794521401</v>
      </c>
      <c r="S888" s="10">
        <v>3.4298525088775999E-6</v>
      </c>
      <c r="T888" s="11">
        <v>1.39069739383997</v>
      </c>
      <c r="U888" s="10">
        <v>3.1956643136992499E-16</v>
      </c>
      <c r="V888" s="12">
        <v>3.1956643136992499E-16</v>
      </c>
      <c r="W888">
        <v>1.39069739383997</v>
      </c>
    </row>
    <row r="889" spans="1:23">
      <c r="A889" t="s">
        <v>902</v>
      </c>
      <c r="B889" s="7">
        <v>0.196051802822031</v>
      </c>
      <c r="C889" s="8">
        <v>0.56920510960619197</v>
      </c>
      <c r="D889" s="7">
        <v>0.98590220301546005</v>
      </c>
      <c r="E889" s="9">
        <v>1.6702530673212E-11</v>
      </c>
      <c r="F889" s="7">
        <v>0.90817950567813199</v>
      </c>
      <c r="G889" s="8">
        <v>3.21864579582618E-6</v>
      </c>
      <c r="H889" s="7">
        <v>0.98955783893684102</v>
      </c>
      <c r="I889" s="9">
        <v>3.4641984628959003E-11</v>
      </c>
      <c r="J889" s="7">
        <v>0.81207654342052604</v>
      </c>
      <c r="K889" s="9">
        <v>5.0083319608888896E-10</v>
      </c>
      <c r="L889" s="7">
        <v>1.1103885518391301</v>
      </c>
      <c r="M889" s="9">
        <v>4.9145052088826803E-18</v>
      </c>
      <c r="N889" s="7">
        <v>0.65371159969437898</v>
      </c>
      <c r="O889" s="9">
        <v>4.5008211469506301E-5</v>
      </c>
      <c r="P889" s="7">
        <v>0.78563599832907305</v>
      </c>
      <c r="Q889" s="9">
        <v>6.8548274223567002E-8</v>
      </c>
      <c r="R889" s="7">
        <v>1.1115629901114099</v>
      </c>
      <c r="S889" s="10">
        <v>3.5315541474458902E-16</v>
      </c>
      <c r="T889" s="11">
        <v>1.3142082450360999</v>
      </c>
      <c r="U889" s="10">
        <v>3.3900526829733298E-24</v>
      </c>
      <c r="V889" s="12">
        <v>3.3900526829733298E-24</v>
      </c>
      <c r="W889">
        <v>1.3142082450360999</v>
      </c>
    </row>
    <row r="890" spans="1:23">
      <c r="A890" t="s">
        <v>903</v>
      </c>
      <c r="B890" s="7">
        <v>0.50424096595298096</v>
      </c>
      <c r="C890" s="8">
        <v>6.7322331141365004E-3</v>
      </c>
      <c r="D890" s="7">
        <v>1.46306048495743</v>
      </c>
      <c r="E890" s="9">
        <v>5.63352625758621E-23</v>
      </c>
      <c r="F890" s="7">
        <v>1.1458988662714</v>
      </c>
      <c r="G890" s="8">
        <v>5.9480394026038604E-10</v>
      </c>
      <c r="H890" s="7">
        <v>0.91528951786326795</v>
      </c>
      <c r="I890" s="9">
        <v>6.6441502466594904E-9</v>
      </c>
      <c r="J890" s="7">
        <v>0.65424427198887403</v>
      </c>
      <c r="K890" s="9">
        <v>5.16992918866467E-6</v>
      </c>
      <c r="L890" s="7">
        <v>1.00222243352733</v>
      </c>
      <c r="M890" s="9">
        <v>3.4072427607632502E-12</v>
      </c>
      <c r="N890" s="7">
        <v>0.63356287996438998</v>
      </c>
      <c r="O890" s="9">
        <v>5.3628417155260301E-4</v>
      </c>
      <c r="P890" s="7">
        <v>0.64562786266456995</v>
      </c>
      <c r="Q890" s="9">
        <v>6.2983935280122802E-5</v>
      </c>
      <c r="R890" s="7">
        <v>1.2456226213333701</v>
      </c>
      <c r="S890" s="10">
        <v>5.0356454871771697E-19</v>
      </c>
      <c r="T890" s="11">
        <v>1.2319253062114901</v>
      </c>
      <c r="U890" s="10">
        <v>4.7562165047244699E-21</v>
      </c>
      <c r="V890" s="12">
        <v>5.63352625758621E-23</v>
      </c>
      <c r="W890">
        <v>1.46306048495743</v>
      </c>
    </row>
    <row r="891" spans="1:23">
      <c r="A891" t="s">
        <v>904</v>
      </c>
      <c r="B891" s="7">
        <v>0.39059407537559898</v>
      </c>
      <c r="C891" s="8">
        <v>3.87294788292371E-2</v>
      </c>
      <c r="D891" s="7">
        <v>1.8351130733951699</v>
      </c>
      <c r="E891" s="9">
        <v>2.1185914858501901E-30</v>
      </c>
      <c r="F891" s="7">
        <v>1.40768431320868</v>
      </c>
      <c r="G891" s="8">
        <v>8.3481704356768602E-14</v>
      </c>
      <c r="H891" s="7">
        <v>0.80651699686114198</v>
      </c>
      <c r="I891" s="9">
        <v>1.23774820916575E-7</v>
      </c>
      <c r="J891" s="7">
        <v>0.49665354731099898</v>
      </c>
      <c r="K891" s="9">
        <v>4.9608583398635302E-4</v>
      </c>
      <c r="L891" s="7">
        <v>1.0481307841446399</v>
      </c>
      <c r="M891" s="9">
        <v>4.9414363226876497E-16</v>
      </c>
      <c r="N891" s="7">
        <v>0.66019522319067503</v>
      </c>
      <c r="O891" s="9">
        <v>8.9524476355358403E-5</v>
      </c>
      <c r="P891" s="7">
        <v>0.61436883296114697</v>
      </c>
      <c r="Q891" s="9">
        <v>5.8859900101507902E-5</v>
      </c>
      <c r="R891" s="7">
        <v>1.1403003956550799</v>
      </c>
      <c r="S891" s="10">
        <v>5.9515030807824504E-17</v>
      </c>
      <c r="T891" s="11">
        <v>1.19321513262887</v>
      </c>
      <c r="U891" s="10">
        <v>2.1016374792210299E-20</v>
      </c>
      <c r="V891" s="12">
        <v>2.1185914858501901E-30</v>
      </c>
      <c r="W891">
        <v>1.8351130733951699</v>
      </c>
    </row>
    <row r="892" spans="1:23">
      <c r="A892" t="s">
        <v>905</v>
      </c>
      <c r="B892" s="7">
        <v>1.1906415688865899</v>
      </c>
      <c r="C892" s="8">
        <v>1.24644757904577E-11</v>
      </c>
      <c r="D892" s="7">
        <v>3.5638780409209301</v>
      </c>
      <c r="E892" s="9">
        <v>1.8183722823523399E-100</v>
      </c>
      <c r="F892" s="7">
        <v>2.5783378550497802</v>
      </c>
      <c r="G892" s="8">
        <v>2.24863184779862E-34</v>
      </c>
      <c r="H892" s="7">
        <v>0.291928246645411</v>
      </c>
      <c r="I892" s="9">
        <v>0.33020027632743698</v>
      </c>
      <c r="J892" s="7">
        <v>0.180721586267197</v>
      </c>
      <c r="K892" s="9">
        <v>0.60720859444983799</v>
      </c>
      <c r="L892" s="7">
        <v>1.57462741773933</v>
      </c>
      <c r="M892" s="9">
        <v>1.21346807119208E-6</v>
      </c>
      <c r="N892" s="7">
        <v>0.76813674244625596</v>
      </c>
      <c r="O892" s="9">
        <v>0.150082459903122</v>
      </c>
      <c r="P892" s="7">
        <v>0.65833872103602797</v>
      </c>
      <c r="Q892" s="9">
        <v>0.16570544124011</v>
      </c>
      <c r="R892" s="7">
        <v>2.4755040893620901</v>
      </c>
      <c r="S892" s="10">
        <v>8.7154253791088E-17</v>
      </c>
      <c r="T892" s="11">
        <v>2.9695516209667598</v>
      </c>
      <c r="U892" s="10">
        <v>4.35290245589081E-90</v>
      </c>
      <c r="V892" s="12">
        <v>1.8183722823523399E-100</v>
      </c>
      <c r="W892">
        <v>3.5638780409209301</v>
      </c>
    </row>
    <row r="893" spans="1:23">
      <c r="A893" t="s">
        <v>906</v>
      </c>
      <c r="B893" s="7">
        <v>0.233753623396975</v>
      </c>
      <c r="C893" s="8">
        <v>0.52311190428328702</v>
      </c>
      <c r="D893" s="7">
        <v>1.23722765702646</v>
      </c>
      <c r="E893" s="9">
        <v>6.2328140119942099E-16</v>
      </c>
      <c r="F893" s="7">
        <v>0.82025206503012205</v>
      </c>
      <c r="G893" s="8">
        <v>4.12822565586019E-5</v>
      </c>
      <c r="H893" s="7">
        <v>0.53245883346703704</v>
      </c>
      <c r="I893" s="9">
        <v>6.4659080412720503E-3</v>
      </c>
      <c r="J893" s="7">
        <v>0.40237309696829299</v>
      </c>
      <c r="K893" s="9">
        <v>2.7663625399946198E-2</v>
      </c>
      <c r="L893" s="7">
        <v>0.60687968384185798</v>
      </c>
      <c r="M893" s="9">
        <v>3.7237864962161299E-4</v>
      </c>
      <c r="N893" s="7">
        <v>0.351156122008003</v>
      </c>
      <c r="O893" s="9">
        <v>0.15156720705837501</v>
      </c>
      <c r="P893" s="7">
        <v>0.43723950672196898</v>
      </c>
      <c r="Q893" s="9">
        <v>2.8697822130351901E-2</v>
      </c>
      <c r="R893" s="7">
        <v>0.41789369731791598</v>
      </c>
      <c r="S893" s="10">
        <v>5.6502709984386799E-2</v>
      </c>
      <c r="T893" s="11">
        <v>0.75189310072854298</v>
      </c>
      <c r="U893" s="10">
        <v>1.7821251723451601E-6</v>
      </c>
      <c r="V893" s="12">
        <v>6.2328140119942099E-16</v>
      </c>
      <c r="W893">
        <v>1.23722765702646</v>
      </c>
    </row>
    <row r="894" spans="1:23">
      <c r="A894" t="s">
        <v>907</v>
      </c>
      <c r="B894" s="7">
        <v>-0.15321190161932299</v>
      </c>
      <c r="C894" s="8">
        <v>0.92668356804158802</v>
      </c>
      <c r="D894" s="7">
        <v>-1.5007039223638901</v>
      </c>
      <c r="E894" s="9">
        <v>1.35298345988472E-3</v>
      </c>
      <c r="F894" s="7">
        <v>-1.3255953443897199</v>
      </c>
      <c r="G894" s="8">
        <v>3.9171053170526701E-2</v>
      </c>
      <c r="H894" s="7">
        <v>-0.85473789559975799</v>
      </c>
      <c r="I894" s="9">
        <v>0.102303961963773</v>
      </c>
      <c r="J894" s="7">
        <v>-0.48303918809166402</v>
      </c>
      <c r="K894" s="9">
        <v>0.39271931617740502</v>
      </c>
      <c r="L894" s="7">
        <v>-0.91554523009375</v>
      </c>
      <c r="M894" s="9">
        <v>8.2654369004166506E-2</v>
      </c>
      <c r="N894" s="7">
        <v>-0.76266515435050597</v>
      </c>
      <c r="O894" s="9">
        <v>0.11424653234832099</v>
      </c>
      <c r="P894" s="7">
        <v>-0.76203797250891203</v>
      </c>
      <c r="Q894" s="9">
        <v>0.158835569594443</v>
      </c>
      <c r="R894" s="7">
        <v>-0.94309930024854305</v>
      </c>
      <c r="S894" s="10">
        <v>5.4824289061384798E-2</v>
      </c>
      <c r="T894" s="11">
        <v>-0.88889025742542205</v>
      </c>
      <c r="U894" s="10">
        <v>7.0626418700033403E-2</v>
      </c>
      <c r="V894" s="12">
        <v>1.35298345988472E-3</v>
      </c>
      <c r="W894">
        <v>1.5007039223638901</v>
      </c>
    </row>
    <row r="895" spans="1:23">
      <c r="A895" t="s">
        <v>908</v>
      </c>
      <c r="B895" s="7">
        <v>-0.176647953133483</v>
      </c>
      <c r="C895" s="8">
        <v>0.832216247462085</v>
      </c>
      <c r="D895" s="7">
        <v>-1.2925469619774399</v>
      </c>
      <c r="E895" s="9">
        <v>5.06788290262616E-6</v>
      </c>
      <c r="F895" s="7">
        <v>-1.4705134951503001</v>
      </c>
      <c r="G895" s="8">
        <v>1.71568262889507E-5</v>
      </c>
      <c r="H895" s="7">
        <v>-0.48230685987803301</v>
      </c>
      <c r="I895" s="9">
        <v>0.15245362994905101</v>
      </c>
      <c r="J895" s="7">
        <v>-0.65849362097701303</v>
      </c>
      <c r="K895" s="9">
        <v>2.6389688596739899E-2</v>
      </c>
      <c r="L895" s="7">
        <v>-0.74171741513085898</v>
      </c>
      <c r="M895" s="9">
        <v>1.9158163984463999E-2</v>
      </c>
      <c r="N895" s="7">
        <v>-0.74697376761601397</v>
      </c>
      <c r="O895" s="9">
        <v>1.37119985448096E-2</v>
      </c>
      <c r="P895" s="7">
        <v>-0.93333749846648095</v>
      </c>
      <c r="Q895" s="9">
        <v>1.93134911809237E-3</v>
      </c>
      <c r="R895" s="7">
        <v>-0.89082016713764101</v>
      </c>
      <c r="S895" s="10">
        <v>3.2541814572763098E-3</v>
      </c>
      <c r="T895" s="11">
        <v>-0.83904945627163596</v>
      </c>
      <c r="U895" s="10">
        <v>2.7918798797257199E-3</v>
      </c>
      <c r="V895" s="12">
        <v>5.06788290262616E-6</v>
      </c>
      <c r="W895">
        <v>1.4705134951503001</v>
      </c>
    </row>
    <row r="896" spans="1:23">
      <c r="A896" t="s">
        <v>909</v>
      </c>
      <c r="B896" s="7">
        <v>4.455655608162E-2</v>
      </c>
      <c r="C896" s="8">
        <v>0.97986942603328697</v>
      </c>
      <c r="D896" s="7">
        <v>-1.230818830349</v>
      </c>
      <c r="E896" s="9">
        <v>6.1466386415158901E-6</v>
      </c>
      <c r="F896" s="7">
        <v>-1.34125939572398</v>
      </c>
      <c r="G896" s="8">
        <v>2.9107724220624599E-4</v>
      </c>
      <c r="H896" s="7">
        <v>-0.92332700735505902</v>
      </c>
      <c r="I896" s="9">
        <v>2.6443111687967E-3</v>
      </c>
      <c r="J896" s="7">
        <v>-0.77673982234452299</v>
      </c>
      <c r="K896" s="9">
        <v>7.1165999081781797E-3</v>
      </c>
      <c r="L896" s="7">
        <v>-1.10338661679325</v>
      </c>
      <c r="M896" s="9">
        <v>1.9537941603395899E-4</v>
      </c>
      <c r="N896" s="7">
        <v>-0.64192202419593603</v>
      </c>
      <c r="O896" s="9">
        <v>5.2584991148842998E-2</v>
      </c>
      <c r="P896" s="7">
        <v>-1.0086322602109701</v>
      </c>
      <c r="Q896" s="9">
        <v>6.9817478722903898E-4</v>
      </c>
      <c r="R896" s="7">
        <v>-0.89467404436868703</v>
      </c>
      <c r="S896" s="10">
        <v>1.82175467440311E-3</v>
      </c>
      <c r="T896" s="11">
        <v>-0.57608073106120605</v>
      </c>
      <c r="U896" s="10">
        <v>4.9440257071755103E-2</v>
      </c>
      <c r="V896" s="12">
        <v>6.1466386415158901E-6</v>
      </c>
      <c r="W896">
        <v>1.34125939572398</v>
      </c>
    </row>
    <row r="897" spans="1:23">
      <c r="A897" t="s">
        <v>910</v>
      </c>
      <c r="B897" s="7">
        <v>-6.7430014233155505E-2</v>
      </c>
      <c r="C897" s="8">
        <v>0.97365638543808997</v>
      </c>
      <c r="D897" s="7">
        <v>-0.88475394604048196</v>
      </c>
      <c r="E897" s="9">
        <v>1.6632707884948299E-2</v>
      </c>
      <c r="F897" s="7">
        <v>-1.15840749782205</v>
      </c>
      <c r="G897" s="8">
        <v>4.61761687378184E-2</v>
      </c>
      <c r="H897" s="7">
        <v>-2.09650814039595</v>
      </c>
      <c r="I897" s="9">
        <v>8.6377468902929101E-7</v>
      </c>
      <c r="J897" s="7">
        <v>-0.67927162612925196</v>
      </c>
      <c r="K897" s="9">
        <v>0.100780550688451</v>
      </c>
      <c r="L897" s="7">
        <v>-1.55710847381757</v>
      </c>
      <c r="M897" s="9">
        <v>1.4937656326101899E-4</v>
      </c>
      <c r="N897" s="7">
        <v>-0.71274073170350805</v>
      </c>
      <c r="O897" s="9">
        <v>9.96045668510913E-2</v>
      </c>
      <c r="P897" s="7">
        <v>-0.916180559770299</v>
      </c>
      <c r="Q897" s="9">
        <v>2.4246242789258399E-2</v>
      </c>
      <c r="R897" s="7">
        <v>-0.78534353193466999</v>
      </c>
      <c r="S897" s="10">
        <v>5.6383934582320001E-2</v>
      </c>
      <c r="T897" s="11">
        <v>-0.215511407420441</v>
      </c>
      <c r="U897" s="10">
        <v>0.66419260156957105</v>
      </c>
      <c r="V897" s="12">
        <v>8.6377468902929101E-7</v>
      </c>
      <c r="W897">
        <v>2.09650814039595</v>
      </c>
    </row>
    <row r="898" spans="1:23">
      <c r="A898" t="s">
        <v>911</v>
      </c>
      <c r="B898" s="7">
        <v>-6.9642454380477503E-2</v>
      </c>
      <c r="C898" s="8">
        <v>0.97927234236322402</v>
      </c>
      <c r="D898" s="7">
        <v>-0.53893137205060804</v>
      </c>
      <c r="E898" s="9">
        <v>0.299353680329217</v>
      </c>
      <c r="F898" s="7">
        <v>-1.7007518829458499</v>
      </c>
      <c r="G898" s="8">
        <v>1.3059305951580899E-2</v>
      </c>
      <c r="H898" s="7">
        <v>-1.83403635282713</v>
      </c>
      <c r="I898" s="9">
        <v>6.2140548634189504E-4</v>
      </c>
      <c r="J898" s="7">
        <v>-0.90172664598516195</v>
      </c>
      <c r="K898" s="9">
        <v>7.6442899267075606E-2</v>
      </c>
      <c r="L898" s="7">
        <v>-1.67030748101862</v>
      </c>
      <c r="M898" s="9">
        <v>1.7844214392092701E-3</v>
      </c>
      <c r="N898" s="7">
        <v>-0.87271239453081795</v>
      </c>
      <c r="O898" s="9" t="s">
        <v>17</v>
      </c>
      <c r="P898" s="7">
        <v>-1.10889081001187</v>
      </c>
      <c r="Q898" s="9" t="s">
        <v>17</v>
      </c>
      <c r="R898" s="7">
        <v>-1.33017358200785</v>
      </c>
      <c r="S898" s="10">
        <v>9.0224516261982E-3</v>
      </c>
      <c r="T898" s="11">
        <v>-0.69897581204362003</v>
      </c>
      <c r="U898" s="10">
        <v>0.19672692420284699</v>
      </c>
      <c r="V898" s="12">
        <v>6.2140548634189504E-4</v>
      </c>
      <c r="W898">
        <v>1.83403635282713</v>
      </c>
    </row>
    <row r="899" spans="1:23">
      <c r="A899" t="s">
        <v>912</v>
      </c>
      <c r="B899" s="7">
        <v>-0.58174991729289405</v>
      </c>
      <c r="C899" s="8">
        <v>0.21120553307581999</v>
      </c>
      <c r="D899" s="7">
        <v>-0.61250794738816405</v>
      </c>
      <c r="E899" s="9">
        <v>0.109670083878639</v>
      </c>
      <c r="F899" s="7">
        <v>-0.82310814260670895</v>
      </c>
      <c r="G899" s="8">
        <v>9.0906035592962203E-2</v>
      </c>
      <c r="H899" s="7">
        <v>-1.94178045155349</v>
      </c>
      <c r="I899" s="9">
        <v>3.8462314707090502E-6</v>
      </c>
      <c r="J899" s="7">
        <v>-0.83384559702485905</v>
      </c>
      <c r="K899" s="9">
        <v>3.9479622214007699E-2</v>
      </c>
      <c r="L899" s="7">
        <v>-1.7363974007582601</v>
      </c>
      <c r="M899" s="9">
        <v>2.4723371942742498E-5</v>
      </c>
      <c r="N899" s="7">
        <v>-1.10862503789915</v>
      </c>
      <c r="O899" s="9">
        <v>2.4867689386167402E-3</v>
      </c>
      <c r="P899" s="7">
        <v>-1.23967686465667</v>
      </c>
      <c r="Q899" s="9">
        <v>1.8621578610335001E-3</v>
      </c>
      <c r="R899" s="7">
        <v>-1.3476956449203701</v>
      </c>
      <c r="S899" s="10">
        <v>3.9404914492014299E-4</v>
      </c>
      <c r="T899" s="11">
        <v>-0.93834530754314505</v>
      </c>
      <c r="U899" s="10">
        <v>1.41300818655231E-2</v>
      </c>
      <c r="V899" s="12">
        <v>3.8462314707090502E-6</v>
      </c>
      <c r="W899">
        <v>1.94178045155349</v>
      </c>
    </row>
    <row r="900" spans="1:23">
      <c r="A900" t="s">
        <v>913</v>
      </c>
      <c r="B900" s="7">
        <v>-3.9070148613206901E-2</v>
      </c>
      <c r="C900" s="8">
        <v>0.98215775921947401</v>
      </c>
      <c r="D900" s="7">
        <v>1.33437043161229</v>
      </c>
      <c r="E900" s="9">
        <v>6.3285909464394603E-10</v>
      </c>
      <c r="F900" s="7">
        <v>1.16955465500304</v>
      </c>
      <c r="G900" s="8">
        <v>1.45500675767454E-4</v>
      </c>
      <c r="H900" s="7">
        <v>1.0075279453350099</v>
      </c>
      <c r="I900" s="9">
        <v>6.8099154815789406E-5</v>
      </c>
      <c r="J900" s="7">
        <v>0.76798232792406296</v>
      </c>
      <c r="K900" s="9">
        <v>2.3220394808977801E-3</v>
      </c>
      <c r="L900" s="7">
        <v>1.0084432213168399</v>
      </c>
      <c r="M900" s="9">
        <v>3.0246399912592901E-5</v>
      </c>
      <c r="N900" s="7">
        <v>0.69693846364860301</v>
      </c>
      <c r="O900" s="9">
        <v>1.70455443253687E-2</v>
      </c>
      <c r="P900" s="7">
        <v>0.70512246342749396</v>
      </c>
      <c r="Q900" s="9">
        <v>1.2290005728779699E-2</v>
      </c>
      <c r="R900" s="7">
        <v>0.95883854733279805</v>
      </c>
      <c r="S900" s="10">
        <v>6.9095706269824405E-5</v>
      </c>
      <c r="T900" s="11">
        <v>0.92301355556207199</v>
      </c>
      <c r="U900" s="10">
        <v>1.00844548993682E-4</v>
      </c>
      <c r="V900" s="12">
        <v>6.3285909464394603E-10</v>
      </c>
      <c r="W900">
        <v>1.33437043161229</v>
      </c>
    </row>
    <row r="901" spans="1:23">
      <c r="A901" t="s">
        <v>914</v>
      </c>
      <c r="B901" s="7">
        <v>-0.15188922128538199</v>
      </c>
      <c r="C901" s="8">
        <v>0.70755966640059298</v>
      </c>
      <c r="D901" s="7">
        <v>-1.2961959015856099</v>
      </c>
      <c r="E901" s="9">
        <v>1.7928032498227401E-17</v>
      </c>
      <c r="F901" s="7">
        <v>-0.88493394064879605</v>
      </c>
      <c r="G901" s="8">
        <v>7.7185143221702104E-6</v>
      </c>
      <c r="H901" s="7">
        <v>-0.96343342415870104</v>
      </c>
      <c r="I901" s="9">
        <v>1.29050041265099E-7</v>
      </c>
      <c r="J901" s="7">
        <v>-0.16485988623199499</v>
      </c>
      <c r="K901" s="9">
        <v>0.40793588636257699</v>
      </c>
      <c r="L901" s="7">
        <v>-1.4522157015660899</v>
      </c>
      <c r="M901" s="9">
        <v>2.98633595576785E-24</v>
      </c>
      <c r="N901" s="7">
        <v>-0.25440595706962599</v>
      </c>
      <c r="O901" s="9">
        <v>0.31089275769518399</v>
      </c>
      <c r="P901" s="7">
        <v>-0.30786662983011698</v>
      </c>
      <c r="Q901" s="9">
        <v>0.105965548177069</v>
      </c>
      <c r="R901" s="7">
        <v>-0.57015210189904497</v>
      </c>
      <c r="S901" s="10">
        <v>1.55731687028004E-4</v>
      </c>
      <c r="T901" s="11">
        <v>-0.25195616512813501</v>
      </c>
      <c r="U901" s="10">
        <v>0.116193840163564</v>
      </c>
      <c r="V901" s="12">
        <v>2.98633595576785E-24</v>
      </c>
      <c r="W901">
        <v>1.4522157015660899</v>
      </c>
    </row>
    <row r="902" spans="1:23">
      <c r="A902" t="s">
        <v>915</v>
      </c>
      <c r="B902" s="7">
        <v>-0.29364547976804201</v>
      </c>
      <c r="C902" s="8">
        <v>0.26736722065419899</v>
      </c>
      <c r="D902" s="7">
        <v>-1.73735169031327</v>
      </c>
      <c r="E902" s="9">
        <v>4.1554674999321404E-25</v>
      </c>
      <c r="F902" s="7">
        <v>-1.2689716267650899</v>
      </c>
      <c r="G902" s="8">
        <v>1.4190575230132901E-8</v>
      </c>
      <c r="H902" s="7">
        <v>-0.97843264203823499</v>
      </c>
      <c r="I902" s="9">
        <v>2.8780428825324702E-8</v>
      </c>
      <c r="J902" s="7">
        <v>-0.30484962463975401</v>
      </c>
      <c r="K902" s="9">
        <v>0.13711852336468</v>
      </c>
      <c r="L902" s="7">
        <v>-1.7059434357594501</v>
      </c>
      <c r="M902" s="9">
        <v>6.2092508178805601E-25</v>
      </c>
      <c r="N902" s="7">
        <v>-0.24931003409084301</v>
      </c>
      <c r="O902" s="9">
        <v>0.37021123948439499</v>
      </c>
      <c r="P902" s="7">
        <v>-0.38007043585128197</v>
      </c>
      <c r="Q902" s="9">
        <v>6.8107849603120996E-2</v>
      </c>
      <c r="R902" s="7">
        <v>-0.71561532166552799</v>
      </c>
      <c r="S902" s="10">
        <v>2.0632187442533901E-5</v>
      </c>
      <c r="T902" s="11">
        <v>-0.43907704898005501</v>
      </c>
      <c r="U902" s="10">
        <v>7.5986840671703497E-3</v>
      </c>
      <c r="V902" s="12">
        <v>4.1554674999321404E-25</v>
      </c>
      <c r="W902">
        <v>1.73735169031327</v>
      </c>
    </row>
    <row r="903" spans="1:23">
      <c r="A903" t="s">
        <v>916</v>
      </c>
      <c r="B903" s="7">
        <v>-0.22712521350634901</v>
      </c>
      <c r="C903" s="8">
        <v>0.45958934302272902</v>
      </c>
      <c r="D903" s="7">
        <v>-1.9116213529913599</v>
      </c>
      <c r="E903" s="9">
        <v>7.0468088724642505E-33</v>
      </c>
      <c r="F903" s="7">
        <v>-1.2772511464959799</v>
      </c>
      <c r="G903" s="8">
        <v>2.0282934348355001E-10</v>
      </c>
      <c r="H903" s="7">
        <v>-1.4360450744193101</v>
      </c>
      <c r="I903" s="9">
        <v>6.1806491278567398E-16</v>
      </c>
      <c r="J903" s="7">
        <v>-0.41284837659083601</v>
      </c>
      <c r="K903" s="9">
        <v>1.3492369684904099E-2</v>
      </c>
      <c r="L903" s="7">
        <v>-1.8781140478188101</v>
      </c>
      <c r="M903" s="9">
        <v>4.5270786000550304E-34</v>
      </c>
      <c r="N903" s="7">
        <v>-0.34811522719238602</v>
      </c>
      <c r="O903" s="9">
        <v>0.112826673981979</v>
      </c>
      <c r="P903" s="7">
        <v>-0.64981331003784704</v>
      </c>
      <c r="Q903" s="9">
        <v>2.07611700628977E-4</v>
      </c>
      <c r="R903" s="7">
        <v>-0.65775041372758902</v>
      </c>
      <c r="S903" s="10">
        <v>2.4742741876489201E-5</v>
      </c>
      <c r="T903" s="11">
        <v>-0.80835380327492001</v>
      </c>
      <c r="U903" s="10">
        <v>2.8310594911337201E-8</v>
      </c>
      <c r="V903" s="12">
        <v>4.5270786000550304E-34</v>
      </c>
      <c r="W903">
        <v>1.9116213529913599</v>
      </c>
    </row>
    <row r="904" spans="1:23">
      <c r="A904" t="s">
        <v>917</v>
      </c>
      <c r="B904" s="7">
        <v>-0.32259940701207401</v>
      </c>
      <c r="C904" s="8">
        <v>8.3119322918451005E-2</v>
      </c>
      <c r="D904" s="7">
        <v>-1.6441990286091299</v>
      </c>
      <c r="E904" s="9">
        <v>2.4046771935240999E-30</v>
      </c>
      <c r="F904" s="7">
        <v>-1.0325879857207401</v>
      </c>
      <c r="G904" s="8">
        <v>1.11217859229665E-7</v>
      </c>
      <c r="H904" s="7">
        <v>-1.5519377032404</v>
      </c>
      <c r="I904" s="9">
        <v>3.94869767696645E-26</v>
      </c>
      <c r="J904" s="7">
        <v>-0.52553547822758495</v>
      </c>
      <c r="K904" s="9">
        <v>1.4111856613213301E-4</v>
      </c>
      <c r="L904" s="7">
        <v>-1.95771422453546</v>
      </c>
      <c r="M904" s="9">
        <v>2.4770303575376901E-48</v>
      </c>
      <c r="N904" s="7">
        <v>-0.34612438801627998</v>
      </c>
      <c r="O904" s="9">
        <v>6.5342159148550905E-2</v>
      </c>
      <c r="P904" s="7">
        <v>-0.60887859870108796</v>
      </c>
      <c r="Q904" s="9">
        <v>5.0674849336525498E-5</v>
      </c>
      <c r="R904" s="7">
        <v>-0.78690576771182696</v>
      </c>
      <c r="S904" s="10">
        <v>1.20554461113336E-8</v>
      </c>
      <c r="T904" s="11">
        <v>-0.81868431258242103</v>
      </c>
      <c r="U904" s="10">
        <v>1.0694594495900099E-10</v>
      </c>
      <c r="V904" s="12">
        <v>2.4770303575376901E-48</v>
      </c>
      <c r="W904">
        <v>1.95771422453546</v>
      </c>
    </row>
    <row r="905" spans="1:23">
      <c r="A905" t="s">
        <v>918</v>
      </c>
      <c r="B905" s="7">
        <v>-0.150416728844807</v>
      </c>
      <c r="C905" s="8">
        <v>0.70755966640059298</v>
      </c>
      <c r="D905" s="7">
        <v>1.4408899342480499</v>
      </c>
      <c r="E905" s="9">
        <v>4.6582887274376096E-28</v>
      </c>
      <c r="F905" s="7">
        <v>1.6272464133103599</v>
      </c>
      <c r="G905" s="8">
        <v>3.1197984395509601E-14</v>
      </c>
      <c r="H905" s="7">
        <v>0.40792049396633601</v>
      </c>
      <c r="I905" s="9">
        <v>1.27612826741565E-2</v>
      </c>
      <c r="J905" s="7">
        <v>0.67252932491844597</v>
      </c>
      <c r="K905" s="9">
        <v>7.7769293943858095E-8</v>
      </c>
      <c r="L905" s="7">
        <v>0.68241047917217301</v>
      </c>
      <c r="M905" s="9">
        <v>6.1239632811447094E-8</v>
      </c>
      <c r="N905" s="7">
        <v>0.53282920877742002</v>
      </c>
      <c r="O905" s="9">
        <v>7.0386614353151397E-4</v>
      </c>
      <c r="P905" s="7">
        <v>0.39387791549176099</v>
      </c>
      <c r="Q905" s="9">
        <v>1.6474293268246901E-2</v>
      </c>
      <c r="R905" s="7">
        <v>0.60763158132863004</v>
      </c>
      <c r="S905" s="10">
        <v>1.7594095993022299E-5</v>
      </c>
      <c r="T905" s="11">
        <v>0.65307383711590306</v>
      </c>
      <c r="U905" s="10">
        <v>2.8585349497011499E-7</v>
      </c>
      <c r="V905" s="12">
        <v>4.6582887274376096E-28</v>
      </c>
      <c r="W905">
        <v>1.6272464133103599</v>
      </c>
    </row>
    <row r="906" spans="1:23">
      <c r="A906" t="s">
        <v>919</v>
      </c>
      <c r="B906" s="7">
        <v>-0.48836099519450799</v>
      </c>
      <c r="C906" s="8">
        <v>1.08103841365706E-2</v>
      </c>
      <c r="D906" s="7">
        <v>-2.7733708330120099</v>
      </c>
      <c r="E906" s="9">
        <v>1.51068222881224E-53</v>
      </c>
      <c r="F906" s="7">
        <v>-2.08350325449319</v>
      </c>
      <c r="G906" s="8">
        <v>1.06987968565743E-23</v>
      </c>
      <c r="H906" s="7">
        <v>-3.17061619774611</v>
      </c>
      <c r="I906" s="9">
        <v>6.1943903522065702E-52</v>
      </c>
      <c r="J906" s="7">
        <v>-2.0309696050974502</v>
      </c>
      <c r="K906" s="9">
        <v>4.1797480200550897E-36</v>
      </c>
      <c r="L906" s="7">
        <v>-3.5337728260847401</v>
      </c>
      <c r="M906" s="9">
        <v>1.45071175355719E-62</v>
      </c>
      <c r="N906" s="7">
        <v>-1.61533505740392</v>
      </c>
      <c r="O906" s="9">
        <v>7.80620441048369E-21</v>
      </c>
      <c r="P906" s="7">
        <v>-2.14069975580361</v>
      </c>
      <c r="Q906" s="9">
        <v>4.30509534674688E-31</v>
      </c>
      <c r="R906" s="7">
        <v>-2.38218950681151</v>
      </c>
      <c r="S906" s="10">
        <v>4.0778201394566401E-41</v>
      </c>
      <c r="T906" s="11">
        <v>-2.2085176001003299</v>
      </c>
      <c r="U906" s="10">
        <v>1.8894782358674E-36</v>
      </c>
      <c r="V906" s="12">
        <v>1.45071175355719E-62</v>
      </c>
      <c r="W906">
        <v>3.5337728260847401</v>
      </c>
    </row>
    <row r="907" spans="1:23">
      <c r="A907" t="s">
        <v>920</v>
      </c>
      <c r="B907" s="7">
        <v>-0.244105902490758</v>
      </c>
      <c r="C907" s="8">
        <v>0.84014855352255102</v>
      </c>
      <c r="D907" s="7">
        <v>-0.69690450377980395</v>
      </c>
      <c r="E907" s="9">
        <v>0.12967832558195599</v>
      </c>
      <c r="F907" s="7">
        <v>-0.312173160840925</v>
      </c>
      <c r="G907" s="8">
        <v>0.64945172318285405</v>
      </c>
      <c r="H907" s="7">
        <v>-1.1089142988562399</v>
      </c>
      <c r="I907" s="9">
        <v>2.6452573842236499E-2</v>
      </c>
      <c r="J907" s="7">
        <v>-0.52087658378778401</v>
      </c>
      <c r="K907" s="9">
        <v>0.336143080249517</v>
      </c>
      <c r="L907" s="7">
        <v>-0.758507980617382</v>
      </c>
      <c r="M907" s="9">
        <v>0.140833982822792</v>
      </c>
      <c r="N907" s="7">
        <v>-0.39720102189481199</v>
      </c>
      <c r="O907" s="9">
        <v>0.56424219991954605</v>
      </c>
      <c r="P907" s="7">
        <v>-0.57644148681990504</v>
      </c>
      <c r="Q907" s="9">
        <v>0.31371751582820301</v>
      </c>
      <c r="R907" s="7">
        <v>-0.69962586135416605</v>
      </c>
      <c r="S907" s="10">
        <v>0.20096544814798201</v>
      </c>
      <c r="T907" s="11">
        <v>-0.56186014725001898</v>
      </c>
      <c r="U907" s="10">
        <v>0.26601853436233802</v>
      </c>
      <c r="V907" s="12">
        <v>2.6452573842236499E-2</v>
      </c>
      <c r="W907">
        <v>1.1089142988562399</v>
      </c>
    </row>
    <row r="908" spans="1:23">
      <c r="A908" t="s">
        <v>921</v>
      </c>
      <c r="B908" s="7">
        <v>-0.389088412313224</v>
      </c>
      <c r="C908" s="8">
        <v>0.60101578846352599</v>
      </c>
      <c r="D908" s="7">
        <v>1.3018443383945999</v>
      </c>
      <c r="E908" s="9">
        <v>1.4624149157935199E-6</v>
      </c>
      <c r="F908" s="7">
        <v>1.8623219278282901</v>
      </c>
      <c r="G908" s="8">
        <v>7.1421555339253498E-5</v>
      </c>
      <c r="H908" s="7">
        <v>0.34046320512942602</v>
      </c>
      <c r="I908" s="9">
        <v>0.47145142501069898</v>
      </c>
      <c r="J908" s="7">
        <v>1.0799161184556301</v>
      </c>
      <c r="K908" s="9">
        <v>1.2057674066140601E-4</v>
      </c>
      <c r="L908" s="7">
        <v>0.43971095729195497</v>
      </c>
      <c r="M908" s="9">
        <v>0.28614039180850198</v>
      </c>
      <c r="N908" s="7">
        <v>0.69921551040241703</v>
      </c>
      <c r="O908" s="9">
        <v>5.1127391424176598E-2</v>
      </c>
      <c r="P908" s="7">
        <v>0.97501176647337595</v>
      </c>
      <c r="Q908" s="9">
        <v>1.5005752048862201E-3</v>
      </c>
      <c r="R908" s="7">
        <v>0.97345436495723803</v>
      </c>
      <c r="S908" s="10">
        <v>2.3595455614033802E-3</v>
      </c>
      <c r="T908" s="11">
        <v>0.62227529596153597</v>
      </c>
      <c r="U908" s="10">
        <v>7.4501452579187999E-2</v>
      </c>
      <c r="V908" s="12">
        <v>1.4624149157935199E-6</v>
      </c>
      <c r="W908">
        <v>1.8623219278282901</v>
      </c>
    </row>
    <row r="909" spans="1:23">
      <c r="A909" t="s">
        <v>922</v>
      </c>
      <c r="B909" s="7">
        <v>7.0545956268792703E-2</v>
      </c>
      <c r="C909" s="8">
        <v>0.97274218002070401</v>
      </c>
      <c r="D909" s="7">
        <v>1.9152402776205599</v>
      </c>
      <c r="E909" s="9">
        <v>1.1988114887670601E-15</v>
      </c>
      <c r="F909" s="7">
        <v>1.8204285586358999</v>
      </c>
      <c r="G909" s="8">
        <v>2.05567084880163E-10</v>
      </c>
      <c r="H909" s="7">
        <v>1.1450665466723899</v>
      </c>
      <c r="I909" s="9">
        <v>8.8610285880830693E-5</v>
      </c>
      <c r="J909" s="7">
        <v>1.56147151810041</v>
      </c>
      <c r="K909" s="9">
        <v>1.8023454285245799E-11</v>
      </c>
      <c r="L909" s="7">
        <v>1.45606070310603</v>
      </c>
      <c r="M909" s="9">
        <v>1.5245304722928399E-8</v>
      </c>
      <c r="N909" s="7">
        <v>1.20394083745809</v>
      </c>
      <c r="O909" s="9">
        <v>6.2439099382343197E-6</v>
      </c>
      <c r="P909" s="7">
        <v>1.86591750208449</v>
      </c>
      <c r="Q909" s="9">
        <v>1.65592900515368E-15</v>
      </c>
      <c r="R909" s="7">
        <v>1.49168246699797</v>
      </c>
      <c r="S909" s="10">
        <v>1.67578829662565E-9</v>
      </c>
      <c r="T909" s="11">
        <v>1.39871725596867</v>
      </c>
      <c r="U909" s="10">
        <v>2.4814771237304999E-8</v>
      </c>
      <c r="V909" s="12">
        <v>1.1988114887670601E-15</v>
      </c>
      <c r="W909">
        <v>1.9152402776205599</v>
      </c>
    </row>
    <row r="910" spans="1:23">
      <c r="A910" t="s">
        <v>923</v>
      </c>
      <c r="B910" s="7">
        <v>0.20326991947796999</v>
      </c>
      <c r="C910" s="8" t="s">
        <v>17</v>
      </c>
      <c r="D910" s="7">
        <v>1.5182421425788499</v>
      </c>
      <c r="E910" s="9">
        <v>2.12693954149442E-3</v>
      </c>
      <c r="F910" s="7">
        <v>1.088464341598</v>
      </c>
      <c r="G910" s="8">
        <v>0.114410991806855</v>
      </c>
      <c r="H910" s="7">
        <v>0.833039160527141</v>
      </c>
      <c r="I910" s="9">
        <v>0.19769778666913901</v>
      </c>
      <c r="J910" s="7">
        <v>1.32128446489384</v>
      </c>
      <c r="K910" s="9">
        <v>3.09782420755176E-3</v>
      </c>
      <c r="L910" s="7">
        <v>1.26087936860436</v>
      </c>
      <c r="M910" s="9">
        <v>1.58344761988241E-2</v>
      </c>
      <c r="N910" s="7">
        <v>0.63813756898853802</v>
      </c>
      <c r="O910" s="9" t="s">
        <v>17</v>
      </c>
      <c r="P910" s="7">
        <v>1.4548519952110801</v>
      </c>
      <c r="Q910" s="9" t="s">
        <v>17</v>
      </c>
      <c r="R910" s="7">
        <v>0.91969557472732899</v>
      </c>
      <c r="S910" s="10">
        <v>0.121993456437133</v>
      </c>
      <c r="T910" s="11">
        <v>0.83184065218283598</v>
      </c>
      <c r="U910" s="10">
        <v>0.176907414748943</v>
      </c>
      <c r="V910" s="12">
        <v>2.12693954149442E-3</v>
      </c>
      <c r="W910">
        <v>1.5182421425788499</v>
      </c>
    </row>
    <row r="911" spans="1:23">
      <c r="A911" t="s">
        <v>924</v>
      </c>
      <c r="B911" s="7">
        <v>-0.27389093088260602</v>
      </c>
      <c r="C911" s="8" t="s">
        <v>17</v>
      </c>
      <c r="D911" s="7">
        <v>-1.7039263399943101</v>
      </c>
      <c r="E911" s="9">
        <v>3.9702639906259801E-2</v>
      </c>
      <c r="F911" s="7">
        <v>-0.78293619098273604</v>
      </c>
      <c r="G911" s="8" t="s">
        <v>17</v>
      </c>
      <c r="H911" s="7">
        <v>-0.66140138161268502</v>
      </c>
      <c r="I911" s="9" t="s">
        <v>17</v>
      </c>
      <c r="J911" s="7">
        <v>-0.48311845590703401</v>
      </c>
      <c r="K911" s="9" t="s">
        <v>17</v>
      </c>
      <c r="L911" s="7">
        <v>-0.81880919290094101</v>
      </c>
      <c r="M911" s="9" t="s">
        <v>17</v>
      </c>
      <c r="N911" s="7">
        <v>-0.42424453687618002</v>
      </c>
      <c r="O911" s="9" t="s">
        <v>17</v>
      </c>
      <c r="P911" s="7">
        <v>-0.55673267362104795</v>
      </c>
      <c r="Q911" s="9" t="s">
        <v>17</v>
      </c>
      <c r="R911" s="7">
        <v>-0.70585836475311403</v>
      </c>
      <c r="S911" s="10" t="s">
        <v>17</v>
      </c>
      <c r="T911" s="11">
        <v>-1.2936372018869899</v>
      </c>
      <c r="U911" s="10" t="s">
        <v>17</v>
      </c>
      <c r="V911" s="12">
        <v>3.9702639906259801E-2</v>
      </c>
      <c r="W911">
        <v>1.7039263399943101</v>
      </c>
    </row>
    <row r="912" spans="1:23">
      <c r="A912" t="s">
        <v>925</v>
      </c>
      <c r="B912" s="7">
        <v>0.61452431538899299</v>
      </c>
      <c r="C912" s="8">
        <v>1.18329608530511E-2</v>
      </c>
      <c r="D912" s="7">
        <v>1.1216155302945201</v>
      </c>
      <c r="E912" s="9">
        <v>2.25659741934894E-8</v>
      </c>
      <c r="F912" s="7">
        <v>0.75771734116687095</v>
      </c>
      <c r="G912" s="8">
        <v>9.3975327893688395E-3</v>
      </c>
      <c r="H912" s="7">
        <v>0.555558657361099</v>
      </c>
      <c r="I912" s="9">
        <v>3.5996290479048502E-2</v>
      </c>
      <c r="J912" s="7">
        <v>0.16877848697956099</v>
      </c>
      <c r="K912" s="9">
        <v>0.679302144782582</v>
      </c>
      <c r="L912" s="7">
        <v>0.49023157581692201</v>
      </c>
      <c r="M912" s="9">
        <v>5.43459808347821E-2</v>
      </c>
      <c r="N912" s="7">
        <v>0.297427144518222</v>
      </c>
      <c r="O912" s="9">
        <v>0.47241490569248001</v>
      </c>
      <c r="P912" s="7">
        <v>0.28448766159079703</v>
      </c>
      <c r="Q912" s="9">
        <v>0.44205229815247798</v>
      </c>
      <c r="R912" s="7">
        <v>0.75781858318965301</v>
      </c>
      <c r="S912" s="10">
        <v>7.6917647594613905E-4</v>
      </c>
      <c r="T912" s="11">
        <v>1.0649524650995399</v>
      </c>
      <c r="U912" s="10">
        <v>5.8580304465079497E-8</v>
      </c>
      <c r="V912" s="12">
        <v>2.25659741934894E-8</v>
      </c>
      <c r="W912">
        <v>1.1216155302945201</v>
      </c>
    </row>
    <row r="913" spans="1:23">
      <c r="A913" t="s">
        <v>926</v>
      </c>
      <c r="B913" s="7">
        <v>0.63013957237914797</v>
      </c>
      <c r="C913" s="8">
        <v>1.9108568350461499E-3</v>
      </c>
      <c r="D913" s="7">
        <v>1.4334300438029299</v>
      </c>
      <c r="E913" s="9">
        <v>6.0083591639343801E-19</v>
      </c>
      <c r="F913" s="7">
        <v>0.99870904933207205</v>
      </c>
      <c r="G913" s="8">
        <v>1.9828094219599899E-6</v>
      </c>
      <c r="H913" s="7">
        <v>0.75539209271069596</v>
      </c>
      <c r="I913" s="9">
        <v>9.4779291467736606E-5</v>
      </c>
      <c r="J913" s="7">
        <v>0.36097967212513099</v>
      </c>
      <c r="K913" s="9">
        <v>0.107869605636742</v>
      </c>
      <c r="L913" s="7">
        <v>0.74402166081110199</v>
      </c>
      <c r="M913" s="9">
        <v>2.8245399902072999E-5</v>
      </c>
      <c r="N913" s="7">
        <v>0.514459265932664</v>
      </c>
      <c r="O913" s="9">
        <v>4.1040260601780301E-2</v>
      </c>
      <c r="P913" s="7">
        <v>0.38334040056288898</v>
      </c>
      <c r="Q913" s="9">
        <v>0.110727160893534</v>
      </c>
      <c r="R913" s="7">
        <v>0.89608024355023896</v>
      </c>
      <c r="S913" s="10">
        <v>2.4782635970521098E-7</v>
      </c>
      <c r="T913" s="11">
        <v>1.0161105352431801</v>
      </c>
      <c r="U913" s="10">
        <v>2.4849078770543902E-10</v>
      </c>
      <c r="V913" s="12">
        <v>6.0083591639343801E-19</v>
      </c>
      <c r="W913">
        <v>1.4334300438029299</v>
      </c>
    </row>
    <row r="914" spans="1:23">
      <c r="A914" t="s">
        <v>927</v>
      </c>
      <c r="B914" s="7">
        <v>-0.37729731652530901</v>
      </c>
      <c r="C914" s="8">
        <v>0.66415389248335199</v>
      </c>
      <c r="D914" s="7">
        <v>-1.2341902421719599</v>
      </c>
      <c r="E914" s="9">
        <v>9.0541447071813708E-3</v>
      </c>
      <c r="F914" s="7">
        <v>-0.57726798766813103</v>
      </c>
      <c r="G914" s="8">
        <v>0.39460277594342202</v>
      </c>
      <c r="H914" s="7">
        <v>-0.423102619168293</v>
      </c>
      <c r="I914" s="9">
        <v>0.492121191680157</v>
      </c>
      <c r="J914" s="7">
        <v>-0.44952608117945198</v>
      </c>
      <c r="K914" s="9">
        <v>0.45002338535423198</v>
      </c>
      <c r="L914" s="7">
        <v>-0.40512480079459801</v>
      </c>
      <c r="M914" s="9">
        <v>0.497794736698699</v>
      </c>
      <c r="N914" s="7">
        <v>-0.32477345602695301</v>
      </c>
      <c r="O914" s="9">
        <v>0.687850179291564</v>
      </c>
      <c r="P914" s="7">
        <v>-0.22372399252825201</v>
      </c>
      <c r="Q914" s="9">
        <v>0.79417333025322501</v>
      </c>
      <c r="R914" s="7">
        <v>-1.2021035000085301</v>
      </c>
      <c r="S914" s="10">
        <v>1.5758867543571101E-2</v>
      </c>
      <c r="T914" s="11">
        <v>-1.45885024332068</v>
      </c>
      <c r="U914" s="10">
        <v>2.8863071301873299E-3</v>
      </c>
      <c r="V914" s="12">
        <v>2.8863071301873299E-3</v>
      </c>
      <c r="W914">
        <v>1.45885024332068</v>
      </c>
    </row>
    <row r="915" spans="1:23">
      <c r="A915" t="s">
        <v>928</v>
      </c>
      <c r="B915" s="7">
        <v>1.0878549428691</v>
      </c>
      <c r="C915" s="8">
        <v>2.4253564829951599E-5</v>
      </c>
      <c r="D915" s="7">
        <v>1.38526860148131</v>
      </c>
      <c r="E915" s="9">
        <v>5.5088159008375104E-7</v>
      </c>
      <c r="F915" s="7">
        <v>-0.76102545992973503</v>
      </c>
      <c r="G915" s="8">
        <v>0.25892787246341598</v>
      </c>
      <c r="H915" s="7">
        <v>-0.58530643868558596</v>
      </c>
      <c r="I915" s="9">
        <v>0.19727663616226901</v>
      </c>
      <c r="J915" s="7">
        <v>-0.257543863569972</v>
      </c>
      <c r="K915" s="9">
        <v>0.65106257141561497</v>
      </c>
      <c r="L915" s="7">
        <v>-0.41301066082336502</v>
      </c>
      <c r="M915" s="9">
        <v>0.37120101143885897</v>
      </c>
      <c r="N915" s="7">
        <v>-0.25983474359035702</v>
      </c>
      <c r="O915" s="9">
        <v>0.727168890707664</v>
      </c>
      <c r="P915" s="7">
        <v>-0.88467883259985403</v>
      </c>
      <c r="Q915" s="9">
        <v>3.1596002459657102E-2</v>
      </c>
      <c r="R915" s="7">
        <v>1.19918109662786</v>
      </c>
      <c r="S915" s="10">
        <v>2.6400614203237401E-5</v>
      </c>
      <c r="T915" s="11">
        <v>0.143504067225975</v>
      </c>
      <c r="U915" s="10">
        <v>0.77531617682515097</v>
      </c>
      <c r="V915" s="12">
        <v>5.5088159008375104E-7</v>
      </c>
      <c r="W915">
        <v>1.38526860148131</v>
      </c>
    </row>
    <row r="916" spans="1:23">
      <c r="A916" t="s">
        <v>929</v>
      </c>
      <c r="B916" s="7">
        <v>0.96629466453127899</v>
      </c>
      <c r="C916" s="8">
        <v>4.2192661144768301E-8</v>
      </c>
      <c r="D916" s="7">
        <v>0.62532396009092495</v>
      </c>
      <c r="E916" s="9">
        <v>2.73395513086723E-3</v>
      </c>
      <c r="F916" s="7">
        <v>-0.24545761305074501</v>
      </c>
      <c r="G916" s="8">
        <v>0.54123438341095398</v>
      </c>
      <c r="H916" s="7">
        <v>-0.28592330598363402</v>
      </c>
      <c r="I916" s="9">
        <v>0.34370681120864299</v>
      </c>
      <c r="J916" s="7">
        <v>-7.1600097430538495E-2</v>
      </c>
      <c r="K916" s="9">
        <v>0.87927437680411802</v>
      </c>
      <c r="L916" s="7">
        <v>-0.155723100645804</v>
      </c>
      <c r="M916" s="9">
        <v>0.62199029227848102</v>
      </c>
      <c r="N916" s="7">
        <v>-0.11675753544930401</v>
      </c>
      <c r="O916" s="9">
        <v>0.85658993891740998</v>
      </c>
      <c r="P916" s="7">
        <v>-0.35452624145825001</v>
      </c>
      <c r="Q916" s="9">
        <v>0.258221725526802</v>
      </c>
      <c r="R916" s="7">
        <v>1.0096511608669501</v>
      </c>
      <c r="S916" s="10">
        <v>8.7717985407138804E-8</v>
      </c>
      <c r="T916" s="11">
        <v>0.230582909968992</v>
      </c>
      <c r="U916" s="10">
        <v>0.39933082902063899</v>
      </c>
      <c r="V916" s="12">
        <v>4.2192661144768301E-8</v>
      </c>
      <c r="W916">
        <v>1.0096511608669501</v>
      </c>
    </row>
    <row r="917" spans="1:23">
      <c r="A917" t="s">
        <v>930</v>
      </c>
      <c r="B917" s="7">
        <v>0.145988084225701</v>
      </c>
      <c r="C917" s="8">
        <v>0.80650425307380103</v>
      </c>
      <c r="D917" s="7">
        <v>1.1676176095897399</v>
      </c>
      <c r="E917" s="9">
        <v>1.2642090106404901E-12</v>
      </c>
      <c r="F917" s="7">
        <v>0.98913766913581302</v>
      </c>
      <c r="G917" s="8">
        <v>4.1255865672234698E-5</v>
      </c>
      <c r="H917" s="7">
        <v>0.79808736766564303</v>
      </c>
      <c r="I917" s="9">
        <v>1.5732590799409599E-5</v>
      </c>
      <c r="J917" s="7">
        <v>0.40541452561681901</v>
      </c>
      <c r="K917" s="9">
        <v>4.0862163457550303E-2</v>
      </c>
      <c r="L917" s="7">
        <v>0.79736553555466205</v>
      </c>
      <c r="M917" s="9">
        <v>1.24803419238368E-6</v>
      </c>
      <c r="N917" s="7">
        <v>0.41473728905345097</v>
      </c>
      <c r="O917" s="9">
        <v>8.4142987865934493E-2</v>
      </c>
      <c r="P917" s="7">
        <v>0.49793740049728502</v>
      </c>
      <c r="Q917" s="9">
        <v>1.4104061931621999E-2</v>
      </c>
      <c r="R917" s="7">
        <v>0.567917181055972</v>
      </c>
      <c r="S917" s="10">
        <v>1.8827004648776101E-3</v>
      </c>
      <c r="T917" s="11">
        <v>0.56771268973037703</v>
      </c>
      <c r="U917" s="10">
        <v>1.1440799858235E-3</v>
      </c>
      <c r="V917" s="12">
        <v>1.2642090106404901E-12</v>
      </c>
      <c r="W917">
        <v>1.1676176095897399</v>
      </c>
    </row>
    <row r="918" spans="1:23">
      <c r="A918" t="s">
        <v>931</v>
      </c>
      <c r="B918" s="7">
        <v>4.5636258345535301E-2</v>
      </c>
      <c r="C918" s="8">
        <v>0.96218306968025202</v>
      </c>
      <c r="D918" s="7">
        <v>0.78044116594664603</v>
      </c>
      <c r="E918" s="9">
        <v>1.7649604139094799E-8</v>
      </c>
      <c r="F918" s="7">
        <v>1.0482991823207</v>
      </c>
      <c r="G918" s="8">
        <v>8.5692699144230508E-6</v>
      </c>
      <c r="H918" s="7">
        <v>0.60170628751000799</v>
      </c>
      <c r="I918" s="9">
        <v>6.4637801946957704E-5</v>
      </c>
      <c r="J918" s="7">
        <v>0.19872868165264501</v>
      </c>
      <c r="K918" s="9">
        <v>0.225547789168559</v>
      </c>
      <c r="L918" s="7">
        <v>0.53070309015568495</v>
      </c>
      <c r="M918" s="9">
        <v>1.2820898074117899E-5</v>
      </c>
      <c r="N918" s="7">
        <v>0.15835098114480101</v>
      </c>
      <c r="O918" s="9">
        <v>0.59164808962558801</v>
      </c>
      <c r="P918" s="7">
        <v>0.136297644241857</v>
      </c>
      <c r="Q918" s="9">
        <v>0.62669841129690596</v>
      </c>
      <c r="R918" s="7">
        <v>-0.19372278542159599</v>
      </c>
      <c r="S918" s="10">
        <v>0.34374305901350999</v>
      </c>
      <c r="T918" s="11">
        <v>-0.20309707974245</v>
      </c>
      <c r="U918" s="10">
        <v>0.196025344223766</v>
      </c>
      <c r="V918" s="12">
        <v>1.7649604139094799E-8</v>
      </c>
      <c r="W918">
        <v>1.0482991823207</v>
      </c>
    </row>
    <row r="919" spans="1:23">
      <c r="A919" t="s">
        <v>932</v>
      </c>
      <c r="B919" s="7">
        <v>-0.28990025398416902</v>
      </c>
      <c r="C919" s="8">
        <v>0.22938395207003401</v>
      </c>
      <c r="D919" s="7">
        <v>-0.73484437207293596</v>
      </c>
      <c r="E919" s="9">
        <v>3.9324091333609502E-6</v>
      </c>
      <c r="F919" s="7">
        <v>-1.15273398247645</v>
      </c>
      <c r="G919" s="8">
        <v>6.1777775053062104E-7</v>
      </c>
      <c r="H919" s="7">
        <v>0.12792518576272699</v>
      </c>
      <c r="I919" s="9">
        <v>0.609898027610563</v>
      </c>
      <c r="J919" s="7">
        <v>-6.4617566050781006E-2</v>
      </c>
      <c r="K919" s="9">
        <v>0.83953664661591498</v>
      </c>
      <c r="L919" s="7">
        <v>-7.6949551612708403E-2</v>
      </c>
      <c r="M919" s="9">
        <v>0.76822972641168197</v>
      </c>
      <c r="N919" s="7">
        <v>-8.77687086893819E-2</v>
      </c>
      <c r="O919" s="9">
        <v>0.86755879830106197</v>
      </c>
      <c r="P919" s="7">
        <v>-4.51580073445918E-2</v>
      </c>
      <c r="Q919" s="9">
        <v>0.92416740319966495</v>
      </c>
      <c r="R919" s="7">
        <v>-0.54105554166568104</v>
      </c>
      <c r="S919" s="10">
        <v>9.9227630161623703E-4</v>
      </c>
      <c r="T919" s="11">
        <v>-0.7164533277474</v>
      </c>
      <c r="U919" s="10">
        <v>2.6722190679468099E-6</v>
      </c>
      <c r="V919" s="12">
        <v>6.1777775053062104E-7</v>
      </c>
      <c r="W919">
        <v>1.15273398247645</v>
      </c>
    </row>
    <row r="920" spans="1:23">
      <c r="A920" t="s">
        <v>933</v>
      </c>
      <c r="B920" s="7">
        <v>6.4581871816510802E-2</v>
      </c>
      <c r="C920" s="8">
        <v>0.97986942603328697</v>
      </c>
      <c r="D920" s="7">
        <v>0.99624422397796197</v>
      </c>
      <c r="E920" s="9">
        <v>6.3200502822511702E-3</v>
      </c>
      <c r="F920" s="7">
        <v>2.0120012952134201</v>
      </c>
      <c r="G920" s="8">
        <v>2.5429155809312299E-9</v>
      </c>
      <c r="H920" s="7">
        <v>0.846123732724958</v>
      </c>
      <c r="I920" s="9">
        <v>4.0929029755362202E-2</v>
      </c>
      <c r="J920" s="7">
        <v>0.63977075514848003</v>
      </c>
      <c r="K920" s="9">
        <v>0.14470792601083199</v>
      </c>
      <c r="L920" s="7">
        <v>1.20760031050487</v>
      </c>
      <c r="M920" s="9">
        <v>5.6037104156964198E-4</v>
      </c>
      <c r="N920" s="7">
        <v>0.26950954570666902</v>
      </c>
      <c r="O920" s="9">
        <v>0.74177839198106899</v>
      </c>
      <c r="P920" s="7">
        <v>0.33360150147826401</v>
      </c>
      <c r="Q920" s="9">
        <v>0.63077365153418996</v>
      </c>
      <c r="R920" s="7">
        <v>7.6400280452118094E-2</v>
      </c>
      <c r="S920" s="10">
        <v>0.91308937180649297</v>
      </c>
      <c r="T920" s="11">
        <v>3.93531019714915E-2</v>
      </c>
      <c r="U920" s="10">
        <v>0.95669259133752704</v>
      </c>
      <c r="V920" s="12">
        <v>2.5429155809312299E-9</v>
      </c>
      <c r="W920">
        <v>2.0120012952134201</v>
      </c>
    </row>
    <row r="921" spans="1:23">
      <c r="A921" t="s">
        <v>934</v>
      </c>
      <c r="B921" s="7">
        <v>-0.99011300959924597</v>
      </c>
      <c r="C921" s="8">
        <v>2.4322293345997899E-2</v>
      </c>
      <c r="D921" s="7">
        <v>2.2682471670491702</v>
      </c>
      <c r="E921" s="9">
        <v>1.7636510479603901E-15</v>
      </c>
      <c r="F921" s="7">
        <v>3.8421112405479199</v>
      </c>
      <c r="G921" s="8">
        <v>1.11126763508851E-49</v>
      </c>
      <c r="H921" s="7">
        <v>1.6404184382768401</v>
      </c>
      <c r="I921" s="9">
        <v>2.5593140507222499E-6</v>
      </c>
      <c r="J921" s="7">
        <v>2.0666920325946601</v>
      </c>
      <c r="K921" s="9">
        <v>8.5471688174513001E-16</v>
      </c>
      <c r="L921" s="7">
        <v>2.6769500097124102</v>
      </c>
      <c r="M921" s="9">
        <v>9.6356819121445301E-27</v>
      </c>
      <c r="N921" s="7">
        <v>1.45505965898161</v>
      </c>
      <c r="O921" s="9">
        <v>1.1815805278799E-6</v>
      </c>
      <c r="P921" s="7">
        <v>1.4270344979256699</v>
      </c>
      <c r="Q921" s="9">
        <v>4.7870123267562201E-6</v>
      </c>
      <c r="R921" s="7">
        <v>0.56681133962631103</v>
      </c>
      <c r="S921" s="10">
        <v>0.21891261393588299</v>
      </c>
      <c r="T921" s="11">
        <v>1.31536385870785</v>
      </c>
      <c r="U921" s="10">
        <v>9.1842057025803993E-5</v>
      </c>
      <c r="V921" s="12">
        <v>1.11126763508851E-49</v>
      </c>
      <c r="W921">
        <v>3.8421112405479199</v>
      </c>
    </row>
    <row r="922" spans="1:23">
      <c r="A922" t="s">
        <v>935</v>
      </c>
      <c r="B922" s="7">
        <v>-5.8925975324873599E-2</v>
      </c>
      <c r="C922" s="8">
        <v>0.97986942603328697</v>
      </c>
      <c r="D922" s="7">
        <v>-1.0618683114382499</v>
      </c>
      <c r="E922" s="9">
        <v>1.1627336740246999E-2</v>
      </c>
      <c r="F922" s="7">
        <v>-1.0482262037488901</v>
      </c>
      <c r="G922" s="8">
        <v>6.8715772161161703E-2</v>
      </c>
      <c r="H922" s="7">
        <v>-8.9294489531388604E-2</v>
      </c>
      <c r="I922" s="9">
        <v>0.89763426790860601</v>
      </c>
      <c r="J922" s="7">
        <v>-0.51959124904798903</v>
      </c>
      <c r="K922" s="9">
        <v>0.30959431045541003</v>
      </c>
      <c r="L922" s="7">
        <v>-0.69543371312740498</v>
      </c>
      <c r="M922" s="9">
        <v>0.165842874725219</v>
      </c>
      <c r="N922" s="7">
        <v>-0.324979502214228</v>
      </c>
      <c r="O922" s="9">
        <v>0.66051592562059702</v>
      </c>
      <c r="P922" s="7">
        <v>-0.54894766215284196</v>
      </c>
      <c r="Q922" s="9">
        <v>0.30953399344771898</v>
      </c>
      <c r="R922" s="7">
        <v>-0.64391914511555703</v>
      </c>
      <c r="S922" s="10">
        <v>0.173203567887595</v>
      </c>
      <c r="T922" s="11">
        <v>-0.399952420986177</v>
      </c>
      <c r="U922" s="10">
        <v>0.42306288523415903</v>
      </c>
      <c r="V922" s="12">
        <v>1.1627336740246999E-2</v>
      </c>
      <c r="W922">
        <v>1.0618683114382499</v>
      </c>
    </row>
    <row r="923" spans="1:23">
      <c r="A923" t="s">
        <v>936</v>
      </c>
      <c r="B923" s="7">
        <v>-0.25431991842185497</v>
      </c>
      <c r="C923" s="8">
        <v>0.78173247559959502</v>
      </c>
      <c r="D923" s="7">
        <v>-1.31703102531794</v>
      </c>
      <c r="E923" s="9">
        <v>1.97453582759165E-4</v>
      </c>
      <c r="F923" s="7">
        <v>-0.88937150548982702</v>
      </c>
      <c r="G923" s="8">
        <v>7.3153640887082302E-2</v>
      </c>
      <c r="H923" s="7">
        <v>-0.21771176235543699</v>
      </c>
      <c r="I923" s="9">
        <v>0.686245991988363</v>
      </c>
      <c r="J923" s="7">
        <v>-0.50600018592884199</v>
      </c>
      <c r="K923" s="9">
        <v>0.24144214321226201</v>
      </c>
      <c r="L923" s="7">
        <v>-1.0327505330775999</v>
      </c>
      <c r="M923" s="9">
        <v>8.7549285064308403E-3</v>
      </c>
      <c r="N923" s="7">
        <v>-0.39359997820709802</v>
      </c>
      <c r="O923" s="9">
        <v>0.479720943037238</v>
      </c>
      <c r="P923" s="7">
        <v>-0.28080797481346398</v>
      </c>
      <c r="Q923" s="9">
        <v>0.640364593055472</v>
      </c>
      <c r="R923" s="7">
        <v>-0.65482276550562002</v>
      </c>
      <c r="S923" s="10">
        <v>9.7976397390828904E-2</v>
      </c>
      <c r="T923" s="11">
        <v>-0.407591022505289</v>
      </c>
      <c r="U923" s="10">
        <v>0.334481028269773</v>
      </c>
      <c r="V923" s="12">
        <v>1.97453582759165E-4</v>
      </c>
      <c r="W923">
        <v>1.31703102531794</v>
      </c>
    </row>
    <row r="924" spans="1:23">
      <c r="A924" t="s">
        <v>937</v>
      </c>
      <c r="B924" s="7">
        <v>-6.6400746013316705E-2</v>
      </c>
      <c r="C924" s="8">
        <v>0.97351710845976003</v>
      </c>
      <c r="D924" s="7">
        <v>-1.1219572668234601</v>
      </c>
      <c r="E924" s="9">
        <v>1.49753448447381E-3</v>
      </c>
      <c r="F924" s="7">
        <v>-0.78464770750886104</v>
      </c>
      <c r="G924" s="8">
        <v>0.157935816423318</v>
      </c>
      <c r="H924" s="7">
        <v>-9.14020955453822E-2</v>
      </c>
      <c r="I924" s="9">
        <v>0.87576512756845504</v>
      </c>
      <c r="J924" s="7">
        <v>-0.57319396891151497</v>
      </c>
      <c r="K924" s="9">
        <v>0.161731107695781</v>
      </c>
      <c r="L924" s="7">
        <v>-0.47190843622405299</v>
      </c>
      <c r="M924" s="9">
        <v>0.26322041007199698</v>
      </c>
      <c r="N924" s="7">
        <v>-0.203036531249386</v>
      </c>
      <c r="O924" s="9">
        <v>0.78641597933843699</v>
      </c>
      <c r="P924" s="7">
        <v>-0.239842656879097</v>
      </c>
      <c r="Q924" s="9">
        <v>0.69946807640442998</v>
      </c>
      <c r="R924" s="7">
        <v>-0.61415564664227995</v>
      </c>
      <c r="S924" s="10">
        <v>0.120625807535702</v>
      </c>
      <c r="T924" s="11">
        <v>-0.35516478247588101</v>
      </c>
      <c r="U924" s="10">
        <v>0.39657638020624802</v>
      </c>
      <c r="V924" s="12">
        <v>1.49753448447381E-3</v>
      </c>
      <c r="W924">
        <v>1.1219572668234601</v>
      </c>
    </row>
    <row r="925" spans="1:23">
      <c r="A925" t="s">
        <v>938</v>
      </c>
      <c r="B925" s="7">
        <v>6.3655766154660495E-2</v>
      </c>
      <c r="C925" s="8">
        <v>0.97986942603328697</v>
      </c>
      <c r="D925" s="7">
        <v>1.30207901186284</v>
      </c>
      <c r="E925" s="9">
        <v>9.9109196995902005E-6</v>
      </c>
      <c r="F925" s="7">
        <v>0.45552033825684002</v>
      </c>
      <c r="G925" s="8">
        <v>0.40408408902344101</v>
      </c>
      <c r="H925" s="7">
        <v>0.37773833932860401</v>
      </c>
      <c r="I925" s="9">
        <v>0.455171710889756</v>
      </c>
      <c r="J925" s="7">
        <v>-1.0502242318429699E-3</v>
      </c>
      <c r="K925" s="9">
        <v>0.99901752398975896</v>
      </c>
      <c r="L925" s="7">
        <v>0.58689536421246702</v>
      </c>
      <c r="M925" s="9">
        <v>0.16811598252663801</v>
      </c>
      <c r="N925" s="7">
        <v>0.16135138573105601</v>
      </c>
      <c r="O925" s="9">
        <v>0.86563791629686304</v>
      </c>
      <c r="P925" s="7">
        <v>0.252056043856903</v>
      </c>
      <c r="Q925" s="9">
        <v>0.72744834491827404</v>
      </c>
      <c r="R925" s="7">
        <v>0.26818332868186301</v>
      </c>
      <c r="S925" s="10">
        <v>0.61292874203427705</v>
      </c>
      <c r="T925" s="11">
        <v>0.28119649004231301</v>
      </c>
      <c r="U925" s="10">
        <v>0.578029352596377</v>
      </c>
      <c r="V925" s="12">
        <v>9.9109196995902005E-6</v>
      </c>
      <c r="W925">
        <v>1.30207901186284</v>
      </c>
    </row>
    <row r="926" spans="1:23">
      <c r="A926" t="s">
        <v>939</v>
      </c>
      <c r="B926" s="7">
        <v>-0.37381857075474201</v>
      </c>
      <c r="C926" s="8">
        <v>0.59061922929380595</v>
      </c>
      <c r="D926" s="7">
        <v>-1.57455174924731</v>
      </c>
      <c r="E926" s="9">
        <v>3.1445169460395899E-5</v>
      </c>
      <c r="F926" s="7">
        <v>-1.07034701247285</v>
      </c>
      <c r="G926" s="8">
        <v>2.8222088567073401E-2</v>
      </c>
      <c r="H926" s="7">
        <v>0.207532183259275</v>
      </c>
      <c r="I926" s="9">
        <v>0.68619063409861802</v>
      </c>
      <c r="J926" s="7">
        <v>-0.60496842543426999</v>
      </c>
      <c r="K926" s="9">
        <v>0.15828110001867099</v>
      </c>
      <c r="L926" s="7">
        <v>-0.57966632918686101</v>
      </c>
      <c r="M926" s="9">
        <v>0.23273856799137699</v>
      </c>
      <c r="N926" s="7">
        <v>-0.641972423701337</v>
      </c>
      <c r="O926" s="9">
        <v>0.14413227269415799</v>
      </c>
      <c r="P926" s="7">
        <v>-0.67476781030969901</v>
      </c>
      <c r="Q926" s="9">
        <v>0.17054797482360601</v>
      </c>
      <c r="R926" s="7">
        <v>-0.72167353659260203</v>
      </c>
      <c r="S926" s="10">
        <v>8.4280220523928806E-2</v>
      </c>
      <c r="T926" s="11">
        <v>-0.99342276351705305</v>
      </c>
      <c r="U926" s="10">
        <v>1.3424036901665701E-2</v>
      </c>
      <c r="V926" s="12">
        <v>3.1445169460395899E-5</v>
      </c>
      <c r="W926">
        <v>1.57455174924731</v>
      </c>
    </row>
    <row r="927" spans="1:23">
      <c r="A927" t="s">
        <v>940</v>
      </c>
      <c r="B927" s="7">
        <v>0.189014739259803</v>
      </c>
      <c r="C927" s="8">
        <v>0.90157556292911001</v>
      </c>
      <c r="D927" s="7">
        <v>-1.29453983605332</v>
      </c>
      <c r="E927" s="9">
        <v>9.9305218530155899E-3</v>
      </c>
      <c r="F927" s="7">
        <v>-0.44505704508522398</v>
      </c>
      <c r="G927" s="8">
        <v>0.54084589565558105</v>
      </c>
      <c r="H927" s="7">
        <v>0.23014745273543999</v>
      </c>
      <c r="I927" s="9">
        <v>0.73479843851867399</v>
      </c>
      <c r="J927" s="7">
        <v>-0.27568646646350198</v>
      </c>
      <c r="K927" s="9">
        <v>0.70385122730899397</v>
      </c>
      <c r="L927" s="7">
        <v>-0.22858998485114099</v>
      </c>
      <c r="M927" s="9">
        <v>0.74423934797753399</v>
      </c>
      <c r="N927" s="7">
        <v>-0.19998904475732801</v>
      </c>
      <c r="O927" s="9">
        <v>0.847028554610329</v>
      </c>
      <c r="P927" s="7">
        <v>-0.46476420403177199</v>
      </c>
      <c r="Q927" s="9" t="s">
        <v>17</v>
      </c>
      <c r="R927" s="7">
        <v>-0.74687837426261405</v>
      </c>
      <c r="S927" s="10">
        <v>0.17929531878287799</v>
      </c>
      <c r="T927" s="11">
        <v>-0.63341934968533398</v>
      </c>
      <c r="U927" s="10">
        <v>0.25554312137364599</v>
      </c>
      <c r="V927" s="12">
        <v>9.9305218530155899E-3</v>
      </c>
      <c r="W927">
        <v>1.29453983605332</v>
      </c>
    </row>
    <row r="928" spans="1:23">
      <c r="A928" t="s">
        <v>941</v>
      </c>
      <c r="B928" s="7">
        <v>5.0664005012048201E-2</v>
      </c>
      <c r="C928" s="8">
        <v>0.98113951784786502</v>
      </c>
      <c r="D928" s="7">
        <v>-1.3381580283471499</v>
      </c>
      <c r="E928" s="9">
        <v>1.98598001605152E-3</v>
      </c>
      <c r="F928" s="7">
        <v>-1.57747365200927</v>
      </c>
      <c r="G928" s="8">
        <v>4.3698163641870498E-3</v>
      </c>
      <c r="H928" s="7">
        <v>6.00573610518308E-2</v>
      </c>
      <c r="I928" s="9">
        <v>0.93138490268170004</v>
      </c>
      <c r="J928" s="7">
        <v>-0.47482065529671602</v>
      </c>
      <c r="K928" s="9">
        <v>0.37368705822645798</v>
      </c>
      <c r="L928" s="7">
        <v>-0.413094702389674</v>
      </c>
      <c r="M928" s="9">
        <v>0.492183773488788</v>
      </c>
      <c r="N928" s="7">
        <v>-0.34445272340210598</v>
      </c>
      <c r="O928" s="9">
        <v>0.63637137413598699</v>
      </c>
      <c r="P928" s="7">
        <v>-0.50508083182230901</v>
      </c>
      <c r="Q928" s="9">
        <v>0.411250988357452</v>
      </c>
      <c r="R928" s="7">
        <v>-0.324962425375241</v>
      </c>
      <c r="S928" s="10">
        <v>0.55766519263172198</v>
      </c>
      <c r="T928" s="11">
        <v>-0.52833946481275096</v>
      </c>
      <c r="U928" s="10">
        <v>0.30205337650923902</v>
      </c>
      <c r="V928" s="12">
        <v>1.98598001605152E-3</v>
      </c>
      <c r="W928">
        <v>1.57747365200927</v>
      </c>
    </row>
    <row r="929" spans="1:23">
      <c r="A929" t="s">
        <v>942</v>
      </c>
      <c r="B929" s="7">
        <v>0.43406345695335802</v>
      </c>
      <c r="C929" s="8">
        <v>0.38522104099329701</v>
      </c>
      <c r="D929" s="7">
        <v>-1.0496455324701199</v>
      </c>
      <c r="E929" s="9">
        <v>4.7176182387829802E-3</v>
      </c>
      <c r="F929" s="7">
        <v>-1.01426918127892</v>
      </c>
      <c r="G929" s="8">
        <v>3.9171053170526701E-2</v>
      </c>
      <c r="H929" s="7">
        <v>-6.9233119183961397E-2</v>
      </c>
      <c r="I929" s="9">
        <v>0.91058701043488799</v>
      </c>
      <c r="J929" s="7">
        <v>-0.32680387303866498</v>
      </c>
      <c r="K929" s="9">
        <v>0.54526653664704905</v>
      </c>
      <c r="L929" s="7">
        <v>-0.52081104325951599</v>
      </c>
      <c r="M929" s="9">
        <v>0.24291167428834701</v>
      </c>
      <c r="N929" s="7">
        <v>-0.40694222602320401</v>
      </c>
      <c r="O929" s="9">
        <v>0.49200731987680202</v>
      </c>
      <c r="P929" s="7">
        <v>-0.22056891096389</v>
      </c>
      <c r="Q929" s="9">
        <v>0.74638964985792899</v>
      </c>
      <c r="R929" s="7">
        <v>-0.44350052307143401</v>
      </c>
      <c r="S929" s="10">
        <v>0.31717091143609</v>
      </c>
      <c r="T929" s="11">
        <v>-0.39501001205417602</v>
      </c>
      <c r="U929" s="10">
        <v>0.36345423405857902</v>
      </c>
      <c r="V929" s="12">
        <v>4.7176182387829802E-3</v>
      </c>
      <c r="W929">
        <v>1.0496455324701199</v>
      </c>
    </row>
    <row r="930" spans="1:23">
      <c r="A930" t="s">
        <v>943</v>
      </c>
      <c r="B930" s="7">
        <v>0.27422107834526299</v>
      </c>
      <c r="C930" s="8">
        <v>0.75691587524677995</v>
      </c>
      <c r="D930" s="7">
        <v>-1.1086032683498801</v>
      </c>
      <c r="E930" s="9">
        <v>6.3134066228540996E-3</v>
      </c>
      <c r="F930" s="7">
        <v>-0.98206863298718705</v>
      </c>
      <c r="G930" s="8">
        <v>8.72147853963752E-2</v>
      </c>
      <c r="H930" s="7">
        <v>-0.13018678653392701</v>
      </c>
      <c r="I930" s="9">
        <v>0.84057911304668698</v>
      </c>
      <c r="J930" s="7">
        <v>-0.32252700143523</v>
      </c>
      <c r="K930" s="9">
        <v>0.58858827137973202</v>
      </c>
      <c r="L930" s="7">
        <v>-0.193863191519101</v>
      </c>
      <c r="M930" s="9">
        <v>0.73544729833630895</v>
      </c>
      <c r="N930" s="7">
        <v>-9.6829987084755098E-2</v>
      </c>
      <c r="O930" s="9">
        <v>0.92531435712238097</v>
      </c>
      <c r="P930" s="7">
        <v>-0.32207466382803601</v>
      </c>
      <c r="Q930" s="9">
        <v>0.61996459299048101</v>
      </c>
      <c r="R930" s="7">
        <v>-0.42742965228637497</v>
      </c>
      <c r="S930" s="10">
        <v>0.38357609365150402</v>
      </c>
      <c r="T930" s="11">
        <v>-0.57775853027453605</v>
      </c>
      <c r="U930" s="10">
        <v>0.195106337196639</v>
      </c>
      <c r="V930" s="12">
        <v>6.3134066228540996E-3</v>
      </c>
      <c r="W930">
        <v>1.1086032683498801</v>
      </c>
    </row>
    <row r="931" spans="1:23">
      <c r="A931" t="s">
        <v>944</v>
      </c>
      <c r="B931" s="7">
        <v>0.107819057689251</v>
      </c>
      <c r="C931" s="8">
        <v>0.95708021043414604</v>
      </c>
      <c r="D931" s="7">
        <v>-1.0742441354754899</v>
      </c>
      <c r="E931" s="9">
        <v>2.31887617150884E-2</v>
      </c>
      <c r="F931" s="7">
        <v>-0.95418593015365405</v>
      </c>
      <c r="G931" s="8">
        <v>0.11651298380583899</v>
      </c>
      <c r="H931" s="7">
        <v>-0.108014529638397</v>
      </c>
      <c r="I931" s="9">
        <v>0.88477115451086896</v>
      </c>
      <c r="J931" s="7">
        <v>-0.78221533640107499</v>
      </c>
      <c r="K931" s="9">
        <v>0.12246745228964701</v>
      </c>
      <c r="L931" s="7">
        <v>-0.33420336315520599</v>
      </c>
      <c r="M931" s="9">
        <v>0.586567468925558</v>
      </c>
      <c r="N931" s="7">
        <v>-0.16831388577096501</v>
      </c>
      <c r="O931" s="9">
        <v>0.87140557579991296</v>
      </c>
      <c r="P931" s="7">
        <v>-0.30878335612278701</v>
      </c>
      <c r="Q931" s="9">
        <v>0.69015234986134699</v>
      </c>
      <c r="R931" s="7">
        <v>-0.53039238377176401</v>
      </c>
      <c r="S931" s="10">
        <v>0.34190880932866302</v>
      </c>
      <c r="T931" s="11">
        <v>-0.44549514031167597</v>
      </c>
      <c r="U931" s="10">
        <v>0.41900937068668798</v>
      </c>
      <c r="V931" s="12">
        <v>2.31887617150884E-2</v>
      </c>
      <c r="W931">
        <v>1.0742441354754899</v>
      </c>
    </row>
    <row r="932" spans="1:23">
      <c r="A932" t="s">
        <v>945</v>
      </c>
      <c r="B932" s="7">
        <v>3.8001149280051098E-2</v>
      </c>
      <c r="C932" s="8">
        <v>0.97620817202843102</v>
      </c>
      <c r="D932" s="7">
        <v>-1.17147976102842</v>
      </c>
      <c r="E932" s="9">
        <v>4.9903833696048598E-10</v>
      </c>
      <c r="F932" s="7">
        <v>-0.66641503586518203</v>
      </c>
      <c r="G932" s="8">
        <v>2.5828045323191E-3</v>
      </c>
      <c r="H932" s="7">
        <v>0.35386695852997202</v>
      </c>
      <c r="I932" s="9">
        <v>0.12752777535288101</v>
      </c>
      <c r="J932" s="7">
        <v>-0.17843064226931801</v>
      </c>
      <c r="K932" s="9">
        <v>0.49352273704560501</v>
      </c>
      <c r="L932" s="7">
        <v>-0.32728956496121198</v>
      </c>
      <c r="M932" s="9">
        <v>0.110719549720651</v>
      </c>
      <c r="N932" s="7">
        <v>-0.14148504162591599</v>
      </c>
      <c r="O932" s="9">
        <v>0.75059507443050699</v>
      </c>
      <c r="P932" s="7">
        <v>-0.265982501818461</v>
      </c>
      <c r="Q932" s="9">
        <v>0.30648265274568198</v>
      </c>
      <c r="R932" s="7">
        <v>-0.457546062322917</v>
      </c>
      <c r="S932" s="10">
        <v>2.08830187390758E-2</v>
      </c>
      <c r="T932" s="11">
        <v>-1.2029690690155299</v>
      </c>
      <c r="U932" s="10">
        <v>6.0373689001355396E-12</v>
      </c>
      <c r="V932" s="12">
        <v>6.0373689001355396E-12</v>
      </c>
      <c r="W932">
        <v>1.2029690690155299</v>
      </c>
    </row>
    <row r="933" spans="1:23">
      <c r="A933" t="s">
        <v>946</v>
      </c>
      <c r="B933" s="7">
        <v>0.14448528471521699</v>
      </c>
      <c r="C933" s="8">
        <v>0.87806457072382804</v>
      </c>
      <c r="D933" s="7">
        <v>-0.78999073816028598</v>
      </c>
      <c r="E933" s="9">
        <v>4.0415168833041496E-3</v>
      </c>
      <c r="F933" s="7">
        <v>-0.71553429786909295</v>
      </c>
      <c r="G933" s="8">
        <v>0.221332387839001</v>
      </c>
      <c r="H933" s="7">
        <v>-1.00603721824179</v>
      </c>
      <c r="I933" s="9">
        <v>1.35860980107019E-3</v>
      </c>
      <c r="J933" s="7">
        <v>-1.0653346419636001</v>
      </c>
      <c r="K933" s="9">
        <v>1.61086899122862E-4</v>
      </c>
      <c r="L933" s="7">
        <v>-1.0716003036197701</v>
      </c>
      <c r="M933" s="9">
        <v>4.9353291617572803E-4</v>
      </c>
      <c r="N933" s="7">
        <v>-0.44142830401185801</v>
      </c>
      <c r="O933" s="9">
        <v>0.255869095613044</v>
      </c>
      <c r="P933" s="7">
        <v>-0.77748075631269697</v>
      </c>
      <c r="Q933" s="9">
        <v>1.4494421215503E-2</v>
      </c>
      <c r="R933" s="7">
        <v>0.70335148029532502</v>
      </c>
      <c r="S933" s="10">
        <v>3.3937867350332701E-3</v>
      </c>
      <c r="T933" s="11">
        <v>0.46430961459910203</v>
      </c>
      <c r="U933" s="10">
        <v>9.1507058485581896E-2</v>
      </c>
      <c r="V933" s="12">
        <v>1.61086899122862E-4</v>
      </c>
      <c r="W933">
        <v>1.0716003036197701</v>
      </c>
    </row>
    <row r="934" spans="1:23">
      <c r="A934" t="s">
        <v>947</v>
      </c>
      <c r="B934" s="7">
        <v>0.98326902125386095</v>
      </c>
      <c r="C934" s="8">
        <v>3.6263861636211101E-7</v>
      </c>
      <c r="D934" s="7">
        <v>1.1098464537183199</v>
      </c>
      <c r="E934" s="9">
        <v>2.02771759322044E-7</v>
      </c>
      <c r="F934" s="7">
        <v>0.62532300089922199</v>
      </c>
      <c r="G934" s="8">
        <v>0.10850379631245299</v>
      </c>
      <c r="H934" s="7">
        <v>-0.67482366313252495</v>
      </c>
      <c r="I934" s="9">
        <v>1.6299435854654001E-2</v>
      </c>
      <c r="J934" s="7">
        <v>-0.66941723912796702</v>
      </c>
      <c r="K934" s="9">
        <v>3.8085153879678199E-3</v>
      </c>
      <c r="L934" s="7">
        <v>2.1708033054662402E-3</v>
      </c>
      <c r="M934" s="9">
        <v>0.99717029872436203</v>
      </c>
      <c r="N934" s="7">
        <v>0.16956693754694999</v>
      </c>
      <c r="O934" s="9">
        <v>0.87950255260737398</v>
      </c>
      <c r="P934" s="7">
        <v>-0.28426601904392401</v>
      </c>
      <c r="Q934" s="9">
        <v>0.40701684151061801</v>
      </c>
      <c r="R934" s="7">
        <v>1.9798825884667699</v>
      </c>
      <c r="S934" s="10">
        <v>4.2092894699921E-31</v>
      </c>
      <c r="T934" s="11">
        <v>1.81834126774378</v>
      </c>
      <c r="U934" s="10">
        <v>1.89768133579877E-28</v>
      </c>
      <c r="V934" s="12">
        <v>4.2092894699921E-31</v>
      </c>
      <c r="W934">
        <v>1.9798825884667699</v>
      </c>
    </row>
    <row r="935" spans="1:23">
      <c r="A935" t="s">
        <v>948</v>
      </c>
      <c r="B935" s="7">
        <v>0.24615060659451901</v>
      </c>
      <c r="C935" s="8">
        <v>0.73169052394405898</v>
      </c>
      <c r="D935" s="7">
        <v>0.77189700351580204</v>
      </c>
      <c r="E935" s="9">
        <v>1.785801220343E-3</v>
      </c>
      <c r="F935" s="7">
        <v>0.86469248894503303</v>
      </c>
      <c r="G935" s="8">
        <v>8.6710552672978006E-3</v>
      </c>
      <c r="H935" s="7">
        <v>1.9255575534459299</v>
      </c>
      <c r="I935" s="9">
        <v>1.12602273692271E-4</v>
      </c>
      <c r="J935" s="7">
        <v>1.15624360446522</v>
      </c>
      <c r="K935" s="9">
        <v>1.0011271277239101E-7</v>
      </c>
      <c r="L935" s="7">
        <v>1.56392543778788</v>
      </c>
      <c r="M935" s="9">
        <v>1.17512226330686E-12</v>
      </c>
      <c r="N935" s="7">
        <v>0.88280610762266298</v>
      </c>
      <c r="O935" s="9">
        <v>2.5902960119865599E-3</v>
      </c>
      <c r="P935" s="7">
        <v>1.36153735196314</v>
      </c>
      <c r="Q935" s="9">
        <v>5.5901066682767498E-10</v>
      </c>
      <c r="R935" s="7">
        <v>0.29513832913020099</v>
      </c>
      <c r="S935" s="10">
        <v>0.41120141861055498</v>
      </c>
      <c r="T935" s="11">
        <v>1.5535670110853701</v>
      </c>
      <c r="U935" s="10">
        <v>1.9664946447958699E-14</v>
      </c>
      <c r="V935" s="12">
        <v>1.9664946447958699E-14</v>
      </c>
      <c r="W935">
        <v>1.9255575534459299</v>
      </c>
    </row>
    <row r="936" spans="1:23">
      <c r="A936" t="s">
        <v>949</v>
      </c>
      <c r="B936" s="7">
        <v>0.10445369922802999</v>
      </c>
      <c r="C936" s="8">
        <v>0.91214017741339104</v>
      </c>
      <c r="D936" s="7">
        <v>-0.91280253852258098</v>
      </c>
      <c r="E936" s="9">
        <v>2.4538710613787101E-5</v>
      </c>
      <c r="F936" s="7">
        <v>-1.0046144036450799</v>
      </c>
      <c r="G936" s="8">
        <v>5.0897612980660802E-5</v>
      </c>
      <c r="H936" s="7">
        <v>-0.31333725691334702</v>
      </c>
      <c r="I936" s="9">
        <v>0.23864266828571601</v>
      </c>
      <c r="J936" s="7">
        <v>-0.272649854825674</v>
      </c>
      <c r="K936" s="9">
        <v>0.30357139224643398</v>
      </c>
      <c r="L936" s="7">
        <v>-0.52621454488644004</v>
      </c>
      <c r="M936" s="9">
        <v>1.7018542633240201E-2</v>
      </c>
      <c r="N936" s="7">
        <v>-0.230866643650917</v>
      </c>
      <c r="O936" s="9">
        <v>0.55423464344998097</v>
      </c>
      <c r="P936" s="7">
        <v>-0.247606947712395</v>
      </c>
      <c r="Q936" s="9">
        <v>0.44181220618045602</v>
      </c>
      <c r="R936" s="7">
        <v>-0.55615743883993496</v>
      </c>
      <c r="S936" s="10">
        <v>9.9085879613731494E-3</v>
      </c>
      <c r="T936" s="11">
        <v>-0.58361557005213505</v>
      </c>
      <c r="U936" s="10">
        <v>5.2320533452753903E-3</v>
      </c>
      <c r="V936" s="12">
        <v>2.4538710613787101E-5</v>
      </c>
      <c r="W936">
        <v>1.0046144036450799</v>
      </c>
    </row>
    <row r="937" spans="1:23">
      <c r="A937" t="s">
        <v>950</v>
      </c>
      <c r="B937" s="7">
        <v>0.29956710902844802</v>
      </c>
      <c r="C937" s="8">
        <v>0.38974827113189597</v>
      </c>
      <c r="D937" s="7">
        <v>2.5051360376854999</v>
      </c>
      <c r="E937" s="9">
        <v>4.4392380922158103E-68</v>
      </c>
      <c r="F937" s="7">
        <v>2.4354670238902498</v>
      </c>
      <c r="G937" s="8">
        <v>2.57484463507872E-28</v>
      </c>
      <c r="H937" s="7">
        <v>1.8205430294059399</v>
      </c>
      <c r="I937" s="9">
        <v>6.9845100596233205E-27</v>
      </c>
      <c r="J937" s="7">
        <v>1.94778717860624</v>
      </c>
      <c r="K937" s="9">
        <v>2.9106943541544798E-48</v>
      </c>
      <c r="L937" s="7">
        <v>2.2477468806440699</v>
      </c>
      <c r="M937" s="9">
        <v>1.7497242087200399E-60</v>
      </c>
      <c r="N937" s="7">
        <v>1.63283448051597</v>
      </c>
      <c r="O937" s="9">
        <v>7.0036635095937395E-24</v>
      </c>
      <c r="P937" s="7">
        <v>2.0633183217859501</v>
      </c>
      <c r="Q937" s="9">
        <v>3.11041848745724E-45</v>
      </c>
      <c r="R937" s="7">
        <v>1.8026341437265001</v>
      </c>
      <c r="S937" s="10">
        <v>3.9620077538917998E-31</v>
      </c>
      <c r="T937" s="11">
        <v>1.8916083048838901</v>
      </c>
      <c r="U937" s="10">
        <v>3.8326701049006299E-40</v>
      </c>
      <c r="V937" s="12">
        <v>4.4392380922158103E-68</v>
      </c>
      <c r="W937">
        <v>2.5051360376854999</v>
      </c>
    </row>
    <row r="938" spans="1:23">
      <c r="A938" t="s">
        <v>951</v>
      </c>
      <c r="B938" s="7">
        <v>0.44653782082989801</v>
      </c>
      <c r="C938" s="8">
        <v>0.436561058297952</v>
      </c>
      <c r="D938" s="7">
        <v>0.51458643985862895</v>
      </c>
      <c r="E938" s="9">
        <v>0.185940745771627</v>
      </c>
      <c r="F938" s="7">
        <v>0.47511885741033999</v>
      </c>
      <c r="G938" s="8">
        <v>0.34512943998207501</v>
      </c>
      <c r="H938" s="7">
        <v>-0.64011922189223203</v>
      </c>
      <c r="I938" s="9">
        <v>0.20597831492589799</v>
      </c>
      <c r="J938" s="7">
        <v>-0.63120350663746905</v>
      </c>
      <c r="K938" s="9">
        <v>0.19549147645321699</v>
      </c>
      <c r="L938" s="7">
        <v>-9.93940614351813E-2</v>
      </c>
      <c r="M938" s="9">
        <v>0.87374910408482798</v>
      </c>
      <c r="N938" s="7">
        <v>0.12964625839229399</v>
      </c>
      <c r="O938" s="9">
        <v>0.91936380077982505</v>
      </c>
      <c r="P938" s="7">
        <v>-0.41471538590468399</v>
      </c>
      <c r="Q938" s="9">
        <v>0.50019869997671196</v>
      </c>
      <c r="R938" s="7">
        <v>1.0543438337490401</v>
      </c>
      <c r="S938" s="10">
        <v>6.0981530454840005E-4</v>
      </c>
      <c r="T938" s="11">
        <v>1.02548239126496</v>
      </c>
      <c r="U938" s="10">
        <v>8.4640302936969203E-4</v>
      </c>
      <c r="V938" s="12">
        <v>6.0981530454840005E-4</v>
      </c>
      <c r="W938">
        <v>1.0543438337490401</v>
      </c>
    </row>
    <row r="939" spans="1:23">
      <c r="A939" t="s">
        <v>952</v>
      </c>
      <c r="B939" s="7">
        <v>0.33714349898504298</v>
      </c>
      <c r="C939" s="8">
        <v>0.16764673544915301</v>
      </c>
      <c r="D939" s="7">
        <v>1.2484677558260899</v>
      </c>
      <c r="E939" s="9">
        <v>9.12739187813719E-17</v>
      </c>
      <c r="F939" s="7">
        <v>1.20801664430613</v>
      </c>
      <c r="G939" s="8">
        <v>1.1082547394970299E-9</v>
      </c>
      <c r="H939" s="7">
        <v>0.43252745571743501</v>
      </c>
      <c r="I939" s="9">
        <v>2.8719829877931601E-2</v>
      </c>
      <c r="J939" s="7">
        <v>0.36446878464732901</v>
      </c>
      <c r="K939" s="9">
        <v>4.9840801370053298E-2</v>
      </c>
      <c r="L939" s="7">
        <v>0.70634822778951001</v>
      </c>
      <c r="M939" s="9">
        <v>5.6474156929050497E-6</v>
      </c>
      <c r="N939" s="7">
        <v>0.34744664779983198</v>
      </c>
      <c r="O939" s="9">
        <v>0.16888754600639699</v>
      </c>
      <c r="P939" s="7">
        <v>0.26461109563892199</v>
      </c>
      <c r="Q939" s="9">
        <v>0.27855762815474699</v>
      </c>
      <c r="R939" s="7">
        <v>0.68124202073828799</v>
      </c>
      <c r="S939" s="10">
        <v>2.3952058043630398E-5</v>
      </c>
      <c r="T939" s="11">
        <v>0.81966461825146997</v>
      </c>
      <c r="U939" s="10">
        <v>3.8877180121731601E-8</v>
      </c>
      <c r="V939" s="12">
        <v>9.12739187813719E-17</v>
      </c>
      <c r="W939">
        <v>1.2484677558260899</v>
      </c>
    </row>
    <row r="940" spans="1:23">
      <c r="A940" t="s">
        <v>953</v>
      </c>
      <c r="B940" s="7">
        <v>0.68848856609492104</v>
      </c>
      <c r="C940" s="8">
        <v>5.0226155024652103E-3</v>
      </c>
      <c r="D940" s="7">
        <v>1.87758868319659</v>
      </c>
      <c r="E940" s="9">
        <v>2.86717716816381E-22</v>
      </c>
      <c r="F940" s="7">
        <v>-7.8065471258229893E-2</v>
      </c>
      <c r="G940" s="8">
        <v>0.89044593198140798</v>
      </c>
      <c r="H940" s="7">
        <v>0.191408110350411</v>
      </c>
      <c r="I940" s="9">
        <v>0.63364623263359299</v>
      </c>
      <c r="J940" s="7">
        <v>4.2275611869124499E-2</v>
      </c>
      <c r="K940" s="9">
        <v>0.950384426400397</v>
      </c>
      <c r="L940" s="7">
        <v>0.37077401836491503</v>
      </c>
      <c r="M940" s="9">
        <v>0.221834085309845</v>
      </c>
      <c r="N940" s="7">
        <v>-0.14153991814495701</v>
      </c>
      <c r="O940" s="9">
        <v>0.847028554610329</v>
      </c>
      <c r="P940" s="7">
        <v>-3.9075999732463701E-2</v>
      </c>
      <c r="Q940" s="9">
        <v>0.97452834726703896</v>
      </c>
      <c r="R940" s="7">
        <v>1.0501830582943701</v>
      </c>
      <c r="S940" s="10">
        <v>1.31012275712188E-6</v>
      </c>
      <c r="T940" s="11">
        <v>0.89848387296797705</v>
      </c>
      <c r="U940" s="10">
        <v>6.3679904784928604E-5</v>
      </c>
      <c r="V940" s="12">
        <v>2.86717716816381E-22</v>
      </c>
      <c r="W940">
        <v>1.87758868319659</v>
      </c>
    </row>
    <row r="941" spans="1:23">
      <c r="A941" t="s">
        <v>954</v>
      </c>
      <c r="B941" s="7">
        <v>-2.1837419151174101E-2</v>
      </c>
      <c r="C941" s="8">
        <v>0.99210526727246595</v>
      </c>
      <c r="D941" s="7">
        <v>2.9850435769168199E-2</v>
      </c>
      <c r="E941" s="9">
        <v>0.96170370830262397</v>
      </c>
      <c r="F941" s="7">
        <v>0.33636861404741503</v>
      </c>
      <c r="G941" s="8">
        <v>0.69851372470411699</v>
      </c>
      <c r="H941" s="7">
        <v>0.80832518934133801</v>
      </c>
      <c r="I941" s="9">
        <v>1.9798974301876798E-2</v>
      </c>
      <c r="J941" s="7">
        <v>0.52944344468447702</v>
      </c>
      <c r="K941" s="9">
        <v>0.16875117445464299</v>
      </c>
      <c r="L941" s="7">
        <v>1.06205830216005</v>
      </c>
      <c r="M941" s="9">
        <v>4.9707185100516702E-4</v>
      </c>
      <c r="N941" s="7">
        <v>0.50429572779357401</v>
      </c>
      <c r="O941" s="9">
        <v>0.27404190369258902</v>
      </c>
      <c r="P941" s="7">
        <v>0.51267419119928603</v>
      </c>
      <c r="Q941" s="9">
        <v>0.23025087698560601</v>
      </c>
      <c r="R941" s="7">
        <v>0.42696950417873603</v>
      </c>
      <c r="S941" s="10">
        <v>0.29343596987364801</v>
      </c>
      <c r="T941" s="11">
        <v>1.00058695628365</v>
      </c>
      <c r="U941" s="10">
        <v>5.0741659185881598E-4</v>
      </c>
      <c r="V941" s="12">
        <v>4.9707185100516702E-4</v>
      </c>
      <c r="W941">
        <v>1.06205830216005</v>
      </c>
    </row>
    <row r="942" spans="1:23">
      <c r="A942" t="s">
        <v>955</v>
      </c>
      <c r="B942" s="7">
        <v>-7.1303379099617106E-2</v>
      </c>
      <c r="C942" s="8">
        <v>0.97365638543808997</v>
      </c>
      <c r="D942" s="7">
        <v>1.2822334977793099</v>
      </c>
      <c r="E942" s="9">
        <v>1.7354929262380902E-5</v>
      </c>
      <c r="F942" s="7">
        <v>0.37149517886210298</v>
      </c>
      <c r="G942" s="8">
        <v>0.77911479869681899</v>
      </c>
      <c r="H942" s="7">
        <v>2.2669594935261999</v>
      </c>
      <c r="I942" s="9">
        <v>5.9085767485892398E-22</v>
      </c>
      <c r="J942" s="7">
        <v>1.4670535130337701</v>
      </c>
      <c r="K942" s="9">
        <v>1.2267588699841801E-8</v>
      </c>
      <c r="L942" s="7">
        <v>2.11253032866462</v>
      </c>
      <c r="M942" s="9">
        <v>4.5385662820509403E-19</v>
      </c>
      <c r="N942" s="7">
        <v>1.2781883670579299</v>
      </c>
      <c r="O942" s="9">
        <v>7.5838064484576703E-6</v>
      </c>
      <c r="P942" s="7">
        <v>1.41845056219929</v>
      </c>
      <c r="Q942" s="9">
        <v>1.3365632939703099E-7</v>
      </c>
      <c r="R942" s="7">
        <v>1.1679480715903701</v>
      </c>
      <c r="S942" s="10">
        <v>5.7429910213294603E-5</v>
      </c>
      <c r="T942" s="11">
        <v>2.2796243448340201</v>
      </c>
      <c r="U942" s="10">
        <v>3.6732942947455902E-23</v>
      </c>
      <c r="V942" s="12">
        <v>3.6732942947455902E-23</v>
      </c>
      <c r="W942">
        <v>2.2796243448340201</v>
      </c>
    </row>
    <row r="943" spans="1:23">
      <c r="A943" t="s">
        <v>956</v>
      </c>
      <c r="B943" s="7">
        <v>-0.167318384543585</v>
      </c>
      <c r="C943" s="8">
        <v>0.89096717895944</v>
      </c>
      <c r="D943" s="7">
        <v>1.35683505742791</v>
      </c>
      <c r="E943" s="9">
        <v>1.47154688760721E-8</v>
      </c>
      <c r="F943" s="7">
        <v>0.210803152084102</v>
      </c>
      <c r="G943" s="8">
        <v>0.87312870695864297</v>
      </c>
      <c r="H943" s="7">
        <v>2.3261134197243298</v>
      </c>
      <c r="I943" s="9">
        <v>4.8736639778676001E-28</v>
      </c>
      <c r="J943" s="7">
        <v>1.31920844726905</v>
      </c>
      <c r="K943" s="9">
        <v>3.51319981982229E-9</v>
      </c>
      <c r="L943" s="7">
        <v>2.1454483759947198</v>
      </c>
      <c r="M943" s="9">
        <v>3.5909698751030601E-26</v>
      </c>
      <c r="N943" s="7">
        <v>1.0809047028318399</v>
      </c>
      <c r="O943" s="9">
        <v>1.34932960585943E-4</v>
      </c>
      <c r="P943" s="7">
        <v>1.4997283874210701</v>
      </c>
      <c r="Q943" s="9">
        <v>7.4761629188778396E-11</v>
      </c>
      <c r="R943" s="7">
        <v>1.03578757472454</v>
      </c>
      <c r="S943" s="10">
        <v>3.5968887874046703E-5</v>
      </c>
      <c r="T943" s="11">
        <v>1.9844864951704699</v>
      </c>
      <c r="U943" s="10">
        <v>4.0784100545952101E-18</v>
      </c>
      <c r="V943" s="12">
        <v>4.8736639778676001E-28</v>
      </c>
      <c r="W943">
        <v>2.3261134197243298</v>
      </c>
    </row>
    <row r="944" spans="1:23">
      <c r="A944" t="s">
        <v>957</v>
      </c>
      <c r="B944" s="7">
        <v>-0.379607054502893</v>
      </c>
      <c r="C944" s="8">
        <v>0.40356822962042599</v>
      </c>
      <c r="D944" s="7">
        <v>1.4079816084282499</v>
      </c>
      <c r="E944" s="9">
        <v>1.05326874949571E-11</v>
      </c>
      <c r="F944" s="7">
        <v>0.25954275192199999</v>
      </c>
      <c r="G944" s="8">
        <v>0.85028254115943203</v>
      </c>
      <c r="H944" s="7">
        <v>2.5260070867356501</v>
      </c>
      <c r="I944" s="9">
        <v>1.7364303647234801E-47</v>
      </c>
      <c r="J944" s="7">
        <v>1.5852317631703601</v>
      </c>
      <c r="K944" s="9">
        <v>4.23922182529303E-19</v>
      </c>
      <c r="L944" s="7">
        <v>2.3386485274223001</v>
      </c>
      <c r="M944" s="9">
        <v>2.9085857436026398E-45</v>
      </c>
      <c r="N944" s="7">
        <v>1.3516220906424801</v>
      </c>
      <c r="O944" s="9">
        <v>2.00249837961081E-10</v>
      </c>
      <c r="P944" s="7">
        <v>1.5694749089267599</v>
      </c>
      <c r="Q944" s="9">
        <v>7.8540257978454498E-17</v>
      </c>
      <c r="R944" s="7">
        <v>1.29786420839727</v>
      </c>
      <c r="S944" s="10">
        <v>8.4840334371839502E-11</v>
      </c>
      <c r="T944" s="11">
        <v>2.1049687210556902</v>
      </c>
      <c r="U944" s="10">
        <v>3.3758273262292098E-26</v>
      </c>
      <c r="V944" s="12">
        <v>1.7364303647234801E-47</v>
      </c>
      <c r="W944">
        <v>2.5260070867356501</v>
      </c>
    </row>
    <row r="945" spans="1:23">
      <c r="A945" t="s">
        <v>958</v>
      </c>
      <c r="B945" s="7">
        <v>0.131963233871743</v>
      </c>
      <c r="C945" s="8">
        <v>0.89420891569833305</v>
      </c>
      <c r="D945" s="7">
        <v>1.6036013518622001</v>
      </c>
      <c r="E945" s="9">
        <v>1.3632489074473E-18</v>
      </c>
      <c r="F945" s="7">
        <v>0.22379626858905</v>
      </c>
      <c r="G945" s="8">
        <v>0.86611314049476096</v>
      </c>
      <c r="H945" s="7">
        <v>3.0629112234592699</v>
      </c>
      <c r="I945" s="9">
        <v>5.2858159074793901E-81</v>
      </c>
      <c r="J945" s="7">
        <v>1.9937689391431099</v>
      </c>
      <c r="K945" s="9">
        <v>1.9519416903730501E-36</v>
      </c>
      <c r="L945" s="7">
        <v>2.6844780913639901</v>
      </c>
      <c r="M945" s="9">
        <v>6.6904603438316305E-69</v>
      </c>
      <c r="N945" s="7">
        <v>1.69631791802902</v>
      </c>
      <c r="O945" s="9">
        <v>2.2378472962411999E-21</v>
      </c>
      <c r="P945" s="7">
        <v>1.6966145195064899</v>
      </c>
      <c r="Q945" s="9">
        <v>2.8032936387385001E-21</v>
      </c>
      <c r="R945" s="7">
        <v>1.3509527201042</v>
      </c>
      <c r="S945" s="10">
        <v>6.27990422553021E-13</v>
      </c>
      <c r="T945" s="11">
        <v>1.8530431030714001</v>
      </c>
      <c r="U945" s="10">
        <v>1.5632090521310599E-22</v>
      </c>
      <c r="V945" s="12">
        <v>5.2858159074793901E-81</v>
      </c>
      <c r="W945">
        <v>3.0629112234592699</v>
      </c>
    </row>
    <row r="946" spans="1:23">
      <c r="A946" t="s">
        <v>959</v>
      </c>
      <c r="B946" s="7">
        <v>-0.127472887448492</v>
      </c>
      <c r="C946" s="8">
        <v>0.9178215513472</v>
      </c>
      <c r="D946" s="7">
        <v>1.1081513351279</v>
      </c>
      <c r="E946" s="9">
        <v>1.29697569267339E-7</v>
      </c>
      <c r="F946" s="7">
        <v>-0.34578674403309201</v>
      </c>
      <c r="G946" s="8">
        <v>0.615922330354992</v>
      </c>
      <c r="H946" s="7">
        <v>3.3519367630988302</v>
      </c>
      <c r="I946" s="9">
        <v>5.97101326198798E-83</v>
      </c>
      <c r="J946" s="7">
        <v>2.35337960910512</v>
      </c>
      <c r="K946" s="9">
        <v>3.9849414544709503E-45</v>
      </c>
      <c r="L946" s="7">
        <v>2.6105758156350398</v>
      </c>
      <c r="M946" s="9">
        <v>2.6288023334615502E-47</v>
      </c>
      <c r="N946" s="7">
        <v>1.4911159962895</v>
      </c>
      <c r="O946" s="9">
        <v>1.32863175546083E-10</v>
      </c>
      <c r="P946" s="7">
        <v>1.9679455994780899</v>
      </c>
      <c r="Q946" s="9">
        <v>2.7410141395198202E-26</v>
      </c>
      <c r="R946" s="7">
        <v>0.80659663083849098</v>
      </c>
      <c r="S946" s="10">
        <v>4.3821597951580299E-4</v>
      </c>
      <c r="T946" s="11">
        <v>1.2563944728131999</v>
      </c>
      <c r="U946" s="10">
        <v>9.5122262047240206E-10</v>
      </c>
      <c r="V946" s="12">
        <v>5.97101326198798E-83</v>
      </c>
      <c r="W946">
        <v>3.3519367630988302</v>
      </c>
    </row>
    <row r="947" spans="1:23">
      <c r="A947" t="s">
        <v>960</v>
      </c>
      <c r="B947" s="7">
        <v>-9.6702639835369796E-4</v>
      </c>
      <c r="C947" s="8">
        <v>0.99986174773577896</v>
      </c>
      <c r="D947" s="7">
        <v>1.9320764391794301</v>
      </c>
      <c r="E947" s="9">
        <v>1.78240820262874E-12</v>
      </c>
      <c r="F947" s="7">
        <v>0.148943676581311</v>
      </c>
      <c r="G947" s="8">
        <v>0.86636952253666699</v>
      </c>
      <c r="H947" s="7">
        <v>2.9365035502174299</v>
      </c>
      <c r="I947" s="9">
        <v>4.9831805513845002E-29</v>
      </c>
      <c r="J947" s="7">
        <v>1.9244657964005401</v>
      </c>
      <c r="K947" s="9">
        <v>2.8090545119714401E-14</v>
      </c>
      <c r="L947" s="7">
        <v>2.2953377741221002</v>
      </c>
      <c r="M947" s="9">
        <v>6.1527051323746597E-15</v>
      </c>
      <c r="N947" s="7">
        <v>1.41462691130953</v>
      </c>
      <c r="O947" s="9">
        <v>1.5318357834653599E-5</v>
      </c>
      <c r="P947" s="7">
        <v>2.1838177801338499</v>
      </c>
      <c r="Q947" s="9">
        <v>3.9586421636163702E-18</v>
      </c>
      <c r="R947" s="7">
        <v>0.92417876317098602</v>
      </c>
      <c r="S947" s="10">
        <v>1.05428386162131E-2</v>
      </c>
      <c r="T947" s="11">
        <v>1.68794686866845</v>
      </c>
      <c r="U947" s="10">
        <v>1.6418029840236401E-9</v>
      </c>
      <c r="V947" s="12">
        <v>4.9831805513845002E-29</v>
      </c>
      <c r="W947">
        <v>2.9365035502174299</v>
      </c>
    </row>
    <row r="948" spans="1:23">
      <c r="A948" t="s">
        <v>961</v>
      </c>
      <c r="B948" s="7">
        <v>0.15677536750653001</v>
      </c>
      <c r="C948" s="8">
        <v>0.87823433465397405</v>
      </c>
      <c r="D948" s="7">
        <v>0.88724776296862695</v>
      </c>
      <c r="E948" s="9">
        <v>3.85351854776878E-4</v>
      </c>
      <c r="F948" s="7">
        <v>1.36809203109995</v>
      </c>
      <c r="G948" s="8">
        <v>9.0393604457194198E-7</v>
      </c>
      <c r="H948" s="7">
        <v>0.85013669961632798</v>
      </c>
      <c r="I948" s="9">
        <v>1.7286038007545E-3</v>
      </c>
      <c r="J948" s="7">
        <v>0.90404913859750702</v>
      </c>
      <c r="K948" s="9">
        <v>2.4531708628434799E-4</v>
      </c>
      <c r="L948" s="7">
        <v>0.981211820987136</v>
      </c>
      <c r="M948" s="9">
        <v>9.0046724116922495E-5</v>
      </c>
      <c r="N948" s="7">
        <v>0.86623496645722797</v>
      </c>
      <c r="O948" s="9">
        <v>8.20081124017245E-4</v>
      </c>
      <c r="P948" s="7">
        <v>0.77016434942011003</v>
      </c>
      <c r="Q948" s="9">
        <v>4.9898303958060899E-3</v>
      </c>
      <c r="R948" s="7">
        <v>0.82564463554216405</v>
      </c>
      <c r="S948" s="10">
        <v>1.8771587925781499E-3</v>
      </c>
      <c r="T948" s="11">
        <v>0.58108459727109896</v>
      </c>
      <c r="U948" s="10">
        <v>3.88848956964103E-2</v>
      </c>
      <c r="V948" s="12">
        <v>9.0393604457194198E-7</v>
      </c>
      <c r="W948">
        <v>1.36809203109995</v>
      </c>
    </row>
    <row r="949" spans="1:23">
      <c r="A949" t="s">
        <v>962</v>
      </c>
      <c r="B949" s="7">
        <v>-1.6509363581162101E-3</v>
      </c>
      <c r="C949" s="8">
        <v>0.99846866855585104</v>
      </c>
      <c r="D949" s="7">
        <v>-1.4660342897779901</v>
      </c>
      <c r="E949" s="9">
        <v>1.14807007100935E-26</v>
      </c>
      <c r="F949" s="7">
        <v>-1.30548597135051</v>
      </c>
      <c r="G949" s="8">
        <v>1.3943282046761699E-16</v>
      </c>
      <c r="H949" s="7">
        <v>-1.7706049265946899</v>
      </c>
      <c r="I949" s="9">
        <v>1.30641446761925E-33</v>
      </c>
      <c r="J949" s="7">
        <v>-0.50964086731263203</v>
      </c>
      <c r="K949" s="9">
        <v>5.4668209798397499E-5</v>
      </c>
      <c r="L949" s="7">
        <v>-1.0207645510876</v>
      </c>
      <c r="M949" s="9">
        <v>2.6041341764397998E-16</v>
      </c>
      <c r="N949" s="7">
        <v>-0.58685775207564395</v>
      </c>
      <c r="O949" s="9">
        <v>1.34932960585943E-4</v>
      </c>
      <c r="P949" s="7">
        <v>-0.32462174363933899</v>
      </c>
      <c r="Q949" s="9">
        <v>5.8754037397429598E-2</v>
      </c>
      <c r="R949" s="7">
        <v>-1.0962443973454199</v>
      </c>
      <c r="S949" s="10">
        <v>1.4354353987844799E-17</v>
      </c>
      <c r="T949" s="11">
        <v>-1.27257060264176</v>
      </c>
      <c r="U949" s="10">
        <v>6.9192526649005604E-22</v>
      </c>
      <c r="V949" s="12">
        <v>1.30641446761925E-33</v>
      </c>
      <c r="W949">
        <v>1.7706049265946899</v>
      </c>
    </row>
    <row r="950" spans="1:23">
      <c r="A950" t="s">
        <v>963</v>
      </c>
      <c r="B950" s="7">
        <v>-8.3371571001618003E-2</v>
      </c>
      <c r="C950" s="8">
        <v>0.93214772396217005</v>
      </c>
      <c r="D950" s="7">
        <v>-1.29989038545939</v>
      </c>
      <c r="E950" s="9">
        <v>1.9694807039349901E-12</v>
      </c>
      <c r="F950" s="7">
        <v>-1.59926872099564</v>
      </c>
      <c r="G950" s="8">
        <v>2.2643796879764301E-10</v>
      </c>
      <c r="H950" s="7">
        <v>-1.6787600926128201</v>
      </c>
      <c r="I950" s="9">
        <v>1.03118135820816E-16</v>
      </c>
      <c r="J950" s="7">
        <v>-0.615766609997217</v>
      </c>
      <c r="K950" s="9">
        <v>6.9475815313668396E-4</v>
      </c>
      <c r="L950" s="7">
        <v>-1.04751967218382</v>
      </c>
      <c r="M950" s="9">
        <v>7.9790345339494206E-9</v>
      </c>
      <c r="N950" s="7">
        <v>-0.61038089044135602</v>
      </c>
      <c r="O950" s="9">
        <v>7.6518983343112296E-3</v>
      </c>
      <c r="P950" s="7">
        <v>-0.357356895003829</v>
      </c>
      <c r="Q950" s="9">
        <v>0.12408866733011099</v>
      </c>
      <c r="R950" s="7">
        <v>-1.16344646365495</v>
      </c>
      <c r="S950" s="10">
        <v>3.5930053464609098E-10</v>
      </c>
      <c r="T950" s="11">
        <v>-1.1801270460048201</v>
      </c>
      <c r="U950" s="10">
        <v>1.4616220272890299E-11</v>
      </c>
      <c r="V950" s="12">
        <v>1.03118135820816E-16</v>
      </c>
      <c r="W950">
        <v>1.6787600926128201</v>
      </c>
    </row>
    <row r="951" spans="1:23">
      <c r="A951" t="s">
        <v>964</v>
      </c>
      <c r="B951" s="7">
        <v>6.3386202130277305E-2</v>
      </c>
      <c r="C951" s="8">
        <v>0.95362515932328495</v>
      </c>
      <c r="D951" s="7">
        <v>-1.1919733937900301</v>
      </c>
      <c r="E951" s="9">
        <v>1.1668046826315199E-9</v>
      </c>
      <c r="F951" s="7">
        <v>-1.6750712649049599</v>
      </c>
      <c r="G951" s="8">
        <v>6.8646076993108601E-12</v>
      </c>
      <c r="H951" s="7">
        <v>-1.2950669910111701</v>
      </c>
      <c r="I951" s="9">
        <v>1.8527438416521801E-9</v>
      </c>
      <c r="J951" s="7">
        <v>-0.50844524259707402</v>
      </c>
      <c r="K951" s="9">
        <v>1.17777114300056E-2</v>
      </c>
      <c r="L951" s="7">
        <v>-0.69326336259587196</v>
      </c>
      <c r="M951" s="9">
        <v>4.9478294228345605E-4</v>
      </c>
      <c r="N951" s="7">
        <v>-0.43341517108007499</v>
      </c>
      <c r="O951" s="9">
        <v>9.8536668994398099E-2</v>
      </c>
      <c r="P951" s="7">
        <v>-0.15838721631261801</v>
      </c>
      <c r="Q951" s="9">
        <v>0.66689725122753896</v>
      </c>
      <c r="R951" s="7">
        <v>-0.95297125587432197</v>
      </c>
      <c r="S951" s="10">
        <v>6.2301653543102199E-7</v>
      </c>
      <c r="T951" s="11">
        <v>-1.00757668928249</v>
      </c>
      <c r="U951" s="10">
        <v>1.1182770672496601E-6</v>
      </c>
      <c r="V951" s="12">
        <v>6.8646076993108601E-12</v>
      </c>
      <c r="W951">
        <v>1.6750712649049599</v>
      </c>
    </row>
    <row r="952" spans="1:23">
      <c r="A952" t="s">
        <v>965</v>
      </c>
      <c r="B952" s="7">
        <v>-0.173975716596452</v>
      </c>
      <c r="C952" s="8">
        <v>0.76902871866609201</v>
      </c>
      <c r="D952" s="7">
        <v>-1.34666948457389</v>
      </c>
      <c r="E952" s="9">
        <v>3.4077243857040201E-10</v>
      </c>
      <c r="F952" s="7">
        <v>-2.02713929530869</v>
      </c>
      <c r="G952" s="8">
        <v>1.7161453499630701E-13</v>
      </c>
      <c r="H952" s="7">
        <v>-1.52335722850651</v>
      </c>
      <c r="I952" s="9">
        <v>1.38853056317921E-10</v>
      </c>
      <c r="J952" s="7">
        <v>-0.46886510051144797</v>
      </c>
      <c r="K952" s="9">
        <v>4.7948373019499203E-2</v>
      </c>
      <c r="L952" s="7">
        <v>-0.81005568940615602</v>
      </c>
      <c r="M952" s="9">
        <v>3.0354224101767702E-4</v>
      </c>
      <c r="N952" s="7">
        <v>-0.53958775140139303</v>
      </c>
      <c r="O952" s="9">
        <v>3.5065927424619101E-2</v>
      </c>
      <c r="P952" s="7">
        <v>-0.38485620733152598</v>
      </c>
      <c r="Q952" s="9">
        <v>0.16151423223906899</v>
      </c>
      <c r="R952" s="7">
        <v>-1.0314923789510799</v>
      </c>
      <c r="S952" s="10">
        <v>1.00614896368232E-5</v>
      </c>
      <c r="T952" s="11">
        <v>-1.1014361903966701</v>
      </c>
      <c r="U952" s="10">
        <v>1.9251634388537699E-7</v>
      </c>
      <c r="V952" s="12">
        <v>1.7161453499630701E-13</v>
      </c>
      <c r="W952">
        <v>2.02713929530869</v>
      </c>
    </row>
    <row r="953" spans="1:23">
      <c r="A953" t="s">
        <v>966</v>
      </c>
      <c r="B953" s="7">
        <v>0.145010562454187</v>
      </c>
      <c r="C953" s="8">
        <v>0.84428060423121198</v>
      </c>
      <c r="D953" s="7">
        <v>-1.0023085327524801</v>
      </c>
      <c r="E953" s="9">
        <v>1.78499486551594E-5</v>
      </c>
      <c r="F953" s="7">
        <v>-1.41675832911935</v>
      </c>
      <c r="G953" s="8">
        <v>7.1310532301479495E-7</v>
      </c>
      <c r="H953" s="7">
        <v>-1.2599698061079301</v>
      </c>
      <c r="I953" s="9">
        <v>4.5819363882573604E-6</v>
      </c>
      <c r="J953" s="7">
        <v>-0.23983361380891599</v>
      </c>
      <c r="K953" s="9">
        <v>0.45844118285545998</v>
      </c>
      <c r="L953" s="7">
        <v>-0.41141020651107502</v>
      </c>
      <c r="M953" s="9">
        <v>0.12042084079651</v>
      </c>
      <c r="N953" s="7">
        <v>-0.23907043510971801</v>
      </c>
      <c r="O953" s="9">
        <v>0.59590840193004302</v>
      </c>
      <c r="P953" s="7">
        <v>-0.29200115599899301</v>
      </c>
      <c r="Q953" s="9">
        <v>0.38716934568364098</v>
      </c>
      <c r="R953" s="7">
        <v>-0.83898754091380501</v>
      </c>
      <c r="S953" s="10">
        <v>3.6876002367404199E-4</v>
      </c>
      <c r="T953" s="11">
        <v>-0.54983457350923903</v>
      </c>
      <c r="U953" s="10">
        <v>2.3718697648943101E-2</v>
      </c>
      <c r="V953" s="12">
        <v>7.1310532301479495E-7</v>
      </c>
      <c r="W953">
        <v>1.41675832911935</v>
      </c>
    </row>
    <row r="954" spans="1:23">
      <c r="A954" t="s">
        <v>967</v>
      </c>
      <c r="B954" s="7">
        <v>0.16343952701196701</v>
      </c>
      <c r="C954" s="8">
        <v>0.88332472392601202</v>
      </c>
      <c r="D954" s="7">
        <v>-1.16907244892462</v>
      </c>
      <c r="E954" s="9">
        <v>2.7038944505186001E-4</v>
      </c>
      <c r="F954" s="7">
        <v>-1.18933189630291</v>
      </c>
      <c r="G954" s="8">
        <v>3.0357396783432201E-3</v>
      </c>
      <c r="H954" s="7">
        <v>-0.95575518122769298</v>
      </c>
      <c r="I954" s="9">
        <v>9.6432688825632308E-3</v>
      </c>
      <c r="J954" s="7">
        <v>-0.47751510145996501</v>
      </c>
      <c r="K954" s="9">
        <v>0.22332282094657499</v>
      </c>
      <c r="L954" s="7">
        <v>-0.52989255722599105</v>
      </c>
      <c r="M954" s="9">
        <v>0.16428781514544799</v>
      </c>
      <c r="N954" s="7">
        <v>-0.31146169534288998</v>
      </c>
      <c r="O954" s="9">
        <v>0.58792222336850697</v>
      </c>
      <c r="P954" s="7">
        <v>-0.33818163279591301</v>
      </c>
      <c r="Q954" s="9">
        <v>0.497757745665871</v>
      </c>
      <c r="R954" s="7">
        <v>-0.87783129729536502</v>
      </c>
      <c r="S954" s="10">
        <v>1.16313590080878E-2</v>
      </c>
      <c r="T954" s="11">
        <v>-0.84768082951484403</v>
      </c>
      <c r="U954" s="10">
        <v>1.1167998000092201E-2</v>
      </c>
      <c r="V954" s="12">
        <v>2.7038944505186001E-4</v>
      </c>
      <c r="W954">
        <v>1.18933189630291</v>
      </c>
    </row>
    <row r="955" spans="1:23">
      <c r="A955" t="s">
        <v>968</v>
      </c>
      <c r="B955" s="7">
        <v>-0.29143349622610198</v>
      </c>
      <c r="C955" s="8">
        <v>0.36310435405517599</v>
      </c>
      <c r="D955" s="7">
        <v>-1.1115219031652599</v>
      </c>
      <c r="E955" s="9">
        <v>4.8258396439280599E-9</v>
      </c>
      <c r="F955" s="7">
        <v>-0.95918783360244897</v>
      </c>
      <c r="G955" s="8">
        <v>1.41436053600221E-3</v>
      </c>
      <c r="H955" s="7">
        <v>-0.45023846831083397</v>
      </c>
      <c r="I955" s="9">
        <v>5.4920704057957702E-2</v>
      </c>
      <c r="J955" s="7">
        <v>-0.66066666564516796</v>
      </c>
      <c r="K955" s="9">
        <v>9.3546131456622003E-4</v>
      </c>
      <c r="L955" s="7">
        <v>-0.74310786493251801</v>
      </c>
      <c r="M955" s="9">
        <v>1.7197301475289299E-4</v>
      </c>
      <c r="N955" s="7">
        <v>-0.63884361743731299</v>
      </c>
      <c r="O955" s="9">
        <v>3.4561335890227599E-3</v>
      </c>
      <c r="P955" s="7">
        <v>-0.68969686449779299</v>
      </c>
      <c r="Q955" s="9">
        <v>8.8835756079705104E-4</v>
      </c>
      <c r="R955" s="7">
        <v>-0.97440062509268</v>
      </c>
      <c r="S955" s="10">
        <v>7.1890947640755803E-7</v>
      </c>
      <c r="T955" s="11">
        <v>-1.16205168199334</v>
      </c>
      <c r="U955" s="10">
        <v>1.0986484045831001E-9</v>
      </c>
      <c r="V955" s="12">
        <v>1.0986484045831001E-9</v>
      </c>
      <c r="W955">
        <v>1.16205168199334</v>
      </c>
    </row>
    <row r="956" spans="1:23">
      <c r="A956" t="s">
        <v>969</v>
      </c>
      <c r="B956" s="7">
        <v>-0.36017704913929299</v>
      </c>
      <c r="C956" s="8">
        <v>0.117261511879308</v>
      </c>
      <c r="D956" s="7">
        <v>-1.23518789831531</v>
      </c>
      <c r="E956" s="9">
        <v>9.233463979682001E-13</v>
      </c>
      <c r="F956" s="7">
        <v>-0.72578373282946096</v>
      </c>
      <c r="G956" s="8">
        <v>2.9287517247350402E-4</v>
      </c>
      <c r="H956" s="7">
        <v>-0.51864392113404301</v>
      </c>
      <c r="I956" s="9">
        <v>4.5456805744228199E-3</v>
      </c>
      <c r="J956" s="7">
        <v>-0.59693798642468698</v>
      </c>
      <c r="K956" s="9">
        <v>1.07062595545678E-4</v>
      </c>
      <c r="L956" s="7">
        <v>-1.0756654215724999</v>
      </c>
      <c r="M956" s="9">
        <v>4.5074103455886E-12</v>
      </c>
      <c r="N956" s="7">
        <v>-0.57964985919925105</v>
      </c>
      <c r="O956" s="9">
        <v>1.1311179932040101E-2</v>
      </c>
      <c r="P956" s="7">
        <v>-0.46662471012261098</v>
      </c>
      <c r="Q956" s="9">
        <v>1.14449881071005E-2</v>
      </c>
      <c r="R956" s="7">
        <v>-1.2064797749765299</v>
      </c>
      <c r="S956" s="10">
        <v>1.3294409855983301E-14</v>
      </c>
      <c r="T956" s="11">
        <v>-1.1098835559297899</v>
      </c>
      <c r="U956" s="10">
        <v>3.1259621731130502E-12</v>
      </c>
      <c r="V956" s="12">
        <v>1.3294409855983301E-14</v>
      </c>
      <c r="W956">
        <v>1.23518789831531</v>
      </c>
    </row>
    <row r="957" spans="1:23">
      <c r="A957" t="s">
        <v>970</v>
      </c>
      <c r="B957" s="7">
        <v>-0.33047771417696598</v>
      </c>
      <c r="C957" s="8">
        <v>0.18223157269770601</v>
      </c>
      <c r="D957" s="7">
        <v>-0.64063652826101602</v>
      </c>
      <c r="E957" s="9">
        <v>5.2346480666898103E-4</v>
      </c>
      <c r="F957" s="7">
        <v>-2.7288725840828799E-2</v>
      </c>
      <c r="G957" s="8">
        <v>0.94348221505226804</v>
      </c>
      <c r="H957" s="7">
        <v>-0.28799611546810799</v>
      </c>
      <c r="I957" s="9">
        <v>0.2041251742371</v>
      </c>
      <c r="J957" s="7">
        <v>-0.201063925466576</v>
      </c>
      <c r="K957" s="9">
        <v>0.39684713468234301</v>
      </c>
      <c r="L957" s="7">
        <v>-0.52272442564496602</v>
      </c>
      <c r="M957" s="9">
        <v>3.6149500292063401E-3</v>
      </c>
      <c r="N957" s="7">
        <v>-0.43398664806749798</v>
      </c>
      <c r="O957" s="9">
        <v>6.0473500895372699E-2</v>
      </c>
      <c r="P957" s="7">
        <v>-0.18224515039693001</v>
      </c>
      <c r="Q957" s="9">
        <v>0.538358604987627</v>
      </c>
      <c r="R957" s="7">
        <v>-1.0584893438746299</v>
      </c>
      <c r="S957" s="10">
        <v>6.6704692254291297E-10</v>
      </c>
      <c r="T957" s="11">
        <v>-0.92163421369333598</v>
      </c>
      <c r="U957" s="10">
        <v>1.83160277507498E-7</v>
      </c>
      <c r="V957" s="12">
        <v>6.6704692254291297E-10</v>
      </c>
      <c r="W957">
        <v>1.0584893438746299</v>
      </c>
    </row>
    <row r="958" spans="1:23">
      <c r="A958" t="s">
        <v>971</v>
      </c>
      <c r="B958" s="7">
        <v>-0.128398655037291</v>
      </c>
      <c r="C958" s="8">
        <v>0.87713473686735499</v>
      </c>
      <c r="D958" s="7">
        <v>0.74059651019600004</v>
      </c>
      <c r="E958" s="9">
        <v>1.6542411146986801E-4</v>
      </c>
      <c r="F958" s="7">
        <v>1.1176014133857199</v>
      </c>
      <c r="G958" s="8">
        <v>3.2414135463825699E-7</v>
      </c>
      <c r="H958" s="7">
        <v>0.21085577928978899</v>
      </c>
      <c r="I958" s="9">
        <v>0.49453401338379299</v>
      </c>
      <c r="J958" s="7">
        <v>0.42757770588395599</v>
      </c>
      <c r="K958" s="9">
        <v>5.6163021446401999E-2</v>
      </c>
      <c r="L958" s="7">
        <v>0.42381417354840201</v>
      </c>
      <c r="M958" s="9">
        <v>5.6389982384905897E-2</v>
      </c>
      <c r="N958" s="7">
        <v>0.230868486656781</v>
      </c>
      <c r="O958" s="9">
        <v>0.60443035801585099</v>
      </c>
      <c r="P958" s="7">
        <v>0.375125685729157</v>
      </c>
      <c r="Q958" s="9">
        <v>0.19146759434894001</v>
      </c>
      <c r="R958" s="7">
        <v>-0.203002602327471</v>
      </c>
      <c r="S958" s="10">
        <v>0.50972363676599397</v>
      </c>
      <c r="T958" s="11">
        <v>0.16667972399127901</v>
      </c>
      <c r="U958" s="10">
        <v>0.55055182476588405</v>
      </c>
      <c r="V958" s="12">
        <v>3.2414135463825699E-7</v>
      </c>
      <c r="W958">
        <v>1.1176014133857199</v>
      </c>
    </row>
    <row r="959" spans="1:23">
      <c r="A959" t="s">
        <v>972</v>
      </c>
      <c r="B959" s="7">
        <v>-0.60980890694880896</v>
      </c>
      <c r="C959" s="8">
        <v>1.6879133937154799E-2</v>
      </c>
      <c r="D959" s="7">
        <v>0.67459068811717504</v>
      </c>
      <c r="E959" s="9">
        <v>1.4293307541869301E-3</v>
      </c>
      <c r="F959" s="7">
        <v>1.0391776813986899</v>
      </c>
      <c r="G959" s="8">
        <v>2.59917444700617E-6</v>
      </c>
      <c r="H959" s="7">
        <v>-8.7897913946763204E-2</v>
      </c>
      <c r="I959" s="9">
        <v>0.82618061236116502</v>
      </c>
      <c r="J959" s="7">
        <v>0.31860126436098901</v>
      </c>
      <c r="K959" s="9">
        <v>0.231231167260191</v>
      </c>
      <c r="L959" s="7">
        <v>0.26582075399687599</v>
      </c>
      <c r="M959" s="9">
        <v>0.313088791402377</v>
      </c>
      <c r="N959" s="7">
        <v>1.0305792447155401E-2</v>
      </c>
      <c r="O959" s="9">
        <v>0.98273881664380602</v>
      </c>
      <c r="P959" s="7">
        <v>0.43955070903863203</v>
      </c>
      <c r="Q959" s="9">
        <v>8.6674205516666505E-2</v>
      </c>
      <c r="R959" s="7">
        <v>-0.34913818412631098</v>
      </c>
      <c r="S959" s="10">
        <v>0.19554943077005199</v>
      </c>
      <c r="T959" s="11">
        <v>8.51889079322036E-2</v>
      </c>
      <c r="U959" s="10">
        <v>0.79331565711750796</v>
      </c>
      <c r="V959" s="12">
        <v>2.59917444700617E-6</v>
      </c>
      <c r="W959">
        <v>1.0391776813986899</v>
      </c>
    </row>
    <row r="960" spans="1:23">
      <c r="A960" t="s">
        <v>973</v>
      </c>
      <c r="B960" s="7">
        <v>-0.35263280928539098</v>
      </c>
      <c r="C960" s="8">
        <v>8.6242565401354804E-2</v>
      </c>
      <c r="D960" s="7">
        <v>0.59959265386684701</v>
      </c>
      <c r="E960" s="9">
        <v>8.26755297675515E-5</v>
      </c>
      <c r="F960" s="7">
        <v>1.1279787209546399</v>
      </c>
      <c r="G960" s="8">
        <v>3.9205280292551999E-10</v>
      </c>
      <c r="H960" s="7">
        <v>0.26729506899869299</v>
      </c>
      <c r="I960" s="9">
        <v>0.162438052934957</v>
      </c>
      <c r="J960" s="7">
        <v>0.353827303870141</v>
      </c>
      <c r="K960" s="9">
        <v>1.7243572204663101E-2</v>
      </c>
      <c r="L960" s="7">
        <v>0.51288922248454105</v>
      </c>
      <c r="M960" s="9">
        <v>2.3562806578970001E-4</v>
      </c>
      <c r="N960" s="7">
        <v>7.7334662347654501E-2</v>
      </c>
      <c r="O960" s="9">
        <v>0.86563791629686304</v>
      </c>
      <c r="P960" s="7">
        <v>0.32354330549645399</v>
      </c>
      <c r="Q960" s="9">
        <v>8.6555332294952603E-2</v>
      </c>
      <c r="R960" s="7">
        <v>-0.16470538170247101</v>
      </c>
      <c r="S960" s="10">
        <v>0.43319346894990202</v>
      </c>
      <c r="T960" s="11">
        <v>5.4565070458137098E-2</v>
      </c>
      <c r="U960" s="10">
        <v>0.81682514308931897</v>
      </c>
      <c r="V960" s="12">
        <v>3.9205280292551999E-10</v>
      </c>
      <c r="W960">
        <v>1.1279787209546399</v>
      </c>
    </row>
    <row r="961" spans="1:23">
      <c r="A961" t="s">
        <v>974</v>
      </c>
      <c r="B961" s="7">
        <v>4.6617188702071898E-2</v>
      </c>
      <c r="C961" s="8">
        <v>0.96365056397343896</v>
      </c>
      <c r="D961" s="7">
        <v>1.1320761267499799</v>
      </c>
      <c r="E961" s="9">
        <v>6.5093897078822697E-15</v>
      </c>
      <c r="F961" s="7">
        <v>0.94975941116195695</v>
      </c>
      <c r="G961" s="8">
        <v>5.6926146766120998E-9</v>
      </c>
      <c r="H961" s="7">
        <v>0.663457782344966</v>
      </c>
      <c r="I961" s="9">
        <v>2.9034537739836902E-4</v>
      </c>
      <c r="J961" s="7">
        <v>0.36927055605381798</v>
      </c>
      <c r="K961" s="9">
        <v>2.0732437217096E-2</v>
      </c>
      <c r="L961" s="7">
        <v>0.713464437212596</v>
      </c>
      <c r="M961" s="9">
        <v>2.6346052980898297E-7</v>
      </c>
      <c r="N961" s="7">
        <v>0.32504617910151401</v>
      </c>
      <c r="O961" s="9">
        <v>0.133090897228969</v>
      </c>
      <c r="P961" s="7">
        <v>0.284813888376653</v>
      </c>
      <c r="Q961" s="9">
        <v>0.16940435325221301</v>
      </c>
      <c r="R961" s="7">
        <v>0.36808281526387998</v>
      </c>
      <c r="S961" s="10">
        <v>3.0112757501447499E-2</v>
      </c>
      <c r="T961" s="11">
        <v>0.55804490982374499</v>
      </c>
      <c r="U961" s="10">
        <v>9.1571995778576005E-5</v>
      </c>
      <c r="V961" s="12">
        <v>6.5093897078822697E-15</v>
      </c>
      <c r="W961">
        <v>1.1320761267499799</v>
      </c>
    </row>
    <row r="962" spans="1:23">
      <c r="A962" t="s">
        <v>975</v>
      </c>
      <c r="B962" s="7">
        <v>-0.49858687392949202</v>
      </c>
      <c r="C962" s="8">
        <v>0.450897968601706</v>
      </c>
      <c r="D962" s="7">
        <v>0.31261035990779101</v>
      </c>
      <c r="E962" s="9">
        <v>0.49881887449979301</v>
      </c>
      <c r="F962" s="7">
        <v>0.72471143403002403</v>
      </c>
      <c r="G962" s="8">
        <v>0.12122232181273</v>
      </c>
      <c r="H962" s="7">
        <v>1.08964439538271</v>
      </c>
      <c r="I962" s="9">
        <v>1.9340822291680801E-3</v>
      </c>
      <c r="J962" s="7">
        <v>0.25596119957546098</v>
      </c>
      <c r="K962" s="9">
        <v>0.68370598780438396</v>
      </c>
      <c r="L962" s="7">
        <v>0.43035810854481898</v>
      </c>
      <c r="M962" s="9">
        <v>0.36676375838728398</v>
      </c>
      <c r="N962" s="7">
        <v>0.388886840507989</v>
      </c>
      <c r="O962" s="9">
        <v>0.52679264997645403</v>
      </c>
      <c r="P962" s="7">
        <v>0.47018010604951199</v>
      </c>
      <c r="Q962" s="9">
        <v>0.35862571016480299</v>
      </c>
      <c r="R962" s="7">
        <v>-0.28459453464378698</v>
      </c>
      <c r="S962" s="10">
        <v>0.63945189991107998</v>
      </c>
      <c r="T962" s="11">
        <v>0.18594181729614501</v>
      </c>
      <c r="U962" s="10">
        <v>0.75079256513159998</v>
      </c>
      <c r="V962" s="12">
        <v>1.9340822291680801E-3</v>
      </c>
      <c r="W962">
        <v>1.08964439538271</v>
      </c>
    </row>
    <row r="963" spans="1:23">
      <c r="A963" t="s">
        <v>976</v>
      </c>
      <c r="B963" s="7">
        <v>-0.43123511991122998</v>
      </c>
      <c r="C963" s="8">
        <v>0.12732458145102701</v>
      </c>
      <c r="D963" s="7">
        <v>0.51141303470488297</v>
      </c>
      <c r="E963" s="9">
        <v>1.0552241884829E-2</v>
      </c>
      <c r="F963" s="7">
        <v>0.56923853816646897</v>
      </c>
      <c r="G963" s="8">
        <v>1.9733825421894901E-2</v>
      </c>
      <c r="H963" s="7">
        <v>1.01492952505543</v>
      </c>
      <c r="I963" s="9">
        <v>4.68009573867064E-8</v>
      </c>
      <c r="J963" s="7">
        <v>0.48554546556130801</v>
      </c>
      <c r="K963" s="9">
        <v>1.6487660357901401E-2</v>
      </c>
      <c r="L963" s="7">
        <v>0.47108553091494298</v>
      </c>
      <c r="M963" s="9">
        <v>2.3575891171741199E-2</v>
      </c>
      <c r="N963" s="7">
        <v>0.25905473171815202</v>
      </c>
      <c r="O963" s="9">
        <v>0.473608168939463</v>
      </c>
      <c r="P963" s="7">
        <v>0.35535054067987998</v>
      </c>
      <c r="Q963" s="9">
        <v>0.16992453282181799</v>
      </c>
      <c r="R963" s="7">
        <v>8.7398497985167897E-2</v>
      </c>
      <c r="S963" s="10">
        <v>0.78797137095980196</v>
      </c>
      <c r="T963" s="11">
        <v>0.40489916646705798</v>
      </c>
      <c r="U963" s="10">
        <v>6.8756165701971503E-2</v>
      </c>
      <c r="V963" s="12">
        <v>4.68009573867064E-8</v>
      </c>
      <c r="W963">
        <v>1.01492952505543</v>
      </c>
    </row>
    <row r="964" spans="1:23">
      <c r="A964" t="s">
        <v>977</v>
      </c>
      <c r="B964" s="7">
        <v>-6.3392148255303898E-2</v>
      </c>
      <c r="C964" s="8">
        <v>0.93421093734124405</v>
      </c>
      <c r="D964" s="7">
        <v>-0.380247453985749</v>
      </c>
      <c r="E964" s="9">
        <v>1.64672221180838E-2</v>
      </c>
      <c r="F964" s="7">
        <v>1.2323596075508001</v>
      </c>
      <c r="G964" s="8">
        <v>6.5885574781096501E-9</v>
      </c>
      <c r="H964" s="7">
        <v>-0.45453893408196899</v>
      </c>
      <c r="I964" s="9">
        <v>6.0852864914854804E-3</v>
      </c>
      <c r="J964" s="7">
        <v>-0.10971026198336301</v>
      </c>
      <c r="K964" s="9">
        <v>0.63436178699386203</v>
      </c>
      <c r="L964" s="7">
        <v>-0.69499727747897599</v>
      </c>
      <c r="M964" s="9">
        <v>3.59766907796786E-7</v>
      </c>
      <c r="N964" s="7">
        <v>-0.22793446015975999</v>
      </c>
      <c r="O964" s="9">
        <v>0.366094222294575</v>
      </c>
      <c r="P964" s="7">
        <v>-0.25426964664111001</v>
      </c>
      <c r="Q964" s="9">
        <v>0.20747310486762299</v>
      </c>
      <c r="R964" s="7">
        <v>-0.22851232235961799</v>
      </c>
      <c r="S964" s="10">
        <v>0.20736885696003099</v>
      </c>
      <c r="T964" s="11">
        <v>-0.35701496822011097</v>
      </c>
      <c r="U964" s="10">
        <v>1.55220319129422E-2</v>
      </c>
      <c r="V964" s="12">
        <v>6.5885574781096501E-9</v>
      </c>
      <c r="W964">
        <v>1.2323596075508001</v>
      </c>
    </row>
    <row r="965" spans="1:23">
      <c r="A965" t="s">
        <v>978</v>
      </c>
      <c r="B965" s="7">
        <v>-0.30263533663201803</v>
      </c>
      <c r="C965" s="8">
        <v>0.20038685115499799</v>
      </c>
      <c r="D965" s="7">
        <v>-0.28603989417346098</v>
      </c>
      <c r="E965" s="9">
        <v>0.112987918241042</v>
      </c>
      <c r="F965" s="7">
        <v>1.5341345307113601</v>
      </c>
      <c r="G965" s="8">
        <v>8.3481704356768602E-14</v>
      </c>
      <c r="H965" s="7">
        <v>-0.65712027457059696</v>
      </c>
      <c r="I965" s="9">
        <v>2.27291405096158E-4</v>
      </c>
      <c r="J965" s="7">
        <v>-0.115268616093135</v>
      </c>
      <c r="K965" s="9">
        <v>0.660193152714172</v>
      </c>
      <c r="L965" s="7">
        <v>-0.70337076846317204</v>
      </c>
      <c r="M965" s="9">
        <v>2.0198495387309599E-5</v>
      </c>
      <c r="N965" s="7">
        <v>-0.18634359649745999</v>
      </c>
      <c r="O965" s="9">
        <v>0.59164808962558801</v>
      </c>
      <c r="P965" s="7">
        <v>-0.236809516293738</v>
      </c>
      <c r="Q965" s="9">
        <v>0.31354602035928097</v>
      </c>
      <c r="R965" s="7">
        <v>-0.34270521398281401</v>
      </c>
      <c r="S965" s="10">
        <v>6.37696005241421E-2</v>
      </c>
      <c r="T965" s="11">
        <v>-0.40763859847082001</v>
      </c>
      <c r="U965" s="10">
        <v>1.45603216706636E-2</v>
      </c>
      <c r="V965" s="12">
        <v>8.3481704356768602E-14</v>
      </c>
      <c r="W965">
        <v>1.5341345307113601</v>
      </c>
    </row>
    <row r="966" spans="1:23">
      <c r="A966" t="s">
        <v>979</v>
      </c>
      <c r="B966" s="7">
        <v>-0.54180462924004102</v>
      </c>
      <c r="C966" s="8">
        <v>6.0679290088657E-5</v>
      </c>
      <c r="D966" s="7">
        <v>-1.0259135805975299</v>
      </c>
      <c r="E966" s="9">
        <v>1.07764247572154E-13</v>
      </c>
      <c r="F966" s="7">
        <v>2.26521068016556</v>
      </c>
      <c r="G966" s="8">
        <v>7.2653482898904794E-30</v>
      </c>
      <c r="H966" s="7">
        <v>-1.40674992057702</v>
      </c>
      <c r="I966" s="9">
        <v>4.4790915869141704E-25</v>
      </c>
      <c r="J966" s="7">
        <v>-0.52530415152975196</v>
      </c>
      <c r="K966" s="9">
        <v>1.6101009352725701E-6</v>
      </c>
      <c r="L966" s="7">
        <v>-1.41401360146278</v>
      </c>
      <c r="M966" s="9">
        <v>5.58708853932885E-39</v>
      </c>
      <c r="N966" s="7">
        <v>-0.46027075122884498</v>
      </c>
      <c r="O966" s="9">
        <v>1.7161623361316399E-3</v>
      </c>
      <c r="P966" s="7">
        <v>-0.47741398167914201</v>
      </c>
      <c r="Q966" s="9">
        <v>2.3533850193498498E-3</v>
      </c>
      <c r="R966" s="7">
        <v>-0.90519981639810099</v>
      </c>
      <c r="S966" s="10">
        <v>2.21465160512523E-10</v>
      </c>
      <c r="T966" s="11">
        <v>-0.62077772771800499</v>
      </c>
      <c r="U966" s="10">
        <v>1.16320095111918E-5</v>
      </c>
      <c r="V966" s="12">
        <v>5.58708853932885E-39</v>
      </c>
      <c r="W966">
        <v>2.26521068016556</v>
      </c>
    </row>
    <row r="967" spans="1:23">
      <c r="A967" t="s">
        <v>980</v>
      </c>
      <c r="B967" s="7">
        <v>-7.1550116550922596E-2</v>
      </c>
      <c r="C967" s="8">
        <v>0.96740411346815203</v>
      </c>
      <c r="D967" s="7">
        <v>2.2582140421991799</v>
      </c>
      <c r="E967" s="9">
        <v>1.3729330598394901E-30</v>
      </c>
      <c r="F967" s="7">
        <v>1.5230933903670101</v>
      </c>
      <c r="G967" s="8">
        <v>2.3476804894591799E-8</v>
      </c>
      <c r="H967" s="7">
        <v>1.3161155943659499</v>
      </c>
      <c r="I967" s="9">
        <v>9.5211453011714499E-8</v>
      </c>
      <c r="J967" s="7">
        <v>0.67378310331520896</v>
      </c>
      <c r="K967" s="9">
        <v>2.0023092332958001E-2</v>
      </c>
      <c r="L967" s="7">
        <v>1.41705694441369</v>
      </c>
      <c r="M967" s="9">
        <v>7.0409885176365197E-10</v>
      </c>
      <c r="N967" s="7">
        <v>0.67005772265826802</v>
      </c>
      <c r="O967" s="9">
        <v>3.5112317732041903E-2</v>
      </c>
      <c r="P967" s="7">
        <v>0.81030847600619604</v>
      </c>
      <c r="Q967" s="9">
        <v>4.1591171463799701E-3</v>
      </c>
      <c r="R967" s="7">
        <v>0.94958154935636596</v>
      </c>
      <c r="S967" s="10">
        <v>2.4876136632015901E-4</v>
      </c>
      <c r="T967" s="11">
        <v>1.18172756377748</v>
      </c>
      <c r="U967" s="10">
        <v>4.2922783909477201E-7</v>
      </c>
      <c r="V967" s="12">
        <v>1.3729330598394901E-30</v>
      </c>
      <c r="W967">
        <v>2.2582140421991799</v>
      </c>
    </row>
    <row r="968" spans="1:23">
      <c r="A968" t="s">
        <v>981</v>
      </c>
      <c r="B968" s="7">
        <v>-9.3499237212916794E-2</v>
      </c>
      <c r="C968" s="8">
        <v>0.89420891569833305</v>
      </c>
      <c r="D968" s="7">
        <v>1.82432402341558</v>
      </c>
      <c r="E968" s="9">
        <v>9.6435570017753695E-38</v>
      </c>
      <c r="F968" s="7">
        <v>1.7796894498756</v>
      </c>
      <c r="G968" s="8">
        <v>3.76720078144009E-23</v>
      </c>
      <c r="H968" s="7">
        <v>3.2455177154700102E-2</v>
      </c>
      <c r="I968" s="9">
        <v>0.91712274404467498</v>
      </c>
      <c r="J968" s="7">
        <v>0.44941331450448402</v>
      </c>
      <c r="K968" s="9">
        <v>5.8774294930539501E-3</v>
      </c>
      <c r="L968" s="7">
        <v>0.95103638341645602</v>
      </c>
      <c r="M968" s="9">
        <v>5.0582262379973696E-12</v>
      </c>
      <c r="N968" s="7">
        <v>0.514126166854176</v>
      </c>
      <c r="O968" s="9">
        <v>1.03418807271082E-2</v>
      </c>
      <c r="P968" s="7">
        <v>0.193724746119812</v>
      </c>
      <c r="Q968" s="9">
        <v>0.59618411533803894</v>
      </c>
      <c r="R968" s="7">
        <v>0.59321425137783101</v>
      </c>
      <c r="S968" s="10">
        <v>1.2639673468265101E-4</v>
      </c>
      <c r="T968" s="11">
        <v>0.81149211308587998</v>
      </c>
      <c r="U968" s="10">
        <v>1.48142295243975E-8</v>
      </c>
      <c r="V968" s="12">
        <v>9.6435570017753695E-38</v>
      </c>
      <c r="W968">
        <v>1.82432402341558</v>
      </c>
    </row>
    <row r="969" spans="1:23">
      <c r="A969" t="s">
        <v>982</v>
      </c>
      <c r="B969" s="7">
        <v>0.151130141825809</v>
      </c>
      <c r="C969" s="8" t="s">
        <v>17</v>
      </c>
      <c r="D969" s="7">
        <v>1.1754387584611199</v>
      </c>
      <c r="E969" s="9">
        <v>4.76063893801697E-2</v>
      </c>
      <c r="F969" s="7">
        <v>0.73430074905249998</v>
      </c>
      <c r="G969" s="8">
        <v>0.43736951361467202</v>
      </c>
      <c r="H969" s="7">
        <v>0.32358433549682902</v>
      </c>
      <c r="I969" s="9" t="s">
        <v>17</v>
      </c>
      <c r="J969" s="7">
        <v>0.11752310210627499</v>
      </c>
      <c r="K969" s="9" t="s">
        <v>17</v>
      </c>
      <c r="L969" s="7">
        <v>0.22058769148464</v>
      </c>
      <c r="M969" s="9" t="s">
        <v>17</v>
      </c>
      <c r="N969" s="7">
        <v>0.28568180326993298</v>
      </c>
      <c r="O969" s="9" t="s">
        <v>17</v>
      </c>
      <c r="P969" s="7">
        <v>0.28359093290839199</v>
      </c>
      <c r="Q969" s="9" t="s">
        <v>17</v>
      </c>
      <c r="R969" s="7">
        <v>0.800076676116112</v>
      </c>
      <c r="S969" s="10" t="s">
        <v>17</v>
      </c>
      <c r="T969" s="11">
        <v>0.38359101827905401</v>
      </c>
      <c r="U969" s="10" t="s">
        <v>17</v>
      </c>
      <c r="V969" s="12">
        <v>4.76063893801697E-2</v>
      </c>
      <c r="W969">
        <v>1.1754387584611199</v>
      </c>
    </row>
    <row r="970" spans="1:23">
      <c r="A970" t="s">
        <v>983</v>
      </c>
      <c r="B970" s="7">
        <v>-0.679205736888298</v>
      </c>
      <c r="C970" s="8">
        <v>0.25233941822877698</v>
      </c>
      <c r="D970" s="7">
        <v>-0.70393453420109298</v>
      </c>
      <c r="E970" s="9">
        <v>0.241424368595719</v>
      </c>
      <c r="F970" s="7">
        <v>0.123074289541622</v>
      </c>
      <c r="G970" s="8">
        <v>0.89367962764290398</v>
      </c>
      <c r="H970" s="7">
        <v>-3.6432798632812499E-2</v>
      </c>
      <c r="I970" s="9">
        <v>0.96582087667187899</v>
      </c>
      <c r="J970" s="7">
        <v>0.116986864115123</v>
      </c>
      <c r="K970" s="9">
        <v>0.90781121718448599</v>
      </c>
      <c r="L970" s="7">
        <v>-0.16206764900381401</v>
      </c>
      <c r="M970" s="9">
        <v>0.837638707374321</v>
      </c>
      <c r="N970" s="7">
        <v>-0.12646330200934899</v>
      </c>
      <c r="O970" s="9" t="s">
        <v>17</v>
      </c>
      <c r="P970" s="7">
        <v>0.10481024305697199</v>
      </c>
      <c r="Q970" s="9" t="s">
        <v>17</v>
      </c>
      <c r="R970" s="7">
        <v>-1.13119198429143</v>
      </c>
      <c r="S970" s="10">
        <v>4.8619967521424397E-2</v>
      </c>
      <c r="T970" s="11">
        <v>-0.59427463800540503</v>
      </c>
      <c r="U970" s="10">
        <v>0.33488218610446802</v>
      </c>
      <c r="V970" s="12">
        <v>4.8619967521424397E-2</v>
      </c>
      <c r="W970">
        <v>1.13119198429143</v>
      </c>
    </row>
    <row r="971" spans="1:23">
      <c r="A971" t="s">
        <v>984</v>
      </c>
      <c r="B971" s="7">
        <v>-0.33466204217347301</v>
      </c>
      <c r="C971" s="8">
        <v>0.68104767817574896</v>
      </c>
      <c r="D971" s="7">
        <v>-1.00155595954566</v>
      </c>
      <c r="E971" s="9">
        <v>1.19979994665985E-2</v>
      </c>
      <c r="F971" s="7">
        <v>-0.84675987255528196</v>
      </c>
      <c r="G971" s="8">
        <v>0.13682215937251899</v>
      </c>
      <c r="H971" s="7">
        <v>-0.57304543486894199</v>
      </c>
      <c r="I971" s="9">
        <v>0.23980543604417201</v>
      </c>
      <c r="J971" s="7">
        <v>-0.51008567441763597</v>
      </c>
      <c r="K971" s="9">
        <v>0.30347935252136099</v>
      </c>
      <c r="L971" s="7">
        <v>-0.43809333296193098</v>
      </c>
      <c r="M971" s="9">
        <v>0.383369404968884</v>
      </c>
      <c r="N971" s="7">
        <v>-0.29351187634716103</v>
      </c>
      <c r="O971" s="9">
        <v>0.69295861747434895</v>
      </c>
      <c r="P971" s="7">
        <v>-0.47471920751250002</v>
      </c>
      <c r="Q971" s="9">
        <v>0.37898787612838097</v>
      </c>
      <c r="R971" s="7">
        <v>-0.31134858923116598</v>
      </c>
      <c r="S971" s="10">
        <v>0.55070967700594797</v>
      </c>
      <c r="T971" s="11">
        <v>-0.49166032029387402</v>
      </c>
      <c r="U971" s="10">
        <v>0.30710278292613102</v>
      </c>
      <c r="V971" s="12">
        <v>1.19979994665985E-2</v>
      </c>
      <c r="W971">
        <v>1.00155595954566</v>
      </c>
    </row>
    <row r="972" spans="1:23">
      <c r="A972" t="s">
        <v>985</v>
      </c>
      <c r="B972" s="7">
        <v>0.158355834351321</v>
      </c>
      <c r="C972" s="8">
        <v>0.72166257843757697</v>
      </c>
      <c r="D972" s="7">
        <v>1.11287923495925</v>
      </c>
      <c r="E972" s="9">
        <v>7.5551979086267098E-12</v>
      </c>
      <c r="F972" s="7">
        <v>1.0980550023425699</v>
      </c>
      <c r="G972" s="8">
        <v>7.1996625661886099E-8</v>
      </c>
      <c r="H972" s="7">
        <v>0.60181381701522896</v>
      </c>
      <c r="I972" s="9">
        <v>7.2763164705192003E-4</v>
      </c>
      <c r="J972" s="7">
        <v>0.12616111611051301</v>
      </c>
      <c r="K972" s="9">
        <v>0.62236014617930602</v>
      </c>
      <c r="L972" s="7">
        <v>0.60672033529529801</v>
      </c>
      <c r="M972" s="9">
        <v>3.3013243390919903E-5</v>
      </c>
      <c r="N972" s="7">
        <v>0.29923256237336798</v>
      </c>
      <c r="O972" s="9">
        <v>0.23408958257208901</v>
      </c>
      <c r="P972" s="7">
        <v>0.177832267563931</v>
      </c>
      <c r="Q972" s="9">
        <v>0.50606295663755796</v>
      </c>
      <c r="R972" s="7">
        <v>0.26630292771823699</v>
      </c>
      <c r="S972" s="10">
        <v>0.25219879318324401</v>
      </c>
      <c r="T972" s="11">
        <v>0.46830606261201801</v>
      </c>
      <c r="U972" s="10">
        <v>2.4559219317172201E-3</v>
      </c>
      <c r="V972" s="12">
        <v>7.5551979086267098E-12</v>
      </c>
      <c r="W972">
        <v>1.11287923495925</v>
      </c>
    </row>
    <row r="973" spans="1:23">
      <c r="A973" t="s">
        <v>986</v>
      </c>
      <c r="B973" s="7">
        <v>0.275190761661043</v>
      </c>
      <c r="C973" s="8">
        <v>0.69256901808330795</v>
      </c>
      <c r="D973" s="7">
        <v>1.3025587324172601</v>
      </c>
      <c r="E973" s="9">
        <v>6.8211460472210097E-8</v>
      </c>
      <c r="F973" s="7">
        <v>1.43254174857059</v>
      </c>
      <c r="G973" s="8">
        <v>4.03707946575014E-7</v>
      </c>
      <c r="H973" s="7">
        <v>0.43758572032520299</v>
      </c>
      <c r="I973" s="9">
        <v>0.24020073832893299</v>
      </c>
      <c r="J973" s="7">
        <v>0.88961952371631803</v>
      </c>
      <c r="K973" s="9">
        <v>7.5886855157672299E-4</v>
      </c>
      <c r="L973" s="7">
        <v>1.29490680707843</v>
      </c>
      <c r="M973" s="9">
        <v>1.84945128187425E-7</v>
      </c>
      <c r="N973" s="7">
        <v>0.91936226090843298</v>
      </c>
      <c r="O973" s="9">
        <v>6.1409269279554099E-4</v>
      </c>
      <c r="P973" s="7">
        <v>1.2958710445338799</v>
      </c>
      <c r="Q973" s="9">
        <v>2.5076868104412099E-7</v>
      </c>
      <c r="R973" s="7">
        <v>0.69017178283508096</v>
      </c>
      <c r="S973" s="10">
        <v>1.9391779079788798E-2</v>
      </c>
      <c r="T973" s="11">
        <v>0.84143773169870495</v>
      </c>
      <c r="U973" s="10">
        <v>1.91554173028689E-3</v>
      </c>
      <c r="V973" s="12">
        <v>6.8211460472210097E-8</v>
      </c>
      <c r="W973">
        <v>1.43254174857059</v>
      </c>
    </row>
    <row r="974" spans="1:23">
      <c r="A974" t="s">
        <v>987</v>
      </c>
      <c r="B974" s="7">
        <v>-0.300537175641098</v>
      </c>
      <c r="C974" s="8">
        <v>0.70129654996349899</v>
      </c>
      <c r="D974" s="7">
        <v>-1.099336204469</v>
      </c>
      <c r="E974" s="9">
        <v>2.0571121821302998E-3</v>
      </c>
      <c r="F974" s="7">
        <v>-1.7725282387752901</v>
      </c>
      <c r="G974" s="8">
        <v>1.4119144861616701E-4</v>
      </c>
      <c r="H974" s="7">
        <v>-0.62450652096792203</v>
      </c>
      <c r="I974" s="9">
        <v>0.14515332578554199</v>
      </c>
      <c r="J974" s="7">
        <v>-0.20091113862502299</v>
      </c>
      <c r="K974" s="9">
        <v>0.73579940927669496</v>
      </c>
      <c r="L974" s="7">
        <v>-0.45791188792918502</v>
      </c>
      <c r="M974" s="9">
        <v>0.29465188263148701</v>
      </c>
      <c r="N974" s="7">
        <v>-0.32977854416887797</v>
      </c>
      <c r="O974" s="9">
        <v>0.59856244334320896</v>
      </c>
      <c r="P974" s="7">
        <v>-0.46613156362526598</v>
      </c>
      <c r="Q974" s="9">
        <v>0.330057734284745</v>
      </c>
      <c r="R974" s="7">
        <v>-0.96132893218745996</v>
      </c>
      <c r="S974" s="10">
        <v>1.08281337588394E-2</v>
      </c>
      <c r="T974" s="11">
        <v>-0.57669479918598199</v>
      </c>
      <c r="U974" s="10">
        <v>0.14248021836873001</v>
      </c>
      <c r="V974" s="12">
        <v>1.4119144861616701E-4</v>
      </c>
      <c r="W974">
        <v>1.7725282387752901</v>
      </c>
    </row>
    <row r="975" spans="1:23">
      <c r="A975" t="s">
        <v>988</v>
      </c>
      <c r="B975" s="7">
        <v>-0.12216119554603599</v>
      </c>
      <c r="C975" s="8">
        <v>0.94741824639425098</v>
      </c>
      <c r="D975" s="7">
        <v>-1.1770405436745299</v>
      </c>
      <c r="E975" s="9">
        <v>6.1124867029520901E-3</v>
      </c>
      <c r="F975" s="7">
        <v>-1.23128359714869</v>
      </c>
      <c r="G975" s="8">
        <v>4.4585247623142199E-2</v>
      </c>
      <c r="H975" s="7">
        <v>-0.24314073379168399</v>
      </c>
      <c r="I975" s="9">
        <v>0.70064751243536205</v>
      </c>
      <c r="J975" s="7">
        <v>-0.284109945056851</v>
      </c>
      <c r="K975" s="9">
        <v>0.64776964125219405</v>
      </c>
      <c r="L975" s="7">
        <v>-0.322737459617776</v>
      </c>
      <c r="M975" s="9">
        <v>0.57797698528325903</v>
      </c>
      <c r="N975" s="7">
        <v>-0.12570010370766399</v>
      </c>
      <c r="O975" s="9">
        <v>0.90887091147198196</v>
      </c>
      <c r="P975" s="7">
        <v>-0.50128603742377598</v>
      </c>
      <c r="Q975" s="9">
        <v>0.37638578233956199</v>
      </c>
      <c r="R975" s="7">
        <v>-0.44406318730320798</v>
      </c>
      <c r="S975" s="10">
        <v>0.38007714714523</v>
      </c>
      <c r="T975" s="11">
        <v>-0.56476857996302798</v>
      </c>
      <c r="U975" s="10">
        <v>0.24304485947934301</v>
      </c>
      <c r="V975" s="12">
        <v>6.1124867029520901E-3</v>
      </c>
      <c r="W975">
        <v>1.23128359714869</v>
      </c>
    </row>
    <row r="976" spans="1:23">
      <c r="A976" t="s">
        <v>989</v>
      </c>
      <c r="B976" s="7">
        <v>-0.66283097028111804</v>
      </c>
      <c r="C976" s="8">
        <v>0.145616353544503</v>
      </c>
      <c r="D976" s="7">
        <v>-1.1367730191292</v>
      </c>
      <c r="E976" s="9">
        <v>4.04857056978349E-3</v>
      </c>
      <c r="F976" s="7">
        <v>-1.00836488454333</v>
      </c>
      <c r="G976" s="8">
        <v>4.86836482512202E-2</v>
      </c>
      <c r="H976" s="7">
        <v>-0.17122803314965401</v>
      </c>
      <c r="I976" s="9">
        <v>0.77572286127086998</v>
      </c>
      <c r="J976" s="7">
        <v>-0.32055288494931</v>
      </c>
      <c r="K976" s="9">
        <v>0.56930945345053996</v>
      </c>
      <c r="L976" s="7">
        <v>-0.159845130630166</v>
      </c>
      <c r="M976" s="9">
        <v>0.77884395242150395</v>
      </c>
      <c r="N976" s="7">
        <v>-0.31775451604551402</v>
      </c>
      <c r="O976" s="9">
        <v>0.64943856017050405</v>
      </c>
      <c r="P976" s="7">
        <v>-0.111683960430471</v>
      </c>
      <c r="Q976" s="9">
        <v>0.90223706865882303</v>
      </c>
      <c r="R976" s="7">
        <v>-0.44133075462173899</v>
      </c>
      <c r="S976" s="10">
        <v>0.34374305901350999</v>
      </c>
      <c r="T976" s="11">
        <v>-0.71514929205512101</v>
      </c>
      <c r="U976" s="10">
        <v>8.8929490148576401E-2</v>
      </c>
      <c r="V976" s="12">
        <v>4.04857056978349E-3</v>
      </c>
      <c r="W976">
        <v>1.1367730191292</v>
      </c>
    </row>
    <row r="977" spans="1:23">
      <c r="A977" t="s">
        <v>990</v>
      </c>
      <c r="B977" s="7">
        <v>-0.36343519140464398</v>
      </c>
      <c r="C977" s="8">
        <v>0.70574226256382799</v>
      </c>
      <c r="D977" s="7">
        <v>-1.36942173597984</v>
      </c>
      <c r="E977" s="9">
        <v>8.8013422884034298E-3</v>
      </c>
      <c r="F977" s="7">
        <v>-1.3715837128610699</v>
      </c>
      <c r="G977" s="8">
        <v>6.6658609036859606E-2</v>
      </c>
      <c r="H977" s="7">
        <v>0.28535279354599202</v>
      </c>
      <c r="I977" s="9">
        <v>0.66115710085401302</v>
      </c>
      <c r="J977" s="7">
        <v>0.210752734024202</v>
      </c>
      <c r="K977" s="9">
        <v>0.78771656312166105</v>
      </c>
      <c r="L977" s="7">
        <v>-0.89889554876674804</v>
      </c>
      <c r="M977" s="9">
        <v>0.120584894826209</v>
      </c>
      <c r="N977" s="7">
        <v>9.2404558845695303E-2</v>
      </c>
      <c r="O977" s="9">
        <v>0.93539546660427797</v>
      </c>
      <c r="P977" s="7">
        <v>-0.26603768402612998</v>
      </c>
      <c r="Q977" s="9" t="s">
        <v>17</v>
      </c>
      <c r="R977" s="7">
        <v>-0.63460171194960802</v>
      </c>
      <c r="S977" s="10">
        <v>0.28211927975904999</v>
      </c>
      <c r="T977" s="11">
        <v>-1.2890293687898</v>
      </c>
      <c r="U977" s="10">
        <v>1.5584232797079199E-2</v>
      </c>
      <c r="V977" s="12">
        <v>8.8013422884034298E-3</v>
      </c>
      <c r="W977">
        <v>1.3715837128610699</v>
      </c>
    </row>
    <row r="978" spans="1:23">
      <c r="A978" t="s">
        <v>991</v>
      </c>
      <c r="B978" s="7">
        <v>-0.64533103821274895</v>
      </c>
      <c r="C978" s="8">
        <v>0.26843358457931998</v>
      </c>
      <c r="D978" s="7">
        <v>-2.2903585136792599</v>
      </c>
      <c r="E978" s="9">
        <v>5.8558839215357597E-5</v>
      </c>
      <c r="F978" s="7">
        <v>-1.1291419880402001</v>
      </c>
      <c r="G978" s="8">
        <v>8.1644582031351096E-2</v>
      </c>
      <c r="H978" s="7">
        <v>0.164976657779492</v>
      </c>
      <c r="I978" s="9">
        <v>0.82043577257730604</v>
      </c>
      <c r="J978" s="7">
        <v>0.269978652062205</v>
      </c>
      <c r="K978" s="9">
        <v>0.69548164956045599</v>
      </c>
      <c r="L978" s="7">
        <v>-2.0494814059179799E-3</v>
      </c>
      <c r="M978" s="9">
        <v>0.99723949953013002</v>
      </c>
      <c r="N978" s="7">
        <v>-0.259246441277318</v>
      </c>
      <c r="O978" s="9">
        <v>0.77857306606996401</v>
      </c>
      <c r="P978" s="7">
        <v>-3.4636853012786399E-2</v>
      </c>
      <c r="Q978" s="9">
        <v>0.98126906082462995</v>
      </c>
      <c r="R978" s="7">
        <v>-1.3379142728604101</v>
      </c>
      <c r="S978" s="10">
        <v>1.04735687691266E-2</v>
      </c>
      <c r="T978" s="11">
        <v>-1.61225225183525</v>
      </c>
      <c r="U978" s="10">
        <v>2.13203110419801E-3</v>
      </c>
      <c r="V978" s="12">
        <v>5.8558839215357597E-5</v>
      </c>
      <c r="W978">
        <v>2.2903585136792599</v>
      </c>
    </row>
    <row r="979" spans="1:23">
      <c r="A979" t="s">
        <v>992</v>
      </c>
      <c r="B979" s="7">
        <v>-0.65625091063777896</v>
      </c>
      <c r="C979" s="8">
        <v>8.5565198822504506E-5</v>
      </c>
      <c r="D979" s="7">
        <v>-0.52088851874576503</v>
      </c>
      <c r="E979" s="9">
        <v>3.3398334432925099E-3</v>
      </c>
      <c r="F979" s="7">
        <v>-0.57444888657300597</v>
      </c>
      <c r="G979" s="8">
        <v>5.3363122225079003E-3</v>
      </c>
      <c r="H979" s="7">
        <v>-1.9496341039212499</v>
      </c>
      <c r="I979" s="9">
        <v>1.7042954743517201E-27</v>
      </c>
      <c r="J979" s="7">
        <v>-0.504584324230267</v>
      </c>
      <c r="K979" s="9">
        <v>2.0612852660096999E-3</v>
      </c>
      <c r="L979" s="7">
        <v>-1.11396036319262</v>
      </c>
      <c r="M979" s="9">
        <v>2.64310934156213E-11</v>
      </c>
      <c r="N979" s="7">
        <v>-0.30920905438331298</v>
      </c>
      <c r="O979" s="9">
        <v>0.18958651696078899</v>
      </c>
      <c r="P979" s="7">
        <v>-0.31790607208414001</v>
      </c>
      <c r="Q979" s="9">
        <v>0.16541058837432299</v>
      </c>
      <c r="R979" s="7">
        <v>-0.62741740184464101</v>
      </c>
      <c r="S979" s="10">
        <v>1.2529831694497101E-4</v>
      </c>
      <c r="T979" s="11">
        <v>-0.33028970027624599</v>
      </c>
      <c r="U979" s="10">
        <v>0.134499404318036</v>
      </c>
      <c r="V979" s="12">
        <v>1.7042954743517201E-27</v>
      </c>
      <c r="W979">
        <v>1.9496341039212499</v>
      </c>
    </row>
    <row r="980" spans="1:23">
      <c r="A980" t="s">
        <v>993</v>
      </c>
      <c r="B980" s="7">
        <v>-0.73132561790877504</v>
      </c>
      <c r="C980" s="8">
        <v>1.16114601164258E-5</v>
      </c>
      <c r="D980" s="7">
        <v>-0.33369132832616799</v>
      </c>
      <c r="E980" s="9">
        <v>6.4442220218741103E-2</v>
      </c>
      <c r="F980" s="7">
        <v>-0.32077149283588202</v>
      </c>
      <c r="G980" s="8">
        <v>0.15794050484135799</v>
      </c>
      <c r="H980" s="7">
        <v>-1.9978744270884501</v>
      </c>
      <c r="I980" s="9">
        <v>7.8438632658925903E-25</v>
      </c>
      <c r="J980" s="7">
        <v>-0.52148531632965001</v>
      </c>
      <c r="K980" s="9">
        <v>1.2617159631879301E-3</v>
      </c>
      <c r="L980" s="7">
        <v>-0.999566617368015</v>
      </c>
      <c r="M980" s="9">
        <v>2.3460005036055199E-9</v>
      </c>
      <c r="N980" s="7">
        <v>-0.31095797000695402</v>
      </c>
      <c r="O980" s="9">
        <v>0.182952783644552</v>
      </c>
      <c r="P980" s="7">
        <v>-0.36259913695450102</v>
      </c>
      <c r="Q980" s="9">
        <v>7.0643799221633705E-2</v>
      </c>
      <c r="R980" s="7">
        <v>-0.58221034617505096</v>
      </c>
      <c r="S980" s="10">
        <v>6.9382642508190396E-4</v>
      </c>
      <c r="T980" s="11">
        <v>-0.29788796621571401</v>
      </c>
      <c r="U980" s="10">
        <v>0.11196863233776699</v>
      </c>
      <c r="V980" s="12">
        <v>7.8438632658925903E-25</v>
      </c>
      <c r="W980">
        <v>1.9978744270884501</v>
      </c>
    </row>
    <row r="981" spans="1:23">
      <c r="A981" t="s">
        <v>994</v>
      </c>
      <c r="B981" s="7">
        <v>-0.349334654469733</v>
      </c>
      <c r="C981" s="8">
        <v>0.65851887403298004</v>
      </c>
      <c r="D981" s="7">
        <v>-0.76013383448049199</v>
      </c>
      <c r="E981" s="9">
        <v>5.88328931231476E-2</v>
      </c>
      <c r="F981" s="7">
        <v>-1.1800178630661899</v>
      </c>
      <c r="G981" s="8">
        <v>3.5299223303367197E-2</v>
      </c>
      <c r="H981" s="7">
        <v>-0.10008844616811099</v>
      </c>
      <c r="I981" s="9">
        <v>0.87706096338144401</v>
      </c>
      <c r="J981" s="7">
        <v>-9.9051491651586998E-2</v>
      </c>
      <c r="K981" s="9">
        <v>0.90454968863419805</v>
      </c>
      <c r="L981" s="7">
        <v>-0.56256573582327896</v>
      </c>
      <c r="M981" s="9">
        <v>0.23854462801734699</v>
      </c>
      <c r="N981" s="7">
        <v>-9.4429449470754601E-2</v>
      </c>
      <c r="O981" s="9">
        <v>0.92702023139411505</v>
      </c>
      <c r="P981" s="7">
        <v>-0.16339559701687001</v>
      </c>
      <c r="Q981" s="9">
        <v>0.84478970628059402</v>
      </c>
      <c r="R981" s="7">
        <v>-1.49649419216073E-2</v>
      </c>
      <c r="S981" s="10">
        <v>0.98205044336734804</v>
      </c>
      <c r="T981" s="11">
        <v>-0.40176649924802399</v>
      </c>
      <c r="U981" s="10">
        <v>0.39516591016116998</v>
      </c>
      <c r="V981" s="12">
        <v>3.5299223303367197E-2</v>
      </c>
      <c r="W981">
        <v>1.1800178630661899</v>
      </c>
    </row>
    <row r="982" spans="1:23">
      <c r="A982" t="s">
        <v>995</v>
      </c>
      <c r="B982" s="7">
        <v>0.21911340834403001</v>
      </c>
      <c r="C982" s="8">
        <v>0.73131520488910196</v>
      </c>
      <c r="D982" s="7">
        <v>1.17193397074317</v>
      </c>
      <c r="E982" s="9">
        <v>7.7144787271517396E-9</v>
      </c>
      <c r="F982" s="7">
        <v>8.4907278205767003E-2</v>
      </c>
      <c r="G982" s="8">
        <v>0.86162008993761596</v>
      </c>
      <c r="H982" s="7">
        <v>0.36095721320789698</v>
      </c>
      <c r="I982" s="9">
        <v>0.206140369575886</v>
      </c>
      <c r="J982" s="7">
        <v>6.7116834026583194E-2</v>
      </c>
      <c r="K982" s="9">
        <v>0.90454968863419805</v>
      </c>
      <c r="L982" s="7">
        <v>0.45738508159219199</v>
      </c>
      <c r="M982" s="9">
        <v>6.5147300008944503E-2</v>
      </c>
      <c r="N982" s="7">
        <v>0.11172969022009201</v>
      </c>
      <c r="O982" s="9">
        <v>0.87897969008799604</v>
      </c>
      <c r="P982" s="7">
        <v>0.18824470064652299</v>
      </c>
      <c r="Q982" s="9">
        <v>0.66788768603662596</v>
      </c>
      <c r="R982" s="7">
        <v>0.46150368555981502</v>
      </c>
      <c r="S982" s="10">
        <v>6.4285168595400705E-2</v>
      </c>
      <c r="T982" s="11">
        <v>0.62387617700574705</v>
      </c>
      <c r="U982" s="10">
        <v>3.6322196616333899E-3</v>
      </c>
      <c r="V982" s="12">
        <v>7.7144787271517396E-9</v>
      </c>
      <c r="W982">
        <v>1.17193397074317</v>
      </c>
    </row>
    <row r="983" spans="1:23">
      <c r="A983" t="s">
        <v>996</v>
      </c>
      <c r="B983" s="7">
        <v>0.83855894558163402</v>
      </c>
      <c r="C983" s="8">
        <v>5.9718156248153498E-6</v>
      </c>
      <c r="D983" s="7">
        <v>1.22559731538219</v>
      </c>
      <c r="E983" s="9">
        <v>1.79625251436807E-10</v>
      </c>
      <c r="F983" s="7">
        <v>0.12686581886994899</v>
      </c>
      <c r="G983" s="8">
        <v>0.802494432293547</v>
      </c>
      <c r="H983" s="7">
        <v>0.35092389061933998</v>
      </c>
      <c r="I983" s="9">
        <v>0.18677051843199699</v>
      </c>
      <c r="J983" s="7">
        <v>-1.10201495835864E-2</v>
      </c>
      <c r="K983" s="9">
        <v>0.98624524048602402</v>
      </c>
      <c r="L983" s="7">
        <v>0.17797233630998299</v>
      </c>
      <c r="M983" s="9">
        <v>0.526654333649762</v>
      </c>
      <c r="N983" s="7">
        <v>0.35148187548375898</v>
      </c>
      <c r="O983" s="9">
        <v>0.255869095613044</v>
      </c>
      <c r="P983" s="7">
        <v>0.20404275172851599</v>
      </c>
      <c r="Q983" s="9">
        <v>0.56666678764378797</v>
      </c>
      <c r="R983" s="7">
        <v>0.76067117515068405</v>
      </c>
      <c r="S983" s="10">
        <v>3.0051693131297401E-5</v>
      </c>
      <c r="T983" s="11">
        <v>0.886952323323002</v>
      </c>
      <c r="U983" s="10">
        <v>1.6373453926321199E-7</v>
      </c>
      <c r="V983" s="12">
        <v>1.79625251436807E-10</v>
      </c>
      <c r="W983">
        <v>1.22559731538219</v>
      </c>
    </row>
    <row r="984" spans="1:23">
      <c r="A984" t="s">
        <v>997</v>
      </c>
      <c r="B984" s="7">
        <v>3.9947720610495799E-2</v>
      </c>
      <c r="C984" s="8">
        <v>0.96729881721988598</v>
      </c>
      <c r="D984" s="7">
        <v>1.36229681481483</v>
      </c>
      <c r="E984" s="9">
        <v>1.43261913848593E-24</v>
      </c>
      <c r="F984" s="7">
        <v>1.37700224913564</v>
      </c>
      <c r="G984" s="8">
        <v>7.6901322689997995E-11</v>
      </c>
      <c r="H984" s="7">
        <v>0.32107198353382199</v>
      </c>
      <c r="I984" s="9">
        <v>6.7206085628260706E-2</v>
      </c>
      <c r="J984" s="7">
        <v>0.235886234113726</v>
      </c>
      <c r="K984" s="9">
        <v>0.146243320354216</v>
      </c>
      <c r="L984" s="7">
        <v>0.830483885649692</v>
      </c>
      <c r="M984" s="9">
        <v>6.4219417488623199E-12</v>
      </c>
      <c r="N984" s="7">
        <v>0.40396707637961898</v>
      </c>
      <c r="O984" s="9">
        <v>2.7810821964812601E-2</v>
      </c>
      <c r="P984" s="7">
        <v>0.264464404861044</v>
      </c>
      <c r="Q984" s="9">
        <v>0.15784564097759601</v>
      </c>
      <c r="R984" s="7">
        <v>0.63463951918184502</v>
      </c>
      <c r="S984" s="10">
        <v>1.47873944968835E-5</v>
      </c>
      <c r="T984" s="11">
        <v>0.62597152503142806</v>
      </c>
      <c r="U984" s="10">
        <v>6.1561802191647601E-7</v>
      </c>
      <c r="V984" s="12">
        <v>1.43261913848593E-24</v>
      </c>
      <c r="W984">
        <v>1.37700224913564</v>
      </c>
    </row>
    <row r="985" spans="1:23">
      <c r="A985" t="s">
        <v>998</v>
      </c>
      <c r="B985" s="7">
        <v>2.3210424669406399E-2</v>
      </c>
      <c r="C985" s="8">
        <v>0.98891353195143605</v>
      </c>
      <c r="D985" s="7">
        <v>0.66518092227120496</v>
      </c>
      <c r="E985" s="9">
        <v>2.1426198856159102E-3</v>
      </c>
      <c r="F985" s="7">
        <v>0.76135934428373597</v>
      </c>
      <c r="G985" s="8">
        <v>3.9169825501102701E-3</v>
      </c>
      <c r="H985" s="7">
        <v>0.371343288076177</v>
      </c>
      <c r="I985" s="9">
        <v>0.199753888923455</v>
      </c>
      <c r="J985" s="7">
        <v>0.89313384358277004</v>
      </c>
      <c r="K985" s="9">
        <v>3.8042663573895699E-6</v>
      </c>
      <c r="L985" s="7">
        <v>0.71592178224599901</v>
      </c>
      <c r="M985" s="9">
        <v>9.44885400677647E-4</v>
      </c>
      <c r="N985" s="7">
        <v>0.60944096378496304</v>
      </c>
      <c r="O985" s="9">
        <v>1.2764020365362E-2</v>
      </c>
      <c r="P985" s="7">
        <v>1.0071082223085901</v>
      </c>
      <c r="Q985" s="9">
        <v>5.0708308807847595E-7</v>
      </c>
      <c r="R985" s="7">
        <v>0.71230249906748</v>
      </c>
      <c r="S985" s="10">
        <v>8.5266433421019895E-4</v>
      </c>
      <c r="T985" s="11">
        <v>1.1610692682455801</v>
      </c>
      <c r="U985" s="10">
        <v>2.5914088497308702E-10</v>
      </c>
      <c r="V985" s="12">
        <v>2.5914088497308702E-10</v>
      </c>
      <c r="W985">
        <v>1.1610692682455801</v>
      </c>
    </row>
    <row r="986" spans="1:23">
      <c r="A986" t="s">
        <v>999</v>
      </c>
      <c r="B986" s="7">
        <v>8.4135155623314098E-2</v>
      </c>
      <c r="C986" s="8">
        <v>0.95539225835737895</v>
      </c>
      <c r="D986" s="7">
        <v>0.79020466049673699</v>
      </c>
      <c r="E986" s="9">
        <v>1.09397594032612E-3</v>
      </c>
      <c r="F986" s="7">
        <v>0.83381132306793404</v>
      </c>
      <c r="G986" s="8">
        <v>1.3348857400046399E-2</v>
      </c>
      <c r="H986" s="7">
        <v>0.20224947763387099</v>
      </c>
      <c r="I986" s="9">
        <v>0.63901895564362099</v>
      </c>
      <c r="J986" s="7">
        <v>0.45675915210912998</v>
      </c>
      <c r="K986" s="9">
        <v>0.14671251764663201</v>
      </c>
      <c r="L986" s="7">
        <v>0.67873407218485404</v>
      </c>
      <c r="M986" s="9">
        <v>1.12206838914663E-2</v>
      </c>
      <c r="N986" s="7">
        <v>0.47825394429336798</v>
      </c>
      <c r="O986" s="9">
        <v>0.187894228696278</v>
      </c>
      <c r="P986" s="7">
        <v>0.64474142838142801</v>
      </c>
      <c r="Q986" s="9">
        <v>2.3907297457328499E-2</v>
      </c>
      <c r="R986" s="7">
        <v>0.78964337344274105</v>
      </c>
      <c r="S986" s="10">
        <v>1.4496570822066801E-3</v>
      </c>
      <c r="T986" s="11">
        <v>1.02012817775753</v>
      </c>
      <c r="U986" s="10">
        <v>5.1096622751216102E-6</v>
      </c>
      <c r="V986" s="12">
        <v>5.1096622751216102E-6</v>
      </c>
      <c r="W986">
        <v>1.02012817775753</v>
      </c>
    </row>
    <row r="987" spans="1:23">
      <c r="A987" t="s">
        <v>1000</v>
      </c>
      <c r="B987" s="7">
        <v>0.31184484089721598</v>
      </c>
      <c r="C987" s="8">
        <v>0.38635019687862399</v>
      </c>
      <c r="D987" s="7">
        <v>0.74567104103014903</v>
      </c>
      <c r="E987" s="9">
        <v>1.11509292937991E-4</v>
      </c>
      <c r="F987" s="7">
        <v>0.65985100717176404</v>
      </c>
      <c r="G987" s="8">
        <v>2.68580490732831E-2</v>
      </c>
      <c r="H987" s="7">
        <v>0.39559366334239798</v>
      </c>
      <c r="I987" s="9">
        <v>0.139313122716758</v>
      </c>
      <c r="J987" s="7">
        <v>0.49830372153708302</v>
      </c>
      <c r="K987" s="9">
        <v>2.3418197219096E-2</v>
      </c>
      <c r="L987" s="7">
        <v>0.69795440635103101</v>
      </c>
      <c r="M987" s="9">
        <v>7.7197256071601897E-4</v>
      </c>
      <c r="N987" s="7">
        <v>0.56730805080990698</v>
      </c>
      <c r="O987" s="9">
        <v>1.5872168016291099E-2</v>
      </c>
      <c r="P987" s="7">
        <v>0.66455963286172504</v>
      </c>
      <c r="Q987" s="9">
        <v>1.9083678790404899E-3</v>
      </c>
      <c r="R987" s="7">
        <v>1.08428786190031</v>
      </c>
      <c r="S987" s="10">
        <v>1.12459315007244E-9</v>
      </c>
      <c r="T987" s="11">
        <v>1.1591579156401299</v>
      </c>
      <c r="U987" s="10">
        <v>9.0991296273875603E-12</v>
      </c>
      <c r="V987" s="12">
        <v>9.0991296273875603E-12</v>
      </c>
      <c r="W987">
        <v>1.1591579156401299</v>
      </c>
    </row>
    <row r="988" spans="1:23">
      <c r="A988" t="s">
        <v>1001</v>
      </c>
      <c r="B988" s="7">
        <v>4.8917158029379501E-2</v>
      </c>
      <c r="C988" s="8">
        <v>0.96461350964231296</v>
      </c>
      <c r="D988" s="7">
        <v>1.2791576036743499</v>
      </c>
      <c r="E988" s="9">
        <v>2.2029199607961399E-16</v>
      </c>
      <c r="F988" s="7">
        <v>1.22807968845114</v>
      </c>
      <c r="G988" s="8">
        <v>5.8007327843448699E-11</v>
      </c>
      <c r="H988" s="7">
        <v>0.49166229594649402</v>
      </c>
      <c r="I988" s="9">
        <v>1.47877588481797E-2</v>
      </c>
      <c r="J988" s="7">
        <v>0.66726290268670096</v>
      </c>
      <c r="K988" s="9">
        <v>2.57540074132963E-5</v>
      </c>
      <c r="L988" s="7">
        <v>0.86744724924237104</v>
      </c>
      <c r="M988" s="9">
        <v>1.10720548555344E-7</v>
      </c>
      <c r="N988" s="7">
        <v>0.42952839351300198</v>
      </c>
      <c r="O988" s="9">
        <v>5.2584991148842998E-2</v>
      </c>
      <c r="P988" s="7">
        <v>0.787181966449916</v>
      </c>
      <c r="Q988" s="9">
        <v>5.4620287572569597E-6</v>
      </c>
      <c r="R988" s="7">
        <v>0.47239377424700002</v>
      </c>
      <c r="S988" s="10">
        <v>1.0663446680274E-2</v>
      </c>
      <c r="T988" s="11">
        <v>0.89665745768399396</v>
      </c>
      <c r="U988" s="10">
        <v>2.15471436712674E-8</v>
      </c>
      <c r="V988" s="12">
        <v>2.2029199607961399E-16</v>
      </c>
      <c r="W988">
        <v>1.2791576036743499</v>
      </c>
    </row>
    <row r="989" spans="1:23">
      <c r="A989" t="s">
        <v>1002</v>
      </c>
      <c r="B989" s="7">
        <v>0.116509573832454</v>
      </c>
      <c r="C989" s="8">
        <v>0.91301518883190602</v>
      </c>
      <c r="D989" s="7">
        <v>1.8549145620060199</v>
      </c>
      <c r="E989" s="9">
        <v>2.7055593617234801E-26</v>
      </c>
      <c r="F989" s="7">
        <v>1.77261472648671</v>
      </c>
      <c r="G989" s="8">
        <v>3.1471670571184099E-12</v>
      </c>
      <c r="H989" s="7">
        <v>0.55650295462707899</v>
      </c>
      <c r="I989" s="9">
        <v>3.2210750264727799E-2</v>
      </c>
      <c r="J989" s="7">
        <v>0.71088043993421302</v>
      </c>
      <c r="K989" s="9">
        <v>9.7439064749170598E-4</v>
      </c>
      <c r="L989" s="7">
        <v>1.0235092791390299</v>
      </c>
      <c r="M989" s="9">
        <v>3.5544438192081902E-7</v>
      </c>
      <c r="N989" s="7">
        <v>0.55874091186438202</v>
      </c>
      <c r="O989" s="9">
        <v>3.4521754094836599E-2</v>
      </c>
      <c r="P989" s="7">
        <v>0.59417301186391702</v>
      </c>
      <c r="Q989" s="9">
        <v>2.0389377610583299E-2</v>
      </c>
      <c r="R989" s="7">
        <v>0.53603496294637898</v>
      </c>
      <c r="S989" s="10">
        <v>2.5891593001836698E-2</v>
      </c>
      <c r="T989" s="11">
        <v>0.88544693572530597</v>
      </c>
      <c r="U989" s="10">
        <v>1.46272530598006E-5</v>
      </c>
      <c r="V989" s="12">
        <v>2.7055593617234801E-26</v>
      </c>
      <c r="W989">
        <v>1.8549145620060199</v>
      </c>
    </row>
    <row r="990" spans="1:23">
      <c r="A990" t="s">
        <v>1003</v>
      </c>
      <c r="B990" s="7">
        <v>0.549858265839963</v>
      </c>
      <c r="C990" s="8">
        <v>1.2856552043660501E-2</v>
      </c>
      <c r="D990" s="7">
        <v>-0.230215544887376</v>
      </c>
      <c r="E990" s="9">
        <v>0.31873858735458799</v>
      </c>
      <c r="F990" s="7">
        <v>-1.0665610519019</v>
      </c>
      <c r="G990" s="8">
        <v>8.64438274778836E-4</v>
      </c>
      <c r="H990" s="7">
        <v>-0.99586127227209298</v>
      </c>
      <c r="I990" s="9">
        <v>1.21644901748162E-5</v>
      </c>
      <c r="J990" s="7">
        <v>-0.63078597313580098</v>
      </c>
      <c r="K990" s="9">
        <v>1.97564738169532E-3</v>
      </c>
      <c r="L990" s="7">
        <v>-0.93973273155090198</v>
      </c>
      <c r="M990" s="9">
        <v>5.6717933913014801E-6</v>
      </c>
      <c r="N990" s="7">
        <v>-0.59782626520654103</v>
      </c>
      <c r="O990" s="9">
        <v>1.01395694689441E-2</v>
      </c>
      <c r="P990" s="7">
        <v>-0.78040920984895901</v>
      </c>
      <c r="Q990" s="9">
        <v>3.6898178600629997E-4</v>
      </c>
      <c r="R990" s="7">
        <v>0.20238540271680999</v>
      </c>
      <c r="S990" s="10">
        <v>0.43299941987415802</v>
      </c>
      <c r="T990" s="11">
        <v>-0.263236894568047</v>
      </c>
      <c r="U990" s="10">
        <v>0.25880940946995101</v>
      </c>
      <c r="V990" s="12">
        <v>5.6717933913014801E-6</v>
      </c>
      <c r="W990">
        <v>1.0665610519019</v>
      </c>
    </row>
    <row r="991" spans="1:23">
      <c r="A991" t="s">
        <v>1004</v>
      </c>
      <c r="B991" s="7">
        <v>0.59089065076744296</v>
      </c>
      <c r="C991" s="8">
        <v>2.7030020485845698E-4</v>
      </c>
      <c r="D991" s="7">
        <v>0.10257845964762</v>
      </c>
      <c r="E991" s="9">
        <v>0.67744199317221498</v>
      </c>
      <c r="F991" s="7">
        <v>-1.13187006457941</v>
      </c>
      <c r="G991" s="8">
        <v>1.55240128234876E-3</v>
      </c>
      <c r="H991" s="7">
        <v>-0.97480858207869403</v>
      </c>
      <c r="I991" s="9">
        <v>9.5211453011714499E-8</v>
      </c>
      <c r="J991" s="7">
        <v>-0.64306660233663104</v>
      </c>
      <c r="K991" s="9">
        <v>6.3512444831578796E-5</v>
      </c>
      <c r="L991" s="7">
        <v>-1.1145112993397299</v>
      </c>
      <c r="M991" s="9">
        <v>2.3033190252995501E-11</v>
      </c>
      <c r="N991" s="7">
        <v>-0.50420395137681895</v>
      </c>
      <c r="O991" s="9">
        <v>1.15063048914433E-2</v>
      </c>
      <c r="P991" s="7">
        <v>-0.85302704537816598</v>
      </c>
      <c r="Q991" s="9">
        <v>6.7558484050925696E-7</v>
      </c>
      <c r="R991" s="7">
        <v>0.35842414946825002</v>
      </c>
      <c r="S991" s="10">
        <v>4.0135758739859202E-2</v>
      </c>
      <c r="T991" s="11">
        <v>-1.44188451652021E-2</v>
      </c>
      <c r="U991" s="10">
        <v>0.95929185044693299</v>
      </c>
      <c r="V991" s="12">
        <v>2.3033190252995501E-11</v>
      </c>
      <c r="W991">
        <v>1.13187006457941</v>
      </c>
    </row>
    <row r="992" spans="1:23">
      <c r="A992" t="s">
        <v>1005</v>
      </c>
      <c r="B992" s="7">
        <v>-0.22557929079932901</v>
      </c>
      <c r="C992" s="8">
        <v>0.44953755201059797</v>
      </c>
      <c r="D992" s="7">
        <v>1.1181414865470101</v>
      </c>
      <c r="E992" s="9">
        <v>2.0413199001046001E-14</v>
      </c>
      <c r="F992" s="7">
        <v>0.68834671451358997</v>
      </c>
      <c r="G992" s="8">
        <v>1.2391636677433501E-4</v>
      </c>
      <c r="H992" s="7">
        <v>0.80457938692099995</v>
      </c>
      <c r="I992" s="9">
        <v>1.14506499112377E-7</v>
      </c>
      <c r="J992" s="7">
        <v>0.943302557813676</v>
      </c>
      <c r="K992" s="9">
        <v>2.6674531069315399E-14</v>
      </c>
      <c r="L992" s="7">
        <v>1.0409223404823</v>
      </c>
      <c r="M992" s="9">
        <v>1.0924922300971101E-15</v>
      </c>
      <c r="N992" s="7">
        <v>0.817930638121519</v>
      </c>
      <c r="O992" s="9">
        <v>9.8851250946856306E-7</v>
      </c>
      <c r="P992" s="7">
        <v>0.77810984912398096</v>
      </c>
      <c r="Q992" s="9">
        <v>7.7488850129592003E-8</v>
      </c>
      <c r="R992" s="7">
        <v>0.47092253614914997</v>
      </c>
      <c r="S992" s="10">
        <v>2.5190805176410701E-3</v>
      </c>
      <c r="T992" s="11">
        <v>0.64260598144250403</v>
      </c>
      <c r="U992" s="10">
        <v>1.8781074914077401E-6</v>
      </c>
      <c r="V992" s="12">
        <v>1.0924922300971101E-15</v>
      </c>
      <c r="W992">
        <v>1.1181414865470101</v>
      </c>
    </row>
    <row r="993" spans="1:23">
      <c r="A993" t="s">
        <v>1006</v>
      </c>
      <c r="B993" s="7">
        <v>0.231529139945682</v>
      </c>
      <c r="C993" s="8">
        <v>0.53676011949171698</v>
      </c>
      <c r="D993" s="7">
        <v>1.5626085831198999</v>
      </c>
      <c r="E993" s="9">
        <v>4.0123325068265201E-27</v>
      </c>
      <c r="F993" s="7">
        <v>1.3604032173370799</v>
      </c>
      <c r="G993" s="8">
        <v>3.69177179482292E-7</v>
      </c>
      <c r="H993" s="7">
        <v>0.46768666079349502</v>
      </c>
      <c r="I993" s="9">
        <v>2.2668758752804798E-2</v>
      </c>
      <c r="J993" s="7">
        <v>0.19537947429099201</v>
      </c>
      <c r="K993" s="9">
        <v>0.364609859584684</v>
      </c>
      <c r="L993" s="7">
        <v>0.68344426617582799</v>
      </c>
      <c r="M993" s="9">
        <v>2.4005051602539102E-6</v>
      </c>
      <c r="N993" s="7">
        <v>0.35117663202595301</v>
      </c>
      <c r="O993" s="9">
        <v>0.10420240751452101</v>
      </c>
      <c r="P993" s="7">
        <v>1.8248724424750999E-2</v>
      </c>
      <c r="Q993" s="9">
        <v>0.97674976566679395</v>
      </c>
      <c r="R993" s="7">
        <v>0.57478518908361398</v>
      </c>
      <c r="S993" s="10">
        <v>1.1320668877749099E-3</v>
      </c>
      <c r="T993" s="11">
        <v>0.31974981903678701</v>
      </c>
      <c r="U993" s="10">
        <v>6.1364547206464899E-2</v>
      </c>
      <c r="V993" s="12">
        <v>4.0123325068265201E-27</v>
      </c>
      <c r="W993">
        <v>1.5626085831198999</v>
      </c>
    </row>
    <row r="994" spans="1:23">
      <c r="A994" t="s">
        <v>1007</v>
      </c>
      <c r="B994" s="7">
        <v>-5.50677678575121E-2</v>
      </c>
      <c r="C994" s="8">
        <v>0.95338121667743403</v>
      </c>
      <c r="D994" s="7">
        <v>-1.8248011801895999E-2</v>
      </c>
      <c r="E994" s="9">
        <v>0.942205590053804</v>
      </c>
      <c r="F994" s="7">
        <v>5.2013524374363997E-2</v>
      </c>
      <c r="G994" s="8">
        <v>0.86292558230672201</v>
      </c>
      <c r="H994" s="7">
        <v>1.00240929829015</v>
      </c>
      <c r="I994" s="9">
        <v>4.9036328372480203E-12</v>
      </c>
      <c r="J994" s="7">
        <v>-4.85966995714971E-2</v>
      </c>
      <c r="K994" s="9">
        <v>0.87473042120681399</v>
      </c>
      <c r="L994" s="7">
        <v>1.64252371239136E-2</v>
      </c>
      <c r="M994" s="9">
        <v>0.94623649881830596</v>
      </c>
      <c r="N994" s="7">
        <v>-0.24474694195842001</v>
      </c>
      <c r="O994" s="9">
        <v>0.315801136327932</v>
      </c>
      <c r="P994" s="7">
        <v>-0.48450595618810499</v>
      </c>
      <c r="Q994" s="9">
        <v>2.7997252183429898E-3</v>
      </c>
      <c r="R994" s="7">
        <v>0.30958185317939202</v>
      </c>
      <c r="S994" s="10">
        <v>5.7352185062154198E-2</v>
      </c>
      <c r="T994" s="11">
        <v>0.48552746086342102</v>
      </c>
      <c r="U994" s="10">
        <v>2.9442975794346902E-4</v>
      </c>
      <c r="V994" s="12">
        <v>4.9036328372480203E-12</v>
      </c>
      <c r="W994">
        <v>1.00240929829015</v>
      </c>
    </row>
    <row r="995" spans="1:23">
      <c r="A995" t="s">
        <v>1008</v>
      </c>
      <c r="B995" s="7">
        <v>-2.71095145750831E-2</v>
      </c>
      <c r="C995" s="8">
        <v>0.98113951784786502</v>
      </c>
      <c r="D995" s="7">
        <v>0.68596339427580699</v>
      </c>
      <c r="E995" s="9">
        <v>1.18430418371178E-5</v>
      </c>
      <c r="F995" s="7">
        <v>1.08831359322378</v>
      </c>
      <c r="G995" s="8">
        <v>6.2246931583556694E-8</v>
      </c>
      <c r="H995" s="7">
        <v>1.81588396594352</v>
      </c>
      <c r="I995" s="9">
        <v>3.89346675634996E-41</v>
      </c>
      <c r="J995" s="7">
        <v>0.414785113945558</v>
      </c>
      <c r="K995" s="9">
        <v>9.5215613740320102E-4</v>
      </c>
      <c r="L995" s="7">
        <v>0.47122165629731599</v>
      </c>
      <c r="M995" s="9">
        <v>1.3166683935142E-4</v>
      </c>
      <c r="N995" s="7">
        <v>5.1924158198273299E-2</v>
      </c>
      <c r="O995" s="9">
        <v>0.91614618344912202</v>
      </c>
      <c r="P995" s="7">
        <v>-0.13110367643095899</v>
      </c>
      <c r="Q995" s="9">
        <v>0.61253635856076705</v>
      </c>
      <c r="R995" s="7">
        <v>1.1966815678668801</v>
      </c>
      <c r="S995" s="10">
        <v>2.49837853311154E-15</v>
      </c>
      <c r="T995" s="11">
        <v>1.6432454958149101</v>
      </c>
      <c r="U995" s="10">
        <v>9.7905606406325204E-53</v>
      </c>
      <c r="V995" s="12">
        <v>9.7905606406325204E-53</v>
      </c>
      <c r="W995">
        <v>1.81588396594352</v>
      </c>
    </row>
    <row r="996" spans="1:23">
      <c r="A996" t="s">
        <v>1009</v>
      </c>
      <c r="B996" s="7">
        <v>1.0266706539198101</v>
      </c>
      <c r="C996" s="8">
        <v>1.3937687111040001E-2</v>
      </c>
      <c r="D996" s="7">
        <v>3.8187378136680898</v>
      </c>
      <c r="E996" s="9">
        <v>1.29123423652656E-18</v>
      </c>
      <c r="F996" s="7">
        <v>2.76664755551867</v>
      </c>
      <c r="G996" s="8">
        <v>2.3975286463027601E-16</v>
      </c>
      <c r="H996" s="7">
        <v>-0.12475376636194301</v>
      </c>
      <c r="I996" s="9">
        <v>0.90748659471471405</v>
      </c>
      <c r="J996" s="7">
        <v>0.107833073009068</v>
      </c>
      <c r="K996" s="9">
        <v>0.92715332055254696</v>
      </c>
      <c r="L996" s="7">
        <v>1.3052572946810499</v>
      </c>
      <c r="M996" s="9">
        <v>2.16562108685368E-2</v>
      </c>
      <c r="N996" s="7">
        <v>0.57475883320257004</v>
      </c>
      <c r="O996" s="9">
        <v>0.38902744197136402</v>
      </c>
      <c r="P996" s="7">
        <v>0.49794772895537898</v>
      </c>
      <c r="Q996" s="9">
        <v>0.55341839654627401</v>
      </c>
      <c r="R996" s="7">
        <v>2.75648307635235</v>
      </c>
      <c r="S996" s="10">
        <v>1.3112666406458699E-10</v>
      </c>
      <c r="T996" s="11">
        <v>3.40781370487879</v>
      </c>
      <c r="U996" s="10">
        <v>1.46592164968812E-15</v>
      </c>
      <c r="V996" s="12">
        <v>1.29123423652656E-18</v>
      </c>
      <c r="W996">
        <v>3.8187378136680898</v>
      </c>
    </row>
    <row r="997" spans="1:23">
      <c r="A997" t="s">
        <v>1010</v>
      </c>
      <c r="B997" s="7">
        <v>0.18745249606627201</v>
      </c>
      <c r="C997" s="8" t="s">
        <v>17</v>
      </c>
      <c r="D997" s="7">
        <v>0.60387749959086001</v>
      </c>
      <c r="E997" s="9">
        <v>0.34244313569248302</v>
      </c>
      <c r="F997" s="7">
        <v>0.66589708100550904</v>
      </c>
      <c r="G997" s="8">
        <v>0.41198587860535602</v>
      </c>
      <c r="H997" s="7">
        <v>0.49809414105390798</v>
      </c>
      <c r="I997" s="9">
        <v>0.493951875426277</v>
      </c>
      <c r="J997" s="7">
        <v>0.97956804076758597</v>
      </c>
      <c r="K997" s="9">
        <v>4.61237867502923E-2</v>
      </c>
      <c r="L997" s="7">
        <v>1.2049455199692001</v>
      </c>
      <c r="M997" s="9">
        <v>1.74472648070613E-2</v>
      </c>
      <c r="N997" s="7">
        <v>0.43455248688630499</v>
      </c>
      <c r="O997" s="9" t="s">
        <v>17</v>
      </c>
      <c r="P997" s="7">
        <v>0.83345076375579197</v>
      </c>
      <c r="Q997" s="9" t="s">
        <v>17</v>
      </c>
      <c r="R997" s="7">
        <v>0.473856206947109</v>
      </c>
      <c r="S997" s="10">
        <v>0.51269922268403401</v>
      </c>
      <c r="T997" s="11">
        <v>0.50882820526077199</v>
      </c>
      <c r="U997" s="10">
        <v>0.45696171105986699</v>
      </c>
      <c r="V997" s="12">
        <v>1.74472648070613E-2</v>
      </c>
      <c r="W997">
        <v>1.2049455199692001</v>
      </c>
    </row>
    <row r="998" spans="1:23">
      <c r="A998" t="s">
        <v>1011</v>
      </c>
      <c r="B998" s="7">
        <v>0.168304396387292</v>
      </c>
      <c r="C998" s="8">
        <v>0.90923572723963897</v>
      </c>
      <c r="D998" s="7">
        <v>2.2982373729675598</v>
      </c>
      <c r="E998" s="9">
        <v>2.0543749649710699E-20</v>
      </c>
      <c r="F998" s="7">
        <v>1.57062335976207</v>
      </c>
      <c r="G998" s="8">
        <v>8.6903519534119896E-6</v>
      </c>
      <c r="H998" s="7">
        <v>0.93770909560846605</v>
      </c>
      <c r="I998" s="9">
        <v>8.5301183783670805E-3</v>
      </c>
      <c r="J998" s="7">
        <v>1.1500409434268499</v>
      </c>
      <c r="K998" s="9">
        <v>8.0761635290742004E-5</v>
      </c>
      <c r="L998" s="7">
        <v>1.29110269907644</v>
      </c>
      <c r="M998" s="9">
        <v>1.81016786896436E-5</v>
      </c>
      <c r="N998" s="7">
        <v>0.97959738189661405</v>
      </c>
      <c r="O998" s="9">
        <v>2.38177040854328E-3</v>
      </c>
      <c r="P998" s="7">
        <v>1.3452917114785301</v>
      </c>
      <c r="Q998" s="9">
        <v>2.3462397652062498E-6</v>
      </c>
      <c r="R998" s="7">
        <v>1.82202243942497</v>
      </c>
      <c r="S998" s="10">
        <v>2.1629209114800398E-12</v>
      </c>
      <c r="T998" s="11">
        <v>1.6966490436178701</v>
      </c>
      <c r="U998" s="10">
        <v>8.0362674247134205E-11</v>
      </c>
      <c r="V998" s="12">
        <v>2.0543749649710699E-20</v>
      </c>
      <c r="W998">
        <v>2.2982373729675598</v>
      </c>
    </row>
    <row r="999" spans="1:23">
      <c r="A999" t="s">
        <v>1012</v>
      </c>
      <c r="B999" s="7">
        <v>0.26401799537361098</v>
      </c>
      <c r="C999" s="8">
        <v>0.85507124534246903</v>
      </c>
      <c r="D999" s="7">
        <v>2.7436673737469599</v>
      </c>
      <c r="E999" s="9">
        <v>9.3914776084713102E-17</v>
      </c>
      <c r="F999" s="7">
        <v>1.8977562980379801</v>
      </c>
      <c r="G999" s="8">
        <v>1.7635151479269601E-5</v>
      </c>
      <c r="H999" s="7">
        <v>1.1019969755149901</v>
      </c>
      <c r="I999" s="9">
        <v>2.3510364999240502E-2</v>
      </c>
      <c r="J999" s="7">
        <v>1.31481135821002</v>
      </c>
      <c r="K999" s="9">
        <v>9.7439064749170598E-4</v>
      </c>
      <c r="L999" s="7">
        <v>1.12178437871883</v>
      </c>
      <c r="M999" s="9">
        <v>1.9741147940695598E-2</v>
      </c>
      <c r="N999" s="7">
        <v>1.2965389403074199</v>
      </c>
      <c r="O999" s="9">
        <v>4.3692667891480997E-4</v>
      </c>
      <c r="P999" s="7">
        <v>1.4338666191874101</v>
      </c>
      <c r="Q999" s="9">
        <v>2.7584738332221698E-4</v>
      </c>
      <c r="R999" s="7">
        <v>2.1024701985508298</v>
      </c>
      <c r="S999" s="10">
        <v>5.1294588782266002E-9</v>
      </c>
      <c r="T999" s="11">
        <v>2.12153260139279</v>
      </c>
      <c r="U999" s="10">
        <v>1.7968940389601101E-9</v>
      </c>
      <c r="V999" s="12">
        <v>9.3914776084713102E-17</v>
      </c>
      <c r="W999">
        <v>2.7436673737469599</v>
      </c>
    </row>
    <row r="1000" spans="1:23">
      <c r="A1000" t="s">
        <v>1013</v>
      </c>
      <c r="B1000" s="7">
        <v>0.39611985272636902</v>
      </c>
      <c r="C1000" s="8">
        <v>0.61594986355689496</v>
      </c>
      <c r="D1000" s="7">
        <v>2.35581974283454</v>
      </c>
      <c r="E1000" s="9">
        <v>2.39174232824036E-18</v>
      </c>
      <c r="F1000" s="7">
        <v>1.8522989561066801</v>
      </c>
      <c r="G1000" s="8">
        <v>6.6257187422771004E-8</v>
      </c>
      <c r="H1000" s="7">
        <v>1.3573094182213501</v>
      </c>
      <c r="I1000" s="9">
        <v>1.03434183645512E-4</v>
      </c>
      <c r="J1000" s="7">
        <v>1.6766016725569599</v>
      </c>
      <c r="K1000" s="9">
        <v>4.7394059114613697E-9</v>
      </c>
      <c r="L1000" s="7">
        <v>1.6541358593418201</v>
      </c>
      <c r="M1000" s="9">
        <v>1.89071398359925E-7</v>
      </c>
      <c r="N1000" s="7">
        <v>1.4103304878948599</v>
      </c>
      <c r="O1000" s="9">
        <v>5.0119892745425698E-6</v>
      </c>
      <c r="P1000" s="7">
        <v>1.7719927659161601</v>
      </c>
      <c r="Q1000" s="9">
        <v>1.12722936011236E-9</v>
      </c>
      <c r="R1000" s="7">
        <v>1.9992781898129399</v>
      </c>
      <c r="S1000" s="10">
        <v>1.7500983644905199E-12</v>
      </c>
      <c r="T1000" s="11">
        <v>2.13997322503592</v>
      </c>
      <c r="U1000" s="10">
        <v>4.1265718829074798E-14</v>
      </c>
      <c r="V1000" s="12">
        <v>2.39174232824036E-18</v>
      </c>
      <c r="W1000">
        <v>2.35581974283454</v>
      </c>
    </row>
    <row r="1001" spans="1:23">
      <c r="A1001" t="s">
        <v>1014</v>
      </c>
      <c r="B1001" s="7">
        <v>4.9953885054538502E-2</v>
      </c>
      <c r="C1001" s="8">
        <v>0.96548515160231996</v>
      </c>
      <c r="D1001" s="7">
        <v>2.32035291374754</v>
      </c>
      <c r="E1001" s="9">
        <v>6.1599603815958105E-57</v>
      </c>
      <c r="F1001" s="7">
        <v>2.0219972531420201</v>
      </c>
      <c r="G1001" s="8">
        <v>3.4965841183123602E-33</v>
      </c>
      <c r="H1001" s="7">
        <v>1.3819079464931301</v>
      </c>
      <c r="I1001" s="9">
        <v>3.7993099048987403E-17</v>
      </c>
      <c r="J1001" s="7">
        <v>1.6376638936558201</v>
      </c>
      <c r="K1001" s="9">
        <v>2.2596492726415499E-35</v>
      </c>
      <c r="L1001" s="7">
        <v>1.7150428059459399</v>
      </c>
      <c r="M1001" s="9">
        <v>4.3622374842647902E-35</v>
      </c>
      <c r="N1001" s="7">
        <v>1.3294059493596899</v>
      </c>
      <c r="O1001" s="9">
        <v>8.6405243172965502E-18</v>
      </c>
      <c r="P1001" s="7">
        <v>1.6650553299254101</v>
      </c>
      <c r="Q1001" s="9">
        <v>3.3931180161525199E-30</v>
      </c>
      <c r="R1001" s="7">
        <v>1.82975521049182</v>
      </c>
      <c r="S1001" s="10">
        <v>7.6248168400409394E-36</v>
      </c>
      <c r="T1001" s="11">
        <v>1.8506725220328799</v>
      </c>
      <c r="U1001" s="10">
        <v>4.0585666590539297E-43</v>
      </c>
      <c r="V1001" s="12">
        <v>6.1599603815958105E-57</v>
      </c>
      <c r="W1001">
        <v>2.32035291374754</v>
      </c>
    </row>
    <row r="1002" spans="1:23">
      <c r="A1002" t="s">
        <v>1015</v>
      </c>
      <c r="B1002" s="7">
        <v>-0.12275345189381499</v>
      </c>
      <c r="C1002" s="8">
        <v>0.90422612071098596</v>
      </c>
      <c r="D1002" s="7">
        <v>2.1529557554721301</v>
      </c>
      <c r="E1002" s="9">
        <v>8.2864602509733997E-37</v>
      </c>
      <c r="F1002" s="7">
        <v>1.9554594160829599</v>
      </c>
      <c r="G1002" s="8">
        <v>4.3328139097124999E-19</v>
      </c>
      <c r="H1002" s="7">
        <v>1.06416461915973</v>
      </c>
      <c r="I1002" s="9">
        <v>3.6305232972453403E-7</v>
      </c>
      <c r="J1002" s="7">
        <v>1.24088052967257</v>
      </c>
      <c r="K1002" s="9">
        <v>4.2904059431395601E-12</v>
      </c>
      <c r="L1002" s="7">
        <v>1.4226373704078099</v>
      </c>
      <c r="M1002" s="9">
        <v>9.3271779386903203E-15</v>
      </c>
      <c r="N1002" s="7">
        <v>1.0134017496491501</v>
      </c>
      <c r="O1002" s="9">
        <v>4.4816594114290501E-7</v>
      </c>
      <c r="P1002" s="7">
        <v>1.3752413323784101</v>
      </c>
      <c r="Q1002" s="9">
        <v>9.6635466787360304E-14</v>
      </c>
      <c r="R1002" s="7">
        <v>1.38248466199416</v>
      </c>
      <c r="S1002" s="10">
        <v>2.1111996963968199E-14</v>
      </c>
      <c r="T1002" s="11">
        <v>1.42579000464896</v>
      </c>
      <c r="U1002" s="10">
        <v>2.6678511653023602E-16</v>
      </c>
      <c r="V1002" s="12">
        <v>8.2864602509733997E-37</v>
      </c>
      <c r="W1002">
        <v>2.1529557554721301</v>
      </c>
    </row>
    <row r="1003" spans="1:23">
      <c r="A1003" t="s">
        <v>1016</v>
      </c>
      <c r="B1003" s="7">
        <v>-0.106110548971925</v>
      </c>
      <c r="C1003" s="8">
        <v>0.90923572723963897</v>
      </c>
      <c r="D1003" s="7">
        <v>-1.3914825376945601</v>
      </c>
      <c r="E1003" s="9">
        <v>7.1958532611818798E-11</v>
      </c>
      <c r="F1003" s="7">
        <v>-1.35945040830282</v>
      </c>
      <c r="G1003" s="8">
        <v>4.6922868090551401E-7</v>
      </c>
      <c r="H1003" s="7">
        <v>0.35696796034748401</v>
      </c>
      <c r="I1003" s="9">
        <v>0.17614336422364901</v>
      </c>
      <c r="J1003" s="7">
        <v>-0.24373288071406299</v>
      </c>
      <c r="K1003" s="9">
        <v>0.40159664006955698</v>
      </c>
      <c r="L1003" s="7">
        <v>-0.50325445845467498</v>
      </c>
      <c r="M1003" s="9">
        <v>3.5229341740192599E-2</v>
      </c>
      <c r="N1003" s="7">
        <v>-0.18659645723766499</v>
      </c>
      <c r="O1003" s="9">
        <v>0.69019522765087304</v>
      </c>
      <c r="P1003" s="7">
        <v>-0.27447128882520599</v>
      </c>
      <c r="Q1003" s="9">
        <v>0.38491284010213</v>
      </c>
      <c r="R1003" s="7">
        <v>-0.36525469134647498</v>
      </c>
      <c r="S1003" s="10">
        <v>0.139962358085928</v>
      </c>
      <c r="T1003" s="11">
        <v>-0.79755869780404198</v>
      </c>
      <c r="U1003" s="10">
        <v>1.66649363977728E-4</v>
      </c>
      <c r="V1003" s="12">
        <v>7.1958532611818798E-11</v>
      </c>
      <c r="W1003">
        <v>1.3914825376945601</v>
      </c>
    </row>
    <row r="1004" spans="1:23">
      <c r="A1004" t="s">
        <v>1017</v>
      </c>
      <c r="B1004" s="7">
        <v>-0.159922063570544</v>
      </c>
      <c r="C1004" s="8">
        <v>0.78278805782265004</v>
      </c>
      <c r="D1004" s="7">
        <v>-1.21122435229185</v>
      </c>
      <c r="E1004" s="9">
        <v>4.0300224562289898E-10</v>
      </c>
      <c r="F1004" s="7">
        <v>-0.78461213432800503</v>
      </c>
      <c r="G1004" s="8">
        <v>1.11031681812421E-3</v>
      </c>
      <c r="H1004" s="7">
        <v>0.38356695813541503</v>
      </c>
      <c r="I1004" s="9">
        <v>9.62973530706627E-2</v>
      </c>
      <c r="J1004" s="7">
        <v>-0.32980945816752699</v>
      </c>
      <c r="K1004" s="9">
        <v>0.153716197172412</v>
      </c>
      <c r="L1004" s="7">
        <v>-0.389538358658294</v>
      </c>
      <c r="M1004" s="9">
        <v>8.0265958396386103E-2</v>
      </c>
      <c r="N1004" s="7">
        <v>-0.175048844958935</v>
      </c>
      <c r="O1004" s="9">
        <v>0.68898760962444505</v>
      </c>
      <c r="P1004" s="7">
        <v>-0.174243572519305</v>
      </c>
      <c r="Q1004" s="9">
        <v>0.62669841129690596</v>
      </c>
      <c r="R1004" s="7">
        <v>-0.66326370883775398</v>
      </c>
      <c r="S1004" s="10">
        <v>1.45999814258241E-3</v>
      </c>
      <c r="T1004" s="11">
        <v>-0.759192366158707</v>
      </c>
      <c r="U1004" s="10">
        <v>6.3248850450726594E-5</v>
      </c>
      <c r="V1004" s="12">
        <v>4.0300224562289898E-10</v>
      </c>
      <c r="W1004">
        <v>1.21122435229185</v>
      </c>
    </row>
    <row r="1005" spans="1:23">
      <c r="A1005" t="s">
        <v>1018</v>
      </c>
      <c r="B1005" s="7">
        <v>-0.40598994974650499</v>
      </c>
      <c r="C1005" s="8">
        <v>0.31341790746154902</v>
      </c>
      <c r="D1005" s="7">
        <v>-1.07752241875979</v>
      </c>
      <c r="E1005" s="9">
        <v>4.0150993923453801E-5</v>
      </c>
      <c r="F1005" s="7">
        <v>-1.1408309082227399</v>
      </c>
      <c r="G1005" s="8">
        <v>5.9151197798986397E-4</v>
      </c>
      <c r="H1005" s="7">
        <v>-0.24086896835298</v>
      </c>
      <c r="I1005" s="9">
        <v>0.52773102189339705</v>
      </c>
      <c r="J1005" s="7">
        <v>-8.9175275843625501E-2</v>
      </c>
      <c r="K1005" s="9">
        <v>0.87042991122389501</v>
      </c>
      <c r="L1005" s="7">
        <v>-0.36449416688527497</v>
      </c>
      <c r="M1005" s="9">
        <v>0.26028729104184301</v>
      </c>
      <c r="N1005" s="7">
        <v>-0.12467452031927199</v>
      </c>
      <c r="O1005" s="9">
        <v>0.85933344230159903</v>
      </c>
      <c r="P1005" s="7">
        <v>-0.467823235650487</v>
      </c>
      <c r="Q1005" s="9">
        <v>0.16940435325221301</v>
      </c>
      <c r="R1005" s="7">
        <v>-0.34013529828290301</v>
      </c>
      <c r="S1005" s="10">
        <v>0.30987711732802498</v>
      </c>
      <c r="T1005" s="11">
        <v>-0.38253517722601399</v>
      </c>
      <c r="U1005" s="10">
        <v>0.200758200530818</v>
      </c>
      <c r="V1005" s="12">
        <v>4.0150993923453801E-5</v>
      </c>
      <c r="W1005">
        <v>1.1408309082227399</v>
      </c>
    </row>
    <row r="1006" spans="1:23">
      <c r="A1006" t="s">
        <v>1019</v>
      </c>
      <c r="B1006" s="7">
        <v>0.40845364673975099</v>
      </c>
      <c r="C1006" s="8">
        <v>0.54013381876822497</v>
      </c>
      <c r="D1006" s="7">
        <v>-1.0725419971077399</v>
      </c>
      <c r="E1006" s="9">
        <v>2.1444379062228899E-2</v>
      </c>
      <c r="F1006" s="7">
        <v>-1.15456220256832</v>
      </c>
      <c r="G1006" s="8">
        <v>4.17167718913233E-2</v>
      </c>
      <c r="H1006" s="7">
        <v>-1.2201173198226101</v>
      </c>
      <c r="I1006" s="9">
        <v>1.5827386760890599E-2</v>
      </c>
      <c r="J1006" s="7">
        <v>-0.638575344128685</v>
      </c>
      <c r="K1006" s="9">
        <v>0.207410242168896</v>
      </c>
      <c r="L1006" s="7">
        <v>-0.55203409269213</v>
      </c>
      <c r="M1006" s="9">
        <v>0.29285738308506598</v>
      </c>
      <c r="N1006" s="7">
        <v>-0.587372942946495</v>
      </c>
      <c r="O1006" s="9">
        <v>0.28084200647701602</v>
      </c>
      <c r="P1006" s="7">
        <v>-0.26073591674976498</v>
      </c>
      <c r="Q1006" s="9">
        <v>0.73122216920900895</v>
      </c>
      <c r="R1006" s="7">
        <v>-1.3982029022853699</v>
      </c>
      <c r="S1006" s="10">
        <v>2.4380870672152301E-3</v>
      </c>
      <c r="T1006" s="11">
        <v>-1.09809281928992</v>
      </c>
      <c r="U1006" s="10">
        <v>2.13717731123787E-2</v>
      </c>
      <c r="V1006" s="12">
        <v>2.4380870672152301E-3</v>
      </c>
      <c r="W1006">
        <v>1.3982029022853699</v>
      </c>
    </row>
    <row r="1007" spans="1:23">
      <c r="A1007" t="s">
        <v>1020</v>
      </c>
      <c r="B1007" s="7">
        <v>-0.30678083525615202</v>
      </c>
      <c r="C1007" s="8">
        <v>0.596792443483531</v>
      </c>
      <c r="D1007" s="7">
        <v>-2.1233108639129901</v>
      </c>
      <c r="E1007" s="9">
        <v>2.16750300566653E-12</v>
      </c>
      <c r="F1007" s="7">
        <v>-1.8248345750930199</v>
      </c>
      <c r="G1007" s="8">
        <v>3.2822537895339301E-6</v>
      </c>
      <c r="H1007" s="7">
        <v>-1.0876846845550301</v>
      </c>
      <c r="I1007" s="9">
        <v>7.1510966521244601E-4</v>
      </c>
      <c r="J1007" s="7">
        <v>-1.2154975777061501</v>
      </c>
      <c r="K1007" s="9">
        <v>2.7816786515489801E-5</v>
      </c>
      <c r="L1007" s="7">
        <v>-1.5292907487312299</v>
      </c>
      <c r="M1007" s="9">
        <v>2.1416694089621601E-6</v>
      </c>
      <c r="N1007" s="7">
        <v>-0.71398847562062795</v>
      </c>
      <c r="O1007" s="9">
        <v>3.8103406366048503E-2</v>
      </c>
      <c r="P1007" s="7">
        <v>-1.21398001330362</v>
      </c>
      <c r="Q1007" s="9">
        <v>6.1350891396999793E-5</v>
      </c>
      <c r="R1007" s="7">
        <v>-1.4251648019024299</v>
      </c>
      <c r="S1007" s="10">
        <v>2.0703142783891399E-6</v>
      </c>
      <c r="T1007" s="11">
        <v>-1.5377211213784101</v>
      </c>
      <c r="U1007" s="10">
        <v>3.0804761896066199E-7</v>
      </c>
      <c r="V1007" s="12">
        <v>2.16750300566653E-12</v>
      </c>
      <c r="W1007">
        <v>2.1233108639129901</v>
      </c>
    </row>
    <row r="1008" spans="1:23">
      <c r="A1008" t="s">
        <v>1021</v>
      </c>
      <c r="B1008" s="7">
        <v>2.87712738182768E-2</v>
      </c>
      <c r="C1008" s="8">
        <v>0.98848138142161901</v>
      </c>
      <c r="D1008" s="7">
        <v>-0.918430164884256</v>
      </c>
      <c r="E1008" s="9">
        <v>2.81839419269697E-3</v>
      </c>
      <c r="F1008" s="7">
        <v>-1.2698318701318601</v>
      </c>
      <c r="G1008" s="8">
        <v>2.5814800559040701E-3</v>
      </c>
      <c r="H1008" s="7">
        <v>-0.70811961327665796</v>
      </c>
      <c r="I1008" s="9">
        <v>4.9828995727031603E-2</v>
      </c>
      <c r="J1008" s="7">
        <v>-0.42552086861782401</v>
      </c>
      <c r="K1008" s="9">
        <v>0.27951694745564298</v>
      </c>
      <c r="L1008" s="7">
        <v>-0.87502546632492495</v>
      </c>
      <c r="M1008" s="9">
        <v>1.1110176327338701E-2</v>
      </c>
      <c r="N1008" s="7">
        <v>-0.62571722130813501</v>
      </c>
      <c r="O1008" s="9">
        <v>9.2201316919863899E-2</v>
      </c>
      <c r="P1008" s="7">
        <v>-0.58352634358078403</v>
      </c>
      <c r="Q1008" s="9">
        <v>0.123935634918288</v>
      </c>
      <c r="R1008" s="7">
        <v>-0.56810241572925901</v>
      </c>
      <c r="S1008" s="10">
        <v>0.110424607653533</v>
      </c>
      <c r="T1008" s="11">
        <v>-0.60458858124729598</v>
      </c>
      <c r="U1008" s="10">
        <v>7.0500492130702599E-2</v>
      </c>
      <c r="V1008" s="12">
        <v>2.5814800559040701E-3</v>
      </c>
      <c r="W1008">
        <v>1.2698318701318601</v>
      </c>
    </row>
    <row r="1009" spans="1:23">
      <c r="A1009" t="s">
        <v>1022</v>
      </c>
      <c r="B1009" s="7">
        <v>-0.27057667639027499</v>
      </c>
      <c r="C1009" s="8">
        <v>0.78173247559959502</v>
      </c>
      <c r="D1009" s="7">
        <v>-1.39661922970665</v>
      </c>
      <c r="E1009" s="9">
        <v>5.1258466769330999E-4</v>
      </c>
      <c r="F1009" s="7">
        <v>-0.476045663310593</v>
      </c>
      <c r="G1009" s="8">
        <v>0.40144912391221199</v>
      </c>
      <c r="H1009" s="7">
        <v>-0.53569065452213405</v>
      </c>
      <c r="I1009" s="9">
        <v>0.26211293385218198</v>
      </c>
      <c r="J1009" s="7">
        <v>-0.48636207112874302</v>
      </c>
      <c r="K1009" s="9">
        <v>0.32567271236196699</v>
      </c>
      <c r="L1009" s="7">
        <v>-0.66164498677299199</v>
      </c>
      <c r="M1009" s="9">
        <v>0.144770197178551</v>
      </c>
      <c r="N1009" s="7">
        <v>-0.44333483554305197</v>
      </c>
      <c r="O1009" s="9">
        <v>0.44636807376729998</v>
      </c>
      <c r="P1009" s="7">
        <v>-0.29474550048959203</v>
      </c>
      <c r="Q1009" s="9">
        <v>0.653233500546054</v>
      </c>
      <c r="R1009" s="7">
        <v>-0.906444417152106</v>
      </c>
      <c r="S1009" s="10">
        <v>3.1890920481131603E-2</v>
      </c>
      <c r="T1009" s="11">
        <v>-1.48100114238447</v>
      </c>
      <c r="U1009" s="10">
        <v>2.9527911726597098E-4</v>
      </c>
      <c r="V1009" s="12">
        <v>2.9527911726597098E-4</v>
      </c>
      <c r="W1009">
        <v>1.48100114238447</v>
      </c>
    </row>
    <row r="1010" spans="1:23">
      <c r="A1010" t="s">
        <v>1023</v>
      </c>
      <c r="B1010" s="7">
        <v>0.67800666177743196</v>
      </c>
      <c r="C1010" s="8">
        <v>2.31908706119918E-2</v>
      </c>
      <c r="D1010" s="7">
        <v>0.55318704714232303</v>
      </c>
      <c r="E1010" s="9">
        <v>9.0578695180182398E-2</v>
      </c>
      <c r="F1010" s="7">
        <v>-0.74010306042851404</v>
      </c>
      <c r="G1010" s="8">
        <v>0.21154492547926099</v>
      </c>
      <c r="H1010" s="7">
        <v>-1.3579142677776299</v>
      </c>
      <c r="I1010" s="9">
        <v>4.0312061965198302E-4</v>
      </c>
      <c r="J1010" s="7">
        <v>-0.43077759007920302</v>
      </c>
      <c r="K1010" s="9">
        <v>0.32567271236196699</v>
      </c>
      <c r="L1010" s="7">
        <v>-1.0939355531114601</v>
      </c>
      <c r="M1010" s="9">
        <v>6.0693808628027998E-3</v>
      </c>
      <c r="N1010" s="7">
        <v>-0.389320957987281</v>
      </c>
      <c r="O1010" s="9">
        <v>0.47015498382114601</v>
      </c>
      <c r="P1010" s="7">
        <v>-1.0118947369457301</v>
      </c>
      <c r="Q1010" s="9">
        <v>5.8655512646416099E-3</v>
      </c>
      <c r="R1010" s="7">
        <v>0.69648012509509105</v>
      </c>
      <c r="S1010" s="10">
        <v>2.20669189797306E-2</v>
      </c>
      <c r="T1010" s="11">
        <v>-1.98598686260835E-2</v>
      </c>
      <c r="U1010" s="10">
        <v>0.96991830698808701</v>
      </c>
      <c r="V1010" s="12">
        <v>4.0312061965198302E-4</v>
      </c>
      <c r="W1010">
        <v>1.3579142677776299</v>
      </c>
    </row>
    <row r="1011" spans="1:23">
      <c r="A1011" t="s">
        <v>1024</v>
      </c>
      <c r="B1011" s="7">
        <v>0.99051395342856496</v>
      </c>
      <c r="C1011" s="8">
        <v>1.72871498180143E-3</v>
      </c>
      <c r="D1011" s="7">
        <v>1.90715180513705</v>
      </c>
      <c r="E1011" s="9">
        <v>1.04853691708493E-9</v>
      </c>
      <c r="F1011" s="7">
        <v>-0.20378499367019301</v>
      </c>
      <c r="G1011" s="8">
        <v>0.79415526637737999</v>
      </c>
      <c r="H1011" s="7">
        <v>-0.30859900976883498</v>
      </c>
      <c r="I1011" s="9">
        <v>0.62294550446442398</v>
      </c>
      <c r="J1011" s="7">
        <v>-0.44316016879415299</v>
      </c>
      <c r="K1011" s="9">
        <v>0.44556058855159703</v>
      </c>
      <c r="L1011" s="7">
        <v>-0.42872532117629802</v>
      </c>
      <c r="M1011" s="9">
        <v>0.45018138688093901</v>
      </c>
      <c r="N1011" s="7">
        <v>-0.36465476449935402</v>
      </c>
      <c r="O1011" s="9">
        <v>0.62206318253766402</v>
      </c>
      <c r="P1011" s="7">
        <v>-0.82153453834197698</v>
      </c>
      <c r="Q1011" s="9">
        <v>0.108807339333994</v>
      </c>
      <c r="R1011" s="7">
        <v>1.0537081496415801</v>
      </c>
      <c r="S1011" s="10">
        <v>1.66383967022145E-3</v>
      </c>
      <c r="T1011" s="11">
        <v>0.46364286345585298</v>
      </c>
      <c r="U1011" s="10">
        <v>0.29969029025350902</v>
      </c>
      <c r="V1011" s="12">
        <v>1.04853691708493E-9</v>
      </c>
      <c r="W1011">
        <v>1.90715180513705</v>
      </c>
    </row>
    <row r="1012" spans="1:23">
      <c r="A1012" t="s">
        <v>1025</v>
      </c>
      <c r="B1012" s="7">
        <v>0.28572332194974498</v>
      </c>
      <c r="C1012" s="8">
        <v>0.60356014364032695</v>
      </c>
      <c r="D1012" s="7">
        <v>-1.35101595249196</v>
      </c>
      <c r="E1012" s="9">
        <v>1.9714519559101399E-6</v>
      </c>
      <c r="F1012" s="7">
        <v>-1.6264234413284699</v>
      </c>
      <c r="G1012" s="8">
        <v>6.1801763883332601E-6</v>
      </c>
      <c r="H1012" s="7">
        <v>0.98182818360095203</v>
      </c>
      <c r="I1012" s="9">
        <v>2.5857719977591601E-5</v>
      </c>
      <c r="J1012" s="7">
        <v>1.83546207928099E-2</v>
      </c>
      <c r="K1012" s="9">
        <v>0.98120921137658301</v>
      </c>
      <c r="L1012" s="7">
        <v>-0.249842696640386</v>
      </c>
      <c r="M1012" s="9">
        <v>0.50141673526414399</v>
      </c>
      <c r="N1012" s="7">
        <v>-0.13747859687206401</v>
      </c>
      <c r="O1012" s="9">
        <v>0.85234833124837395</v>
      </c>
      <c r="P1012" s="7">
        <v>4.1482885231213802E-2</v>
      </c>
      <c r="Q1012" s="9">
        <v>0.96485191607212195</v>
      </c>
      <c r="R1012" s="7">
        <v>-0.50171749703001001</v>
      </c>
      <c r="S1012" s="10">
        <v>0.115573767019355</v>
      </c>
      <c r="T1012" s="11">
        <v>-0.50460508559184103</v>
      </c>
      <c r="U1012" s="10">
        <v>0.10073372368066399</v>
      </c>
      <c r="V1012" s="12">
        <v>1.9714519559101399E-6</v>
      </c>
      <c r="W1012">
        <v>1.6264234413284699</v>
      </c>
    </row>
    <row r="1013" spans="1:23">
      <c r="A1013" t="s">
        <v>1026</v>
      </c>
      <c r="B1013" s="7">
        <v>1.03441598543515</v>
      </c>
      <c r="C1013" s="8">
        <v>1.6054484631898801E-6</v>
      </c>
      <c r="D1013" s="7">
        <v>1.9320017476096401</v>
      </c>
      <c r="E1013" s="9">
        <v>4.9091770663991003E-21</v>
      </c>
      <c r="F1013" s="7">
        <v>0.917985921679766</v>
      </c>
      <c r="G1013" s="8">
        <v>2.06455284571978E-2</v>
      </c>
      <c r="H1013" s="7">
        <v>-0.45482516897316499</v>
      </c>
      <c r="I1013" s="9">
        <v>0.17717938332350799</v>
      </c>
      <c r="J1013" s="7">
        <v>-0.526110263022186</v>
      </c>
      <c r="K1013" s="9">
        <v>9.0291126310609204E-2</v>
      </c>
      <c r="L1013" s="7">
        <v>0.48585733951291699</v>
      </c>
      <c r="M1013" s="9">
        <v>7.5220495030948506E-2</v>
      </c>
      <c r="N1013" s="7">
        <v>0.17534851110167499</v>
      </c>
      <c r="O1013" s="9">
        <v>0.87897969008799604</v>
      </c>
      <c r="P1013" s="7">
        <v>-0.31654605041661499</v>
      </c>
      <c r="Q1013" s="9">
        <v>0.44542272746890899</v>
      </c>
      <c r="R1013" s="7">
        <v>2.1735958231702401</v>
      </c>
      <c r="S1013" s="10">
        <v>4.1454297765156403E-32</v>
      </c>
      <c r="T1013" s="11">
        <v>2.0441294542308301</v>
      </c>
      <c r="U1013" s="10">
        <v>3.1052489206351199E-28</v>
      </c>
      <c r="V1013" s="12">
        <v>4.1454297765156403E-32</v>
      </c>
      <c r="W1013">
        <v>2.1735958231702401</v>
      </c>
    </row>
    <row r="1014" spans="1:23">
      <c r="A1014" t="s">
        <v>1027</v>
      </c>
      <c r="B1014" s="7">
        <v>-0.176211278541096</v>
      </c>
      <c r="C1014" s="8">
        <v>0.92187035620548197</v>
      </c>
      <c r="D1014" s="7">
        <v>-1.0688509099807699</v>
      </c>
      <c r="E1014" s="9">
        <v>3.5512650852500799E-2</v>
      </c>
      <c r="F1014" s="7">
        <v>-0.61181382627416403</v>
      </c>
      <c r="G1014" s="8">
        <v>0.41198587860535602</v>
      </c>
      <c r="H1014" s="7">
        <v>-0.381504712104977</v>
      </c>
      <c r="I1014" s="9">
        <v>0.55978611740166795</v>
      </c>
      <c r="J1014" s="7">
        <v>-9.4943771767752302E-2</v>
      </c>
      <c r="K1014" s="9">
        <v>0.92715332055254696</v>
      </c>
      <c r="L1014" s="7">
        <v>-0.703933457301402</v>
      </c>
      <c r="M1014" s="9">
        <v>0.23422146534961699</v>
      </c>
      <c r="N1014" s="7">
        <v>-0.25182592341222398</v>
      </c>
      <c r="O1014" s="9">
        <v>0.78547481569218203</v>
      </c>
      <c r="P1014" s="7">
        <v>7.0648518966822602E-2</v>
      </c>
      <c r="Q1014" s="9">
        <v>0.96210290291878597</v>
      </c>
      <c r="R1014" s="7">
        <v>-0.63161279577477802</v>
      </c>
      <c r="S1014" s="10">
        <v>0.26658443747803201</v>
      </c>
      <c r="T1014" s="11">
        <v>-0.78658312111553896</v>
      </c>
      <c r="U1014" s="10">
        <v>0.147069462929623</v>
      </c>
      <c r="V1014" s="12">
        <v>3.5512650852500799E-2</v>
      </c>
      <c r="W1014">
        <v>1.0688509099807699</v>
      </c>
    </row>
    <row r="1015" spans="1:23">
      <c r="A1015" t="s">
        <v>1028</v>
      </c>
      <c r="B1015" s="7">
        <v>-8.0974020160045596E-2</v>
      </c>
      <c r="C1015" s="8">
        <v>0.93353468318103705</v>
      </c>
      <c r="D1015" s="7">
        <v>0.995972382096034</v>
      </c>
      <c r="E1015" s="9">
        <v>2.4788082962224802E-10</v>
      </c>
      <c r="F1015" s="7">
        <v>1.06646085368446</v>
      </c>
      <c r="G1015" s="8">
        <v>2.5024335445551298E-8</v>
      </c>
      <c r="H1015" s="7">
        <v>0.96775123072552605</v>
      </c>
      <c r="I1015" s="9">
        <v>6.8423816925973598E-8</v>
      </c>
      <c r="J1015" s="7">
        <v>0.986865167423157</v>
      </c>
      <c r="K1015" s="9">
        <v>2.40098900088872E-12</v>
      </c>
      <c r="L1015" s="7">
        <v>0.96353235751224198</v>
      </c>
      <c r="M1015" s="9">
        <v>1.49709579868487E-10</v>
      </c>
      <c r="N1015" s="7">
        <v>0.75931389268070504</v>
      </c>
      <c r="O1015" s="9">
        <v>4.3141575463600897E-5</v>
      </c>
      <c r="P1015" s="7">
        <v>1.16632368121353</v>
      </c>
      <c r="Q1015" s="9">
        <v>1.75430966166708E-14</v>
      </c>
      <c r="R1015" s="7">
        <v>0.73860967146705503</v>
      </c>
      <c r="S1015" s="10">
        <v>5.8313858464787303E-5</v>
      </c>
      <c r="T1015" s="11">
        <v>0.97404032089237602</v>
      </c>
      <c r="U1015" s="10">
        <v>2.2601998316068101E-11</v>
      </c>
      <c r="V1015" s="12">
        <v>1.75430966166708E-14</v>
      </c>
      <c r="W1015">
        <v>1.16632368121353</v>
      </c>
    </row>
    <row r="1016" spans="1:23">
      <c r="A1016" t="s">
        <v>1029</v>
      </c>
      <c r="B1016" s="7">
        <v>4.8795988669135301E-2</v>
      </c>
      <c r="C1016" s="8">
        <v>0.96274918904530105</v>
      </c>
      <c r="D1016" s="7">
        <v>2.3468406001016699</v>
      </c>
      <c r="E1016" s="9">
        <v>8.7277644779037504E-70</v>
      </c>
      <c r="F1016" s="7">
        <v>2.2914238235391302</v>
      </c>
      <c r="G1016" s="8">
        <v>1.3794122419072101E-53</v>
      </c>
      <c r="H1016" s="7">
        <v>2.04182405055227</v>
      </c>
      <c r="I1016" s="9">
        <v>9.6220755405056597E-49</v>
      </c>
      <c r="J1016" s="7">
        <v>2.0631680278313</v>
      </c>
      <c r="K1016" s="9">
        <v>6.6705818730286004E-73</v>
      </c>
      <c r="L1016" s="7">
        <v>2.26510561260248</v>
      </c>
      <c r="M1016" s="9">
        <v>3.7175458425817602E-79</v>
      </c>
      <c r="N1016" s="7">
        <v>1.9188179022587399</v>
      </c>
      <c r="O1016" s="9">
        <v>3.0099322723090398E-47</v>
      </c>
      <c r="P1016" s="7">
        <v>2.2008722593002199</v>
      </c>
      <c r="Q1016" s="9">
        <v>9.2019429415825505E-66</v>
      </c>
      <c r="R1016" s="7">
        <v>1.90697480479262</v>
      </c>
      <c r="S1016" s="10">
        <v>1.34075475386915E-48</v>
      </c>
      <c r="T1016" s="11">
        <v>2.1584940230573002</v>
      </c>
      <c r="U1016" s="10">
        <v>1.2790299832642999E-72</v>
      </c>
      <c r="V1016" s="12">
        <v>3.7175458425817602E-79</v>
      </c>
      <c r="W1016">
        <v>2.3468406001016699</v>
      </c>
    </row>
    <row r="1017" spans="1:23">
      <c r="A1017" t="s">
        <v>1030</v>
      </c>
      <c r="B1017" s="7">
        <v>-4.8176680930852901E-2</v>
      </c>
      <c r="C1017" s="8">
        <v>0.96930694010962304</v>
      </c>
      <c r="D1017" s="7">
        <v>-2.7993997152872798</v>
      </c>
      <c r="E1017" s="9">
        <v>2.2341624336276801E-35</v>
      </c>
      <c r="F1017" s="7">
        <v>-2.1809172734242601</v>
      </c>
      <c r="G1017" s="8">
        <v>2.0975279963204601E-16</v>
      </c>
      <c r="H1017" s="7">
        <v>-2.25889511336079</v>
      </c>
      <c r="I1017" s="9">
        <v>1.4492741456320601E-21</v>
      </c>
      <c r="J1017" s="7">
        <v>-1.51824858213025</v>
      </c>
      <c r="K1017" s="9">
        <v>7.1339502098450005E-15</v>
      </c>
      <c r="L1017" s="7">
        <v>-2.3094923947324801</v>
      </c>
      <c r="M1017" s="9">
        <v>4.1678166580087501E-24</v>
      </c>
      <c r="N1017" s="7">
        <v>-1.61698166753249</v>
      </c>
      <c r="O1017" s="9">
        <v>7.2490317164954096E-15</v>
      </c>
      <c r="P1017" s="7">
        <v>-1.71281727136067</v>
      </c>
      <c r="Q1017" s="9">
        <v>2.6448840302469799E-16</v>
      </c>
      <c r="R1017" s="7">
        <v>-1.25414232015904</v>
      </c>
      <c r="S1017" s="10">
        <v>3.5637541297235399E-10</v>
      </c>
      <c r="T1017" s="11">
        <v>-1.6757825034248901</v>
      </c>
      <c r="U1017" s="10">
        <v>7.0132391765434498E-17</v>
      </c>
      <c r="V1017" s="12">
        <v>2.2341624336276801E-35</v>
      </c>
      <c r="W1017">
        <v>2.7993997152872798</v>
      </c>
    </row>
    <row r="1018" spans="1:23">
      <c r="A1018" t="s">
        <v>1031</v>
      </c>
      <c r="B1018" s="7">
        <v>2.0738157508423199E-2</v>
      </c>
      <c r="C1018" s="8">
        <v>0.98968847473671295</v>
      </c>
      <c r="D1018" s="7">
        <v>-1.20345879919259</v>
      </c>
      <c r="E1018" s="9">
        <v>7.9043460085474796E-7</v>
      </c>
      <c r="F1018" s="7">
        <v>-1.21476550115565</v>
      </c>
      <c r="G1018" s="8">
        <v>1.08167828683806E-3</v>
      </c>
      <c r="H1018" s="7">
        <v>-0.26885021846611001</v>
      </c>
      <c r="I1018" s="9">
        <v>0.428375868218065</v>
      </c>
      <c r="J1018" s="7">
        <v>-0.34568108142050802</v>
      </c>
      <c r="K1018" s="9">
        <v>0.27205196485127298</v>
      </c>
      <c r="L1018" s="7">
        <v>-0.974111978190357</v>
      </c>
      <c r="M1018" s="9">
        <v>1.7343194457829599E-4</v>
      </c>
      <c r="N1018" s="7">
        <v>-0.346599366040588</v>
      </c>
      <c r="O1018" s="9">
        <v>0.400247287034947</v>
      </c>
      <c r="P1018" s="7">
        <v>-0.261841017233097</v>
      </c>
      <c r="Q1018" s="9">
        <v>0.50606295663755796</v>
      </c>
      <c r="R1018" s="7">
        <v>-0.35076953160697399</v>
      </c>
      <c r="S1018" s="10">
        <v>0.23254201180948</v>
      </c>
      <c r="T1018" s="11">
        <v>-0.57344392543162503</v>
      </c>
      <c r="U1018" s="10">
        <v>2.4921621537787101E-2</v>
      </c>
      <c r="V1018" s="12">
        <v>7.9043460085474796E-7</v>
      </c>
      <c r="W1018">
        <v>1.21476550115565</v>
      </c>
    </row>
    <row r="1019" spans="1:23">
      <c r="A1019" t="s">
        <v>1032</v>
      </c>
      <c r="B1019" s="7">
        <v>-8.5081001388258803E-2</v>
      </c>
      <c r="C1019" s="8">
        <v>0.90923572723963897</v>
      </c>
      <c r="D1019" s="7">
        <v>-1.19621216904532</v>
      </c>
      <c r="E1019" s="9">
        <v>8.6723888732789101E-13</v>
      </c>
      <c r="F1019" s="7">
        <v>-0.93479333474683601</v>
      </c>
      <c r="G1019" s="8">
        <v>1.5469855863570799E-4</v>
      </c>
      <c r="H1019" s="7">
        <v>-0.193573792126461</v>
      </c>
      <c r="I1019" s="9">
        <v>0.40108780366041802</v>
      </c>
      <c r="J1019" s="7">
        <v>-0.37019651315826102</v>
      </c>
      <c r="K1019" s="9">
        <v>3.3828237760307502E-2</v>
      </c>
      <c r="L1019" s="7">
        <v>-0.83408816244789596</v>
      </c>
      <c r="M1019" s="9">
        <v>1.2773595337757501E-7</v>
      </c>
      <c r="N1019" s="7">
        <v>-0.254682711984697</v>
      </c>
      <c r="O1019" s="9">
        <v>0.35152012834415902</v>
      </c>
      <c r="P1019" s="7">
        <v>-0.241933064687501</v>
      </c>
      <c r="Q1019" s="9">
        <v>0.32192246937328101</v>
      </c>
      <c r="R1019" s="7">
        <v>-0.512556547669898</v>
      </c>
      <c r="S1019" s="10">
        <v>2.14216998328484E-3</v>
      </c>
      <c r="T1019" s="11">
        <v>-0.52019263127374105</v>
      </c>
      <c r="U1019" s="10">
        <v>9.8785334035547895E-4</v>
      </c>
      <c r="V1019" s="12">
        <v>8.6723888732789101E-13</v>
      </c>
      <c r="W1019">
        <v>1.19621216904532</v>
      </c>
    </row>
    <row r="1020" spans="1:23">
      <c r="A1020" t="s">
        <v>1033</v>
      </c>
      <c r="B1020" s="7">
        <v>-0.104642479482948</v>
      </c>
      <c r="C1020" s="8">
        <v>0.87349702352602399</v>
      </c>
      <c r="D1020" s="7">
        <v>-1.2926869741226199</v>
      </c>
      <c r="E1020" s="9">
        <v>2.4395334714754102E-13</v>
      </c>
      <c r="F1020" s="7">
        <v>-1.3031933980911701</v>
      </c>
      <c r="G1020" s="8">
        <v>3.8881481887356198E-9</v>
      </c>
      <c r="H1020" s="7">
        <v>-0.128827961887509</v>
      </c>
      <c r="I1020" s="9">
        <v>0.63785360796138002</v>
      </c>
      <c r="J1020" s="7">
        <v>-0.44994951773563002</v>
      </c>
      <c r="K1020" s="9">
        <v>1.22231131294423E-2</v>
      </c>
      <c r="L1020" s="7">
        <v>-0.81771281415479102</v>
      </c>
      <c r="M1020" s="9">
        <v>1.78120993087126E-6</v>
      </c>
      <c r="N1020" s="7">
        <v>-0.40452150441395801</v>
      </c>
      <c r="O1020" s="9">
        <v>8.6252072153823606E-2</v>
      </c>
      <c r="P1020" s="7">
        <v>-0.34580217018576298</v>
      </c>
      <c r="Q1020" s="9">
        <v>0.11555398283191801</v>
      </c>
      <c r="R1020" s="7">
        <v>-0.66624139256434101</v>
      </c>
      <c r="S1020" s="10">
        <v>1.1808371998393001E-4</v>
      </c>
      <c r="T1020" s="11">
        <v>-0.67560614186921097</v>
      </c>
      <c r="U1020" s="10">
        <v>6.3605896100998402E-5</v>
      </c>
      <c r="V1020" s="12">
        <v>2.4395334714754102E-13</v>
      </c>
      <c r="W1020">
        <v>1.3031933980911701</v>
      </c>
    </row>
    <row r="1021" spans="1:23">
      <c r="A1021" t="s">
        <v>1034</v>
      </c>
      <c r="B1021" s="7">
        <v>-0.20562855026701901</v>
      </c>
      <c r="C1021" s="8">
        <v>0.63078721232245605</v>
      </c>
      <c r="D1021" s="7">
        <v>-1.56322265135033</v>
      </c>
      <c r="E1021" s="9">
        <v>7.9306581868816501E-17</v>
      </c>
      <c r="F1021" s="7">
        <v>-1.4017505807934501</v>
      </c>
      <c r="G1021" s="8">
        <v>3.8241449912325701E-10</v>
      </c>
      <c r="H1021" s="7">
        <v>-0.147555463828039</v>
      </c>
      <c r="I1021" s="9">
        <v>0.61013670867358805</v>
      </c>
      <c r="J1021" s="7">
        <v>-0.37037146208863603</v>
      </c>
      <c r="K1021" s="9">
        <v>7.8999661852197298E-2</v>
      </c>
      <c r="L1021" s="7">
        <v>-0.93651701910718899</v>
      </c>
      <c r="M1021" s="9">
        <v>6.8030253732953305E-7</v>
      </c>
      <c r="N1021" s="7">
        <v>-0.52309824332174504</v>
      </c>
      <c r="O1021" s="9">
        <v>1.7485324741486102E-2</v>
      </c>
      <c r="P1021" s="7">
        <v>-0.50268678032948</v>
      </c>
      <c r="Q1021" s="9">
        <v>1.86074477179019E-2</v>
      </c>
      <c r="R1021" s="7">
        <v>-0.76978277115134397</v>
      </c>
      <c r="S1021" s="10">
        <v>3.7240618710606602E-5</v>
      </c>
      <c r="T1021" s="11">
        <v>-0.80361198346910101</v>
      </c>
      <c r="U1021" s="10">
        <v>8.6224743969520903E-6</v>
      </c>
      <c r="V1021" s="12">
        <v>7.9306581868816501E-17</v>
      </c>
      <c r="W1021">
        <v>1.56322265135033</v>
      </c>
    </row>
    <row r="1022" spans="1:23">
      <c r="A1022" t="s">
        <v>1035</v>
      </c>
      <c r="B1022" s="7">
        <v>-0.23891977691183899</v>
      </c>
      <c r="C1022" s="8">
        <v>0.45958934302272902</v>
      </c>
      <c r="D1022" s="7">
        <v>-1.3240533833868799</v>
      </c>
      <c r="E1022" s="9">
        <v>8.7140346953818405E-17</v>
      </c>
      <c r="F1022" s="7">
        <v>-1.03623771667368</v>
      </c>
      <c r="G1022" s="8">
        <v>3.4224397236018101E-8</v>
      </c>
      <c r="H1022" s="7">
        <v>-0.14163310592707601</v>
      </c>
      <c r="I1022" s="9">
        <v>0.57434068907054203</v>
      </c>
      <c r="J1022" s="7">
        <v>-0.35014268431618201</v>
      </c>
      <c r="K1022" s="9">
        <v>4.3711614531927998E-2</v>
      </c>
      <c r="L1022" s="7">
        <v>-0.61078010448249598</v>
      </c>
      <c r="M1022" s="9">
        <v>1.80829901294539E-4</v>
      </c>
      <c r="N1022" s="7">
        <v>-0.33647404827141703</v>
      </c>
      <c r="O1022" s="9">
        <v>0.130543625232243</v>
      </c>
      <c r="P1022" s="7">
        <v>-0.413307856258748</v>
      </c>
      <c r="Q1022" s="9">
        <v>3.7969997879011098E-2</v>
      </c>
      <c r="R1022" s="7">
        <v>-0.76574402722031998</v>
      </c>
      <c r="S1022" s="10">
        <v>1.45759162804434E-6</v>
      </c>
      <c r="T1022" s="11">
        <v>-1.00025304479251</v>
      </c>
      <c r="U1022" s="10">
        <v>8.3582704381926395E-11</v>
      </c>
      <c r="V1022" s="12">
        <v>8.7140346953818405E-17</v>
      </c>
      <c r="W1022">
        <v>1.3240533833868799</v>
      </c>
    </row>
    <row r="1023" spans="1:23">
      <c r="A1023" t="s">
        <v>1036</v>
      </c>
      <c r="B1023" s="7">
        <v>0.19692950492251299</v>
      </c>
      <c r="C1023" s="8">
        <v>0.59331998166338995</v>
      </c>
      <c r="D1023" s="7">
        <v>0.81688543256535195</v>
      </c>
      <c r="E1023" s="9">
        <v>6.9729527737626394E-8</v>
      </c>
      <c r="F1023" s="7">
        <v>0.73149064276589004</v>
      </c>
      <c r="G1023" s="8">
        <v>2.4208688231853702E-3</v>
      </c>
      <c r="H1023" s="7">
        <v>0.25668794474722101</v>
      </c>
      <c r="I1023" s="9">
        <v>0.227409234387592</v>
      </c>
      <c r="J1023" s="7">
        <v>0.41282289026901098</v>
      </c>
      <c r="K1023" s="9">
        <v>1.08240619985612E-2</v>
      </c>
      <c r="L1023" s="7">
        <v>0.73001228493998505</v>
      </c>
      <c r="M1023" s="9">
        <v>4.7562439099693698E-7</v>
      </c>
      <c r="N1023" s="7">
        <v>0.39264166669317402</v>
      </c>
      <c r="O1023" s="9">
        <v>6.4984897390053503E-2</v>
      </c>
      <c r="P1023" s="7">
        <v>0.38563494908721302</v>
      </c>
      <c r="Q1023" s="9">
        <v>4.6931293830953201E-2</v>
      </c>
      <c r="R1023" s="7">
        <v>1.1027790513620399</v>
      </c>
      <c r="S1023" s="10">
        <v>9.5572199299468394E-16</v>
      </c>
      <c r="T1023" s="11">
        <v>1.1928633783071501</v>
      </c>
      <c r="U1023" s="10">
        <v>1.5750622230727299E-20</v>
      </c>
      <c r="V1023" s="12">
        <v>1.5750622230727299E-20</v>
      </c>
      <c r="W1023">
        <v>1.1928633783071501</v>
      </c>
    </row>
    <row r="1024" spans="1:23">
      <c r="A1024" t="s">
        <v>1037</v>
      </c>
      <c r="B1024" s="7">
        <v>0.435004352548995</v>
      </c>
      <c r="C1024" s="8">
        <v>7.1197226075605004E-3</v>
      </c>
      <c r="D1024" s="7">
        <v>1.8924115731040601</v>
      </c>
      <c r="E1024" s="9">
        <v>9.9575902267107001E-45</v>
      </c>
      <c r="F1024" s="7">
        <v>1.3601354329717299</v>
      </c>
      <c r="G1024" s="8">
        <v>8.7066136366582399E-22</v>
      </c>
      <c r="H1024" s="7">
        <v>0.57896542424611097</v>
      </c>
      <c r="I1024" s="9">
        <v>8.6624667387587403E-4</v>
      </c>
      <c r="J1024" s="7">
        <v>0.48581117321182998</v>
      </c>
      <c r="K1024" s="9">
        <v>1.3735005288720601E-4</v>
      </c>
      <c r="L1024" s="7">
        <v>1.11863450939874</v>
      </c>
      <c r="M1024" s="9">
        <v>6.6407441205027195E-22</v>
      </c>
      <c r="N1024" s="7">
        <v>0.69154226898006899</v>
      </c>
      <c r="O1024" s="9">
        <v>1.74234630442861E-6</v>
      </c>
      <c r="P1024" s="7">
        <v>0.693316847041901</v>
      </c>
      <c r="Q1024" s="9">
        <v>3.6592967596735999E-7</v>
      </c>
      <c r="R1024" s="7">
        <v>1.3365431745993901</v>
      </c>
      <c r="S1024" s="10">
        <v>4.4488784616647797E-28</v>
      </c>
      <c r="T1024" s="11">
        <v>1.5666193168167</v>
      </c>
      <c r="U1024" s="10">
        <v>7.1450204451236902E-43</v>
      </c>
      <c r="V1024" s="12">
        <v>9.9575902267107001E-45</v>
      </c>
      <c r="W1024">
        <v>1.8924115731040601</v>
      </c>
    </row>
    <row r="1025" spans="1:23">
      <c r="A1025" t="s">
        <v>1038</v>
      </c>
      <c r="B1025" s="7">
        <v>1.1871234346927899</v>
      </c>
      <c r="C1025" s="8">
        <v>2.0977445299275201E-19</v>
      </c>
      <c r="D1025" s="7">
        <v>1.40472860060664</v>
      </c>
      <c r="E1025" s="9">
        <v>1.32005524824059E-19</v>
      </c>
      <c r="F1025" s="7">
        <v>-0.77765181545448103</v>
      </c>
      <c r="G1025" s="8">
        <v>0.39013914561851698</v>
      </c>
      <c r="H1025" s="7">
        <v>-0.78583973090686898</v>
      </c>
      <c r="I1025" s="9">
        <v>9.9627783228278498E-6</v>
      </c>
      <c r="J1025" s="7">
        <v>-0.51418217463682703</v>
      </c>
      <c r="K1025" s="9">
        <v>9.1598061723660704E-4</v>
      </c>
      <c r="L1025" s="7">
        <v>-0.57595569717485695</v>
      </c>
      <c r="M1025" s="9">
        <v>5.4041432925100896E-4</v>
      </c>
      <c r="N1025" s="7">
        <v>-0.30010355746155498</v>
      </c>
      <c r="O1025" s="9">
        <v>0.23408958257208901</v>
      </c>
      <c r="P1025" s="7">
        <v>-0.96187393327245696</v>
      </c>
      <c r="Q1025" s="9">
        <v>1.4098024652474899E-9</v>
      </c>
      <c r="R1025" s="7">
        <v>1.2190454105990001</v>
      </c>
      <c r="S1025" s="10">
        <v>6.2812268517549402E-21</v>
      </c>
      <c r="T1025" s="11">
        <v>0.65364775872874803</v>
      </c>
      <c r="U1025" s="10">
        <v>2.14813145319325E-6</v>
      </c>
      <c r="V1025" s="12">
        <v>6.2812268517549402E-21</v>
      </c>
      <c r="W1025">
        <v>1.40472860060664</v>
      </c>
    </row>
    <row r="1026" spans="1:23">
      <c r="A1026" t="s">
        <v>1039</v>
      </c>
      <c r="B1026" s="7">
        <v>0.143424666868117</v>
      </c>
      <c r="C1026" s="8">
        <v>0.87331452250321295</v>
      </c>
      <c r="D1026" s="7">
        <v>1.1738702533558401</v>
      </c>
      <c r="E1026" s="9">
        <v>4.4089046819544703E-9</v>
      </c>
      <c r="F1026" s="7">
        <v>0.78860866297397803</v>
      </c>
      <c r="G1026" s="8">
        <v>2.9170922458045699E-3</v>
      </c>
      <c r="H1026" s="7">
        <v>0.74864482111388797</v>
      </c>
      <c r="I1026" s="9">
        <v>1.69845297723304E-3</v>
      </c>
      <c r="J1026" s="7">
        <v>0.90990883937737699</v>
      </c>
      <c r="K1026" s="9">
        <v>2.9163565309740898E-6</v>
      </c>
      <c r="L1026" s="7">
        <v>0.97608709762005297</v>
      </c>
      <c r="M1026" s="9">
        <v>1.3324868372376399E-6</v>
      </c>
      <c r="N1026" s="7">
        <v>0.77155303046108503</v>
      </c>
      <c r="O1026" s="9">
        <v>1.9715689085568699E-3</v>
      </c>
      <c r="P1026" s="7">
        <v>1.1758179123874</v>
      </c>
      <c r="Q1026" s="9">
        <v>2.1869378454826699E-9</v>
      </c>
      <c r="R1026" s="7">
        <v>1.2265053852718699</v>
      </c>
      <c r="S1026" s="10">
        <v>7.0256375766214797E-11</v>
      </c>
      <c r="T1026" s="11">
        <v>1.11971169174978</v>
      </c>
      <c r="U1026" s="10">
        <v>2.6659605418278E-9</v>
      </c>
      <c r="V1026" s="12">
        <v>7.0256375766214797E-11</v>
      </c>
      <c r="W1026">
        <v>1.2265053852718699</v>
      </c>
    </row>
    <row r="1027" spans="1:23">
      <c r="A1027" t="s">
        <v>1040</v>
      </c>
      <c r="B1027" s="7">
        <v>0.25508110750868201</v>
      </c>
      <c r="C1027" s="8">
        <v>0.35398793439326098</v>
      </c>
      <c r="D1027" s="7">
        <v>2.58607067468406</v>
      </c>
      <c r="E1027" s="9">
        <v>3.37938734456215E-87</v>
      </c>
      <c r="F1027" s="7">
        <v>2.00678585965733</v>
      </c>
      <c r="G1027" s="8">
        <v>5.6439451599741201E-27</v>
      </c>
      <c r="H1027" s="7">
        <v>1.62601236645523</v>
      </c>
      <c r="I1027" s="9">
        <v>7.3383481472840497E-21</v>
      </c>
      <c r="J1027" s="7">
        <v>1.99916546986046</v>
      </c>
      <c r="K1027" s="9">
        <v>3.95374581070035E-83</v>
      </c>
      <c r="L1027" s="7">
        <v>2.0101329386820801</v>
      </c>
      <c r="M1027" s="9">
        <v>1.1528375002852E-73</v>
      </c>
      <c r="N1027" s="7">
        <v>1.8245415135682099</v>
      </c>
      <c r="O1027" s="9">
        <v>7.2270664327527202E-40</v>
      </c>
      <c r="P1027" s="7">
        <v>2.2207374335490799</v>
      </c>
      <c r="Q1027" s="9">
        <v>1.2622030464670099E-77</v>
      </c>
      <c r="R1027" s="7">
        <v>2.2288247091114299</v>
      </c>
      <c r="S1027" s="10">
        <v>7.5352288979625799E-57</v>
      </c>
      <c r="T1027" s="11">
        <v>2.3535521547204401</v>
      </c>
      <c r="U1027" s="10">
        <v>7.9282628808221503E-103</v>
      </c>
      <c r="V1027" s="12">
        <v>7.9282628808221503E-103</v>
      </c>
      <c r="W1027">
        <v>2.58607067468406</v>
      </c>
    </row>
    <row r="1028" spans="1:23">
      <c r="A1028" t="s">
        <v>1041</v>
      </c>
      <c r="B1028" s="7">
        <v>0.31647274013624899</v>
      </c>
      <c r="C1028" s="8">
        <v>0.25564489738472401</v>
      </c>
      <c r="D1028" s="7">
        <v>3.1225910432072301</v>
      </c>
      <c r="E1028" s="9">
        <v>9.0065512534340497E-116</v>
      </c>
      <c r="F1028" s="7">
        <v>2.5058239963423499</v>
      </c>
      <c r="G1028" s="8">
        <v>8.5331193624781802E-63</v>
      </c>
      <c r="H1028" s="7">
        <v>1.8305667753811301</v>
      </c>
      <c r="I1028" s="9">
        <v>2.21814501400132E-25</v>
      </c>
      <c r="J1028" s="7">
        <v>2.0762510591885399</v>
      </c>
      <c r="K1028" s="9">
        <v>6.1129162469668396E-66</v>
      </c>
      <c r="L1028" s="7">
        <v>2.1251518795373801</v>
      </c>
      <c r="M1028" s="9">
        <v>2.9385506691102899E-55</v>
      </c>
      <c r="N1028" s="7">
        <v>1.91387894415996</v>
      </c>
      <c r="O1028" s="9">
        <v>2.2493392573776799E-41</v>
      </c>
      <c r="P1028" s="7">
        <v>2.2449480849477501</v>
      </c>
      <c r="Q1028" s="9">
        <v>6.0859168769319399E-64</v>
      </c>
      <c r="R1028" s="7">
        <v>2.3794490178884899</v>
      </c>
      <c r="S1028" s="10">
        <v>1.8638396363831599E-60</v>
      </c>
      <c r="T1028" s="11">
        <v>2.4924355014741901</v>
      </c>
      <c r="U1028" s="10">
        <v>7.8271444148811801E-85</v>
      </c>
      <c r="V1028" s="12">
        <v>9.0065512534340497E-116</v>
      </c>
      <c r="W1028">
        <v>3.1225910432072301</v>
      </c>
    </row>
    <row r="1029" spans="1:23">
      <c r="A1029" t="s">
        <v>1042</v>
      </c>
      <c r="B1029" s="7">
        <v>0.468599170783917</v>
      </c>
      <c r="C1029" s="8">
        <v>0.13589324625531099</v>
      </c>
      <c r="D1029" s="7">
        <v>0.61911540842635704</v>
      </c>
      <c r="E1029" s="9">
        <v>8.7794998348960599E-3</v>
      </c>
      <c r="F1029" s="7">
        <v>0.45075936180534998</v>
      </c>
      <c r="G1029" s="8">
        <v>0.194299891397753</v>
      </c>
      <c r="H1029" s="7">
        <v>0.185415844595924</v>
      </c>
      <c r="I1029" s="9">
        <v>0.63578693682966703</v>
      </c>
      <c r="J1029" s="7">
        <v>0.55435246741288302</v>
      </c>
      <c r="K1029" s="9">
        <v>3.2318088005146399E-2</v>
      </c>
      <c r="L1029" s="7">
        <v>0.44773493872395398</v>
      </c>
      <c r="M1029" s="9">
        <v>0.104336553499753</v>
      </c>
      <c r="N1029" s="7">
        <v>0.75158849054261101</v>
      </c>
      <c r="O1029" s="9">
        <v>2.8749285753411399E-3</v>
      </c>
      <c r="P1029" s="7">
        <v>0.75970621982781095</v>
      </c>
      <c r="Q1029" s="9">
        <v>1.56752146454339E-3</v>
      </c>
      <c r="R1029" s="7">
        <v>1.05423220001582</v>
      </c>
      <c r="S1029" s="10">
        <v>1.97817943026274E-6</v>
      </c>
      <c r="T1029" s="11">
        <v>0.77800660900860197</v>
      </c>
      <c r="U1029" s="10">
        <v>5.68373680816483E-4</v>
      </c>
      <c r="V1029" s="12">
        <v>1.97817943026274E-6</v>
      </c>
      <c r="W1029">
        <v>1.05423220001582</v>
      </c>
    </row>
    <row r="1030" spans="1:23">
      <c r="A1030" t="s">
        <v>1043</v>
      </c>
      <c r="B1030" s="7">
        <v>0.13055318012852801</v>
      </c>
      <c r="C1030" s="8">
        <v>0.832216247462085</v>
      </c>
      <c r="D1030" s="7">
        <v>4.2690613525947798</v>
      </c>
      <c r="E1030" s="9">
        <v>6.8183447333719901E-254</v>
      </c>
      <c r="F1030" s="7">
        <v>4.2833270351704096</v>
      </c>
      <c r="G1030" s="8">
        <v>5.7168960022540399E-204</v>
      </c>
      <c r="H1030" s="7">
        <v>2.4385257909923999</v>
      </c>
      <c r="I1030" s="9">
        <v>1.11973604949646E-48</v>
      </c>
      <c r="J1030" s="7">
        <v>3.3403828783805301</v>
      </c>
      <c r="K1030" s="9">
        <v>6.8154340169290502E-220</v>
      </c>
      <c r="L1030" s="7">
        <v>3.3735040840114801</v>
      </c>
      <c r="M1030" s="9">
        <v>1.99178395787679E-196</v>
      </c>
      <c r="N1030" s="7">
        <v>2.8124370161900698</v>
      </c>
      <c r="O1030" s="9">
        <v>8.8809400244905203E-89</v>
      </c>
      <c r="P1030" s="7">
        <v>3.3300344305565801</v>
      </c>
      <c r="Q1030" s="9">
        <v>3.4154816875799101E-159</v>
      </c>
      <c r="R1030" s="7">
        <v>2.2255552017944802</v>
      </c>
      <c r="S1030" s="10">
        <v>7.1754127479945897E-55</v>
      </c>
      <c r="T1030" s="11">
        <v>3.40130309370524</v>
      </c>
      <c r="U1030" s="10">
        <v>6.2276329527958099E-183</v>
      </c>
      <c r="V1030" s="12">
        <v>6.8183447333719901E-254</v>
      </c>
      <c r="W1030">
        <v>4.2833270351704096</v>
      </c>
    </row>
    <row r="1031" spans="1:23">
      <c r="A1031" t="s">
        <v>1044</v>
      </c>
      <c r="B1031" s="7">
        <v>0.18372982928993301</v>
      </c>
      <c r="C1031" s="8">
        <v>0.65592111888979499</v>
      </c>
      <c r="D1031" s="7">
        <v>3.6347997254770399</v>
      </c>
      <c r="E1031" s="9">
        <v>1.00568766833081E-165</v>
      </c>
      <c r="F1031" s="7">
        <v>3.8954590459319198</v>
      </c>
      <c r="G1031" s="8">
        <v>2.0097415185332599E-60</v>
      </c>
      <c r="H1031" s="7">
        <v>2.45807160627152</v>
      </c>
      <c r="I1031" s="9">
        <v>1.1400291924706001E-70</v>
      </c>
      <c r="J1031" s="7">
        <v>2.6303848887718</v>
      </c>
      <c r="K1031" s="9">
        <v>4.8230248254881799E-118</v>
      </c>
      <c r="L1031" s="7">
        <v>2.9452942257977299</v>
      </c>
      <c r="M1031" s="9">
        <v>9.0013274567398298E-138</v>
      </c>
      <c r="N1031" s="7">
        <v>2.2299617077715399</v>
      </c>
      <c r="O1031" s="9">
        <v>2.08901012089104E-61</v>
      </c>
      <c r="P1031" s="7">
        <v>2.5949957602626701</v>
      </c>
      <c r="Q1031" s="9">
        <v>7.2632791850959998E-90</v>
      </c>
      <c r="R1031" s="7">
        <v>1.6829431188941</v>
      </c>
      <c r="S1031" s="10">
        <v>4.1606524776523004E-34</v>
      </c>
      <c r="T1031" s="11">
        <v>2.1602711654879201</v>
      </c>
      <c r="U1031" s="10">
        <v>8.3045708076043893E-68</v>
      </c>
      <c r="V1031" s="12">
        <v>1.00568766833081E-165</v>
      </c>
      <c r="W1031">
        <v>3.8954590459319198</v>
      </c>
    </row>
    <row r="1032" spans="1:23">
      <c r="A1032" t="s">
        <v>1045</v>
      </c>
      <c r="B1032" s="7">
        <v>-0.127385443511733</v>
      </c>
      <c r="C1032" s="8" t="s">
        <v>17</v>
      </c>
      <c r="D1032" s="7">
        <v>1.12250899367375</v>
      </c>
      <c r="E1032" s="9">
        <v>0.14471318212369999</v>
      </c>
      <c r="F1032" s="7">
        <v>1.2977919028682401</v>
      </c>
      <c r="G1032" s="8">
        <v>0.119608506023728</v>
      </c>
      <c r="H1032" s="7">
        <v>1.3572390735201301</v>
      </c>
      <c r="I1032" s="9">
        <v>2.7999130000532502E-2</v>
      </c>
      <c r="J1032" s="7">
        <v>0.98828020650229997</v>
      </c>
      <c r="K1032" s="9" t="s">
        <v>17</v>
      </c>
      <c r="L1032" s="7">
        <v>1.40722024889905</v>
      </c>
      <c r="M1032" s="9" t="s">
        <v>17</v>
      </c>
      <c r="N1032" s="7">
        <v>0.36196604167400198</v>
      </c>
      <c r="O1032" s="9" t="s">
        <v>17</v>
      </c>
      <c r="P1032" s="7">
        <v>1.0248401389939401</v>
      </c>
      <c r="Q1032" s="9" t="s">
        <v>17</v>
      </c>
      <c r="R1032" s="7">
        <v>7.2617308078697193E-2</v>
      </c>
      <c r="S1032" s="10" t="s">
        <v>17</v>
      </c>
      <c r="T1032" s="11">
        <v>0.76613060902211305</v>
      </c>
      <c r="U1032" s="10" t="s">
        <v>17</v>
      </c>
      <c r="V1032" s="12">
        <v>2.7999130000532502E-2</v>
      </c>
      <c r="W1032">
        <v>1.40722024889905</v>
      </c>
    </row>
    <row r="1033" spans="1:23">
      <c r="A1033" t="s">
        <v>1046</v>
      </c>
      <c r="B1033" s="7">
        <v>0.21237276120289</v>
      </c>
      <c r="C1033" s="8" t="s">
        <v>17</v>
      </c>
      <c r="D1033" s="7">
        <v>1.18746681003176</v>
      </c>
      <c r="E1033" s="9">
        <v>3.7078863903778701E-2</v>
      </c>
      <c r="F1033" s="7">
        <v>0.55860074600315901</v>
      </c>
      <c r="G1033" s="8">
        <v>0.53416274380859396</v>
      </c>
      <c r="H1033" s="7">
        <v>0.71526303760298704</v>
      </c>
      <c r="I1033" s="9">
        <v>0.28709464441434501</v>
      </c>
      <c r="J1033" s="7">
        <v>-2.8581576400264899E-2</v>
      </c>
      <c r="K1033" s="9" t="s">
        <v>17</v>
      </c>
      <c r="L1033" s="7">
        <v>-0.181108521584048</v>
      </c>
      <c r="M1033" s="9" t="s">
        <v>17</v>
      </c>
      <c r="N1033" s="7">
        <v>0.45471280503108202</v>
      </c>
      <c r="O1033" s="9" t="s">
        <v>17</v>
      </c>
      <c r="P1033" s="7">
        <v>-7.1374921353311499E-2</v>
      </c>
      <c r="Q1033" s="9" t="s">
        <v>17</v>
      </c>
      <c r="R1033" s="7">
        <v>0.60314869605632604</v>
      </c>
      <c r="S1033" s="10" t="s">
        <v>17</v>
      </c>
      <c r="T1033" s="11">
        <v>0.52343061578689498</v>
      </c>
      <c r="U1033" s="10">
        <v>0.49628200119111199</v>
      </c>
      <c r="V1033" s="12">
        <v>3.7078863903778701E-2</v>
      </c>
      <c r="W1033">
        <v>1.18746681003176</v>
      </c>
    </row>
    <row r="1034" spans="1:23">
      <c r="A1034" t="s">
        <v>1047</v>
      </c>
      <c r="B1034" s="7">
        <v>0.69922004232790902</v>
      </c>
      <c r="C1034" s="8">
        <v>0.230532594713839</v>
      </c>
      <c r="D1034" s="7">
        <v>2.1123717732624998</v>
      </c>
      <c r="E1034" s="9">
        <v>5.1478243693794798E-3</v>
      </c>
      <c r="F1034" s="7">
        <v>0.90346996129106005</v>
      </c>
      <c r="G1034" s="8">
        <v>0.37597375645700498</v>
      </c>
      <c r="H1034" s="7">
        <v>-5.7203819583835198E-2</v>
      </c>
      <c r="I1034" s="9">
        <v>0.95895740650341799</v>
      </c>
      <c r="J1034" s="7">
        <v>-0.52623781550030302</v>
      </c>
      <c r="K1034" s="9">
        <v>0.487965056023487</v>
      </c>
      <c r="L1034" s="7">
        <v>0.90027311327614501</v>
      </c>
      <c r="M1034" s="9">
        <v>0.22742660110082699</v>
      </c>
      <c r="N1034" s="7">
        <v>3.9173418336924497E-2</v>
      </c>
      <c r="O1034" s="9">
        <v>0.97151474224319601</v>
      </c>
      <c r="P1034" s="7">
        <v>-1.9806398041300102E-3</v>
      </c>
      <c r="Q1034" s="9">
        <v>0.99807128057452799</v>
      </c>
      <c r="R1034" s="7">
        <v>1.39014041128556</v>
      </c>
      <c r="S1034" s="10">
        <v>4.6293770039220701E-2</v>
      </c>
      <c r="T1034" s="11">
        <v>1.82858556340764</v>
      </c>
      <c r="U1034" s="10">
        <v>5.5517115988198296E-3</v>
      </c>
      <c r="V1034" s="12">
        <v>5.1478243693794798E-3</v>
      </c>
      <c r="W1034">
        <v>2.1123717732624998</v>
      </c>
    </row>
    <row r="1035" spans="1:23">
      <c r="A1035" t="s">
        <v>1048</v>
      </c>
      <c r="B1035" s="7">
        <v>1.15623697155784</v>
      </c>
      <c r="C1035" s="8">
        <v>8.3741045923561505E-3</v>
      </c>
      <c r="D1035" s="7">
        <v>2.7772829067467701</v>
      </c>
      <c r="E1035" s="9">
        <v>3.3582606992899899E-7</v>
      </c>
      <c r="F1035" s="7">
        <v>2.0627433989920401</v>
      </c>
      <c r="G1035" s="8">
        <v>3.2704117011450198E-8</v>
      </c>
      <c r="H1035" s="7">
        <v>0.55054912383235699</v>
      </c>
      <c r="I1035" s="9">
        <v>0.51904309531242299</v>
      </c>
      <c r="J1035" s="7">
        <v>-0.42877751207504899</v>
      </c>
      <c r="K1035" s="9">
        <v>0.56908134197759497</v>
      </c>
      <c r="L1035" s="7">
        <v>1.30456434417762</v>
      </c>
      <c r="M1035" s="9">
        <v>1.81590705801782E-2</v>
      </c>
      <c r="N1035" s="7">
        <v>0.22441659147196699</v>
      </c>
      <c r="O1035" s="9">
        <v>0.83804350585729703</v>
      </c>
      <c r="P1035" s="7">
        <v>-5.06408539678075E-2</v>
      </c>
      <c r="Q1035" s="9">
        <v>0.97674976566679395</v>
      </c>
      <c r="R1035" s="7">
        <v>1.7462260281308499</v>
      </c>
      <c r="S1035" s="10">
        <v>9.8685189113966506E-4</v>
      </c>
      <c r="T1035" s="11">
        <v>2.2413395059529502</v>
      </c>
      <c r="U1035" s="10">
        <v>8.6224743969520903E-6</v>
      </c>
      <c r="V1035" s="12">
        <v>3.2704117011450198E-8</v>
      </c>
      <c r="W1035">
        <v>2.7772829067467701</v>
      </c>
    </row>
    <row r="1036" spans="1:23">
      <c r="A1036" t="s">
        <v>1049</v>
      </c>
      <c r="B1036" s="7">
        <v>0.51270908723780695</v>
      </c>
      <c r="C1036" s="8">
        <v>7.4276167458760397E-4</v>
      </c>
      <c r="D1036" s="7">
        <v>1.15650857263917</v>
      </c>
      <c r="E1036" s="9">
        <v>2.6515717563631199E-16</v>
      </c>
      <c r="F1036" s="7">
        <v>0.68696080646584001</v>
      </c>
      <c r="G1036" s="8">
        <v>8.3510617361877404E-4</v>
      </c>
      <c r="H1036" s="7">
        <v>0.17447818347257399</v>
      </c>
      <c r="I1036" s="9">
        <v>0.39309163223159499</v>
      </c>
      <c r="J1036" s="7">
        <v>8.1511357344377505E-2</v>
      </c>
      <c r="K1036" s="9">
        <v>0.75804689679065296</v>
      </c>
      <c r="L1036" s="7">
        <v>0.54941713396212799</v>
      </c>
      <c r="M1036" s="9">
        <v>4.4915455415260502E-5</v>
      </c>
      <c r="N1036" s="7">
        <v>0.213734307504579</v>
      </c>
      <c r="O1036" s="9">
        <v>0.44636807376729998</v>
      </c>
      <c r="P1036" s="7">
        <v>0.191859141402733</v>
      </c>
      <c r="Q1036" s="9">
        <v>0.412250376183315</v>
      </c>
      <c r="R1036" s="7">
        <v>1.1201459618787399</v>
      </c>
      <c r="S1036" s="10">
        <v>2.0816665553818601E-18</v>
      </c>
      <c r="T1036" s="11">
        <v>1.32677997106185</v>
      </c>
      <c r="U1036" s="10">
        <v>1.6405501723767501E-28</v>
      </c>
      <c r="V1036" s="12">
        <v>1.6405501723767501E-28</v>
      </c>
      <c r="W1036">
        <v>1.32677997106185</v>
      </c>
    </row>
    <row r="1037" spans="1:23">
      <c r="A1037" t="s">
        <v>1050</v>
      </c>
      <c r="B1037" s="7">
        <v>-0.25232090150571101</v>
      </c>
      <c r="C1037" s="8">
        <v>0.487981162421814</v>
      </c>
      <c r="D1037" s="7">
        <v>1.6880852408033</v>
      </c>
      <c r="E1037" s="9">
        <v>5.6680221996074596E-31</v>
      </c>
      <c r="F1037" s="7">
        <v>1.82405765875491</v>
      </c>
      <c r="G1037" s="8">
        <v>1.19880569864931E-29</v>
      </c>
      <c r="H1037" s="7">
        <v>1.2839569523475001</v>
      </c>
      <c r="I1037" s="9">
        <v>4.7358507551162498E-16</v>
      </c>
      <c r="J1037" s="7">
        <v>1.6532075964637201</v>
      </c>
      <c r="K1037" s="9">
        <v>4.3836032752169698E-38</v>
      </c>
      <c r="L1037" s="7">
        <v>1.71756748626481</v>
      </c>
      <c r="M1037" s="9">
        <v>1.4616810687453099E-37</v>
      </c>
      <c r="N1037" s="7">
        <v>1.3431843918206201</v>
      </c>
      <c r="O1037" s="9">
        <v>4.0541812160014599E-19</v>
      </c>
      <c r="P1037" s="7">
        <v>1.6095310276216099</v>
      </c>
      <c r="Q1037" s="9">
        <v>4.5774952462137803E-29</v>
      </c>
      <c r="R1037" s="7">
        <v>1.3503784805891199</v>
      </c>
      <c r="S1037" s="10">
        <v>1.32659735683948E-20</v>
      </c>
      <c r="T1037" s="11">
        <v>1.3756408771173401</v>
      </c>
      <c r="U1037" s="10">
        <v>4.76518126377575E-23</v>
      </c>
      <c r="V1037" s="12">
        <v>4.3836032752169698E-38</v>
      </c>
      <c r="W1037">
        <v>1.82405765875491</v>
      </c>
    </row>
    <row r="1038" spans="1:23">
      <c r="A1038" t="s">
        <v>1051</v>
      </c>
      <c r="B1038" s="7">
        <v>2.02923602922854E-2</v>
      </c>
      <c r="C1038" s="8">
        <v>0.98848138142161901</v>
      </c>
      <c r="D1038" s="7">
        <v>0.75503869343665297</v>
      </c>
      <c r="E1038" s="9">
        <v>1.7156664156714301E-6</v>
      </c>
      <c r="F1038" s="7">
        <v>1.06407499653925</v>
      </c>
      <c r="G1038" s="8">
        <v>1.39041885725599E-6</v>
      </c>
      <c r="H1038" s="7">
        <v>0.12853928199795001</v>
      </c>
      <c r="I1038" s="9">
        <v>0.66267928046163804</v>
      </c>
      <c r="J1038" s="7">
        <v>0.40187434650826398</v>
      </c>
      <c r="K1038" s="9">
        <v>2.2211818749131199E-2</v>
      </c>
      <c r="L1038" s="7">
        <v>0.59942871215689097</v>
      </c>
      <c r="M1038" s="9">
        <v>1.61626153184201E-4</v>
      </c>
      <c r="N1038" s="7">
        <v>0.35094395667702399</v>
      </c>
      <c r="O1038" s="9">
        <v>0.12719480745364101</v>
      </c>
      <c r="P1038" s="7">
        <v>0.31386742292201802</v>
      </c>
      <c r="Q1038" s="9">
        <v>0.15873554158922901</v>
      </c>
      <c r="R1038" s="7">
        <v>0.32904166049579198</v>
      </c>
      <c r="S1038" s="10">
        <v>0.107547899759634</v>
      </c>
      <c r="T1038" s="11">
        <v>0.52861240373129503</v>
      </c>
      <c r="U1038" s="10">
        <v>9.87838618851325E-4</v>
      </c>
      <c r="V1038" s="12">
        <v>1.39041885725599E-6</v>
      </c>
      <c r="W1038">
        <v>1.06407499653925</v>
      </c>
    </row>
    <row r="1039" spans="1:23">
      <c r="A1039" t="s">
        <v>1052</v>
      </c>
      <c r="B1039" s="7">
        <v>0.29993840274460598</v>
      </c>
      <c r="C1039" s="8">
        <v>0.25835779461609498</v>
      </c>
      <c r="D1039" s="7">
        <v>1.5469473450365501</v>
      </c>
      <c r="E1039" s="9">
        <v>3.6060340209170397E-23</v>
      </c>
      <c r="F1039" s="7">
        <v>1.1136325617387099</v>
      </c>
      <c r="G1039" s="8">
        <v>7.6549526003904503E-4</v>
      </c>
      <c r="H1039" s="7">
        <v>1.0480104649578099</v>
      </c>
      <c r="I1039" s="9">
        <v>3.6148028538249698E-3</v>
      </c>
      <c r="J1039" s="7">
        <v>-8.86789264829589E-2</v>
      </c>
      <c r="K1039" s="9">
        <v>0.91400086365959399</v>
      </c>
      <c r="L1039" s="7">
        <v>1.0972826868159</v>
      </c>
      <c r="M1039" s="9">
        <v>1.24268892221677E-14</v>
      </c>
      <c r="N1039" s="7">
        <v>0.25621998654218298</v>
      </c>
      <c r="O1039" s="9">
        <v>0.44685646914460098</v>
      </c>
      <c r="P1039" s="7">
        <v>0.24591835690920599</v>
      </c>
      <c r="Q1039" s="9">
        <v>0.74638964985792899</v>
      </c>
      <c r="R1039" s="7">
        <v>0.70498778899605996</v>
      </c>
      <c r="S1039" s="10">
        <v>1.00640491210972E-5</v>
      </c>
      <c r="T1039" s="11">
        <v>0.76910678942538702</v>
      </c>
      <c r="U1039" s="10">
        <v>2.1413277994195601E-7</v>
      </c>
      <c r="V1039" s="12">
        <v>3.6060340209170397E-23</v>
      </c>
      <c r="W1039">
        <v>1.5469473450365501</v>
      </c>
    </row>
    <row r="1040" spans="1:23">
      <c r="A1040" t="s">
        <v>1053</v>
      </c>
      <c r="B1040" s="7">
        <v>-0.62932667775075801</v>
      </c>
      <c r="C1040" s="8">
        <v>0.21104364803435999</v>
      </c>
      <c r="D1040" s="7">
        <v>-1.34821946963532</v>
      </c>
      <c r="E1040" s="9">
        <v>1.3416272448176199E-3</v>
      </c>
      <c r="F1040" s="7">
        <v>-0.60029629941520801</v>
      </c>
      <c r="G1040" s="8">
        <v>0.34808107899303697</v>
      </c>
      <c r="H1040" s="7">
        <v>-1.12856379772221</v>
      </c>
      <c r="I1040" s="9">
        <v>1.8007833180027299E-2</v>
      </c>
      <c r="J1040" s="7">
        <v>-0.17302332193487299</v>
      </c>
      <c r="K1040" s="9">
        <v>0.81664535339826305</v>
      </c>
      <c r="L1040" s="7">
        <v>-1.16434925492791</v>
      </c>
      <c r="M1040" s="9">
        <v>1.2058755192024999E-2</v>
      </c>
      <c r="N1040" s="7">
        <v>-0.21833772062454199</v>
      </c>
      <c r="O1040" s="9">
        <v>0.81028760912239395</v>
      </c>
      <c r="P1040" s="7">
        <v>-0.34879473652258702</v>
      </c>
      <c r="Q1040" s="9">
        <v>0.60080772776483404</v>
      </c>
      <c r="R1040" s="7">
        <v>-0.75429149332737599</v>
      </c>
      <c r="S1040" s="10">
        <v>0.103794251104813</v>
      </c>
      <c r="T1040" s="11">
        <v>-0.74849615146846704</v>
      </c>
      <c r="U1040" s="10">
        <v>9.8400047920147699E-2</v>
      </c>
      <c r="V1040" s="12">
        <v>1.3416272448176199E-3</v>
      </c>
      <c r="W1040">
        <v>1.34821946963532</v>
      </c>
    </row>
    <row r="1041" spans="1:23">
      <c r="A1041" t="s">
        <v>1054</v>
      </c>
      <c r="B1041" s="7">
        <v>-0.42380675490626302</v>
      </c>
      <c r="C1041" s="8">
        <v>0.62242149469296004</v>
      </c>
      <c r="D1041" s="7">
        <v>-1.34597873959164</v>
      </c>
      <c r="E1041" s="9">
        <v>7.0172308128130896E-3</v>
      </c>
      <c r="F1041" s="7">
        <v>-0.97585193550140203</v>
      </c>
      <c r="G1041" s="8">
        <v>0.165603507993689</v>
      </c>
      <c r="H1041" s="7">
        <v>-1.43079936305139</v>
      </c>
      <c r="I1041" s="9">
        <v>7.47354157572721E-3</v>
      </c>
      <c r="J1041" s="7">
        <v>-0.36890446137500499</v>
      </c>
      <c r="K1041" s="9">
        <v>0.58777575563037299</v>
      </c>
      <c r="L1041" s="7">
        <v>-1.1457320298114699</v>
      </c>
      <c r="M1041" s="9">
        <v>3.4777633431497597E-2</v>
      </c>
      <c r="N1041" s="7">
        <v>-6.9707905093155095E-2</v>
      </c>
      <c r="O1041" s="9">
        <v>0.94839646400104605</v>
      </c>
      <c r="P1041" s="7">
        <v>-6.5860308335707704E-2</v>
      </c>
      <c r="Q1041" s="9">
        <v>0.96240305950341398</v>
      </c>
      <c r="R1041" s="7">
        <v>-0.51767923851778996</v>
      </c>
      <c r="S1041" s="10">
        <v>0.37150816228372602</v>
      </c>
      <c r="T1041" s="11">
        <v>-0.95584533523137205</v>
      </c>
      <c r="U1041" s="10">
        <v>6.8405755040647706E-2</v>
      </c>
      <c r="V1041" s="12">
        <v>7.0172308128130896E-3</v>
      </c>
      <c r="W1041">
        <v>1.43079936305139</v>
      </c>
    </row>
    <row r="1042" spans="1:23">
      <c r="A1042" t="s">
        <v>1055</v>
      </c>
      <c r="B1042" s="7">
        <v>-0.60332534985205299</v>
      </c>
      <c r="C1042" s="8">
        <v>0.25213576237864699</v>
      </c>
      <c r="D1042" s="7">
        <v>-1.3826735531946801</v>
      </c>
      <c r="E1042" s="9">
        <v>1.4073735079070801E-3</v>
      </c>
      <c r="F1042" s="7">
        <v>-0.57295802870246804</v>
      </c>
      <c r="G1042" s="8">
        <v>0.33537901374668699</v>
      </c>
      <c r="H1042" s="7">
        <v>-0.95150869714600195</v>
      </c>
      <c r="I1042" s="9">
        <v>4.8051664776840801E-2</v>
      </c>
      <c r="J1042" s="7">
        <v>-0.61170615973394005</v>
      </c>
      <c r="K1042" s="9">
        <v>0.21410406451482</v>
      </c>
      <c r="L1042" s="7">
        <v>-0.99781821639120205</v>
      </c>
      <c r="M1042" s="9">
        <v>3.9983467143964301E-2</v>
      </c>
      <c r="N1042" s="7">
        <v>-0.39642077468686299</v>
      </c>
      <c r="O1042" s="9">
        <v>0.54940016923597002</v>
      </c>
      <c r="P1042" s="7">
        <v>-0.51138342210423704</v>
      </c>
      <c r="Q1042" s="9">
        <v>0.35901621673955297</v>
      </c>
      <c r="R1042" s="7">
        <v>-0.87833959416593799</v>
      </c>
      <c r="S1042" s="10">
        <v>5.5853070245431201E-2</v>
      </c>
      <c r="T1042" s="11">
        <v>-1.0188170937438099</v>
      </c>
      <c r="U1042" s="10">
        <v>2.4986167764281999E-2</v>
      </c>
      <c r="V1042" s="12">
        <v>1.4073735079070801E-3</v>
      </c>
      <c r="W1042">
        <v>1.3826735531946801</v>
      </c>
    </row>
    <row r="1043" spans="1:23">
      <c r="A1043" t="s">
        <v>1056</v>
      </c>
      <c r="B1043" s="7">
        <v>3.74372293632807E-2</v>
      </c>
      <c r="C1043" s="8">
        <v>0.98113951784786502</v>
      </c>
      <c r="D1043" s="7">
        <v>1.0124863813559</v>
      </c>
      <c r="E1043" s="9">
        <v>8.6705830400180095E-8</v>
      </c>
      <c r="F1043" s="7">
        <v>0.92425245129307998</v>
      </c>
      <c r="G1043" s="8">
        <v>9.1147700806362599E-4</v>
      </c>
      <c r="H1043" s="7">
        <v>0.77727636781661402</v>
      </c>
      <c r="I1043" s="9">
        <v>1.4683164421741501E-3</v>
      </c>
      <c r="J1043" s="7">
        <v>0.69910674164891895</v>
      </c>
      <c r="K1043" s="9">
        <v>6.2968572897663497E-4</v>
      </c>
      <c r="L1043" s="7">
        <v>0.97311627068845197</v>
      </c>
      <c r="M1043" s="9">
        <v>4.6522539088314699E-7</v>
      </c>
      <c r="N1043" s="7">
        <v>0.554251609538296</v>
      </c>
      <c r="O1043" s="9">
        <v>4.1920966596052101E-2</v>
      </c>
      <c r="P1043" s="7">
        <v>0.69069413989935002</v>
      </c>
      <c r="Q1043" s="9">
        <v>1.8552800541758901E-3</v>
      </c>
      <c r="R1043" s="7">
        <v>0.85870839737956195</v>
      </c>
      <c r="S1043" s="10">
        <v>2.5450883907642001E-5</v>
      </c>
      <c r="T1043" s="11">
        <v>0.69761109537918997</v>
      </c>
      <c r="U1043" s="10">
        <v>5.7798396901286302E-4</v>
      </c>
      <c r="V1043" s="12">
        <v>8.6705830400180095E-8</v>
      </c>
      <c r="W1043">
        <v>1.0124863813559</v>
      </c>
    </row>
    <row r="1044" spans="1:23">
      <c r="A1044" t="s">
        <v>1057</v>
      </c>
      <c r="B1044" s="7">
        <v>-4.6226835215271198E-2</v>
      </c>
      <c r="C1044" s="8">
        <v>0.98113951784786502</v>
      </c>
      <c r="D1044" s="7">
        <v>1.0148313941721101</v>
      </c>
      <c r="E1044" s="9">
        <v>2.79483258021451E-5</v>
      </c>
      <c r="F1044" s="7">
        <v>0.96976795872697497</v>
      </c>
      <c r="G1044" s="8">
        <v>1.0513683329060901E-3</v>
      </c>
      <c r="H1044" s="7">
        <v>1.03889463918448</v>
      </c>
      <c r="I1044" s="9">
        <v>7.9894149993477997E-5</v>
      </c>
      <c r="J1044" s="7">
        <v>1.1683316088681901</v>
      </c>
      <c r="K1044" s="9">
        <v>3.6053187722171002E-7</v>
      </c>
      <c r="L1044" s="7">
        <v>0.81934551375726306</v>
      </c>
      <c r="M1044" s="9">
        <v>2.8208806724710901E-3</v>
      </c>
      <c r="N1044" s="7">
        <v>0.77819905122712396</v>
      </c>
      <c r="O1044" s="9">
        <v>6.6303207056086604E-3</v>
      </c>
      <c r="P1044" s="7">
        <v>1.1271820812142599</v>
      </c>
      <c r="Q1044" s="9">
        <v>3.9263786374922402E-6</v>
      </c>
      <c r="R1044" s="7">
        <v>0.96437236902798795</v>
      </c>
      <c r="S1044" s="10">
        <v>1.2015297773879499E-4</v>
      </c>
      <c r="T1044" s="11">
        <v>1.0201978626436501</v>
      </c>
      <c r="U1044" s="10">
        <v>2.86577189437618E-5</v>
      </c>
      <c r="V1044" s="12">
        <v>3.6053187722171002E-7</v>
      </c>
      <c r="W1044">
        <v>1.1683316088681901</v>
      </c>
    </row>
    <row r="1045" spans="1:23">
      <c r="A1045" t="s">
        <v>1058</v>
      </c>
      <c r="B1045" s="7">
        <v>0.97828580361955497</v>
      </c>
      <c r="C1045" s="8">
        <v>5.8763203584811501E-3</v>
      </c>
      <c r="D1045" s="7">
        <v>1.8962499296786</v>
      </c>
      <c r="E1045" s="9">
        <v>3.5599529681022902E-9</v>
      </c>
      <c r="F1045" s="7">
        <v>1.1067676389712799</v>
      </c>
      <c r="G1045" s="8">
        <v>2.5877226021203899E-2</v>
      </c>
      <c r="H1045" s="7">
        <v>5.9361618166063598E-2</v>
      </c>
      <c r="I1045" s="9">
        <v>0.93974211434532295</v>
      </c>
      <c r="J1045" s="7">
        <v>6.8552264640248606E-2</v>
      </c>
      <c r="K1045" s="9">
        <v>0.94747052127210796</v>
      </c>
      <c r="L1045" s="7">
        <v>0.92954688646842498</v>
      </c>
      <c r="M1045" s="9">
        <v>2.20041587350513E-2</v>
      </c>
      <c r="N1045" s="7">
        <v>0.47105273010091198</v>
      </c>
      <c r="O1045" s="9">
        <v>0.484868888589917</v>
      </c>
      <c r="P1045" s="7">
        <v>-2.0390238644296399E-2</v>
      </c>
      <c r="Q1045" s="9">
        <v>0.99058679227414304</v>
      </c>
      <c r="R1045" s="7">
        <v>2.2647071667030501</v>
      </c>
      <c r="S1045" s="10">
        <v>1.26240186771462E-16</v>
      </c>
      <c r="T1045" s="11">
        <v>2.18875311538712</v>
      </c>
      <c r="U1045" s="10">
        <v>2.1511587332826098E-15</v>
      </c>
      <c r="V1045" s="12">
        <v>1.26240186771462E-16</v>
      </c>
      <c r="W1045">
        <v>2.2647071667030501</v>
      </c>
    </row>
    <row r="1046" spans="1:23">
      <c r="A1046" t="s">
        <v>1059</v>
      </c>
      <c r="B1046" s="7">
        <v>0.58003104268668904</v>
      </c>
      <c r="C1046" s="8" t="s">
        <v>17</v>
      </c>
      <c r="D1046" s="7">
        <v>1.46949010315953</v>
      </c>
      <c r="E1046" s="9">
        <v>5.50418124580755E-3</v>
      </c>
      <c r="F1046" s="7">
        <v>1.4256477662623099</v>
      </c>
      <c r="G1046" s="8">
        <v>3.2667365442953303E-2</v>
      </c>
      <c r="H1046" s="7">
        <v>0.19851229083657701</v>
      </c>
      <c r="I1046" s="9">
        <v>0.83909042723629002</v>
      </c>
      <c r="J1046" s="7">
        <v>-8.9112682603652293E-2</v>
      </c>
      <c r="K1046" s="9" t="s">
        <v>17</v>
      </c>
      <c r="L1046" s="7">
        <v>0.55719274167150001</v>
      </c>
      <c r="M1046" s="9">
        <v>0.44751590768676802</v>
      </c>
      <c r="N1046" s="7">
        <v>6.0262113269263999E-2</v>
      </c>
      <c r="O1046" s="9" t="s">
        <v>17</v>
      </c>
      <c r="P1046" s="7">
        <v>0.29278720614513198</v>
      </c>
      <c r="Q1046" s="9" t="s">
        <v>17</v>
      </c>
      <c r="R1046" s="7">
        <v>1.9680649230913301</v>
      </c>
      <c r="S1046" s="10">
        <v>6.0759268261405298E-6</v>
      </c>
      <c r="T1046" s="11">
        <v>2.11677779501359</v>
      </c>
      <c r="U1046" s="10">
        <v>5.8006455857348497E-7</v>
      </c>
      <c r="V1046" s="12">
        <v>5.8006455857348497E-7</v>
      </c>
      <c r="W1046">
        <v>2.11677779501359</v>
      </c>
    </row>
    <row r="1047" spans="1:23">
      <c r="A1047" t="s">
        <v>1060</v>
      </c>
      <c r="B1047" s="7">
        <v>-0.1735004998413</v>
      </c>
      <c r="C1047" s="8">
        <v>0.86151437557958599</v>
      </c>
      <c r="D1047" s="7">
        <v>-1.3790706564606301</v>
      </c>
      <c r="E1047" s="9">
        <v>1.7278528399143901E-5</v>
      </c>
      <c r="F1047" s="7">
        <v>-1.2145646168631801</v>
      </c>
      <c r="G1047" s="8">
        <v>2.2127802992468301E-3</v>
      </c>
      <c r="H1047" s="7">
        <v>-0.31831570431770501</v>
      </c>
      <c r="I1047" s="9">
        <v>0.488687165184786</v>
      </c>
      <c r="J1047" s="7">
        <v>-0.32051615651059501</v>
      </c>
      <c r="K1047" s="9">
        <v>0.466221791400938</v>
      </c>
      <c r="L1047" s="7">
        <v>-0.638492482739898</v>
      </c>
      <c r="M1047" s="9">
        <v>8.7959237410097493E-2</v>
      </c>
      <c r="N1047" s="7">
        <v>-0.51758369331935805</v>
      </c>
      <c r="O1047" s="9">
        <v>0.21379010508740401</v>
      </c>
      <c r="P1047" s="7">
        <v>-0.189270227752316</v>
      </c>
      <c r="Q1047" s="9">
        <v>0.78622708155864895</v>
      </c>
      <c r="R1047" s="7">
        <v>-0.459131436072655</v>
      </c>
      <c r="S1047" s="10">
        <v>0.219482109633685</v>
      </c>
      <c r="T1047" s="11">
        <v>-0.787400090799103</v>
      </c>
      <c r="U1047" s="10">
        <v>2.1432997231299801E-2</v>
      </c>
      <c r="V1047" s="12">
        <v>1.7278528399143901E-5</v>
      </c>
      <c r="W1047">
        <v>1.3790706564606301</v>
      </c>
    </row>
    <row r="1048" spans="1:23">
      <c r="A1048" t="s">
        <v>1061</v>
      </c>
      <c r="B1048" s="7">
        <v>-0.16238030465637299</v>
      </c>
      <c r="C1048" s="8">
        <v>0.88228376300893796</v>
      </c>
      <c r="D1048" s="7">
        <v>1.0817124652902199</v>
      </c>
      <c r="E1048" s="9">
        <v>4.5656174335352003E-6</v>
      </c>
      <c r="F1048" s="7">
        <v>0.79602253649663002</v>
      </c>
      <c r="G1048" s="8">
        <v>3.3648480185783897E-2</v>
      </c>
      <c r="H1048" s="7">
        <v>0.26085169498505001</v>
      </c>
      <c r="I1048" s="9">
        <v>0.53282124917357798</v>
      </c>
      <c r="J1048" s="7">
        <v>0.24805366912391</v>
      </c>
      <c r="K1048" s="9">
        <v>0.587297881688572</v>
      </c>
      <c r="L1048" s="7">
        <v>0.16931677392608599</v>
      </c>
      <c r="M1048" s="9">
        <v>0.70783771272222895</v>
      </c>
      <c r="N1048" s="7">
        <v>0.26364223773881501</v>
      </c>
      <c r="O1048" s="9">
        <v>0.65169445362638501</v>
      </c>
      <c r="P1048" s="7">
        <v>0.46655075231462501</v>
      </c>
      <c r="Q1048" s="9">
        <v>0.19345785738182</v>
      </c>
      <c r="R1048" s="7">
        <v>0.34609135420591097</v>
      </c>
      <c r="S1048" s="10">
        <v>0.37432332747590902</v>
      </c>
      <c r="T1048" s="11">
        <v>0.69609688413799797</v>
      </c>
      <c r="U1048" s="10">
        <v>9.7057406953791892E-3</v>
      </c>
      <c r="V1048" s="12">
        <v>4.5656174335352003E-6</v>
      </c>
      <c r="W1048">
        <v>1.0817124652902199</v>
      </c>
    </row>
    <row r="1049" spans="1:23">
      <c r="A1049" t="s">
        <v>1062</v>
      </c>
      <c r="B1049" s="7">
        <v>0.45239065302509102</v>
      </c>
      <c r="C1049" s="8">
        <v>0.49591322297159302</v>
      </c>
      <c r="D1049" s="7">
        <v>1.0942724950473399</v>
      </c>
      <c r="E1049" s="9">
        <v>2.3723809219772301E-3</v>
      </c>
      <c r="F1049" s="7">
        <v>1.41914255737585</v>
      </c>
      <c r="G1049" s="8">
        <v>8.64438274778836E-4</v>
      </c>
      <c r="H1049" s="7">
        <v>0.27749581028439901</v>
      </c>
      <c r="I1049" s="9">
        <v>0.65478483468543103</v>
      </c>
      <c r="J1049" s="7">
        <v>0.30250271398399903</v>
      </c>
      <c r="K1049" s="9">
        <v>0.63573015070948302</v>
      </c>
      <c r="L1049" s="7">
        <v>0.68715755836140602</v>
      </c>
      <c r="M1049" s="9">
        <v>0.118266866831625</v>
      </c>
      <c r="N1049" s="7">
        <v>0.40598512928677999</v>
      </c>
      <c r="O1049" s="9">
        <v>0.53739124604680999</v>
      </c>
      <c r="P1049" s="7">
        <v>0.42972781224031198</v>
      </c>
      <c r="Q1049" s="9">
        <v>0.48031704080712101</v>
      </c>
      <c r="R1049" s="7">
        <v>0.63690078035739695</v>
      </c>
      <c r="S1049" s="10">
        <v>0.15326069505454601</v>
      </c>
      <c r="T1049" s="11">
        <v>0.71291434489957495</v>
      </c>
      <c r="U1049" s="10">
        <v>8.7040945926322499E-2</v>
      </c>
      <c r="V1049" s="12">
        <v>8.64438274778836E-4</v>
      </c>
      <c r="W1049">
        <v>1.41914255737585</v>
      </c>
    </row>
    <row r="1050" spans="1:23">
      <c r="A1050" t="s">
        <v>1063</v>
      </c>
      <c r="B1050" s="7">
        <v>0.22946136774343001</v>
      </c>
      <c r="C1050" s="8">
        <v>0.67321805976656102</v>
      </c>
      <c r="D1050" s="7">
        <v>1.30288300208656</v>
      </c>
      <c r="E1050" s="9">
        <v>1.33301453322479E-11</v>
      </c>
      <c r="F1050" s="7">
        <v>1.70721319445638</v>
      </c>
      <c r="G1050" s="8">
        <v>2.4170560649992999E-13</v>
      </c>
      <c r="H1050" s="7">
        <v>8.55117856548957E-2</v>
      </c>
      <c r="I1050" s="9">
        <v>0.83376067766463202</v>
      </c>
      <c r="J1050" s="7">
        <v>-4.9526046061095702E-2</v>
      </c>
      <c r="K1050" s="9">
        <v>0.93240030716459199</v>
      </c>
      <c r="L1050" s="7">
        <v>0.74983867349586397</v>
      </c>
      <c r="M1050" s="9">
        <v>3.4281496328148999E-4</v>
      </c>
      <c r="N1050" s="7">
        <v>0.28774036320572899</v>
      </c>
      <c r="O1050" s="9">
        <v>0.45769194826360898</v>
      </c>
      <c r="P1050" s="7">
        <v>0.376480116876239</v>
      </c>
      <c r="Q1050" s="9">
        <v>0.25143947578673398</v>
      </c>
      <c r="R1050" s="7">
        <v>0.63027680957632004</v>
      </c>
      <c r="S1050" s="10">
        <v>3.5178458837014101E-3</v>
      </c>
      <c r="T1050" s="11">
        <v>1.08368339239865</v>
      </c>
      <c r="U1050" s="10">
        <v>3.5876549762201398E-9</v>
      </c>
      <c r="V1050" s="12">
        <v>2.4170560649992999E-13</v>
      </c>
      <c r="W1050">
        <v>1.70721319445638</v>
      </c>
    </row>
    <row r="1051" spans="1:23">
      <c r="A1051" t="s">
        <v>1064</v>
      </c>
      <c r="B1051" s="7">
        <v>-7.7658546427662303E-2</v>
      </c>
      <c r="C1051" s="8">
        <v>0.978460032329594</v>
      </c>
      <c r="D1051" s="7">
        <v>2.4452022127962398</v>
      </c>
      <c r="E1051" s="9">
        <v>1.03217293260238E-15</v>
      </c>
      <c r="F1051" s="7">
        <v>2.2024049318224699</v>
      </c>
      <c r="G1051" s="8">
        <v>3.9788901209673999E-9</v>
      </c>
      <c r="H1051" s="7">
        <v>1.18416028892703</v>
      </c>
      <c r="I1051" s="9">
        <v>4.7986130242116598E-3</v>
      </c>
      <c r="J1051" s="7">
        <v>0.99971804953502197</v>
      </c>
      <c r="K1051" s="9">
        <v>1.44811325501235E-2</v>
      </c>
      <c r="L1051" s="7">
        <v>1.82622658310027</v>
      </c>
      <c r="M1051" s="9">
        <v>1.2300691992997101E-7</v>
      </c>
      <c r="N1051" s="7">
        <v>0.436439000078853</v>
      </c>
      <c r="O1051" s="9">
        <v>0.54009948702398503</v>
      </c>
      <c r="P1051" s="7">
        <v>0.99647958094168598</v>
      </c>
      <c r="Q1051" s="9">
        <v>2.57634820073393E-2</v>
      </c>
      <c r="R1051" s="7">
        <v>1.28904168271605</v>
      </c>
      <c r="S1051" s="10">
        <v>1.6351302014540501E-3</v>
      </c>
      <c r="T1051" s="11">
        <v>1.82304740368276</v>
      </c>
      <c r="U1051" s="10">
        <v>6.0659309170680696E-8</v>
      </c>
      <c r="V1051" s="12">
        <v>1.03217293260238E-15</v>
      </c>
      <c r="W1051">
        <v>2.4452022127962398</v>
      </c>
    </row>
    <row r="1052" spans="1:23">
      <c r="A1052" t="s">
        <v>1065</v>
      </c>
      <c r="B1052" s="7">
        <v>3.2597531161248701E-2</v>
      </c>
      <c r="C1052" s="8">
        <v>0.98848138142161901</v>
      </c>
      <c r="D1052" s="7">
        <v>1.4039131268701499</v>
      </c>
      <c r="E1052" s="9">
        <v>1.0714067224903701E-2</v>
      </c>
      <c r="F1052" s="7">
        <v>0.640914607392576</v>
      </c>
      <c r="G1052" s="8">
        <v>0.13995698748603699</v>
      </c>
      <c r="H1052" s="7">
        <v>1.90369550531611</v>
      </c>
      <c r="I1052" s="9">
        <v>1.5945433815377501E-15</v>
      </c>
      <c r="J1052" s="7">
        <v>1.3064092190510901</v>
      </c>
      <c r="K1052" s="9">
        <v>5.40811028716052E-8</v>
      </c>
      <c r="L1052" s="7">
        <v>1.7028115170582301</v>
      </c>
      <c r="M1052" s="9">
        <v>2.2789317701656399E-12</v>
      </c>
      <c r="N1052" s="7">
        <v>0.86688800117202003</v>
      </c>
      <c r="O1052" s="9">
        <v>4.1254454305889301E-3</v>
      </c>
      <c r="P1052" s="7">
        <v>0.58494025621904</v>
      </c>
      <c r="Q1052" s="9">
        <v>0.113993578400231</v>
      </c>
      <c r="R1052" s="7">
        <v>0.220759811180676</v>
      </c>
      <c r="S1052" s="10">
        <v>0.62972367306644805</v>
      </c>
      <c r="T1052" s="11">
        <v>0.51986058576424998</v>
      </c>
      <c r="U1052" s="10">
        <v>0.128828503832983</v>
      </c>
      <c r="V1052" s="12">
        <v>1.5945433815377501E-15</v>
      </c>
      <c r="W1052">
        <v>1.90369550531611</v>
      </c>
    </row>
    <row r="1053" spans="1:23">
      <c r="A1053" t="s">
        <v>1066</v>
      </c>
      <c r="B1053" s="7">
        <v>-9.4210184988294504E-2</v>
      </c>
      <c r="C1053" s="8">
        <v>0.94741824639425098</v>
      </c>
      <c r="D1053" s="7">
        <v>1.2580945530498899</v>
      </c>
      <c r="E1053" s="9">
        <v>7.6963850156718193E-8</v>
      </c>
      <c r="F1053" s="7">
        <v>0.28436442201425299</v>
      </c>
      <c r="G1053" s="8">
        <v>0.51650889602856398</v>
      </c>
      <c r="H1053" s="7">
        <v>1.85097158873303</v>
      </c>
      <c r="I1053" s="9">
        <v>1.2009941657409601E-18</v>
      </c>
      <c r="J1053" s="7">
        <v>0.96933269903770403</v>
      </c>
      <c r="K1053" s="9">
        <v>1.1957823692800699E-5</v>
      </c>
      <c r="L1053" s="7">
        <v>1.6199608595572701</v>
      </c>
      <c r="M1053" s="9">
        <v>4.8274694676684003E-16</v>
      </c>
      <c r="N1053" s="7">
        <v>0.60677757356344897</v>
      </c>
      <c r="O1053" s="9">
        <v>6.2202812761767902E-2</v>
      </c>
      <c r="P1053" s="7">
        <v>0.94048601520586195</v>
      </c>
      <c r="Q1053" s="9">
        <v>1.02926138319393E-4</v>
      </c>
      <c r="R1053" s="7">
        <v>0.13995755186056899</v>
      </c>
      <c r="S1053" s="10">
        <v>0.73868700190002701</v>
      </c>
      <c r="T1053" s="11">
        <v>0.19092389805943899</v>
      </c>
      <c r="U1053" s="10">
        <v>0.63214476371168105</v>
      </c>
      <c r="V1053" s="12">
        <v>1.2009941657409601E-18</v>
      </c>
      <c r="W1053">
        <v>1.85097158873303</v>
      </c>
    </row>
    <row r="1054" spans="1:23">
      <c r="A1054" t="s">
        <v>1067</v>
      </c>
      <c r="B1054" s="7">
        <v>0.19632635974613999</v>
      </c>
      <c r="C1054" s="8">
        <v>0.53400595281642005</v>
      </c>
      <c r="D1054" s="7">
        <v>2.2204816193313199</v>
      </c>
      <c r="E1054" s="9">
        <v>1.1190253793127899E-62</v>
      </c>
      <c r="F1054" s="7">
        <v>2.4688010377695702</v>
      </c>
      <c r="G1054" s="8">
        <v>9.7608554999775394E-43</v>
      </c>
      <c r="H1054" s="7">
        <v>2.07261602268703</v>
      </c>
      <c r="I1054" s="9">
        <v>1.62360285939646E-56</v>
      </c>
      <c r="J1054" s="7">
        <v>1.89084675434512</v>
      </c>
      <c r="K1054" s="9">
        <v>4.8033718660970597E-69</v>
      </c>
      <c r="L1054" s="7">
        <v>2.2011317870638001</v>
      </c>
      <c r="M1054" s="9">
        <v>2.0827486995699698E-84</v>
      </c>
      <c r="N1054" s="7">
        <v>1.81699840056883</v>
      </c>
      <c r="O1054" s="9">
        <v>1.16324539121606E-36</v>
      </c>
      <c r="P1054" s="7">
        <v>1.96715247943625</v>
      </c>
      <c r="Q1054" s="9">
        <v>1.3398592266684301E-58</v>
      </c>
      <c r="R1054" s="7">
        <v>1.87583158142026</v>
      </c>
      <c r="S1054" s="10">
        <v>4.0851947018697202E-51</v>
      </c>
      <c r="T1054" s="11">
        <v>1.8405314543654101</v>
      </c>
      <c r="U1054" s="10">
        <v>5.5472950828320898E-59</v>
      </c>
      <c r="V1054" s="12">
        <v>2.0827486995699698E-84</v>
      </c>
      <c r="W1054">
        <v>2.4688010377695702</v>
      </c>
    </row>
    <row r="1055" spans="1:23">
      <c r="A1055" t="s">
        <v>1068</v>
      </c>
      <c r="B1055" s="7">
        <v>1.5112245236636901</v>
      </c>
      <c r="C1055" s="8">
        <v>7.8066877732554099E-15</v>
      </c>
      <c r="D1055" s="7">
        <v>1.27769760613057</v>
      </c>
      <c r="E1055" s="9">
        <v>1.57105640383247E-10</v>
      </c>
      <c r="F1055" s="7">
        <v>-0.50240505319595596</v>
      </c>
      <c r="G1055" s="8">
        <v>0.68027144120437499</v>
      </c>
      <c r="H1055" s="7">
        <v>-0.236911655967531</v>
      </c>
      <c r="I1055" s="9">
        <v>0.53842631512360795</v>
      </c>
      <c r="J1055" s="7">
        <v>-1.3813243842273001E-2</v>
      </c>
      <c r="K1055" s="9">
        <v>0.98457151804283805</v>
      </c>
      <c r="L1055" s="7">
        <v>-0.42973536035410997</v>
      </c>
      <c r="M1055" s="9">
        <v>0.17120365268552601</v>
      </c>
      <c r="N1055" s="7">
        <v>-0.21428573430050199</v>
      </c>
      <c r="O1055" s="9">
        <v>0.70087104731359795</v>
      </c>
      <c r="P1055" s="7">
        <v>-0.71555551224374403</v>
      </c>
      <c r="Q1055" s="9">
        <v>1.7419578689033498E-2</v>
      </c>
      <c r="R1055" s="7">
        <v>1.56777224695543</v>
      </c>
      <c r="S1055" s="10">
        <v>7.9669683777909597E-18</v>
      </c>
      <c r="T1055" s="11">
        <v>1.2857493583386099</v>
      </c>
      <c r="U1055" s="10">
        <v>4.2104079855461502E-12</v>
      </c>
      <c r="V1055" s="12">
        <v>7.9669683777909597E-18</v>
      </c>
      <c r="W1055">
        <v>1.56777224695543</v>
      </c>
    </row>
    <row r="1056" spans="1:23">
      <c r="A1056" t="s">
        <v>1069</v>
      </c>
      <c r="B1056" s="7">
        <v>1.3906861278373299</v>
      </c>
      <c r="C1056" s="8">
        <v>6.5575205870275903E-18</v>
      </c>
      <c r="D1056" s="7">
        <v>1.5666136536225099</v>
      </c>
      <c r="E1056" s="9">
        <v>2.4987791781208698E-24</v>
      </c>
      <c r="F1056" s="7">
        <v>-0.80239997910713601</v>
      </c>
      <c r="G1056" s="8">
        <v>0.45055499976771501</v>
      </c>
      <c r="H1056" s="7">
        <v>-0.24222724764614301</v>
      </c>
      <c r="I1056" s="9">
        <v>0.392389574137049</v>
      </c>
      <c r="J1056" s="7">
        <v>-0.12797442266174799</v>
      </c>
      <c r="K1056" s="9">
        <v>0.70195393479396095</v>
      </c>
      <c r="L1056" s="7">
        <v>-0.32938969243833199</v>
      </c>
      <c r="M1056" s="9">
        <v>0.16837402541444901</v>
      </c>
      <c r="N1056" s="7">
        <v>-0.22852885454940999</v>
      </c>
      <c r="O1056" s="9">
        <v>0.55519524377067697</v>
      </c>
      <c r="P1056" s="7">
        <v>-0.78843345701328005</v>
      </c>
      <c r="Q1056" s="9">
        <v>2.4721846306796597E-4</v>
      </c>
      <c r="R1056" s="7">
        <v>1.65276894616883</v>
      </c>
      <c r="S1056" s="10">
        <v>2.4022064351196899E-30</v>
      </c>
      <c r="T1056" s="11">
        <v>1.0840839573010099</v>
      </c>
      <c r="U1056" s="10">
        <v>7.4576344248065202E-12</v>
      </c>
      <c r="V1056" s="12">
        <v>2.4022064351196899E-30</v>
      </c>
      <c r="W1056">
        <v>1.65276894616883</v>
      </c>
    </row>
    <row r="1057" spans="1:23">
      <c r="A1057" t="s">
        <v>1070</v>
      </c>
      <c r="B1057" s="7">
        <v>-0.190054227662633</v>
      </c>
      <c r="C1057" s="8">
        <v>0.87253790903074702</v>
      </c>
      <c r="D1057" s="7">
        <v>-1.0026587599690699</v>
      </c>
      <c r="E1057" s="9">
        <v>7.2821629277268103E-3</v>
      </c>
      <c r="F1057" s="7">
        <v>-0.44202672715269398</v>
      </c>
      <c r="G1057" s="8">
        <v>0.42515384458378103</v>
      </c>
      <c r="H1057" s="7">
        <v>-6.5402626794974104E-3</v>
      </c>
      <c r="I1057" s="9">
        <v>0.99051030758389802</v>
      </c>
      <c r="J1057" s="7">
        <v>9.2392821857171598E-2</v>
      </c>
      <c r="K1057" s="9">
        <v>0.90454968863419805</v>
      </c>
      <c r="L1057" s="7">
        <v>-0.363587264206647</v>
      </c>
      <c r="M1057" s="9">
        <v>0.44691892547610501</v>
      </c>
      <c r="N1057" s="7">
        <v>-0.102501356559663</v>
      </c>
      <c r="O1057" s="9">
        <v>0.91618887124934001</v>
      </c>
      <c r="P1057" s="7">
        <v>-8.3685011081836402E-2</v>
      </c>
      <c r="Q1057" s="9">
        <v>0.92834907101340702</v>
      </c>
      <c r="R1057" s="7">
        <v>-0.41650322798525002</v>
      </c>
      <c r="S1057" s="10">
        <v>0.36523382872419402</v>
      </c>
      <c r="T1057" s="11">
        <v>-0.85948620713522605</v>
      </c>
      <c r="U1057" s="10">
        <v>3.01517775182122E-2</v>
      </c>
      <c r="V1057" s="12">
        <v>7.2821629277268103E-3</v>
      </c>
      <c r="W1057">
        <v>1.0026587599690699</v>
      </c>
    </row>
    <row r="1058" spans="1:23">
      <c r="A1058" t="s">
        <v>1071</v>
      </c>
      <c r="B1058" s="7">
        <v>-4.77644529882418E-2</v>
      </c>
      <c r="C1058" s="8">
        <v>0.98215775921947401</v>
      </c>
      <c r="D1058" s="7">
        <v>-0.65887932834256302</v>
      </c>
      <c r="E1058" s="9">
        <v>0.112309616091387</v>
      </c>
      <c r="F1058" s="7">
        <v>-0.64211912393745096</v>
      </c>
      <c r="G1058" s="8">
        <v>0.23951381714508499</v>
      </c>
      <c r="H1058" s="7">
        <v>-0.103673321180726</v>
      </c>
      <c r="I1058" s="9">
        <v>0.87576128510846996</v>
      </c>
      <c r="J1058" s="7">
        <v>-0.165490491584146</v>
      </c>
      <c r="K1058" s="9">
        <v>0.82051648954367096</v>
      </c>
      <c r="L1058" s="7">
        <v>-0.35740130548480797</v>
      </c>
      <c r="M1058" s="9">
        <v>0.48709877980940502</v>
      </c>
      <c r="N1058" s="7">
        <v>-0.30483228190959599</v>
      </c>
      <c r="O1058" s="9">
        <v>0.68911086705130198</v>
      </c>
      <c r="P1058" s="7">
        <v>-0.44824789503469797</v>
      </c>
      <c r="Q1058" s="9">
        <v>0.45039948722900602</v>
      </c>
      <c r="R1058" s="7">
        <v>-0.57632905915441801</v>
      </c>
      <c r="S1058" s="10">
        <v>0.21384246696081</v>
      </c>
      <c r="T1058" s="11">
        <v>-1.00202908704909</v>
      </c>
      <c r="U1058" s="10">
        <v>1.83043147689376E-2</v>
      </c>
      <c r="V1058" s="12">
        <v>1.83043147689376E-2</v>
      </c>
      <c r="W1058">
        <v>1.00202908704909</v>
      </c>
    </row>
    <row r="1059" spans="1:23">
      <c r="A1059" t="s">
        <v>1072</v>
      </c>
      <c r="B1059" s="7">
        <v>-9.1613384963990199E-2</v>
      </c>
      <c r="C1059" s="8">
        <v>0.96274918904530105</v>
      </c>
      <c r="D1059" s="7">
        <v>1.04585468695591</v>
      </c>
      <c r="E1059" s="9">
        <v>2.4947934156547202E-4</v>
      </c>
      <c r="F1059" s="7">
        <v>0.78459622725168898</v>
      </c>
      <c r="G1059" s="8">
        <v>0.110215509536419</v>
      </c>
      <c r="H1059" s="7">
        <v>-0.181911301377117</v>
      </c>
      <c r="I1059" s="9">
        <v>0.762083808435985</v>
      </c>
      <c r="J1059" s="7">
        <v>-0.177207657298732</v>
      </c>
      <c r="K1059" s="9">
        <v>0.79050162948651204</v>
      </c>
      <c r="L1059" s="7">
        <v>-0.110490206392624</v>
      </c>
      <c r="M1059" s="9">
        <v>0.84349198561643901</v>
      </c>
      <c r="N1059" s="7">
        <v>-0.113745373323091</v>
      </c>
      <c r="O1059" s="9">
        <v>0.90600080778215297</v>
      </c>
      <c r="P1059" s="7">
        <v>-0.32347320686092002</v>
      </c>
      <c r="Q1059" s="9">
        <v>0.58796658997546603</v>
      </c>
      <c r="R1059" s="7">
        <v>0.24397053752510001</v>
      </c>
      <c r="S1059" s="10">
        <v>0.59878717504249601</v>
      </c>
      <c r="T1059" s="11">
        <v>3.7694466784563799E-2</v>
      </c>
      <c r="U1059" s="10">
        <v>0.94628531851168096</v>
      </c>
      <c r="V1059" s="12">
        <v>2.4947934156547202E-4</v>
      </c>
      <c r="W1059">
        <v>1.04585468695591</v>
      </c>
    </row>
    <row r="1060" spans="1:23">
      <c r="A1060" t="s">
        <v>1073</v>
      </c>
      <c r="B1060" s="7">
        <v>7.7074311899603204E-2</v>
      </c>
      <c r="C1060" s="8">
        <v>0.97388044407019403</v>
      </c>
      <c r="D1060" s="7">
        <v>2.0114962668415499</v>
      </c>
      <c r="E1060" s="9">
        <v>8.3507046050301299E-13</v>
      </c>
      <c r="F1060" s="7">
        <v>3.44364081346651</v>
      </c>
      <c r="G1060" s="8">
        <v>3.6693047253346402E-38</v>
      </c>
      <c r="H1060" s="7">
        <v>0.91537483886406001</v>
      </c>
      <c r="I1060" s="9">
        <v>2.24207171818461E-2</v>
      </c>
      <c r="J1060" s="7">
        <v>1.0339463052597599</v>
      </c>
      <c r="K1060" s="9">
        <v>3.3132701363270301E-3</v>
      </c>
      <c r="L1060" s="7">
        <v>0.77602838070370705</v>
      </c>
      <c r="M1060" s="9">
        <v>6.6415079460003704E-2</v>
      </c>
      <c r="N1060" s="7">
        <v>0.58120803159858903</v>
      </c>
      <c r="O1060" s="9">
        <v>0.22813439787172801</v>
      </c>
      <c r="P1060" s="7">
        <v>0.71883624453219397</v>
      </c>
      <c r="Q1060" s="9">
        <v>0.100544446403521</v>
      </c>
      <c r="R1060" s="7">
        <v>0.99988160830819495</v>
      </c>
      <c r="S1060" s="10">
        <v>7.0196169625702199E-3</v>
      </c>
      <c r="T1060" s="11">
        <v>1.1118539878871001</v>
      </c>
      <c r="U1060" s="10">
        <v>1.3393548574551701E-3</v>
      </c>
      <c r="V1060" s="12">
        <v>3.6693047253346402E-38</v>
      </c>
      <c r="W1060">
        <v>3.44364081346651</v>
      </c>
    </row>
    <row r="1061" spans="1:23">
      <c r="A1061" t="s">
        <v>1074</v>
      </c>
      <c r="B1061" s="7">
        <v>-0.13710771130854099</v>
      </c>
      <c r="C1061" s="8">
        <v>0.92548287422005504</v>
      </c>
      <c r="D1061" s="7">
        <v>1.58976799637606</v>
      </c>
      <c r="E1061" s="9">
        <v>8.9665034236256307E-12</v>
      </c>
      <c r="F1061" s="7">
        <v>2.9559527094133702</v>
      </c>
      <c r="G1061" s="8">
        <v>9.2650974657282298E-36</v>
      </c>
      <c r="H1061" s="7">
        <v>0.33292510892185101</v>
      </c>
      <c r="I1061" s="9">
        <v>0.43383070343012198</v>
      </c>
      <c r="J1061" s="7">
        <v>0.48034754901736998</v>
      </c>
      <c r="K1061" s="9">
        <v>0.19883038872124001</v>
      </c>
      <c r="L1061" s="7">
        <v>0.90132874133498897</v>
      </c>
      <c r="M1061" s="9">
        <v>1.6668344035899499E-3</v>
      </c>
      <c r="N1061" s="7">
        <v>0.48182793082660103</v>
      </c>
      <c r="O1061" s="9">
        <v>0.23629518078245701</v>
      </c>
      <c r="P1061" s="7">
        <v>0.22818695370184999</v>
      </c>
      <c r="Q1061" s="9">
        <v>0.69864342968972004</v>
      </c>
      <c r="R1061" s="7">
        <v>0.218629481034532</v>
      </c>
      <c r="S1061" s="10">
        <v>0.65836073342795098</v>
      </c>
      <c r="T1061" s="11">
        <v>0.45695606372168202</v>
      </c>
      <c r="U1061" s="10">
        <v>0.18592863487939301</v>
      </c>
      <c r="V1061" s="12">
        <v>9.2650974657282298E-36</v>
      </c>
      <c r="W1061">
        <v>2.9559527094133702</v>
      </c>
    </row>
    <row r="1062" spans="1:23">
      <c r="A1062" t="s">
        <v>1075</v>
      </c>
      <c r="B1062" s="7">
        <v>-0.74193157652604602</v>
      </c>
      <c r="C1062" s="8">
        <v>0.117065621151849</v>
      </c>
      <c r="D1062" s="7">
        <v>1.5550255905889501</v>
      </c>
      <c r="E1062" s="9">
        <v>9.9149586851961106E-9</v>
      </c>
      <c r="F1062" s="7">
        <v>3.4371306731907501</v>
      </c>
      <c r="G1062" s="8">
        <v>7.6909215504980594E-43</v>
      </c>
      <c r="H1062" s="7">
        <v>0.33510688552430101</v>
      </c>
      <c r="I1062" s="9">
        <v>0.51730501827977105</v>
      </c>
      <c r="J1062" s="7">
        <v>0.75748866913441804</v>
      </c>
      <c r="K1062" s="9">
        <v>3.2817333900710899E-2</v>
      </c>
      <c r="L1062" s="7">
        <v>0.53346101908705001</v>
      </c>
      <c r="M1062" s="9">
        <v>0.20629328466100999</v>
      </c>
      <c r="N1062" s="7">
        <v>0.29313720169697399</v>
      </c>
      <c r="O1062" s="9">
        <v>0.69742300706753502</v>
      </c>
      <c r="P1062" s="7">
        <v>0.20408355202060899</v>
      </c>
      <c r="Q1062" s="9">
        <v>0.78480562278296995</v>
      </c>
      <c r="R1062" s="7">
        <v>0.17985970289631001</v>
      </c>
      <c r="S1062" s="10">
        <v>0.75163045447791199</v>
      </c>
      <c r="T1062" s="11">
        <v>0.15506615648223299</v>
      </c>
      <c r="U1062" s="10">
        <v>0.78439955592782196</v>
      </c>
      <c r="V1062" s="12">
        <v>7.6909215504980594E-43</v>
      </c>
      <c r="W1062">
        <v>3.4371306731907501</v>
      </c>
    </row>
    <row r="1063" spans="1:23">
      <c r="A1063" t="s">
        <v>1076</v>
      </c>
      <c r="B1063" s="7">
        <v>-5.6000632681451404E-3</v>
      </c>
      <c r="C1063" s="8">
        <v>0.99831408430700597</v>
      </c>
      <c r="D1063" s="7">
        <v>-1.7474467791878601</v>
      </c>
      <c r="E1063" s="9">
        <v>1.4244391130264901E-6</v>
      </c>
      <c r="F1063" s="7">
        <v>-1.16173433501747</v>
      </c>
      <c r="G1063" s="8">
        <v>1.3304409098612699E-2</v>
      </c>
      <c r="H1063" s="7">
        <v>0.178947573010385</v>
      </c>
      <c r="I1063" s="9">
        <v>0.74403216054713495</v>
      </c>
      <c r="J1063" s="7">
        <v>-0.484875871383738</v>
      </c>
      <c r="K1063" s="9">
        <v>0.26577589572874899</v>
      </c>
      <c r="L1063" s="7">
        <v>-0.27882050388115798</v>
      </c>
      <c r="M1063" s="9">
        <v>0.57564420174179298</v>
      </c>
      <c r="N1063" s="7">
        <v>-0.16775181088265401</v>
      </c>
      <c r="O1063" s="9">
        <v>0.84507277172252404</v>
      </c>
      <c r="P1063" s="7">
        <v>-0.119801743605296</v>
      </c>
      <c r="Q1063" s="9">
        <v>0.88446456467397705</v>
      </c>
      <c r="R1063" s="7">
        <v>-0.40558232157083501</v>
      </c>
      <c r="S1063" s="10">
        <v>0.357726448761851</v>
      </c>
      <c r="T1063" s="11">
        <v>-0.96543603791797405</v>
      </c>
      <c r="U1063" s="10">
        <v>9.1098510381652908E-3</v>
      </c>
      <c r="V1063" s="12">
        <v>1.4244391130264901E-6</v>
      </c>
      <c r="W1063">
        <v>1.7474467791878601</v>
      </c>
    </row>
    <row r="1064" spans="1:23">
      <c r="A1064" t="s">
        <v>1077</v>
      </c>
      <c r="B1064" s="7">
        <v>2.4489417791308699E-2</v>
      </c>
      <c r="C1064" s="8">
        <v>0.99210526727246595</v>
      </c>
      <c r="D1064" s="7">
        <v>-1.47402682629782</v>
      </c>
      <c r="E1064" s="9">
        <v>5.4382112491535798E-3</v>
      </c>
      <c r="F1064" s="7">
        <v>-1.5218118461466501</v>
      </c>
      <c r="G1064" s="8">
        <v>2.7018681567774001E-2</v>
      </c>
      <c r="H1064" s="7">
        <v>0.100180465743463</v>
      </c>
      <c r="I1064" s="9">
        <v>0.89998072531768103</v>
      </c>
      <c r="J1064" s="7">
        <v>-0.124202353795295</v>
      </c>
      <c r="K1064" s="9">
        <v>0.90697056979475099</v>
      </c>
      <c r="L1064" s="7">
        <v>-1.07590213717603</v>
      </c>
      <c r="M1064" s="9">
        <v>5.9451608352409598E-2</v>
      </c>
      <c r="N1064" s="7">
        <v>-0.21210374991032199</v>
      </c>
      <c r="O1064" s="9">
        <v>0.84098704043305095</v>
      </c>
      <c r="P1064" s="7">
        <v>-0.27984788331378702</v>
      </c>
      <c r="Q1064" s="9" t="s">
        <v>17</v>
      </c>
      <c r="R1064" s="7">
        <v>0.137240606494196</v>
      </c>
      <c r="S1064" s="10">
        <v>0.84759908006314</v>
      </c>
      <c r="T1064" s="11">
        <v>-0.25759011400598197</v>
      </c>
      <c r="U1064" s="10">
        <v>0.70744206467016102</v>
      </c>
      <c r="V1064" s="12">
        <v>5.4382112491535798E-3</v>
      </c>
      <c r="W1064">
        <v>1.5218118461466501</v>
      </c>
    </row>
    <row r="1065" spans="1:23">
      <c r="A1065" t="s">
        <v>1078</v>
      </c>
      <c r="B1065" s="7">
        <v>1.0884347556502499E-2</v>
      </c>
      <c r="C1065" s="8">
        <v>0.99722530913382101</v>
      </c>
      <c r="D1065" s="7">
        <v>-1.4567124579391599</v>
      </c>
      <c r="E1065" s="9">
        <v>6.2268787047771202E-5</v>
      </c>
      <c r="F1065" s="7">
        <v>-1.3519563015757201</v>
      </c>
      <c r="G1065" s="8">
        <v>7.3827860259601799E-3</v>
      </c>
      <c r="H1065" s="7">
        <v>-0.42537892601077398</v>
      </c>
      <c r="I1065" s="9">
        <v>0.39127012973491898</v>
      </c>
      <c r="J1065" s="7">
        <v>-0.56423950072839602</v>
      </c>
      <c r="K1065" s="9">
        <v>0.18860916638035799</v>
      </c>
      <c r="L1065" s="7">
        <v>-0.72711172833261695</v>
      </c>
      <c r="M1065" s="9">
        <v>9.3452236133482802E-2</v>
      </c>
      <c r="N1065" s="7">
        <v>-0.28408119526351</v>
      </c>
      <c r="O1065" s="9">
        <v>0.69143716314616599</v>
      </c>
      <c r="P1065" s="7">
        <v>-0.560230596869155</v>
      </c>
      <c r="Q1065" s="9">
        <v>0.23274490108336199</v>
      </c>
      <c r="R1065" s="7">
        <v>-0.17734704842364499</v>
      </c>
      <c r="S1065" s="10">
        <v>0.74071691042392795</v>
      </c>
      <c r="T1065" s="11">
        <v>-0.67621627834681797</v>
      </c>
      <c r="U1065" s="10">
        <v>8.54717824254176E-2</v>
      </c>
      <c r="V1065" s="12">
        <v>6.2268787047771202E-5</v>
      </c>
      <c r="W1065">
        <v>1.4567124579391599</v>
      </c>
    </row>
    <row r="1066" spans="1:23">
      <c r="A1066" t="s">
        <v>1079</v>
      </c>
      <c r="B1066" s="7">
        <v>0.26911447646914699</v>
      </c>
      <c r="C1066" s="8">
        <v>0.78245921819526099</v>
      </c>
      <c r="D1066" s="7">
        <v>0.82096780597415597</v>
      </c>
      <c r="E1066" s="9">
        <v>6.1960741955692802E-2</v>
      </c>
      <c r="F1066" s="7">
        <v>-0.23327441402735399</v>
      </c>
      <c r="G1066" s="8">
        <v>0.55767351162658796</v>
      </c>
      <c r="H1066" s="7">
        <v>0.77556545819715395</v>
      </c>
      <c r="I1066" s="9">
        <v>0.26400415753128997</v>
      </c>
      <c r="J1066" s="7">
        <v>-0.121054327497212</v>
      </c>
      <c r="K1066" s="9">
        <v>0.89472367615806003</v>
      </c>
      <c r="L1066" s="7">
        <v>1.14682191145776</v>
      </c>
      <c r="M1066" s="9">
        <v>1.01064644360061E-3</v>
      </c>
      <c r="N1066" s="7">
        <v>-0.18946408222071301</v>
      </c>
      <c r="O1066" s="9">
        <v>0.66831279838963997</v>
      </c>
      <c r="P1066" s="7">
        <v>0.111631085542088</v>
      </c>
      <c r="Q1066" s="9">
        <v>0.93025661187709596</v>
      </c>
      <c r="R1066" s="7">
        <v>0.65373673718200098</v>
      </c>
      <c r="S1066" s="10">
        <v>0.10940857784696301</v>
      </c>
      <c r="T1066" s="11">
        <v>0.72287109255626802</v>
      </c>
      <c r="U1066" s="10">
        <v>6.3397374407317394E-2</v>
      </c>
      <c r="V1066" s="12">
        <v>1.01064644360061E-3</v>
      </c>
      <c r="W1066">
        <v>1.14682191145776</v>
      </c>
    </row>
    <row r="1067" spans="1:23">
      <c r="A1067" t="s">
        <v>1080</v>
      </c>
      <c r="B1067" s="7">
        <v>0.15202184816050501</v>
      </c>
      <c r="C1067" s="8">
        <v>0.76697916735179095</v>
      </c>
      <c r="D1067" s="7">
        <v>0.84855273558449096</v>
      </c>
      <c r="E1067" s="9">
        <v>6.4778143351340399E-7</v>
      </c>
      <c r="F1067" s="7">
        <v>0.480759815677266</v>
      </c>
      <c r="G1067" s="8">
        <v>0.236138413510461</v>
      </c>
      <c r="H1067" s="7">
        <v>1.1450755886789601</v>
      </c>
      <c r="I1067" s="9">
        <v>3.3795067567493199E-3</v>
      </c>
      <c r="J1067" s="7">
        <v>-0.130201172443171</v>
      </c>
      <c r="K1067" s="9">
        <v>0.85340134406440804</v>
      </c>
      <c r="L1067" s="7">
        <v>0.88904748287445101</v>
      </c>
      <c r="M1067" s="9">
        <v>4.04222382425314E-9</v>
      </c>
      <c r="N1067" s="7">
        <v>0.22474601836806099</v>
      </c>
      <c r="O1067" s="9">
        <v>0.47927010681854598</v>
      </c>
      <c r="P1067" s="7">
        <v>0.26194629693994997</v>
      </c>
      <c r="Q1067" s="9">
        <v>0.65508056327518505</v>
      </c>
      <c r="R1067" s="7">
        <v>0.37109019786068698</v>
      </c>
      <c r="S1067" s="10">
        <v>5.2905626416383099E-2</v>
      </c>
      <c r="T1067" s="11">
        <v>0.36277444441906098</v>
      </c>
      <c r="U1067" s="10">
        <v>4.1156891540962699E-2</v>
      </c>
      <c r="V1067" s="12">
        <v>4.04222382425314E-9</v>
      </c>
      <c r="W1067">
        <v>1.1450755886789601</v>
      </c>
    </row>
    <row r="1068" spans="1:23">
      <c r="A1068" t="s">
        <v>1081</v>
      </c>
      <c r="B1068" s="7">
        <v>8.4885696434163799E-2</v>
      </c>
      <c r="C1068" s="8">
        <v>0.92261470099737897</v>
      </c>
      <c r="D1068" s="7">
        <v>1.04102310568517</v>
      </c>
      <c r="E1068" s="9">
        <v>2.8981798881330098E-10</v>
      </c>
      <c r="F1068" s="7">
        <v>0.74576491505356202</v>
      </c>
      <c r="G1068" s="8">
        <v>3.1158914158181499E-2</v>
      </c>
      <c r="H1068" s="7">
        <v>0.964515084279296</v>
      </c>
      <c r="I1068" s="9">
        <v>1.60248451115996E-2</v>
      </c>
      <c r="J1068" s="7">
        <v>-8.1647841966416404E-2</v>
      </c>
      <c r="K1068" s="9">
        <v>0.90572646765290998</v>
      </c>
      <c r="L1068" s="7">
        <v>0.82217799840540096</v>
      </c>
      <c r="M1068" s="9">
        <v>7.83192724634737E-8</v>
      </c>
      <c r="N1068" s="7">
        <v>0.20312011316954301</v>
      </c>
      <c r="O1068" s="9">
        <v>0.55074120634268997</v>
      </c>
      <c r="P1068" s="7">
        <v>0.25585778105864798</v>
      </c>
      <c r="Q1068" s="9">
        <v>0.72303774634881801</v>
      </c>
      <c r="R1068" s="7">
        <v>0.51154278443491297</v>
      </c>
      <c r="S1068" s="10">
        <v>5.38187368003867E-3</v>
      </c>
      <c r="T1068" s="11">
        <v>0.49942251794444198</v>
      </c>
      <c r="U1068" s="10">
        <v>2.7918798797257199E-3</v>
      </c>
      <c r="V1068" s="12">
        <v>2.8981798881330098E-10</v>
      </c>
      <c r="W1068">
        <v>1.04102310568517</v>
      </c>
    </row>
    <row r="1069" spans="1:23">
      <c r="A1069" t="s">
        <v>1082</v>
      </c>
      <c r="B1069" s="7">
        <v>0.28522605633012899</v>
      </c>
      <c r="C1069" s="8">
        <v>0.35849278851349398</v>
      </c>
      <c r="D1069" s="7">
        <v>1.0000401713173299</v>
      </c>
      <c r="E1069" s="9">
        <v>1.7943739889825199E-8</v>
      </c>
      <c r="F1069" s="7">
        <v>0.62885090315167702</v>
      </c>
      <c r="G1069" s="8">
        <v>6.5656826434006804E-2</v>
      </c>
      <c r="H1069" s="7">
        <v>0.90749816169832997</v>
      </c>
      <c r="I1069" s="9">
        <v>3.1891017974808103E-2</v>
      </c>
      <c r="J1069" s="7">
        <v>-6.6110089374808001E-2</v>
      </c>
      <c r="K1069" s="9">
        <v>0.93833689588374403</v>
      </c>
      <c r="L1069" s="7">
        <v>0.89017645817476598</v>
      </c>
      <c r="M1069" s="9">
        <v>3.9336171854993298E-3</v>
      </c>
      <c r="N1069" s="7">
        <v>0.217097083684995</v>
      </c>
      <c r="O1069" s="9">
        <v>0.55574830825826604</v>
      </c>
      <c r="P1069" s="7">
        <v>0.11837598101878299</v>
      </c>
      <c r="Q1069" s="9">
        <v>0.89885450952937496</v>
      </c>
      <c r="R1069" s="7">
        <v>1.0991381159645</v>
      </c>
      <c r="S1069" s="10">
        <v>3.8089815728191298E-2</v>
      </c>
      <c r="T1069" s="11">
        <v>0.70542231964993096</v>
      </c>
      <c r="U1069" s="10">
        <v>3.2904304040662601E-2</v>
      </c>
      <c r="V1069" s="12">
        <v>1.7943739889825199E-8</v>
      </c>
      <c r="W1069">
        <v>1.0991381159645</v>
      </c>
    </row>
    <row r="1070" spans="1:23">
      <c r="A1070" t="s">
        <v>1083</v>
      </c>
      <c r="B1070" s="7">
        <v>0.287735763524471</v>
      </c>
      <c r="C1070" s="8">
        <v>0.68718697282434005</v>
      </c>
      <c r="D1070" s="7">
        <v>1.2196941595869999</v>
      </c>
      <c r="E1070" s="9">
        <v>3.8701933275993502E-13</v>
      </c>
      <c r="F1070" s="7">
        <v>0.92497245933824002</v>
      </c>
      <c r="G1070" s="8">
        <v>0.12450412075145099</v>
      </c>
      <c r="H1070" s="7">
        <v>1.0725549107969099</v>
      </c>
      <c r="I1070" s="9">
        <v>3.0534689468549901E-9</v>
      </c>
      <c r="J1070" s="7">
        <v>1.86153684347562E-2</v>
      </c>
      <c r="K1070" s="9">
        <v>0.98486217308648005</v>
      </c>
      <c r="L1070" s="7">
        <v>1.04539817351939</v>
      </c>
      <c r="M1070" s="9">
        <v>1.3576626912994701E-4</v>
      </c>
      <c r="N1070" s="7">
        <v>0.33655181571859799</v>
      </c>
      <c r="O1070" s="9">
        <v>0.59164808962558801</v>
      </c>
      <c r="P1070" s="7">
        <v>0.21471622603380999</v>
      </c>
      <c r="Q1070" s="9">
        <v>0.486722080137998</v>
      </c>
      <c r="R1070" s="7">
        <v>0.85486373755300504</v>
      </c>
      <c r="S1070" s="10">
        <v>8.89647301965351E-3</v>
      </c>
      <c r="T1070" s="11">
        <v>0.72618640230481302</v>
      </c>
      <c r="U1070" s="10">
        <v>1.5017220250116E-2</v>
      </c>
      <c r="V1070" s="12">
        <v>3.8701933275993502E-13</v>
      </c>
      <c r="W1070">
        <v>1.2196941595869999</v>
      </c>
    </row>
    <row r="1071" spans="1:23">
      <c r="A1071" t="s">
        <v>1084</v>
      </c>
      <c r="B1071" s="7">
        <v>7.93363271660565E-2</v>
      </c>
      <c r="C1071" s="8">
        <v>0.92646390623937902</v>
      </c>
      <c r="D1071" s="7">
        <v>1.5323734158903399</v>
      </c>
      <c r="E1071" s="9">
        <v>1.5212466467975699E-26</v>
      </c>
      <c r="F1071" s="7">
        <v>1.50451244190967</v>
      </c>
      <c r="G1071" s="8">
        <v>9.2347801575642605E-9</v>
      </c>
      <c r="H1071" s="7">
        <v>0.55820945129769595</v>
      </c>
      <c r="I1071" s="9">
        <v>1.7734689573241701E-3</v>
      </c>
      <c r="J1071" s="7">
        <v>0.33418033468369901</v>
      </c>
      <c r="K1071" s="9">
        <v>7.0318135307711097E-2</v>
      </c>
      <c r="L1071" s="7">
        <v>0.89118805321240802</v>
      </c>
      <c r="M1071" s="9">
        <v>4.3622443497852802E-10</v>
      </c>
      <c r="N1071" s="7">
        <v>0.53255122342011396</v>
      </c>
      <c r="O1071" s="9">
        <v>3.7472841572487102E-3</v>
      </c>
      <c r="P1071" s="7">
        <v>0.31497650863389298</v>
      </c>
      <c r="Q1071" s="9">
        <v>0.234332353372073</v>
      </c>
      <c r="R1071" s="7">
        <v>0.75251585128695297</v>
      </c>
      <c r="S1071" s="10">
        <v>6.3346183258113097E-7</v>
      </c>
      <c r="T1071" s="11">
        <v>0.72186542127943498</v>
      </c>
      <c r="U1071" s="10">
        <v>1.0543054719721999E-6</v>
      </c>
      <c r="V1071" s="12">
        <v>1.5212466467975699E-26</v>
      </c>
      <c r="W1071">
        <v>1.5323734158903399</v>
      </c>
    </row>
    <row r="1072" spans="1:23">
      <c r="A1072" t="s">
        <v>1085</v>
      </c>
      <c r="B1072" s="7">
        <v>0.69230571890182202</v>
      </c>
      <c r="C1072" s="8">
        <v>1.1829794840414E-5</v>
      </c>
      <c r="D1072" s="7">
        <v>1.33401536565748</v>
      </c>
      <c r="E1072" s="9">
        <v>4.8014224486008598E-18</v>
      </c>
      <c r="F1072" s="7">
        <v>0.73732790709359397</v>
      </c>
      <c r="G1072" s="8">
        <v>1.45820721821158E-4</v>
      </c>
      <c r="H1072" s="7">
        <v>0.43902790021357102</v>
      </c>
      <c r="I1072" s="9">
        <v>1.9444488545604498E-2</v>
      </c>
      <c r="J1072" s="7">
        <v>1.9722519832556001E-2</v>
      </c>
      <c r="K1072" s="9">
        <v>0.96493990016693398</v>
      </c>
      <c r="L1072" s="7">
        <v>0.446317744208033</v>
      </c>
      <c r="M1072" s="9">
        <v>5.4378159807731098E-3</v>
      </c>
      <c r="N1072" s="7">
        <v>0.12276614413774301</v>
      </c>
      <c r="O1072" s="9">
        <v>0.79500332814417196</v>
      </c>
      <c r="P1072" s="7">
        <v>-9.1809271044991005E-3</v>
      </c>
      <c r="Q1072" s="9">
        <v>0.98998922869793105</v>
      </c>
      <c r="R1072" s="7">
        <v>0.82842953147725795</v>
      </c>
      <c r="S1072" s="10">
        <v>2.6878111477770701E-8</v>
      </c>
      <c r="T1072" s="11">
        <v>0.77616469083789597</v>
      </c>
      <c r="U1072" s="10">
        <v>5.9462533476857898E-8</v>
      </c>
      <c r="V1072" s="12">
        <v>4.8014224486008598E-18</v>
      </c>
      <c r="W1072">
        <v>1.33401536565748</v>
      </c>
    </row>
    <row r="1073" spans="1:23">
      <c r="A1073" t="s">
        <v>1086</v>
      </c>
      <c r="B1073" s="7">
        <v>1.04980444996575</v>
      </c>
      <c r="C1073" s="8">
        <v>8.2126601925137506E-5</v>
      </c>
      <c r="D1073" s="7">
        <v>2.5124801410816602</v>
      </c>
      <c r="E1073" s="9">
        <v>1.73491401463545E-25</v>
      </c>
      <c r="F1073" s="7">
        <v>1.2929009495311199</v>
      </c>
      <c r="G1073" s="8">
        <v>2.3562859469691301E-4</v>
      </c>
      <c r="H1073" s="7">
        <v>6.7854982970342703E-2</v>
      </c>
      <c r="I1073" s="9">
        <v>0.91267002252590601</v>
      </c>
      <c r="J1073" s="7">
        <v>-9.6322700178117102E-2</v>
      </c>
      <c r="K1073" s="9">
        <v>0.90764235141593996</v>
      </c>
      <c r="L1073" s="7">
        <v>0.60016564263896199</v>
      </c>
      <c r="M1073" s="9">
        <v>9.8730043605818593E-2</v>
      </c>
      <c r="N1073" s="7">
        <v>0.28936625881175299</v>
      </c>
      <c r="O1073" s="9">
        <v>0.68911086705130198</v>
      </c>
      <c r="P1073" s="7">
        <v>0.31170616872058998</v>
      </c>
      <c r="Q1073" s="9">
        <v>0.58478467273439805</v>
      </c>
      <c r="R1073" s="7">
        <v>2.51265308227407</v>
      </c>
      <c r="S1073" s="10">
        <v>9.2362044110712704E-32</v>
      </c>
      <c r="T1073" s="11">
        <v>2.6804297155613699</v>
      </c>
      <c r="U1073" s="10">
        <v>1.2134014302116399E-39</v>
      </c>
      <c r="V1073" s="12">
        <v>1.2134014302116399E-39</v>
      </c>
      <c r="W1073">
        <v>2.6804297155613699</v>
      </c>
    </row>
    <row r="1074" spans="1:23">
      <c r="A1074" t="s">
        <v>1087</v>
      </c>
      <c r="B1074" s="7">
        <v>-0.73676559266451802</v>
      </c>
      <c r="C1074" s="8">
        <v>1.8952343717953701E-3</v>
      </c>
      <c r="D1074" s="7">
        <v>-0.109826298613553</v>
      </c>
      <c r="E1074" s="9">
        <v>0.70726288974003804</v>
      </c>
      <c r="F1074" s="7">
        <v>0.43587425299217603</v>
      </c>
      <c r="G1074" s="8">
        <v>0.163948639948164</v>
      </c>
      <c r="H1074" s="7">
        <v>-1.0762536276849299</v>
      </c>
      <c r="I1074" s="9">
        <v>1.43020279146124E-5</v>
      </c>
      <c r="J1074" s="7">
        <v>-0.83918223828602501</v>
      </c>
      <c r="K1074" s="9">
        <v>2.6545959265236897E-4</v>
      </c>
      <c r="L1074" s="7">
        <v>-1.18176201992732</v>
      </c>
      <c r="M1074" s="9">
        <v>7.5328936741319297E-7</v>
      </c>
      <c r="N1074" s="7">
        <v>-0.92459807187069398</v>
      </c>
      <c r="O1074" s="9">
        <v>9.5085263364294703E-5</v>
      </c>
      <c r="P1074" s="7">
        <v>-0.77185640200835404</v>
      </c>
      <c r="Q1074" s="9">
        <v>3.4672370618683401E-3</v>
      </c>
      <c r="R1074" s="7">
        <v>-1.28967677738747</v>
      </c>
      <c r="S1074" s="10">
        <v>2.5239878972027601E-8</v>
      </c>
      <c r="T1074" s="11">
        <v>-1.1200881999857499</v>
      </c>
      <c r="U1074" s="10">
        <v>1.0543054719721999E-6</v>
      </c>
      <c r="V1074" s="12">
        <v>2.5239878972027601E-8</v>
      </c>
      <c r="W1074">
        <v>1.28967677738747</v>
      </c>
    </row>
    <row r="1075" spans="1:23">
      <c r="A1075" t="s">
        <v>1088</v>
      </c>
      <c r="B1075" s="7">
        <v>-8.5737908143633107E-3</v>
      </c>
      <c r="C1075" s="8">
        <v>0.99831408430700597</v>
      </c>
      <c r="D1075" s="7">
        <v>-1.3723763601118499</v>
      </c>
      <c r="E1075" s="9">
        <v>9.6054105028834103E-3</v>
      </c>
      <c r="F1075" s="7">
        <v>-0.91605731943614499</v>
      </c>
      <c r="G1075" s="8">
        <v>0.17957873568722801</v>
      </c>
      <c r="H1075" s="7">
        <v>-0.431994943177618</v>
      </c>
      <c r="I1075" s="9">
        <v>0.51771850710011602</v>
      </c>
      <c r="J1075" s="7">
        <v>-0.113889490046132</v>
      </c>
      <c r="K1075" s="9">
        <v>0.90872756881919503</v>
      </c>
      <c r="L1075" s="7">
        <v>-0.32484374747952</v>
      </c>
      <c r="M1075" s="9">
        <v>0.63994249835146799</v>
      </c>
      <c r="N1075" s="7">
        <v>6.1440667222782498E-2</v>
      </c>
      <c r="O1075" s="9">
        <v>0.95280282047936504</v>
      </c>
      <c r="P1075" s="7">
        <v>-9.1061632211360804E-3</v>
      </c>
      <c r="Q1075" s="9">
        <v>0.99571005558075898</v>
      </c>
      <c r="R1075" s="7">
        <v>-0.28622518532954</v>
      </c>
      <c r="S1075" s="10">
        <v>0.67629622268776302</v>
      </c>
      <c r="T1075" s="11">
        <v>-0.241080282309907</v>
      </c>
      <c r="U1075" s="10">
        <v>0.74357958242991096</v>
      </c>
      <c r="V1075" s="12">
        <v>9.6054105028834103E-3</v>
      </c>
      <c r="W1075">
        <v>1.3723763601118499</v>
      </c>
    </row>
    <row r="1076" spans="1:23">
      <c r="A1076" t="s">
        <v>1089</v>
      </c>
      <c r="B1076" s="7">
        <v>0.404841593224325</v>
      </c>
      <c r="C1076" s="8">
        <v>0.15932525711345699</v>
      </c>
      <c r="D1076" s="7">
        <v>3.08468256936828</v>
      </c>
      <c r="E1076" s="9">
        <v>5.2583487571838899E-90</v>
      </c>
      <c r="F1076" s="7">
        <v>2.6323189023216802</v>
      </c>
      <c r="G1076" s="8">
        <v>1.26509614046128E-26</v>
      </c>
      <c r="H1076" s="7">
        <v>1.05280526167981</v>
      </c>
      <c r="I1076" s="9">
        <v>9.0560860223031198E-9</v>
      </c>
      <c r="J1076" s="7">
        <v>1.3519517870810001</v>
      </c>
      <c r="K1076" s="9">
        <v>4.3452821791894001E-21</v>
      </c>
      <c r="L1076" s="7">
        <v>1.7345753054366599</v>
      </c>
      <c r="M1076" s="9">
        <v>1.28648119465274E-33</v>
      </c>
      <c r="N1076" s="7">
        <v>1.28554940247895</v>
      </c>
      <c r="O1076" s="9">
        <v>1.61294456038857E-11</v>
      </c>
      <c r="P1076" s="7">
        <v>1.3297511792051799</v>
      </c>
      <c r="Q1076" s="9">
        <v>6.2612433982346399E-15</v>
      </c>
      <c r="R1076" s="7">
        <v>1.98937526947692</v>
      </c>
      <c r="S1076" s="10">
        <v>2.3667606613604E-43</v>
      </c>
      <c r="T1076" s="11">
        <v>1.9057024746014</v>
      </c>
      <c r="U1076" s="10">
        <v>4.0135770424872598E-42</v>
      </c>
      <c r="V1076" s="12">
        <v>5.2583487571838899E-90</v>
      </c>
      <c r="W1076">
        <v>3.08468256936828</v>
      </c>
    </row>
    <row r="1077" spans="1:23">
      <c r="A1077" t="s">
        <v>1090</v>
      </c>
      <c r="B1077" s="7">
        <v>0.32824210702851198</v>
      </c>
      <c r="C1077" s="8">
        <v>0.74593796375149801</v>
      </c>
      <c r="D1077" s="7">
        <v>3.1516377925842698</v>
      </c>
      <c r="E1077" s="9">
        <v>7.6144696641912195E-29</v>
      </c>
      <c r="F1077" s="7">
        <v>2.20293377527108</v>
      </c>
      <c r="G1077" s="8">
        <v>4.36771257156744E-7</v>
      </c>
      <c r="H1077" s="7">
        <v>1.2403019879549799</v>
      </c>
      <c r="I1077" s="9">
        <v>1.9863833703816398E-3</v>
      </c>
      <c r="J1077" s="7">
        <v>1.3827038811890699</v>
      </c>
      <c r="K1077" s="9">
        <v>5.0068845008179398E-5</v>
      </c>
      <c r="L1077" s="7">
        <v>1.86716212070854</v>
      </c>
      <c r="M1077" s="9">
        <v>1.8210559855001402E-8</v>
      </c>
      <c r="N1077" s="7">
        <v>0.99522379372911096</v>
      </c>
      <c r="O1077" s="9">
        <v>1.0440077343346701E-2</v>
      </c>
      <c r="P1077" s="7">
        <v>1.28163998910488</v>
      </c>
      <c r="Q1077" s="9">
        <v>4.6484835114551698E-4</v>
      </c>
      <c r="R1077" s="7">
        <v>1.7860900100158501</v>
      </c>
      <c r="S1077" s="10">
        <v>5.8228820578394E-8</v>
      </c>
      <c r="T1077" s="11">
        <v>1.99609079500442</v>
      </c>
      <c r="U1077" s="10">
        <v>1.6659910319284E-10</v>
      </c>
      <c r="V1077" s="12">
        <v>7.6144696641912195E-29</v>
      </c>
      <c r="W1077">
        <v>3.1516377925842698</v>
      </c>
    </row>
    <row r="1078" spans="1:23">
      <c r="A1078" t="s">
        <v>1091</v>
      </c>
      <c r="B1078" s="7">
        <v>0.66053742541320304</v>
      </c>
      <c r="C1078" s="8">
        <v>8.7633721249490204E-2</v>
      </c>
      <c r="D1078" s="7">
        <v>3.0290874190328498</v>
      </c>
      <c r="E1078" s="9">
        <v>4.7446130946356399E-43</v>
      </c>
      <c r="F1078" s="7">
        <v>2.3882156180229099</v>
      </c>
      <c r="G1078" s="8">
        <v>6.6221491093270597E-13</v>
      </c>
      <c r="H1078" s="7">
        <v>1.0402535869698799</v>
      </c>
      <c r="I1078" s="9">
        <v>1.1659673469586E-3</v>
      </c>
      <c r="J1078" s="7">
        <v>1.02941684411949</v>
      </c>
      <c r="K1078" s="9">
        <v>5.6260520465839904E-4</v>
      </c>
      <c r="L1078" s="7">
        <v>1.2001360545017801</v>
      </c>
      <c r="M1078" s="9">
        <v>4.6402673245883102E-5</v>
      </c>
      <c r="N1078" s="7">
        <v>0.99884692301619205</v>
      </c>
      <c r="O1078" s="9">
        <v>2.8913403492049801E-3</v>
      </c>
      <c r="P1078" s="7">
        <v>1.4168564216881401</v>
      </c>
      <c r="Q1078" s="9">
        <v>1.2599193269885401E-7</v>
      </c>
      <c r="R1078" s="7">
        <v>2.21445398880982</v>
      </c>
      <c r="S1078" s="10">
        <v>5.1943965796010296E-22</v>
      </c>
      <c r="T1078" s="11">
        <v>1.82351539211137</v>
      </c>
      <c r="U1078" s="10">
        <v>6.1429348096735906E-14</v>
      </c>
      <c r="V1078" s="12">
        <v>4.7446130946356399E-43</v>
      </c>
      <c r="W1078">
        <v>3.0290874190328498</v>
      </c>
    </row>
    <row r="1079" spans="1:23">
      <c r="A1079" t="s">
        <v>1092</v>
      </c>
      <c r="B1079" s="7">
        <v>0.23508594553641199</v>
      </c>
      <c r="C1079" s="8">
        <v>0.75391474478740395</v>
      </c>
      <c r="D1079" s="7">
        <v>-1.0871484746379301</v>
      </c>
      <c r="E1079" s="9">
        <v>6.42942118741576E-4</v>
      </c>
      <c r="F1079" s="7">
        <v>-0.69963466824210596</v>
      </c>
      <c r="G1079" s="8">
        <v>0.13920034153851699</v>
      </c>
      <c r="H1079" s="7">
        <v>-0.76893541437011104</v>
      </c>
      <c r="I1079" s="9">
        <v>3.9402784289768199E-2</v>
      </c>
      <c r="J1079" s="7">
        <v>-1.3574563659730401</v>
      </c>
      <c r="K1079" s="9">
        <v>3.4263129410034298E-5</v>
      </c>
      <c r="L1079" s="7">
        <v>-0.166144638706541</v>
      </c>
      <c r="M1079" s="9">
        <v>0.71979814696264899</v>
      </c>
      <c r="N1079" s="7">
        <v>-0.96505083395696301</v>
      </c>
      <c r="O1079" s="9">
        <v>4.7070250939175102E-3</v>
      </c>
      <c r="P1079" s="7">
        <v>-1.13357232599572</v>
      </c>
      <c r="Q1079" s="9">
        <v>2.9618528206268001E-3</v>
      </c>
      <c r="R1079" s="7">
        <v>-1.3424241947933899</v>
      </c>
      <c r="S1079" s="10">
        <v>1.0303624891503401E-4</v>
      </c>
      <c r="T1079" s="11">
        <v>-0.69135554436054003</v>
      </c>
      <c r="U1079" s="10">
        <v>4.4762532374104401E-2</v>
      </c>
      <c r="V1079" s="12">
        <v>3.4263129410034298E-5</v>
      </c>
      <c r="W1079">
        <v>1.3574563659730401</v>
      </c>
    </row>
    <row r="1080" spans="1:23">
      <c r="A1080" t="s">
        <v>1093</v>
      </c>
      <c r="B1080" s="7">
        <v>-6.7711043348371303E-2</v>
      </c>
      <c r="C1080" s="8">
        <v>0.98113951784786502</v>
      </c>
      <c r="D1080" s="7">
        <v>0.45429548435387801</v>
      </c>
      <c r="E1080" s="9">
        <v>0.46685344928048</v>
      </c>
      <c r="F1080" s="7">
        <v>0.65331198866320395</v>
      </c>
      <c r="G1080" s="8">
        <v>0.36610472412448097</v>
      </c>
      <c r="H1080" s="7">
        <v>0.55855506813566902</v>
      </c>
      <c r="I1080" s="9">
        <v>0.37919868813841201</v>
      </c>
      <c r="J1080" s="7">
        <v>0.36088629809644901</v>
      </c>
      <c r="K1080" s="9" t="s">
        <v>17</v>
      </c>
      <c r="L1080" s="7">
        <v>1.19208600695958</v>
      </c>
      <c r="M1080" s="9">
        <v>9.8797653795728198E-3</v>
      </c>
      <c r="N1080" s="7">
        <v>0.28701045837086397</v>
      </c>
      <c r="O1080" s="9" t="s">
        <v>17</v>
      </c>
      <c r="P1080" s="7">
        <v>0.45739086036424498</v>
      </c>
      <c r="Q1080" s="9" t="s">
        <v>17</v>
      </c>
      <c r="R1080" s="7">
        <v>-0.50009643647493895</v>
      </c>
      <c r="S1080" s="10" t="s">
        <v>17</v>
      </c>
      <c r="T1080" s="11">
        <v>0.29385886420330198</v>
      </c>
      <c r="U1080" s="10">
        <v>0.69689229288798205</v>
      </c>
      <c r="V1080" s="12">
        <v>9.8797653795728198E-3</v>
      </c>
      <c r="W1080">
        <v>1.19208600695958</v>
      </c>
    </row>
    <row r="1081" spans="1:23">
      <c r="A1081" t="s">
        <v>1094</v>
      </c>
      <c r="B1081" s="7">
        <v>-0.201480351323822</v>
      </c>
      <c r="C1081" s="8">
        <v>0.54221155849682801</v>
      </c>
      <c r="D1081" s="7">
        <v>-1.7686998234353299</v>
      </c>
      <c r="E1081" s="9">
        <v>3.73635596709118E-29</v>
      </c>
      <c r="F1081" s="7">
        <v>-0.90957482836357095</v>
      </c>
      <c r="G1081" s="8">
        <v>2.72846711911196E-6</v>
      </c>
      <c r="H1081" s="7">
        <v>1.03283030160859</v>
      </c>
      <c r="I1081" s="9">
        <v>7.1196432826295196E-13</v>
      </c>
      <c r="J1081" s="7">
        <v>-0.21414231919912399</v>
      </c>
      <c r="K1081" s="9">
        <v>0.272996921388311</v>
      </c>
      <c r="L1081" s="7">
        <v>-0.50771608135412305</v>
      </c>
      <c r="M1081" s="9">
        <v>1.10055807009436E-3</v>
      </c>
      <c r="N1081" s="7">
        <v>-0.14879244377783099</v>
      </c>
      <c r="O1081" s="9">
        <v>0.68345125878572399</v>
      </c>
      <c r="P1081" s="7">
        <v>-4.9068243349685001E-2</v>
      </c>
      <c r="Q1081" s="9">
        <v>0.91145018648868004</v>
      </c>
      <c r="R1081" s="7">
        <v>-0.65302252042568298</v>
      </c>
      <c r="S1081" s="10">
        <v>2.6783899010874999E-5</v>
      </c>
      <c r="T1081" s="11">
        <v>1.7173880217832001E-2</v>
      </c>
      <c r="U1081" s="10">
        <v>0.98429739089944801</v>
      </c>
      <c r="V1081" s="12">
        <v>3.73635596709118E-29</v>
      </c>
      <c r="W1081">
        <v>1.7686998234353299</v>
      </c>
    </row>
    <row r="1082" spans="1:23">
      <c r="A1082" t="s">
        <v>1095</v>
      </c>
      <c r="B1082" s="7">
        <v>5.75752207618331E-2</v>
      </c>
      <c r="C1082" s="8">
        <v>0.97365638543808997</v>
      </c>
      <c r="D1082" s="7">
        <v>0.78866705543350102</v>
      </c>
      <c r="E1082" s="9">
        <v>1.23365997952781E-3</v>
      </c>
      <c r="F1082" s="7">
        <v>1.8363278952458699</v>
      </c>
      <c r="G1082" s="8">
        <v>3.5713332081241599E-16</v>
      </c>
      <c r="H1082" s="7">
        <v>0.84880750826706197</v>
      </c>
      <c r="I1082" s="9">
        <v>1.12907721437338E-3</v>
      </c>
      <c r="J1082" s="7">
        <v>0.107816215422741</v>
      </c>
      <c r="K1082" s="9">
        <v>0.85241759099207504</v>
      </c>
      <c r="L1082" s="7">
        <v>1.1081467921530701</v>
      </c>
      <c r="M1082" s="9">
        <v>1.4456735525796299E-6</v>
      </c>
      <c r="N1082" s="7">
        <v>0.37940079997124299</v>
      </c>
      <c r="O1082" s="9">
        <v>0.38567967182561502</v>
      </c>
      <c r="P1082" s="7">
        <v>0.34092411989163002</v>
      </c>
      <c r="Q1082" s="9">
        <v>0.41548141701762098</v>
      </c>
      <c r="R1082" s="7">
        <v>0.36419359853529698</v>
      </c>
      <c r="S1082" s="10">
        <v>0.27587132058739899</v>
      </c>
      <c r="T1082" s="11">
        <v>0.78164286853554099</v>
      </c>
      <c r="U1082" s="10">
        <v>1.5694561055073599E-3</v>
      </c>
      <c r="V1082" s="12">
        <v>3.5713332081241599E-16</v>
      </c>
      <c r="W1082">
        <v>1.8363278952458699</v>
      </c>
    </row>
    <row r="1083" spans="1:23">
      <c r="A1083" t="s">
        <v>1096</v>
      </c>
      <c r="B1083" s="7">
        <v>-0.13167342349245201</v>
      </c>
      <c r="C1083" s="8">
        <v>0.94336324259122195</v>
      </c>
      <c r="D1083" s="7">
        <v>1.31013972052806</v>
      </c>
      <c r="E1083" s="9">
        <v>1.8521641661160099E-5</v>
      </c>
      <c r="F1083" s="7">
        <v>1.44106186008455</v>
      </c>
      <c r="G1083" s="8">
        <v>7.6495167406761202E-5</v>
      </c>
      <c r="H1083" s="7">
        <v>-0.67419605172743702</v>
      </c>
      <c r="I1083" s="9">
        <v>0.216438527060279</v>
      </c>
      <c r="J1083" s="7">
        <v>-0.312525925645603</v>
      </c>
      <c r="K1083" s="9">
        <v>0.61950856971591195</v>
      </c>
      <c r="L1083" s="7">
        <v>-0.54712447692669597</v>
      </c>
      <c r="M1083" s="9">
        <v>0.28205335972894002</v>
      </c>
      <c r="N1083" s="7">
        <v>-0.45785409348542699</v>
      </c>
      <c r="O1083" s="9">
        <v>0.47434538109929397</v>
      </c>
      <c r="P1083" s="7">
        <v>-0.122300655959953</v>
      </c>
      <c r="Q1083" s="9">
        <v>0.90040900983304695</v>
      </c>
      <c r="R1083" s="7">
        <v>0.23398401545575101</v>
      </c>
      <c r="S1083" s="10">
        <v>0.66418572521968899</v>
      </c>
      <c r="T1083" s="11">
        <v>-3.6169872908403802E-2</v>
      </c>
      <c r="U1083" s="10">
        <v>0.95658815839344302</v>
      </c>
      <c r="V1083" s="12">
        <v>1.8521641661160099E-5</v>
      </c>
      <c r="W1083">
        <v>1.44106186008455</v>
      </c>
    </row>
    <row r="1084" spans="1:23">
      <c r="A1084" t="s">
        <v>1097</v>
      </c>
      <c r="B1084" s="7">
        <v>-2.0750123541370198E-3</v>
      </c>
      <c r="C1084" s="8">
        <v>0.99846866855585104</v>
      </c>
      <c r="D1084" s="7">
        <v>1.2572820968674401</v>
      </c>
      <c r="E1084" s="9">
        <v>3.6859744802711801E-19</v>
      </c>
      <c r="F1084" s="7">
        <v>1.5283148563262501</v>
      </c>
      <c r="G1084" s="8">
        <v>1.16996806548066E-9</v>
      </c>
      <c r="H1084" s="7">
        <v>1.00632976466861</v>
      </c>
      <c r="I1084" s="9">
        <v>6.2766108821224595E-10</v>
      </c>
      <c r="J1084" s="7">
        <v>0.63339579136358504</v>
      </c>
      <c r="K1084" s="9">
        <v>1.7335354056822101E-6</v>
      </c>
      <c r="L1084" s="7">
        <v>1.1706174332613899</v>
      </c>
      <c r="M1084" s="9">
        <v>7.3263703359561304E-21</v>
      </c>
      <c r="N1084" s="7">
        <v>0.61848890145389201</v>
      </c>
      <c r="O1084" s="9">
        <v>1.1166198671912E-4</v>
      </c>
      <c r="P1084" s="7">
        <v>0.56190376704714595</v>
      </c>
      <c r="Q1084" s="9">
        <v>3.47217669826955E-4</v>
      </c>
      <c r="R1084" s="7">
        <v>0.65557391155709299</v>
      </c>
      <c r="S1084" s="10">
        <v>2.1560598148419701E-5</v>
      </c>
      <c r="T1084" s="11">
        <v>0.38696492826029</v>
      </c>
      <c r="U1084" s="10">
        <v>9.2954323242594606E-3</v>
      </c>
      <c r="V1084" s="12">
        <v>7.3263703359561304E-21</v>
      </c>
      <c r="W1084">
        <v>1.5283148563262501</v>
      </c>
    </row>
    <row r="1085" spans="1:23">
      <c r="A1085" t="s">
        <v>1098</v>
      </c>
      <c r="B1085" s="7">
        <v>0.30459493952875999</v>
      </c>
      <c r="C1085" s="8" t="s">
        <v>17</v>
      </c>
      <c r="D1085" s="7">
        <v>1.6018731158966799</v>
      </c>
      <c r="E1085" s="9">
        <v>9.4798229183858595E-4</v>
      </c>
      <c r="F1085" s="7">
        <v>0.72734567189493304</v>
      </c>
      <c r="G1085" s="8">
        <v>0.37597375645700498</v>
      </c>
      <c r="H1085" s="7">
        <v>-0.48172866970858502</v>
      </c>
      <c r="I1085" s="9" t="s">
        <v>17</v>
      </c>
      <c r="J1085" s="7">
        <v>-0.476330211339896</v>
      </c>
      <c r="K1085" s="9" t="s">
        <v>17</v>
      </c>
      <c r="L1085" s="7">
        <v>0.58933118747082702</v>
      </c>
      <c r="M1085" s="9">
        <v>0.40750549236014799</v>
      </c>
      <c r="N1085" s="7">
        <v>0.25308700377957899</v>
      </c>
      <c r="O1085" s="9" t="s">
        <v>17</v>
      </c>
      <c r="P1085" s="7">
        <v>0.22911925265646799</v>
      </c>
      <c r="Q1085" s="9" t="s">
        <v>17</v>
      </c>
      <c r="R1085" s="7">
        <v>1.8285583307401101</v>
      </c>
      <c r="S1085" s="10">
        <v>3.27798901815941E-5</v>
      </c>
      <c r="T1085" s="11">
        <v>1.59117104203389</v>
      </c>
      <c r="U1085" s="10">
        <v>6.3881075566762501E-4</v>
      </c>
      <c r="V1085" s="12">
        <v>3.27798901815941E-5</v>
      </c>
      <c r="W1085">
        <v>1.8285583307401101</v>
      </c>
    </row>
    <row r="1086" spans="1:23">
      <c r="A1086" t="s">
        <v>1099</v>
      </c>
      <c r="B1086" s="7">
        <v>-0.23781696452044199</v>
      </c>
      <c r="C1086" s="8">
        <v>0.73506364712851402</v>
      </c>
      <c r="D1086" s="7">
        <v>-1.61915625503676</v>
      </c>
      <c r="E1086" s="9">
        <v>1.6391475864607799E-8</v>
      </c>
      <c r="F1086" s="7">
        <v>-1.2252734682052</v>
      </c>
      <c r="G1086" s="8">
        <v>7.1109337432173701E-4</v>
      </c>
      <c r="H1086" s="7">
        <v>-0.59268420044611503</v>
      </c>
      <c r="I1086" s="9">
        <v>8.8238132471064407E-2</v>
      </c>
      <c r="J1086" s="7">
        <v>-0.52864393636562501</v>
      </c>
      <c r="K1086" s="9">
        <v>0.11263371588783901</v>
      </c>
      <c r="L1086" s="7">
        <v>-0.90031465182141202</v>
      </c>
      <c r="M1086" s="9">
        <v>3.7255347111585101E-3</v>
      </c>
      <c r="N1086" s="7">
        <v>-0.40383213708340698</v>
      </c>
      <c r="O1086" s="9">
        <v>0.34352170867638199</v>
      </c>
      <c r="P1086" s="7">
        <v>-0.432389411508324</v>
      </c>
      <c r="Q1086" s="9">
        <v>0.25029953945584099</v>
      </c>
      <c r="R1086" s="7">
        <v>-0.81824624955415803</v>
      </c>
      <c r="S1086" s="10">
        <v>5.8638188889125996E-3</v>
      </c>
      <c r="T1086" s="11">
        <v>-1.38381401642187</v>
      </c>
      <c r="U1086" s="10">
        <v>2.11414657144067E-6</v>
      </c>
      <c r="V1086" s="12">
        <v>1.6391475864607799E-8</v>
      </c>
      <c r="W1086">
        <v>1.61915625503676</v>
      </c>
    </row>
    <row r="1087" spans="1:23">
      <c r="A1087" t="s">
        <v>1100</v>
      </c>
      <c r="B1087" s="7">
        <v>-0.34176726074588598</v>
      </c>
      <c r="C1087" s="8">
        <v>0.64366669169426705</v>
      </c>
      <c r="D1087" s="7">
        <v>-1.02218293309901</v>
      </c>
      <c r="E1087" s="9">
        <v>7.1955465266705697E-3</v>
      </c>
      <c r="F1087" s="7">
        <v>-0.98390303607143303</v>
      </c>
      <c r="G1087" s="8">
        <v>4.0540880118883599E-2</v>
      </c>
      <c r="H1087" s="7">
        <v>-0.26456114087083399</v>
      </c>
      <c r="I1087" s="9">
        <v>0.61646360053245497</v>
      </c>
      <c r="J1087" s="7">
        <v>-0.22542988459764501</v>
      </c>
      <c r="K1087" s="9">
        <v>0.69548164956045599</v>
      </c>
      <c r="L1087" s="7">
        <v>-0.80363402172782405</v>
      </c>
      <c r="M1087" s="9">
        <v>5.2001643122231503E-2</v>
      </c>
      <c r="N1087" s="7">
        <v>-9.0254792839472395E-2</v>
      </c>
      <c r="O1087" s="9">
        <v>0.92814424092112702</v>
      </c>
      <c r="P1087" s="7">
        <v>-0.59309113259239399</v>
      </c>
      <c r="Q1087" s="9">
        <v>0.195140478525788</v>
      </c>
      <c r="R1087" s="7">
        <v>-0.894811223230352</v>
      </c>
      <c r="S1087" s="10">
        <v>2.1792508656533201E-2</v>
      </c>
      <c r="T1087" s="11">
        <v>-1.25495698355118</v>
      </c>
      <c r="U1087" s="10">
        <v>1.1269364839406001E-3</v>
      </c>
      <c r="V1087" s="12">
        <v>1.1269364839406001E-3</v>
      </c>
      <c r="W1087">
        <v>1.25495698355118</v>
      </c>
    </row>
    <row r="1088" spans="1:23">
      <c r="A1088" t="s">
        <v>1101</v>
      </c>
      <c r="B1088" s="7">
        <v>0.63485528688011705</v>
      </c>
      <c r="C1088" s="8">
        <v>2.1647510895696702E-3</v>
      </c>
      <c r="D1088" s="7">
        <v>1.16597297478926</v>
      </c>
      <c r="E1088" s="9">
        <v>1.57100713970036E-9</v>
      </c>
      <c r="F1088" s="7">
        <v>0.227022528250377</v>
      </c>
      <c r="G1088" s="8">
        <v>0.39482414815066003</v>
      </c>
      <c r="H1088" s="7">
        <v>-0.229357653991104</v>
      </c>
      <c r="I1088" s="9">
        <v>0.36192591376335398</v>
      </c>
      <c r="J1088" s="7">
        <v>-0.17769087302730199</v>
      </c>
      <c r="K1088" s="9">
        <v>0.50501313205966902</v>
      </c>
      <c r="L1088" s="7">
        <v>9.4469016556195495E-2</v>
      </c>
      <c r="M1088" s="9">
        <v>0.71825555256370999</v>
      </c>
      <c r="N1088" s="7">
        <v>6.5604834711294304E-3</v>
      </c>
      <c r="O1088" s="9">
        <v>0.98918108172173003</v>
      </c>
      <c r="P1088" s="7">
        <v>-0.58078997600592697</v>
      </c>
      <c r="Q1088" s="9">
        <v>4.7815646473461197E-3</v>
      </c>
      <c r="R1088" s="7">
        <v>1.0814392287660199</v>
      </c>
      <c r="S1088" s="10">
        <v>5.6621536509444198E-11</v>
      </c>
      <c r="T1088" s="11">
        <v>0.69129854257853895</v>
      </c>
      <c r="U1088" s="10">
        <v>1.20665851466143E-5</v>
      </c>
      <c r="V1088" s="12">
        <v>5.6621536509444198E-11</v>
      </c>
      <c r="W1088">
        <v>1.16597297478926</v>
      </c>
    </row>
    <row r="1089" spans="1:23">
      <c r="A1089" t="s">
        <v>1102</v>
      </c>
      <c r="B1089" s="7">
        <v>1.6852725019794501</v>
      </c>
      <c r="C1089" s="8">
        <v>2.9396230430470002E-14</v>
      </c>
      <c r="D1089" s="7">
        <v>2.5344844419068</v>
      </c>
      <c r="E1089" s="9">
        <v>6.3450074304363496E-29</v>
      </c>
      <c r="F1089" s="7">
        <v>1.5531213635396599</v>
      </c>
      <c r="G1089" s="8">
        <v>1.2850413372710699E-6</v>
      </c>
      <c r="H1089" s="7">
        <v>0.92253103673444803</v>
      </c>
      <c r="I1089" s="9">
        <v>6.0816260318376303E-3</v>
      </c>
      <c r="J1089" s="7">
        <v>0.11375294882442299</v>
      </c>
      <c r="K1089" s="9">
        <v>0.87461233723501197</v>
      </c>
      <c r="L1089" s="7">
        <v>1.29970051117296</v>
      </c>
      <c r="M1089" s="9">
        <v>1.6395693503478498E-5</v>
      </c>
      <c r="N1089" s="7">
        <v>0.79288516902182704</v>
      </c>
      <c r="O1089" s="9">
        <v>2.9389162712085401E-2</v>
      </c>
      <c r="P1089" s="7">
        <v>0.72172754200895495</v>
      </c>
      <c r="Q1089" s="9">
        <v>4.4714278359750503E-2</v>
      </c>
      <c r="R1089" s="7">
        <v>1.82621691150356</v>
      </c>
      <c r="S1089" s="10">
        <v>1.31386682282228E-14</v>
      </c>
      <c r="T1089" s="11">
        <v>1.90013986383025</v>
      </c>
      <c r="U1089" s="10">
        <v>6.2878754278966404E-17</v>
      </c>
      <c r="V1089" s="12">
        <v>6.3450074304363496E-29</v>
      </c>
      <c r="W1089">
        <v>2.5344844419068</v>
      </c>
    </row>
    <row r="1090" spans="1:23">
      <c r="A1090" t="s">
        <v>1103</v>
      </c>
      <c r="B1090" s="7">
        <v>-0.49408119841529602</v>
      </c>
      <c r="C1090" s="8">
        <v>0.52368311451287997</v>
      </c>
      <c r="D1090" s="7">
        <v>-1.2722221092331201</v>
      </c>
      <c r="E1090" s="9">
        <v>2.2389757972702599E-2</v>
      </c>
      <c r="F1090" s="7">
        <v>-0.36867856837157198</v>
      </c>
      <c r="G1090" s="8">
        <v>0.66574942680132798</v>
      </c>
      <c r="H1090" s="7">
        <v>-0.118606155181643</v>
      </c>
      <c r="I1090" s="9">
        <v>0.88732569616166501</v>
      </c>
      <c r="J1090" s="7">
        <v>0.28069978932420397</v>
      </c>
      <c r="K1090" s="9">
        <v>0.68969523240884401</v>
      </c>
      <c r="L1090" s="7">
        <v>0.182028231420963</v>
      </c>
      <c r="M1090" s="9">
        <v>0.80094177934091104</v>
      </c>
      <c r="N1090" s="7">
        <v>0.27160888394002902</v>
      </c>
      <c r="O1090" s="9">
        <v>0.75534864933257695</v>
      </c>
      <c r="P1090" s="7">
        <v>0.1134457657675</v>
      </c>
      <c r="Q1090" s="9">
        <v>0.92313529354652002</v>
      </c>
      <c r="R1090" s="7">
        <v>-0.86703789129783204</v>
      </c>
      <c r="S1090" s="10">
        <v>0.13472270899552999</v>
      </c>
      <c r="T1090" s="11">
        <v>-0.381092624466084</v>
      </c>
      <c r="U1090" s="10">
        <v>0.58112883459045195</v>
      </c>
      <c r="V1090" s="12">
        <v>2.2389757972702599E-2</v>
      </c>
      <c r="W1090">
        <v>1.2722221092331201</v>
      </c>
    </row>
    <row r="1091" spans="1:23">
      <c r="A1091" t="s">
        <v>1104</v>
      </c>
      <c r="B1091" s="7">
        <v>0.87028463009087598</v>
      </c>
      <c r="C1091" s="8">
        <v>1.14662813416402E-3</v>
      </c>
      <c r="D1091" s="7">
        <v>-0.28878180036315798</v>
      </c>
      <c r="E1091" s="9">
        <v>0.47744159373516298</v>
      </c>
      <c r="F1091" s="7">
        <v>-1.5298410465601999</v>
      </c>
      <c r="G1091" s="8">
        <v>8.6027585632164599E-3</v>
      </c>
      <c r="H1091" s="7">
        <v>-1.8271788950729799</v>
      </c>
      <c r="I1091" s="9">
        <v>4.1186690583273802E-6</v>
      </c>
      <c r="J1091" s="7">
        <v>-0.86944681511806099</v>
      </c>
      <c r="K1091" s="9">
        <v>1.7591027455913399E-2</v>
      </c>
      <c r="L1091" s="7">
        <v>-1.4806217985302501</v>
      </c>
      <c r="M1091" s="9">
        <v>1.2310742448369899E-4</v>
      </c>
      <c r="N1091" s="7">
        <v>-0.74583002234639295</v>
      </c>
      <c r="O1091" s="9">
        <v>8.7628211371061804E-2</v>
      </c>
      <c r="P1091" s="7">
        <v>-1.47243858001636</v>
      </c>
      <c r="Q1091" s="9">
        <v>4.4202313109709697E-5</v>
      </c>
      <c r="R1091" s="7">
        <v>0.53041571740719196</v>
      </c>
      <c r="S1091" s="10">
        <v>0.10977254998714001</v>
      </c>
      <c r="T1091" s="11">
        <v>-0.46826318135592698</v>
      </c>
      <c r="U1091" s="10">
        <v>0.24069101912413399</v>
      </c>
      <c r="V1091" s="12">
        <v>4.1186690583273802E-6</v>
      </c>
      <c r="W1091">
        <v>1.8271788950729799</v>
      </c>
    </row>
    <row r="1092" spans="1:23">
      <c r="A1092" t="s">
        <v>1105</v>
      </c>
      <c r="B1092" s="7">
        <v>0.66417579263960602</v>
      </c>
      <c r="C1092" s="8">
        <v>1.23761186809545E-2</v>
      </c>
      <c r="D1092" s="7">
        <v>0.149264894335147</v>
      </c>
      <c r="E1092" s="9">
        <v>0.69022402493621404</v>
      </c>
      <c r="F1092" s="7">
        <v>-1.4759697118542601</v>
      </c>
      <c r="G1092" s="8">
        <v>1.03078825040057E-4</v>
      </c>
      <c r="H1092" s="7">
        <v>-1.2069321040385399</v>
      </c>
      <c r="I1092" s="9">
        <v>2.9836647527549799E-4</v>
      </c>
      <c r="J1092" s="7">
        <v>-0.95401136897987804</v>
      </c>
      <c r="K1092" s="9">
        <v>2.5410430987112499E-3</v>
      </c>
      <c r="L1092" s="7">
        <v>-0.897081902062419</v>
      </c>
      <c r="M1092" s="9">
        <v>9.4220148676699804E-3</v>
      </c>
      <c r="N1092" s="7">
        <v>-0.62100250540165902</v>
      </c>
      <c r="O1092" s="9">
        <v>8.4557570565623602E-2</v>
      </c>
      <c r="P1092" s="7">
        <v>-0.91610338817325299</v>
      </c>
      <c r="Q1092" s="9">
        <v>4.4593391859391101E-3</v>
      </c>
      <c r="R1092" s="7">
        <v>0.39021255003920502</v>
      </c>
      <c r="S1092" s="10">
        <v>0.212496123493572</v>
      </c>
      <c r="T1092" s="11">
        <v>-0.67122485524029396</v>
      </c>
      <c r="U1092" s="10">
        <v>3.2848696686196097E-2</v>
      </c>
      <c r="V1092" s="12">
        <v>1.03078825040057E-4</v>
      </c>
      <c r="W1092">
        <v>1.4759697118542601</v>
      </c>
    </row>
    <row r="1093" spans="1:23">
      <c r="A1093" t="s">
        <v>1106</v>
      </c>
      <c r="B1093" s="7">
        <v>-0.158962737150175</v>
      </c>
      <c r="C1093" s="8" t="s">
        <v>17</v>
      </c>
      <c r="D1093" s="7">
        <v>-0.29360295219660998</v>
      </c>
      <c r="E1093" s="9">
        <v>0.74580206399984506</v>
      </c>
      <c r="F1093" s="7">
        <v>0.14810835419069199</v>
      </c>
      <c r="G1093" s="8">
        <v>0.90491091402909496</v>
      </c>
      <c r="H1093" s="7">
        <v>-4.6973194501543802E-2</v>
      </c>
      <c r="I1093" s="9">
        <v>0.96523102556587503</v>
      </c>
      <c r="J1093" s="7">
        <v>-4.3040146255917101E-2</v>
      </c>
      <c r="K1093" s="9" t="s">
        <v>17</v>
      </c>
      <c r="L1093" s="7">
        <v>1.20355246340842</v>
      </c>
      <c r="M1093" s="9">
        <v>2.35313649134559E-2</v>
      </c>
      <c r="N1093" s="7">
        <v>5.3397603894073997E-2</v>
      </c>
      <c r="O1093" s="9" t="s">
        <v>17</v>
      </c>
      <c r="P1093" s="7">
        <v>0.18651797580426299</v>
      </c>
      <c r="Q1093" s="9" t="s">
        <v>17</v>
      </c>
      <c r="R1093" s="7">
        <v>-0.81411505921128302</v>
      </c>
      <c r="S1093" s="10" t="s">
        <v>17</v>
      </c>
      <c r="T1093" s="11">
        <v>4.5772073223357503E-2</v>
      </c>
      <c r="U1093" s="10" t="s">
        <v>17</v>
      </c>
      <c r="V1093" s="12">
        <v>2.35313649134559E-2</v>
      </c>
      <c r="W1093">
        <v>1.20355246340842</v>
      </c>
    </row>
    <row r="1094" spans="1:23">
      <c r="A1094" t="s">
        <v>1107</v>
      </c>
      <c r="B1094" s="7">
        <v>-0.48063325760141401</v>
      </c>
      <c r="C1094" s="8" t="s">
        <v>17</v>
      </c>
      <c r="D1094" s="7">
        <v>-0.73721253292766797</v>
      </c>
      <c r="E1094" s="9">
        <v>0.32547185791707101</v>
      </c>
      <c r="F1094" s="7">
        <v>-1.84896765348685</v>
      </c>
      <c r="G1094" s="8">
        <v>2.2865781786104801E-2</v>
      </c>
      <c r="H1094" s="7">
        <v>0.32234103742884601</v>
      </c>
      <c r="I1094" s="9">
        <v>0.68619063409861802</v>
      </c>
      <c r="J1094" s="7">
        <v>4.4159764255229501E-2</v>
      </c>
      <c r="K1094" s="9" t="s">
        <v>17</v>
      </c>
      <c r="L1094" s="7">
        <v>-0.59063594789978802</v>
      </c>
      <c r="M1094" s="9" t="s">
        <v>17</v>
      </c>
      <c r="N1094" s="7">
        <v>-0.20361611011518499</v>
      </c>
      <c r="O1094" s="9" t="s">
        <v>17</v>
      </c>
      <c r="P1094" s="7">
        <v>-0.30538296889852501</v>
      </c>
      <c r="Q1094" s="9" t="s">
        <v>17</v>
      </c>
      <c r="R1094" s="7">
        <v>-0.50006541608140997</v>
      </c>
      <c r="S1094" s="10" t="s">
        <v>17</v>
      </c>
      <c r="T1094" s="11">
        <v>-1.00170188807379</v>
      </c>
      <c r="U1094" s="10" t="s">
        <v>17</v>
      </c>
      <c r="V1094" s="12">
        <v>2.2865781786104801E-2</v>
      </c>
      <c r="W1094">
        <v>1.84896765348685</v>
      </c>
    </row>
    <row r="1095" spans="1:23">
      <c r="A1095" t="s">
        <v>1108</v>
      </c>
      <c r="B1095" s="7">
        <v>-0.23058651992930401</v>
      </c>
      <c r="C1095" s="8">
        <v>0.87713473686735499</v>
      </c>
      <c r="D1095" s="7">
        <v>-1.6664681127357801</v>
      </c>
      <c r="E1095" s="9">
        <v>3.6102074161401001E-3</v>
      </c>
      <c r="F1095" s="7">
        <v>-2.2450014061214598</v>
      </c>
      <c r="G1095" s="8">
        <v>1.67894580156352E-3</v>
      </c>
      <c r="H1095" s="7">
        <v>1.1364016642463199</v>
      </c>
      <c r="I1095" s="9">
        <v>6.3657837810933999E-3</v>
      </c>
      <c r="J1095" s="7">
        <v>6.8609787616652901E-2</v>
      </c>
      <c r="K1095" s="9">
        <v>0.951223347183212</v>
      </c>
      <c r="L1095" s="7">
        <v>-0.19832721894911801</v>
      </c>
      <c r="M1095" s="9">
        <v>0.79702470535290804</v>
      </c>
      <c r="N1095" s="7">
        <v>-0.205884036438198</v>
      </c>
      <c r="O1095" s="9" t="s">
        <v>17</v>
      </c>
      <c r="P1095" s="7">
        <v>-0.40747515726390499</v>
      </c>
      <c r="Q1095" s="9" t="s">
        <v>17</v>
      </c>
      <c r="R1095" s="7">
        <v>-1.0067784003747999</v>
      </c>
      <c r="S1095" s="10">
        <v>8.6995679626588898E-2</v>
      </c>
      <c r="T1095" s="11">
        <v>-1.46303957090022</v>
      </c>
      <c r="U1095" s="10">
        <v>9.9244645748973494E-3</v>
      </c>
      <c r="V1095" s="12">
        <v>1.67894580156352E-3</v>
      </c>
      <c r="W1095">
        <v>2.2450014061214598</v>
      </c>
    </row>
    <row r="1096" spans="1:23">
      <c r="A1096" t="s">
        <v>1109</v>
      </c>
      <c r="B1096" s="7">
        <v>-2.9035787508821201E-2</v>
      </c>
      <c r="C1096" s="8" t="s">
        <v>17</v>
      </c>
      <c r="D1096" s="7">
        <v>-1.8036535987141999</v>
      </c>
      <c r="E1096" s="9">
        <v>1.49495116732399E-2</v>
      </c>
      <c r="F1096" s="7">
        <v>-0.82352772428346499</v>
      </c>
      <c r="G1096" s="8">
        <v>0.42699417267878298</v>
      </c>
      <c r="H1096" s="7">
        <v>0.80938603177471902</v>
      </c>
      <c r="I1096" s="9">
        <v>0.179589562476103</v>
      </c>
      <c r="J1096" s="7">
        <v>-2.0333691497424301E-2</v>
      </c>
      <c r="K1096" s="9" t="s">
        <v>17</v>
      </c>
      <c r="L1096" s="7">
        <v>-0.102213136665948</v>
      </c>
      <c r="M1096" s="9" t="s">
        <v>17</v>
      </c>
      <c r="N1096" s="7">
        <v>-0.120686468392515</v>
      </c>
      <c r="O1096" s="9" t="s">
        <v>17</v>
      </c>
      <c r="P1096" s="7">
        <v>-0.160608611738462</v>
      </c>
      <c r="Q1096" s="9" t="s">
        <v>17</v>
      </c>
      <c r="R1096" s="7">
        <v>-0.65376026857980896</v>
      </c>
      <c r="S1096" s="10" t="s">
        <v>17</v>
      </c>
      <c r="T1096" s="11">
        <v>-0.84607491187943495</v>
      </c>
      <c r="U1096" s="10" t="s">
        <v>17</v>
      </c>
      <c r="V1096" s="12">
        <v>1.49495116732399E-2</v>
      </c>
      <c r="W1096">
        <v>1.8036535987141999</v>
      </c>
    </row>
    <row r="1097" spans="1:23">
      <c r="A1097" t="s">
        <v>1110</v>
      </c>
      <c r="B1097" s="7">
        <v>-0.28959149295898501</v>
      </c>
      <c r="C1097" s="8">
        <v>0.65851887403298004</v>
      </c>
      <c r="D1097" s="7">
        <v>-6.8152791675282695E-2</v>
      </c>
      <c r="E1097" s="9">
        <v>0.86779749678308604</v>
      </c>
      <c r="F1097" s="7">
        <v>0.66632925559320599</v>
      </c>
      <c r="G1097" s="8">
        <v>8.3122921606689895E-2</v>
      </c>
      <c r="H1097" s="7">
        <v>-1.18465671529671</v>
      </c>
      <c r="I1097" s="9">
        <v>1.05574895427481E-3</v>
      </c>
      <c r="J1097" s="7">
        <v>-1.48206794875743</v>
      </c>
      <c r="K1097" s="9">
        <v>7.0499711275246804E-6</v>
      </c>
      <c r="L1097" s="7">
        <v>-0.50932405056701602</v>
      </c>
      <c r="M1097" s="9">
        <v>0.15517447312484101</v>
      </c>
      <c r="N1097" s="7">
        <v>-1.1793835880111401</v>
      </c>
      <c r="O1097" s="9">
        <v>1.4643844689672699E-4</v>
      </c>
      <c r="P1097" s="7">
        <v>-1.06545976735767</v>
      </c>
      <c r="Q1097" s="9">
        <v>3.6167457736467302E-3</v>
      </c>
      <c r="R1097" s="7">
        <v>-1.5878742183379899</v>
      </c>
      <c r="S1097" s="10">
        <v>6.0921340883231296E-7</v>
      </c>
      <c r="T1097" s="11">
        <v>-0.98941467571280195</v>
      </c>
      <c r="U1097" s="10">
        <v>1.48341018428256E-3</v>
      </c>
      <c r="V1097" s="12">
        <v>6.0921340883231296E-7</v>
      </c>
      <c r="W1097">
        <v>1.5878742183379899</v>
      </c>
    </row>
    <row r="1098" spans="1:23">
      <c r="A1098" t="s">
        <v>1111</v>
      </c>
      <c r="B1098" s="7">
        <v>-0.12697787689504</v>
      </c>
      <c r="C1098" s="8">
        <v>0.94493609812493895</v>
      </c>
      <c r="D1098" s="7">
        <v>-1.0216148081577601</v>
      </c>
      <c r="E1098" s="9">
        <v>1.40141904457801E-2</v>
      </c>
      <c r="F1098" s="7">
        <v>-1.1383061802827801</v>
      </c>
      <c r="G1098" s="8">
        <v>3.1588997919014802E-2</v>
      </c>
      <c r="H1098" s="7">
        <v>-0.433064050400433</v>
      </c>
      <c r="I1098" s="9">
        <v>0.413689343125549</v>
      </c>
      <c r="J1098" s="7">
        <v>-0.69881178345233597</v>
      </c>
      <c r="K1098" s="9">
        <v>0.13049044110463201</v>
      </c>
      <c r="L1098" s="7">
        <v>-0.49890822122228901</v>
      </c>
      <c r="M1098" s="9">
        <v>0.31575926157960699</v>
      </c>
      <c r="N1098" s="7">
        <v>-0.21409007157353399</v>
      </c>
      <c r="O1098" s="9">
        <v>0.80522427649435502</v>
      </c>
      <c r="P1098" s="7">
        <v>-0.35115632879342001</v>
      </c>
      <c r="Q1098" s="9">
        <v>0.58277451619237197</v>
      </c>
      <c r="R1098" s="7">
        <v>-0.68888494219983099</v>
      </c>
      <c r="S1098" s="10">
        <v>0.13735406199935299</v>
      </c>
      <c r="T1098" s="11">
        <v>-0.57810270630815197</v>
      </c>
      <c r="U1098" s="10">
        <v>0.20672423024575301</v>
      </c>
      <c r="V1098" s="12">
        <v>1.40141904457801E-2</v>
      </c>
      <c r="W1098">
        <v>1.1383061802827801</v>
      </c>
    </row>
    <row r="1099" spans="1:23">
      <c r="A1099" t="s">
        <v>1112</v>
      </c>
      <c r="B1099" s="7">
        <v>0.76189639937287501</v>
      </c>
      <c r="C1099" s="8">
        <v>1.55102382383497E-3</v>
      </c>
      <c r="D1099" s="7">
        <v>1.05845936523557</v>
      </c>
      <c r="E1099" s="9">
        <v>1.8313107590915701E-6</v>
      </c>
      <c r="F1099" s="7">
        <v>0.27379300747948199</v>
      </c>
      <c r="G1099" s="8">
        <v>0.537976415798329</v>
      </c>
      <c r="H1099" s="7">
        <v>0.59625975406178999</v>
      </c>
      <c r="I1099" s="9">
        <v>3.4130042302906102E-2</v>
      </c>
      <c r="J1099" s="7">
        <v>-7.7701791595081005E-2</v>
      </c>
      <c r="K1099" s="9">
        <v>0.899776518028502</v>
      </c>
      <c r="L1099" s="7">
        <v>0.28890302625919101</v>
      </c>
      <c r="M1099" s="9">
        <v>0.382778278045598</v>
      </c>
      <c r="N1099" s="7">
        <v>0.15945839498746001</v>
      </c>
      <c r="O1099" s="9">
        <v>0.81878364268770099</v>
      </c>
      <c r="P1099" s="7">
        <v>-0.12592272074083399</v>
      </c>
      <c r="Q1099" s="9">
        <v>0.84230225224808297</v>
      </c>
      <c r="R1099" s="7">
        <v>0.65898836044735798</v>
      </c>
      <c r="S1099" s="10">
        <v>9.2030867085261692E-3</v>
      </c>
      <c r="T1099" s="11">
        <v>0.42019112000947001</v>
      </c>
      <c r="U1099" s="10">
        <v>0.13533845048173501</v>
      </c>
      <c r="V1099" s="12">
        <v>1.8313107590915701E-6</v>
      </c>
      <c r="W1099">
        <v>1.05845936523557</v>
      </c>
    </row>
    <row r="1100" spans="1:23">
      <c r="A1100" t="s">
        <v>1113</v>
      </c>
      <c r="B1100" s="7">
        <v>-0.27139798681355498</v>
      </c>
      <c r="C1100" s="8">
        <v>0.62513860865489002</v>
      </c>
      <c r="D1100" s="7">
        <v>-1.3663653183911799</v>
      </c>
      <c r="E1100" s="9">
        <v>1.077006131432E-7</v>
      </c>
      <c r="F1100" s="7">
        <v>-1.01496722818251</v>
      </c>
      <c r="G1100" s="8">
        <v>4.19295016130422E-3</v>
      </c>
      <c r="H1100" s="7">
        <v>0.42470477117821798</v>
      </c>
      <c r="I1100" s="9">
        <v>0.13150508391881099</v>
      </c>
      <c r="J1100" s="7">
        <v>-0.22884465704760401</v>
      </c>
      <c r="K1100" s="9">
        <v>0.57431186502141995</v>
      </c>
      <c r="L1100" s="7">
        <v>-0.40778862409132499</v>
      </c>
      <c r="M1100" s="9">
        <v>0.201654280777709</v>
      </c>
      <c r="N1100" s="7">
        <v>-0.17599716138128399</v>
      </c>
      <c r="O1100" s="9">
        <v>0.76341614318153195</v>
      </c>
      <c r="P1100" s="7">
        <v>-7.3749879528672194E-2</v>
      </c>
      <c r="Q1100" s="9">
        <v>0.91106682559027796</v>
      </c>
      <c r="R1100" s="7">
        <v>-1.1236539968080199</v>
      </c>
      <c r="S1100" s="10">
        <v>5.6456343130771602E-5</v>
      </c>
      <c r="T1100" s="11">
        <v>-1.00082351998665</v>
      </c>
      <c r="U1100" s="10">
        <v>1.66270743618757E-4</v>
      </c>
      <c r="V1100" s="12">
        <v>1.077006131432E-7</v>
      </c>
      <c r="W1100">
        <v>1.3663653183911799</v>
      </c>
    </row>
    <row r="1101" spans="1:23">
      <c r="A1101" t="s">
        <v>1114</v>
      </c>
      <c r="B1101" s="7">
        <v>-0.21610550983051699</v>
      </c>
      <c r="C1101" s="8">
        <v>0.84712257916702105</v>
      </c>
      <c r="D1101" s="7">
        <v>-1.7914439866582801</v>
      </c>
      <c r="E1101" s="9">
        <v>5.9740374494666496E-6</v>
      </c>
      <c r="F1101" s="7">
        <v>-1.8590855054309301</v>
      </c>
      <c r="G1101" s="8">
        <v>4.3892953322530702E-4</v>
      </c>
      <c r="H1101" s="7">
        <v>-0.95821835134030597</v>
      </c>
      <c r="I1101" s="9">
        <v>2.8148282223616101E-2</v>
      </c>
      <c r="J1101" s="7">
        <v>-0.63584832538123903</v>
      </c>
      <c r="K1101" s="9">
        <v>0.15066097578413801</v>
      </c>
      <c r="L1101" s="7">
        <v>-0.98798541561380804</v>
      </c>
      <c r="M1101" s="9">
        <v>2.8975593989687701E-2</v>
      </c>
      <c r="N1101" s="7">
        <v>-0.45969292753839702</v>
      </c>
      <c r="O1101" s="9">
        <v>0.40903222401216599</v>
      </c>
      <c r="P1101" s="7">
        <v>-0.63910844636064301</v>
      </c>
      <c r="Q1101" s="9">
        <v>0.17483171451458801</v>
      </c>
      <c r="R1101" s="7">
        <v>-1.2386599941865399</v>
      </c>
      <c r="S1101" s="10">
        <v>2.0794618294800401E-3</v>
      </c>
      <c r="T1101" s="11">
        <v>-0.98191229055903995</v>
      </c>
      <c r="U1101" s="10">
        <v>1.5630564089682001E-2</v>
      </c>
      <c r="V1101" s="12">
        <v>5.9740374494666496E-6</v>
      </c>
      <c r="W1101">
        <v>1.8590855054309301</v>
      </c>
    </row>
    <row r="1102" spans="1:23">
      <c r="A1102" t="s">
        <v>1115</v>
      </c>
      <c r="B1102" s="7">
        <v>0.231995433341526</v>
      </c>
      <c r="C1102" s="8">
        <v>0.79663643932522299</v>
      </c>
      <c r="D1102" s="7">
        <v>1.0058722836921601</v>
      </c>
      <c r="E1102" s="9">
        <v>2.0022610942955701E-4</v>
      </c>
      <c r="F1102" s="7">
        <v>0.65871455615818897</v>
      </c>
      <c r="G1102" s="8">
        <v>9.3366879219887303E-2</v>
      </c>
      <c r="H1102" s="7">
        <v>0.120212103405964</v>
      </c>
      <c r="I1102" s="9">
        <v>0.83370026550190701</v>
      </c>
      <c r="J1102" s="7">
        <v>-0.25377107222893203</v>
      </c>
      <c r="K1102" s="9">
        <v>0.65106257141561497</v>
      </c>
      <c r="L1102" s="7">
        <v>1.41175952143681E-2</v>
      </c>
      <c r="M1102" s="9">
        <v>0.98416940548416199</v>
      </c>
      <c r="N1102" s="7">
        <v>4.1000292598084798E-2</v>
      </c>
      <c r="O1102" s="9">
        <v>0.96285751839879197</v>
      </c>
      <c r="P1102" s="7">
        <v>-0.33183118468980899</v>
      </c>
      <c r="Q1102" s="9">
        <v>0.56795973557527801</v>
      </c>
      <c r="R1102" s="7">
        <v>0.44248623097624701</v>
      </c>
      <c r="S1102" s="10">
        <v>0.239772700914509</v>
      </c>
      <c r="T1102" s="11">
        <v>0.33786305411397499</v>
      </c>
      <c r="U1102" s="10">
        <v>0.399025945961474</v>
      </c>
      <c r="V1102" s="12">
        <v>2.0022610942955701E-4</v>
      </c>
      <c r="W1102">
        <v>1.0058722836921601</v>
      </c>
    </row>
    <row r="1103" spans="1:23">
      <c r="A1103" t="s">
        <v>1116</v>
      </c>
      <c r="B1103" s="7">
        <v>0.21241921830027399</v>
      </c>
      <c r="C1103" s="8">
        <v>0.86097861835706302</v>
      </c>
      <c r="D1103" s="7">
        <v>-0.31373692105774298</v>
      </c>
      <c r="E1103" s="9">
        <v>0.53975988592978497</v>
      </c>
      <c r="F1103" s="7">
        <v>-2.0431415661586398</v>
      </c>
      <c r="G1103" s="8">
        <v>6.3525810042199405E-4</v>
      </c>
      <c r="H1103" s="7">
        <v>-0.80229507846000303</v>
      </c>
      <c r="I1103" s="9">
        <v>0.126012189668184</v>
      </c>
      <c r="J1103" s="7">
        <v>-0.52311377905122802</v>
      </c>
      <c r="K1103" s="9">
        <v>0.34814336020338099</v>
      </c>
      <c r="L1103" s="7">
        <v>-1.0376792240243</v>
      </c>
      <c r="M1103" s="9">
        <v>4.3058314009641399E-2</v>
      </c>
      <c r="N1103" s="7">
        <v>-0.53598494621576398</v>
      </c>
      <c r="O1103" s="9">
        <v>0.36685200027417803</v>
      </c>
      <c r="P1103" s="7">
        <v>-0.78658478181691804</v>
      </c>
      <c r="Q1103" s="9">
        <v>0.129927345407647</v>
      </c>
      <c r="R1103" s="7">
        <v>-0.13393839921115</v>
      </c>
      <c r="S1103" s="10">
        <v>0.83551159560111399</v>
      </c>
      <c r="T1103" s="11">
        <v>9.9587620921356201E-2</v>
      </c>
      <c r="U1103" s="10">
        <v>0.87705127819569495</v>
      </c>
      <c r="V1103" s="12">
        <v>6.3525810042199405E-4</v>
      </c>
      <c r="W1103">
        <v>2.0431415661586398</v>
      </c>
    </row>
    <row r="1104" spans="1:23">
      <c r="A1104" t="s">
        <v>1117</v>
      </c>
      <c r="B1104" s="7">
        <v>1.16676223444322</v>
      </c>
      <c r="C1104" s="8">
        <v>1.41693716466368E-10</v>
      </c>
      <c r="D1104" s="7">
        <v>0.15232897571784701</v>
      </c>
      <c r="E1104" s="9">
        <v>0.61049517392874497</v>
      </c>
      <c r="F1104" s="7">
        <v>-0.85742684294010496</v>
      </c>
      <c r="G1104" s="8">
        <v>0.42280730423833501</v>
      </c>
      <c r="H1104" s="7">
        <v>-0.94528540984737497</v>
      </c>
      <c r="I1104" s="9">
        <v>9.7777144824741E-4</v>
      </c>
      <c r="J1104" s="7">
        <v>-0.66237749172062699</v>
      </c>
      <c r="K1104" s="9">
        <v>1.22377439701389E-2</v>
      </c>
      <c r="L1104" s="7">
        <v>-0.71699479649769304</v>
      </c>
      <c r="M1104" s="9">
        <v>1.05232331078983E-2</v>
      </c>
      <c r="N1104" s="7">
        <v>-0.63876578238867399</v>
      </c>
      <c r="O1104" s="9">
        <v>2.6994408571271299E-2</v>
      </c>
      <c r="P1104" s="7">
        <v>-1.0702593467436099</v>
      </c>
      <c r="Q1104" s="9">
        <v>5.0160955942181202E-5</v>
      </c>
      <c r="R1104" s="7">
        <v>1.0353762372673301</v>
      </c>
      <c r="S1104" s="10">
        <v>5.7759700554223702E-8</v>
      </c>
      <c r="T1104" s="11">
        <v>0.62053602478473702</v>
      </c>
      <c r="U1104" s="10">
        <v>4.4837745775128902E-3</v>
      </c>
      <c r="V1104" s="12">
        <v>1.41693716466368E-10</v>
      </c>
      <c r="W1104">
        <v>1.16676223444322</v>
      </c>
    </row>
    <row r="1105" spans="1:23">
      <c r="A1105" t="s">
        <v>1118</v>
      </c>
      <c r="B1105" s="7">
        <v>1.3554461664100901</v>
      </c>
      <c r="C1105" s="8">
        <v>3.0124857584727699E-8</v>
      </c>
      <c r="D1105" s="7">
        <v>1.15135576423925</v>
      </c>
      <c r="E1105" s="9">
        <v>1.22999778095578E-5</v>
      </c>
      <c r="F1105" s="7">
        <v>-0.71795891748874596</v>
      </c>
      <c r="G1105" s="8">
        <v>0.39511128591039901</v>
      </c>
      <c r="H1105" s="7">
        <v>-0.91081512860576896</v>
      </c>
      <c r="I1105" s="9">
        <v>3.7131062920806597E-2</v>
      </c>
      <c r="J1105" s="7">
        <v>-0.65883566001628702</v>
      </c>
      <c r="K1105" s="9">
        <v>0.117854652129191</v>
      </c>
      <c r="L1105" s="7">
        <v>-0.80534799949576996</v>
      </c>
      <c r="M1105" s="9">
        <v>7.5957415504475406E-2</v>
      </c>
      <c r="N1105" s="7">
        <v>-0.37509157200041299</v>
      </c>
      <c r="O1105" s="9">
        <v>0.53252519547715405</v>
      </c>
      <c r="P1105" s="7">
        <v>-1.04259389999666</v>
      </c>
      <c r="Q1105" s="9">
        <v>1.3434782801174701E-2</v>
      </c>
      <c r="R1105" s="7">
        <v>1.1658567302715499</v>
      </c>
      <c r="S1105" s="10">
        <v>1.47873944968835E-5</v>
      </c>
      <c r="T1105" s="11">
        <v>0.61743030363500595</v>
      </c>
      <c r="U1105" s="10">
        <v>5.44802233377202E-2</v>
      </c>
      <c r="V1105" s="12">
        <v>3.0124857584727699E-8</v>
      </c>
      <c r="W1105">
        <v>1.3554461664100901</v>
      </c>
    </row>
    <row r="1106" spans="1:23">
      <c r="A1106" t="s">
        <v>1119</v>
      </c>
      <c r="B1106" s="7">
        <v>1.39310028654963</v>
      </c>
      <c r="C1106" s="8">
        <v>2.2504055002448402E-9</v>
      </c>
      <c r="D1106" s="7">
        <v>1.37582764094068</v>
      </c>
      <c r="E1106" s="9">
        <v>3.9887334576717101E-7</v>
      </c>
      <c r="F1106" s="7">
        <v>-0.65010116421140496</v>
      </c>
      <c r="G1106" s="8">
        <v>0.57101193204119205</v>
      </c>
      <c r="H1106" s="7">
        <v>-1.29639446522315</v>
      </c>
      <c r="I1106" s="9">
        <v>1.8318547770883201E-3</v>
      </c>
      <c r="J1106" s="7">
        <v>-0.60300468951642705</v>
      </c>
      <c r="K1106" s="9">
        <v>0.16898075735724499</v>
      </c>
      <c r="L1106" s="7">
        <v>-0.90768918814353705</v>
      </c>
      <c r="M1106" s="9">
        <v>2.8975593989687701E-2</v>
      </c>
      <c r="N1106" s="7">
        <v>-0.61619386350806504</v>
      </c>
      <c r="O1106" s="9">
        <v>0.17047629454655899</v>
      </c>
      <c r="P1106" s="7">
        <v>-1.11774627004843</v>
      </c>
      <c r="Q1106" s="9">
        <v>5.0935199645834404E-3</v>
      </c>
      <c r="R1106" s="7">
        <v>1.5891836747453401</v>
      </c>
      <c r="S1106" s="10">
        <v>2.0531212126993399E-11</v>
      </c>
      <c r="T1106" s="11">
        <v>0.41321664124445601</v>
      </c>
      <c r="U1106" s="10">
        <v>0.28266886212776798</v>
      </c>
      <c r="V1106" s="12">
        <v>2.0531212126993399E-11</v>
      </c>
      <c r="W1106">
        <v>1.5891836747453401</v>
      </c>
    </row>
    <row r="1107" spans="1:23">
      <c r="A1107" t="s">
        <v>1120</v>
      </c>
      <c r="B1107" s="7">
        <v>-0.37552152982793702</v>
      </c>
      <c r="C1107" s="8">
        <v>0.67628535898792197</v>
      </c>
      <c r="D1107" s="7">
        <v>-1.2320956877007401</v>
      </c>
      <c r="E1107" s="9">
        <v>1.19383796206872E-2</v>
      </c>
      <c r="F1107" s="7">
        <v>-0.30866961784066799</v>
      </c>
      <c r="G1107" s="8">
        <v>0.67980759913043898</v>
      </c>
      <c r="H1107" s="7">
        <v>-1.0937891861675999</v>
      </c>
      <c r="I1107" s="9">
        <v>4.62666537760748E-2</v>
      </c>
      <c r="J1107" s="7">
        <v>-0.22694453897188799</v>
      </c>
      <c r="K1107" s="9">
        <v>0.769702398178434</v>
      </c>
      <c r="L1107" s="7">
        <v>-0.666311617897687</v>
      </c>
      <c r="M1107" s="9">
        <v>0.23482717663311101</v>
      </c>
      <c r="N1107" s="7">
        <v>-0.23043575982588499</v>
      </c>
      <c r="O1107" s="9">
        <v>0.80928072080914704</v>
      </c>
      <c r="P1107" s="7">
        <v>-0.27877422344402703</v>
      </c>
      <c r="Q1107" s="9">
        <v>0.72928531409562403</v>
      </c>
      <c r="R1107" s="7">
        <v>-0.86394373958347404</v>
      </c>
      <c r="S1107" s="10">
        <v>9.9569851613124705E-2</v>
      </c>
      <c r="T1107" s="11">
        <v>-1.10669674087739</v>
      </c>
      <c r="U1107" s="10">
        <v>2.9116241503328699E-2</v>
      </c>
      <c r="V1107" s="12">
        <v>1.19383796206872E-2</v>
      </c>
      <c r="W1107">
        <v>1.2320956877007401</v>
      </c>
    </row>
    <row r="1108" spans="1:23">
      <c r="A1108" t="s">
        <v>1121</v>
      </c>
      <c r="B1108" s="7">
        <v>-7.4727793674293497E-2</v>
      </c>
      <c r="C1108" s="8">
        <v>0.975793994589091</v>
      </c>
      <c r="D1108" s="7">
        <v>1.1358857442546499</v>
      </c>
      <c r="E1108" s="9">
        <v>5.7353782766001696E-4</v>
      </c>
      <c r="F1108" s="7">
        <v>1.27113228427853</v>
      </c>
      <c r="G1108" s="8">
        <v>1.1892580871310399E-3</v>
      </c>
      <c r="H1108" s="7">
        <v>0.62127851218561103</v>
      </c>
      <c r="I1108" s="9">
        <v>0.18502189217321199</v>
      </c>
      <c r="J1108" s="7">
        <v>0.40294994322260502</v>
      </c>
      <c r="K1108" s="9">
        <v>0.45554053228611202</v>
      </c>
      <c r="L1108" s="7">
        <v>0.30720503106647901</v>
      </c>
      <c r="M1108" s="9">
        <v>0.58200209888315602</v>
      </c>
      <c r="N1108" s="7">
        <v>7.2920591389858597E-2</v>
      </c>
      <c r="O1108" s="9">
        <v>0.94457024579038296</v>
      </c>
      <c r="P1108" s="7">
        <v>0.235936245788086</v>
      </c>
      <c r="Q1108" s="9">
        <v>0.75815366942943996</v>
      </c>
      <c r="R1108" s="7">
        <v>-6.7818163546948598E-3</v>
      </c>
      <c r="S1108" s="10">
        <v>0.99196753598137699</v>
      </c>
      <c r="T1108" s="11">
        <v>-0.29222385106635501</v>
      </c>
      <c r="U1108" s="10">
        <v>0.63095266627935598</v>
      </c>
      <c r="V1108" s="12">
        <v>5.7353782766001696E-4</v>
      </c>
      <c r="W1108">
        <v>1.27113228427853</v>
      </c>
    </row>
    <row r="1109" spans="1:23">
      <c r="A1109" t="s">
        <v>1122</v>
      </c>
      <c r="B1109" s="7">
        <v>-0.47944440818599499</v>
      </c>
      <c r="C1109" s="8">
        <v>1.8499509662945501E-2</v>
      </c>
      <c r="D1109" s="7">
        <v>-1.499306458373</v>
      </c>
      <c r="E1109" s="9">
        <v>3.0874281432467701E-18</v>
      </c>
      <c r="F1109" s="7">
        <v>-1.32563280779012</v>
      </c>
      <c r="G1109" s="8">
        <v>3.5273935154457302E-10</v>
      </c>
      <c r="H1109" s="7">
        <v>-1.23185068922035</v>
      </c>
      <c r="I1109" s="9">
        <v>4.5667929024091597E-12</v>
      </c>
      <c r="J1109" s="7">
        <v>-0.38603244974809597</v>
      </c>
      <c r="K1109" s="9">
        <v>3.0160152777730199E-2</v>
      </c>
      <c r="L1109" s="7">
        <v>-1.58321778075071</v>
      </c>
      <c r="M1109" s="9">
        <v>5.2385463713554399E-21</v>
      </c>
      <c r="N1109" s="7">
        <v>-0.15018545411609799</v>
      </c>
      <c r="O1109" s="9">
        <v>0.69560288282123495</v>
      </c>
      <c r="P1109" s="7">
        <v>-9.9270771725616797E-2</v>
      </c>
      <c r="Q1109" s="9">
        <v>0.79728509781591095</v>
      </c>
      <c r="R1109" s="7">
        <v>-0.11050671944526699</v>
      </c>
      <c r="S1109" s="10">
        <v>0.65303607883960102</v>
      </c>
      <c r="T1109" s="11">
        <v>-0.73038152342617801</v>
      </c>
      <c r="U1109" s="10">
        <v>4.0828290592622598E-6</v>
      </c>
      <c r="V1109" s="12">
        <v>5.2385463713554399E-21</v>
      </c>
      <c r="W1109">
        <v>1.58321778075071</v>
      </c>
    </row>
    <row r="1110" spans="1:23">
      <c r="A1110" t="s">
        <v>1123</v>
      </c>
      <c r="B1110" s="7">
        <v>-0.80972231553459495</v>
      </c>
      <c r="C1110" s="8">
        <v>8.6663259842965001E-4</v>
      </c>
      <c r="D1110" s="7">
        <v>-1.4147661594041101</v>
      </c>
      <c r="E1110" s="9">
        <v>1.61423514988062E-9</v>
      </c>
      <c r="F1110" s="7">
        <v>-0.59034743891637298</v>
      </c>
      <c r="G1110" s="8">
        <v>0.11584652782793101</v>
      </c>
      <c r="H1110" s="7">
        <v>-2.37767173136187</v>
      </c>
      <c r="I1110" s="9">
        <v>1.2319663956940899E-17</v>
      </c>
      <c r="J1110" s="7">
        <v>-0.48439057298443999</v>
      </c>
      <c r="K1110" s="9">
        <v>7.4504767097645405E-2</v>
      </c>
      <c r="L1110" s="7">
        <v>-1.3548344070884399</v>
      </c>
      <c r="M1110" s="9">
        <v>8.5733620585032504E-8</v>
      </c>
      <c r="N1110" s="7">
        <v>-0.74588447891407395</v>
      </c>
      <c r="O1110" s="9">
        <v>4.6415522855807502E-3</v>
      </c>
      <c r="P1110" s="7">
        <v>-0.53099800445941203</v>
      </c>
      <c r="Q1110" s="9">
        <v>8.3974336840064501E-2</v>
      </c>
      <c r="R1110" s="7">
        <v>-1.31614747763602</v>
      </c>
      <c r="S1110" s="10">
        <v>4.08879343355866E-8</v>
      </c>
      <c r="T1110" s="11">
        <v>-1.6885450408668701</v>
      </c>
      <c r="U1110" s="10">
        <v>2.3172607253744101E-12</v>
      </c>
      <c r="V1110" s="12">
        <v>1.2319663956940899E-17</v>
      </c>
      <c r="W1110">
        <v>2.37767173136187</v>
      </c>
    </row>
    <row r="1111" spans="1:23">
      <c r="A1111" t="s">
        <v>1124</v>
      </c>
      <c r="B1111" s="7">
        <v>-0.43684336090757903</v>
      </c>
      <c r="C1111" s="8">
        <v>7.7169960482461997E-2</v>
      </c>
      <c r="D1111" s="7">
        <v>-0.43394075780068597</v>
      </c>
      <c r="E1111" s="9">
        <v>5.6848906226000501E-2</v>
      </c>
      <c r="F1111" s="7">
        <v>-0.43542550066743002</v>
      </c>
      <c r="G1111" s="8">
        <v>0.108768173214811</v>
      </c>
      <c r="H1111" s="7">
        <v>-2.1197437125663998</v>
      </c>
      <c r="I1111" s="9">
        <v>6.8231513331714806E-21</v>
      </c>
      <c r="J1111" s="7">
        <v>-0.37458303527885001</v>
      </c>
      <c r="K1111" s="9">
        <v>9.5948001995551202E-2</v>
      </c>
      <c r="L1111" s="7">
        <v>-1.0699055433629401</v>
      </c>
      <c r="M1111" s="9">
        <v>4.5578811012281603E-7</v>
      </c>
      <c r="N1111" s="7">
        <v>-0.386346865568438</v>
      </c>
      <c r="O1111" s="9">
        <v>0.14856348207717501</v>
      </c>
      <c r="P1111" s="7">
        <v>-0.357508043768544</v>
      </c>
      <c r="Q1111" s="9">
        <v>0.18536097863728501</v>
      </c>
      <c r="R1111" s="7">
        <v>-0.81526726664070004</v>
      </c>
      <c r="S1111" s="10">
        <v>3.69412173451554E-5</v>
      </c>
      <c r="T1111" s="11">
        <v>-0.44630747431809598</v>
      </c>
      <c r="U1111" s="10">
        <v>2.9822456305707502E-2</v>
      </c>
      <c r="V1111" s="12">
        <v>6.8231513331714806E-21</v>
      </c>
      <c r="W1111">
        <v>2.1197437125663998</v>
      </c>
    </row>
    <row r="1112" spans="1:23">
      <c r="A1112" t="s">
        <v>1125</v>
      </c>
      <c r="B1112" s="7">
        <v>0.20625587565540901</v>
      </c>
      <c r="C1112" s="8">
        <v>0.62677738091469404</v>
      </c>
      <c r="D1112" s="7">
        <v>-2.8745524673499498</v>
      </c>
      <c r="E1112" s="9">
        <v>2.1423143533761501E-44</v>
      </c>
      <c r="F1112" s="7">
        <v>-2.9342891339964701</v>
      </c>
      <c r="G1112" s="8">
        <v>8.42900591428015E-22</v>
      </c>
      <c r="H1112" s="7">
        <v>-3.26430152543373</v>
      </c>
      <c r="I1112" s="9">
        <v>9.0398774807559296E-38</v>
      </c>
      <c r="J1112" s="7">
        <v>-1.2329187942569799</v>
      </c>
      <c r="K1112" s="9">
        <v>7.7222569096455101E-12</v>
      </c>
      <c r="L1112" s="7">
        <v>-2.7248144670649501</v>
      </c>
      <c r="M1112" s="9">
        <v>3.1622478714700499E-35</v>
      </c>
      <c r="N1112" s="7">
        <v>-1.4189284702718099</v>
      </c>
      <c r="O1112" s="9">
        <v>7.3262007110869405E-12</v>
      </c>
      <c r="P1112" s="7">
        <v>-1.48803683394208</v>
      </c>
      <c r="Q1112" s="9">
        <v>6.4636068003709602E-15</v>
      </c>
      <c r="R1112" s="7">
        <v>-0.946144758950897</v>
      </c>
      <c r="S1112" s="10">
        <v>7.3585788674597496E-7</v>
      </c>
      <c r="T1112" s="11">
        <v>-2.16067338562251</v>
      </c>
      <c r="U1112" s="10">
        <v>1.79331802456429E-26</v>
      </c>
      <c r="V1112" s="12">
        <v>2.1423143533761501E-44</v>
      </c>
      <c r="W1112">
        <v>3.26430152543373</v>
      </c>
    </row>
    <row r="1113" spans="1:23">
      <c r="A1113" t="s">
        <v>1126</v>
      </c>
      <c r="B1113" s="7">
        <v>1.92007201329066E-2</v>
      </c>
      <c r="C1113" s="8">
        <v>0.98968847473671295</v>
      </c>
      <c r="D1113" s="7">
        <v>0.61820471880359396</v>
      </c>
      <c r="E1113" s="9">
        <v>5.2551889820269902E-3</v>
      </c>
      <c r="F1113" s="7">
        <v>1.0149310447416799</v>
      </c>
      <c r="G1113" s="8">
        <v>2.00218851161143E-4</v>
      </c>
      <c r="H1113" s="7">
        <v>-1.7637065611384801E-2</v>
      </c>
      <c r="I1113" s="9">
        <v>0.96523102556587503</v>
      </c>
      <c r="J1113" s="7">
        <v>0.31716379557840402</v>
      </c>
      <c r="K1113" s="9">
        <v>0.19192607822348201</v>
      </c>
      <c r="L1113" s="7">
        <v>-7.2640783080131603E-3</v>
      </c>
      <c r="M1113" s="9">
        <v>0.98500111683361802</v>
      </c>
      <c r="N1113" s="7">
        <v>0.43021290220463598</v>
      </c>
      <c r="O1113" s="9">
        <v>8.7628211371061804E-2</v>
      </c>
      <c r="P1113" s="7">
        <v>4.8779318145770398E-2</v>
      </c>
      <c r="Q1113" s="9">
        <v>0.93418702664656394</v>
      </c>
      <c r="R1113" s="7">
        <v>0.17804682878973799</v>
      </c>
      <c r="S1113" s="10">
        <v>0.54914236539588102</v>
      </c>
      <c r="T1113" s="11">
        <v>2.80910654399943E-2</v>
      </c>
      <c r="U1113" s="10">
        <v>0.93629442580435696</v>
      </c>
      <c r="V1113" s="12">
        <v>2.00218851161143E-4</v>
      </c>
      <c r="W1113">
        <v>1.0149310447416799</v>
      </c>
    </row>
    <row r="1114" spans="1:23">
      <c r="A1114" t="s">
        <v>1127</v>
      </c>
      <c r="B1114" s="7">
        <v>-8.4474503850282004E-2</v>
      </c>
      <c r="C1114" s="8">
        <v>0.92044648129075102</v>
      </c>
      <c r="D1114" s="7">
        <v>0.274343189865493</v>
      </c>
      <c r="E1114" s="9">
        <v>0.123621425541888</v>
      </c>
      <c r="F1114" s="7">
        <v>0.415712155987916</v>
      </c>
      <c r="G1114" s="8">
        <v>7.5053766720641901E-2</v>
      </c>
      <c r="H1114" s="7">
        <v>-9.6235444283891292E-3</v>
      </c>
      <c r="I1114" s="9">
        <v>0.97426329452015403</v>
      </c>
      <c r="J1114" s="7">
        <v>2.5565131801230598</v>
      </c>
      <c r="K1114" s="9">
        <v>1.31627840821829E-122</v>
      </c>
      <c r="L1114" s="7">
        <v>0.28909085666760498</v>
      </c>
      <c r="M1114" s="9">
        <v>7.9650571101628403E-2</v>
      </c>
      <c r="N1114" s="7">
        <v>0.131403129049421</v>
      </c>
      <c r="O1114" s="9">
        <v>0.727168890707664</v>
      </c>
      <c r="P1114" s="7">
        <v>0.14222066269310699</v>
      </c>
      <c r="Q1114" s="9">
        <v>0.63211658735044096</v>
      </c>
      <c r="R1114" s="7">
        <v>-0.42212374237884098</v>
      </c>
      <c r="S1114" s="10">
        <v>1.19853131915775E-2</v>
      </c>
      <c r="T1114" s="11">
        <v>3.0875797158454399E-2</v>
      </c>
      <c r="U1114" s="10">
        <v>0.903672604681523</v>
      </c>
      <c r="V1114" s="12">
        <v>1.31627840821829E-122</v>
      </c>
      <c r="W1114">
        <v>2.5565131801230598</v>
      </c>
    </row>
    <row r="1115" spans="1:23">
      <c r="A1115" t="s">
        <v>1128</v>
      </c>
      <c r="B1115" s="7">
        <v>7.1248621304927498E-2</v>
      </c>
      <c r="C1115" s="8">
        <v>0.94137976667143897</v>
      </c>
      <c r="D1115" s="7">
        <v>-5.1046238024509097E-2</v>
      </c>
      <c r="E1115" s="9">
        <v>0.85383757364941604</v>
      </c>
      <c r="F1115" s="7">
        <v>0.10943956576574999</v>
      </c>
      <c r="G1115" s="8">
        <v>0.73677102570691899</v>
      </c>
      <c r="H1115" s="7">
        <v>-0.30840946364850402</v>
      </c>
      <c r="I1115" s="9">
        <v>0.185174633798498</v>
      </c>
      <c r="J1115" s="7">
        <v>2.6985055017259199</v>
      </c>
      <c r="K1115" s="9">
        <v>6.9593455076464405E-113</v>
      </c>
      <c r="L1115" s="7">
        <v>3.7580440205158298E-3</v>
      </c>
      <c r="M1115" s="9">
        <v>0.99042555272063004</v>
      </c>
      <c r="N1115" s="7">
        <v>7.0965772238631805E-2</v>
      </c>
      <c r="O1115" s="9">
        <v>0.90043399904295096</v>
      </c>
      <c r="P1115" s="7">
        <v>0.21068596103298301</v>
      </c>
      <c r="Q1115" s="9">
        <v>0.44740064224618697</v>
      </c>
      <c r="R1115" s="7">
        <v>8.3195462025676598E-2</v>
      </c>
      <c r="S1115" s="10">
        <v>0.76373833753121001</v>
      </c>
      <c r="T1115" s="11">
        <v>0.121267457764321</v>
      </c>
      <c r="U1115" s="10">
        <v>0.61326031253449897</v>
      </c>
      <c r="V1115" s="12">
        <v>6.9593455076464405E-113</v>
      </c>
      <c r="W1115">
        <v>2.6985055017259199</v>
      </c>
    </row>
    <row r="1116" spans="1:23">
      <c r="A1116" t="s">
        <v>1129</v>
      </c>
      <c r="B1116" s="7">
        <v>-5.1230869864392903E-2</v>
      </c>
      <c r="C1116" s="8">
        <v>0.962514167698308</v>
      </c>
      <c r="D1116" s="7">
        <v>-0.62629469985002095</v>
      </c>
      <c r="E1116" s="9">
        <v>3.0441615886569703E-4</v>
      </c>
      <c r="F1116" s="7">
        <v>-0.84872506548389304</v>
      </c>
      <c r="G1116" s="8">
        <v>2.7108019143821599E-3</v>
      </c>
      <c r="H1116" s="7">
        <v>-1.3522634794206001</v>
      </c>
      <c r="I1116" s="9">
        <v>1.9202423028106E-15</v>
      </c>
      <c r="J1116" s="7">
        <v>-0.74651754702791295</v>
      </c>
      <c r="K1116" s="9">
        <v>7.7259853085091795E-7</v>
      </c>
      <c r="L1116" s="7">
        <v>-1.0567059471228299</v>
      </c>
      <c r="M1116" s="9">
        <v>1.07477364463116E-11</v>
      </c>
      <c r="N1116" s="7">
        <v>-0.49520949578971801</v>
      </c>
      <c r="O1116" s="9">
        <v>1.48412603682064E-2</v>
      </c>
      <c r="P1116" s="7">
        <v>-0.79927904615205703</v>
      </c>
      <c r="Q1116" s="9">
        <v>9.5746785304994604E-7</v>
      </c>
      <c r="R1116" s="7">
        <v>-8.3267249199787993E-2</v>
      </c>
      <c r="S1116" s="10">
        <v>0.752082003788487</v>
      </c>
      <c r="T1116" s="11">
        <v>7.8851762502945996E-2</v>
      </c>
      <c r="U1116" s="10">
        <v>0.75155057949638704</v>
      </c>
      <c r="V1116" s="12">
        <v>1.9202423028106E-15</v>
      </c>
      <c r="W1116">
        <v>1.3522634794206001</v>
      </c>
    </row>
    <row r="1117" spans="1:23">
      <c r="A1117" t="s">
        <v>1130</v>
      </c>
      <c r="B1117" s="7">
        <v>-0.47841357680950802</v>
      </c>
      <c r="C1117" s="8">
        <v>3.14767780874826E-3</v>
      </c>
      <c r="D1117" s="7">
        <v>0.78389976832410302</v>
      </c>
      <c r="E1117" s="9">
        <v>9.6269508634019E-9</v>
      </c>
      <c r="F1117" s="7">
        <v>0.67233816015262404</v>
      </c>
      <c r="G1117" s="8">
        <v>2.5270139782057101E-5</v>
      </c>
      <c r="H1117" s="7">
        <v>1.2321344831404799</v>
      </c>
      <c r="I1117" s="9">
        <v>1.4509242000768501E-19</v>
      </c>
      <c r="J1117" s="7">
        <v>0.65732051423386595</v>
      </c>
      <c r="K1117" s="9">
        <v>4.6867270609690503E-8</v>
      </c>
      <c r="L1117" s="7">
        <v>0.89651183254088995</v>
      </c>
      <c r="M1117" s="9">
        <v>1.93327836475612E-13</v>
      </c>
      <c r="N1117" s="7">
        <v>0.68671979639001002</v>
      </c>
      <c r="O1117" s="9">
        <v>2.4372557034040299E-5</v>
      </c>
      <c r="P1117" s="7">
        <v>0.63087634591058095</v>
      </c>
      <c r="Q1117" s="9">
        <v>6.73438856470651E-6</v>
      </c>
      <c r="R1117" s="7">
        <v>0.16179492622567401</v>
      </c>
      <c r="S1117" s="10">
        <v>0.39872658152725099</v>
      </c>
      <c r="T1117" s="11">
        <v>0.57503174252354605</v>
      </c>
      <c r="U1117" s="10">
        <v>6.1969368164143902E-6</v>
      </c>
      <c r="V1117" s="12">
        <v>1.4509242000768501E-19</v>
      </c>
      <c r="W1117">
        <v>1.2321344831404799</v>
      </c>
    </row>
    <row r="1118" spans="1:23">
      <c r="A1118" t="s">
        <v>1131</v>
      </c>
      <c r="B1118" s="7">
        <v>-0.62158849775739</v>
      </c>
      <c r="C1118" s="8">
        <v>1.4864158167399199E-4</v>
      </c>
      <c r="D1118" s="7">
        <v>0.46331785708711298</v>
      </c>
      <c r="E1118" s="9">
        <v>3.8218591356046399E-3</v>
      </c>
      <c r="F1118" s="7">
        <v>0.65907652581533005</v>
      </c>
      <c r="G1118" s="8">
        <v>8.64438274778836E-4</v>
      </c>
      <c r="H1118" s="7">
        <v>1.15353782580524</v>
      </c>
      <c r="I1118" s="9">
        <v>1.19474861410452E-15</v>
      </c>
      <c r="J1118" s="7">
        <v>0.80809460010790402</v>
      </c>
      <c r="K1118" s="9">
        <v>5.9617387053929797E-10</v>
      </c>
      <c r="L1118" s="7">
        <v>0.949215893815608</v>
      </c>
      <c r="M1118" s="9">
        <v>7.2612497766923803E-12</v>
      </c>
      <c r="N1118" s="7">
        <v>0.58356274150492704</v>
      </c>
      <c r="O1118" s="9">
        <v>4.29157652578998E-4</v>
      </c>
      <c r="P1118" s="7">
        <v>0.555591533364028</v>
      </c>
      <c r="Q1118" s="9">
        <v>4.262084109634E-4</v>
      </c>
      <c r="R1118" s="7">
        <v>-1.4255118174836601E-2</v>
      </c>
      <c r="S1118" s="10">
        <v>0.96107134148894402</v>
      </c>
      <c r="T1118" s="11">
        <v>0.42538974238839899</v>
      </c>
      <c r="U1118" s="10">
        <v>3.7421945411870699E-3</v>
      </c>
      <c r="V1118" s="12">
        <v>1.19474861410452E-15</v>
      </c>
      <c r="W1118">
        <v>1.15353782580524</v>
      </c>
    </row>
    <row r="1119" spans="1:23">
      <c r="A1119" t="s">
        <v>1132</v>
      </c>
      <c r="B1119" s="7">
        <v>-0.73649811715018498</v>
      </c>
      <c r="C1119" s="8">
        <v>5.6519051819032204E-3</v>
      </c>
      <c r="D1119" s="7">
        <v>-1.6171435181893501</v>
      </c>
      <c r="E1119" s="9">
        <v>2.04234101598656E-10</v>
      </c>
      <c r="F1119" s="7">
        <v>-0.91877775052593502</v>
      </c>
      <c r="G1119" s="8">
        <v>5.2585724893580597E-3</v>
      </c>
      <c r="H1119" s="7">
        <v>-0.55797100691436796</v>
      </c>
      <c r="I1119" s="9">
        <v>6.5142451390095099E-2</v>
      </c>
      <c r="J1119" s="7">
        <v>-0.33789120926226801</v>
      </c>
      <c r="K1119" s="9">
        <v>0.28735252975086401</v>
      </c>
      <c r="L1119" s="7">
        <v>-0.77322150406918699</v>
      </c>
      <c r="M1119" s="9">
        <v>5.7050246983207297E-3</v>
      </c>
      <c r="N1119" s="7">
        <v>-0.43529483491613202</v>
      </c>
      <c r="O1119" s="9">
        <v>0.20763945941891501</v>
      </c>
      <c r="P1119" s="7">
        <v>-0.44672457560020101</v>
      </c>
      <c r="Q1119" s="9">
        <v>0.18585373370424699</v>
      </c>
      <c r="R1119" s="7">
        <v>-1.1360988817633499</v>
      </c>
      <c r="S1119" s="10">
        <v>6.4089081019375996E-6</v>
      </c>
      <c r="T1119" s="11">
        <v>-1.44209841585591</v>
      </c>
      <c r="U1119" s="10">
        <v>7.0103409042329602E-9</v>
      </c>
      <c r="V1119" s="12">
        <v>2.04234101598656E-10</v>
      </c>
      <c r="W1119">
        <v>1.6171435181893501</v>
      </c>
    </row>
    <row r="1120" spans="1:23">
      <c r="A1120" t="s">
        <v>1133</v>
      </c>
      <c r="B1120" s="7">
        <v>-0.156255824933659</v>
      </c>
      <c r="C1120" s="8">
        <v>0.92646390623937902</v>
      </c>
      <c r="D1120" s="7">
        <v>0.51840015892992097</v>
      </c>
      <c r="E1120" s="9">
        <v>0.220071379055298</v>
      </c>
      <c r="F1120" s="7">
        <v>-0.12827983226258899</v>
      </c>
      <c r="G1120" s="8">
        <v>0.87659663331271398</v>
      </c>
      <c r="H1120" s="7">
        <v>1.2662836966232101</v>
      </c>
      <c r="I1120" s="9">
        <v>2.0832485803290199E-4</v>
      </c>
      <c r="J1120" s="7">
        <v>1.08867255605381</v>
      </c>
      <c r="K1120" s="9">
        <v>1.0746003692375201E-3</v>
      </c>
      <c r="L1120" s="7">
        <v>1.1713909685544699</v>
      </c>
      <c r="M1120" s="9">
        <v>6.6878366335925701E-4</v>
      </c>
      <c r="N1120" s="7">
        <v>1.2159722774566399</v>
      </c>
      <c r="O1120" s="9">
        <v>1.6979789139207901E-4</v>
      </c>
      <c r="P1120" s="7">
        <v>0.98528708053137903</v>
      </c>
      <c r="Q1120" s="9">
        <v>6.28567093423219E-3</v>
      </c>
      <c r="R1120" s="7">
        <v>0.49014897849928102</v>
      </c>
      <c r="S1120" s="10">
        <v>0.29722110716477501</v>
      </c>
      <c r="T1120" s="11">
        <v>0.55715692584441701</v>
      </c>
      <c r="U1120" s="10">
        <v>0.202065819830196</v>
      </c>
      <c r="V1120" s="12">
        <v>1.6979789139207901E-4</v>
      </c>
      <c r="W1120">
        <v>1.2662836966232101</v>
      </c>
    </row>
    <row r="1121" spans="1:23">
      <c r="A1121" t="s">
        <v>1134</v>
      </c>
      <c r="B1121" s="7">
        <v>-0.34160943869051602</v>
      </c>
      <c r="C1121" s="8">
        <v>0.69940677054782097</v>
      </c>
      <c r="D1121" s="7">
        <v>5.6165980122171402E-2</v>
      </c>
      <c r="E1121" s="9">
        <v>0.92296031904693498</v>
      </c>
      <c r="F1121" s="7">
        <v>-0.63933257430868595</v>
      </c>
      <c r="G1121" s="8">
        <v>0.28927667799794299</v>
      </c>
      <c r="H1121" s="7">
        <v>0.89961546834894301</v>
      </c>
      <c r="I1121" s="9">
        <v>1.42257982943394E-2</v>
      </c>
      <c r="J1121" s="7">
        <v>0.70909449974656202</v>
      </c>
      <c r="K1121" s="9">
        <v>6.2553154489816507E-2</v>
      </c>
      <c r="L1121" s="7">
        <v>1.0894409443191799</v>
      </c>
      <c r="M1121" s="9">
        <v>1.2654339889003399E-3</v>
      </c>
      <c r="N1121" s="7">
        <v>0.74276907696760897</v>
      </c>
      <c r="O1121" s="9">
        <v>5.8207007159873897E-2</v>
      </c>
      <c r="P1121" s="7">
        <v>0.78371758205019704</v>
      </c>
      <c r="Q1121" s="9">
        <v>3.8678188637831998E-2</v>
      </c>
      <c r="R1121" s="7">
        <v>0.14095820868563799</v>
      </c>
      <c r="S1121" s="10">
        <v>0.81720139899222699</v>
      </c>
      <c r="T1121" s="11">
        <v>0.14200368671927399</v>
      </c>
      <c r="U1121" s="10">
        <v>0.808532352905181</v>
      </c>
      <c r="V1121" s="12">
        <v>1.2654339889003399E-3</v>
      </c>
      <c r="W1121">
        <v>1.0894409443191799</v>
      </c>
    </row>
    <row r="1122" spans="1:23">
      <c r="A1122" t="s">
        <v>1135</v>
      </c>
      <c r="B1122" s="7">
        <v>0.168780122702297</v>
      </c>
      <c r="C1122" s="8">
        <v>0.893394246875862</v>
      </c>
      <c r="D1122" s="7">
        <v>1.0110084195307101</v>
      </c>
      <c r="E1122" s="9">
        <v>5.7767821622971196E-4</v>
      </c>
      <c r="F1122" s="7">
        <v>1.01799408450769</v>
      </c>
      <c r="G1122" s="8">
        <v>9.7761625451814899E-3</v>
      </c>
      <c r="H1122" s="7">
        <v>-3.92515495981417E-2</v>
      </c>
      <c r="I1122" s="9">
        <v>0.95124829707707603</v>
      </c>
      <c r="J1122" s="7">
        <v>8.9333019296889707E-2</v>
      </c>
      <c r="K1122" s="9">
        <v>0.90960499147279295</v>
      </c>
      <c r="L1122" s="7">
        <v>0.76438195133759401</v>
      </c>
      <c r="M1122" s="9">
        <v>1.94021416544124E-2</v>
      </c>
      <c r="N1122" s="7">
        <v>0.15349321345393099</v>
      </c>
      <c r="O1122" s="9">
        <v>0.86359660948463202</v>
      </c>
      <c r="P1122" s="7">
        <v>5.70802299013871E-2</v>
      </c>
      <c r="Q1122" s="9">
        <v>0.96240305950341398</v>
      </c>
      <c r="R1122" s="7">
        <v>-7.3924905239998201E-2</v>
      </c>
      <c r="S1122" s="10">
        <v>0.89909001857541604</v>
      </c>
      <c r="T1122" s="11">
        <v>0.32901185331944599</v>
      </c>
      <c r="U1122" s="10">
        <v>0.426069337779861</v>
      </c>
      <c r="V1122" s="12">
        <v>5.7767821622971196E-4</v>
      </c>
      <c r="W1122">
        <v>1.01799408450769</v>
      </c>
    </row>
    <row r="1123" spans="1:23">
      <c r="A1123" t="s">
        <v>1136</v>
      </c>
      <c r="B1123" s="7">
        <v>-0.114165191576463</v>
      </c>
      <c r="C1123" s="8">
        <v>0.96365056397343896</v>
      </c>
      <c r="D1123" s="7">
        <v>1.0780327159721299</v>
      </c>
      <c r="E1123" s="9">
        <v>2.5877701519162102E-2</v>
      </c>
      <c r="F1123" s="7">
        <v>0.92058477699362395</v>
      </c>
      <c r="G1123" s="8">
        <v>0.129050118196227</v>
      </c>
      <c r="H1123" s="7">
        <v>1.0837582468626901</v>
      </c>
      <c r="I1123" s="9">
        <v>2.4334217105643801E-2</v>
      </c>
      <c r="J1123" s="7">
        <v>0.700388530143495</v>
      </c>
      <c r="K1123" s="9">
        <v>0.19043699813332299</v>
      </c>
      <c r="L1123" s="7">
        <v>0.89965190629270797</v>
      </c>
      <c r="M1123" s="9">
        <v>8.0055562857855797E-2</v>
      </c>
      <c r="N1123" s="7">
        <v>0.194876120197049</v>
      </c>
      <c r="O1123" s="9" t="s">
        <v>17</v>
      </c>
      <c r="P1123" s="7">
        <v>0.28916107525874302</v>
      </c>
      <c r="Q1123" s="9" t="s">
        <v>17</v>
      </c>
      <c r="R1123" s="7">
        <v>0.94621710086953204</v>
      </c>
      <c r="S1123" s="10">
        <v>5.5778626940890197E-2</v>
      </c>
      <c r="T1123" s="11">
        <v>0.70664617542427499</v>
      </c>
      <c r="U1123" s="10">
        <v>0.19375498479608799</v>
      </c>
      <c r="V1123" s="12">
        <v>2.4334217105643801E-2</v>
      </c>
      <c r="W1123">
        <v>1.0837582468626901</v>
      </c>
    </row>
    <row r="1124" spans="1:23">
      <c r="A1124" t="s">
        <v>1137</v>
      </c>
      <c r="B1124" s="7">
        <v>-0.60512933634172805</v>
      </c>
      <c r="C1124" s="8">
        <v>6.2499348021053503E-5</v>
      </c>
      <c r="D1124" s="7">
        <v>-1.0132247711551401</v>
      </c>
      <c r="E1124" s="9">
        <v>8.1310646879770403E-11</v>
      </c>
      <c r="F1124" s="7">
        <v>-0.68416259997919304</v>
      </c>
      <c r="G1124" s="8">
        <v>1.9646220943292099E-4</v>
      </c>
      <c r="H1124" s="7">
        <v>-1.1291212014071299</v>
      </c>
      <c r="I1124" s="9">
        <v>1.02203202671638E-12</v>
      </c>
      <c r="J1124" s="7">
        <v>-0.26270776741984397</v>
      </c>
      <c r="K1124" s="9">
        <v>0.109748943058899</v>
      </c>
      <c r="L1124" s="7">
        <v>-0.894960879512265</v>
      </c>
      <c r="M1124" s="9">
        <v>1.29480533181648E-10</v>
      </c>
      <c r="N1124" s="7">
        <v>-0.15005292868589101</v>
      </c>
      <c r="O1124" s="9">
        <v>0.65196519355653704</v>
      </c>
      <c r="P1124" s="7">
        <v>-0.100767887544743</v>
      </c>
      <c r="Q1124" s="9">
        <v>0.78292901327735998</v>
      </c>
      <c r="R1124" s="7">
        <v>-1.0351353332875399</v>
      </c>
      <c r="S1124" s="10">
        <v>2.0216598652807401E-13</v>
      </c>
      <c r="T1124" s="11">
        <v>-0.77351675591838498</v>
      </c>
      <c r="U1124" s="10">
        <v>9.8751610839784305E-9</v>
      </c>
      <c r="V1124" s="12">
        <v>2.0216598652807401E-13</v>
      </c>
      <c r="W1124">
        <v>1.1291212014071299</v>
      </c>
    </row>
    <row r="1125" spans="1:23">
      <c r="A1125" t="s">
        <v>1138</v>
      </c>
      <c r="B1125" s="7">
        <v>-6.51480857051734E-2</v>
      </c>
      <c r="C1125" s="8">
        <v>0.96930694010962304</v>
      </c>
      <c r="D1125" s="7">
        <v>-1.3186620558850899</v>
      </c>
      <c r="E1125" s="9">
        <v>4.4998933746342098E-6</v>
      </c>
      <c r="F1125" s="7">
        <v>-1.1978580123557601</v>
      </c>
      <c r="G1125" s="8">
        <v>2.33315870207713E-3</v>
      </c>
      <c r="H1125" s="7">
        <v>-0.92413204855192399</v>
      </c>
      <c r="I1125" s="9">
        <v>4.2783414606793399E-3</v>
      </c>
      <c r="J1125" s="7">
        <v>-3.0472555565300902E-2</v>
      </c>
      <c r="K1125" s="9">
        <v>0.96918602318970304</v>
      </c>
      <c r="L1125" s="7">
        <v>-0.49473063686721702</v>
      </c>
      <c r="M1125" s="9">
        <v>0.1379426651091</v>
      </c>
      <c r="N1125" s="7">
        <v>-0.148378911411054</v>
      </c>
      <c r="O1125" s="9">
        <v>0.84043178989260803</v>
      </c>
      <c r="P1125" s="7">
        <v>-0.13386791210695401</v>
      </c>
      <c r="Q1125" s="9">
        <v>0.83326192929389498</v>
      </c>
      <c r="R1125" s="7">
        <v>-0.30784890571942902</v>
      </c>
      <c r="S1125" s="10">
        <v>0.39111184023134299</v>
      </c>
      <c r="T1125" s="11">
        <v>-0.43083555189052403</v>
      </c>
      <c r="U1125" s="10">
        <v>0.17651006733366401</v>
      </c>
      <c r="V1125" s="12">
        <v>4.4998933746342098E-6</v>
      </c>
      <c r="W1125">
        <v>1.3186620558850899</v>
      </c>
    </row>
    <row r="1126" spans="1:23">
      <c r="A1126" t="s">
        <v>1139</v>
      </c>
      <c r="B1126" s="7">
        <v>-0.13018734562477399</v>
      </c>
      <c r="C1126" s="8">
        <v>0.95338121667743403</v>
      </c>
      <c r="D1126" s="7">
        <v>-1.2306456754822499</v>
      </c>
      <c r="E1126" s="9">
        <v>2.6986893632546999E-2</v>
      </c>
      <c r="F1126" s="7">
        <v>-1.07633151316192</v>
      </c>
      <c r="G1126" s="8">
        <v>0.118517415050299</v>
      </c>
      <c r="H1126" s="7">
        <v>-0.79950969266755501</v>
      </c>
      <c r="I1126" s="9">
        <v>0.206140369575886</v>
      </c>
      <c r="J1126" s="7">
        <v>-0.12186530629473299</v>
      </c>
      <c r="K1126" s="9">
        <v>0.90454968863419805</v>
      </c>
      <c r="L1126" s="7">
        <v>-0.88633946794910701</v>
      </c>
      <c r="M1126" s="9">
        <v>0.137247645342918</v>
      </c>
      <c r="N1126" s="7">
        <v>1.8442132330503801E-2</v>
      </c>
      <c r="O1126" s="9">
        <v>0.98223103412450197</v>
      </c>
      <c r="P1126" s="7">
        <v>-1.76806964806022E-2</v>
      </c>
      <c r="Q1126" s="9" t="s">
        <v>17</v>
      </c>
      <c r="R1126" s="7">
        <v>-0.36964876146923398</v>
      </c>
      <c r="S1126" s="10">
        <v>0.58740001552595</v>
      </c>
      <c r="T1126" s="11">
        <v>-5.3717705949670902E-2</v>
      </c>
      <c r="U1126" s="10">
        <v>0.94416339644387004</v>
      </c>
      <c r="V1126" s="12">
        <v>2.6986893632546999E-2</v>
      </c>
      <c r="W1126">
        <v>1.2306456754822499</v>
      </c>
    </row>
    <row r="1127" spans="1:23">
      <c r="A1127" t="s">
        <v>1140</v>
      </c>
      <c r="B1127" s="7">
        <v>0.81097681973622604</v>
      </c>
      <c r="C1127" s="8">
        <v>2.8152723896603098E-2</v>
      </c>
      <c r="D1127" s="7">
        <v>-0.15660853039790601</v>
      </c>
      <c r="E1127" s="9">
        <v>0.79402267998614495</v>
      </c>
      <c r="F1127" s="7">
        <v>-1.3910391360526699</v>
      </c>
      <c r="G1127" s="8">
        <v>3.66340418553356E-2</v>
      </c>
      <c r="H1127" s="7">
        <v>-0.86028937352766099</v>
      </c>
      <c r="I1127" s="9">
        <v>0.113589317374928</v>
      </c>
      <c r="J1127" s="7">
        <v>-0.70966777468362696</v>
      </c>
      <c r="K1127" s="9">
        <v>0.16948021524280499</v>
      </c>
      <c r="L1127" s="7">
        <v>-0.89671932974566404</v>
      </c>
      <c r="M1127" s="9">
        <v>8.7415139806154396E-2</v>
      </c>
      <c r="N1127" s="7">
        <v>-0.434059756565364</v>
      </c>
      <c r="O1127" s="9">
        <v>0.52462366834198504</v>
      </c>
      <c r="P1127" s="7">
        <v>-0.86965390606247495</v>
      </c>
      <c r="Q1127" s="9" t="s">
        <v>17</v>
      </c>
      <c r="R1127" s="7">
        <v>0.347385903186607</v>
      </c>
      <c r="S1127" s="10">
        <v>0.50597565706127201</v>
      </c>
      <c r="T1127" s="11">
        <v>7.7395738840230696E-2</v>
      </c>
      <c r="U1127" s="10">
        <v>0.91454600238957595</v>
      </c>
      <c r="V1127" s="12">
        <v>2.8152723896603098E-2</v>
      </c>
      <c r="W1127">
        <v>1.3910391360526699</v>
      </c>
    </row>
    <row r="1128" spans="1:23">
      <c r="A1128" t="s">
        <v>1141</v>
      </c>
      <c r="B1128" s="7">
        <v>-0.421583841895804</v>
      </c>
      <c r="C1128" s="8">
        <v>0.66214131518266905</v>
      </c>
      <c r="D1128" s="7">
        <v>-0.74535355944001902</v>
      </c>
      <c r="E1128" s="9">
        <v>0.233627102379864</v>
      </c>
      <c r="F1128" s="7">
        <v>-0.451142195223247</v>
      </c>
      <c r="G1128" s="8">
        <v>0.60776092414421001</v>
      </c>
      <c r="H1128" s="7">
        <v>1.0246265840001101</v>
      </c>
      <c r="I1128" s="9">
        <v>2.5863605796228699E-2</v>
      </c>
      <c r="J1128" s="7">
        <v>7.1807999844006695E-2</v>
      </c>
      <c r="K1128" s="9" t="s">
        <v>17</v>
      </c>
      <c r="L1128" s="7">
        <v>2.98479756146744E-2</v>
      </c>
      <c r="M1128" s="9">
        <v>0.97428591389711605</v>
      </c>
      <c r="N1128" s="7">
        <v>0.25512466159418201</v>
      </c>
      <c r="O1128" s="9" t="s">
        <v>17</v>
      </c>
      <c r="P1128" s="7">
        <v>2.8396774712284401E-2</v>
      </c>
      <c r="Q1128" s="9" t="s">
        <v>17</v>
      </c>
      <c r="R1128" s="7">
        <v>-1.0483513159519899</v>
      </c>
      <c r="S1128" s="10" t="s">
        <v>17</v>
      </c>
      <c r="T1128" s="11">
        <v>-0.137976630394714</v>
      </c>
      <c r="U1128" s="10">
        <v>0.86794377170516601</v>
      </c>
      <c r="V1128" s="12">
        <v>2.5863605796228699E-2</v>
      </c>
      <c r="W1128">
        <v>1.0483513159519899</v>
      </c>
    </row>
    <row r="1129" spans="1:23">
      <c r="A1129" t="s">
        <v>1142</v>
      </c>
      <c r="B1129" s="7">
        <v>-0.30658792592922401</v>
      </c>
      <c r="C1129" s="8">
        <v>0.36321172610430602</v>
      </c>
      <c r="D1129" s="7">
        <v>1.7446936034563501</v>
      </c>
      <c r="E1129" s="9">
        <v>2.3603044605173E-28</v>
      </c>
      <c r="F1129" s="7">
        <v>1.9835145744847</v>
      </c>
      <c r="G1129" s="8">
        <v>1.65625233618714E-13</v>
      </c>
      <c r="H1129" s="7">
        <v>-9.7839210753641895E-2</v>
      </c>
      <c r="I1129" s="9">
        <v>0.77451445833990495</v>
      </c>
      <c r="J1129" s="7">
        <v>0.54526384662149296</v>
      </c>
      <c r="K1129" s="9">
        <v>2.43247910101028E-3</v>
      </c>
      <c r="L1129" s="7">
        <v>0.88963527225811401</v>
      </c>
      <c r="M1129" s="9">
        <v>5.31569487543071E-8</v>
      </c>
      <c r="N1129" s="7">
        <v>0.52162358016546295</v>
      </c>
      <c r="O1129" s="9">
        <v>2.6068204362990899E-2</v>
      </c>
      <c r="P1129" s="7">
        <v>3.0474680124036299E-2</v>
      </c>
      <c r="Q1129" s="9">
        <v>0.96848958928905504</v>
      </c>
      <c r="R1129" s="7">
        <v>0.73454828412091799</v>
      </c>
      <c r="S1129" s="10">
        <v>8.3558553843265604E-5</v>
      </c>
      <c r="T1129" s="11">
        <v>0.78820960445386501</v>
      </c>
      <c r="U1129" s="10">
        <v>1.4508051875905601E-6</v>
      </c>
      <c r="V1129" s="12">
        <v>2.3603044605173E-28</v>
      </c>
      <c r="W1129">
        <v>1.9835145744847</v>
      </c>
    </row>
    <row r="1130" spans="1:23">
      <c r="A1130" t="s">
        <v>1143</v>
      </c>
      <c r="B1130" s="7">
        <v>-0.25736485081090099</v>
      </c>
      <c r="C1130" s="8">
        <v>0.77473352523038097</v>
      </c>
      <c r="D1130" s="7">
        <v>-1.3009429699077599</v>
      </c>
      <c r="E1130" s="9">
        <v>5.1350782981132096E-4</v>
      </c>
      <c r="F1130" s="7">
        <v>-0.96839499380252303</v>
      </c>
      <c r="G1130" s="8">
        <v>4.16670109956504E-2</v>
      </c>
      <c r="H1130" s="7">
        <v>-0.82356303538083198</v>
      </c>
      <c r="I1130" s="9">
        <v>5.5714273394515498E-2</v>
      </c>
      <c r="J1130" s="7">
        <v>-0.76372487011972601</v>
      </c>
      <c r="K1130" s="9">
        <v>5.5951639799507499E-2</v>
      </c>
      <c r="L1130" s="7">
        <v>-0.92987677814579495</v>
      </c>
      <c r="M1130" s="9">
        <v>2.2261017146246901E-2</v>
      </c>
      <c r="N1130" s="7">
        <v>-0.40782441335769798</v>
      </c>
      <c r="O1130" s="9">
        <v>0.476194929328425</v>
      </c>
      <c r="P1130" s="7">
        <v>-0.54269402284976698</v>
      </c>
      <c r="Q1130" s="9">
        <v>0.24557766490196001</v>
      </c>
      <c r="R1130" s="7">
        <v>-0.88839516677571695</v>
      </c>
      <c r="S1130" s="10">
        <v>2.3905625106171599E-2</v>
      </c>
      <c r="T1130" s="11">
        <v>-1.0532605768307599</v>
      </c>
      <c r="U1130" s="10">
        <v>5.6508209975939102E-3</v>
      </c>
      <c r="V1130" s="12">
        <v>5.1350782981132096E-4</v>
      </c>
      <c r="W1130">
        <v>1.3009429699077599</v>
      </c>
    </row>
    <row r="1131" spans="1:23">
      <c r="A1131" t="s">
        <v>1144</v>
      </c>
      <c r="B1131" s="7">
        <v>-0.94379788464736003</v>
      </c>
      <c r="C1131" s="8">
        <v>4.9457214506810101E-11</v>
      </c>
      <c r="D1131" s="7">
        <v>-1.5405539040070699</v>
      </c>
      <c r="E1131" s="9">
        <v>1.63812182978089E-29</v>
      </c>
      <c r="F1131" s="7">
        <v>-0.69250509866672205</v>
      </c>
      <c r="G1131" s="8">
        <v>1.56446868264879E-5</v>
      </c>
      <c r="H1131" s="7">
        <v>0.406140242836247</v>
      </c>
      <c r="I1131" s="9">
        <v>3.07937202734344E-2</v>
      </c>
      <c r="J1131" s="7">
        <v>0.26878606956701301</v>
      </c>
      <c r="K1131" s="9">
        <v>7.0433613298024306E-2</v>
      </c>
      <c r="L1131" s="7">
        <v>0.296316736528625</v>
      </c>
      <c r="M1131" s="9">
        <v>5.5115755967590399E-2</v>
      </c>
      <c r="N1131" s="7">
        <v>0.115036525206318</v>
      </c>
      <c r="O1131" s="9">
        <v>0.77651323952829998</v>
      </c>
      <c r="P1131" s="7">
        <v>7.9763552808520793E-2</v>
      </c>
      <c r="Q1131" s="9">
        <v>0.807502238154579</v>
      </c>
      <c r="R1131" s="7">
        <v>-0.79858728753066299</v>
      </c>
      <c r="S1131" s="10">
        <v>3.06808098600789E-7</v>
      </c>
      <c r="T1131" s="11">
        <v>-1.0419437351812399</v>
      </c>
      <c r="U1131" s="10">
        <v>1.94773751581346E-17</v>
      </c>
      <c r="V1131" s="12">
        <v>1.63812182978089E-29</v>
      </c>
      <c r="W1131">
        <v>1.5405539040070699</v>
      </c>
    </row>
    <row r="1132" spans="1:23">
      <c r="A1132" t="s">
        <v>1145</v>
      </c>
      <c r="B1132" s="7">
        <v>2.6886519255140399E-2</v>
      </c>
      <c r="C1132" s="8">
        <v>0.98848138142161901</v>
      </c>
      <c r="D1132" s="7">
        <v>0.90771104427900196</v>
      </c>
      <c r="E1132" s="9">
        <v>4.3977485703405403E-6</v>
      </c>
      <c r="F1132" s="7">
        <v>1.2296680557230399</v>
      </c>
      <c r="G1132" s="8">
        <v>9.6152555665046403E-5</v>
      </c>
      <c r="H1132" s="7">
        <v>0.73760039428198898</v>
      </c>
      <c r="I1132" s="9">
        <v>1.8898184444558299E-3</v>
      </c>
      <c r="J1132" s="7">
        <v>0.22089483972183199</v>
      </c>
      <c r="K1132" s="9">
        <v>0.52936285142136597</v>
      </c>
      <c r="L1132" s="7">
        <v>0.739736433420908</v>
      </c>
      <c r="M1132" s="9">
        <v>5.1925073998689497E-4</v>
      </c>
      <c r="N1132" s="7">
        <v>0.43121085694257999</v>
      </c>
      <c r="O1132" s="9">
        <v>0.19311577926981199</v>
      </c>
      <c r="P1132" s="7">
        <v>0.35379519976081902</v>
      </c>
      <c r="Q1132" s="9">
        <v>0.25258107390478302</v>
      </c>
      <c r="R1132" s="7">
        <v>0.18547729230309501</v>
      </c>
      <c r="S1132" s="10">
        <v>0.58639125475368403</v>
      </c>
      <c r="T1132" s="11">
        <v>0.13735770750016901</v>
      </c>
      <c r="U1132" s="10">
        <v>0.68415980454141001</v>
      </c>
      <c r="V1132" s="12">
        <v>4.3977485703405403E-6</v>
      </c>
      <c r="W1132">
        <v>1.2296680557230399</v>
      </c>
    </row>
    <row r="1133" spans="1:23">
      <c r="A1133" t="s">
        <v>1146</v>
      </c>
      <c r="B1133" s="7">
        <v>1.3528547922415599</v>
      </c>
      <c r="C1133" s="8">
        <v>2.7361591593017399E-16</v>
      </c>
      <c r="D1133" s="7">
        <v>0.525448104880191</v>
      </c>
      <c r="E1133" s="9">
        <v>4.1690676364176303E-2</v>
      </c>
      <c r="F1133" s="7">
        <v>-0.83299375839393497</v>
      </c>
      <c r="G1133" s="8">
        <v>0.45057206501263902</v>
      </c>
      <c r="H1133" s="7">
        <v>-0.92454382948177505</v>
      </c>
      <c r="I1133" s="9">
        <v>3.1914057226768602E-4</v>
      </c>
      <c r="J1133" s="7">
        <v>-0.79240647542532605</v>
      </c>
      <c r="K1133" s="9">
        <v>7.5886855157672299E-4</v>
      </c>
      <c r="L1133" s="7">
        <v>-1.2097983881829799</v>
      </c>
      <c r="M1133" s="9">
        <v>9.7810180081643597E-7</v>
      </c>
      <c r="N1133" s="7">
        <v>-0.43093607691007402</v>
      </c>
      <c r="O1133" s="9">
        <v>0.168595068019357</v>
      </c>
      <c r="P1133" s="7">
        <v>-1.1765880315189501</v>
      </c>
      <c r="Q1133" s="9">
        <v>1.1688248436503099E-6</v>
      </c>
      <c r="R1133" s="7">
        <v>1.3371142336170401</v>
      </c>
      <c r="S1133" s="10">
        <v>2.0907075951695199E-15</v>
      </c>
      <c r="T1133" s="11">
        <v>0.339178005321847</v>
      </c>
      <c r="U1133" s="10">
        <v>0.17190311447096901</v>
      </c>
      <c r="V1133" s="12">
        <v>2.7361591593017399E-16</v>
      </c>
      <c r="W1133">
        <v>1.3528547922415599</v>
      </c>
    </row>
    <row r="1134" spans="1:23">
      <c r="A1134" t="s">
        <v>1147</v>
      </c>
      <c r="B1134" s="7">
        <v>1.3040496725287001</v>
      </c>
      <c r="C1134" s="8">
        <v>2.1174479983268898E-14</v>
      </c>
      <c r="D1134" s="7">
        <v>0.42909114849591601</v>
      </c>
      <c r="E1134" s="9">
        <v>0.12292406652535</v>
      </c>
      <c r="F1134" s="7">
        <v>-1.51074463220281</v>
      </c>
      <c r="G1134" s="8">
        <v>6.1037720765731801E-2</v>
      </c>
      <c r="H1134" s="7">
        <v>-0.338297525995291</v>
      </c>
      <c r="I1134" s="9">
        <v>0.25196517506507798</v>
      </c>
      <c r="J1134" s="7">
        <v>-0.316839004526905</v>
      </c>
      <c r="K1134" s="9">
        <v>0.28035382685825599</v>
      </c>
      <c r="L1134" s="7">
        <v>-0.58718319861341195</v>
      </c>
      <c r="M1134" s="9">
        <v>2.39496271944812E-2</v>
      </c>
      <c r="N1134" s="7">
        <v>-0.337656223721712</v>
      </c>
      <c r="O1134" s="9">
        <v>0.38059365884491803</v>
      </c>
      <c r="P1134" s="7">
        <v>-0.56573959224610504</v>
      </c>
      <c r="Q1134" s="9">
        <v>5.4088299438703302E-2</v>
      </c>
      <c r="R1134" s="7">
        <v>1.02049334809641</v>
      </c>
      <c r="S1134" s="10">
        <v>7.3890611795003301E-8</v>
      </c>
      <c r="T1134" s="11">
        <v>-0.20840271810594699</v>
      </c>
      <c r="U1134" s="10">
        <v>0.499560059502762</v>
      </c>
      <c r="V1134" s="12">
        <v>2.1174479983268898E-14</v>
      </c>
      <c r="W1134">
        <v>1.51074463220281</v>
      </c>
    </row>
    <row r="1135" spans="1:23">
      <c r="A1135" t="s">
        <v>1148</v>
      </c>
      <c r="B1135" s="7">
        <v>1.23053024097404</v>
      </c>
      <c r="C1135" s="8">
        <v>2.7550309624542998E-10</v>
      </c>
      <c r="D1135" s="7">
        <v>1.03715912099026</v>
      </c>
      <c r="E1135" s="9">
        <v>3.3296183458758901E-5</v>
      </c>
      <c r="F1135" s="7">
        <v>-1.1966553779487601</v>
      </c>
      <c r="G1135" s="8">
        <v>1.6519905998114801E-2</v>
      </c>
      <c r="H1135" s="7">
        <v>-0.29840661628471099</v>
      </c>
      <c r="I1135" s="9">
        <v>0.43729527545621799</v>
      </c>
      <c r="J1135" s="7">
        <v>-0.30864042996292801</v>
      </c>
      <c r="K1135" s="9">
        <v>0.415129052086393</v>
      </c>
      <c r="L1135" s="7">
        <v>-0.54035690650508605</v>
      </c>
      <c r="M1135" s="9">
        <v>9.5386557559004104E-2</v>
      </c>
      <c r="N1135" s="7">
        <v>-0.28470640990725099</v>
      </c>
      <c r="O1135" s="9">
        <v>0.598855804688042</v>
      </c>
      <c r="P1135" s="7">
        <v>-0.97030613977764102</v>
      </c>
      <c r="Q1135" s="9">
        <v>9.6145022021829605E-4</v>
      </c>
      <c r="R1135" s="7">
        <v>1.21778028592416</v>
      </c>
      <c r="S1135" s="10">
        <v>1.6459935682864201E-9</v>
      </c>
      <c r="T1135" s="11">
        <v>0.45122889693212698</v>
      </c>
      <c r="U1135" s="10">
        <v>9.3345443332036301E-2</v>
      </c>
      <c r="V1135" s="12">
        <v>2.7550309624542998E-10</v>
      </c>
      <c r="W1135">
        <v>1.23053024097404</v>
      </c>
    </row>
    <row r="1136" spans="1:23">
      <c r="A1136" t="s">
        <v>1149</v>
      </c>
      <c r="B1136" s="7">
        <v>0.71086895229146396</v>
      </c>
      <c r="C1136" s="8">
        <v>0.118847131310865</v>
      </c>
      <c r="D1136" s="7">
        <v>1.4611218278888001</v>
      </c>
      <c r="E1136" s="9">
        <v>1.88022492120722E-5</v>
      </c>
      <c r="F1136" s="7">
        <v>0.59748019654864903</v>
      </c>
      <c r="G1136" s="8">
        <v>0.39073693026348499</v>
      </c>
      <c r="H1136" s="7">
        <v>-1.2754666568704101</v>
      </c>
      <c r="I1136" s="9">
        <v>2.5491158152141299E-2</v>
      </c>
      <c r="J1136" s="7">
        <v>-0.42193737261744002</v>
      </c>
      <c r="K1136" s="9">
        <v>0.5356117442303</v>
      </c>
      <c r="L1136" s="7">
        <v>0.64292614028819395</v>
      </c>
      <c r="M1136" s="9">
        <v>0.192087602297317</v>
      </c>
      <c r="N1136" s="7">
        <v>0.434287756002325</v>
      </c>
      <c r="O1136" s="9">
        <v>0.50850006014100402</v>
      </c>
      <c r="P1136" s="7">
        <v>0.20598407727649701</v>
      </c>
      <c r="Q1136" s="9">
        <v>0.82442291967542203</v>
      </c>
      <c r="R1136" s="7">
        <v>1.1644533160108901</v>
      </c>
      <c r="S1136" s="10">
        <v>1.8679566856694199E-3</v>
      </c>
      <c r="T1136" s="11">
        <v>1.35344137579049</v>
      </c>
      <c r="U1136" s="10">
        <v>1.19700330908307E-4</v>
      </c>
      <c r="V1136" s="12">
        <v>1.88022492120722E-5</v>
      </c>
      <c r="W1136">
        <v>1.4611218278888001</v>
      </c>
    </row>
    <row r="1137" spans="1:23">
      <c r="A1137" t="s">
        <v>1150</v>
      </c>
      <c r="B1137" s="7">
        <v>-0.42469080777732998</v>
      </c>
      <c r="C1137" s="8">
        <v>2.7631907574192399E-2</v>
      </c>
      <c r="D1137" s="7">
        <v>1.0653722663284799</v>
      </c>
      <c r="E1137" s="9">
        <v>2.9305443447754601E-14</v>
      </c>
      <c r="F1137" s="7">
        <v>0.93299920091111799</v>
      </c>
      <c r="G1137" s="8">
        <v>1.36691529170852E-7</v>
      </c>
      <c r="H1137" s="7">
        <v>0.21272325951218601</v>
      </c>
      <c r="I1137" s="9">
        <v>0.31578917755573899</v>
      </c>
      <c r="J1137" s="7">
        <v>0.26260517348839202</v>
      </c>
      <c r="K1137" s="9">
        <v>0.14187563127980399</v>
      </c>
      <c r="L1137" s="7">
        <v>0.68908686175617495</v>
      </c>
      <c r="M1137" s="9">
        <v>7.5096425172995003E-7</v>
      </c>
      <c r="N1137" s="7">
        <v>0.23206207516038799</v>
      </c>
      <c r="O1137" s="9">
        <v>0.383584450777613</v>
      </c>
      <c r="P1137" s="7">
        <v>4.18516516820207E-2</v>
      </c>
      <c r="Q1137" s="9">
        <v>0.92391509258339899</v>
      </c>
      <c r="R1137" s="7">
        <v>0.86451966165070004</v>
      </c>
      <c r="S1137" s="10">
        <v>1.5562679254969699E-9</v>
      </c>
      <c r="T1137" s="11">
        <v>0.87597321164067798</v>
      </c>
      <c r="U1137" s="10">
        <v>6.9623770581836802E-10</v>
      </c>
      <c r="V1137" s="12">
        <v>2.9305443447754601E-14</v>
      </c>
      <c r="W1137">
        <v>1.0653722663284799</v>
      </c>
    </row>
    <row r="1138" spans="1:23">
      <c r="A1138" t="s">
        <v>1151</v>
      </c>
      <c r="B1138" s="7">
        <v>1.03054845268298</v>
      </c>
      <c r="C1138" s="8">
        <v>2.12458813222455E-5</v>
      </c>
      <c r="D1138" s="7">
        <v>2.71972037085277</v>
      </c>
      <c r="E1138" s="9">
        <v>2.0712501250280301E-8</v>
      </c>
      <c r="F1138" s="7">
        <v>1.47091414194581</v>
      </c>
      <c r="G1138" s="8">
        <v>1.7631495535496799E-3</v>
      </c>
      <c r="H1138" s="7">
        <v>-0.57181374078241198</v>
      </c>
      <c r="I1138" s="9">
        <v>0.46403318353725598</v>
      </c>
      <c r="J1138" s="7">
        <v>-0.55956895459126499</v>
      </c>
      <c r="K1138" s="9">
        <v>0.17428631663210201</v>
      </c>
      <c r="L1138" s="7">
        <v>0.50108918446978401</v>
      </c>
      <c r="M1138" s="9">
        <v>0.16558577855346199</v>
      </c>
      <c r="N1138" s="7">
        <v>0.19805230224963</v>
      </c>
      <c r="O1138" s="9">
        <v>0.81599569647537795</v>
      </c>
      <c r="P1138" s="7">
        <v>-0.133907391446621</v>
      </c>
      <c r="Q1138" s="9">
        <v>0.92167641758850205</v>
      </c>
      <c r="R1138" s="7">
        <v>3.34357881414441</v>
      </c>
      <c r="S1138" s="10">
        <v>1.44619196304842E-74</v>
      </c>
      <c r="T1138" s="11">
        <v>3.37724759706607</v>
      </c>
      <c r="U1138" s="10">
        <v>2.4533947908803099E-74</v>
      </c>
      <c r="V1138" s="12">
        <v>1.44619196304842E-74</v>
      </c>
      <c r="W1138">
        <v>3.37724759706607</v>
      </c>
    </row>
    <row r="1139" spans="1:23">
      <c r="A1139" t="s">
        <v>1152</v>
      </c>
      <c r="B1139" s="7">
        <v>1.0722519145554801</v>
      </c>
      <c r="C1139" s="8">
        <v>7.7720169644225395E-4</v>
      </c>
      <c r="D1139" s="7">
        <v>1.1761603924339299</v>
      </c>
      <c r="E1139" s="9">
        <v>3.0783067844876601E-4</v>
      </c>
      <c r="F1139" s="7">
        <v>-0.137033788722145</v>
      </c>
      <c r="G1139" s="8">
        <v>0.93008949220082404</v>
      </c>
      <c r="H1139" s="7">
        <v>-0.20867130530695699</v>
      </c>
      <c r="I1139" s="9">
        <v>0.75680201318635199</v>
      </c>
      <c r="J1139" s="7">
        <v>-0.45217763921365201</v>
      </c>
      <c r="K1139" s="9">
        <v>0.43467337083207203</v>
      </c>
      <c r="L1139" s="7">
        <v>-0.51531442873576105</v>
      </c>
      <c r="M1139" s="9">
        <v>0.34817260622825202</v>
      </c>
      <c r="N1139" s="7">
        <v>3.0620952378752599E-2</v>
      </c>
      <c r="O1139" s="9">
        <v>0.97415698643482695</v>
      </c>
      <c r="P1139" s="7">
        <v>-0.560575483029216</v>
      </c>
      <c r="Q1139" s="9">
        <v>0.32949165112286799</v>
      </c>
      <c r="R1139" s="7">
        <v>1.8045505519373599</v>
      </c>
      <c r="S1139" s="10">
        <v>5.13900588766744E-11</v>
      </c>
      <c r="T1139" s="11">
        <v>1.73035420298541</v>
      </c>
      <c r="U1139" s="10">
        <v>1.0078221355944699E-9</v>
      </c>
      <c r="V1139" s="12">
        <v>5.13900588766744E-11</v>
      </c>
      <c r="W1139">
        <v>1.8045505519373599</v>
      </c>
    </row>
    <row r="1140" spans="1:23">
      <c r="A1140" t="s">
        <v>1153</v>
      </c>
      <c r="B1140" s="7">
        <v>-0.16074757334428</v>
      </c>
      <c r="C1140" s="8">
        <v>0.85135506457538601</v>
      </c>
      <c r="D1140" s="7">
        <v>-0.995808531964819</v>
      </c>
      <c r="E1140" s="9">
        <v>1.06513404101849E-4</v>
      </c>
      <c r="F1140" s="7">
        <v>-1.0797857744347701</v>
      </c>
      <c r="G1140" s="8">
        <v>9.0895604152884399E-4</v>
      </c>
      <c r="H1140" s="7">
        <v>-0.384981476767977</v>
      </c>
      <c r="I1140" s="9">
        <v>0.24870247775125701</v>
      </c>
      <c r="J1140" s="7">
        <v>-0.28154419624009902</v>
      </c>
      <c r="K1140" s="9">
        <v>0.44466976400147701</v>
      </c>
      <c r="L1140" s="7">
        <v>-0.72436470863126501</v>
      </c>
      <c r="M1140" s="9">
        <v>1.34821282664753E-2</v>
      </c>
      <c r="N1140" s="7">
        <v>-0.330963807733552</v>
      </c>
      <c r="O1140" s="9">
        <v>0.44636807376729998</v>
      </c>
      <c r="P1140" s="7">
        <v>-0.59530299737151804</v>
      </c>
      <c r="Q1140" s="9">
        <v>5.5974926723934303E-2</v>
      </c>
      <c r="R1140" s="7">
        <v>-0.92321869523158195</v>
      </c>
      <c r="S1140" s="10">
        <v>6.4125966589744302E-4</v>
      </c>
      <c r="T1140" s="11">
        <v>-0.91230526776024601</v>
      </c>
      <c r="U1140" s="10">
        <v>5.9653243028168397E-4</v>
      </c>
      <c r="V1140" s="12">
        <v>1.06513404101849E-4</v>
      </c>
      <c r="W1140">
        <v>1.0797857744347701</v>
      </c>
    </row>
    <row r="1141" spans="1:23">
      <c r="A1141" t="s">
        <v>1154</v>
      </c>
      <c r="B1141" s="7">
        <v>5.9108431636906197E-2</v>
      </c>
      <c r="C1141" s="8" t="s">
        <v>17</v>
      </c>
      <c r="D1141" s="7">
        <v>1.3462485258468899</v>
      </c>
      <c r="E1141" s="9">
        <v>6.1843488411598901E-3</v>
      </c>
      <c r="F1141" s="7">
        <v>1.2782001580758799</v>
      </c>
      <c r="G1141" s="8">
        <v>3.1617667502801899E-2</v>
      </c>
      <c r="H1141" s="7">
        <v>8.5536053534790296E-2</v>
      </c>
      <c r="I1141" s="9">
        <v>0.92836097911807702</v>
      </c>
      <c r="J1141" s="7">
        <v>0.61303281727495396</v>
      </c>
      <c r="K1141" s="9" t="s">
        <v>17</v>
      </c>
      <c r="L1141" s="7">
        <v>0.609408182755376</v>
      </c>
      <c r="M1141" s="9">
        <v>0.36552670114609798</v>
      </c>
      <c r="N1141" s="7">
        <v>0.49656662841584598</v>
      </c>
      <c r="O1141" s="9" t="s">
        <v>17</v>
      </c>
      <c r="P1141" s="7">
        <v>0.34564124339311703</v>
      </c>
      <c r="Q1141" s="9" t="s">
        <v>17</v>
      </c>
      <c r="R1141" s="7">
        <v>0.63799440911706895</v>
      </c>
      <c r="S1141" s="10">
        <v>0.337583018988457</v>
      </c>
      <c r="T1141" s="11">
        <v>1.0782978963965899</v>
      </c>
      <c r="U1141" s="10">
        <v>4.0401912686562701E-2</v>
      </c>
      <c r="V1141" s="12">
        <v>6.1843488411598901E-3</v>
      </c>
      <c r="W1141">
        <v>1.3462485258468899</v>
      </c>
    </row>
    <row r="1142" spans="1:23">
      <c r="A1142" t="s">
        <v>1155</v>
      </c>
      <c r="B1142" s="7">
        <v>1.0796360101709901</v>
      </c>
      <c r="C1142" s="8">
        <v>1.9536266054550698E-6</v>
      </c>
      <c r="D1142" s="7">
        <v>-0.451248883714435</v>
      </c>
      <c r="E1142" s="9">
        <v>0.178358774656663</v>
      </c>
      <c r="F1142" s="7">
        <v>-0.79998406668538202</v>
      </c>
      <c r="G1142" s="8">
        <v>0.163948639948164</v>
      </c>
      <c r="H1142" s="7">
        <v>0.447620679000096</v>
      </c>
      <c r="I1142" s="9">
        <v>0.19605490694129099</v>
      </c>
      <c r="J1142" s="7">
        <v>-0.48900549138192201</v>
      </c>
      <c r="K1142" s="9">
        <v>0.21387139585954401</v>
      </c>
      <c r="L1142" s="7">
        <v>-0.13568379190221999</v>
      </c>
      <c r="M1142" s="9">
        <v>0.77414585509299005</v>
      </c>
      <c r="N1142" s="7">
        <v>-0.59121546032053196</v>
      </c>
      <c r="O1142" s="9">
        <v>0.12851373827929399</v>
      </c>
      <c r="P1142" s="7">
        <v>-0.36740452439879101</v>
      </c>
      <c r="Q1142" s="9">
        <v>0.43730337332480301</v>
      </c>
      <c r="R1142" s="7">
        <v>0.43974807979313202</v>
      </c>
      <c r="S1142" s="10">
        <v>0.19594457838531301</v>
      </c>
      <c r="T1142" s="11">
        <v>0.74134994265554099</v>
      </c>
      <c r="U1142" s="10">
        <v>6.6412851118342001E-3</v>
      </c>
      <c r="V1142" s="12">
        <v>1.9536266054550698E-6</v>
      </c>
      <c r="W1142">
        <v>1.0796360101709901</v>
      </c>
    </row>
    <row r="1143" spans="1:23">
      <c r="A1143" t="s">
        <v>1156</v>
      </c>
      <c r="B1143" s="7">
        <v>1.46665975435051</v>
      </c>
      <c r="C1143" s="8">
        <v>6.5575205870275903E-18</v>
      </c>
      <c r="D1143" s="7">
        <v>0.33685180667776499</v>
      </c>
      <c r="E1143" s="9">
        <v>0.15567182574347299</v>
      </c>
      <c r="F1143" s="7">
        <v>-0.32825360931345199</v>
      </c>
      <c r="G1143" s="8">
        <v>0.63237801021109097</v>
      </c>
      <c r="H1143" s="7">
        <v>4.0576180140471001E-3</v>
      </c>
      <c r="I1143" s="9">
        <v>0.99143724037443903</v>
      </c>
      <c r="J1143" s="7">
        <v>-0.85120500242741604</v>
      </c>
      <c r="K1143" s="9">
        <v>5.1536271129718001E-4</v>
      </c>
      <c r="L1143" s="7">
        <v>-0.15446883741386699</v>
      </c>
      <c r="M1143" s="9">
        <v>0.64985986543787999</v>
      </c>
      <c r="N1143" s="7">
        <v>-0.57414758700090196</v>
      </c>
      <c r="O1143" s="9">
        <v>4.6955896253373902E-2</v>
      </c>
      <c r="P1143" s="7">
        <v>-0.49829936119960799</v>
      </c>
      <c r="Q1143" s="9">
        <v>0.106219549757187</v>
      </c>
      <c r="R1143" s="7">
        <v>0.74401750107846798</v>
      </c>
      <c r="S1143" s="10">
        <v>5.5250264653871597E-4</v>
      </c>
      <c r="T1143" s="11">
        <v>0.94238353324119895</v>
      </c>
      <c r="U1143" s="10">
        <v>2.50877434767258E-7</v>
      </c>
      <c r="V1143" s="12">
        <v>6.5575205870275903E-18</v>
      </c>
      <c r="W1143">
        <v>1.46665975435051</v>
      </c>
    </row>
    <row r="1144" spans="1:23">
      <c r="A1144" t="s">
        <v>1157</v>
      </c>
      <c r="B1144" s="7">
        <v>1.4199714800190699</v>
      </c>
      <c r="C1144" s="8">
        <v>8.89267048062629E-9</v>
      </c>
      <c r="D1144" s="7">
        <v>0.64687582956206802</v>
      </c>
      <c r="E1144" s="9">
        <v>5.8389424643560603E-2</v>
      </c>
      <c r="F1144" s="7">
        <v>0.109232710689025</v>
      </c>
      <c r="G1144" s="8">
        <v>0.90339881809529998</v>
      </c>
      <c r="H1144" s="7">
        <v>0.13014833041578</v>
      </c>
      <c r="I1144" s="9">
        <v>0.83218433239846101</v>
      </c>
      <c r="J1144" s="7">
        <v>-0.16759569098433399</v>
      </c>
      <c r="K1144" s="9">
        <v>0.81664535339826305</v>
      </c>
      <c r="L1144" s="7">
        <v>0.247111535660819</v>
      </c>
      <c r="M1144" s="9">
        <v>0.63078236723485803</v>
      </c>
      <c r="N1144" s="7">
        <v>-0.173951457261208</v>
      </c>
      <c r="O1144" s="9">
        <v>0.85234833124837395</v>
      </c>
      <c r="P1144" s="7">
        <v>-0.29099242669893499</v>
      </c>
      <c r="Q1144" s="9">
        <v>0.68246028321778396</v>
      </c>
      <c r="R1144" s="7">
        <v>0.851548330061625</v>
      </c>
      <c r="S1144" s="10">
        <v>1.0371474357547501E-2</v>
      </c>
      <c r="T1144" s="11">
        <v>1.09000081701188</v>
      </c>
      <c r="U1144" s="10">
        <v>1.85764799728435E-4</v>
      </c>
      <c r="V1144" s="12">
        <v>8.89267048062629E-9</v>
      </c>
      <c r="W1144">
        <v>1.4199714800190699</v>
      </c>
    </row>
    <row r="1145" spans="1:23">
      <c r="A1145" t="s">
        <v>1158</v>
      </c>
      <c r="B1145" s="7">
        <v>0.39698232624569502</v>
      </c>
      <c r="C1145" s="8">
        <v>0.13380097546612901</v>
      </c>
      <c r="D1145" s="7">
        <v>1.32455472173976</v>
      </c>
      <c r="E1145" s="9">
        <v>1.19725763267822E-11</v>
      </c>
      <c r="F1145" s="7">
        <v>0.865197941776777</v>
      </c>
      <c r="G1145" s="8">
        <v>1.65870781790991E-4</v>
      </c>
      <c r="H1145" s="7">
        <v>0.13848020258567101</v>
      </c>
      <c r="I1145" s="9">
        <v>0.66925076089853597</v>
      </c>
      <c r="J1145" s="7">
        <v>0.463774351712753</v>
      </c>
      <c r="K1145" s="9">
        <v>2.41315660751108E-2</v>
      </c>
      <c r="L1145" s="7">
        <v>0.49492311934968503</v>
      </c>
      <c r="M1145" s="9">
        <v>1.32953770617178E-2</v>
      </c>
      <c r="N1145" s="7">
        <v>0.54378776562840603</v>
      </c>
      <c r="O1145" s="9">
        <v>3.0340411626288401E-2</v>
      </c>
      <c r="P1145" s="7">
        <v>0.39221392931530602</v>
      </c>
      <c r="Q1145" s="9">
        <v>0.104501072496946</v>
      </c>
      <c r="R1145" s="7">
        <v>1.07181418650932</v>
      </c>
      <c r="S1145" s="10">
        <v>1.71848480963836E-10</v>
      </c>
      <c r="T1145" s="11">
        <v>0.71698548173205301</v>
      </c>
      <c r="U1145" s="10">
        <v>4.9862952034587E-5</v>
      </c>
      <c r="V1145" s="12">
        <v>1.19725763267822E-11</v>
      </c>
      <c r="W1145">
        <v>1.32455472173976</v>
      </c>
    </row>
    <row r="1146" spans="1:23">
      <c r="A1146" t="s">
        <v>1159</v>
      </c>
      <c r="B1146" s="7">
        <v>0.76119672763903201</v>
      </c>
      <c r="C1146" s="8">
        <v>0.10442862195206</v>
      </c>
      <c r="D1146" s="7">
        <v>1.6044227023459701</v>
      </c>
      <c r="E1146" s="9">
        <v>2.0126062326030001E-5</v>
      </c>
      <c r="F1146" s="7">
        <v>0.945372564671909</v>
      </c>
      <c r="G1146" s="8">
        <v>0.109669366646222</v>
      </c>
      <c r="H1146" s="7">
        <v>-0.44322432254703598</v>
      </c>
      <c r="I1146" s="9">
        <v>0.55062346491965197</v>
      </c>
      <c r="J1146" s="7">
        <v>-0.33292756082591202</v>
      </c>
      <c r="K1146" s="9" t="s">
        <v>17</v>
      </c>
      <c r="L1146" s="7">
        <v>-0.41596296270551297</v>
      </c>
      <c r="M1146" s="9">
        <v>0.57242507849193502</v>
      </c>
      <c r="N1146" s="7">
        <v>2.5721711826007899E-2</v>
      </c>
      <c r="O1146" s="9" t="s">
        <v>17</v>
      </c>
      <c r="P1146" s="7">
        <v>-0.17162210538793801</v>
      </c>
      <c r="Q1146" s="9" t="s">
        <v>17</v>
      </c>
      <c r="R1146" s="7">
        <v>1.59222379052505</v>
      </c>
      <c r="S1146" s="10">
        <v>1.6458678365016199E-5</v>
      </c>
      <c r="T1146" s="11">
        <v>1.5759776394196301</v>
      </c>
      <c r="U1146" s="10">
        <v>1.9866706048497099E-5</v>
      </c>
      <c r="V1146" s="12">
        <v>1.6458678365016199E-5</v>
      </c>
      <c r="W1146">
        <v>1.6044227023459701</v>
      </c>
    </row>
    <row r="1147" spans="1:23">
      <c r="A1147" t="s">
        <v>1160</v>
      </c>
      <c r="B1147" s="7">
        <v>1.0639942090734</v>
      </c>
      <c r="C1147" s="8">
        <v>1.03523459124418E-7</v>
      </c>
      <c r="D1147" s="7">
        <v>1.0388387623241799</v>
      </c>
      <c r="E1147" s="9">
        <v>1.1845983575231899E-6</v>
      </c>
      <c r="F1147" s="7">
        <v>-0.72428672997125398</v>
      </c>
      <c r="G1147" s="8">
        <v>0.52076692119007895</v>
      </c>
      <c r="H1147" s="7">
        <v>-0.58233386146536903</v>
      </c>
      <c r="I1147" s="9">
        <v>6.6551824840138801E-2</v>
      </c>
      <c r="J1147" s="7">
        <v>-0.60757342906111</v>
      </c>
      <c r="K1147" s="9">
        <v>4.0377832885255802E-2</v>
      </c>
      <c r="L1147" s="7">
        <v>-1.13839899300612</v>
      </c>
      <c r="M1147" s="9">
        <v>8.1526429271793803E-5</v>
      </c>
      <c r="N1147" s="7">
        <v>-0.664587093308734</v>
      </c>
      <c r="O1147" s="9">
        <v>3.4856410086163199E-2</v>
      </c>
      <c r="P1147" s="7">
        <v>-1.24182718157881</v>
      </c>
      <c r="Q1147" s="9">
        <v>8.1104907857444198E-5</v>
      </c>
      <c r="R1147" s="7">
        <v>1.2333481533055799</v>
      </c>
      <c r="S1147" s="10">
        <v>2.04381444497525E-9</v>
      </c>
      <c r="T1147" s="11">
        <v>0.29272727605492199</v>
      </c>
      <c r="U1147" s="10">
        <v>0.30677145790375199</v>
      </c>
      <c r="V1147" s="12">
        <v>2.04381444497525E-9</v>
      </c>
      <c r="W1147">
        <v>1.24182718157881</v>
      </c>
    </row>
    <row r="1148" spans="1:23">
      <c r="A1148" t="s">
        <v>1161</v>
      </c>
      <c r="B1148" s="7">
        <v>-9.5860183580978697E-2</v>
      </c>
      <c r="C1148" s="8" t="s">
        <v>17</v>
      </c>
      <c r="D1148" s="7">
        <v>1.3978082683997699</v>
      </c>
      <c r="E1148" s="9">
        <v>1.7728455816240499E-2</v>
      </c>
      <c r="F1148" s="7">
        <v>0.98537479715763099</v>
      </c>
      <c r="G1148" s="8">
        <v>0.219367985002107</v>
      </c>
      <c r="H1148" s="7">
        <v>0.58242188045527399</v>
      </c>
      <c r="I1148" s="9">
        <v>0.45644465396490402</v>
      </c>
      <c r="J1148" s="7">
        <v>0.81111904308823601</v>
      </c>
      <c r="K1148" s="9" t="s">
        <v>17</v>
      </c>
      <c r="L1148" s="7">
        <v>0.61422062439449798</v>
      </c>
      <c r="M1148" s="9" t="s">
        <v>17</v>
      </c>
      <c r="N1148" s="7">
        <v>0.45868034837111199</v>
      </c>
      <c r="O1148" s="9" t="s">
        <v>17</v>
      </c>
      <c r="P1148" s="7">
        <v>0.77329821135818499</v>
      </c>
      <c r="Q1148" s="9" t="s">
        <v>17</v>
      </c>
      <c r="R1148" s="7">
        <v>0.78107551537730502</v>
      </c>
      <c r="S1148" s="10" t="s">
        <v>17</v>
      </c>
      <c r="T1148" s="11">
        <v>0.72910707412071396</v>
      </c>
      <c r="U1148" s="10" t="s">
        <v>17</v>
      </c>
      <c r="V1148" s="12">
        <v>1.7728455816240499E-2</v>
      </c>
      <c r="W1148">
        <v>1.3978082683997699</v>
      </c>
    </row>
    <row r="1149" spans="1:23">
      <c r="A1149" t="s">
        <v>1162</v>
      </c>
      <c r="B1149" s="7">
        <v>-0.20230110881486299</v>
      </c>
      <c r="C1149" s="8">
        <v>0.66214131518266905</v>
      </c>
      <c r="D1149" s="7">
        <v>2.5007195419515198</v>
      </c>
      <c r="E1149" s="9">
        <v>2.38709894654403E-67</v>
      </c>
      <c r="F1149" s="7">
        <v>2.0879580209441801</v>
      </c>
      <c r="G1149" s="8">
        <v>3.20061604987795E-31</v>
      </c>
      <c r="H1149" s="7">
        <v>0.71281141388094105</v>
      </c>
      <c r="I1149" s="9">
        <v>1.12973767627405E-4</v>
      </c>
      <c r="J1149" s="7">
        <v>0.78704930977963405</v>
      </c>
      <c r="K1149" s="9">
        <v>6.6266072437117299E-6</v>
      </c>
      <c r="L1149" s="7">
        <v>1.1460274328086599</v>
      </c>
      <c r="M1149" s="9">
        <v>7.8788968373496001E-11</v>
      </c>
      <c r="N1149" s="7">
        <v>0.66625405975266605</v>
      </c>
      <c r="O1149" s="9">
        <v>3.7750944779127199E-4</v>
      </c>
      <c r="P1149" s="7">
        <v>0.838857835397125</v>
      </c>
      <c r="Q1149" s="9">
        <v>9.8523002515317095E-7</v>
      </c>
      <c r="R1149" s="7">
        <v>1.43371338222231</v>
      </c>
      <c r="S1149" s="10">
        <v>6.6340171391928201E-18</v>
      </c>
      <c r="T1149" s="11">
        <v>2.0526256806677501</v>
      </c>
      <c r="U1149" s="10">
        <v>1.4289651893816301E-52</v>
      </c>
      <c r="V1149" s="12">
        <v>2.38709894654403E-67</v>
      </c>
      <c r="W1149">
        <v>2.5007195419515198</v>
      </c>
    </row>
    <row r="1150" spans="1:23">
      <c r="A1150" t="s">
        <v>1163</v>
      </c>
      <c r="B1150" s="7">
        <v>-6.0843719030985503E-2</v>
      </c>
      <c r="C1150" s="8">
        <v>0.95468123213049705</v>
      </c>
      <c r="D1150" s="7">
        <v>3.5392554456035401</v>
      </c>
      <c r="E1150" s="9">
        <v>2.03791573382189E-157</v>
      </c>
      <c r="F1150" s="7">
        <v>3.5179686529624701</v>
      </c>
      <c r="G1150" s="8">
        <v>2.00754062693349E-85</v>
      </c>
      <c r="H1150" s="7">
        <v>2.2901832347579298</v>
      </c>
      <c r="I1150" s="9">
        <v>9.9002356001207701E-55</v>
      </c>
      <c r="J1150" s="7">
        <v>3.0760728310184202</v>
      </c>
      <c r="K1150" s="9">
        <v>4.5115021718815801E-148</v>
      </c>
      <c r="L1150" s="7">
        <v>2.8553893969060899</v>
      </c>
      <c r="M1150" s="9">
        <v>2.0785410749041999E-117</v>
      </c>
      <c r="N1150" s="7">
        <v>2.7529889608014799</v>
      </c>
      <c r="O1150" s="9">
        <v>1.02003434826991E-84</v>
      </c>
      <c r="P1150" s="7">
        <v>3.1736875686305299</v>
      </c>
      <c r="Q1150" s="9">
        <v>2.18445817805916E-115</v>
      </c>
      <c r="R1150" s="7">
        <v>2.72751178884692</v>
      </c>
      <c r="S1150" s="10">
        <v>1.3859108555211699E-95</v>
      </c>
      <c r="T1150" s="11">
        <v>3.0318314892176401</v>
      </c>
      <c r="U1150" s="10">
        <v>7.0882903663685202E-140</v>
      </c>
      <c r="V1150" s="12">
        <v>2.03791573382189E-157</v>
      </c>
      <c r="W1150">
        <v>3.5392554456035401</v>
      </c>
    </row>
    <row r="1151" spans="1:23">
      <c r="A1151" t="s">
        <v>1164</v>
      </c>
      <c r="B1151" s="7">
        <v>-0.135010798413293</v>
      </c>
      <c r="C1151" s="8">
        <v>0.93959161072296304</v>
      </c>
      <c r="D1151" s="7">
        <v>1.59593080739224</v>
      </c>
      <c r="E1151" s="9">
        <v>5.1535318642190303E-9</v>
      </c>
      <c r="F1151" s="7">
        <v>1.3714647057066101</v>
      </c>
      <c r="G1151" s="8">
        <v>5.5832196418165197E-5</v>
      </c>
      <c r="H1151" s="7">
        <v>0.91177020202314796</v>
      </c>
      <c r="I1151" s="9">
        <v>1.41245600806141E-2</v>
      </c>
      <c r="J1151" s="7">
        <v>1.4871318763203201</v>
      </c>
      <c r="K1151" s="9">
        <v>2.9867743449941599E-8</v>
      </c>
      <c r="L1151" s="7">
        <v>1.2627177658683499</v>
      </c>
      <c r="M1151" s="9">
        <v>8.2450906225654493E-5</v>
      </c>
      <c r="N1151" s="7">
        <v>0.87655163033526096</v>
      </c>
      <c r="O1151" s="9">
        <v>8.9846810587763393E-3</v>
      </c>
      <c r="P1151" s="7">
        <v>1.2065630303491699</v>
      </c>
      <c r="Q1151" s="9">
        <v>5.6179858294671797E-5</v>
      </c>
      <c r="R1151" s="7">
        <v>1.1757392898541701</v>
      </c>
      <c r="S1151" s="10">
        <v>9.66618548006774E-5</v>
      </c>
      <c r="T1151" s="11">
        <v>1.23649369094629</v>
      </c>
      <c r="U1151" s="10">
        <v>2.9160862329945001E-5</v>
      </c>
      <c r="V1151" s="12">
        <v>5.1535318642190303E-9</v>
      </c>
      <c r="W1151">
        <v>1.59593080739224</v>
      </c>
    </row>
    <row r="1152" spans="1:23">
      <c r="A1152" t="s">
        <v>1165</v>
      </c>
      <c r="B1152" s="7">
        <v>1.36436358177766</v>
      </c>
      <c r="C1152" s="8">
        <v>2.16522594395836E-14</v>
      </c>
      <c r="D1152" s="7">
        <v>0.232940250535354</v>
      </c>
      <c r="E1152" s="9">
        <v>0.49253802200233299</v>
      </c>
      <c r="F1152" s="7">
        <v>-0.63166756890581799</v>
      </c>
      <c r="G1152" s="8">
        <v>0.56916142637442002</v>
      </c>
      <c r="H1152" s="7">
        <v>-1.88270971574787</v>
      </c>
      <c r="I1152" s="9">
        <v>3.3549889934515501E-10</v>
      </c>
      <c r="J1152" s="7">
        <v>-1.0031539020582201</v>
      </c>
      <c r="K1152" s="9">
        <v>1.18446000040442E-4</v>
      </c>
      <c r="L1152" s="7">
        <v>-1.75021584035567</v>
      </c>
      <c r="M1152" s="9">
        <v>2.21363175349319E-9</v>
      </c>
      <c r="N1152" s="7">
        <v>-0.63061197322776097</v>
      </c>
      <c r="O1152" s="9">
        <v>3.7871595188257098E-2</v>
      </c>
      <c r="P1152" s="7">
        <v>-1.5824237567682999</v>
      </c>
      <c r="Q1152" s="9">
        <v>5.5701589233217202E-9</v>
      </c>
      <c r="R1152" s="7">
        <v>1.3037245904975201</v>
      </c>
      <c r="S1152" s="10">
        <v>2.0624182967773599E-12</v>
      </c>
      <c r="T1152" s="11">
        <v>0.54901495343657403</v>
      </c>
      <c r="U1152" s="10">
        <v>2.07041942965192E-2</v>
      </c>
      <c r="V1152" s="12">
        <v>2.16522594395836E-14</v>
      </c>
      <c r="W1152">
        <v>1.88270971574787</v>
      </c>
    </row>
    <row r="1153" spans="1:23">
      <c r="A1153" t="s">
        <v>1166</v>
      </c>
      <c r="B1153" s="7">
        <v>1.3993938963203501</v>
      </c>
      <c r="C1153" s="8">
        <v>1.4558970843108399E-12</v>
      </c>
      <c r="D1153" s="7">
        <v>1.05574319897097</v>
      </c>
      <c r="E1153" s="9">
        <v>3.6569989503954497E-5</v>
      </c>
      <c r="F1153" s="7">
        <v>-1.82245837975472</v>
      </c>
      <c r="G1153" s="8">
        <v>2.2308166799731499E-3</v>
      </c>
      <c r="H1153" s="7">
        <v>-1.5968145788727801</v>
      </c>
      <c r="I1153" s="9">
        <v>2.5593140507222499E-6</v>
      </c>
      <c r="J1153" s="7">
        <v>-0.85261569384341795</v>
      </c>
      <c r="K1153" s="9">
        <v>6.6665598236343004E-3</v>
      </c>
      <c r="L1153" s="7">
        <v>-1.34624960920722</v>
      </c>
      <c r="M1153" s="9">
        <v>4.0296317885215799E-5</v>
      </c>
      <c r="N1153" s="7">
        <v>-0.85453017920207597</v>
      </c>
      <c r="O1153" s="9">
        <v>1.15063048914433E-2</v>
      </c>
      <c r="P1153" s="7">
        <v>-1.4184334035224699</v>
      </c>
      <c r="Q1153" s="9">
        <v>6.7758276710100997E-6</v>
      </c>
      <c r="R1153" s="7">
        <v>0.97251580059250198</v>
      </c>
      <c r="S1153" s="10">
        <v>2.8601987557426199E-5</v>
      </c>
      <c r="T1153" s="11">
        <v>0.32206694893769899</v>
      </c>
      <c r="U1153" s="10">
        <v>0.30997368531445602</v>
      </c>
      <c r="V1153" s="12">
        <v>1.4558970843108399E-12</v>
      </c>
      <c r="W1153">
        <v>1.82245837975472</v>
      </c>
    </row>
    <row r="1154" spans="1:23">
      <c r="A1154" t="s">
        <v>1167</v>
      </c>
      <c r="B1154" s="7">
        <v>-6.8346476996488902E-3</v>
      </c>
      <c r="C1154" s="8">
        <v>0.99831408430700597</v>
      </c>
      <c r="D1154" s="7">
        <v>1.0321125007085501</v>
      </c>
      <c r="E1154" s="9">
        <v>1.61626974257166E-6</v>
      </c>
      <c r="F1154" s="7">
        <v>0.58006183292228697</v>
      </c>
      <c r="G1154" s="8">
        <v>7.8166368862103597E-2</v>
      </c>
      <c r="H1154" s="7">
        <v>-4.2005726322326097E-2</v>
      </c>
      <c r="I1154" s="9">
        <v>0.93619178998024499</v>
      </c>
      <c r="J1154" s="7">
        <v>0.117651623996872</v>
      </c>
      <c r="K1154" s="9">
        <v>0.822836817713816</v>
      </c>
      <c r="L1154" s="7">
        <v>-0.102625456705203</v>
      </c>
      <c r="M1154" s="9">
        <v>0.81123230205597996</v>
      </c>
      <c r="N1154" s="7">
        <v>3.71540362422128E-2</v>
      </c>
      <c r="O1154" s="9">
        <v>0.95896202854680701</v>
      </c>
      <c r="P1154" s="7">
        <v>-0.19514093202735799</v>
      </c>
      <c r="Q1154" s="9">
        <v>0.71277249349539196</v>
      </c>
      <c r="R1154" s="7">
        <v>-8.1217853609549404E-2</v>
      </c>
      <c r="S1154" s="10">
        <v>0.85812833867145899</v>
      </c>
      <c r="T1154" s="11">
        <v>3.6797839695066503E-2</v>
      </c>
      <c r="U1154" s="10">
        <v>0.93878411311857701</v>
      </c>
      <c r="V1154" s="12">
        <v>1.61626974257166E-6</v>
      </c>
      <c r="W1154">
        <v>1.0321125007085501</v>
      </c>
    </row>
    <row r="1155" spans="1:23">
      <c r="A1155" t="s">
        <v>1168</v>
      </c>
      <c r="B1155" s="7">
        <v>0.30976179323188902</v>
      </c>
      <c r="C1155" s="8">
        <v>0.74760697102492102</v>
      </c>
      <c r="D1155" s="7">
        <v>-1.11994206222804</v>
      </c>
      <c r="E1155" s="9">
        <v>3.7078863903778701E-2</v>
      </c>
      <c r="F1155" s="7">
        <v>-0.52419560454498504</v>
      </c>
      <c r="G1155" s="8">
        <v>0.497655996675059</v>
      </c>
      <c r="H1155" s="7">
        <v>-0.80132660233402597</v>
      </c>
      <c r="I1155" s="9">
        <v>0.169048895465717</v>
      </c>
      <c r="J1155" s="7">
        <v>-7.7084766614863697E-3</v>
      </c>
      <c r="K1155" s="9">
        <v>0.99402443943632102</v>
      </c>
      <c r="L1155" s="7">
        <v>-0.49391216484259598</v>
      </c>
      <c r="M1155" s="9">
        <v>0.41341555222124698</v>
      </c>
      <c r="N1155" s="7">
        <v>-0.35359582651313498</v>
      </c>
      <c r="O1155" s="9">
        <v>0.665279943425793</v>
      </c>
      <c r="P1155" s="7">
        <v>-0.16075280121160801</v>
      </c>
      <c r="Q1155" s="9">
        <v>0.87471886409848498</v>
      </c>
      <c r="R1155" s="7">
        <v>1.6148829433934E-2</v>
      </c>
      <c r="S1155" s="10">
        <v>0.98331737122030005</v>
      </c>
      <c r="T1155" s="11">
        <v>-0.157312869332664</v>
      </c>
      <c r="U1155" s="10">
        <v>0.81682514308931897</v>
      </c>
      <c r="V1155" s="12">
        <v>3.7078863903778701E-2</v>
      </c>
      <c r="W1155">
        <v>1.11994206222804</v>
      </c>
    </row>
    <row r="1156" spans="1:23">
      <c r="A1156" t="s">
        <v>1169</v>
      </c>
      <c r="B1156" s="7">
        <v>3.3358766354210798E-2</v>
      </c>
      <c r="C1156" s="8">
        <v>0.98968847473671295</v>
      </c>
      <c r="D1156" s="7">
        <v>1.12116127476321</v>
      </c>
      <c r="E1156" s="9">
        <v>1.3367195708583999E-3</v>
      </c>
      <c r="F1156" s="7">
        <v>0.97733430178589398</v>
      </c>
      <c r="G1156" s="8">
        <v>5.0606367868240999E-2</v>
      </c>
      <c r="H1156" s="7">
        <v>0.89156654721517303</v>
      </c>
      <c r="I1156" s="9">
        <v>3.0664585666212999E-2</v>
      </c>
      <c r="J1156" s="7">
        <v>0.48359194427756302</v>
      </c>
      <c r="K1156" s="9">
        <v>0.351013386553721</v>
      </c>
      <c r="L1156" s="7">
        <v>0.84356565496569202</v>
      </c>
      <c r="M1156" s="9">
        <v>4.6898761672756098E-2</v>
      </c>
      <c r="N1156" s="7">
        <v>0.49662617521972702</v>
      </c>
      <c r="O1156" s="9">
        <v>0.37126892593206301</v>
      </c>
      <c r="P1156" s="7">
        <v>0.72980077546257505</v>
      </c>
      <c r="Q1156" s="9">
        <v>0.101353764683105</v>
      </c>
      <c r="R1156" s="7">
        <v>0.49175508446292998</v>
      </c>
      <c r="S1156" s="10">
        <v>0.33249275839627002</v>
      </c>
      <c r="T1156" s="11">
        <v>0.44655039994725398</v>
      </c>
      <c r="U1156" s="10">
        <v>0.371382022354524</v>
      </c>
      <c r="V1156" s="12">
        <v>1.3367195708583999E-3</v>
      </c>
      <c r="W1156">
        <v>1.12116127476321</v>
      </c>
    </row>
    <row r="1157" spans="1:23">
      <c r="A1157" t="s">
        <v>1170</v>
      </c>
      <c r="B1157" s="7">
        <v>-0.26239026162058798</v>
      </c>
      <c r="C1157" s="8">
        <v>0.740635312336412</v>
      </c>
      <c r="D1157" s="7">
        <v>2.2153688671026601</v>
      </c>
      <c r="E1157" s="9">
        <v>5.0626361898794102E-29</v>
      </c>
      <c r="F1157" s="7">
        <v>2.7259184677687101</v>
      </c>
      <c r="G1157" s="8">
        <v>3.7606306603838499E-30</v>
      </c>
      <c r="H1157" s="7">
        <v>1.72267091398315</v>
      </c>
      <c r="I1157" s="9">
        <v>3.41471103363148E-14</v>
      </c>
      <c r="J1157" s="7">
        <v>1.6798596355803399</v>
      </c>
      <c r="K1157" s="9">
        <v>8.4557694008809494E-17</v>
      </c>
      <c r="L1157" s="7">
        <v>2.3657137128320498</v>
      </c>
      <c r="M1157" s="9">
        <v>2.8402604630318298E-35</v>
      </c>
      <c r="N1157" s="7">
        <v>1.4677779737241099</v>
      </c>
      <c r="O1157" s="9">
        <v>1.5800685280633399E-11</v>
      </c>
      <c r="P1157" s="7">
        <v>1.8682098831229099</v>
      </c>
      <c r="Q1157" s="9">
        <v>3.0643593538260098E-19</v>
      </c>
      <c r="R1157" s="7">
        <v>0.934512794079432</v>
      </c>
      <c r="S1157" s="10">
        <v>5.8487942967054899E-4</v>
      </c>
      <c r="T1157" s="11">
        <v>1.2748422004234099</v>
      </c>
      <c r="U1157" s="10">
        <v>5.0161977168249303E-8</v>
      </c>
      <c r="V1157" s="12">
        <v>2.8402604630318298E-35</v>
      </c>
      <c r="W1157">
        <v>2.7259184677687101</v>
      </c>
    </row>
    <row r="1158" spans="1:23">
      <c r="A1158" t="s">
        <v>1171</v>
      </c>
      <c r="B1158" s="7">
        <v>-0.38104539627103201</v>
      </c>
      <c r="C1158" s="8">
        <v>0.55918069268424597</v>
      </c>
      <c r="D1158" s="7">
        <v>-2.0635552005239499</v>
      </c>
      <c r="E1158" s="9">
        <v>6.8405071375442102E-8</v>
      </c>
      <c r="F1158" s="7">
        <v>-2.0051142801822102</v>
      </c>
      <c r="G1158" s="8">
        <v>3.27139361747606E-5</v>
      </c>
      <c r="H1158" s="7">
        <v>3.1560610494682097E-2</v>
      </c>
      <c r="I1158" s="9">
        <v>0.95834061118776603</v>
      </c>
      <c r="J1158" s="7">
        <v>-0.29992560160611098</v>
      </c>
      <c r="K1158" s="9">
        <v>0.57939021769437105</v>
      </c>
      <c r="L1158" s="7">
        <v>-0.96709210242730403</v>
      </c>
      <c r="M1158" s="9">
        <v>1.9197362091183799E-2</v>
      </c>
      <c r="N1158" s="7">
        <v>-0.63451633917045602</v>
      </c>
      <c r="O1158" s="9">
        <v>0.140618539751866</v>
      </c>
      <c r="P1158" s="7">
        <v>-0.80673208457593104</v>
      </c>
      <c r="Q1158" s="9">
        <v>5.0514971146043898E-2</v>
      </c>
      <c r="R1158" s="7">
        <v>-1.3381146425821999</v>
      </c>
      <c r="S1158" s="10">
        <v>3.98040350891587E-4</v>
      </c>
      <c r="T1158" s="11">
        <v>-0.792445976150153</v>
      </c>
      <c r="U1158" s="10">
        <v>4.2004362417794802E-2</v>
      </c>
      <c r="V1158" s="12">
        <v>6.8405071375442102E-8</v>
      </c>
      <c r="W1158">
        <v>2.0635552005239499</v>
      </c>
    </row>
    <row r="1159" spans="1:23">
      <c r="A1159" t="s">
        <v>1172</v>
      </c>
      <c r="B1159" s="7">
        <v>-0.43784509192274901</v>
      </c>
      <c r="C1159" s="8">
        <v>0.53318922207074004</v>
      </c>
      <c r="D1159" s="7">
        <v>-2.2569680275417401</v>
      </c>
      <c r="E1159" s="9">
        <v>5.1066615081476201E-7</v>
      </c>
      <c r="F1159" s="7">
        <v>-1.83964693053453</v>
      </c>
      <c r="G1159" s="8">
        <v>7.0281373965671895E-4</v>
      </c>
      <c r="H1159" s="7">
        <v>1.6445001504145601E-2</v>
      </c>
      <c r="I1159" s="9">
        <v>0.97986190028715403</v>
      </c>
      <c r="J1159" s="7">
        <v>-0.50956931012025497</v>
      </c>
      <c r="K1159" s="9">
        <v>0.322046460741018</v>
      </c>
      <c r="L1159" s="7">
        <v>-1.7452644006742</v>
      </c>
      <c r="M1159" s="9">
        <v>1.95723254204715E-4</v>
      </c>
      <c r="N1159" s="7">
        <v>-0.311812155787557</v>
      </c>
      <c r="O1159" s="9">
        <v>0.67971652009380601</v>
      </c>
      <c r="P1159" s="7">
        <v>-0.70528887113565797</v>
      </c>
      <c r="Q1159" s="9">
        <v>0.18300566905718699</v>
      </c>
      <c r="R1159" s="7">
        <v>-1.34636754292717</v>
      </c>
      <c r="S1159" s="10">
        <v>2.1190180637674599E-3</v>
      </c>
      <c r="T1159" s="11">
        <v>-1.1395075287012599</v>
      </c>
      <c r="U1159" s="10">
        <v>9.1098510381652908E-3</v>
      </c>
      <c r="V1159" s="12">
        <v>5.1066615081476201E-7</v>
      </c>
      <c r="W1159">
        <v>2.2569680275417401</v>
      </c>
    </row>
    <row r="1160" spans="1:23">
      <c r="A1160" t="s">
        <v>1173</v>
      </c>
      <c r="B1160" s="7">
        <v>-0.11921864777131801</v>
      </c>
      <c r="C1160" s="8">
        <v>0.95703156324271899</v>
      </c>
      <c r="D1160" s="7">
        <v>-1.6477399352720199</v>
      </c>
      <c r="E1160" s="9">
        <v>3.0868603403702401E-3</v>
      </c>
      <c r="F1160" s="7">
        <v>-1.5985365067117401</v>
      </c>
      <c r="G1160" s="8">
        <v>2.7364441015770999E-2</v>
      </c>
      <c r="H1160" s="7">
        <v>0.64416693705317196</v>
      </c>
      <c r="I1160" s="9">
        <v>0.21045912620281099</v>
      </c>
      <c r="J1160" s="7">
        <v>-7.7377571631288805E-2</v>
      </c>
      <c r="K1160" s="9">
        <v>0.94243318871295101</v>
      </c>
      <c r="L1160" s="7">
        <v>-0.47569137960708402</v>
      </c>
      <c r="M1160" s="9">
        <v>0.464518663806187</v>
      </c>
      <c r="N1160" s="7">
        <v>3.1278119016164098E-2</v>
      </c>
      <c r="O1160" s="9">
        <v>0.97415698643482695</v>
      </c>
      <c r="P1160" s="7">
        <v>-0.107549918585161</v>
      </c>
      <c r="Q1160" s="9" t="s">
        <v>17</v>
      </c>
      <c r="R1160" s="7">
        <v>-0.450646736001524</v>
      </c>
      <c r="S1160" s="10">
        <v>0.48658202519388299</v>
      </c>
      <c r="T1160" s="11">
        <v>-0.80547970349578601</v>
      </c>
      <c r="U1160" s="10">
        <v>0.165184772057414</v>
      </c>
      <c r="V1160" s="12">
        <v>3.0868603403702401E-3</v>
      </c>
      <c r="W1160">
        <v>1.6477399352720199</v>
      </c>
    </row>
    <row r="1161" spans="1:23">
      <c r="A1161" t="s">
        <v>1174</v>
      </c>
      <c r="B1161" s="7">
        <v>7.3737214769627503E-3</v>
      </c>
      <c r="C1161" s="8">
        <v>0.99712161531377896</v>
      </c>
      <c r="D1161" s="7">
        <v>2.5726065404371798</v>
      </c>
      <c r="E1161" s="9">
        <v>2.3852243294202799E-79</v>
      </c>
      <c r="F1161" s="7">
        <v>2.62684458671015</v>
      </c>
      <c r="G1161" s="8">
        <v>2.0972277456429799E-46</v>
      </c>
      <c r="H1161" s="7">
        <v>2.3960383782854402</v>
      </c>
      <c r="I1161" s="9">
        <v>1.7915332150840001E-66</v>
      </c>
      <c r="J1161" s="7">
        <v>2.3814366540702498</v>
      </c>
      <c r="K1161" s="9">
        <v>1.3630028755134E-93</v>
      </c>
      <c r="L1161" s="7">
        <v>2.4650104428689299</v>
      </c>
      <c r="M1161" s="9">
        <v>2.7977870737851201E-91</v>
      </c>
      <c r="N1161" s="7">
        <v>2.0532267126533399</v>
      </c>
      <c r="O1161" s="9">
        <v>1.3791697682392E-47</v>
      </c>
      <c r="P1161" s="7">
        <v>2.2885229847150201</v>
      </c>
      <c r="Q1161" s="9">
        <v>9.5536877748741905E-65</v>
      </c>
      <c r="R1161" s="7">
        <v>2.0335235706884101</v>
      </c>
      <c r="S1161" s="10">
        <v>7.7340633639494205E-47</v>
      </c>
      <c r="T1161" s="11">
        <v>2.1135824233499698</v>
      </c>
      <c r="U1161" s="10">
        <v>3.8352861074751603E-65</v>
      </c>
      <c r="V1161" s="12">
        <v>1.3630028755134E-93</v>
      </c>
      <c r="W1161">
        <v>2.62684458671015</v>
      </c>
    </row>
    <row r="1162" spans="1:23">
      <c r="A1162" t="s">
        <v>1175</v>
      </c>
      <c r="B1162" s="7">
        <v>-3.8924166463529697E-2</v>
      </c>
      <c r="C1162" s="8">
        <v>0.96817751740647795</v>
      </c>
      <c r="D1162" s="7">
        <v>2.6156827403896998</v>
      </c>
      <c r="E1162" s="9">
        <v>3.7656354045842303E-86</v>
      </c>
      <c r="F1162" s="7">
        <v>2.7579513826399502</v>
      </c>
      <c r="G1162" s="8">
        <v>1.2726313994758101E-70</v>
      </c>
      <c r="H1162" s="7">
        <v>2.1931473695676398</v>
      </c>
      <c r="I1162" s="9">
        <v>1.01865309619411E-62</v>
      </c>
      <c r="J1162" s="7">
        <v>2.3830316177792499</v>
      </c>
      <c r="K1162" s="9">
        <v>1.22496065758266E-99</v>
      </c>
      <c r="L1162" s="7">
        <v>2.3712948011327399</v>
      </c>
      <c r="M1162" s="9">
        <v>1.01695491714421E-98</v>
      </c>
      <c r="N1162" s="7">
        <v>1.97570822422237</v>
      </c>
      <c r="O1162" s="9">
        <v>1.2954291225172701E-50</v>
      </c>
      <c r="P1162" s="7">
        <v>2.4070301114568302</v>
      </c>
      <c r="Q1162" s="9">
        <v>1.4396984114940301E-80</v>
      </c>
      <c r="R1162" s="7">
        <v>1.77634787945368</v>
      </c>
      <c r="S1162" s="10">
        <v>4.8217463330249397E-47</v>
      </c>
      <c r="T1162" s="11">
        <v>2.1313847033029001</v>
      </c>
      <c r="U1162" s="10">
        <v>2.2766811869231899E-77</v>
      </c>
      <c r="V1162" s="12">
        <v>1.22496065758266E-99</v>
      </c>
      <c r="W1162">
        <v>2.7579513826399502</v>
      </c>
    </row>
    <row r="1163" spans="1:23">
      <c r="A1163" t="s">
        <v>1176</v>
      </c>
      <c r="B1163" s="7">
        <v>0.24670887414959</v>
      </c>
      <c r="C1163" s="8">
        <v>0.82942200658051002</v>
      </c>
      <c r="D1163" s="7">
        <v>1.2697524722256299</v>
      </c>
      <c r="E1163" s="9">
        <v>1.6488844723937699E-5</v>
      </c>
      <c r="F1163" s="7">
        <v>1.2443158384378199</v>
      </c>
      <c r="G1163" s="8">
        <v>1.4802598772747999E-3</v>
      </c>
      <c r="H1163" s="7">
        <v>0.50156191301371</v>
      </c>
      <c r="I1163" s="9">
        <v>0.275696590969494</v>
      </c>
      <c r="J1163" s="7">
        <v>0.54203203523007604</v>
      </c>
      <c r="K1163" s="9">
        <v>0.20774807121795499</v>
      </c>
      <c r="L1163" s="7">
        <v>0.75792678453774698</v>
      </c>
      <c r="M1163" s="9">
        <v>4.7795772563218E-2</v>
      </c>
      <c r="N1163" s="7">
        <v>0.56601201987946304</v>
      </c>
      <c r="O1163" s="9">
        <v>0.20486473373522801</v>
      </c>
      <c r="P1163" s="7">
        <v>0.347426872798905</v>
      </c>
      <c r="Q1163" s="9">
        <v>0.56155271388829797</v>
      </c>
      <c r="R1163" s="7">
        <v>0.53468080177023902</v>
      </c>
      <c r="S1163" s="10">
        <v>0.20890013217599901</v>
      </c>
      <c r="T1163" s="11">
        <v>0.46618039747684198</v>
      </c>
      <c r="U1163" s="10">
        <v>0.27513048851969102</v>
      </c>
      <c r="V1163" s="12">
        <v>1.6488844723937699E-5</v>
      </c>
      <c r="W1163">
        <v>1.2697524722256299</v>
      </c>
    </row>
    <row r="1164" spans="1:23">
      <c r="A1164" t="s">
        <v>1177</v>
      </c>
      <c r="B1164" s="7">
        <v>-5.7303989582820999E-2</v>
      </c>
      <c r="C1164" s="8">
        <v>0.95401577059942799</v>
      </c>
      <c r="D1164" s="7">
        <v>0.57322057957226402</v>
      </c>
      <c r="E1164" s="9">
        <v>4.0456790336209801E-4</v>
      </c>
      <c r="F1164" s="7">
        <v>0.232681292829236</v>
      </c>
      <c r="G1164" s="8">
        <v>0.37749593085801197</v>
      </c>
      <c r="H1164" s="7">
        <v>1.25237604156671</v>
      </c>
      <c r="I1164" s="9">
        <v>1.76403246724139E-16</v>
      </c>
      <c r="J1164" s="7">
        <v>0.55957198150550802</v>
      </c>
      <c r="K1164" s="9">
        <v>2.0013241648614299E-4</v>
      </c>
      <c r="L1164" s="7">
        <v>1.00028469927235</v>
      </c>
      <c r="M1164" s="9">
        <v>1.6716104984514499E-11</v>
      </c>
      <c r="N1164" s="7">
        <v>0.64638918337590201</v>
      </c>
      <c r="O1164" s="9">
        <v>1.3942398488491601E-4</v>
      </c>
      <c r="P1164" s="7">
        <v>0.43222044022892298</v>
      </c>
      <c r="Q1164" s="9">
        <v>2.0389377610583299E-2</v>
      </c>
      <c r="R1164" s="7">
        <v>0.62598380526490904</v>
      </c>
      <c r="S1164" s="10">
        <v>9.7282453448927002E-5</v>
      </c>
      <c r="T1164" s="11">
        <v>0.694327714740404</v>
      </c>
      <c r="U1164" s="10">
        <v>1.8042293317057301E-6</v>
      </c>
      <c r="V1164" s="12">
        <v>1.76403246724139E-16</v>
      </c>
      <c r="W1164">
        <v>1.25237604156671</v>
      </c>
    </row>
    <row r="1165" spans="1:23">
      <c r="A1165" t="s">
        <v>1178</v>
      </c>
      <c r="B1165" s="7">
        <v>0.232288218072598</v>
      </c>
      <c r="C1165" s="8">
        <v>0.79515845986572897</v>
      </c>
      <c r="D1165" s="7">
        <v>-4.3768288029581701E-2</v>
      </c>
      <c r="E1165" s="9">
        <v>0.92992852737864395</v>
      </c>
      <c r="F1165" s="7">
        <v>0.82143003933598402</v>
      </c>
      <c r="G1165" s="8">
        <v>3.5333709848439601E-2</v>
      </c>
      <c r="H1165" s="7">
        <v>-1.54516706318483</v>
      </c>
      <c r="I1165" s="9">
        <v>1.27904366311937E-4</v>
      </c>
      <c r="J1165" s="7">
        <v>-0.43984376536625303</v>
      </c>
      <c r="K1165" s="9">
        <v>0.33390049438678898</v>
      </c>
      <c r="L1165" s="7">
        <v>-0.374187897105623</v>
      </c>
      <c r="M1165" s="9">
        <v>0.40595343659053801</v>
      </c>
      <c r="N1165" s="7">
        <v>-4.5878197478942603E-2</v>
      </c>
      <c r="O1165" s="9">
        <v>0.95848907001634098</v>
      </c>
      <c r="P1165" s="7">
        <v>-4.9152000152384301E-2</v>
      </c>
      <c r="Q1165" s="9">
        <v>0.96658680648857098</v>
      </c>
      <c r="R1165" s="7">
        <v>-0.29824230828463</v>
      </c>
      <c r="S1165" s="10">
        <v>0.51640231852186402</v>
      </c>
      <c r="T1165" s="11">
        <v>0.54123005486339504</v>
      </c>
      <c r="U1165" s="10">
        <v>9.9166239118876107E-2</v>
      </c>
      <c r="V1165" s="12">
        <v>1.27904366311937E-4</v>
      </c>
      <c r="W1165">
        <v>1.54516706318483</v>
      </c>
    </row>
    <row r="1166" spans="1:23">
      <c r="A1166" t="s">
        <v>1179</v>
      </c>
      <c r="B1166" s="7">
        <v>0.20940775114677801</v>
      </c>
      <c r="C1166" s="8">
        <v>0.84526785908596702</v>
      </c>
      <c r="D1166" s="7">
        <v>0.67950429444891502</v>
      </c>
      <c r="E1166" s="9">
        <v>3.2163698808164602E-2</v>
      </c>
      <c r="F1166" s="7">
        <v>1.3129093580062201</v>
      </c>
      <c r="G1166" s="8">
        <v>3.46400145814908E-5</v>
      </c>
      <c r="H1166" s="7">
        <v>-1.8684598761164599</v>
      </c>
      <c r="I1166" s="9">
        <v>3.04700351089045E-5</v>
      </c>
      <c r="J1166" s="7">
        <v>-0.46511582963751402</v>
      </c>
      <c r="K1166" s="9">
        <v>0.33815542904741702</v>
      </c>
      <c r="L1166" s="7">
        <v>0.290296309337574</v>
      </c>
      <c r="M1166" s="9">
        <v>0.54720241429143102</v>
      </c>
      <c r="N1166" s="7">
        <v>3.31984111711119E-2</v>
      </c>
      <c r="O1166" s="9">
        <v>0.97151474224319601</v>
      </c>
      <c r="P1166" s="7">
        <v>-9.3519953161569899E-2</v>
      </c>
      <c r="Q1166" s="9">
        <v>0.92167641758850205</v>
      </c>
      <c r="R1166" s="7">
        <v>0.14039215231857199</v>
      </c>
      <c r="S1166" s="10">
        <v>0.79301463903890501</v>
      </c>
      <c r="T1166" s="11">
        <v>0.97938887077969405</v>
      </c>
      <c r="U1166" s="10">
        <v>7.5634834757617802E-4</v>
      </c>
      <c r="V1166" s="12">
        <v>3.04700351089045E-5</v>
      </c>
      <c r="W1166">
        <v>1.8684598761164599</v>
      </c>
    </row>
    <row r="1167" spans="1:23">
      <c r="A1167" t="s">
        <v>1180</v>
      </c>
      <c r="B1167" s="7">
        <v>-3.0025924533627499E-2</v>
      </c>
      <c r="C1167" s="8">
        <v>0.990726611251875</v>
      </c>
      <c r="D1167" s="7">
        <v>0.90151350021668697</v>
      </c>
      <c r="E1167" s="9">
        <v>2.8459472655391501E-2</v>
      </c>
      <c r="F1167" s="7">
        <v>1.1347097607627801</v>
      </c>
      <c r="G1167" s="8">
        <v>1.90128386405417E-2</v>
      </c>
      <c r="H1167" s="7">
        <v>0.55688996807441904</v>
      </c>
      <c r="I1167" s="9">
        <v>0.294354458879242</v>
      </c>
      <c r="J1167" s="7">
        <v>0.472526923370027</v>
      </c>
      <c r="K1167" s="9">
        <v>0.40393472539150099</v>
      </c>
      <c r="L1167" s="7">
        <v>0.59230740055959596</v>
      </c>
      <c r="M1167" s="9">
        <v>0.25354116701836399</v>
      </c>
      <c r="N1167" s="7">
        <v>0.12606222559237601</v>
      </c>
      <c r="O1167" s="9">
        <v>0.91295794543239905</v>
      </c>
      <c r="P1167" s="7">
        <v>0.25241068731531202</v>
      </c>
      <c r="Q1167" s="9">
        <v>0.76466010295869202</v>
      </c>
      <c r="R1167" s="7">
        <v>0.206279899172706</v>
      </c>
      <c r="S1167" s="10">
        <v>0.77721512398103498</v>
      </c>
      <c r="T1167" s="11">
        <v>0.32921755723991802</v>
      </c>
      <c r="U1167" s="10">
        <v>0.57938140346139599</v>
      </c>
      <c r="V1167" s="12">
        <v>1.90128386405417E-2</v>
      </c>
      <c r="W1167">
        <v>1.1347097607627801</v>
      </c>
    </row>
    <row r="1168" spans="1:23">
      <c r="A1168" t="s">
        <v>1181</v>
      </c>
      <c r="B1168" s="7">
        <v>-0.57739824566224995</v>
      </c>
      <c r="C1168" s="8">
        <v>2.9920359548677599E-4</v>
      </c>
      <c r="D1168" s="7">
        <v>-0.98773343609115105</v>
      </c>
      <c r="E1168" s="9">
        <v>2.38389655702531E-9</v>
      </c>
      <c r="F1168" s="7">
        <v>-0.13398649168333401</v>
      </c>
      <c r="G1168" s="8">
        <v>0.64945172318285405</v>
      </c>
      <c r="H1168" s="7">
        <v>0.52016967627959998</v>
      </c>
      <c r="I1168" s="9">
        <v>2.3045700446711402E-3</v>
      </c>
      <c r="J1168" s="7">
        <v>0.136660131434862</v>
      </c>
      <c r="K1168" s="9">
        <v>0.53083467381534699</v>
      </c>
      <c r="L1168" s="7">
        <v>0.180692360590608</v>
      </c>
      <c r="M1168" s="9">
        <v>0.316480792723977</v>
      </c>
      <c r="N1168" s="7">
        <v>3.4129916917472101E-2</v>
      </c>
      <c r="O1168" s="9">
        <v>0.95017256417079499</v>
      </c>
      <c r="P1168" s="7">
        <v>0.22891507769213101</v>
      </c>
      <c r="Q1168" s="9">
        <v>0.31234713806507097</v>
      </c>
      <c r="R1168" s="7">
        <v>-1.1353099404046101</v>
      </c>
      <c r="S1168" s="10">
        <v>1.3356706775573101E-15</v>
      </c>
      <c r="T1168" s="11">
        <v>-0.92867026515425399</v>
      </c>
      <c r="U1168" s="10">
        <v>2.5692203571079102E-10</v>
      </c>
      <c r="V1168" s="12">
        <v>1.3356706775573101E-15</v>
      </c>
      <c r="W1168">
        <v>1.1353099404046101</v>
      </c>
    </row>
    <row r="1169" spans="1:23">
      <c r="A1169" t="s">
        <v>1182</v>
      </c>
      <c r="B1169" s="7">
        <v>-0.32940095289985799</v>
      </c>
      <c r="C1169" s="8">
        <v>0.39758337210471401</v>
      </c>
      <c r="D1169" s="7">
        <v>-1.2652822126503001</v>
      </c>
      <c r="E1169" s="9">
        <v>5.1175954215266898E-8</v>
      </c>
      <c r="F1169" s="7">
        <v>-1.1824229545935201</v>
      </c>
      <c r="G1169" s="8">
        <v>5.1164838202239097E-5</v>
      </c>
      <c r="H1169" s="7">
        <v>-4.9624276276943498E-2</v>
      </c>
      <c r="I1169" s="9">
        <v>0.90754745032023298</v>
      </c>
      <c r="J1169" s="7">
        <v>-0.34341514478767599</v>
      </c>
      <c r="K1169" s="9">
        <v>0.25991019010732103</v>
      </c>
      <c r="L1169" s="7">
        <v>-0.74870090514203103</v>
      </c>
      <c r="M1169" s="9">
        <v>2.5593278473971799E-3</v>
      </c>
      <c r="N1169" s="7">
        <v>-0.116673712316363</v>
      </c>
      <c r="O1169" s="9">
        <v>0.85234833124837395</v>
      </c>
      <c r="P1169" s="7">
        <v>-0.40830945742223601</v>
      </c>
      <c r="Q1169" s="9">
        <v>0.17470377998474501</v>
      </c>
      <c r="R1169" s="7">
        <v>-0.34856146093266699</v>
      </c>
      <c r="S1169" s="10">
        <v>0.21247448871711599</v>
      </c>
      <c r="T1169" s="11">
        <v>-0.68709600850572095</v>
      </c>
      <c r="U1169" s="10">
        <v>3.4778697895548102E-3</v>
      </c>
      <c r="V1169" s="12">
        <v>5.1175954215266898E-8</v>
      </c>
      <c r="W1169">
        <v>1.2652822126503001</v>
      </c>
    </row>
    <row r="1170" spans="1:23">
      <c r="A1170" t="s">
        <v>1183</v>
      </c>
      <c r="B1170" s="7">
        <v>-0.509158504628342</v>
      </c>
      <c r="C1170" s="8">
        <v>0.30004526199723702</v>
      </c>
      <c r="D1170" s="7">
        <v>1.3211616778687001</v>
      </c>
      <c r="E1170" s="9">
        <v>3.3582606992899899E-7</v>
      </c>
      <c r="F1170" s="7">
        <v>1.0866315843408001</v>
      </c>
      <c r="G1170" s="8">
        <v>6.3807723031379703E-4</v>
      </c>
      <c r="H1170" s="7">
        <v>1.1538856186519699</v>
      </c>
      <c r="I1170" s="9">
        <v>2.4183090708037698E-5</v>
      </c>
      <c r="J1170" s="7">
        <v>1.08655991025514</v>
      </c>
      <c r="K1170" s="9">
        <v>1.43981240332932E-5</v>
      </c>
      <c r="L1170" s="7">
        <v>0.91199074337831898</v>
      </c>
      <c r="M1170" s="9">
        <v>1.2775813664590899E-3</v>
      </c>
      <c r="N1170" s="7">
        <v>0.90557854190804299</v>
      </c>
      <c r="O1170" s="9">
        <v>2.9149335076191999E-3</v>
      </c>
      <c r="P1170" s="7">
        <v>1.09969451939006</v>
      </c>
      <c r="Q1170" s="9">
        <v>2.8740495522360699E-5</v>
      </c>
      <c r="R1170" s="7">
        <v>0.61346865361795999</v>
      </c>
      <c r="S1170" s="10">
        <v>6.3960905321882297E-2</v>
      </c>
      <c r="T1170" s="11">
        <v>1.1925964310913599</v>
      </c>
      <c r="U1170" s="10">
        <v>1.4109796030605501E-6</v>
      </c>
      <c r="V1170" s="12">
        <v>3.3582606992899899E-7</v>
      </c>
      <c r="W1170">
        <v>1.3211616778687001</v>
      </c>
    </row>
    <row r="1171" spans="1:23">
      <c r="A1171" t="s">
        <v>1184</v>
      </c>
      <c r="B1171" s="7">
        <v>-4.9257228423461502E-2</v>
      </c>
      <c r="C1171" s="8">
        <v>0.980946807675528</v>
      </c>
      <c r="D1171" s="7">
        <v>-1.4943286613923099</v>
      </c>
      <c r="E1171" s="9">
        <v>1.03361387389592E-5</v>
      </c>
      <c r="F1171" s="7">
        <v>-1.24891468726764</v>
      </c>
      <c r="G1171" s="8">
        <v>9.35506277555667E-3</v>
      </c>
      <c r="H1171" s="7">
        <v>-0.36307892965115501</v>
      </c>
      <c r="I1171" s="9">
        <v>0.40366761080794999</v>
      </c>
      <c r="J1171" s="7">
        <v>-0.381082219232181</v>
      </c>
      <c r="K1171" s="9">
        <v>0.37343325110892001</v>
      </c>
      <c r="L1171" s="7">
        <v>-0.64633647148525597</v>
      </c>
      <c r="M1171" s="9">
        <v>8.3938823319293698E-2</v>
      </c>
      <c r="N1171" s="7">
        <v>-0.39186213376263201</v>
      </c>
      <c r="O1171" s="9">
        <v>0.44876077791516999</v>
      </c>
      <c r="P1171" s="7">
        <v>-0.36552431283555897</v>
      </c>
      <c r="Q1171" s="9">
        <v>0.44722168984723798</v>
      </c>
      <c r="R1171" s="7">
        <v>-0.80560545974791298</v>
      </c>
      <c r="S1171" s="10">
        <v>2.1719650400449101E-2</v>
      </c>
      <c r="T1171" s="11">
        <v>-0.87565860391902295</v>
      </c>
      <c r="U1171" s="10">
        <v>1.01537565426812E-2</v>
      </c>
      <c r="V1171" s="12">
        <v>1.03361387389592E-5</v>
      </c>
      <c r="W1171">
        <v>1.4943286613923099</v>
      </c>
    </row>
    <row r="1172" spans="1:23">
      <c r="A1172" t="s">
        <v>1185</v>
      </c>
      <c r="B1172" s="7">
        <v>0.615604713838111</v>
      </c>
      <c r="C1172" s="8">
        <v>7.80766740060423E-4</v>
      </c>
      <c r="D1172" s="7">
        <v>-0.288245463828739</v>
      </c>
      <c r="E1172" s="9">
        <v>0.141802513219488</v>
      </c>
      <c r="F1172" s="7">
        <v>-0.97827004649104699</v>
      </c>
      <c r="G1172" s="8">
        <v>7.4728089299195702E-3</v>
      </c>
      <c r="H1172" s="7">
        <v>-1.1457769027320599</v>
      </c>
      <c r="I1172" s="9">
        <v>9.6958338930352497E-10</v>
      </c>
      <c r="J1172" s="7">
        <v>-0.51138271285037895</v>
      </c>
      <c r="K1172" s="9">
        <v>2.1565814308335701E-3</v>
      </c>
      <c r="L1172" s="7">
        <v>-0.99521367819754503</v>
      </c>
      <c r="M1172" s="9">
        <v>4.4487898351599297E-9</v>
      </c>
      <c r="N1172" s="7">
        <v>-0.50295038068768105</v>
      </c>
      <c r="O1172" s="9">
        <v>1.6614773462196E-2</v>
      </c>
      <c r="P1172" s="7">
        <v>-0.493094914116738</v>
      </c>
      <c r="Q1172" s="9">
        <v>1.06159031859371E-2</v>
      </c>
      <c r="R1172" s="7">
        <v>-0.21748589760773401</v>
      </c>
      <c r="S1172" s="10">
        <v>0.30819679696406599</v>
      </c>
      <c r="T1172" s="11">
        <v>5.2273183806673E-2</v>
      </c>
      <c r="U1172" s="10">
        <v>0.83747020915818704</v>
      </c>
      <c r="V1172" s="12">
        <v>9.6958338930352497E-10</v>
      </c>
      <c r="W1172">
        <v>1.1457769027320599</v>
      </c>
    </row>
    <row r="1173" spans="1:23">
      <c r="A1173" t="s">
        <v>1186</v>
      </c>
      <c r="B1173" s="7">
        <v>0.94081980500079099</v>
      </c>
      <c r="C1173" s="8">
        <v>4.6898046537805604E-10</v>
      </c>
      <c r="D1173" s="7">
        <v>0.21063211314676</v>
      </c>
      <c r="E1173" s="9">
        <v>0.37249942619022502</v>
      </c>
      <c r="F1173" s="7">
        <v>-0.68729838183266101</v>
      </c>
      <c r="G1173" s="8">
        <v>0.43272173968543498</v>
      </c>
      <c r="H1173" s="7">
        <v>-1.0107221006471501</v>
      </c>
      <c r="I1173" s="9">
        <v>2.6710655847463798E-6</v>
      </c>
      <c r="J1173" s="7">
        <v>-0.84827449835294699</v>
      </c>
      <c r="K1173" s="9">
        <v>1.2609623738836699E-6</v>
      </c>
      <c r="L1173" s="7">
        <v>-0.686087831552739</v>
      </c>
      <c r="M1173" s="9">
        <v>3.6209647258758301E-4</v>
      </c>
      <c r="N1173" s="7">
        <v>-0.53461610803611503</v>
      </c>
      <c r="O1173" s="9">
        <v>1.3363586306819599E-2</v>
      </c>
      <c r="P1173" s="7">
        <v>-0.71695423674594905</v>
      </c>
      <c r="Q1173" s="9">
        <v>2.35856378427733E-4</v>
      </c>
      <c r="R1173" s="7">
        <v>0.48311026658616202</v>
      </c>
      <c r="S1173" s="10">
        <v>7.8679285533349193E-3</v>
      </c>
      <c r="T1173" s="11">
        <v>0.24887052865304701</v>
      </c>
      <c r="U1173" s="10">
        <v>0.209582197414033</v>
      </c>
      <c r="V1173" s="12">
        <v>4.6898046537805604E-10</v>
      </c>
      <c r="W1173">
        <v>1.0107221006471501</v>
      </c>
    </row>
    <row r="1174" spans="1:23">
      <c r="A1174" t="s">
        <v>1187</v>
      </c>
      <c r="B1174" s="7">
        <v>0.57965552151512201</v>
      </c>
      <c r="C1174" s="8">
        <v>0.16886763472313701</v>
      </c>
      <c r="D1174" s="7">
        <v>0.627837212137353</v>
      </c>
      <c r="E1174" s="9">
        <v>9.6351083955695693E-2</v>
      </c>
      <c r="F1174" s="7">
        <v>-1.34827169167689</v>
      </c>
      <c r="G1174" s="8">
        <v>1.55569024380215E-2</v>
      </c>
      <c r="H1174" s="7">
        <v>-0.81932630928000605</v>
      </c>
      <c r="I1174" s="9">
        <v>9.1778248306209995E-2</v>
      </c>
      <c r="J1174" s="7">
        <v>-0.63608334559893298</v>
      </c>
      <c r="K1174" s="9">
        <v>0.18704987577722201</v>
      </c>
      <c r="L1174" s="7">
        <v>-0.441661490102702</v>
      </c>
      <c r="M1174" s="9">
        <v>0.40158241379590598</v>
      </c>
      <c r="N1174" s="7">
        <v>-0.75362819897418398</v>
      </c>
      <c r="O1174" s="9">
        <v>9.8776444969261704E-2</v>
      </c>
      <c r="P1174" s="7">
        <v>-0.88811568629176296</v>
      </c>
      <c r="Q1174" s="9">
        <v>5.5303012232220297E-2</v>
      </c>
      <c r="R1174" s="7">
        <v>0.46274153802270901</v>
      </c>
      <c r="S1174" s="10">
        <v>0.27669203407919901</v>
      </c>
      <c r="T1174" s="11">
        <v>-0.326694965510679</v>
      </c>
      <c r="U1174" s="10">
        <v>0.52686733428504695</v>
      </c>
      <c r="V1174" s="12">
        <v>1.55569024380215E-2</v>
      </c>
      <c r="W1174">
        <v>1.34827169167689</v>
      </c>
    </row>
    <row r="1175" spans="1:23">
      <c r="A1175" t="s">
        <v>1188</v>
      </c>
      <c r="B1175" s="7">
        <v>0.35903369479906999</v>
      </c>
      <c r="C1175" s="8">
        <v>0.62165566759318702</v>
      </c>
      <c r="D1175" s="7">
        <v>1.36694645053217</v>
      </c>
      <c r="E1175" s="9">
        <v>3.2141936975227497E-5</v>
      </c>
      <c r="F1175" s="7">
        <v>0.82872472838836997</v>
      </c>
      <c r="G1175" s="8">
        <v>0.207360704582772</v>
      </c>
      <c r="H1175" s="7">
        <v>1.1046384342289399</v>
      </c>
      <c r="I1175" s="9">
        <v>3.7132428759022902E-3</v>
      </c>
      <c r="J1175" s="7">
        <v>-0.132844974509916</v>
      </c>
      <c r="K1175" s="9">
        <v>0.87927437680411802</v>
      </c>
      <c r="L1175" s="7">
        <v>1.08957885615709</v>
      </c>
      <c r="M1175" s="9">
        <v>6.0761873232651799E-4</v>
      </c>
      <c r="N1175" s="7">
        <v>0.16402922829560601</v>
      </c>
      <c r="O1175" s="9">
        <v>0.87291558076478004</v>
      </c>
      <c r="P1175" s="7">
        <v>0.16000797738221201</v>
      </c>
      <c r="Q1175" s="9">
        <v>0.88082755838968496</v>
      </c>
      <c r="R1175" s="7">
        <v>0.80377629381590399</v>
      </c>
      <c r="S1175" s="10">
        <v>3.2415599315731597E-2</v>
      </c>
      <c r="T1175" s="11">
        <v>0.69560108867214998</v>
      </c>
      <c r="U1175" s="10">
        <v>4.9054232191735901E-2</v>
      </c>
      <c r="V1175" s="12">
        <v>3.2141936975227497E-5</v>
      </c>
      <c r="W1175">
        <v>1.36694645053217</v>
      </c>
    </row>
    <row r="1176" spans="1:23">
      <c r="A1176" t="s">
        <v>1189</v>
      </c>
      <c r="B1176" s="7">
        <v>-8.2577408825016796E-2</v>
      </c>
      <c r="C1176" s="8">
        <v>0.94741824639425098</v>
      </c>
      <c r="D1176" s="7">
        <v>-1.00621409110631</v>
      </c>
      <c r="E1176" s="9">
        <v>4.6636055545447499E-5</v>
      </c>
      <c r="F1176" s="7">
        <v>-0.91992560264312295</v>
      </c>
      <c r="G1176" s="8">
        <v>3.6110427607195798E-3</v>
      </c>
      <c r="H1176" s="7">
        <v>-0.41577809990996101</v>
      </c>
      <c r="I1176" s="9">
        <v>0.19617593786461199</v>
      </c>
      <c r="J1176" s="7">
        <v>-0.30788824909745599</v>
      </c>
      <c r="K1176" s="9">
        <v>0.35745297079760002</v>
      </c>
      <c r="L1176" s="7">
        <v>-0.28208828317990198</v>
      </c>
      <c r="M1176" s="9">
        <v>0.37539913057498903</v>
      </c>
      <c r="N1176" s="7">
        <v>-0.11595469633924201</v>
      </c>
      <c r="O1176" s="9">
        <v>0.86439631083007895</v>
      </c>
      <c r="P1176" s="7">
        <v>-0.19136009206829199</v>
      </c>
      <c r="Q1176" s="9">
        <v>0.68264769863489505</v>
      </c>
      <c r="R1176" s="7">
        <v>-0.26704316201970402</v>
      </c>
      <c r="S1176" s="10">
        <v>0.41996555864514401</v>
      </c>
      <c r="T1176" s="11">
        <v>-0.30373181195944399</v>
      </c>
      <c r="U1176" s="10">
        <v>0.30762936830892501</v>
      </c>
      <c r="V1176" s="12">
        <v>4.6636055545447499E-5</v>
      </c>
      <c r="W1176">
        <v>1.00621409110631</v>
      </c>
    </row>
    <row r="1177" spans="1:23">
      <c r="A1177" t="s">
        <v>1190</v>
      </c>
      <c r="B1177" s="7">
        <v>0.17913853983962399</v>
      </c>
      <c r="C1177" s="8">
        <v>0.824701519486293</v>
      </c>
      <c r="D1177" s="7">
        <v>1.6191826397851801</v>
      </c>
      <c r="E1177" s="9">
        <v>5.8323381248424804E-16</v>
      </c>
      <c r="F1177" s="7">
        <v>1.46481760204064</v>
      </c>
      <c r="G1177" s="8">
        <v>2.8229081969925599E-9</v>
      </c>
      <c r="H1177" s="7">
        <v>-0.64005573936415905</v>
      </c>
      <c r="I1177" s="9">
        <v>5.2013647929699501E-2</v>
      </c>
      <c r="J1177" s="7">
        <v>-8.5253760355553598E-2</v>
      </c>
      <c r="K1177" s="9">
        <v>0.88633566070265901</v>
      </c>
      <c r="L1177" s="7">
        <v>0.112581959506119</v>
      </c>
      <c r="M1177" s="9">
        <v>0.78286772506227198</v>
      </c>
      <c r="N1177" s="7">
        <v>0.20294590123945999</v>
      </c>
      <c r="O1177" s="9">
        <v>0.73540649538424896</v>
      </c>
      <c r="P1177" s="7">
        <v>-6.2852996049774096E-2</v>
      </c>
      <c r="Q1177" s="9">
        <v>0.93309533224698504</v>
      </c>
      <c r="R1177" s="7">
        <v>1.3314559133166399</v>
      </c>
      <c r="S1177" s="10">
        <v>3.5669046577359999E-11</v>
      </c>
      <c r="T1177" s="11">
        <v>1.4998275253133899</v>
      </c>
      <c r="U1177" s="10">
        <v>4.6123066827921101E-15</v>
      </c>
      <c r="V1177" s="12">
        <v>5.8323381248424804E-16</v>
      </c>
      <c r="W1177">
        <v>1.6191826397851801</v>
      </c>
    </row>
    <row r="1178" spans="1:23">
      <c r="A1178" t="s">
        <v>1191</v>
      </c>
      <c r="B1178" s="7">
        <v>-0.10737584773349899</v>
      </c>
      <c r="C1178" s="8">
        <v>0.95539225835737895</v>
      </c>
      <c r="D1178" s="7">
        <v>2.07129515913606</v>
      </c>
      <c r="E1178" s="9">
        <v>4.5363226268544702E-16</v>
      </c>
      <c r="F1178" s="7">
        <v>2.0849544373823501</v>
      </c>
      <c r="G1178" s="8">
        <v>3.90492985258638E-10</v>
      </c>
      <c r="H1178" s="7">
        <v>1.2890971906820199</v>
      </c>
      <c r="I1178" s="9">
        <v>2.95093146209392E-5</v>
      </c>
      <c r="J1178" s="7">
        <v>1.89243486082626</v>
      </c>
      <c r="K1178" s="9">
        <v>1.64773469689009E-15</v>
      </c>
      <c r="L1178" s="7">
        <v>1.4271184648898501</v>
      </c>
      <c r="M1178" s="9">
        <v>1.3324868372376399E-6</v>
      </c>
      <c r="N1178" s="7">
        <v>1.5472190392282801</v>
      </c>
      <c r="O1178" s="9">
        <v>1.41212264634979E-9</v>
      </c>
      <c r="P1178" s="7">
        <v>1.9427784430708701</v>
      </c>
      <c r="Q1178" s="9">
        <v>4.4698533902484699E-15</v>
      </c>
      <c r="R1178" s="7">
        <v>1.23567784371421</v>
      </c>
      <c r="S1178" s="10">
        <v>2.8601987557426199E-5</v>
      </c>
      <c r="T1178" s="11">
        <v>1.38120750576026</v>
      </c>
      <c r="U1178" s="10">
        <v>8.7532699443607203E-7</v>
      </c>
      <c r="V1178" s="12">
        <v>4.5363226268544702E-16</v>
      </c>
      <c r="W1178">
        <v>2.0849544373823501</v>
      </c>
    </row>
    <row r="1179" spans="1:23">
      <c r="A1179" t="s">
        <v>1192</v>
      </c>
      <c r="B1179" s="7">
        <v>0.57558877171145795</v>
      </c>
      <c r="C1179" s="8">
        <v>2.7333535460618498E-3</v>
      </c>
      <c r="D1179" s="7">
        <v>1.0378161927957199</v>
      </c>
      <c r="E1179" s="9">
        <v>7.2027254191922898E-10</v>
      </c>
      <c r="F1179" s="7">
        <v>4.4746382098956898E-3</v>
      </c>
      <c r="G1179" s="8">
        <v>0.99324683236309996</v>
      </c>
      <c r="H1179" s="7">
        <v>-3.23835937378135E-2</v>
      </c>
      <c r="I1179" s="9">
        <v>0.92321048391274296</v>
      </c>
      <c r="J1179" s="7">
        <v>-0.77362750859650298</v>
      </c>
      <c r="K1179" s="9">
        <v>1.2411382554022301E-2</v>
      </c>
      <c r="L1179" s="7">
        <v>0.109383590076595</v>
      </c>
      <c r="M1179" s="9">
        <v>0.66562146138974199</v>
      </c>
      <c r="N1179" s="7">
        <v>-0.42347457157587298</v>
      </c>
      <c r="O1179" s="9">
        <v>6.8263430276297998E-2</v>
      </c>
      <c r="P1179" s="7">
        <v>-0.42744598822027702</v>
      </c>
      <c r="Q1179" s="9">
        <v>0.443183754816527</v>
      </c>
      <c r="R1179" s="7">
        <v>0.47129710258191998</v>
      </c>
      <c r="S1179" s="10">
        <v>1.1595469693382999E-2</v>
      </c>
      <c r="T1179" s="11">
        <v>0.56934911328736104</v>
      </c>
      <c r="U1179" s="10">
        <v>8.6538006546325202E-4</v>
      </c>
      <c r="V1179" s="12">
        <v>7.2027254191922898E-10</v>
      </c>
      <c r="W1179">
        <v>1.0378161927957199</v>
      </c>
    </row>
    <row r="1180" spans="1:23">
      <c r="A1180" t="s">
        <v>1193</v>
      </c>
      <c r="B1180" s="7">
        <v>-0.32805425497603302</v>
      </c>
      <c r="C1180" s="8">
        <v>5.84880937490889E-2</v>
      </c>
      <c r="D1180" s="7">
        <v>-1.85773324666816</v>
      </c>
      <c r="E1180" s="9">
        <v>1.339683784309E-45</v>
      </c>
      <c r="F1180" s="7">
        <v>-1.2539211656162701</v>
      </c>
      <c r="G1180" s="8">
        <v>7.5057887841031906E-11</v>
      </c>
      <c r="H1180" s="7">
        <v>-0.93485690409984101</v>
      </c>
      <c r="I1180" s="9">
        <v>5.1048816690622699E-11</v>
      </c>
      <c r="J1180" s="7">
        <v>-0.478626221937893</v>
      </c>
      <c r="K1180" s="9">
        <v>1.8525084310423599E-5</v>
      </c>
      <c r="L1180" s="7">
        <v>-1.75721754210139</v>
      </c>
      <c r="M1180" s="9">
        <v>1.23434635328663E-56</v>
      </c>
      <c r="N1180" s="7">
        <v>-0.278691278203821</v>
      </c>
      <c r="O1180" s="9">
        <v>0.14148216045030501</v>
      </c>
      <c r="P1180" s="7">
        <v>-0.68422217139367203</v>
      </c>
      <c r="Q1180" s="9">
        <v>1.11569509773349E-7</v>
      </c>
      <c r="R1180" s="7">
        <v>-0.50096153898140305</v>
      </c>
      <c r="S1180" s="10">
        <v>1.55731687028004E-4</v>
      </c>
      <c r="T1180" s="11">
        <v>-0.61790225733708704</v>
      </c>
      <c r="U1180" s="10">
        <v>6.1987644042249201E-8</v>
      </c>
      <c r="V1180" s="12">
        <v>1.23434635328663E-56</v>
      </c>
      <c r="W1180">
        <v>1.85773324666816</v>
      </c>
    </row>
    <row r="1181" spans="1:23">
      <c r="A1181" t="s">
        <v>1194</v>
      </c>
      <c r="B1181" s="7">
        <v>-6.6580031037541398E-2</v>
      </c>
      <c r="C1181" s="8">
        <v>0.92548287422005504</v>
      </c>
      <c r="D1181" s="7">
        <v>-1.4288726281972</v>
      </c>
      <c r="E1181" s="9">
        <v>4.9254718738928498E-27</v>
      </c>
      <c r="F1181" s="7">
        <v>-1.0993068197382101</v>
      </c>
      <c r="G1181" s="8">
        <v>8.73973871664922E-8</v>
      </c>
      <c r="H1181" s="7">
        <v>-0.63742462666462696</v>
      </c>
      <c r="I1181" s="9">
        <v>1.42371925005093E-4</v>
      </c>
      <c r="J1181" s="7">
        <v>-0.43601055570944203</v>
      </c>
      <c r="K1181" s="9">
        <v>5.3085590279958303E-4</v>
      </c>
      <c r="L1181" s="7">
        <v>-1.2584946179124401</v>
      </c>
      <c r="M1181" s="9">
        <v>9.4488356323417998E-26</v>
      </c>
      <c r="N1181" s="7">
        <v>-0.30676413725728202</v>
      </c>
      <c r="O1181" s="9">
        <v>0.12719480745364101</v>
      </c>
      <c r="P1181" s="7">
        <v>-0.60340379212473805</v>
      </c>
      <c r="Q1181" s="9">
        <v>1.02510137180601E-5</v>
      </c>
      <c r="R1181" s="7">
        <v>-0.21267250240284399</v>
      </c>
      <c r="S1181" s="10">
        <v>0.26658675744487398</v>
      </c>
      <c r="T1181" s="11">
        <v>-0.29804633334508002</v>
      </c>
      <c r="U1181" s="10">
        <v>4.6702717170828502E-2</v>
      </c>
      <c r="V1181" s="12">
        <v>4.9254718738928498E-27</v>
      </c>
      <c r="W1181">
        <v>1.4288726281972</v>
      </c>
    </row>
    <row r="1182" spans="1:23">
      <c r="A1182" t="s">
        <v>1195</v>
      </c>
      <c r="B1182" s="7">
        <v>6.0557314634895998E-2</v>
      </c>
      <c r="C1182" s="8">
        <v>0.97898304081974796</v>
      </c>
      <c r="D1182" s="7">
        <v>1.0696155531776701</v>
      </c>
      <c r="E1182" s="9">
        <v>1.11414806070343E-4</v>
      </c>
      <c r="F1182" s="7">
        <v>0.77995595552919605</v>
      </c>
      <c r="G1182" s="8">
        <v>4.8430018432149897E-2</v>
      </c>
      <c r="H1182" s="7">
        <v>0.415535491072551</v>
      </c>
      <c r="I1182" s="9">
        <v>0.33038149987515297</v>
      </c>
      <c r="J1182" s="7">
        <v>0.43426002022606403</v>
      </c>
      <c r="K1182" s="9">
        <v>0.30111420172645498</v>
      </c>
      <c r="L1182" s="7">
        <v>0.45601372739823098</v>
      </c>
      <c r="M1182" s="9">
        <v>0.25850839733236602</v>
      </c>
      <c r="N1182" s="7">
        <v>0.10569520348823</v>
      </c>
      <c r="O1182" s="9">
        <v>0.91295794543239905</v>
      </c>
      <c r="P1182" s="7">
        <v>0.110433287724403</v>
      </c>
      <c r="Q1182" s="9">
        <v>0.89982576506809397</v>
      </c>
      <c r="R1182" s="7">
        <v>0.15616947688737501</v>
      </c>
      <c r="S1182" s="10">
        <v>0.76661449636860901</v>
      </c>
      <c r="T1182" s="11">
        <v>0.161861485800952</v>
      </c>
      <c r="U1182" s="10">
        <v>0.75155057949638704</v>
      </c>
      <c r="V1182" s="12">
        <v>1.11414806070343E-4</v>
      </c>
      <c r="W1182">
        <v>1.0696155531776701</v>
      </c>
    </row>
    <row r="1183" spans="1:23">
      <c r="A1183" t="s">
        <v>1196</v>
      </c>
      <c r="B1183" s="7">
        <v>0.14983800216145099</v>
      </c>
      <c r="C1183" s="8">
        <v>0.73169052394405898</v>
      </c>
      <c r="D1183" s="7">
        <v>1.0336595114407601</v>
      </c>
      <c r="E1183" s="9">
        <v>8.8911470787221496E-12</v>
      </c>
      <c r="F1183" s="7">
        <v>0.82898887390321296</v>
      </c>
      <c r="G1183" s="8">
        <v>4.67837290396816E-5</v>
      </c>
      <c r="H1183" s="7">
        <v>0.78058533777101902</v>
      </c>
      <c r="I1183" s="9">
        <v>3.8462314707090502E-6</v>
      </c>
      <c r="J1183" s="7">
        <v>0.171147443554728</v>
      </c>
      <c r="K1183" s="9">
        <v>0.433690999493483</v>
      </c>
      <c r="L1183" s="7">
        <v>0.70548937278054402</v>
      </c>
      <c r="M1183" s="9">
        <v>7.5752807527825004E-7</v>
      </c>
      <c r="N1183" s="7">
        <v>0.265971645524126</v>
      </c>
      <c r="O1183" s="9">
        <v>0.29820736615409799</v>
      </c>
      <c r="P1183" s="7">
        <v>0.154045652961041</v>
      </c>
      <c r="Q1183" s="9">
        <v>0.60521393677503699</v>
      </c>
      <c r="R1183" s="7">
        <v>0.25340322359994999</v>
      </c>
      <c r="S1183" s="10">
        <v>0.189331459131132</v>
      </c>
      <c r="T1183" s="11">
        <v>0.32358442461756198</v>
      </c>
      <c r="U1183" s="10">
        <v>4.55176193362768E-2</v>
      </c>
      <c r="V1183" s="12">
        <v>8.8911470787221496E-12</v>
      </c>
      <c r="W1183">
        <v>1.0336595114407601</v>
      </c>
    </row>
    <row r="1184" spans="1:23">
      <c r="A1184" t="s">
        <v>1197</v>
      </c>
      <c r="B1184" s="7">
        <v>-9.3539369258783603E-2</v>
      </c>
      <c r="C1184" s="8">
        <v>0.94137976667143897</v>
      </c>
      <c r="D1184" s="7">
        <v>-1.8549083016405801</v>
      </c>
      <c r="E1184" s="9">
        <v>3.2786611171913798E-12</v>
      </c>
      <c r="F1184" s="7">
        <v>-1.5406323261643</v>
      </c>
      <c r="G1184" s="8">
        <v>7.6982082702432196E-6</v>
      </c>
      <c r="H1184" s="7">
        <v>-0.79751649053379903</v>
      </c>
      <c r="I1184" s="9">
        <v>7.0141852390880697E-3</v>
      </c>
      <c r="J1184" s="7">
        <v>-0.77344954019749801</v>
      </c>
      <c r="K1184" s="9">
        <v>4.2116923071570502E-3</v>
      </c>
      <c r="L1184" s="7">
        <v>-0.79578289631624899</v>
      </c>
      <c r="M1184" s="9">
        <v>4.247838546652E-3</v>
      </c>
      <c r="N1184" s="7">
        <v>-0.71938530486781904</v>
      </c>
      <c r="O1184" s="9">
        <v>1.2764020365362E-2</v>
      </c>
      <c r="P1184" s="7">
        <v>-1.01585589021402</v>
      </c>
      <c r="Q1184" s="9">
        <v>2.33369280930554E-4</v>
      </c>
      <c r="R1184" s="7">
        <v>-0.50109817400743895</v>
      </c>
      <c r="S1184" s="10">
        <v>8.5873853513181803E-2</v>
      </c>
      <c r="T1184" s="11">
        <v>-1.11219115598465</v>
      </c>
      <c r="U1184" s="10">
        <v>2.0305744741841899E-5</v>
      </c>
      <c r="V1184" s="12">
        <v>3.2786611171913798E-12</v>
      </c>
      <c r="W1184">
        <v>1.8549083016405801</v>
      </c>
    </row>
    <row r="1185" spans="1:23">
      <c r="A1185" t="s">
        <v>1198</v>
      </c>
      <c r="B1185" s="7">
        <v>-0.13465406656270401</v>
      </c>
      <c r="C1185" s="8">
        <v>0.810509047627472</v>
      </c>
      <c r="D1185" s="7">
        <v>1.0021234040056599</v>
      </c>
      <c r="E1185" s="9">
        <v>2.93763594112343E-11</v>
      </c>
      <c r="F1185" s="7">
        <v>0.97606692396106598</v>
      </c>
      <c r="G1185" s="8">
        <v>2.7767908477002198E-8</v>
      </c>
      <c r="H1185" s="7">
        <v>0.65246874871733396</v>
      </c>
      <c r="I1185" s="9">
        <v>7.4415364226120603E-4</v>
      </c>
      <c r="J1185" s="7">
        <v>0.41849363610756202</v>
      </c>
      <c r="K1185" s="9">
        <v>1.1094994189249099E-2</v>
      </c>
      <c r="L1185" s="7">
        <v>0.81409661887449103</v>
      </c>
      <c r="M1185" s="9">
        <v>1.2628543128704501E-8</v>
      </c>
      <c r="N1185" s="7">
        <v>0.34578997388099703</v>
      </c>
      <c r="O1185" s="9">
        <v>0.113644462346479</v>
      </c>
      <c r="P1185" s="7">
        <v>0.23193320723094199</v>
      </c>
      <c r="Q1185" s="9">
        <v>0.50031953242073801</v>
      </c>
      <c r="R1185" s="7">
        <v>0.21922228008602901</v>
      </c>
      <c r="S1185" s="10">
        <v>0.28668642731581601</v>
      </c>
      <c r="T1185" s="11">
        <v>0.36536128240231402</v>
      </c>
      <c r="U1185" s="10">
        <v>3.0834578820302799E-2</v>
      </c>
      <c r="V1185" s="12">
        <v>2.93763594112343E-11</v>
      </c>
      <c r="W1185">
        <v>1.0021234040056599</v>
      </c>
    </row>
    <row r="1186" spans="1:23">
      <c r="A1186" t="s">
        <v>1199</v>
      </c>
      <c r="B1186" s="7">
        <v>0.589721127132534</v>
      </c>
      <c r="C1186" s="8">
        <v>6.8774071281991894E-2</v>
      </c>
      <c r="D1186" s="7">
        <v>0.32666354338484899</v>
      </c>
      <c r="E1186" s="9">
        <v>0.28274702456967599</v>
      </c>
      <c r="F1186" s="7">
        <v>-1.32605041802509</v>
      </c>
      <c r="G1186" s="8">
        <v>3.63345189305021E-3</v>
      </c>
      <c r="H1186" s="7">
        <v>-0.436931165884346</v>
      </c>
      <c r="I1186" s="9">
        <v>0.26913902105778598</v>
      </c>
      <c r="J1186" s="7">
        <v>-0.35615948213515802</v>
      </c>
      <c r="K1186" s="9">
        <v>0.39684713468234301</v>
      </c>
      <c r="L1186" s="7">
        <v>-0.71110291348562105</v>
      </c>
      <c r="M1186" s="9">
        <v>3.99223677347781E-2</v>
      </c>
      <c r="N1186" s="7">
        <v>-0.417253578534931</v>
      </c>
      <c r="O1186" s="9">
        <v>0.37021123948439499</v>
      </c>
      <c r="P1186" s="7">
        <v>-1.01503723234819</v>
      </c>
      <c r="Q1186" s="9">
        <v>2.1331786083576298E-3</v>
      </c>
      <c r="R1186" s="7">
        <v>0.69358126395891395</v>
      </c>
      <c r="S1186" s="10">
        <v>9.5217280467213006E-3</v>
      </c>
      <c r="T1186" s="11">
        <v>0.188306118470045</v>
      </c>
      <c r="U1186" s="10">
        <v>0.65413681387656897</v>
      </c>
      <c r="V1186" s="12">
        <v>2.1331786083576298E-3</v>
      </c>
      <c r="W1186">
        <v>1.32605041802509</v>
      </c>
    </row>
    <row r="1187" spans="1:23">
      <c r="A1187" t="s">
        <v>1200</v>
      </c>
      <c r="B1187" s="7">
        <v>-0.31234983861894899</v>
      </c>
      <c r="C1187" s="8">
        <v>0.23776097254863399</v>
      </c>
      <c r="D1187" s="7">
        <v>1.95361494851981</v>
      </c>
      <c r="E1187" s="9">
        <v>7.2736168638184298E-45</v>
      </c>
      <c r="F1187" s="7">
        <v>1.6733266981752299</v>
      </c>
      <c r="G1187" s="8">
        <v>2.1008279001166601E-24</v>
      </c>
      <c r="H1187" s="7">
        <v>1.3087417368352501</v>
      </c>
      <c r="I1187" s="9">
        <v>6.3311212290612097E-18</v>
      </c>
      <c r="J1187" s="7">
        <v>2.1970383911047602</v>
      </c>
      <c r="K1187" s="9">
        <v>1.5143298809615101E-79</v>
      </c>
      <c r="L1187" s="7">
        <v>1.5743738362156801</v>
      </c>
      <c r="M1187" s="9">
        <v>2.3993995666865501E-33</v>
      </c>
      <c r="N1187" s="7">
        <v>1.90757609912551</v>
      </c>
      <c r="O1187" s="9">
        <v>2.87128299977761E-43</v>
      </c>
      <c r="P1187" s="7">
        <v>2.2245476851825901</v>
      </c>
      <c r="Q1187" s="9">
        <v>1.5324206915204399E-58</v>
      </c>
      <c r="R1187" s="7">
        <v>1.94789377282011</v>
      </c>
      <c r="S1187" s="10">
        <v>4.3268003077709097E-49</v>
      </c>
      <c r="T1187" s="11">
        <v>1.87257969209047</v>
      </c>
      <c r="U1187" s="10">
        <v>2.8734323719269199E-46</v>
      </c>
      <c r="V1187" s="12">
        <v>1.5143298809615101E-79</v>
      </c>
      <c r="W1187">
        <v>2.2245476851825901</v>
      </c>
    </row>
    <row r="1188" spans="1:23">
      <c r="A1188" t="s">
        <v>1201</v>
      </c>
      <c r="B1188" s="7">
        <v>-0.41113471791107598</v>
      </c>
      <c r="C1188" s="8">
        <v>0.51827056778082403</v>
      </c>
      <c r="D1188" s="7">
        <v>0.83734383212149699</v>
      </c>
      <c r="E1188" s="9">
        <v>3.7230407671142701E-3</v>
      </c>
      <c r="F1188" s="7">
        <v>0.992232963804768</v>
      </c>
      <c r="G1188" s="8">
        <v>8.2566230648708494E-3</v>
      </c>
      <c r="H1188" s="7">
        <v>-2.4728472352361801E-2</v>
      </c>
      <c r="I1188" s="9">
        <v>0.96834622866894904</v>
      </c>
      <c r="J1188" s="7">
        <v>1.55321718118462</v>
      </c>
      <c r="K1188" s="9">
        <v>1.4634110557973399E-11</v>
      </c>
      <c r="L1188" s="7">
        <v>0.51413697912798895</v>
      </c>
      <c r="M1188" s="9">
        <v>0.170602106563088</v>
      </c>
      <c r="N1188" s="7">
        <v>1.1932708993749701</v>
      </c>
      <c r="O1188" s="9">
        <v>3.4039225201430699E-6</v>
      </c>
      <c r="P1188" s="7">
        <v>1.3719027286188801</v>
      </c>
      <c r="Q1188" s="9">
        <v>5.2915034587915601E-8</v>
      </c>
      <c r="R1188" s="7">
        <v>1.36448266328023</v>
      </c>
      <c r="S1188" s="10">
        <v>5.7992775655820699E-8</v>
      </c>
      <c r="T1188" s="11">
        <v>1.0922857608875001</v>
      </c>
      <c r="U1188" s="10">
        <v>5.39177275014007E-5</v>
      </c>
      <c r="V1188" s="12">
        <v>1.4634110557973399E-11</v>
      </c>
      <c r="W1188">
        <v>1.55321718118462</v>
      </c>
    </row>
    <row r="1189" spans="1:23">
      <c r="A1189" t="s">
        <v>1202</v>
      </c>
      <c r="B1189" s="7">
        <v>0.30815663626340201</v>
      </c>
      <c r="C1189" s="8">
        <v>0.69390213178488502</v>
      </c>
      <c r="D1189" s="7">
        <v>1.1361280735775501</v>
      </c>
      <c r="E1189" s="9">
        <v>1.0453152412549599E-4</v>
      </c>
      <c r="F1189" s="7">
        <v>1.0623804765551501</v>
      </c>
      <c r="G1189" s="8">
        <v>4.2321269869942703E-3</v>
      </c>
      <c r="H1189" s="7">
        <v>0.762335569592693</v>
      </c>
      <c r="I1189" s="9">
        <v>3.96585809483712E-2</v>
      </c>
      <c r="J1189" s="7">
        <v>1.0961576645161</v>
      </c>
      <c r="K1189" s="9">
        <v>1.7377728595127699E-4</v>
      </c>
      <c r="L1189" s="7">
        <v>0.84106315200105397</v>
      </c>
      <c r="M1189" s="9">
        <v>1.4482087268543499E-2</v>
      </c>
      <c r="N1189" s="7">
        <v>0.83440750559918198</v>
      </c>
      <c r="O1189" s="9">
        <v>1.23108149486024E-2</v>
      </c>
      <c r="P1189" s="7">
        <v>1.0191721655058801</v>
      </c>
      <c r="Q1189" s="9">
        <v>1.3608680672993899E-3</v>
      </c>
      <c r="R1189" s="7">
        <v>1.1469402124585899</v>
      </c>
      <c r="S1189" s="10">
        <v>9.7400859115532806E-5</v>
      </c>
      <c r="T1189" s="11">
        <v>1.1267013219403399</v>
      </c>
      <c r="U1189" s="10">
        <v>1.6785850000649501E-4</v>
      </c>
      <c r="V1189" s="12">
        <v>9.7400859115532806E-5</v>
      </c>
      <c r="W1189">
        <v>1.1469402124585899</v>
      </c>
    </row>
    <row r="1190" spans="1:23">
      <c r="A1190" t="s">
        <v>1203</v>
      </c>
      <c r="B1190" s="7">
        <v>0.85593087708456195</v>
      </c>
      <c r="C1190" s="8">
        <v>9.5645405077600604E-4</v>
      </c>
      <c r="D1190" s="7">
        <v>-0.106401651827843</v>
      </c>
      <c r="E1190" s="9">
        <v>0.77752000865481496</v>
      </c>
      <c r="F1190" s="7">
        <v>-1.77312412889275</v>
      </c>
      <c r="G1190" s="8">
        <v>2.7211252875782401E-4</v>
      </c>
      <c r="H1190" s="7">
        <v>-1.1887294221381299</v>
      </c>
      <c r="I1190" s="9">
        <v>2.8462904703805699E-4</v>
      </c>
      <c r="J1190" s="7">
        <v>-0.69977893224259102</v>
      </c>
      <c r="K1190" s="9">
        <v>2.7939635508924698E-2</v>
      </c>
      <c r="L1190" s="7">
        <v>-0.87414379806500397</v>
      </c>
      <c r="M1190" s="9">
        <v>8.5171691087498804E-3</v>
      </c>
      <c r="N1190" s="7">
        <v>-0.650822504394441</v>
      </c>
      <c r="O1190" s="9">
        <v>5.7105110947306401E-2</v>
      </c>
      <c r="P1190" s="7">
        <v>-1.21392904894432</v>
      </c>
      <c r="Q1190" s="9">
        <v>8.8170387688080103E-5</v>
      </c>
      <c r="R1190" s="7">
        <v>0.419220058925522</v>
      </c>
      <c r="S1190" s="10">
        <v>0.18691558859000301</v>
      </c>
      <c r="T1190" s="11">
        <v>-3.5611649598875299E-2</v>
      </c>
      <c r="U1190" s="10">
        <v>0.93878411311857701</v>
      </c>
      <c r="V1190" s="12">
        <v>8.8170387688080103E-5</v>
      </c>
      <c r="W1190">
        <v>1.77312412889275</v>
      </c>
    </row>
    <row r="1191" spans="1:23">
      <c r="A1191" t="s">
        <v>1204</v>
      </c>
      <c r="B1191" s="7">
        <v>-0.186537648882383</v>
      </c>
      <c r="C1191" s="8">
        <v>0.90923572723963897</v>
      </c>
      <c r="D1191" s="7">
        <v>-0.49464604985411398</v>
      </c>
      <c r="E1191" s="9">
        <v>0.332702362707612</v>
      </c>
      <c r="F1191" s="7">
        <v>-0.462998308790251</v>
      </c>
      <c r="G1191" s="8">
        <v>0.50123418344627502</v>
      </c>
      <c r="H1191" s="7">
        <v>-0.35395550688090799</v>
      </c>
      <c r="I1191" s="9">
        <v>0.58340913025929297</v>
      </c>
      <c r="J1191" s="7">
        <v>-0.38871780741724998</v>
      </c>
      <c r="K1191" s="9">
        <v>0.54491056728321796</v>
      </c>
      <c r="L1191" s="7">
        <v>-0.46667430210583399</v>
      </c>
      <c r="M1191" s="9">
        <v>0.44644557722217598</v>
      </c>
      <c r="N1191" s="7">
        <v>-0.55146468752823996</v>
      </c>
      <c r="O1191" s="9">
        <v>0.35372733907843801</v>
      </c>
      <c r="P1191" s="7">
        <v>-0.490348036761307</v>
      </c>
      <c r="Q1191" s="9">
        <v>0.44722168984723798</v>
      </c>
      <c r="R1191" s="7">
        <v>-0.28738298654602801</v>
      </c>
      <c r="S1191" s="10">
        <v>0.64756580759701099</v>
      </c>
      <c r="T1191" s="11">
        <v>-1.0143604896440199</v>
      </c>
      <c r="U1191" s="10">
        <v>4.55176193362768E-2</v>
      </c>
      <c r="V1191" s="12">
        <v>4.55176193362768E-2</v>
      </c>
      <c r="W1191">
        <v>1.0143604896440199</v>
      </c>
    </row>
    <row r="1192" spans="1:23">
      <c r="A1192" t="s">
        <v>1205</v>
      </c>
      <c r="B1192" s="7">
        <v>0.37137321937517898</v>
      </c>
      <c r="C1192" s="8">
        <v>0.64366669169426705</v>
      </c>
      <c r="D1192" s="7">
        <v>-1.08396464004166</v>
      </c>
      <c r="E1192" s="9">
        <v>2.8755589566544199E-2</v>
      </c>
      <c r="F1192" s="7">
        <v>-0.84482687094289599</v>
      </c>
      <c r="G1192" s="8">
        <v>0.21575490565927</v>
      </c>
      <c r="H1192" s="7">
        <v>-0.40924112727756701</v>
      </c>
      <c r="I1192" s="9">
        <v>0.52970253242632803</v>
      </c>
      <c r="J1192" s="7">
        <v>-0.31386145604820298</v>
      </c>
      <c r="K1192" s="9">
        <v>0.65153449213621295</v>
      </c>
      <c r="L1192" s="7">
        <v>-0.90247614207733295</v>
      </c>
      <c r="M1192" s="9">
        <v>9.9732674117978398E-2</v>
      </c>
      <c r="N1192" s="7">
        <v>-0.10475033504244299</v>
      </c>
      <c r="O1192" s="9">
        <v>0.92814424092112702</v>
      </c>
      <c r="P1192" s="7">
        <v>-0.323318028601287</v>
      </c>
      <c r="Q1192" s="9">
        <v>0.686434579922935</v>
      </c>
      <c r="R1192" s="7">
        <v>-0.14015973940472701</v>
      </c>
      <c r="S1192" s="10">
        <v>0.84135408233800202</v>
      </c>
      <c r="T1192" s="11">
        <v>-0.20530134154433899</v>
      </c>
      <c r="U1192" s="10">
        <v>0.76618645395728902</v>
      </c>
      <c r="V1192" s="12">
        <v>2.8755589566544199E-2</v>
      </c>
      <c r="W1192">
        <v>1.08396464004166</v>
      </c>
    </row>
    <row r="1193" spans="1:23">
      <c r="A1193" t="s">
        <v>1206</v>
      </c>
      <c r="B1193" s="7">
        <v>-0.24086477248340199</v>
      </c>
      <c r="C1193" s="8">
        <v>0.74019007834344597</v>
      </c>
      <c r="D1193" s="7">
        <v>1.4258554617688399</v>
      </c>
      <c r="E1193" s="9">
        <v>9.7655727729435292E-13</v>
      </c>
      <c r="F1193" s="7">
        <v>1.4591608106273499</v>
      </c>
      <c r="G1193" s="8">
        <v>5.6926146766120998E-9</v>
      </c>
      <c r="H1193" s="7">
        <v>0.171806273333483</v>
      </c>
      <c r="I1193" s="9">
        <v>0.68236563099520198</v>
      </c>
      <c r="J1193" s="7">
        <v>0.301052384461582</v>
      </c>
      <c r="K1193" s="9">
        <v>0.40793588636257699</v>
      </c>
      <c r="L1193" s="7">
        <v>0.74719197761203604</v>
      </c>
      <c r="M1193" s="9">
        <v>2.3869190757720002E-3</v>
      </c>
      <c r="N1193" s="7">
        <v>0.34752369596730498</v>
      </c>
      <c r="O1193" s="9">
        <v>0.40140441180720199</v>
      </c>
      <c r="P1193" s="7">
        <v>3.08752873696105E-2</v>
      </c>
      <c r="Q1193" s="9">
        <v>0.975270208218465</v>
      </c>
      <c r="R1193" s="7">
        <v>-6.5985874876045097E-2</v>
      </c>
      <c r="S1193" s="10">
        <v>0.88145829626851402</v>
      </c>
      <c r="T1193" s="11">
        <v>0.40561771222604898</v>
      </c>
      <c r="U1193" s="10">
        <v>0.151112310007881</v>
      </c>
      <c r="V1193" s="12">
        <v>9.7655727729435292E-13</v>
      </c>
      <c r="W1193">
        <v>1.4591608106273499</v>
      </c>
    </row>
    <row r="1194" spans="1:23">
      <c r="A1194" t="s">
        <v>1207</v>
      </c>
      <c r="B1194" s="7">
        <v>4.4246778856588301E-2</v>
      </c>
      <c r="C1194" s="8">
        <v>0.98113951784786502</v>
      </c>
      <c r="D1194" s="7">
        <v>0.96434986228086395</v>
      </c>
      <c r="E1194" s="9">
        <v>2.8731974292543099E-4</v>
      </c>
      <c r="F1194" s="7">
        <v>1.12240050621778</v>
      </c>
      <c r="G1194" s="8">
        <v>9.1880278679081298E-4</v>
      </c>
      <c r="H1194" s="7">
        <v>0.58043566788394196</v>
      </c>
      <c r="I1194" s="9">
        <v>7.7105874764242702E-2</v>
      </c>
      <c r="J1194" s="7">
        <v>0.48571090947017997</v>
      </c>
      <c r="K1194" s="9">
        <v>0.15354986701387499</v>
      </c>
      <c r="L1194" s="7">
        <v>0.55080175467321502</v>
      </c>
      <c r="M1194" s="9">
        <v>8.4720434545436499E-2</v>
      </c>
      <c r="N1194" s="7">
        <v>0.41885279983914198</v>
      </c>
      <c r="O1194" s="9">
        <v>0.31639441126793899</v>
      </c>
      <c r="P1194" s="7">
        <v>0.56825472391218401</v>
      </c>
      <c r="Q1194" s="9">
        <v>9.1256368230617294E-2</v>
      </c>
      <c r="R1194" s="7">
        <v>0.57416265255071197</v>
      </c>
      <c r="S1194" s="10">
        <v>6.7540308866761198E-2</v>
      </c>
      <c r="T1194" s="11">
        <v>0.54716900531767299</v>
      </c>
      <c r="U1194" s="10">
        <v>6.9049912267178007E-2</v>
      </c>
      <c r="V1194" s="12">
        <v>2.8731974292543099E-4</v>
      </c>
      <c r="W1194">
        <v>1.12240050621778</v>
      </c>
    </row>
    <row r="1195" spans="1:23">
      <c r="A1195" t="s">
        <v>1208</v>
      </c>
      <c r="B1195" s="7">
        <v>2.5566187462774601E-2</v>
      </c>
      <c r="C1195" s="8">
        <v>0.98342533269827404</v>
      </c>
      <c r="D1195" s="7">
        <v>-0.906218445217575</v>
      </c>
      <c r="E1195" s="9">
        <v>3.2924703575336699E-6</v>
      </c>
      <c r="F1195" s="7">
        <v>-0.138081876729793</v>
      </c>
      <c r="G1195" s="8">
        <v>0.71959370864871497</v>
      </c>
      <c r="H1195" s="7">
        <v>0.39076398534039802</v>
      </c>
      <c r="I1195" s="9">
        <v>8.1089014586285202E-2</v>
      </c>
      <c r="J1195" s="7">
        <v>-8.9235898053686993E-2</v>
      </c>
      <c r="K1195" s="9">
        <v>0.815630984704796</v>
      </c>
      <c r="L1195" s="7">
        <v>0.21128508449915201</v>
      </c>
      <c r="M1195" s="9">
        <v>0.36498703614568501</v>
      </c>
      <c r="N1195" s="7">
        <v>7.2197428343001496E-2</v>
      </c>
      <c r="O1195" s="9">
        <v>0.90454167891044102</v>
      </c>
      <c r="P1195" s="7">
        <v>9.5676733518573198E-2</v>
      </c>
      <c r="Q1195" s="9">
        <v>0.84230225224808297</v>
      </c>
      <c r="R1195" s="7">
        <v>-0.48682692619764201</v>
      </c>
      <c r="S1195" s="10">
        <v>2.63778668265864E-2</v>
      </c>
      <c r="T1195" s="11">
        <v>-1.3045395103988799</v>
      </c>
      <c r="U1195" s="10">
        <v>1.70690681160311E-11</v>
      </c>
      <c r="V1195" s="12">
        <v>1.70690681160311E-11</v>
      </c>
      <c r="W1195">
        <v>1.3045395103988799</v>
      </c>
    </row>
    <row r="1196" spans="1:23">
      <c r="A1196" t="s">
        <v>1209</v>
      </c>
      <c r="B1196" s="7">
        <v>-0.30762029363432197</v>
      </c>
      <c r="C1196" s="8">
        <v>0.73131520488910196</v>
      </c>
      <c r="D1196" s="7">
        <v>-1.1775365250247001</v>
      </c>
      <c r="E1196" s="9">
        <v>3.9677333505136704E-3</v>
      </c>
      <c r="F1196" s="7">
        <v>-0.98139965377405503</v>
      </c>
      <c r="G1196" s="8">
        <v>9.9190330580948297E-2</v>
      </c>
      <c r="H1196" s="7">
        <v>-0.79295107444313995</v>
      </c>
      <c r="I1196" s="9">
        <v>9.3561886438784103E-2</v>
      </c>
      <c r="J1196" s="7">
        <v>-0.80632618712593096</v>
      </c>
      <c r="K1196" s="9">
        <v>6.8457578025579294E-2</v>
      </c>
      <c r="L1196" s="7">
        <v>-0.51611163262422299</v>
      </c>
      <c r="M1196" s="9">
        <v>0.29286672570314898</v>
      </c>
      <c r="N1196" s="7">
        <v>-0.35151467876675901</v>
      </c>
      <c r="O1196" s="9">
        <v>0.614271827218834</v>
      </c>
      <c r="P1196" s="7">
        <v>-0.30538408634092601</v>
      </c>
      <c r="Q1196" s="9">
        <v>0.64987189610597895</v>
      </c>
      <c r="R1196" s="7">
        <v>-0.77171119068690897</v>
      </c>
      <c r="S1196" s="10">
        <v>8.3288230613290798E-2</v>
      </c>
      <c r="T1196" s="11">
        <v>-1.1264947118759201</v>
      </c>
      <c r="U1196" s="10">
        <v>7.9513071425688104E-3</v>
      </c>
      <c r="V1196" s="12">
        <v>3.9677333505136704E-3</v>
      </c>
      <c r="W1196">
        <v>1.1775365250247001</v>
      </c>
    </row>
    <row r="1197" spans="1:23">
      <c r="A1197" t="s">
        <v>1210</v>
      </c>
      <c r="B1197" s="7">
        <v>0.25192809907906499</v>
      </c>
      <c r="C1197" s="8">
        <v>0.60618539408624506</v>
      </c>
      <c r="D1197" s="7">
        <v>-1.5116329787113401</v>
      </c>
      <c r="E1197" s="9">
        <v>1.06910884040974E-7</v>
      </c>
      <c r="F1197" s="7">
        <v>-1.2976018023693701</v>
      </c>
      <c r="G1197" s="8">
        <v>9.0879197589984805E-6</v>
      </c>
      <c r="H1197" s="7">
        <v>-1.4102051809944001</v>
      </c>
      <c r="I1197" s="9">
        <v>5.1630562117043E-8</v>
      </c>
      <c r="J1197" s="7">
        <v>-1.1423121786152</v>
      </c>
      <c r="K1197" s="9">
        <v>7.6656696575684704E-7</v>
      </c>
      <c r="L1197" s="7">
        <v>-1.88423361720113</v>
      </c>
      <c r="M1197" s="9">
        <v>7.1395573381408095E-13</v>
      </c>
      <c r="N1197" s="7">
        <v>-0.95391837253845502</v>
      </c>
      <c r="O1197" s="9">
        <v>3.85772852170836E-4</v>
      </c>
      <c r="P1197" s="7">
        <v>-1.48846982432065</v>
      </c>
      <c r="Q1197" s="9">
        <v>9.3181937551204403E-10</v>
      </c>
      <c r="R1197" s="7">
        <v>-0.53674213945486005</v>
      </c>
      <c r="S1197" s="10">
        <v>3.18028106350281E-2</v>
      </c>
      <c r="T1197" s="11">
        <v>-1.0619023119623101</v>
      </c>
      <c r="U1197" s="10">
        <v>9.5465256382011102E-6</v>
      </c>
      <c r="V1197" s="12">
        <v>7.1395573381408095E-13</v>
      </c>
      <c r="W1197">
        <v>1.88423361720113</v>
      </c>
    </row>
    <row r="1198" spans="1:23">
      <c r="A1198" t="s">
        <v>1211</v>
      </c>
      <c r="B1198" s="7">
        <v>-5.0468953229876497E-3</v>
      </c>
      <c r="C1198" s="8">
        <v>0.99831408430700597</v>
      </c>
      <c r="D1198" s="7">
        <v>1.2517794757927101</v>
      </c>
      <c r="E1198" s="9">
        <v>5.9704583102027901E-9</v>
      </c>
      <c r="F1198" s="7">
        <v>1.4685546330431001</v>
      </c>
      <c r="G1198" s="8">
        <v>8.60086486957442E-8</v>
      </c>
      <c r="H1198" s="7">
        <v>9.0350809500496093E-2</v>
      </c>
      <c r="I1198" s="9">
        <v>0.85479342469826503</v>
      </c>
      <c r="J1198" s="7">
        <v>0.384877794072854</v>
      </c>
      <c r="K1198" s="9">
        <v>0.25222343262750202</v>
      </c>
      <c r="L1198" s="7">
        <v>0.42290238001596803</v>
      </c>
      <c r="M1198" s="9">
        <v>0.186891341362351</v>
      </c>
      <c r="N1198" s="7">
        <v>0.18822172963952899</v>
      </c>
      <c r="O1198" s="9">
        <v>0.77797502212411695</v>
      </c>
      <c r="P1198" s="7">
        <v>0.151742492278402</v>
      </c>
      <c r="Q1198" s="9">
        <v>0.79437069521762804</v>
      </c>
      <c r="R1198" s="7">
        <v>0.36402300425998901</v>
      </c>
      <c r="S1198" s="10">
        <v>0.26761387351108001</v>
      </c>
      <c r="T1198" s="11">
        <v>0.50431450127681898</v>
      </c>
      <c r="U1198" s="10">
        <v>7.4436215607661102E-2</v>
      </c>
      <c r="V1198" s="12">
        <v>5.9704583102027901E-9</v>
      </c>
      <c r="W1198">
        <v>1.4685546330431001</v>
      </c>
    </row>
    <row r="1199" spans="1:23">
      <c r="A1199" t="s">
        <v>1212</v>
      </c>
      <c r="B1199" s="7">
        <v>-0.45697770538003202</v>
      </c>
      <c r="C1199" s="8">
        <v>5.4578243582411499E-2</v>
      </c>
      <c r="D1199" s="7">
        <v>-1.54617543579412</v>
      </c>
      <c r="E1199" s="9">
        <v>9.2677353114564394E-15</v>
      </c>
      <c r="F1199" s="7">
        <v>-1.2107963516747</v>
      </c>
      <c r="G1199" s="8">
        <v>5.6311754216527702E-5</v>
      </c>
      <c r="H1199" s="7">
        <v>-0.13614219580169901</v>
      </c>
      <c r="I1199" s="9">
        <v>0.66925076089853597</v>
      </c>
      <c r="J1199" s="7">
        <v>-0.16030480661062099</v>
      </c>
      <c r="K1199" s="9">
        <v>0.59410985488878398</v>
      </c>
      <c r="L1199" s="7">
        <v>-0.27464199698603398</v>
      </c>
      <c r="M1199" s="9">
        <v>0.23184469219825601</v>
      </c>
      <c r="N1199" s="7">
        <v>-0.12616689270811701</v>
      </c>
      <c r="O1199" s="9">
        <v>0.79506601525156495</v>
      </c>
      <c r="P1199" s="7">
        <v>-1.8871691136211202E-2</v>
      </c>
      <c r="Q1199" s="9">
        <v>0.98120003496961095</v>
      </c>
      <c r="R1199" s="7">
        <v>-0.49798493836128699</v>
      </c>
      <c r="S1199" s="10">
        <v>1.4930871136020599E-2</v>
      </c>
      <c r="T1199" s="11">
        <v>-0.658045724670414</v>
      </c>
      <c r="U1199" s="10">
        <v>4.48148512058461E-4</v>
      </c>
      <c r="V1199" s="12">
        <v>9.2677353114564394E-15</v>
      </c>
      <c r="W1199">
        <v>1.54617543579412</v>
      </c>
    </row>
    <row r="1200" spans="1:23">
      <c r="A1200" t="s">
        <v>1213</v>
      </c>
      <c r="B1200" s="7">
        <v>-0.12045507717765901</v>
      </c>
      <c r="C1200" s="8">
        <v>0.95338121667743403</v>
      </c>
      <c r="D1200" s="7">
        <v>-1.260969215542</v>
      </c>
      <c r="E1200" s="9">
        <v>6.2553270674105101E-3</v>
      </c>
      <c r="F1200" s="7">
        <v>-1.2186974529979999</v>
      </c>
      <c r="G1200" s="8">
        <v>6.5270553492536298E-2</v>
      </c>
      <c r="H1200" s="7">
        <v>-0.46976033319805999</v>
      </c>
      <c r="I1200" s="9">
        <v>0.41672934280423102</v>
      </c>
      <c r="J1200" s="7">
        <v>-0.69578389934329299</v>
      </c>
      <c r="K1200" s="9">
        <v>0.17428631663210201</v>
      </c>
      <c r="L1200" s="7">
        <v>-1.06060782899781</v>
      </c>
      <c r="M1200" s="9">
        <v>3.3758283623681301E-2</v>
      </c>
      <c r="N1200" s="7">
        <v>-0.24354762570611399</v>
      </c>
      <c r="O1200" s="9">
        <v>0.78361739077921</v>
      </c>
      <c r="P1200" s="7">
        <v>-0.44074075546833202</v>
      </c>
      <c r="Q1200" s="9">
        <v>0.51438998653549795</v>
      </c>
      <c r="R1200" s="7">
        <v>-0.52045551907177201</v>
      </c>
      <c r="S1200" s="10">
        <v>0.330512417405953</v>
      </c>
      <c r="T1200" s="11">
        <v>-0.44697621354620798</v>
      </c>
      <c r="U1200" s="10">
        <v>0.40589881597928101</v>
      </c>
      <c r="V1200" s="12">
        <v>6.2553270674105101E-3</v>
      </c>
      <c r="W1200">
        <v>1.260969215542</v>
      </c>
    </row>
    <row r="1201" spans="1:23">
      <c r="A1201" t="s">
        <v>1214</v>
      </c>
      <c r="B1201" s="7">
        <v>-0.405639245555796</v>
      </c>
      <c r="C1201" s="8">
        <v>0.66214131518266905</v>
      </c>
      <c r="D1201" s="7">
        <v>-1.6155375534746801</v>
      </c>
      <c r="E1201" s="9">
        <v>3.7134165984998701E-3</v>
      </c>
      <c r="F1201" s="7">
        <v>-1.14929402645079</v>
      </c>
      <c r="G1201" s="8">
        <v>9.1307770451086998E-2</v>
      </c>
      <c r="H1201" s="7">
        <v>-0.70605281696649402</v>
      </c>
      <c r="I1201" s="9">
        <v>0.24870247775125701</v>
      </c>
      <c r="J1201" s="7">
        <v>-1.10563779910634</v>
      </c>
      <c r="K1201" s="9" t="s">
        <v>17</v>
      </c>
      <c r="L1201" s="7">
        <v>-1.55205218514548</v>
      </c>
      <c r="M1201" s="9">
        <v>5.6306028329826101E-3</v>
      </c>
      <c r="N1201" s="7">
        <v>-0.34520564218751798</v>
      </c>
      <c r="O1201" s="9" t="s">
        <v>17</v>
      </c>
      <c r="P1201" s="7">
        <v>-0.71928220979209401</v>
      </c>
      <c r="Q1201" s="9" t="s">
        <v>17</v>
      </c>
      <c r="R1201" s="7">
        <v>-0.87309360426946403</v>
      </c>
      <c r="S1201" s="10">
        <v>0.13030689521601799</v>
      </c>
      <c r="T1201" s="11">
        <v>-0.73670175721762399</v>
      </c>
      <c r="U1201" s="10">
        <v>0.206842752038643</v>
      </c>
      <c r="V1201" s="12">
        <v>3.7134165984998701E-3</v>
      </c>
      <c r="W1201">
        <v>1.6155375534746801</v>
      </c>
    </row>
    <row r="1202" spans="1:23">
      <c r="A1202" t="s">
        <v>1215</v>
      </c>
      <c r="B1202" s="7">
        <v>-0.15001148691340799</v>
      </c>
      <c r="C1202" s="8">
        <v>0.93421093734124405</v>
      </c>
      <c r="D1202" s="7">
        <v>-2.1274628297285898</v>
      </c>
      <c r="E1202" s="9">
        <v>5.2241944209787E-5</v>
      </c>
      <c r="F1202" s="7">
        <v>-1.1085134015436899</v>
      </c>
      <c r="G1202" s="8">
        <v>0.105876887076697</v>
      </c>
      <c r="H1202" s="7">
        <v>-0.86159961773248295</v>
      </c>
      <c r="I1202" s="9">
        <v>0.119987300455884</v>
      </c>
      <c r="J1202" s="7">
        <v>-0.76825780671739197</v>
      </c>
      <c r="K1202" s="9">
        <v>0.14344298987571399</v>
      </c>
      <c r="L1202" s="7">
        <v>-0.95362545203231797</v>
      </c>
      <c r="M1202" s="9">
        <v>7.7413757003371206E-2</v>
      </c>
      <c r="N1202" s="7">
        <v>-0.38476610462016198</v>
      </c>
      <c r="O1202" s="9">
        <v>0.61243940764881599</v>
      </c>
      <c r="P1202" s="7">
        <v>-0.64884113307338098</v>
      </c>
      <c r="Q1202" s="9" t="s">
        <v>17</v>
      </c>
      <c r="R1202" s="7">
        <v>-0.47795209821516399</v>
      </c>
      <c r="S1202" s="10">
        <v>0.41010481726993803</v>
      </c>
      <c r="T1202" s="11">
        <v>-1.02157960222039</v>
      </c>
      <c r="U1202" s="10">
        <v>4.4888204069045298E-2</v>
      </c>
      <c r="V1202" s="12">
        <v>5.2241944209787E-5</v>
      </c>
      <c r="W1202">
        <v>2.1274628297285898</v>
      </c>
    </row>
    <row r="1203" spans="1:23">
      <c r="A1203" t="s">
        <v>1216</v>
      </c>
      <c r="B1203" s="7">
        <v>-1.35124072810851E-2</v>
      </c>
      <c r="C1203" s="8">
        <v>0.99722530913382101</v>
      </c>
      <c r="D1203" s="7">
        <v>-1.0743442609649101</v>
      </c>
      <c r="E1203" s="9">
        <v>2.6105538648434099E-2</v>
      </c>
      <c r="F1203" s="7">
        <v>-1.4815444548201699</v>
      </c>
      <c r="G1203" s="8">
        <v>1.29563328802282E-2</v>
      </c>
      <c r="H1203" s="7">
        <v>-1.03766724375266</v>
      </c>
      <c r="I1203" s="9">
        <v>4.7539545815105597E-2</v>
      </c>
      <c r="J1203" s="7">
        <v>-0.36655128664027897</v>
      </c>
      <c r="K1203" s="9">
        <v>0.56783751002789296</v>
      </c>
      <c r="L1203" s="7">
        <v>-0.63792107268062503</v>
      </c>
      <c r="M1203" s="9">
        <v>0.25745322818681698</v>
      </c>
      <c r="N1203" s="7">
        <v>-0.324372760412588</v>
      </c>
      <c r="O1203" s="9">
        <v>0.69143716314616599</v>
      </c>
      <c r="P1203" s="7">
        <v>-0.50703049324168203</v>
      </c>
      <c r="Q1203" s="9">
        <v>0.42349521485470798</v>
      </c>
      <c r="R1203" s="7">
        <v>-0.32423024193616701</v>
      </c>
      <c r="S1203" s="10">
        <v>0.59085562660423296</v>
      </c>
      <c r="T1203" s="11">
        <v>-0.33560010200426599</v>
      </c>
      <c r="U1203" s="10">
        <v>0.572858877628864</v>
      </c>
      <c r="V1203" s="12">
        <v>1.29563328802282E-2</v>
      </c>
      <c r="W1203">
        <v>1.4815444548201699</v>
      </c>
    </row>
    <row r="1204" spans="1:23">
      <c r="A1204" t="s">
        <v>1217</v>
      </c>
      <c r="B1204" s="7">
        <v>-0.128757778650476</v>
      </c>
      <c r="C1204" s="8">
        <v>0.92404820528666598</v>
      </c>
      <c r="D1204" s="7">
        <v>-0.57377565112798701</v>
      </c>
      <c r="E1204" s="9">
        <v>0.11571688789316401</v>
      </c>
      <c r="F1204" s="7">
        <v>0.22975935271327799</v>
      </c>
      <c r="G1204" s="8">
        <v>0.63331803669170905</v>
      </c>
      <c r="H1204" s="7">
        <v>-1.29949398924822</v>
      </c>
      <c r="I1204" s="9">
        <v>2.2579714385464599E-4</v>
      </c>
      <c r="J1204" s="7">
        <v>-0.50209164923942995</v>
      </c>
      <c r="K1204" s="9">
        <v>0.183543821267381</v>
      </c>
      <c r="L1204" s="7">
        <v>-0.59247339194498705</v>
      </c>
      <c r="M1204" s="9">
        <v>0.106917672623854</v>
      </c>
      <c r="N1204" s="7">
        <v>-0.44209211438041901</v>
      </c>
      <c r="O1204" s="9">
        <v>0.32622739265039202</v>
      </c>
      <c r="P1204" s="7">
        <v>-0.52301019367233503</v>
      </c>
      <c r="Q1204" s="9">
        <v>0.18570837789240499</v>
      </c>
      <c r="R1204" s="7">
        <v>-0.18662083290960901</v>
      </c>
      <c r="S1204" s="10">
        <v>0.68718230760030996</v>
      </c>
      <c r="T1204" s="11">
        <v>-0.29024443861393201</v>
      </c>
      <c r="U1204" s="10">
        <v>0.45858768910719599</v>
      </c>
      <c r="V1204" s="12">
        <v>2.2579714385464599E-4</v>
      </c>
      <c r="W1204">
        <v>1.29949398924822</v>
      </c>
    </row>
    <row r="1205" spans="1:23">
      <c r="A1205" t="s">
        <v>1218</v>
      </c>
      <c r="B1205" s="7">
        <v>0.66908859147609501</v>
      </c>
      <c r="C1205" s="8">
        <v>3.6536634717779298E-3</v>
      </c>
      <c r="D1205" s="7">
        <v>6.03404175427266E-2</v>
      </c>
      <c r="E1205" s="9">
        <v>0.87686737860470099</v>
      </c>
      <c r="F1205" s="7">
        <v>-0.95125427734509704</v>
      </c>
      <c r="G1205" s="8">
        <v>8.9604527618245607E-3</v>
      </c>
      <c r="H1205" s="7">
        <v>-1.17924417022731</v>
      </c>
      <c r="I1205" s="9">
        <v>9.7116248011233197E-5</v>
      </c>
      <c r="J1205" s="7">
        <v>-0.75126503331625605</v>
      </c>
      <c r="K1205" s="9">
        <v>4.9945577582339801E-3</v>
      </c>
      <c r="L1205" s="7">
        <v>-1.1524083740495299</v>
      </c>
      <c r="M1205" s="9">
        <v>2.7384654074531499E-5</v>
      </c>
      <c r="N1205" s="7">
        <v>-0.55526634948738296</v>
      </c>
      <c r="O1205" s="9">
        <v>7.4988627511650793E-2</v>
      </c>
      <c r="P1205" s="7">
        <v>-0.934790775606825</v>
      </c>
      <c r="Q1205" s="9">
        <v>5.4948348746222805E-4</v>
      </c>
      <c r="R1205" s="7">
        <v>0.52935665464426895</v>
      </c>
      <c r="S1205" s="10">
        <v>2.8139591110978902E-2</v>
      </c>
      <c r="T1205" s="11">
        <v>0.10633010650330101</v>
      </c>
      <c r="U1205" s="10">
        <v>0.76612894659225805</v>
      </c>
      <c r="V1205" s="12">
        <v>2.7384654074531499E-5</v>
      </c>
      <c r="W1205">
        <v>1.17924417022731</v>
      </c>
    </row>
    <row r="1206" spans="1:23">
      <c r="A1206" t="s">
        <v>1219</v>
      </c>
      <c r="B1206" s="7">
        <v>5.6347253601018298E-2</v>
      </c>
      <c r="C1206" s="8">
        <v>0.97469923454509599</v>
      </c>
      <c r="D1206" s="7">
        <v>0.24177987491310499</v>
      </c>
      <c r="E1206" s="9">
        <v>0.48246862344539598</v>
      </c>
      <c r="F1206" s="7">
        <v>0.30968723162557199</v>
      </c>
      <c r="G1206" s="8">
        <v>0.47818244447042202</v>
      </c>
      <c r="H1206" s="7">
        <v>1.3335402545989901</v>
      </c>
      <c r="I1206" s="9">
        <v>4.5765724445432396E-9</v>
      </c>
      <c r="J1206" s="7">
        <v>0.154251060292941</v>
      </c>
      <c r="K1206" s="9">
        <v>0.76403549577022201</v>
      </c>
      <c r="L1206" s="7">
        <v>1.0049185264754701</v>
      </c>
      <c r="M1206" s="9">
        <v>2.0352199175621499E-5</v>
      </c>
      <c r="N1206" s="7">
        <v>0.31883980427743103</v>
      </c>
      <c r="O1206" s="9">
        <v>0.55439588871403001</v>
      </c>
      <c r="P1206" s="7">
        <v>0.41298548291079401</v>
      </c>
      <c r="Q1206" s="9">
        <v>0.25790561146111202</v>
      </c>
      <c r="R1206" s="7">
        <v>-2.0544589970172101E-2</v>
      </c>
      <c r="S1206" s="10">
        <v>0.96748309207973304</v>
      </c>
      <c r="T1206" s="11">
        <v>-1.12079406646111E-2</v>
      </c>
      <c r="U1206" s="10">
        <v>0.98173258802302299</v>
      </c>
      <c r="V1206" s="12">
        <v>4.5765724445432396E-9</v>
      </c>
      <c r="W1206">
        <v>1.3335402545989901</v>
      </c>
    </row>
    <row r="1207" spans="1:23">
      <c r="A1207" t="s">
        <v>1220</v>
      </c>
      <c r="B1207" s="7">
        <v>-0.32302674550407001</v>
      </c>
      <c r="C1207" s="8">
        <v>0.46242737414336998</v>
      </c>
      <c r="D1207" s="7">
        <v>-1.22270802034222</v>
      </c>
      <c r="E1207" s="9">
        <v>7.8933139484053098E-7</v>
      </c>
      <c r="F1207" s="7">
        <v>-0.64553414535155196</v>
      </c>
      <c r="G1207" s="8">
        <v>4.4330576518172099E-2</v>
      </c>
      <c r="H1207" s="7">
        <v>-0.92023149475366495</v>
      </c>
      <c r="I1207" s="9">
        <v>1.15468830403162E-3</v>
      </c>
      <c r="J1207" s="7">
        <v>-0.57542528164545104</v>
      </c>
      <c r="K1207" s="9">
        <v>3.8039790908741003E-2</v>
      </c>
      <c r="L1207" s="7">
        <v>-1.0204208065876501</v>
      </c>
      <c r="M1207" s="9">
        <v>1.8034403449094101E-4</v>
      </c>
      <c r="N1207" s="7">
        <v>-0.45728205185818199</v>
      </c>
      <c r="O1207" s="9">
        <v>0.168595068019357</v>
      </c>
      <c r="P1207" s="7">
        <v>-0.30103477234535497</v>
      </c>
      <c r="Q1207" s="9">
        <v>0.42713355101024197</v>
      </c>
      <c r="R1207" s="7">
        <v>-0.66871875053284202</v>
      </c>
      <c r="S1207" s="10">
        <v>1.1115556402065701E-2</v>
      </c>
      <c r="T1207" s="11">
        <v>-0.80032062906367096</v>
      </c>
      <c r="U1207" s="10">
        <v>2.0762781127677999E-3</v>
      </c>
      <c r="V1207" s="12">
        <v>7.8933139484053098E-7</v>
      </c>
      <c r="W1207">
        <v>1.22270802034222</v>
      </c>
    </row>
    <row r="1208" spans="1:23">
      <c r="A1208" t="s">
        <v>1221</v>
      </c>
      <c r="B1208" s="7">
        <v>-0.30163533992584302</v>
      </c>
      <c r="C1208" s="8">
        <v>0.54612323620446401</v>
      </c>
      <c r="D1208" s="7">
        <v>-1.9804217021952</v>
      </c>
      <c r="E1208" s="9">
        <v>1.59773945745294E-13</v>
      </c>
      <c r="F1208" s="7">
        <v>-1.4770627437844901</v>
      </c>
      <c r="G1208" s="8">
        <v>2.1947815044891101E-4</v>
      </c>
      <c r="H1208" s="7">
        <v>-1.49766979862531</v>
      </c>
      <c r="I1208" s="9">
        <v>7.4890610183537295E-7</v>
      </c>
      <c r="J1208" s="7">
        <v>-1.2487517706820701</v>
      </c>
      <c r="K1208" s="9">
        <v>1.89357533210763E-6</v>
      </c>
      <c r="L1208" s="7">
        <v>-1.77117208459144</v>
      </c>
      <c r="M1208" s="9">
        <v>9.4750277971183598E-10</v>
      </c>
      <c r="N1208" s="7">
        <v>-0.86587409838571405</v>
      </c>
      <c r="O1208" s="9">
        <v>1.8609276838007401E-3</v>
      </c>
      <c r="P1208" s="7">
        <v>-1.1558663473360899</v>
      </c>
      <c r="Q1208" s="9">
        <v>2.14016906724468E-5</v>
      </c>
      <c r="R1208" s="7">
        <v>-1.1368580814060101</v>
      </c>
      <c r="S1208" s="10">
        <v>1.93555211207704E-5</v>
      </c>
      <c r="T1208" s="11">
        <v>-1.8847436739444801</v>
      </c>
      <c r="U1208" s="10">
        <v>7.2924704161083902E-12</v>
      </c>
      <c r="V1208" s="12">
        <v>1.59773945745294E-13</v>
      </c>
      <c r="W1208">
        <v>1.9804217021952</v>
      </c>
    </row>
    <row r="1209" spans="1:23">
      <c r="A1209" t="s">
        <v>1222</v>
      </c>
      <c r="B1209" s="7">
        <v>-0.152154832257371</v>
      </c>
      <c r="C1209" s="8">
        <v>0.88219630045600805</v>
      </c>
      <c r="D1209" s="7">
        <v>-1.54553280018348</v>
      </c>
      <c r="E1209" s="9">
        <v>1.8594995124166501E-7</v>
      </c>
      <c r="F1209" s="7">
        <v>-1.34765534753272</v>
      </c>
      <c r="G1209" s="8">
        <v>5.3865161318200096E-4</v>
      </c>
      <c r="H1209" s="7">
        <v>-1.1015874775256</v>
      </c>
      <c r="I1209" s="9">
        <v>1.10052771789688E-3</v>
      </c>
      <c r="J1209" s="7">
        <v>-0.73706975682076803</v>
      </c>
      <c r="K1209" s="9">
        <v>2.7663625399946198E-2</v>
      </c>
      <c r="L1209" s="7">
        <v>-1.17662866617057</v>
      </c>
      <c r="M1209" s="9">
        <v>2.45273216126706E-4</v>
      </c>
      <c r="N1209" s="7">
        <v>-0.51124304717734603</v>
      </c>
      <c r="O1209" s="9">
        <v>0.187894228696278</v>
      </c>
      <c r="P1209" s="7">
        <v>-0.89577081194844699</v>
      </c>
      <c r="Q1209" s="9">
        <v>9.7136012676577992E-3</v>
      </c>
      <c r="R1209" s="7">
        <v>-0.81459599968922702</v>
      </c>
      <c r="S1209" s="10">
        <v>8.94199735418434E-3</v>
      </c>
      <c r="T1209" s="11">
        <v>-1.3767013575482701</v>
      </c>
      <c r="U1209" s="10">
        <v>6.05857912136289E-6</v>
      </c>
      <c r="V1209" s="12">
        <v>1.8594995124166501E-7</v>
      </c>
      <c r="W1209">
        <v>1.54553280018348</v>
      </c>
    </row>
    <row r="1210" spans="1:23">
      <c r="A1210" t="s">
        <v>1223</v>
      </c>
      <c r="B1210" s="7">
        <v>-0.12883230451236</v>
      </c>
      <c r="C1210" s="8">
        <v>0.85114227312014701</v>
      </c>
      <c r="D1210" s="7">
        <v>1.52013839574597</v>
      </c>
      <c r="E1210" s="9">
        <v>5.9512897495819997E-24</v>
      </c>
      <c r="F1210" s="7">
        <v>0.78228344651738302</v>
      </c>
      <c r="G1210" s="8">
        <v>8.5956572431763697E-4</v>
      </c>
      <c r="H1210" s="7">
        <v>0.48733241972471297</v>
      </c>
      <c r="I1210" s="9">
        <v>2.24852290246371E-2</v>
      </c>
      <c r="J1210" s="7">
        <v>0.65980132974876904</v>
      </c>
      <c r="K1210" s="9">
        <v>5.9491696746896598E-5</v>
      </c>
      <c r="L1210" s="7">
        <v>0.63272548982763199</v>
      </c>
      <c r="M1210" s="9">
        <v>2.26598360439406E-4</v>
      </c>
      <c r="N1210" s="7">
        <v>0.50255497579946595</v>
      </c>
      <c r="O1210" s="9">
        <v>1.67162149186845E-2</v>
      </c>
      <c r="P1210" s="7">
        <v>0.71578290251472398</v>
      </c>
      <c r="Q1210" s="9">
        <v>5.2979974603166402E-5</v>
      </c>
      <c r="R1210" s="7">
        <v>0.50990076842171705</v>
      </c>
      <c r="S1210" s="10">
        <v>6.4453398839658697E-3</v>
      </c>
      <c r="T1210" s="11">
        <v>0.70686300021624004</v>
      </c>
      <c r="U1210" s="10">
        <v>1.3471253283215501E-5</v>
      </c>
      <c r="V1210" s="12">
        <v>5.9512897495819997E-24</v>
      </c>
      <c r="W1210">
        <v>1.52013839574597</v>
      </c>
    </row>
    <row r="1211" spans="1:23">
      <c r="A1211" t="s">
        <v>1224</v>
      </c>
      <c r="B1211" s="7">
        <v>-0.158672819592617</v>
      </c>
      <c r="C1211" s="8">
        <v>0.84424869519927803</v>
      </c>
      <c r="D1211" s="7">
        <v>1.0632279019375499</v>
      </c>
      <c r="E1211" s="9">
        <v>1.47154688760721E-8</v>
      </c>
      <c r="F1211" s="7">
        <v>0.55221587048100396</v>
      </c>
      <c r="G1211" s="8">
        <v>4.1740183646905397E-2</v>
      </c>
      <c r="H1211" s="7">
        <v>0.35051333521071398</v>
      </c>
      <c r="I1211" s="9">
        <v>0.220709245093484</v>
      </c>
      <c r="J1211" s="7">
        <v>0.39637898001432198</v>
      </c>
      <c r="K1211" s="9">
        <v>0.121689465856179</v>
      </c>
      <c r="L1211" s="7">
        <v>0.429855364593968</v>
      </c>
      <c r="M1211" s="9">
        <v>7.8416048198006905E-2</v>
      </c>
      <c r="N1211" s="7">
        <v>0.196208001575499</v>
      </c>
      <c r="O1211" s="9">
        <v>0.69295861747434895</v>
      </c>
      <c r="P1211" s="7">
        <v>0.32359665244786001</v>
      </c>
      <c r="Q1211" s="9">
        <v>0.32620413777102297</v>
      </c>
      <c r="R1211" s="7">
        <v>0.169186004541128</v>
      </c>
      <c r="S1211" s="10">
        <v>0.63807316585618001</v>
      </c>
      <c r="T1211" s="11">
        <v>0.39297453757127498</v>
      </c>
      <c r="U1211" s="10">
        <v>9.7942129790885596E-2</v>
      </c>
      <c r="V1211" s="12">
        <v>1.47154688760721E-8</v>
      </c>
      <c r="W1211">
        <v>1.0632279019375499</v>
      </c>
    </row>
    <row r="1212" spans="1:23">
      <c r="A1212" t="s">
        <v>1225</v>
      </c>
      <c r="B1212" s="7">
        <v>-0.24002698690990401</v>
      </c>
      <c r="C1212" s="8">
        <v>0.35849278851349398</v>
      </c>
      <c r="D1212" s="7">
        <v>1.1788804873905101</v>
      </c>
      <c r="E1212" s="9">
        <v>1.01906283992549E-15</v>
      </c>
      <c r="F1212" s="7">
        <v>1.2042357741485099</v>
      </c>
      <c r="G1212" s="8">
        <v>2.9331021963756299E-13</v>
      </c>
      <c r="H1212" s="7">
        <v>0.57415385325179202</v>
      </c>
      <c r="I1212" s="9">
        <v>2.54079078405091E-4</v>
      </c>
      <c r="J1212" s="7">
        <v>0.71453456524753101</v>
      </c>
      <c r="K1212" s="9">
        <v>4.6867270609690503E-8</v>
      </c>
      <c r="L1212" s="7">
        <v>0.89685578343553696</v>
      </c>
      <c r="M1212" s="9">
        <v>8.4770542023763901E-13</v>
      </c>
      <c r="N1212" s="7">
        <v>0.43529566653330598</v>
      </c>
      <c r="O1212" s="9">
        <v>2.6232183511662101E-2</v>
      </c>
      <c r="P1212" s="7">
        <v>0.61611468399786495</v>
      </c>
      <c r="Q1212" s="9">
        <v>4.1280263059926298E-5</v>
      </c>
      <c r="R1212" s="7">
        <v>2.3529215672186701E-2</v>
      </c>
      <c r="S1212" s="10">
        <v>0.93116923647185401</v>
      </c>
      <c r="T1212" s="11">
        <v>0.72415782421160302</v>
      </c>
      <c r="U1212" s="10">
        <v>1.6619942387336402E-8</v>
      </c>
      <c r="V1212" s="12">
        <v>1.01906283992549E-15</v>
      </c>
      <c r="W1212">
        <v>1.2042357741485099</v>
      </c>
    </row>
    <row r="1213" spans="1:23">
      <c r="A1213" t="s">
        <v>1226</v>
      </c>
      <c r="B1213" s="7">
        <v>2.1350627262214001E-2</v>
      </c>
      <c r="C1213" s="8">
        <v>0.98968847473671295</v>
      </c>
      <c r="D1213" s="7">
        <v>1.1035933458625899</v>
      </c>
      <c r="E1213" s="9">
        <v>3.0361297436008099E-9</v>
      </c>
      <c r="F1213" s="7">
        <v>0.662704403804521</v>
      </c>
      <c r="G1213" s="8">
        <v>8.7091654581674498E-3</v>
      </c>
      <c r="H1213" s="7">
        <v>0.89726565538313596</v>
      </c>
      <c r="I1213" s="9">
        <v>2.1080793560540801E-5</v>
      </c>
      <c r="J1213" s="7">
        <v>0.58488603348761303</v>
      </c>
      <c r="K1213" s="9">
        <v>1.0711181430394401E-2</v>
      </c>
      <c r="L1213" s="7">
        <v>0.53027081004042098</v>
      </c>
      <c r="M1213" s="9">
        <v>2.2014800929260499E-2</v>
      </c>
      <c r="N1213" s="7">
        <v>0.41216950547737002</v>
      </c>
      <c r="O1213" s="9">
        <v>0.17373347833418401</v>
      </c>
      <c r="P1213" s="7">
        <v>0.45554272895174303</v>
      </c>
      <c r="Q1213" s="9">
        <v>8.8717742949906198E-2</v>
      </c>
      <c r="R1213" s="7">
        <v>0.87758525395245801</v>
      </c>
      <c r="S1213" s="10">
        <v>7.3644166860218796E-6</v>
      </c>
      <c r="T1213" s="11">
        <v>0.68075801414432702</v>
      </c>
      <c r="U1213" s="10">
        <v>8.0668779893819701E-4</v>
      </c>
      <c r="V1213" s="12">
        <v>3.0361297436008099E-9</v>
      </c>
      <c r="W1213">
        <v>1.1035933458625899</v>
      </c>
    </row>
    <row r="1214" spans="1:23">
      <c r="A1214" t="s">
        <v>1227</v>
      </c>
      <c r="B1214" s="7">
        <v>0.13040208794052499</v>
      </c>
      <c r="C1214" s="8">
        <v>0.94267135161156301</v>
      </c>
      <c r="D1214" s="7">
        <v>-1.4126756193858701</v>
      </c>
      <c r="E1214" s="9">
        <v>2.0656466445685699E-3</v>
      </c>
      <c r="F1214" s="7">
        <v>-1.1726302383613501</v>
      </c>
      <c r="G1214" s="8">
        <v>4.4164749403916403E-2</v>
      </c>
      <c r="H1214" s="7">
        <v>-0.18266671106851701</v>
      </c>
      <c r="I1214" s="9">
        <v>0.78740843445469999</v>
      </c>
      <c r="J1214" s="7">
        <v>-8.2097689472409405E-2</v>
      </c>
      <c r="K1214" s="9">
        <v>0.93238815211599702</v>
      </c>
      <c r="L1214" s="7">
        <v>-0.43241929376591598</v>
      </c>
      <c r="M1214" s="9">
        <v>0.43611981014562301</v>
      </c>
      <c r="N1214" s="7">
        <v>-0.30544989158109198</v>
      </c>
      <c r="O1214" s="9">
        <v>0.700741016307455</v>
      </c>
      <c r="P1214" s="7">
        <v>-0.175455041647022</v>
      </c>
      <c r="Q1214" s="9">
        <v>0.84688726061585096</v>
      </c>
      <c r="R1214" s="7">
        <v>-0.59247313047551198</v>
      </c>
      <c r="S1214" s="10">
        <v>0.25152307379755601</v>
      </c>
      <c r="T1214" s="11">
        <v>-0.37516927868848599</v>
      </c>
      <c r="U1214" s="10">
        <v>0.48446958914149502</v>
      </c>
      <c r="V1214" s="12">
        <v>2.0656466445685699E-3</v>
      </c>
      <c r="W1214">
        <v>1.4126756193858701</v>
      </c>
    </row>
    <row r="1215" spans="1:23">
      <c r="A1215" t="s">
        <v>1228</v>
      </c>
      <c r="B1215" s="7">
        <v>0.29907172977311097</v>
      </c>
      <c r="C1215" s="8">
        <v>0.769304539187744</v>
      </c>
      <c r="D1215" s="7">
        <v>-1.17503801417294</v>
      </c>
      <c r="E1215" s="9">
        <v>3.5888259991265797E-2</v>
      </c>
      <c r="F1215" s="7">
        <v>-1.1953209071677999</v>
      </c>
      <c r="G1215" s="8">
        <v>6.8749795682228595E-2</v>
      </c>
      <c r="H1215" s="7">
        <v>0.17134386904410101</v>
      </c>
      <c r="I1215" s="9">
        <v>0.81537691624118502</v>
      </c>
      <c r="J1215" s="7">
        <v>7.3926309507182097E-2</v>
      </c>
      <c r="K1215" s="9">
        <v>0.94243318871295101</v>
      </c>
      <c r="L1215" s="7">
        <v>-0.612169646132114</v>
      </c>
      <c r="M1215" s="9">
        <v>0.314576338272815</v>
      </c>
      <c r="N1215" s="7">
        <v>0.23669087322635399</v>
      </c>
      <c r="O1215" s="9">
        <v>0.79500332814417196</v>
      </c>
      <c r="P1215" s="7">
        <v>-0.210567392586503</v>
      </c>
      <c r="Q1215" s="9" t="s">
        <v>17</v>
      </c>
      <c r="R1215" s="7">
        <v>-0.35879897218182499</v>
      </c>
      <c r="S1215" s="10">
        <v>0.58841261807462397</v>
      </c>
      <c r="T1215" s="11">
        <v>-0.62000549936306404</v>
      </c>
      <c r="U1215" s="10">
        <v>0.292193399734065</v>
      </c>
      <c r="V1215" s="12">
        <v>3.5888259991265797E-2</v>
      </c>
      <c r="W1215">
        <v>1.1953209071677999</v>
      </c>
    </row>
    <row r="1216" spans="1:23">
      <c r="A1216" t="s">
        <v>1229</v>
      </c>
      <c r="B1216" s="7">
        <v>-0.32058756476567901</v>
      </c>
      <c r="C1216" s="8">
        <v>0.77473352523038097</v>
      </c>
      <c r="D1216" s="7">
        <v>-2.0334002039694599</v>
      </c>
      <c r="E1216" s="9">
        <v>4.0086616537815198E-4</v>
      </c>
      <c r="F1216" s="7">
        <v>-1.3925174538282601</v>
      </c>
      <c r="G1216" s="8">
        <v>4.3343303583341403E-2</v>
      </c>
      <c r="H1216" s="7">
        <v>0.57605232346461799</v>
      </c>
      <c r="I1216" s="9">
        <v>0.28124349028870099</v>
      </c>
      <c r="J1216" s="7">
        <v>-5.1920089857557701E-2</v>
      </c>
      <c r="K1216" s="9">
        <v>0.96548165690927501</v>
      </c>
      <c r="L1216" s="7">
        <v>-0.324591345032059</v>
      </c>
      <c r="M1216" s="9">
        <v>0.64269866194105996</v>
      </c>
      <c r="N1216" s="7">
        <v>-3.3967706213878901E-2</v>
      </c>
      <c r="O1216" s="9">
        <v>0.97415698643482695</v>
      </c>
      <c r="P1216" s="7">
        <v>-0.22478574708323801</v>
      </c>
      <c r="Q1216" s="9" t="s">
        <v>17</v>
      </c>
      <c r="R1216" s="7">
        <v>-0.74368498842919795</v>
      </c>
      <c r="S1216" s="10">
        <v>0.21528014592467201</v>
      </c>
      <c r="T1216" s="11">
        <v>-0.95892306308332398</v>
      </c>
      <c r="U1216" s="10">
        <v>9.3964770645202297E-2</v>
      </c>
      <c r="V1216" s="12">
        <v>4.0086616537815198E-4</v>
      </c>
      <c r="W1216">
        <v>2.0334002039694599</v>
      </c>
    </row>
    <row r="1217" spans="1:23">
      <c r="A1217" t="s">
        <v>1230</v>
      </c>
      <c r="B1217" s="7">
        <v>-0.107309353051146</v>
      </c>
      <c r="C1217" s="8">
        <v>0.96274918904530105</v>
      </c>
      <c r="D1217" s="7">
        <v>-1.6030450958054401</v>
      </c>
      <c r="E1217" s="9">
        <v>2.7355281933713E-3</v>
      </c>
      <c r="F1217" s="7">
        <v>-1.5198222956412799</v>
      </c>
      <c r="G1217" s="8">
        <v>1.9986686137298901E-2</v>
      </c>
      <c r="H1217" s="7">
        <v>-0.48832110020935499</v>
      </c>
      <c r="I1217" s="9">
        <v>0.44540526662715002</v>
      </c>
      <c r="J1217" s="7">
        <v>-0.37018003744109002</v>
      </c>
      <c r="K1217" s="9">
        <v>0.58777575563037299</v>
      </c>
      <c r="L1217" s="7">
        <v>-0.67802255613940898</v>
      </c>
      <c r="M1217" s="9">
        <v>0.23987629088412099</v>
      </c>
      <c r="N1217" s="7">
        <v>-0.150124446968294</v>
      </c>
      <c r="O1217" s="9">
        <v>0.89222705083005305</v>
      </c>
      <c r="P1217" s="7">
        <v>-0.48381782913309901</v>
      </c>
      <c r="Q1217" s="9" t="s">
        <v>17</v>
      </c>
      <c r="R1217" s="7">
        <v>-0.50528860180614499</v>
      </c>
      <c r="S1217" s="10">
        <v>0.40302634698899098</v>
      </c>
      <c r="T1217" s="11">
        <v>-0.55290140186324099</v>
      </c>
      <c r="U1217" s="10">
        <v>0.32910068759892103</v>
      </c>
      <c r="V1217" s="12">
        <v>2.7355281933713E-3</v>
      </c>
      <c r="W1217">
        <v>1.6030450958054401</v>
      </c>
    </row>
    <row r="1218" spans="1:23">
      <c r="A1218" t="s">
        <v>1231</v>
      </c>
      <c r="B1218" s="7">
        <v>0.245121545775429</v>
      </c>
      <c r="C1218" s="8">
        <v>0.83756627145793405</v>
      </c>
      <c r="D1218" s="7">
        <v>-1.39395959145669</v>
      </c>
      <c r="E1218" s="9">
        <v>6.4380789871015401E-3</v>
      </c>
      <c r="F1218" s="7">
        <v>-1.60175223730798</v>
      </c>
      <c r="G1218" s="8">
        <v>1.15283959861414E-2</v>
      </c>
      <c r="H1218" s="7">
        <v>2.74683122697079E-2</v>
      </c>
      <c r="I1218" s="9">
        <v>0.97225546407010599</v>
      </c>
      <c r="J1218" s="7">
        <v>-0.46329243595580599</v>
      </c>
      <c r="K1218" s="9">
        <v>0.45248958077561202</v>
      </c>
      <c r="L1218" s="7">
        <v>-0.73755406142574798</v>
      </c>
      <c r="M1218" s="9">
        <v>0.212792906804809</v>
      </c>
      <c r="N1218" s="7">
        <v>-0.310631619765873</v>
      </c>
      <c r="O1218" s="9">
        <v>0.71639915740173798</v>
      </c>
      <c r="P1218" s="7">
        <v>-2.5128337208424598E-3</v>
      </c>
      <c r="Q1218" s="9">
        <v>0.99807128057452799</v>
      </c>
      <c r="R1218" s="7">
        <v>-1.0080796141095001</v>
      </c>
      <c r="S1218" s="10">
        <v>6.7320785054583304E-2</v>
      </c>
      <c r="T1218" s="11">
        <v>-1.1267335030361501</v>
      </c>
      <c r="U1218" s="10">
        <v>2.8747341970185102E-2</v>
      </c>
      <c r="V1218" s="12">
        <v>6.4380789871015401E-3</v>
      </c>
      <c r="W1218">
        <v>1.60175223730798</v>
      </c>
    </row>
    <row r="1219" spans="1:23">
      <c r="A1219" t="s">
        <v>1232</v>
      </c>
      <c r="B1219" s="7">
        <v>-0.15132987044290599</v>
      </c>
      <c r="C1219" s="8">
        <v>0.93959161072296304</v>
      </c>
      <c r="D1219" s="7">
        <v>1.50713394786431</v>
      </c>
      <c r="E1219" s="9">
        <v>8.0987830609376996E-6</v>
      </c>
      <c r="F1219" s="7">
        <v>1.4340836265606001</v>
      </c>
      <c r="G1219" s="8">
        <v>5.1539602758310897E-4</v>
      </c>
      <c r="H1219" s="7">
        <v>0.25361982865562799</v>
      </c>
      <c r="I1219" s="9">
        <v>0.71859072709835803</v>
      </c>
      <c r="J1219" s="7">
        <v>1.0630591963781899</v>
      </c>
      <c r="K1219" s="9">
        <v>4.2469183952321904E-3</v>
      </c>
      <c r="L1219" s="7">
        <v>0.639355253532773</v>
      </c>
      <c r="M1219" s="9">
        <v>0.19507564317998199</v>
      </c>
      <c r="N1219" s="7">
        <v>0.55884580057432498</v>
      </c>
      <c r="O1219" s="9">
        <v>0.31739996852390601</v>
      </c>
      <c r="P1219" s="7">
        <v>0.88366156418172104</v>
      </c>
      <c r="Q1219" s="9">
        <v>3.74800924726688E-2</v>
      </c>
      <c r="R1219" s="7">
        <v>0.82196806956947999</v>
      </c>
      <c r="S1219" s="10">
        <v>6.0091969879613003E-2</v>
      </c>
      <c r="T1219" s="11">
        <v>1.2747242270116601</v>
      </c>
      <c r="U1219" s="10">
        <v>4.0921804992341201E-4</v>
      </c>
      <c r="V1219" s="12">
        <v>8.0987830609376996E-6</v>
      </c>
      <c r="W1219">
        <v>1.50713394786431</v>
      </c>
    </row>
    <row r="1220" spans="1:23">
      <c r="A1220" t="s">
        <v>1233</v>
      </c>
      <c r="B1220" s="7">
        <v>-4.5833390131011301E-2</v>
      </c>
      <c r="C1220" s="8">
        <v>0.98154280979582498</v>
      </c>
      <c r="D1220" s="7">
        <v>1.2774188352360301</v>
      </c>
      <c r="E1220" s="9">
        <v>2.4062315943138702E-6</v>
      </c>
      <c r="F1220" s="7">
        <v>0.91651482905951398</v>
      </c>
      <c r="G1220" s="8">
        <v>1.7313890391142499E-2</v>
      </c>
      <c r="H1220" s="7">
        <v>0.26813788039863101</v>
      </c>
      <c r="I1220" s="9">
        <v>0.62098531681062696</v>
      </c>
      <c r="J1220" s="7">
        <v>5.4185175669009301E-2</v>
      </c>
      <c r="K1220" s="9">
        <v>0.94763055896732595</v>
      </c>
      <c r="L1220" s="7">
        <v>0.41451492015865998</v>
      </c>
      <c r="M1220" s="9">
        <v>0.31317582087026002</v>
      </c>
      <c r="N1220" s="7">
        <v>6.6110834852230405E-2</v>
      </c>
      <c r="O1220" s="9">
        <v>0.94457024579038296</v>
      </c>
      <c r="P1220" s="7">
        <v>4.3900875743545002E-2</v>
      </c>
      <c r="Q1220" s="9">
        <v>0.97452834726703896</v>
      </c>
      <c r="R1220" s="7">
        <v>0.25408290083732998</v>
      </c>
      <c r="S1220" s="10">
        <v>0.57947382073430997</v>
      </c>
      <c r="T1220" s="11">
        <v>0.132796950228349</v>
      </c>
      <c r="U1220" s="10">
        <v>0.79072898164664096</v>
      </c>
      <c r="V1220" s="12">
        <v>2.4062315943138702E-6</v>
      </c>
      <c r="W1220">
        <v>1.2774188352360301</v>
      </c>
    </row>
    <row r="1221" spans="1:23">
      <c r="A1221" t="s">
        <v>1234</v>
      </c>
      <c r="B1221" s="7">
        <v>-0.22354240055119001</v>
      </c>
      <c r="C1221" s="8">
        <v>0.78173247559959502</v>
      </c>
      <c r="D1221" s="7">
        <v>-1.3245841493350801</v>
      </c>
      <c r="E1221" s="9">
        <v>1.4941628903462E-5</v>
      </c>
      <c r="F1221" s="7">
        <v>-1.2699522891269399</v>
      </c>
      <c r="G1221" s="8">
        <v>1.4738127438102199E-3</v>
      </c>
      <c r="H1221" s="7">
        <v>-2.3539031155008101</v>
      </c>
      <c r="I1221" s="9">
        <v>2.3351138653173301E-10</v>
      </c>
      <c r="J1221" s="7">
        <v>-1.31239518170598</v>
      </c>
      <c r="K1221" s="9">
        <v>3.0976740137776503E-5</v>
      </c>
      <c r="L1221" s="7">
        <v>-1.1918206616565601</v>
      </c>
      <c r="M1221" s="9">
        <v>6.9132603917887003E-4</v>
      </c>
      <c r="N1221" s="7">
        <v>-1.1085283333396501</v>
      </c>
      <c r="O1221" s="9">
        <v>4.8211310590359698E-4</v>
      </c>
      <c r="P1221" s="7">
        <v>-1.2493230760048299</v>
      </c>
      <c r="Q1221" s="9">
        <v>5.6847215186036802E-4</v>
      </c>
      <c r="R1221" s="7">
        <v>-1.2344093022304301</v>
      </c>
      <c r="S1221" s="10">
        <v>1.01530003298094E-4</v>
      </c>
      <c r="T1221" s="11">
        <v>-1.3718400039807099</v>
      </c>
      <c r="U1221" s="10">
        <v>1.6042034496635E-5</v>
      </c>
      <c r="V1221" s="12">
        <v>2.3351138653173301E-10</v>
      </c>
      <c r="W1221">
        <v>2.3539031155008101</v>
      </c>
    </row>
    <row r="1222" spans="1:23">
      <c r="A1222" t="s">
        <v>1235</v>
      </c>
      <c r="B1222" s="7">
        <v>-0.33467996429146202</v>
      </c>
      <c r="C1222" s="8">
        <v>0.69876852082018504</v>
      </c>
      <c r="D1222" s="7">
        <v>-1.34752373921178</v>
      </c>
      <c r="E1222" s="9">
        <v>3.30279272987244E-3</v>
      </c>
      <c r="F1222" s="7">
        <v>-0.898143113644855</v>
      </c>
      <c r="G1222" s="8">
        <v>0.109101276115829</v>
      </c>
      <c r="H1222" s="7">
        <v>-0.633713067243454</v>
      </c>
      <c r="I1222" s="9">
        <v>0.21742929237803699</v>
      </c>
      <c r="J1222" s="7">
        <v>-0.37140253402671602</v>
      </c>
      <c r="K1222" s="9">
        <v>0.52870776718067103</v>
      </c>
      <c r="L1222" s="7">
        <v>-0.36858389557115601</v>
      </c>
      <c r="M1222" s="9">
        <v>0.51134643980729699</v>
      </c>
      <c r="N1222" s="7">
        <v>-0.385640221883641</v>
      </c>
      <c r="O1222" s="9">
        <v>0.57176236832956495</v>
      </c>
      <c r="P1222" s="7">
        <v>-0.45259334767621301</v>
      </c>
      <c r="Q1222" s="9">
        <v>0.45653350413100502</v>
      </c>
      <c r="R1222" s="7">
        <v>-0.81229633129404299</v>
      </c>
      <c r="S1222" s="10">
        <v>8.2317413903975997E-2</v>
      </c>
      <c r="T1222" s="11">
        <v>-0.67115935569057705</v>
      </c>
      <c r="U1222" s="10">
        <v>0.151705438265193</v>
      </c>
      <c r="V1222" s="12">
        <v>3.30279272987244E-3</v>
      </c>
      <c r="W1222">
        <v>1.34752373921178</v>
      </c>
    </row>
    <row r="1223" spans="1:23">
      <c r="A1223" t="s">
        <v>1236</v>
      </c>
      <c r="B1223" s="7">
        <v>0.61862540316639103</v>
      </c>
      <c r="C1223" s="8">
        <v>9.7713494111029593E-3</v>
      </c>
      <c r="D1223" s="7">
        <v>1.0585244419149</v>
      </c>
      <c r="E1223" s="9">
        <v>1.0249794692206E-7</v>
      </c>
      <c r="F1223" s="7">
        <v>0.43786772797337398</v>
      </c>
      <c r="G1223" s="8">
        <v>0.17482930424331899</v>
      </c>
      <c r="H1223" s="7">
        <v>7.1521729175082302E-2</v>
      </c>
      <c r="I1223" s="9">
        <v>0.86809645851161599</v>
      </c>
      <c r="J1223" s="7">
        <v>-0.32753745875663398</v>
      </c>
      <c r="K1223" s="9">
        <v>0.32605444814134299</v>
      </c>
      <c r="L1223" s="7">
        <v>0.444388670371342</v>
      </c>
      <c r="M1223" s="9">
        <v>8.0525013841656598E-2</v>
      </c>
      <c r="N1223" s="7">
        <v>0.19465183863438901</v>
      </c>
      <c r="O1223" s="9">
        <v>0.74169161054354904</v>
      </c>
      <c r="P1223" s="7">
        <v>-0.20993099968183801</v>
      </c>
      <c r="Q1223" s="9">
        <v>0.64505047729507903</v>
      </c>
      <c r="R1223" s="7">
        <v>1.1698971001762599</v>
      </c>
      <c r="S1223" s="10">
        <v>5.0221732947484901E-9</v>
      </c>
      <c r="T1223" s="11">
        <v>1.01340630414979</v>
      </c>
      <c r="U1223" s="10">
        <v>8.4768236271127204E-8</v>
      </c>
      <c r="V1223" s="12">
        <v>5.0221732947484901E-9</v>
      </c>
      <c r="W1223">
        <v>1.1698971001762599</v>
      </c>
    </row>
    <row r="1224" spans="1:23">
      <c r="A1224" t="s">
        <v>1237</v>
      </c>
      <c r="B1224" s="7">
        <v>-0.21094572898595099</v>
      </c>
      <c r="C1224" s="8">
        <v>0.80924719067023099</v>
      </c>
      <c r="D1224" s="7">
        <v>-1.0052069544689599</v>
      </c>
      <c r="E1224" s="9">
        <v>9.1056407153489703E-4</v>
      </c>
      <c r="F1224" s="7">
        <v>-0.65905044498115595</v>
      </c>
      <c r="G1224" s="8">
        <v>0.152208139245054</v>
      </c>
      <c r="H1224" s="7">
        <v>5.3501861086211397E-2</v>
      </c>
      <c r="I1224" s="9">
        <v>0.91765148404878505</v>
      </c>
      <c r="J1224" s="7">
        <v>-0.45563988118644899</v>
      </c>
      <c r="K1224" s="9">
        <v>0.227454158004959</v>
      </c>
      <c r="L1224" s="7">
        <v>-0.23665749615571399</v>
      </c>
      <c r="M1224" s="9">
        <v>0.56578583878892497</v>
      </c>
      <c r="N1224" s="7">
        <v>-0.16077278006891699</v>
      </c>
      <c r="O1224" s="9">
        <v>0.83516628238049995</v>
      </c>
      <c r="P1224" s="7">
        <v>-0.21662228276631201</v>
      </c>
      <c r="Q1224" s="9">
        <v>0.69716745904358501</v>
      </c>
      <c r="R1224" s="7">
        <v>-0.60856530907701201</v>
      </c>
      <c r="S1224" s="10">
        <v>7.0953489126445293E-2</v>
      </c>
      <c r="T1224" s="11">
        <v>-0.58188622338184504</v>
      </c>
      <c r="U1224" s="10">
        <v>8.0178890812586306E-2</v>
      </c>
      <c r="V1224" s="12">
        <v>9.1056407153489703E-4</v>
      </c>
      <c r="W1224">
        <v>1.0052069544689599</v>
      </c>
    </row>
    <row r="1225" spans="1:23">
      <c r="A1225" t="s">
        <v>1238</v>
      </c>
      <c r="B1225" s="7">
        <v>-0.398964360754339</v>
      </c>
      <c r="C1225" s="8">
        <v>0.570756160958795</v>
      </c>
      <c r="D1225" s="7">
        <v>-0.75332415884385795</v>
      </c>
      <c r="E1225" s="9">
        <v>7.2951662684285296E-2</v>
      </c>
      <c r="F1225" s="7">
        <v>-1.1474824286925001</v>
      </c>
      <c r="G1225" s="8">
        <v>2.3798335742611899E-2</v>
      </c>
      <c r="H1225" s="7">
        <v>7.0529573629242504E-2</v>
      </c>
      <c r="I1225" s="9">
        <v>0.91118625387594498</v>
      </c>
      <c r="J1225" s="7">
        <v>-0.14457336979462901</v>
      </c>
      <c r="K1225" s="9">
        <v>0.85061696709967105</v>
      </c>
      <c r="L1225" s="7">
        <v>-0.53335371674062304</v>
      </c>
      <c r="M1225" s="9">
        <v>0.28579173160017501</v>
      </c>
      <c r="N1225" s="7">
        <v>-8.3569646593981403E-2</v>
      </c>
      <c r="O1225" s="9">
        <v>0.93424747419954601</v>
      </c>
      <c r="P1225" s="7">
        <v>-0.17771204248616501</v>
      </c>
      <c r="Q1225" s="9">
        <v>0.82451917544204101</v>
      </c>
      <c r="R1225" s="7">
        <v>-0.52442359432306995</v>
      </c>
      <c r="S1225" s="10">
        <v>0.27447348095342</v>
      </c>
      <c r="T1225" s="11">
        <v>-0.33968185783467802</v>
      </c>
      <c r="U1225" s="10">
        <v>0.48487459043544701</v>
      </c>
      <c r="V1225" s="12">
        <v>2.3798335742611899E-2</v>
      </c>
      <c r="W1225">
        <v>1.1474824286925001</v>
      </c>
    </row>
    <row r="1226" spans="1:23">
      <c r="A1226" t="s">
        <v>1239</v>
      </c>
      <c r="B1226" s="7">
        <v>-0.17577805327035501</v>
      </c>
      <c r="C1226" s="8">
        <v>0.85954025424009095</v>
      </c>
      <c r="D1226" s="7">
        <v>-1.07320384671082</v>
      </c>
      <c r="E1226" s="9">
        <v>5.9109459615851602E-4</v>
      </c>
      <c r="F1226" s="7">
        <v>-1.15581077069727</v>
      </c>
      <c r="G1226" s="8">
        <v>3.0706962956630001E-3</v>
      </c>
      <c r="H1226" s="7">
        <v>-0.51594193583605397</v>
      </c>
      <c r="I1226" s="9">
        <v>0.179580903910012</v>
      </c>
      <c r="J1226" s="7">
        <v>-0.66497263159952102</v>
      </c>
      <c r="K1226" s="9">
        <v>5.93084411161501E-2</v>
      </c>
      <c r="L1226" s="7">
        <v>-0.89592684460527805</v>
      </c>
      <c r="M1226" s="9">
        <v>9.7361723923471907E-3</v>
      </c>
      <c r="N1226" s="7">
        <v>-0.12702515770282699</v>
      </c>
      <c r="O1226" s="9">
        <v>0.87619609035577695</v>
      </c>
      <c r="P1226" s="7">
        <v>-0.38676580895464202</v>
      </c>
      <c r="Q1226" s="9">
        <v>0.38067885524994699</v>
      </c>
      <c r="R1226" s="7">
        <v>-0.49695905177110899</v>
      </c>
      <c r="S1226" s="10">
        <v>0.165645375694325</v>
      </c>
      <c r="T1226" s="11">
        <v>-0.55829698971459796</v>
      </c>
      <c r="U1226" s="10">
        <v>0.10213661584912199</v>
      </c>
      <c r="V1226" s="12">
        <v>5.9109459615851602E-4</v>
      </c>
      <c r="W1226">
        <v>1.15581077069727</v>
      </c>
    </row>
    <row r="1227" spans="1:23">
      <c r="A1227" t="s">
        <v>1240</v>
      </c>
      <c r="B1227" s="7">
        <v>1.91320286784028E-3</v>
      </c>
      <c r="C1227" s="8">
        <v>0.99846866855585104</v>
      </c>
      <c r="D1227" s="7">
        <v>1.04548778428264</v>
      </c>
      <c r="E1227" s="9">
        <v>5.9396670973907103E-15</v>
      </c>
      <c r="F1227" s="7">
        <v>0.80761109155291599</v>
      </c>
      <c r="G1227" s="8">
        <v>1.49816158341566E-5</v>
      </c>
      <c r="H1227" s="7">
        <v>0.53278344660551602</v>
      </c>
      <c r="I1227" s="9">
        <v>3.4843254220147298E-4</v>
      </c>
      <c r="J1227" s="7">
        <v>5.4662715321260602E-2</v>
      </c>
      <c r="K1227" s="9">
        <v>0.83677643631464804</v>
      </c>
      <c r="L1227" s="7">
        <v>0.44177040621025798</v>
      </c>
      <c r="M1227" s="9">
        <v>1.0155826167578101E-3</v>
      </c>
      <c r="N1227" s="7">
        <v>5.6480098816529899E-2</v>
      </c>
      <c r="O1227" s="9">
        <v>0.90475692714530298</v>
      </c>
      <c r="P1227" s="7">
        <v>6.4715431631585593E-2</v>
      </c>
      <c r="Q1227" s="9">
        <v>0.85033646270895202</v>
      </c>
      <c r="R1227" s="7">
        <v>-3.4303198752946802E-2</v>
      </c>
      <c r="S1227" s="10">
        <v>0.88485988754870104</v>
      </c>
      <c r="T1227" s="11">
        <v>0.25852317177441803</v>
      </c>
      <c r="U1227" s="10">
        <v>6.4667038999566495E-2</v>
      </c>
      <c r="V1227" s="12">
        <v>5.9396670973907103E-15</v>
      </c>
      <c r="W1227">
        <v>1.04548778428264</v>
      </c>
    </row>
    <row r="1228" spans="1:23">
      <c r="A1228" t="s">
        <v>1241</v>
      </c>
      <c r="B1228" s="7">
        <v>-0.30414855789676998</v>
      </c>
      <c r="C1228" s="8">
        <v>0.26274935590419701</v>
      </c>
      <c r="D1228" s="7">
        <v>-1.08726801326097</v>
      </c>
      <c r="E1228" s="9">
        <v>3.1946962909560801E-10</v>
      </c>
      <c r="F1228" s="7">
        <v>-0.41127866380629702</v>
      </c>
      <c r="G1228" s="8">
        <v>9.3373283856034897E-2</v>
      </c>
      <c r="H1228" s="7">
        <v>0.21977059920592901</v>
      </c>
      <c r="I1228" s="9">
        <v>0.35967327050304498</v>
      </c>
      <c r="J1228" s="7">
        <v>-4.1405206021023898E-2</v>
      </c>
      <c r="K1228" s="9">
        <v>0.91959043013490405</v>
      </c>
      <c r="L1228" s="7">
        <v>-0.33282062314682298</v>
      </c>
      <c r="M1228" s="9">
        <v>9.1176659478290997E-2</v>
      </c>
      <c r="N1228" s="7">
        <v>-0.140056908272255</v>
      </c>
      <c r="O1228" s="9">
        <v>0.76341614318153195</v>
      </c>
      <c r="P1228" s="7">
        <v>-0.217712123433912</v>
      </c>
      <c r="Q1228" s="9">
        <v>0.45500618956515199</v>
      </c>
      <c r="R1228" s="7">
        <v>-0.68254362939344504</v>
      </c>
      <c r="S1228" s="10">
        <v>1.01625129404145E-4</v>
      </c>
      <c r="T1228" s="11">
        <v>-0.63225841425026497</v>
      </c>
      <c r="U1228" s="10">
        <v>2.2632630543885501E-4</v>
      </c>
      <c r="V1228" s="12">
        <v>3.1946962909560801E-10</v>
      </c>
      <c r="W1228">
        <v>1.08726801326097</v>
      </c>
    </row>
    <row r="1229" spans="1:23">
      <c r="A1229" t="s">
        <v>1242</v>
      </c>
      <c r="B1229" s="7">
        <v>4.5716974760588502E-2</v>
      </c>
      <c r="C1229" s="8">
        <v>0.978460032329594</v>
      </c>
      <c r="D1229" s="7">
        <v>1.8300328647659301</v>
      </c>
      <c r="E1229" s="9">
        <v>3.8888043164320602E-25</v>
      </c>
      <c r="F1229" s="7">
        <v>1.57845462938743</v>
      </c>
      <c r="G1229" s="8">
        <v>3.6252296890671599E-9</v>
      </c>
      <c r="H1229" s="7">
        <v>-0.121165535390672</v>
      </c>
      <c r="I1229" s="9">
        <v>0.77112555666355498</v>
      </c>
      <c r="J1229" s="7">
        <v>0.60848502924051295</v>
      </c>
      <c r="K1229" s="9">
        <v>7.7375789745560402E-3</v>
      </c>
      <c r="L1229" s="7">
        <v>1.3023580248</v>
      </c>
      <c r="M1229" s="9">
        <v>5.5781403653597699E-12</v>
      </c>
      <c r="N1229" s="7">
        <v>0.48456378314521498</v>
      </c>
      <c r="O1229" s="9">
        <v>0.115993666465592</v>
      </c>
      <c r="P1229" s="7">
        <v>0.81347027789382398</v>
      </c>
      <c r="Q1229" s="9">
        <v>3.2239694424646901E-4</v>
      </c>
      <c r="R1229" s="7">
        <v>0.15718630710310799</v>
      </c>
      <c r="S1229" s="10">
        <v>0.65238940438488302</v>
      </c>
      <c r="T1229" s="11">
        <v>0.596378814130334</v>
      </c>
      <c r="U1229" s="10">
        <v>8.9765447529423694E-3</v>
      </c>
      <c r="V1229" s="12">
        <v>3.8888043164320602E-25</v>
      </c>
      <c r="W1229">
        <v>1.8300328647659301</v>
      </c>
    </row>
    <row r="1230" spans="1:23">
      <c r="A1230" t="s">
        <v>1243</v>
      </c>
      <c r="B1230" s="7">
        <v>-0.26442409366875103</v>
      </c>
      <c r="C1230" s="8">
        <v>0.62677738091469404</v>
      </c>
      <c r="D1230" s="7">
        <v>1.478231545593</v>
      </c>
      <c r="E1230" s="9">
        <v>5.6461731265602996E-16</v>
      </c>
      <c r="F1230" s="7">
        <v>1.4781123530590099</v>
      </c>
      <c r="G1230" s="8">
        <v>4.7561520080777499E-6</v>
      </c>
      <c r="H1230" s="7">
        <v>-0.38281423453898</v>
      </c>
      <c r="I1230" s="9">
        <v>0.23980543604417201</v>
      </c>
      <c r="J1230" s="7">
        <v>0.198078135206671</v>
      </c>
      <c r="K1230" s="9">
        <v>0.59410985488878398</v>
      </c>
      <c r="L1230" s="7">
        <v>1.1065492326434101</v>
      </c>
      <c r="M1230" s="9">
        <v>1.03859543685107E-8</v>
      </c>
      <c r="N1230" s="7">
        <v>3.4139385226852698E-2</v>
      </c>
      <c r="O1230" s="9">
        <v>0.95943493768800403</v>
      </c>
      <c r="P1230" s="7">
        <v>0.28280489476144999</v>
      </c>
      <c r="Q1230" s="9">
        <v>0.42687965172119902</v>
      </c>
      <c r="R1230" s="7">
        <v>-0.25189579661549</v>
      </c>
      <c r="S1230" s="10">
        <v>0.44488582937212701</v>
      </c>
      <c r="T1230" s="11">
        <v>-7.6944277172712502E-2</v>
      </c>
      <c r="U1230" s="10">
        <v>0.84398311031186402</v>
      </c>
      <c r="V1230" s="12">
        <v>5.6461731265602996E-16</v>
      </c>
      <c r="W1230">
        <v>1.478231545593</v>
      </c>
    </row>
    <row r="1231" spans="1:23">
      <c r="A1231" t="s">
        <v>1244</v>
      </c>
      <c r="B1231" s="7">
        <v>-0.16623983015220001</v>
      </c>
      <c r="C1231" s="8">
        <v>0.85860046620980701</v>
      </c>
      <c r="D1231" s="7">
        <v>1.4892067337929</v>
      </c>
      <c r="E1231" s="9">
        <v>1.08156908821776E-13</v>
      </c>
      <c r="F1231" s="7">
        <v>1.3772501844509699</v>
      </c>
      <c r="G1231" s="8">
        <v>1.14087023670871E-4</v>
      </c>
      <c r="H1231" s="7">
        <v>-0.20381220648271001</v>
      </c>
      <c r="I1231" s="9">
        <v>0.63623657911445497</v>
      </c>
      <c r="J1231" s="7">
        <v>3.6675079342741203E-2</v>
      </c>
      <c r="K1231" s="9">
        <v>0.96061185103444402</v>
      </c>
      <c r="L1231" s="7">
        <v>1.1093474851860301</v>
      </c>
      <c r="M1231" s="9">
        <v>6.95336028488461E-7</v>
      </c>
      <c r="N1231" s="7">
        <v>6.33778243056571E-3</v>
      </c>
      <c r="O1231" s="9">
        <v>0.99068732206798005</v>
      </c>
      <c r="P1231" s="7">
        <v>0.215080325644876</v>
      </c>
      <c r="Q1231" s="9">
        <v>0.65348100895577299</v>
      </c>
      <c r="R1231" s="7">
        <v>-0.26760739911377501</v>
      </c>
      <c r="S1231" s="10">
        <v>0.47203239091622701</v>
      </c>
      <c r="T1231" s="11">
        <v>-0.12881702204322501</v>
      </c>
      <c r="U1231" s="10">
        <v>0.75155570425858798</v>
      </c>
      <c r="V1231" s="12">
        <v>1.08156908821776E-13</v>
      </c>
      <c r="W1231">
        <v>1.4892067337929</v>
      </c>
    </row>
    <row r="1232" spans="1:23">
      <c r="A1232" t="s">
        <v>1245</v>
      </c>
      <c r="B1232" s="7">
        <v>0.121617260494381</v>
      </c>
      <c r="C1232" s="8">
        <v>0.92548287422005504</v>
      </c>
      <c r="D1232" s="7">
        <v>-1.2793454448163699</v>
      </c>
      <c r="E1232" s="9">
        <v>1.7903786605385901E-5</v>
      </c>
      <c r="F1232" s="7">
        <v>-1.26105933875833</v>
      </c>
      <c r="G1232" s="8">
        <v>9.7528542898571305E-4</v>
      </c>
      <c r="H1232" s="7">
        <v>0.43330238214056899</v>
      </c>
      <c r="I1232" s="9">
        <v>0.19501244210447799</v>
      </c>
      <c r="J1232" s="7">
        <v>0.155224602346301</v>
      </c>
      <c r="K1232" s="9">
        <v>0.77358051528115901</v>
      </c>
      <c r="L1232" s="7">
        <v>-0.21476957932952201</v>
      </c>
      <c r="M1232" s="9">
        <v>0.60336380358086605</v>
      </c>
      <c r="N1232" s="7">
        <v>0.16099766457160899</v>
      </c>
      <c r="O1232" s="9">
        <v>0.81599569647537795</v>
      </c>
      <c r="P1232" s="7">
        <v>0.19863005065226</v>
      </c>
      <c r="Q1232" s="9">
        <v>0.70641689913689099</v>
      </c>
      <c r="R1232" s="7">
        <v>-0.162514464328507</v>
      </c>
      <c r="S1232" s="10">
        <v>0.70763321107938304</v>
      </c>
      <c r="T1232" s="11">
        <v>-0.56918559345794595</v>
      </c>
      <c r="U1232" s="10">
        <v>7.8585961859055906E-2</v>
      </c>
      <c r="V1232" s="12">
        <v>1.7903786605385901E-5</v>
      </c>
      <c r="W1232">
        <v>1.2793454448163699</v>
      </c>
    </row>
    <row r="1233" spans="1:23">
      <c r="A1233" t="s">
        <v>1246</v>
      </c>
      <c r="B1233" s="7">
        <v>0.16327064822718701</v>
      </c>
      <c r="C1233" s="8">
        <v>0.88205314155671799</v>
      </c>
      <c r="D1233" s="7">
        <v>-1.2333459818671599</v>
      </c>
      <c r="E1233" s="9">
        <v>1.8937406101459699E-4</v>
      </c>
      <c r="F1233" s="7">
        <v>-1.4342469997704701</v>
      </c>
      <c r="G1233" s="8">
        <v>3.11352527018999E-3</v>
      </c>
      <c r="H1233" s="7">
        <v>0.28834662675336598</v>
      </c>
      <c r="I1233" s="9">
        <v>0.49359265451960399</v>
      </c>
      <c r="J1233" s="7">
        <v>4.0174426265855899E-2</v>
      </c>
      <c r="K1233" s="9">
        <v>0.96203926741367796</v>
      </c>
      <c r="L1233" s="7">
        <v>-0.44263239471224503</v>
      </c>
      <c r="M1233" s="9">
        <v>0.27431909627423301</v>
      </c>
      <c r="N1233" s="7">
        <v>0.16004255406139101</v>
      </c>
      <c r="O1233" s="9">
        <v>0.84043178989260803</v>
      </c>
      <c r="P1233" s="7">
        <v>0.107973362886922</v>
      </c>
      <c r="Q1233" s="9">
        <v>0.88577982402760302</v>
      </c>
      <c r="R1233" s="7">
        <v>-0.18459509432148399</v>
      </c>
      <c r="S1233" s="10">
        <v>0.69328203188644999</v>
      </c>
      <c r="T1233" s="11">
        <v>-0.357863481819089</v>
      </c>
      <c r="U1233" s="10">
        <v>0.36651305581458499</v>
      </c>
      <c r="V1233" s="12">
        <v>1.8937406101459699E-4</v>
      </c>
      <c r="W1233">
        <v>1.4342469997704701</v>
      </c>
    </row>
    <row r="1234" spans="1:23">
      <c r="A1234" t="s">
        <v>1247</v>
      </c>
      <c r="B1234" s="7">
        <v>5.1394092779424097E-2</v>
      </c>
      <c r="C1234" s="8">
        <v>0.980762705132733</v>
      </c>
      <c r="D1234" s="7">
        <v>-1.4567440751698899</v>
      </c>
      <c r="E1234" s="9">
        <v>3.6766193546365898E-5</v>
      </c>
      <c r="F1234" s="7">
        <v>-1.13466110631037</v>
      </c>
      <c r="G1234" s="8">
        <v>7.1081396126511903E-2</v>
      </c>
      <c r="H1234" s="7">
        <v>7.5921496954381801E-2</v>
      </c>
      <c r="I1234" s="9">
        <v>0.89629610032491502</v>
      </c>
      <c r="J1234" s="7">
        <v>0.11939510493210299</v>
      </c>
      <c r="K1234" s="9">
        <v>0.854410615750966</v>
      </c>
      <c r="L1234" s="7">
        <v>-0.32256701093199203</v>
      </c>
      <c r="M1234" s="9">
        <v>0.47340240845742798</v>
      </c>
      <c r="N1234" s="7">
        <v>-7.6282959590993696E-2</v>
      </c>
      <c r="O1234" s="9">
        <v>0.93424747419954601</v>
      </c>
      <c r="P1234" s="7">
        <v>0.19129622275510599</v>
      </c>
      <c r="Q1234" s="9">
        <v>0.75879186659765896</v>
      </c>
      <c r="R1234" s="7">
        <v>-0.29196434008060401</v>
      </c>
      <c r="S1234" s="10">
        <v>0.51805286644003501</v>
      </c>
      <c r="T1234" s="11">
        <v>-9.0451018932493493E-2</v>
      </c>
      <c r="U1234" s="10">
        <v>0.86522656482467197</v>
      </c>
      <c r="V1234" s="12">
        <v>3.6766193546365898E-5</v>
      </c>
      <c r="W1234">
        <v>1.4567440751698899</v>
      </c>
    </row>
    <row r="1235" spans="1:23">
      <c r="A1235" t="s">
        <v>1248</v>
      </c>
      <c r="B1235" s="7">
        <v>0.231025190254535</v>
      </c>
      <c r="C1235" s="8">
        <v>0.83011140539011896</v>
      </c>
      <c r="D1235" s="7">
        <v>-1.24713896065483</v>
      </c>
      <c r="E1235" s="9">
        <v>3.3783065876784799E-3</v>
      </c>
      <c r="F1235" s="7">
        <v>-1.3238044860312601</v>
      </c>
      <c r="G1235" s="8">
        <v>1.49088457025766E-2</v>
      </c>
      <c r="H1235" s="7">
        <v>-0.84645863424266399</v>
      </c>
      <c r="I1235" s="9">
        <v>8.36404322734072E-2</v>
      </c>
      <c r="J1235" s="7">
        <v>-0.63851893817907102</v>
      </c>
      <c r="K1235" s="9">
        <v>0.18529827637931801</v>
      </c>
      <c r="L1235" s="7">
        <v>-0.77918712012008795</v>
      </c>
      <c r="M1235" s="9">
        <v>0.104916042368964</v>
      </c>
      <c r="N1235" s="7">
        <v>-0.54390309410703097</v>
      </c>
      <c r="O1235" s="9">
        <v>0.317888635291184</v>
      </c>
      <c r="P1235" s="7">
        <v>-0.41735482030017002</v>
      </c>
      <c r="Q1235" s="9">
        <v>0.495367460916532</v>
      </c>
      <c r="R1235" s="7">
        <v>-0.60279842944249296</v>
      </c>
      <c r="S1235" s="10">
        <v>0.20890013217599901</v>
      </c>
      <c r="T1235" s="11">
        <v>-0.74312358829966596</v>
      </c>
      <c r="U1235" s="10">
        <v>0.102449990412394</v>
      </c>
      <c r="V1235" s="12">
        <v>3.3783065876784799E-3</v>
      </c>
      <c r="W1235">
        <v>1.3238044860312601</v>
      </c>
    </row>
    <row r="1236" spans="1:23">
      <c r="A1236" t="s">
        <v>1249</v>
      </c>
      <c r="B1236" s="7">
        <v>-4.6666682494712397E-2</v>
      </c>
      <c r="C1236" s="8">
        <v>0.97620817202843102</v>
      </c>
      <c r="D1236" s="7">
        <v>-1.0150174826488001</v>
      </c>
      <c r="E1236" s="9">
        <v>3.7021173216239499E-5</v>
      </c>
      <c r="F1236" s="7">
        <v>-0.72501438425241804</v>
      </c>
      <c r="G1236" s="8">
        <v>1.8497959325069799E-2</v>
      </c>
      <c r="H1236" s="7">
        <v>3.1329984018272202E-4</v>
      </c>
      <c r="I1236" s="9">
        <v>0.99938379682509804</v>
      </c>
      <c r="J1236" s="7">
        <v>-0.212384119765296</v>
      </c>
      <c r="K1236" s="9">
        <v>0.56783751002789296</v>
      </c>
      <c r="L1236" s="7">
        <v>-0.246416797229183</v>
      </c>
      <c r="M1236" s="9">
        <v>0.462906764379863</v>
      </c>
      <c r="N1236" s="7">
        <v>-0.24523768700291201</v>
      </c>
      <c r="O1236" s="9">
        <v>0.60792329027897296</v>
      </c>
      <c r="P1236" s="7">
        <v>-0.239220896193022</v>
      </c>
      <c r="Q1236" s="9">
        <v>0.55968813515791804</v>
      </c>
      <c r="R1236" s="7">
        <v>-0.21573168348371299</v>
      </c>
      <c r="S1236" s="10">
        <v>0.50585039800745801</v>
      </c>
      <c r="T1236" s="11">
        <v>-0.34566166602081999</v>
      </c>
      <c r="U1236" s="10">
        <v>0.245557691853517</v>
      </c>
      <c r="V1236" s="12">
        <v>3.7021173216239499E-5</v>
      </c>
      <c r="W1236">
        <v>1.0150174826488001</v>
      </c>
    </row>
    <row r="1237" spans="1:23">
      <c r="A1237" t="s">
        <v>1250</v>
      </c>
      <c r="B1237" s="7">
        <v>-0.28449069422074502</v>
      </c>
      <c r="C1237" s="8">
        <v>0.83011140539011896</v>
      </c>
      <c r="D1237" s="7">
        <v>1.45446757391377</v>
      </c>
      <c r="E1237" s="9">
        <v>1.04538232269589E-4</v>
      </c>
      <c r="F1237" s="7">
        <v>1.1160519950618599</v>
      </c>
      <c r="G1237" s="8">
        <v>3.8567332749461399E-2</v>
      </c>
      <c r="H1237" s="7">
        <v>0.30168850222744398</v>
      </c>
      <c r="I1237" s="9">
        <v>0.67505837180174599</v>
      </c>
      <c r="J1237" s="7">
        <v>0.831185994217427</v>
      </c>
      <c r="K1237" s="9">
        <v>7.3325241380335096E-2</v>
      </c>
      <c r="L1237" s="7">
        <v>0.64657538209279897</v>
      </c>
      <c r="M1237" s="9">
        <v>0.242108181420845</v>
      </c>
      <c r="N1237" s="7">
        <v>0.90826282706609396</v>
      </c>
      <c r="O1237" s="9">
        <v>2.8219228902574601E-2</v>
      </c>
      <c r="P1237" s="7">
        <v>0.68679481511529705</v>
      </c>
      <c r="Q1237" s="9">
        <v>0.195140478525788</v>
      </c>
      <c r="R1237" s="7">
        <v>1.23555055362223</v>
      </c>
      <c r="S1237" s="10">
        <v>3.0863332897631299E-3</v>
      </c>
      <c r="T1237" s="11">
        <v>0.94641183002398099</v>
      </c>
      <c r="U1237" s="10">
        <v>3.8675522466812197E-2</v>
      </c>
      <c r="V1237" s="12">
        <v>1.04538232269589E-4</v>
      </c>
      <c r="W1237">
        <v>1.45446757391377</v>
      </c>
    </row>
    <row r="1238" spans="1:23">
      <c r="A1238" t="s">
        <v>1251</v>
      </c>
      <c r="B1238" s="7">
        <v>0.22712969118339299</v>
      </c>
      <c r="C1238" s="8" t="s">
        <v>17</v>
      </c>
      <c r="D1238" s="7">
        <v>0.42218101169627498</v>
      </c>
      <c r="E1238" s="9">
        <v>0.61750773396005698</v>
      </c>
      <c r="F1238" s="7">
        <v>0.488222582860736</v>
      </c>
      <c r="G1238" s="8">
        <v>0.63409187472412198</v>
      </c>
      <c r="H1238" s="7">
        <v>0.44711208914497802</v>
      </c>
      <c r="I1238" s="9">
        <v>0.59290063417871697</v>
      </c>
      <c r="J1238" s="7">
        <v>0.82515537676025097</v>
      </c>
      <c r="K1238" s="9" t="s">
        <v>17</v>
      </c>
      <c r="L1238" s="7">
        <v>1.28462374104063</v>
      </c>
      <c r="M1238" s="9">
        <v>2.1578819145002599E-2</v>
      </c>
      <c r="N1238" s="7">
        <v>0.308129419212536</v>
      </c>
      <c r="O1238" s="9" t="s">
        <v>17</v>
      </c>
      <c r="P1238" s="7">
        <v>4.5472810721781498E-2</v>
      </c>
      <c r="Q1238" s="9" t="s">
        <v>17</v>
      </c>
      <c r="R1238" s="7">
        <v>0.68871204070504299</v>
      </c>
      <c r="S1238" s="10" t="s">
        <v>17</v>
      </c>
      <c r="T1238" s="11">
        <v>0.44450452921411598</v>
      </c>
      <c r="U1238" s="10" t="s">
        <v>17</v>
      </c>
      <c r="V1238" s="12">
        <v>2.1578819145002599E-2</v>
      </c>
      <c r="W1238">
        <v>1.28462374104063</v>
      </c>
    </row>
    <row r="1239" spans="1:23">
      <c r="A1239" t="s">
        <v>1252</v>
      </c>
      <c r="B1239" s="7">
        <v>0.57808167245747</v>
      </c>
      <c r="C1239" s="8">
        <v>0.27454215815901101</v>
      </c>
      <c r="D1239" s="7">
        <v>0.27049961677440199</v>
      </c>
      <c r="E1239" s="9">
        <v>0.61963615552533202</v>
      </c>
      <c r="F1239" s="7">
        <v>-0.21035198583322601</v>
      </c>
      <c r="G1239" s="8">
        <v>0.81478488686130002</v>
      </c>
      <c r="H1239" s="7">
        <v>1.5413086345057301</v>
      </c>
      <c r="I1239" s="9">
        <v>6.9705122436724798E-6</v>
      </c>
      <c r="J1239" s="7">
        <v>0.49397944989521902</v>
      </c>
      <c r="K1239" s="9">
        <v>0.35815097120705902</v>
      </c>
      <c r="L1239" s="7">
        <v>0.453103519740023</v>
      </c>
      <c r="M1239" s="9">
        <v>0.40252791929534498</v>
      </c>
      <c r="N1239" s="7">
        <v>0.79494006008132001</v>
      </c>
      <c r="O1239" s="9">
        <v>5.2584991148842998E-2</v>
      </c>
      <c r="P1239" s="7">
        <v>-0.19591419549934799</v>
      </c>
      <c r="Q1239" s="9">
        <v>0.84172644110815198</v>
      </c>
      <c r="R1239" s="7">
        <v>0.53174987163401799</v>
      </c>
      <c r="S1239" s="10">
        <v>0.28629086145862798</v>
      </c>
      <c r="T1239" s="11">
        <v>0.25539115902660298</v>
      </c>
      <c r="U1239" s="10">
        <v>0.67652980452090805</v>
      </c>
      <c r="V1239" s="12">
        <v>6.9705122436724798E-6</v>
      </c>
      <c r="W1239">
        <v>1.5413086345057301</v>
      </c>
    </row>
    <row r="1240" spans="1:23">
      <c r="A1240" t="s">
        <v>1253</v>
      </c>
      <c r="B1240" s="7">
        <v>1.37414341920776</v>
      </c>
      <c r="C1240" s="8">
        <v>1.5322937014971E-8</v>
      </c>
      <c r="D1240" s="7">
        <v>0.78040419565077601</v>
      </c>
      <c r="E1240" s="9">
        <v>1.08591204814472E-2</v>
      </c>
      <c r="F1240" s="7">
        <v>-0.21418088167386001</v>
      </c>
      <c r="G1240" s="8">
        <v>0.80466152372606503</v>
      </c>
      <c r="H1240" s="7">
        <v>1.72861046109325</v>
      </c>
      <c r="I1240" s="9">
        <v>8.2540009246672205E-12</v>
      </c>
      <c r="J1240" s="7">
        <v>0.97772212094160404</v>
      </c>
      <c r="K1240" s="9">
        <v>5.9658402246720197E-4</v>
      </c>
      <c r="L1240" s="7">
        <v>0.61848899433565796</v>
      </c>
      <c r="M1240" s="9">
        <v>8.2248903685268104E-2</v>
      </c>
      <c r="N1240" s="7">
        <v>0.93975393793838402</v>
      </c>
      <c r="O1240" s="9">
        <v>1.9982932411805698E-3</v>
      </c>
      <c r="P1240" s="7">
        <v>-1.31983850037397E-2</v>
      </c>
      <c r="Q1240" s="9">
        <v>0.99361829820005199</v>
      </c>
      <c r="R1240" s="7">
        <v>1.1876083159508199</v>
      </c>
      <c r="S1240" s="10">
        <v>1.31979151456792E-5</v>
      </c>
      <c r="T1240" s="11">
        <v>0.77347187357585401</v>
      </c>
      <c r="U1240" s="10">
        <v>1.2973303974188201E-2</v>
      </c>
      <c r="V1240" s="12">
        <v>8.2540009246672205E-12</v>
      </c>
      <c r="W1240">
        <v>1.72861046109325</v>
      </c>
    </row>
    <row r="1241" spans="1:23">
      <c r="A1241" t="s">
        <v>1254</v>
      </c>
      <c r="B1241" s="7">
        <v>0.98893081394040305</v>
      </c>
      <c r="C1241" s="8">
        <v>2.7550309624542998E-10</v>
      </c>
      <c r="D1241" s="7">
        <v>0.88963801993612301</v>
      </c>
      <c r="E1241" s="9">
        <v>1.6538015816165E-7</v>
      </c>
      <c r="F1241" s="7">
        <v>0.139686921908937</v>
      </c>
      <c r="G1241" s="8">
        <v>0.67499517231327999</v>
      </c>
      <c r="H1241" s="7">
        <v>1.6832582260579301</v>
      </c>
      <c r="I1241" s="9">
        <v>8.6103129791718803E-27</v>
      </c>
      <c r="J1241" s="7">
        <v>1.24061166501432</v>
      </c>
      <c r="K1241" s="9">
        <v>2.2989197058273701E-18</v>
      </c>
      <c r="L1241" s="7">
        <v>0.92109786902012503</v>
      </c>
      <c r="M1241" s="9">
        <v>4.5960798245222003E-9</v>
      </c>
      <c r="N1241" s="7">
        <v>0.87836027216478796</v>
      </c>
      <c r="O1241" s="9">
        <v>2.4092154801488202E-7</v>
      </c>
      <c r="P1241" s="7">
        <v>-8.3339375865191995E-2</v>
      </c>
      <c r="Q1241" s="9">
        <v>0.86165104205475296</v>
      </c>
      <c r="R1241" s="7">
        <v>1.0395818355262201</v>
      </c>
      <c r="S1241" s="10">
        <v>3.09287265844278E-11</v>
      </c>
      <c r="T1241" s="11">
        <v>0.83793257333603499</v>
      </c>
      <c r="U1241" s="10">
        <v>1.15562028864981E-7</v>
      </c>
      <c r="V1241" s="12">
        <v>8.6103129791718803E-27</v>
      </c>
      <c r="W1241">
        <v>1.6832582260579301</v>
      </c>
    </row>
    <row r="1242" spans="1:23">
      <c r="A1242" t="s">
        <v>1255</v>
      </c>
      <c r="B1242" s="7">
        <v>1.0792991924933799</v>
      </c>
      <c r="C1242" s="8">
        <v>3.1876403200703E-13</v>
      </c>
      <c r="D1242" s="7">
        <v>1.2234375956903101</v>
      </c>
      <c r="E1242" s="9">
        <v>8.5694669227825897E-17</v>
      </c>
      <c r="F1242" s="7">
        <v>0.293645559964192</v>
      </c>
      <c r="G1242" s="8">
        <v>0.39004496306555497</v>
      </c>
      <c r="H1242" s="7">
        <v>1.8239547454863101</v>
      </c>
      <c r="I1242" s="9">
        <v>3.5976875455600502E-36</v>
      </c>
      <c r="J1242" s="7">
        <v>1.16457766852867</v>
      </c>
      <c r="K1242" s="9">
        <v>2.6805993478453801E-19</v>
      </c>
      <c r="L1242" s="7">
        <v>1.1160129636323699</v>
      </c>
      <c r="M1242" s="9">
        <v>7.0542722137581998E-16</v>
      </c>
      <c r="N1242" s="7">
        <v>0.98256761699808504</v>
      </c>
      <c r="O1242" s="9">
        <v>7.8482235366237702E-10</v>
      </c>
      <c r="P1242" s="7">
        <v>-9.3388172835306399E-2</v>
      </c>
      <c r="Q1242" s="9">
        <v>0.80536660150575101</v>
      </c>
      <c r="R1242" s="7">
        <v>1.0278879185554399</v>
      </c>
      <c r="S1242" s="10">
        <v>3.1378729134842899E-12</v>
      </c>
      <c r="T1242" s="11">
        <v>1.0599861345825701</v>
      </c>
      <c r="U1242" s="10">
        <v>4.9930419489705003E-15</v>
      </c>
      <c r="V1242" s="12">
        <v>3.5976875455600502E-36</v>
      </c>
      <c r="W1242">
        <v>1.8239547454863101</v>
      </c>
    </row>
    <row r="1243" spans="1:23">
      <c r="A1243" t="s">
        <v>1256</v>
      </c>
      <c r="B1243" s="7">
        <v>0.97313383715670598</v>
      </c>
      <c r="C1243" s="8" t="s">
        <v>17</v>
      </c>
      <c r="D1243" s="7">
        <v>1.0175668140948799</v>
      </c>
      <c r="E1243" s="9">
        <v>0.154649536472652</v>
      </c>
      <c r="F1243" s="7">
        <v>0.27361187530845699</v>
      </c>
      <c r="G1243" s="8" t="s">
        <v>17</v>
      </c>
      <c r="H1243" s="7">
        <v>-0.57418309454448901</v>
      </c>
      <c r="I1243" s="9" t="s">
        <v>17</v>
      </c>
      <c r="J1243" s="7">
        <v>0.264548495561167</v>
      </c>
      <c r="K1243" s="9" t="s">
        <v>17</v>
      </c>
      <c r="L1243" s="7">
        <v>0.18269905939826001</v>
      </c>
      <c r="M1243" s="9" t="s">
        <v>17</v>
      </c>
      <c r="N1243" s="7">
        <v>0.15253167864027001</v>
      </c>
      <c r="O1243" s="9" t="s">
        <v>17</v>
      </c>
      <c r="P1243" s="7">
        <v>0.27774828106643501</v>
      </c>
      <c r="Q1243" s="9" t="s">
        <v>17</v>
      </c>
      <c r="R1243" s="7">
        <v>1.47056283005808</v>
      </c>
      <c r="S1243" s="10">
        <v>9.3696704554905395E-3</v>
      </c>
      <c r="T1243" s="11">
        <v>1.36010122768379</v>
      </c>
      <c r="U1243" s="10">
        <v>2.0505926850308599E-2</v>
      </c>
      <c r="V1243" s="12">
        <v>9.3696704554905395E-3</v>
      </c>
      <c r="W1243">
        <v>1.47056283005808</v>
      </c>
    </row>
    <row r="1244" spans="1:23">
      <c r="A1244" t="s">
        <v>1257</v>
      </c>
      <c r="B1244" s="7">
        <v>1.5536883849982699</v>
      </c>
      <c r="C1244" s="8">
        <v>9.9849204230140394E-5</v>
      </c>
      <c r="D1244" s="7">
        <v>0.203896740974816</v>
      </c>
      <c r="E1244" s="9" t="s">
        <v>17</v>
      </c>
      <c r="F1244" s="7">
        <v>0.214905119993897</v>
      </c>
      <c r="G1244" s="8" t="s">
        <v>17</v>
      </c>
      <c r="H1244" s="7">
        <v>-9.9797665377848899E-2</v>
      </c>
      <c r="I1244" s="9" t="s">
        <v>17</v>
      </c>
      <c r="J1244" s="7">
        <v>0.19940550700894299</v>
      </c>
      <c r="K1244" s="9" t="s">
        <v>17</v>
      </c>
      <c r="L1244" s="7">
        <v>-2.2795874428811699E-2</v>
      </c>
      <c r="M1244" s="9" t="s">
        <v>17</v>
      </c>
      <c r="N1244" s="7">
        <v>0.17939869174745701</v>
      </c>
      <c r="O1244" s="9" t="s">
        <v>17</v>
      </c>
      <c r="P1244" s="7">
        <v>0.100259206460568</v>
      </c>
      <c r="Q1244" s="9" t="s">
        <v>17</v>
      </c>
      <c r="R1244" s="7">
        <v>2.2090514650444901</v>
      </c>
      <c r="S1244" s="10" t="s">
        <v>17</v>
      </c>
      <c r="T1244" s="11">
        <v>1.8201292758883301</v>
      </c>
      <c r="U1244" s="10" t="s">
        <v>17</v>
      </c>
      <c r="V1244" s="12">
        <v>9.9849204230140394E-5</v>
      </c>
      <c r="W1244">
        <v>2.2090514650444901</v>
      </c>
    </row>
    <row r="1245" spans="1:23">
      <c r="A1245" t="s">
        <v>1258</v>
      </c>
      <c r="B1245" s="7">
        <v>1.17557821307991</v>
      </c>
      <c r="C1245" s="8" t="s">
        <v>17</v>
      </c>
      <c r="D1245" s="7">
        <v>0.20772605351439699</v>
      </c>
      <c r="E1245" s="9">
        <v>0.85707294454897598</v>
      </c>
      <c r="F1245" s="7">
        <v>-9.1211370805280301E-2</v>
      </c>
      <c r="G1245" s="8" t="s">
        <v>17</v>
      </c>
      <c r="H1245" s="7">
        <v>0.48271901420366198</v>
      </c>
      <c r="I1245" s="9" t="s">
        <v>17</v>
      </c>
      <c r="J1245" s="7">
        <v>0.58698355657124501</v>
      </c>
      <c r="K1245" s="9" t="s">
        <v>17</v>
      </c>
      <c r="L1245" s="7">
        <v>0.263485540934354</v>
      </c>
      <c r="M1245" s="9" t="s">
        <v>17</v>
      </c>
      <c r="N1245" s="7">
        <v>0.11264898648181899</v>
      </c>
      <c r="O1245" s="9" t="s">
        <v>17</v>
      </c>
      <c r="P1245" s="7">
        <v>0.71766254391928697</v>
      </c>
      <c r="Q1245" s="9" t="s">
        <v>17</v>
      </c>
      <c r="R1245" s="7">
        <v>1.0100275847099001</v>
      </c>
      <c r="S1245" s="10" t="s">
        <v>17</v>
      </c>
      <c r="T1245" s="11">
        <v>1.65883585353259</v>
      </c>
      <c r="U1245" s="10">
        <v>5.0929096406557104E-3</v>
      </c>
      <c r="V1245" s="12">
        <v>5.0929096406557104E-3</v>
      </c>
      <c r="W1245">
        <v>1.65883585353259</v>
      </c>
    </row>
    <row r="1246" spans="1:23">
      <c r="A1246" t="s">
        <v>1259</v>
      </c>
      <c r="B1246" s="7">
        <v>0.12527504196043701</v>
      </c>
      <c r="C1246" s="8">
        <v>0.88282723782158901</v>
      </c>
      <c r="D1246" s="7">
        <v>-1.6945812917881899</v>
      </c>
      <c r="E1246" s="9">
        <v>1.4600167854529201E-13</v>
      </c>
      <c r="F1246" s="7">
        <v>-1.17175690552737</v>
      </c>
      <c r="G1246" s="8">
        <v>1.2861242071153601E-4</v>
      </c>
      <c r="H1246" s="7">
        <v>0.35422791341489801</v>
      </c>
      <c r="I1246" s="9">
        <v>0.20567840279673599</v>
      </c>
      <c r="J1246" s="7">
        <v>-0.19004653527090401</v>
      </c>
      <c r="K1246" s="9">
        <v>0.60109168160105297</v>
      </c>
      <c r="L1246" s="7">
        <v>-0.54340747908074005</v>
      </c>
      <c r="M1246" s="9">
        <v>3.0822293540567699E-2</v>
      </c>
      <c r="N1246" s="7">
        <v>-0.347747433899389</v>
      </c>
      <c r="O1246" s="9">
        <v>0.31985145465089398</v>
      </c>
      <c r="P1246" s="7">
        <v>-0.40391604847301099</v>
      </c>
      <c r="Q1246" s="9">
        <v>0.183990618422923</v>
      </c>
      <c r="R1246" s="7">
        <v>-0.82493098470785198</v>
      </c>
      <c r="S1246" s="10">
        <v>4.0732700509761599E-4</v>
      </c>
      <c r="T1246" s="11">
        <v>-0.918241030615635</v>
      </c>
      <c r="U1246" s="10">
        <v>5.3789664030469902E-5</v>
      </c>
      <c r="V1246" s="12">
        <v>1.4600167854529201E-13</v>
      </c>
      <c r="W1246">
        <v>1.6945812917881899</v>
      </c>
    </row>
    <row r="1247" spans="1:23">
      <c r="A1247" t="s">
        <v>1260</v>
      </c>
      <c r="B1247" s="7">
        <v>-0.16201592628165101</v>
      </c>
      <c r="C1247" s="8">
        <v>0.74468188579698102</v>
      </c>
      <c r="D1247" s="7">
        <v>1.0204796832487799</v>
      </c>
      <c r="E1247" s="9">
        <v>6.2934355559519994E-11</v>
      </c>
      <c r="F1247" s="7">
        <v>0.482354997133699</v>
      </c>
      <c r="G1247" s="8">
        <v>4.4500090982636797E-2</v>
      </c>
      <c r="H1247" s="7">
        <v>0.64515890250285901</v>
      </c>
      <c r="I1247" s="9">
        <v>9.0192602909436399E-5</v>
      </c>
      <c r="J1247" s="7">
        <v>0.35748862955779298</v>
      </c>
      <c r="K1247" s="9">
        <v>4.0524227722132197E-2</v>
      </c>
      <c r="L1247" s="7">
        <v>0.76601204120643895</v>
      </c>
      <c r="M1247" s="9">
        <v>2.81220345816967E-8</v>
      </c>
      <c r="N1247" s="7">
        <v>0.28727988152859402</v>
      </c>
      <c r="O1247" s="9">
        <v>0.255869095613044</v>
      </c>
      <c r="P1247" s="7">
        <v>0.56155741374243995</v>
      </c>
      <c r="Q1247" s="9">
        <v>2.0649433620241902E-3</v>
      </c>
      <c r="R1247" s="7">
        <v>-3.60795534878081E-2</v>
      </c>
      <c r="S1247" s="10">
        <v>0.90953058150232002</v>
      </c>
      <c r="T1247" s="11">
        <v>0.658628429026476</v>
      </c>
      <c r="U1247" s="10">
        <v>3.37923651561699E-6</v>
      </c>
      <c r="V1247" s="12">
        <v>6.2934355559519994E-11</v>
      </c>
      <c r="W1247">
        <v>1.0204796832487799</v>
      </c>
    </row>
    <row r="1248" spans="1:23">
      <c r="A1248" t="s">
        <v>1261</v>
      </c>
      <c r="B1248" s="7">
        <v>0.88254401099472801</v>
      </c>
      <c r="C1248" s="8">
        <v>1.10279917120113E-5</v>
      </c>
      <c r="D1248" s="7">
        <v>1.7672082368277999</v>
      </c>
      <c r="E1248" s="9">
        <v>1.5349605267154099E-22</v>
      </c>
      <c r="F1248" s="7">
        <v>1.0344696532134301</v>
      </c>
      <c r="G1248" s="8">
        <v>1.58433502581043E-5</v>
      </c>
      <c r="H1248" s="7">
        <v>0.119323116733594</v>
      </c>
      <c r="I1248" s="9">
        <v>0.75340700715698306</v>
      </c>
      <c r="J1248" s="7">
        <v>0.22498372386815901</v>
      </c>
      <c r="K1248" s="9">
        <v>0.49640186571038702</v>
      </c>
      <c r="L1248" s="7">
        <v>0.93584277345089195</v>
      </c>
      <c r="M1248" s="9">
        <v>1.5085573697998499E-6</v>
      </c>
      <c r="N1248" s="7">
        <v>0.43439886179391601</v>
      </c>
      <c r="O1248" s="9">
        <v>0.18261951255657999</v>
      </c>
      <c r="P1248" s="7">
        <v>0.33173525725032998</v>
      </c>
      <c r="Q1248" s="9">
        <v>0.334199648924138</v>
      </c>
      <c r="R1248" s="7">
        <v>1.3175355498841601</v>
      </c>
      <c r="S1248" s="10">
        <v>6.6980075383528699E-13</v>
      </c>
      <c r="T1248" s="11">
        <v>1.3425616695787099</v>
      </c>
      <c r="U1248" s="10">
        <v>7.2576640263547903E-15</v>
      </c>
      <c r="V1248" s="12">
        <v>1.5349605267154099E-22</v>
      </c>
      <c r="W1248">
        <v>1.7672082368277999</v>
      </c>
    </row>
    <row r="1249" spans="1:23">
      <c r="A1249" t="s">
        <v>1262</v>
      </c>
      <c r="B1249" s="7">
        <v>0.65738503675914695</v>
      </c>
      <c r="C1249" s="8">
        <v>7.6805970536754198E-2</v>
      </c>
      <c r="D1249" s="7">
        <v>2.2609729268443601</v>
      </c>
      <c r="E1249" s="9">
        <v>1.72447424249411E-20</v>
      </c>
      <c r="F1249" s="7">
        <v>1.9135071120879401</v>
      </c>
      <c r="G1249" s="8">
        <v>4.5547786103223402E-6</v>
      </c>
      <c r="H1249" s="7">
        <v>-0.77772357506364098</v>
      </c>
      <c r="I1249" s="9">
        <v>0.10345946278274699</v>
      </c>
      <c r="J1249" s="7">
        <v>-0.19062858983789599</v>
      </c>
      <c r="K1249" s="9">
        <v>0.79050162948651204</v>
      </c>
      <c r="L1249" s="7">
        <v>0.766664253304285</v>
      </c>
      <c r="M1249" s="9">
        <v>3.5124215234481802E-2</v>
      </c>
      <c r="N1249" s="7">
        <v>0.424107453006979</v>
      </c>
      <c r="O1249" s="9">
        <v>0.42627603005485598</v>
      </c>
      <c r="P1249" s="7">
        <v>-3.5468222152680903E-2</v>
      </c>
      <c r="Q1249" s="9">
        <v>0.97782265934416102</v>
      </c>
      <c r="R1249" s="7">
        <v>1.32791980730119</v>
      </c>
      <c r="S1249" s="10">
        <v>1.55735697131113E-6</v>
      </c>
      <c r="T1249" s="11">
        <v>1.48304323458076</v>
      </c>
      <c r="U1249" s="10">
        <v>2.1732583895000399E-8</v>
      </c>
      <c r="V1249" s="12">
        <v>1.72447424249411E-20</v>
      </c>
      <c r="W1249">
        <v>2.2609729268443601</v>
      </c>
    </row>
    <row r="1250" spans="1:23">
      <c r="A1250" t="s">
        <v>1263</v>
      </c>
      <c r="B1250" s="7">
        <v>0.85518110553927695</v>
      </c>
      <c r="C1250" s="8">
        <v>2.3211392084785602E-3</v>
      </c>
      <c r="D1250" s="7">
        <v>2.07413672441103</v>
      </c>
      <c r="E1250" s="9">
        <v>3.8946905113668003E-17</v>
      </c>
      <c r="F1250" s="7">
        <v>1.4098501947748801</v>
      </c>
      <c r="G1250" s="8">
        <v>2.4403008104796101E-5</v>
      </c>
      <c r="H1250" s="7">
        <v>-0.67219526157989395</v>
      </c>
      <c r="I1250" s="9">
        <v>0.1157895340901</v>
      </c>
      <c r="J1250" s="7">
        <v>-0.67325071561907701</v>
      </c>
      <c r="K1250" s="9">
        <v>0.103431085320089</v>
      </c>
      <c r="L1250" s="7">
        <v>0.11112189964736099</v>
      </c>
      <c r="M1250" s="9">
        <v>0.831551663512897</v>
      </c>
      <c r="N1250" s="7">
        <v>-0.41939008985506698</v>
      </c>
      <c r="O1250" s="9">
        <v>0.48267324554763902</v>
      </c>
      <c r="P1250" s="7">
        <v>-0.48757810208153102</v>
      </c>
      <c r="Q1250" s="9">
        <v>0.36877056443848899</v>
      </c>
      <c r="R1250" s="7">
        <v>1.03830317304543</v>
      </c>
      <c r="S1250" s="10">
        <v>1.01625129404145E-4</v>
      </c>
      <c r="T1250" s="11">
        <v>0.95718217004545403</v>
      </c>
      <c r="U1250" s="10">
        <v>6.6788075194208004E-4</v>
      </c>
      <c r="V1250" s="12">
        <v>3.8946905113668003E-17</v>
      </c>
      <c r="W1250">
        <v>2.07413672441103</v>
      </c>
    </row>
    <row r="1251" spans="1:23">
      <c r="A1251" t="s">
        <v>1264</v>
      </c>
      <c r="B1251" s="7">
        <v>0.80453703413802302</v>
      </c>
      <c r="C1251" s="8">
        <v>9.6389517790268095E-2</v>
      </c>
      <c r="D1251" s="7">
        <v>0.43210951893629601</v>
      </c>
      <c r="E1251" s="9">
        <v>0.50648410169248603</v>
      </c>
      <c r="F1251" s="7">
        <v>-1.6266877608813901</v>
      </c>
      <c r="G1251" s="8">
        <v>4.4024613773185998E-2</v>
      </c>
      <c r="H1251" s="7">
        <v>-0.62428844156969598</v>
      </c>
      <c r="I1251" s="9">
        <v>0.40551834808998999</v>
      </c>
      <c r="J1251" s="7">
        <v>-0.41358103359117498</v>
      </c>
      <c r="K1251" s="9" t="s">
        <v>17</v>
      </c>
      <c r="L1251" s="7">
        <v>-0.51260780843957698</v>
      </c>
      <c r="M1251" s="9">
        <v>0.50061540465859999</v>
      </c>
      <c r="N1251" s="7">
        <v>-5.7359002352967099E-2</v>
      </c>
      <c r="O1251" s="9" t="s">
        <v>17</v>
      </c>
      <c r="P1251" s="7">
        <v>-1.11376162568055</v>
      </c>
      <c r="Q1251" s="9" t="s">
        <v>17</v>
      </c>
      <c r="R1251" s="7">
        <v>0.957088108772012</v>
      </c>
      <c r="S1251" s="10">
        <v>5.8698642754110297E-2</v>
      </c>
      <c r="T1251" s="11">
        <v>0.17103963816908199</v>
      </c>
      <c r="U1251" s="10">
        <v>0.83747020915818704</v>
      </c>
      <c r="V1251" s="12">
        <v>4.4024613773185998E-2</v>
      </c>
      <c r="W1251">
        <v>1.6266877608813901</v>
      </c>
    </row>
    <row r="1252" spans="1:23">
      <c r="A1252" t="s">
        <v>1265</v>
      </c>
      <c r="B1252" s="7">
        <v>1.1372397409956001</v>
      </c>
      <c r="C1252" s="8">
        <v>2.4737895398988301E-6</v>
      </c>
      <c r="D1252" s="7">
        <v>0.574949732872993</v>
      </c>
      <c r="E1252" s="9">
        <v>5.6848906226000501E-2</v>
      </c>
      <c r="F1252" s="7">
        <v>-1.03758860812291</v>
      </c>
      <c r="G1252" s="8">
        <v>0.31442221168151502</v>
      </c>
      <c r="H1252" s="7">
        <v>-1.1579220824091101</v>
      </c>
      <c r="I1252" s="9">
        <v>1.1921890634211999E-3</v>
      </c>
      <c r="J1252" s="7">
        <v>-0.87985520266324901</v>
      </c>
      <c r="K1252" s="9">
        <v>8.7897347009136505E-3</v>
      </c>
      <c r="L1252" s="7">
        <v>-1.34638303080087</v>
      </c>
      <c r="M1252" s="9">
        <v>2.7735096234438901E-4</v>
      </c>
      <c r="N1252" s="7">
        <v>-0.35875952317819498</v>
      </c>
      <c r="O1252" s="9">
        <v>0.49683664318524001</v>
      </c>
      <c r="P1252" s="7">
        <v>-1.2636990399425101</v>
      </c>
      <c r="Q1252" s="9">
        <v>1.7233629760345201E-4</v>
      </c>
      <c r="R1252" s="7">
        <v>0.68748803537907899</v>
      </c>
      <c r="S1252" s="10">
        <v>1.58541872700378E-2</v>
      </c>
      <c r="T1252" s="11">
        <v>-0.27720508320152898</v>
      </c>
      <c r="U1252" s="10">
        <v>0.50247503946613103</v>
      </c>
      <c r="V1252" s="12">
        <v>2.4737895398988301E-6</v>
      </c>
      <c r="W1252">
        <v>1.34638303080087</v>
      </c>
    </row>
    <row r="1253" spans="1:23">
      <c r="A1253" t="s">
        <v>1266</v>
      </c>
      <c r="B1253" s="7">
        <v>1.07834201083322</v>
      </c>
      <c r="C1253" s="8">
        <v>4.6870461819384002E-10</v>
      </c>
      <c r="D1253" s="7">
        <v>0.66043282463195996</v>
      </c>
      <c r="E1253" s="9">
        <v>1.44901997478835E-3</v>
      </c>
      <c r="F1253" s="7">
        <v>-1.33588282480538</v>
      </c>
      <c r="G1253" s="8">
        <v>0.119608506023728</v>
      </c>
      <c r="H1253" s="7">
        <v>-1.0586404641248699</v>
      </c>
      <c r="I1253" s="9">
        <v>5.73876442922705E-5</v>
      </c>
      <c r="J1253" s="7">
        <v>-0.49103219084260602</v>
      </c>
      <c r="K1253" s="9">
        <v>5.07940741031951E-2</v>
      </c>
      <c r="L1253" s="7">
        <v>-0.87335376399158804</v>
      </c>
      <c r="M1253" s="9">
        <v>2.3010333098906401E-4</v>
      </c>
      <c r="N1253" s="7">
        <v>-0.68517185134588698</v>
      </c>
      <c r="O1253" s="9">
        <v>7.2300809842076501E-3</v>
      </c>
      <c r="P1253" s="7">
        <v>-1.2155002088083</v>
      </c>
      <c r="Q1253" s="9">
        <v>2.9249930802270301E-7</v>
      </c>
      <c r="R1253" s="7">
        <v>0.92551260202180197</v>
      </c>
      <c r="S1253" s="10">
        <v>5.5087043553107102E-7</v>
      </c>
      <c r="T1253" s="11">
        <v>0.151160602090919</v>
      </c>
      <c r="U1253" s="10">
        <v>0.64756465652845197</v>
      </c>
      <c r="V1253" s="12">
        <v>4.6870461819384002E-10</v>
      </c>
      <c r="W1253">
        <v>1.33588282480538</v>
      </c>
    </row>
    <row r="1254" spans="1:23">
      <c r="A1254" t="s">
        <v>1267</v>
      </c>
      <c r="B1254" s="7">
        <v>-0.103556358388689</v>
      </c>
      <c r="C1254" s="8">
        <v>0.93730248860863996</v>
      </c>
      <c r="D1254" s="7">
        <v>-1.22517545413776</v>
      </c>
      <c r="E1254" s="9">
        <v>2.4716273603512901E-5</v>
      </c>
      <c r="F1254" s="7">
        <v>-1.0956616302523901</v>
      </c>
      <c r="G1254" s="8">
        <v>3.9262287935453999E-3</v>
      </c>
      <c r="H1254" s="7">
        <v>-0.27357367401233301</v>
      </c>
      <c r="I1254" s="9">
        <v>0.49026804613321301</v>
      </c>
      <c r="J1254" s="7">
        <v>-0.34870711797798798</v>
      </c>
      <c r="K1254" s="9">
        <v>0.34983292490645701</v>
      </c>
      <c r="L1254" s="7">
        <v>-0.73508967432481898</v>
      </c>
      <c r="M1254" s="9">
        <v>2.1716611184470401E-2</v>
      </c>
      <c r="N1254" s="7">
        <v>-0.208091746244115</v>
      </c>
      <c r="O1254" s="9">
        <v>0.73793340427141396</v>
      </c>
      <c r="P1254" s="7">
        <v>-0.56164906914741597</v>
      </c>
      <c r="Q1254" s="9">
        <v>0.104468409058159</v>
      </c>
      <c r="R1254" s="7">
        <v>-0.44788128185579701</v>
      </c>
      <c r="S1254" s="10">
        <v>0.173985182786076</v>
      </c>
      <c r="T1254" s="11">
        <v>-0.646664771550573</v>
      </c>
      <c r="U1254" s="10">
        <v>2.9938649864609201E-2</v>
      </c>
      <c r="V1254" s="12">
        <v>2.4716273603512901E-5</v>
      </c>
      <c r="W1254">
        <v>1.22517545413776</v>
      </c>
    </row>
    <row r="1255" spans="1:23">
      <c r="A1255" t="s">
        <v>1268</v>
      </c>
      <c r="B1255" s="7">
        <v>-9.4887422388080706E-2</v>
      </c>
      <c r="C1255" s="8">
        <v>0.94600613016759005</v>
      </c>
      <c r="D1255" s="7">
        <v>-1.1171726434220299</v>
      </c>
      <c r="E1255" s="9">
        <v>5.1164385699720399E-5</v>
      </c>
      <c r="F1255" s="7">
        <v>-0.95038236505013995</v>
      </c>
      <c r="G1255" s="8">
        <v>8.1141984698834199E-3</v>
      </c>
      <c r="H1255" s="7">
        <v>-0.69366187410908897</v>
      </c>
      <c r="I1255" s="9">
        <v>3.3337297101975E-2</v>
      </c>
      <c r="J1255" s="7">
        <v>-0.532557311370638</v>
      </c>
      <c r="K1255" s="9">
        <v>0.100397907921595</v>
      </c>
      <c r="L1255" s="7">
        <v>-0.68965749544615595</v>
      </c>
      <c r="M1255" s="9">
        <v>3.24126820112485E-2</v>
      </c>
      <c r="N1255" s="7">
        <v>-0.29079030251802102</v>
      </c>
      <c r="O1255" s="9">
        <v>0.58549677291920099</v>
      </c>
      <c r="P1255" s="7">
        <v>-0.37961912382954099</v>
      </c>
      <c r="Q1255" s="9">
        <v>0.331526941995336</v>
      </c>
      <c r="R1255" s="7">
        <v>-0.47548562541922601</v>
      </c>
      <c r="S1255" s="10">
        <v>0.13599440995378101</v>
      </c>
      <c r="T1255" s="11">
        <v>-0.47814377740730502</v>
      </c>
      <c r="U1255" s="10">
        <v>0.120407473407433</v>
      </c>
      <c r="V1255" s="12">
        <v>5.1164385699720399E-5</v>
      </c>
      <c r="W1255">
        <v>1.1171726434220299</v>
      </c>
    </row>
    <row r="1256" spans="1:23">
      <c r="A1256" t="s">
        <v>1269</v>
      </c>
      <c r="B1256" s="7">
        <v>0.13522527450584901</v>
      </c>
      <c r="C1256" s="8">
        <v>0.89838009676129504</v>
      </c>
      <c r="D1256" s="7">
        <v>-1.06941396347604</v>
      </c>
      <c r="E1256" s="9">
        <v>1.5255146800663801E-4</v>
      </c>
      <c r="F1256" s="7">
        <v>-1.15799392333037</v>
      </c>
      <c r="G1256" s="8">
        <v>1.6113676901989701E-3</v>
      </c>
      <c r="H1256" s="7">
        <v>-0.35350508915398199</v>
      </c>
      <c r="I1256" s="9">
        <v>0.35377074925475199</v>
      </c>
      <c r="J1256" s="7">
        <v>-0.26282878860348302</v>
      </c>
      <c r="K1256" s="9">
        <v>0.535057052421267</v>
      </c>
      <c r="L1256" s="7">
        <v>-0.73676124456360303</v>
      </c>
      <c r="M1256" s="9">
        <v>2.34250711837387E-2</v>
      </c>
      <c r="N1256" s="7">
        <v>-0.22827896941753201</v>
      </c>
      <c r="O1256" s="9">
        <v>0.69663915291196299</v>
      </c>
      <c r="P1256" s="7">
        <v>-0.28651682353026198</v>
      </c>
      <c r="Q1256" s="9">
        <v>0.52910125197886304</v>
      </c>
      <c r="R1256" s="7">
        <v>-6.0005348038165998E-2</v>
      </c>
      <c r="S1256" s="10">
        <v>0.89244881776360796</v>
      </c>
      <c r="T1256" s="11">
        <v>-0.502348272246946</v>
      </c>
      <c r="U1256" s="10">
        <v>0.13163505631177999</v>
      </c>
      <c r="V1256" s="12">
        <v>1.5255146800663801E-4</v>
      </c>
      <c r="W1256">
        <v>1.15799392333037</v>
      </c>
    </row>
    <row r="1257" spans="1:23">
      <c r="A1257" t="s">
        <v>1270</v>
      </c>
      <c r="B1257" s="7">
        <v>4.4821410905074996</v>
      </c>
      <c r="C1257" s="8">
        <v>8.1302722503497495E-135</v>
      </c>
      <c r="D1257" s="7">
        <v>1.1630442111546599</v>
      </c>
      <c r="E1257" s="9">
        <v>5.2121029030075504E-4</v>
      </c>
      <c r="F1257" s="7">
        <v>1.09725161849345</v>
      </c>
      <c r="G1257" s="8">
        <v>1.6571751213129898E-2</v>
      </c>
      <c r="H1257" s="7">
        <v>0.45689225735448102</v>
      </c>
      <c r="I1257" s="9">
        <v>0.38223391896484599</v>
      </c>
      <c r="J1257" s="7">
        <v>0.58605158796123302</v>
      </c>
      <c r="K1257" s="9">
        <v>0.197634193175968</v>
      </c>
      <c r="L1257" s="7">
        <v>0.54881826494622099</v>
      </c>
      <c r="M1257" s="9">
        <v>0.24388357402833799</v>
      </c>
      <c r="N1257" s="7">
        <v>0.28128489102187298</v>
      </c>
      <c r="O1257" s="9">
        <v>0.726554504761457</v>
      </c>
      <c r="P1257" s="7">
        <v>0.138252281659653</v>
      </c>
      <c r="Q1257" s="9">
        <v>0.88632962708194996</v>
      </c>
      <c r="R1257" s="7">
        <v>9.1933476355378602E-2</v>
      </c>
      <c r="S1257" s="10">
        <v>0.89178865203300794</v>
      </c>
      <c r="T1257" s="11">
        <v>0.22727598336271601</v>
      </c>
      <c r="U1257" s="10">
        <v>0.70996308877047498</v>
      </c>
      <c r="V1257" s="12">
        <v>8.1302722503497495E-135</v>
      </c>
      <c r="W1257">
        <v>4.4821410905074996</v>
      </c>
    </row>
    <row r="1258" spans="1:23">
      <c r="A1258" t="s">
        <v>1271</v>
      </c>
      <c r="B1258" s="7">
        <v>4.3437792998004501E-2</v>
      </c>
      <c r="C1258" s="8">
        <v>0.98848138142161901</v>
      </c>
      <c r="D1258" s="7">
        <v>-1.29876432150084</v>
      </c>
      <c r="E1258" s="9">
        <v>1.8695558436777199E-2</v>
      </c>
      <c r="F1258" s="7">
        <v>-1.2891113886193899</v>
      </c>
      <c r="G1258" s="8">
        <v>6.1546153345970897E-2</v>
      </c>
      <c r="H1258" s="7">
        <v>-2.38350783606513E-2</v>
      </c>
      <c r="I1258" s="9">
        <v>0.97717193194075702</v>
      </c>
      <c r="J1258" s="7">
        <v>-0.45223118490216602</v>
      </c>
      <c r="K1258" s="9" t="s">
        <v>17</v>
      </c>
      <c r="L1258" s="7">
        <v>-0.82286501016560798</v>
      </c>
      <c r="M1258" s="9">
        <v>0.180468342448381</v>
      </c>
      <c r="N1258" s="7">
        <v>-0.45474993171004802</v>
      </c>
      <c r="O1258" s="9" t="s">
        <v>17</v>
      </c>
      <c r="P1258" s="7">
        <v>-0.53254567641610795</v>
      </c>
      <c r="Q1258" s="9" t="s">
        <v>17</v>
      </c>
      <c r="R1258" s="7">
        <v>-1.1364668190643199</v>
      </c>
      <c r="S1258" s="10">
        <v>4.4154910727392499E-2</v>
      </c>
      <c r="T1258" s="11">
        <v>-0.68192555263759302</v>
      </c>
      <c r="U1258" s="10">
        <v>0.24901832846845201</v>
      </c>
      <c r="V1258" s="12">
        <v>1.8695558436777199E-2</v>
      </c>
      <c r="W1258">
        <v>1.29876432150084</v>
      </c>
    </row>
    <row r="1259" spans="1:23">
      <c r="A1259" t="s">
        <v>1272</v>
      </c>
      <c r="B1259" s="7">
        <v>4.4083842780519999</v>
      </c>
      <c r="C1259" s="8">
        <v>1.1676282084674301E-177</v>
      </c>
      <c r="D1259" s="7">
        <v>0.97411919041424799</v>
      </c>
      <c r="E1259" s="9">
        <v>9.946158967780879E-4</v>
      </c>
      <c r="F1259" s="7">
        <v>0.94108143560122204</v>
      </c>
      <c r="G1259" s="8">
        <v>1.6571751213129898E-2</v>
      </c>
      <c r="H1259" s="7">
        <v>-0.26549452434029203</v>
      </c>
      <c r="I1259" s="9">
        <v>0.60595905124762695</v>
      </c>
      <c r="J1259" s="7">
        <v>-3.3074204766910698E-2</v>
      </c>
      <c r="K1259" s="9">
        <v>0.975027772714116</v>
      </c>
      <c r="L1259" s="7">
        <v>6.8932116052338403E-3</v>
      </c>
      <c r="M1259" s="9">
        <v>0.99042555272063004</v>
      </c>
      <c r="N1259" s="7">
        <v>-0.388884082474455</v>
      </c>
      <c r="O1259" s="9">
        <v>0.48564203784025201</v>
      </c>
      <c r="P1259" s="7">
        <v>-0.33374552370757199</v>
      </c>
      <c r="Q1259" s="9">
        <v>0.54696520992577202</v>
      </c>
      <c r="R1259" s="7">
        <v>-0.480230467073683</v>
      </c>
      <c r="S1259" s="10">
        <v>0.242680744918638</v>
      </c>
      <c r="T1259" s="11">
        <v>-0.497210279749349</v>
      </c>
      <c r="U1259" s="10">
        <v>0.21168937394714399</v>
      </c>
      <c r="V1259" s="12">
        <v>1.1676282084674301E-177</v>
      </c>
      <c r="W1259">
        <v>4.4083842780519999</v>
      </c>
    </row>
    <row r="1260" spans="1:23">
      <c r="A1260" t="s">
        <v>1273</v>
      </c>
      <c r="B1260" s="7">
        <v>-0.33460155709466699</v>
      </c>
      <c r="C1260" s="8">
        <v>0.487981162421814</v>
      </c>
      <c r="D1260" s="7">
        <v>-0.89714944447678302</v>
      </c>
      <c r="E1260" s="9">
        <v>6.5687077580266705E-4</v>
      </c>
      <c r="F1260" s="7">
        <v>-1.0074839131668301</v>
      </c>
      <c r="G1260" s="8">
        <v>7.0557866751758801E-3</v>
      </c>
      <c r="H1260" s="7">
        <v>-0.72271958452986296</v>
      </c>
      <c r="I1260" s="9">
        <v>1.90154240344288E-2</v>
      </c>
      <c r="J1260" s="7">
        <v>-0.30788095413189798</v>
      </c>
      <c r="K1260" s="9">
        <v>0.39072995163872298</v>
      </c>
      <c r="L1260" s="7">
        <v>-0.85499355920231601</v>
      </c>
      <c r="M1260" s="9">
        <v>3.53992173004409E-3</v>
      </c>
      <c r="N1260" s="7">
        <v>-0.45332395131815301</v>
      </c>
      <c r="O1260" s="9">
        <v>0.213007994316288</v>
      </c>
      <c r="P1260" s="7">
        <v>-0.32768104858369002</v>
      </c>
      <c r="Q1260" s="9">
        <v>0.40685718235666601</v>
      </c>
      <c r="R1260" s="7">
        <v>-0.19237469393179299</v>
      </c>
      <c r="S1260" s="10">
        <v>0.59878717504249601</v>
      </c>
      <c r="T1260" s="11">
        <v>-0.81700522557158495</v>
      </c>
      <c r="U1260" s="10">
        <v>3.0985917037468702E-3</v>
      </c>
      <c r="V1260" s="12">
        <v>6.5687077580266705E-4</v>
      </c>
      <c r="W1260">
        <v>1.0074839131668301</v>
      </c>
    </row>
    <row r="1261" spans="1:23">
      <c r="A1261" t="s">
        <v>1274</v>
      </c>
      <c r="B1261" s="7">
        <v>0.47898469667557098</v>
      </c>
      <c r="C1261" s="8">
        <v>8.9640265480367506E-2</v>
      </c>
      <c r="D1261" s="7">
        <v>-0.88194297467279603</v>
      </c>
      <c r="E1261" s="9">
        <v>7.0063947645025097E-4</v>
      </c>
      <c r="F1261" s="7">
        <v>-1.7774012839493201</v>
      </c>
      <c r="G1261" s="8">
        <v>2.9783122621213001E-5</v>
      </c>
      <c r="H1261" s="7">
        <v>-0.88235072780938995</v>
      </c>
      <c r="I1261" s="9">
        <v>1.50554408550542E-3</v>
      </c>
      <c r="J1261" s="7">
        <v>-0.65742200543318896</v>
      </c>
      <c r="K1261" s="9">
        <v>1.23512782189289E-2</v>
      </c>
      <c r="L1261" s="7">
        <v>-1.18034366371802</v>
      </c>
      <c r="M1261" s="9">
        <v>1.25169778968441E-5</v>
      </c>
      <c r="N1261" s="7">
        <v>-0.57481148134182003</v>
      </c>
      <c r="O1261" s="9">
        <v>5.9240638907747001E-2</v>
      </c>
      <c r="P1261" s="7">
        <v>-0.71798355718199502</v>
      </c>
      <c r="Q1261" s="9">
        <v>1.04340331521692E-2</v>
      </c>
      <c r="R1261" s="7">
        <v>-0.18184026248461699</v>
      </c>
      <c r="S1261" s="10">
        <v>0.59519471538511304</v>
      </c>
      <c r="T1261" s="11">
        <v>-0.58646914331878697</v>
      </c>
      <c r="U1261" s="10">
        <v>2.5071761822540499E-2</v>
      </c>
      <c r="V1261" s="12">
        <v>1.25169778968441E-5</v>
      </c>
      <c r="W1261">
        <v>1.7774012839493201</v>
      </c>
    </row>
    <row r="1262" spans="1:23">
      <c r="A1262" t="s">
        <v>1275</v>
      </c>
      <c r="B1262" s="7">
        <v>0.76880800296483998</v>
      </c>
      <c r="C1262" s="8">
        <v>1.9961605355873401E-5</v>
      </c>
      <c r="D1262" s="7">
        <v>-0.55038132270172002</v>
      </c>
      <c r="E1262" s="9">
        <v>9.8462217293100503E-3</v>
      </c>
      <c r="F1262" s="7">
        <v>-1.48879025331457</v>
      </c>
      <c r="G1262" s="8">
        <v>0.11175571082708501</v>
      </c>
      <c r="H1262" s="7">
        <v>-1.3862854681981001</v>
      </c>
      <c r="I1262" s="9">
        <v>1.84959704190861E-10</v>
      </c>
      <c r="J1262" s="7">
        <v>-1.0430240705403899</v>
      </c>
      <c r="K1262" s="9">
        <v>2.43558989195602E-8</v>
      </c>
      <c r="L1262" s="7">
        <v>-1.92102028239663</v>
      </c>
      <c r="M1262" s="9">
        <v>2.8233917768080999E-20</v>
      </c>
      <c r="N1262" s="7">
        <v>-0.97354273774661804</v>
      </c>
      <c r="O1262" s="9">
        <v>1.8529074029318E-6</v>
      </c>
      <c r="P1262" s="7">
        <v>-1.7310406171494701</v>
      </c>
      <c r="Q1262" s="9">
        <v>1.1528898759343899E-17</v>
      </c>
      <c r="R1262" s="7">
        <v>0.16742279754384501</v>
      </c>
      <c r="S1262" s="10">
        <v>0.53204454501236098</v>
      </c>
      <c r="T1262" s="11">
        <v>-0.66369007208714104</v>
      </c>
      <c r="U1262" s="10">
        <v>1.4867584752974699E-3</v>
      </c>
      <c r="V1262" s="12">
        <v>2.8233917768080999E-20</v>
      </c>
      <c r="W1262">
        <v>1.92102028239663</v>
      </c>
    </row>
    <row r="1263" spans="1:23">
      <c r="A1263" t="s">
        <v>1276</v>
      </c>
      <c r="B1263" s="7">
        <v>0.99733864251287496</v>
      </c>
      <c r="C1263" s="8">
        <v>2.06066110470761E-2</v>
      </c>
      <c r="D1263" s="7">
        <v>0.46695151950126401</v>
      </c>
      <c r="E1263" s="9">
        <v>0.51091125156420303</v>
      </c>
      <c r="F1263" s="7">
        <v>-0.66204748420850501</v>
      </c>
      <c r="G1263" s="8">
        <v>0.55779625267719501</v>
      </c>
      <c r="H1263" s="7">
        <v>-0.54413657619977096</v>
      </c>
      <c r="I1263" s="9" t="s">
        <v>17</v>
      </c>
      <c r="J1263" s="7">
        <v>-0.25524851224672801</v>
      </c>
      <c r="K1263" s="9" t="s">
        <v>17</v>
      </c>
      <c r="L1263" s="7">
        <v>-1.0825476789693</v>
      </c>
      <c r="M1263" s="9" t="s">
        <v>17</v>
      </c>
      <c r="N1263" s="7">
        <v>-0.42498472414954402</v>
      </c>
      <c r="O1263" s="9" t="s">
        <v>17</v>
      </c>
      <c r="P1263" s="7">
        <v>-0.98994294145449102</v>
      </c>
      <c r="Q1263" s="9" t="s">
        <v>17</v>
      </c>
      <c r="R1263" s="7">
        <v>0.53489953856197203</v>
      </c>
      <c r="S1263" s="10">
        <v>0.44602311950669699</v>
      </c>
      <c r="T1263" s="11">
        <v>-2.0358588404224601E-3</v>
      </c>
      <c r="U1263" s="10" t="s">
        <v>17</v>
      </c>
      <c r="V1263" s="12">
        <v>2.06066110470761E-2</v>
      </c>
      <c r="W1263">
        <v>1.0825476789693</v>
      </c>
    </row>
    <row r="1264" spans="1:23">
      <c r="A1264" t="s">
        <v>1277</v>
      </c>
      <c r="B1264" s="7">
        <v>0.17355616454493999</v>
      </c>
      <c r="C1264" s="8">
        <v>0.91214017741339104</v>
      </c>
      <c r="D1264" s="7">
        <v>-2.4572625417354499</v>
      </c>
      <c r="E1264" s="9">
        <v>1.4281111514512501E-6</v>
      </c>
      <c r="F1264" s="7">
        <v>-1.5288724219452601</v>
      </c>
      <c r="G1264" s="8">
        <v>2.7647457021714401E-2</v>
      </c>
      <c r="H1264" s="7">
        <v>0.37533130613304699</v>
      </c>
      <c r="I1264" s="9">
        <v>0.485330817430765</v>
      </c>
      <c r="J1264" s="7">
        <v>-0.23033174300474499</v>
      </c>
      <c r="K1264" s="9">
        <v>0.75948537086061996</v>
      </c>
      <c r="L1264" s="7">
        <v>-1.0771368910327701</v>
      </c>
      <c r="M1264" s="9">
        <v>3.6487018211519499E-2</v>
      </c>
      <c r="N1264" s="7">
        <v>0.30030066931267402</v>
      </c>
      <c r="O1264" s="9">
        <v>0.69105360092410795</v>
      </c>
      <c r="P1264" s="7">
        <v>-0.173368466363931</v>
      </c>
      <c r="Q1264" s="9">
        <v>0.85855306971530598</v>
      </c>
      <c r="R1264" s="7">
        <v>-0.48348994727950001</v>
      </c>
      <c r="S1264" s="10">
        <v>0.40696000732495902</v>
      </c>
      <c r="T1264" s="11">
        <v>-0.634909634637563</v>
      </c>
      <c r="U1264" s="10">
        <v>0.21449085234977999</v>
      </c>
      <c r="V1264" s="12">
        <v>1.4281111514512501E-6</v>
      </c>
      <c r="W1264">
        <v>2.4572625417354499</v>
      </c>
    </row>
    <row r="1265" spans="1:23">
      <c r="A1265" t="s">
        <v>1278</v>
      </c>
      <c r="B1265" s="7">
        <v>-0.29979372000350701</v>
      </c>
      <c r="C1265" s="8">
        <v>0.75175635199873203</v>
      </c>
      <c r="D1265" s="7">
        <v>-1.73569561326347</v>
      </c>
      <c r="E1265" s="9">
        <v>7.2528666822301201E-5</v>
      </c>
      <c r="F1265" s="7">
        <v>-1.761221373416</v>
      </c>
      <c r="G1265" s="8">
        <v>1.70895957295814E-3</v>
      </c>
      <c r="H1265" s="7">
        <v>-0.75642720011616205</v>
      </c>
      <c r="I1265" s="9">
        <v>0.11759996486342</v>
      </c>
      <c r="J1265" s="7">
        <v>-0.58808701610001601</v>
      </c>
      <c r="K1265" s="9">
        <v>0.224022911473681</v>
      </c>
      <c r="L1265" s="7">
        <v>-1.6640031500006101</v>
      </c>
      <c r="M1265" s="9">
        <v>2.4107530079704099E-4</v>
      </c>
      <c r="N1265" s="7">
        <v>-0.567635245802104</v>
      </c>
      <c r="O1265" s="9">
        <v>0.274341971333812</v>
      </c>
      <c r="P1265" s="7">
        <v>-0.59143665970180703</v>
      </c>
      <c r="Q1265" s="9">
        <v>0.28631149571389503</v>
      </c>
      <c r="R1265" s="7">
        <v>-0.785903676126113</v>
      </c>
      <c r="S1265" s="10">
        <v>8.96090144712305E-2</v>
      </c>
      <c r="T1265" s="11">
        <v>-1.50751896836092</v>
      </c>
      <c r="U1265" s="10">
        <v>4.8482815668993601E-4</v>
      </c>
      <c r="V1265" s="12">
        <v>7.2528666822301201E-5</v>
      </c>
      <c r="W1265">
        <v>1.761221373416</v>
      </c>
    </row>
    <row r="1266" spans="1:23">
      <c r="A1266" t="s">
        <v>1279</v>
      </c>
      <c r="B1266" s="7">
        <v>8.5757305581088995E-3</v>
      </c>
      <c r="C1266" s="8">
        <v>0.99827091428126002</v>
      </c>
      <c r="D1266" s="7">
        <v>-2.9515412656371098</v>
      </c>
      <c r="E1266" s="9">
        <v>2.1988551558001499E-12</v>
      </c>
      <c r="F1266" s="7">
        <v>-1.75302334714571</v>
      </c>
      <c r="G1266" s="8">
        <v>3.0955763667274302E-3</v>
      </c>
      <c r="H1266" s="7">
        <v>0.46593391284046398</v>
      </c>
      <c r="I1266" s="9">
        <v>0.23980543604417201</v>
      </c>
      <c r="J1266" s="7">
        <v>-0.202924221593654</v>
      </c>
      <c r="K1266" s="9">
        <v>0.73558685492264897</v>
      </c>
      <c r="L1266" s="7">
        <v>-1.8733871526510499</v>
      </c>
      <c r="M1266" s="9">
        <v>6.4560662710387798E-6</v>
      </c>
      <c r="N1266" s="7">
        <v>0.397928449886853</v>
      </c>
      <c r="O1266" s="9">
        <v>0.41118322691114101</v>
      </c>
      <c r="P1266" s="7">
        <v>-0.43757892557439698</v>
      </c>
      <c r="Q1266" s="9">
        <v>0.38505650049652201</v>
      </c>
      <c r="R1266" s="7">
        <v>-1.0323037355465301</v>
      </c>
      <c r="S1266" s="10">
        <v>6.5297502901904498E-3</v>
      </c>
      <c r="T1266" s="11">
        <v>-1.0227412175170001</v>
      </c>
      <c r="U1266" s="10">
        <v>8.7232205017349004E-3</v>
      </c>
      <c r="V1266" s="12">
        <v>2.1988551558001499E-12</v>
      </c>
      <c r="W1266">
        <v>2.9515412656371098</v>
      </c>
    </row>
    <row r="1267" spans="1:23">
      <c r="A1267" t="s">
        <v>1280</v>
      </c>
      <c r="B1267" s="7">
        <v>-0.48709456694557302</v>
      </c>
      <c r="C1267" s="8">
        <v>0.21947703561735599</v>
      </c>
      <c r="D1267" s="7">
        <v>-2.94745534284765</v>
      </c>
      <c r="E1267" s="9">
        <v>4.0867302571144698E-19</v>
      </c>
      <c r="F1267" s="7">
        <v>-1.35735698508835</v>
      </c>
      <c r="G1267" s="8">
        <v>0.154173601575537</v>
      </c>
      <c r="H1267" s="7">
        <v>0.40215904941784802</v>
      </c>
      <c r="I1267" s="9">
        <v>0.21932018419343199</v>
      </c>
      <c r="J1267" s="7">
        <v>0.17365524568455901</v>
      </c>
      <c r="K1267" s="9">
        <v>0.70195393479396095</v>
      </c>
      <c r="L1267" s="7">
        <v>-1.6838451822737499</v>
      </c>
      <c r="M1267" s="9">
        <v>1.61003467578893E-7</v>
      </c>
      <c r="N1267" s="7">
        <v>0.163380157455502</v>
      </c>
      <c r="O1267" s="9">
        <v>0.80936089412845202</v>
      </c>
      <c r="P1267" s="7">
        <v>-0.14813641585255</v>
      </c>
      <c r="Q1267" s="9">
        <v>0.80468037039666496</v>
      </c>
      <c r="R1267" s="7">
        <v>-1.25747918865095</v>
      </c>
      <c r="S1267" s="10">
        <v>2.45998402133441E-5</v>
      </c>
      <c r="T1267" s="11">
        <v>-1.6714349236783801</v>
      </c>
      <c r="U1267" s="10">
        <v>5.1905504452173202E-8</v>
      </c>
      <c r="V1267" s="12">
        <v>4.0867302571144698E-19</v>
      </c>
      <c r="W1267">
        <v>2.94745534284765</v>
      </c>
    </row>
    <row r="1268" spans="1:23">
      <c r="A1268" t="s">
        <v>1281</v>
      </c>
      <c r="B1268" s="7">
        <v>0.34774132892823201</v>
      </c>
      <c r="C1268" s="8">
        <v>0.45080092858427001</v>
      </c>
      <c r="D1268" s="7">
        <v>-3.42597875892596</v>
      </c>
      <c r="E1268" s="9">
        <v>1.1678359238368799E-22</v>
      </c>
      <c r="F1268" s="7">
        <v>-1.50343669792862</v>
      </c>
      <c r="G1268" s="8">
        <v>9.7717574617693106E-2</v>
      </c>
      <c r="H1268" s="7">
        <v>-0.76473169391904505</v>
      </c>
      <c r="I1268" s="9">
        <v>2.2668758752804798E-2</v>
      </c>
      <c r="J1268" s="7">
        <v>-4.5614127510634497E-2</v>
      </c>
      <c r="K1268" s="9">
        <v>0.94651599746607595</v>
      </c>
      <c r="L1268" s="7">
        <v>-2.5130243441725</v>
      </c>
      <c r="M1268" s="9">
        <v>2.9084534559494998E-13</v>
      </c>
      <c r="N1268" s="7">
        <v>0.10338823016021299</v>
      </c>
      <c r="O1268" s="9">
        <v>0.89685955059310696</v>
      </c>
      <c r="P1268" s="7">
        <v>-0.25091189165892702</v>
      </c>
      <c r="Q1268" s="9">
        <v>0.60611535092630298</v>
      </c>
      <c r="R1268" s="7">
        <v>-1.1657070760316599</v>
      </c>
      <c r="S1268" s="10">
        <v>6.8251200683420098E-5</v>
      </c>
      <c r="T1268" s="11">
        <v>-0.687847455442814</v>
      </c>
      <c r="U1268" s="10">
        <v>2.1114328710981199E-2</v>
      </c>
      <c r="V1268" s="12">
        <v>1.1678359238368799E-22</v>
      </c>
      <c r="W1268">
        <v>3.42597875892596</v>
      </c>
    </row>
    <row r="1269" spans="1:23">
      <c r="A1269" t="s">
        <v>1282</v>
      </c>
      <c r="B1269" s="7">
        <v>0.34066672102058299</v>
      </c>
      <c r="C1269" s="8">
        <v>0.43322665103371799</v>
      </c>
      <c r="D1269" s="7">
        <v>-4.0778924978173201</v>
      </c>
      <c r="E1269" s="9">
        <v>2.7726548057176899E-25</v>
      </c>
      <c r="F1269" s="7">
        <v>-1.12563355555959</v>
      </c>
      <c r="G1269" s="8">
        <v>0.26006485096840298</v>
      </c>
      <c r="H1269" s="7">
        <v>-0.88754082289652303</v>
      </c>
      <c r="I1269" s="9">
        <v>5.4970690228575304E-3</v>
      </c>
      <c r="J1269" s="7">
        <v>-4.05956350209353E-2</v>
      </c>
      <c r="K1269" s="9">
        <v>0.95304957690755798</v>
      </c>
      <c r="L1269" s="7">
        <v>-2.7062198482772599</v>
      </c>
      <c r="M1269" s="9">
        <v>8.8802708732684393E-15</v>
      </c>
      <c r="N1269" s="7">
        <v>0.21763716628506599</v>
      </c>
      <c r="O1269" s="9">
        <v>0.69560288282123495</v>
      </c>
      <c r="P1269" s="7">
        <v>-0.30558206552302603</v>
      </c>
      <c r="Q1269" s="9">
        <v>0.47842447497707002</v>
      </c>
      <c r="R1269" s="7">
        <v>-1.08433177942334</v>
      </c>
      <c r="S1269" s="10">
        <v>1.5378674084331299E-4</v>
      </c>
      <c r="T1269" s="11">
        <v>-0.71913360385957203</v>
      </c>
      <c r="U1269" s="10">
        <v>1.3131934320797499E-2</v>
      </c>
      <c r="V1269" s="12">
        <v>2.7726548057176899E-25</v>
      </c>
      <c r="W1269">
        <v>4.0778924978173201</v>
      </c>
    </row>
    <row r="1270" spans="1:23">
      <c r="A1270" t="s">
        <v>1283</v>
      </c>
      <c r="B1270" s="7">
        <v>-2.3162042070702299E-2</v>
      </c>
      <c r="C1270" s="8">
        <v>0.98968847473671295</v>
      </c>
      <c r="D1270" s="7">
        <v>-4.3479708234005496</v>
      </c>
      <c r="E1270" s="9">
        <v>2.8805030996563898E-35</v>
      </c>
      <c r="F1270" s="7">
        <v>-1.22821576352295</v>
      </c>
      <c r="G1270" s="8">
        <v>0.21391393122609101</v>
      </c>
      <c r="H1270" s="7">
        <v>-0.73058778662669099</v>
      </c>
      <c r="I1270" s="9">
        <v>1.6101589103657499E-2</v>
      </c>
      <c r="J1270" s="7">
        <v>-8.8016393088515693E-2</v>
      </c>
      <c r="K1270" s="9">
        <v>0.86024478428504003</v>
      </c>
      <c r="L1270" s="7">
        <v>-2.95412080108493</v>
      </c>
      <c r="M1270" s="9">
        <v>2.02921560919823E-20</v>
      </c>
      <c r="N1270" s="7">
        <v>0.105519659449944</v>
      </c>
      <c r="O1270" s="9">
        <v>0.87963449253043802</v>
      </c>
      <c r="P1270" s="7">
        <v>-0.197101956041427</v>
      </c>
      <c r="Q1270" s="9">
        <v>0.66107708071470805</v>
      </c>
      <c r="R1270" s="7">
        <v>-1.68486351054114</v>
      </c>
      <c r="S1270" s="10">
        <v>5.7318929561949302E-11</v>
      </c>
      <c r="T1270" s="11">
        <v>-0.97039411120086105</v>
      </c>
      <c r="U1270" s="10">
        <v>1.3337048236969099E-4</v>
      </c>
      <c r="V1270" s="12">
        <v>2.8805030996563898E-35</v>
      </c>
      <c r="W1270">
        <v>4.3479708234005496</v>
      </c>
    </row>
    <row r="1271" spans="1:23">
      <c r="A1271" t="s">
        <v>1284</v>
      </c>
      <c r="B1271" s="7">
        <v>0.22567134098636399</v>
      </c>
      <c r="C1271" s="8">
        <v>0.78245921819526099</v>
      </c>
      <c r="D1271" s="7">
        <v>3.0202362295092402</v>
      </c>
      <c r="E1271" s="9">
        <v>6.1545344518761601E-57</v>
      </c>
      <c r="F1271" s="7">
        <v>3.1864878898854698</v>
      </c>
      <c r="G1271" s="8">
        <v>5.0255922729000805E-32</v>
      </c>
      <c r="H1271" s="7">
        <v>1.23566268819935</v>
      </c>
      <c r="I1271" s="9">
        <v>1.26822723044425E-6</v>
      </c>
      <c r="J1271" s="7">
        <v>1.71334659626646</v>
      </c>
      <c r="K1271" s="9">
        <v>5.2779409813155397E-17</v>
      </c>
      <c r="L1271" s="7">
        <v>1.72869558181252</v>
      </c>
      <c r="M1271" s="9">
        <v>3.57952459094783E-15</v>
      </c>
      <c r="N1271" s="7">
        <v>1.34470379498452</v>
      </c>
      <c r="O1271" s="9">
        <v>3.7952054832311799E-9</v>
      </c>
      <c r="P1271" s="7">
        <v>1.81599612847845</v>
      </c>
      <c r="Q1271" s="9">
        <v>1.8250633960169599E-17</v>
      </c>
      <c r="R1271" s="7">
        <v>1.6817051767879001</v>
      </c>
      <c r="S1271" s="10">
        <v>7.8562779542089692E-15</v>
      </c>
      <c r="T1271" s="11">
        <v>1.9084694530411199</v>
      </c>
      <c r="U1271" s="10">
        <v>9.6281798581870094E-21</v>
      </c>
      <c r="V1271" s="12">
        <v>6.1545344518761601E-57</v>
      </c>
      <c r="W1271">
        <v>3.1864878898854698</v>
      </c>
    </row>
    <row r="1272" spans="1:23">
      <c r="A1272" t="s">
        <v>1285</v>
      </c>
      <c r="B1272" s="7">
        <v>-0.106104044380063</v>
      </c>
      <c r="C1272" s="8">
        <v>0.90923572723963897</v>
      </c>
      <c r="D1272" s="7">
        <v>1.86447228394538</v>
      </c>
      <c r="E1272" s="9">
        <v>1.1387565848299499E-31</v>
      </c>
      <c r="F1272" s="7">
        <v>1.7213261250323399</v>
      </c>
      <c r="G1272" s="8">
        <v>1.08385165004424E-16</v>
      </c>
      <c r="H1272" s="7">
        <v>0.77038515562513699</v>
      </c>
      <c r="I1272" s="9">
        <v>8.2450005300697203E-5</v>
      </c>
      <c r="J1272" s="7">
        <v>1.825229807158</v>
      </c>
      <c r="K1272" s="9">
        <v>2.2788352570302101E-40</v>
      </c>
      <c r="L1272" s="7">
        <v>1.4690736936448401</v>
      </c>
      <c r="M1272" s="9">
        <v>1.14898283136401E-21</v>
      </c>
      <c r="N1272" s="7">
        <v>1.4545408678845999</v>
      </c>
      <c r="O1272" s="9">
        <v>9.0553515116103899E-19</v>
      </c>
      <c r="P1272" s="7">
        <v>1.7510071442264701</v>
      </c>
      <c r="Q1272" s="9">
        <v>3.3931180161525199E-30</v>
      </c>
      <c r="R1272" s="7">
        <v>1.7864061476032</v>
      </c>
      <c r="S1272" s="10">
        <v>6.7497156543615595E-30</v>
      </c>
      <c r="T1272" s="11">
        <v>2.0646657908861199</v>
      </c>
      <c r="U1272" s="10">
        <v>1.87357805201385E-50</v>
      </c>
      <c r="V1272" s="12">
        <v>1.87357805201385E-50</v>
      </c>
      <c r="W1272">
        <v>2.0646657908861199</v>
      </c>
    </row>
    <row r="1273" spans="1:23">
      <c r="A1273" t="s">
        <v>1286</v>
      </c>
      <c r="B1273" s="7">
        <v>0.209359739873901</v>
      </c>
      <c r="C1273" s="8">
        <v>0.76195221764014398</v>
      </c>
      <c r="D1273" s="7">
        <v>2.19107766003432</v>
      </c>
      <c r="E1273" s="9">
        <v>2.2335574935369199E-35</v>
      </c>
      <c r="F1273" s="7">
        <v>2.05763188763044</v>
      </c>
      <c r="G1273" s="8">
        <v>3.4521600200530601E-20</v>
      </c>
      <c r="H1273" s="7">
        <v>1.00150486414355</v>
      </c>
      <c r="I1273" s="9">
        <v>1.94646541932956E-5</v>
      </c>
      <c r="J1273" s="7">
        <v>1.8970649954477901</v>
      </c>
      <c r="K1273" s="9">
        <v>1.14925411786975E-29</v>
      </c>
      <c r="L1273" s="7">
        <v>1.6664815085049101</v>
      </c>
      <c r="M1273" s="9">
        <v>1.36303231941072E-19</v>
      </c>
      <c r="N1273" s="7">
        <v>1.6074053940956501</v>
      </c>
      <c r="O1273" s="9">
        <v>7.9666868197997397E-17</v>
      </c>
      <c r="P1273" s="7">
        <v>1.9607908532640299</v>
      </c>
      <c r="Q1273" s="9">
        <v>2.3865888926540001E-28</v>
      </c>
      <c r="R1273" s="7">
        <v>2.0866188394706602</v>
      </c>
      <c r="S1273" s="10">
        <v>2.8549655043411601E-33</v>
      </c>
      <c r="T1273" s="11">
        <v>2.3544441551689301</v>
      </c>
      <c r="U1273" s="10">
        <v>1.3486498613793099E-47</v>
      </c>
      <c r="V1273" s="12">
        <v>1.3486498613793099E-47</v>
      </c>
      <c r="W1273">
        <v>2.3544441551689301</v>
      </c>
    </row>
    <row r="1274" spans="1:23">
      <c r="A1274" t="s">
        <v>1287</v>
      </c>
      <c r="B1274" s="7">
        <v>-1.07459085433559E-2</v>
      </c>
      <c r="C1274" s="8">
        <v>0.99272073000157002</v>
      </c>
      <c r="D1274" s="7">
        <v>2.0597972712774499</v>
      </c>
      <c r="E1274" s="9">
        <v>4.4718823403834899E-42</v>
      </c>
      <c r="F1274" s="7">
        <v>1.93176335674713</v>
      </c>
      <c r="G1274" s="8">
        <v>8.0662367831475399E-29</v>
      </c>
      <c r="H1274" s="7">
        <v>0.96758603962801004</v>
      </c>
      <c r="I1274" s="9">
        <v>4.9279944832467697E-8</v>
      </c>
      <c r="J1274" s="7">
        <v>1.7541052763303699</v>
      </c>
      <c r="K1274" s="9">
        <v>3.19390509469863E-39</v>
      </c>
      <c r="L1274" s="7">
        <v>1.5220684403045399</v>
      </c>
      <c r="M1274" s="9">
        <v>4.6594451383406302E-23</v>
      </c>
      <c r="N1274" s="7">
        <v>1.4270353643209801</v>
      </c>
      <c r="O1274" s="9">
        <v>3.8954474642706699E-20</v>
      </c>
      <c r="P1274" s="7">
        <v>1.8543570724623</v>
      </c>
      <c r="Q1274" s="9">
        <v>1.63124495481773E-36</v>
      </c>
      <c r="R1274" s="7">
        <v>1.85997394518132</v>
      </c>
      <c r="S1274" s="10">
        <v>1.9062224035895601E-38</v>
      </c>
      <c r="T1274" s="11">
        <v>2.10545615441684</v>
      </c>
      <c r="U1274" s="10">
        <v>5.2860616219579098E-56</v>
      </c>
      <c r="V1274" s="12">
        <v>5.2860616219579098E-56</v>
      </c>
      <c r="W1274">
        <v>2.10545615441684</v>
      </c>
    </row>
    <row r="1275" spans="1:23">
      <c r="A1275" t="s">
        <v>1288</v>
      </c>
      <c r="B1275" s="7">
        <v>0.19534563357005399</v>
      </c>
      <c r="C1275" s="8">
        <v>0.63067471895474503</v>
      </c>
      <c r="D1275" s="7">
        <v>2.1937498004846998</v>
      </c>
      <c r="E1275" s="9">
        <v>1.8997212443652101E-56</v>
      </c>
      <c r="F1275" s="7">
        <v>1.9550767097194299</v>
      </c>
      <c r="G1275" s="8">
        <v>2.7875963771940898E-35</v>
      </c>
      <c r="H1275" s="7">
        <v>0.93774394643246295</v>
      </c>
      <c r="I1275" s="9">
        <v>1.0132959724615099E-8</v>
      </c>
      <c r="J1275" s="7">
        <v>1.64448102761885</v>
      </c>
      <c r="K1275" s="9">
        <v>4.9617555169453902E-40</v>
      </c>
      <c r="L1275" s="7">
        <v>1.5175688984239699</v>
      </c>
      <c r="M1275" s="9">
        <v>4.07478301337723E-30</v>
      </c>
      <c r="N1275" s="7">
        <v>1.4658307395769901</v>
      </c>
      <c r="O1275" s="9">
        <v>1.08553883407155E-23</v>
      </c>
      <c r="P1275" s="7">
        <v>1.66020061268994</v>
      </c>
      <c r="Q1275" s="9">
        <v>1.5824053307118401E-32</v>
      </c>
      <c r="R1275" s="7">
        <v>2.0814201634779099</v>
      </c>
      <c r="S1275" s="10">
        <v>9.8613311845477994E-56</v>
      </c>
      <c r="T1275" s="11">
        <v>2.1180447881572801</v>
      </c>
      <c r="U1275" s="10">
        <v>2.2568420505910799E-64</v>
      </c>
      <c r="V1275" s="12">
        <v>2.2568420505910799E-64</v>
      </c>
      <c r="W1275">
        <v>2.1937498004846998</v>
      </c>
    </row>
    <row r="1276" spans="1:23">
      <c r="A1276" t="s">
        <v>1289</v>
      </c>
      <c r="B1276" s="7">
        <v>0.118105906404903</v>
      </c>
      <c r="C1276" s="8">
        <v>0.84488907800505797</v>
      </c>
      <c r="D1276" s="7">
        <v>2.2290194171350799</v>
      </c>
      <c r="E1276" s="9">
        <v>2.1717683135322199E-59</v>
      </c>
      <c r="F1276" s="7">
        <v>2.0952883334568999</v>
      </c>
      <c r="G1276" s="8">
        <v>1.0016175744391199E-38</v>
      </c>
      <c r="H1276" s="7">
        <v>1.0224014027322299</v>
      </c>
      <c r="I1276" s="9">
        <v>1.3039086125699499E-10</v>
      </c>
      <c r="J1276" s="7">
        <v>1.80614043719812</v>
      </c>
      <c r="K1276" s="9">
        <v>1.2892185960085699E-51</v>
      </c>
      <c r="L1276" s="7">
        <v>1.6379631680289699</v>
      </c>
      <c r="M1276" s="9">
        <v>6.4202568642164897E-37</v>
      </c>
      <c r="N1276" s="7">
        <v>1.4361586779762201</v>
      </c>
      <c r="O1276" s="9">
        <v>4.6991324010570599E-23</v>
      </c>
      <c r="P1276" s="7">
        <v>1.80720966147664</v>
      </c>
      <c r="Q1276" s="9">
        <v>3.87728405596004E-40</v>
      </c>
      <c r="R1276" s="7">
        <v>1.8092216988293599</v>
      </c>
      <c r="S1276" s="10">
        <v>9.4299446657747206E-42</v>
      </c>
      <c r="T1276" s="11">
        <v>1.86857623229934</v>
      </c>
      <c r="U1276" s="10">
        <v>5.2786731695780599E-51</v>
      </c>
      <c r="V1276" s="12">
        <v>2.1717683135322199E-59</v>
      </c>
      <c r="W1276">
        <v>2.2290194171350799</v>
      </c>
    </row>
    <row r="1277" spans="1:23">
      <c r="A1277" t="s">
        <v>1290</v>
      </c>
      <c r="B1277" s="7">
        <v>0.18733695643432599</v>
      </c>
      <c r="C1277" s="8">
        <v>0.69518688622233504</v>
      </c>
      <c r="D1277" s="7">
        <v>1.02945930041572</v>
      </c>
      <c r="E1277" s="9">
        <v>4.3457804755259002E-10</v>
      </c>
      <c r="F1277" s="7">
        <v>0.86252747401848096</v>
      </c>
      <c r="G1277" s="8">
        <v>1.94410541111128E-3</v>
      </c>
      <c r="H1277" s="7">
        <v>-0.191838851827212</v>
      </c>
      <c r="I1277" s="9">
        <v>0.52034184238523895</v>
      </c>
      <c r="J1277" s="7">
        <v>-7.12429098538543E-2</v>
      </c>
      <c r="K1277" s="9">
        <v>0.86557539405468797</v>
      </c>
      <c r="L1277" s="7">
        <v>0.40017275957161702</v>
      </c>
      <c r="M1277" s="9">
        <v>4.7432781901601703E-2</v>
      </c>
      <c r="N1277" s="7">
        <v>0.16676459965743101</v>
      </c>
      <c r="O1277" s="9">
        <v>0.71483879610245604</v>
      </c>
      <c r="P1277" s="7">
        <v>-9.8915367128631998E-2</v>
      </c>
      <c r="Q1277" s="9">
        <v>0.82922770324658002</v>
      </c>
      <c r="R1277" s="7">
        <v>0.24119821031518701</v>
      </c>
      <c r="S1277" s="10">
        <v>0.31362116598279999</v>
      </c>
      <c r="T1277" s="11">
        <v>0.395580018355423</v>
      </c>
      <c r="U1277" s="10">
        <v>4.6032704509568798E-2</v>
      </c>
      <c r="V1277" s="12">
        <v>4.3457804755259002E-10</v>
      </c>
      <c r="W1277">
        <v>1.02945930041572</v>
      </c>
    </row>
    <row r="1278" spans="1:23">
      <c r="A1278" t="s">
        <v>1291</v>
      </c>
      <c r="B1278" s="7">
        <v>-6.6673089653686096E-2</v>
      </c>
      <c r="C1278" s="8">
        <v>0.92646390623937902</v>
      </c>
      <c r="D1278" s="7">
        <v>1.0794484383509899</v>
      </c>
      <c r="E1278" s="9">
        <v>2.0114680193878599E-16</v>
      </c>
      <c r="F1278" s="7">
        <v>1.0431705170158101</v>
      </c>
      <c r="G1278" s="8">
        <v>7.5663184828283105E-8</v>
      </c>
      <c r="H1278" s="7">
        <v>0.80371298640939903</v>
      </c>
      <c r="I1278" s="9">
        <v>3.9212893509073497E-9</v>
      </c>
      <c r="J1278" s="7">
        <v>0.71566558286245796</v>
      </c>
      <c r="K1278" s="9">
        <v>8.9089954409842595E-11</v>
      </c>
      <c r="L1278" s="7">
        <v>0.88820860074732599</v>
      </c>
      <c r="M1278" s="9">
        <v>3.2627971228882101E-15</v>
      </c>
      <c r="N1278" s="7">
        <v>0.78945577474969697</v>
      </c>
      <c r="O1278" s="9">
        <v>5.9017749089726199E-9</v>
      </c>
      <c r="P1278" s="7">
        <v>0.78079706008871297</v>
      </c>
      <c r="Q1278" s="9">
        <v>2.2337986073474498E-9</v>
      </c>
      <c r="R1278" s="7">
        <v>0.71742083979710503</v>
      </c>
      <c r="S1278" s="10">
        <v>1.46150812737221E-8</v>
      </c>
      <c r="T1278" s="11">
        <v>0.58995815314108402</v>
      </c>
      <c r="U1278" s="10">
        <v>7.4989966109447303E-7</v>
      </c>
      <c r="V1278" s="12">
        <v>2.0114680193878599E-16</v>
      </c>
      <c r="W1278">
        <v>1.0794484383509899</v>
      </c>
    </row>
    <row r="1279" spans="1:23">
      <c r="A1279" t="s">
        <v>1292</v>
      </c>
      <c r="B1279" s="7">
        <v>0.19265818244321201</v>
      </c>
      <c r="C1279" s="8">
        <v>0.82364276447033702</v>
      </c>
      <c r="D1279" s="7">
        <v>1.0063772947466501</v>
      </c>
      <c r="E1279" s="9">
        <v>1.4375264873343801E-5</v>
      </c>
      <c r="F1279" s="7">
        <v>0.31007095042998301</v>
      </c>
      <c r="G1279" s="8">
        <v>0.45887109573533802</v>
      </c>
      <c r="H1279" s="7">
        <v>9.1619396150482493E-3</v>
      </c>
      <c r="I1279" s="9">
        <v>0.986003532940812</v>
      </c>
      <c r="J1279" s="7">
        <v>-8.2154219011797994E-2</v>
      </c>
      <c r="K1279" s="9">
        <v>0.90403745087350895</v>
      </c>
      <c r="L1279" s="7">
        <v>-7.4450640179057198E-3</v>
      </c>
      <c r="M1279" s="9">
        <v>0.98873052621802404</v>
      </c>
      <c r="N1279" s="7">
        <v>-4.9125748586277503E-2</v>
      </c>
      <c r="O1279" s="9">
        <v>0.95015794225428596</v>
      </c>
      <c r="P1279" s="7">
        <v>4.3470199430698103E-2</v>
      </c>
      <c r="Q1279" s="9">
        <v>0.96692170014658996</v>
      </c>
      <c r="R1279" s="7">
        <v>0.12225752620278001</v>
      </c>
      <c r="S1279" s="10">
        <v>0.78797137095980196</v>
      </c>
      <c r="T1279" s="11">
        <v>0.129519614228541</v>
      </c>
      <c r="U1279" s="10">
        <v>0.75750064980674603</v>
      </c>
      <c r="V1279" s="12">
        <v>1.4375264873343801E-5</v>
      </c>
      <c r="W1279">
        <v>1.0063772947466501</v>
      </c>
    </row>
    <row r="1280" spans="1:23">
      <c r="A1280" t="s">
        <v>1293</v>
      </c>
      <c r="B1280" s="7">
        <v>0.14995738387391999</v>
      </c>
      <c r="C1280" s="8">
        <v>0.77160835184655796</v>
      </c>
      <c r="D1280" s="7">
        <v>-0.56610552210314302</v>
      </c>
      <c r="E1280" s="9">
        <v>1.7774574576730701E-3</v>
      </c>
      <c r="F1280" s="7">
        <v>-0.13408312861402299</v>
      </c>
      <c r="G1280" s="8">
        <v>0.75751565771692497</v>
      </c>
      <c r="H1280" s="7">
        <v>0.66539953736596602</v>
      </c>
      <c r="I1280" s="9">
        <v>6.2950581515383802E-4</v>
      </c>
      <c r="J1280" s="7">
        <v>-1.6148715096315599E-2</v>
      </c>
      <c r="K1280" s="9">
        <v>0.97727133906333696</v>
      </c>
      <c r="L1280" s="7">
        <v>0.158120021935517</v>
      </c>
      <c r="M1280" s="9">
        <v>0.54092549340586205</v>
      </c>
      <c r="N1280" s="7">
        <v>-8.6014934174947003E-2</v>
      </c>
      <c r="O1280" s="9">
        <v>0.87291558076478004</v>
      </c>
      <c r="P1280" s="7">
        <v>-6.74921216953316E-2</v>
      </c>
      <c r="Q1280" s="9">
        <v>0.89532701889361199</v>
      </c>
      <c r="R1280" s="7">
        <v>-0.31496355181497898</v>
      </c>
      <c r="S1280" s="10">
        <v>0.15340895621675199</v>
      </c>
      <c r="T1280" s="11">
        <v>-1.0497249308818299</v>
      </c>
      <c r="U1280" s="10">
        <v>2.1550371243890601E-9</v>
      </c>
      <c r="V1280" s="12">
        <v>2.1550371243890601E-9</v>
      </c>
      <c r="W1280">
        <v>1.0497249308818299</v>
      </c>
    </row>
    <row r="1281" spans="1:23">
      <c r="A1281" t="s">
        <v>1294</v>
      </c>
      <c r="B1281" s="7">
        <v>0.68117675700754599</v>
      </c>
      <c r="C1281" s="8">
        <v>0.10179066756253601</v>
      </c>
      <c r="D1281" s="7">
        <v>1.32049192637984</v>
      </c>
      <c r="E1281" s="9">
        <v>2.7896894086140998E-5</v>
      </c>
      <c r="F1281" s="7">
        <v>1.1223303473185</v>
      </c>
      <c r="G1281" s="8">
        <v>1.0643825750858499E-2</v>
      </c>
      <c r="H1281" s="7">
        <v>-0.21338292435349299</v>
      </c>
      <c r="I1281" s="9">
        <v>0.7574177457622</v>
      </c>
      <c r="J1281" s="7">
        <v>-0.31846957391373798</v>
      </c>
      <c r="K1281" s="9">
        <v>0.63830579206093596</v>
      </c>
      <c r="L1281" s="7">
        <v>-9.3663111064640203E-2</v>
      </c>
      <c r="M1281" s="9">
        <v>0.89356808531806198</v>
      </c>
      <c r="N1281" s="7">
        <v>-9.6968112622723798E-2</v>
      </c>
      <c r="O1281" s="9">
        <v>0.93105919799305303</v>
      </c>
      <c r="P1281" s="7">
        <v>-0.27495578200106002</v>
      </c>
      <c r="Q1281" s="9">
        <v>0.72744834491827404</v>
      </c>
      <c r="R1281" s="7">
        <v>0.71966213848230098</v>
      </c>
      <c r="S1281" s="10">
        <v>8.7318390781043295E-2</v>
      </c>
      <c r="T1281" s="11">
        <v>1.0037979402002599</v>
      </c>
      <c r="U1281" s="10">
        <v>5.4376457134564099E-3</v>
      </c>
      <c r="V1281" s="12">
        <v>2.7896894086140998E-5</v>
      </c>
      <c r="W1281">
        <v>1.32049192637984</v>
      </c>
    </row>
    <row r="1282" spans="1:23">
      <c r="A1282" t="s">
        <v>1295</v>
      </c>
      <c r="B1282" s="7">
        <v>-7.2612400129860505E-2</v>
      </c>
      <c r="C1282" s="8" t="s">
        <v>17</v>
      </c>
      <c r="D1282" s="7">
        <v>-1.5994505384325099</v>
      </c>
      <c r="E1282" s="9">
        <v>2.9503871547158202E-2</v>
      </c>
      <c r="F1282" s="7">
        <v>-1.16769768405054</v>
      </c>
      <c r="G1282" s="8">
        <v>0.17957873568722801</v>
      </c>
      <c r="H1282" s="7">
        <v>-0.62763644497814097</v>
      </c>
      <c r="I1282" s="9" t="s">
        <v>17</v>
      </c>
      <c r="J1282" s="7">
        <v>-0.21302638321332101</v>
      </c>
      <c r="K1282" s="9" t="s">
        <v>17</v>
      </c>
      <c r="L1282" s="7">
        <v>-0.42924499318076798</v>
      </c>
      <c r="M1282" s="9" t="s">
        <v>17</v>
      </c>
      <c r="N1282" s="7">
        <v>-7.0722647388793497E-2</v>
      </c>
      <c r="O1282" s="9" t="s">
        <v>17</v>
      </c>
      <c r="P1282" s="7">
        <v>-0.35072457594051099</v>
      </c>
      <c r="Q1282" s="9" t="s">
        <v>17</v>
      </c>
      <c r="R1282" s="7">
        <v>-0.64196091850294101</v>
      </c>
      <c r="S1282" s="10" t="s">
        <v>17</v>
      </c>
      <c r="T1282" s="11">
        <v>-0.96193384088975897</v>
      </c>
      <c r="U1282" s="10" t="s">
        <v>17</v>
      </c>
      <c r="V1282" s="12">
        <v>2.9503871547158202E-2</v>
      </c>
      <c r="W1282">
        <v>1.5994505384325099</v>
      </c>
    </row>
    <row r="1283" spans="1:23">
      <c r="A1283" t="s">
        <v>1296</v>
      </c>
      <c r="B1283" s="7">
        <v>3.4395425859992501E-2</v>
      </c>
      <c r="C1283" s="8">
        <v>0.98968847473671295</v>
      </c>
      <c r="D1283" s="7">
        <v>-1.59005082071239</v>
      </c>
      <c r="E1283" s="9">
        <v>1.8781804934127799E-2</v>
      </c>
      <c r="F1283" s="7">
        <v>-1.5375424200066801</v>
      </c>
      <c r="G1283" s="8">
        <v>4.92895391208409E-2</v>
      </c>
      <c r="H1283" s="7">
        <v>1.12410775165814E-2</v>
      </c>
      <c r="I1283" s="9">
        <v>0.98989125904432096</v>
      </c>
      <c r="J1283" s="7">
        <v>-0.57503823550844002</v>
      </c>
      <c r="K1283" s="9" t="s">
        <v>17</v>
      </c>
      <c r="L1283" s="7">
        <v>-0.65070761789619602</v>
      </c>
      <c r="M1283" s="9">
        <v>0.36555698503560302</v>
      </c>
      <c r="N1283" s="7">
        <v>-0.122106566753042</v>
      </c>
      <c r="O1283" s="9" t="s">
        <v>17</v>
      </c>
      <c r="P1283" s="7">
        <v>-0.41695942360539701</v>
      </c>
      <c r="Q1283" s="9" t="s">
        <v>17</v>
      </c>
      <c r="R1283" s="7">
        <v>-0.46464703586334899</v>
      </c>
      <c r="S1283" s="10" t="s">
        <v>17</v>
      </c>
      <c r="T1283" s="11">
        <v>-0.23859348103233</v>
      </c>
      <c r="U1283" s="10">
        <v>0.77516554827557504</v>
      </c>
      <c r="V1283" s="12">
        <v>1.8781804934127799E-2</v>
      </c>
      <c r="W1283">
        <v>1.59005082071239</v>
      </c>
    </row>
    <row r="1284" spans="1:23">
      <c r="A1284" t="s">
        <v>1297</v>
      </c>
      <c r="B1284" s="7">
        <v>3.77544421393489E-2</v>
      </c>
      <c r="C1284" s="8">
        <v>0.98319503925678098</v>
      </c>
      <c r="D1284" s="7">
        <v>-0.873486477042271</v>
      </c>
      <c r="E1284" s="9">
        <v>5.8882272711635701E-3</v>
      </c>
      <c r="F1284" s="7">
        <v>-1.1628143196115099</v>
      </c>
      <c r="G1284" s="8">
        <v>4.6817984228786896E-3</v>
      </c>
      <c r="H1284" s="7">
        <v>-0.92690666741597505</v>
      </c>
      <c r="I1284" s="9">
        <v>1.32584310378708E-2</v>
      </c>
      <c r="J1284" s="7">
        <v>-0.46623044571912797</v>
      </c>
      <c r="K1284" s="9">
        <v>0.24027518624479999</v>
      </c>
      <c r="L1284" s="7">
        <v>-0.75249637193060204</v>
      </c>
      <c r="M1284" s="9">
        <v>3.7507446805932501E-2</v>
      </c>
      <c r="N1284" s="7">
        <v>-0.46873504094639101</v>
      </c>
      <c r="O1284" s="9">
        <v>0.29339573821135501</v>
      </c>
      <c r="P1284" s="7">
        <v>-0.87737628235529297</v>
      </c>
      <c r="Q1284" s="9">
        <v>1.37884107049239E-2</v>
      </c>
      <c r="R1284" s="7">
        <v>-0.16846545964269499</v>
      </c>
      <c r="S1284" s="10">
        <v>0.71098122542307696</v>
      </c>
      <c r="T1284" s="11">
        <v>-0.40469889312256002</v>
      </c>
      <c r="U1284" s="10">
        <v>0.27449983440346998</v>
      </c>
      <c r="V1284" s="12">
        <v>4.6817984228786896E-3</v>
      </c>
      <c r="W1284">
        <v>1.1628143196115099</v>
      </c>
    </row>
    <row r="1285" spans="1:23">
      <c r="A1285" t="s">
        <v>1298</v>
      </c>
      <c r="B1285" s="7">
        <v>3.1385433835346303E-2</v>
      </c>
      <c r="C1285" s="8">
        <v>0.98685000036840098</v>
      </c>
      <c r="D1285" s="7">
        <v>-1.0126583426545099</v>
      </c>
      <c r="E1285" s="9">
        <v>2.6754687763532299E-4</v>
      </c>
      <c r="F1285" s="7">
        <v>-0.88798647996914404</v>
      </c>
      <c r="G1285" s="8">
        <v>1.23789057336321E-2</v>
      </c>
      <c r="H1285" s="7">
        <v>-0.950961488055727</v>
      </c>
      <c r="I1285" s="9">
        <v>3.1322438807289701E-3</v>
      </c>
      <c r="J1285" s="7">
        <v>-0.17828644665393401</v>
      </c>
      <c r="K1285" s="9">
        <v>0.710817029450027</v>
      </c>
      <c r="L1285" s="7">
        <v>-0.66424411563658103</v>
      </c>
      <c r="M1285" s="9">
        <v>3.6145361788750899E-2</v>
      </c>
      <c r="N1285" s="7">
        <v>-0.50189521801694503</v>
      </c>
      <c r="O1285" s="9">
        <v>0.187894228696278</v>
      </c>
      <c r="P1285" s="7">
        <v>-0.370586211782371</v>
      </c>
      <c r="Q1285" s="9">
        <v>0.36567023800623299</v>
      </c>
      <c r="R1285" s="7">
        <v>-0.67074978005123298</v>
      </c>
      <c r="S1285" s="10">
        <v>3.59763923732088E-2</v>
      </c>
      <c r="T1285" s="11">
        <v>-0.57099331408116305</v>
      </c>
      <c r="U1285" s="10">
        <v>5.8998867306836802E-2</v>
      </c>
      <c r="V1285" s="12">
        <v>2.6754687763532299E-4</v>
      </c>
      <c r="W1285">
        <v>1.0126583426545099</v>
      </c>
    </row>
    <row r="1286" spans="1:23">
      <c r="A1286" t="s">
        <v>1299</v>
      </c>
      <c r="B1286" s="7">
        <v>0.66167098083268305</v>
      </c>
      <c r="C1286" s="8">
        <v>5.0603230582953199E-2</v>
      </c>
      <c r="D1286" s="7">
        <v>-0.19088858108136</v>
      </c>
      <c r="E1286" s="9">
        <v>0.67471170096255995</v>
      </c>
      <c r="F1286" s="7">
        <v>-1.6207495009064301</v>
      </c>
      <c r="G1286" s="8">
        <v>2.2757431021803898E-3</v>
      </c>
      <c r="H1286" s="7">
        <v>-0.89588140682963402</v>
      </c>
      <c r="I1286" s="9">
        <v>3.7428351379967903E-2</v>
      </c>
      <c r="J1286" s="7">
        <v>-1.0852959674078499</v>
      </c>
      <c r="K1286" s="9">
        <v>5.5157502808385701E-3</v>
      </c>
      <c r="L1286" s="7">
        <v>-1.17974541907894</v>
      </c>
      <c r="M1286" s="9">
        <v>5.1284649457903802E-3</v>
      </c>
      <c r="N1286" s="7">
        <v>-0.62649308899640499</v>
      </c>
      <c r="O1286" s="9">
        <v>0.18537564066406401</v>
      </c>
      <c r="P1286" s="7">
        <v>-0.95757048019017699</v>
      </c>
      <c r="Q1286" s="9">
        <v>2.0599074721347602E-2</v>
      </c>
      <c r="R1286" s="7">
        <v>0.31134947014223102</v>
      </c>
      <c r="S1286" s="10">
        <v>0.48448553115570597</v>
      </c>
      <c r="T1286" s="11">
        <v>-0.37615490434615301</v>
      </c>
      <c r="U1286" s="10">
        <v>0.40772127325872798</v>
      </c>
      <c r="V1286" s="12">
        <v>2.2757431021803898E-3</v>
      </c>
      <c r="W1286">
        <v>1.6207495009064301</v>
      </c>
    </row>
    <row r="1287" spans="1:23">
      <c r="A1287" t="s">
        <v>1300</v>
      </c>
      <c r="B1287" s="7">
        <v>-0.28171672363205602</v>
      </c>
      <c r="C1287" s="8">
        <v>0.34993215229553098</v>
      </c>
      <c r="D1287" s="7">
        <v>-3.7424359447691402</v>
      </c>
      <c r="E1287" s="9">
        <v>6.91142782967127E-71</v>
      </c>
      <c r="F1287" s="7">
        <v>-2.8128356852895799</v>
      </c>
      <c r="G1287" s="8">
        <v>5.2511514068266598E-20</v>
      </c>
      <c r="H1287" s="7">
        <v>-2.13080982291822</v>
      </c>
      <c r="I1287" s="9">
        <v>6.7054250931139401E-27</v>
      </c>
      <c r="J1287" s="7">
        <v>-1.4120278358256499</v>
      </c>
      <c r="K1287" s="9">
        <v>1.43875268905317E-17</v>
      </c>
      <c r="L1287" s="7">
        <v>-2.9640987557277798</v>
      </c>
      <c r="M1287" s="9">
        <v>2.0774917139600299E-46</v>
      </c>
      <c r="N1287" s="7">
        <v>-1.7692765826177601</v>
      </c>
      <c r="O1287" s="9">
        <v>7.4854604456268307E-18</v>
      </c>
      <c r="P1287" s="7">
        <v>-1.8254906693717501</v>
      </c>
      <c r="Q1287" s="9">
        <v>9.0606302892973898E-21</v>
      </c>
      <c r="R1287" s="7">
        <v>-2.16654647092723</v>
      </c>
      <c r="S1287" s="10">
        <v>3.6212622866615501E-31</v>
      </c>
      <c r="T1287" s="11">
        <v>-2.5952170458258701</v>
      </c>
      <c r="U1287" s="10">
        <v>3.5465777043893899E-43</v>
      </c>
      <c r="V1287" s="12">
        <v>6.91142782967127E-71</v>
      </c>
      <c r="W1287">
        <v>3.7424359447691402</v>
      </c>
    </row>
    <row r="1288" spans="1:23">
      <c r="A1288" t="s">
        <v>1301</v>
      </c>
      <c r="B1288" s="7">
        <v>-2.98642908198203E-2</v>
      </c>
      <c r="C1288" s="8">
        <v>0.98113951784786502</v>
      </c>
      <c r="D1288" s="7">
        <v>-3.0032042492345901</v>
      </c>
      <c r="E1288" s="9">
        <v>2.9565898587704002E-38</v>
      </c>
      <c r="F1288" s="7">
        <v>-2.9849739512371598</v>
      </c>
      <c r="G1288" s="8">
        <v>4.8197421442639801E-23</v>
      </c>
      <c r="H1288" s="7">
        <v>-2.0839290494831499</v>
      </c>
      <c r="I1288" s="9">
        <v>5.3593473182922697E-19</v>
      </c>
      <c r="J1288" s="7">
        <v>-1.49327734537483</v>
      </c>
      <c r="K1288" s="9">
        <v>3.7546977296171702E-14</v>
      </c>
      <c r="L1288" s="7">
        <v>-2.9052876016629501</v>
      </c>
      <c r="M1288" s="9">
        <v>2.0016167470376198E-31</v>
      </c>
      <c r="N1288" s="7">
        <v>-1.6995527218467701</v>
      </c>
      <c r="O1288" s="9">
        <v>3.7040101344522197E-15</v>
      </c>
      <c r="P1288" s="7">
        <v>-1.8574667761227399</v>
      </c>
      <c r="Q1288" s="9">
        <v>5.7729211824425001E-18</v>
      </c>
      <c r="R1288" s="7">
        <v>-1.7116063085775099</v>
      </c>
      <c r="S1288" s="10">
        <v>2.1168676118052E-16</v>
      </c>
      <c r="T1288" s="11">
        <v>-1.98750629296583</v>
      </c>
      <c r="U1288" s="10">
        <v>7.6858836986596102E-21</v>
      </c>
      <c r="V1288" s="12">
        <v>2.9565898587704002E-38</v>
      </c>
      <c r="W1288">
        <v>3.0032042492345901</v>
      </c>
    </row>
    <row r="1289" spans="1:23">
      <c r="A1289" t="s">
        <v>1302</v>
      </c>
      <c r="B1289" s="7">
        <v>-0.105202299734255</v>
      </c>
      <c r="C1289" s="8">
        <v>0.92404820528666598</v>
      </c>
      <c r="D1289" s="7">
        <v>-1.1396961997697801</v>
      </c>
      <c r="E1289" s="9">
        <v>2.47032874218085E-7</v>
      </c>
      <c r="F1289" s="7">
        <v>-1.25727435764649</v>
      </c>
      <c r="G1289" s="8">
        <v>4.7045641236952703E-6</v>
      </c>
      <c r="H1289" s="7">
        <v>-0.35995161592729502</v>
      </c>
      <c r="I1289" s="9">
        <v>0.21277666839682399</v>
      </c>
      <c r="J1289" s="7">
        <v>-0.69674359666818397</v>
      </c>
      <c r="K1289" s="9">
        <v>3.4695090972233799E-3</v>
      </c>
      <c r="L1289" s="7">
        <v>-0.71993429602980996</v>
      </c>
      <c r="M1289" s="9">
        <v>4.83710642815655E-3</v>
      </c>
      <c r="N1289" s="7">
        <v>-0.33728526410431903</v>
      </c>
      <c r="O1289" s="9">
        <v>0.327087670473729</v>
      </c>
      <c r="P1289" s="7">
        <v>-0.54943279699965297</v>
      </c>
      <c r="Q1289" s="9">
        <v>3.7969997879011098E-2</v>
      </c>
      <c r="R1289" s="7">
        <v>-0.62487879364430399</v>
      </c>
      <c r="S1289" s="10">
        <v>1.0402315727450401E-2</v>
      </c>
      <c r="T1289" s="11">
        <v>-0.728278435813005</v>
      </c>
      <c r="U1289" s="10">
        <v>1.2700635620884E-3</v>
      </c>
      <c r="V1289" s="12">
        <v>2.47032874218085E-7</v>
      </c>
      <c r="W1289">
        <v>1.25727435764649</v>
      </c>
    </row>
    <row r="1290" spans="1:23">
      <c r="A1290" t="s">
        <v>1303</v>
      </c>
      <c r="B1290" s="7">
        <v>-0.17253960361238099</v>
      </c>
      <c r="C1290" s="8">
        <v>0.65902070422071402</v>
      </c>
      <c r="D1290" s="7">
        <v>-1.3637240915308999</v>
      </c>
      <c r="E1290" s="9">
        <v>1.64163348056016E-18</v>
      </c>
      <c r="F1290" s="7">
        <v>-1.0452873078139699</v>
      </c>
      <c r="G1290" s="8">
        <v>1.35267906289576E-8</v>
      </c>
      <c r="H1290" s="7">
        <v>-0.26900962053856398</v>
      </c>
      <c r="I1290" s="9">
        <v>0.22582861732710899</v>
      </c>
      <c r="J1290" s="7">
        <v>-0.527244971570063</v>
      </c>
      <c r="K1290" s="9">
        <v>4.3789557006308798E-4</v>
      </c>
      <c r="L1290" s="7">
        <v>-0.57161046131687698</v>
      </c>
      <c r="M1290" s="9">
        <v>1.9371659927657899E-4</v>
      </c>
      <c r="N1290" s="7">
        <v>-0.47556206746535001</v>
      </c>
      <c r="O1290" s="9">
        <v>1.06041227743083E-2</v>
      </c>
      <c r="P1290" s="7">
        <v>-0.487439069035422</v>
      </c>
      <c r="Q1290" s="9">
        <v>5.5396090807489301E-3</v>
      </c>
      <c r="R1290" s="7">
        <v>-0.90880256382510705</v>
      </c>
      <c r="S1290" s="10">
        <v>3.2128619585738897E-8</v>
      </c>
      <c r="T1290" s="11">
        <v>-1.00094823100828</v>
      </c>
      <c r="U1290" s="10">
        <v>4.73755441496444E-11</v>
      </c>
      <c r="V1290" s="12">
        <v>1.64163348056016E-18</v>
      </c>
      <c r="W1290">
        <v>1.3637240915308999</v>
      </c>
    </row>
    <row r="1291" spans="1:23">
      <c r="A1291" t="s">
        <v>1304</v>
      </c>
      <c r="B1291" s="7">
        <v>-0.56960903380943195</v>
      </c>
      <c r="C1291" s="8">
        <v>1.1863668918067E-3</v>
      </c>
      <c r="D1291" s="7">
        <v>-2.2642107159849298</v>
      </c>
      <c r="E1291" s="9">
        <v>4.8673331804848999E-40</v>
      </c>
      <c r="F1291" s="7">
        <v>-1.69053129198663</v>
      </c>
      <c r="G1291" s="8">
        <v>6.2916181605698804E-17</v>
      </c>
      <c r="H1291" s="7">
        <v>-0.93466008006178902</v>
      </c>
      <c r="I1291" s="9">
        <v>1.40923759368014E-7</v>
      </c>
      <c r="J1291" s="7">
        <v>-0.86069154609984899</v>
      </c>
      <c r="K1291" s="9">
        <v>2.9867743449941599E-8</v>
      </c>
      <c r="L1291" s="7">
        <v>-1.2591832643708201</v>
      </c>
      <c r="M1291" s="9">
        <v>9.0385707690663803E-15</v>
      </c>
      <c r="N1291" s="7">
        <v>-0.78190709487936205</v>
      </c>
      <c r="O1291" s="9">
        <v>2.9817526734282801E-5</v>
      </c>
      <c r="P1291" s="7">
        <v>-0.72635359720283998</v>
      </c>
      <c r="Q1291" s="9">
        <v>3.1127110198582297E-5</v>
      </c>
      <c r="R1291" s="7">
        <v>-1.3842661499018001</v>
      </c>
      <c r="S1291" s="10">
        <v>3.0439497741733099E-17</v>
      </c>
      <c r="T1291" s="11">
        <v>-1.6017815210716499</v>
      </c>
      <c r="U1291" s="10">
        <v>5.2499172700090401E-24</v>
      </c>
      <c r="V1291" s="12">
        <v>4.8673331804848999E-40</v>
      </c>
      <c r="W1291">
        <v>2.2642107159849298</v>
      </c>
    </row>
    <row r="1292" spans="1:23">
      <c r="A1292" t="s">
        <v>1305</v>
      </c>
      <c r="B1292" s="7">
        <v>0.28003679299440298</v>
      </c>
      <c r="C1292" s="8">
        <v>0.379712221982551</v>
      </c>
      <c r="D1292" s="7">
        <v>-0.88601087834825998</v>
      </c>
      <c r="E1292" s="9">
        <v>9.1871192768717796E-6</v>
      </c>
      <c r="F1292" s="7">
        <v>-1.2383346592025599</v>
      </c>
      <c r="G1292" s="8">
        <v>4.22879983167952E-7</v>
      </c>
      <c r="H1292" s="7">
        <v>-0.43875486049075502</v>
      </c>
      <c r="I1292" s="9">
        <v>6.6055234521348496E-2</v>
      </c>
      <c r="J1292" s="7">
        <v>-0.61871128787810503</v>
      </c>
      <c r="K1292" s="9">
        <v>2.1689796727412999E-3</v>
      </c>
      <c r="L1292" s="7">
        <v>-0.73259884306963596</v>
      </c>
      <c r="M1292" s="9">
        <v>3.94146109637365E-4</v>
      </c>
      <c r="N1292" s="7">
        <v>-0.40050729896567899</v>
      </c>
      <c r="O1292" s="9">
        <v>0.132453056368425</v>
      </c>
      <c r="P1292" s="7">
        <v>-0.56470260818878704</v>
      </c>
      <c r="Q1292" s="9">
        <v>1.1656087545081101E-2</v>
      </c>
      <c r="R1292" s="7">
        <v>-6.0741232188650698E-2</v>
      </c>
      <c r="S1292" s="10">
        <v>0.84653045540178196</v>
      </c>
      <c r="T1292" s="11">
        <v>-0.66968303095258896</v>
      </c>
      <c r="U1292" s="10">
        <v>7.2419148716234801E-4</v>
      </c>
      <c r="V1292" s="12">
        <v>4.22879983167952E-7</v>
      </c>
      <c r="W1292">
        <v>1.2383346592025599</v>
      </c>
    </row>
    <row r="1293" spans="1:23">
      <c r="A1293" t="s">
        <v>1306</v>
      </c>
      <c r="B1293" s="7">
        <v>0.195861653381768</v>
      </c>
      <c r="C1293" s="8">
        <v>0.91222367681590699</v>
      </c>
      <c r="D1293" s="7">
        <v>1.68348370730444</v>
      </c>
      <c r="E1293" s="9">
        <v>6.0492208996145801E-6</v>
      </c>
      <c r="F1293" s="7">
        <v>0.71785264222883505</v>
      </c>
      <c r="G1293" s="8">
        <v>0.26013209596889098</v>
      </c>
      <c r="H1293" s="7">
        <v>0.72701827389550699</v>
      </c>
      <c r="I1293" s="9">
        <v>0.184942589122086</v>
      </c>
      <c r="J1293" s="7">
        <v>-7.88222316927117E-2</v>
      </c>
      <c r="K1293" s="9" t="s">
        <v>17</v>
      </c>
      <c r="L1293" s="7">
        <v>0.27990648045955202</v>
      </c>
      <c r="M1293" s="9">
        <v>0.70044181252506299</v>
      </c>
      <c r="N1293" s="7">
        <v>-0.111457156698246</v>
      </c>
      <c r="O1293" s="9" t="s">
        <v>17</v>
      </c>
      <c r="P1293" s="7">
        <v>1.27336408021415E-2</v>
      </c>
      <c r="Q1293" s="9" t="s">
        <v>17</v>
      </c>
      <c r="R1293" s="7">
        <v>-0.11011060870266</v>
      </c>
      <c r="S1293" s="10">
        <v>0.89725390565887797</v>
      </c>
      <c r="T1293" s="11">
        <v>0.6371428386054</v>
      </c>
      <c r="U1293" s="10">
        <v>0.239006680651005</v>
      </c>
      <c r="V1293" s="12">
        <v>6.0492208996145801E-6</v>
      </c>
      <c r="W1293">
        <v>1.68348370730444</v>
      </c>
    </row>
    <row r="1294" spans="1:23">
      <c r="A1294" t="s">
        <v>1307</v>
      </c>
      <c r="B1294" s="7">
        <v>0.71328455087126497</v>
      </c>
      <c r="C1294" s="8">
        <v>1.36727192061767E-4</v>
      </c>
      <c r="D1294" s="7">
        <v>-0.65853033710797504</v>
      </c>
      <c r="E1294" s="9">
        <v>6.6603333121126804E-3</v>
      </c>
      <c r="F1294" s="7">
        <v>-1.3017178487802501</v>
      </c>
      <c r="G1294" s="8">
        <v>1.57883459589801E-4</v>
      </c>
      <c r="H1294" s="7">
        <v>-1.53525230460414</v>
      </c>
      <c r="I1294" s="9">
        <v>2.04009411570187E-10</v>
      </c>
      <c r="J1294" s="7">
        <v>-0.72766984332436302</v>
      </c>
      <c r="K1294" s="9">
        <v>6.8352725538216297E-4</v>
      </c>
      <c r="L1294" s="7">
        <v>-1.3183384133378799</v>
      </c>
      <c r="M1294" s="9">
        <v>4.9728642444167698E-9</v>
      </c>
      <c r="N1294" s="7">
        <v>-0.6523426998613</v>
      </c>
      <c r="O1294" s="9">
        <v>7.0180823063812998E-3</v>
      </c>
      <c r="P1294" s="7">
        <v>-1.03447587559261</v>
      </c>
      <c r="Q1294" s="9">
        <v>4.3850586851288698E-6</v>
      </c>
      <c r="R1294" s="7">
        <v>0.107192493202498</v>
      </c>
      <c r="S1294" s="10">
        <v>0.73535032531581301</v>
      </c>
      <c r="T1294" s="11">
        <v>-0.72059941127549698</v>
      </c>
      <c r="U1294" s="10">
        <v>6.5316543911291003E-4</v>
      </c>
      <c r="V1294" s="12">
        <v>2.04009411570187E-10</v>
      </c>
      <c r="W1294">
        <v>1.53525230460414</v>
      </c>
    </row>
    <row r="1295" spans="1:23">
      <c r="A1295" t="s">
        <v>1308</v>
      </c>
      <c r="B1295" s="7">
        <v>0.199055944780789</v>
      </c>
      <c r="C1295" s="8">
        <v>0.92044648129075102</v>
      </c>
      <c r="D1295" s="7">
        <v>-1.12504751814214</v>
      </c>
      <c r="E1295" s="9">
        <v>1.8468075033845701E-2</v>
      </c>
      <c r="F1295" s="7">
        <v>-2.1413533641961502</v>
      </c>
      <c r="G1295" s="8">
        <v>1.9745841010499602E-3</v>
      </c>
      <c r="H1295" s="7">
        <v>-2.2231331986672598</v>
      </c>
      <c r="I1295" s="9">
        <v>1.6853632969127802E-5</v>
      </c>
      <c r="J1295" s="7">
        <v>-0.39862978173552399</v>
      </c>
      <c r="K1295" s="9">
        <v>0.5356117442303</v>
      </c>
      <c r="L1295" s="7">
        <v>-1.83690070813406</v>
      </c>
      <c r="M1295" s="9">
        <v>3.71742471061445E-4</v>
      </c>
      <c r="N1295" s="7">
        <v>-0.63824684531148701</v>
      </c>
      <c r="O1295" s="9">
        <v>0.26125585122550998</v>
      </c>
      <c r="P1295" s="7">
        <v>-0.88193434308693497</v>
      </c>
      <c r="Q1295" s="9">
        <v>9.2894728347789904E-2</v>
      </c>
      <c r="R1295" s="7">
        <v>-0.466795973596555</v>
      </c>
      <c r="S1295" s="10">
        <v>0.43434787830807697</v>
      </c>
      <c r="T1295" s="11">
        <v>-0.778859604648931</v>
      </c>
      <c r="U1295" s="10">
        <v>0.125033988898895</v>
      </c>
      <c r="V1295" s="12">
        <v>1.6853632969127802E-5</v>
      </c>
      <c r="W1295">
        <v>2.2231331986672598</v>
      </c>
    </row>
    <row r="1296" spans="1:23">
      <c r="A1296" t="s">
        <v>1309</v>
      </c>
      <c r="B1296" s="7">
        <v>-0.21401523745196899</v>
      </c>
      <c r="C1296" s="8">
        <v>0.84753627211624905</v>
      </c>
      <c r="D1296" s="7">
        <v>1.7311425018481501</v>
      </c>
      <c r="E1296" s="9">
        <v>1.25061692880428E-12</v>
      </c>
      <c r="F1296" s="7">
        <v>1.4338662807048901</v>
      </c>
      <c r="G1296" s="8">
        <v>2.08255798842236E-4</v>
      </c>
      <c r="H1296" s="7">
        <v>0.95107547856754604</v>
      </c>
      <c r="I1296" s="9">
        <v>2.9264598637562399E-3</v>
      </c>
      <c r="J1296" s="7">
        <v>0.97209129243762304</v>
      </c>
      <c r="K1296" s="9">
        <v>6.9518812326651495E-4</v>
      </c>
      <c r="L1296" s="7">
        <v>1.4262814258613701</v>
      </c>
      <c r="M1296" s="9">
        <v>1.2300691992997101E-7</v>
      </c>
      <c r="N1296" s="7">
        <v>0.80536254721663603</v>
      </c>
      <c r="O1296" s="9">
        <v>1.2445184266050501E-2</v>
      </c>
      <c r="P1296" s="7">
        <v>1.1775283248680699</v>
      </c>
      <c r="Q1296" s="9">
        <v>2.82949972429754E-5</v>
      </c>
      <c r="R1296" s="7">
        <v>1.0711306990176399</v>
      </c>
      <c r="S1296" s="10">
        <v>1.8958460376762801E-4</v>
      </c>
      <c r="T1296" s="11">
        <v>1.15295911095097</v>
      </c>
      <c r="U1296" s="10">
        <v>2.3584032073620201E-5</v>
      </c>
      <c r="V1296" s="12">
        <v>1.25061692880428E-12</v>
      </c>
      <c r="W1296">
        <v>1.7311425018481501</v>
      </c>
    </row>
    <row r="1297" spans="1:23">
      <c r="A1297" t="s">
        <v>1310</v>
      </c>
      <c r="B1297" s="7">
        <v>-0.42914120788890098</v>
      </c>
      <c r="C1297" s="8">
        <v>2.0399121922348901E-2</v>
      </c>
      <c r="D1297" s="7">
        <v>-1.06360647757867</v>
      </c>
      <c r="E1297" s="9">
        <v>6.0084036511835999E-12</v>
      </c>
      <c r="F1297" s="7">
        <v>-0.57438181774099095</v>
      </c>
      <c r="G1297" s="8">
        <v>5.6436109190750499E-3</v>
      </c>
      <c r="H1297" s="7">
        <v>-0.25952095626949701</v>
      </c>
      <c r="I1297" s="9">
        <v>0.213535700214629</v>
      </c>
      <c r="J1297" s="7">
        <v>-0.18796743822156201</v>
      </c>
      <c r="K1297" s="9">
        <v>0.39245267928601402</v>
      </c>
      <c r="L1297" s="7">
        <v>-0.43256314172599802</v>
      </c>
      <c r="M1297" s="9">
        <v>7.6865645903292298E-3</v>
      </c>
      <c r="N1297" s="7">
        <v>-0.25880938471485798</v>
      </c>
      <c r="O1297" s="9">
        <v>0.32166078368638001</v>
      </c>
      <c r="P1297" s="7">
        <v>-0.34120524021937298</v>
      </c>
      <c r="Q1297" s="9">
        <v>0.102715477075192</v>
      </c>
      <c r="R1297" s="7">
        <v>-0.701093091587355</v>
      </c>
      <c r="S1297" s="10">
        <v>1.47873944968835E-5</v>
      </c>
      <c r="T1297" s="11">
        <v>-0.71236744486140102</v>
      </c>
      <c r="U1297" s="10">
        <v>1.40135511972751E-6</v>
      </c>
      <c r="V1297" s="12">
        <v>6.0084036511835999E-12</v>
      </c>
      <c r="W1297">
        <v>1.06360647757867</v>
      </c>
    </row>
    <row r="1298" spans="1:23">
      <c r="A1298" t="s">
        <v>1311</v>
      </c>
      <c r="B1298" s="7">
        <v>-0.28903375436455703</v>
      </c>
      <c r="C1298" s="8">
        <v>0.49099795340897501</v>
      </c>
      <c r="D1298" s="7">
        <v>-2.23364108392671</v>
      </c>
      <c r="E1298" s="9">
        <v>3.6507037137494703E-20</v>
      </c>
      <c r="F1298" s="7">
        <v>-1.6905477015785799</v>
      </c>
      <c r="G1298" s="8">
        <v>5.6799642742647901E-10</v>
      </c>
      <c r="H1298" s="7">
        <v>-0.85393306587865403</v>
      </c>
      <c r="I1298" s="9">
        <v>6.4765203343886395E-4</v>
      </c>
      <c r="J1298" s="7">
        <v>-1.00680485674536</v>
      </c>
      <c r="K1298" s="9">
        <v>2.6057929627074099E-6</v>
      </c>
      <c r="L1298" s="7">
        <v>-1.2900043278663</v>
      </c>
      <c r="M1298" s="9">
        <v>7.9897610160347605E-8</v>
      </c>
      <c r="N1298" s="7">
        <v>-0.92434337694215796</v>
      </c>
      <c r="O1298" s="9">
        <v>6.8465648267436696E-5</v>
      </c>
      <c r="P1298" s="7">
        <v>-0.99620113168986002</v>
      </c>
      <c r="Q1298" s="9">
        <v>1.46158422746552E-5</v>
      </c>
      <c r="R1298" s="7">
        <v>-1.12932327873623</v>
      </c>
      <c r="S1298" s="10">
        <v>4.7990155475722299E-6</v>
      </c>
      <c r="T1298" s="11">
        <v>-1.53936859072765</v>
      </c>
      <c r="U1298" s="10">
        <v>5.5381670963164302E-12</v>
      </c>
      <c r="V1298" s="12">
        <v>3.6507037137494703E-20</v>
      </c>
      <c r="W1298">
        <v>2.23364108392671</v>
      </c>
    </row>
    <row r="1299" spans="1:23">
      <c r="A1299" t="s">
        <v>1312</v>
      </c>
      <c r="B1299" s="7">
        <v>-0.24294489028418501</v>
      </c>
      <c r="C1299" s="8">
        <v>0.445303541550848</v>
      </c>
      <c r="D1299" s="7">
        <v>-2.8160383007744398</v>
      </c>
      <c r="E1299" s="9">
        <v>1.05524965586201E-54</v>
      </c>
      <c r="F1299" s="7">
        <v>-2.6930812764597798</v>
      </c>
      <c r="G1299" s="8">
        <v>2.0499376416437501E-21</v>
      </c>
      <c r="H1299" s="7">
        <v>-2.0863602357058801</v>
      </c>
      <c r="I1299" s="9">
        <v>1.71972898272364E-29</v>
      </c>
      <c r="J1299" s="7">
        <v>-1.56462544413844</v>
      </c>
      <c r="K1299" s="9">
        <v>6.5891770352393699E-24</v>
      </c>
      <c r="L1299" s="7">
        <v>-2.4245413243671101</v>
      </c>
      <c r="M1299" s="9">
        <v>5.01134290402933E-42</v>
      </c>
      <c r="N1299" s="7">
        <v>-1.3351622740758899</v>
      </c>
      <c r="O1299" s="9">
        <v>1.1425613790756E-13</v>
      </c>
      <c r="P1299" s="7">
        <v>-1.3876158059070201</v>
      </c>
      <c r="Q1299" s="9">
        <v>1.6453295095489901E-16</v>
      </c>
      <c r="R1299" s="7">
        <v>-1.4655691372267801</v>
      </c>
      <c r="S1299" s="10">
        <v>4.2112251690743402E-19</v>
      </c>
      <c r="T1299" s="11">
        <v>-1.8075239029252499</v>
      </c>
      <c r="U1299" s="10">
        <v>6.6752061260284295E-29</v>
      </c>
      <c r="V1299" s="12">
        <v>1.05524965586201E-54</v>
      </c>
      <c r="W1299">
        <v>2.8160383007744398</v>
      </c>
    </row>
    <row r="1300" spans="1:23">
      <c r="A1300" t="s">
        <v>1313</v>
      </c>
      <c r="B1300" s="7">
        <v>-0.21314739905969901</v>
      </c>
      <c r="C1300" s="8">
        <v>0.492125282293286</v>
      </c>
      <c r="D1300" s="7">
        <v>-1.1676687516629001</v>
      </c>
      <c r="E1300" s="9">
        <v>4.03388584413748E-14</v>
      </c>
      <c r="F1300" s="7">
        <v>-0.69124631293968397</v>
      </c>
      <c r="G1300" s="8">
        <v>7.0281373965671895E-4</v>
      </c>
      <c r="H1300" s="7">
        <v>-0.15642691139001599</v>
      </c>
      <c r="I1300" s="9">
        <v>0.50284474270131096</v>
      </c>
      <c r="J1300" s="7">
        <v>-0.30830716079407999</v>
      </c>
      <c r="K1300" s="9">
        <v>7.6168348866281904E-2</v>
      </c>
      <c r="L1300" s="7">
        <v>-0.49456428918377898</v>
      </c>
      <c r="M1300" s="9">
        <v>1.5632763931679001E-3</v>
      </c>
      <c r="N1300" s="7">
        <v>-0.26009252696229301</v>
      </c>
      <c r="O1300" s="9">
        <v>0.30077122966162201</v>
      </c>
      <c r="P1300" s="7">
        <v>-0.36862643536782302</v>
      </c>
      <c r="Q1300" s="9">
        <v>5.1556703985692898E-2</v>
      </c>
      <c r="R1300" s="7">
        <v>-0.664811872392431</v>
      </c>
      <c r="S1300" s="10">
        <v>1.8281774016897901E-5</v>
      </c>
      <c r="T1300" s="11">
        <v>-0.76059522161767801</v>
      </c>
      <c r="U1300" s="10">
        <v>5.0281450361237503E-7</v>
      </c>
      <c r="V1300" s="12">
        <v>4.03388584413748E-14</v>
      </c>
      <c r="W1300">
        <v>1.1676687516629001</v>
      </c>
    </row>
    <row r="1301" spans="1:23">
      <c r="A1301" t="s">
        <v>1314</v>
      </c>
      <c r="B1301" s="7">
        <v>-0.18499876734566401</v>
      </c>
      <c r="C1301" s="8">
        <v>0.83108306207395299</v>
      </c>
      <c r="D1301" s="7">
        <v>-2.1617529809966798</v>
      </c>
      <c r="E1301" s="9">
        <v>3.0625432134713502E-12</v>
      </c>
      <c r="F1301" s="7">
        <v>-1.9994298731125</v>
      </c>
      <c r="G1301" s="8">
        <v>8.74937741870567E-7</v>
      </c>
      <c r="H1301" s="7">
        <v>-1.1030885475079799</v>
      </c>
      <c r="I1301" s="9">
        <v>8.3619310989406102E-4</v>
      </c>
      <c r="J1301" s="7">
        <v>-0.92310522570100095</v>
      </c>
      <c r="K1301" s="9">
        <v>2.2703301868500598E-3</v>
      </c>
      <c r="L1301" s="7">
        <v>-1.6176784596586999</v>
      </c>
      <c r="M1301" s="9">
        <v>4.9315612710266196E-7</v>
      </c>
      <c r="N1301" s="7">
        <v>-0.97826476281633801</v>
      </c>
      <c r="O1301" s="9">
        <v>1.0735376389038999E-3</v>
      </c>
      <c r="P1301" s="7">
        <v>-1.3108590229555399</v>
      </c>
      <c r="Q1301" s="9">
        <v>1.33735694634942E-5</v>
      </c>
      <c r="R1301" s="7">
        <v>-1.5648283718214799</v>
      </c>
      <c r="S1301" s="10">
        <v>2.0937843808778899E-7</v>
      </c>
      <c r="T1301" s="11">
        <v>-1.4058912560574599</v>
      </c>
      <c r="U1301" s="10">
        <v>2.7904314461924098E-6</v>
      </c>
      <c r="V1301" s="12">
        <v>3.0625432134713502E-12</v>
      </c>
      <c r="W1301">
        <v>2.1617529809966798</v>
      </c>
    </row>
    <row r="1302" spans="1:23">
      <c r="A1302" t="s">
        <v>1315</v>
      </c>
      <c r="B1302" s="7">
        <v>-0.34041908911737701</v>
      </c>
      <c r="C1302" s="8">
        <v>5.8380316184814901E-2</v>
      </c>
      <c r="D1302" s="7">
        <v>-0.53764502963983396</v>
      </c>
      <c r="E1302" s="9">
        <v>2.8731974292543099E-4</v>
      </c>
      <c r="F1302" s="7">
        <v>-0.18257653034978999</v>
      </c>
      <c r="G1302" s="8">
        <v>0.40412630703366098</v>
      </c>
      <c r="H1302" s="7">
        <v>-1.05809391894091</v>
      </c>
      <c r="I1302" s="9">
        <v>1.10667523301514E-12</v>
      </c>
      <c r="J1302" s="7">
        <v>-0.42908911175446302</v>
      </c>
      <c r="K1302" s="9">
        <v>1.4687416993824499E-3</v>
      </c>
      <c r="L1302" s="7">
        <v>-0.93137309942704904</v>
      </c>
      <c r="M1302" s="9">
        <v>2.9084534559494998E-13</v>
      </c>
      <c r="N1302" s="7">
        <v>-0.375360758548555</v>
      </c>
      <c r="O1302" s="9">
        <v>3.4187220799723902E-2</v>
      </c>
      <c r="P1302" s="7">
        <v>-0.45233227068440901</v>
      </c>
      <c r="Q1302" s="9">
        <v>1.03040396000407E-2</v>
      </c>
      <c r="R1302" s="7">
        <v>-0.65722440808653304</v>
      </c>
      <c r="S1302" s="10">
        <v>7.9188690695990404E-6</v>
      </c>
      <c r="T1302" s="11">
        <v>-0.37490453456677197</v>
      </c>
      <c r="U1302" s="10">
        <v>6.7315495047501799E-3</v>
      </c>
      <c r="V1302" s="12">
        <v>2.9084534559494998E-13</v>
      </c>
      <c r="W1302">
        <v>1.05809391894091</v>
      </c>
    </row>
    <row r="1303" spans="1:23">
      <c r="A1303" t="s">
        <v>1316</v>
      </c>
      <c r="B1303" s="7">
        <v>-0.24720771437904801</v>
      </c>
      <c r="C1303" s="8">
        <v>0.26758883598820099</v>
      </c>
      <c r="D1303" s="7">
        <v>-0.76778416049589304</v>
      </c>
      <c r="E1303" s="9">
        <v>3.4908621675582501E-9</v>
      </c>
      <c r="F1303" s="7">
        <v>-0.35002259498439497</v>
      </c>
      <c r="G1303" s="8">
        <v>4.4907439169382599E-2</v>
      </c>
      <c r="H1303" s="7">
        <v>-1.36341145801593</v>
      </c>
      <c r="I1303" s="9">
        <v>5.5205223804686798E-25</v>
      </c>
      <c r="J1303" s="7">
        <v>-0.50641087760422099</v>
      </c>
      <c r="K1303" s="9">
        <v>5.8407194321596496E-6</v>
      </c>
      <c r="L1303" s="7">
        <v>-1.2455068501945401</v>
      </c>
      <c r="M1303" s="9">
        <v>1.8166178691617899E-29</v>
      </c>
      <c r="N1303" s="7">
        <v>-0.55128751923395702</v>
      </c>
      <c r="O1303" s="9">
        <v>1.8727340958749099E-4</v>
      </c>
      <c r="P1303" s="7">
        <v>-0.48793969520564701</v>
      </c>
      <c r="Q1303" s="9">
        <v>3.0998907699509502E-4</v>
      </c>
      <c r="R1303" s="7">
        <v>-0.71139023061934503</v>
      </c>
      <c r="S1303" s="10">
        <v>4.6251278625516298E-6</v>
      </c>
      <c r="T1303" s="11">
        <v>-0.23592112866292</v>
      </c>
      <c r="U1303" s="10">
        <v>0.157523057408576</v>
      </c>
      <c r="V1303" s="12">
        <v>1.8166178691617899E-29</v>
      </c>
      <c r="W1303">
        <v>1.36341145801593</v>
      </c>
    </row>
    <row r="1304" spans="1:23">
      <c r="A1304" t="s">
        <v>1317</v>
      </c>
      <c r="B1304" s="7">
        <v>3.0165873786301398E-2</v>
      </c>
      <c r="C1304" s="8">
        <v>0.97620817202843102</v>
      </c>
      <c r="D1304" s="7">
        <v>-0.135705041083067</v>
      </c>
      <c r="E1304" s="9">
        <v>0.53783485386887298</v>
      </c>
      <c r="F1304" s="7">
        <v>5.5685440877357703E-2</v>
      </c>
      <c r="G1304" s="8">
        <v>0.85402933424965899</v>
      </c>
      <c r="H1304" s="7">
        <v>-1.2609730687745799</v>
      </c>
      <c r="I1304" s="9">
        <v>9.8134916753807402E-19</v>
      </c>
      <c r="J1304" s="7">
        <v>-0.83092471349958097</v>
      </c>
      <c r="K1304" s="9">
        <v>1.89329952860253E-12</v>
      </c>
      <c r="L1304" s="7">
        <v>-0.91207396884941305</v>
      </c>
      <c r="M1304" s="9">
        <v>1.8564747292051199E-13</v>
      </c>
      <c r="N1304" s="7">
        <v>-0.48688247894870701</v>
      </c>
      <c r="O1304" s="9">
        <v>1.00796691949608E-2</v>
      </c>
      <c r="P1304" s="7">
        <v>-0.66718332632982602</v>
      </c>
      <c r="Q1304" s="9">
        <v>2.4960381152776601E-6</v>
      </c>
      <c r="R1304" s="7">
        <v>-0.202104514493814</v>
      </c>
      <c r="S1304" s="10">
        <v>0.24030945230687301</v>
      </c>
      <c r="T1304" s="11">
        <v>-0.233996385381954</v>
      </c>
      <c r="U1304" s="10">
        <v>0.114436034266252</v>
      </c>
      <c r="V1304" s="12">
        <v>9.8134916753807402E-19</v>
      </c>
      <c r="W1304">
        <v>1.2609730687745799</v>
      </c>
    </row>
    <row r="1305" spans="1:23">
      <c r="A1305" t="s">
        <v>1318</v>
      </c>
      <c r="B1305" s="7">
        <v>-5.0336237804398901E-2</v>
      </c>
      <c r="C1305" s="8">
        <v>0.96461350964231296</v>
      </c>
      <c r="D1305" s="7">
        <v>-0.94463707994127999</v>
      </c>
      <c r="E1305" s="9">
        <v>1.3809762987454599E-6</v>
      </c>
      <c r="F1305" s="7">
        <v>-0.70438968031379601</v>
      </c>
      <c r="G1305" s="8">
        <v>3.75041329798935E-3</v>
      </c>
      <c r="H1305" s="7">
        <v>-0.62790523566227896</v>
      </c>
      <c r="I1305" s="9">
        <v>4.2750130590679704E-3</v>
      </c>
      <c r="J1305" s="7">
        <v>-0.78447982206703504</v>
      </c>
      <c r="K1305" s="9">
        <v>2.9008837815505599E-5</v>
      </c>
      <c r="L1305" s="7">
        <v>-0.53329843840238</v>
      </c>
      <c r="M1305" s="9">
        <v>1.0908807551524201E-2</v>
      </c>
      <c r="N1305" s="7">
        <v>-0.86104867460073797</v>
      </c>
      <c r="O1305" s="9">
        <v>2.3938015604505701E-5</v>
      </c>
      <c r="P1305" s="7">
        <v>-0.77532447141563698</v>
      </c>
      <c r="Q1305" s="9">
        <v>1.44710913032176E-4</v>
      </c>
      <c r="R1305" s="7">
        <v>-1.0217531129998501</v>
      </c>
      <c r="S1305" s="10">
        <v>1.2887817648195899E-7</v>
      </c>
      <c r="T1305" s="11">
        <v>-0.82156296924212602</v>
      </c>
      <c r="U1305" s="10">
        <v>1.15859100075979E-5</v>
      </c>
      <c r="V1305" s="12">
        <v>1.2887817648195899E-7</v>
      </c>
      <c r="W1305">
        <v>1.0217531129998501</v>
      </c>
    </row>
    <row r="1306" spans="1:23">
      <c r="A1306" t="s">
        <v>1319</v>
      </c>
      <c r="B1306" s="7">
        <v>1.22181377614423</v>
      </c>
      <c r="C1306" s="8">
        <v>7.2272556468897502E-13</v>
      </c>
      <c r="D1306" s="7">
        <v>2.2646262505057599</v>
      </c>
      <c r="E1306" s="9">
        <v>3.1043215143653501E-38</v>
      </c>
      <c r="F1306" s="7">
        <v>1.0463826129757401</v>
      </c>
      <c r="G1306" s="8">
        <v>2.70440201216047E-6</v>
      </c>
      <c r="H1306" s="7">
        <v>1.8249020543101799</v>
      </c>
      <c r="I1306" s="9">
        <v>1.1579273045968899E-32</v>
      </c>
      <c r="J1306" s="7">
        <v>-0.39441977845935999</v>
      </c>
      <c r="K1306" s="9">
        <v>3.2322015482124697E-2</v>
      </c>
      <c r="L1306" s="7">
        <v>1.4211156699621099</v>
      </c>
      <c r="M1306" s="9">
        <v>5.2385463713554399E-21</v>
      </c>
      <c r="N1306" s="7">
        <v>0.30543236721439498</v>
      </c>
      <c r="O1306" s="9">
        <v>0.72311096762486904</v>
      </c>
      <c r="P1306" s="7">
        <v>-1.04230454546976E-2</v>
      </c>
      <c r="Q1306" s="9">
        <v>0.98998922869793105</v>
      </c>
      <c r="R1306" s="7">
        <v>1.5564961434332301</v>
      </c>
      <c r="S1306" s="10">
        <v>8.4937448824334601E-24</v>
      </c>
      <c r="T1306" s="11">
        <v>1.49094785639452</v>
      </c>
      <c r="U1306" s="10">
        <v>2.5905114521000501E-26</v>
      </c>
      <c r="V1306" s="12">
        <v>3.1043215143653501E-38</v>
      </c>
      <c r="W1306">
        <v>2.2646262505057599</v>
      </c>
    </row>
    <row r="1307" spans="1:23">
      <c r="A1307" t="s">
        <v>1320</v>
      </c>
      <c r="B1307" s="7">
        <v>-0.38449789093248798</v>
      </c>
      <c r="C1307" s="8">
        <v>0.49848938174118301</v>
      </c>
      <c r="D1307" s="7">
        <v>-2.4323860322905402</v>
      </c>
      <c r="E1307" s="9">
        <v>1.25061692880428E-12</v>
      </c>
      <c r="F1307" s="7">
        <v>-2.0785108330848301</v>
      </c>
      <c r="G1307" s="8">
        <v>6.1801763883332601E-6</v>
      </c>
      <c r="H1307" s="7">
        <v>0.77814809803574403</v>
      </c>
      <c r="I1307" s="9">
        <v>1.5719783605830401E-2</v>
      </c>
      <c r="J1307" s="7">
        <v>0.165243884813255</v>
      </c>
      <c r="K1307" s="9">
        <v>0.76358260408909095</v>
      </c>
      <c r="L1307" s="7">
        <v>-0.45425277809543002</v>
      </c>
      <c r="M1307" s="9">
        <v>0.28032343561407602</v>
      </c>
      <c r="N1307" s="7">
        <v>-0.230587558334996</v>
      </c>
      <c r="O1307" s="9">
        <v>0.73196314542452801</v>
      </c>
      <c r="P1307" s="7">
        <v>-0.31675569229030798</v>
      </c>
      <c r="Q1307" s="9">
        <v>0.532391622172252</v>
      </c>
      <c r="R1307" s="7">
        <v>-1.28239091463822</v>
      </c>
      <c r="S1307" s="10">
        <v>9.1884713284574393E-5</v>
      </c>
      <c r="T1307" s="11">
        <v>-1.29061792236696</v>
      </c>
      <c r="U1307" s="10">
        <v>8.3816227729433101E-5</v>
      </c>
      <c r="V1307" s="12">
        <v>1.25061692880428E-12</v>
      </c>
      <c r="W1307">
        <v>2.4323860322905402</v>
      </c>
    </row>
    <row r="1308" spans="1:23">
      <c r="A1308" t="s">
        <v>1321</v>
      </c>
      <c r="B1308" s="7">
        <v>-0.170234392322716</v>
      </c>
      <c r="C1308" s="8">
        <v>0.64366669169426705</v>
      </c>
      <c r="D1308" s="7">
        <v>-1.5359597648401999</v>
      </c>
      <c r="E1308" s="9">
        <v>1.03308650140196E-22</v>
      </c>
      <c r="F1308" s="7">
        <v>-1.6132414708612499</v>
      </c>
      <c r="G1308" s="8">
        <v>1.04015414335274E-20</v>
      </c>
      <c r="H1308" s="7">
        <v>-2.23556173916193</v>
      </c>
      <c r="I1308" s="9">
        <v>8.3867539219317607E-56</v>
      </c>
      <c r="J1308" s="7">
        <v>-1.10831266359751</v>
      </c>
      <c r="K1308" s="9">
        <v>6.8205666862074798E-24</v>
      </c>
      <c r="L1308" s="7">
        <v>-1.69734705408771</v>
      </c>
      <c r="M1308" s="9">
        <v>7.0769912677520295E-48</v>
      </c>
      <c r="N1308" s="7">
        <v>-0.77017340331658202</v>
      </c>
      <c r="O1308" s="9">
        <v>1.70668197521714E-8</v>
      </c>
      <c r="P1308" s="7">
        <v>-1.0223174164754201</v>
      </c>
      <c r="Q1308" s="9">
        <v>8.4773332828003104E-12</v>
      </c>
      <c r="R1308" s="7">
        <v>-0.91726462275097298</v>
      </c>
      <c r="S1308" s="10">
        <v>3.1377476108431401E-13</v>
      </c>
      <c r="T1308" s="11">
        <v>-1.46483759757712</v>
      </c>
      <c r="U1308" s="10">
        <v>1.0139018699777101E-35</v>
      </c>
      <c r="V1308" s="12">
        <v>8.3867539219317607E-56</v>
      </c>
      <c r="W1308">
        <v>2.23556173916193</v>
      </c>
    </row>
    <row r="1309" spans="1:23">
      <c r="A1309" t="s">
        <v>1322</v>
      </c>
      <c r="B1309" s="7">
        <v>-0.61046098540295701</v>
      </c>
      <c r="C1309" s="8">
        <v>5.2540101484622997E-3</v>
      </c>
      <c r="D1309" s="7">
        <v>0.80078296620620804</v>
      </c>
      <c r="E1309" s="9">
        <v>6.0492208996145801E-6</v>
      </c>
      <c r="F1309" s="7">
        <v>1.0747040496506901</v>
      </c>
      <c r="G1309" s="8">
        <v>2.74677337449464E-7</v>
      </c>
      <c r="H1309" s="7">
        <v>1.0579140978281301</v>
      </c>
      <c r="I1309" s="9">
        <v>3.5493455156722E-9</v>
      </c>
      <c r="J1309" s="7">
        <v>0.47611680702784398</v>
      </c>
      <c r="K1309" s="9">
        <v>1.3815844734760699E-2</v>
      </c>
      <c r="L1309" s="7">
        <v>0.54950075194362702</v>
      </c>
      <c r="M1309" s="9">
        <v>4.8914450290148404E-3</v>
      </c>
      <c r="N1309" s="7">
        <v>0.556408954927477</v>
      </c>
      <c r="O1309" s="9">
        <v>1.6692641717066501E-2</v>
      </c>
      <c r="P1309" s="7">
        <v>0.46099637075250599</v>
      </c>
      <c r="Q1309" s="9">
        <v>6.2620368843224097E-2</v>
      </c>
      <c r="R1309" s="7">
        <v>3.6816933099094598E-3</v>
      </c>
      <c r="S1309" s="10">
        <v>0.99194573025928201</v>
      </c>
      <c r="T1309" s="11">
        <v>8.47429243541378E-2</v>
      </c>
      <c r="U1309" s="10">
        <v>0.77494295887382603</v>
      </c>
      <c r="V1309" s="12">
        <v>3.5493455156722E-9</v>
      </c>
      <c r="W1309">
        <v>1.0747040496506901</v>
      </c>
    </row>
    <row r="1310" spans="1:23">
      <c r="A1310" t="s">
        <v>1323</v>
      </c>
      <c r="B1310" s="7">
        <v>0.20122288039597899</v>
      </c>
      <c r="C1310" s="8">
        <v>0.84712257916702105</v>
      </c>
      <c r="D1310" s="7">
        <v>0.81154523485042396</v>
      </c>
      <c r="E1310" s="9">
        <v>4.9306607754353599E-3</v>
      </c>
      <c r="F1310" s="7">
        <v>1.3199332648847399</v>
      </c>
      <c r="G1310" s="8">
        <v>1.5391926873537101E-5</v>
      </c>
      <c r="H1310" s="7">
        <v>1.8771125925562099E-2</v>
      </c>
      <c r="I1310" s="9">
        <v>0.97583715393289605</v>
      </c>
      <c r="J1310" s="7">
        <v>-4.3578505527863402E-2</v>
      </c>
      <c r="K1310" s="9">
        <v>0.96203926741367796</v>
      </c>
      <c r="L1310" s="7">
        <v>0.58638395656946596</v>
      </c>
      <c r="M1310" s="9">
        <v>9.9027498605127107E-2</v>
      </c>
      <c r="N1310" s="7">
        <v>0.30408538213178399</v>
      </c>
      <c r="O1310" s="9">
        <v>0.61363124354102605</v>
      </c>
      <c r="P1310" s="7">
        <v>0.25655022604861899</v>
      </c>
      <c r="Q1310" s="9">
        <v>0.68342106103536804</v>
      </c>
      <c r="R1310" s="7">
        <v>0.41556342960794701</v>
      </c>
      <c r="S1310" s="10">
        <v>0.28096556384519999</v>
      </c>
      <c r="T1310" s="11">
        <v>0.87773294411400005</v>
      </c>
      <c r="U1310" s="10">
        <v>2.2350910142905898E-3</v>
      </c>
      <c r="V1310" s="12">
        <v>1.5391926873537101E-5</v>
      </c>
      <c r="W1310">
        <v>1.3199332648847399</v>
      </c>
    </row>
    <row r="1311" spans="1:23">
      <c r="A1311" t="s">
        <v>1324</v>
      </c>
      <c r="B1311" s="7">
        <v>0.30825973309113203</v>
      </c>
      <c r="C1311" s="8">
        <v>0.79441517011055196</v>
      </c>
      <c r="D1311" s="7">
        <v>1.9307925451718599</v>
      </c>
      <c r="E1311" s="9">
        <v>1.6674659450288501E-7</v>
      </c>
      <c r="F1311" s="7">
        <v>1.3789860084497401</v>
      </c>
      <c r="G1311" s="8">
        <v>7.6559730671113798E-3</v>
      </c>
      <c r="H1311" s="7">
        <v>0.33293772698246399</v>
      </c>
      <c r="I1311" s="9">
        <v>0.65731398072249603</v>
      </c>
      <c r="J1311" s="7">
        <v>0.49838658523472301</v>
      </c>
      <c r="K1311" s="9">
        <v>0.43136483982096702</v>
      </c>
      <c r="L1311" s="7">
        <v>0.63618570056924795</v>
      </c>
      <c r="M1311" s="9">
        <v>0.27811850694951501</v>
      </c>
      <c r="N1311" s="7">
        <v>0.57953098799626201</v>
      </c>
      <c r="O1311" s="9" t="s">
        <v>17</v>
      </c>
      <c r="P1311" s="7">
        <v>0.17760612980875701</v>
      </c>
      <c r="Q1311" s="9" t="s">
        <v>17</v>
      </c>
      <c r="R1311" s="7">
        <v>1.1768941891043201</v>
      </c>
      <c r="S1311" s="10">
        <v>8.6328665735391306E-3</v>
      </c>
      <c r="T1311" s="11">
        <v>0.93896128917703203</v>
      </c>
      <c r="U1311" s="10">
        <v>5.5519934899127099E-2</v>
      </c>
      <c r="V1311" s="12">
        <v>1.6674659450288501E-7</v>
      </c>
      <c r="W1311">
        <v>1.9307925451718599</v>
      </c>
    </row>
    <row r="1312" spans="1:23">
      <c r="A1312" t="s">
        <v>1325</v>
      </c>
      <c r="B1312" s="7">
        <v>-0.67644555457463196</v>
      </c>
      <c r="C1312" s="8">
        <v>0.193145424115549</v>
      </c>
      <c r="D1312" s="7">
        <v>1.37870993713752</v>
      </c>
      <c r="E1312" s="9">
        <v>4.3206590648377204E-6</v>
      </c>
      <c r="F1312" s="7">
        <v>0.89078157644795697</v>
      </c>
      <c r="G1312" s="8">
        <v>7.13866779119504E-2</v>
      </c>
      <c r="H1312" s="7">
        <v>1.43406597039199</v>
      </c>
      <c r="I1312" s="9">
        <v>6.8888011818063397E-6</v>
      </c>
      <c r="J1312" s="7">
        <v>0.97978182405624403</v>
      </c>
      <c r="K1312" s="9">
        <v>3.73019424113777E-3</v>
      </c>
      <c r="L1312" s="7">
        <v>0.80410304584273695</v>
      </c>
      <c r="M1312" s="9">
        <v>3.7319259975310201E-2</v>
      </c>
      <c r="N1312" s="7">
        <v>0.210147493062184</v>
      </c>
      <c r="O1312" s="9">
        <v>0.814430366619605</v>
      </c>
      <c r="P1312" s="7">
        <v>0.65154114087826498</v>
      </c>
      <c r="Q1312" s="9">
        <v>0.139352627423042</v>
      </c>
      <c r="R1312" s="7">
        <v>0.50577741054575598</v>
      </c>
      <c r="S1312" s="10">
        <v>0.26116955726642799</v>
      </c>
      <c r="T1312" s="11">
        <v>0.62127837554321896</v>
      </c>
      <c r="U1312" s="10">
        <v>0.12770199425963399</v>
      </c>
      <c r="V1312" s="12">
        <v>4.3206590648377204E-6</v>
      </c>
      <c r="W1312">
        <v>1.43406597039199</v>
      </c>
    </row>
    <row r="1313" spans="1:23">
      <c r="A1313" t="s">
        <v>1326</v>
      </c>
      <c r="B1313" s="7">
        <v>-0.74107648114283198</v>
      </c>
      <c r="C1313" s="8">
        <v>0.16773307554001099</v>
      </c>
      <c r="D1313" s="7">
        <v>1.02790361012562</v>
      </c>
      <c r="E1313" s="9">
        <v>7.14217796624474E-3</v>
      </c>
      <c r="F1313" s="7">
        <v>0.364709409465792</v>
      </c>
      <c r="G1313" s="8">
        <v>0.65317002593432305</v>
      </c>
      <c r="H1313" s="7">
        <v>0.76518757621560096</v>
      </c>
      <c r="I1313" s="9">
        <v>0.104047330246112</v>
      </c>
      <c r="J1313" s="7">
        <v>0.21960466932369499</v>
      </c>
      <c r="K1313" s="9">
        <v>0.77746413214066801</v>
      </c>
      <c r="L1313" s="7">
        <v>-4.9496244558721897E-2</v>
      </c>
      <c r="M1313" s="9">
        <v>0.95001035101995301</v>
      </c>
      <c r="N1313" s="7">
        <v>0.197582732004422</v>
      </c>
      <c r="O1313" s="9">
        <v>0.84722571124846302</v>
      </c>
      <c r="P1313" s="7">
        <v>-6.0313735569520702E-2</v>
      </c>
      <c r="Q1313" s="9">
        <v>0.96985753340991998</v>
      </c>
      <c r="R1313" s="7">
        <v>0.17015875921397999</v>
      </c>
      <c r="S1313" s="10">
        <v>0.81014629007930705</v>
      </c>
      <c r="T1313" s="11">
        <v>0.215301703032303</v>
      </c>
      <c r="U1313" s="10">
        <v>0.74155152009556202</v>
      </c>
      <c r="V1313" s="12">
        <v>7.14217796624474E-3</v>
      </c>
      <c r="W1313">
        <v>1.02790361012562</v>
      </c>
    </row>
    <row r="1314" spans="1:23">
      <c r="A1314" t="s">
        <v>1327</v>
      </c>
      <c r="B1314" s="7">
        <v>-0.12632452586600501</v>
      </c>
      <c r="C1314" s="8">
        <v>0.95468123213049705</v>
      </c>
      <c r="D1314" s="7">
        <v>1.49823926580927</v>
      </c>
      <c r="E1314" s="9">
        <v>2.7409842124054499E-5</v>
      </c>
      <c r="F1314" s="7">
        <v>1.4031025992989501</v>
      </c>
      <c r="G1314" s="8">
        <v>1.1398098781692299E-3</v>
      </c>
      <c r="H1314" s="7">
        <v>1.0169154461693299</v>
      </c>
      <c r="I1314" s="9">
        <v>1.9388449953410901E-2</v>
      </c>
      <c r="J1314" s="7">
        <v>1.10728505336173</v>
      </c>
      <c r="K1314" s="9">
        <v>3.3535493724088702E-3</v>
      </c>
      <c r="L1314" s="7">
        <v>0.88266506662067401</v>
      </c>
      <c r="M1314" s="9">
        <v>5.1106050217651897E-2</v>
      </c>
      <c r="N1314" s="7">
        <v>0.82481379590153703</v>
      </c>
      <c r="O1314" s="9">
        <v>5.2584991148842998E-2</v>
      </c>
      <c r="P1314" s="7">
        <v>0.74071072352437295</v>
      </c>
      <c r="Q1314" s="9">
        <v>0.139352627423042</v>
      </c>
      <c r="R1314" s="7">
        <v>0.89138296279444296</v>
      </c>
      <c r="S1314" s="10">
        <v>4.20165249453077E-2</v>
      </c>
      <c r="T1314" s="11">
        <v>0.62764348011645898</v>
      </c>
      <c r="U1314" s="10">
        <v>0.202791128415936</v>
      </c>
      <c r="V1314" s="12">
        <v>2.7409842124054499E-5</v>
      </c>
      <c r="W1314">
        <v>1.49823926580927</v>
      </c>
    </row>
    <row r="1315" spans="1:23">
      <c r="A1315" t="s">
        <v>1328</v>
      </c>
      <c r="B1315" s="7">
        <v>0.48865053876643399</v>
      </c>
      <c r="C1315" s="8">
        <v>7.1238461213086995E-2</v>
      </c>
      <c r="D1315" s="7">
        <v>0.458166281388109</v>
      </c>
      <c r="E1315" s="9">
        <v>7.6595448927973903E-2</v>
      </c>
      <c r="F1315" s="7">
        <v>0.40434203137132102</v>
      </c>
      <c r="G1315" s="8">
        <v>0.30617226288256499</v>
      </c>
      <c r="H1315" s="7">
        <v>-0.63736360552860405</v>
      </c>
      <c r="I1315" s="9">
        <v>3.66784433817137E-2</v>
      </c>
      <c r="J1315" s="7">
        <v>-0.49508458214746398</v>
      </c>
      <c r="K1315" s="9">
        <v>6.3188474817719706E-2</v>
      </c>
      <c r="L1315" s="7">
        <v>-0.30642061041042501</v>
      </c>
      <c r="M1315" s="9">
        <v>0.32151848714890902</v>
      </c>
      <c r="N1315" s="7">
        <v>0.15114060453844699</v>
      </c>
      <c r="O1315" s="9">
        <v>0.78577508828505604</v>
      </c>
      <c r="P1315" s="7">
        <v>-0.23095951052920799</v>
      </c>
      <c r="Q1315" s="9">
        <v>0.58311831313261397</v>
      </c>
      <c r="R1315" s="7">
        <v>1.27149440691502</v>
      </c>
      <c r="S1315" s="10">
        <v>9.6433228384511504E-12</v>
      </c>
      <c r="T1315" s="11">
        <v>1.32862468474176</v>
      </c>
      <c r="U1315" s="10">
        <v>9.9615063352525197E-14</v>
      </c>
      <c r="V1315" s="12">
        <v>9.9615063352525197E-14</v>
      </c>
      <c r="W1315">
        <v>1.32862468474176</v>
      </c>
    </row>
    <row r="1316" spans="1:23">
      <c r="A1316" t="s">
        <v>1329</v>
      </c>
      <c r="B1316" s="7">
        <v>0.37826126266841997</v>
      </c>
      <c r="C1316" s="8">
        <v>0.56297763772095499</v>
      </c>
      <c r="D1316" s="7">
        <v>2.1268257150102801</v>
      </c>
      <c r="E1316" s="9">
        <v>2.0475883553295101E-16</v>
      </c>
      <c r="F1316" s="7">
        <v>1.2349526734268299</v>
      </c>
      <c r="G1316" s="8">
        <v>6.6129184087105096E-3</v>
      </c>
      <c r="H1316" s="7">
        <v>0.62686795338384904</v>
      </c>
      <c r="I1316" s="9">
        <v>0.12615418028657499</v>
      </c>
      <c r="J1316" s="7">
        <v>0.169462356205593</v>
      </c>
      <c r="K1316" s="9">
        <v>0.81008227663189403</v>
      </c>
      <c r="L1316" s="7">
        <v>0.79496635302417895</v>
      </c>
      <c r="M1316" s="9">
        <v>2.3367220990319099E-2</v>
      </c>
      <c r="N1316" s="7">
        <v>0.23137704702506201</v>
      </c>
      <c r="O1316" s="9">
        <v>0.76733860564420797</v>
      </c>
      <c r="P1316" s="7">
        <v>0.32644251034334298</v>
      </c>
      <c r="Q1316" s="9">
        <v>0.59402086496029405</v>
      </c>
      <c r="R1316" s="7">
        <v>0.79953408747366395</v>
      </c>
      <c r="S1316" s="10">
        <v>2.1357147912188099E-2</v>
      </c>
      <c r="T1316" s="11">
        <v>0.65892019229137999</v>
      </c>
      <c r="U1316" s="10">
        <v>6.8526181183805601E-2</v>
      </c>
      <c r="V1316" s="12">
        <v>2.0475883553295101E-16</v>
      </c>
      <c r="W1316">
        <v>2.1268257150102801</v>
      </c>
    </row>
    <row r="1317" spans="1:23">
      <c r="A1317" t="s">
        <v>1330</v>
      </c>
      <c r="B1317" s="7">
        <v>0.57525513386558402</v>
      </c>
      <c r="C1317" s="8">
        <v>0.284899765125747</v>
      </c>
      <c r="D1317" s="7">
        <v>2.72404691409877</v>
      </c>
      <c r="E1317" s="9">
        <v>1.21074686087722E-24</v>
      </c>
      <c r="F1317" s="7">
        <v>1.9500202922926599</v>
      </c>
      <c r="G1317" s="8">
        <v>4.5037079225907702E-6</v>
      </c>
      <c r="H1317" s="7">
        <v>1.01432402194612</v>
      </c>
      <c r="I1317" s="9">
        <v>1.3275491040953101E-2</v>
      </c>
      <c r="J1317" s="7">
        <v>0.32125703354580298</v>
      </c>
      <c r="K1317" s="9">
        <v>0.62623616253648495</v>
      </c>
      <c r="L1317" s="7">
        <v>1.07506035909312</v>
      </c>
      <c r="M1317" s="9">
        <v>5.7898526116134698E-3</v>
      </c>
      <c r="N1317" s="7">
        <v>0.18694382590429301</v>
      </c>
      <c r="O1317" s="9">
        <v>0.85533634284496196</v>
      </c>
      <c r="P1317" s="7">
        <v>0.48114842869140401</v>
      </c>
      <c r="Q1317" s="9">
        <v>0.429996471368012</v>
      </c>
      <c r="R1317" s="7">
        <v>0.97272082342245902</v>
      </c>
      <c r="S1317" s="10">
        <v>1.37396479598451E-2</v>
      </c>
      <c r="T1317" s="11">
        <v>1.1066237643793799</v>
      </c>
      <c r="U1317" s="10">
        <v>2.8672176146838399E-3</v>
      </c>
      <c r="V1317" s="12">
        <v>1.21074686087722E-24</v>
      </c>
      <c r="W1317">
        <v>2.72404691409877</v>
      </c>
    </row>
    <row r="1318" spans="1:23">
      <c r="A1318" t="s">
        <v>1331</v>
      </c>
      <c r="B1318" s="7">
        <v>-0.17931241627576999</v>
      </c>
      <c r="C1318" s="8">
        <v>0.62985538985449696</v>
      </c>
      <c r="D1318" s="7">
        <v>-1.36088218982485</v>
      </c>
      <c r="E1318" s="9">
        <v>1.8188713397773902E-18</v>
      </c>
      <c r="F1318" s="7">
        <v>-1.4613583317288099</v>
      </c>
      <c r="G1318" s="8">
        <v>6.5531341289660101E-15</v>
      </c>
      <c r="H1318" s="7">
        <v>-1.0978662784879001</v>
      </c>
      <c r="I1318" s="9">
        <v>2.3982522621767901E-9</v>
      </c>
      <c r="J1318" s="7">
        <v>-0.479876145221734</v>
      </c>
      <c r="K1318" s="9">
        <v>2.1127785333740199E-3</v>
      </c>
      <c r="L1318" s="7">
        <v>-0.90129436106799499</v>
      </c>
      <c r="M1318" s="9">
        <v>3.2054705586616802E-9</v>
      </c>
      <c r="N1318" s="7">
        <v>-0.51560225424094397</v>
      </c>
      <c r="O1318" s="9">
        <v>6.9401693795487999E-3</v>
      </c>
      <c r="P1318" s="7">
        <v>-0.42239941709614398</v>
      </c>
      <c r="Q1318" s="9">
        <v>2.5697363016200101E-2</v>
      </c>
      <c r="R1318" s="7">
        <v>-0.62300732949128101</v>
      </c>
      <c r="S1318" s="10">
        <v>8.7933623982147703E-5</v>
      </c>
      <c r="T1318" s="11">
        <v>-0.74643388138549105</v>
      </c>
      <c r="U1318" s="10">
        <v>4.0485517231245499E-7</v>
      </c>
      <c r="V1318" s="12">
        <v>1.8188713397773902E-18</v>
      </c>
      <c r="W1318">
        <v>1.4613583317288099</v>
      </c>
    </row>
    <row r="1319" spans="1:23">
      <c r="A1319" t="s">
        <v>1332</v>
      </c>
      <c r="B1319" s="7">
        <v>-0.32980667140659398</v>
      </c>
      <c r="C1319" s="8">
        <v>0.14907452392311901</v>
      </c>
      <c r="D1319" s="7">
        <v>-1.6168946985755399</v>
      </c>
      <c r="E1319" s="9">
        <v>5.5360458745528095E-23</v>
      </c>
      <c r="F1319" s="7">
        <v>-1.4556625136157</v>
      </c>
      <c r="G1319" s="8">
        <v>8.1915814702183696E-11</v>
      </c>
      <c r="H1319" s="7">
        <v>-1.2544044080991199</v>
      </c>
      <c r="I1319" s="9">
        <v>3.26753845135992E-13</v>
      </c>
      <c r="J1319" s="7">
        <v>-0.33446058061544898</v>
      </c>
      <c r="K1319" s="9">
        <v>6.1892635797808002E-2</v>
      </c>
      <c r="L1319" s="7">
        <v>-1.0075934950377401</v>
      </c>
      <c r="M1319" s="9">
        <v>7.1131522193603798E-11</v>
      </c>
      <c r="N1319" s="7">
        <v>-0.47735001944614103</v>
      </c>
      <c r="O1319" s="9">
        <v>1.4687490198852E-2</v>
      </c>
      <c r="P1319" s="7">
        <v>-0.42641563719073</v>
      </c>
      <c r="Q1319" s="9">
        <v>3.8827919771638901E-2</v>
      </c>
      <c r="R1319" s="7">
        <v>-0.96842797141324399</v>
      </c>
      <c r="S1319" s="10">
        <v>1.8823273494193101E-9</v>
      </c>
      <c r="T1319" s="11">
        <v>-1.06510936018932</v>
      </c>
      <c r="U1319" s="10">
        <v>1.28380476647346E-12</v>
      </c>
      <c r="V1319" s="12">
        <v>5.5360458745528095E-23</v>
      </c>
      <c r="W1319">
        <v>1.6168946985755399</v>
      </c>
    </row>
    <row r="1320" spans="1:23">
      <c r="A1320" t="s">
        <v>1333</v>
      </c>
      <c r="B1320" s="7">
        <v>1.04982579146607</v>
      </c>
      <c r="C1320" s="8">
        <v>3.02124373983895E-12</v>
      </c>
      <c r="D1320" s="7">
        <v>0.98056246672666403</v>
      </c>
      <c r="E1320" s="9">
        <v>2.94715411013155E-8</v>
      </c>
      <c r="F1320" s="7">
        <v>-1.01373201872341</v>
      </c>
      <c r="G1320" s="8">
        <v>0.32798860559579202</v>
      </c>
      <c r="H1320" s="7">
        <v>-0.90758344962988102</v>
      </c>
      <c r="I1320" s="9">
        <v>6.0257244585980605E-7</v>
      </c>
      <c r="J1320" s="7">
        <v>-0.53276501996911696</v>
      </c>
      <c r="K1320" s="9">
        <v>1.6627190196111699E-3</v>
      </c>
      <c r="L1320" s="7">
        <v>-1.01501552457821</v>
      </c>
      <c r="M1320" s="9">
        <v>1.0718485836434099E-9</v>
      </c>
      <c r="N1320" s="7">
        <v>-0.44729062023822602</v>
      </c>
      <c r="O1320" s="9">
        <v>3.5970226049732497E-2</v>
      </c>
      <c r="P1320" s="7">
        <v>-1.3583714484115199</v>
      </c>
      <c r="Q1320" s="9">
        <v>2.2518117437203799E-15</v>
      </c>
      <c r="R1320" s="7">
        <v>0.89679051896046003</v>
      </c>
      <c r="S1320" s="10">
        <v>7.6412351331413395E-9</v>
      </c>
      <c r="T1320" s="11">
        <v>0.27181220207721402</v>
      </c>
      <c r="U1320" s="10">
        <v>0.15547599824251801</v>
      </c>
      <c r="V1320" s="12">
        <v>2.2518117437203799E-15</v>
      </c>
      <c r="W1320">
        <v>1.3583714484115199</v>
      </c>
    </row>
    <row r="1321" spans="1:23">
      <c r="A1321" t="s">
        <v>1334</v>
      </c>
      <c r="B1321" s="7">
        <v>1.04787394376992</v>
      </c>
      <c r="C1321" s="8">
        <v>2.01936926882634E-2</v>
      </c>
      <c r="D1321" s="7">
        <v>1.1410581477506401</v>
      </c>
      <c r="E1321" s="9">
        <v>7.7001847997848802E-2</v>
      </c>
      <c r="F1321" s="7">
        <v>0.65648000009768404</v>
      </c>
      <c r="G1321" s="8">
        <v>0.49796939135867002</v>
      </c>
      <c r="H1321" s="7">
        <v>0.60870750851253097</v>
      </c>
      <c r="I1321" s="9">
        <v>0.425633559935016</v>
      </c>
      <c r="J1321" s="7">
        <v>0.39762442521006303</v>
      </c>
      <c r="K1321" s="9" t="s">
        <v>17</v>
      </c>
      <c r="L1321" s="7">
        <v>0.78926493516324603</v>
      </c>
      <c r="M1321" s="9">
        <v>0.25615980658475301</v>
      </c>
      <c r="N1321" s="7">
        <v>0.64094783803156596</v>
      </c>
      <c r="O1321" s="9" t="s">
        <v>17</v>
      </c>
      <c r="P1321" s="7">
        <v>0.54868086685825801</v>
      </c>
      <c r="Q1321" s="9" t="s">
        <v>17</v>
      </c>
      <c r="R1321" s="7">
        <v>1.8906867388092501</v>
      </c>
      <c r="S1321" s="10">
        <v>7.5114207681021102E-5</v>
      </c>
      <c r="T1321" s="11">
        <v>2.2123201974228</v>
      </c>
      <c r="U1321" s="10">
        <v>6.7615034307114204E-7</v>
      </c>
      <c r="V1321" s="12">
        <v>6.7615034307114204E-7</v>
      </c>
      <c r="W1321">
        <v>2.2123201974228</v>
      </c>
    </row>
    <row r="1322" spans="1:23">
      <c r="A1322" t="s">
        <v>1335</v>
      </c>
      <c r="B1322" s="7">
        <v>-0.157566682626233</v>
      </c>
      <c r="C1322" s="8">
        <v>0.92548287422005504</v>
      </c>
      <c r="D1322" s="7">
        <v>-1.4657198545541399</v>
      </c>
      <c r="E1322" s="9">
        <v>5.7521833327549895E-4</v>
      </c>
      <c r="F1322" s="7">
        <v>-0.88254747817544799</v>
      </c>
      <c r="G1322" s="8">
        <v>0.12109730021366701</v>
      </c>
      <c r="H1322" s="7">
        <v>-0.20591245519017301</v>
      </c>
      <c r="I1322" s="9">
        <v>0.74175814277614305</v>
      </c>
      <c r="J1322" s="7">
        <v>-0.43436015189942501</v>
      </c>
      <c r="K1322" s="9">
        <v>0.434926752631553</v>
      </c>
      <c r="L1322" s="7">
        <v>-0.37648333095971398</v>
      </c>
      <c r="M1322" s="9">
        <v>0.48615634157736198</v>
      </c>
      <c r="N1322" s="7">
        <v>-0.12668320085401499</v>
      </c>
      <c r="O1322" s="9">
        <v>0.90454167891044102</v>
      </c>
      <c r="P1322" s="7">
        <v>-0.37794536653757199</v>
      </c>
      <c r="Q1322" s="9">
        <v>0.55170428172400598</v>
      </c>
      <c r="R1322" s="7">
        <v>-0.37728912202896497</v>
      </c>
      <c r="S1322" s="10">
        <v>0.47303544609325499</v>
      </c>
      <c r="T1322" s="11">
        <v>-0.69803551175439105</v>
      </c>
      <c r="U1322" s="10">
        <v>0.12746639728881001</v>
      </c>
      <c r="V1322" s="12">
        <v>5.7521833327549895E-4</v>
      </c>
      <c r="W1322">
        <v>1.4657198545541399</v>
      </c>
    </row>
    <row r="1323" spans="1:23">
      <c r="A1323" t="s">
        <v>1336</v>
      </c>
      <c r="B1323" s="7">
        <v>-0.106051290754096</v>
      </c>
      <c r="C1323" s="8">
        <v>0.92548287422005504</v>
      </c>
      <c r="D1323" s="7">
        <v>-1.1886889713295801</v>
      </c>
      <c r="E1323" s="9">
        <v>7.9043460085474796E-7</v>
      </c>
      <c r="F1323" s="7">
        <v>-1.11761612781571</v>
      </c>
      <c r="G1323" s="8">
        <v>2.82433439024837E-3</v>
      </c>
      <c r="H1323" s="7">
        <v>-0.28056563476482499</v>
      </c>
      <c r="I1323" s="9">
        <v>0.39563918223059902</v>
      </c>
      <c r="J1323" s="7">
        <v>-9.3060124855746204E-2</v>
      </c>
      <c r="K1323" s="9">
        <v>0.85108992092234803</v>
      </c>
      <c r="L1323" s="7">
        <v>-0.301351669050686</v>
      </c>
      <c r="M1323" s="9">
        <v>0.31577614282382699</v>
      </c>
      <c r="N1323" s="7">
        <v>-5.3040468008193398E-2</v>
      </c>
      <c r="O1323" s="9">
        <v>0.944027912317285</v>
      </c>
      <c r="P1323" s="7">
        <v>-9.8016211523851704E-2</v>
      </c>
      <c r="Q1323" s="9">
        <v>0.86963194554521595</v>
      </c>
      <c r="R1323" s="7">
        <v>-0.11732681854885101</v>
      </c>
      <c r="S1323" s="10">
        <v>0.75952244096703803</v>
      </c>
      <c r="T1323" s="11">
        <v>-0.354278843655849</v>
      </c>
      <c r="U1323" s="10">
        <v>0.20722054291478001</v>
      </c>
      <c r="V1323" s="12">
        <v>7.9043460085474796E-7</v>
      </c>
      <c r="W1323">
        <v>1.1886889713295801</v>
      </c>
    </row>
    <row r="1324" spans="1:23">
      <c r="A1324" t="s">
        <v>1337</v>
      </c>
      <c r="B1324" s="7">
        <v>-0.23341608674022901</v>
      </c>
      <c r="C1324" s="8">
        <v>0.68162145506338301</v>
      </c>
      <c r="D1324" s="7">
        <v>-1.1858074533860501</v>
      </c>
      <c r="E1324" s="9">
        <v>4.7206588505786698E-7</v>
      </c>
      <c r="F1324" s="7">
        <v>-1.0713296778113599</v>
      </c>
      <c r="G1324" s="8">
        <v>2.4085648251698301E-4</v>
      </c>
      <c r="H1324" s="7">
        <v>-0.337887357086948</v>
      </c>
      <c r="I1324" s="9">
        <v>0.27964235876135202</v>
      </c>
      <c r="J1324" s="7">
        <v>-9.1178832348640104E-2</v>
      </c>
      <c r="K1324" s="9">
        <v>0.85061879083504399</v>
      </c>
      <c r="L1324" s="7">
        <v>-0.36834825865267701</v>
      </c>
      <c r="M1324" s="9">
        <v>0.220838613309006</v>
      </c>
      <c r="N1324" s="7">
        <v>0.42684106931978999</v>
      </c>
      <c r="O1324" s="9">
        <v>0.54940016923597002</v>
      </c>
      <c r="P1324" s="7">
        <v>-8.23797281659671E-2</v>
      </c>
      <c r="Q1324" s="9">
        <v>0.88632962708194996</v>
      </c>
      <c r="R1324" s="7">
        <v>-0.36237107903127502</v>
      </c>
      <c r="S1324" s="10">
        <v>0.20461225217551501</v>
      </c>
      <c r="T1324" s="11">
        <v>-0.33005928579650101</v>
      </c>
      <c r="U1324" s="10">
        <v>0.22288970464278601</v>
      </c>
      <c r="V1324" s="12">
        <v>4.7206588505786698E-7</v>
      </c>
      <c r="W1324">
        <v>1.1858074533860501</v>
      </c>
    </row>
    <row r="1325" spans="1:23">
      <c r="A1325" t="s">
        <v>1338</v>
      </c>
      <c r="B1325" s="7">
        <v>-0.435900291145148</v>
      </c>
      <c r="C1325" s="8">
        <v>0.53031871206391101</v>
      </c>
      <c r="D1325" s="7">
        <v>1.0034502531643299</v>
      </c>
      <c r="E1325" s="9">
        <v>1.23875708834783E-3</v>
      </c>
      <c r="F1325" s="7">
        <v>1.0201195521381701</v>
      </c>
      <c r="G1325" s="8">
        <v>2.5976029415728699E-2</v>
      </c>
      <c r="H1325" s="7">
        <v>-0.18237010580315899</v>
      </c>
      <c r="I1325" s="9">
        <v>0.77599331102688496</v>
      </c>
      <c r="J1325" s="7">
        <v>0.236495525155685</v>
      </c>
      <c r="K1325" s="9">
        <v>0.69696587673024502</v>
      </c>
      <c r="L1325" s="7">
        <v>0.33230703788175803</v>
      </c>
      <c r="M1325" s="9">
        <v>0.49166254179310098</v>
      </c>
      <c r="N1325" s="7">
        <v>0.12061456784991299</v>
      </c>
      <c r="O1325" s="9">
        <v>0.90641019960043001</v>
      </c>
      <c r="P1325" s="7">
        <v>0.160367675785761</v>
      </c>
      <c r="Q1325" s="9">
        <v>0.84917579906922103</v>
      </c>
      <c r="R1325" s="7">
        <v>0.41633872060605998</v>
      </c>
      <c r="S1325" s="10">
        <v>0.351165086692241</v>
      </c>
      <c r="T1325" s="11">
        <v>0.59744271236664603</v>
      </c>
      <c r="U1325" s="10">
        <v>0.115020328515516</v>
      </c>
      <c r="V1325" s="12">
        <v>1.23875708834783E-3</v>
      </c>
      <c r="W1325">
        <v>1.0201195521381701</v>
      </c>
    </row>
    <row r="1326" spans="1:23">
      <c r="A1326" t="s">
        <v>1339</v>
      </c>
      <c r="B1326" s="7">
        <v>0.56724726522233204</v>
      </c>
      <c r="C1326" s="8">
        <v>0.40523997395074601</v>
      </c>
      <c r="D1326" s="7">
        <v>3.1068332354961901</v>
      </c>
      <c r="E1326" s="9">
        <v>5.1827713966154103E-18</v>
      </c>
      <c r="F1326" s="7">
        <v>2.0953141232775399</v>
      </c>
      <c r="G1326" s="8">
        <v>1.6672043975831901E-6</v>
      </c>
      <c r="H1326" s="7">
        <v>-0.32614502103450299</v>
      </c>
      <c r="I1326" s="9">
        <v>0.712048287070563</v>
      </c>
      <c r="J1326" s="7">
        <v>-0.49859066577904998</v>
      </c>
      <c r="K1326" s="9" t="s">
        <v>17</v>
      </c>
      <c r="L1326" s="7">
        <v>0.44194753171578499</v>
      </c>
      <c r="M1326" s="9">
        <v>0.53736340818897699</v>
      </c>
      <c r="N1326" s="7">
        <v>0.24261004384688101</v>
      </c>
      <c r="O1326" s="9" t="s">
        <v>17</v>
      </c>
      <c r="P1326" s="7">
        <v>-0.17911119098136699</v>
      </c>
      <c r="Q1326" s="9" t="s">
        <v>17</v>
      </c>
      <c r="R1326" s="7">
        <v>2.3917875931881798</v>
      </c>
      <c r="S1326" s="10">
        <v>4.68504272950118E-12</v>
      </c>
      <c r="T1326" s="11">
        <v>2.2866580806343002</v>
      </c>
      <c r="U1326" s="10">
        <v>9.1205988583698498E-11</v>
      </c>
      <c r="V1326" s="12">
        <v>5.1827713966154103E-18</v>
      </c>
      <c r="W1326">
        <v>3.1068332354961901</v>
      </c>
    </row>
    <row r="1327" spans="1:23">
      <c r="A1327" t="s">
        <v>1340</v>
      </c>
      <c r="B1327" s="7">
        <v>0.65538654164875698</v>
      </c>
      <c r="C1327" s="8">
        <v>2.38605236290274E-3</v>
      </c>
      <c r="D1327" s="7">
        <v>-9.3230085904744506E-2</v>
      </c>
      <c r="E1327" s="9">
        <v>0.79315184796405402</v>
      </c>
      <c r="F1327" s="7">
        <v>-1.0508235470551699</v>
      </c>
      <c r="G1327" s="8">
        <v>4.70460708941094E-3</v>
      </c>
      <c r="H1327" s="7">
        <v>-0.36143055120609602</v>
      </c>
      <c r="I1327" s="9">
        <v>0.24428640759682599</v>
      </c>
      <c r="J1327" s="7">
        <v>-0.37416679636422501</v>
      </c>
      <c r="K1327" s="9">
        <v>0.21680671643063801</v>
      </c>
      <c r="L1327" s="7">
        <v>-0.68611949838285402</v>
      </c>
      <c r="M1327" s="9">
        <v>9.2227459978057799E-3</v>
      </c>
      <c r="N1327" s="7">
        <v>-0.188274953915717</v>
      </c>
      <c r="O1327" s="9">
        <v>0.726554504761457</v>
      </c>
      <c r="P1327" s="7">
        <v>-0.46980008069213502</v>
      </c>
      <c r="Q1327" s="9">
        <v>0.12539455693538801</v>
      </c>
      <c r="R1327" s="7">
        <v>0.53973301991754596</v>
      </c>
      <c r="S1327" s="10">
        <v>1.6250464759807601E-2</v>
      </c>
      <c r="T1327" s="11">
        <v>-0.186801094607186</v>
      </c>
      <c r="U1327" s="10">
        <v>0.55113746253899498</v>
      </c>
      <c r="V1327" s="12">
        <v>2.38605236290274E-3</v>
      </c>
      <c r="W1327">
        <v>1.0508235470551699</v>
      </c>
    </row>
    <row r="1328" spans="1:23">
      <c r="A1328" t="s">
        <v>1341</v>
      </c>
      <c r="B1328" s="7">
        <v>-0.480789541300085</v>
      </c>
      <c r="C1328" s="8">
        <v>0.123750854960103</v>
      </c>
      <c r="D1328" s="7">
        <v>-1.3633415387924801</v>
      </c>
      <c r="E1328" s="9">
        <v>1.0679905530324E-8</v>
      </c>
      <c r="F1328" s="7">
        <v>-0.89280477791042001</v>
      </c>
      <c r="G1328" s="8">
        <v>5.1560727819801103E-3</v>
      </c>
      <c r="H1328" s="7">
        <v>-1.0284623312260399</v>
      </c>
      <c r="I1328" s="9">
        <v>8.7281916869194398E-5</v>
      </c>
      <c r="J1328" s="7">
        <v>-0.77671319567046604</v>
      </c>
      <c r="K1328" s="9">
        <v>1.9211493032305601E-3</v>
      </c>
      <c r="L1328" s="7">
        <v>-1.46878011522388</v>
      </c>
      <c r="M1328" s="9">
        <v>1.1972420468253501E-7</v>
      </c>
      <c r="N1328" s="7">
        <v>-0.82056369732073997</v>
      </c>
      <c r="O1328" s="9">
        <v>2.28612193399215E-3</v>
      </c>
      <c r="P1328" s="7">
        <v>-0.88426064733508403</v>
      </c>
      <c r="Q1328" s="9">
        <v>4.9559934209573401E-4</v>
      </c>
      <c r="R1328" s="7">
        <v>-1.13593920155985</v>
      </c>
      <c r="S1328" s="10">
        <v>3.3874267330481799E-6</v>
      </c>
      <c r="T1328" s="11">
        <v>-1.2486069867879701</v>
      </c>
      <c r="U1328" s="10">
        <v>1.8997910996671101E-7</v>
      </c>
      <c r="V1328" s="12">
        <v>1.0679905530324E-8</v>
      </c>
      <c r="W1328">
        <v>1.46878011522388</v>
      </c>
    </row>
    <row r="1329" spans="1:23">
      <c r="A1329" t="s">
        <v>1342</v>
      </c>
      <c r="B1329" s="7">
        <v>-0.38759174292332599</v>
      </c>
      <c r="C1329" s="8">
        <v>0.34864466477797601</v>
      </c>
      <c r="D1329" s="7">
        <v>-1.3577675883109499</v>
      </c>
      <c r="E1329" s="9">
        <v>7.3261856372421995E-8</v>
      </c>
      <c r="F1329" s="7">
        <v>-1.1029734338419901</v>
      </c>
      <c r="G1329" s="8">
        <v>3.76192495164192E-4</v>
      </c>
      <c r="H1329" s="7">
        <v>-0.60838037156481894</v>
      </c>
      <c r="I1329" s="9">
        <v>3.68186202026125E-2</v>
      </c>
      <c r="J1329" s="7">
        <v>-0.66883447169281296</v>
      </c>
      <c r="K1329" s="9">
        <v>1.17777114300056E-2</v>
      </c>
      <c r="L1329" s="7">
        <v>-1.1773615459094899</v>
      </c>
      <c r="M1329" s="9">
        <v>1.5980111209197199E-5</v>
      </c>
      <c r="N1329" s="7">
        <v>-0.56165567115610604</v>
      </c>
      <c r="O1329" s="9">
        <v>6.4984897390053503E-2</v>
      </c>
      <c r="P1329" s="7">
        <v>-0.44826222613843197</v>
      </c>
      <c r="Q1329" s="9">
        <v>0.16397341571617499</v>
      </c>
      <c r="R1329" s="7">
        <v>-0.753725717139343</v>
      </c>
      <c r="S1329" s="10">
        <v>3.9109003388566998E-3</v>
      </c>
      <c r="T1329" s="11">
        <v>-1.03045074940157</v>
      </c>
      <c r="U1329" s="10">
        <v>3.8908243866740902E-5</v>
      </c>
      <c r="V1329" s="12">
        <v>7.3261856372421995E-8</v>
      </c>
      <c r="W1329">
        <v>1.3577675883109499</v>
      </c>
    </row>
    <row r="1330" spans="1:23">
      <c r="A1330" t="s">
        <v>1343</v>
      </c>
      <c r="B1330" s="7">
        <v>0.876499688666317</v>
      </c>
      <c r="C1330" s="8">
        <v>3.6200652776668098E-10</v>
      </c>
      <c r="D1330" s="7">
        <v>1.7598459587583699</v>
      </c>
      <c r="E1330" s="9">
        <v>6.1203079586815497E-46</v>
      </c>
      <c r="F1330" s="7">
        <v>-0.51085670067196898</v>
      </c>
      <c r="G1330" s="8">
        <v>0.64397234613879195</v>
      </c>
      <c r="H1330" s="7">
        <v>-0.92901460990024898</v>
      </c>
      <c r="I1330" s="9">
        <v>7.2919734199494298E-9</v>
      </c>
      <c r="J1330" s="7">
        <v>-0.50699866689774997</v>
      </c>
      <c r="K1330" s="9">
        <v>2.5947718852896399E-5</v>
      </c>
      <c r="L1330" s="7">
        <v>-0.34853715688306203</v>
      </c>
      <c r="M1330" s="9">
        <v>1.0589349171508999E-2</v>
      </c>
      <c r="N1330" s="7">
        <v>-0.42124347487722202</v>
      </c>
      <c r="O1330" s="9">
        <v>1.06041227743083E-2</v>
      </c>
      <c r="P1330" s="7">
        <v>-0.87303275212877796</v>
      </c>
      <c r="Q1330" s="9">
        <v>7.10407219109563E-9</v>
      </c>
      <c r="R1330" s="7">
        <v>1.1489600399627999</v>
      </c>
      <c r="S1330" s="10">
        <v>2.6992553885187298E-22</v>
      </c>
      <c r="T1330" s="11">
        <v>1.0419397149585401</v>
      </c>
      <c r="U1330" s="10">
        <v>5.3285895305098703E-16</v>
      </c>
      <c r="V1330" s="12">
        <v>6.1203079586815497E-46</v>
      </c>
      <c r="W1330">
        <v>1.7598459587583699</v>
      </c>
    </row>
    <row r="1331" spans="1:23">
      <c r="A1331" t="s">
        <v>1344</v>
      </c>
      <c r="B1331" s="7">
        <v>1.21356729196304</v>
      </c>
      <c r="C1331" s="8">
        <v>6.6751357570931499E-14</v>
      </c>
      <c r="D1331" s="7">
        <v>0.39767933498799002</v>
      </c>
      <c r="E1331" s="9">
        <v>7.84536592275068E-2</v>
      </c>
      <c r="F1331" s="7">
        <v>-0.77749583206737705</v>
      </c>
      <c r="G1331" s="8">
        <v>0.14136995184731499</v>
      </c>
      <c r="H1331" s="7">
        <v>-0.90936023198249005</v>
      </c>
      <c r="I1331" s="9">
        <v>1.19048981291666E-4</v>
      </c>
      <c r="J1331" s="7">
        <v>-0.854722526697823</v>
      </c>
      <c r="K1331" s="9">
        <v>8.6748534971257604E-5</v>
      </c>
      <c r="L1331" s="7">
        <v>-0.56952191716289202</v>
      </c>
      <c r="M1331" s="9">
        <v>1.52588450570071E-2</v>
      </c>
      <c r="N1331" s="7">
        <v>-0.192356614410855</v>
      </c>
      <c r="O1331" s="9">
        <v>0.69627082437270904</v>
      </c>
      <c r="P1331" s="7">
        <v>-0.56856449960906397</v>
      </c>
      <c r="Q1331" s="9">
        <v>3.33677337444791E-2</v>
      </c>
      <c r="R1331" s="7">
        <v>0.71706587035120395</v>
      </c>
      <c r="S1331" s="10">
        <v>9.66618548006774E-5</v>
      </c>
      <c r="T1331" s="11">
        <v>0.60780307695146896</v>
      </c>
      <c r="U1331" s="10">
        <v>9.8537486928879309E-4</v>
      </c>
      <c r="V1331" s="12">
        <v>6.6751357570931499E-14</v>
      </c>
      <c r="W1331">
        <v>1.21356729196304</v>
      </c>
    </row>
    <row r="1332" spans="1:23">
      <c r="A1332" t="s">
        <v>1345</v>
      </c>
      <c r="B1332" s="7">
        <v>1.0620242670739799</v>
      </c>
      <c r="C1332" s="8">
        <v>1.1541982957288801E-9</v>
      </c>
      <c r="D1332" s="7">
        <v>6.56627674170146E-2</v>
      </c>
      <c r="E1332" s="9">
        <v>0.82956027222742501</v>
      </c>
      <c r="F1332" s="7">
        <v>-1.10361413349229</v>
      </c>
      <c r="G1332" s="8">
        <v>4.0850423785919899E-3</v>
      </c>
      <c r="H1332" s="7">
        <v>-0.98973357953066399</v>
      </c>
      <c r="I1332" s="9">
        <v>8.4382388988425095E-5</v>
      </c>
      <c r="J1332" s="7">
        <v>-0.888438766381486</v>
      </c>
      <c r="K1332" s="9">
        <v>1.10600477351121E-4</v>
      </c>
      <c r="L1332" s="7">
        <v>-0.64863776064031997</v>
      </c>
      <c r="M1332" s="9">
        <v>1.0623598385534699E-2</v>
      </c>
      <c r="N1332" s="7">
        <v>-0.51598258643246597</v>
      </c>
      <c r="O1332" s="9">
        <v>8.2228783487596005E-2</v>
      </c>
      <c r="P1332" s="7">
        <v>-0.660432387969763</v>
      </c>
      <c r="Q1332" s="9">
        <v>1.37664869702429E-2</v>
      </c>
      <c r="R1332" s="7">
        <v>0.472793231920558</v>
      </c>
      <c r="S1332" s="10">
        <v>4.34318075574541E-2</v>
      </c>
      <c r="T1332" s="11">
        <v>0.43378259242520001</v>
      </c>
      <c r="U1332" s="10">
        <v>4.38748701297213E-2</v>
      </c>
      <c r="V1332" s="12">
        <v>1.1541982957288801E-9</v>
      </c>
      <c r="W1332">
        <v>1.10361413349229</v>
      </c>
    </row>
    <row r="1333" spans="1:23">
      <c r="A1333" t="s">
        <v>1346</v>
      </c>
      <c r="B1333" s="7">
        <v>0.38220009295671897</v>
      </c>
      <c r="C1333" s="8">
        <v>0.281642853816431</v>
      </c>
      <c r="D1333" s="7">
        <v>-1.1727272730701901</v>
      </c>
      <c r="E1333" s="9">
        <v>2.8362209494536299E-6</v>
      </c>
      <c r="F1333" s="7">
        <v>-1.38791897896636</v>
      </c>
      <c r="G1333" s="8">
        <v>5.6267618427259003E-5</v>
      </c>
      <c r="H1333" s="7">
        <v>-0.83017971308495397</v>
      </c>
      <c r="I1333" s="9">
        <v>4.1318502775519296E-3</v>
      </c>
      <c r="J1333" s="7">
        <v>-0.44867544076356902</v>
      </c>
      <c r="K1333" s="9">
        <v>0.138593343065568</v>
      </c>
      <c r="L1333" s="7">
        <v>-0.87466628393717405</v>
      </c>
      <c r="M1333" s="9">
        <v>1.46785159674029E-3</v>
      </c>
      <c r="N1333" s="7">
        <v>-0.44490489773681102</v>
      </c>
      <c r="O1333" s="9">
        <v>0.19601772031870901</v>
      </c>
      <c r="P1333" s="7">
        <v>-0.61033903906531894</v>
      </c>
      <c r="Q1333" s="9">
        <v>3.7026051605723302E-2</v>
      </c>
      <c r="R1333" s="7">
        <v>7.1903336052270301E-3</v>
      </c>
      <c r="S1333" s="10">
        <v>0.98733970607190702</v>
      </c>
      <c r="T1333" s="11">
        <v>-0.40427702196639798</v>
      </c>
      <c r="U1333" s="10">
        <v>0.15518884004678099</v>
      </c>
      <c r="V1333" s="12">
        <v>2.8362209494536299E-6</v>
      </c>
      <c r="W1333">
        <v>1.38791897896636</v>
      </c>
    </row>
    <row r="1334" spans="1:23">
      <c r="A1334" t="s">
        <v>1347</v>
      </c>
      <c r="B1334" s="7">
        <v>0.48717021083994699</v>
      </c>
      <c r="C1334" s="8">
        <v>3.5521038270873201E-3</v>
      </c>
      <c r="D1334" s="7">
        <v>-0.74366224570642003</v>
      </c>
      <c r="E1334" s="9">
        <v>3.3673215928811399E-6</v>
      </c>
      <c r="F1334" s="7">
        <v>-1.22699834637115</v>
      </c>
      <c r="G1334" s="8">
        <v>1.1908708821391301E-3</v>
      </c>
      <c r="H1334" s="7">
        <v>-0.82085756083598505</v>
      </c>
      <c r="I1334" s="9">
        <v>3.09672431404213E-6</v>
      </c>
      <c r="J1334" s="7">
        <v>-0.45127252244438398</v>
      </c>
      <c r="K1334" s="9">
        <v>5.3664613550521902E-3</v>
      </c>
      <c r="L1334" s="7">
        <v>-0.879866513250946</v>
      </c>
      <c r="M1334" s="9">
        <v>1.8063294392666001E-8</v>
      </c>
      <c r="N1334" s="7">
        <v>-0.58602576869381395</v>
      </c>
      <c r="O1334" s="9">
        <v>1.1749718609473899E-3</v>
      </c>
      <c r="P1334" s="7">
        <v>-0.80695386089003995</v>
      </c>
      <c r="Q1334" s="9">
        <v>1.41790170977464E-6</v>
      </c>
      <c r="R1334" s="7">
        <v>2.30320863462006E-2</v>
      </c>
      <c r="S1334" s="10">
        <v>0.93553167173294804</v>
      </c>
      <c r="T1334" s="11">
        <v>-0.31683024128682102</v>
      </c>
      <c r="U1334" s="10">
        <v>7.8023911369472898E-2</v>
      </c>
      <c r="V1334" s="12">
        <v>1.8063294392666001E-8</v>
      </c>
      <c r="W1334">
        <v>1.22699834637115</v>
      </c>
    </row>
    <row r="1335" spans="1:23">
      <c r="A1335" t="s">
        <v>1348</v>
      </c>
      <c r="B1335" s="7">
        <v>0.70108687330981401</v>
      </c>
      <c r="C1335" s="8">
        <v>5.9108561003628503E-7</v>
      </c>
      <c r="D1335" s="7">
        <v>-0.124546955489823</v>
      </c>
      <c r="E1335" s="9">
        <v>0.56983750801591104</v>
      </c>
      <c r="F1335" s="7">
        <v>-1.1402611270732399</v>
      </c>
      <c r="G1335" s="8">
        <v>2.3775968097050799E-3</v>
      </c>
      <c r="H1335" s="7">
        <v>-0.806779087649662</v>
      </c>
      <c r="I1335" s="9">
        <v>7.7381154189089395E-7</v>
      </c>
      <c r="J1335" s="7">
        <v>-0.51068731836334103</v>
      </c>
      <c r="K1335" s="9">
        <v>6.8352725538216297E-4</v>
      </c>
      <c r="L1335" s="7">
        <v>-0.83736569713221598</v>
      </c>
      <c r="M1335" s="9">
        <v>1.8210559855001402E-8</v>
      </c>
      <c r="N1335" s="7">
        <v>-0.43553132436720898</v>
      </c>
      <c r="O1335" s="9">
        <v>1.94371916991848E-2</v>
      </c>
      <c r="P1335" s="7">
        <v>-0.81082004390524498</v>
      </c>
      <c r="Q1335" s="9">
        <v>1.3675949426118301E-7</v>
      </c>
      <c r="R1335" s="7">
        <v>0.339386438018284</v>
      </c>
      <c r="S1335" s="10">
        <v>3.66267699498855E-2</v>
      </c>
      <c r="T1335" s="11">
        <v>-0.232187499839517</v>
      </c>
      <c r="U1335" s="10">
        <v>0.19594169825685501</v>
      </c>
      <c r="V1335" s="12">
        <v>1.8210559855001402E-8</v>
      </c>
      <c r="W1335">
        <v>1.1402611270732399</v>
      </c>
    </row>
    <row r="1336" spans="1:23">
      <c r="A1336" t="s">
        <v>1349</v>
      </c>
      <c r="B1336" s="7">
        <v>-0.37476120180876099</v>
      </c>
      <c r="C1336" s="8">
        <v>0.655380846348391</v>
      </c>
      <c r="D1336" s="7">
        <v>-0.88096793343475699</v>
      </c>
      <c r="E1336" s="9">
        <v>3.7754751480028201E-2</v>
      </c>
      <c r="F1336" s="7">
        <v>-0.54372501406634799</v>
      </c>
      <c r="G1336" s="8">
        <v>0.39482489781237201</v>
      </c>
      <c r="H1336" s="7">
        <v>-0.770005061649784</v>
      </c>
      <c r="I1336" s="9">
        <v>0.111880066125152</v>
      </c>
      <c r="J1336" s="7">
        <v>-0.16879045742681201</v>
      </c>
      <c r="K1336" s="9">
        <v>0.82051648954367096</v>
      </c>
      <c r="L1336" s="7">
        <v>-1.0450650889983499</v>
      </c>
      <c r="M1336" s="9">
        <v>2.7086806945350799E-2</v>
      </c>
      <c r="N1336" s="7">
        <v>-0.415923268416519</v>
      </c>
      <c r="O1336" s="9">
        <v>0.51346312288132101</v>
      </c>
      <c r="P1336" s="7">
        <v>-2.7439054842774101E-2</v>
      </c>
      <c r="Q1336" s="9">
        <v>0.98425811335261004</v>
      </c>
      <c r="R1336" s="7">
        <v>-0.217026302274449</v>
      </c>
      <c r="S1336" s="10">
        <v>0.705732377398265</v>
      </c>
      <c r="T1336" s="11">
        <v>-0.360613928778522</v>
      </c>
      <c r="U1336" s="10">
        <v>0.48073887175194102</v>
      </c>
      <c r="V1336" s="12">
        <v>2.7086806945350799E-2</v>
      </c>
      <c r="W1336">
        <v>1.0450650889983499</v>
      </c>
    </row>
    <row r="1337" spans="1:23">
      <c r="A1337" t="s">
        <v>1350</v>
      </c>
      <c r="B1337" s="7">
        <v>-0.367874863661725</v>
      </c>
      <c r="C1337" s="8">
        <v>8.3184374796087701E-2</v>
      </c>
      <c r="D1337" s="7">
        <v>0.97829687807555099</v>
      </c>
      <c r="E1337" s="9">
        <v>1.77185582287952E-12</v>
      </c>
      <c r="F1337" s="7">
        <v>0.95709138880802203</v>
      </c>
      <c r="G1337" s="8">
        <v>1.9970247174199501E-5</v>
      </c>
      <c r="H1337" s="7">
        <v>1.07698313323276</v>
      </c>
      <c r="I1337" s="9">
        <v>3.17727302867591E-14</v>
      </c>
      <c r="J1337" s="7">
        <v>0.55101222778832004</v>
      </c>
      <c r="K1337" s="9">
        <v>2.6904886867968998E-5</v>
      </c>
      <c r="L1337" s="7">
        <v>1.0077692700359999</v>
      </c>
      <c r="M1337" s="9">
        <v>2.6442934468361502E-16</v>
      </c>
      <c r="N1337" s="7">
        <v>0.479573046620553</v>
      </c>
      <c r="O1337" s="9">
        <v>4.8465394654713702E-3</v>
      </c>
      <c r="P1337" s="7">
        <v>0.47817720838067401</v>
      </c>
      <c r="Q1337" s="9">
        <v>2.3576088394674098E-3</v>
      </c>
      <c r="R1337" s="7">
        <v>0.17319398231521099</v>
      </c>
      <c r="S1337" s="10">
        <v>0.384998482793316</v>
      </c>
      <c r="T1337" s="11">
        <v>0.15357059725547201</v>
      </c>
      <c r="U1337" s="10">
        <v>0.40103383281174099</v>
      </c>
      <c r="V1337" s="12">
        <v>2.6442934468361502E-16</v>
      </c>
      <c r="W1337">
        <v>1.07698313323276</v>
      </c>
    </row>
    <row r="1338" spans="1:23">
      <c r="A1338" t="s">
        <v>1351</v>
      </c>
      <c r="B1338" s="7">
        <v>0.36321491146219598</v>
      </c>
      <c r="C1338" s="8">
        <v>4.7293054529718902E-2</v>
      </c>
      <c r="D1338" s="7">
        <v>-0.22978000202398199</v>
      </c>
      <c r="E1338" s="9">
        <v>0.25507607753003397</v>
      </c>
      <c r="F1338" s="7">
        <v>-1.0421185445830901</v>
      </c>
      <c r="G1338" s="8">
        <v>3.1725317008469E-5</v>
      </c>
      <c r="H1338" s="7">
        <v>-0.67279784099722895</v>
      </c>
      <c r="I1338" s="9">
        <v>7.2388514446507894E-5</v>
      </c>
      <c r="J1338" s="7">
        <v>-0.39074094435434698</v>
      </c>
      <c r="K1338" s="9">
        <v>1.7751005341681499E-2</v>
      </c>
      <c r="L1338" s="7">
        <v>-0.52087424304452701</v>
      </c>
      <c r="M1338" s="9">
        <v>6.0720322220848898E-4</v>
      </c>
      <c r="N1338" s="7">
        <v>-0.32443775721871898</v>
      </c>
      <c r="O1338" s="9">
        <v>0.12783095573012301</v>
      </c>
      <c r="P1338" s="7">
        <v>-0.54142973035862196</v>
      </c>
      <c r="Q1338" s="9">
        <v>1.20623054504721E-3</v>
      </c>
      <c r="R1338" s="7">
        <v>0.34059224654998899</v>
      </c>
      <c r="S1338" s="10">
        <v>6.7320785054583304E-2</v>
      </c>
      <c r="T1338" s="11">
        <v>-0.297684035538817</v>
      </c>
      <c r="U1338" s="10">
        <v>6.4667038999566495E-2</v>
      </c>
      <c r="V1338" s="12">
        <v>3.1725317008469E-5</v>
      </c>
      <c r="W1338">
        <v>1.0421185445830901</v>
      </c>
    </row>
    <row r="1339" spans="1:23">
      <c r="A1339" t="s">
        <v>1352</v>
      </c>
      <c r="B1339" s="7">
        <v>-0.151751832464432</v>
      </c>
      <c r="C1339" s="8">
        <v>0.94336324259122195</v>
      </c>
      <c r="D1339" s="7">
        <v>-1.30292207765937</v>
      </c>
      <c r="E1339" s="9">
        <v>3.6611129060195799E-2</v>
      </c>
      <c r="F1339" s="7">
        <v>-0.82649930697753504</v>
      </c>
      <c r="G1339" s="8">
        <v>0.29433138734985498</v>
      </c>
      <c r="H1339" s="7">
        <v>-0.90931885242270605</v>
      </c>
      <c r="I1339" s="9">
        <v>0.162627237591214</v>
      </c>
      <c r="J1339" s="7">
        <v>-0.41191586696675098</v>
      </c>
      <c r="K1339" s="9" t="s">
        <v>17</v>
      </c>
      <c r="L1339" s="7">
        <v>-0.29661927679981198</v>
      </c>
      <c r="M1339" s="9">
        <v>0.70742188449440802</v>
      </c>
      <c r="N1339" s="7">
        <v>-0.33156070440580998</v>
      </c>
      <c r="O1339" s="9" t="s">
        <v>17</v>
      </c>
      <c r="P1339" s="7">
        <v>-0.441846517288705</v>
      </c>
      <c r="Q1339" s="9" t="s">
        <v>17</v>
      </c>
      <c r="R1339" s="7">
        <v>-0.128176648532944</v>
      </c>
      <c r="S1339" s="10">
        <v>0.87564717797019997</v>
      </c>
      <c r="T1339" s="11">
        <v>-0.47877507683246501</v>
      </c>
      <c r="U1339" s="10">
        <v>0.48728834639961099</v>
      </c>
      <c r="V1339" s="12">
        <v>3.6611129060195799E-2</v>
      </c>
      <c r="W1339">
        <v>1.30292207765937</v>
      </c>
    </row>
    <row r="1340" spans="1:23">
      <c r="A1340" t="s">
        <v>1353</v>
      </c>
      <c r="B1340" s="7">
        <v>1.28170324278656E-2</v>
      </c>
      <c r="C1340" s="8">
        <v>0.99137042280660803</v>
      </c>
      <c r="D1340" s="7">
        <v>1.37489298386957</v>
      </c>
      <c r="E1340" s="9">
        <v>1.91129634980125E-21</v>
      </c>
      <c r="F1340" s="7">
        <v>1.14980476751844</v>
      </c>
      <c r="G1340" s="8">
        <v>1.33642830297711E-10</v>
      </c>
      <c r="H1340" s="7">
        <v>-0.67595405041703405</v>
      </c>
      <c r="I1340" s="9">
        <v>6.4235444976901796E-4</v>
      </c>
      <c r="J1340" s="7">
        <v>0.240589343449646</v>
      </c>
      <c r="K1340" s="9">
        <v>0.272996921388311</v>
      </c>
      <c r="L1340" s="7">
        <v>-0.39741584077876502</v>
      </c>
      <c r="M1340" s="9">
        <v>3.5179728765319301E-2</v>
      </c>
      <c r="N1340" s="7">
        <v>0.36477520317454598</v>
      </c>
      <c r="O1340" s="9">
        <v>0.113585197012903</v>
      </c>
      <c r="P1340" s="7">
        <v>0.56679229388372998</v>
      </c>
      <c r="Q1340" s="9">
        <v>8.8996777111643598E-4</v>
      </c>
      <c r="R1340" s="7">
        <v>0.31331711210674701</v>
      </c>
      <c r="S1340" s="10">
        <v>0.11656536769633299</v>
      </c>
      <c r="T1340" s="11">
        <v>0.31830104368484302</v>
      </c>
      <c r="U1340" s="10">
        <v>7.0506999801168396E-2</v>
      </c>
      <c r="V1340" s="12">
        <v>1.91129634980125E-21</v>
      </c>
      <c r="W1340">
        <v>1.37489298386957</v>
      </c>
    </row>
    <row r="1341" spans="1:23">
      <c r="A1341" t="s">
        <v>1354</v>
      </c>
      <c r="B1341" s="7">
        <v>-0.21497734465058499</v>
      </c>
      <c r="C1341" s="8">
        <v>0.71657539722100005</v>
      </c>
      <c r="D1341" s="7">
        <v>1.3377134023279</v>
      </c>
      <c r="E1341" s="9">
        <v>2.2561305323927999E-14</v>
      </c>
      <c r="F1341" s="7">
        <v>1.21323330024884</v>
      </c>
      <c r="G1341" s="8">
        <v>1.36691529170852E-7</v>
      </c>
      <c r="H1341" s="7">
        <v>-0.54847359020221997</v>
      </c>
      <c r="I1341" s="9">
        <v>4.8264372264440698E-2</v>
      </c>
      <c r="J1341" s="7">
        <v>6.9086323931481702E-2</v>
      </c>
      <c r="K1341" s="9">
        <v>0.90055458828381896</v>
      </c>
      <c r="L1341" s="7">
        <v>-0.124773089663655</v>
      </c>
      <c r="M1341" s="9">
        <v>0.72360093386962898</v>
      </c>
      <c r="N1341" s="7">
        <v>0.22567074262475001</v>
      </c>
      <c r="O1341" s="9">
        <v>0.61005406187155398</v>
      </c>
      <c r="P1341" s="7">
        <v>0.37615884995142801</v>
      </c>
      <c r="Q1341" s="9">
        <v>0.194255131827994</v>
      </c>
      <c r="R1341" s="7">
        <v>0.119750617187199</v>
      </c>
      <c r="S1341" s="10">
        <v>0.73573373010602305</v>
      </c>
      <c r="T1341" s="11">
        <v>0.29537939142049602</v>
      </c>
      <c r="U1341" s="10">
        <v>0.26303100325683598</v>
      </c>
      <c r="V1341" s="12">
        <v>2.2561305323927999E-14</v>
      </c>
      <c r="W1341">
        <v>1.3377134023279</v>
      </c>
    </row>
    <row r="1342" spans="1:23">
      <c r="A1342" t="s">
        <v>1355</v>
      </c>
      <c r="B1342" s="7">
        <v>-0.21340714036196001</v>
      </c>
      <c r="C1342" s="8">
        <v>0.85923271307781401</v>
      </c>
      <c r="D1342" s="7">
        <v>-0.98373868944975196</v>
      </c>
      <c r="E1342" s="9">
        <v>1.6266803317374599E-2</v>
      </c>
      <c r="F1342" s="7">
        <v>-1.1773871803662499</v>
      </c>
      <c r="G1342" s="8">
        <v>6.6965911999618405E-2</v>
      </c>
      <c r="H1342" s="7">
        <v>-0.84571023751924501</v>
      </c>
      <c r="I1342" s="9">
        <v>7.4828945877931999E-2</v>
      </c>
      <c r="J1342" s="7">
        <v>-0.46929041369581098</v>
      </c>
      <c r="K1342" s="9">
        <v>0.37299857862824198</v>
      </c>
      <c r="L1342" s="7">
        <v>-1.2344931031964801</v>
      </c>
      <c r="M1342" s="9">
        <v>6.6049997314365496E-3</v>
      </c>
      <c r="N1342" s="7">
        <v>-0.35142473245238898</v>
      </c>
      <c r="O1342" s="9">
        <v>0.60935554892224297</v>
      </c>
      <c r="P1342" s="7">
        <v>-0.53120267264036503</v>
      </c>
      <c r="Q1342" s="9">
        <v>0.314042596758832</v>
      </c>
      <c r="R1342" s="7">
        <v>-0.81538056932403502</v>
      </c>
      <c r="S1342" s="10">
        <v>7.5369878072181304E-2</v>
      </c>
      <c r="T1342" s="11">
        <v>-0.46468299794665302</v>
      </c>
      <c r="U1342" s="10">
        <v>0.32826185713052403</v>
      </c>
      <c r="V1342" s="12">
        <v>6.6049997314365496E-3</v>
      </c>
      <c r="W1342">
        <v>1.2344931031964801</v>
      </c>
    </row>
    <row r="1343" spans="1:23">
      <c r="A1343" t="s">
        <v>1356</v>
      </c>
      <c r="B1343" s="7">
        <v>-0.37966700283187699</v>
      </c>
      <c r="C1343" s="8">
        <v>0.60595078076187703</v>
      </c>
      <c r="D1343" s="7">
        <v>-1.8066415651421299</v>
      </c>
      <c r="E1343" s="9">
        <v>5.7259525098963399E-6</v>
      </c>
      <c r="F1343" s="7">
        <v>-1.1067694342441801</v>
      </c>
      <c r="G1343" s="8">
        <v>2.2318275815459698E-2</v>
      </c>
      <c r="H1343" s="7">
        <v>-1.21416702563399</v>
      </c>
      <c r="I1343" s="9">
        <v>5.1481348549006099E-3</v>
      </c>
      <c r="J1343" s="7">
        <v>-0.58559846441626695</v>
      </c>
      <c r="K1343" s="9">
        <v>0.192282668011692</v>
      </c>
      <c r="L1343" s="7">
        <v>-1.27302139669846</v>
      </c>
      <c r="M1343" s="9">
        <v>2.7486972620289298E-3</v>
      </c>
      <c r="N1343" s="7">
        <v>-0.26485956815592399</v>
      </c>
      <c r="O1343" s="9">
        <v>0.72311096762486904</v>
      </c>
      <c r="P1343" s="7">
        <v>-0.77111700776230796</v>
      </c>
      <c r="Q1343" s="9">
        <v>8.0185450374553893E-2</v>
      </c>
      <c r="R1343" s="7">
        <v>-1.4302155085493</v>
      </c>
      <c r="S1343" s="10">
        <v>3.5134708931295098E-4</v>
      </c>
      <c r="T1343" s="11">
        <v>-1.00608936883063</v>
      </c>
      <c r="U1343" s="10">
        <v>1.2002126867344301E-2</v>
      </c>
      <c r="V1343" s="12">
        <v>5.7259525098963399E-6</v>
      </c>
      <c r="W1343">
        <v>1.8066415651421299</v>
      </c>
    </row>
    <row r="1344" spans="1:23">
      <c r="A1344" t="s">
        <v>1357</v>
      </c>
      <c r="B1344" s="7">
        <v>-0.42019097308692399</v>
      </c>
      <c r="C1344" s="8">
        <v>0.65758904969103904</v>
      </c>
      <c r="D1344" s="7">
        <v>-1.5693929185381399</v>
      </c>
      <c r="E1344" s="9">
        <v>7.4981527421115199E-3</v>
      </c>
      <c r="F1344" s="7">
        <v>-0.46738931299293901</v>
      </c>
      <c r="G1344" s="8">
        <v>0.565696367603573</v>
      </c>
      <c r="H1344" s="7">
        <v>-0.70479644329573299</v>
      </c>
      <c r="I1344" s="9">
        <v>0.27933214262793099</v>
      </c>
      <c r="J1344" s="7">
        <v>-0.16424743771054701</v>
      </c>
      <c r="K1344" s="9" t="s">
        <v>17</v>
      </c>
      <c r="L1344" s="7">
        <v>-0.74910559028528401</v>
      </c>
      <c r="M1344" s="9">
        <v>0.23637467694997399</v>
      </c>
      <c r="N1344" s="7">
        <v>-0.35149784135545598</v>
      </c>
      <c r="O1344" s="9" t="s">
        <v>17</v>
      </c>
      <c r="P1344" s="7">
        <v>-0.51346547160581801</v>
      </c>
      <c r="Q1344" s="9" t="s">
        <v>17</v>
      </c>
      <c r="R1344" s="7">
        <v>-1.1301719201860601</v>
      </c>
      <c r="S1344" s="10">
        <v>5.96345550798155E-2</v>
      </c>
      <c r="T1344" s="11">
        <v>-1.6215588886424901</v>
      </c>
      <c r="U1344" s="10">
        <v>4.9139007110276002E-3</v>
      </c>
      <c r="V1344" s="12">
        <v>4.9139007110276002E-3</v>
      </c>
      <c r="W1344">
        <v>1.6215588886424901</v>
      </c>
    </row>
    <row r="1345" spans="1:23">
      <c r="A1345" t="s">
        <v>1358</v>
      </c>
      <c r="B1345" s="7">
        <v>0.41998197332954901</v>
      </c>
      <c r="C1345" s="8">
        <v>0.24175522065802199</v>
      </c>
      <c r="D1345" s="7">
        <v>1.0244262678118501</v>
      </c>
      <c r="E1345" s="9">
        <v>4.4003522975181202E-6</v>
      </c>
      <c r="F1345" s="7">
        <v>0.37886679543050999</v>
      </c>
      <c r="G1345" s="8">
        <v>0.223716582025726</v>
      </c>
      <c r="H1345" s="7">
        <v>-0.27426110086118299</v>
      </c>
      <c r="I1345" s="9">
        <v>0.41672934280423102</v>
      </c>
      <c r="J1345" s="7">
        <v>-0.120437918065719</v>
      </c>
      <c r="K1345" s="9">
        <v>0.79207820429625897</v>
      </c>
      <c r="L1345" s="7">
        <v>0.14552878165055699</v>
      </c>
      <c r="M1345" s="9">
        <v>0.67121048945588102</v>
      </c>
      <c r="N1345" s="7">
        <v>2.98834190328146E-2</v>
      </c>
      <c r="O1345" s="9">
        <v>0.96684641530931603</v>
      </c>
      <c r="P1345" s="7">
        <v>-0.15109220423976</v>
      </c>
      <c r="Q1345" s="9">
        <v>0.75799718710632003</v>
      </c>
      <c r="R1345" s="7">
        <v>1.0198463041530299</v>
      </c>
      <c r="S1345" s="10">
        <v>9.1874505033404503E-8</v>
      </c>
      <c r="T1345" s="11">
        <v>0.77743275062275696</v>
      </c>
      <c r="U1345" s="10">
        <v>8.7707008179011795E-5</v>
      </c>
      <c r="V1345" s="12">
        <v>9.1874505033404503E-8</v>
      </c>
      <c r="W1345">
        <v>1.0244262678118501</v>
      </c>
    </row>
    <row r="1346" spans="1:23">
      <c r="A1346" t="s">
        <v>1359</v>
      </c>
      <c r="B1346" s="7">
        <v>0.87379235281803902</v>
      </c>
      <c r="C1346" s="8">
        <v>9.1914207684543503E-2</v>
      </c>
      <c r="D1346" s="7">
        <v>3.0911563419017001</v>
      </c>
      <c r="E1346" s="9">
        <v>1.95410186013157E-5</v>
      </c>
      <c r="F1346" s="7">
        <v>1.9249347018189</v>
      </c>
      <c r="G1346" s="8">
        <v>2.8346788897926E-3</v>
      </c>
      <c r="H1346" s="7">
        <v>0.54381699763324898</v>
      </c>
      <c r="I1346" s="9">
        <v>0.51197522933607498</v>
      </c>
      <c r="J1346" s="7">
        <v>0.110053274931787</v>
      </c>
      <c r="K1346" s="9" t="s">
        <v>17</v>
      </c>
      <c r="L1346" s="7">
        <v>0.54642377998099201</v>
      </c>
      <c r="M1346" s="9">
        <v>0.51684881149309403</v>
      </c>
      <c r="N1346" s="7">
        <v>0.64503019998716005</v>
      </c>
      <c r="O1346" s="9" t="s">
        <v>17</v>
      </c>
      <c r="P1346" s="7">
        <v>-3.5714138209276797E-2</v>
      </c>
      <c r="Q1346" s="9" t="s">
        <v>17</v>
      </c>
      <c r="R1346" s="7">
        <v>2.6370747757345101</v>
      </c>
      <c r="S1346" s="10">
        <v>4.8090912917671003E-6</v>
      </c>
      <c r="T1346" s="11">
        <v>2.3639304765222402</v>
      </c>
      <c r="U1346" s="10">
        <v>7.9687094635404098E-5</v>
      </c>
      <c r="V1346" s="12">
        <v>4.8090912917671003E-6</v>
      </c>
      <c r="W1346">
        <v>3.0911563419017001</v>
      </c>
    </row>
    <row r="1347" spans="1:23">
      <c r="A1347" t="s">
        <v>1360</v>
      </c>
      <c r="B1347" s="7">
        <v>-0.137091876070979</v>
      </c>
      <c r="C1347" s="8">
        <v>0.92646390623937902</v>
      </c>
      <c r="D1347" s="7">
        <v>-1.04866955660248</v>
      </c>
      <c r="E1347" s="9">
        <v>5.9828568695454599E-3</v>
      </c>
      <c r="F1347" s="7">
        <v>-1.4139145973001599</v>
      </c>
      <c r="G1347" s="8">
        <v>3.0236892007000499E-3</v>
      </c>
      <c r="H1347" s="7">
        <v>0.19531142210590799</v>
      </c>
      <c r="I1347" s="9">
        <v>0.71787708246099002</v>
      </c>
      <c r="J1347" s="7">
        <v>-0.247949232489551</v>
      </c>
      <c r="K1347" s="9">
        <v>0.679302144782582</v>
      </c>
      <c r="L1347" s="7">
        <v>-0.38513596233122499</v>
      </c>
      <c r="M1347" s="9">
        <v>0.42535995837808999</v>
      </c>
      <c r="N1347" s="7">
        <v>-0.50658259595787303</v>
      </c>
      <c r="O1347" s="9">
        <v>0.33072039452437701</v>
      </c>
      <c r="P1347" s="7">
        <v>-0.53218144343234497</v>
      </c>
      <c r="Q1347" s="9">
        <v>0.31163501915727099</v>
      </c>
      <c r="R1347" s="7">
        <v>-0.302743392281975</v>
      </c>
      <c r="S1347" s="10">
        <v>0.53131082311753897</v>
      </c>
      <c r="T1347" s="11">
        <v>-0.64319462331451904</v>
      </c>
      <c r="U1347" s="10">
        <v>0.115575281558528</v>
      </c>
      <c r="V1347" s="12">
        <v>3.0236892007000499E-3</v>
      </c>
      <c r="W1347">
        <v>1.4139145973001599</v>
      </c>
    </row>
    <row r="1348" spans="1:23">
      <c r="A1348" t="s">
        <v>1361</v>
      </c>
      <c r="B1348" s="7">
        <v>1.3995149835927101</v>
      </c>
      <c r="C1348" s="8">
        <v>1.0305893181932601E-4</v>
      </c>
      <c r="D1348" s="7">
        <v>-0.34931174062234199</v>
      </c>
      <c r="E1348" s="9">
        <v>0.67030762528278398</v>
      </c>
      <c r="F1348" s="7">
        <v>0.26583693965722899</v>
      </c>
      <c r="G1348" s="8">
        <v>0.82965186446632699</v>
      </c>
      <c r="H1348" s="7">
        <v>0.50583856075005895</v>
      </c>
      <c r="I1348" s="9">
        <v>0.51075696662564996</v>
      </c>
      <c r="J1348" s="7">
        <v>-0.849207128116096</v>
      </c>
      <c r="K1348" s="9" t="s">
        <v>17</v>
      </c>
      <c r="L1348" s="7">
        <v>0.13262181677613899</v>
      </c>
      <c r="M1348" s="9">
        <v>0.88191130439890797</v>
      </c>
      <c r="N1348" s="7">
        <v>0.29548542288567797</v>
      </c>
      <c r="O1348" s="9" t="s">
        <v>17</v>
      </c>
      <c r="P1348" s="7">
        <v>-0.11716270314322499</v>
      </c>
      <c r="Q1348" s="9" t="s">
        <v>17</v>
      </c>
      <c r="R1348" s="7">
        <v>2.2007826665112802</v>
      </c>
      <c r="S1348" s="10">
        <v>2.2766962533719098E-9</v>
      </c>
      <c r="T1348" s="11">
        <v>1.64403506455434</v>
      </c>
      <c r="U1348" s="10">
        <v>1.09728066471019E-4</v>
      </c>
      <c r="V1348" s="12">
        <v>2.2766962533719098E-9</v>
      </c>
      <c r="W1348">
        <v>2.2007826665112802</v>
      </c>
    </row>
    <row r="1349" spans="1:23">
      <c r="A1349" t="s">
        <v>1362</v>
      </c>
      <c r="B1349" s="7">
        <v>-2.6855840235910401E-2</v>
      </c>
      <c r="C1349" s="8">
        <v>0.98848138142161901</v>
      </c>
      <c r="D1349" s="7">
        <v>-2.6018884011658999E-2</v>
      </c>
      <c r="E1349" s="9">
        <v>0.94939334761684702</v>
      </c>
      <c r="F1349" s="7">
        <v>-0.249701129128095</v>
      </c>
      <c r="G1349" s="8">
        <v>0.61997277970111297</v>
      </c>
      <c r="H1349" s="7">
        <v>-0.714005860400031</v>
      </c>
      <c r="I1349" s="9">
        <v>1.7381056561908199E-2</v>
      </c>
      <c r="J1349" s="7">
        <v>-0.85683944856008798</v>
      </c>
      <c r="K1349" s="9">
        <v>1.6449454641470299E-3</v>
      </c>
      <c r="L1349" s="7">
        <v>-9.4928457034458E-2</v>
      </c>
      <c r="M1349" s="9">
        <v>0.81312409478155401</v>
      </c>
      <c r="N1349" s="7">
        <v>-0.73912443663184801</v>
      </c>
      <c r="O1349" s="9">
        <v>1.11151958970876E-2</v>
      </c>
      <c r="P1349" s="7">
        <v>-0.85246231418141205</v>
      </c>
      <c r="Q1349" s="9">
        <v>2.5779808123856402E-3</v>
      </c>
      <c r="R1349" s="7">
        <v>-0.39851653223106098</v>
      </c>
      <c r="S1349" s="10">
        <v>0.19259056576969999</v>
      </c>
      <c r="T1349" s="11">
        <v>-1.02903711878566</v>
      </c>
      <c r="U1349" s="10">
        <v>9.1559341962625001E-5</v>
      </c>
      <c r="V1349" s="12">
        <v>9.1559341962625001E-5</v>
      </c>
      <c r="W1349">
        <v>1.02903711878566</v>
      </c>
    </row>
    <row r="1350" spans="1:23">
      <c r="A1350" t="s">
        <v>1363</v>
      </c>
      <c r="B1350" s="7">
        <v>-0.18415018758549601</v>
      </c>
      <c r="C1350" s="8">
        <v>0.87823433465397405</v>
      </c>
      <c r="D1350" s="7">
        <v>-1.45989972593769</v>
      </c>
      <c r="E1350" s="9">
        <v>1.4001564569855201E-4</v>
      </c>
      <c r="F1350" s="7">
        <v>-1.2158075300520701</v>
      </c>
      <c r="G1350" s="8">
        <v>2.25979724935714E-2</v>
      </c>
      <c r="H1350" s="7">
        <v>8.66686545937536E-2</v>
      </c>
      <c r="I1350" s="9">
        <v>0.88837303366681897</v>
      </c>
      <c r="J1350" s="7">
        <v>0.119693774723225</v>
      </c>
      <c r="K1350" s="9">
        <v>0.86474155685707799</v>
      </c>
      <c r="L1350" s="7">
        <v>-0.47607955690210901</v>
      </c>
      <c r="M1350" s="9">
        <v>0.313088791402377</v>
      </c>
      <c r="N1350" s="7">
        <v>6.14771141595927E-2</v>
      </c>
      <c r="O1350" s="9">
        <v>0.948706428098256</v>
      </c>
      <c r="P1350" s="7">
        <v>0.13529204117009799</v>
      </c>
      <c r="Q1350" s="9">
        <v>0.86925872297940099</v>
      </c>
      <c r="R1350" s="7">
        <v>-0.48022186562282498</v>
      </c>
      <c r="S1350" s="10">
        <v>0.28211927975904999</v>
      </c>
      <c r="T1350" s="11">
        <v>-0.61269184141617605</v>
      </c>
      <c r="U1350" s="10">
        <v>0.14672455506086801</v>
      </c>
      <c r="V1350" s="12">
        <v>1.4001564569855201E-4</v>
      </c>
      <c r="W1350">
        <v>1.45989972593769</v>
      </c>
    </row>
    <row r="1351" spans="1:23">
      <c r="A1351" t="s">
        <v>1364</v>
      </c>
      <c r="B1351" s="7">
        <v>0.23252870261282399</v>
      </c>
      <c r="C1351" s="8">
        <v>0.76189187065082498</v>
      </c>
      <c r="D1351" s="7">
        <v>-1.90986105307493</v>
      </c>
      <c r="E1351" s="9">
        <v>2.0173417716298301E-8</v>
      </c>
      <c r="F1351" s="7">
        <v>-1.8978860292680499</v>
      </c>
      <c r="G1351" s="8">
        <v>1.42536849689416E-5</v>
      </c>
      <c r="H1351" s="7">
        <v>6.1884050379764098E-2</v>
      </c>
      <c r="I1351" s="9">
        <v>0.90876285181533301</v>
      </c>
      <c r="J1351" s="7">
        <v>-0.41385658596330999</v>
      </c>
      <c r="K1351" s="9">
        <v>0.32078515845677502</v>
      </c>
      <c r="L1351" s="7">
        <v>-1.21882390018513</v>
      </c>
      <c r="M1351" s="9">
        <v>1.2201854055263299E-3</v>
      </c>
      <c r="N1351" s="7">
        <v>-0.25401718848314297</v>
      </c>
      <c r="O1351" s="9">
        <v>0.69707010766374</v>
      </c>
      <c r="P1351" s="7">
        <v>-0.30562494183949301</v>
      </c>
      <c r="Q1351" s="9">
        <v>0.57010161144143001</v>
      </c>
      <c r="R1351" s="7">
        <v>-0.91502174495517496</v>
      </c>
      <c r="S1351" s="10">
        <v>8.6328665735391306E-3</v>
      </c>
      <c r="T1351" s="11">
        <v>-1.1110405216797301</v>
      </c>
      <c r="U1351" s="10">
        <v>9.7701735435290699E-4</v>
      </c>
      <c r="V1351" s="12">
        <v>2.0173417716298301E-8</v>
      </c>
      <c r="W1351">
        <v>1.90986105307493</v>
      </c>
    </row>
    <row r="1352" spans="1:23">
      <c r="A1352" t="s">
        <v>1365</v>
      </c>
      <c r="B1352" s="7">
        <v>0.19426969285481999</v>
      </c>
      <c r="C1352" s="8">
        <v>0.84488907800505797</v>
      </c>
      <c r="D1352" s="7">
        <v>-2.3975288656714202</v>
      </c>
      <c r="E1352" s="9">
        <v>2.4788082962224802E-10</v>
      </c>
      <c r="F1352" s="7">
        <v>-2.3624343188083698</v>
      </c>
      <c r="G1352" s="8">
        <v>4.2411190478319296E-6</v>
      </c>
      <c r="H1352" s="7">
        <v>-5.0076655631995301E-2</v>
      </c>
      <c r="I1352" s="9">
        <v>0.92884779623380598</v>
      </c>
      <c r="J1352" s="7">
        <v>-0.479812779955339</v>
      </c>
      <c r="K1352" s="9">
        <v>0.26278053841860399</v>
      </c>
      <c r="L1352" s="7">
        <v>-1.0585376977290399</v>
      </c>
      <c r="M1352" s="9">
        <v>5.8066062138675397E-3</v>
      </c>
      <c r="N1352" s="7">
        <v>-0.31120773782608202</v>
      </c>
      <c r="O1352" s="9">
        <v>0.61787857834583404</v>
      </c>
      <c r="P1352" s="7">
        <v>-0.47056343184793598</v>
      </c>
      <c r="Q1352" s="9">
        <v>0.31163501915727099</v>
      </c>
      <c r="R1352" s="7">
        <v>-0.69701330429221897</v>
      </c>
      <c r="S1352" s="10">
        <v>6.6311086305756106E-2</v>
      </c>
      <c r="T1352" s="11">
        <v>-0.88846940513071604</v>
      </c>
      <c r="U1352" s="10">
        <v>1.45603216706636E-2</v>
      </c>
      <c r="V1352" s="12">
        <v>2.4788082962224802E-10</v>
      </c>
      <c r="W1352">
        <v>2.3975288656714202</v>
      </c>
    </row>
    <row r="1353" spans="1:23">
      <c r="A1353" t="s">
        <v>1366</v>
      </c>
      <c r="B1353" s="7">
        <v>0.154176046532152</v>
      </c>
      <c r="C1353" s="8">
        <v>0.92646390623937902</v>
      </c>
      <c r="D1353" s="7">
        <v>-1.32547584575858</v>
      </c>
      <c r="E1353" s="9">
        <v>6.0789210611943102E-3</v>
      </c>
      <c r="F1353" s="7">
        <v>-1.8625618756431901</v>
      </c>
      <c r="G1353" s="8">
        <v>6.6541505363484797E-3</v>
      </c>
      <c r="H1353" s="7">
        <v>-0.29841100843156498</v>
      </c>
      <c r="I1353" s="9">
        <v>0.64690881036071801</v>
      </c>
      <c r="J1353" s="7">
        <v>-0.37013195084762102</v>
      </c>
      <c r="K1353" s="9">
        <v>0.573355421747201</v>
      </c>
      <c r="L1353" s="7">
        <v>-0.38286732980492899</v>
      </c>
      <c r="M1353" s="9">
        <v>0.52206880321170701</v>
      </c>
      <c r="N1353" s="7">
        <v>-0.45376642297255299</v>
      </c>
      <c r="O1353" s="9">
        <v>0.50850006014100402</v>
      </c>
      <c r="P1353" s="7">
        <v>-0.217598696705569</v>
      </c>
      <c r="Q1353" s="9">
        <v>0.80193240440810298</v>
      </c>
      <c r="R1353" s="7">
        <v>-0.35455479510453197</v>
      </c>
      <c r="S1353" s="10">
        <v>0.55226291411375505</v>
      </c>
      <c r="T1353" s="11">
        <v>-0.65849056949681495</v>
      </c>
      <c r="U1353" s="10">
        <v>0.21886595536153799</v>
      </c>
      <c r="V1353" s="12">
        <v>6.0789210611943102E-3</v>
      </c>
      <c r="W1353">
        <v>1.8625618756431901</v>
      </c>
    </row>
    <row r="1354" spans="1:23">
      <c r="A1354" t="s">
        <v>1367</v>
      </c>
      <c r="B1354" s="7">
        <v>-0.32652036236437199</v>
      </c>
      <c r="C1354" s="8">
        <v>0.53348514452794105</v>
      </c>
      <c r="D1354" s="7">
        <v>-1.15389466246657</v>
      </c>
      <c r="E1354" s="9">
        <v>3.3843719295415101E-5</v>
      </c>
      <c r="F1354" s="7">
        <v>-0.74178820256538802</v>
      </c>
      <c r="G1354" s="8">
        <v>4.05679988783283E-2</v>
      </c>
      <c r="H1354" s="7">
        <v>-0.55502560904847098</v>
      </c>
      <c r="I1354" s="9">
        <v>9.8926820514253305E-2</v>
      </c>
      <c r="J1354" s="7">
        <v>-0.20858482360049099</v>
      </c>
      <c r="K1354" s="9">
        <v>0.63823166448393598</v>
      </c>
      <c r="L1354" s="7">
        <v>-0.65862706889822198</v>
      </c>
      <c r="M1354" s="9">
        <v>3.59856247012251E-2</v>
      </c>
      <c r="N1354" s="7">
        <v>-0.39949403803717198</v>
      </c>
      <c r="O1354" s="9">
        <v>0.33301722408156897</v>
      </c>
      <c r="P1354" s="7">
        <v>-0.32932599583354599</v>
      </c>
      <c r="Q1354" s="9">
        <v>0.44722168984723798</v>
      </c>
      <c r="R1354" s="7">
        <v>-0.404319138360483</v>
      </c>
      <c r="S1354" s="10">
        <v>0.219644926674364</v>
      </c>
      <c r="T1354" s="11">
        <v>-0.69283727706989195</v>
      </c>
      <c r="U1354" s="10">
        <v>1.7374605661469301E-2</v>
      </c>
      <c r="V1354" s="12">
        <v>3.3843719295415101E-5</v>
      </c>
      <c r="W1354">
        <v>1.15389466246657</v>
      </c>
    </row>
    <row r="1355" spans="1:23">
      <c r="A1355" t="s">
        <v>1368</v>
      </c>
      <c r="B1355" s="7">
        <v>0.30859391302486999</v>
      </c>
      <c r="C1355" s="8">
        <v>0.68383762648147395</v>
      </c>
      <c r="D1355" s="7">
        <v>1.2090034671879699</v>
      </c>
      <c r="E1355" s="9">
        <v>2.4538710613787101E-5</v>
      </c>
      <c r="F1355" s="7">
        <v>1.20440990746843</v>
      </c>
      <c r="G1355" s="8">
        <v>7.4520273382142901E-4</v>
      </c>
      <c r="H1355" s="7">
        <v>1.2441455943078701</v>
      </c>
      <c r="I1355" s="9">
        <v>4.3182515586570001E-5</v>
      </c>
      <c r="J1355" s="7">
        <v>0.15228819596812099</v>
      </c>
      <c r="K1355" s="9">
        <v>0.82863006848656395</v>
      </c>
      <c r="L1355" s="7">
        <v>0.76160753562543504</v>
      </c>
      <c r="M1355" s="9">
        <v>2.8244787280553199E-2</v>
      </c>
      <c r="N1355" s="7">
        <v>0.36852789703939198</v>
      </c>
      <c r="O1355" s="9">
        <v>0.52461022247387801</v>
      </c>
      <c r="P1355" s="7">
        <v>0.37062343171142098</v>
      </c>
      <c r="Q1355" s="9">
        <v>0.48050567107491199</v>
      </c>
      <c r="R1355" s="7">
        <v>0.56965165589685796</v>
      </c>
      <c r="S1355" s="10">
        <v>0.13115545091917499</v>
      </c>
      <c r="T1355" s="11">
        <v>-0.219769125306647</v>
      </c>
      <c r="U1355" s="10">
        <v>0.68514032008215298</v>
      </c>
      <c r="V1355" s="12">
        <v>2.4538710613787101E-5</v>
      </c>
      <c r="W1355">
        <v>1.2441455943078701</v>
      </c>
    </row>
    <row r="1356" spans="1:23">
      <c r="A1356" t="s">
        <v>1369</v>
      </c>
      <c r="B1356" s="7">
        <v>0.442125353341428</v>
      </c>
      <c r="C1356" s="8">
        <v>0.52311190428328702</v>
      </c>
      <c r="D1356" s="7">
        <v>-0.65005791933924295</v>
      </c>
      <c r="E1356" s="9">
        <v>0.227595832426467</v>
      </c>
      <c r="F1356" s="7">
        <v>-2.3481195753521402</v>
      </c>
      <c r="G1356" s="8">
        <v>4.1845224275686299E-4</v>
      </c>
      <c r="H1356" s="7">
        <v>-3.7430748369769097E-2</v>
      </c>
      <c r="I1356" s="9">
        <v>0.96404316916377297</v>
      </c>
      <c r="J1356" s="7">
        <v>-0.420051310512984</v>
      </c>
      <c r="K1356" s="9">
        <v>0.518996325612475</v>
      </c>
      <c r="L1356" s="7">
        <v>-0.67425905601473501</v>
      </c>
      <c r="M1356" s="9">
        <v>0.24178884984103499</v>
      </c>
      <c r="N1356" s="7">
        <v>-0.55640548299203796</v>
      </c>
      <c r="O1356" s="9">
        <v>0.37021123948439499</v>
      </c>
      <c r="P1356" s="7">
        <v>-0.841450973752492</v>
      </c>
      <c r="Q1356" s="9" t="s">
        <v>17</v>
      </c>
      <c r="R1356" s="7">
        <v>-0.16513795750115001</v>
      </c>
      <c r="S1356" s="10">
        <v>0.82483630664739704</v>
      </c>
      <c r="T1356" s="11">
        <v>-1.15708745487091</v>
      </c>
      <c r="U1356" s="10">
        <v>2.5735120901605499E-2</v>
      </c>
      <c r="V1356" s="12">
        <v>4.1845224275686299E-4</v>
      </c>
      <c r="W1356">
        <v>2.3481195753521402</v>
      </c>
    </row>
    <row r="1357" spans="1:23">
      <c r="A1357" t="s">
        <v>1370</v>
      </c>
      <c r="B1357" s="7">
        <v>0.45405885841662402</v>
      </c>
      <c r="C1357" s="8">
        <v>0.37070324333613403</v>
      </c>
      <c r="D1357" s="7">
        <v>-1.36965886315022</v>
      </c>
      <c r="E1357" s="9">
        <v>7.5049254457089495E-4</v>
      </c>
      <c r="F1357" s="7">
        <v>-2.58809713040749</v>
      </c>
      <c r="G1357" s="8">
        <v>5.9009015646282298E-6</v>
      </c>
      <c r="H1357" s="7">
        <v>-0.39241943138438401</v>
      </c>
      <c r="I1357" s="9">
        <v>0.46737117849096499</v>
      </c>
      <c r="J1357" s="7">
        <v>-0.50711477844927699</v>
      </c>
      <c r="K1357" s="9">
        <v>0.29955495720640701</v>
      </c>
      <c r="L1357" s="7">
        <v>-0.82927878055513005</v>
      </c>
      <c r="M1357" s="9">
        <v>6.7288911860266198E-2</v>
      </c>
      <c r="N1357" s="7">
        <v>-0.73886287384017502</v>
      </c>
      <c r="O1357" s="9">
        <v>9.5150525803336994E-2</v>
      </c>
      <c r="P1357" s="7">
        <v>-1.3512714317438199</v>
      </c>
      <c r="Q1357" s="9">
        <v>1.21775640718676E-3</v>
      </c>
      <c r="R1357" s="7">
        <v>-2.96278634529543E-2</v>
      </c>
      <c r="S1357" s="10">
        <v>0.96417930135255103</v>
      </c>
      <c r="T1357" s="11">
        <v>-0.988600579123593</v>
      </c>
      <c r="U1357" s="10">
        <v>2.1056698013267299E-2</v>
      </c>
      <c r="V1357" s="12">
        <v>5.9009015646282298E-6</v>
      </c>
      <c r="W1357">
        <v>2.58809713040749</v>
      </c>
    </row>
    <row r="1358" spans="1:23">
      <c r="A1358" t="s">
        <v>1371</v>
      </c>
      <c r="B1358" s="7">
        <v>0.69888655631621199</v>
      </c>
      <c r="C1358" s="8">
        <v>3.9675776993996097E-2</v>
      </c>
      <c r="D1358" s="7">
        <v>-0.87184390836386405</v>
      </c>
      <c r="E1358" s="9">
        <v>2.6420864020471301E-2</v>
      </c>
      <c r="F1358" s="7">
        <v>-0.85690744744790903</v>
      </c>
      <c r="G1358" s="8">
        <v>0.378680308489873</v>
      </c>
      <c r="H1358" s="7">
        <v>-0.63875893395666405</v>
      </c>
      <c r="I1358" s="9">
        <v>0.178373241253242</v>
      </c>
      <c r="J1358" s="7">
        <v>-0.43001748661718597</v>
      </c>
      <c r="K1358" s="9">
        <v>0.415634637465992</v>
      </c>
      <c r="L1358" s="7">
        <v>-1.1104223520077401</v>
      </c>
      <c r="M1358" s="9">
        <v>1.0384648695458999E-2</v>
      </c>
      <c r="N1358" s="7">
        <v>-0.73088034083944797</v>
      </c>
      <c r="O1358" s="9">
        <v>9.2110032558005706E-2</v>
      </c>
      <c r="P1358" s="7">
        <v>-1.2514392828432801</v>
      </c>
      <c r="Q1358" s="9">
        <v>1.9636913190370199E-3</v>
      </c>
      <c r="R1358" s="7">
        <v>0.169436858598284</v>
      </c>
      <c r="S1358" s="10">
        <v>0.75072421568853098</v>
      </c>
      <c r="T1358" s="11">
        <v>-0.48722132406042701</v>
      </c>
      <c r="U1358" s="10">
        <v>0.278530828284347</v>
      </c>
      <c r="V1358" s="12">
        <v>1.9636913190370199E-3</v>
      </c>
      <c r="W1358">
        <v>1.2514392828432801</v>
      </c>
    </row>
    <row r="1359" spans="1:23">
      <c r="A1359" t="s">
        <v>1372</v>
      </c>
      <c r="B1359" s="7">
        <v>0.60190393361231798</v>
      </c>
      <c r="C1359" s="8">
        <v>0.225535998767568</v>
      </c>
      <c r="D1359" s="7">
        <v>-0.42580638042327601</v>
      </c>
      <c r="E1359" s="9">
        <v>0.42536779089853499</v>
      </c>
      <c r="F1359" s="7">
        <v>-0.70706910560355696</v>
      </c>
      <c r="G1359" s="8">
        <v>0.48730430717586698</v>
      </c>
      <c r="H1359" s="7">
        <v>-0.95807148633712602</v>
      </c>
      <c r="I1359" s="9">
        <v>9.0024925817832405E-2</v>
      </c>
      <c r="J1359" s="7">
        <v>-0.49713193951232298</v>
      </c>
      <c r="K1359" s="9">
        <v>0.40860926449348201</v>
      </c>
      <c r="L1359" s="7">
        <v>-1.77637220358223</v>
      </c>
      <c r="M1359" s="9">
        <v>8.3239308110855505E-4</v>
      </c>
      <c r="N1359" s="7">
        <v>-0.73473687877516203</v>
      </c>
      <c r="O1359" s="9" t="s">
        <v>17</v>
      </c>
      <c r="P1359" s="7">
        <v>-1.16446017207756</v>
      </c>
      <c r="Q1359" s="9" t="s">
        <v>17</v>
      </c>
      <c r="R1359" s="7">
        <v>0.22101682709430001</v>
      </c>
      <c r="S1359" s="10">
        <v>0.72712510020886301</v>
      </c>
      <c r="T1359" s="11">
        <v>-0.123587812505181</v>
      </c>
      <c r="U1359" s="10">
        <v>0.85794448229187503</v>
      </c>
      <c r="V1359" s="12">
        <v>8.3239308110855505E-4</v>
      </c>
      <c r="W1359">
        <v>1.77637220358223</v>
      </c>
    </row>
    <row r="1360" spans="1:23">
      <c r="A1360" t="s">
        <v>1373</v>
      </c>
      <c r="B1360" s="7">
        <v>0.97125223904533897</v>
      </c>
      <c r="C1360" s="8">
        <v>4.82051273285061E-5</v>
      </c>
      <c r="D1360" s="7">
        <v>0.221052135441901</v>
      </c>
      <c r="E1360" s="9">
        <v>0.52025924183546901</v>
      </c>
      <c r="F1360" s="7">
        <v>-0.85075443570073594</v>
      </c>
      <c r="G1360" s="8">
        <v>0.41629386520754302</v>
      </c>
      <c r="H1360" s="7">
        <v>-1.3009115998727401</v>
      </c>
      <c r="I1360" s="9">
        <v>1.4284189030383E-4</v>
      </c>
      <c r="J1360" s="7">
        <v>-0.78004610836528399</v>
      </c>
      <c r="K1360" s="9">
        <v>1.7878049630004202E-2</v>
      </c>
      <c r="L1360" s="7">
        <v>-1.17414681853767</v>
      </c>
      <c r="M1360" s="9">
        <v>4.9843744340306504E-4</v>
      </c>
      <c r="N1360" s="7">
        <v>-0.85954960058886598</v>
      </c>
      <c r="O1360" s="9">
        <v>9.1690967866619403E-3</v>
      </c>
      <c r="P1360" s="7">
        <v>-1.59579810294096</v>
      </c>
      <c r="Q1360" s="9">
        <v>6.2574488315700398E-7</v>
      </c>
      <c r="R1360" s="7">
        <v>0.60490730406578497</v>
      </c>
      <c r="S1360" s="10">
        <v>2.69780906792789E-2</v>
      </c>
      <c r="T1360" s="11">
        <v>0.105861320571094</v>
      </c>
      <c r="U1360" s="10">
        <v>0.81237376877383505</v>
      </c>
      <c r="V1360" s="12">
        <v>6.2574488315700398E-7</v>
      </c>
      <c r="W1360">
        <v>1.59579810294096</v>
      </c>
    </row>
    <row r="1361" spans="1:23">
      <c r="A1361" t="s">
        <v>1374</v>
      </c>
      <c r="B1361" s="7">
        <v>1.21418541965938</v>
      </c>
      <c r="C1361" s="8">
        <v>7.8066891267539604E-11</v>
      </c>
      <c r="D1361" s="7">
        <v>0.59179678120879398</v>
      </c>
      <c r="E1361" s="9">
        <v>2.0113020143606799E-2</v>
      </c>
      <c r="F1361" s="7">
        <v>-0.99088519461230695</v>
      </c>
      <c r="G1361" s="8">
        <v>0.330091680558534</v>
      </c>
      <c r="H1361" s="7">
        <v>-0.80051385855438395</v>
      </c>
      <c r="I1361" s="9">
        <v>4.88216153837527E-3</v>
      </c>
      <c r="J1361" s="7">
        <v>-0.67804170754960202</v>
      </c>
      <c r="K1361" s="9">
        <v>1.6432086844190699E-2</v>
      </c>
      <c r="L1361" s="7">
        <v>-0.67384695799811301</v>
      </c>
      <c r="M1361" s="9">
        <v>1.3606788558136899E-2</v>
      </c>
      <c r="N1361" s="7">
        <v>-0.56236679596650596</v>
      </c>
      <c r="O1361" s="9">
        <v>8.7098194599731005E-2</v>
      </c>
      <c r="P1361" s="7">
        <v>-1.2549803650265701</v>
      </c>
      <c r="Q1361" s="9">
        <v>1.61040512888217E-6</v>
      </c>
      <c r="R1361" s="7">
        <v>0.83239589409620995</v>
      </c>
      <c r="S1361" s="10">
        <v>8.1390363062156299E-5</v>
      </c>
      <c r="T1361" s="11">
        <v>0.18059031357031799</v>
      </c>
      <c r="U1361" s="10">
        <v>0.565952422923508</v>
      </c>
      <c r="V1361" s="12">
        <v>7.8066891267539604E-11</v>
      </c>
      <c r="W1361">
        <v>1.2549803650265701</v>
      </c>
    </row>
    <row r="1362" spans="1:23">
      <c r="A1362" t="s">
        <v>1375</v>
      </c>
      <c r="B1362" s="7">
        <v>1.30493603804543</v>
      </c>
      <c r="C1362" s="8">
        <v>1.5322937014971E-8</v>
      </c>
      <c r="D1362" s="7">
        <v>-2.2902866372716199E-3</v>
      </c>
      <c r="E1362" s="9">
        <v>0.99803613443443395</v>
      </c>
      <c r="F1362" s="7">
        <v>-0.26010151156242001</v>
      </c>
      <c r="G1362" s="8">
        <v>0.80466152372606503</v>
      </c>
      <c r="H1362" s="7">
        <v>-1.25380306765343</v>
      </c>
      <c r="I1362" s="9">
        <v>6.33964504088137E-4</v>
      </c>
      <c r="J1362" s="7">
        <v>-0.61604968855956499</v>
      </c>
      <c r="K1362" s="9">
        <v>7.5728648791770103E-2</v>
      </c>
      <c r="L1362" s="7">
        <v>-1.35722032795022</v>
      </c>
      <c r="M1362" s="9">
        <v>1.37294050304011E-4</v>
      </c>
      <c r="N1362" s="7">
        <v>-0.81863487342183405</v>
      </c>
      <c r="O1362" s="9">
        <v>1.4272212384043401E-2</v>
      </c>
      <c r="P1362" s="7">
        <v>-1.63805211465224</v>
      </c>
      <c r="Q1362" s="9">
        <v>4.6571683752202998E-7</v>
      </c>
      <c r="R1362" s="7">
        <v>0.979062620968568</v>
      </c>
      <c r="S1362" s="10">
        <v>3.4286453220963902E-5</v>
      </c>
      <c r="T1362" s="11">
        <v>0.31720887235594702</v>
      </c>
      <c r="U1362" s="10">
        <v>0.33729243408697501</v>
      </c>
      <c r="V1362" s="12">
        <v>1.5322937014971E-8</v>
      </c>
      <c r="W1362">
        <v>1.63805211465224</v>
      </c>
    </row>
    <row r="1363" spans="1:23">
      <c r="A1363" t="s">
        <v>1376</v>
      </c>
      <c r="B1363" s="7">
        <v>1.36321825872521</v>
      </c>
      <c r="C1363" s="8">
        <v>5.0100943501205297E-14</v>
      </c>
      <c r="D1363" s="7">
        <v>0.51569925985689802</v>
      </c>
      <c r="E1363" s="9">
        <v>3.9972295113150598E-2</v>
      </c>
      <c r="F1363" s="7">
        <v>-1.15777596007221</v>
      </c>
      <c r="G1363" s="8">
        <v>0.23951381714508499</v>
      </c>
      <c r="H1363" s="7">
        <v>-1.5768777994915</v>
      </c>
      <c r="I1363" s="9">
        <v>1.3374792056070801E-8</v>
      </c>
      <c r="J1363" s="7">
        <v>-0.85416606797857797</v>
      </c>
      <c r="K1363" s="9">
        <v>5.6260520465839904E-4</v>
      </c>
      <c r="L1363" s="7">
        <v>-1.3721098675805401</v>
      </c>
      <c r="M1363" s="9">
        <v>1.8301166932773199E-7</v>
      </c>
      <c r="N1363" s="7">
        <v>-0.91637434488873504</v>
      </c>
      <c r="O1363" s="9">
        <v>4.0075205669637799E-4</v>
      </c>
      <c r="P1363" s="7">
        <v>-1.50822912734957</v>
      </c>
      <c r="Q1363" s="9">
        <v>3.6191027695927601E-9</v>
      </c>
      <c r="R1363" s="7">
        <v>1.0815015083222399</v>
      </c>
      <c r="S1363" s="10">
        <v>2.9306549300084901E-8</v>
      </c>
      <c r="T1363" s="11">
        <v>0.220652091125668</v>
      </c>
      <c r="U1363" s="10">
        <v>0.44684350585444099</v>
      </c>
      <c r="V1363" s="12">
        <v>5.0100943501205297E-14</v>
      </c>
      <c r="W1363">
        <v>1.5768777994915</v>
      </c>
    </row>
    <row r="1364" spans="1:23">
      <c r="A1364" t="s">
        <v>1377</v>
      </c>
      <c r="B1364" s="7">
        <v>-0.18466103158404201</v>
      </c>
      <c r="C1364" s="8">
        <v>0.89627668789602599</v>
      </c>
      <c r="D1364" s="7">
        <v>-0.53071187408556997</v>
      </c>
      <c r="E1364" s="9">
        <v>0.241657618052395</v>
      </c>
      <c r="F1364" s="7">
        <v>-0.55817407365235605</v>
      </c>
      <c r="G1364" s="8">
        <v>0.35523402484046601</v>
      </c>
      <c r="H1364" s="7">
        <v>-1.04784633774916</v>
      </c>
      <c r="I1364" s="9">
        <v>2.9519441614384301E-2</v>
      </c>
      <c r="J1364" s="7">
        <v>-2.7342260168596599E-2</v>
      </c>
      <c r="K1364" s="9">
        <v>0.98065896598983104</v>
      </c>
      <c r="L1364" s="7">
        <v>-0.424988966809909</v>
      </c>
      <c r="M1364" s="9">
        <v>0.429695703868757</v>
      </c>
      <c r="N1364" s="7">
        <v>-6.9857258090984906E-2</v>
      </c>
      <c r="O1364" s="9">
        <v>0.94457024579038296</v>
      </c>
      <c r="P1364" s="7">
        <v>-0.21552649010876301</v>
      </c>
      <c r="Q1364" s="9">
        <v>0.79240569776986403</v>
      </c>
      <c r="R1364" s="7">
        <v>-0.32408888385004098</v>
      </c>
      <c r="S1364" s="10">
        <v>0.60134087274877002</v>
      </c>
      <c r="T1364" s="11">
        <v>-0.11474054740059</v>
      </c>
      <c r="U1364" s="10">
        <v>0.85135465269886001</v>
      </c>
      <c r="V1364" s="12">
        <v>2.9519441614384301E-2</v>
      </c>
      <c r="W1364">
        <v>1.04784633774916</v>
      </c>
    </row>
    <row r="1365" spans="1:23">
      <c r="A1365" t="s">
        <v>1378</v>
      </c>
      <c r="B1365" s="7">
        <v>-0.66426875599110802</v>
      </c>
      <c r="C1365" s="8">
        <v>0.217669283398402</v>
      </c>
      <c r="D1365" s="7">
        <v>-0.35450321836458198</v>
      </c>
      <c r="E1365" s="9">
        <v>0.53101269551539299</v>
      </c>
      <c r="F1365" s="7">
        <v>-0.394039030711481</v>
      </c>
      <c r="G1365" s="8">
        <v>0.57391895935389103</v>
      </c>
      <c r="H1365" s="7">
        <v>-1.37087925870621</v>
      </c>
      <c r="I1365" s="9">
        <v>1.28613138274875E-2</v>
      </c>
      <c r="J1365" s="7">
        <v>8.2062692429591994E-2</v>
      </c>
      <c r="K1365" s="9">
        <v>0.93312971204370398</v>
      </c>
      <c r="L1365" s="7">
        <v>-0.87132986530087098</v>
      </c>
      <c r="M1365" s="9">
        <v>9.9287020843335794E-2</v>
      </c>
      <c r="N1365" s="7">
        <v>-0.301422672311837</v>
      </c>
      <c r="O1365" s="9">
        <v>0.72311096762486904</v>
      </c>
      <c r="P1365" s="7">
        <v>-0.10739925067525</v>
      </c>
      <c r="Q1365" s="9">
        <v>0.92219530264022098</v>
      </c>
      <c r="R1365" s="7">
        <v>5.5970411258796302E-2</v>
      </c>
      <c r="S1365" s="10">
        <v>0.93612215417038402</v>
      </c>
      <c r="T1365" s="11">
        <v>-0.148822971533114</v>
      </c>
      <c r="U1365" s="10">
        <v>0.81931731281855902</v>
      </c>
      <c r="V1365" s="12">
        <v>1.28613138274875E-2</v>
      </c>
      <c r="W1365">
        <v>1.37087925870621</v>
      </c>
    </row>
    <row r="1366" spans="1:23">
      <c r="A1366" t="s">
        <v>1379</v>
      </c>
      <c r="B1366" s="7">
        <v>-0.33492452192491501</v>
      </c>
      <c r="C1366" s="8">
        <v>0.66856265113107005</v>
      </c>
      <c r="D1366" s="7">
        <v>-0.40420580108420001</v>
      </c>
      <c r="E1366" s="9">
        <v>0.30031805508509801</v>
      </c>
      <c r="F1366" s="7">
        <v>-0.221302851127367</v>
      </c>
      <c r="G1366" s="8">
        <v>0.73192381856944899</v>
      </c>
      <c r="H1366" s="7">
        <v>-1.1237646557063401</v>
      </c>
      <c r="I1366" s="9">
        <v>6.2880736532139898E-3</v>
      </c>
      <c r="J1366" s="7">
        <v>0.39554549947630901</v>
      </c>
      <c r="K1366" s="9">
        <v>0.34836477487684803</v>
      </c>
      <c r="L1366" s="7">
        <v>-0.54301253715605302</v>
      </c>
      <c r="M1366" s="9">
        <v>0.223606425788694</v>
      </c>
      <c r="N1366" s="7">
        <v>-3.2469579111656498E-3</v>
      </c>
      <c r="O1366" s="9">
        <v>0.99502493442686901</v>
      </c>
      <c r="P1366" s="7">
        <v>0.40233853629195698</v>
      </c>
      <c r="Q1366" s="9">
        <v>0.36877056443848899</v>
      </c>
      <c r="R1366" s="7">
        <v>0.21516473058716901</v>
      </c>
      <c r="S1366" s="10">
        <v>0.64958714818226704</v>
      </c>
      <c r="T1366" s="11">
        <v>0.340227333540988</v>
      </c>
      <c r="U1366" s="10">
        <v>0.38886692255384098</v>
      </c>
      <c r="V1366" s="12">
        <v>6.2880736532139898E-3</v>
      </c>
      <c r="W1366">
        <v>1.1237646557063401</v>
      </c>
    </row>
    <row r="1367" spans="1:23">
      <c r="A1367" t="s">
        <v>1380</v>
      </c>
      <c r="B1367" s="7">
        <v>-5.0979663023505102E-2</v>
      </c>
      <c r="C1367" s="8">
        <v>0.98240146560346298</v>
      </c>
      <c r="D1367" s="7">
        <v>-0.38725362494750099</v>
      </c>
      <c r="E1367" s="9">
        <v>0.473467562717027</v>
      </c>
      <c r="F1367" s="7">
        <v>-0.13515496719893899</v>
      </c>
      <c r="G1367" s="8">
        <v>0.879723398184311</v>
      </c>
      <c r="H1367" s="7">
        <v>-1.1596340904457501</v>
      </c>
      <c r="I1367" s="9">
        <v>2.7762757115391799E-2</v>
      </c>
      <c r="J1367" s="7">
        <v>0.35330872183856499</v>
      </c>
      <c r="K1367" s="9">
        <v>0.54709300003725303</v>
      </c>
      <c r="L1367" s="7">
        <v>-0.50781762018382204</v>
      </c>
      <c r="M1367" s="9">
        <v>0.38236173191199202</v>
      </c>
      <c r="N1367" s="7">
        <v>0.22750209177876099</v>
      </c>
      <c r="O1367" s="9">
        <v>0.79526797339802002</v>
      </c>
      <c r="P1367" s="7">
        <v>0.27344987167129597</v>
      </c>
      <c r="Q1367" s="9">
        <v>0.71033059973952795</v>
      </c>
      <c r="R1367" s="7">
        <v>0.70622267710441</v>
      </c>
      <c r="S1367" s="10">
        <v>9.6343335379058204E-2</v>
      </c>
      <c r="T1367" s="11">
        <v>-0.180375342313571</v>
      </c>
      <c r="U1367" s="10">
        <v>0.78439955592782196</v>
      </c>
      <c r="V1367" s="12">
        <v>2.7762757115391799E-2</v>
      </c>
      <c r="W1367">
        <v>1.1596340904457501</v>
      </c>
    </row>
    <row r="1368" spans="1:23">
      <c r="A1368" t="s">
        <v>1381</v>
      </c>
      <c r="B1368" s="7">
        <v>-0.74107921895881101</v>
      </c>
      <c r="C1368" s="8">
        <v>4.3858877366137196E-6</v>
      </c>
      <c r="D1368" s="7">
        <v>-0.556444632302873</v>
      </c>
      <c r="E1368" s="9">
        <v>9.0851521201667097E-4</v>
      </c>
      <c r="F1368" s="7">
        <v>0.71512948039388802</v>
      </c>
      <c r="G1368" s="8">
        <v>5.9091605171038405E-4</v>
      </c>
      <c r="H1368" s="7">
        <v>-0.29908487370558001</v>
      </c>
      <c r="I1368" s="9">
        <v>0.15223476814959999</v>
      </c>
      <c r="J1368" s="7">
        <v>-0.109249778930588</v>
      </c>
      <c r="K1368" s="9">
        <v>0.67329146610910395</v>
      </c>
      <c r="L1368" s="7">
        <v>-0.33084597138231198</v>
      </c>
      <c r="M1368" s="9">
        <v>5.4735195102146202E-2</v>
      </c>
      <c r="N1368" s="7">
        <v>0.15493854612122601</v>
      </c>
      <c r="O1368" s="9">
        <v>0.67968428291543004</v>
      </c>
      <c r="P1368" s="7">
        <v>-4.0968550080762202E-2</v>
      </c>
      <c r="Q1368" s="9">
        <v>0.92989668523955704</v>
      </c>
      <c r="R1368" s="7">
        <v>-0.80969755795276599</v>
      </c>
      <c r="S1368" s="10">
        <v>2.3098586200522699E-7</v>
      </c>
      <c r="T1368" s="11">
        <v>-1.1406092696766601</v>
      </c>
      <c r="U1368" s="10">
        <v>3.6755168760445199E-11</v>
      </c>
      <c r="V1368" s="12">
        <v>3.6755168760445199E-11</v>
      </c>
      <c r="W1368">
        <v>1.1406092696766601</v>
      </c>
    </row>
    <row r="1369" spans="1:23">
      <c r="A1369" t="s">
        <v>1382</v>
      </c>
      <c r="B1369" s="7">
        <v>-1.1034452790156399</v>
      </c>
      <c r="C1369" s="8">
        <v>1.38500317875703E-5</v>
      </c>
      <c r="D1369" s="7">
        <v>-0.78703263391595002</v>
      </c>
      <c r="E1369" s="9">
        <v>3.3774177029062798E-3</v>
      </c>
      <c r="F1369" s="7">
        <v>0.12863949439410399</v>
      </c>
      <c r="G1369" s="8">
        <v>0.83657414651849504</v>
      </c>
      <c r="H1369" s="7">
        <v>0.21149316491346601</v>
      </c>
      <c r="I1369" s="9">
        <v>0.580584204234594</v>
      </c>
      <c r="J1369" s="7">
        <v>0.34325954686231702</v>
      </c>
      <c r="K1369" s="9">
        <v>0.24556031196803799</v>
      </c>
      <c r="L1369" s="7">
        <v>0.352188545497362</v>
      </c>
      <c r="M1369" s="9">
        <v>0.21794227836761901</v>
      </c>
      <c r="N1369" s="7">
        <v>0.25021269571187299</v>
      </c>
      <c r="O1369" s="9">
        <v>0.58879740980469297</v>
      </c>
      <c r="P1369" s="7">
        <v>0.340186935837824</v>
      </c>
      <c r="Q1369" s="9">
        <v>0.30302371569266101</v>
      </c>
      <c r="R1369" s="7">
        <v>-1.4058008705749201</v>
      </c>
      <c r="S1369" s="10">
        <v>1.7197293135380099E-7</v>
      </c>
      <c r="T1369" s="11">
        <v>-1.07069785465602</v>
      </c>
      <c r="U1369" s="10">
        <v>4.9902354661028597E-5</v>
      </c>
      <c r="V1369" s="12">
        <v>1.7197293135380099E-7</v>
      </c>
      <c r="W1369">
        <v>1.4058008705749201</v>
      </c>
    </row>
    <row r="1370" spans="1:23">
      <c r="A1370" t="s">
        <v>1383</v>
      </c>
      <c r="B1370" s="7">
        <v>-0.39564263606737399</v>
      </c>
      <c r="C1370" s="8">
        <v>5.0603230582953199E-2</v>
      </c>
      <c r="D1370" s="7">
        <v>-0.27671578061491697</v>
      </c>
      <c r="E1370" s="9">
        <v>0.13868152520537799</v>
      </c>
      <c r="F1370" s="7">
        <v>2.8210550072906599</v>
      </c>
      <c r="G1370" s="8">
        <v>2.46642424064769E-69</v>
      </c>
      <c r="H1370" s="7">
        <v>-0.65964459940237996</v>
      </c>
      <c r="I1370" s="9">
        <v>2.3693231399492701E-4</v>
      </c>
      <c r="J1370" s="7">
        <v>0.109873707872664</v>
      </c>
      <c r="K1370" s="9">
        <v>0.67465569533758496</v>
      </c>
      <c r="L1370" s="7">
        <v>-0.312671995394951</v>
      </c>
      <c r="M1370" s="9">
        <v>8.6113682199282698E-2</v>
      </c>
      <c r="N1370" s="7">
        <v>0.455051634519064</v>
      </c>
      <c r="O1370" s="9">
        <v>2.0077573928782299E-2</v>
      </c>
      <c r="P1370" s="7">
        <v>0.52453230339247803</v>
      </c>
      <c r="Q1370" s="9">
        <v>1.5562941332304099E-3</v>
      </c>
      <c r="R1370" s="7">
        <v>-0.30937148045207002</v>
      </c>
      <c r="S1370" s="10">
        <v>9.8797904204866296E-2</v>
      </c>
      <c r="T1370" s="11">
        <v>9.3767036336503198E-2</v>
      </c>
      <c r="U1370" s="10">
        <v>0.67744988680778395</v>
      </c>
      <c r="V1370" s="12">
        <v>2.46642424064769E-69</v>
      </c>
      <c r="W1370">
        <v>2.8210550072906599</v>
      </c>
    </row>
    <row r="1371" spans="1:23">
      <c r="A1371" t="s">
        <v>1384</v>
      </c>
      <c r="B1371" s="7">
        <v>-1.06806235413015E-2</v>
      </c>
      <c r="C1371" s="8">
        <v>0.99584651523991696</v>
      </c>
      <c r="D1371" s="7">
        <v>0.432277426310757</v>
      </c>
      <c r="E1371" s="9">
        <v>8.6166381647214602E-2</v>
      </c>
      <c r="F1371" s="7">
        <v>1.9041716665791999</v>
      </c>
      <c r="G1371" s="8">
        <v>9.6723523233078805E-11</v>
      </c>
      <c r="H1371" s="7">
        <v>9.6575882943149102E-2</v>
      </c>
      <c r="I1371" s="9">
        <v>0.82630630267208505</v>
      </c>
      <c r="J1371" s="7">
        <v>-0.35648323930703302</v>
      </c>
      <c r="K1371" s="9">
        <v>0.29583200247085201</v>
      </c>
      <c r="L1371" s="7">
        <v>0.14147114047300899</v>
      </c>
      <c r="M1371" s="9">
        <v>0.69886962336995795</v>
      </c>
      <c r="N1371" s="7">
        <v>6.9688725294747303E-2</v>
      </c>
      <c r="O1371" s="9">
        <v>0.92739481910216703</v>
      </c>
      <c r="P1371" s="7">
        <v>-0.165559257884104</v>
      </c>
      <c r="Q1371" s="9">
        <v>0.74828231209961804</v>
      </c>
      <c r="R1371" s="7">
        <v>3.7331227655750497E-2</v>
      </c>
      <c r="S1371" s="10">
        <v>0.93172464526292398</v>
      </c>
      <c r="T1371" s="11">
        <v>8.8754125911010007E-2</v>
      </c>
      <c r="U1371" s="10">
        <v>0.81616528454177195</v>
      </c>
      <c r="V1371" s="12">
        <v>9.6723523233078805E-11</v>
      </c>
      <c r="W1371">
        <v>1.9041716665791999</v>
      </c>
    </row>
    <row r="1372" spans="1:23">
      <c r="A1372" t="s">
        <v>1385</v>
      </c>
      <c r="B1372" s="7">
        <v>0.21443734808544199</v>
      </c>
      <c r="C1372" s="8">
        <v>0.89899229863723096</v>
      </c>
      <c r="D1372" s="7">
        <v>-0.30909438344013801</v>
      </c>
      <c r="E1372" s="9">
        <v>0.69292281700381397</v>
      </c>
      <c r="F1372" s="7">
        <v>7.7607539563444297</v>
      </c>
      <c r="G1372" s="8">
        <v>4.1272835876199602E-148</v>
      </c>
      <c r="H1372" s="7">
        <v>4.4785493068624699E-2</v>
      </c>
      <c r="I1372" s="9">
        <v>0.96375619912201405</v>
      </c>
      <c r="J1372" s="7">
        <v>0.35895789381981602</v>
      </c>
      <c r="K1372" s="9" t="s">
        <v>17</v>
      </c>
      <c r="L1372" s="7">
        <v>-0.117818764854014</v>
      </c>
      <c r="M1372" s="9">
        <v>0.89551631716618296</v>
      </c>
      <c r="N1372" s="7">
        <v>-0.21233008316739299</v>
      </c>
      <c r="O1372" s="9" t="s">
        <v>17</v>
      </c>
      <c r="P1372" s="7">
        <v>0.27912716834981199</v>
      </c>
      <c r="Q1372" s="9" t="s">
        <v>17</v>
      </c>
      <c r="R1372" s="7">
        <v>-0.33984928963795202</v>
      </c>
      <c r="S1372" s="10" t="s">
        <v>17</v>
      </c>
      <c r="T1372" s="11">
        <v>-8.5361786818251906E-2</v>
      </c>
      <c r="U1372" s="10">
        <v>0.92791563028222901</v>
      </c>
      <c r="V1372" s="12">
        <v>4.1272835876199602E-148</v>
      </c>
      <c r="W1372">
        <v>7.7607539563444297</v>
      </c>
    </row>
    <row r="1373" spans="1:23">
      <c r="A1373" t="s">
        <v>1386</v>
      </c>
      <c r="B1373" s="7">
        <v>-2.8828805085367899E-2</v>
      </c>
      <c r="C1373" s="8" t="s">
        <v>17</v>
      </c>
      <c r="D1373" s="7">
        <v>-0.61496901795164505</v>
      </c>
      <c r="E1373" s="9" t="s">
        <v>17</v>
      </c>
      <c r="F1373" s="7">
        <v>8.1180633034255898</v>
      </c>
      <c r="G1373" s="8">
        <v>7.6880943743148805E-104</v>
      </c>
      <c r="H1373" s="7">
        <v>0.37741124756408001</v>
      </c>
      <c r="I1373" s="9" t="s">
        <v>17</v>
      </c>
      <c r="J1373" s="7">
        <v>0.61538927028560997</v>
      </c>
      <c r="K1373" s="9" t="s">
        <v>17</v>
      </c>
      <c r="L1373" s="7">
        <v>-0.37378776505773698</v>
      </c>
      <c r="M1373" s="9" t="s">
        <v>17</v>
      </c>
      <c r="N1373" s="7">
        <v>-0.13402196104595701</v>
      </c>
      <c r="O1373" s="9" t="s">
        <v>17</v>
      </c>
      <c r="P1373" s="7">
        <v>0.149857772810843</v>
      </c>
      <c r="Q1373" s="9" t="s">
        <v>17</v>
      </c>
      <c r="R1373" s="7">
        <v>-0.33498705018910901</v>
      </c>
      <c r="S1373" s="10" t="s">
        <v>17</v>
      </c>
      <c r="T1373" s="11">
        <v>-0.381630129893548</v>
      </c>
      <c r="U1373" s="10" t="s">
        <v>17</v>
      </c>
      <c r="V1373" s="12">
        <v>7.6880943743148805E-104</v>
      </c>
      <c r="W1373">
        <v>8.1180633034255898</v>
      </c>
    </row>
    <row r="1374" spans="1:23">
      <c r="A1374" t="s">
        <v>1387</v>
      </c>
      <c r="B1374" s="7">
        <v>-0.26432878128235199</v>
      </c>
      <c r="C1374" s="8">
        <v>0.82364276447033702</v>
      </c>
      <c r="D1374" s="7">
        <v>-0.73198075247265304</v>
      </c>
      <c r="E1374" s="9">
        <v>0.12818756446038401</v>
      </c>
      <c r="F1374" s="7">
        <v>6.2945521954949104</v>
      </c>
      <c r="G1374" s="8">
        <v>7.0400431697602301E-133</v>
      </c>
      <c r="H1374" s="7">
        <v>-0.60217116113404001</v>
      </c>
      <c r="I1374" s="9">
        <v>0.28348964688902201</v>
      </c>
      <c r="J1374" s="7">
        <v>-8.5203306460282804E-2</v>
      </c>
      <c r="K1374" s="9">
        <v>0.93213921196978</v>
      </c>
      <c r="L1374" s="7">
        <v>-0.59151908122240204</v>
      </c>
      <c r="M1374" s="9">
        <v>0.28912865947405503</v>
      </c>
      <c r="N1374" s="7">
        <v>-0.54917362354757804</v>
      </c>
      <c r="O1374" s="9">
        <v>0.347269721542392</v>
      </c>
      <c r="P1374" s="7">
        <v>-0.25082593088064897</v>
      </c>
      <c r="Q1374" s="9">
        <v>0.75729066979911197</v>
      </c>
      <c r="R1374" s="7">
        <v>-0.63770160226841699</v>
      </c>
      <c r="S1374" s="10">
        <v>0.22930183348390101</v>
      </c>
      <c r="T1374" s="11">
        <v>-0.73397568976264604</v>
      </c>
      <c r="U1374" s="10">
        <v>0.15200330048851801</v>
      </c>
      <c r="V1374" s="12">
        <v>7.0400431697602301E-133</v>
      </c>
      <c r="W1374">
        <v>6.2945521954949104</v>
      </c>
    </row>
    <row r="1375" spans="1:23">
      <c r="A1375" t="s">
        <v>1388</v>
      </c>
      <c r="B1375" s="7">
        <v>-7.4070164560882099E-2</v>
      </c>
      <c r="C1375" s="8">
        <v>0.96840633823470201</v>
      </c>
      <c r="D1375" s="7">
        <v>-0.25225797401633399</v>
      </c>
      <c r="E1375" s="9">
        <v>0.54381822834385096</v>
      </c>
      <c r="F1375" s="7">
        <v>5.7394968827673596</v>
      </c>
      <c r="G1375" s="8">
        <v>2.4560241022935002E-96</v>
      </c>
      <c r="H1375" s="7">
        <v>-0.56556195574925205</v>
      </c>
      <c r="I1375" s="9">
        <v>0.20251276637969301</v>
      </c>
      <c r="J1375" s="7">
        <v>0.165455965594099</v>
      </c>
      <c r="K1375" s="9">
        <v>0.78610978785351504</v>
      </c>
      <c r="L1375" s="7">
        <v>-0.13365709362480999</v>
      </c>
      <c r="M1375" s="9">
        <v>0.80171114465082804</v>
      </c>
      <c r="N1375" s="7">
        <v>-0.43150357234206899</v>
      </c>
      <c r="O1375" s="9">
        <v>0.41998497520823103</v>
      </c>
      <c r="P1375" s="7">
        <v>-0.178986713409377</v>
      </c>
      <c r="Q1375" s="9">
        <v>0.79928834354710199</v>
      </c>
      <c r="R1375" s="7">
        <v>-0.44433249964251997</v>
      </c>
      <c r="S1375" s="10">
        <v>0.30191520758531898</v>
      </c>
      <c r="T1375" s="11">
        <v>-0.129452195438157</v>
      </c>
      <c r="U1375" s="10">
        <v>0.79891996600341297</v>
      </c>
      <c r="V1375" s="12">
        <v>2.4560241022935002E-96</v>
      </c>
      <c r="W1375">
        <v>5.7394968827673596</v>
      </c>
    </row>
    <row r="1376" spans="1:23">
      <c r="A1376" t="s">
        <v>1389</v>
      </c>
      <c r="B1376" s="7">
        <v>-0.707118709453601</v>
      </c>
      <c r="C1376" s="8">
        <v>6.9857024139163204E-3</v>
      </c>
      <c r="D1376" s="7">
        <v>-0.66305231960176902</v>
      </c>
      <c r="E1376" s="9">
        <v>3.3398334432925099E-3</v>
      </c>
      <c r="F1376" s="7">
        <v>1.3687035982214899</v>
      </c>
      <c r="G1376" s="8">
        <v>8.3293571587738305E-9</v>
      </c>
      <c r="H1376" s="7">
        <v>-1.21766227050136</v>
      </c>
      <c r="I1376" s="9">
        <v>1.1822056176669201E-6</v>
      </c>
      <c r="J1376" s="7">
        <v>0.33446384727429701</v>
      </c>
      <c r="K1376" s="9">
        <v>0.19103334195685701</v>
      </c>
      <c r="L1376" s="7">
        <v>-0.46194996259265703</v>
      </c>
      <c r="M1376" s="9">
        <v>8.0887475704507605E-2</v>
      </c>
      <c r="N1376" s="7">
        <v>0.298807314209595</v>
      </c>
      <c r="O1376" s="9">
        <v>0.51268453405571002</v>
      </c>
      <c r="P1376" s="7">
        <v>0.51540630680551802</v>
      </c>
      <c r="Q1376" s="9">
        <v>3.01039999919651E-2</v>
      </c>
      <c r="R1376" s="7">
        <v>-0.73389517966597695</v>
      </c>
      <c r="S1376" s="10">
        <v>2.1485353984185E-3</v>
      </c>
      <c r="T1376" s="11">
        <v>-6.4538417487793306E-2</v>
      </c>
      <c r="U1376" s="10">
        <v>0.85053527622861502</v>
      </c>
      <c r="V1376" s="12">
        <v>8.3293571587738305E-9</v>
      </c>
      <c r="W1376">
        <v>1.3687035982214899</v>
      </c>
    </row>
    <row r="1377" spans="1:23">
      <c r="A1377" t="s">
        <v>1390</v>
      </c>
      <c r="B1377" s="7">
        <v>-8.7628347106511306E-3</v>
      </c>
      <c r="C1377" s="8" t="s">
        <v>17</v>
      </c>
      <c r="D1377" s="7">
        <v>0.696310774324159</v>
      </c>
      <c r="E1377" s="9">
        <v>0.35259221353494602</v>
      </c>
      <c r="F1377" s="7">
        <v>1.95158146815071</v>
      </c>
      <c r="G1377" s="8">
        <v>9.9814352312049609E-4</v>
      </c>
      <c r="H1377" s="7">
        <v>0.19907479774311301</v>
      </c>
      <c r="I1377" s="9" t="s">
        <v>17</v>
      </c>
      <c r="J1377" s="7">
        <v>0.449845246562665</v>
      </c>
      <c r="K1377" s="9" t="s">
        <v>17</v>
      </c>
      <c r="L1377" s="7">
        <v>0.88052617881153605</v>
      </c>
      <c r="M1377" s="9">
        <v>0.18667384763244499</v>
      </c>
      <c r="N1377" s="7">
        <v>0.428346109587601</v>
      </c>
      <c r="O1377" s="9" t="s">
        <v>17</v>
      </c>
      <c r="P1377" s="7">
        <v>0.59519373778902496</v>
      </c>
      <c r="Q1377" s="9" t="s">
        <v>17</v>
      </c>
      <c r="R1377" s="7">
        <v>0.51844593692659402</v>
      </c>
      <c r="S1377" s="10" t="s">
        <v>17</v>
      </c>
      <c r="T1377" s="11">
        <v>0.60005833171343803</v>
      </c>
      <c r="U1377" s="10" t="s">
        <v>17</v>
      </c>
      <c r="V1377" s="12">
        <v>9.9814352312049609E-4</v>
      </c>
      <c r="W1377">
        <v>1.95158146815071</v>
      </c>
    </row>
    <row r="1378" spans="1:23">
      <c r="A1378" t="s">
        <v>1391</v>
      </c>
      <c r="B1378" s="7">
        <v>0.18891384588115401</v>
      </c>
      <c r="C1378" s="8">
        <v>0.82364276447033702</v>
      </c>
      <c r="D1378" s="7">
        <v>-1.1352143720408701</v>
      </c>
      <c r="E1378" s="9">
        <v>1.5221663978382701E-4</v>
      </c>
      <c r="F1378" s="7">
        <v>-1.5750585855004899</v>
      </c>
      <c r="G1378" s="8">
        <v>3.5296635404332003E-5</v>
      </c>
      <c r="H1378" s="7">
        <v>-0.58211336203745601</v>
      </c>
      <c r="I1378" s="9">
        <v>0.107487790193197</v>
      </c>
      <c r="J1378" s="7">
        <v>-0.57285550713630395</v>
      </c>
      <c r="K1378" s="9">
        <v>9.5687519294632498E-2</v>
      </c>
      <c r="L1378" s="7">
        <v>-0.64693040936811996</v>
      </c>
      <c r="M1378" s="9">
        <v>5.7807210388800698E-2</v>
      </c>
      <c r="N1378" s="7">
        <v>-0.468538819408721</v>
      </c>
      <c r="O1378" s="9">
        <v>0.26431658775646799</v>
      </c>
      <c r="P1378" s="7">
        <v>-0.65516138908544197</v>
      </c>
      <c r="Q1378" s="9">
        <v>6.6764057122402604E-2</v>
      </c>
      <c r="R1378" s="7">
        <v>-0.34937589207285102</v>
      </c>
      <c r="S1378" s="10">
        <v>0.34076727254684203</v>
      </c>
      <c r="T1378" s="11">
        <v>-0.88093955547281</v>
      </c>
      <c r="U1378" s="10">
        <v>5.2062270231166899E-3</v>
      </c>
      <c r="V1378" s="12">
        <v>3.5296635404332003E-5</v>
      </c>
      <c r="W1378">
        <v>1.5750585855004899</v>
      </c>
    </row>
    <row r="1379" spans="1:23">
      <c r="A1379" t="s">
        <v>1392</v>
      </c>
      <c r="B1379" s="7">
        <v>1.1055698887335801</v>
      </c>
      <c r="C1379" s="8">
        <v>1.5822943373421201E-7</v>
      </c>
      <c r="D1379" s="7">
        <v>-0.233334701212042</v>
      </c>
      <c r="E1379" s="9">
        <v>0.47559761295198399</v>
      </c>
      <c r="F1379" s="7">
        <v>-1.58826895420234</v>
      </c>
      <c r="G1379" s="8">
        <v>9.7552687163940497E-4</v>
      </c>
      <c r="H1379" s="7">
        <v>-1.09136297956636</v>
      </c>
      <c r="I1379" s="9">
        <v>5.4007897070253098E-4</v>
      </c>
      <c r="J1379" s="7">
        <v>-0.86338107256205199</v>
      </c>
      <c r="K1379" s="9">
        <v>3.2538432783077499E-3</v>
      </c>
      <c r="L1379" s="7">
        <v>-1.32255618106101</v>
      </c>
      <c r="M1379" s="9">
        <v>1.3033198368018301E-4</v>
      </c>
      <c r="N1379" s="7">
        <v>-0.66975689878412403</v>
      </c>
      <c r="O1379" s="9">
        <v>3.8026813898690101E-2</v>
      </c>
      <c r="P1379" s="7">
        <v>-1.4448877876263799</v>
      </c>
      <c r="Q1379" s="9">
        <v>1.9103073928550898E-6</v>
      </c>
      <c r="R1379" s="7">
        <v>0.69750008755564197</v>
      </c>
      <c r="S1379" s="10">
        <v>3.46687820691654E-3</v>
      </c>
      <c r="T1379" s="11">
        <v>0.25826252938801603</v>
      </c>
      <c r="U1379" s="10">
        <v>0.41892338944000701</v>
      </c>
      <c r="V1379" s="12">
        <v>1.5822943373421201E-7</v>
      </c>
      <c r="W1379">
        <v>1.58826895420234</v>
      </c>
    </row>
    <row r="1380" spans="1:23">
      <c r="A1380" t="s">
        <v>1393</v>
      </c>
      <c r="B1380" s="7">
        <v>1.69907698721225</v>
      </c>
      <c r="C1380" s="8">
        <v>7.6781454425902297E-24</v>
      </c>
      <c r="D1380" s="7">
        <v>0.63476548163844504</v>
      </c>
      <c r="E1380" s="9">
        <v>4.4901752907497202E-3</v>
      </c>
      <c r="F1380" s="7">
        <v>-0.66070665582120602</v>
      </c>
      <c r="G1380" s="8">
        <v>0.56881721568702404</v>
      </c>
      <c r="H1380" s="7">
        <v>-1.1195677897159799</v>
      </c>
      <c r="I1380" s="9">
        <v>1.5557694429868701E-5</v>
      </c>
      <c r="J1380" s="7">
        <v>-0.88557818031408497</v>
      </c>
      <c r="K1380" s="9">
        <v>1.3735005288720601E-4</v>
      </c>
      <c r="L1380" s="7">
        <v>-1.5333522333752201</v>
      </c>
      <c r="M1380" s="9">
        <v>9.7070225404259509E-10</v>
      </c>
      <c r="N1380" s="7">
        <v>-0.71636111200278196</v>
      </c>
      <c r="O1380" s="9">
        <v>5.6322213958971403E-3</v>
      </c>
      <c r="P1380" s="7">
        <v>-1.4924388448327499</v>
      </c>
      <c r="Q1380" s="9">
        <v>7.4249940883664101E-10</v>
      </c>
      <c r="R1380" s="7">
        <v>1.45544423146758</v>
      </c>
      <c r="S1380" s="10">
        <v>8.4662077865686204E-18</v>
      </c>
      <c r="T1380" s="11">
        <v>0.469245163027393</v>
      </c>
      <c r="U1380" s="10">
        <v>4.06084321552629E-2</v>
      </c>
      <c r="V1380" s="12">
        <v>7.6781454425902297E-24</v>
      </c>
      <c r="W1380">
        <v>1.69907698721225</v>
      </c>
    </row>
    <row r="1381" spans="1:23">
      <c r="A1381" t="s">
        <v>1394</v>
      </c>
      <c r="B1381" s="7">
        <v>1.1592806963386699</v>
      </c>
      <c r="C1381" s="8">
        <v>8.4345192488740102E-8</v>
      </c>
      <c r="D1381" s="7">
        <v>1.07090567179893</v>
      </c>
      <c r="E1381" s="9">
        <v>2.40697657436459E-6</v>
      </c>
      <c r="F1381" s="7">
        <v>-1.58765458890778</v>
      </c>
      <c r="G1381" s="8">
        <v>2.15172358454876E-3</v>
      </c>
      <c r="H1381" s="7">
        <v>-0.68602227872570098</v>
      </c>
      <c r="I1381" s="9">
        <v>4.4803904574933599E-2</v>
      </c>
      <c r="J1381" s="7">
        <v>-1.1632556660634199</v>
      </c>
      <c r="K1381" s="9">
        <v>2.13458103600649E-4</v>
      </c>
      <c r="L1381" s="7">
        <v>-1.0529764340994401</v>
      </c>
      <c r="M1381" s="9">
        <v>9.3891639031025702E-4</v>
      </c>
      <c r="N1381" s="7">
        <v>-0.84403767958638598</v>
      </c>
      <c r="O1381" s="9">
        <v>1.1107022145318101E-2</v>
      </c>
      <c r="P1381" s="7">
        <v>-1.1911827823808701</v>
      </c>
      <c r="Q1381" s="9">
        <v>1.8379816639145201E-4</v>
      </c>
      <c r="R1381" s="7">
        <v>0.93037091524676696</v>
      </c>
      <c r="S1381" s="10">
        <v>6.9484176064132201E-5</v>
      </c>
      <c r="T1381" s="11">
        <v>0.222004479073802</v>
      </c>
      <c r="U1381" s="10">
        <v>0.54387393907954895</v>
      </c>
      <c r="V1381" s="12">
        <v>8.4345192488740102E-8</v>
      </c>
      <c r="W1381">
        <v>1.58765458890778</v>
      </c>
    </row>
    <row r="1382" spans="1:23">
      <c r="A1382" t="s">
        <v>1395</v>
      </c>
      <c r="B1382" s="7">
        <v>0.91039160833043398</v>
      </c>
      <c r="C1382" s="8">
        <v>2.48219136273088E-3</v>
      </c>
      <c r="D1382" s="7">
        <v>4.09011052161481E-2</v>
      </c>
      <c r="E1382" s="9">
        <v>0.94503957135757899</v>
      </c>
      <c r="F1382" s="7">
        <v>-1.3320472379069901</v>
      </c>
      <c r="G1382" s="8">
        <v>0.16711375940131401</v>
      </c>
      <c r="H1382" s="7">
        <v>-1.9340555633653</v>
      </c>
      <c r="I1382" s="9">
        <v>1.1411345447032201E-5</v>
      </c>
      <c r="J1382" s="7">
        <v>-0.77302647539171898</v>
      </c>
      <c r="K1382" s="9">
        <v>7.8114138630325694E-2</v>
      </c>
      <c r="L1382" s="7">
        <v>-1.5851446892758301</v>
      </c>
      <c r="M1382" s="9">
        <v>3.3256035761199202E-4</v>
      </c>
      <c r="N1382" s="7">
        <v>-1.1786187556624701</v>
      </c>
      <c r="O1382" s="9">
        <v>1.7929454495117399E-3</v>
      </c>
      <c r="P1382" s="7">
        <v>-2.1528601253673401</v>
      </c>
      <c r="Q1382" s="9">
        <v>1.09861841618906E-7</v>
      </c>
      <c r="R1382" s="7">
        <v>0.18864652878855101</v>
      </c>
      <c r="S1382" s="10">
        <v>0.71922291685752804</v>
      </c>
      <c r="T1382" s="11">
        <v>-0.65547336052967997</v>
      </c>
      <c r="U1382" s="10">
        <v>0.124473226226842</v>
      </c>
      <c r="V1382" s="12">
        <v>1.09861841618906E-7</v>
      </c>
      <c r="W1382">
        <v>2.1528601253673401</v>
      </c>
    </row>
    <row r="1383" spans="1:23">
      <c r="A1383" t="s">
        <v>1396</v>
      </c>
      <c r="B1383" s="7">
        <v>-0.108963586162537</v>
      </c>
      <c r="C1383" s="8">
        <v>0.95767839570082003</v>
      </c>
      <c r="D1383" s="7">
        <v>-1.10473992182859</v>
      </c>
      <c r="E1383" s="9">
        <v>2.3184029080592299E-2</v>
      </c>
      <c r="F1383" s="7">
        <v>-0.86017922981797601</v>
      </c>
      <c r="G1383" s="8">
        <v>0.187456297371519</v>
      </c>
      <c r="H1383" s="7">
        <v>-0.31389970160140701</v>
      </c>
      <c r="I1383" s="9">
        <v>0.63901895564362099</v>
      </c>
      <c r="J1383" s="7">
        <v>-0.62306815854088404</v>
      </c>
      <c r="K1383" s="9">
        <v>0.25862936315681301</v>
      </c>
      <c r="L1383" s="7">
        <v>-0.71283938495731902</v>
      </c>
      <c r="M1383" s="9">
        <v>0.20105192733347199</v>
      </c>
      <c r="N1383" s="7">
        <v>-0.34809574159704698</v>
      </c>
      <c r="O1383" s="9">
        <v>0.66051592562059702</v>
      </c>
      <c r="P1383" s="7">
        <v>-0.24655416091457999</v>
      </c>
      <c r="Q1383" s="9">
        <v>0.76640854596841501</v>
      </c>
      <c r="R1383" s="7">
        <v>-0.41602197712764699</v>
      </c>
      <c r="S1383" s="10">
        <v>0.479706044659585</v>
      </c>
      <c r="T1383" s="11">
        <v>-0.91887266902640896</v>
      </c>
      <c r="U1383" s="10">
        <v>7.5786109166496404E-2</v>
      </c>
      <c r="V1383" s="12">
        <v>2.3184029080592299E-2</v>
      </c>
      <c r="W1383">
        <v>1.10473992182859</v>
      </c>
    </row>
    <row r="1384" spans="1:23">
      <c r="A1384" t="s">
        <v>1397</v>
      </c>
      <c r="B1384" s="7">
        <v>1.2138525240645099</v>
      </c>
      <c r="C1384" s="8">
        <v>3.1337999597618202E-8</v>
      </c>
      <c r="D1384" s="7">
        <v>1.65447253338214</v>
      </c>
      <c r="E1384" s="9">
        <v>9.9556873268688305E-10</v>
      </c>
      <c r="F1384" s="7">
        <v>-7.1866684744420498E-2</v>
      </c>
      <c r="G1384" s="8">
        <v>0.91438763039367499</v>
      </c>
      <c r="H1384" s="7">
        <v>-0.38235027689971102</v>
      </c>
      <c r="I1384" s="9">
        <v>0.37309904629069301</v>
      </c>
      <c r="J1384" s="7">
        <v>-0.62733597170536204</v>
      </c>
      <c r="K1384" s="9">
        <v>9.1855494670695606E-2</v>
      </c>
      <c r="L1384" s="7">
        <v>5.1933915969463701E-2</v>
      </c>
      <c r="M1384" s="9">
        <v>0.91743480900204899</v>
      </c>
      <c r="N1384" s="7">
        <v>-0.18831818996858701</v>
      </c>
      <c r="O1384" s="9">
        <v>0.81396414921194804</v>
      </c>
      <c r="P1384" s="7">
        <v>-0.74181081499191803</v>
      </c>
      <c r="Q1384" s="9">
        <v>4.8427445758135103E-2</v>
      </c>
      <c r="R1384" s="7">
        <v>1.4453718780324201</v>
      </c>
      <c r="S1384" s="10">
        <v>5.3645509055721402E-11</v>
      </c>
      <c r="T1384" s="11">
        <v>1.0376477463066101</v>
      </c>
      <c r="U1384" s="10">
        <v>1.4901783103968001E-5</v>
      </c>
      <c r="V1384" s="12">
        <v>5.3645509055721402E-11</v>
      </c>
      <c r="W1384">
        <v>1.65447253338214</v>
      </c>
    </row>
    <row r="1385" spans="1:23">
      <c r="A1385" t="s">
        <v>1398</v>
      </c>
      <c r="B1385" s="7">
        <v>0.370734820881433</v>
      </c>
      <c r="C1385" s="8">
        <v>0.66214131518266905</v>
      </c>
      <c r="D1385" s="7">
        <v>1.4061727551694501</v>
      </c>
      <c r="E1385" s="9">
        <v>2.4237682009246101E-5</v>
      </c>
      <c r="F1385" s="7">
        <v>0.45592926239669102</v>
      </c>
      <c r="G1385" s="8">
        <v>0.51351773766211894</v>
      </c>
      <c r="H1385" s="7">
        <v>-0.34872516451653601</v>
      </c>
      <c r="I1385" s="9">
        <v>0.63049708357627599</v>
      </c>
      <c r="J1385" s="7">
        <v>-0.45248261126361999</v>
      </c>
      <c r="K1385" s="9">
        <v>0.48387769657496399</v>
      </c>
      <c r="L1385" s="7">
        <v>2.5730501538883899E-2</v>
      </c>
      <c r="M1385" s="9">
        <v>0.97612682974077003</v>
      </c>
      <c r="N1385" s="7">
        <v>6.2543871819785097E-3</v>
      </c>
      <c r="O1385" s="9">
        <v>0.99228372530581299</v>
      </c>
      <c r="P1385" s="7">
        <v>2.14401719475933E-3</v>
      </c>
      <c r="Q1385" s="9">
        <v>0.99807128057452799</v>
      </c>
      <c r="R1385" s="7">
        <v>1.5532694466035399</v>
      </c>
      <c r="S1385" s="10">
        <v>3.1375087390829801E-6</v>
      </c>
      <c r="T1385" s="11">
        <v>1.75521410481124</v>
      </c>
      <c r="U1385" s="10">
        <v>8.0809378570391107E-9</v>
      </c>
      <c r="V1385" s="12">
        <v>8.0809378570391107E-9</v>
      </c>
      <c r="W1385">
        <v>1.75521410481124</v>
      </c>
    </row>
    <row r="1386" spans="1:23">
      <c r="A1386" t="s">
        <v>1399</v>
      </c>
      <c r="B1386" s="7">
        <v>0.73830201911919602</v>
      </c>
      <c r="C1386" s="8">
        <v>0.149738715086431</v>
      </c>
      <c r="D1386" s="7">
        <v>1.08965466172278</v>
      </c>
      <c r="E1386" s="9">
        <v>2.1290283885757599E-2</v>
      </c>
      <c r="F1386" s="7">
        <v>-3.6864722654117998E-2</v>
      </c>
      <c r="G1386" s="8">
        <v>0.97813384625520206</v>
      </c>
      <c r="H1386" s="7">
        <v>-0.71795831631208995</v>
      </c>
      <c r="I1386" s="9">
        <v>0.31670539251782098</v>
      </c>
      <c r="J1386" s="7">
        <v>-0.25200129497083701</v>
      </c>
      <c r="K1386" s="9" t="s">
        <v>17</v>
      </c>
      <c r="L1386" s="7">
        <v>0.38046456221766201</v>
      </c>
      <c r="M1386" s="9">
        <v>0.58964325719073696</v>
      </c>
      <c r="N1386" s="7">
        <v>-0.29491863698326798</v>
      </c>
      <c r="O1386" s="9" t="s">
        <v>17</v>
      </c>
      <c r="P1386" s="7">
        <v>-0.34925267036549601</v>
      </c>
      <c r="Q1386" s="9" t="s">
        <v>17</v>
      </c>
      <c r="R1386" s="7">
        <v>1.2898133312967199</v>
      </c>
      <c r="S1386" s="10">
        <v>3.04700409588853E-3</v>
      </c>
      <c r="T1386" s="11">
        <v>1.0895946200276201</v>
      </c>
      <c r="U1386" s="10">
        <v>2.2588430354346701E-2</v>
      </c>
      <c r="V1386" s="12">
        <v>3.04700409588853E-3</v>
      </c>
      <c r="W1386">
        <v>1.2898133312967199</v>
      </c>
    </row>
    <row r="1387" spans="1:23">
      <c r="A1387" t="s">
        <v>1400</v>
      </c>
      <c r="B1387" s="7">
        <v>5.9587501305757899E-2</v>
      </c>
      <c r="C1387" s="8">
        <v>0.978460032329594</v>
      </c>
      <c r="D1387" s="7">
        <v>-1.05378815327272</v>
      </c>
      <c r="E1387" s="9">
        <v>4.0457632909906699E-3</v>
      </c>
      <c r="F1387" s="7">
        <v>-1.1985145240136601</v>
      </c>
      <c r="G1387" s="8">
        <v>1.78562961961518E-2</v>
      </c>
      <c r="H1387" s="7">
        <v>-3.038062888089E-2</v>
      </c>
      <c r="I1387" s="9">
        <v>0.961440008783082</v>
      </c>
      <c r="J1387" s="7">
        <v>-0.50665213816119903</v>
      </c>
      <c r="K1387" s="9">
        <v>0.27114922567011801</v>
      </c>
      <c r="L1387" s="7">
        <v>-0.69795519104227299</v>
      </c>
      <c r="M1387" s="9">
        <v>9.7852658727522898E-2</v>
      </c>
      <c r="N1387" s="7">
        <v>-0.24034619051891401</v>
      </c>
      <c r="O1387" s="9">
        <v>0.74443784514425904</v>
      </c>
      <c r="P1387" s="7">
        <v>-0.37101344836496097</v>
      </c>
      <c r="Q1387" s="9">
        <v>0.49915635524045598</v>
      </c>
      <c r="R1387" s="7">
        <v>-0.191420123553006</v>
      </c>
      <c r="S1387" s="10">
        <v>0.71286214188540398</v>
      </c>
      <c r="T1387" s="11">
        <v>-0.80412269855371399</v>
      </c>
      <c r="U1387" s="10">
        <v>3.8393290192836202E-2</v>
      </c>
      <c r="V1387" s="12">
        <v>4.0457632909906699E-3</v>
      </c>
      <c r="W1387">
        <v>1.1985145240136601</v>
      </c>
    </row>
    <row r="1388" spans="1:23">
      <c r="A1388" t="s">
        <v>1401</v>
      </c>
      <c r="B1388" s="7">
        <v>0.24340003792418399</v>
      </c>
      <c r="C1388" s="8">
        <v>0.75691587524677995</v>
      </c>
      <c r="D1388" s="7">
        <v>-0.81541394757573904</v>
      </c>
      <c r="E1388" s="9">
        <v>1.8151016376387E-2</v>
      </c>
      <c r="F1388" s="7">
        <v>-1.1414098903422401</v>
      </c>
      <c r="G1388" s="8">
        <v>1.1052965373606401E-2</v>
      </c>
      <c r="H1388" s="7">
        <v>0.12987261169955699</v>
      </c>
      <c r="I1388" s="9">
        <v>0.809486536629623</v>
      </c>
      <c r="J1388" s="7">
        <v>-9.9599712838118498E-2</v>
      </c>
      <c r="K1388" s="9">
        <v>0.88771759100599501</v>
      </c>
      <c r="L1388" s="7">
        <v>-0.64620376526687895</v>
      </c>
      <c r="M1388" s="9">
        <v>0.10756089258719501</v>
      </c>
      <c r="N1388" s="7">
        <v>3.0268734907453299E-2</v>
      </c>
      <c r="O1388" s="9">
        <v>0.97151474224319601</v>
      </c>
      <c r="P1388" s="7">
        <v>0.12786423739319699</v>
      </c>
      <c r="Q1388" s="9">
        <v>0.87471886409848498</v>
      </c>
      <c r="R1388" s="7">
        <v>-0.41475618469297698</v>
      </c>
      <c r="S1388" s="10">
        <v>0.323145086664888</v>
      </c>
      <c r="T1388" s="11">
        <v>-0.42138411299102602</v>
      </c>
      <c r="U1388" s="10">
        <v>0.30466262044922998</v>
      </c>
      <c r="V1388" s="12">
        <v>1.1052965373606401E-2</v>
      </c>
      <c r="W1388">
        <v>1.1414098903422401</v>
      </c>
    </row>
    <row r="1389" spans="1:23">
      <c r="A1389" t="s">
        <v>1402</v>
      </c>
      <c r="B1389" s="7">
        <v>-0.31044505065614703</v>
      </c>
      <c r="C1389" s="8" t="s">
        <v>17</v>
      </c>
      <c r="D1389" s="7">
        <v>-1.67085064354656</v>
      </c>
      <c r="E1389" s="9">
        <v>1.8422760782893999E-2</v>
      </c>
      <c r="F1389" s="7">
        <v>-0.99715714451339799</v>
      </c>
      <c r="G1389" s="8">
        <v>0.27378449901608698</v>
      </c>
      <c r="H1389" s="7">
        <v>-0.48139960823667699</v>
      </c>
      <c r="I1389" s="9">
        <v>0.55062346491965197</v>
      </c>
      <c r="J1389" s="7">
        <v>-0.59087509656424697</v>
      </c>
      <c r="K1389" s="9" t="s">
        <v>17</v>
      </c>
      <c r="L1389" s="7">
        <v>-0.87203378111155005</v>
      </c>
      <c r="M1389" s="9" t="s">
        <v>17</v>
      </c>
      <c r="N1389" s="7">
        <v>-0.58990504081686901</v>
      </c>
      <c r="O1389" s="9" t="s">
        <v>17</v>
      </c>
      <c r="P1389" s="7">
        <v>-0.85891581844514098</v>
      </c>
      <c r="Q1389" s="9" t="s">
        <v>17</v>
      </c>
      <c r="R1389" s="7">
        <v>-0.34919258849213097</v>
      </c>
      <c r="S1389" s="10" t="s">
        <v>17</v>
      </c>
      <c r="T1389" s="11">
        <v>-0.96218512664414402</v>
      </c>
      <c r="U1389" s="10" t="s">
        <v>17</v>
      </c>
      <c r="V1389" s="12">
        <v>1.8422760782893999E-2</v>
      </c>
      <c r="W1389">
        <v>1.67085064354656</v>
      </c>
    </row>
    <row r="1390" spans="1:23">
      <c r="A1390" t="s">
        <v>1403</v>
      </c>
      <c r="B1390" s="7">
        <v>1.02407584611854</v>
      </c>
      <c r="C1390" s="8">
        <v>7.8943354146753502E-3</v>
      </c>
      <c r="D1390" s="7">
        <v>1.8480466600719501</v>
      </c>
      <c r="E1390" s="9">
        <v>6.6233066258937595E-7</v>
      </c>
      <c r="F1390" s="7">
        <v>0.74199250593586896</v>
      </c>
      <c r="G1390" s="8">
        <v>0.37206700900238099</v>
      </c>
      <c r="H1390" s="7">
        <v>-0.18670639092315899</v>
      </c>
      <c r="I1390" s="9">
        <v>0.83376067766463202</v>
      </c>
      <c r="J1390" s="7">
        <v>-0.73474998258882396</v>
      </c>
      <c r="K1390" s="9" t="s">
        <v>17</v>
      </c>
      <c r="L1390" s="7">
        <v>0.33651602582505602</v>
      </c>
      <c r="M1390" s="9">
        <v>0.65117557395644199</v>
      </c>
      <c r="N1390" s="7">
        <v>0.39438553728732001</v>
      </c>
      <c r="O1390" s="9">
        <v>0.62790026844922497</v>
      </c>
      <c r="P1390" s="7">
        <v>7.9718873653662602E-3</v>
      </c>
      <c r="Q1390" s="9" t="s">
        <v>17</v>
      </c>
      <c r="R1390" s="7">
        <v>2.4137984107872299</v>
      </c>
      <c r="S1390" s="10">
        <v>8.0200444377258497E-15</v>
      </c>
      <c r="T1390" s="11">
        <v>2.38787639840969</v>
      </c>
      <c r="U1390" s="10">
        <v>1.53500127563649E-14</v>
      </c>
      <c r="V1390" s="12">
        <v>8.0200444377258497E-15</v>
      </c>
      <c r="W1390">
        <v>2.4137984107872299</v>
      </c>
    </row>
    <row r="1391" spans="1:23">
      <c r="A1391" t="s">
        <v>1404</v>
      </c>
      <c r="B1391" s="7">
        <v>0.44779369471188502</v>
      </c>
      <c r="C1391" s="8" t="s">
        <v>17</v>
      </c>
      <c r="D1391" s="7">
        <v>1.0326021597399599</v>
      </c>
      <c r="E1391" s="9">
        <v>7.9167416706256002E-2</v>
      </c>
      <c r="F1391" s="7">
        <v>0.27433977518486902</v>
      </c>
      <c r="G1391" s="8">
        <v>0.82780374280176805</v>
      </c>
      <c r="H1391" s="7">
        <v>-0.3627710773219</v>
      </c>
      <c r="I1391" s="9" t="s">
        <v>17</v>
      </c>
      <c r="J1391" s="7">
        <v>-0.18208867079802801</v>
      </c>
      <c r="K1391" s="9" t="s">
        <v>17</v>
      </c>
      <c r="L1391" s="7">
        <v>-6.3375104272832994E-2</v>
      </c>
      <c r="M1391" s="9" t="s">
        <v>17</v>
      </c>
      <c r="N1391" s="7">
        <v>-0.25472060212534198</v>
      </c>
      <c r="O1391" s="9" t="s">
        <v>17</v>
      </c>
      <c r="P1391" s="7">
        <v>-1.09992275003181E-2</v>
      </c>
      <c r="Q1391" s="9" t="s">
        <v>17</v>
      </c>
      <c r="R1391" s="7">
        <v>1.5174470197549299</v>
      </c>
      <c r="S1391" s="10">
        <v>1.73193399266287E-3</v>
      </c>
      <c r="T1391" s="11">
        <v>1.65861003548355</v>
      </c>
      <c r="U1391" s="10">
        <v>3.1815571942574102E-4</v>
      </c>
      <c r="V1391" s="12">
        <v>3.1815571942574102E-4</v>
      </c>
      <c r="W1391">
        <v>1.65861003548355</v>
      </c>
    </row>
    <row r="1392" spans="1:23">
      <c r="A1392" t="s">
        <v>1405</v>
      </c>
      <c r="B1392" s="7">
        <v>-0.16575512193682901</v>
      </c>
      <c r="C1392" s="8">
        <v>0.92190889465357895</v>
      </c>
      <c r="D1392" s="7">
        <v>-0.54883471531892702</v>
      </c>
      <c r="E1392" s="9">
        <v>0.24673766689635501</v>
      </c>
      <c r="F1392" s="7">
        <v>-1.2526967077237401</v>
      </c>
      <c r="G1392" s="8">
        <v>2.98910206262465E-2</v>
      </c>
      <c r="H1392" s="7">
        <v>0.97717798882540996</v>
      </c>
      <c r="I1392" s="9">
        <v>7.70893857772825E-3</v>
      </c>
      <c r="J1392" s="7">
        <v>-1.2825230261214999E-2</v>
      </c>
      <c r="K1392" s="9">
        <v>0.99282784239361699</v>
      </c>
      <c r="L1392" s="7">
        <v>7.8043640700704298E-2</v>
      </c>
      <c r="M1392" s="9">
        <v>0.90516380660946005</v>
      </c>
      <c r="N1392" s="7">
        <v>3.4242103099885797E-2</v>
      </c>
      <c r="O1392" s="9">
        <v>0.97151474224319601</v>
      </c>
      <c r="P1392" s="7">
        <v>-0.38795931924260801</v>
      </c>
      <c r="Q1392" s="9">
        <v>0.56410743414057396</v>
      </c>
      <c r="R1392" s="7">
        <v>-0.261840551635662</v>
      </c>
      <c r="S1392" s="10">
        <v>0.67641362311380804</v>
      </c>
      <c r="T1392" s="11">
        <v>-0.33699902971608298</v>
      </c>
      <c r="U1392" s="10">
        <v>0.54686248258763104</v>
      </c>
      <c r="V1392" s="12">
        <v>7.70893857772825E-3</v>
      </c>
      <c r="W1392">
        <v>1.2526967077237401</v>
      </c>
    </row>
    <row r="1393" spans="1:23">
      <c r="A1393" t="s">
        <v>1406</v>
      </c>
      <c r="B1393" s="7">
        <v>1.0166822555837001</v>
      </c>
      <c r="C1393" s="8">
        <v>1.8966733176822001E-7</v>
      </c>
      <c r="D1393" s="7">
        <v>1.1556504976784201</v>
      </c>
      <c r="E1393" s="9">
        <v>1.71602958180638E-12</v>
      </c>
      <c r="F1393" s="7">
        <v>-0.60059408380317802</v>
      </c>
      <c r="G1393" s="8">
        <v>0.61176329405302399</v>
      </c>
      <c r="H1393" s="7">
        <v>-0.38318025668425199</v>
      </c>
      <c r="I1393" s="9">
        <v>0.171716730575877</v>
      </c>
      <c r="J1393" s="7">
        <v>-0.42529875649829901</v>
      </c>
      <c r="K1393" s="9">
        <v>5.0624930247818299E-2</v>
      </c>
      <c r="L1393" s="7">
        <v>-0.482503659300757</v>
      </c>
      <c r="M1393" s="9">
        <v>2.2693018632746101E-2</v>
      </c>
      <c r="N1393" s="7">
        <v>-0.51920575391188195</v>
      </c>
      <c r="O1393" s="9">
        <v>2.9462141128019401E-2</v>
      </c>
      <c r="P1393" s="7">
        <v>-1.00413526697652</v>
      </c>
      <c r="Q1393" s="9">
        <v>1.47332277956407E-6</v>
      </c>
      <c r="R1393" s="7">
        <v>0.908558265467175</v>
      </c>
      <c r="S1393" s="10">
        <v>2.0893120879601001E-7</v>
      </c>
      <c r="T1393" s="11">
        <v>0.82395076522688304</v>
      </c>
      <c r="U1393" s="10">
        <v>1.1676553630525901E-5</v>
      </c>
      <c r="V1393" s="12">
        <v>1.71602958180638E-12</v>
      </c>
      <c r="W1393">
        <v>1.1556504976784201</v>
      </c>
    </row>
    <row r="1394" spans="1:23">
      <c r="A1394" t="s">
        <v>1407</v>
      </c>
      <c r="B1394" s="7">
        <v>1.15701680683631</v>
      </c>
      <c r="C1394" s="8">
        <v>2.4619758049939901E-7</v>
      </c>
      <c r="D1394" s="7">
        <v>1.06180959933203</v>
      </c>
      <c r="E1394" s="9">
        <v>3.2473349059055701E-7</v>
      </c>
      <c r="F1394" s="7">
        <v>-0.49724588062795699</v>
      </c>
      <c r="G1394" s="8">
        <v>0.68364455629058096</v>
      </c>
      <c r="H1394" s="7">
        <v>-0.69778645440062703</v>
      </c>
      <c r="I1394" s="9">
        <v>3.5814150368140701E-2</v>
      </c>
      <c r="J1394" s="7">
        <v>-0.42424041101796001</v>
      </c>
      <c r="K1394" s="9">
        <v>0.22109841319537499</v>
      </c>
      <c r="L1394" s="7">
        <v>-0.45718640729926102</v>
      </c>
      <c r="M1394" s="9">
        <v>0.17155128672598099</v>
      </c>
      <c r="N1394" s="7">
        <v>-0.449520214822547</v>
      </c>
      <c r="O1394" s="9">
        <v>0.24665872522968599</v>
      </c>
      <c r="P1394" s="7">
        <v>-1.0192286253785099</v>
      </c>
      <c r="Q1394" s="9">
        <v>1.1281971052557601E-3</v>
      </c>
      <c r="R1394" s="7">
        <v>1.07704941684893</v>
      </c>
      <c r="S1394" s="10">
        <v>4.7001179988333098E-7</v>
      </c>
      <c r="T1394" s="11">
        <v>1.0295429165185399</v>
      </c>
      <c r="U1394" s="10">
        <v>1.8132001841677501E-6</v>
      </c>
      <c r="V1394" s="12">
        <v>2.4619758049939901E-7</v>
      </c>
      <c r="W1394">
        <v>1.15701680683631</v>
      </c>
    </row>
    <row r="1395" spans="1:23">
      <c r="A1395" t="s">
        <v>1408</v>
      </c>
      <c r="B1395" s="7">
        <v>0.73852775946781002</v>
      </c>
      <c r="C1395" s="8">
        <v>9.7100178686048508E-3</v>
      </c>
      <c r="D1395" s="7">
        <v>-1.93058121592381E-2</v>
      </c>
      <c r="E1395" s="9">
        <v>0.97212307522609198</v>
      </c>
      <c r="F1395" s="7">
        <v>-2.0614296695445198</v>
      </c>
      <c r="G1395" s="8">
        <v>1.2861242071153601E-4</v>
      </c>
      <c r="H1395" s="7">
        <v>-0.89229538239068196</v>
      </c>
      <c r="I1395" s="9">
        <v>1.3621487404434401E-2</v>
      </c>
      <c r="J1395" s="7">
        <v>-0.40111978515439101</v>
      </c>
      <c r="K1395" s="9">
        <v>0.33390049438678898</v>
      </c>
      <c r="L1395" s="7">
        <v>-0.76769043030525297</v>
      </c>
      <c r="M1395" s="9">
        <v>2.90430836866384E-2</v>
      </c>
      <c r="N1395" s="7">
        <v>-0.59130733476170105</v>
      </c>
      <c r="O1395" s="9">
        <v>0.134367940640332</v>
      </c>
      <c r="P1395" s="7">
        <v>-1.3110915345155401</v>
      </c>
      <c r="Q1395" s="9">
        <v>5.6966674149828697E-5</v>
      </c>
      <c r="R1395" s="7">
        <v>0.47427486853580197</v>
      </c>
      <c r="S1395" s="10">
        <v>0.13549539992385101</v>
      </c>
      <c r="T1395" s="11">
        <v>0.28944314837760798</v>
      </c>
      <c r="U1395" s="10">
        <v>0.41420095143466801</v>
      </c>
      <c r="V1395" s="12">
        <v>5.6966674149828697E-5</v>
      </c>
      <c r="W1395">
        <v>2.0614296695445198</v>
      </c>
    </row>
    <row r="1396" spans="1:23">
      <c r="A1396" t="s">
        <v>1409</v>
      </c>
      <c r="B1396" s="7">
        <v>0.31629693724879199</v>
      </c>
      <c r="C1396" s="8">
        <v>0.43209099217157299</v>
      </c>
      <c r="D1396" s="7">
        <v>-0.49482761439421402</v>
      </c>
      <c r="E1396" s="9">
        <v>5.4459007876851401E-2</v>
      </c>
      <c r="F1396" s="7">
        <v>-1.26398870174498</v>
      </c>
      <c r="G1396" s="8">
        <v>1.18264567016274E-4</v>
      </c>
      <c r="H1396" s="7">
        <v>-1.3014389149933501</v>
      </c>
      <c r="I1396" s="9">
        <v>6.3745873002651599E-7</v>
      </c>
      <c r="J1396" s="7">
        <v>-0.83913481820077895</v>
      </c>
      <c r="K1396" s="9">
        <v>9.1473885568566101E-4</v>
      </c>
      <c r="L1396" s="7">
        <v>-0.83001296525367296</v>
      </c>
      <c r="M1396" s="9">
        <v>9.1177093171958398E-4</v>
      </c>
      <c r="N1396" s="7">
        <v>-0.63351945183126201</v>
      </c>
      <c r="O1396" s="9">
        <v>2.3306489999815602E-2</v>
      </c>
      <c r="P1396" s="7">
        <v>-0.688087602328459</v>
      </c>
      <c r="Q1396" s="9">
        <v>9.0553846265044504E-3</v>
      </c>
      <c r="R1396" s="7">
        <v>-0.15933973616459099</v>
      </c>
      <c r="S1396" s="10">
        <v>0.65221299641556496</v>
      </c>
      <c r="T1396" s="11">
        <v>-0.595973408730465</v>
      </c>
      <c r="U1396" s="10">
        <v>1.4973266489958399E-2</v>
      </c>
      <c r="V1396" s="12">
        <v>6.3745873002651599E-7</v>
      </c>
      <c r="W1396">
        <v>1.3014389149933501</v>
      </c>
    </row>
    <row r="1397" spans="1:23">
      <c r="A1397" t="s">
        <v>1410</v>
      </c>
      <c r="B1397" s="7">
        <v>0.36034618181573702</v>
      </c>
      <c r="C1397" s="8">
        <v>0.660818970269064</v>
      </c>
      <c r="D1397" s="7">
        <v>1.0428661066184699</v>
      </c>
      <c r="E1397" s="9">
        <v>2.79878984423463E-3</v>
      </c>
      <c r="F1397" s="7">
        <v>0.304349259703315</v>
      </c>
      <c r="G1397" s="8">
        <v>0.66214540345261197</v>
      </c>
      <c r="H1397" s="7">
        <v>0.14842831652979599</v>
      </c>
      <c r="I1397" s="9">
        <v>0.83376067766463202</v>
      </c>
      <c r="J1397" s="7">
        <v>-0.106587225526719</v>
      </c>
      <c r="K1397" s="9">
        <v>0.91340446895360805</v>
      </c>
      <c r="L1397" s="7">
        <v>0.36255655494841699</v>
      </c>
      <c r="M1397" s="9">
        <v>0.50370734281243601</v>
      </c>
      <c r="N1397" s="7">
        <v>0.249428883994635</v>
      </c>
      <c r="O1397" s="9">
        <v>0.76918993153495496</v>
      </c>
      <c r="P1397" s="7">
        <v>7.0960059954562699E-2</v>
      </c>
      <c r="Q1397" s="9">
        <v>0.95978600940745795</v>
      </c>
      <c r="R1397" s="7">
        <v>0.68543028576525</v>
      </c>
      <c r="S1397" s="10">
        <v>0.112521704363678</v>
      </c>
      <c r="T1397" s="11">
        <v>0.42778646193744102</v>
      </c>
      <c r="U1397" s="10">
        <v>0.40058296669182902</v>
      </c>
      <c r="V1397" s="12">
        <v>2.79878984423463E-3</v>
      </c>
      <c r="W1397">
        <v>1.0428661066184699</v>
      </c>
    </row>
    <row r="1398" spans="1:23">
      <c r="A1398" t="s">
        <v>1411</v>
      </c>
      <c r="B1398" s="7">
        <v>-0.37538727655508902</v>
      </c>
      <c r="C1398" s="8">
        <v>0.68479939332908202</v>
      </c>
      <c r="D1398" s="7">
        <v>-0.89614577005224405</v>
      </c>
      <c r="E1398" s="9">
        <v>8.2652930951808007E-2</v>
      </c>
      <c r="F1398" s="7">
        <v>-0.742920552096906</v>
      </c>
      <c r="G1398" s="8">
        <v>0.28240479266277702</v>
      </c>
      <c r="H1398" s="7">
        <v>-1.1349971935760901</v>
      </c>
      <c r="I1398" s="9">
        <v>4.0150937773902003E-2</v>
      </c>
      <c r="J1398" s="7">
        <v>-0.35008519870614702</v>
      </c>
      <c r="K1398" s="9">
        <v>0.61603316070248104</v>
      </c>
      <c r="L1398" s="7">
        <v>-1.0130553588739299</v>
      </c>
      <c r="M1398" s="9">
        <v>7.0324584252076994E-2</v>
      </c>
      <c r="N1398" s="7">
        <v>-0.227516067703319</v>
      </c>
      <c r="O1398" s="9">
        <v>0.82463992960368404</v>
      </c>
      <c r="P1398" s="7">
        <v>-0.43641616730724703</v>
      </c>
      <c r="Q1398" s="9" t="s">
        <v>17</v>
      </c>
      <c r="R1398" s="7">
        <v>-0.84532814525434496</v>
      </c>
      <c r="S1398" s="10">
        <v>0.124315061845998</v>
      </c>
      <c r="T1398" s="11">
        <v>-0.55996473723451001</v>
      </c>
      <c r="U1398" s="10">
        <v>0.32645334962629602</v>
      </c>
      <c r="V1398" s="12">
        <v>4.0150937773902003E-2</v>
      </c>
      <c r="W1398">
        <v>1.1349971935760901</v>
      </c>
    </row>
    <row r="1399" spans="1:23">
      <c r="A1399" t="s">
        <v>1412</v>
      </c>
      <c r="B1399" s="7">
        <v>1.3685384421370801</v>
      </c>
      <c r="C1399" s="8">
        <v>8.9909358934648401E-6</v>
      </c>
      <c r="D1399" s="7">
        <v>2.2583509717388002</v>
      </c>
      <c r="E1399" s="9">
        <v>1.46905339269107E-13</v>
      </c>
      <c r="F1399" s="7">
        <v>1.2685595259251901</v>
      </c>
      <c r="G1399" s="8">
        <v>6.1671231128970397E-2</v>
      </c>
      <c r="H1399" s="7">
        <v>-0.18362785818954899</v>
      </c>
      <c r="I1399" s="9">
        <v>0.82330955995100696</v>
      </c>
      <c r="J1399" s="7">
        <v>-0.36099065741569297</v>
      </c>
      <c r="K1399" s="9">
        <v>0.618910086640584</v>
      </c>
      <c r="L1399" s="7">
        <v>0.63051009251094503</v>
      </c>
      <c r="M1399" s="9">
        <v>0.24706358905824899</v>
      </c>
      <c r="N1399" s="7">
        <v>0.30764703281785299</v>
      </c>
      <c r="O1399" s="9">
        <v>0.74261302583208799</v>
      </c>
      <c r="P1399" s="7">
        <v>0.124018643112425</v>
      </c>
      <c r="Q1399" s="9">
        <v>0.91031861453989005</v>
      </c>
      <c r="R1399" s="7">
        <v>2.6290974557778699</v>
      </c>
      <c r="S1399" s="10">
        <v>1.5213331260474399E-8</v>
      </c>
      <c r="T1399" s="11">
        <v>2.6103753345867</v>
      </c>
      <c r="U1399" s="10">
        <v>5.0703055831763797E-8</v>
      </c>
      <c r="V1399" s="12">
        <v>1.46905339269107E-13</v>
      </c>
      <c r="W1399">
        <v>2.6290974557778699</v>
      </c>
    </row>
    <row r="1400" spans="1:23">
      <c r="A1400" t="s">
        <v>1413</v>
      </c>
      <c r="B1400" s="7">
        <v>-0.206032078770223</v>
      </c>
      <c r="C1400" s="8">
        <v>0.60101578846352599</v>
      </c>
      <c r="D1400" s="7">
        <v>-1.3439382676906999</v>
      </c>
      <c r="E1400" s="9">
        <v>7.7549338210119903E-15</v>
      </c>
      <c r="F1400" s="7">
        <v>-0.95334994133516704</v>
      </c>
      <c r="G1400" s="8">
        <v>3.8754874372908699E-6</v>
      </c>
      <c r="H1400" s="7">
        <v>-0.570724208854547</v>
      </c>
      <c r="I1400" s="9">
        <v>3.9461170355916996E-3</v>
      </c>
      <c r="J1400" s="7">
        <v>-0.58113486094865596</v>
      </c>
      <c r="K1400" s="9">
        <v>1.07358443082066E-3</v>
      </c>
      <c r="L1400" s="7">
        <v>-0.72663249817443498</v>
      </c>
      <c r="M1400" s="9">
        <v>3.9757560073393302E-5</v>
      </c>
      <c r="N1400" s="7">
        <v>-0.388578720507121</v>
      </c>
      <c r="O1400" s="9">
        <v>9.7050107770299099E-2</v>
      </c>
      <c r="P1400" s="7">
        <v>-0.47178478685527597</v>
      </c>
      <c r="Q1400" s="9">
        <v>2.9980330321390299E-2</v>
      </c>
      <c r="R1400" s="7">
        <v>-0.44374377339384002</v>
      </c>
      <c r="S1400" s="10">
        <v>2.2620386189553299E-2</v>
      </c>
      <c r="T1400" s="11">
        <v>-0.78844411987667296</v>
      </c>
      <c r="U1400" s="10">
        <v>2.30124122135237E-6</v>
      </c>
      <c r="V1400" s="12">
        <v>7.7549338210119903E-15</v>
      </c>
      <c r="W1400">
        <v>1.3439382676906999</v>
      </c>
    </row>
    <row r="1401" spans="1:23">
      <c r="A1401" t="s">
        <v>1414</v>
      </c>
      <c r="B1401" s="7">
        <v>1.0979470085435601</v>
      </c>
      <c r="C1401" s="8">
        <v>7.4625330116771997E-5</v>
      </c>
      <c r="D1401" s="7">
        <v>1.7980142979157701</v>
      </c>
      <c r="E1401" s="9">
        <v>2.5420559656503302E-4</v>
      </c>
      <c r="F1401" s="7">
        <v>0.96314332686484505</v>
      </c>
      <c r="G1401" s="8">
        <v>5.3347733876760499E-2</v>
      </c>
      <c r="H1401" s="7">
        <v>-1.01812124398089</v>
      </c>
      <c r="I1401" s="9">
        <v>1.7354008164949399E-2</v>
      </c>
      <c r="J1401" s="7">
        <v>-0.61623595301430301</v>
      </c>
      <c r="K1401" s="9">
        <v>0.17542441076801199</v>
      </c>
      <c r="L1401" s="7">
        <v>0.129490041787686</v>
      </c>
      <c r="M1401" s="9">
        <v>0.81312409478155401</v>
      </c>
      <c r="N1401" s="7">
        <v>0.25524256834346198</v>
      </c>
      <c r="O1401" s="9">
        <v>0.74151867260265303</v>
      </c>
      <c r="P1401" s="7">
        <v>-0.39186215671931002</v>
      </c>
      <c r="Q1401" s="9">
        <v>0.49448374465221601</v>
      </c>
      <c r="R1401" s="7">
        <v>2.2679002443479201</v>
      </c>
      <c r="S1401" s="10">
        <v>1.29988096331813E-7</v>
      </c>
      <c r="T1401" s="11">
        <v>2.2594000758942201</v>
      </c>
      <c r="U1401" s="10">
        <v>5.3794430807315704E-7</v>
      </c>
      <c r="V1401" s="12">
        <v>1.29988096331813E-7</v>
      </c>
      <c r="W1401">
        <v>2.2679002443479201</v>
      </c>
    </row>
    <row r="1402" spans="1:23">
      <c r="A1402" t="s">
        <v>1415</v>
      </c>
      <c r="B1402" s="7">
        <v>0.39924032959795303</v>
      </c>
      <c r="C1402" s="8">
        <v>0.15425644234622901</v>
      </c>
      <c r="D1402" s="7">
        <v>1.21398410962512</v>
      </c>
      <c r="E1402" s="9">
        <v>8.8911470787221496E-12</v>
      </c>
      <c r="F1402" s="7">
        <v>0.81550961494869201</v>
      </c>
      <c r="G1402" s="8">
        <v>9.6810042517105305E-4</v>
      </c>
      <c r="H1402" s="7">
        <v>-0.14507930563201701</v>
      </c>
      <c r="I1402" s="9">
        <v>0.70357969190146796</v>
      </c>
      <c r="J1402" s="7">
        <v>-0.13599034618019501</v>
      </c>
      <c r="K1402" s="9">
        <v>0.73640601268199402</v>
      </c>
      <c r="L1402" s="7">
        <v>-6.7028000606687801E-2</v>
      </c>
      <c r="M1402" s="9">
        <v>0.85565800137278403</v>
      </c>
      <c r="N1402" s="7">
        <v>6.0164559036357597E-2</v>
      </c>
      <c r="O1402" s="9">
        <v>0.93105919799305303</v>
      </c>
      <c r="P1402" s="7">
        <v>-6.8209105178707902E-2</v>
      </c>
      <c r="Q1402" s="9">
        <v>0.90803700841008395</v>
      </c>
      <c r="R1402" s="7">
        <v>1.0910380656710801</v>
      </c>
      <c r="S1402" s="10">
        <v>1.5213331260474399E-8</v>
      </c>
      <c r="T1402" s="11">
        <v>1.20929400057856</v>
      </c>
      <c r="U1402" s="10">
        <v>5.7585115400032397E-13</v>
      </c>
      <c r="V1402" s="12">
        <v>5.7585115400032397E-13</v>
      </c>
      <c r="W1402">
        <v>1.21398410962512</v>
      </c>
    </row>
    <row r="1403" spans="1:23">
      <c r="A1403" t="s">
        <v>1416</v>
      </c>
      <c r="B1403" s="7">
        <v>-0.26286023340141002</v>
      </c>
      <c r="C1403" s="8">
        <v>0.31093641050695098</v>
      </c>
      <c r="D1403" s="7">
        <v>-2.5886253785419702</v>
      </c>
      <c r="E1403" s="9">
        <v>6.1937019068612297E-67</v>
      </c>
      <c r="F1403" s="7">
        <v>-1.90506621812668</v>
      </c>
      <c r="G1403" s="8">
        <v>5.2866835092583501E-12</v>
      </c>
      <c r="H1403" s="7">
        <v>0.71463778452725901</v>
      </c>
      <c r="I1403" s="9">
        <v>2.6710655847463798E-6</v>
      </c>
      <c r="J1403" s="7">
        <v>-5.6235153166154302E-2</v>
      </c>
      <c r="K1403" s="9">
        <v>0.85224493431675996</v>
      </c>
      <c r="L1403" s="7">
        <v>-0.75089304705885496</v>
      </c>
      <c r="M1403" s="9">
        <v>2.9924642597986099E-7</v>
      </c>
      <c r="N1403" s="7">
        <v>-0.114318113004586</v>
      </c>
      <c r="O1403" s="9">
        <v>0.81396414921194804</v>
      </c>
      <c r="P1403" s="7">
        <v>-5.0774372409970701E-2</v>
      </c>
      <c r="Q1403" s="9">
        <v>0.91031861453989005</v>
      </c>
      <c r="R1403" s="7">
        <v>-1.26155029214461</v>
      </c>
      <c r="S1403" s="10">
        <v>2.01349620810954E-18</v>
      </c>
      <c r="T1403" s="11">
        <v>-1.13128519155825</v>
      </c>
      <c r="U1403" s="10">
        <v>5.4569929392745098E-17</v>
      </c>
      <c r="V1403" s="12">
        <v>6.1937019068612297E-67</v>
      </c>
      <c r="W1403">
        <v>2.5886253785419702</v>
      </c>
    </row>
    <row r="1404" spans="1:23">
      <c r="A1404" t="s">
        <v>1417</v>
      </c>
      <c r="B1404" s="7">
        <v>2.52141265465879E-2</v>
      </c>
      <c r="C1404" s="8">
        <v>0.98113951784786502</v>
      </c>
      <c r="D1404" s="7">
        <v>-2.1746557233715702</v>
      </c>
      <c r="E1404" s="9">
        <v>7.7055785015244202E-63</v>
      </c>
      <c r="F1404" s="7">
        <v>-1.5188286683440499</v>
      </c>
      <c r="G1404" s="8">
        <v>5.5986473283730501E-3</v>
      </c>
      <c r="H1404" s="7">
        <v>0.258011351405107</v>
      </c>
      <c r="I1404" s="9">
        <v>0.169121084237569</v>
      </c>
      <c r="J1404" s="7">
        <v>-0.28427671581620501</v>
      </c>
      <c r="K1404" s="9">
        <v>4.0781552840488303E-2</v>
      </c>
      <c r="L1404" s="7">
        <v>-1.03622964603192</v>
      </c>
      <c r="M1404" s="9">
        <v>4.4749359692103299E-19</v>
      </c>
      <c r="N1404" s="7">
        <v>-0.26663091632716301</v>
      </c>
      <c r="O1404" s="9">
        <v>0.227815073738007</v>
      </c>
      <c r="P1404" s="7">
        <v>-0.23278168423448301</v>
      </c>
      <c r="Q1404" s="9">
        <v>0.237343509926879</v>
      </c>
      <c r="R1404" s="7">
        <v>-0.81538365143276903</v>
      </c>
      <c r="S1404" s="10">
        <v>1.57517226009732E-8</v>
      </c>
      <c r="T1404" s="11">
        <v>-0.61350225544588899</v>
      </c>
      <c r="U1404" s="10">
        <v>4.2320152786707498E-7</v>
      </c>
      <c r="V1404" s="12">
        <v>7.7055785015244202E-63</v>
      </c>
      <c r="W1404">
        <v>2.1746557233715702</v>
      </c>
    </row>
    <row r="1405" spans="1:23">
      <c r="A1405" t="s">
        <v>1418</v>
      </c>
      <c r="B1405" s="7">
        <v>0.143831131178702</v>
      </c>
      <c r="C1405" s="8">
        <v>0.73506364712851402</v>
      </c>
      <c r="D1405" s="7">
        <v>-1.75697236807275</v>
      </c>
      <c r="E1405" s="9">
        <v>1.9564086337627001E-45</v>
      </c>
      <c r="F1405" s="7">
        <v>-1.3620403111018899</v>
      </c>
      <c r="G1405" s="8">
        <v>1.4588930628205999E-2</v>
      </c>
      <c r="H1405" s="7">
        <v>0.19719915899231</v>
      </c>
      <c r="I1405" s="9">
        <v>0.34530276243282498</v>
      </c>
      <c r="J1405" s="7">
        <v>-0.26745256426318198</v>
      </c>
      <c r="K1405" s="9">
        <v>3.43615818519106E-2</v>
      </c>
      <c r="L1405" s="7">
        <v>-0.847837232136196</v>
      </c>
      <c r="M1405" s="9">
        <v>3.1626478436740098E-15</v>
      </c>
      <c r="N1405" s="7">
        <v>-0.30016835907519701</v>
      </c>
      <c r="O1405" s="9">
        <v>9.0664553019111596E-2</v>
      </c>
      <c r="P1405" s="7">
        <v>-0.17126366999913301</v>
      </c>
      <c r="Q1405" s="9">
        <v>0.37916257567663297</v>
      </c>
      <c r="R1405" s="7">
        <v>-0.62586189786547097</v>
      </c>
      <c r="S1405" s="10">
        <v>4.0574546026064601E-5</v>
      </c>
      <c r="T1405" s="11">
        <v>-0.277522916266359</v>
      </c>
      <c r="U1405" s="10">
        <v>2.7592039805474599E-2</v>
      </c>
      <c r="V1405" s="12">
        <v>1.9564086337627001E-45</v>
      </c>
      <c r="W1405">
        <v>1.75697236807275</v>
      </c>
    </row>
    <row r="1406" spans="1:23">
      <c r="A1406" t="s">
        <v>1419</v>
      </c>
      <c r="B1406" s="7">
        <v>-0.53010085332787504</v>
      </c>
      <c r="C1406" s="8">
        <v>0.46854212609756501</v>
      </c>
      <c r="D1406" s="7">
        <v>-1.2325848706233</v>
      </c>
      <c r="E1406" s="9">
        <v>2.5122824511190699E-2</v>
      </c>
      <c r="F1406" s="7">
        <v>-0.85310961017308995</v>
      </c>
      <c r="G1406" s="8">
        <v>0.23633294146160999</v>
      </c>
      <c r="H1406" s="7">
        <v>-0.22130758078839599</v>
      </c>
      <c r="I1406" s="9">
        <v>0.77205540315934595</v>
      </c>
      <c r="J1406" s="7">
        <v>-0.30339646103048001</v>
      </c>
      <c r="K1406" s="9">
        <v>0.68566801150467505</v>
      </c>
      <c r="L1406" s="7">
        <v>2.3852067259837201E-2</v>
      </c>
      <c r="M1406" s="9">
        <v>0.979016191321053</v>
      </c>
      <c r="N1406" s="7">
        <v>-0.49092385072623601</v>
      </c>
      <c r="O1406" s="9" t="s">
        <v>17</v>
      </c>
      <c r="P1406" s="7">
        <v>-0.399822720448059</v>
      </c>
      <c r="Q1406" s="9" t="s">
        <v>17</v>
      </c>
      <c r="R1406" s="7">
        <v>-0.96938642512384798</v>
      </c>
      <c r="S1406" s="10">
        <v>9.3245945913923101E-2</v>
      </c>
      <c r="T1406" s="11">
        <v>-0.70661912168379604</v>
      </c>
      <c r="U1406" s="10">
        <v>0.22759225676982101</v>
      </c>
      <c r="V1406" s="12">
        <v>2.5122824511190699E-2</v>
      </c>
      <c r="W1406">
        <v>1.2325848706233</v>
      </c>
    </row>
    <row r="1407" spans="1:23">
      <c r="A1407" t="s">
        <v>1420</v>
      </c>
      <c r="B1407" s="7">
        <v>-0.52482352910754904</v>
      </c>
      <c r="C1407" s="8">
        <v>0.50712328389045203</v>
      </c>
      <c r="D1407" s="7">
        <v>-1.25416102013662</v>
      </c>
      <c r="E1407" s="9">
        <v>5.5060988168214899E-2</v>
      </c>
      <c r="F1407" s="7">
        <v>-0.58445849362855395</v>
      </c>
      <c r="G1407" s="8">
        <v>0.50123418344627502</v>
      </c>
      <c r="H1407" s="7">
        <v>-1.25376207131497</v>
      </c>
      <c r="I1407" s="9">
        <v>4.4314327640485401E-2</v>
      </c>
      <c r="J1407" s="7">
        <v>-0.58479577521859205</v>
      </c>
      <c r="K1407" s="9" t="s">
        <v>17</v>
      </c>
      <c r="L1407" s="7">
        <v>-0.826148155556089</v>
      </c>
      <c r="M1407" s="9">
        <v>0.21033550078215499</v>
      </c>
      <c r="N1407" s="7">
        <v>-0.33652147800284898</v>
      </c>
      <c r="O1407" s="9" t="s">
        <v>17</v>
      </c>
      <c r="P1407" s="7">
        <v>-0.77564380008990796</v>
      </c>
      <c r="Q1407" s="9" t="s">
        <v>17</v>
      </c>
      <c r="R1407" s="7">
        <v>-1.0659417653933101</v>
      </c>
      <c r="S1407" s="10" t="s">
        <v>17</v>
      </c>
      <c r="T1407" s="11">
        <v>-0.66999251495106005</v>
      </c>
      <c r="U1407" s="10">
        <v>0.30818508992120802</v>
      </c>
      <c r="V1407" s="12">
        <v>4.4314327640485401E-2</v>
      </c>
      <c r="W1407">
        <v>1.25416102013662</v>
      </c>
    </row>
    <row r="1408" spans="1:23">
      <c r="A1408" t="s">
        <v>1421</v>
      </c>
      <c r="B1408" s="7">
        <v>0.89958786894053699</v>
      </c>
      <c r="C1408" s="8">
        <v>4.8307119957629496E-7</v>
      </c>
      <c r="D1408" s="7">
        <v>-0.207543348677455</v>
      </c>
      <c r="E1408" s="9">
        <v>0.38926395117872298</v>
      </c>
      <c r="F1408" s="7">
        <v>-1.1976057780567899</v>
      </c>
      <c r="G1408" s="8">
        <v>0.22866894064309101</v>
      </c>
      <c r="H1408" s="7">
        <v>-0.37583101545756298</v>
      </c>
      <c r="I1408" s="9">
        <v>0.13699096284552201</v>
      </c>
      <c r="J1408" s="7">
        <v>-0.30831115945776799</v>
      </c>
      <c r="K1408" s="9">
        <v>0.22630824239974101</v>
      </c>
      <c r="L1408" s="7">
        <v>-0.83840668344354097</v>
      </c>
      <c r="M1408" s="9">
        <v>4.45092180538555E-5</v>
      </c>
      <c r="N1408" s="7">
        <v>-0.57441417181001297</v>
      </c>
      <c r="O1408" s="9">
        <v>1.5494692850169901E-2</v>
      </c>
      <c r="P1408" s="7">
        <v>-1.3538680836794901</v>
      </c>
      <c r="Q1408" s="9">
        <v>8.2699228556934195E-11</v>
      </c>
      <c r="R1408" s="7">
        <v>0.43920881799339501</v>
      </c>
      <c r="S1408" s="10">
        <v>3.5678559276256301E-2</v>
      </c>
      <c r="T1408" s="11">
        <v>-8.3245108737902695E-2</v>
      </c>
      <c r="U1408" s="10">
        <v>0.78642147247774297</v>
      </c>
      <c r="V1408" s="12">
        <v>8.2699228556934195E-11</v>
      </c>
      <c r="W1408">
        <v>1.3538680836794901</v>
      </c>
    </row>
    <row r="1409" spans="1:23">
      <c r="A1409" t="s">
        <v>1422</v>
      </c>
      <c r="B1409" s="7">
        <v>1.25107586079151</v>
      </c>
      <c r="C1409" s="8">
        <v>8.6896043800417801E-13</v>
      </c>
      <c r="D1409" s="7">
        <v>0.85749205683005503</v>
      </c>
      <c r="E1409" s="9">
        <v>2.46592102433184E-5</v>
      </c>
      <c r="F1409" s="7">
        <v>-0.75940369133982599</v>
      </c>
      <c r="G1409" s="8">
        <v>0.49239381584397302</v>
      </c>
      <c r="H1409" s="7">
        <v>-0.71215174314224805</v>
      </c>
      <c r="I1409" s="9">
        <v>9.8671001330772196E-3</v>
      </c>
      <c r="J1409" s="7">
        <v>-0.55104154608727896</v>
      </c>
      <c r="K1409" s="9">
        <v>3.01121854149442E-2</v>
      </c>
      <c r="L1409" s="7">
        <v>-1.0009526488192499</v>
      </c>
      <c r="M1409" s="9">
        <v>5.7759638987677698E-5</v>
      </c>
      <c r="N1409" s="7">
        <v>-0.58416850647741803</v>
      </c>
      <c r="O1409" s="9">
        <v>3.4311819006318203E-2</v>
      </c>
      <c r="P1409" s="7">
        <v>-1.24578342081732</v>
      </c>
      <c r="Q1409" s="9">
        <v>2.4279243574582602E-7</v>
      </c>
      <c r="R1409" s="7">
        <v>1.0402733327124001</v>
      </c>
      <c r="S1409" s="10">
        <v>2.1535338586169301E-8</v>
      </c>
      <c r="T1409" s="11">
        <v>0.38689428738155202</v>
      </c>
      <c r="U1409" s="10">
        <v>0.107037264325614</v>
      </c>
      <c r="V1409" s="12">
        <v>8.6896043800417801E-13</v>
      </c>
      <c r="W1409">
        <v>1.25107586079151</v>
      </c>
    </row>
    <row r="1410" spans="1:23">
      <c r="A1410" t="s">
        <v>1423</v>
      </c>
      <c r="B1410" s="7">
        <v>0.83180261485709495</v>
      </c>
      <c r="C1410" s="8">
        <v>1.18049876877309E-3</v>
      </c>
      <c r="D1410" s="7">
        <v>-1.05809790400728</v>
      </c>
      <c r="E1410" s="9">
        <v>4.8181429955033203E-4</v>
      </c>
      <c r="F1410" s="7">
        <v>-2.86625029262078</v>
      </c>
      <c r="G1410" s="8">
        <v>7.0812064154665496E-8</v>
      </c>
      <c r="H1410" s="7">
        <v>-1.55457077696207</v>
      </c>
      <c r="I1410" s="9">
        <v>1.0842958328653099E-5</v>
      </c>
      <c r="J1410" s="7">
        <v>-0.71464639482786696</v>
      </c>
      <c r="K1410" s="9">
        <v>3.1365747664528897E-2</v>
      </c>
      <c r="L1410" s="7">
        <v>-1.37357101550667</v>
      </c>
      <c r="M1410" s="9">
        <v>3.4276611531080801E-5</v>
      </c>
      <c r="N1410" s="7">
        <v>-0.69946353279524498</v>
      </c>
      <c r="O1410" s="9">
        <v>4.6515110612888697E-2</v>
      </c>
      <c r="P1410" s="7">
        <v>-1.63455312403024</v>
      </c>
      <c r="Q1410" s="9">
        <v>5.6830483613991904E-7</v>
      </c>
      <c r="R1410" s="7">
        <v>0.239395777613125</v>
      </c>
      <c r="S1410" s="10">
        <v>0.53638147852533502</v>
      </c>
      <c r="T1410" s="11">
        <v>-0.93503286592148005</v>
      </c>
      <c r="U1410" s="10">
        <v>2.9278952426246199E-3</v>
      </c>
      <c r="V1410" s="12">
        <v>7.0812064154665496E-8</v>
      </c>
      <c r="W1410">
        <v>2.86625029262078</v>
      </c>
    </row>
    <row r="1411" spans="1:23">
      <c r="A1411" t="s">
        <v>1424</v>
      </c>
      <c r="B1411" s="7">
        <v>-0.203057605316012</v>
      </c>
      <c r="C1411" s="8">
        <v>0.87823433465397405</v>
      </c>
      <c r="D1411" s="7">
        <v>-0.90059731995139702</v>
      </c>
      <c r="E1411" s="9">
        <v>4.26951430280995E-2</v>
      </c>
      <c r="F1411" s="7">
        <v>-0.32280610368610901</v>
      </c>
      <c r="G1411" s="8">
        <v>0.67241704216796805</v>
      </c>
      <c r="H1411" s="7">
        <v>-1.09531461078166</v>
      </c>
      <c r="I1411" s="9">
        <v>2.6452573842236499E-2</v>
      </c>
      <c r="J1411" s="7">
        <v>-0.52603472591831602</v>
      </c>
      <c r="K1411" s="9">
        <v>0.32425592525858798</v>
      </c>
      <c r="L1411" s="7">
        <v>-0.90508041517542004</v>
      </c>
      <c r="M1411" s="9">
        <v>6.3825830146251303E-2</v>
      </c>
      <c r="N1411" s="7">
        <v>-0.356156916372254</v>
      </c>
      <c r="O1411" s="9">
        <v>0.62053918792518903</v>
      </c>
      <c r="P1411" s="7">
        <v>-0.22236757932513601</v>
      </c>
      <c r="Q1411" s="9">
        <v>0.778113573166753</v>
      </c>
      <c r="R1411" s="7">
        <v>-0.89199802123445204</v>
      </c>
      <c r="S1411" s="10">
        <v>5.7092279416656899E-2</v>
      </c>
      <c r="T1411" s="11">
        <v>-0.81702940434021099</v>
      </c>
      <c r="U1411" s="10">
        <v>8.94721399818207E-2</v>
      </c>
      <c r="V1411" s="12">
        <v>2.6452573842236499E-2</v>
      </c>
      <c r="W1411">
        <v>1.09531461078166</v>
      </c>
    </row>
    <row r="1412" spans="1:23">
      <c r="A1412" t="s">
        <v>1425</v>
      </c>
      <c r="B1412" s="7">
        <v>1.5043426008201599E-2</v>
      </c>
      <c r="C1412" s="8" t="s">
        <v>17</v>
      </c>
      <c r="D1412" s="7">
        <v>2.4406756621308099</v>
      </c>
      <c r="E1412" s="9">
        <v>1.5220465374648701E-4</v>
      </c>
      <c r="F1412" s="7">
        <v>1.6016002290562099</v>
      </c>
      <c r="G1412" s="8">
        <v>4.8430018432149897E-2</v>
      </c>
      <c r="H1412" s="7">
        <v>1.18787836517199</v>
      </c>
      <c r="I1412" s="9" t="s">
        <v>17</v>
      </c>
      <c r="J1412" s="7">
        <v>0.91719587856833296</v>
      </c>
      <c r="K1412" s="9" t="s">
        <v>17</v>
      </c>
      <c r="L1412" s="7">
        <v>0.87771770557610196</v>
      </c>
      <c r="M1412" s="9" t="s">
        <v>17</v>
      </c>
      <c r="N1412" s="7">
        <v>0.72643232572781002</v>
      </c>
      <c r="O1412" s="9" t="s">
        <v>17</v>
      </c>
      <c r="P1412" s="7">
        <v>0.78293502272285298</v>
      </c>
      <c r="Q1412" s="9" t="s">
        <v>17</v>
      </c>
      <c r="R1412" s="7">
        <v>0.99429928816572799</v>
      </c>
      <c r="S1412" s="10" t="s">
        <v>17</v>
      </c>
      <c r="T1412" s="11">
        <v>1.3130443361008599</v>
      </c>
      <c r="U1412" s="10" t="s">
        <v>17</v>
      </c>
      <c r="V1412" s="12">
        <v>1.5220465374648701E-4</v>
      </c>
      <c r="W1412">
        <v>2.4406756621308099</v>
      </c>
    </row>
    <row r="1413" spans="1:23">
      <c r="A1413" t="s">
        <v>1426</v>
      </c>
      <c r="B1413" s="7">
        <v>-0.19608800585886099</v>
      </c>
      <c r="C1413" s="8" t="s">
        <v>17</v>
      </c>
      <c r="D1413" s="7">
        <v>2.08882639572548</v>
      </c>
      <c r="E1413" s="9">
        <v>1.5088924112921199E-7</v>
      </c>
      <c r="F1413" s="7">
        <v>1.32176270178164</v>
      </c>
      <c r="G1413" s="8">
        <v>1.9461914703890699E-2</v>
      </c>
      <c r="H1413" s="7">
        <v>1.2516142500719001</v>
      </c>
      <c r="I1413" s="9">
        <v>1.42257982943394E-2</v>
      </c>
      <c r="J1413" s="7">
        <v>1.3185504666985199</v>
      </c>
      <c r="K1413" s="9">
        <v>2.22530657544707E-3</v>
      </c>
      <c r="L1413" s="7">
        <v>0.86699222723750902</v>
      </c>
      <c r="M1413" s="9">
        <v>0.13295808785184701</v>
      </c>
      <c r="N1413" s="7">
        <v>1.0431967113851599</v>
      </c>
      <c r="O1413" s="9">
        <v>1.50045403514204E-2</v>
      </c>
      <c r="P1413" s="7">
        <v>1.0993319259174601</v>
      </c>
      <c r="Q1413" s="9" t="s">
        <v>17</v>
      </c>
      <c r="R1413" s="7">
        <v>1.3551490521426499</v>
      </c>
      <c r="S1413" s="10">
        <v>3.72148238137758E-3</v>
      </c>
      <c r="T1413" s="11">
        <v>1.40173862944567</v>
      </c>
      <c r="U1413" s="10">
        <v>2.26914338657337E-3</v>
      </c>
      <c r="V1413" s="12">
        <v>1.5088924112921199E-7</v>
      </c>
      <c r="W1413">
        <v>2.08882639572548</v>
      </c>
    </row>
    <row r="1414" spans="1:23">
      <c r="A1414" t="s">
        <v>1427</v>
      </c>
      <c r="B1414" s="7">
        <v>-0.15746748331378899</v>
      </c>
      <c r="C1414" s="8">
        <v>0.92044648129075102</v>
      </c>
      <c r="D1414" s="7">
        <v>-0.41118329667249998</v>
      </c>
      <c r="E1414" s="9">
        <v>0.34244313569248302</v>
      </c>
      <c r="F1414" s="7">
        <v>-0.84775308235286295</v>
      </c>
      <c r="G1414" s="8">
        <v>0.105706656528885</v>
      </c>
      <c r="H1414" s="7">
        <v>-1.0678380936346601</v>
      </c>
      <c r="I1414" s="9">
        <v>2.0096226817725198E-2</v>
      </c>
      <c r="J1414" s="7">
        <v>-0.40444464816812697</v>
      </c>
      <c r="K1414" s="9">
        <v>0.441255133399304</v>
      </c>
      <c r="L1414" s="7">
        <v>-0.44980438154872598</v>
      </c>
      <c r="M1414" s="9">
        <v>0.36522226361988802</v>
      </c>
      <c r="N1414" s="7">
        <v>-0.26529617633346397</v>
      </c>
      <c r="O1414" s="9">
        <v>0.727168890707664</v>
      </c>
      <c r="P1414" s="7">
        <v>-0.51996835587282797</v>
      </c>
      <c r="Q1414" s="9">
        <v>0.313998442769859</v>
      </c>
      <c r="R1414" s="7">
        <v>-0.223218624458071</v>
      </c>
      <c r="S1414" s="10">
        <v>0.68218974345919303</v>
      </c>
      <c r="T1414" s="11">
        <v>-0.18139490571310399</v>
      </c>
      <c r="U1414" s="10">
        <v>0.752227429384274</v>
      </c>
      <c r="V1414" s="12">
        <v>2.0096226817725198E-2</v>
      </c>
      <c r="W1414">
        <v>1.0678380936346601</v>
      </c>
    </row>
    <row r="1415" spans="1:23">
      <c r="A1415" t="s">
        <v>1428</v>
      </c>
      <c r="B1415" s="7">
        <v>0.123757418918837</v>
      </c>
      <c r="C1415" s="8">
        <v>0.92548287422005504</v>
      </c>
      <c r="D1415" s="7">
        <v>-0.68937811228572299</v>
      </c>
      <c r="E1415" s="9">
        <v>3.8592528028077201E-2</v>
      </c>
      <c r="F1415" s="7">
        <v>-0.54505459652423505</v>
      </c>
      <c r="G1415" s="8">
        <v>0.210526827380044</v>
      </c>
      <c r="H1415" s="7">
        <v>-1.0705941575715101</v>
      </c>
      <c r="I1415" s="9">
        <v>3.2728496334808498E-3</v>
      </c>
      <c r="J1415" s="7">
        <v>-0.154571820948154</v>
      </c>
      <c r="K1415" s="9">
        <v>0.790200993075032</v>
      </c>
      <c r="L1415" s="7">
        <v>-1.11068705716006</v>
      </c>
      <c r="M1415" s="9">
        <v>1.6065302215836799E-3</v>
      </c>
      <c r="N1415" s="7">
        <v>-0.36805629122411598</v>
      </c>
      <c r="O1415" s="9">
        <v>0.47265860419140499</v>
      </c>
      <c r="P1415" s="7">
        <v>-0.30126352304317799</v>
      </c>
      <c r="Q1415" s="9">
        <v>0.55341839654627401</v>
      </c>
      <c r="R1415" s="7">
        <v>-0.40966090211831901</v>
      </c>
      <c r="S1415" s="10">
        <v>0.28273835236023098</v>
      </c>
      <c r="T1415" s="11">
        <v>-0.44279582147611002</v>
      </c>
      <c r="U1415" s="10">
        <v>0.212843077869869</v>
      </c>
      <c r="V1415" s="12">
        <v>1.6065302215836799E-3</v>
      </c>
      <c r="W1415">
        <v>1.11068705716006</v>
      </c>
    </row>
    <row r="1416" spans="1:23">
      <c r="A1416" t="s">
        <v>1429</v>
      </c>
      <c r="B1416" s="7">
        <v>-0.15910202606662999</v>
      </c>
      <c r="C1416" s="8">
        <v>0.83419634443906898</v>
      </c>
      <c r="D1416" s="7">
        <v>-0.90181149228888002</v>
      </c>
      <c r="E1416" s="9">
        <v>1.00400770195099E-4</v>
      </c>
      <c r="F1416" s="7">
        <v>-0.76135143524873905</v>
      </c>
      <c r="G1416" s="8">
        <v>1.4457197049257299E-2</v>
      </c>
      <c r="H1416" s="7">
        <v>-1.1647448742506199</v>
      </c>
      <c r="I1416" s="9">
        <v>6.4839976045676598E-6</v>
      </c>
      <c r="J1416" s="7">
        <v>-0.32115661815596502</v>
      </c>
      <c r="K1416" s="9">
        <v>0.27246599963103901</v>
      </c>
      <c r="L1416" s="7">
        <v>-0.95924768962427398</v>
      </c>
      <c r="M1416" s="9">
        <v>1.5171439592723301E-4</v>
      </c>
      <c r="N1416" s="7">
        <v>-0.63051558321762702</v>
      </c>
      <c r="O1416" s="9">
        <v>1.7855276837652999E-2</v>
      </c>
      <c r="P1416" s="7">
        <v>-0.56637628614678004</v>
      </c>
      <c r="Q1416" s="9">
        <v>3.2372713382342898E-2</v>
      </c>
      <c r="R1416" s="7">
        <v>-0.77411547611152798</v>
      </c>
      <c r="S1416" s="10">
        <v>1.48884686087973E-3</v>
      </c>
      <c r="T1416" s="11">
        <v>-0.68444645106692104</v>
      </c>
      <c r="U1416" s="10">
        <v>3.5030828498692598E-3</v>
      </c>
      <c r="V1416" s="12">
        <v>6.4839976045676598E-6</v>
      </c>
      <c r="W1416">
        <v>1.1647448742506199</v>
      </c>
    </row>
    <row r="1417" spans="1:23">
      <c r="A1417" t="s">
        <v>1430</v>
      </c>
      <c r="B1417" s="7">
        <v>1.04889765067281</v>
      </c>
      <c r="C1417" s="8">
        <v>3.00810958290861E-5</v>
      </c>
      <c r="D1417" s="7">
        <v>1.32030681145477</v>
      </c>
      <c r="E1417" s="9">
        <v>6.6701926714741501E-7</v>
      </c>
      <c r="F1417" s="7">
        <v>0.13504543218544601</v>
      </c>
      <c r="G1417" s="8">
        <v>0.84585485363587798</v>
      </c>
      <c r="H1417" s="7">
        <v>-0.35370736110126699</v>
      </c>
      <c r="I1417" s="9">
        <v>0.46653133286070603</v>
      </c>
      <c r="J1417" s="7">
        <v>7.1220293438441301E-2</v>
      </c>
      <c r="K1417" s="9">
        <v>0.92981271121584796</v>
      </c>
      <c r="L1417" s="7">
        <v>-0.12900548043478499</v>
      </c>
      <c r="M1417" s="9">
        <v>0.80882835879111203</v>
      </c>
      <c r="N1417" s="7">
        <v>-2.31759984107574E-2</v>
      </c>
      <c r="O1417" s="9">
        <v>0.97521105025341004</v>
      </c>
      <c r="P1417" s="7">
        <v>-0.19338258995489199</v>
      </c>
      <c r="Q1417" s="9">
        <v>0.79417333025322501</v>
      </c>
      <c r="R1417" s="7">
        <v>1.16618113312734</v>
      </c>
      <c r="S1417" s="10">
        <v>8.5679018320282693E-6</v>
      </c>
      <c r="T1417" s="11">
        <v>1.0997706772404501</v>
      </c>
      <c r="U1417" s="10">
        <v>2.1064031320080901E-5</v>
      </c>
      <c r="V1417" s="12">
        <v>6.6701926714741501E-7</v>
      </c>
      <c r="W1417">
        <v>1.32030681145477</v>
      </c>
    </row>
    <row r="1418" spans="1:23">
      <c r="A1418" t="s">
        <v>1431</v>
      </c>
      <c r="B1418" s="7">
        <v>1.1186294652290001</v>
      </c>
      <c r="C1418" s="8">
        <v>5.5927030760255796E-4</v>
      </c>
      <c r="D1418" s="7">
        <v>1.98436356044399</v>
      </c>
      <c r="E1418" s="9">
        <v>1.66366337839037E-9</v>
      </c>
      <c r="F1418" s="7">
        <v>-5.8844998317534203E-2</v>
      </c>
      <c r="G1418" s="8">
        <v>0.95347215790372897</v>
      </c>
      <c r="H1418" s="7">
        <v>-0.441933879402852</v>
      </c>
      <c r="I1418" s="9">
        <v>0.50860285783503401</v>
      </c>
      <c r="J1418" s="7">
        <v>-3.5702585359478199E-2</v>
      </c>
      <c r="K1418" s="9">
        <v>0.97778092343956802</v>
      </c>
      <c r="L1418" s="7">
        <v>-0.27126217539519198</v>
      </c>
      <c r="M1418" s="9">
        <v>0.69715472955565905</v>
      </c>
      <c r="N1418" s="7">
        <v>-1.1775046019459501E-2</v>
      </c>
      <c r="O1418" s="9">
        <v>0.98757286595205795</v>
      </c>
      <c r="P1418" s="7">
        <v>-0.26044196730952102</v>
      </c>
      <c r="Q1418" s="9" t="s">
        <v>17</v>
      </c>
      <c r="R1418" s="7">
        <v>1.16152577597692</v>
      </c>
      <c r="S1418" s="10">
        <v>1.38086087068529E-3</v>
      </c>
      <c r="T1418" s="11">
        <v>1.01219710716972</v>
      </c>
      <c r="U1418" s="10">
        <v>8.3303394628479899E-3</v>
      </c>
      <c r="V1418" s="12">
        <v>1.66366337839037E-9</v>
      </c>
      <c r="W1418">
        <v>1.98436356044399</v>
      </c>
    </row>
    <row r="1419" spans="1:23">
      <c r="A1419" t="s">
        <v>1432</v>
      </c>
      <c r="B1419" s="7">
        <v>-0.13385186445371999</v>
      </c>
      <c r="C1419" s="8">
        <v>0.94414284627073097</v>
      </c>
      <c r="D1419" s="7">
        <v>0.86944342905390204</v>
      </c>
      <c r="E1419" s="9">
        <v>1.4358615230254499E-2</v>
      </c>
      <c r="F1419" s="7">
        <v>1.0454636966948601</v>
      </c>
      <c r="G1419" s="8">
        <v>1.09907787505773E-2</v>
      </c>
      <c r="H1419" s="7">
        <v>0.36682388656273501</v>
      </c>
      <c r="I1419" s="9">
        <v>0.50813917327654601</v>
      </c>
      <c r="J1419" s="7">
        <v>0.38853277077415699</v>
      </c>
      <c r="K1419" s="9">
        <v>0.47424139402892102</v>
      </c>
      <c r="L1419" s="7">
        <v>0.53881377602828695</v>
      </c>
      <c r="M1419" s="9">
        <v>0.23637467694997399</v>
      </c>
      <c r="N1419" s="7">
        <v>0.48829263899423297</v>
      </c>
      <c r="O1419" s="9">
        <v>0.34619911936373099</v>
      </c>
      <c r="P1419" s="7">
        <v>0.28595777650028498</v>
      </c>
      <c r="Q1419" s="9">
        <v>0.68241495505777905</v>
      </c>
      <c r="R1419" s="7">
        <v>0.165069106581929</v>
      </c>
      <c r="S1419" s="10">
        <v>0.78750590884416305</v>
      </c>
      <c r="T1419" s="11">
        <v>0.132547363255927</v>
      </c>
      <c r="U1419" s="10">
        <v>0.83202432759575795</v>
      </c>
      <c r="V1419" s="12">
        <v>1.09907787505773E-2</v>
      </c>
      <c r="W1419">
        <v>1.0454636966948601</v>
      </c>
    </row>
    <row r="1420" spans="1:23">
      <c r="A1420" t="s">
        <v>1433</v>
      </c>
      <c r="B1420" s="7">
        <v>0.28764820389809898</v>
      </c>
      <c r="C1420" s="8">
        <v>0.74023775451335105</v>
      </c>
      <c r="D1420" s="7">
        <v>0.68790284521240697</v>
      </c>
      <c r="E1420" s="9">
        <v>4.5906463967422803E-2</v>
      </c>
      <c r="F1420" s="7">
        <v>0.646956656891432</v>
      </c>
      <c r="G1420" s="8">
        <v>0.16584825502974501</v>
      </c>
      <c r="H1420" s="7">
        <v>0.83791214927519098</v>
      </c>
      <c r="I1420" s="9">
        <v>2.38191940110908E-2</v>
      </c>
      <c r="J1420" s="7">
        <v>0.74612660627221905</v>
      </c>
      <c r="K1420" s="9">
        <v>3.01121854149442E-2</v>
      </c>
      <c r="L1420" s="7">
        <v>0.88222628524887303</v>
      </c>
      <c r="M1420" s="9">
        <v>1.0327083661169099E-2</v>
      </c>
      <c r="N1420" s="7">
        <v>0.68674424636242903</v>
      </c>
      <c r="O1420" s="9">
        <v>6.2949772386578895E-2</v>
      </c>
      <c r="P1420" s="7">
        <v>0.80443892538635897</v>
      </c>
      <c r="Q1420" s="9">
        <v>2.2090701302149102E-2</v>
      </c>
      <c r="R1420" s="7">
        <v>0.81049092496735298</v>
      </c>
      <c r="S1420" s="10">
        <v>1.5887653529269598E-2</v>
      </c>
      <c r="T1420" s="11">
        <v>1.04955815793355</v>
      </c>
      <c r="U1420" s="10">
        <v>4.6578094784358298E-4</v>
      </c>
      <c r="V1420" s="12">
        <v>4.6578094784358298E-4</v>
      </c>
      <c r="W1420">
        <v>1.04955815793355</v>
      </c>
    </row>
    <row r="1421" spans="1:23">
      <c r="A1421" t="s">
        <v>1434</v>
      </c>
      <c r="B1421" s="7">
        <v>0.88014702612935602</v>
      </c>
      <c r="C1421" s="8">
        <v>7.7169960482461997E-2</v>
      </c>
      <c r="D1421" s="7">
        <v>1.0751879356954701</v>
      </c>
      <c r="E1421" s="9">
        <v>6.9632166844811494E-2</v>
      </c>
      <c r="F1421" s="7">
        <v>-1.1630592538628099</v>
      </c>
      <c r="G1421" s="8" t="s">
        <v>17</v>
      </c>
      <c r="H1421" s="7">
        <v>-0.193904014074088</v>
      </c>
      <c r="I1421" s="9" t="s">
        <v>17</v>
      </c>
      <c r="J1421" s="7">
        <v>5.5516317813237098E-2</v>
      </c>
      <c r="K1421" s="9" t="s">
        <v>17</v>
      </c>
      <c r="L1421" s="7">
        <v>-0.38900074404863</v>
      </c>
      <c r="M1421" s="9" t="s">
        <v>17</v>
      </c>
      <c r="N1421" s="7">
        <v>-7.1926337224165998E-2</v>
      </c>
      <c r="O1421" s="9" t="s">
        <v>17</v>
      </c>
      <c r="P1421" s="7">
        <v>-0.36789457523008301</v>
      </c>
      <c r="Q1421" s="9" t="s">
        <v>17</v>
      </c>
      <c r="R1421" s="7">
        <v>1.37785033226326</v>
      </c>
      <c r="S1421" s="10">
        <v>6.8160565124574099E-3</v>
      </c>
      <c r="T1421" s="11">
        <v>1.1087259828345799</v>
      </c>
      <c r="U1421" s="10">
        <v>5.2330015456831198E-2</v>
      </c>
      <c r="V1421" s="12">
        <v>6.8160565124574099E-3</v>
      </c>
      <c r="W1421">
        <v>1.37785033226326</v>
      </c>
    </row>
    <row r="1422" spans="1:23">
      <c r="A1422" t="s">
        <v>1435</v>
      </c>
      <c r="B1422" s="7">
        <v>-0.61143832311257995</v>
      </c>
      <c r="C1422" s="8">
        <v>4.4515363726621597E-3</v>
      </c>
      <c r="D1422" s="7">
        <v>-1.08133068770444</v>
      </c>
      <c r="E1422" s="9">
        <v>2.8373129809006498E-8</v>
      </c>
      <c r="F1422" s="7">
        <v>-0.31293448445576</v>
      </c>
      <c r="G1422" s="8">
        <v>0.37749385858769402</v>
      </c>
      <c r="H1422" s="7">
        <v>-0.43097829531766202</v>
      </c>
      <c r="I1422" s="9">
        <v>7.1488927013868206E-2</v>
      </c>
      <c r="J1422" s="7">
        <v>-1.71171064506929E-2</v>
      </c>
      <c r="K1422" s="9">
        <v>0.97778092343956802</v>
      </c>
      <c r="L1422" s="7">
        <v>-0.21990589023575799</v>
      </c>
      <c r="M1422" s="9">
        <v>0.37266421492923901</v>
      </c>
      <c r="N1422" s="7">
        <v>-0.28820019356916399</v>
      </c>
      <c r="O1422" s="9">
        <v>0.38365139998097703</v>
      </c>
      <c r="P1422" s="7">
        <v>-0.15863875234841299</v>
      </c>
      <c r="Q1422" s="9">
        <v>0.67240725968349802</v>
      </c>
      <c r="R1422" s="7">
        <v>-0.81047514720342695</v>
      </c>
      <c r="S1422" s="10">
        <v>4.7016950170620398E-5</v>
      </c>
      <c r="T1422" s="11">
        <v>-0.64470642892374697</v>
      </c>
      <c r="U1422" s="10">
        <v>9.6289303770444605E-4</v>
      </c>
      <c r="V1422" s="12">
        <v>2.8373129809006498E-8</v>
      </c>
      <c r="W1422">
        <v>1.08133068770444</v>
      </c>
    </row>
    <row r="1423" spans="1:23">
      <c r="A1423" t="s">
        <v>1436</v>
      </c>
      <c r="B1423" s="7">
        <v>-0.28983344410776801</v>
      </c>
      <c r="C1423" s="8">
        <v>0.78173247559959502</v>
      </c>
      <c r="D1423" s="7">
        <v>-0.73369514030702898</v>
      </c>
      <c r="E1423" s="9">
        <v>0.12790923350363601</v>
      </c>
      <c r="F1423" s="7">
        <v>-0.72643215680490403</v>
      </c>
      <c r="G1423" s="8">
        <v>0.25483583852594699</v>
      </c>
      <c r="H1423" s="7">
        <v>0.104964971377878</v>
      </c>
      <c r="I1423" s="9">
        <v>0.88255812873275397</v>
      </c>
      <c r="J1423" s="7">
        <v>-0.112965139601644</v>
      </c>
      <c r="K1423" s="9">
        <v>0.90055458828381896</v>
      </c>
      <c r="L1423" s="7">
        <v>-9.8576958720455604E-2</v>
      </c>
      <c r="M1423" s="9">
        <v>0.88279832103526901</v>
      </c>
      <c r="N1423" s="7">
        <v>-6.0969871425784701E-2</v>
      </c>
      <c r="O1423" s="9">
        <v>0.95207976655881998</v>
      </c>
      <c r="P1423" s="7">
        <v>0.116941508322511</v>
      </c>
      <c r="Q1423" s="9">
        <v>0.90619857196157505</v>
      </c>
      <c r="R1423" s="7">
        <v>-0.80119340194072597</v>
      </c>
      <c r="S1423" s="10">
        <v>0.10940857784696301</v>
      </c>
      <c r="T1423" s="11">
        <v>-1.11348836145918</v>
      </c>
      <c r="U1423" s="10">
        <v>2.1984408256195801E-2</v>
      </c>
      <c r="V1423" s="12">
        <v>2.1984408256195801E-2</v>
      </c>
      <c r="W1423">
        <v>1.11348836145918</v>
      </c>
    </row>
    <row r="1424" spans="1:23">
      <c r="A1424" t="s">
        <v>1437</v>
      </c>
      <c r="B1424" s="7">
        <v>0.24789340529863399</v>
      </c>
      <c r="C1424" s="8">
        <v>0.84353953725643005</v>
      </c>
      <c r="D1424" s="7">
        <v>0.45829507139036402</v>
      </c>
      <c r="E1424" s="9">
        <v>0.33343453271478601</v>
      </c>
      <c r="F1424" s="7">
        <v>-0.31915779728756699</v>
      </c>
      <c r="G1424" s="8">
        <v>0.68830874464639302</v>
      </c>
      <c r="H1424" s="7">
        <v>1.94448026562857E-2</v>
      </c>
      <c r="I1424" s="9">
        <v>0.979788057787357</v>
      </c>
      <c r="J1424" s="7">
        <v>-0.32127707088294499</v>
      </c>
      <c r="K1424" s="9">
        <v>0.65106257141561497</v>
      </c>
      <c r="L1424" s="7">
        <v>7.6983925546859497E-2</v>
      </c>
      <c r="M1424" s="9">
        <v>0.91618044183803204</v>
      </c>
      <c r="N1424" s="7">
        <v>-9.2495638483847897E-2</v>
      </c>
      <c r="O1424" s="9">
        <v>0.93883727984022103</v>
      </c>
      <c r="P1424" s="7">
        <v>-0.22289052224561501</v>
      </c>
      <c r="Q1424" s="9" t="s">
        <v>17</v>
      </c>
      <c r="R1424" s="7">
        <v>1.0750186257912899</v>
      </c>
      <c r="S1424" s="10">
        <v>5.2444175593330204E-3</v>
      </c>
      <c r="T1424" s="11">
        <v>0.97608743429281597</v>
      </c>
      <c r="U1424" s="10">
        <v>1.0622877137249199E-2</v>
      </c>
      <c r="V1424" s="12">
        <v>5.2444175593330204E-3</v>
      </c>
      <c r="W1424">
        <v>1.0750186257912899</v>
      </c>
    </row>
    <row r="1425" spans="1:23">
      <c r="A1425" t="s">
        <v>1438</v>
      </c>
      <c r="B1425" s="7">
        <v>1.03150207193375</v>
      </c>
      <c r="C1425" s="8">
        <v>2.61099172973102E-3</v>
      </c>
      <c r="D1425" s="7">
        <v>1.2314179637552001</v>
      </c>
      <c r="E1425" s="9">
        <v>5.1394098412502101E-4</v>
      </c>
      <c r="F1425" s="7">
        <v>0.74803906020138999</v>
      </c>
      <c r="G1425" s="8">
        <v>0.35008205289685601</v>
      </c>
      <c r="H1425" s="7">
        <v>-1.04173920036962</v>
      </c>
      <c r="I1425" s="9">
        <v>5.3105048400999597E-2</v>
      </c>
      <c r="J1425" s="7">
        <v>-0.91165905664739399</v>
      </c>
      <c r="K1425" s="9">
        <v>7.0433613298024306E-2</v>
      </c>
      <c r="L1425" s="7">
        <v>-0.39491113389390398</v>
      </c>
      <c r="M1425" s="9">
        <v>0.520548957165899</v>
      </c>
      <c r="N1425" s="7">
        <v>3.6860352399641298E-2</v>
      </c>
      <c r="O1425" s="9">
        <v>0.97151474224319601</v>
      </c>
      <c r="P1425" s="7">
        <v>-0.35676800837230499</v>
      </c>
      <c r="Q1425" s="9">
        <v>0.636086504731873</v>
      </c>
      <c r="R1425" s="7">
        <v>2.0698559100249598</v>
      </c>
      <c r="S1425" s="10">
        <v>2.1801913264509399E-13</v>
      </c>
      <c r="T1425" s="11">
        <v>2.3640914156914401</v>
      </c>
      <c r="U1425" s="10">
        <v>4.6064597155137404E-19</v>
      </c>
      <c r="V1425" s="12">
        <v>4.6064597155137404E-19</v>
      </c>
      <c r="W1425">
        <v>2.3640914156914401</v>
      </c>
    </row>
    <row r="1426" spans="1:23">
      <c r="A1426" t="s">
        <v>1439</v>
      </c>
      <c r="B1426" s="7">
        <v>0.73818001781067799</v>
      </c>
      <c r="C1426" s="8">
        <v>0.163652139995423</v>
      </c>
      <c r="D1426" s="7">
        <v>0.93620579125880199</v>
      </c>
      <c r="E1426" s="9">
        <v>0.15346470657512701</v>
      </c>
      <c r="F1426" s="7">
        <v>0.40919886672232098</v>
      </c>
      <c r="G1426" s="8">
        <v>0.57101193204119205</v>
      </c>
      <c r="H1426" s="7">
        <v>-0.85532477201378798</v>
      </c>
      <c r="I1426" s="9">
        <v>4.2404157384222298E-2</v>
      </c>
      <c r="J1426" s="7">
        <v>-0.88803071062523498</v>
      </c>
      <c r="K1426" s="9">
        <v>1.9448870096792401E-2</v>
      </c>
      <c r="L1426" s="7">
        <v>-9.0500709675975302E-2</v>
      </c>
      <c r="M1426" s="9">
        <v>0.91743480900204899</v>
      </c>
      <c r="N1426" s="7">
        <v>5.6536179368566301E-2</v>
      </c>
      <c r="O1426" s="9">
        <v>0.95896202854680701</v>
      </c>
      <c r="P1426" s="7">
        <v>-0.70218412597691804</v>
      </c>
      <c r="Q1426" s="9">
        <v>0.109620043065516</v>
      </c>
      <c r="R1426" s="7">
        <v>1.7443975521306101</v>
      </c>
      <c r="S1426" s="10">
        <v>1.0214397824471399E-4</v>
      </c>
      <c r="T1426" s="11">
        <v>1.5955576201635</v>
      </c>
      <c r="U1426" s="10">
        <v>8.1140070543057798E-4</v>
      </c>
      <c r="V1426" s="12">
        <v>1.0214397824471399E-4</v>
      </c>
      <c r="W1426">
        <v>1.7443975521306101</v>
      </c>
    </row>
    <row r="1427" spans="1:23">
      <c r="A1427" t="s">
        <v>1440</v>
      </c>
      <c r="B1427" s="7">
        <v>-0.48091171907989999</v>
      </c>
      <c r="C1427" s="8">
        <v>0.53400595281642005</v>
      </c>
      <c r="D1427" s="7">
        <v>-1.3657689803976001</v>
      </c>
      <c r="E1427" s="9">
        <v>1.26298015087969E-2</v>
      </c>
      <c r="F1427" s="7">
        <v>-0.86074928671295303</v>
      </c>
      <c r="G1427" s="8">
        <v>0.25069100804832201</v>
      </c>
      <c r="H1427" s="7">
        <v>-0.69443500945598002</v>
      </c>
      <c r="I1427" s="9">
        <v>0.24932828559571599</v>
      </c>
      <c r="J1427" s="7">
        <v>-1.1907175643047001</v>
      </c>
      <c r="K1427" s="9" t="s">
        <v>17</v>
      </c>
      <c r="L1427" s="7">
        <v>-1.1092327150322501</v>
      </c>
      <c r="M1427" s="9">
        <v>4.7015370992347601E-2</v>
      </c>
      <c r="N1427" s="7">
        <v>-0.84361033332366897</v>
      </c>
      <c r="O1427" s="9" t="s">
        <v>17</v>
      </c>
      <c r="P1427" s="7">
        <v>-1.01751410871412</v>
      </c>
      <c r="Q1427" s="9" t="s">
        <v>17</v>
      </c>
      <c r="R1427" s="7">
        <v>-0.91719207304651795</v>
      </c>
      <c r="S1427" s="10">
        <v>9.7451834430964904E-2</v>
      </c>
      <c r="T1427" s="11">
        <v>-0.75629473210949905</v>
      </c>
      <c r="U1427" s="10">
        <v>0.184283327406983</v>
      </c>
      <c r="V1427" s="12">
        <v>1.26298015087969E-2</v>
      </c>
      <c r="W1427">
        <v>1.3657689803976001</v>
      </c>
    </row>
    <row r="1428" spans="1:23">
      <c r="A1428" t="s">
        <v>1441</v>
      </c>
      <c r="B1428" s="7">
        <v>0.37213593215609803</v>
      </c>
      <c r="C1428" s="8" t="s">
        <v>17</v>
      </c>
      <c r="D1428" s="7">
        <v>1.6515379216011601</v>
      </c>
      <c r="E1428" s="9">
        <v>5.5082141451656104E-3</v>
      </c>
      <c r="F1428" s="7">
        <v>0.66628254175506596</v>
      </c>
      <c r="G1428" s="8">
        <v>0.50123418344627502</v>
      </c>
      <c r="H1428" s="7">
        <v>-0.13602226845513499</v>
      </c>
      <c r="I1428" s="9" t="s">
        <v>17</v>
      </c>
      <c r="J1428" s="7">
        <v>-0.11740292090177699</v>
      </c>
      <c r="K1428" s="9" t="s">
        <v>17</v>
      </c>
      <c r="L1428" s="7">
        <v>0.61525765285260203</v>
      </c>
      <c r="M1428" s="9" t="s">
        <v>17</v>
      </c>
      <c r="N1428" s="7">
        <v>6.4536978811647102E-3</v>
      </c>
      <c r="O1428" s="9" t="s">
        <v>17</v>
      </c>
      <c r="P1428" s="7">
        <v>0.118326741609577</v>
      </c>
      <c r="Q1428" s="9" t="s">
        <v>17</v>
      </c>
      <c r="R1428" s="7">
        <v>1.2366262075838099</v>
      </c>
      <c r="S1428" s="10" t="s">
        <v>17</v>
      </c>
      <c r="T1428" s="11">
        <v>1.44760597817765</v>
      </c>
      <c r="U1428" s="10">
        <v>1.3265107477912499E-2</v>
      </c>
      <c r="V1428" s="12">
        <v>5.5082141451656104E-3</v>
      </c>
      <c r="W1428">
        <v>1.6515379216011601</v>
      </c>
    </row>
    <row r="1429" spans="1:23">
      <c r="A1429" t="s">
        <v>1442</v>
      </c>
      <c r="B1429" s="7">
        <v>0.38944898584474202</v>
      </c>
      <c r="C1429" s="8" t="s">
        <v>17</v>
      </c>
      <c r="D1429" s="7">
        <v>1.5027639146598799</v>
      </c>
      <c r="E1429" s="9">
        <v>9.2079251254434495E-3</v>
      </c>
      <c r="F1429" s="7">
        <v>0.59780246795793701</v>
      </c>
      <c r="G1429" s="8">
        <v>0.537976415798329</v>
      </c>
      <c r="H1429" s="7">
        <v>-0.52428548101432804</v>
      </c>
      <c r="I1429" s="9" t="s">
        <v>17</v>
      </c>
      <c r="J1429" s="7">
        <v>-0.30939876096607399</v>
      </c>
      <c r="K1429" s="9" t="s">
        <v>17</v>
      </c>
      <c r="L1429" s="7">
        <v>0.19824482097297699</v>
      </c>
      <c r="M1429" s="9" t="s">
        <v>17</v>
      </c>
      <c r="N1429" s="7">
        <v>0.163393162555351</v>
      </c>
      <c r="O1429" s="9" t="s">
        <v>17</v>
      </c>
      <c r="P1429" s="7">
        <v>-0.32487847139829401</v>
      </c>
      <c r="Q1429" s="9" t="s">
        <v>17</v>
      </c>
      <c r="R1429" s="7">
        <v>1.4186030252077499</v>
      </c>
      <c r="S1429" s="10">
        <v>1.0179361099519999E-2</v>
      </c>
      <c r="T1429" s="11">
        <v>2.0046796313612698</v>
      </c>
      <c r="U1429" s="10">
        <v>1.5837350361106901E-5</v>
      </c>
      <c r="V1429" s="12">
        <v>1.5837350361106901E-5</v>
      </c>
      <c r="W1429">
        <v>2.0046796313612698</v>
      </c>
    </row>
    <row r="1430" spans="1:23">
      <c r="A1430" t="s">
        <v>1443</v>
      </c>
      <c r="B1430" s="7">
        <v>-0.22672082378776801</v>
      </c>
      <c r="C1430" s="8">
        <v>0.53400595281642005</v>
      </c>
      <c r="D1430" s="7">
        <v>-0.65820491984516805</v>
      </c>
      <c r="E1430" s="9">
        <v>2.5533225141372002E-4</v>
      </c>
      <c r="F1430" s="7">
        <v>-1.89725506643241E-2</v>
      </c>
      <c r="G1430" s="8">
        <v>0.969619085651928</v>
      </c>
      <c r="H1430" s="7">
        <v>-0.28183988631344198</v>
      </c>
      <c r="I1430" s="9">
        <v>0.24361110404966299</v>
      </c>
      <c r="J1430" s="7">
        <v>-0.60440814568660095</v>
      </c>
      <c r="K1430" s="9">
        <v>3.8552346772395497E-4</v>
      </c>
      <c r="L1430" s="7">
        <v>-0.99492440445559005</v>
      </c>
      <c r="M1430" s="9">
        <v>3.6793054403301201E-9</v>
      </c>
      <c r="N1430" s="7">
        <v>-0.36984649538669601</v>
      </c>
      <c r="O1430" s="9">
        <v>0.140508319136605</v>
      </c>
      <c r="P1430" s="7">
        <v>-0.37395884990564499</v>
      </c>
      <c r="Q1430" s="9">
        <v>0.17054797482360601</v>
      </c>
      <c r="R1430" s="7">
        <v>-1.1180129883016099</v>
      </c>
      <c r="S1430" s="10">
        <v>6.9052400540360594E-11</v>
      </c>
      <c r="T1430" s="11">
        <v>-0.92616287521644303</v>
      </c>
      <c r="U1430" s="10">
        <v>1.6487167463831501E-8</v>
      </c>
      <c r="V1430" s="12">
        <v>6.9052400540360594E-11</v>
      </c>
      <c r="W1430">
        <v>1.1180129883016099</v>
      </c>
    </row>
    <row r="1431" spans="1:23">
      <c r="A1431" t="s">
        <v>1444</v>
      </c>
      <c r="B1431" s="7">
        <v>-0.85631988935300396</v>
      </c>
      <c r="C1431" s="8">
        <v>7.9977523934545006E-2</v>
      </c>
      <c r="D1431" s="7">
        <v>-1.5445828345592001</v>
      </c>
      <c r="E1431" s="9">
        <v>3.0557971712652102E-3</v>
      </c>
      <c r="F1431" s="7">
        <v>-0.97028983920364797</v>
      </c>
      <c r="G1431" s="8">
        <v>1.3304409098612699E-2</v>
      </c>
      <c r="H1431" s="7">
        <v>-0.96120645497591095</v>
      </c>
      <c r="I1431" s="9">
        <v>7.1488927013868206E-2</v>
      </c>
      <c r="J1431" s="7">
        <v>-0.65495251748285299</v>
      </c>
      <c r="K1431" s="9">
        <v>0.25191904813966898</v>
      </c>
      <c r="L1431" s="7">
        <v>-0.94954148627981005</v>
      </c>
      <c r="M1431" s="9">
        <v>7.0324584252076994E-2</v>
      </c>
      <c r="N1431" s="7">
        <v>-0.61442952574100695</v>
      </c>
      <c r="O1431" s="9">
        <v>0.29280440741715402</v>
      </c>
      <c r="P1431" s="7">
        <v>-0.62126885607714899</v>
      </c>
      <c r="Q1431" s="9">
        <v>0.31371751582820301</v>
      </c>
      <c r="R1431" s="7">
        <v>-1.52746237919966</v>
      </c>
      <c r="S1431" s="10">
        <v>1.75097288363577E-3</v>
      </c>
      <c r="T1431" s="11">
        <v>-1.3848172605745299</v>
      </c>
      <c r="U1431" s="10">
        <v>4.6020867685483699E-3</v>
      </c>
      <c r="V1431" s="12">
        <v>1.75097288363577E-3</v>
      </c>
      <c r="W1431">
        <v>1.5445828345592001</v>
      </c>
    </row>
    <row r="1432" spans="1:23">
      <c r="A1432" t="s">
        <v>1445</v>
      </c>
      <c r="B1432" s="7">
        <v>-0.61164298460261801</v>
      </c>
      <c r="C1432" s="8">
        <v>0.118847131310865</v>
      </c>
      <c r="D1432" s="7">
        <v>-1.5775551731720201</v>
      </c>
      <c r="E1432" s="9">
        <v>1.1284314998476199E-17</v>
      </c>
      <c r="F1432" s="7">
        <v>-0.728510523607933</v>
      </c>
      <c r="G1432" s="8">
        <v>1.6524932793913E-2</v>
      </c>
      <c r="H1432" s="7">
        <v>-1.5218575310390701</v>
      </c>
      <c r="I1432" s="9">
        <v>1.8885306509929601E-16</v>
      </c>
      <c r="J1432" s="7">
        <v>-0.83955988128989401</v>
      </c>
      <c r="K1432" s="9">
        <v>8.7415661044978107E-3</v>
      </c>
      <c r="L1432" s="7">
        <v>-1.3233745718972401</v>
      </c>
      <c r="M1432" s="9">
        <v>5.0748623740563501E-5</v>
      </c>
      <c r="N1432" s="7">
        <v>-0.77527269328106396</v>
      </c>
      <c r="O1432" s="9">
        <v>8.3431161799973804E-5</v>
      </c>
      <c r="P1432" s="7">
        <v>-0.766415282227487</v>
      </c>
      <c r="Q1432" s="9">
        <v>6.1532214325927197E-2</v>
      </c>
      <c r="R1432" s="7">
        <v>-1.54850553571466</v>
      </c>
      <c r="S1432" s="10">
        <v>9.0174477727027101E-19</v>
      </c>
      <c r="T1432" s="11">
        <v>-1.6876310103556</v>
      </c>
      <c r="U1432" s="10">
        <v>6.5896686653205495E-8</v>
      </c>
      <c r="V1432" s="12">
        <v>9.0174477727027101E-19</v>
      </c>
      <c r="W1432">
        <v>1.6876310103556</v>
      </c>
    </row>
    <row r="1433" spans="1:23">
      <c r="A1433" t="s">
        <v>1446</v>
      </c>
      <c r="B1433" s="7">
        <v>-0.54397226795868503</v>
      </c>
      <c r="C1433" s="8">
        <v>1.5622046619201699E-3</v>
      </c>
      <c r="D1433" s="7">
        <v>-1.5627536307252901</v>
      </c>
      <c r="E1433" s="9">
        <v>1.07083265856924E-21</v>
      </c>
      <c r="F1433" s="7">
        <v>-0.95583043491106501</v>
      </c>
      <c r="G1433" s="8">
        <v>9.3028049091796506E-6</v>
      </c>
      <c r="H1433" s="7">
        <v>-1.21524415657482</v>
      </c>
      <c r="I1433" s="9">
        <v>7.26260575734807E-13</v>
      </c>
      <c r="J1433" s="7">
        <v>-0.74531999376547198</v>
      </c>
      <c r="K1433" s="9">
        <v>5.7995323030428496E-7</v>
      </c>
      <c r="L1433" s="7">
        <v>-1.3863405718331301</v>
      </c>
      <c r="M1433" s="9">
        <v>1.7627175555155999E-18</v>
      </c>
      <c r="N1433" s="7">
        <v>-0.64159292250863498</v>
      </c>
      <c r="O1433" s="9">
        <v>2.6430455527068998E-4</v>
      </c>
      <c r="P1433" s="7">
        <v>-0.90876414572795405</v>
      </c>
      <c r="Q1433" s="9">
        <v>4.3461341206237998E-8</v>
      </c>
      <c r="R1433" s="7">
        <v>-1.0395871460174899</v>
      </c>
      <c r="S1433" s="10">
        <v>2.7071069047508401E-11</v>
      </c>
      <c r="T1433" s="11">
        <v>-1.3372499386018999</v>
      </c>
      <c r="U1433" s="10">
        <v>7.5772192909139603E-19</v>
      </c>
      <c r="V1433" s="12">
        <v>1.07083265856924E-21</v>
      </c>
      <c r="W1433">
        <v>1.5627536307252901</v>
      </c>
    </row>
    <row r="1434" spans="1:23">
      <c r="A1434" t="s">
        <v>1447</v>
      </c>
      <c r="B1434" s="7">
        <v>0.174695734646034</v>
      </c>
      <c r="C1434" s="8">
        <v>0.74209200111682605</v>
      </c>
      <c r="D1434" s="7">
        <v>0.246685904854723</v>
      </c>
      <c r="E1434" s="9">
        <v>0.26342274045171299</v>
      </c>
      <c r="F1434" s="7">
        <v>0.78161513659628401</v>
      </c>
      <c r="G1434" s="8">
        <v>5.7826405119607005E-4</v>
      </c>
      <c r="H1434" s="7">
        <v>1.14097813317935</v>
      </c>
      <c r="I1434" s="9">
        <v>1.3473295506516601E-11</v>
      </c>
      <c r="J1434" s="7">
        <v>0.28593437455211201</v>
      </c>
      <c r="K1434" s="9">
        <v>0.19919021985589799</v>
      </c>
      <c r="L1434" s="7">
        <v>0.64537590194619998</v>
      </c>
      <c r="M1434" s="9">
        <v>1.8158263613306399E-4</v>
      </c>
      <c r="N1434" s="7">
        <v>0.26282050065733498</v>
      </c>
      <c r="O1434" s="9">
        <v>0.40811227688811402</v>
      </c>
      <c r="P1434" s="7">
        <v>0.30280276010941298</v>
      </c>
      <c r="Q1434" s="9">
        <v>0.243273953377042</v>
      </c>
      <c r="R1434" s="7">
        <v>-9.7765075581449104E-2</v>
      </c>
      <c r="S1434" s="10">
        <v>0.74071691042392795</v>
      </c>
      <c r="T1434" s="11">
        <v>-0.52971342775911101</v>
      </c>
      <c r="U1434" s="10">
        <v>6.2508765980562901E-3</v>
      </c>
      <c r="V1434" s="12">
        <v>1.3473295506516601E-11</v>
      </c>
      <c r="W1434">
        <v>1.14097813317935</v>
      </c>
    </row>
    <row r="1435" spans="1:23">
      <c r="A1435" t="s">
        <v>1448</v>
      </c>
      <c r="B1435" s="7">
        <v>6.4948596275678699E-2</v>
      </c>
      <c r="C1435" s="8">
        <v>0.95401577059942799</v>
      </c>
      <c r="D1435" s="7">
        <v>1.0232681180235099</v>
      </c>
      <c r="E1435" s="9">
        <v>1.5376706105153299E-8</v>
      </c>
      <c r="F1435" s="7">
        <v>0.66556424962800398</v>
      </c>
      <c r="G1435" s="8">
        <v>5.86141839707764E-3</v>
      </c>
      <c r="H1435" s="7">
        <v>0.18586684236175499</v>
      </c>
      <c r="I1435" s="9">
        <v>0.52472597080971894</v>
      </c>
      <c r="J1435" s="7">
        <v>0.19083152571140299</v>
      </c>
      <c r="K1435" s="9">
        <v>0.50864364907816095</v>
      </c>
      <c r="L1435" s="7">
        <v>0.39335122605950901</v>
      </c>
      <c r="M1435" s="9">
        <v>5.6894513853535097E-2</v>
      </c>
      <c r="N1435" s="7">
        <v>0.21654501367017401</v>
      </c>
      <c r="O1435" s="9">
        <v>0.57037431823044304</v>
      </c>
      <c r="P1435" s="7">
        <v>0.22899523258197099</v>
      </c>
      <c r="Q1435" s="9">
        <v>0.45497675235378099</v>
      </c>
      <c r="R1435" s="7">
        <v>0.45312820967934803</v>
      </c>
      <c r="S1435" s="10">
        <v>2.5661145929642401E-2</v>
      </c>
      <c r="T1435" s="11">
        <v>0.56002215335019601</v>
      </c>
      <c r="U1435" s="10">
        <v>2.2340745883409701E-3</v>
      </c>
      <c r="V1435" s="12">
        <v>1.5376706105153299E-8</v>
      </c>
      <c r="W1435">
        <v>1.0232681180235099</v>
      </c>
    </row>
    <row r="1436" spans="1:23">
      <c r="A1436" t="s">
        <v>1449</v>
      </c>
      <c r="B1436" s="7">
        <v>-0.19051703469654099</v>
      </c>
      <c r="C1436" s="8">
        <v>0.70932236153453698</v>
      </c>
      <c r="D1436" s="7">
        <v>2.10031335410403</v>
      </c>
      <c r="E1436" s="9">
        <v>2.6627589095379801E-47</v>
      </c>
      <c r="F1436" s="7">
        <v>1.79070764081578</v>
      </c>
      <c r="G1436" s="8">
        <v>1.21385033211309E-23</v>
      </c>
      <c r="H1436" s="7">
        <v>0.98211786459537698</v>
      </c>
      <c r="I1436" s="9">
        <v>1.0112514735005499E-8</v>
      </c>
      <c r="J1436" s="7">
        <v>1.40695498906743</v>
      </c>
      <c r="K1436" s="9">
        <v>2.9829042002409998E-25</v>
      </c>
      <c r="L1436" s="7">
        <v>1.4846289785778499</v>
      </c>
      <c r="M1436" s="9">
        <v>1.33250384109186E-24</v>
      </c>
      <c r="N1436" s="7">
        <v>1.1322476934964101</v>
      </c>
      <c r="O1436" s="9">
        <v>5.1791925014454796E-12</v>
      </c>
      <c r="P1436" s="7">
        <v>1.5015228220766601</v>
      </c>
      <c r="Q1436" s="9">
        <v>2.2373716999586501E-23</v>
      </c>
      <c r="R1436" s="7">
        <v>1.3702439457373199</v>
      </c>
      <c r="S1436" s="10">
        <v>1.1924559448507801E-19</v>
      </c>
      <c r="T1436" s="11">
        <v>1.4924754393480899</v>
      </c>
      <c r="U1436" s="10">
        <v>5.4972656978933104E-26</v>
      </c>
      <c r="V1436" s="12">
        <v>2.6627589095379801E-47</v>
      </c>
      <c r="W1436">
        <v>2.10031335410403</v>
      </c>
    </row>
    <row r="1437" spans="1:23">
      <c r="A1437" t="s">
        <v>1450</v>
      </c>
      <c r="B1437" s="7">
        <v>0.58500034449225902</v>
      </c>
      <c r="C1437" s="8">
        <v>1.9624265097063298E-3</v>
      </c>
      <c r="D1437" s="7">
        <v>2.0967469922526498</v>
      </c>
      <c r="E1437" s="9">
        <v>4.0475594575054199E-35</v>
      </c>
      <c r="F1437" s="7">
        <v>1.32807413085652</v>
      </c>
      <c r="G1437" s="8">
        <v>1.79881282039929E-10</v>
      </c>
      <c r="H1437" s="7">
        <v>-0.42589683837432801</v>
      </c>
      <c r="I1437" s="9">
        <v>6.2106701446096799E-2</v>
      </c>
      <c r="J1437" s="7">
        <v>-0.31418930800379602</v>
      </c>
      <c r="K1437" s="9">
        <v>0.16967567336238801</v>
      </c>
      <c r="L1437" s="7">
        <v>0.15460859408007099</v>
      </c>
      <c r="M1437" s="9">
        <v>0.58387443219414903</v>
      </c>
      <c r="N1437" s="7">
        <v>8.2430305796536402E-2</v>
      </c>
      <c r="O1437" s="9">
        <v>0.90388873737930997</v>
      </c>
      <c r="P1437" s="7">
        <v>-0.21772338813957301</v>
      </c>
      <c r="Q1437" s="9">
        <v>0.50031953242073801</v>
      </c>
      <c r="R1437" s="7">
        <v>1.5731479425678301</v>
      </c>
      <c r="S1437" s="10">
        <v>1.9086040750993499E-24</v>
      </c>
      <c r="T1437" s="11">
        <v>1.7762235192336999</v>
      </c>
      <c r="U1437" s="10">
        <v>5.7800081101714902E-30</v>
      </c>
      <c r="V1437" s="12">
        <v>4.0475594575054199E-35</v>
      </c>
      <c r="W1437">
        <v>2.0967469922526498</v>
      </c>
    </row>
    <row r="1438" spans="1:23">
      <c r="A1438" t="s">
        <v>1451</v>
      </c>
      <c r="B1438" s="7">
        <v>0.37870319790782198</v>
      </c>
      <c r="C1438" s="8">
        <v>0.19895085976191201</v>
      </c>
      <c r="D1438" s="7">
        <v>1.5863130873883</v>
      </c>
      <c r="E1438" s="9">
        <v>1.35794263700049E-18</v>
      </c>
      <c r="F1438" s="7">
        <v>0.93147086517006705</v>
      </c>
      <c r="G1438" s="8">
        <v>7.9652491536939395E-4</v>
      </c>
      <c r="H1438" s="7">
        <v>-0.49017599125775402</v>
      </c>
      <c r="I1438" s="9">
        <v>8.1089014586285202E-2</v>
      </c>
      <c r="J1438" s="7">
        <v>-0.59265041750137504</v>
      </c>
      <c r="K1438" s="9">
        <v>2.62804058833189E-2</v>
      </c>
      <c r="L1438" s="7">
        <v>-5.0070413629439502E-2</v>
      </c>
      <c r="M1438" s="9">
        <v>0.89281686060730503</v>
      </c>
      <c r="N1438" s="7">
        <v>-0.11189047310947001</v>
      </c>
      <c r="O1438" s="9">
        <v>0.85980096865731803</v>
      </c>
      <c r="P1438" s="7">
        <v>-0.41720410674772401</v>
      </c>
      <c r="Q1438" s="9">
        <v>0.16518366434779999</v>
      </c>
      <c r="R1438" s="7">
        <v>1.11940114065551</v>
      </c>
      <c r="S1438" s="10">
        <v>3.9626420849026001E-10</v>
      </c>
      <c r="T1438" s="11">
        <v>1.53899615405261</v>
      </c>
      <c r="U1438" s="10">
        <v>5.6157604008597299E-19</v>
      </c>
      <c r="V1438" s="12">
        <v>5.6157604008597299E-19</v>
      </c>
      <c r="W1438">
        <v>1.5863130873883</v>
      </c>
    </row>
  </sheetData>
  <autoFilter ref="A2:W2"/>
  <mergeCells count="10">
    <mergeCell ref="N1:O1"/>
    <mergeCell ref="P1:Q1"/>
    <mergeCell ref="R1:S1"/>
    <mergeCell ref="T1:U1"/>
    <mergeCell ref="B1:C1"/>
    <mergeCell ref="F1:G1"/>
    <mergeCell ref="D1:E1"/>
    <mergeCell ref="H1:I1"/>
    <mergeCell ref="J1:K1"/>
    <mergeCell ref="L1:M1"/>
  </mergeCells>
  <conditionalFormatting sqref="B1:B1438">
    <cfRule type="colorScale" priority="76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C2:C1438">
    <cfRule type="colorScale" priority="75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F1">
    <cfRule type="colorScale" priority="74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D1">
    <cfRule type="colorScale" priority="73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H1">
    <cfRule type="colorScale" priority="72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J1">
    <cfRule type="colorScale" priority="71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L1">
    <cfRule type="colorScale" priority="70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N1">
    <cfRule type="colorScale" priority="69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P1">
    <cfRule type="colorScale" priority="68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R1">
    <cfRule type="colorScale" priority="67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T1">
    <cfRule type="colorScale" priority="66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F2">
    <cfRule type="colorScale" priority="65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G2">
    <cfRule type="colorScale" priority="64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D2">
    <cfRule type="colorScale" priority="63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E2">
    <cfRule type="colorScale" priority="62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H2">
    <cfRule type="colorScale" priority="61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I2">
    <cfRule type="colorScale" priority="60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J2">
    <cfRule type="colorScale" priority="59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K2">
    <cfRule type="colorScale" priority="58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L2">
    <cfRule type="colorScale" priority="57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M2">
    <cfRule type="colorScale" priority="56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N2">
    <cfRule type="colorScale" priority="55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O2">
    <cfRule type="colorScale" priority="54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P2">
    <cfRule type="colorScale" priority="53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Q2">
    <cfRule type="colorScale" priority="52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R2">
    <cfRule type="colorScale" priority="51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S2">
    <cfRule type="colorScale" priority="50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T2">
    <cfRule type="colorScale" priority="49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U2">
    <cfRule type="colorScale" priority="48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F3:F1438">
    <cfRule type="colorScale" priority="47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G3:G1438">
    <cfRule type="colorScale" priority="46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D3:D1438">
    <cfRule type="colorScale" priority="45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E3:E1438">
    <cfRule type="colorScale" priority="44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U3:U1438">
    <cfRule type="colorScale" priority="30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H3:H1438">
    <cfRule type="colorScale" priority="43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I3:I1438">
    <cfRule type="colorScale" priority="42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J3:J1438">
    <cfRule type="colorScale" priority="41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K3:K1438">
    <cfRule type="colorScale" priority="40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L3:L1438">
    <cfRule type="colorScale" priority="39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M3:M1438">
    <cfRule type="colorScale" priority="38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N3:N1438">
    <cfRule type="colorScale" priority="37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O3:O1438">
    <cfRule type="colorScale" priority="36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P3:P1438">
    <cfRule type="colorScale" priority="35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Q3:Q1438">
    <cfRule type="colorScale" priority="34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R3:R1438">
    <cfRule type="colorScale" priority="33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S3:S1438">
    <cfRule type="colorScale" priority="32">
      <colorScale>
        <cfvo type="num" val="1E-3"/>
        <cfvo type="percentile" val="0.01"/>
        <cfvo type="num" val="0.05"/>
        <color rgb="FF008000"/>
        <color theme="6" tint="0.59999389629810485"/>
        <color theme="0"/>
      </colorScale>
    </cfRule>
  </conditionalFormatting>
  <conditionalFormatting sqref="T3:T1438">
    <cfRule type="colorScale" priority="31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38"/>
  <sheetViews>
    <sheetView workbookViewId="0">
      <selection activeCell="J16" sqref="J16"/>
    </sheetView>
  </sheetViews>
  <sheetFormatPr baseColWidth="10" defaultRowHeight="15" x14ac:dyDescent="0"/>
  <cols>
    <col min="1" max="1" width="53.6640625" customWidth="1"/>
  </cols>
  <sheetData>
    <row r="1" spans="1:11">
      <c r="B1" s="18" t="s">
        <v>1452</v>
      </c>
      <c r="C1" s="18"/>
      <c r="D1" s="18"/>
      <c r="E1" s="18"/>
      <c r="F1" s="18"/>
      <c r="G1" s="18"/>
      <c r="H1" s="18"/>
      <c r="I1" s="18"/>
      <c r="J1" s="18"/>
      <c r="K1" s="18"/>
    </row>
    <row r="2" spans="1:11" s="17" customFormat="1">
      <c r="A2" s="17" t="s">
        <v>1453</v>
      </c>
      <c r="B2" s="17" t="s">
        <v>0</v>
      </c>
      <c r="C2" s="17" t="s">
        <v>3</v>
      </c>
      <c r="D2" s="17" t="s">
        <v>1</v>
      </c>
      <c r="E2" s="17" t="s">
        <v>2</v>
      </c>
      <c r="F2" s="17" t="s">
        <v>5</v>
      </c>
      <c r="G2" s="17" t="s">
        <v>4</v>
      </c>
      <c r="H2" s="17" t="s">
        <v>6</v>
      </c>
      <c r="I2" s="17" t="s">
        <v>7</v>
      </c>
      <c r="J2" s="17" t="s">
        <v>8</v>
      </c>
      <c r="K2" s="17" t="s">
        <v>9</v>
      </c>
    </row>
    <row r="3" spans="1:11">
      <c r="A3" t="s">
        <v>15</v>
      </c>
      <c r="B3">
        <v>0.27638222444482602</v>
      </c>
      <c r="C3">
        <v>0.20951954219058899</v>
      </c>
      <c r="D3">
        <v>1.22543921556414</v>
      </c>
      <c r="E3">
        <v>0.80281547664462705</v>
      </c>
      <c r="F3">
        <v>0.55311615386472601</v>
      </c>
      <c r="G3">
        <v>3.5190665258618803E-2</v>
      </c>
      <c r="H3">
        <v>0.14316244077329299</v>
      </c>
      <c r="I3">
        <v>1.8283030202832201E-2</v>
      </c>
      <c r="J3">
        <v>0.51945497047359701</v>
      </c>
      <c r="K3">
        <v>0.85950297424826205</v>
      </c>
    </row>
    <row r="4" spans="1:11">
      <c r="A4" t="s">
        <v>16</v>
      </c>
      <c r="B4">
        <v>-0.49736533619797402</v>
      </c>
      <c r="C4">
        <v>-1.2586714857016701</v>
      </c>
      <c r="D4">
        <v>-1.82148994135066</v>
      </c>
      <c r="E4">
        <v>-1.1316864042696899</v>
      </c>
      <c r="F4">
        <v>-0.80227703032151698</v>
      </c>
      <c r="G4">
        <v>-0.83007974631494297</v>
      </c>
      <c r="H4">
        <v>-0.42398478117481703</v>
      </c>
      <c r="I4">
        <v>-0.68304862130858301</v>
      </c>
      <c r="J4">
        <v>-1.1069717629399001</v>
      </c>
      <c r="K4">
        <v>-2.2746538302233499</v>
      </c>
    </row>
    <row r="5" spans="1:11">
      <c r="A5" t="s">
        <v>18</v>
      </c>
      <c r="B5">
        <v>-0.38751499352470098</v>
      </c>
      <c r="C5">
        <v>-0.63708067686707803</v>
      </c>
      <c r="D5">
        <v>-0.79705302000990597</v>
      </c>
      <c r="E5">
        <v>-1.1991680487988701</v>
      </c>
      <c r="F5">
        <v>-0.90138565772310197</v>
      </c>
      <c r="G5">
        <v>-0.27353169531083199</v>
      </c>
      <c r="H5">
        <v>-0.47868230863415001</v>
      </c>
      <c r="I5">
        <v>-0.29416278876893498</v>
      </c>
      <c r="J5">
        <v>-0.40243474331838103</v>
      </c>
      <c r="K5">
        <v>-1.0998666641819299</v>
      </c>
    </row>
    <row r="6" spans="1:11">
      <c r="A6" t="s">
        <v>19</v>
      </c>
      <c r="B6">
        <v>-0.56327292485230496</v>
      </c>
      <c r="C6">
        <v>-1.46352713399257</v>
      </c>
      <c r="D6">
        <v>-0.96860595008917005</v>
      </c>
      <c r="E6">
        <v>-1.61721408250009</v>
      </c>
      <c r="F6">
        <v>-1.08471968851317</v>
      </c>
      <c r="G6">
        <v>-0.56585055778328996</v>
      </c>
      <c r="H6">
        <v>-0.54491787043028606</v>
      </c>
      <c r="I6">
        <v>-0.79873228851227496</v>
      </c>
      <c r="J6">
        <v>-0.77674331912904004</v>
      </c>
      <c r="K6">
        <v>-1.10996236055465</v>
      </c>
    </row>
    <row r="7" spans="1:11">
      <c r="A7" t="s">
        <v>20</v>
      </c>
      <c r="B7">
        <v>-6.23242917252523E-2</v>
      </c>
      <c r="C7">
        <v>-0.81277979128052602</v>
      </c>
      <c r="D7">
        <v>-1.20527921259786</v>
      </c>
      <c r="E7">
        <v>-1.78641360841184</v>
      </c>
      <c r="F7">
        <v>-0.95681319214528604</v>
      </c>
      <c r="G7">
        <v>-0.37678863533490797</v>
      </c>
      <c r="H7">
        <v>-0.27741406346162001</v>
      </c>
      <c r="I7">
        <v>-0.45223593598948902</v>
      </c>
      <c r="J7">
        <v>-0.25260944758100001</v>
      </c>
      <c r="K7">
        <v>-0.39347549549755201</v>
      </c>
    </row>
    <row r="8" spans="1:11">
      <c r="A8" t="s">
        <v>21</v>
      </c>
      <c r="B8">
        <v>-0.81964498550899301</v>
      </c>
      <c r="C8">
        <v>-1.7730243506046699</v>
      </c>
      <c r="D8">
        <v>-1.4070213710680599</v>
      </c>
      <c r="E8">
        <v>-1.25320468545422</v>
      </c>
      <c r="F8">
        <v>-1.6740904712324001</v>
      </c>
      <c r="G8">
        <v>-0.61267166506698401</v>
      </c>
      <c r="H8">
        <v>-0.55266246976373001</v>
      </c>
      <c r="I8">
        <v>-0.81620147339705096</v>
      </c>
      <c r="J8">
        <v>-1.6129465368428799</v>
      </c>
      <c r="K8">
        <v>-1.54060534135703</v>
      </c>
    </row>
    <row r="9" spans="1:11">
      <c r="A9" t="s">
        <v>22</v>
      </c>
      <c r="B9">
        <v>-0.90690406402081403</v>
      </c>
      <c r="C9">
        <v>-1.55076142263072</v>
      </c>
      <c r="D9">
        <v>-1.2106393739866199</v>
      </c>
      <c r="E9">
        <v>-0.99551651229335703</v>
      </c>
      <c r="F9">
        <v>-1.23804421676431</v>
      </c>
      <c r="G9">
        <v>-0.83196545838910396</v>
      </c>
      <c r="H9">
        <v>-0.61112043155691398</v>
      </c>
      <c r="I9">
        <v>-0.59083971976897498</v>
      </c>
      <c r="J9">
        <v>-1.4282442629182599</v>
      </c>
      <c r="K9">
        <v>-1.35990276125757</v>
      </c>
    </row>
    <row r="10" spans="1:11">
      <c r="A10" t="s">
        <v>23</v>
      </c>
      <c r="B10">
        <v>-0.31871959025962698</v>
      </c>
      <c r="C10">
        <v>0.76115434661860304</v>
      </c>
      <c r="D10">
        <v>0.96975174384734597</v>
      </c>
      <c r="E10">
        <v>1.18265011387004</v>
      </c>
      <c r="F10">
        <v>0.58212221701672395</v>
      </c>
      <c r="G10">
        <v>0.59149730953075697</v>
      </c>
      <c r="H10">
        <v>0.38205966504467798</v>
      </c>
      <c r="I10">
        <v>0.485176493170214</v>
      </c>
      <c r="J10">
        <v>0.18452957486066199</v>
      </c>
      <c r="K10">
        <v>0.53964763956819395</v>
      </c>
    </row>
    <row r="11" spans="1:11">
      <c r="A11" t="s">
        <v>24</v>
      </c>
      <c r="B11">
        <v>2.1014064608398199E-2</v>
      </c>
      <c r="C11">
        <v>0.66106212663474895</v>
      </c>
      <c r="D11">
        <v>0.91071462131879699</v>
      </c>
      <c r="E11">
        <v>1.1138919684490001</v>
      </c>
      <c r="F11">
        <v>0.39210813868282302</v>
      </c>
      <c r="G11">
        <v>0.22777379817121801</v>
      </c>
      <c r="H11">
        <v>0.212079398445221</v>
      </c>
      <c r="I11">
        <v>0.219969700628172</v>
      </c>
      <c r="J11">
        <v>-5.0536522224058703E-2</v>
      </c>
      <c r="K11">
        <v>0.105735520317358</v>
      </c>
    </row>
    <row r="12" spans="1:11">
      <c r="A12" t="s">
        <v>25</v>
      </c>
      <c r="B12">
        <v>-0.43391813885484898</v>
      </c>
      <c r="C12">
        <v>1.9369857634990599</v>
      </c>
      <c r="D12">
        <v>0.41339509940416902</v>
      </c>
      <c r="E12">
        <v>1.3207901354043901</v>
      </c>
      <c r="F12">
        <v>1.5305088924826999</v>
      </c>
      <c r="G12">
        <v>0.49467457367275403</v>
      </c>
      <c r="H12">
        <v>0.186117669370543</v>
      </c>
      <c r="I12">
        <v>0.26335368381775898</v>
      </c>
      <c r="J12">
        <v>3.97702565506221E-2</v>
      </c>
      <c r="K12">
        <v>-0.464346494995167</v>
      </c>
    </row>
    <row r="13" spans="1:11">
      <c r="A13" t="s">
        <v>26</v>
      </c>
      <c r="B13">
        <v>-0.18421854323647899</v>
      </c>
      <c r="C13">
        <v>1.99005625779199</v>
      </c>
      <c r="D13">
        <v>1.36393999425188</v>
      </c>
      <c r="E13">
        <v>0.65943132025940598</v>
      </c>
      <c r="F13">
        <v>1.65588816104693</v>
      </c>
      <c r="G13">
        <v>0.96564204937283904</v>
      </c>
      <c r="H13">
        <v>0.73854699821233905</v>
      </c>
      <c r="I13">
        <v>1.0536639413336699</v>
      </c>
      <c r="J13">
        <v>0.23000685712459701</v>
      </c>
      <c r="K13">
        <v>0.28482753300520303</v>
      </c>
    </row>
    <row r="14" spans="1:11">
      <c r="A14" t="s">
        <v>27</v>
      </c>
      <c r="B14">
        <v>5.6050138574133802E-2</v>
      </c>
      <c r="C14">
        <v>0.68831672955201095</v>
      </c>
      <c r="D14">
        <v>0.82572309585980297</v>
      </c>
      <c r="E14">
        <v>0.69317256833132701</v>
      </c>
      <c r="F14">
        <v>0.66764942544589001</v>
      </c>
      <c r="G14">
        <v>1.0167526092994801</v>
      </c>
      <c r="H14">
        <v>0.691517662954095</v>
      </c>
      <c r="I14">
        <v>0.77011296861261003</v>
      </c>
      <c r="J14">
        <v>0.80561929310760105</v>
      </c>
      <c r="K14">
        <v>0.89837234011934797</v>
      </c>
    </row>
    <row r="15" spans="1:11">
      <c r="A15" t="s">
        <v>28</v>
      </c>
      <c r="B15">
        <v>-5.1778131540004803E-2</v>
      </c>
      <c r="C15">
        <v>1.0063626540366699</v>
      </c>
      <c r="D15">
        <v>1.1995621691513201</v>
      </c>
      <c r="E15">
        <v>1.1054815390169499</v>
      </c>
      <c r="F15">
        <v>0.97749015005040996</v>
      </c>
      <c r="G15">
        <v>1.3769262298464</v>
      </c>
      <c r="H15">
        <v>1.12671375648288</v>
      </c>
      <c r="I15">
        <v>1.25211385117847</v>
      </c>
      <c r="J15">
        <v>1.10274456788902</v>
      </c>
      <c r="K15">
        <v>1.6892519985830501</v>
      </c>
    </row>
    <row r="16" spans="1:11">
      <c r="A16" t="s">
        <v>29</v>
      </c>
      <c r="B16">
        <v>-7.0982219023350002E-2</v>
      </c>
      <c r="C16">
        <v>0.86930666299924597</v>
      </c>
      <c r="D16">
        <v>1.2804309276119099</v>
      </c>
      <c r="E16">
        <v>0.88866390536177597</v>
      </c>
      <c r="F16">
        <v>0.85552553080026295</v>
      </c>
      <c r="G16">
        <v>1.0345883008307999</v>
      </c>
      <c r="H16">
        <v>0.88336415824472603</v>
      </c>
      <c r="I16">
        <v>0.77025150755903904</v>
      </c>
      <c r="J16">
        <v>0.94130931348302105</v>
      </c>
      <c r="K16">
        <v>1.0981959383614801</v>
      </c>
    </row>
    <row r="17" spans="1:11">
      <c r="A17" t="s">
        <v>30</v>
      </c>
      <c r="B17">
        <v>-0.20027744583278301</v>
      </c>
      <c r="C17">
        <v>0.869664412933284</v>
      </c>
      <c r="D17">
        <v>1.3432889727216899</v>
      </c>
      <c r="E17">
        <v>1.1332349859236599</v>
      </c>
      <c r="F17">
        <v>0.65315742902662</v>
      </c>
      <c r="G17">
        <v>1.0597208388480699</v>
      </c>
      <c r="H17">
        <v>0.90770246264558796</v>
      </c>
      <c r="I17">
        <v>0.85652932675362703</v>
      </c>
      <c r="J17">
        <v>0.78262841655989801</v>
      </c>
      <c r="K17">
        <v>1.1062341104787501</v>
      </c>
    </row>
    <row r="18" spans="1:11">
      <c r="A18" t="s">
        <v>31</v>
      </c>
      <c r="B18">
        <v>-0.256558940636326</v>
      </c>
      <c r="C18">
        <v>0.84058422585173198</v>
      </c>
      <c r="D18">
        <v>1.11572121394372</v>
      </c>
      <c r="E18">
        <v>0.96660082506743905</v>
      </c>
      <c r="F18">
        <v>0.73245450698673398</v>
      </c>
      <c r="G18">
        <v>0.81625582962939702</v>
      </c>
      <c r="H18">
        <v>0.68236432332892805</v>
      </c>
      <c r="I18">
        <v>0.65079641157150703</v>
      </c>
      <c r="J18">
        <v>0.80779301452246399</v>
      </c>
      <c r="K18">
        <v>0.92234600500828001</v>
      </c>
    </row>
    <row r="19" spans="1:11">
      <c r="A19" t="s">
        <v>32</v>
      </c>
      <c r="B19">
        <v>-0.10697775508811801</v>
      </c>
      <c r="C19">
        <v>0.97129404133617503</v>
      </c>
      <c r="D19">
        <v>1.0735223856267999</v>
      </c>
      <c r="E19">
        <v>0.98000064655227903</v>
      </c>
      <c r="F19">
        <v>0.84691671487611597</v>
      </c>
      <c r="G19">
        <v>0.91440836747769505</v>
      </c>
      <c r="H19">
        <v>0.68837337461005599</v>
      </c>
      <c r="I19">
        <v>0.80966710687398002</v>
      </c>
      <c r="J19">
        <v>0.88460445476333505</v>
      </c>
      <c r="K19">
        <v>0.81165906305495295</v>
      </c>
    </row>
    <row r="20" spans="1:11">
      <c r="A20" t="s">
        <v>33</v>
      </c>
      <c r="B20">
        <v>-8.7753475258185706E-2</v>
      </c>
      <c r="C20">
        <v>0.72234024851144796</v>
      </c>
      <c r="D20">
        <v>-2.3102679114981601</v>
      </c>
      <c r="E20">
        <v>-1.7533949199666801</v>
      </c>
      <c r="F20">
        <v>-0.64127166207073905</v>
      </c>
      <c r="G20">
        <v>-0.244798558351592</v>
      </c>
      <c r="H20">
        <v>-0.46183800244714102</v>
      </c>
      <c r="I20">
        <v>-0.483123768785091</v>
      </c>
      <c r="J20">
        <v>-0.84828855331049002</v>
      </c>
      <c r="K20">
        <v>-1.15377685798313</v>
      </c>
    </row>
    <row r="21" spans="1:11">
      <c r="A21" t="s">
        <v>34</v>
      </c>
      <c r="B21">
        <v>7.3143607813328498E-3</v>
      </c>
      <c r="C21">
        <v>0.23841679417827599</v>
      </c>
      <c r="D21">
        <v>-1.36504288769029</v>
      </c>
      <c r="E21">
        <v>-1.0680089638036701</v>
      </c>
      <c r="F21">
        <v>-0.64975746288126301</v>
      </c>
      <c r="G21">
        <v>-5.4814856937807299E-2</v>
      </c>
      <c r="H21">
        <v>-0.24559754073248699</v>
      </c>
      <c r="I21">
        <v>-5.2391631164166799E-3</v>
      </c>
      <c r="J21">
        <v>-0.64057031435275302</v>
      </c>
      <c r="K21">
        <v>-0.29215165376019497</v>
      </c>
    </row>
    <row r="22" spans="1:11">
      <c r="A22" t="s">
        <v>35</v>
      </c>
      <c r="B22">
        <v>-3.98447738917121E-2</v>
      </c>
      <c r="C22">
        <v>0.36234294545686102</v>
      </c>
      <c r="D22">
        <v>0.94582417393415696</v>
      </c>
      <c r="E22">
        <v>0.69052231563800803</v>
      </c>
      <c r="F22">
        <v>0.68417333756778298</v>
      </c>
      <c r="G22">
        <v>0.55238960176770702</v>
      </c>
      <c r="H22">
        <v>0.56454820328710997</v>
      </c>
      <c r="I22">
        <v>0.71330768010475898</v>
      </c>
      <c r="J22">
        <v>1.2389986674487801</v>
      </c>
      <c r="K22">
        <v>0.92887635746755304</v>
      </c>
    </row>
    <row r="23" spans="1:11">
      <c r="A23" t="s">
        <v>36</v>
      </c>
      <c r="B23">
        <v>-0.19431071110640999</v>
      </c>
      <c r="C23">
        <v>1.06394002732357</v>
      </c>
      <c r="D23">
        <v>1.93163690004582</v>
      </c>
      <c r="E23">
        <v>1.80205713130532</v>
      </c>
      <c r="F23">
        <v>1.4166890344735601</v>
      </c>
      <c r="G23">
        <v>1.3839809507341401</v>
      </c>
      <c r="H23">
        <v>1.1784471647458601</v>
      </c>
      <c r="I23">
        <v>1.2806539854407</v>
      </c>
      <c r="J23">
        <v>1.40813816992159</v>
      </c>
      <c r="K23">
        <v>1.37865410807985</v>
      </c>
    </row>
    <row r="24" spans="1:11">
      <c r="A24" t="s">
        <v>37</v>
      </c>
      <c r="B24">
        <v>1.47907818521184E-2</v>
      </c>
      <c r="C24">
        <v>1.15096677121701</v>
      </c>
      <c r="D24">
        <v>1.21177883625078</v>
      </c>
      <c r="E24">
        <v>1.0404297968982701</v>
      </c>
      <c r="F24">
        <v>0.99154831567120505</v>
      </c>
      <c r="G24">
        <v>0.65587599343491099</v>
      </c>
      <c r="H24">
        <v>0.43223996745115401</v>
      </c>
      <c r="I24">
        <v>0.43402303799239</v>
      </c>
      <c r="J24">
        <v>0.215985931107532</v>
      </c>
      <c r="K24">
        <v>0.41296909068757398</v>
      </c>
    </row>
    <row r="25" spans="1:11">
      <c r="A25" t="s">
        <v>38</v>
      </c>
      <c r="B25">
        <v>-5.50269447460323E-2</v>
      </c>
      <c r="C25">
        <v>-0.550450956717916</v>
      </c>
      <c r="D25">
        <v>-1.10350565704717</v>
      </c>
      <c r="E25">
        <v>-0.82853061468856504</v>
      </c>
      <c r="F25">
        <v>-0.82814511173799499</v>
      </c>
      <c r="G25">
        <v>-0.31115766950874402</v>
      </c>
      <c r="H25">
        <v>-0.34552563971271</v>
      </c>
      <c r="I25">
        <v>-0.31310907054360199</v>
      </c>
      <c r="J25">
        <v>-0.47692122250161401</v>
      </c>
      <c r="K25">
        <v>-0.45677387286709797</v>
      </c>
    </row>
    <row r="26" spans="1:11">
      <c r="A26" t="s">
        <v>39</v>
      </c>
      <c r="B26">
        <v>4.8080492287165003E-2</v>
      </c>
      <c r="C26">
        <v>-2.5348224866322102</v>
      </c>
      <c r="D26">
        <v>-3.0325719860993199</v>
      </c>
      <c r="E26">
        <v>-3.0278147965417199</v>
      </c>
      <c r="F26">
        <v>-2.3763733466978199</v>
      </c>
      <c r="G26">
        <v>-1.6777486593551201</v>
      </c>
      <c r="H26">
        <v>-2.0235955126890701</v>
      </c>
      <c r="I26">
        <v>-2.04909843530262</v>
      </c>
      <c r="J26">
        <v>-2.1894242632301002</v>
      </c>
      <c r="K26">
        <v>-2.8139345361062702</v>
      </c>
    </row>
    <row r="27" spans="1:11">
      <c r="A27" t="s">
        <v>40</v>
      </c>
      <c r="B27">
        <v>0.319049365386955</v>
      </c>
      <c r="C27">
        <v>-2.81555113997551</v>
      </c>
      <c r="D27">
        <v>-3.86258387995488</v>
      </c>
      <c r="E27">
        <v>-2.8139318074806798</v>
      </c>
      <c r="F27">
        <v>-2.7769504204973501</v>
      </c>
      <c r="G27">
        <v>-1.9567216017749101</v>
      </c>
      <c r="H27">
        <v>-1.8776977700469</v>
      </c>
      <c r="I27">
        <v>-2.0788248758985501</v>
      </c>
      <c r="J27">
        <v>-1.7602684119624401</v>
      </c>
      <c r="K27">
        <v>-2.2539453215226199</v>
      </c>
    </row>
    <row r="28" spans="1:11">
      <c r="A28" t="s">
        <v>41</v>
      </c>
      <c r="B28">
        <v>0.371937732647379</v>
      </c>
      <c r="C28">
        <v>-2.5241099756898802</v>
      </c>
      <c r="D28">
        <v>-4.2796666969468804</v>
      </c>
      <c r="E28">
        <v>-2.8191683876017302</v>
      </c>
      <c r="F28">
        <v>-3.2916867181948701</v>
      </c>
      <c r="G28">
        <v>-1.9562868566221701</v>
      </c>
      <c r="H28">
        <v>-1.90496176445376</v>
      </c>
      <c r="I28">
        <v>-1.9427006849275501</v>
      </c>
      <c r="J28">
        <v>-1.78368748181184</v>
      </c>
      <c r="K28">
        <v>-2.1366489319767799</v>
      </c>
    </row>
    <row r="29" spans="1:11">
      <c r="A29" t="s">
        <v>42</v>
      </c>
      <c r="B29">
        <v>-0.40887470601902798</v>
      </c>
      <c r="C29">
        <v>-0.68548070253322002</v>
      </c>
      <c r="D29">
        <v>-1.18774791071418</v>
      </c>
      <c r="E29">
        <v>-1.12672469359442</v>
      </c>
      <c r="F29">
        <v>-1.2248713999696199</v>
      </c>
      <c r="G29">
        <v>-0.65315651845181399</v>
      </c>
      <c r="H29">
        <v>-0.29550032334412801</v>
      </c>
      <c r="I29">
        <v>-0.47515286451222699</v>
      </c>
      <c r="J29">
        <v>-0.74349035169813205</v>
      </c>
      <c r="K29">
        <v>-0.79590180622425</v>
      </c>
    </row>
    <row r="30" spans="1:11">
      <c r="A30" t="s">
        <v>43</v>
      </c>
      <c r="B30">
        <v>-0.28954323557642497</v>
      </c>
      <c r="C30">
        <v>0.391231118040961</v>
      </c>
      <c r="D30">
        <v>-2.4193758686861502</v>
      </c>
      <c r="E30">
        <v>-1.81700623502338</v>
      </c>
      <c r="F30">
        <v>-0.19252553823221999</v>
      </c>
      <c r="G30">
        <v>-8.0641654018352403E-3</v>
      </c>
      <c r="H30">
        <v>2.1817324256441901E-2</v>
      </c>
      <c r="I30">
        <v>-7.5064179525568195E-2</v>
      </c>
      <c r="J30">
        <v>-0.25573879759922002</v>
      </c>
      <c r="K30">
        <v>-0.31669341048142302</v>
      </c>
    </row>
    <row r="31" spans="1:11">
      <c r="A31" t="s">
        <v>44</v>
      </c>
      <c r="B31">
        <v>6.6594739529063099E-2</v>
      </c>
      <c r="C31">
        <v>0.59751743670837998</v>
      </c>
      <c r="D31">
        <v>-1.4697737620132401</v>
      </c>
      <c r="E31">
        <v>-1.2156216334665799</v>
      </c>
      <c r="F31">
        <v>-0.50058938264486097</v>
      </c>
      <c r="G31">
        <v>9.9722835561852893E-2</v>
      </c>
      <c r="H31">
        <v>-0.21619291480378999</v>
      </c>
      <c r="I31">
        <v>-0.229200925034521</v>
      </c>
      <c r="J31">
        <v>-0.629130856617234</v>
      </c>
      <c r="K31">
        <v>-0.68033037504791305</v>
      </c>
    </row>
    <row r="32" spans="1:11">
      <c r="A32" t="s">
        <v>45</v>
      </c>
      <c r="B32">
        <v>-3.7694937978898398E-2</v>
      </c>
      <c r="C32">
        <v>0.52909477417496598</v>
      </c>
      <c r="D32">
        <v>-0.681228546292999</v>
      </c>
      <c r="E32">
        <v>-1.0630640607962101</v>
      </c>
      <c r="F32">
        <v>0.14924790365537999</v>
      </c>
      <c r="G32">
        <v>0.275468946522053</v>
      </c>
      <c r="H32">
        <v>0.14320620880625001</v>
      </c>
      <c r="I32">
        <v>0.34621723082559902</v>
      </c>
      <c r="J32">
        <v>-0.394712995005426</v>
      </c>
      <c r="K32">
        <v>-0.27327202690331698</v>
      </c>
    </row>
    <row r="33" spans="1:11">
      <c r="A33" t="s">
        <v>46</v>
      </c>
      <c r="B33">
        <v>-0.16706266454669</v>
      </c>
      <c r="C33">
        <v>0.39254668508830998</v>
      </c>
      <c r="D33">
        <v>-0.82133537125270295</v>
      </c>
      <c r="E33">
        <v>-1.1297594759753999</v>
      </c>
      <c r="F33">
        <v>7.5927055393732096E-2</v>
      </c>
      <c r="G33">
        <v>0.27479419081603501</v>
      </c>
      <c r="H33">
        <v>8.3437949598619998E-2</v>
      </c>
      <c r="I33">
        <v>0.221858412000907</v>
      </c>
      <c r="J33">
        <v>-0.40704417097095602</v>
      </c>
      <c r="K33">
        <v>-0.35990433764991597</v>
      </c>
    </row>
    <row r="34" spans="1:11">
      <c r="A34" t="s">
        <v>47</v>
      </c>
      <c r="B34">
        <v>-9.1936875232565093E-2</v>
      </c>
      <c r="C34">
        <v>0.24028617192517801</v>
      </c>
      <c r="D34">
        <v>-0.43114572529252698</v>
      </c>
      <c r="E34">
        <v>-1.0776002202589099</v>
      </c>
      <c r="F34">
        <v>-4.7181869232968202E-2</v>
      </c>
      <c r="G34">
        <v>0.174985914915948</v>
      </c>
      <c r="H34">
        <v>0.106881280466408</v>
      </c>
      <c r="I34">
        <v>2.3010396090048801E-2</v>
      </c>
      <c r="J34">
        <v>-0.179955033859692</v>
      </c>
      <c r="K34">
        <v>1.06857826075496E-2</v>
      </c>
    </row>
    <row r="35" spans="1:11">
      <c r="A35" t="s">
        <v>48</v>
      </c>
      <c r="B35">
        <v>4.31282674191669E-2</v>
      </c>
      <c r="C35">
        <v>7.0449841609147898E-2</v>
      </c>
      <c r="D35">
        <v>-0.66893936654375996</v>
      </c>
      <c r="E35">
        <v>-1.12680935936097</v>
      </c>
      <c r="F35">
        <v>-0.29632821814333699</v>
      </c>
      <c r="G35">
        <v>-5.2859240334480903E-2</v>
      </c>
      <c r="H35">
        <v>-4.4345269768081799E-2</v>
      </c>
      <c r="I35">
        <v>-1.7477665358187299E-2</v>
      </c>
      <c r="J35">
        <v>-0.26880041317562797</v>
      </c>
      <c r="K35">
        <v>-2.82447675579649E-2</v>
      </c>
    </row>
    <row r="36" spans="1:11">
      <c r="A36" t="s">
        <v>49</v>
      </c>
      <c r="B36">
        <v>-3.3437203473360197E-2</v>
      </c>
      <c r="C36">
        <v>-0.29115775617335798</v>
      </c>
      <c r="D36">
        <v>-0.74510245604130099</v>
      </c>
      <c r="E36">
        <v>-1.0786471621729199</v>
      </c>
      <c r="F36">
        <v>-0.35174858332965903</v>
      </c>
      <c r="G36">
        <v>-0.162209479634152</v>
      </c>
      <c r="H36">
        <v>-9.9503757703297196E-2</v>
      </c>
      <c r="I36">
        <v>-3.1246703046521499E-2</v>
      </c>
      <c r="J36">
        <v>-0.41027570942861802</v>
      </c>
      <c r="K36">
        <v>-9.6826256571396596E-2</v>
      </c>
    </row>
    <row r="37" spans="1:11">
      <c r="A37" t="s">
        <v>50</v>
      </c>
      <c r="B37">
        <v>-0.54533395713656196</v>
      </c>
      <c r="C37">
        <v>0.25952633204986397</v>
      </c>
      <c r="D37">
        <v>0.96419339322243103</v>
      </c>
      <c r="E37">
        <v>1.65340247828064</v>
      </c>
      <c r="F37">
        <v>0.466744883737089</v>
      </c>
      <c r="G37">
        <v>0.49030486545796298</v>
      </c>
      <c r="H37">
        <v>0.31782103587836202</v>
      </c>
      <c r="I37">
        <v>0.43984903599610797</v>
      </c>
      <c r="J37">
        <v>0.56568316110111105</v>
      </c>
      <c r="K37">
        <v>0.47576983337821299</v>
      </c>
    </row>
    <row r="38" spans="1:11">
      <c r="A38" t="s">
        <v>51</v>
      </c>
      <c r="B38">
        <v>-9.0632055177530396E-2</v>
      </c>
      <c r="C38">
        <v>0.59735700866040697</v>
      </c>
      <c r="D38">
        <v>1.3089339447419499</v>
      </c>
      <c r="E38">
        <v>1.29879585452501</v>
      </c>
      <c r="F38">
        <v>0.47407950689582401</v>
      </c>
      <c r="G38">
        <v>0.83167688014721197</v>
      </c>
      <c r="H38">
        <v>0.62376752073053399</v>
      </c>
      <c r="I38">
        <v>0.72626363024516005</v>
      </c>
      <c r="J38">
        <v>0.79358245956127604</v>
      </c>
      <c r="K38">
        <v>0.64620463455120403</v>
      </c>
    </row>
    <row r="39" spans="1:11">
      <c r="A39" t="s">
        <v>52</v>
      </c>
      <c r="B39">
        <v>0.14041197479753201</v>
      </c>
      <c r="C39">
        <v>0.82515011711366304</v>
      </c>
      <c r="D39">
        <v>1.18047093662707</v>
      </c>
      <c r="E39">
        <v>0.75365838008297104</v>
      </c>
      <c r="F39">
        <v>0.48985278557226197</v>
      </c>
      <c r="G39">
        <v>0.65706201020746302</v>
      </c>
      <c r="H39">
        <v>0.52914535420687903</v>
      </c>
      <c r="I39">
        <v>0.63965936895275999</v>
      </c>
      <c r="J39">
        <v>0.76985008718384396</v>
      </c>
      <c r="K39">
        <v>0.88250106850299004</v>
      </c>
    </row>
    <row r="40" spans="1:11">
      <c r="A40" t="s">
        <v>53</v>
      </c>
      <c r="B40">
        <v>-0.102979853809575</v>
      </c>
      <c r="C40">
        <v>1.05383450033978</v>
      </c>
      <c r="D40">
        <v>3.6738184025040499</v>
      </c>
      <c r="E40">
        <v>3.6123664011053198</v>
      </c>
      <c r="F40">
        <v>2.4920981730168998</v>
      </c>
      <c r="G40">
        <v>1.74145276321595</v>
      </c>
      <c r="H40">
        <v>1.65273904131342</v>
      </c>
      <c r="I40">
        <v>1.6854470269824799</v>
      </c>
      <c r="J40">
        <v>1.8080211994195301</v>
      </c>
      <c r="K40">
        <v>2.25437971220085</v>
      </c>
    </row>
    <row r="41" spans="1:11">
      <c r="A41" t="s">
        <v>54</v>
      </c>
      <c r="B41">
        <v>-0.46750629268160399</v>
      </c>
      <c r="C41">
        <v>-0.413531220692131</v>
      </c>
      <c r="D41">
        <v>-1.7627174961277501</v>
      </c>
      <c r="E41">
        <v>-1.4082686857959199</v>
      </c>
      <c r="F41">
        <v>-0.71809118935481298</v>
      </c>
      <c r="G41">
        <v>-0.26557480722154098</v>
      </c>
      <c r="H41">
        <v>-0.15400222979823999</v>
      </c>
      <c r="I41">
        <v>-3.3952137832762901E-2</v>
      </c>
      <c r="J41">
        <v>-2.5623830857543099E-2</v>
      </c>
      <c r="K41">
        <v>-0.59847843783334798</v>
      </c>
    </row>
    <row r="42" spans="1:11">
      <c r="A42" t="s">
        <v>55</v>
      </c>
      <c r="B42">
        <v>0.23195019535221201</v>
      </c>
      <c r="C42">
        <v>-1.6039500358710601</v>
      </c>
      <c r="D42">
        <v>0.13563457862089801</v>
      </c>
      <c r="E42">
        <v>8.7855222252160997E-2</v>
      </c>
      <c r="F42">
        <v>-0.33121192540737898</v>
      </c>
      <c r="G42">
        <v>-0.53358739380742404</v>
      </c>
      <c r="H42">
        <v>0.130321964791622</v>
      </c>
      <c r="I42">
        <v>-0.23639239574165799</v>
      </c>
      <c r="J42">
        <v>0.57551451519666397</v>
      </c>
      <c r="K42">
        <v>0.55052950561911296</v>
      </c>
    </row>
    <row r="43" spans="1:11">
      <c r="A43" t="s">
        <v>56</v>
      </c>
      <c r="B43">
        <v>-0.28627689866913097</v>
      </c>
      <c r="C43">
        <v>-1.1667946033623</v>
      </c>
      <c r="D43">
        <v>2.43555501009028E-2</v>
      </c>
      <c r="E43">
        <v>2.9182629427460499E-2</v>
      </c>
      <c r="F43">
        <v>-0.415330915261649</v>
      </c>
      <c r="G43">
        <v>-0.34041540169413398</v>
      </c>
      <c r="H43">
        <v>-0.35742865502937399</v>
      </c>
      <c r="I43">
        <v>-0.60448046659658605</v>
      </c>
      <c r="J43">
        <v>-5.38233562817029E-2</v>
      </c>
      <c r="K43">
        <v>0.37780207128469401</v>
      </c>
    </row>
    <row r="44" spans="1:11">
      <c r="A44" t="s">
        <v>57</v>
      </c>
      <c r="B44">
        <v>-0.22149225751361401</v>
      </c>
      <c r="C44">
        <v>1.68984800799691</v>
      </c>
      <c r="D44">
        <v>0.58856630057703696</v>
      </c>
      <c r="E44">
        <v>0.179515456590018</v>
      </c>
      <c r="F44">
        <v>0.222072031187419</v>
      </c>
      <c r="G44">
        <v>0.60856106166383495</v>
      </c>
      <c r="H44">
        <v>0.28912897105140001</v>
      </c>
      <c r="I44">
        <v>0.39641750863818898</v>
      </c>
      <c r="J44">
        <v>0.328880456230635</v>
      </c>
      <c r="K44">
        <v>0.212263907416641</v>
      </c>
    </row>
    <row r="45" spans="1:11">
      <c r="A45" t="s">
        <v>58</v>
      </c>
      <c r="B45">
        <v>2.7800284423145499E-2</v>
      </c>
      <c r="C45">
        <v>1.48591244920715</v>
      </c>
      <c r="D45">
        <v>0.18209017054385701</v>
      </c>
      <c r="E45">
        <v>0.434151732733077</v>
      </c>
      <c r="F45">
        <v>0.72660491851954101</v>
      </c>
      <c r="G45">
        <v>0.68890599963308496</v>
      </c>
      <c r="H45">
        <v>0.55173825587511405</v>
      </c>
      <c r="I45">
        <v>0.53240140145103299</v>
      </c>
      <c r="J45">
        <v>0.280021495647792</v>
      </c>
      <c r="K45">
        <v>-0.22275115885941699</v>
      </c>
    </row>
    <row r="46" spans="1:11">
      <c r="A46" t="s">
        <v>59</v>
      </c>
      <c r="B46">
        <v>6.3819239886924201E-2</v>
      </c>
      <c r="C46">
        <v>-0.81357563715625003</v>
      </c>
      <c r="D46">
        <v>-1.1897688104456099</v>
      </c>
      <c r="E46">
        <v>-0.80667086057698101</v>
      </c>
      <c r="F46">
        <v>-0.119778590043321</v>
      </c>
      <c r="G46">
        <v>-0.288371151861957</v>
      </c>
      <c r="H46">
        <v>-0.105970250000067</v>
      </c>
      <c r="I46">
        <v>-8.9241959223596595E-2</v>
      </c>
      <c r="J46">
        <v>-0.34319054047150899</v>
      </c>
      <c r="K46">
        <v>-0.83922543217359102</v>
      </c>
    </row>
    <row r="47" spans="1:11">
      <c r="A47" t="s">
        <v>60</v>
      </c>
      <c r="B47">
        <v>0.32092226085401598</v>
      </c>
      <c r="C47">
        <v>-0.17963317223144801</v>
      </c>
      <c r="D47">
        <v>-1.06677367319384</v>
      </c>
      <c r="E47">
        <v>-1.1046853517199999</v>
      </c>
      <c r="F47">
        <v>-0.386857696608705</v>
      </c>
      <c r="G47">
        <v>-0.23858268730851001</v>
      </c>
      <c r="H47">
        <v>-0.48112874759663099</v>
      </c>
      <c r="I47">
        <v>-0.31353173949359298</v>
      </c>
      <c r="J47">
        <v>-0.235334689417347</v>
      </c>
      <c r="K47">
        <v>-0.50920759726529496</v>
      </c>
    </row>
    <row r="48" spans="1:11">
      <c r="A48" t="s">
        <v>61</v>
      </c>
      <c r="B48">
        <v>5.8774620319761002E-2</v>
      </c>
      <c r="C48">
        <v>0.17552439091430699</v>
      </c>
      <c r="D48">
        <v>0.94689885981835997</v>
      </c>
      <c r="E48">
        <v>1.0662536896528101</v>
      </c>
      <c r="F48">
        <v>1.03985436421827</v>
      </c>
      <c r="G48">
        <v>0.34290588938466898</v>
      </c>
      <c r="H48">
        <v>0.29900249740611201</v>
      </c>
      <c r="I48">
        <v>0.33521113840640399</v>
      </c>
      <c r="J48">
        <v>-0.31892956626553998</v>
      </c>
      <c r="K48">
        <v>0.20034600709296699</v>
      </c>
    </row>
    <row r="49" spans="1:11">
      <c r="A49" t="s">
        <v>62</v>
      </c>
      <c r="B49">
        <v>-0.167953882117511</v>
      </c>
      <c r="C49">
        <v>-0.60146387205208796</v>
      </c>
      <c r="D49">
        <v>-1.3810718337802601</v>
      </c>
      <c r="E49">
        <v>-1.39601896330413</v>
      </c>
      <c r="F49">
        <v>-0.66459241805701597</v>
      </c>
      <c r="G49">
        <v>-0.221116872045763</v>
      </c>
      <c r="H49">
        <v>1.0868684091603799E-2</v>
      </c>
      <c r="I49">
        <v>1.6031844472896201E-2</v>
      </c>
      <c r="J49">
        <v>-0.62694916997476702</v>
      </c>
      <c r="K49">
        <v>-0.83043313841988498</v>
      </c>
    </row>
    <row r="50" spans="1:11">
      <c r="A50" t="s">
        <v>63</v>
      </c>
      <c r="B50">
        <v>-0.365495867296322</v>
      </c>
      <c r="C50">
        <v>-0.63704760753474698</v>
      </c>
      <c r="D50">
        <v>-1.37644121753312</v>
      </c>
      <c r="E50">
        <v>-1.0372232250081299</v>
      </c>
      <c r="F50">
        <v>-0.79349029766001999</v>
      </c>
      <c r="G50">
        <v>-0.15213615150274701</v>
      </c>
      <c r="H50">
        <v>-0.16087674458352899</v>
      </c>
      <c r="I50">
        <v>-0.21640640865917399</v>
      </c>
      <c r="J50">
        <v>-0.73600590296088397</v>
      </c>
      <c r="K50">
        <v>-0.905415796166544</v>
      </c>
    </row>
    <row r="51" spans="1:11">
      <c r="A51" t="s">
        <v>64</v>
      </c>
      <c r="B51">
        <v>-0.41549869713616699</v>
      </c>
      <c r="C51">
        <v>-0.84422490588158405</v>
      </c>
      <c r="D51">
        <v>-1.0065107812426699</v>
      </c>
      <c r="E51">
        <v>-0.43172914404261797</v>
      </c>
      <c r="F51">
        <v>-0.757979610076707</v>
      </c>
      <c r="G51">
        <v>-0.71795408458744903</v>
      </c>
      <c r="H51">
        <v>-0.70592614202316295</v>
      </c>
      <c r="I51">
        <v>-0.43315942394811702</v>
      </c>
      <c r="J51">
        <v>-1.17267676100239</v>
      </c>
      <c r="K51">
        <v>-0.84114965011721698</v>
      </c>
    </row>
    <row r="52" spans="1:11">
      <c r="A52" t="s">
        <v>65</v>
      </c>
      <c r="B52">
        <v>-0.46206312946511302</v>
      </c>
      <c r="C52">
        <v>-0.28620093988532502</v>
      </c>
      <c r="D52">
        <v>-1.16313392442453</v>
      </c>
      <c r="E52">
        <v>-1.1560282861104101</v>
      </c>
      <c r="F52">
        <v>-0.52664324821980102</v>
      </c>
      <c r="G52">
        <v>-9.3717702217417598E-2</v>
      </c>
      <c r="H52">
        <v>-0.23580354879138099</v>
      </c>
      <c r="I52">
        <v>-0.20978273141589801</v>
      </c>
      <c r="J52">
        <v>-0.31018265354103902</v>
      </c>
      <c r="K52">
        <v>-0.379799423872898</v>
      </c>
    </row>
    <row r="53" spans="1:11">
      <c r="A53" t="s">
        <v>66</v>
      </c>
      <c r="B53">
        <v>0.85085434771511703</v>
      </c>
      <c r="C53">
        <v>-0.79694694655723697</v>
      </c>
      <c r="D53">
        <v>2.0161188840706501</v>
      </c>
      <c r="E53">
        <v>-0.71834034236470901</v>
      </c>
      <c r="F53">
        <v>-0.58332093961029596</v>
      </c>
      <c r="G53">
        <v>-0.22309802590849001</v>
      </c>
      <c r="H53">
        <v>-9.0178730046611602E-2</v>
      </c>
      <c r="I53">
        <v>-0.87206643099057402</v>
      </c>
      <c r="J53">
        <v>1.4691992661734301</v>
      </c>
      <c r="K53">
        <v>1.06436773721134</v>
      </c>
    </row>
    <row r="54" spans="1:11">
      <c r="A54" t="s">
        <v>67</v>
      </c>
      <c r="B54">
        <v>1.24803369472073</v>
      </c>
      <c r="C54">
        <v>-0.463126092286127</v>
      </c>
      <c r="D54">
        <v>1.3176390891663901</v>
      </c>
      <c r="E54">
        <v>-0.80964189792006203</v>
      </c>
      <c r="F54">
        <v>-0.51643232468465605</v>
      </c>
      <c r="G54">
        <v>-0.193127071940386</v>
      </c>
      <c r="H54">
        <v>-0.38794363691722</v>
      </c>
      <c r="I54">
        <v>-0.77632011465555195</v>
      </c>
      <c r="J54">
        <v>1.21160962771322</v>
      </c>
      <c r="K54">
        <v>0.79458107398979305</v>
      </c>
    </row>
    <row r="55" spans="1:11">
      <c r="A55" t="s">
        <v>68</v>
      </c>
      <c r="B55">
        <v>1.3048410489279501</v>
      </c>
      <c r="C55">
        <v>-0.27478772388890299</v>
      </c>
      <c r="D55">
        <v>2.0486348846490898</v>
      </c>
      <c r="E55">
        <v>-0.79691649257053199</v>
      </c>
      <c r="F55">
        <v>-0.44914495368932</v>
      </c>
      <c r="G55">
        <v>-0.36597396110791502</v>
      </c>
      <c r="H55">
        <v>-0.27413614118477497</v>
      </c>
      <c r="I55">
        <v>-1.1488455352765901</v>
      </c>
      <c r="J55">
        <v>1.66884503857246</v>
      </c>
      <c r="K55">
        <v>0.712444045310894</v>
      </c>
    </row>
    <row r="56" spans="1:11">
      <c r="A56" t="s">
        <v>69</v>
      </c>
      <c r="B56">
        <v>1.27176809719454</v>
      </c>
      <c r="C56">
        <v>-1.20527620566295</v>
      </c>
      <c r="D56">
        <v>-1.1853286735472</v>
      </c>
      <c r="E56">
        <v>-1.17285431380308</v>
      </c>
      <c r="F56">
        <v>-1.13838027822536</v>
      </c>
      <c r="G56">
        <v>-0.42306631317999399</v>
      </c>
      <c r="H56">
        <v>-0.50734954936194099</v>
      </c>
      <c r="I56">
        <v>-0.59631157837582505</v>
      </c>
      <c r="J56">
        <v>0.97677988752431599</v>
      </c>
      <c r="K56">
        <v>1.21910548312318E-2</v>
      </c>
    </row>
    <row r="57" spans="1:11">
      <c r="A57" t="s">
        <v>70</v>
      </c>
      <c r="B57">
        <v>1.4937221674337999</v>
      </c>
      <c r="C57">
        <v>-0.88679817370377301</v>
      </c>
      <c r="D57">
        <v>-0.94413352565605202</v>
      </c>
      <c r="E57">
        <v>-0.685821961909581</v>
      </c>
      <c r="F57">
        <v>-1.50504917036801</v>
      </c>
      <c r="G57">
        <v>-0.85660495631255296</v>
      </c>
      <c r="H57">
        <v>-0.76027967147553999</v>
      </c>
      <c r="I57">
        <v>-1.06944535978749</v>
      </c>
      <c r="J57">
        <v>0.91629141190442498</v>
      </c>
      <c r="K57">
        <v>6.3184216870015797E-2</v>
      </c>
    </row>
    <row r="58" spans="1:11">
      <c r="A58" t="s">
        <v>71</v>
      </c>
      <c r="B58">
        <v>0.45823149087578002</v>
      </c>
      <c r="C58">
        <v>1.01952838713787</v>
      </c>
      <c r="D58">
        <v>1.86892942761379</v>
      </c>
      <c r="E58">
        <v>1.0947815754119401</v>
      </c>
      <c r="F58">
        <v>0.88854083671223705</v>
      </c>
      <c r="G58">
        <v>-7.6456603111593996E-2</v>
      </c>
      <c r="H58">
        <v>0.49370037243481302</v>
      </c>
      <c r="I58">
        <v>0.202233759106074</v>
      </c>
      <c r="J58">
        <v>0.57195814347876495</v>
      </c>
      <c r="K58">
        <v>1.0942349950799399</v>
      </c>
    </row>
    <row r="59" spans="1:11">
      <c r="A59" t="s">
        <v>72</v>
      </c>
      <c r="B59">
        <v>0.85006455947674397</v>
      </c>
      <c r="C59">
        <v>-1.1038500379604801</v>
      </c>
      <c r="D59">
        <v>1.12599787070636</v>
      </c>
      <c r="E59">
        <v>0.51782289563262596</v>
      </c>
      <c r="F59">
        <v>1.95754724953245E-2</v>
      </c>
      <c r="G59">
        <v>-0.75587556282931301</v>
      </c>
      <c r="H59">
        <v>3.1931880355482202E-3</v>
      </c>
      <c r="I59">
        <v>-0.66221343232752905</v>
      </c>
      <c r="J59">
        <v>2.2236957554770802</v>
      </c>
      <c r="K59">
        <v>2.01570682034327</v>
      </c>
    </row>
    <row r="60" spans="1:11">
      <c r="A60" t="s">
        <v>73</v>
      </c>
      <c r="B60">
        <v>-8.6009961811381007E-3</v>
      </c>
      <c r="C60">
        <v>1.6765515672362801</v>
      </c>
      <c r="D60">
        <v>1.77459302856637</v>
      </c>
      <c r="E60">
        <v>1.73945888930808</v>
      </c>
      <c r="F60">
        <v>1.8045696194426999</v>
      </c>
      <c r="G60">
        <v>1.65921851856014</v>
      </c>
      <c r="H60">
        <v>1.1915503849260101</v>
      </c>
      <c r="I60">
        <v>1.4939010503355801</v>
      </c>
      <c r="J60">
        <v>1.6468666636575</v>
      </c>
      <c r="K60">
        <v>1.2497280503239401</v>
      </c>
    </row>
    <row r="61" spans="1:11">
      <c r="A61" t="s">
        <v>74</v>
      </c>
      <c r="B61">
        <v>1.70516165762255E-2</v>
      </c>
      <c r="C61">
        <v>1.26885897523238</v>
      </c>
      <c r="D61">
        <v>1.5455141756747399</v>
      </c>
      <c r="E61">
        <v>0.98405443137177195</v>
      </c>
      <c r="F61">
        <v>0.74354056767216703</v>
      </c>
      <c r="G61">
        <v>0.98352321922721997</v>
      </c>
      <c r="H61">
        <v>1.2801704076526801</v>
      </c>
      <c r="I61">
        <v>1.33965431492549</v>
      </c>
      <c r="J61">
        <v>1.2432834066826799</v>
      </c>
      <c r="K61">
        <v>1.1382407225401101</v>
      </c>
    </row>
    <row r="62" spans="1:11">
      <c r="A62" t="s">
        <v>75</v>
      </c>
      <c r="B62">
        <v>-0.15867381686281101</v>
      </c>
      <c r="C62">
        <v>-0.485291272403022</v>
      </c>
      <c r="D62">
        <v>-0.84852097742413102</v>
      </c>
      <c r="E62">
        <v>-1.3877736036135899</v>
      </c>
      <c r="F62">
        <v>-0.54948158469624098</v>
      </c>
      <c r="G62">
        <v>-0.19292271514137399</v>
      </c>
      <c r="H62">
        <v>-0.223859011409449</v>
      </c>
      <c r="I62">
        <v>-0.42893856828400101</v>
      </c>
      <c r="J62">
        <v>-0.34485261321268301</v>
      </c>
      <c r="K62">
        <v>-0.457365519366976</v>
      </c>
    </row>
    <row r="63" spans="1:11">
      <c r="A63" t="s">
        <v>76</v>
      </c>
      <c r="B63">
        <v>-0.15144205355350501</v>
      </c>
      <c r="C63">
        <v>0.12428863446393899</v>
      </c>
      <c r="D63">
        <v>-0.76342424930782105</v>
      </c>
      <c r="E63">
        <v>-1.5254434462118001</v>
      </c>
      <c r="F63">
        <v>-0.17223432115001899</v>
      </c>
      <c r="G63">
        <v>-0.13227200973221201</v>
      </c>
      <c r="H63">
        <v>-0.25295869480828398</v>
      </c>
      <c r="I63">
        <v>-0.31127041232550201</v>
      </c>
      <c r="J63">
        <v>-0.32884081385264402</v>
      </c>
      <c r="K63">
        <v>-0.53196216923168405</v>
      </c>
    </row>
    <row r="64" spans="1:11">
      <c r="A64" t="s">
        <v>77</v>
      </c>
      <c r="B64">
        <v>0.24219385624093601</v>
      </c>
      <c r="C64">
        <v>0.66972811939015497</v>
      </c>
      <c r="D64">
        <v>0.93000131185716695</v>
      </c>
      <c r="E64">
        <v>1.0209860881605799</v>
      </c>
      <c r="F64">
        <v>0.85556849224204701</v>
      </c>
      <c r="G64">
        <v>0.11366893360385801</v>
      </c>
      <c r="H64">
        <v>7.2154690881953601E-2</v>
      </c>
      <c r="I64">
        <v>0.31745352170449598</v>
      </c>
      <c r="J64">
        <v>0.31964795851445299</v>
      </c>
      <c r="K64">
        <v>0.47246251889590701</v>
      </c>
    </row>
    <row r="65" spans="1:11">
      <c r="A65" t="s">
        <v>78</v>
      </c>
      <c r="B65">
        <v>0.560594376946008</v>
      </c>
      <c r="C65">
        <v>0.65990923037093896</v>
      </c>
      <c r="D65">
        <v>0.98612968763478404</v>
      </c>
      <c r="E65">
        <v>1.08790100828172</v>
      </c>
      <c r="F65">
        <v>0.74880149695682996</v>
      </c>
      <c r="G65">
        <v>-3.6674455045309202E-2</v>
      </c>
      <c r="H65">
        <v>-3.3266553126831203E-2</v>
      </c>
      <c r="I65">
        <v>0.15407635973354</v>
      </c>
      <c r="J65">
        <v>0.44943729496754298</v>
      </c>
      <c r="K65">
        <v>0.54874225389609499</v>
      </c>
    </row>
    <row r="66" spans="1:11">
      <c r="A66" t="s">
        <v>79</v>
      </c>
      <c r="B66">
        <v>-0.24279027423709601</v>
      </c>
      <c r="C66">
        <v>1.03765582205755</v>
      </c>
      <c r="D66">
        <v>0.36236448503108698</v>
      </c>
      <c r="E66">
        <v>0.57456876535937096</v>
      </c>
      <c r="F66">
        <v>0.68544213218778205</v>
      </c>
      <c r="G66">
        <v>0.32667519979915</v>
      </c>
      <c r="H66">
        <v>0.203164994806386</v>
      </c>
      <c r="I66">
        <v>0.19309802765949199</v>
      </c>
      <c r="J66">
        <v>-0.13911809401594399</v>
      </c>
      <c r="K66">
        <v>-0.24854818075903801</v>
      </c>
    </row>
    <row r="67" spans="1:11">
      <c r="A67" t="s">
        <v>80</v>
      </c>
      <c r="B67">
        <v>1.3711572258673499E-2</v>
      </c>
      <c r="C67">
        <v>-0.24130052005046901</v>
      </c>
      <c r="D67">
        <v>-0.66697155414859299</v>
      </c>
      <c r="E67">
        <v>-1.40488215642092</v>
      </c>
      <c r="F67">
        <v>-0.51867378086968396</v>
      </c>
      <c r="G67">
        <v>-0.24040284138718601</v>
      </c>
      <c r="H67">
        <v>-0.41142427717785601</v>
      </c>
      <c r="I67">
        <v>-0.55360244021080696</v>
      </c>
      <c r="J67">
        <v>-0.38510095046989201</v>
      </c>
      <c r="K67">
        <v>-0.311847133411499</v>
      </c>
    </row>
    <row r="68" spans="1:11">
      <c r="A68" t="s">
        <v>81</v>
      </c>
      <c r="B68">
        <v>1.51725630139094E-2</v>
      </c>
      <c r="C68">
        <v>-0.42547865233365201</v>
      </c>
      <c r="D68">
        <v>-1.22724342364649</v>
      </c>
      <c r="E68">
        <v>-0.88930383840840499</v>
      </c>
      <c r="F68">
        <v>-0.81571254009620098</v>
      </c>
      <c r="G68">
        <v>-0.44478550138435102</v>
      </c>
      <c r="H68">
        <v>-0.37620769422224598</v>
      </c>
      <c r="I68">
        <v>-0.65377007770126605</v>
      </c>
      <c r="J68">
        <v>-0.62590826440842695</v>
      </c>
      <c r="K68">
        <v>-0.51207550996240003</v>
      </c>
    </row>
    <row r="69" spans="1:11">
      <c r="A69" t="s">
        <v>82</v>
      </c>
      <c r="B69">
        <v>6.0529475754081297E-2</v>
      </c>
      <c r="C69">
        <v>0.94853425940359004</v>
      </c>
      <c r="D69">
        <v>-2.5570674299465201</v>
      </c>
      <c r="E69">
        <v>-2.1493631692895701</v>
      </c>
      <c r="F69">
        <v>-0.78969354073540698</v>
      </c>
      <c r="G69">
        <v>-2.3206897227963499E-2</v>
      </c>
      <c r="H69">
        <v>0.111062574165417</v>
      </c>
      <c r="I69">
        <v>-0.110890607318062</v>
      </c>
      <c r="J69">
        <v>-0.52064436261100699</v>
      </c>
      <c r="K69">
        <v>-0.73089351843151495</v>
      </c>
    </row>
    <row r="70" spans="1:11">
      <c r="A70" t="s">
        <v>83</v>
      </c>
      <c r="B70">
        <v>0.183525445190759</v>
      </c>
      <c r="C70">
        <v>1.5051692376443599</v>
      </c>
      <c r="D70">
        <v>-1.9104833205546401</v>
      </c>
      <c r="E70">
        <v>-1.9189424692117201</v>
      </c>
      <c r="F70">
        <v>3.6797156124063903E-2</v>
      </c>
      <c r="G70">
        <v>0.64826170025416896</v>
      </c>
      <c r="H70">
        <v>6.0001613897720997E-2</v>
      </c>
      <c r="I70">
        <v>0.42232918204556202</v>
      </c>
      <c r="J70">
        <v>-0.67583459486688102</v>
      </c>
      <c r="K70">
        <v>-0.32748687664054399</v>
      </c>
    </row>
    <row r="71" spans="1:11">
      <c r="A71" t="s">
        <v>84</v>
      </c>
      <c r="B71">
        <v>0.20080464121908201</v>
      </c>
      <c r="C71">
        <v>0.41959118086592401</v>
      </c>
      <c r="D71">
        <v>0.39328059317179498</v>
      </c>
      <c r="E71">
        <v>0.16271087300530701</v>
      </c>
      <c r="F71">
        <v>0.34984845825838301</v>
      </c>
      <c r="G71">
        <v>1.1460561354669201</v>
      </c>
      <c r="H71">
        <v>0.82430218020809898</v>
      </c>
      <c r="I71">
        <v>0.89526572095097401</v>
      </c>
      <c r="J71">
        <v>0.86751907330582401</v>
      </c>
      <c r="K71">
        <v>0.938929975644615</v>
      </c>
    </row>
    <row r="72" spans="1:11">
      <c r="A72" t="s">
        <v>85</v>
      </c>
      <c r="B72">
        <v>-0.161213409636422</v>
      </c>
      <c r="C72">
        <v>-9.7272252521213697E-3</v>
      </c>
      <c r="D72">
        <v>1.0322195890196599</v>
      </c>
      <c r="E72">
        <v>0.29789286874465898</v>
      </c>
      <c r="F72">
        <v>0.28546082666035599</v>
      </c>
      <c r="G72">
        <v>0.24025757408125301</v>
      </c>
      <c r="H72">
        <v>0.24911220817111501</v>
      </c>
      <c r="I72">
        <v>-0.113208684237629</v>
      </c>
      <c r="J72">
        <v>0.42967226195963398</v>
      </c>
      <c r="K72">
        <v>0.50333276008508998</v>
      </c>
    </row>
    <row r="73" spans="1:11">
      <c r="A73" t="s">
        <v>86</v>
      </c>
      <c r="B73">
        <v>-0.55896602195609202</v>
      </c>
      <c r="C73">
        <v>-0.75119931433437903</v>
      </c>
      <c r="D73">
        <v>-0.51589475454300104</v>
      </c>
      <c r="E73">
        <v>-0.35968270564340199</v>
      </c>
      <c r="F73">
        <v>-1.05018697265776</v>
      </c>
      <c r="G73">
        <v>-0.54144194812329505</v>
      </c>
      <c r="H73">
        <v>-0.47787409501168299</v>
      </c>
      <c r="I73">
        <v>-0.103137007244287</v>
      </c>
      <c r="J73">
        <v>-0.64938472148266502</v>
      </c>
      <c r="K73">
        <v>-0.21121322290442701</v>
      </c>
    </row>
    <row r="74" spans="1:11">
      <c r="A74" t="s">
        <v>87</v>
      </c>
      <c r="B74">
        <v>-0.20113013718207001</v>
      </c>
      <c r="C74">
        <v>-0.83393795175990304</v>
      </c>
      <c r="D74">
        <v>-1.53932164845847</v>
      </c>
      <c r="E74">
        <v>-1.33236331274038</v>
      </c>
      <c r="F74">
        <v>-0.84650897702647399</v>
      </c>
      <c r="G74">
        <v>-0.82758410730110299</v>
      </c>
      <c r="H74">
        <v>-0.59007395860624201</v>
      </c>
      <c r="I74">
        <v>-0.81084512874595804</v>
      </c>
      <c r="J74">
        <v>-0.81315907173695701</v>
      </c>
      <c r="K74">
        <v>-1.3289436560880199</v>
      </c>
    </row>
    <row r="75" spans="1:11">
      <c r="A75" t="s">
        <v>88</v>
      </c>
      <c r="B75">
        <v>-3.1755466858851999E-2</v>
      </c>
      <c r="C75">
        <v>-0.36025553769187302</v>
      </c>
      <c r="D75">
        <v>-1.60936390714903</v>
      </c>
      <c r="E75">
        <v>-1.33170430013442</v>
      </c>
      <c r="F75">
        <v>-0.58170800660863398</v>
      </c>
      <c r="G75">
        <v>-0.40867437742762802</v>
      </c>
      <c r="H75">
        <v>-0.44463165990988701</v>
      </c>
      <c r="I75">
        <v>-0.62136582249482297</v>
      </c>
      <c r="J75">
        <v>-0.60632596530740301</v>
      </c>
      <c r="K75">
        <v>-1.15849139149106</v>
      </c>
    </row>
    <row r="76" spans="1:11">
      <c r="A76" t="s">
        <v>89</v>
      </c>
      <c r="B76">
        <v>-3.4532589487394801E-2</v>
      </c>
      <c r="C76">
        <v>0.132584587515647</v>
      </c>
      <c r="D76">
        <v>-1.2663955699352401</v>
      </c>
      <c r="E76">
        <v>-1.12242819932003</v>
      </c>
      <c r="F76">
        <v>-0.361953635725417</v>
      </c>
      <c r="G76">
        <v>-0.12847147218907101</v>
      </c>
      <c r="H76">
        <v>-0.12191945644695699</v>
      </c>
      <c r="I76">
        <v>-0.20164114367326899</v>
      </c>
      <c r="J76">
        <v>-0.46102142955970898</v>
      </c>
      <c r="K76">
        <v>-0.55519013267516104</v>
      </c>
    </row>
    <row r="77" spans="1:11">
      <c r="A77" t="s">
        <v>90</v>
      </c>
      <c r="B77">
        <v>1.1642746097819101</v>
      </c>
      <c r="C77">
        <v>-2.0531525124522401E-2</v>
      </c>
      <c r="D77">
        <v>1.3874892555646401</v>
      </c>
      <c r="E77">
        <v>-0.217555568158011</v>
      </c>
      <c r="F77">
        <v>0.58301189065050496</v>
      </c>
      <c r="G77">
        <v>-0.142531871500407</v>
      </c>
      <c r="H77">
        <v>0.25787980098142899</v>
      </c>
      <c r="I77">
        <v>-1.8356652459867499E-2</v>
      </c>
      <c r="J77">
        <v>1.2878892017516399</v>
      </c>
      <c r="K77">
        <v>1.5296686160375801</v>
      </c>
    </row>
    <row r="78" spans="1:11">
      <c r="A78" t="s">
        <v>91</v>
      </c>
      <c r="B78">
        <v>1.00973486019888</v>
      </c>
      <c r="C78">
        <v>9.9162219736519203E-2</v>
      </c>
      <c r="D78">
        <v>1.53644685200063</v>
      </c>
      <c r="E78">
        <v>-0.42464518132895801</v>
      </c>
      <c r="F78">
        <v>0.57051577531800002</v>
      </c>
      <c r="G78">
        <v>-0.12605635399767501</v>
      </c>
      <c r="H78">
        <v>0.34078643886404902</v>
      </c>
      <c r="I78">
        <v>9.3373998331059402E-2</v>
      </c>
      <c r="J78">
        <v>1.1725686671743301</v>
      </c>
      <c r="K78">
        <v>1.22814171750256</v>
      </c>
    </row>
    <row r="79" spans="1:11">
      <c r="A79" t="s">
        <v>92</v>
      </c>
      <c r="B79">
        <v>0.75690256218122698</v>
      </c>
      <c r="C79">
        <v>0.21633554803518101</v>
      </c>
      <c r="D79">
        <v>1.3757185867155499</v>
      </c>
      <c r="E79">
        <v>-0.41555489567624299</v>
      </c>
      <c r="F79">
        <v>0.54967201007303801</v>
      </c>
      <c r="G79">
        <v>-3.8754455056803902E-2</v>
      </c>
      <c r="H79">
        <v>0.29010766391638998</v>
      </c>
      <c r="I79">
        <v>0.27649021878635799</v>
      </c>
      <c r="J79">
        <v>0.93348473323931602</v>
      </c>
      <c r="K79">
        <v>1.10449428661678</v>
      </c>
    </row>
    <row r="80" spans="1:11">
      <c r="A80" t="s">
        <v>93</v>
      </c>
      <c r="B80">
        <v>0.90455116235675403</v>
      </c>
      <c r="C80">
        <v>-1.28340184038171</v>
      </c>
      <c r="D80">
        <v>5.2665741254547302E-2</v>
      </c>
      <c r="E80">
        <v>-1.3297279806684299</v>
      </c>
      <c r="F80">
        <v>-0.98075858736519805</v>
      </c>
      <c r="G80">
        <v>-0.51533605555199402</v>
      </c>
      <c r="H80">
        <v>-0.60544895447262903</v>
      </c>
      <c r="I80">
        <v>-0.82178575943231702</v>
      </c>
      <c r="J80">
        <v>0.52817242702509104</v>
      </c>
      <c r="K80">
        <v>-0.323266502725781</v>
      </c>
    </row>
    <row r="81" spans="1:11">
      <c r="A81" t="s">
        <v>94</v>
      </c>
      <c r="B81">
        <v>-0.35820296708566102</v>
      </c>
      <c r="C81">
        <v>-0.57819208472308503</v>
      </c>
      <c r="D81">
        <v>-1.03254340001002</v>
      </c>
      <c r="E81">
        <v>-0.79393375970267899</v>
      </c>
      <c r="F81">
        <v>-0.74450380970850405</v>
      </c>
      <c r="G81">
        <v>-0.27336253107827202</v>
      </c>
      <c r="H81">
        <v>-0.56252651196089898</v>
      </c>
      <c r="I81">
        <v>-0.33795463190478198</v>
      </c>
      <c r="J81">
        <v>-0.98704701377815895</v>
      </c>
      <c r="K81">
        <v>-1.3084646586289399</v>
      </c>
    </row>
    <row r="82" spans="1:11">
      <c r="A82" t="s">
        <v>95</v>
      </c>
      <c r="B82">
        <v>0.27020694661377798</v>
      </c>
      <c r="C82">
        <v>-1.0541036902486001</v>
      </c>
      <c r="D82">
        <v>0.52395974888319297</v>
      </c>
      <c r="E82">
        <v>-0.26352292189867099</v>
      </c>
      <c r="F82">
        <v>-0.70667478681885099</v>
      </c>
      <c r="G82">
        <v>-1.0279755042234</v>
      </c>
      <c r="H82">
        <v>-0.59933519429454696</v>
      </c>
      <c r="I82">
        <v>-0.84845750244424201</v>
      </c>
      <c r="J82">
        <v>0.28881833716218602</v>
      </c>
      <c r="K82">
        <v>0.29858523511613899</v>
      </c>
    </row>
    <row r="83" spans="1:11">
      <c r="A83" t="s">
        <v>96</v>
      </c>
      <c r="B83">
        <v>-0.33820137820978902</v>
      </c>
      <c r="C83">
        <v>-0.61403061240437995</v>
      </c>
      <c r="D83">
        <v>-1.3231603729714301</v>
      </c>
      <c r="E83">
        <v>-1.0784820958160699</v>
      </c>
      <c r="F83">
        <v>-0.97190124531785305</v>
      </c>
      <c r="G83">
        <v>-0.54077944067077999</v>
      </c>
      <c r="H83">
        <v>-0.465838602128266</v>
      </c>
      <c r="I83">
        <v>-0.459228608697685</v>
      </c>
      <c r="J83">
        <v>-0.79962111856923401</v>
      </c>
      <c r="K83">
        <v>-0.934224699960579</v>
      </c>
    </row>
    <row r="84" spans="1:11">
      <c r="A84" t="s">
        <v>97</v>
      </c>
      <c r="B84">
        <v>-0.21371746757452301</v>
      </c>
      <c r="C84">
        <v>-0.43453850590540399</v>
      </c>
      <c r="D84">
        <v>-1.1155851551385001</v>
      </c>
      <c r="E84">
        <v>-1.0685459248461899</v>
      </c>
      <c r="F84">
        <v>-0.74508503950865601</v>
      </c>
      <c r="G84">
        <v>-0.43781699006032798</v>
      </c>
      <c r="H84">
        <v>-0.45405336150711201</v>
      </c>
      <c r="I84">
        <v>-0.386362880257966</v>
      </c>
      <c r="J84">
        <v>-0.60505449653740895</v>
      </c>
      <c r="K84">
        <v>-0.61912248245061996</v>
      </c>
    </row>
    <row r="85" spans="1:11">
      <c r="A85" t="s">
        <v>98</v>
      </c>
      <c r="B85">
        <v>8.4082632654379097E-2</v>
      </c>
      <c r="C85">
        <v>0.11278622006075401</v>
      </c>
      <c r="D85">
        <v>1.1473422883850599</v>
      </c>
      <c r="E85">
        <v>0.84781753440866503</v>
      </c>
      <c r="F85">
        <v>0.17596141054276701</v>
      </c>
      <c r="G85">
        <v>-5.9228535268958798E-2</v>
      </c>
      <c r="H85">
        <v>-0.22049582167183401</v>
      </c>
      <c r="I85">
        <v>-8.9189858378241305E-4</v>
      </c>
      <c r="J85">
        <v>-0.12941881503297401</v>
      </c>
      <c r="K85">
        <v>7.7763397786149296E-2</v>
      </c>
    </row>
    <row r="86" spans="1:11">
      <c r="A86" t="s">
        <v>99</v>
      </c>
      <c r="B86">
        <v>0.33409023414054601</v>
      </c>
      <c r="C86">
        <v>-0.13478350153518701</v>
      </c>
      <c r="D86">
        <v>0.89696599804103405</v>
      </c>
      <c r="E86">
        <v>1.1061637951258101</v>
      </c>
      <c r="F86">
        <v>-6.2107840769376699E-2</v>
      </c>
      <c r="G86">
        <v>5.6141914720234604E-3</v>
      </c>
      <c r="H86">
        <v>-0.269797146073807</v>
      </c>
      <c r="I86">
        <v>0.26275747051951798</v>
      </c>
      <c r="J86">
        <v>-4.3767582414889997E-2</v>
      </c>
      <c r="K86">
        <v>0.32147969664143</v>
      </c>
    </row>
    <row r="87" spans="1:11">
      <c r="A87" t="s">
        <v>100</v>
      </c>
      <c r="B87">
        <v>1.22938405218177</v>
      </c>
      <c r="C87">
        <v>8.1740438079906996E-2</v>
      </c>
      <c r="D87">
        <v>2.20930142358691</v>
      </c>
      <c r="E87">
        <v>-0.10869009502351799</v>
      </c>
      <c r="F87">
        <v>0.15816431326439101</v>
      </c>
      <c r="G87">
        <v>-0.43621187455401</v>
      </c>
      <c r="H87">
        <v>0.12648453863523301</v>
      </c>
      <c r="I87">
        <v>9.7200167289946904E-2</v>
      </c>
      <c r="J87">
        <v>1.7320866280038201</v>
      </c>
      <c r="K87">
        <v>1.77054675765979</v>
      </c>
    </row>
    <row r="88" spans="1:11">
      <c r="A88" t="s">
        <v>101</v>
      </c>
      <c r="B88">
        <v>-0.310532736013299</v>
      </c>
      <c r="C88">
        <v>-1.2242043247782901</v>
      </c>
      <c r="D88">
        <v>-1.3562325923863401</v>
      </c>
      <c r="E88">
        <v>-0.89718605612019198</v>
      </c>
      <c r="F88">
        <v>-0.95620991217510898</v>
      </c>
      <c r="G88">
        <v>-0.46350939778225297</v>
      </c>
      <c r="H88">
        <v>-0.53626635546282997</v>
      </c>
      <c r="I88">
        <v>-0.478905629138203</v>
      </c>
      <c r="J88">
        <v>-1.0168306401012399</v>
      </c>
      <c r="K88">
        <v>-1.01265192281045</v>
      </c>
    </row>
    <row r="89" spans="1:11">
      <c r="A89" t="s">
        <v>102</v>
      </c>
      <c r="B89">
        <v>-0.16873630322074501</v>
      </c>
      <c r="C89">
        <v>-1.0444136495646199</v>
      </c>
      <c r="D89">
        <v>-1.4245422115203401</v>
      </c>
      <c r="E89">
        <v>-1.29312154360767</v>
      </c>
      <c r="F89">
        <v>-0.93528773861928705</v>
      </c>
      <c r="G89">
        <v>-0.287448181949369</v>
      </c>
      <c r="H89">
        <v>-0.49808016214184098</v>
      </c>
      <c r="I89">
        <v>-0.34975612432261799</v>
      </c>
      <c r="J89">
        <v>-0.601106909536816</v>
      </c>
      <c r="K89">
        <v>-0.53409722645740898</v>
      </c>
    </row>
    <row r="90" spans="1:11">
      <c r="A90" t="s">
        <v>103</v>
      </c>
      <c r="B90">
        <v>-0.13831210154878901</v>
      </c>
      <c r="C90">
        <v>-0.87960246601569503</v>
      </c>
      <c r="D90">
        <v>-1.3321435552604199</v>
      </c>
      <c r="E90">
        <v>-1.2829409272819301</v>
      </c>
      <c r="F90">
        <v>-0.83080165793558702</v>
      </c>
      <c r="G90">
        <v>-0.37210003267372999</v>
      </c>
      <c r="H90">
        <v>-0.45916967028005701</v>
      </c>
      <c r="I90">
        <v>-0.419127913378607</v>
      </c>
      <c r="J90">
        <v>-0.36402886492078101</v>
      </c>
      <c r="K90">
        <v>-0.471299404419808</v>
      </c>
    </row>
    <row r="91" spans="1:11">
      <c r="A91" t="s">
        <v>104</v>
      </c>
      <c r="B91">
        <v>2.7074957192466699E-2</v>
      </c>
      <c r="C91">
        <v>-0.48963625653498699</v>
      </c>
      <c r="D91">
        <v>-1.3599259951562399</v>
      </c>
      <c r="E91">
        <v>-0.75505738889471097</v>
      </c>
      <c r="F91">
        <v>-0.59548339519339999</v>
      </c>
      <c r="G91">
        <v>-0.209483895996327</v>
      </c>
      <c r="H91">
        <v>-0.615747839133163</v>
      </c>
      <c r="I91">
        <v>-0.60520988389854002</v>
      </c>
      <c r="J91">
        <v>-0.38062179728340301</v>
      </c>
      <c r="K91">
        <v>-0.666716911532381</v>
      </c>
    </row>
    <row r="92" spans="1:11">
      <c r="A92" t="s">
        <v>105</v>
      </c>
      <c r="B92">
        <v>-0.24801924193297301</v>
      </c>
      <c r="C92">
        <v>1.77829257001903</v>
      </c>
      <c r="D92">
        <v>2.8214942663807299</v>
      </c>
      <c r="E92">
        <v>2.6357961242013501</v>
      </c>
      <c r="F92">
        <v>2.2625078345057399</v>
      </c>
      <c r="G92">
        <v>2.3775759245666399</v>
      </c>
      <c r="H92">
        <v>1.92530643451349</v>
      </c>
      <c r="I92">
        <v>2.3469161968893899</v>
      </c>
      <c r="J92">
        <v>1.94125230953789</v>
      </c>
      <c r="K92">
        <v>2.1853026985756498</v>
      </c>
    </row>
    <row r="93" spans="1:11">
      <c r="A93" t="s">
        <v>106</v>
      </c>
      <c r="B93">
        <v>0.14580478831552399</v>
      </c>
      <c r="C93">
        <v>1.3717879713073799</v>
      </c>
      <c r="D93">
        <v>2.8627272107025101</v>
      </c>
      <c r="E93">
        <v>2.6355220349376198</v>
      </c>
      <c r="F93">
        <v>1.91012350731339</v>
      </c>
      <c r="G93">
        <v>2.1623815974962799</v>
      </c>
      <c r="H93">
        <v>1.73817820278438</v>
      </c>
      <c r="I93">
        <v>2.09959076125245</v>
      </c>
      <c r="J93">
        <v>2.3822667780663198</v>
      </c>
      <c r="K93">
        <v>1.92118342884305</v>
      </c>
    </row>
    <row r="94" spans="1:11">
      <c r="A94" t="s">
        <v>107</v>
      </c>
      <c r="B94">
        <v>0.11741120664143501</v>
      </c>
      <c r="C94">
        <v>-1.59240432850535</v>
      </c>
      <c r="D94">
        <v>-0.56816496672944194</v>
      </c>
      <c r="E94">
        <v>-0.33543507068173001</v>
      </c>
      <c r="F94">
        <v>-0.44336536896665901</v>
      </c>
      <c r="G94">
        <v>-1.0422713539406101</v>
      </c>
      <c r="H94">
        <v>-0.59133482617355704</v>
      </c>
      <c r="I94">
        <v>-1.1410342912865801</v>
      </c>
      <c r="J94">
        <v>-0.33734845392326301</v>
      </c>
      <c r="K94">
        <v>-0.36256668938825298</v>
      </c>
    </row>
    <row r="95" spans="1:11">
      <c r="A95" t="s">
        <v>108</v>
      </c>
      <c r="B95">
        <v>0.56666505196822403</v>
      </c>
      <c r="C95">
        <v>-0.99871029599892203</v>
      </c>
      <c r="D95">
        <v>0.40203651941662899</v>
      </c>
      <c r="E95">
        <v>-1.43791711707611</v>
      </c>
      <c r="F95">
        <v>-0.35584393237941703</v>
      </c>
      <c r="G95">
        <v>-0.80761060392738804</v>
      </c>
      <c r="H95">
        <v>-0.63769669022328801</v>
      </c>
      <c r="I95">
        <v>-0.89631248763318405</v>
      </c>
      <c r="J95">
        <v>0.109765836993759</v>
      </c>
      <c r="K95">
        <v>0.29704009000237303</v>
      </c>
    </row>
    <row r="96" spans="1:11">
      <c r="A96" t="s">
        <v>109</v>
      </c>
      <c r="B96">
        <v>6.1665683670871097E-3</v>
      </c>
      <c r="C96">
        <v>1.1591937747210199</v>
      </c>
      <c r="D96">
        <v>0.36555785875290697</v>
      </c>
      <c r="E96">
        <v>-0.40519296853687498</v>
      </c>
      <c r="F96">
        <v>0.58699707723164296</v>
      </c>
      <c r="G96">
        <v>0.23619505630031201</v>
      </c>
      <c r="H96">
        <v>0.31164262635447898</v>
      </c>
      <c r="I96">
        <v>0.306373341395758</v>
      </c>
      <c r="J96">
        <v>0.40444042679053499</v>
      </c>
      <c r="K96">
        <v>-8.1585797098351107E-2</v>
      </c>
    </row>
    <row r="97" spans="1:11">
      <c r="A97" t="s">
        <v>110</v>
      </c>
      <c r="B97">
        <v>0.49369880547904299</v>
      </c>
      <c r="C97">
        <v>2.35205798631441</v>
      </c>
      <c r="D97">
        <v>1.1172167129099899</v>
      </c>
      <c r="E97">
        <v>-0.62282546005055905</v>
      </c>
      <c r="F97">
        <v>1.48267875578282</v>
      </c>
      <c r="G97">
        <v>1.0838621231624599</v>
      </c>
      <c r="H97">
        <v>0.78687354493012196</v>
      </c>
      <c r="I97">
        <v>0.75684941981667897</v>
      </c>
      <c r="J97">
        <v>0.67881187331452697</v>
      </c>
      <c r="K97">
        <v>0.32467642279334302</v>
      </c>
    </row>
    <row r="98" spans="1:11">
      <c r="A98" t="s">
        <v>111</v>
      </c>
      <c r="B98">
        <v>0.20861482415103699</v>
      </c>
      <c r="C98">
        <v>2.1117718094722502</v>
      </c>
      <c r="D98">
        <v>0.81143849435681403</v>
      </c>
      <c r="E98">
        <v>-0.242016891879128</v>
      </c>
      <c r="F98">
        <v>1.4172455001225299</v>
      </c>
      <c r="G98">
        <v>1.1360817655147599</v>
      </c>
      <c r="H98">
        <v>0.72547168377877003</v>
      </c>
      <c r="I98">
        <v>0.87112670378506296</v>
      </c>
      <c r="J98">
        <v>0.25564142459282502</v>
      </c>
      <c r="K98">
        <v>5.0584017154923E-2</v>
      </c>
    </row>
    <row r="99" spans="1:11">
      <c r="A99" t="s">
        <v>112</v>
      </c>
      <c r="B99">
        <v>4.3442245683989203E-2</v>
      </c>
      <c r="C99">
        <v>-0.66203189483289004</v>
      </c>
      <c r="D99">
        <v>-0.69482021123883997</v>
      </c>
      <c r="E99">
        <v>-0.60122545902939495</v>
      </c>
      <c r="F99">
        <v>-1.10243467210637</v>
      </c>
      <c r="G99">
        <v>-0.33683224693649799</v>
      </c>
      <c r="H99">
        <v>-0.20406019817398099</v>
      </c>
      <c r="I99">
        <v>-0.18584910123444101</v>
      </c>
      <c r="J99">
        <v>-0.69605234213888501</v>
      </c>
      <c r="K99">
        <v>-0.58579909111181006</v>
      </c>
    </row>
    <row r="100" spans="1:11">
      <c r="A100" t="s">
        <v>113</v>
      </c>
      <c r="B100">
        <v>-0.726271004023745</v>
      </c>
      <c r="C100">
        <v>0.29810672443623498</v>
      </c>
      <c r="D100">
        <v>-1.7830503487624401</v>
      </c>
      <c r="E100">
        <v>-1.8463955921541799</v>
      </c>
      <c r="F100">
        <v>-0.35064261652289003</v>
      </c>
      <c r="G100">
        <v>-0.18232731344904701</v>
      </c>
      <c r="H100">
        <v>-0.29624284745547602</v>
      </c>
      <c r="I100">
        <v>-5.52783204886605E-2</v>
      </c>
      <c r="J100">
        <v>-1.1691168866021699</v>
      </c>
      <c r="K100">
        <v>-0.73601617150927301</v>
      </c>
    </row>
    <row r="101" spans="1:11">
      <c r="A101" t="s">
        <v>114</v>
      </c>
      <c r="B101">
        <v>7.6253491252664105E-2</v>
      </c>
      <c r="C101">
        <v>0.27109661459359902</v>
      </c>
      <c r="D101">
        <v>-0.88254091366166598</v>
      </c>
      <c r="E101">
        <v>-1.65472874226685</v>
      </c>
      <c r="F101">
        <v>-0.27235993506456202</v>
      </c>
      <c r="G101">
        <v>5.2669979228169697E-2</v>
      </c>
      <c r="H101">
        <v>-0.27742657409629501</v>
      </c>
      <c r="I101">
        <v>0.34705658720343602</v>
      </c>
      <c r="J101">
        <v>-0.16009109535208699</v>
      </c>
      <c r="K101">
        <v>-0.23828465735791601</v>
      </c>
    </row>
    <row r="102" spans="1:11">
      <c r="A102" t="s">
        <v>115</v>
      </c>
      <c r="B102">
        <v>0.86618293356793996</v>
      </c>
      <c r="C102">
        <v>-0.87823025843852098</v>
      </c>
      <c r="D102">
        <v>2.1936887252898498</v>
      </c>
      <c r="E102">
        <v>1.7010324521508999</v>
      </c>
      <c r="F102">
        <v>0.48432698647899303</v>
      </c>
      <c r="G102">
        <v>-0.47745037051133998</v>
      </c>
      <c r="H102">
        <v>0.30423374822856297</v>
      </c>
      <c r="I102">
        <v>-0.13441424799756699</v>
      </c>
      <c r="J102">
        <v>2.1671387778982898</v>
      </c>
      <c r="K102">
        <v>2.4268714125881998</v>
      </c>
    </row>
    <row r="103" spans="1:11">
      <c r="A103" t="s">
        <v>116</v>
      </c>
      <c r="B103">
        <v>1.2222899671719001</v>
      </c>
      <c r="C103">
        <v>1.1628539050533699</v>
      </c>
      <c r="D103">
        <v>-0.74738924298922704</v>
      </c>
      <c r="E103">
        <v>-0.28742946969111999</v>
      </c>
      <c r="F103">
        <v>1.6791805842500101E-2</v>
      </c>
      <c r="G103">
        <v>-7.5954928452964393E-2</v>
      </c>
      <c r="H103">
        <v>-0.25895144520183999</v>
      </c>
      <c r="I103">
        <v>0.176141048256761</v>
      </c>
      <c r="J103">
        <v>0.24628473615291699</v>
      </c>
      <c r="K103">
        <v>0.56679813650001898</v>
      </c>
    </row>
    <row r="104" spans="1:11">
      <c r="A104" t="s">
        <v>117</v>
      </c>
      <c r="B104">
        <v>1.73006276868062</v>
      </c>
      <c r="C104">
        <v>1.61179861258242</v>
      </c>
      <c r="D104">
        <v>-8.19784761131718E-2</v>
      </c>
      <c r="E104">
        <v>-0.10190119508451401</v>
      </c>
      <c r="F104">
        <v>0.498443249516347</v>
      </c>
      <c r="G104">
        <v>-0.154267392512555</v>
      </c>
      <c r="H104">
        <v>-0.29380087189709603</v>
      </c>
      <c r="I104">
        <v>-1.43160725911388E-2</v>
      </c>
      <c r="J104">
        <v>0.579080133296763</v>
      </c>
      <c r="K104">
        <v>0.984073051446683</v>
      </c>
    </row>
    <row r="105" spans="1:11">
      <c r="A105" t="s">
        <v>118</v>
      </c>
      <c r="B105">
        <v>-0.26064302747108298</v>
      </c>
      <c r="C105">
        <v>-0.47815672758214101</v>
      </c>
      <c r="D105">
        <v>-1.06056576226216</v>
      </c>
      <c r="E105">
        <v>-0.806462075482969</v>
      </c>
      <c r="F105">
        <v>-0.85349024581985999</v>
      </c>
      <c r="G105">
        <v>-0.24228493084543901</v>
      </c>
      <c r="H105">
        <v>-0.432529286743707</v>
      </c>
      <c r="I105">
        <v>-0.19675907013367999</v>
      </c>
      <c r="J105">
        <v>-0.64572226668556798</v>
      </c>
      <c r="K105">
        <v>-0.73132185125514804</v>
      </c>
    </row>
    <row r="106" spans="1:11">
      <c r="A106" t="s">
        <v>119</v>
      </c>
      <c r="B106">
        <v>-0.27297633682009498</v>
      </c>
      <c r="C106">
        <v>-0.92099095284000898</v>
      </c>
      <c r="D106">
        <v>-1.99915764462243</v>
      </c>
      <c r="E106">
        <v>-0.99030334068912096</v>
      </c>
      <c r="F106">
        <v>-0.66874899727693604</v>
      </c>
      <c r="G106">
        <v>-1.2356744410317699</v>
      </c>
      <c r="H106">
        <v>-0.46517390335952002</v>
      </c>
      <c r="I106">
        <v>-0.78744425494154102</v>
      </c>
      <c r="J106">
        <v>-1.4249859560078399</v>
      </c>
      <c r="K106">
        <v>-1.734397184691</v>
      </c>
    </row>
    <row r="107" spans="1:11">
      <c r="A107" t="s">
        <v>120</v>
      </c>
      <c r="B107">
        <v>5.6148535312034897E-2</v>
      </c>
      <c r="C107">
        <v>3.0381856128661799</v>
      </c>
      <c r="D107">
        <v>3.28712230993448</v>
      </c>
      <c r="E107">
        <v>2.8057542606586701</v>
      </c>
      <c r="F107">
        <v>2.7222263741454999</v>
      </c>
      <c r="G107">
        <v>2.9616217704297498</v>
      </c>
      <c r="H107">
        <v>2.4077502035956901</v>
      </c>
      <c r="I107">
        <v>2.8750110387466701</v>
      </c>
      <c r="J107">
        <v>2.3501363695455999</v>
      </c>
      <c r="K107">
        <v>2.37342873262598</v>
      </c>
    </row>
    <row r="108" spans="1:11">
      <c r="A108" t="s">
        <v>121</v>
      </c>
      <c r="B108">
        <v>0.24366678159847599</v>
      </c>
      <c r="C108">
        <v>2.1583226599822698</v>
      </c>
      <c r="D108">
        <v>2.8469622363545302</v>
      </c>
      <c r="E108">
        <v>1.7263436890939301</v>
      </c>
      <c r="F108">
        <v>1.9273383948473</v>
      </c>
      <c r="G108">
        <v>2.2196149071828599</v>
      </c>
      <c r="H108">
        <v>1.8557813541408399</v>
      </c>
      <c r="I108">
        <v>2.2114597746348701</v>
      </c>
      <c r="J108">
        <v>2.5917781976415899</v>
      </c>
      <c r="K108">
        <v>2.1178169119897601</v>
      </c>
    </row>
    <row r="109" spans="1:11">
      <c r="A109" t="s">
        <v>122</v>
      </c>
      <c r="B109">
        <v>1.15729936826338E-2</v>
      </c>
      <c r="C109">
        <v>2.2833412143887899</v>
      </c>
      <c r="D109">
        <v>3.1718319154608801</v>
      </c>
      <c r="E109">
        <v>2.1630630440466398</v>
      </c>
      <c r="F109">
        <v>2.3096970270444599</v>
      </c>
      <c r="G109">
        <v>2.27555925066908</v>
      </c>
      <c r="H109">
        <v>1.7847699397947601</v>
      </c>
      <c r="I109">
        <v>2.1798239270290001</v>
      </c>
      <c r="J109">
        <v>2.6936009479223602</v>
      </c>
      <c r="K109">
        <v>2.18102414833269</v>
      </c>
    </row>
    <row r="110" spans="1:11">
      <c r="A110" t="s">
        <v>123</v>
      </c>
      <c r="B110">
        <v>0.12774795656919799</v>
      </c>
      <c r="C110">
        <v>2.5880189161986902</v>
      </c>
      <c r="D110">
        <v>3.98293464543235</v>
      </c>
      <c r="E110">
        <v>2.86135231509444</v>
      </c>
      <c r="F110">
        <v>2.6820442270292002</v>
      </c>
      <c r="G110">
        <v>2.85251731244673</v>
      </c>
      <c r="H110">
        <v>2.0884618965985098</v>
      </c>
      <c r="I110">
        <v>2.7239106759323701</v>
      </c>
      <c r="J110">
        <v>3.1153639144330798</v>
      </c>
      <c r="K110">
        <v>3.01059741447588</v>
      </c>
    </row>
    <row r="111" spans="1:11">
      <c r="A111" t="s">
        <v>124</v>
      </c>
      <c r="B111">
        <v>0.32790301911370001</v>
      </c>
      <c r="C111">
        <v>2.1792018921504099</v>
      </c>
      <c r="D111">
        <v>3.1857845105289502</v>
      </c>
      <c r="E111">
        <v>2.287878323712</v>
      </c>
      <c r="F111">
        <v>2.4364447524492201</v>
      </c>
      <c r="G111">
        <v>2.36867814153812</v>
      </c>
      <c r="H111">
        <v>1.98397712341731</v>
      </c>
      <c r="I111">
        <v>2.37144278423682</v>
      </c>
      <c r="J111">
        <v>2.58405802559338</v>
      </c>
      <c r="K111">
        <v>2.45742005476336</v>
      </c>
    </row>
    <row r="112" spans="1:11">
      <c r="A112" t="s">
        <v>125</v>
      </c>
      <c r="B112">
        <v>-0.388499601422231</v>
      </c>
      <c r="C112">
        <v>1.4827830663186401</v>
      </c>
      <c r="D112">
        <v>2.3019761212074599</v>
      </c>
      <c r="E112">
        <v>1.34755728034081</v>
      </c>
      <c r="F112">
        <v>2.0982123290442498</v>
      </c>
      <c r="G112">
        <v>1.4960533562241201</v>
      </c>
      <c r="H112">
        <v>0.97997236010248001</v>
      </c>
      <c r="I112">
        <v>1.6655714189261499</v>
      </c>
      <c r="J112">
        <v>1.9433417709026</v>
      </c>
      <c r="K112">
        <v>1.6713994343297101</v>
      </c>
    </row>
    <row r="113" spans="1:11">
      <c r="A113" t="s">
        <v>126</v>
      </c>
      <c r="B113">
        <v>0.21301852068299401</v>
      </c>
      <c r="C113">
        <v>0.50619287395346302</v>
      </c>
      <c r="D113">
        <v>1.61078875562364</v>
      </c>
      <c r="E113">
        <v>1.3552714397221699</v>
      </c>
      <c r="F113">
        <v>1.2046580261279201</v>
      </c>
      <c r="G113">
        <v>1.0356993500184599</v>
      </c>
      <c r="H113">
        <v>0.38637679123197499</v>
      </c>
      <c r="I113">
        <v>0.75466095177303105</v>
      </c>
      <c r="J113">
        <v>0.72780907899340397</v>
      </c>
      <c r="K113">
        <v>0.72066777626487</v>
      </c>
    </row>
    <row r="114" spans="1:11">
      <c r="A114" t="s">
        <v>127</v>
      </c>
      <c r="B114">
        <v>0.18370171530419399</v>
      </c>
      <c r="C114">
        <v>0.82135097631339304</v>
      </c>
      <c r="D114">
        <v>2.3304891786991799</v>
      </c>
      <c r="E114">
        <v>1.97552258705961</v>
      </c>
      <c r="F114">
        <v>1.01432895714837</v>
      </c>
      <c r="G114">
        <v>1.34413948145428</v>
      </c>
      <c r="H114">
        <v>1.0659746983357301</v>
      </c>
      <c r="I114">
        <v>1.44260501308679</v>
      </c>
      <c r="J114">
        <v>0.95761767410430498</v>
      </c>
      <c r="K114">
        <v>1.6243812914689</v>
      </c>
    </row>
    <row r="115" spans="1:11">
      <c r="A115" t="s">
        <v>128</v>
      </c>
      <c r="B115">
        <v>-6.99580516184648E-2</v>
      </c>
      <c r="C115">
        <v>0.72121997204613697</v>
      </c>
      <c r="D115">
        <v>1.7600718847554599</v>
      </c>
      <c r="E115">
        <v>1.6335417712973599</v>
      </c>
      <c r="F115">
        <v>0.57593866590932397</v>
      </c>
      <c r="G115">
        <v>0.85367586336201295</v>
      </c>
      <c r="H115">
        <v>0.668926272930219</v>
      </c>
      <c r="I115">
        <v>1.0621996957836</v>
      </c>
      <c r="J115">
        <v>0.61607169435271103</v>
      </c>
      <c r="K115">
        <v>1.1668998216884701</v>
      </c>
    </row>
    <row r="116" spans="1:11">
      <c r="A116" t="s">
        <v>129</v>
      </c>
      <c r="B116">
        <v>0.23516977579802401</v>
      </c>
      <c r="C116">
        <v>-0.62402524211643295</v>
      </c>
      <c r="D116">
        <v>2.5723824186425199</v>
      </c>
      <c r="E116">
        <v>1.3234917068090499</v>
      </c>
      <c r="F116">
        <v>0.17423482137493199</v>
      </c>
      <c r="G116">
        <v>-0.31318358192282503</v>
      </c>
      <c r="H116">
        <v>0.28989425822989001</v>
      </c>
      <c r="I116">
        <v>-2.0445018967966098E-2</v>
      </c>
      <c r="J116">
        <v>1.6431122097712101</v>
      </c>
      <c r="K116">
        <v>1.99028687754916</v>
      </c>
    </row>
    <row r="117" spans="1:11">
      <c r="A117" t="s">
        <v>130</v>
      </c>
      <c r="B117">
        <v>0.28850467710277</v>
      </c>
      <c r="C117">
        <v>1.0325704551892601</v>
      </c>
      <c r="D117">
        <v>1.0297838665063701</v>
      </c>
      <c r="E117">
        <v>0.78054991219617498</v>
      </c>
      <c r="F117">
        <v>1.00725859848303</v>
      </c>
      <c r="G117">
        <v>0.35039269134478501</v>
      </c>
      <c r="H117">
        <v>0.366806606342858</v>
      </c>
      <c r="I117">
        <v>0.22861021928657399</v>
      </c>
      <c r="J117">
        <v>0.46416378054016899</v>
      </c>
      <c r="K117">
        <v>0.536184590810864</v>
      </c>
    </row>
    <row r="118" spans="1:11">
      <c r="A118" t="s">
        <v>131</v>
      </c>
      <c r="B118">
        <v>-0.285058184053057</v>
      </c>
      <c r="C118">
        <v>0.83406345120123904</v>
      </c>
      <c r="D118">
        <v>1.4396249911569701</v>
      </c>
      <c r="E118">
        <v>1.71033541166164</v>
      </c>
      <c r="F118">
        <v>0.97186471949957998</v>
      </c>
      <c r="G118">
        <v>0.49300937148500201</v>
      </c>
      <c r="H118">
        <v>0.298177999638647</v>
      </c>
      <c r="I118">
        <v>0.94414441900485702</v>
      </c>
      <c r="J118">
        <v>0.56531532737569401</v>
      </c>
      <c r="K118">
        <v>0.89201507588791995</v>
      </c>
    </row>
    <row r="119" spans="1:11">
      <c r="A119" t="s">
        <v>132</v>
      </c>
      <c r="B119">
        <v>0.111645182579425</v>
      </c>
      <c r="C119">
        <v>0.72252208153165398</v>
      </c>
      <c r="D119">
        <v>1.4336758462839301</v>
      </c>
      <c r="E119">
        <v>1.6563712393957299</v>
      </c>
      <c r="F119">
        <v>1.04216442467274</v>
      </c>
      <c r="G119">
        <v>0.77891523165996501</v>
      </c>
      <c r="H119">
        <v>0.53222486554610504</v>
      </c>
      <c r="I119">
        <v>0.77349690670776705</v>
      </c>
      <c r="J119">
        <v>0.78272837292184805</v>
      </c>
      <c r="K119">
        <v>0.80378597249362305</v>
      </c>
    </row>
    <row r="120" spans="1:11">
      <c r="A120" t="s">
        <v>133</v>
      </c>
      <c r="B120">
        <v>-7.0757899094613705E-2</v>
      </c>
      <c r="C120">
        <v>0.37439002196938898</v>
      </c>
      <c r="D120">
        <v>1.0854216476705401</v>
      </c>
      <c r="E120">
        <v>0.99851033859001204</v>
      </c>
      <c r="F120">
        <v>0.51894387188638502</v>
      </c>
      <c r="G120">
        <v>0.35704075792030299</v>
      </c>
      <c r="H120">
        <v>-3.97320657515432E-2</v>
      </c>
      <c r="I120">
        <v>0.45790141323133399</v>
      </c>
      <c r="J120">
        <v>0.59861214938848895</v>
      </c>
      <c r="K120">
        <v>0.74202651590162905</v>
      </c>
    </row>
    <row r="121" spans="1:11">
      <c r="A121" t="s">
        <v>134</v>
      </c>
      <c r="B121">
        <v>6.9810345297605603E-2</v>
      </c>
      <c r="C121">
        <v>0.88407304519639096</v>
      </c>
      <c r="D121">
        <v>1.5354721256924</v>
      </c>
      <c r="E121">
        <v>1.1341788797340899</v>
      </c>
      <c r="F121">
        <v>1.0269569275185799</v>
      </c>
      <c r="G121">
        <v>0.51973498447754296</v>
      </c>
      <c r="H121">
        <v>0.30300404430683597</v>
      </c>
      <c r="I121">
        <v>0.72691506788040605</v>
      </c>
      <c r="J121">
        <v>1.1163035049274199</v>
      </c>
      <c r="K121">
        <v>0.872312667824787</v>
      </c>
    </row>
    <row r="122" spans="1:11">
      <c r="A122" t="s">
        <v>135</v>
      </c>
      <c r="B122">
        <v>-2.1165221000480801E-3</v>
      </c>
      <c r="C122">
        <v>0.31829397980734198</v>
      </c>
      <c r="D122">
        <v>0.92025007639581702</v>
      </c>
      <c r="E122">
        <v>1.14776248097831</v>
      </c>
      <c r="F122">
        <v>0.94388925190877904</v>
      </c>
      <c r="G122">
        <v>0.29055677670935298</v>
      </c>
      <c r="H122">
        <v>0.139708822114786</v>
      </c>
      <c r="I122">
        <v>0.46713001454518299</v>
      </c>
      <c r="J122">
        <v>0.50031414136186203</v>
      </c>
      <c r="K122">
        <v>0.50208795020407104</v>
      </c>
    </row>
    <row r="123" spans="1:11">
      <c r="A123" t="s">
        <v>136</v>
      </c>
      <c r="B123">
        <v>0.290680520528662</v>
      </c>
      <c r="C123">
        <v>1.0462882750097799</v>
      </c>
      <c r="D123">
        <v>1.9631154866241201</v>
      </c>
      <c r="E123">
        <v>1.05081011877172</v>
      </c>
      <c r="F123">
        <v>1.1044848407525101</v>
      </c>
      <c r="G123">
        <v>0.73964565954338102</v>
      </c>
      <c r="H123">
        <v>0.648283204283993</v>
      </c>
      <c r="I123">
        <v>1.0326929615929701</v>
      </c>
      <c r="J123">
        <v>1.26558572605679</v>
      </c>
      <c r="K123">
        <v>1.26773332273983</v>
      </c>
    </row>
    <row r="124" spans="1:11">
      <c r="A124" t="s">
        <v>137</v>
      </c>
      <c r="B124">
        <v>-0.50966038296428795</v>
      </c>
      <c r="C124">
        <v>-1.0937447310261701</v>
      </c>
      <c r="D124">
        <v>-0.38685535146344102</v>
      </c>
      <c r="E124">
        <v>-0.31373469829185402</v>
      </c>
      <c r="F124">
        <v>-0.378881331739362</v>
      </c>
      <c r="G124">
        <v>-2.2617074733858899E-3</v>
      </c>
      <c r="H124">
        <v>5.7842389574258898E-2</v>
      </c>
      <c r="I124">
        <v>0.130707182838884</v>
      </c>
      <c r="J124">
        <v>-1.0109541790335499</v>
      </c>
      <c r="K124">
        <v>-0.42310418626741497</v>
      </c>
    </row>
    <row r="125" spans="1:11">
      <c r="A125" t="s">
        <v>138</v>
      </c>
      <c r="B125">
        <v>0.51940490938654804</v>
      </c>
      <c r="C125">
        <v>-1.0927276015383101</v>
      </c>
      <c r="D125">
        <v>0.16710359486306001</v>
      </c>
      <c r="E125">
        <v>0.52936709848021501</v>
      </c>
      <c r="F125">
        <v>-0.96987100769349899</v>
      </c>
      <c r="G125">
        <v>-0.47061534286518197</v>
      </c>
      <c r="H125">
        <v>-0.108579314840222</v>
      </c>
      <c r="I125">
        <v>-0.23843940685211401</v>
      </c>
      <c r="J125">
        <v>1.1111039402355799E-2</v>
      </c>
      <c r="K125">
        <v>0.32769427743206803</v>
      </c>
    </row>
    <row r="126" spans="1:11">
      <c r="A126" t="s">
        <v>139</v>
      </c>
      <c r="B126">
        <v>0.86774423633322495</v>
      </c>
      <c r="C126">
        <v>-0.68034526997147504</v>
      </c>
      <c r="D126">
        <v>0.88313566959100098</v>
      </c>
      <c r="E126">
        <v>0.48902285961318998</v>
      </c>
      <c r="F126">
        <v>9.7738927237364506E-2</v>
      </c>
      <c r="G126">
        <v>-0.14921533632135101</v>
      </c>
      <c r="H126">
        <v>0.27133735088675998</v>
      </c>
      <c r="I126">
        <v>0.13287977025164399</v>
      </c>
      <c r="J126">
        <v>0.947812073155479</v>
      </c>
      <c r="K126">
        <v>1.09977172074251</v>
      </c>
    </row>
    <row r="127" spans="1:11">
      <c r="A127" t="s">
        <v>140</v>
      </c>
      <c r="B127">
        <v>1.07784721375513</v>
      </c>
      <c r="C127">
        <v>-0.66109598479852605</v>
      </c>
      <c r="D127">
        <v>0.77176812001280304</v>
      </c>
      <c r="E127">
        <v>-0.19741774622556801</v>
      </c>
      <c r="F127">
        <v>-2.78615230502566E-2</v>
      </c>
      <c r="G127">
        <v>-0.39199470714010098</v>
      </c>
      <c r="H127">
        <v>-0.208735565038138</v>
      </c>
      <c r="I127">
        <v>-0.55150861123731199</v>
      </c>
      <c r="J127">
        <v>1.0876948972929299</v>
      </c>
      <c r="K127">
        <v>0.51320966774027699</v>
      </c>
    </row>
    <row r="128" spans="1:11">
      <c r="A128" t="s">
        <v>141</v>
      </c>
      <c r="B128">
        <v>-0.35373289302816902</v>
      </c>
      <c r="C128">
        <v>-0.317742248098701</v>
      </c>
      <c r="D128">
        <v>-2.33999398106852</v>
      </c>
      <c r="E128">
        <v>-1.89788390668408</v>
      </c>
      <c r="F128">
        <v>-1.0022286812369801</v>
      </c>
      <c r="G128">
        <v>-0.483439105120684</v>
      </c>
      <c r="H128">
        <v>-0.59976269873270505</v>
      </c>
      <c r="I128">
        <v>-0.41995830088849001</v>
      </c>
      <c r="J128">
        <v>-1.5563396481653999</v>
      </c>
      <c r="K128">
        <v>-1.3585970362484701</v>
      </c>
    </row>
    <row r="129" spans="1:11">
      <c r="A129" t="s">
        <v>142</v>
      </c>
      <c r="B129">
        <v>8.2150419734482297E-2</v>
      </c>
      <c r="C129">
        <v>0.69555650098304</v>
      </c>
      <c r="D129">
        <v>1.0496650105738801</v>
      </c>
      <c r="E129">
        <v>0.89120628397236001</v>
      </c>
      <c r="F129">
        <v>0.51192368272019395</v>
      </c>
      <c r="G129">
        <v>0.45008961496847499</v>
      </c>
      <c r="H129">
        <v>0.34419636241003299</v>
      </c>
      <c r="I129">
        <v>3.9537126799857499E-2</v>
      </c>
      <c r="J129">
        <v>0.23120467319223101</v>
      </c>
      <c r="K129">
        <v>0.210665917008384</v>
      </c>
    </row>
    <row r="130" spans="1:11">
      <c r="A130" t="s">
        <v>143</v>
      </c>
      <c r="B130">
        <v>-1.9576017341131702E-3</v>
      </c>
      <c r="C130">
        <v>0.109479706635893</v>
      </c>
      <c r="D130">
        <v>1.4928356454367799</v>
      </c>
      <c r="E130">
        <v>1.3312851329792901</v>
      </c>
      <c r="F130">
        <v>0.30613144434054901</v>
      </c>
      <c r="G130">
        <v>0.58418338991109398</v>
      </c>
      <c r="H130">
        <v>0.287938095883222</v>
      </c>
      <c r="I130">
        <v>0.57099718016114198</v>
      </c>
      <c r="J130">
        <v>0.77186778114002597</v>
      </c>
      <c r="K130">
        <v>0.74704138405813802</v>
      </c>
    </row>
    <row r="131" spans="1:11">
      <c r="A131" t="s">
        <v>144</v>
      </c>
      <c r="B131">
        <v>0.341432469572786</v>
      </c>
      <c r="C131">
        <v>2.4754253225827401</v>
      </c>
      <c r="D131">
        <v>3.8863871649467501</v>
      </c>
      <c r="E131">
        <v>3.8797361946303801</v>
      </c>
      <c r="F131">
        <v>2.6698486578064702</v>
      </c>
      <c r="G131">
        <v>2.5729346364366101</v>
      </c>
      <c r="H131">
        <v>2.1557201073515602</v>
      </c>
      <c r="I131">
        <v>2.58792419003536</v>
      </c>
      <c r="J131">
        <v>3.02705809337965</v>
      </c>
      <c r="K131">
        <v>2.7822217058796301</v>
      </c>
    </row>
    <row r="132" spans="1:11">
      <c r="A132" t="s">
        <v>145</v>
      </c>
      <c r="B132">
        <v>-7.9905392978680795E-2</v>
      </c>
      <c r="C132">
        <v>2.7145089606394399</v>
      </c>
      <c r="D132">
        <v>3.5965993543094199</v>
      </c>
      <c r="E132">
        <v>3.5559686072322698</v>
      </c>
      <c r="F132">
        <v>3.1859798188741602</v>
      </c>
      <c r="G132">
        <v>2.9365919463793499</v>
      </c>
      <c r="H132">
        <v>2.5388345389946099</v>
      </c>
      <c r="I132">
        <v>2.9458598689655502</v>
      </c>
      <c r="J132">
        <v>2.77327373751235</v>
      </c>
      <c r="K132">
        <v>2.9861079784747102</v>
      </c>
    </row>
    <row r="133" spans="1:11">
      <c r="A133" t="s">
        <v>146</v>
      </c>
      <c r="B133">
        <v>-0.43607684466168101</v>
      </c>
      <c r="C133">
        <v>1.111218896499</v>
      </c>
      <c r="D133">
        <v>1.21956119659434</v>
      </c>
      <c r="E133">
        <v>1.43237738310851</v>
      </c>
      <c r="F133">
        <v>1.4546439137290501</v>
      </c>
      <c r="G133">
        <v>1.3486875155078</v>
      </c>
      <c r="H133">
        <v>1.03195986170231</v>
      </c>
      <c r="I133">
        <v>1.47992755400649</v>
      </c>
      <c r="J133">
        <v>1.02946432415317</v>
      </c>
      <c r="K133">
        <v>1.1714150839922699</v>
      </c>
    </row>
    <row r="134" spans="1:11">
      <c r="A134" t="s">
        <v>147</v>
      </c>
      <c r="B134">
        <v>5.0556781581354598E-2</v>
      </c>
      <c r="C134">
        <v>0.68979940557049202</v>
      </c>
      <c r="D134">
        <v>2.1561087741157801</v>
      </c>
      <c r="E134">
        <v>2.1294682239922</v>
      </c>
      <c r="F134">
        <v>1.3444576610125201</v>
      </c>
      <c r="G134">
        <v>1.5314976016312201</v>
      </c>
      <c r="H134">
        <v>1.3092836009175699</v>
      </c>
      <c r="I134">
        <v>1.52952001948507</v>
      </c>
      <c r="J134">
        <v>1.64466248720585</v>
      </c>
      <c r="K134">
        <v>1.8919996147646501</v>
      </c>
    </row>
    <row r="135" spans="1:11">
      <c r="A135" t="s">
        <v>148</v>
      </c>
      <c r="B135">
        <v>-3.4476566520728999E-3</v>
      </c>
      <c r="C135">
        <v>4.0663301849531701E-2</v>
      </c>
      <c r="D135">
        <v>1.2445953334725599</v>
      </c>
      <c r="E135">
        <v>1.5130256432678499</v>
      </c>
      <c r="F135">
        <v>0.443901538080064</v>
      </c>
      <c r="G135">
        <v>1.05927138967714</v>
      </c>
      <c r="H135">
        <v>0.66836527081336305</v>
      </c>
      <c r="I135">
        <v>0.98981411201380898</v>
      </c>
      <c r="J135">
        <v>0.83418707564571903</v>
      </c>
      <c r="K135">
        <v>0.70042984027282695</v>
      </c>
    </row>
    <row r="136" spans="1:11">
      <c r="A136" t="s">
        <v>149</v>
      </c>
      <c r="B136">
        <v>-0.12354089855728501</v>
      </c>
      <c r="C136">
        <v>0.12457030627469901</v>
      </c>
      <c r="D136">
        <v>1.34633644646647</v>
      </c>
      <c r="E136">
        <v>1.4319647069827901</v>
      </c>
      <c r="F136">
        <v>0.68356516077270602</v>
      </c>
      <c r="G136">
        <v>0.27485874383688502</v>
      </c>
      <c r="H136">
        <v>0.256104249563256</v>
      </c>
      <c r="I136">
        <v>0.49460859308127803</v>
      </c>
      <c r="J136">
        <v>8.6262095208846798E-2</v>
      </c>
      <c r="K136">
        <v>0.57874802347296395</v>
      </c>
    </row>
    <row r="137" spans="1:11">
      <c r="A137" t="s">
        <v>150</v>
      </c>
      <c r="B137">
        <v>4.7987505898179697E-2</v>
      </c>
      <c r="C137">
        <v>0.34841892745346997</v>
      </c>
      <c r="D137">
        <v>1.34135359510935</v>
      </c>
      <c r="E137">
        <v>1.16664791001607</v>
      </c>
      <c r="F137">
        <v>0.75267934733590502</v>
      </c>
      <c r="G137">
        <v>0.403037566581323</v>
      </c>
      <c r="H137">
        <v>0.23037934478056701</v>
      </c>
      <c r="I137">
        <v>0.51990862435431195</v>
      </c>
      <c r="J137">
        <v>0.47067690099256698</v>
      </c>
      <c r="K137">
        <v>0.84957166338408197</v>
      </c>
    </row>
    <row r="138" spans="1:11">
      <c r="A138" t="s">
        <v>151</v>
      </c>
      <c r="B138">
        <v>1.06438906766702E-2</v>
      </c>
      <c r="C138">
        <v>1.2433922773470301</v>
      </c>
      <c r="D138">
        <v>1.8057918254860801</v>
      </c>
      <c r="E138">
        <v>1.64156123002081</v>
      </c>
      <c r="F138">
        <v>1.4450559092765201</v>
      </c>
      <c r="G138">
        <v>0.61123321340887604</v>
      </c>
      <c r="H138">
        <v>0.68213716584838402</v>
      </c>
      <c r="I138">
        <v>0.56221957676837198</v>
      </c>
      <c r="J138">
        <v>0.65588289678002498</v>
      </c>
      <c r="K138">
        <v>0.90782400688451204</v>
      </c>
    </row>
    <row r="139" spans="1:11">
      <c r="A139" t="s">
        <v>152</v>
      </c>
      <c r="B139">
        <v>0.683084680225582</v>
      </c>
      <c r="C139">
        <v>-0.52410234150913304</v>
      </c>
      <c r="D139">
        <v>1.4181592508446099</v>
      </c>
      <c r="E139">
        <v>1.05249941402543</v>
      </c>
      <c r="F139">
        <v>0.28843217546459599</v>
      </c>
      <c r="G139">
        <v>-0.49813581169334498</v>
      </c>
      <c r="H139">
        <v>0.33806714927623099</v>
      </c>
      <c r="I139">
        <v>-0.29437957461091102</v>
      </c>
      <c r="J139">
        <v>2.2132271226562898</v>
      </c>
      <c r="K139">
        <v>2.37486397633988</v>
      </c>
    </row>
    <row r="140" spans="1:11">
      <c r="A140" t="s">
        <v>153</v>
      </c>
      <c r="B140">
        <v>0.54595380540183003</v>
      </c>
      <c r="C140">
        <v>-0.50240202802467704</v>
      </c>
      <c r="D140">
        <v>1.1497104396837099</v>
      </c>
      <c r="E140">
        <v>0.99391787098579898</v>
      </c>
      <c r="F140">
        <v>-0.254072537600806</v>
      </c>
      <c r="G140">
        <v>-0.12962489588654599</v>
      </c>
      <c r="H140">
        <v>0.23673661415785199</v>
      </c>
      <c r="I140">
        <v>0.19075653694669301</v>
      </c>
      <c r="J140">
        <v>1.7136713081725401</v>
      </c>
      <c r="K140">
        <v>2.3272593769321199</v>
      </c>
    </row>
    <row r="141" spans="1:11">
      <c r="A141" t="s">
        <v>154</v>
      </c>
      <c r="B141">
        <v>0.27194475934573797</v>
      </c>
      <c r="C141">
        <v>0.14731146745677001</v>
      </c>
      <c r="D141">
        <v>0.42090530664822301</v>
      </c>
      <c r="E141">
        <v>0.75086214832061104</v>
      </c>
      <c r="F141">
        <v>-0.26563364317705002</v>
      </c>
      <c r="G141">
        <v>0.23772655433888201</v>
      </c>
      <c r="H141">
        <v>0.29152328178058401</v>
      </c>
      <c r="I141">
        <v>0.483350442237377</v>
      </c>
      <c r="J141">
        <v>0.71709430668333896</v>
      </c>
      <c r="K141">
        <v>1.2520938162597599</v>
      </c>
    </row>
    <row r="142" spans="1:11">
      <c r="A142" t="s">
        <v>155</v>
      </c>
      <c r="B142">
        <v>-0.15596478181791701</v>
      </c>
      <c r="C142">
        <v>2.6957823510779799</v>
      </c>
      <c r="D142">
        <v>1.3319763618677101</v>
      </c>
      <c r="E142">
        <v>2.0487461034686598</v>
      </c>
      <c r="F142">
        <v>1.90813009587388</v>
      </c>
      <c r="G142">
        <v>1.3321421825737001</v>
      </c>
      <c r="H142">
        <v>0.93965195717743699</v>
      </c>
      <c r="I142">
        <v>1.1474132827252199</v>
      </c>
      <c r="J142">
        <v>-0.16404101918664199</v>
      </c>
      <c r="K142">
        <v>0.14965627356986699</v>
      </c>
    </row>
    <row r="143" spans="1:11">
      <c r="A143" t="s">
        <v>156</v>
      </c>
      <c r="B143">
        <v>-0.30978109587129699</v>
      </c>
      <c r="C143">
        <v>2.61747161594247</v>
      </c>
      <c r="D143">
        <v>1.02026945976099</v>
      </c>
      <c r="E143">
        <v>2.0014845031618198</v>
      </c>
      <c r="F143">
        <v>2.0998015865125401</v>
      </c>
      <c r="G143">
        <v>1.5218853548189699</v>
      </c>
      <c r="H143">
        <v>0.706847846052438</v>
      </c>
      <c r="I143">
        <v>1.01666845180669</v>
      </c>
      <c r="J143">
        <v>-0.326170898403284</v>
      </c>
      <c r="K143">
        <v>-0.157987513667985</v>
      </c>
    </row>
    <row r="144" spans="1:11">
      <c r="A144" t="s">
        <v>157</v>
      </c>
      <c r="B144">
        <v>0.52805768046286505</v>
      </c>
      <c r="C144">
        <v>1.08286076342499</v>
      </c>
      <c r="D144">
        <v>0.94445146439948602</v>
      </c>
      <c r="E144">
        <v>0.78633940734824903</v>
      </c>
      <c r="F144">
        <v>0.76192249949638902</v>
      </c>
      <c r="G144">
        <v>0.56678900095325802</v>
      </c>
      <c r="H144">
        <v>0.44776846558377498</v>
      </c>
      <c r="I144">
        <v>0.558448592000796</v>
      </c>
      <c r="J144">
        <v>0.71509523424395005</v>
      </c>
      <c r="K144">
        <v>0.71036832476927803</v>
      </c>
    </row>
    <row r="145" spans="1:11">
      <c r="A145" t="s">
        <v>158</v>
      </c>
      <c r="B145">
        <v>0.22686738421345001</v>
      </c>
      <c r="C145">
        <v>0.97233997750937895</v>
      </c>
      <c r="D145">
        <v>0.48654316071790699</v>
      </c>
      <c r="E145">
        <v>0.32653288923852802</v>
      </c>
      <c r="F145">
        <v>1.0223863817607901</v>
      </c>
      <c r="G145">
        <v>0.36008920544728501</v>
      </c>
      <c r="H145">
        <v>0.34229443965296003</v>
      </c>
      <c r="I145">
        <v>0.37274817585126502</v>
      </c>
      <c r="J145">
        <v>0.24451926003268901</v>
      </c>
      <c r="K145">
        <v>0.38920202675556398</v>
      </c>
    </row>
    <row r="146" spans="1:11">
      <c r="A146" t="s">
        <v>159</v>
      </c>
      <c r="B146">
        <v>0.28506884680121602</v>
      </c>
      <c r="C146">
        <v>1.1101173791672401</v>
      </c>
      <c r="D146">
        <v>0.617610321568001</v>
      </c>
      <c r="E146">
        <v>0.37353793773584498</v>
      </c>
      <c r="F146">
        <v>1.0482322723853399</v>
      </c>
      <c r="G146">
        <v>0.67688587213051199</v>
      </c>
      <c r="H146">
        <v>0.52702284178312397</v>
      </c>
      <c r="I146">
        <v>0.32467444020071001</v>
      </c>
      <c r="J146">
        <v>0.62527521234263905</v>
      </c>
      <c r="K146">
        <v>0.41296864923418303</v>
      </c>
    </row>
    <row r="147" spans="1:11">
      <c r="A147" t="s">
        <v>160</v>
      </c>
      <c r="B147">
        <v>0.86712742067356796</v>
      </c>
      <c r="C147">
        <v>-0.87209748106906104</v>
      </c>
      <c r="D147">
        <v>0.75738541841103102</v>
      </c>
      <c r="E147">
        <v>-0.20907811832336201</v>
      </c>
      <c r="F147">
        <v>-0.30069634541628498</v>
      </c>
      <c r="G147">
        <v>-1.0078621840942601</v>
      </c>
      <c r="H147">
        <v>-0.33327532524097397</v>
      </c>
      <c r="I147">
        <v>-0.53014072260644995</v>
      </c>
      <c r="J147">
        <v>0.79058820621637904</v>
      </c>
      <c r="K147">
        <v>0.96691798768111603</v>
      </c>
    </row>
    <row r="148" spans="1:11">
      <c r="A148" t="s">
        <v>161</v>
      </c>
      <c r="B148">
        <v>0.85784764709056704</v>
      </c>
      <c r="C148">
        <v>-0.85658400404994195</v>
      </c>
      <c r="D148">
        <v>1.26060949983154</v>
      </c>
      <c r="E148">
        <v>0.25780248190524402</v>
      </c>
      <c r="F148">
        <v>-0.25613178049562202</v>
      </c>
      <c r="G148">
        <v>-0.95118437522480603</v>
      </c>
      <c r="H148">
        <v>-0.147086413954509</v>
      </c>
      <c r="I148">
        <v>-0.58620288860124903</v>
      </c>
      <c r="J148">
        <v>0.80631915838134105</v>
      </c>
      <c r="K148">
        <v>1.0433888419139601</v>
      </c>
    </row>
    <row r="149" spans="1:11">
      <c r="A149" t="s">
        <v>162</v>
      </c>
      <c r="B149">
        <v>0.16741458834595099</v>
      </c>
      <c r="C149">
        <v>0.171147084968647</v>
      </c>
      <c r="D149">
        <v>-1.2037434653335899</v>
      </c>
      <c r="E149">
        <v>-1.45688021923575</v>
      </c>
      <c r="F149">
        <v>-0.318727470846772</v>
      </c>
      <c r="G149">
        <v>7.8227872262479806E-2</v>
      </c>
      <c r="H149">
        <v>-5.0828391691102301E-2</v>
      </c>
      <c r="I149">
        <v>-1.5818769827099299E-2</v>
      </c>
      <c r="J149">
        <v>-0.29849290906243198</v>
      </c>
      <c r="K149">
        <v>-0.27397925025458902</v>
      </c>
    </row>
    <row r="150" spans="1:11">
      <c r="A150" t="s">
        <v>163</v>
      </c>
      <c r="B150">
        <v>1.36812931346741</v>
      </c>
      <c r="C150">
        <v>-0.358978871876108</v>
      </c>
      <c r="D150">
        <v>2.4931772041364901</v>
      </c>
      <c r="E150">
        <v>0.76866004858483605</v>
      </c>
      <c r="F150">
        <v>0.373382780998331</v>
      </c>
      <c r="G150">
        <v>-0.73071504707811696</v>
      </c>
      <c r="H150">
        <v>0.181169856205663</v>
      </c>
      <c r="I150">
        <v>-0.34115359529210798</v>
      </c>
      <c r="J150">
        <v>2.3738917230069201</v>
      </c>
      <c r="K150">
        <v>2.0885233224462301</v>
      </c>
    </row>
    <row r="151" spans="1:11">
      <c r="A151" t="s">
        <v>164</v>
      </c>
      <c r="B151">
        <v>1.1790581653019701</v>
      </c>
      <c r="C151">
        <v>-4.2498992088515902E-2</v>
      </c>
      <c r="D151">
        <v>2.6111105797070699</v>
      </c>
      <c r="E151">
        <v>0.97194764478404405</v>
      </c>
      <c r="F151">
        <v>0.59416274699723703</v>
      </c>
      <c r="G151">
        <v>-0.427655526482973</v>
      </c>
      <c r="H151">
        <v>8.2015839188781595E-2</v>
      </c>
      <c r="I151">
        <v>-0.49495775522818602</v>
      </c>
      <c r="J151">
        <v>2.3405065290071798</v>
      </c>
      <c r="K151">
        <v>2.20710400235324</v>
      </c>
    </row>
    <row r="152" spans="1:11">
      <c r="A152" t="s">
        <v>165</v>
      </c>
      <c r="B152">
        <v>0.68052678996323701</v>
      </c>
      <c r="C152">
        <v>-1.1152034147458101</v>
      </c>
      <c r="D152">
        <v>-2.06860538723212</v>
      </c>
      <c r="E152">
        <v>-2.2266616392072902</v>
      </c>
      <c r="F152">
        <v>-1.32237401023908</v>
      </c>
      <c r="G152">
        <v>-0.77956368968687595</v>
      </c>
      <c r="H152">
        <v>-0.68305946674742501</v>
      </c>
      <c r="I152">
        <v>-0.60489388785008802</v>
      </c>
      <c r="J152">
        <v>-0.43513906611981901</v>
      </c>
      <c r="K152">
        <v>-0.46987160857169402</v>
      </c>
    </row>
    <row r="153" spans="1:11">
      <c r="A153" t="s">
        <v>166</v>
      </c>
      <c r="B153">
        <v>-0.15817256272088601</v>
      </c>
      <c r="C153">
        <v>-0.953934018606023</v>
      </c>
      <c r="D153">
        <v>-1.29343365040234</v>
      </c>
      <c r="E153">
        <v>-0.74767703878116898</v>
      </c>
      <c r="F153">
        <v>-1.0433245882142299</v>
      </c>
      <c r="G153">
        <v>-0.63640727824388499</v>
      </c>
      <c r="H153">
        <v>-0.391675495716717</v>
      </c>
      <c r="I153">
        <v>-0.53232500180412201</v>
      </c>
      <c r="J153">
        <v>-0.81531869521859102</v>
      </c>
      <c r="K153">
        <v>-1.2470944521941401</v>
      </c>
    </row>
    <row r="154" spans="1:11">
      <c r="A154" t="s">
        <v>167</v>
      </c>
      <c r="B154">
        <v>-0.292182387581845</v>
      </c>
      <c r="C154">
        <v>-0.99198798086443196</v>
      </c>
      <c r="D154">
        <v>-1.2973217739476699</v>
      </c>
      <c r="E154">
        <v>-0.68637459704017001</v>
      </c>
      <c r="F154">
        <v>-1.29368773999324</v>
      </c>
      <c r="G154">
        <v>-0.61527276661886299</v>
      </c>
      <c r="H154">
        <v>-0.37238722389079698</v>
      </c>
      <c r="I154">
        <v>-0.73878777737879298</v>
      </c>
      <c r="J154">
        <v>-0.86553045394212003</v>
      </c>
      <c r="K154">
        <v>-1.1076717021445099</v>
      </c>
    </row>
    <row r="155" spans="1:11">
      <c r="A155" t="s">
        <v>168</v>
      </c>
      <c r="B155">
        <v>-0.37442573977787302</v>
      </c>
      <c r="C155">
        <v>-1.5883430765917299</v>
      </c>
      <c r="D155">
        <v>-0.49417266189782</v>
      </c>
      <c r="E155">
        <v>-0.665514658116238</v>
      </c>
      <c r="F155">
        <v>-0.88795016242271796</v>
      </c>
      <c r="G155">
        <v>-0.51492046280786397</v>
      </c>
      <c r="H155">
        <v>-0.51011105617343799</v>
      </c>
      <c r="I155">
        <v>-0.88087637233035698</v>
      </c>
      <c r="J155">
        <v>-1.25759035908358</v>
      </c>
      <c r="K155">
        <v>-0.86367713849774497</v>
      </c>
    </row>
    <row r="156" spans="1:11">
      <c r="A156" t="s">
        <v>169</v>
      </c>
      <c r="B156">
        <v>-2.5064872422691301E-2</v>
      </c>
      <c r="C156">
        <v>-1.13290076143334</v>
      </c>
      <c r="D156">
        <v>-0.464412428795281</v>
      </c>
      <c r="E156">
        <v>-1.06995958144815</v>
      </c>
      <c r="F156">
        <v>-0.84381186586996504</v>
      </c>
      <c r="G156">
        <v>-0.63143240754632601</v>
      </c>
      <c r="H156">
        <v>-0.68083553096465199</v>
      </c>
      <c r="I156">
        <v>-0.98712670590801999</v>
      </c>
      <c r="J156">
        <v>-0.75437315446145703</v>
      </c>
      <c r="K156">
        <v>-0.42943208350024797</v>
      </c>
    </row>
    <row r="157" spans="1:11">
      <c r="A157" t="s">
        <v>170</v>
      </c>
      <c r="B157">
        <v>-9.1937207949983508E-3</v>
      </c>
      <c r="C157">
        <v>-0.88841026510446697</v>
      </c>
      <c r="D157">
        <v>-0.73045315640654296</v>
      </c>
      <c r="E157">
        <v>-1.24245057095581</v>
      </c>
      <c r="F157">
        <v>-0.77414081778689503</v>
      </c>
      <c r="G157">
        <v>-0.67641532810232097</v>
      </c>
      <c r="H157">
        <v>-0.40549960035084298</v>
      </c>
      <c r="I157">
        <v>-0.76145366182793595</v>
      </c>
      <c r="J157">
        <v>-0.67898084545572002</v>
      </c>
      <c r="K157">
        <v>-0.20157213875479599</v>
      </c>
    </row>
    <row r="158" spans="1:11">
      <c r="A158" t="s">
        <v>171</v>
      </c>
      <c r="B158">
        <v>-0.31249780021886497</v>
      </c>
      <c r="C158">
        <v>-0.85930851720476698</v>
      </c>
      <c r="D158">
        <v>-0.88289870993236996</v>
      </c>
      <c r="E158">
        <v>-0.52789565568072105</v>
      </c>
      <c r="F158">
        <v>-1.5499217303552899</v>
      </c>
      <c r="G158">
        <v>-0.64523170669559604</v>
      </c>
      <c r="H158">
        <v>-0.223380300052199</v>
      </c>
      <c r="I158">
        <v>-0.51609695175363701</v>
      </c>
      <c r="J158">
        <v>-1.19868944422896</v>
      </c>
      <c r="K158">
        <v>-0.79363184314130997</v>
      </c>
    </row>
    <row r="159" spans="1:11">
      <c r="A159" t="s">
        <v>172</v>
      </c>
      <c r="B159">
        <v>-2.1191042257995001E-2</v>
      </c>
      <c r="C159">
        <v>-0.76958950501814005</v>
      </c>
      <c r="D159">
        <v>-1.08022132821183</v>
      </c>
      <c r="E159">
        <v>-1.0533220913185499</v>
      </c>
      <c r="F159">
        <v>-1.0887957622054101</v>
      </c>
      <c r="G159">
        <v>-0.73676138800963598</v>
      </c>
      <c r="H159">
        <v>-0.35364684516060502</v>
      </c>
      <c r="I159">
        <v>-0.35408277228199397</v>
      </c>
      <c r="J159">
        <v>-0.72383284991441099</v>
      </c>
      <c r="K159">
        <v>-0.272041613819272</v>
      </c>
    </row>
    <row r="160" spans="1:11">
      <c r="A160" t="s">
        <v>173</v>
      </c>
      <c r="B160">
        <v>-9.0555665809717897E-2</v>
      </c>
      <c r="C160">
        <v>-0.61386237455975901</v>
      </c>
      <c r="D160">
        <v>-1.2779841798485001</v>
      </c>
      <c r="E160">
        <v>-1.4238895961115401</v>
      </c>
      <c r="F160">
        <v>-1.0132577491872401</v>
      </c>
      <c r="G160">
        <v>-0.46515084438714799</v>
      </c>
      <c r="H160">
        <v>-0.54029086062809495</v>
      </c>
      <c r="I160">
        <v>-0.67654872878677097</v>
      </c>
      <c r="J160">
        <v>-0.51675319042377099</v>
      </c>
      <c r="K160">
        <v>-0.75026837529034895</v>
      </c>
    </row>
    <row r="161" spans="1:11">
      <c r="A161" t="s">
        <v>174</v>
      </c>
      <c r="B161">
        <v>-6.6209163764938501E-3</v>
      </c>
      <c r="C161">
        <v>-5.1777703899652701E-2</v>
      </c>
      <c r="D161">
        <v>-1.0235519810684199</v>
      </c>
      <c r="E161">
        <v>-1.1962095794930701</v>
      </c>
      <c r="F161">
        <v>-0.52985115084670598</v>
      </c>
      <c r="G161">
        <v>-0.44255433017204998</v>
      </c>
      <c r="H161">
        <v>-0.31706120621605699</v>
      </c>
      <c r="I161">
        <v>-0.45383842829322601</v>
      </c>
      <c r="J161">
        <v>-0.419668618821607</v>
      </c>
      <c r="K161">
        <v>-0.39617242040476403</v>
      </c>
    </row>
    <row r="162" spans="1:11">
      <c r="A162" t="s">
        <v>175</v>
      </c>
      <c r="B162">
        <v>-0.179897932780539</v>
      </c>
      <c r="C162">
        <v>-0.81710127919931297</v>
      </c>
      <c r="D162">
        <v>-1.6596757168163501</v>
      </c>
      <c r="E162">
        <v>-1.2407396654465399</v>
      </c>
      <c r="F162">
        <v>-1.1783383369737299</v>
      </c>
      <c r="G162">
        <v>-0.92500668229773098</v>
      </c>
      <c r="H162">
        <v>-0.52441310809847896</v>
      </c>
      <c r="I162">
        <v>-0.48372395481055103</v>
      </c>
      <c r="J162">
        <v>-0.86154515989050695</v>
      </c>
      <c r="K162">
        <v>-0.69929621392470898</v>
      </c>
    </row>
    <row r="163" spans="1:11">
      <c r="A163" t="s">
        <v>176</v>
      </c>
      <c r="B163">
        <v>-0.113526824522048</v>
      </c>
      <c r="C163">
        <v>-0.38322510034962698</v>
      </c>
      <c r="D163">
        <v>-1.3135620437334301</v>
      </c>
      <c r="E163">
        <v>-1.2284562317213501</v>
      </c>
      <c r="F163">
        <v>-1.01711882007682</v>
      </c>
      <c r="G163">
        <v>-0.45178761545792501</v>
      </c>
      <c r="H163">
        <v>-0.26801139697378601</v>
      </c>
      <c r="I163">
        <v>-0.259934435988109</v>
      </c>
      <c r="J163">
        <v>-0.55811674137767397</v>
      </c>
      <c r="K163">
        <v>-0.83999718176834604</v>
      </c>
    </row>
    <row r="164" spans="1:11">
      <c r="A164" t="s">
        <v>177</v>
      </c>
      <c r="B164">
        <v>9.0373106928732294E-2</v>
      </c>
      <c r="C164">
        <v>-1.0082385705304699</v>
      </c>
      <c r="D164">
        <v>-1.48267840873725</v>
      </c>
      <c r="E164">
        <v>-1.11571079604458</v>
      </c>
      <c r="F164">
        <v>-0.874562588942147</v>
      </c>
      <c r="G164">
        <v>-0.56516454028946095</v>
      </c>
      <c r="H164">
        <v>-0.45178603470947098</v>
      </c>
      <c r="I164">
        <v>-0.75482151550505905</v>
      </c>
      <c r="J164">
        <v>-0.47062938323723302</v>
      </c>
      <c r="K164">
        <v>-1.14705039340695</v>
      </c>
    </row>
    <row r="165" spans="1:11">
      <c r="A165" t="s">
        <v>178</v>
      </c>
      <c r="B165">
        <v>-0.120380708763622</v>
      </c>
      <c r="C165">
        <v>0.27259041005717599</v>
      </c>
      <c r="D165">
        <v>-0.98796898665942701</v>
      </c>
      <c r="E165">
        <v>-0.16738039256752801</v>
      </c>
      <c r="F165">
        <v>-0.12969538081117499</v>
      </c>
      <c r="G165">
        <v>-0.119772515623343</v>
      </c>
      <c r="H165">
        <v>-0.15235299357779999</v>
      </c>
      <c r="I165">
        <v>8.1393911208669498E-2</v>
      </c>
      <c r="J165">
        <v>-0.65262773862746504</v>
      </c>
      <c r="K165">
        <v>-1.56089787053817</v>
      </c>
    </row>
    <row r="166" spans="1:11">
      <c r="A166" t="s">
        <v>179</v>
      </c>
      <c r="B166">
        <v>0.66408285648028698</v>
      </c>
      <c r="C166">
        <v>-0.71238854572469801</v>
      </c>
      <c r="D166">
        <v>0.349040660948994</v>
      </c>
      <c r="E166">
        <v>-1.20446758400957</v>
      </c>
      <c r="F166">
        <v>-1.18151402273589</v>
      </c>
      <c r="G166">
        <v>-0.51496868296810405</v>
      </c>
      <c r="H166">
        <v>-0.71178209906815104</v>
      </c>
      <c r="I166">
        <v>-1.31903401282557</v>
      </c>
      <c r="J166">
        <v>0.52976364850246505</v>
      </c>
      <c r="K166">
        <v>5.1166682981939902E-2</v>
      </c>
    </row>
    <row r="167" spans="1:11">
      <c r="A167" t="s">
        <v>180</v>
      </c>
      <c r="B167">
        <v>-0.64487387131035501</v>
      </c>
      <c r="C167">
        <v>-1.60380686069752</v>
      </c>
      <c r="D167">
        <v>-2.5962082945169298</v>
      </c>
      <c r="E167">
        <v>-0.81242743300284903</v>
      </c>
      <c r="F167">
        <v>-1.28339581419076</v>
      </c>
      <c r="G167">
        <v>-1.16538755250211</v>
      </c>
      <c r="H167">
        <v>-0.53090955778517102</v>
      </c>
      <c r="I167">
        <v>-1.1489130865259101</v>
      </c>
      <c r="J167">
        <v>-2.2596309586984198</v>
      </c>
      <c r="K167">
        <v>-1.51591790094484</v>
      </c>
    </row>
    <row r="168" spans="1:11">
      <c r="A168" t="s">
        <v>181</v>
      </c>
      <c r="B168">
        <v>-0.63934534319881298</v>
      </c>
      <c r="C168">
        <v>-2.1566262979900999</v>
      </c>
      <c r="D168">
        <v>-2.4349325771860002</v>
      </c>
      <c r="E168">
        <v>-9.8237013715610194E-2</v>
      </c>
      <c r="F168">
        <v>-0.51216615759619599</v>
      </c>
      <c r="G168">
        <v>-1.63964064080189</v>
      </c>
      <c r="H168">
        <v>-0.62123660617798604</v>
      </c>
      <c r="I168">
        <v>-0.55933083576416498</v>
      </c>
      <c r="J168">
        <v>-1.73269869853212</v>
      </c>
      <c r="K168">
        <v>-1.2984442111666901</v>
      </c>
    </row>
    <row r="169" spans="1:11">
      <c r="A169" t="s">
        <v>182</v>
      </c>
      <c r="B169">
        <v>-0.19883345233645999</v>
      </c>
      <c r="C169">
        <v>3.4885789821077502</v>
      </c>
      <c r="D169">
        <v>2.3049861458835501</v>
      </c>
      <c r="E169">
        <v>2.7813181417010902</v>
      </c>
      <c r="F169">
        <v>2.77871274883899</v>
      </c>
      <c r="G169">
        <v>2.17410945678126</v>
      </c>
      <c r="H169">
        <v>1.7559043357381401</v>
      </c>
      <c r="I169">
        <v>2.05316871812582</v>
      </c>
      <c r="J169">
        <v>1.3058640565095601</v>
      </c>
      <c r="K169">
        <v>1.4024197988762901</v>
      </c>
    </row>
    <row r="170" spans="1:11">
      <c r="A170" t="s">
        <v>183</v>
      </c>
      <c r="B170">
        <v>8.1468540151946295E-2</v>
      </c>
      <c r="C170">
        <v>1.5441944661429901</v>
      </c>
      <c r="D170">
        <v>0.18380490177724099</v>
      </c>
      <c r="E170">
        <v>0.84652148008609496</v>
      </c>
      <c r="F170">
        <v>0.63136241902845402</v>
      </c>
      <c r="G170">
        <v>0.41112813799382902</v>
      </c>
      <c r="H170">
        <v>0.156366873050032</v>
      </c>
      <c r="I170">
        <v>0.259820386031064</v>
      </c>
      <c r="J170">
        <v>0.176951963459273</v>
      </c>
      <c r="K170">
        <v>0.14051282949681301</v>
      </c>
    </row>
    <row r="171" spans="1:11">
      <c r="A171" t="s">
        <v>184</v>
      </c>
      <c r="B171">
        <v>0.29336751902043301</v>
      </c>
      <c r="C171">
        <v>0.62547858792635902</v>
      </c>
      <c r="D171">
        <v>1.0911238675077499</v>
      </c>
      <c r="E171">
        <v>0.85295254985913704</v>
      </c>
      <c r="F171">
        <v>0.47684875052626102</v>
      </c>
      <c r="G171">
        <v>0.189339563740858</v>
      </c>
      <c r="H171">
        <v>0.30692711544732398</v>
      </c>
      <c r="I171">
        <v>0.114931519239458</v>
      </c>
      <c r="J171">
        <v>0.229760636567547</v>
      </c>
      <c r="K171">
        <v>0.43474791116754802</v>
      </c>
    </row>
    <row r="172" spans="1:11">
      <c r="A172" t="s">
        <v>185</v>
      </c>
      <c r="B172">
        <v>1.1613621316042899</v>
      </c>
      <c r="C172">
        <v>-0.62623080435391898</v>
      </c>
      <c r="D172">
        <v>-2.7021576664600401E-3</v>
      </c>
      <c r="E172">
        <v>-0.755067265859104</v>
      </c>
      <c r="F172">
        <v>-0.96311933261890703</v>
      </c>
      <c r="G172">
        <v>-0.31790244254565603</v>
      </c>
      <c r="H172">
        <v>-0.57250465703263098</v>
      </c>
      <c r="I172">
        <v>-0.98086507780217502</v>
      </c>
      <c r="J172">
        <v>0.96337852254118606</v>
      </c>
      <c r="K172">
        <v>0.56579683290070004</v>
      </c>
    </row>
    <row r="173" spans="1:11">
      <c r="A173" t="s">
        <v>186</v>
      </c>
      <c r="B173">
        <v>1.0901115895112501</v>
      </c>
      <c r="C173">
        <v>-0.73395190684200495</v>
      </c>
      <c r="D173">
        <v>0.41519286320177101</v>
      </c>
      <c r="E173">
        <v>-0.92143771560411802</v>
      </c>
      <c r="F173">
        <v>-1.0700496754450799</v>
      </c>
      <c r="G173">
        <v>-0.57025735846413295</v>
      </c>
      <c r="H173">
        <v>-0.61229121970720302</v>
      </c>
      <c r="I173">
        <v>-1.2428086125517499</v>
      </c>
      <c r="J173">
        <v>0.85885003488164802</v>
      </c>
      <c r="K173">
        <v>0.57351517732396196</v>
      </c>
    </row>
    <row r="174" spans="1:11">
      <c r="A174" t="s">
        <v>187</v>
      </c>
      <c r="B174">
        <v>1.2824703232860699</v>
      </c>
      <c r="C174">
        <v>-0.65644288307256005</v>
      </c>
      <c r="D174">
        <v>1.0954392686715899</v>
      </c>
      <c r="E174">
        <v>-0.90040644857964802</v>
      </c>
      <c r="F174">
        <v>-0.92137485141127995</v>
      </c>
      <c r="G174">
        <v>-0.70744890928483795</v>
      </c>
      <c r="H174">
        <v>-0.48527682491864299</v>
      </c>
      <c r="I174">
        <v>-1.32601488343562</v>
      </c>
      <c r="J174">
        <v>1.14634141804032</v>
      </c>
      <c r="K174">
        <v>0.34689071026207102</v>
      </c>
    </row>
    <row r="175" spans="1:11">
      <c r="A175" t="s">
        <v>188</v>
      </c>
      <c r="B175">
        <v>1.0205340317450999</v>
      </c>
      <c r="C175">
        <v>-0.90741626448188595</v>
      </c>
      <c r="D175">
        <v>-0.66432663495164501</v>
      </c>
      <c r="E175">
        <v>-1.4018399628112601</v>
      </c>
      <c r="F175">
        <v>-1.5667876800667799</v>
      </c>
      <c r="G175">
        <v>-0.77852671736298196</v>
      </c>
      <c r="H175">
        <v>-0.77488701516907998</v>
      </c>
      <c r="I175">
        <v>-1.51023663778532</v>
      </c>
      <c r="J175">
        <v>0.43723845188370097</v>
      </c>
      <c r="K175">
        <v>-9.5164457211837902E-2</v>
      </c>
    </row>
    <row r="176" spans="1:11">
      <c r="A176" t="s">
        <v>189</v>
      </c>
      <c r="B176">
        <v>1.36117484300734</v>
      </c>
      <c r="C176">
        <v>-0.84200941142228003</v>
      </c>
      <c r="D176">
        <v>9.4804655015581302E-2</v>
      </c>
      <c r="E176">
        <v>-0.94498727409552696</v>
      </c>
      <c r="F176">
        <v>-1.34202673129845</v>
      </c>
      <c r="G176">
        <v>-0.97638705038667795</v>
      </c>
      <c r="H176">
        <v>-0.61661202839775997</v>
      </c>
      <c r="I176">
        <v>-1.5883547106209299</v>
      </c>
      <c r="J176">
        <v>0.77946154893979402</v>
      </c>
      <c r="K176">
        <v>-4.4078262269229999E-2</v>
      </c>
    </row>
    <row r="177" spans="1:11">
      <c r="A177" t="s">
        <v>190</v>
      </c>
      <c r="B177">
        <v>0.996798798245083</v>
      </c>
      <c r="C177">
        <v>-0.38827253650218901</v>
      </c>
      <c r="D177">
        <v>0.59753675607427903</v>
      </c>
      <c r="E177">
        <v>-1.0734740458879299</v>
      </c>
      <c r="F177">
        <v>-0.194364977647596</v>
      </c>
      <c r="G177">
        <v>-0.15282028564564801</v>
      </c>
      <c r="H177">
        <v>-6.9951887187196402E-2</v>
      </c>
      <c r="I177">
        <v>-0.20341458997846301</v>
      </c>
      <c r="J177">
        <v>0.91888959321089403</v>
      </c>
      <c r="K177">
        <v>0.110615603739403</v>
      </c>
    </row>
    <row r="178" spans="1:11">
      <c r="A178" t="s">
        <v>191</v>
      </c>
      <c r="B178">
        <v>-3.4435728893425298E-2</v>
      </c>
      <c r="C178">
        <v>2.6531913936020501</v>
      </c>
      <c r="D178">
        <v>2.7292403795403102</v>
      </c>
      <c r="E178">
        <v>2.57621749335489</v>
      </c>
      <c r="F178">
        <v>2.6430424123724401</v>
      </c>
      <c r="G178">
        <v>2.44385498666735</v>
      </c>
      <c r="H178">
        <v>2.1548343344657601</v>
      </c>
      <c r="I178">
        <v>2.53977973917574</v>
      </c>
      <c r="J178">
        <v>2.2124510809678801</v>
      </c>
      <c r="K178">
        <v>2.3321447957365198</v>
      </c>
    </row>
    <row r="179" spans="1:11">
      <c r="A179" t="s">
        <v>192</v>
      </c>
      <c r="B179">
        <v>-1.5859520194777099E-2</v>
      </c>
      <c r="C179">
        <v>2.73521274518209</v>
      </c>
      <c r="D179">
        <v>3.15605158866394</v>
      </c>
      <c r="E179">
        <v>3.1267993731235801</v>
      </c>
      <c r="F179">
        <v>2.7296544693248799</v>
      </c>
      <c r="G179">
        <v>2.59684780161946</v>
      </c>
      <c r="H179">
        <v>2.19740228931443</v>
      </c>
      <c r="I179">
        <v>2.4910468572812601</v>
      </c>
      <c r="J179">
        <v>2.13325803112062</v>
      </c>
      <c r="K179">
        <v>2.2640108766537601</v>
      </c>
    </row>
    <row r="180" spans="1:11">
      <c r="A180" t="s">
        <v>193</v>
      </c>
      <c r="B180">
        <v>0.63141642262847897</v>
      </c>
      <c r="C180">
        <v>3.23134019698696E-2</v>
      </c>
      <c r="D180">
        <v>1.0508717740062099</v>
      </c>
      <c r="E180">
        <v>-0.29891793526292998</v>
      </c>
      <c r="F180">
        <v>0.289498723074325</v>
      </c>
      <c r="G180">
        <v>-0.25637257185294898</v>
      </c>
      <c r="H180">
        <v>0.31634888152381702</v>
      </c>
      <c r="I180">
        <v>0.101102559946305</v>
      </c>
      <c r="J180">
        <v>0.93229691180653096</v>
      </c>
      <c r="K180">
        <v>1.07695464313519</v>
      </c>
    </row>
    <row r="181" spans="1:11">
      <c r="A181" t="s">
        <v>194</v>
      </c>
      <c r="B181">
        <v>-0.65431605952587202</v>
      </c>
      <c r="C181">
        <v>-1.86396894963783</v>
      </c>
      <c r="D181">
        <v>-2.6269043769342399</v>
      </c>
      <c r="E181">
        <v>-1.5940321244064199</v>
      </c>
      <c r="F181">
        <v>-1.25163445996388</v>
      </c>
      <c r="G181">
        <v>-2.2584655770155502</v>
      </c>
      <c r="H181">
        <v>-1.90734312718711</v>
      </c>
      <c r="I181">
        <v>-2.2679588736747398</v>
      </c>
      <c r="J181">
        <v>-2.3118032989178201</v>
      </c>
      <c r="K181">
        <v>-2.38864703074782</v>
      </c>
    </row>
    <row r="182" spans="1:11">
      <c r="A182" t="s">
        <v>195</v>
      </c>
      <c r="B182">
        <v>-0.48640332300052402</v>
      </c>
      <c r="C182">
        <v>-1.51891361753889</v>
      </c>
      <c r="D182">
        <v>-1.2707068914317201</v>
      </c>
      <c r="E182">
        <v>-1.1495729878648699</v>
      </c>
      <c r="F182">
        <v>-1.2623950645475499</v>
      </c>
      <c r="G182">
        <v>-1.2400877533495001</v>
      </c>
      <c r="H182">
        <v>-1.19152369220817</v>
      </c>
      <c r="I182">
        <v>-1.1145336255657801</v>
      </c>
      <c r="J182">
        <v>-1.19049560271389</v>
      </c>
      <c r="K182">
        <v>-1.2234344685741301</v>
      </c>
    </row>
    <row r="183" spans="1:11">
      <c r="A183" t="s">
        <v>196</v>
      </c>
      <c r="B183">
        <v>0.77128561247674599</v>
      </c>
      <c r="C183">
        <v>-1.96607713362753</v>
      </c>
      <c r="D183">
        <v>0.63196416581263404</v>
      </c>
      <c r="E183">
        <v>-1.7396552253142299</v>
      </c>
      <c r="F183">
        <v>-0.72067788218479401</v>
      </c>
      <c r="G183">
        <v>-0.95605279738513604</v>
      </c>
      <c r="H183">
        <v>-0.50796257075209506</v>
      </c>
      <c r="I183">
        <v>-1.3988547661936399</v>
      </c>
      <c r="J183">
        <v>1.05413756139186</v>
      </c>
      <c r="K183">
        <v>-3.4428935200455597E-2</v>
      </c>
    </row>
    <row r="184" spans="1:11">
      <c r="A184" t="s">
        <v>197</v>
      </c>
      <c r="B184">
        <v>1.2392594065926099</v>
      </c>
      <c r="C184">
        <v>-1.0787008738794801</v>
      </c>
      <c r="D184">
        <v>1.2299181477048899</v>
      </c>
      <c r="E184">
        <v>-1.16976163598528</v>
      </c>
      <c r="F184">
        <v>-0.48993373723994399</v>
      </c>
      <c r="G184">
        <v>-0.49177782140930298</v>
      </c>
      <c r="H184">
        <v>-0.37588053536354199</v>
      </c>
      <c r="I184">
        <v>-0.84477884153509297</v>
      </c>
      <c r="J184">
        <v>1.32566722534571</v>
      </c>
      <c r="K184">
        <v>0.21326148323323099</v>
      </c>
    </row>
    <row r="185" spans="1:11">
      <c r="A185" t="s">
        <v>198</v>
      </c>
      <c r="B185">
        <v>4.68828009638423E-2</v>
      </c>
      <c r="C185">
        <v>-0.684341984397842</v>
      </c>
      <c r="D185">
        <v>-0.682081582418812</v>
      </c>
      <c r="E185">
        <v>-0.56973231195183505</v>
      </c>
      <c r="F185">
        <v>-0.170251766450493</v>
      </c>
      <c r="G185">
        <v>-1.26703348489391</v>
      </c>
      <c r="H185">
        <v>-0.93841902898015805</v>
      </c>
      <c r="I185">
        <v>-0.89626760643326298</v>
      </c>
      <c r="J185">
        <v>-0.838218342518528</v>
      </c>
      <c r="K185">
        <v>-0.59369373512647705</v>
      </c>
    </row>
    <row r="186" spans="1:11">
      <c r="A186" t="s">
        <v>199</v>
      </c>
      <c r="B186">
        <v>-0.343263749656399</v>
      </c>
      <c r="C186">
        <v>-0.15544927139143</v>
      </c>
      <c r="D186">
        <v>-1.0912850820814399</v>
      </c>
      <c r="E186">
        <v>-0.74232517124661201</v>
      </c>
      <c r="F186">
        <v>-0.37040158135777501</v>
      </c>
      <c r="G186">
        <v>-0.30977534079802799</v>
      </c>
      <c r="H186">
        <v>-0.109478202082197</v>
      </c>
      <c r="I186">
        <v>-0.106492875618011</v>
      </c>
      <c r="J186">
        <v>-0.44362422316384298</v>
      </c>
      <c r="K186">
        <v>-0.834655435752505</v>
      </c>
    </row>
    <row r="187" spans="1:11">
      <c r="A187" t="s">
        <v>200</v>
      </c>
      <c r="B187">
        <v>-0.215842627426199</v>
      </c>
      <c r="C187">
        <v>0.32204558736820299</v>
      </c>
      <c r="D187">
        <v>1.26608261684353</v>
      </c>
      <c r="E187">
        <v>1.20293841718718</v>
      </c>
      <c r="F187">
        <v>0.65220616186108205</v>
      </c>
      <c r="G187">
        <v>0.65000651223194195</v>
      </c>
      <c r="H187">
        <v>0.34639822865686498</v>
      </c>
      <c r="I187">
        <v>0.61282941379159395</v>
      </c>
      <c r="J187">
        <v>0.36171928158988298</v>
      </c>
      <c r="K187">
        <v>0.89723192577845601</v>
      </c>
    </row>
    <row r="188" spans="1:11">
      <c r="A188" t="s">
        <v>201</v>
      </c>
      <c r="B188">
        <v>0.14138611434943599</v>
      </c>
      <c r="C188">
        <v>-0.291182147494779</v>
      </c>
      <c r="D188">
        <v>-1.1721633933595299</v>
      </c>
      <c r="E188">
        <v>-0.55372946157908998</v>
      </c>
      <c r="F188">
        <v>-0.60098271139802595</v>
      </c>
      <c r="G188">
        <v>-0.32629180291427001</v>
      </c>
      <c r="H188">
        <v>-0.19314389432251999</v>
      </c>
      <c r="I188">
        <v>-0.73811844885349398</v>
      </c>
      <c r="J188">
        <v>-0.65522025809574402</v>
      </c>
      <c r="K188">
        <v>-0.55756531201661197</v>
      </c>
    </row>
    <row r="189" spans="1:11">
      <c r="A189" t="s">
        <v>202</v>
      </c>
      <c r="B189">
        <v>-0.38682766996888501</v>
      </c>
      <c r="C189">
        <v>-0.23837270515349901</v>
      </c>
      <c r="D189">
        <v>-1.2549446698509701</v>
      </c>
      <c r="E189">
        <v>-0.80799213385317303</v>
      </c>
      <c r="F189">
        <v>-0.74139498431692397</v>
      </c>
      <c r="G189">
        <v>-0.60803984735086503</v>
      </c>
      <c r="H189">
        <v>-0.51991305143748801</v>
      </c>
      <c r="I189">
        <v>-0.25752654090678501</v>
      </c>
      <c r="J189">
        <v>-0.73991453192546397</v>
      </c>
      <c r="K189">
        <v>-0.57795912239863501</v>
      </c>
    </row>
    <row r="190" spans="1:11">
      <c r="A190" t="s">
        <v>203</v>
      </c>
      <c r="B190">
        <v>0.53946257807444398</v>
      </c>
      <c r="C190">
        <v>-0.32362859897769602</v>
      </c>
      <c r="D190">
        <v>2.3280593123596098</v>
      </c>
      <c r="E190">
        <v>1.68680181336588</v>
      </c>
      <c r="F190">
        <v>0.90465609600775398</v>
      </c>
      <c r="G190">
        <v>-0.41092911402712501</v>
      </c>
      <c r="H190">
        <v>0.53604228957018396</v>
      </c>
      <c r="I190">
        <v>-6.2665660605423001E-2</v>
      </c>
      <c r="J190">
        <v>2.2353399321029701</v>
      </c>
      <c r="K190">
        <v>2.1545064219965901</v>
      </c>
    </row>
    <row r="191" spans="1:11">
      <c r="A191" t="s">
        <v>204</v>
      </c>
      <c r="B191">
        <v>1.1162495812931501</v>
      </c>
      <c r="C191">
        <v>-0.42999325160435697</v>
      </c>
      <c r="D191">
        <v>1.93249869454443</v>
      </c>
      <c r="E191">
        <v>0.87181448580643595</v>
      </c>
      <c r="F191">
        <v>0.41236867168968999</v>
      </c>
      <c r="G191">
        <v>-0.53762791811948396</v>
      </c>
      <c r="H191">
        <v>0.34368363463156798</v>
      </c>
      <c r="I191">
        <v>-0.253377713748972</v>
      </c>
      <c r="J191">
        <v>2.3604143905266501</v>
      </c>
      <c r="K191">
        <v>2.0747433760548302</v>
      </c>
    </row>
    <row r="192" spans="1:11">
      <c r="A192" t="s">
        <v>205</v>
      </c>
      <c r="B192">
        <v>0.17416949054431</v>
      </c>
      <c r="C192">
        <v>-0.21577995677763401</v>
      </c>
      <c r="D192">
        <v>0.83779849676900797</v>
      </c>
      <c r="E192">
        <v>1.2982079922243901</v>
      </c>
      <c r="F192">
        <v>0.48285590640005099</v>
      </c>
      <c r="G192">
        <v>0.17071228145456199</v>
      </c>
      <c r="H192">
        <v>0.300814585717047</v>
      </c>
      <c r="I192">
        <v>5.0561422686588198E-2</v>
      </c>
      <c r="J192">
        <v>0.941147955654559</v>
      </c>
      <c r="K192">
        <v>1.0715736085569401</v>
      </c>
    </row>
    <row r="193" spans="1:11">
      <c r="A193" t="s">
        <v>206</v>
      </c>
      <c r="B193">
        <v>0.17263835992731699</v>
      </c>
      <c r="C193">
        <v>-1.39344709046087</v>
      </c>
      <c r="D193">
        <v>-0.60471507437932603</v>
      </c>
      <c r="E193">
        <v>-0.46909631912102401</v>
      </c>
      <c r="F193">
        <v>-1.05274234677545</v>
      </c>
      <c r="G193">
        <v>-0.64613351214098502</v>
      </c>
      <c r="H193">
        <v>-0.41466372830473802</v>
      </c>
      <c r="I193">
        <v>-0.42556000159582802</v>
      </c>
      <c r="J193">
        <v>0.134855287404578</v>
      </c>
      <c r="K193">
        <v>0.28813800050008498</v>
      </c>
    </row>
    <row r="194" spans="1:11">
      <c r="A194" t="s">
        <v>207</v>
      </c>
      <c r="B194">
        <v>0.22073232812711999</v>
      </c>
      <c r="C194">
        <v>-1.21970026833413</v>
      </c>
      <c r="D194">
        <v>-8.6206906331160293E-2</v>
      </c>
      <c r="E194">
        <v>-0.42180122549423099</v>
      </c>
      <c r="F194">
        <v>-1.0658934252257</v>
      </c>
      <c r="G194">
        <v>-0.92895866562929097</v>
      </c>
      <c r="H194">
        <v>-0.29822551379760298</v>
      </c>
      <c r="I194">
        <v>-0.72614088466312798</v>
      </c>
      <c r="J194">
        <v>0.51242503402276895</v>
      </c>
      <c r="K194">
        <v>0.32284194005620998</v>
      </c>
    </row>
    <row r="195" spans="1:11">
      <c r="A195" t="s">
        <v>208</v>
      </c>
      <c r="B195">
        <v>-1.2964145856099301E-2</v>
      </c>
      <c r="C195">
        <v>0.70377454436746001</v>
      </c>
      <c r="D195">
        <v>1.2810813000004599</v>
      </c>
      <c r="E195">
        <v>0.95614474190627197</v>
      </c>
      <c r="F195">
        <v>1.0260153053549199</v>
      </c>
      <c r="G195">
        <v>1.44157100422615</v>
      </c>
      <c r="H195">
        <v>0.93901623574509296</v>
      </c>
      <c r="I195">
        <v>1.1440560908314401</v>
      </c>
      <c r="J195">
        <v>0.93865965489633296</v>
      </c>
      <c r="K195">
        <v>0.91908445049979004</v>
      </c>
    </row>
    <row r="196" spans="1:11">
      <c r="A196" t="s">
        <v>209</v>
      </c>
      <c r="B196">
        <v>-0.25362353362111301</v>
      </c>
      <c r="C196">
        <v>-0.47810172739740098</v>
      </c>
      <c r="D196">
        <v>-1.1072815592446299</v>
      </c>
      <c r="E196">
        <v>-1.18019162637565</v>
      </c>
      <c r="F196">
        <v>-0.76277128556391505</v>
      </c>
      <c r="G196">
        <v>-0.34135621548333001</v>
      </c>
      <c r="H196">
        <v>-0.47086571396096799</v>
      </c>
      <c r="I196">
        <v>-0.33810810939534902</v>
      </c>
      <c r="J196">
        <v>-0.638520317519922</v>
      </c>
      <c r="K196">
        <v>-0.65236308957509104</v>
      </c>
    </row>
    <row r="197" spans="1:11">
      <c r="A197" t="s">
        <v>210</v>
      </c>
      <c r="B197">
        <v>-0.17076145449932401</v>
      </c>
      <c r="C197">
        <v>-1.0473208743840301</v>
      </c>
      <c r="D197">
        <v>-1.40528638753015</v>
      </c>
      <c r="E197">
        <v>-1.8067259945660199</v>
      </c>
      <c r="F197">
        <v>-0.78295280027499803</v>
      </c>
      <c r="G197">
        <v>-0.44358882935231603</v>
      </c>
      <c r="H197">
        <v>-0.43062470864904501</v>
      </c>
      <c r="I197">
        <v>-0.41077903688283401</v>
      </c>
      <c r="J197">
        <v>-0.66176489604191502</v>
      </c>
      <c r="K197">
        <v>-0.69502540817112901</v>
      </c>
    </row>
    <row r="198" spans="1:11">
      <c r="A198" t="s">
        <v>211</v>
      </c>
      <c r="B198">
        <v>-0.23941308142495399</v>
      </c>
      <c r="C198">
        <v>-8.1985970328948707E-2</v>
      </c>
      <c r="D198">
        <v>-1.0159968289203201</v>
      </c>
      <c r="E198">
        <v>-0.67238792098849598</v>
      </c>
      <c r="F198">
        <v>-0.74565351934173096</v>
      </c>
      <c r="G198">
        <v>-0.256991569599892</v>
      </c>
      <c r="H198">
        <v>-0.145691024597774</v>
      </c>
      <c r="I198">
        <v>-0.25409461487837398</v>
      </c>
      <c r="J198">
        <v>-0.42884663563749997</v>
      </c>
      <c r="K198">
        <v>-0.71495247387447203</v>
      </c>
    </row>
    <row r="199" spans="1:11">
      <c r="A199" t="s">
        <v>212</v>
      </c>
      <c r="B199">
        <v>-6.1322639870074303E-2</v>
      </c>
      <c r="C199">
        <v>-1.3615898093844601</v>
      </c>
      <c r="D199">
        <v>-0.69121219893304098</v>
      </c>
      <c r="E199">
        <v>-0.54923594471242099</v>
      </c>
      <c r="F199">
        <v>-0.341401227797406</v>
      </c>
      <c r="G199">
        <v>-0.42700029409367302</v>
      </c>
      <c r="H199">
        <v>-0.115584165647624</v>
      </c>
      <c r="I199">
        <v>-0.232362770110181</v>
      </c>
      <c r="J199">
        <v>-0.31194621717286503</v>
      </c>
      <c r="K199">
        <v>-0.44043651661074001</v>
      </c>
    </row>
    <row r="200" spans="1:11">
      <c r="A200" t="s">
        <v>213</v>
      </c>
      <c r="B200">
        <v>4.5232083379309201E-2</v>
      </c>
      <c r="C200">
        <v>0.558273087401159</v>
      </c>
      <c r="D200">
        <v>1.4708156748215599</v>
      </c>
      <c r="E200">
        <v>1.3871844411329</v>
      </c>
      <c r="F200">
        <v>0.96568861858027399</v>
      </c>
      <c r="G200">
        <v>1.1328178265648801</v>
      </c>
      <c r="H200">
        <v>0.93321279268289603</v>
      </c>
      <c r="I200">
        <v>1.2839140585544999</v>
      </c>
      <c r="J200">
        <v>1.3274300284304501</v>
      </c>
      <c r="K200">
        <v>1.0057632311864899</v>
      </c>
    </row>
    <row r="201" spans="1:11">
      <c r="A201" t="s">
        <v>214</v>
      </c>
      <c r="B201">
        <v>-0.20105989789605899</v>
      </c>
      <c r="C201">
        <v>0.21527657500669201</v>
      </c>
      <c r="D201">
        <v>1.77812209100074</v>
      </c>
      <c r="E201">
        <v>1.79301092334556</v>
      </c>
      <c r="F201">
        <v>1.12111533565792</v>
      </c>
      <c r="G201">
        <v>0.99209687854439299</v>
      </c>
      <c r="H201">
        <v>0.94508798246086401</v>
      </c>
      <c r="I201">
        <v>1.5055285140426</v>
      </c>
      <c r="J201">
        <v>1.32036950204683</v>
      </c>
      <c r="K201">
        <v>1.4215567929374899</v>
      </c>
    </row>
    <row r="202" spans="1:11">
      <c r="A202" t="s">
        <v>215</v>
      </c>
      <c r="B202">
        <v>0.39072427125380199</v>
      </c>
      <c r="C202">
        <v>0.960668083354832</v>
      </c>
      <c r="D202">
        <v>2.1486855584712501</v>
      </c>
      <c r="E202">
        <v>1.7673722514194301</v>
      </c>
      <c r="F202">
        <v>0.98733791167263496</v>
      </c>
      <c r="G202">
        <v>1.31712843335805</v>
      </c>
      <c r="H202">
        <v>1.17717005726262</v>
      </c>
      <c r="I202">
        <v>1.6015530286172399</v>
      </c>
      <c r="J202">
        <v>1.6328876753525601</v>
      </c>
      <c r="K202">
        <v>1.73056776242727</v>
      </c>
    </row>
    <row r="203" spans="1:11">
      <c r="A203" t="s">
        <v>216</v>
      </c>
      <c r="B203">
        <v>-8.5441752279280206E-2</v>
      </c>
      <c r="C203">
        <v>0.88715273781790305</v>
      </c>
      <c r="D203">
        <v>1.0391579900112899</v>
      </c>
      <c r="E203">
        <v>0.65907926181725396</v>
      </c>
      <c r="F203">
        <v>0.70566331785200198</v>
      </c>
      <c r="G203">
        <v>1.0310954775504499</v>
      </c>
      <c r="H203">
        <v>0.82727465222850605</v>
      </c>
      <c r="I203">
        <v>0.791055743342019</v>
      </c>
      <c r="J203">
        <v>0.84209020877170504</v>
      </c>
      <c r="K203">
        <v>0.56692947812377703</v>
      </c>
    </row>
    <row r="204" spans="1:11">
      <c r="A204" t="s">
        <v>217</v>
      </c>
      <c r="B204">
        <v>-0.307289063879992</v>
      </c>
      <c r="C204">
        <v>0.90881748476238799</v>
      </c>
      <c r="D204">
        <v>1.24842987428936</v>
      </c>
      <c r="E204">
        <v>0.98867993326906001</v>
      </c>
      <c r="F204">
        <v>0.66241903630268995</v>
      </c>
      <c r="G204">
        <v>0.38298808216258301</v>
      </c>
      <c r="H204">
        <v>0.340634679034993</v>
      </c>
      <c r="I204">
        <v>0.30434876637734698</v>
      </c>
      <c r="J204">
        <v>0.41261240228764001</v>
      </c>
      <c r="K204">
        <v>0.62028501068914899</v>
      </c>
    </row>
    <row r="205" spans="1:11">
      <c r="A205" t="s">
        <v>218</v>
      </c>
      <c r="B205">
        <v>-0.46631310004118098</v>
      </c>
      <c r="C205">
        <v>-0.79168887418703004</v>
      </c>
      <c r="D205">
        <v>-1.2708789362142201</v>
      </c>
      <c r="E205">
        <v>-0.59650511437083797</v>
      </c>
      <c r="F205">
        <v>-0.55991559308990202</v>
      </c>
      <c r="G205">
        <v>-0.17224586436147199</v>
      </c>
      <c r="H205">
        <v>-0.44432630610257601</v>
      </c>
      <c r="I205">
        <v>-0.42643917496045802</v>
      </c>
      <c r="J205">
        <v>-0.77661341932461603</v>
      </c>
      <c r="K205">
        <v>-0.97082080196360099</v>
      </c>
    </row>
    <row r="206" spans="1:11">
      <c r="A206" t="s">
        <v>219</v>
      </c>
      <c r="B206">
        <v>-0.25055506745811901</v>
      </c>
      <c r="C206">
        <v>-2.1744649238298499</v>
      </c>
      <c r="D206">
        <v>-0.50069781195692198</v>
      </c>
      <c r="E206">
        <v>-0.719192414776189</v>
      </c>
      <c r="F206">
        <v>-1.35156424013675</v>
      </c>
      <c r="G206">
        <v>-0.15443611186164199</v>
      </c>
      <c r="H206">
        <v>-0.34067618295857399</v>
      </c>
      <c r="I206">
        <v>-0.13089879616706801</v>
      </c>
      <c r="J206">
        <v>-0.65440980949089</v>
      </c>
      <c r="K206">
        <v>-0.27448394549132199</v>
      </c>
    </row>
    <row r="207" spans="1:11">
      <c r="A207" t="s">
        <v>220</v>
      </c>
      <c r="B207">
        <v>-0.38933413642514503</v>
      </c>
      <c r="C207">
        <v>-0.43797418825742501</v>
      </c>
      <c r="D207">
        <v>-1.0035852053613299</v>
      </c>
      <c r="E207">
        <v>-0.80980689743237499</v>
      </c>
      <c r="F207">
        <v>-1.11994697898671</v>
      </c>
      <c r="G207">
        <v>-0.84358427953612003</v>
      </c>
      <c r="H207">
        <v>-0.73134252050028703</v>
      </c>
      <c r="I207">
        <v>-0.83161344013794303</v>
      </c>
      <c r="J207">
        <v>-0.79411925978945197</v>
      </c>
      <c r="K207">
        <v>-1.1190187035472601</v>
      </c>
    </row>
    <row r="208" spans="1:11">
      <c r="A208" t="s">
        <v>221</v>
      </c>
      <c r="B208">
        <v>0.18985375335371699</v>
      </c>
      <c r="C208">
        <v>-0.19153478510702801</v>
      </c>
      <c r="D208">
        <v>1.1133406501463601</v>
      </c>
      <c r="E208">
        <v>0.62423369287650399</v>
      </c>
      <c r="F208">
        <v>0.40222868357504299</v>
      </c>
      <c r="G208">
        <v>6.1091328208018401E-2</v>
      </c>
      <c r="H208">
        <v>0.18117735469227</v>
      </c>
      <c r="I208">
        <v>-3.4085764482440703E-2</v>
      </c>
      <c r="J208">
        <v>0.751713595457151</v>
      </c>
      <c r="K208">
        <v>0.48934574775824502</v>
      </c>
    </row>
    <row r="209" spans="1:11">
      <c r="A209" t="s">
        <v>222</v>
      </c>
      <c r="B209">
        <v>0.497437730581413</v>
      </c>
      <c r="C209">
        <v>-1.3015289453473199E-2</v>
      </c>
      <c r="D209">
        <v>1.01559312001871</v>
      </c>
      <c r="E209">
        <v>0.33343370329293098</v>
      </c>
      <c r="F209">
        <v>0.27512551050953099</v>
      </c>
      <c r="G209">
        <v>0.19651504416461399</v>
      </c>
      <c r="H209">
        <v>0.32725550518737101</v>
      </c>
      <c r="I209">
        <v>0.17626443967753999</v>
      </c>
      <c r="J209">
        <v>0.80652117427884595</v>
      </c>
      <c r="K209">
        <v>0.60534091708363402</v>
      </c>
    </row>
    <row r="210" spans="1:11">
      <c r="A210" t="s">
        <v>223</v>
      </c>
      <c r="B210">
        <v>3.8789671692261399E-2</v>
      </c>
      <c r="C210">
        <v>0.50848350290420796</v>
      </c>
      <c r="D210">
        <v>-0.69463247626886904</v>
      </c>
      <c r="E210">
        <v>-1.0541411775715701</v>
      </c>
      <c r="F210">
        <v>-1.5067848947290401E-2</v>
      </c>
      <c r="G210">
        <v>0.25985882371048902</v>
      </c>
      <c r="H210">
        <v>0.12949339717362199</v>
      </c>
      <c r="I210">
        <v>0.28189985277163099</v>
      </c>
      <c r="J210">
        <v>-0.22615735991373501</v>
      </c>
      <c r="K210">
        <v>-0.28559460136799097</v>
      </c>
    </row>
    <row r="211" spans="1:11">
      <c r="A211" t="s">
        <v>224</v>
      </c>
      <c r="B211">
        <v>-0.60271001353659004</v>
      </c>
      <c r="C211">
        <v>-0.13340380130367699</v>
      </c>
      <c r="D211">
        <v>-2.31145682478554</v>
      </c>
      <c r="E211">
        <v>-1.3752592476213801</v>
      </c>
      <c r="F211">
        <v>-0.61199736146235795</v>
      </c>
      <c r="G211">
        <v>-0.34045592017398402</v>
      </c>
      <c r="H211">
        <v>-0.49542404821757102</v>
      </c>
      <c r="I211">
        <v>-0.28034568965256501</v>
      </c>
      <c r="J211">
        <v>-1.2499980240953901</v>
      </c>
      <c r="K211">
        <v>-1.8756631370292001</v>
      </c>
    </row>
    <row r="212" spans="1:11">
      <c r="A212" t="s">
        <v>225</v>
      </c>
      <c r="B212">
        <v>4.72348137169172E-2</v>
      </c>
      <c r="C212">
        <v>-0.31225004928181999</v>
      </c>
      <c r="D212">
        <v>-1.0466796982748701</v>
      </c>
      <c r="E212">
        <v>-0.94281450504852604</v>
      </c>
      <c r="F212">
        <v>-0.62417117693398605</v>
      </c>
      <c r="G212">
        <v>-0.34769307984762099</v>
      </c>
      <c r="H212">
        <v>-0.250914769173818</v>
      </c>
      <c r="I212">
        <v>-0.12623376575867501</v>
      </c>
      <c r="J212">
        <v>-0.19025369280217799</v>
      </c>
      <c r="K212">
        <v>-0.68652800888711196</v>
      </c>
    </row>
    <row r="213" spans="1:11">
      <c r="A213" t="s">
        <v>226</v>
      </c>
      <c r="B213">
        <v>-0.17026248755621301</v>
      </c>
      <c r="C213">
        <v>-1.1359853778607301</v>
      </c>
      <c r="D213">
        <v>-1.44240810250605</v>
      </c>
      <c r="E213">
        <v>-1.2086006712712301</v>
      </c>
      <c r="F213">
        <v>-0.87337261589328596</v>
      </c>
      <c r="G213">
        <v>-0.53228434329103202</v>
      </c>
      <c r="H213">
        <v>-0.50796240243596502</v>
      </c>
      <c r="I213">
        <v>-0.45578836593133198</v>
      </c>
      <c r="J213">
        <v>-0.75322455980987901</v>
      </c>
      <c r="K213">
        <v>-0.92598315088925098</v>
      </c>
    </row>
    <row r="214" spans="1:11">
      <c r="A214" t="s">
        <v>227</v>
      </c>
      <c r="B214">
        <v>-0.12788083174995299</v>
      </c>
      <c r="C214">
        <v>2.31798458372486</v>
      </c>
      <c r="D214">
        <v>2.1755452779097699</v>
      </c>
      <c r="E214">
        <v>2.63103072577209</v>
      </c>
      <c r="F214">
        <v>1.06221108118565</v>
      </c>
      <c r="G214">
        <v>0.76409497343854205</v>
      </c>
      <c r="H214">
        <v>0.88101432983212102</v>
      </c>
      <c r="I214">
        <v>1.2379831166545201</v>
      </c>
      <c r="J214">
        <v>0.67300552867422103</v>
      </c>
      <c r="K214">
        <v>0.98404049011829797</v>
      </c>
    </row>
    <row r="215" spans="1:11">
      <c r="A215" t="s">
        <v>228</v>
      </c>
      <c r="B215">
        <v>-0.230706236046608</v>
      </c>
      <c r="C215">
        <v>-0.85982302280485901</v>
      </c>
      <c r="D215">
        <v>-1.0938173464716101</v>
      </c>
      <c r="E215">
        <v>-0.784968826052309</v>
      </c>
      <c r="F215">
        <v>-0.54856717612752703</v>
      </c>
      <c r="G215">
        <v>-0.27001570434629701</v>
      </c>
      <c r="H215">
        <v>-0.213470077224751</v>
      </c>
      <c r="I215">
        <v>6.1104336342702598E-3</v>
      </c>
      <c r="J215">
        <v>-0.70755024049186199</v>
      </c>
      <c r="K215">
        <v>-0.32201075612423702</v>
      </c>
    </row>
    <row r="216" spans="1:11">
      <c r="A216" t="s">
        <v>229</v>
      </c>
      <c r="B216">
        <v>0.68736896245300805</v>
      </c>
      <c r="C216">
        <v>-1.0354887838953299</v>
      </c>
      <c r="D216">
        <v>-0.79183676480278797</v>
      </c>
      <c r="E216">
        <v>-0.54104521926424898</v>
      </c>
      <c r="F216">
        <v>-0.15337228789747201</v>
      </c>
      <c r="G216">
        <v>-0.98219558239199101</v>
      </c>
      <c r="H216">
        <v>-0.46159484896990799</v>
      </c>
      <c r="I216">
        <v>-0.246345622144689</v>
      </c>
      <c r="J216">
        <v>-0.78216263256810004</v>
      </c>
      <c r="K216">
        <v>-0.29876461624456802</v>
      </c>
    </row>
    <row r="217" spans="1:11">
      <c r="A217" t="s">
        <v>230</v>
      </c>
      <c r="B217">
        <v>0.36773082811233099</v>
      </c>
      <c r="C217">
        <v>-1.3829907707757401</v>
      </c>
      <c r="D217">
        <v>-0.40542678173631003</v>
      </c>
      <c r="E217">
        <v>0.24398517145637</v>
      </c>
      <c r="F217">
        <v>-0.14107956161560101</v>
      </c>
      <c r="G217">
        <v>-0.37667067260054699</v>
      </c>
      <c r="H217">
        <v>-0.10953314613649701</v>
      </c>
      <c r="I217">
        <v>-0.21849867276240101</v>
      </c>
      <c r="J217">
        <v>-0.36012608711747701</v>
      </c>
      <c r="K217">
        <v>-0.17112226631698901</v>
      </c>
    </row>
    <row r="218" spans="1:11">
      <c r="A218" t="s">
        <v>231</v>
      </c>
      <c r="B218">
        <v>-0.43343738834357998</v>
      </c>
      <c r="C218">
        <v>-0.82214027951712298</v>
      </c>
      <c r="D218">
        <v>-2.56917968285696</v>
      </c>
      <c r="E218">
        <v>-1.7146780509148301</v>
      </c>
      <c r="F218">
        <v>-2.26005878970187</v>
      </c>
      <c r="G218">
        <v>-0.60674217921664297</v>
      </c>
      <c r="H218">
        <v>-0.595802210298917</v>
      </c>
      <c r="I218">
        <v>-1.02196704639154</v>
      </c>
      <c r="J218">
        <v>-0.56613209720785396</v>
      </c>
      <c r="K218">
        <v>-0.70408479656665601</v>
      </c>
    </row>
    <row r="219" spans="1:11">
      <c r="A219" t="s">
        <v>232</v>
      </c>
      <c r="B219">
        <v>5.9053117161935002E-2</v>
      </c>
      <c r="C219">
        <v>-0.96716644125300899</v>
      </c>
      <c r="D219">
        <v>-1.7022143939348799</v>
      </c>
      <c r="E219">
        <v>-1.5208955777044399</v>
      </c>
      <c r="F219">
        <v>-1.58246415853844</v>
      </c>
      <c r="G219">
        <v>-0.60717528186186598</v>
      </c>
      <c r="H219">
        <v>-0.65333703057043302</v>
      </c>
      <c r="I219">
        <v>-0.92399545770746705</v>
      </c>
      <c r="J219">
        <v>-0.35069389291973202</v>
      </c>
      <c r="K219">
        <v>-0.79885148696195896</v>
      </c>
    </row>
    <row r="220" spans="1:11">
      <c r="A220" t="s">
        <v>233</v>
      </c>
      <c r="B220">
        <v>-0.56528188291149595</v>
      </c>
      <c r="C220">
        <v>-1.0415094288170501</v>
      </c>
      <c r="D220">
        <v>-0.31132730497234301</v>
      </c>
      <c r="E220">
        <v>-0.25232772933992498</v>
      </c>
      <c r="F220">
        <v>-0.43864477864958301</v>
      </c>
      <c r="G220">
        <v>-3.2022573787596098E-2</v>
      </c>
      <c r="H220">
        <v>3.6080157324958298E-2</v>
      </c>
      <c r="I220">
        <v>-2.4817635057380098E-2</v>
      </c>
      <c r="J220">
        <v>-1.08011135757284</v>
      </c>
      <c r="K220">
        <v>-0.33501649861715199</v>
      </c>
    </row>
    <row r="221" spans="1:11">
      <c r="A221" t="s">
        <v>234</v>
      </c>
      <c r="B221">
        <v>0.52183056905793601</v>
      </c>
      <c r="C221">
        <v>-0.89671839709441703</v>
      </c>
      <c r="D221">
        <v>-0.42389011655004599</v>
      </c>
      <c r="E221">
        <v>-1.3104654276793199</v>
      </c>
      <c r="F221">
        <v>-0.96128816216176005</v>
      </c>
      <c r="G221">
        <v>-0.43659295396143699</v>
      </c>
      <c r="H221">
        <v>-0.56707201385349604</v>
      </c>
      <c r="I221">
        <v>-0.59869104183125599</v>
      </c>
      <c r="J221">
        <v>5.9849323154521503E-2</v>
      </c>
      <c r="K221">
        <v>-0.49860973935349201</v>
      </c>
    </row>
    <row r="222" spans="1:11">
      <c r="A222" t="s">
        <v>235</v>
      </c>
      <c r="B222">
        <v>2.1524204061544799E-2</v>
      </c>
      <c r="C222">
        <v>0.63787404580601903</v>
      </c>
      <c r="D222">
        <v>1.00627206796515</v>
      </c>
      <c r="E222">
        <v>0.98949794177752004</v>
      </c>
      <c r="F222">
        <v>0.72568049135975998</v>
      </c>
      <c r="G222">
        <v>0.48622054678427901</v>
      </c>
      <c r="H222">
        <v>0.429320147194788</v>
      </c>
      <c r="I222">
        <v>0.421116670189428</v>
      </c>
      <c r="J222">
        <v>0.41255397018579198</v>
      </c>
      <c r="K222">
        <v>0.47344103144170502</v>
      </c>
    </row>
    <row r="223" spans="1:11">
      <c r="A223" t="s">
        <v>236</v>
      </c>
      <c r="B223">
        <v>0.18389252678163501</v>
      </c>
      <c r="C223">
        <v>0.293373863249063</v>
      </c>
      <c r="D223">
        <v>0.74252059894925404</v>
      </c>
      <c r="E223">
        <v>0.50912892790360398</v>
      </c>
      <c r="F223">
        <v>0.32310231410107598</v>
      </c>
      <c r="G223">
        <v>0.21908242068149</v>
      </c>
      <c r="H223">
        <v>7.2555957067058405E-2</v>
      </c>
      <c r="I223">
        <v>2.7766706637893698E-2</v>
      </c>
      <c r="J223">
        <v>1.3569013845307101</v>
      </c>
      <c r="K223">
        <v>1.1826403764355</v>
      </c>
    </row>
    <row r="224" spans="1:11">
      <c r="A224" t="s">
        <v>237</v>
      </c>
      <c r="B224">
        <v>-0.27426459622225702</v>
      </c>
      <c r="C224">
        <v>0.42935932805377103</v>
      </c>
      <c r="D224">
        <v>0.96107238587555899</v>
      </c>
      <c r="E224">
        <v>1.06698681987347</v>
      </c>
      <c r="F224">
        <v>0.27260840190994401</v>
      </c>
      <c r="G224">
        <v>5.0392684602127001E-2</v>
      </c>
      <c r="H224">
        <v>5.8922500397408602E-2</v>
      </c>
      <c r="I224">
        <v>0.24023600009340701</v>
      </c>
      <c r="J224">
        <v>-0.34774140121730401</v>
      </c>
      <c r="K224">
        <v>5.0021236774147299E-2</v>
      </c>
    </row>
    <row r="225" spans="1:11">
      <c r="A225" t="s">
        <v>238</v>
      </c>
      <c r="B225">
        <v>-0.469544035703296</v>
      </c>
      <c r="C225">
        <v>-0.34699756418230399</v>
      </c>
      <c r="D225">
        <v>-1.3167484987710201</v>
      </c>
      <c r="E225">
        <v>-1.1045335186301499</v>
      </c>
      <c r="F225">
        <v>-0.95419822654080499</v>
      </c>
      <c r="G225">
        <v>-0.190775029524446</v>
      </c>
      <c r="H225">
        <v>-0.62663621859826701</v>
      </c>
      <c r="I225">
        <v>-0.599103143401998</v>
      </c>
      <c r="J225">
        <v>-0.47733241643271301</v>
      </c>
      <c r="K225">
        <v>-0.53606220097850099</v>
      </c>
    </row>
    <row r="226" spans="1:11">
      <c r="A226" t="s">
        <v>239</v>
      </c>
      <c r="B226">
        <v>-2.18572330248561E-2</v>
      </c>
      <c r="C226">
        <v>2.0009816070873301</v>
      </c>
      <c r="D226">
        <v>2.5768785506451599</v>
      </c>
      <c r="E226">
        <v>2.4854542461989402</v>
      </c>
      <c r="F226">
        <v>1.8970439823855301</v>
      </c>
      <c r="G226">
        <v>1.20228300850731</v>
      </c>
      <c r="H226">
        <v>1.1203028894538301</v>
      </c>
      <c r="I226">
        <v>1.0877578635480101</v>
      </c>
      <c r="J226">
        <v>0.78255001074815</v>
      </c>
      <c r="K226">
        <v>1.2926536870485199</v>
      </c>
    </row>
    <row r="227" spans="1:11">
      <c r="A227" t="s">
        <v>240</v>
      </c>
      <c r="B227">
        <v>0.35756468143507902</v>
      </c>
      <c r="C227">
        <v>-0.60373116698930396</v>
      </c>
      <c r="D227">
        <v>1.3348677775645601</v>
      </c>
      <c r="E227">
        <v>0.62216249981398497</v>
      </c>
      <c r="F227">
        <v>0.20307133382429199</v>
      </c>
      <c r="G227">
        <v>-0.346156198907143</v>
      </c>
      <c r="H227">
        <v>-8.14858638250349E-3</v>
      </c>
      <c r="I227">
        <v>-7.9668163580315199E-2</v>
      </c>
      <c r="J227">
        <v>1.2029865015621799</v>
      </c>
      <c r="K227">
        <v>1.0092940900972101</v>
      </c>
    </row>
    <row r="228" spans="1:11">
      <c r="A228" t="s">
        <v>241</v>
      </c>
      <c r="B228">
        <v>0.31242519019673298</v>
      </c>
      <c r="C228">
        <v>0.49247551473638002</v>
      </c>
      <c r="D228">
        <v>1.56135169970701</v>
      </c>
      <c r="E228">
        <v>1.1790562223437</v>
      </c>
      <c r="F228">
        <v>0.80194575728811601</v>
      </c>
      <c r="G228">
        <v>5.1625768725726898E-2</v>
      </c>
      <c r="H228">
        <v>0.20617060420973801</v>
      </c>
      <c r="I228">
        <v>8.2902770394304603E-2</v>
      </c>
      <c r="J228">
        <v>0.28878248116171301</v>
      </c>
      <c r="K228">
        <v>0.29960646452952899</v>
      </c>
    </row>
    <row r="229" spans="1:11">
      <c r="A229" t="s">
        <v>242</v>
      </c>
      <c r="B229">
        <v>0.28824154678898301</v>
      </c>
      <c r="C229">
        <v>-0.71462409455283105</v>
      </c>
      <c r="D229">
        <v>-1.2497173012454199</v>
      </c>
      <c r="E229">
        <v>-0.92012848044583995</v>
      </c>
      <c r="F229">
        <v>-0.725924083216409</v>
      </c>
      <c r="G229">
        <v>-0.65132481776884699</v>
      </c>
      <c r="H229">
        <v>-0.47086783810872901</v>
      </c>
      <c r="I229">
        <v>-0.821041637319326</v>
      </c>
      <c r="J229">
        <v>-0.37628066349842998</v>
      </c>
      <c r="K229">
        <v>-0.33796519878967501</v>
      </c>
    </row>
    <row r="230" spans="1:11">
      <c r="A230" t="s">
        <v>243</v>
      </c>
      <c r="B230">
        <v>0.16850052130554899</v>
      </c>
      <c r="C230">
        <v>2.2144567760338401</v>
      </c>
      <c r="D230">
        <v>3.8096413390632899</v>
      </c>
      <c r="E230">
        <v>3.57506912714189</v>
      </c>
      <c r="F230">
        <v>2.7742528113625302</v>
      </c>
      <c r="G230">
        <v>2.76276334459182</v>
      </c>
      <c r="H230">
        <v>2.3158051258345602</v>
      </c>
      <c r="I230">
        <v>2.9030279844016902</v>
      </c>
      <c r="J230">
        <v>2.6598146000032399</v>
      </c>
      <c r="K230">
        <v>2.8948331533324398</v>
      </c>
    </row>
    <row r="231" spans="1:11">
      <c r="A231" t="s">
        <v>244</v>
      </c>
      <c r="B231">
        <v>-0.15013803890181701</v>
      </c>
      <c r="C231">
        <v>-0.1373030443879</v>
      </c>
      <c r="D231">
        <v>1.22956094232969</v>
      </c>
      <c r="E231">
        <v>1.0263912463067499</v>
      </c>
      <c r="F231">
        <v>0.321052493228622</v>
      </c>
      <c r="G231">
        <v>0.40855386026220902</v>
      </c>
      <c r="H231">
        <v>9.8654765195527794E-2</v>
      </c>
      <c r="I231">
        <v>0.58559658117496505</v>
      </c>
      <c r="J231">
        <v>0.63640784668606898</v>
      </c>
      <c r="K231">
        <v>0.34943158673440899</v>
      </c>
    </row>
    <row r="232" spans="1:11">
      <c r="A232" t="s">
        <v>245</v>
      </c>
      <c r="B232">
        <v>0.33727533550148803</v>
      </c>
      <c r="C232">
        <v>-0.24875234417907599</v>
      </c>
      <c r="D232">
        <v>2.1228833871976498</v>
      </c>
      <c r="E232">
        <v>1.49004475832557</v>
      </c>
      <c r="F232">
        <v>0.47029891154992598</v>
      </c>
      <c r="G232">
        <v>-0.28847730337010902</v>
      </c>
      <c r="H232">
        <v>0.219966832455079</v>
      </c>
      <c r="I232">
        <v>-5.4894170064514303E-2</v>
      </c>
      <c r="J232">
        <v>1.2939582415589601</v>
      </c>
      <c r="K232">
        <v>1.4592236492309101</v>
      </c>
    </row>
    <row r="233" spans="1:11">
      <c r="A233" t="s">
        <v>246</v>
      </c>
      <c r="B233">
        <v>1.07318126880947</v>
      </c>
      <c r="C233">
        <v>-0.51869011145912103</v>
      </c>
      <c r="D233">
        <v>0.79457344232164895</v>
      </c>
      <c r="E233">
        <v>-0.92621971757013499</v>
      </c>
      <c r="F233">
        <v>-0.83986830446706595</v>
      </c>
      <c r="G233">
        <v>-0.33413592372713902</v>
      </c>
      <c r="H233">
        <v>-0.42254847097521397</v>
      </c>
      <c r="I233">
        <v>-0.86187950158110305</v>
      </c>
      <c r="J233">
        <v>1.1487223154823301</v>
      </c>
      <c r="K233">
        <v>0.404239924823244</v>
      </c>
    </row>
    <row r="234" spans="1:11">
      <c r="A234" t="s">
        <v>247</v>
      </c>
      <c r="B234">
        <v>-0.109983638314557</v>
      </c>
      <c r="C234">
        <v>0.26685791754976601</v>
      </c>
      <c r="D234">
        <v>1.0400551540591301</v>
      </c>
      <c r="E234">
        <v>1.1648062903712799</v>
      </c>
      <c r="F234">
        <v>0.78730427264052105</v>
      </c>
      <c r="G234">
        <v>0.74996206922348896</v>
      </c>
      <c r="H234">
        <v>0.66254278058400295</v>
      </c>
      <c r="I234">
        <v>0.65524354624908299</v>
      </c>
      <c r="J234">
        <v>0.65179248180891602</v>
      </c>
      <c r="K234">
        <v>0.51423585150435203</v>
      </c>
    </row>
    <row r="235" spans="1:11">
      <c r="A235" t="s">
        <v>248</v>
      </c>
      <c r="B235">
        <v>0.63609415562389304</v>
      </c>
      <c r="C235">
        <v>6.6105072374082405E-2</v>
      </c>
      <c r="D235">
        <v>1.21807501741489</v>
      </c>
      <c r="E235">
        <v>1.2033498014581201</v>
      </c>
      <c r="F235">
        <v>1.0437648333149501</v>
      </c>
      <c r="G235">
        <v>0.68754682820616497</v>
      </c>
      <c r="H235">
        <v>0.72250397797896104</v>
      </c>
      <c r="I235">
        <v>0.76948815902919498</v>
      </c>
      <c r="J235">
        <v>1.0751891052092299</v>
      </c>
      <c r="K235">
        <v>1.17429941792851</v>
      </c>
    </row>
    <row r="236" spans="1:11">
      <c r="A236" t="s">
        <v>249</v>
      </c>
      <c r="B236">
        <v>0.37722630244655803</v>
      </c>
      <c r="C236">
        <v>-0.51730242979742502</v>
      </c>
      <c r="D236">
        <v>1.02814063534466</v>
      </c>
      <c r="E236">
        <v>0.872377773957839</v>
      </c>
      <c r="F236">
        <v>0.61118473030911402</v>
      </c>
      <c r="G236">
        <v>0.16197148463230601</v>
      </c>
      <c r="H236">
        <v>0.344164864191841</v>
      </c>
      <c r="I236">
        <v>0.28766677566198201</v>
      </c>
      <c r="J236">
        <v>0.67845031000957301</v>
      </c>
      <c r="K236">
        <v>0.838937801409402</v>
      </c>
    </row>
    <row r="237" spans="1:11">
      <c r="A237" t="s">
        <v>250</v>
      </c>
      <c r="B237">
        <v>0.165141184923733</v>
      </c>
      <c r="C237">
        <v>0.99919046463033301</v>
      </c>
      <c r="D237">
        <v>1.10176990901267</v>
      </c>
      <c r="E237">
        <v>0.78132929578349397</v>
      </c>
      <c r="F237">
        <v>0.72290282296846198</v>
      </c>
      <c r="G237">
        <v>0.42689315630043001</v>
      </c>
      <c r="H237">
        <v>0.39625290938270402</v>
      </c>
      <c r="I237">
        <v>0.160660745956064</v>
      </c>
      <c r="J237">
        <v>0.62573304313734002</v>
      </c>
      <c r="K237">
        <v>0.34114948014500501</v>
      </c>
    </row>
    <row r="238" spans="1:11">
      <c r="A238" t="s">
        <v>251</v>
      </c>
      <c r="B238">
        <v>0.74177212034094797</v>
      </c>
      <c r="C238">
        <v>-0.3645339686022</v>
      </c>
      <c r="D238">
        <v>0.77651121988375704</v>
      </c>
      <c r="E238">
        <v>-0.87416234060695996</v>
      </c>
      <c r="F238">
        <v>-0.77213368656452996</v>
      </c>
      <c r="G238">
        <v>-0.34225124594624201</v>
      </c>
      <c r="H238">
        <v>-0.42091089370989299</v>
      </c>
      <c r="I238">
        <v>-1.3042126910992999</v>
      </c>
      <c r="J238">
        <v>0.67144297653344798</v>
      </c>
      <c r="K238">
        <v>-5.1845724081303703E-2</v>
      </c>
    </row>
    <row r="239" spans="1:11">
      <c r="A239" t="s">
        <v>252</v>
      </c>
      <c r="B239">
        <v>-5.91874625797877E-2</v>
      </c>
      <c r="C239">
        <v>0.21322825852826699</v>
      </c>
      <c r="D239">
        <v>1.01367312325974</v>
      </c>
      <c r="E239">
        <v>0.55015074765810101</v>
      </c>
      <c r="F239">
        <v>0.30553484473590098</v>
      </c>
      <c r="G239">
        <v>0.39800199237692602</v>
      </c>
      <c r="H239">
        <v>0.244103445520712</v>
      </c>
      <c r="I239">
        <v>0.39479678450564598</v>
      </c>
      <c r="J239">
        <v>0.147924971935007</v>
      </c>
      <c r="K239">
        <v>0.42858082507780298</v>
      </c>
    </row>
    <row r="240" spans="1:11">
      <c r="A240" t="s">
        <v>253</v>
      </c>
      <c r="B240">
        <v>0.13399494260802799</v>
      </c>
      <c r="C240">
        <v>0.17249593972546801</v>
      </c>
      <c r="D240">
        <v>1.1676695664093799</v>
      </c>
      <c r="E240">
        <v>1.3941884179139401</v>
      </c>
      <c r="F240">
        <v>0.43273893659628299</v>
      </c>
      <c r="G240">
        <v>0.89641434622707705</v>
      </c>
      <c r="H240">
        <v>0.188596459393258</v>
      </c>
      <c r="I240">
        <v>0.53238878210012996</v>
      </c>
      <c r="J240">
        <v>0.11894955341142099</v>
      </c>
      <c r="K240">
        <v>0.56054540656366902</v>
      </c>
    </row>
    <row r="241" spans="1:11">
      <c r="A241" t="s">
        <v>254</v>
      </c>
      <c r="B241">
        <v>0.92291677196006805</v>
      </c>
      <c r="C241">
        <v>-1.64146281950143</v>
      </c>
      <c r="D241">
        <v>-0.83142072161542502</v>
      </c>
      <c r="E241">
        <v>-1.61159432183519</v>
      </c>
      <c r="F241">
        <v>-1.7636551898745401</v>
      </c>
      <c r="G241">
        <v>-1.1452260878938301</v>
      </c>
      <c r="H241">
        <v>-0.97421476921854699</v>
      </c>
      <c r="I241">
        <v>-1.9378162072646601</v>
      </c>
      <c r="J241">
        <v>0.34752829863407803</v>
      </c>
      <c r="K241">
        <v>-0.98063366024074305</v>
      </c>
    </row>
    <row r="242" spans="1:11">
      <c r="A242" t="s">
        <v>255</v>
      </c>
      <c r="B242">
        <v>1.3928551903112101</v>
      </c>
      <c r="C242">
        <v>-0.75059173098062404</v>
      </c>
      <c r="D242">
        <v>1.2547050982238299</v>
      </c>
      <c r="E242">
        <v>-0.42998640320300802</v>
      </c>
      <c r="F242">
        <v>-0.68891713288449796</v>
      </c>
      <c r="G242">
        <v>-0.61669072449298501</v>
      </c>
      <c r="H242">
        <v>-0.58812650959142798</v>
      </c>
      <c r="I242">
        <v>-0.77791956127489603</v>
      </c>
      <c r="J242">
        <v>1.3905746725192301</v>
      </c>
      <c r="K242">
        <v>1.1924551791536799</v>
      </c>
    </row>
    <row r="243" spans="1:11">
      <c r="A243" t="s">
        <v>256</v>
      </c>
      <c r="B243">
        <v>1.0102658394613599</v>
      </c>
      <c r="C243">
        <v>-0.799917832279886</v>
      </c>
      <c r="D243">
        <v>1.50093353074032</v>
      </c>
      <c r="E243">
        <v>0.99949707412362299</v>
      </c>
      <c r="F243">
        <v>-0.182365235752146</v>
      </c>
      <c r="G243">
        <v>-0.22822049041287601</v>
      </c>
      <c r="H243">
        <v>0.29887974854267402</v>
      </c>
      <c r="I243">
        <v>-0.18175599022903999</v>
      </c>
      <c r="J243">
        <v>2.0835067044561</v>
      </c>
      <c r="K243">
        <v>2.2818326225241399</v>
      </c>
    </row>
    <row r="244" spans="1:11">
      <c r="A244" t="s">
        <v>257</v>
      </c>
      <c r="B244">
        <v>1.45601483584674</v>
      </c>
      <c r="C244">
        <v>-0.52241718462660303</v>
      </c>
      <c r="D244">
        <v>3.8377055252954499</v>
      </c>
      <c r="E244">
        <v>-1.7865793416249299E-3</v>
      </c>
      <c r="F244">
        <v>0.52746104149663497</v>
      </c>
      <c r="G244">
        <v>-0.13868790454555099</v>
      </c>
      <c r="H244">
        <v>0.165864185655547</v>
      </c>
      <c r="I244">
        <v>-0.49833040185338701</v>
      </c>
      <c r="J244">
        <v>2.4410962629490198</v>
      </c>
      <c r="K244">
        <v>1.9408213259256299</v>
      </c>
    </row>
    <row r="245" spans="1:11">
      <c r="A245" t="s">
        <v>258</v>
      </c>
      <c r="B245">
        <v>-0.37748395183622702</v>
      </c>
      <c r="C245">
        <v>-0.50680820290200901</v>
      </c>
      <c r="D245">
        <v>-1.8767025978554399</v>
      </c>
      <c r="E245">
        <v>-1.29067249737148</v>
      </c>
      <c r="F245">
        <v>-0.71666794742234396</v>
      </c>
      <c r="G245">
        <v>-0.28153010431169401</v>
      </c>
      <c r="H245">
        <v>-0.35638917529960701</v>
      </c>
      <c r="I245">
        <v>-0.51556186750570099</v>
      </c>
      <c r="J245">
        <v>-0.25281251985154801</v>
      </c>
      <c r="K245">
        <v>-0.82853596616842196</v>
      </c>
    </row>
    <row r="246" spans="1:11">
      <c r="A246" t="s">
        <v>259</v>
      </c>
      <c r="B246">
        <v>-0.372745275611369</v>
      </c>
      <c r="C246">
        <v>-0.43421956550902402</v>
      </c>
      <c r="D246">
        <v>-1.06450807196387</v>
      </c>
      <c r="E246">
        <v>-0.76952993287157001</v>
      </c>
      <c r="F246">
        <v>0.13128993868545499</v>
      </c>
      <c r="G246">
        <v>-0.38954020357295999</v>
      </c>
      <c r="H246">
        <v>-0.134283747080019</v>
      </c>
      <c r="I246">
        <v>-9.7574556165041196E-2</v>
      </c>
      <c r="J246">
        <v>-1.21103088732968</v>
      </c>
      <c r="K246">
        <v>-0.62994506762331504</v>
      </c>
    </row>
    <row r="247" spans="1:11">
      <c r="A247" t="s">
        <v>260</v>
      </c>
      <c r="B247">
        <v>-0.387570442181911</v>
      </c>
      <c r="C247">
        <v>-1.13522072265832</v>
      </c>
      <c r="D247">
        <v>-1.1602733879791201</v>
      </c>
      <c r="E247">
        <v>-0.75588053491270102</v>
      </c>
      <c r="F247">
        <v>-1.34833750892808</v>
      </c>
      <c r="G247">
        <v>-0.28498260455422603</v>
      </c>
      <c r="H247">
        <v>-0.44806523212313898</v>
      </c>
      <c r="I247">
        <v>-0.62993950060029003</v>
      </c>
      <c r="J247">
        <v>-0.68294610989082805</v>
      </c>
      <c r="K247">
        <v>-0.66098529559250496</v>
      </c>
    </row>
    <row r="248" spans="1:11">
      <c r="A248" t="s">
        <v>261</v>
      </c>
      <c r="B248">
        <v>-0.29426545580998198</v>
      </c>
      <c r="C248">
        <v>-0.291628222335579</v>
      </c>
      <c r="D248">
        <v>-0.86522917284203404</v>
      </c>
      <c r="E248">
        <v>-1.5172845746199699</v>
      </c>
      <c r="F248">
        <v>-1.0502510662037099</v>
      </c>
      <c r="G248">
        <v>-0.80359423525873597</v>
      </c>
      <c r="H248">
        <v>-0.57200440357007598</v>
      </c>
      <c r="I248">
        <v>-0.56973140591294102</v>
      </c>
      <c r="J248">
        <v>-0.53305313760325301</v>
      </c>
      <c r="K248">
        <v>-0.74034065639384505</v>
      </c>
    </row>
    <row r="249" spans="1:11">
      <c r="A249" t="s">
        <v>262</v>
      </c>
      <c r="B249">
        <v>8.6638506681030097E-2</v>
      </c>
      <c r="C249">
        <v>5.6954305168684599E-3</v>
      </c>
      <c r="D249">
        <v>2.0597387221883898</v>
      </c>
      <c r="E249">
        <v>1.2655341100689901</v>
      </c>
      <c r="F249">
        <v>0.72543977109354596</v>
      </c>
      <c r="G249">
        <v>0.30498831325006398</v>
      </c>
      <c r="H249">
        <v>0.455530706992614</v>
      </c>
      <c r="I249">
        <v>0.16555897706856901</v>
      </c>
      <c r="J249">
        <v>0.59915540541925205</v>
      </c>
      <c r="K249">
        <v>0.90083885237002603</v>
      </c>
    </row>
    <row r="250" spans="1:11">
      <c r="A250" t="s">
        <v>263</v>
      </c>
      <c r="B250">
        <v>0.15851562708106001</v>
      </c>
      <c r="C250">
        <v>2.3723742428254702</v>
      </c>
      <c r="D250">
        <v>3.19337404941558</v>
      </c>
      <c r="E250">
        <v>3.1781774475727098</v>
      </c>
      <c r="F250">
        <v>2.94761852669629</v>
      </c>
      <c r="G250">
        <v>3.1250303265214701</v>
      </c>
      <c r="H250">
        <v>2.73612532183791</v>
      </c>
      <c r="I250">
        <v>3.0343556432691798</v>
      </c>
      <c r="J250">
        <v>3.0889358885957701</v>
      </c>
      <c r="K250">
        <v>3.1734662624694199</v>
      </c>
    </row>
    <row r="251" spans="1:11">
      <c r="A251" t="s">
        <v>264</v>
      </c>
      <c r="B251">
        <v>0.253049441380094</v>
      </c>
      <c r="C251">
        <v>1.37674615342675</v>
      </c>
      <c r="D251">
        <v>3.0564806570598999</v>
      </c>
      <c r="E251">
        <v>2.7069493401122999</v>
      </c>
      <c r="F251">
        <v>2.4405294011523502</v>
      </c>
      <c r="G251">
        <v>2.9039845087265301</v>
      </c>
      <c r="H251">
        <v>2.2610603474636499</v>
      </c>
      <c r="I251">
        <v>2.7067853125661001</v>
      </c>
      <c r="J251">
        <v>3.3802611962688398</v>
      </c>
      <c r="K251">
        <v>3.2938213795331399</v>
      </c>
    </row>
    <row r="252" spans="1:11">
      <c r="A252" t="s">
        <v>265</v>
      </c>
      <c r="B252">
        <v>-0.42617471181358202</v>
      </c>
      <c r="C252">
        <v>0.149190893966092</v>
      </c>
      <c r="D252">
        <v>-0.61821928358238598</v>
      </c>
      <c r="E252">
        <v>-6.7859622341229997E-2</v>
      </c>
      <c r="F252">
        <v>0.12886007133402499</v>
      </c>
      <c r="G252">
        <v>0.20646602448440099</v>
      </c>
      <c r="H252">
        <v>0.15670601748513399</v>
      </c>
      <c r="I252">
        <v>0.320875304947984</v>
      </c>
      <c r="J252">
        <v>-1.1544384037636899</v>
      </c>
      <c r="K252">
        <v>-0.95712138706763505</v>
      </c>
    </row>
    <row r="253" spans="1:11">
      <c r="A253" t="s">
        <v>266</v>
      </c>
      <c r="B253">
        <v>-0.38658695226063999</v>
      </c>
      <c r="C253">
        <v>-0.25736703958895302</v>
      </c>
      <c r="D253">
        <v>-0.99009013984668603</v>
      </c>
      <c r="E253">
        <v>-0.44246320990896298</v>
      </c>
      <c r="F253">
        <v>0.146133115042996</v>
      </c>
      <c r="G253">
        <v>-0.54460381741353003</v>
      </c>
      <c r="H253">
        <v>-0.108647113904736</v>
      </c>
      <c r="I253">
        <v>-0.456364635344436</v>
      </c>
      <c r="J253">
        <v>-1.04859774604669</v>
      </c>
      <c r="K253">
        <v>-1.3697758795555599</v>
      </c>
    </row>
    <row r="254" spans="1:11">
      <c r="A254" t="s">
        <v>267</v>
      </c>
      <c r="B254">
        <v>-4.0397457258444902E-2</v>
      </c>
      <c r="C254">
        <v>0.694537979697473</v>
      </c>
      <c r="D254">
        <v>0.69389433600134698</v>
      </c>
      <c r="E254">
        <v>0.72147186702493005</v>
      </c>
      <c r="F254">
        <v>1.00091065611542</v>
      </c>
      <c r="G254">
        <v>0.52046976211701601</v>
      </c>
      <c r="H254">
        <v>0.52879413300815103</v>
      </c>
      <c r="I254">
        <v>0.44556238977715601</v>
      </c>
      <c r="J254">
        <v>0.25192507134937298</v>
      </c>
      <c r="K254">
        <v>0.475467957119315</v>
      </c>
    </row>
    <row r="255" spans="1:11">
      <c r="A255" t="s">
        <v>268</v>
      </c>
      <c r="B255">
        <v>6.2438971747595599E-2</v>
      </c>
      <c r="C255">
        <v>1.4637025066323699</v>
      </c>
      <c r="D255">
        <v>2.7254371444768801</v>
      </c>
      <c r="E255">
        <v>2.6617630308168301</v>
      </c>
      <c r="F255">
        <v>2.4969732242773399</v>
      </c>
      <c r="G255">
        <v>2.0257704150743301</v>
      </c>
      <c r="H255">
        <v>1.3081280346327999</v>
      </c>
      <c r="I255">
        <v>1.86322301454826</v>
      </c>
      <c r="J255">
        <v>2.2141287189063701</v>
      </c>
      <c r="K255">
        <v>2.0844106304629499</v>
      </c>
    </row>
    <row r="256" spans="1:11">
      <c r="A256" t="s">
        <v>269</v>
      </c>
      <c r="B256">
        <v>1.24061108876805E-2</v>
      </c>
      <c r="C256">
        <v>-1.2408550140029999</v>
      </c>
      <c r="D256">
        <v>-1.4380358434629801</v>
      </c>
      <c r="E256">
        <v>-1.7090042204892899</v>
      </c>
      <c r="F256">
        <v>-1.2830163808600401</v>
      </c>
      <c r="G256">
        <v>-0.75859559354423001</v>
      </c>
      <c r="H256">
        <v>-0.54058792942692302</v>
      </c>
      <c r="I256">
        <v>-1.3005104381527399</v>
      </c>
      <c r="J256">
        <v>-0.564427972849462</v>
      </c>
      <c r="K256">
        <v>-1.21663763930526</v>
      </c>
    </row>
    <row r="257" spans="1:11">
      <c r="A257" t="s">
        <v>270</v>
      </c>
      <c r="B257">
        <v>-0.27608595252559198</v>
      </c>
      <c r="C257">
        <v>0.75171697536505599</v>
      </c>
      <c r="D257">
        <v>2.1471093708390701</v>
      </c>
      <c r="E257">
        <v>1.9551822929768501</v>
      </c>
      <c r="F257">
        <v>1.1368810380207801</v>
      </c>
      <c r="G257">
        <v>0.71976435794015903</v>
      </c>
      <c r="H257">
        <v>0.55623114047928901</v>
      </c>
      <c r="I257">
        <v>0.69808964000441898</v>
      </c>
      <c r="J257">
        <v>1.1208613857030001</v>
      </c>
      <c r="K257">
        <v>1.0594992329211801</v>
      </c>
    </row>
    <row r="258" spans="1:11">
      <c r="A258" t="s">
        <v>271</v>
      </c>
      <c r="B258">
        <v>-0.15007663452787101</v>
      </c>
      <c r="C258">
        <v>0.50580345286952499</v>
      </c>
      <c r="D258">
        <v>-1.1636129747966</v>
      </c>
      <c r="E258">
        <v>-0.90208353763140303</v>
      </c>
      <c r="F258">
        <v>-0.192006376161512</v>
      </c>
      <c r="G258">
        <v>0.16951929906230501</v>
      </c>
      <c r="H258">
        <v>-6.7252423459600502E-2</v>
      </c>
      <c r="I258">
        <v>9.8156438492521106E-2</v>
      </c>
      <c r="J258">
        <v>-0.251512286550515</v>
      </c>
      <c r="K258">
        <v>-0.67632864752858801</v>
      </c>
    </row>
    <row r="259" spans="1:11">
      <c r="A259" t="s">
        <v>272</v>
      </c>
      <c r="B259">
        <v>-6.2309447642544598E-2</v>
      </c>
      <c r="C259">
        <v>0.55276671424069801</v>
      </c>
      <c r="D259">
        <v>1.0260560142883399</v>
      </c>
      <c r="E259">
        <v>0.94385475131544405</v>
      </c>
      <c r="F259">
        <v>0.72847514436990601</v>
      </c>
      <c r="G259">
        <v>0.62083900137231895</v>
      </c>
      <c r="H259">
        <v>0.44607524728423997</v>
      </c>
      <c r="I259">
        <v>0.54862973721067199</v>
      </c>
      <c r="J259">
        <v>0.74605002224450701</v>
      </c>
      <c r="K259">
        <v>0.72784938997246496</v>
      </c>
    </row>
    <row r="260" spans="1:11">
      <c r="A260" t="s">
        <v>273</v>
      </c>
      <c r="B260">
        <v>-6.4116472098974406E-2</v>
      </c>
      <c r="C260">
        <v>-0.37954762350443699</v>
      </c>
      <c r="D260">
        <v>1.0694452730111601</v>
      </c>
      <c r="E260">
        <v>0.89513196172025999</v>
      </c>
      <c r="F260">
        <v>0.24405886881307101</v>
      </c>
      <c r="G260">
        <v>-0.21374898361070199</v>
      </c>
      <c r="H260">
        <v>0.12931148212638899</v>
      </c>
      <c r="I260">
        <v>0.24913898761056599</v>
      </c>
      <c r="J260">
        <v>5.9744373034915303E-2</v>
      </c>
      <c r="K260">
        <v>0.116976963157276</v>
      </c>
    </row>
    <row r="261" spans="1:11">
      <c r="A261" t="s">
        <v>274</v>
      </c>
      <c r="B261">
        <v>-5.2051931974240202E-3</v>
      </c>
      <c r="C261">
        <v>-0.24816755556797501</v>
      </c>
      <c r="D261">
        <v>1.2002827430982701</v>
      </c>
      <c r="E261">
        <v>1.1795922516695201</v>
      </c>
      <c r="F261">
        <v>0.52208236753445902</v>
      </c>
      <c r="G261">
        <v>-0.31615282333086397</v>
      </c>
      <c r="H261">
        <v>-3.3319078548648497E-2</v>
      </c>
      <c r="I261">
        <v>-0.28886227558508198</v>
      </c>
      <c r="J261">
        <v>-0.16399402964309001</v>
      </c>
      <c r="K261">
        <v>-0.141426324048193</v>
      </c>
    </row>
    <row r="262" spans="1:11">
      <c r="A262" t="s">
        <v>275</v>
      </c>
      <c r="B262">
        <v>-0.37853059525698302</v>
      </c>
      <c r="C262">
        <v>0.41785944912780998</v>
      </c>
      <c r="D262">
        <v>1.33253067130303</v>
      </c>
      <c r="E262">
        <v>0.76370862298097497</v>
      </c>
      <c r="F262">
        <v>0.89144692182118301</v>
      </c>
      <c r="G262">
        <v>-0.114717003539573</v>
      </c>
      <c r="H262">
        <v>0.246481437783554</v>
      </c>
      <c r="I262">
        <v>0.51416004272939897</v>
      </c>
      <c r="J262">
        <v>0.21136727046665801</v>
      </c>
      <c r="K262">
        <v>0.64554419792265905</v>
      </c>
    </row>
    <row r="263" spans="1:11">
      <c r="A263" t="s">
        <v>276</v>
      </c>
      <c r="B263">
        <v>-0.30722104303730402</v>
      </c>
      <c r="C263">
        <v>0.40676378202965602</v>
      </c>
      <c r="D263">
        <v>1.0277892833383</v>
      </c>
      <c r="E263">
        <v>0.70563957934659405</v>
      </c>
      <c r="F263">
        <v>1.2221159448069201</v>
      </c>
      <c r="G263">
        <v>-5.7808214835101797E-2</v>
      </c>
      <c r="H263">
        <v>0.15811704484157099</v>
      </c>
      <c r="I263">
        <v>0.70876718841342001</v>
      </c>
      <c r="J263">
        <v>0.232538388341373</v>
      </c>
      <c r="K263">
        <v>0.41168624748072502</v>
      </c>
    </row>
    <row r="264" spans="1:11">
      <c r="A264" t="s">
        <v>277</v>
      </c>
      <c r="B264">
        <v>-7.2288728225329404E-2</v>
      </c>
      <c r="C264">
        <v>0.692315261806976</v>
      </c>
      <c r="D264">
        <v>0.78242679180943397</v>
      </c>
      <c r="E264">
        <v>0.160322863091371</v>
      </c>
      <c r="F264">
        <v>1.54782737139134</v>
      </c>
      <c r="G264">
        <v>0.245993565742892</v>
      </c>
      <c r="H264">
        <v>0.41088465693542298</v>
      </c>
      <c r="I264">
        <v>0.80968323837595002</v>
      </c>
      <c r="J264">
        <v>0.41686977391723301</v>
      </c>
      <c r="K264">
        <v>0.40777970504680799</v>
      </c>
    </row>
    <row r="265" spans="1:11">
      <c r="A265" t="s">
        <v>278</v>
      </c>
      <c r="B265">
        <v>0.36335462338694402</v>
      </c>
      <c r="C265">
        <v>8.73478501741249E-3</v>
      </c>
      <c r="D265">
        <v>1.23114337436026</v>
      </c>
      <c r="E265">
        <v>0.76499094187613703</v>
      </c>
      <c r="F265">
        <v>0.505231511877553</v>
      </c>
      <c r="G265">
        <v>0.170217505015134</v>
      </c>
      <c r="H265">
        <v>0.147240735888201</v>
      </c>
      <c r="I265">
        <v>0.118782866970879</v>
      </c>
      <c r="J265">
        <v>0.729941094874344</v>
      </c>
      <c r="K265">
        <v>1.0862774643536799</v>
      </c>
    </row>
    <row r="266" spans="1:11">
      <c r="A266" t="s">
        <v>279</v>
      </c>
      <c r="B266">
        <v>6.2896419196333098E-2</v>
      </c>
      <c r="C266">
        <v>-2.97716788773432</v>
      </c>
      <c r="D266">
        <v>-2.0883261949038099</v>
      </c>
      <c r="E266">
        <v>-2.3152749212521901</v>
      </c>
      <c r="F266">
        <v>-1.49770406967717</v>
      </c>
      <c r="G266">
        <v>-0.96551970152514299</v>
      </c>
      <c r="H266">
        <v>-0.957755963647967</v>
      </c>
      <c r="I266">
        <v>-0.84289477600157203</v>
      </c>
      <c r="J266">
        <v>-1.85150621216012</v>
      </c>
      <c r="K266">
        <v>-0.92957027964707695</v>
      </c>
    </row>
    <row r="267" spans="1:11">
      <c r="A267" t="s">
        <v>280</v>
      </c>
      <c r="B267">
        <v>-4.8041242063420801E-2</v>
      </c>
      <c r="C267">
        <v>-3.2087551911367198</v>
      </c>
      <c r="D267">
        <v>-1.8965017278151799</v>
      </c>
      <c r="E267">
        <v>-1.9400454817792001</v>
      </c>
      <c r="F267">
        <v>-1.65953503218214</v>
      </c>
      <c r="G267">
        <v>-1.2312626210677</v>
      </c>
      <c r="H267">
        <v>-1.36261979169393</v>
      </c>
      <c r="I267">
        <v>-1.4971773704646001</v>
      </c>
      <c r="J267">
        <v>-1.4833540455496299</v>
      </c>
      <c r="K267">
        <v>-1.64383187256846</v>
      </c>
    </row>
    <row r="268" spans="1:11">
      <c r="A268" t="s">
        <v>281</v>
      </c>
      <c r="B268">
        <v>4.4867973459722398E-2</v>
      </c>
      <c r="C268">
        <v>-0.48113802825792701</v>
      </c>
      <c r="D268">
        <v>-0.34827370465693602</v>
      </c>
      <c r="E268">
        <v>-2.1341501172485602</v>
      </c>
      <c r="F268">
        <v>-0.89378476881241797</v>
      </c>
      <c r="G268">
        <v>-1.04383567855671</v>
      </c>
      <c r="H268">
        <v>-0.393659535084184</v>
      </c>
      <c r="I268">
        <v>-1.10014516161134</v>
      </c>
      <c r="J268">
        <v>-0.117324536323631</v>
      </c>
      <c r="K268">
        <v>-0.68096148157906999</v>
      </c>
    </row>
    <row r="269" spans="1:11">
      <c r="A269" t="s">
        <v>282</v>
      </c>
      <c r="B269">
        <v>-0.35481991112337102</v>
      </c>
      <c r="C269">
        <v>-0.26827375736257503</v>
      </c>
      <c r="D269">
        <v>1.2011421929683399</v>
      </c>
      <c r="E269">
        <v>1.54111336828219</v>
      </c>
      <c r="F269">
        <v>0.97834411615830896</v>
      </c>
      <c r="G269">
        <v>1.05594684007727</v>
      </c>
      <c r="H269">
        <v>0.50800785034462304</v>
      </c>
      <c r="I269">
        <v>0.69332960040153302</v>
      </c>
      <c r="J269">
        <v>0.357778029129456</v>
      </c>
      <c r="K269">
        <v>0.89405977713347196</v>
      </c>
    </row>
    <row r="270" spans="1:11">
      <c r="A270" t="s">
        <v>283</v>
      </c>
      <c r="B270">
        <v>-0.40403090440052802</v>
      </c>
      <c r="C270">
        <v>-0.25969375723881599</v>
      </c>
      <c r="D270">
        <v>0.83402639624027597</v>
      </c>
      <c r="E270">
        <v>1.28874071879717</v>
      </c>
      <c r="F270">
        <v>0.93764634717444795</v>
      </c>
      <c r="G270">
        <v>0.93167658109766005</v>
      </c>
      <c r="H270">
        <v>0.120458283292874</v>
      </c>
      <c r="I270">
        <v>0.83151679437076798</v>
      </c>
      <c r="J270">
        <v>0.129056070691175</v>
      </c>
      <c r="K270">
        <v>0.57012387680411702</v>
      </c>
    </row>
    <row r="271" spans="1:11">
      <c r="A271" t="s">
        <v>284</v>
      </c>
      <c r="B271">
        <v>0.35802835624670099</v>
      </c>
      <c r="C271">
        <v>-1.37200752929921</v>
      </c>
      <c r="D271">
        <v>-0.37196484560934701</v>
      </c>
      <c r="E271">
        <v>-0.88936274254891201</v>
      </c>
      <c r="F271">
        <v>-0.54253805377516295</v>
      </c>
      <c r="G271">
        <v>-0.60629900429165695</v>
      </c>
      <c r="H271">
        <v>-0.42185116826779501</v>
      </c>
      <c r="I271">
        <v>-0.467886764104677</v>
      </c>
      <c r="J271">
        <v>-0.67996484635492205</v>
      </c>
      <c r="K271">
        <v>-0.51910177996259899</v>
      </c>
    </row>
    <row r="272" spans="1:11">
      <c r="A272" t="s">
        <v>285</v>
      </c>
      <c r="B272">
        <v>-4.8980071992355899E-2</v>
      </c>
      <c r="C272">
        <v>0.34625939216531298</v>
      </c>
      <c r="D272">
        <v>1.05875642804931</v>
      </c>
      <c r="E272">
        <v>0.50954551087299205</v>
      </c>
      <c r="F272">
        <v>0.72677746937835497</v>
      </c>
      <c r="G272">
        <v>1.1232437876097801</v>
      </c>
      <c r="H272">
        <v>0.74401677644692599</v>
      </c>
      <c r="I272">
        <v>0.99450374673883002</v>
      </c>
      <c r="J272">
        <v>0.31791476578962702</v>
      </c>
      <c r="K272">
        <v>0.87930116373477096</v>
      </c>
    </row>
    <row r="273" spans="1:11">
      <c r="A273" t="s">
        <v>286</v>
      </c>
      <c r="B273">
        <v>-0.51778743695169704</v>
      </c>
      <c r="C273">
        <v>-3.0118929696625498</v>
      </c>
      <c r="D273">
        <v>-3.0128132375603598</v>
      </c>
      <c r="E273">
        <v>-2.8389386420779199</v>
      </c>
      <c r="F273">
        <v>-2.69048865418852</v>
      </c>
      <c r="G273">
        <v>-1.3897435392242701</v>
      </c>
      <c r="H273">
        <v>-1.58005438504129</v>
      </c>
      <c r="I273">
        <v>-1.5682277184790101</v>
      </c>
      <c r="J273">
        <v>-1.87352774154307</v>
      </c>
      <c r="K273">
        <v>-2.88909398477738</v>
      </c>
    </row>
    <row r="274" spans="1:11">
      <c r="A274" t="s">
        <v>287</v>
      </c>
      <c r="B274">
        <v>0.242357181000074</v>
      </c>
      <c r="C274">
        <v>-3.45839326794664</v>
      </c>
      <c r="D274">
        <v>-1.9429190621183201</v>
      </c>
      <c r="E274">
        <v>-1.9414996254780501</v>
      </c>
      <c r="F274">
        <v>-1.80789943088757</v>
      </c>
      <c r="G274">
        <v>-0.91895355757588504</v>
      </c>
      <c r="H274">
        <v>-0.97199440852047603</v>
      </c>
      <c r="I274">
        <v>-0.97262947022615598</v>
      </c>
      <c r="J274">
        <v>-1.4188825838361201</v>
      </c>
      <c r="K274">
        <v>-1.28756580179943</v>
      </c>
    </row>
    <row r="275" spans="1:11">
      <c r="A275" t="s">
        <v>288</v>
      </c>
      <c r="B275">
        <v>0.69090146351456005</v>
      </c>
      <c r="C275">
        <v>-0.47047037167130901</v>
      </c>
      <c r="D275">
        <v>0.85041566710101801</v>
      </c>
      <c r="E275">
        <v>0.14870864904606701</v>
      </c>
      <c r="F275">
        <v>-6.33980953912269E-2</v>
      </c>
      <c r="G275">
        <v>-0.41123672455982202</v>
      </c>
      <c r="H275">
        <v>1.0458538024105899E-2</v>
      </c>
      <c r="I275">
        <v>0.103236355214678</v>
      </c>
      <c r="J275">
        <v>0.44399700001826498</v>
      </c>
      <c r="K275">
        <v>1.1045289048693701</v>
      </c>
    </row>
    <row r="276" spans="1:11">
      <c r="A276" t="s">
        <v>289</v>
      </c>
      <c r="B276">
        <v>-5.7700543740679303E-2</v>
      </c>
      <c r="C276">
        <v>-0.70741472321328702</v>
      </c>
      <c r="D276">
        <v>8.2552628517427007E-2</v>
      </c>
      <c r="E276">
        <v>-0.514673603463773</v>
      </c>
      <c r="F276">
        <v>-0.371886129231706</v>
      </c>
      <c r="G276">
        <v>-0.38632829104236699</v>
      </c>
      <c r="H276">
        <v>-0.47434803118049901</v>
      </c>
      <c r="I276">
        <v>-0.21607203358448199</v>
      </c>
      <c r="J276">
        <v>-1.1610521322212699</v>
      </c>
      <c r="K276">
        <v>1.9016442600032699E-2</v>
      </c>
    </row>
    <row r="277" spans="1:11">
      <c r="A277" t="s">
        <v>290</v>
      </c>
      <c r="B277">
        <v>-2.6829465562783199E-2</v>
      </c>
      <c r="C277">
        <v>-0.465526394888714</v>
      </c>
      <c r="D277">
        <v>-0.81247285129468405</v>
      </c>
      <c r="E277">
        <v>-1.49416180782599</v>
      </c>
      <c r="F277">
        <v>-0.75043301405270102</v>
      </c>
      <c r="G277">
        <v>-0.29447654159632702</v>
      </c>
      <c r="H277">
        <v>-0.33572340203177697</v>
      </c>
      <c r="I277">
        <v>-0.46495962161639698</v>
      </c>
      <c r="J277">
        <v>-0.12758735273264299</v>
      </c>
      <c r="K277">
        <v>-0.59197721056589803</v>
      </c>
    </row>
    <row r="278" spans="1:11">
      <c r="A278" t="s">
        <v>291</v>
      </c>
      <c r="B278">
        <v>-0.46762165178438497</v>
      </c>
      <c r="C278">
        <v>-1.1283468828218199</v>
      </c>
      <c r="D278">
        <v>-0.54968091383958795</v>
      </c>
      <c r="E278">
        <v>-0.41279349117247499</v>
      </c>
      <c r="F278">
        <v>-0.880249360587122</v>
      </c>
      <c r="G278">
        <v>-0.40895139253597901</v>
      </c>
      <c r="H278">
        <v>-0.33570429885578201</v>
      </c>
      <c r="I278">
        <v>-0.28214719229645002</v>
      </c>
      <c r="J278">
        <v>-0.38026330278757098</v>
      </c>
      <c r="K278">
        <v>-0.71463906383828801</v>
      </c>
    </row>
    <row r="279" spans="1:11">
      <c r="A279" t="s">
        <v>292</v>
      </c>
      <c r="B279">
        <v>-9.1806018071841994E-2</v>
      </c>
      <c r="C279">
        <v>-0.79669168944347601</v>
      </c>
      <c r="D279">
        <v>-0.79848028821252603</v>
      </c>
      <c r="E279">
        <v>-1.1343129416917199</v>
      </c>
      <c r="F279">
        <v>-0.374987867135329</v>
      </c>
      <c r="G279">
        <v>-0.56139860425068799</v>
      </c>
      <c r="H279">
        <v>-0.39275795059885898</v>
      </c>
      <c r="I279">
        <v>-0.56998667817892401</v>
      </c>
      <c r="J279">
        <v>-0.45225493402988098</v>
      </c>
      <c r="K279">
        <v>-0.79078822905155499</v>
      </c>
    </row>
    <row r="280" spans="1:11">
      <c r="A280" t="s">
        <v>293</v>
      </c>
      <c r="B280">
        <v>0.12739033380166701</v>
      </c>
      <c r="C280">
        <v>-0.953449596982476</v>
      </c>
      <c r="D280">
        <v>-0.64658049198964296</v>
      </c>
      <c r="E280">
        <v>-2.0324030185042199</v>
      </c>
      <c r="F280">
        <v>-0.87584783760653895</v>
      </c>
      <c r="G280">
        <v>-0.51627105834711295</v>
      </c>
      <c r="H280">
        <v>-0.49321388952179801</v>
      </c>
      <c r="I280">
        <v>-0.65346125531795196</v>
      </c>
      <c r="J280">
        <v>-0.75179515342512504</v>
      </c>
      <c r="K280">
        <v>-0.60116208406188598</v>
      </c>
    </row>
    <row r="281" spans="1:11">
      <c r="A281" t="s">
        <v>294</v>
      </c>
      <c r="B281">
        <v>-0.263585840686548</v>
      </c>
      <c r="C281">
        <v>-2.4418750128679001</v>
      </c>
      <c r="D281">
        <v>-1.78874515613175</v>
      </c>
      <c r="E281">
        <v>-1.6630034865149499</v>
      </c>
      <c r="F281">
        <v>-1.29617795453842</v>
      </c>
      <c r="G281">
        <v>-0.447691974265996</v>
      </c>
      <c r="H281">
        <v>-0.54690767782766203</v>
      </c>
      <c r="I281">
        <v>-0.62453047139153905</v>
      </c>
      <c r="J281">
        <v>-0.628520925450884</v>
      </c>
      <c r="K281">
        <v>-1.04679597913841</v>
      </c>
    </row>
    <row r="282" spans="1:11">
      <c r="A282" t="s">
        <v>295</v>
      </c>
      <c r="B282">
        <v>-3.0423911212974601E-2</v>
      </c>
      <c r="C282">
        <v>-2.4506403604101399</v>
      </c>
      <c r="D282">
        <v>-1.4650186098989</v>
      </c>
      <c r="E282">
        <v>-1.8821444704314201</v>
      </c>
      <c r="F282">
        <v>-1.2844118752162801</v>
      </c>
      <c r="G282">
        <v>-0.82377446630258799</v>
      </c>
      <c r="H282">
        <v>-0.48032349644161998</v>
      </c>
      <c r="I282">
        <v>-0.93305754016776599</v>
      </c>
      <c r="J282">
        <v>-0.61105679842834204</v>
      </c>
      <c r="K282">
        <v>-1.3577562537846299</v>
      </c>
    </row>
    <row r="283" spans="1:11">
      <c r="A283" t="s">
        <v>296</v>
      </c>
      <c r="B283">
        <v>1.13004145628288</v>
      </c>
      <c r="C283">
        <v>-0.646036773365252</v>
      </c>
      <c r="D283">
        <v>2.0240825889757401</v>
      </c>
      <c r="E283">
        <v>0.94786454619888305</v>
      </c>
      <c r="F283">
        <v>0.54576636602415596</v>
      </c>
      <c r="G283">
        <v>-0.66116761223460596</v>
      </c>
      <c r="H283">
        <v>0.238221948884971</v>
      </c>
      <c r="I283">
        <v>7.1448143691362806E-2</v>
      </c>
      <c r="J283">
        <v>2.2855952673524702</v>
      </c>
      <c r="K283">
        <v>2.2992250667843699</v>
      </c>
    </row>
    <row r="284" spans="1:11">
      <c r="A284" t="s">
        <v>297</v>
      </c>
      <c r="B284">
        <v>0.39015664632736502</v>
      </c>
      <c r="C284">
        <v>-2.44732552665277</v>
      </c>
      <c r="D284">
        <v>-2.1599361942701298</v>
      </c>
      <c r="E284">
        <v>-1.48137099618544</v>
      </c>
      <c r="F284">
        <v>-1.5921722967780401</v>
      </c>
      <c r="G284">
        <v>-1.1731443259423799</v>
      </c>
      <c r="H284">
        <v>-1.1874152260488799</v>
      </c>
      <c r="I284">
        <v>-1.0380793307454399</v>
      </c>
      <c r="J284">
        <v>-0.94652675114852303</v>
      </c>
      <c r="K284">
        <v>-1.05993537152411</v>
      </c>
    </row>
    <row r="285" spans="1:11">
      <c r="A285" t="s">
        <v>298</v>
      </c>
      <c r="B285">
        <v>-0.11256591347126201</v>
      </c>
      <c r="C285">
        <v>-1.56409477641071</v>
      </c>
      <c r="D285">
        <v>-1.5654902355040901</v>
      </c>
      <c r="E285">
        <v>-1.35379552411599</v>
      </c>
      <c r="F285">
        <v>-1.2984737704520899</v>
      </c>
      <c r="G285">
        <v>-0.64523943296836905</v>
      </c>
      <c r="H285">
        <v>-0.72723815356714505</v>
      </c>
      <c r="I285">
        <v>-0.71963081154549502</v>
      </c>
      <c r="J285">
        <v>-0.82428910640368303</v>
      </c>
      <c r="K285">
        <v>-1.07090080110569</v>
      </c>
    </row>
    <row r="286" spans="1:11">
      <c r="A286" t="s">
        <v>299</v>
      </c>
      <c r="B286">
        <v>0.63335086529084195</v>
      </c>
      <c r="C286">
        <v>-0.929573932312736</v>
      </c>
      <c r="D286">
        <v>0.230031729232509</v>
      </c>
      <c r="E286">
        <v>-0.91541813683294304</v>
      </c>
      <c r="F286">
        <v>-1.3675838651784</v>
      </c>
      <c r="G286">
        <v>-0.61422631121580895</v>
      </c>
      <c r="H286">
        <v>-0.68895326289361702</v>
      </c>
      <c r="I286">
        <v>-0.82458938617701605</v>
      </c>
      <c r="J286">
        <v>0.59277364725632997</v>
      </c>
      <c r="K286">
        <v>0.15156059009964101</v>
      </c>
    </row>
    <row r="287" spans="1:11">
      <c r="A287" t="s">
        <v>300</v>
      </c>
      <c r="B287">
        <v>-1.0287702157879E-3</v>
      </c>
      <c r="C287">
        <v>-0.70829204923313405</v>
      </c>
      <c r="D287">
        <v>-1.13549594144653</v>
      </c>
      <c r="E287">
        <v>-1.3584814487150201</v>
      </c>
      <c r="F287">
        <v>-0.83633865700615595</v>
      </c>
      <c r="G287">
        <v>-0.52663849703687604</v>
      </c>
      <c r="H287">
        <v>-0.74651512951391297</v>
      </c>
      <c r="I287">
        <v>-0.68295392667057297</v>
      </c>
      <c r="J287">
        <v>-0.71060420974979399</v>
      </c>
      <c r="K287">
        <v>-0.64659674589426697</v>
      </c>
    </row>
    <row r="288" spans="1:11">
      <c r="A288" t="s">
        <v>301</v>
      </c>
      <c r="B288">
        <v>-4.0950029664784801E-3</v>
      </c>
      <c r="C288">
        <v>-0.67614168848331602</v>
      </c>
      <c r="D288">
        <v>-1.11378060014964</v>
      </c>
      <c r="E288">
        <v>-1.27703984466994</v>
      </c>
      <c r="F288">
        <v>-0.73665106905570599</v>
      </c>
      <c r="G288">
        <v>-0.34097946583755301</v>
      </c>
      <c r="H288">
        <v>-0.61237659794273003</v>
      </c>
      <c r="I288">
        <v>-0.78404391592117595</v>
      </c>
      <c r="J288">
        <v>-0.44738186873135299</v>
      </c>
      <c r="K288">
        <v>-0.59419623100682795</v>
      </c>
    </row>
    <row r="289" spans="1:11">
      <c r="A289" t="s">
        <v>302</v>
      </c>
      <c r="B289">
        <v>8.7736445892335098E-3</v>
      </c>
      <c r="C289">
        <v>-0.55781931244853999</v>
      </c>
      <c r="D289">
        <v>-1.45913768936512</v>
      </c>
      <c r="E289">
        <v>-1.2308026284540201</v>
      </c>
      <c r="F289">
        <v>-0.56995546066426095</v>
      </c>
      <c r="G289">
        <v>-0.52876778135033597</v>
      </c>
      <c r="H289">
        <v>-0.50311783932314702</v>
      </c>
      <c r="I289">
        <v>-0.75246330590618704</v>
      </c>
      <c r="J289">
        <v>-0.45968719414375298</v>
      </c>
      <c r="K289">
        <v>-0.70095372288718605</v>
      </c>
    </row>
    <row r="290" spans="1:11">
      <c r="A290" t="s">
        <v>303</v>
      </c>
      <c r="B290">
        <v>-0.65356046337616003</v>
      </c>
      <c r="C290">
        <v>7.14881097701945E-3</v>
      </c>
      <c r="D290">
        <v>-0.20579095304908701</v>
      </c>
      <c r="E290">
        <v>0.504918974113581</v>
      </c>
      <c r="F290">
        <v>-9.3324155018838895E-2</v>
      </c>
      <c r="G290">
        <v>-7.4653044320421094E-2</v>
      </c>
      <c r="H290">
        <v>-0.125298733646696</v>
      </c>
      <c r="I290">
        <v>-0.18156077689115199</v>
      </c>
      <c r="J290">
        <v>-0.999440059821468</v>
      </c>
      <c r="K290">
        <v>-1.02794678431957</v>
      </c>
    </row>
    <row r="291" spans="1:11">
      <c r="A291" t="s">
        <v>304</v>
      </c>
      <c r="B291">
        <v>-0.39562831997436998</v>
      </c>
      <c r="C291">
        <v>-1.4731242392894499</v>
      </c>
      <c r="D291">
        <v>-2.4467942651933701</v>
      </c>
      <c r="E291">
        <v>-1.30185842373405</v>
      </c>
      <c r="F291">
        <v>-1.034766046024</v>
      </c>
      <c r="G291">
        <v>-0.77864711529919195</v>
      </c>
      <c r="H291">
        <v>-0.716373687107557</v>
      </c>
      <c r="I291">
        <v>-1.0642582342473601</v>
      </c>
      <c r="J291">
        <v>-0.69012308200861106</v>
      </c>
      <c r="K291">
        <v>-1.19411069398132</v>
      </c>
    </row>
    <row r="292" spans="1:11">
      <c r="A292" t="s">
        <v>305</v>
      </c>
      <c r="B292">
        <v>-0.34297037435073902</v>
      </c>
      <c r="C292">
        <v>-0.99809446631043997</v>
      </c>
      <c r="D292">
        <v>-1.37095608181913</v>
      </c>
      <c r="E292">
        <v>-0.94273836060794403</v>
      </c>
      <c r="F292">
        <v>-1.01842774517873</v>
      </c>
      <c r="G292">
        <v>-0.78046384716267903</v>
      </c>
      <c r="H292">
        <v>-0.75561062595570305</v>
      </c>
      <c r="I292">
        <v>-0.689389678550967</v>
      </c>
      <c r="J292">
        <v>-0.89034344385730102</v>
      </c>
      <c r="K292">
        <v>-0.99379879304656005</v>
      </c>
    </row>
    <row r="293" spans="1:11">
      <c r="A293" t="s">
        <v>306</v>
      </c>
      <c r="B293">
        <v>-0.27757467702187</v>
      </c>
      <c r="C293">
        <v>-0.83582472009471198</v>
      </c>
      <c r="D293">
        <v>-1.1316219006747901</v>
      </c>
      <c r="E293">
        <v>-0.65244953201788303</v>
      </c>
      <c r="F293">
        <v>-0.71247525747784002</v>
      </c>
      <c r="G293">
        <v>-0.55343912501513803</v>
      </c>
      <c r="H293">
        <v>-0.59507520842698503</v>
      </c>
      <c r="I293">
        <v>-0.51852015430288301</v>
      </c>
      <c r="J293">
        <v>-0.98737135186404801</v>
      </c>
      <c r="K293">
        <v>-1.0942844322010099</v>
      </c>
    </row>
    <row r="294" spans="1:11">
      <c r="A294" t="s">
        <v>307</v>
      </c>
      <c r="B294">
        <v>-0.203356191089514</v>
      </c>
      <c r="C294">
        <v>-1.0914604752642301</v>
      </c>
      <c r="D294">
        <v>-0.89735182218079501</v>
      </c>
      <c r="E294">
        <v>-0.76307425228155801</v>
      </c>
      <c r="F294">
        <v>-0.9087228015505</v>
      </c>
      <c r="G294">
        <v>-0.62743458759392201</v>
      </c>
      <c r="H294">
        <v>-0.62045824242709902</v>
      </c>
      <c r="I294">
        <v>-0.49345438899109501</v>
      </c>
      <c r="J294">
        <v>-0.61573999781476496</v>
      </c>
      <c r="K294">
        <v>-0.94672195083164101</v>
      </c>
    </row>
    <row r="295" spans="1:11">
      <c r="A295" t="s">
        <v>308</v>
      </c>
      <c r="B295">
        <v>-5.1788175010104999E-2</v>
      </c>
      <c r="C295">
        <v>-5.86920924237248E-2</v>
      </c>
      <c r="D295">
        <v>-0.67819993161481795</v>
      </c>
      <c r="E295">
        <v>-1.4224383691934701</v>
      </c>
      <c r="F295">
        <v>0.13491000415681501</v>
      </c>
      <c r="G295">
        <v>-4.9908617851010403E-2</v>
      </c>
      <c r="H295">
        <v>-0.11392691548044399</v>
      </c>
      <c r="I295">
        <v>-3.5083463755829103E-2</v>
      </c>
      <c r="J295">
        <v>-0.377398345351806</v>
      </c>
      <c r="K295">
        <v>-0.37210867558767502</v>
      </c>
    </row>
    <row r="296" spans="1:11">
      <c r="A296" t="s">
        <v>309</v>
      </c>
      <c r="B296">
        <v>0.83813419009596901</v>
      </c>
      <c r="C296">
        <v>-0.46085828174288701</v>
      </c>
      <c r="D296">
        <v>1.2480805738854399</v>
      </c>
      <c r="E296">
        <v>-0.14831099299323899</v>
      </c>
      <c r="F296">
        <v>0.23293071113267799</v>
      </c>
      <c r="G296">
        <v>0.120452262392202</v>
      </c>
      <c r="H296">
        <v>6.25277769451896E-2</v>
      </c>
      <c r="I296">
        <v>8.6643515187230902E-2</v>
      </c>
      <c r="J296">
        <v>1.1905022248773001</v>
      </c>
      <c r="K296">
        <v>0.64036844394296499</v>
      </c>
    </row>
    <row r="297" spans="1:11">
      <c r="A297" t="s">
        <v>310</v>
      </c>
      <c r="B297">
        <v>-7.6260903919421101E-3</v>
      </c>
      <c r="C297">
        <v>-0.37681722537774398</v>
      </c>
      <c r="D297">
        <v>-1.6285094363396799</v>
      </c>
      <c r="E297">
        <v>-1.7264507337778301</v>
      </c>
      <c r="F297">
        <v>-0.19258011428281499</v>
      </c>
      <c r="G297">
        <v>-0.21542595559136599</v>
      </c>
      <c r="H297">
        <v>-0.36198003992205902</v>
      </c>
      <c r="I297">
        <v>-0.30398612930692098</v>
      </c>
      <c r="J297">
        <v>-0.34243535812776899</v>
      </c>
      <c r="K297">
        <v>-0.72512592628195405</v>
      </c>
    </row>
    <row r="298" spans="1:11">
      <c r="A298" t="s">
        <v>311</v>
      </c>
      <c r="B298">
        <v>-0.23090801356337301</v>
      </c>
      <c r="C298">
        <v>0.53188439267300403</v>
      </c>
      <c r="D298">
        <v>-1.41513056627755</v>
      </c>
      <c r="E298">
        <v>-1.36349013295662</v>
      </c>
      <c r="F298">
        <v>-0.14567637718998999</v>
      </c>
      <c r="G298">
        <v>2.3401590714168499E-2</v>
      </c>
      <c r="H298">
        <v>6.3891124027476596E-3</v>
      </c>
      <c r="I298">
        <v>0.120318722015198</v>
      </c>
      <c r="J298">
        <v>-0.68933634017137302</v>
      </c>
      <c r="K298">
        <v>-0.89269111741855001</v>
      </c>
    </row>
    <row r="299" spans="1:11">
      <c r="A299" t="s">
        <v>312</v>
      </c>
      <c r="B299">
        <v>0.24918989285514501</v>
      </c>
      <c r="C299">
        <v>0.75759772112657298</v>
      </c>
      <c r="D299">
        <v>2.3918986226396801</v>
      </c>
      <c r="E299">
        <v>2.1031409063608502</v>
      </c>
      <c r="F299">
        <v>1.29867351412682</v>
      </c>
      <c r="G299">
        <v>1.14006832092726</v>
      </c>
      <c r="H299">
        <v>0.87765924713995003</v>
      </c>
      <c r="I299">
        <v>0.978415896091958</v>
      </c>
      <c r="J299">
        <v>1.77380939221116</v>
      </c>
      <c r="K299">
        <v>1.9714077065206199</v>
      </c>
    </row>
    <row r="300" spans="1:11">
      <c r="A300" t="s">
        <v>313</v>
      </c>
      <c r="B300">
        <v>1.93713993572791E-2</v>
      </c>
      <c r="C300">
        <v>-0.65761765808174599</v>
      </c>
      <c r="D300">
        <v>-2.11388436710144</v>
      </c>
      <c r="E300">
        <v>-1.7615022721025499</v>
      </c>
      <c r="F300">
        <v>-0.55455324794263805</v>
      </c>
      <c r="G300">
        <v>-7.8831427221832506E-2</v>
      </c>
      <c r="H300">
        <v>8.5625402191330593E-2</v>
      </c>
      <c r="I300">
        <v>0.23544858538256</v>
      </c>
      <c r="J300">
        <v>-0.43781661976502001</v>
      </c>
      <c r="K300">
        <v>0.53125658949341503</v>
      </c>
    </row>
    <row r="301" spans="1:11">
      <c r="A301" t="s">
        <v>314</v>
      </c>
      <c r="B301">
        <v>-0.45069538834714701</v>
      </c>
      <c r="C301">
        <v>6.83489327592499E-2</v>
      </c>
      <c r="D301">
        <v>1.1294688554396</v>
      </c>
      <c r="E301">
        <v>0.90092451460906098</v>
      </c>
      <c r="F301">
        <v>0.54870616162705399</v>
      </c>
      <c r="G301">
        <v>0.22388703701537299</v>
      </c>
      <c r="H301">
        <v>-8.3065365599849603E-2</v>
      </c>
      <c r="I301">
        <v>0.139593866234792</v>
      </c>
      <c r="J301">
        <v>-6.1240175670418402E-2</v>
      </c>
      <c r="K301">
        <v>0.225806368917952</v>
      </c>
    </row>
    <row r="302" spans="1:11">
      <c r="A302" t="s">
        <v>315</v>
      </c>
      <c r="B302">
        <v>-0.35961583992964402</v>
      </c>
      <c r="C302">
        <v>-0.29291743992960001</v>
      </c>
      <c r="D302">
        <v>0.87443620992017101</v>
      </c>
      <c r="E302">
        <v>1.35633336657321</v>
      </c>
      <c r="F302">
        <v>0.261447200890149</v>
      </c>
      <c r="G302">
        <v>0.26197617114222099</v>
      </c>
      <c r="H302">
        <v>0.192447111015421</v>
      </c>
      <c r="I302">
        <v>0.33943035777963299</v>
      </c>
      <c r="J302">
        <v>-0.25817008235836297</v>
      </c>
      <c r="K302">
        <v>2.4905738182160801E-2</v>
      </c>
    </row>
    <row r="303" spans="1:11">
      <c r="A303" t="s">
        <v>316</v>
      </c>
      <c r="B303">
        <v>1.5161321592008601</v>
      </c>
      <c r="C303">
        <v>-1.2835489398422999</v>
      </c>
      <c r="D303">
        <v>-1.2271392207702301</v>
      </c>
      <c r="E303">
        <v>-1.8117850502013499</v>
      </c>
      <c r="F303">
        <v>-0.69410746324365802</v>
      </c>
      <c r="G303">
        <v>-1.2188977991143699</v>
      </c>
      <c r="H303">
        <v>-0.87852669935522099</v>
      </c>
      <c r="I303">
        <v>-1.1015629973029299</v>
      </c>
      <c r="J303">
        <v>-1.2949658012202101</v>
      </c>
      <c r="K303">
        <v>-1.6178604092225599</v>
      </c>
    </row>
    <row r="304" spans="1:11">
      <c r="A304" t="s">
        <v>317</v>
      </c>
      <c r="B304">
        <v>-0.271781402769733</v>
      </c>
      <c r="C304">
        <v>-0.28015463951248099</v>
      </c>
      <c r="D304">
        <v>-1.0166346997559601</v>
      </c>
      <c r="E304">
        <v>-0.50217927040876797</v>
      </c>
      <c r="F304">
        <v>-0.61328538580917902</v>
      </c>
      <c r="G304">
        <v>-0.39591189186513098</v>
      </c>
      <c r="H304">
        <v>-0.116804218095078</v>
      </c>
      <c r="I304">
        <v>-0.23121328106854599</v>
      </c>
      <c r="J304">
        <v>-0.81001415217443296</v>
      </c>
      <c r="K304">
        <v>-0.91474113167613602</v>
      </c>
    </row>
    <row r="305" spans="1:11">
      <c r="A305" t="s">
        <v>318</v>
      </c>
      <c r="B305">
        <v>0.32903793693877897</v>
      </c>
      <c r="C305">
        <v>1.34613508034732</v>
      </c>
      <c r="D305">
        <v>1.35130656520976</v>
      </c>
      <c r="E305">
        <v>2.0447093962387499</v>
      </c>
      <c r="F305">
        <v>2.43628481522062</v>
      </c>
      <c r="G305">
        <v>0.94144119397604198</v>
      </c>
      <c r="H305">
        <v>1.0826300012563299</v>
      </c>
      <c r="I305">
        <v>1.4387092338885199</v>
      </c>
      <c r="J305">
        <v>1.16080526203978</v>
      </c>
      <c r="K305">
        <v>1.0281301325639101</v>
      </c>
    </row>
    <row r="306" spans="1:11">
      <c r="A306" t="s">
        <v>319</v>
      </c>
      <c r="B306">
        <v>2.7647757170647699E-2</v>
      </c>
      <c r="C306">
        <v>-0.112207521416161</v>
      </c>
      <c r="D306">
        <v>-0.61642526664408304</v>
      </c>
      <c r="E306">
        <v>1.2554631180047</v>
      </c>
      <c r="F306">
        <v>2.0338742535683401</v>
      </c>
      <c r="G306">
        <v>0.41488001009211001</v>
      </c>
      <c r="H306">
        <v>0.97011476108138395</v>
      </c>
      <c r="I306">
        <v>1.03208485384315</v>
      </c>
      <c r="J306">
        <v>-0.60741470150257904</v>
      </c>
      <c r="K306">
        <v>0.474624306701462</v>
      </c>
    </row>
    <row r="307" spans="1:11">
      <c r="A307" t="s">
        <v>320</v>
      </c>
      <c r="B307">
        <v>0.37452147502814898</v>
      </c>
      <c r="C307">
        <v>1.84589779485582</v>
      </c>
      <c r="D307">
        <v>1.9778950494975001</v>
      </c>
      <c r="E307">
        <v>1.5101577718616499</v>
      </c>
      <c r="F307">
        <v>1.98755975273462</v>
      </c>
      <c r="G307">
        <v>1.6660711691775301</v>
      </c>
      <c r="H307">
        <v>1.5217192617231099</v>
      </c>
      <c r="I307">
        <v>1.80857072279283</v>
      </c>
      <c r="J307">
        <v>2.9526246677243</v>
      </c>
      <c r="K307">
        <v>1.6735793541517101</v>
      </c>
    </row>
    <row r="308" spans="1:11">
      <c r="A308" t="s">
        <v>321</v>
      </c>
      <c r="B308">
        <v>0.220315364719816</v>
      </c>
      <c r="C308">
        <v>1.61530131603116</v>
      </c>
      <c r="D308">
        <v>1.69684826249928</v>
      </c>
      <c r="E308">
        <v>1.3314871892228299</v>
      </c>
      <c r="F308">
        <v>1.8651197588309101</v>
      </c>
      <c r="G308">
        <v>1.35620777819047</v>
      </c>
      <c r="H308">
        <v>1.1946645837377801</v>
      </c>
      <c r="I308">
        <v>1.3671376785738301</v>
      </c>
      <c r="J308">
        <v>2.4419215119762301</v>
      </c>
      <c r="K308">
        <v>1.47648943389516</v>
      </c>
    </row>
    <row r="309" spans="1:11">
      <c r="A309" t="s">
        <v>322</v>
      </c>
      <c r="B309">
        <v>2.3372059944046699E-2</v>
      </c>
      <c r="C309">
        <v>2.4449953103694502</v>
      </c>
      <c r="D309">
        <v>3.7387269615640299</v>
      </c>
      <c r="E309">
        <v>3.4348835560060098</v>
      </c>
      <c r="F309">
        <v>2.9739176624521302</v>
      </c>
      <c r="G309">
        <v>2.9361544867985399</v>
      </c>
      <c r="H309">
        <v>2.52253141286839</v>
      </c>
      <c r="I309">
        <v>2.8260568405565998</v>
      </c>
      <c r="J309">
        <v>2.9649806957675402</v>
      </c>
      <c r="K309">
        <v>3.06823494138705</v>
      </c>
    </row>
    <row r="310" spans="1:11">
      <c r="A310" t="s">
        <v>323</v>
      </c>
      <c r="B310">
        <v>0.81769897714051898</v>
      </c>
      <c r="C310">
        <v>0.37439224776436503</v>
      </c>
      <c r="D310">
        <v>1.8875145037979</v>
      </c>
      <c r="E310">
        <v>1.6461209640477901</v>
      </c>
      <c r="F310">
        <v>1.2301055213371599</v>
      </c>
      <c r="G310">
        <v>1.2903628743761</v>
      </c>
      <c r="H310">
        <v>1.0372536847187499</v>
      </c>
      <c r="I310">
        <v>1.2439091995368801</v>
      </c>
      <c r="J310">
        <v>1.8838190938589501</v>
      </c>
      <c r="K310">
        <v>1.42967406219439</v>
      </c>
    </row>
    <row r="311" spans="1:11">
      <c r="A311" t="s">
        <v>324</v>
      </c>
      <c r="B311">
        <v>-0.45732934359319499</v>
      </c>
      <c r="C311">
        <v>-0.51903950778699104</v>
      </c>
      <c r="D311">
        <v>-1.16940225632239</v>
      </c>
      <c r="E311">
        <v>-0.95523293626946204</v>
      </c>
      <c r="F311">
        <v>-0.41940583073984</v>
      </c>
      <c r="G311">
        <v>-0.24525258697479699</v>
      </c>
      <c r="H311">
        <v>-0.29716574083847602</v>
      </c>
      <c r="I311">
        <v>-0.256122593010774</v>
      </c>
      <c r="J311">
        <v>-0.62936274982093199</v>
      </c>
      <c r="K311">
        <v>-0.59867037329463701</v>
      </c>
    </row>
    <row r="312" spans="1:11">
      <c r="A312" t="s">
        <v>325</v>
      </c>
      <c r="B312">
        <v>-0.67027082446983099</v>
      </c>
      <c r="C312">
        <v>0.77917153552506702</v>
      </c>
      <c r="D312">
        <v>-0.170504381073389</v>
      </c>
      <c r="E312">
        <v>0.14425273235973099</v>
      </c>
      <c r="F312">
        <v>-0.23491163751212599</v>
      </c>
      <c r="G312">
        <v>0.21406732139922199</v>
      </c>
      <c r="H312">
        <v>-0.145585792383852</v>
      </c>
      <c r="I312">
        <v>-0.187310743460469</v>
      </c>
      <c r="J312">
        <v>-1.29749760326404</v>
      </c>
      <c r="K312">
        <v>-1.10284191959314</v>
      </c>
    </row>
    <row r="313" spans="1:11">
      <c r="A313" t="s">
        <v>326</v>
      </c>
      <c r="B313">
        <v>-0.78909710525009502</v>
      </c>
      <c r="C313">
        <v>-0.24911867857978001</v>
      </c>
      <c r="D313">
        <v>-1.1101654837895401</v>
      </c>
      <c r="E313">
        <v>-0.97554750498731901</v>
      </c>
      <c r="F313">
        <v>-3.3490864989856997E-2</v>
      </c>
      <c r="G313">
        <v>-2.1363237569044499E-2</v>
      </c>
      <c r="H313">
        <v>5.4775106072594497E-2</v>
      </c>
      <c r="I313">
        <v>-4.3008167637398301E-2</v>
      </c>
      <c r="J313">
        <v>-0.24142025699442499</v>
      </c>
      <c r="K313">
        <v>-9.3206144659326896E-3</v>
      </c>
    </row>
    <row r="314" spans="1:11">
      <c r="A314" t="s">
        <v>327</v>
      </c>
      <c r="B314">
        <v>-1.81992770386735</v>
      </c>
      <c r="C314">
        <v>-0.80413813701155201</v>
      </c>
      <c r="D314">
        <v>-2.0040735910460401</v>
      </c>
      <c r="E314">
        <v>-1.8663659995709201</v>
      </c>
      <c r="F314">
        <v>-1.0358588175985</v>
      </c>
      <c r="G314">
        <v>-0.82898290636123795</v>
      </c>
      <c r="H314">
        <v>-0.617828096318634</v>
      </c>
      <c r="I314">
        <v>-0.60717563562871102</v>
      </c>
      <c r="J314">
        <v>-1.12523337727755</v>
      </c>
      <c r="K314">
        <v>-1.0652712261961399</v>
      </c>
    </row>
    <row r="315" spans="1:11">
      <c r="A315" t="s">
        <v>328</v>
      </c>
      <c r="B315">
        <v>0.38338732845356199</v>
      </c>
      <c r="C315">
        <v>0.37215865666604397</v>
      </c>
      <c r="D315">
        <v>0.54506289496152305</v>
      </c>
      <c r="E315">
        <v>0.63677631594811501</v>
      </c>
      <c r="F315">
        <v>0.67902699059874105</v>
      </c>
      <c r="G315">
        <v>0.67234022746240996</v>
      </c>
      <c r="H315">
        <v>0.56300035891045797</v>
      </c>
      <c r="I315">
        <v>0.63873877097021203</v>
      </c>
      <c r="J315">
        <v>1.3573807161151099</v>
      </c>
      <c r="K315">
        <v>1.2146415106571999</v>
      </c>
    </row>
    <row r="316" spans="1:11">
      <c r="A316" t="s">
        <v>329</v>
      </c>
      <c r="B316">
        <v>0.33102425873735097</v>
      </c>
      <c r="C316">
        <v>0.60939483341215295</v>
      </c>
      <c r="D316">
        <v>1.10527848583141</v>
      </c>
      <c r="E316">
        <v>0.97849434955882697</v>
      </c>
      <c r="F316">
        <v>0.92239618150479197</v>
      </c>
      <c r="G316">
        <v>0.97657879300654504</v>
      </c>
      <c r="H316">
        <v>0.72831881536389698</v>
      </c>
      <c r="I316">
        <v>0.94553944515854804</v>
      </c>
      <c r="J316">
        <v>1.41410885881875</v>
      </c>
      <c r="K316">
        <v>1.4707646649120201</v>
      </c>
    </row>
    <row r="317" spans="1:11">
      <c r="A317" t="s">
        <v>330</v>
      </c>
      <c r="B317">
        <v>0.25488342372920603</v>
      </c>
      <c r="C317">
        <v>1.31704555254689</v>
      </c>
      <c r="D317">
        <v>1.5432740701888601</v>
      </c>
      <c r="E317">
        <v>1.46455809468925</v>
      </c>
      <c r="F317">
        <v>1.4193830064228801</v>
      </c>
      <c r="G317">
        <v>1.26506823441192</v>
      </c>
      <c r="H317">
        <v>1.0963748934384001</v>
      </c>
      <c r="I317">
        <v>1.12847506918836</v>
      </c>
      <c r="J317">
        <v>1.59096985296566</v>
      </c>
      <c r="K317">
        <v>1.5653213226355001</v>
      </c>
    </row>
    <row r="318" spans="1:11">
      <c r="A318" t="s">
        <v>331</v>
      </c>
      <c r="B318">
        <v>0.142089417132306</v>
      </c>
      <c r="C318">
        <v>1.73112772642913</v>
      </c>
      <c r="D318">
        <v>1.7774565064171499</v>
      </c>
      <c r="E318">
        <v>1.73596863452815</v>
      </c>
      <c r="F318">
        <v>1.76300627715901</v>
      </c>
      <c r="G318">
        <v>1.47709603290227</v>
      </c>
      <c r="H318">
        <v>1.2595830153330301</v>
      </c>
      <c r="I318">
        <v>1.4055965539700901</v>
      </c>
      <c r="J318">
        <v>1.5866428998137201</v>
      </c>
      <c r="K318">
        <v>1.55154562452762</v>
      </c>
    </row>
    <row r="319" spans="1:11">
      <c r="A319" t="s">
        <v>332</v>
      </c>
      <c r="B319">
        <v>0.23445440978079199</v>
      </c>
      <c r="C319">
        <v>1.25434692956309</v>
      </c>
      <c r="D319">
        <v>0.57329402545526797</v>
      </c>
      <c r="E319">
        <v>0.41871904544542998</v>
      </c>
      <c r="F319">
        <v>0.95724948366535001</v>
      </c>
      <c r="G319">
        <v>0.61315787856935799</v>
      </c>
      <c r="H319">
        <v>0.61880316669538205</v>
      </c>
      <c r="I319">
        <v>0.70253108797270802</v>
      </c>
      <c r="J319">
        <v>0.79422533783368698</v>
      </c>
      <c r="K319">
        <v>0.59326088599653604</v>
      </c>
    </row>
    <row r="320" spans="1:11">
      <c r="A320" t="s">
        <v>333</v>
      </c>
      <c r="B320">
        <v>6.59635890960222E-3</v>
      </c>
      <c r="C320">
        <v>1.6349335929197599</v>
      </c>
      <c r="D320">
        <v>2.3040647492135</v>
      </c>
      <c r="E320">
        <v>2.22864985398322</v>
      </c>
      <c r="F320">
        <v>1.8160040800021799</v>
      </c>
      <c r="G320">
        <v>1.40442483720408</v>
      </c>
      <c r="H320">
        <v>1.09392693018486</v>
      </c>
      <c r="I320">
        <v>1.29296347976443</v>
      </c>
      <c r="J320">
        <v>1.5616915583448601</v>
      </c>
      <c r="K320">
        <v>1.53354020770249</v>
      </c>
    </row>
    <row r="321" spans="1:11">
      <c r="A321" t="s">
        <v>334</v>
      </c>
      <c r="B321">
        <v>-0.121036987233669</v>
      </c>
      <c r="C321">
        <v>1.2772969805510099</v>
      </c>
      <c r="D321">
        <v>2.0815906406577001</v>
      </c>
      <c r="E321">
        <v>2.3696981794534802</v>
      </c>
      <c r="F321">
        <v>1.42193386778247</v>
      </c>
      <c r="G321">
        <v>1.1484245738575201</v>
      </c>
      <c r="H321">
        <v>1.09730007238875</v>
      </c>
      <c r="I321">
        <v>1.1283770096724</v>
      </c>
      <c r="J321">
        <v>1.12744830607505</v>
      </c>
      <c r="K321">
        <v>1.0635649874900199</v>
      </c>
    </row>
    <row r="322" spans="1:11">
      <c r="A322" t="s">
        <v>335</v>
      </c>
      <c r="B322">
        <v>-0.26191966642716602</v>
      </c>
      <c r="C322">
        <v>2.3903022893567401</v>
      </c>
      <c r="D322">
        <v>3.2327304455019301</v>
      </c>
      <c r="E322">
        <v>3.92317340006477</v>
      </c>
      <c r="F322">
        <v>2.2177596022011499</v>
      </c>
      <c r="G322">
        <v>1.69651124619336</v>
      </c>
      <c r="H322">
        <v>1.43839576042821</v>
      </c>
      <c r="I322">
        <v>1.9128220637927</v>
      </c>
      <c r="J322">
        <v>1.45704505135212</v>
      </c>
      <c r="K322">
        <v>1.31761250478257</v>
      </c>
    </row>
    <row r="323" spans="1:11">
      <c r="A323" t="s">
        <v>336</v>
      </c>
      <c r="B323">
        <v>-0.125299645352516</v>
      </c>
      <c r="C323">
        <v>1.0828199126511</v>
      </c>
      <c r="D323">
        <v>0.852614322762699</v>
      </c>
      <c r="E323">
        <v>0.83370101886788295</v>
      </c>
      <c r="F323">
        <v>0.93854789624137003</v>
      </c>
      <c r="G323">
        <v>0.70222883781734902</v>
      </c>
      <c r="H323">
        <v>0.43760139166059697</v>
      </c>
      <c r="I323">
        <v>0.59171102628697203</v>
      </c>
      <c r="J323">
        <v>0.72128374742956303</v>
      </c>
      <c r="K323">
        <v>0.59232190359636705</v>
      </c>
    </row>
    <row r="324" spans="1:11">
      <c r="A324" t="s">
        <v>337</v>
      </c>
      <c r="B324">
        <v>-0.216663339149293</v>
      </c>
      <c r="C324">
        <v>0.7827940230939</v>
      </c>
      <c r="D324">
        <v>1.2973308212927599</v>
      </c>
      <c r="E324">
        <v>1.58385994490244</v>
      </c>
      <c r="F324">
        <v>1.0542940724138199</v>
      </c>
      <c r="G324">
        <v>0.14547466835708001</v>
      </c>
      <c r="H324">
        <v>0.19371210784521301</v>
      </c>
      <c r="I324">
        <v>0.33398892142302999</v>
      </c>
      <c r="J324">
        <v>-1.47046528213104E-2</v>
      </c>
      <c r="K324">
        <v>0.268428195534264</v>
      </c>
    </row>
    <row r="325" spans="1:11">
      <c r="A325" t="s">
        <v>338</v>
      </c>
      <c r="B325">
        <v>0.22029432905502799</v>
      </c>
      <c r="C325">
        <v>-0.28525348524266197</v>
      </c>
      <c r="D325">
        <v>-2.0604955369685101</v>
      </c>
      <c r="E325">
        <v>-1.5695029880171301</v>
      </c>
      <c r="F325">
        <v>-1.2258279046688301</v>
      </c>
      <c r="G325">
        <v>-0.98329788315477695</v>
      </c>
      <c r="H325">
        <v>-1.09974453500345</v>
      </c>
      <c r="I325">
        <v>-1.0548998763226001</v>
      </c>
      <c r="J325">
        <v>-1.11494554708117</v>
      </c>
      <c r="K325">
        <v>-1.16528379447532</v>
      </c>
    </row>
    <row r="326" spans="1:11">
      <c r="A326" t="s">
        <v>339</v>
      </c>
      <c r="B326">
        <v>0.13913014656117501</v>
      </c>
      <c r="C326">
        <v>-0.40028845654213502</v>
      </c>
      <c r="D326">
        <v>-2.1906070256707602</v>
      </c>
      <c r="E326">
        <v>-1.77495257386977</v>
      </c>
      <c r="F326">
        <v>-0.98206217606394897</v>
      </c>
      <c r="G326">
        <v>-1.04389767202606</v>
      </c>
      <c r="H326">
        <v>-1.05727903855026</v>
      </c>
      <c r="I326">
        <v>-0.66196428771346005</v>
      </c>
      <c r="J326">
        <v>-1.08787341970167</v>
      </c>
      <c r="K326">
        <v>-1.11892435902189</v>
      </c>
    </row>
    <row r="327" spans="1:11">
      <c r="A327" t="s">
        <v>340</v>
      </c>
      <c r="B327">
        <v>0.23120856763672701</v>
      </c>
      <c r="C327">
        <v>-0.37449224520893198</v>
      </c>
      <c r="D327">
        <v>-1.05131975081153</v>
      </c>
      <c r="E327">
        <v>-0.54478112022066005</v>
      </c>
      <c r="F327">
        <v>-0.77959533011068105</v>
      </c>
      <c r="G327">
        <v>-1.10207077578154</v>
      </c>
      <c r="H327">
        <v>-0.94224792789251899</v>
      </c>
      <c r="I327">
        <v>-0.69636038172695403</v>
      </c>
      <c r="J327">
        <v>-0.82089996178220204</v>
      </c>
      <c r="K327">
        <v>-0.97651535089807096</v>
      </c>
    </row>
    <row r="328" spans="1:11">
      <c r="A328" t="s">
        <v>341</v>
      </c>
      <c r="B328">
        <v>0.63652439494461599</v>
      </c>
      <c r="C328">
        <v>-0.489119357779499</v>
      </c>
      <c r="D328">
        <v>-1.4755120377905899</v>
      </c>
      <c r="E328">
        <v>-1.2252966511648</v>
      </c>
      <c r="F328">
        <v>-1.10412739977621</v>
      </c>
      <c r="G328">
        <v>-1.17696638720889</v>
      </c>
      <c r="H328">
        <v>-1.09901436010549</v>
      </c>
      <c r="I328">
        <v>-1.1176175492531699</v>
      </c>
      <c r="J328">
        <v>-0.59915538714647998</v>
      </c>
      <c r="K328">
        <v>-0.71170162098545997</v>
      </c>
    </row>
    <row r="329" spans="1:11">
      <c r="A329" t="s">
        <v>342</v>
      </c>
      <c r="B329">
        <v>0.60766580097331202</v>
      </c>
      <c r="C329">
        <v>-0.59286700932960401</v>
      </c>
      <c r="D329">
        <v>-1.3096476830611099</v>
      </c>
      <c r="E329">
        <v>-1.08153477471293</v>
      </c>
      <c r="F329">
        <v>-0.966582515484261</v>
      </c>
      <c r="G329">
        <v>-1.15994846933159</v>
      </c>
      <c r="H329">
        <v>-1.4218554862434101</v>
      </c>
      <c r="I329">
        <v>-1.07548944088611</v>
      </c>
      <c r="J329">
        <v>-0.63481687285734001</v>
      </c>
      <c r="K329">
        <v>-0.76789926018686006</v>
      </c>
    </row>
    <row r="330" spans="1:11">
      <c r="A330" t="s">
        <v>343</v>
      </c>
      <c r="B330">
        <v>-1.4495803010233101E-2</v>
      </c>
      <c r="C330">
        <v>-0.866179629799395</v>
      </c>
      <c r="D330">
        <v>-1.89243148253827</v>
      </c>
      <c r="E330">
        <v>-0.92876243571496797</v>
      </c>
      <c r="F330">
        <v>-1.0496199540248099</v>
      </c>
      <c r="G330">
        <v>-0.60289161679855996</v>
      </c>
      <c r="H330">
        <v>-0.98905419802226102</v>
      </c>
      <c r="I330">
        <v>-0.83277150789218402</v>
      </c>
      <c r="J330">
        <v>-0.42687123901602197</v>
      </c>
      <c r="K330">
        <v>-0.483475898843923</v>
      </c>
    </row>
    <row r="331" spans="1:11">
      <c r="A331" t="s">
        <v>344</v>
      </c>
      <c r="B331">
        <v>0.49226979775270302</v>
      </c>
      <c r="C331">
        <v>-0.86761936568380804</v>
      </c>
      <c r="D331">
        <v>-0.38895436330321798</v>
      </c>
      <c r="E331">
        <v>-1.17395667369025</v>
      </c>
      <c r="F331">
        <v>-0.66521074597204599</v>
      </c>
      <c r="G331">
        <v>-0.35776038448997</v>
      </c>
      <c r="H331">
        <v>-0.42195862621984398</v>
      </c>
      <c r="I331">
        <v>-0.70227508107653103</v>
      </c>
      <c r="J331">
        <v>1.4257167463799901E-2</v>
      </c>
      <c r="K331">
        <v>-0.55557743000227799</v>
      </c>
    </row>
    <row r="332" spans="1:11">
      <c r="A332" t="s">
        <v>345</v>
      </c>
      <c r="B332">
        <v>-0.53962120161028704</v>
      </c>
      <c r="C332">
        <v>-2.48939510358609</v>
      </c>
      <c r="D332">
        <v>-0.61375143119368902</v>
      </c>
      <c r="E332">
        <v>-0.64052345221901397</v>
      </c>
      <c r="F332">
        <v>-1.3892584852471701</v>
      </c>
      <c r="G332">
        <v>-0.205288982917538</v>
      </c>
      <c r="H332">
        <v>-0.47196765431757298</v>
      </c>
      <c r="I332">
        <v>-0.32394902616396298</v>
      </c>
      <c r="J332">
        <v>-0.95240719879815705</v>
      </c>
      <c r="K332">
        <v>-0.55531689334671197</v>
      </c>
    </row>
    <row r="333" spans="1:11">
      <c r="A333" t="s">
        <v>346</v>
      </c>
      <c r="B333">
        <v>-0.34505858719458699</v>
      </c>
      <c r="C333">
        <v>-1.8141523060126299</v>
      </c>
      <c r="D333">
        <v>-0.85799952305356797</v>
      </c>
      <c r="E333">
        <v>-0.79796068023002698</v>
      </c>
      <c r="F333">
        <v>-1.2631326001015</v>
      </c>
      <c r="G333">
        <v>-0.282415301116133</v>
      </c>
      <c r="H333">
        <v>-0.57189102942147996</v>
      </c>
      <c r="I333">
        <v>-0.31282726984930098</v>
      </c>
      <c r="J333">
        <v>-0.65298465356837898</v>
      </c>
      <c r="K333">
        <v>-0.61112039534124596</v>
      </c>
    </row>
    <row r="334" spans="1:11">
      <c r="A334" t="s">
        <v>347</v>
      </c>
      <c r="B334">
        <v>-0.45197415025121501</v>
      </c>
      <c r="C334">
        <v>-0.64808113571872294</v>
      </c>
      <c r="D334">
        <v>-1.01401082442963</v>
      </c>
      <c r="E334">
        <v>-0.45911380325769902</v>
      </c>
      <c r="F334">
        <v>-0.123596429131677</v>
      </c>
      <c r="G334">
        <v>-0.26717117512666499</v>
      </c>
      <c r="H334">
        <v>-0.186709478230211</v>
      </c>
      <c r="I334">
        <v>-0.11717207058059299</v>
      </c>
      <c r="J334">
        <v>-1.10268364173982</v>
      </c>
      <c r="K334">
        <v>-0.90387262280876302</v>
      </c>
    </row>
    <row r="335" spans="1:11">
      <c r="A335" t="s">
        <v>348</v>
      </c>
      <c r="B335">
        <v>0.48541700172313001</v>
      </c>
      <c r="C335">
        <v>2.86318598901306E-2</v>
      </c>
      <c r="D335">
        <v>1.01974438743812</v>
      </c>
      <c r="E335">
        <v>-0.20340300483176901</v>
      </c>
      <c r="F335">
        <v>-7.7063947833588997E-2</v>
      </c>
      <c r="G335">
        <v>-0.27249779751097403</v>
      </c>
      <c r="H335">
        <v>-0.13468685488131801</v>
      </c>
      <c r="I335">
        <v>-4.6744695020297697E-2</v>
      </c>
      <c r="J335">
        <v>0.488839820257714</v>
      </c>
      <c r="K335">
        <v>0.78811925445634001</v>
      </c>
    </row>
    <row r="336" spans="1:11">
      <c r="A336" t="s">
        <v>349</v>
      </c>
      <c r="B336">
        <v>0.847779340617141</v>
      </c>
      <c r="C336">
        <v>-0.528633697056894</v>
      </c>
      <c r="D336">
        <v>0.51943503811937397</v>
      </c>
      <c r="E336">
        <v>-0.95947849939066798</v>
      </c>
      <c r="F336">
        <v>-0.78407119771004696</v>
      </c>
      <c r="G336">
        <v>-0.507393684787248</v>
      </c>
      <c r="H336">
        <v>-0.51890978371908203</v>
      </c>
      <c r="I336">
        <v>-1.0769906246273799</v>
      </c>
      <c r="J336">
        <v>0.72762052953481704</v>
      </c>
      <c r="K336">
        <v>0.18103191650068201</v>
      </c>
    </row>
    <row r="337" spans="1:11">
      <c r="A337" t="s">
        <v>350</v>
      </c>
      <c r="B337">
        <v>0.88469579527359299</v>
      </c>
      <c r="C337">
        <v>-0.14355565895925201</v>
      </c>
      <c r="D337">
        <v>0.81416090757357895</v>
      </c>
      <c r="E337">
        <v>-1.2174462301850399</v>
      </c>
      <c r="F337">
        <v>-0.184733531908434</v>
      </c>
      <c r="G337">
        <v>5.01700710132294E-2</v>
      </c>
      <c r="H337">
        <v>-0.24806028413214501</v>
      </c>
      <c r="I337">
        <v>-0.35772893957542301</v>
      </c>
      <c r="J337">
        <v>0.58840336474434396</v>
      </c>
      <c r="K337">
        <v>0.32860059855020501</v>
      </c>
    </row>
    <row r="338" spans="1:11">
      <c r="A338" t="s">
        <v>351</v>
      </c>
      <c r="B338">
        <v>-0.179251822060364</v>
      </c>
      <c r="C338">
        <v>0.866985998353479</v>
      </c>
      <c r="D338">
        <v>1.2248722849537099</v>
      </c>
      <c r="E338">
        <v>1.1267523099526799</v>
      </c>
      <c r="F338">
        <v>0.69966103712734395</v>
      </c>
      <c r="G338">
        <v>0.66239173336975099</v>
      </c>
      <c r="H338">
        <v>0.61679133507655504</v>
      </c>
      <c r="I338">
        <v>0.84259268753847005</v>
      </c>
      <c r="J338">
        <v>0.63950603944074202</v>
      </c>
      <c r="K338">
        <v>0.68413040660580204</v>
      </c>
    </row>
    <row r="339" spans="1:11">
      <c r="A339" t="s">
        <v>352</v>
      </c>
      <c r="B339">
        <v>-0.196013683193828</v>
      </c>
      <c r="C339">
        <v>0.86908989695179795</v>
      </c>
      <c r="D339">
        <v>1.5017659860327199</v>
      </c>
      <c r="E339">
        <v>1.61033619429538</v>
      </c>
      <c r="F339">
        <v>0.92810870808937196</v>
      </c>
      <c r="G339">
        <v>0.82982449814354797</v>
      </c>
      <c r="H339">
        <v>0.75799816054449398</v>
      </c>
      <c r="I339">
        <v>0.90587621570749499</v>
      </c>
      <c r="J339">
        <v>0.52036119989590301</v>
      </c>
      <c r="K339">
        <v>0.68814852689621597</v>
      </c>
    </row>
    <row r="340" spans="1:11">
      <c r="A340" t="s">
        <v>353</v>
      </c>
      <c r="B340">
        <v>-0.57580259233962505</v>
      </c>
      <c r="C340">
        <v>0.187715447969276</v>
      </c>
      <c r="D340">
        <v>-1.73176651283376</v>
      </c>
      <c r="E340">
        <v>-1.4191165494526901</v>
      </c>
      <c r="F340">
        <v>-0.56470579599860204</v>
      </c>
      <c r="G340">
        <v>-0.36505970189091302</v>
      </c>
      <c r="H340">
        <v>-0.55021387989638704</v>
      </c>
      <c r="I340">
        <v>-0.59719063368091296</v>
      </c>
      <c r="J340">
        <v>-0.93441086087703795</v>
      </c>
      <c r="K340">
        <v>-1.44507702442773</v>
      </c>
    </row>
    <row r="341" spans="1:11">
      <c r="A341" t="s">
        <v>354</v>
      </c>
      <c r="B341">
        <v>-0.13739271241045301</v>
      </c>
      <c r="C341">
        <v>-0.19835235264501599</v>
      </c>
      <c r="D341">
        <v>-1.3321452680021999</v>
      </c>
      <c r="E341">
        <v>-1.2352605542139601</v>
      </c>
      <c r="F341">
        <v>-0.69248638236950399</v>
      </c>
      <c r="G341">
        <v>-0.40018078011936298</v>
      </c>
      <c r="H341">
        <v>-0.35528611615752698</v>
      </c>
      <c r="I341">
        <v>-0.35573441709950199</v>
      </c>
      <c r="J341">
        <v>-1.0319670566116199</v>
      </c>
      <c r="K341">
        <v>-1.12815883860713</v>
      </c>
    </row>
    <row r="342" spans="1:11">
      <c r="A342" t="s">
        <v>355</v>
      </c>
      <c r="B342">
        <v>-7.4735769617024703E-2</v>
      </c>
      <c r="C342">
        <v>-1.3635090176268201</v>
      </c>
      <c r="D342">
        <v>-1.82652074666659</v>
      </c>
      <c r="E342">
        <v>-1.2678111531916301</v>
      </c>
      <c r="F342">
        <v>-1.4520836308848999</v>
      </c>
      <c r="G342">
        <v>-0.70516033113793897</v>
      </c>
      <c r="H342">
        <v>-0.75025237243163401</v>
      </c>
      <c r="I342">
        <v>-0.88955865581166904</v>
      </c>
      <c r="J342">
        <v>-1.2554934933581801</v>
      </c>
      <c r="K342">
        <v>-1.4044896028988001</v>
      </c>
    </row>
    <row r="343" spans="1:11">
      <c r="A343" t="s">
        <v>356</v>
      </c>
      <c r="B343">
        <v>-0.21372055461601</v>
      </c>
      <c r="C343">
        <v>-1.35522905865937</v>
      </c>
      <c r="D343">
        <v>-1.36723858352921</v>
      </c>
      <c r="E343">
        <v>-0.70011948638014698</v>
      </c>
      <c r="F343">
        <v>-1.18567635087485</v>
      </c>
      <c r="G343">
        <v>-0.58586511310072797</v>
      </c>
      <c r="H343">
        <v>-0.55251847755234096</v>
      </c>
      <c r="I343">
        <v>-0.34693320969841002</v>
      </c>
      <c r="J343">
        <v>-1.44001892547888</v>
      </c>
      <c r="K343">
        <v>-1.0499634146743599</v>
      </c>
    </row>
    <row r="344" spans="1:11">
      <c r="A344" t="s">
        <v>357</v>
      </c>
      <c r="B344">
        <v>-1.8575177305124702E-2</v>
      </c>
      <c r="C344">
        <v>1.1827100863156299</v>
      </c>
      <c r="D344">
        <v>0.47490843181921599</v>
      </c>
      <c r="E344">
        <v>0.633287593477456</v>
      </c>
      <c r="F344">
        <v>0.75510185492585102</v>
      </c>
      <c r="G344">
        <v>0.64654410282572305</v>
      </c>
      <c r="H344">
        <v>0.53538120235828401</v>
      </c>
      <c r="I344">
        <v>0.52100113941598303</v>
      </c>
      <c r="J344">
        <v>0.35260639657150999</v>
      </c>
      <c r="K344">
        <v>2.22430931698199E-2</v>
      </c>
    </row>
    <row r="345" spans="1:11">
      <c r="A345" t="s">
        <v>358</v>
      </c>
      <c r="B345">
        <v>-0.19076823720022301</v>
      </c>
      <c r="C345">
        <v>-0.239721808922115</v>
      </c>
      <c r="D345">
        <v>-1.0053885657175501</v>
      </c>
      <c r="E345">
        <v>-0.73129099277965304</v>
      </c>
      <c r="F345">
        <v>-0.46250458423917801</v>
      </c>
      <c r="G345">
        <v>-0.242452969542584</v>
      </c>
      <c r="H345">
        <v>-0.29544098130961399</v>
      </c>
      <c r="I345">
        <v>-0.27735910461726598</v>
      </c>
      <c r="J345">
        <v>-0.38251206135291299</v>
      </c>
      <c r="K345">
        <v>-0.458474426163471</v>
      </c>
    </row>
    <row r="346" spans="1:11">
      <c r="A346" t="s">
        <v>359</v>
      </c>
      <c r="B346">
        <v>0.15544153729850799</v>
      </c>
      <c r="C346">
        <v>1.07318374933012</v>
      </c>
      <c r="D346">
        <v>1.2162875647056699</v>
      </c>
      <c r="E346">
        <v>1.1684560743132</v>
      </c>
      <c r="F346">
        <v>0.96817916403406201</v>
      </c>
      <c r="G346">
        <v>0.92687853661116604</v>
      </c>
      <c r="H346">
        <v>0.83907394591662798</v>
      </c>
      <c r="I346">
        <v>0.63406785406623301</v>
      </c>
      <c r="J346">
        <v>0.65752462067677697</v>
      </c>
      <c r="K346">
        <v>0.80073977327847601</v>
      </c>
    </row>
    <row r="347" spans="1:11">
      <c r="A347" t="s">
        <v>360</v>
      </c>
      <c r="B347">
        <v>-0.141539848596833</v>
      </c>
      <c r="C347">
        <v>2.13760390813697</v>
      </c>
      <c r="D347">
        <v>3.77180021800956</v>
      </c>
      <c r="E347">
        <v>4.2797696069195599</v>
      </c>
      <c r="F347">
        <v>2.8627778025874</v>
      </c>
      <c r="G347">
        <v>3.0179715988986602</v>
      </c>
      <c r="H347">
        <v>2.4388153731038602</v>
      </c>
      <c r="I347">
        <v>2.95177615076615</v>
      </c>
      <c r="J347">
        <v>2.1134883975098</v>
      </c>
      <c r="K347">
        <v>2.6516887159954199</v>
      </c>
    </row>
    <row r="348" spans="1:11">
      <c r="A348" t="s">
        <v>361</v>
      </c>
      <c r="B348">
        <v>-7.1952231097200101E-2</v>
      </c>
      <c r="C348">
        <v>-0.117594547622283</v>
      </c>
      <c r="D348">
        <v>0.70495343780417097</v>
      </c>
      <c r="E348">
        <v>1.22207654030562</v>
      </c>
      <c r="F348">
        <v>0.58022137265229601</v>
      </c>
      <c r="G348">
        <v>0.436986997251745</v>
      </c>
      <c r="H348">
        <v>0.32373502219177502</v>
      </c>
      <c r="I348">
        <v>0.49664334486217099</v>
      </c>
      <c r="J348">
        <v>2.73667014742917E-2</v>
      </c>
      <c r="K348">
        <v>-7.9810864999400894E-3</v>
      </c>
    </row>
    <row r="349" spans="1:11">
      <c r="A349" t="s">
        <v>362</v>
      </c>
      <c r="B349">
        <v>-0.433538544037465</v>
      </c>
      <c r="C349">
        <v>-0.73751360408586797</v>
      </c>
      <c r="D349">
        <v>0.81441282845931096</v>
      </c>
      <c r="E349">
        <v>1.1582434816148699</v>
      </c>
      <c r="F349">
        <v>0.13589256827163601</v>
      </c>
      <c r="G349">
        <v>0.29377847007073599</v>
      </c>
      <c r="H349">
        <v>0.21213406784705499</v>
      </c>
      <c r="I349">
        <v>0.20777815686301099</v>
      </c>
      <c r="J349">
        <v>-0.34946952740048298</v>
      </c>
      <c r="K349">
        <v>0.19911574304826901</v>
      </c>
    </row>
    <row r="350" spans="1:11">
      <c r="A350" t="s">
        <v>363</v>
      </c>
      <c r="B350">
        <v>-0.53442702719394097</v>
      </c>
      <c r="C350">
        <v>-0.81016935392498801</v>
      </c>
      <c r="D350">
        <v>0.978450973718756</v>
      </c>
      <c r="E350">
        <v>1.4069122125906299</v>
      </c>
      <c r="F350">
        <v>0.14142278910075601</v>
      </c>
      <c r="G350">
        <v>0.21247964196734001</v>
      </c>
      <c r="H350">
        <v>0.22029799375634199</v>
      </c>
      <c r="I350">
        <v>0.26298075974699597</v>
      </c>
      <c r="J350">
        <v>-0.49702920731195299</v>
      </c>
      <c r="K350">
        <v>0.153046553198566</v>
      </c>
    </row>
    <row r="351" spans="1:11">
      <c r="A351" t="s">
        <v>364</v>
      </c>
      <c r="B351">
        <v>-8.8255976708995806E-2</v>
      </c>
      <c r="C351">
        <v>1.0791189202221401</v>
      </c>
      <c r="D351">
        <v>-0.23359658442332201</v>
      </c>
      <c r="E351">
        <v>-6.8210859937641394E-2</v>
      </c>
      <c r="F351">
        <v>0.42472417150153302</v>
      </c>
      <c r="G351">
        <v>0.21352758975540501</v>
      </c>
      <c r="H351">
        <v>0.15920184196641499</v>
      </c>
      <c r="I351">
        <v>5.1099088811119298E-2</v>
      </c>
      <c r="J351">
        <v>-0.175893974874096</v>
      </c>
      <c r="K351">
        <v>7.1624373180091405E-2</v>
      </c>
    </row>
    <row r="352" spans="1:11">
      <c r="A352" t="s">
        <v>365</v>
      </c>
      <c r="B352">
        <v>4.0109845221641502E-2</v>
      </c>
      <c r="C352">
        <v>1.10728553847467</v>
      </c>
      <c r="D352">
        <v>5.75379486106233E-2</v>
      </c>
      <c r="E352">
        <v>0.47659995821112999</v>
      </c>
      <c r="F352">
        <v>0.38902204333532803</v>
      </c>
      <c r="G352">
        <v>0.27054039608654601</v>
      </c>
      <c r="H352">
        <v>0.196355264465461</v>
      </c>
      <c r="I352">
        <v>0.118870131344502</v>
      </c>
      <c r="J352">
        <v>-0.101281851710492</v>
      </c>
      <c r="K352">
        <v>-0.206115211197611</v>
      </c>
    </row>
    <row r="353" spans="1:11">
      <c r="A353" t="s">
        <v>366</v>
      </c>
      <c r="B353">
        <v>0.28998618342731902</v>
      </c>
      <c r="C353">
        <v>-0.12186340769950001</v>
      </c>
      <c r="D353">
        <v>1.04570504894414</v>
      </c>
      <c r="E353">
        <v>0.241314491702985</v>
      </c>
      <c r="F353">
        <v>0.15678247206068099</v>
      </c>
      <c r="G353">
        <v>-0.17293921012939001</v>
      </c>
      <c r="H353">
        <v>5.1017704476911702E-2</v>
      </c>
      <c r="I353">
        <v>7.0618101345388901E-2</v>
      </c>
      <c r="J353">
        <v>0.7838426016826</v>
      </c>
      <c r="K353">
        <v>1.0996877487560599</v>
      </c>
    </row>
    <row r="354" spans="1:11">
      <c r="A354" t="s">
        <v>367</v>
      </c>
      <c r="B354">
        <v>0.30276389344815702</v>
      </c>
      <c r="C354">
        <v>1.23974258403481</v>
      </c>
      <c r="D354">
        <v>1.40155478243961</v>
      </c>
      <c r="E354">
        <v>1.2179714719497601</v>
      </c>
      <c r="F354">
        <v>0.92332991381871299</v>
      </c>
      <c r="G354">
        <v>0.59992349603366102</v>
      </c>
      <c r="H354">
        <v>0.19875259651799801</v>
      </c>
      <c r="I354">
        <v>0.48294540817145298</v>
      </c>
      <c r="J354">
        <v>0.97474954281639403</v>
      </c>
      <c r="K354">
        <v>0.65156873568985596</v>
      </c>
    </row>
    <row r="355" spans="1:11">
      <c r="A355" t="s">
        <v>368</v>
      </c>
      <c r="B355">
        <v>-8.6616712313405106E-2</v>
      </c>
      <c r="C355">
        <v>0.67377687035093903</v>
      </c>
      <c r="D355">
        <v>1.4343689576151899</v>
      </c>
      <c r="E355">
        <v>0.67328429400213696</v>
      </c>
      <c r="F355">
        <v>0.36540548152557401</v>
      </c>
      <c r="G355">
        <v>0.13684720794372199</v>
      </c>
      <c r="H355">
        <v>0.56363436411689605</v>
      </c>
      <c r="I355">
        <v>0.17879571628622901</v>
      </c>
      <c r="J355">
        <v>0.64671816370780999</v>
      </c>
      <c r="K355">
        <v>0.53975532623710298</v>
      </c>
    </row>
    <row r="356" spans="1:11">
      <c r="A356" t="s">
        <v>369</v>
      </c>
      <c r="B356">
        <v>-5.4119836158320903E-2</v>
      </c>
      <c r="C356">
        <v>0.98567596854157902</v>
      </c>
      <c r="D356">
        <v>2.23556396003878</v>
      </c>
      <c r="E356">
        <v>2.1544961587253399</v>
      </c>
      <c r="F356">
        <v>1.34870450439288</v>
      </c>
      <c r="G356">
        <v>1.45885272731809</v>
      </c>
      <c r="H356">
        <v>1.3746213300700001</v>
      </c>
      <c r="I356">
        <v>1.60815930566345</v>
      </c>
      <c r="J356">
        <v>1.51782166515507</v>
      </c>
      <c r="K356">
        <v>1.4141142650934999</v>
      </c>
    </row>
    <row r="357" spans="1:11">
      <c r="A357" t="s">
        <v>370</v>
      </c>
      <c r="B357">
        <v>-6.7954569980439194E-2</v>
      </c>
      <c r="C357">
        <v>1.3148593954630201</v>
      </c>
      <c r="D357">
        <v>1.6455703235402399</v>
      </c>
      <c r="E357">
        <v>1.6157921036867999</v>
      </c>
      <c r="F357">
        <v>1.25685167645943</v>
      </c>
      <c r="G357">
        <v>0.89516570211395496</v>
      </c>
      <c r="H357">
        <v>0.84323847109579797</v>
      </c>
      <c r="I357">
        <v>0.89521435221927403</v>
      </c>
      <c r="J357">
        <v>0.84061339682372904</v>
      </c>
      <c r="K357">
        <v>0.96336384256815999</v>
      </c>
    </row>
    <row r="358" spans="1:11">
      <c r="A358" t="s">
        <v>371</v>
      </c>
      <c r="B358">
        <v>0.11517695973939</v>
      </c>
      <c r="C358">
        <v>0.78729607900117604</v>
      </c>
      <c r="D358">
        <v>-0.93158831581961299</v>
      </c>
      <c r="E358">
        <v>-1.4190153252872999</v>
      </c>
      <c r="F358">
        <v>0.25832854995787202</v>
      </c>
      <c r="G358">
        <v>0.207286767049849</v>
      </c>
      <c r="H358">
        <v>2.13635153770475E-2</v>
      </c>
      <c r="I358">
        <v>0.203436587000562</v>
      </c>
      <c r="J358">
        <v>-7.4766212822300601E-2</v>
      </c>
      <c r="K358">
        <v>-0.22348062841517899</v>
      </c>
    </row>
    <row r="359" spans="1:11">
      <c r="A359" t="s">
        <v>372</v>
      </c>
      <c r="B359">
        <v>1.20777323536961</v>
      </c>
      <c r="C359">
        <v>0.25594264746734202</v>
      </c>
      <c r="D359">
        <v>3.2713693267094102</v>
      </c>
      <c r="E359">
        <v>2.9078384288816101</v>
      </c>
      <c r="F359">
        <v>1.4200829008206</v>
      </c>
      <c r="G359">
        <v>0.281694354520446</v>
      </c>
      <c r="H359">
        <v>1.00422304794124</v>
      </c>
      <c r="I359">
        <v>0.72736563660528397</v>
      </c>
      <c r="J359">
        <v>2.2118665769721502</v>
      </c>
      <c r="K359">
        <v>2.3391051275796899</v>
      </c>
    </row>
    <row r="360" spans="1:11">
      <c r="A360" t="s">
        <v>373</v>
      </c>
      <c r="B360">
        <v>0.99744124391387701</v>
      </c>
      <c r="C360">
        <v>0.16706852153809701</v>
      </c>
      <c r="D360">
        <v>2.7993116704188101</v>
      </c>
      <c r="E360">
        <v>2.8809387533448501</v>
      </c>
      <c r="F360">
        <v>1.3909414792328101</v>
      </c>
      <c r="G360">
        <v>0.36914046366041298</v>
      </c>
      <c r="H360">
        <v>0.93258534128678405</v>
      </c>
      <c r="I360">
        <v>0.92344367904006197</v>
      </c>
      <c r="J360">
        <v>1.82280876218716</v>
      </c>
      <c r="K360">
        <v>2.2263197449659202</v>
      </c>
    </row>
    <row r="361" spans="1:11">
      <c r="A361" t="s">
        <v>374</v>
      </c>
      <c r="B361">
        <v>-0.426493367727735</v>
      </c>
      <c r="C361">
        <v>-1.5397119092070599</v>
      </c>
      <c r="D361">
        <v>-0.83007060279497402</v>
      </c>
      <c r="E361">
        <v>-0.21190309915748001</v>
      </c>
      <c r="F361">
        <v>-1.1046613819023201</v>
      </c>
      <c r="G361">
        <v>-1.1782679545458099</v>
      </c>
      <c r="H361">
        <v>-0.73572138789945396</v>
      </c>
      <c r="I361">
        <v>-1.1329766376750201</v>
      </c>
      <c r="J361">
        <v>-1.21733733265427</v>
      </c>
      <c r="K361">
        <v>-1.7060514530431401</v>
      </c>
    </row>
    <row r="362" spans="1:11">
      <c r="A362" t="s">
        <v>375</v>
      </c>
      <c r="B362">
        <v>0.66509923973558804</v>
      </c>
      <c r="C362">
        <v>-0.57054332738020497</v>
      </c>
      <c r="D362">
        <v>0.287714459102972</v>
      </c>
      <c r="E362">
        <v>0.23180998687673801</v>
      </c>
      <c r="F362">
        <v>-0.31239233418670798</v>
      </c>
      <c r="G362">
        <v>-0.58962575616759405</v>
      </c>
      <c r="H362">
        <v>-0.19831247755612699</v>
      </c>
      <c r="I362">
        <v>-0.42099207520952298</v>
      </c>
      <c r="J362">
        <v>1.3631384458052</v>
      </c>
      <c r="K362">
        <v>1.30282752628353</v>
      </c>
    </row>
    <row r="363" spans="1:11">
      <c r="A363" t="s">
        <v>376</v>
      </c>
      <c r="B363">
        <v>0.38028726018907899</v>
      </c>
      <c r="C363">
        <v>-0.52185412793318997</v>
      </c>
      <c r="D363">
        <v>0.56613897749538</v>
      </c>
      <c r="E363">
        <v>1.01681889055905E-2</v>
      </c>
      <c r="F363">
        <v>7.7173824545479303E-2</v>
      </c>
      <c r="G363">
        <v>-0.38767252010846298</v>
      </c>
      <c r="H363">
        <v>-0.124707747173401</v>
      </c>
      <c r="I363">
        <v>-0.24768939601630599</v>
      </c>
      <c r="J363">
        <v>1.15047225303551</v>
      </c>
      <c r="K363">
        <v>0.94547329850446404</v>
      </c>
    </row>
    <row r="364" spans="1:11">
      <c r="A364" t="s">
        <v>377</v>
      </c>
      <c r="B364">
        <v>-0.21853937431504999</v>
      </c>
      <c r="C364">
        <v>-0.61368572254101605</v>
      </c>
      <c r="D364">
        <v>-0.84978952038214695</v>
      </c>
      <c r="E364">
        <v>-0.77337484807966395</v>
      </c>
      <c r="F364">
        <v>-1.1568040433359901</v>
      </c>
      <c r="G364">
        <v>-0.67274276215458595</v>
      </c>
      <c r="H364">
        <v>-0.54482192239171701</v>
      </c>
      <c r="I364">
        <v>-0.92509666365920595</v>
      </c>
      <c r="J364">
        <v>-0.57021785773765399</v>
      </c>
      <c r="K364">
        <v>-0.51604425963459499</v>
      </c>
    </row>
    <row r="365" spans="1:11">
      <c r="A365" t="s">
        <v>378</v>
      </c>
      <c r="B365">
        <v>1.1519034179224701</v>
      </c>
      <c r="C365">
        <v>-4.05484282086307E-2</v>
      </c>
      <c r="D365">
        <v>1.9457639523222101</v>
      </c>
      <c r="E365">
        <v>0.85749909595149199</v>
      </c>
      <c r="F365">
        <v>0.51387830235995502</v>
      </c>
      <c r="G365">
        <v>-0.13920923860086301</v>
      </c>
      <c r="H365">
        <v>0.459265312469397</v>
      </c>
      <c r="I365">
        <v>2.6456108409794201E-2</v>
      </c>
      <c r="J365">
        <v>2.0435534338724199</v>
      </c>
      <c r="K365">
        <v>1.98929580331317</v>
      </c>
    </row>
    <row r="366" spans="1:11">
      <c r="A366" t="s">
        <v>379</v>
      </c>
      <c r="B366">
        <v>1.0261925024462299</v>
      </c>
      <c r="C366">
        <v>-0.70387400216525298</v>
      </c>
      <c r="D366">
        <v>0.98957147119384004</v>
      </c>
      <c r="E366">
        <v>-1.4228283068537699</v>
      </c>
      <c r="F366">
        <v>-0.40678763269580498</v>
      </c>
      <c r="G366">
        <v>-7.5916848661416195E-2</v>
      </c>
      <c r="H366">
        <v>-0.13047001415558299</v>
      </c>
      <c r="I366">
        <v>-0.53686177309042205</v>
      </c>
      <c r="J366">
        <v>1.06940588893467</v>
      </c>
      <c r="K366">
        <v>0.56798080382931904</v>
      </c>
    </row>
    <row r="367" spans="1:11">
      <c r="A367" t="s">
        <v>380</v>
      </c>
      <c r="B367">
        <v>3.4642169831372499E-2</v>
      </c>
      <c r="C367">
        <v>-0.74030909484601903</v>
      </c>
      <c r="D367">
        <v>-1.7009652262733099</v>
      </c>
      <c r="E367">
        <v>-1.3505643713326601</v>
      </c>
      <c r="F367">
        <v>-0.75225707017758203</v>
      </c>
      <c r="G367">
        <v>-0.56291981499212695</v>
      </c>
      <c r="H367">
        <v>-0.68966524848132504</v>
      </c>
      <c r="I367">
        <v>-0.78668638432978399</v>
      </c>
      <c r="J367">
        <v>-0.833038392015226</v>
      </c>
      <c r="K367">
        <v>-1.1171070588075001</v>
      </c>
    </row>
    <row r="368" spans="1:11">
      <c r="A368" t="s">
        <v>381</v>
      </c>
      <c r="B368">
        <v>0.98094503537853495</v>
      </c>
      <c r="C368">
        <v>-1.0777911691544899</v>
      </c>
      <c r="D368">
        <v>0.73601411518259496</v>
      </c>
      <c r="E368">
        <v>-1.47507823160631</v>
      </c>
      <c r="F368">
        <v>-0.91090391928426895</v>
      </c>
      <c r="G368">
        <v>-0.67464700637861696</v>
      </c>
      <c r="H368">
        <v>-0.63293704889653102</v>
      </c>
      <c r="I368">
        <v>-1.1554211093209401</v>
      </c>
      <c r="J368">
        <v>0.82149769826253505</v>
      </c>
      <c r="K368">
        <v>9.1168833312912298E-2</v>
      </c>
    </row>
    <row r="369" spans="1:11">
      <c r="A369" t="s">
        <v>382</v>
      </c>
      <c r="B369">
        <v>1.1616452414949401</v>
      </c>
      <c r="C369">
        <v>-1.2056663370459799</v>
      </c>
      <c r="D369">
        <v>0.73147100842012502</v>
      </c>
      <c r="E369">
        <v>-0.63528999504431005</v>
      </c>
      <c r="F369">
        <v>-1.25987656810847</v>
      </c>
      <c r="G369">
        <v>-0.86439403407831705</v>
      </c>
      <c r="H369">
        <v>-0.81771215985511003</v>
      </c>
      <c r="I369">
        <v>-1.15005680764934</v>
      </c>
      <c r="J369">
        <v>0.79519232352962299</v>
      </c>
      <c r="K369">
        <v>0.16296484445901399</v>
      </c>
    </row>
    <row r="370" spans="1:11">
      <c r="A370" t="s">
        <v>383</v>
      </c>
      <c r="B370">
        <v>1.2920769086898001</v>
      </c>
      <c r="C370">
        <v>-1.3493834913423901</v>
      </c>
      <c r="D370">
        <v>0.12624427779448799</v>
      </c>
      <c r="E370">
        <v>-0.79813746244273698</v>
      </c>
      <c r="F370">
        <v>-1.37884335375301</v>
      </c>
      <c r="G370">
        <v>-0.61235239316565604</v>
      </c>
      <c r="H370">
        <v>-0.61045452249152299</v>
      </c>
      <c r="I370">
        <v>-1.4037184567168299</v>
      </c>
      <c r="J370">
        <v>0.99817377198111701</v>
      </c>
      <c r="K370">
        <v>0.361583648453775</v>
      </c>
    </row>
    <row r="371" spans="1:11">
      <c r="A371" t="s">
        <v>384</v>
      </c>
      <c r="B371">
        <v>1.0904243971471801</v>
      </c>
      <c r="C371">
        <v>-1.2381783719419399</v>
      </c>
      <c r="D371">
        <v>-0.13102399824765801</v>
      </c>
      <c r="E371">
        <v>-1.4495874554394199</v>
      </c>
      <c r="F371">
        <v>-1.3795859350211299</v>
      </c>
      <c r="G371">
        <v>-0.54762893175218197</v>
      </c>
      <c r="H371">
        <v>-0.84355623647589395</v>
      </c>
      <c r="I371">
        <v>-1.11666542272522</v>
      </c>
      <c r="J371">
        <v>0.81485399931667002</v>
      </c>
      <c r="K371">
        <v>0.33890607679810802</v>
      </c>
    </row>
    <row r="372" spans="1:11">
      <c r="A372" t="s">
        <v>385</v>
      </c>
      <c r="B372">
        <v>1.32795916608981</v>
      </c>
      <c r="C372">
        <v>-0.495860315940996</v>
      </c>
      <c r="D372">
        <v>2.46450518741318</v>
      </c>
      <c r="E372">
        <v>-0.86878330925242597</v>
      </c>
      <c r="F372">
        <v>-0.120878380276498</v>
      </c>
      <c r="G372">
        <v>-0.127347884479247</v>
      </c>
      <c r="H372">
        <v>-0.222627611926422</v>
      </c>
      <c r="I372">
        <v>-0.95681714825494002</v>
      </c>
      <c r="J372">
        <v>1.4645236702636399</v>
      </c>
      <c r="K372">
        <v>0.93188814058720804</v>
      </c>
    </row>
    <row r="373" spans="1:11">
      <c r="A373" t="s">
        <v>386</v>
      </c>
      <c r="B373">
        <v>1.29024201154694</v>
      </c>
      <c r="C373">
        <v>-0.30629481776449102</v>
      </c>
      <c r="D373">
        <v>1.8583729516690399</v>
      </c>
      <c r="E373">
        <v>-0.59762754886176395</v>
      </c>
      <c r="F373">
        <v>-0.615673825436727</v>
      </c>
      <c r="G373">
        <v>-0.53400084693270999</v>
      </c>
      <c r="H373">
        <v>-0.36865238390531502</v>
      </c>
      <c r="I373">
        <v>-1.1496547004933899</v>
      </c>
      <c r="J373">
        <v>1.4694171006986301</v>
      </c>
      <c r="K373">
        <v>0.83319150088493799</v>
      </c>
    </row>
    <row r="374" spans="1:11">
      <c r="A374" t="s">
        <v>387</v>
      </c>
      <c r="B374">
        <v>1.2799727857307599</v>
      </c>
      <c r="C374">
        <v>-0.39292009109174098</v>
      </c>
      <c r="D374">
        <v>1.68620441199358</v>
      </c>
      <c r="E374">
        <v>-0.466461612313125</v>
      </c>
      <c r="F374">
        <v>-0.60807355744687097</v>
      </c>
      <c r="G374">
        <v>-0.31296120417513401</v>
      </c>
      <c r="H374">
        <v>-0.23709573232474901</v>
      </c>
      <c r="I374">
        <v>-1.1869573456246401</v>
      </c>
      <c r="J374">
        <v>1.5045807655046799</v>
      </c>
      <c r="K374">
        <v>0.88730603614718895</v>
      </c>
    </row>
    <row r="375" spans="1:11">
      <c r="A375" t="s">
        <v>388</v>
      </c>
      <c r="B375">
        <v>1.31320645626457</v>
      </c>
      <c r="C375">
        <v>-0.44569738937811698</v>
      </c>
      <c r="D375">
        <v>1.7041751652156101</v>
      </c>
      <c r="E375">
        <v>-0.62290801789744199</v>
      </c>
      <c r="F375">
        <v>-0.70305755042646001</v>
      </c>
      <c r="G375">
        <v>-0.51495998144967303</v>
      </c>
      <c r="H375">
        <v>-0.642258885023967</v>
      </c>
      <c r="I375">
        <v>-1.18636004596934</v>
      </c>
      <c r="J375">
        <v>1.4537059303895501</v>
      </c>
      <c r="K375">
        <v>0.94383459098640798</v>
      </c>
    </row>
    <row r="376" spans="1:11">
      <c r="A376" t="s">
        <v>389</v>
      </c>
      <c r="B376">
        <v>1.8832938943606801</v>
      </c>
      <c r="C376">
        <v>-0.84359902610771598</v>
      </c>
      <c r="D376">
        <v>3.0094114655322399</v>
      </c>
      <c r="E376">
        <v>-0.13371529938771301</v>
      </c>
      <c r="F376">
        <v>-0.180246775264124</v>
      </c>
      <c r="G376">
        <v>-0.102342131300938</v>
      </c>
      <c r="H376">
        <v>8.2024999150012004E-2</v>
      </c>
      <c r="I376">
        <v>-0.83254445105296904</v>
      </c>
      <c r="J376">
        <v>2.48097104452079</v>
      </c>
      <c r="K376">
        <v>1.57032858119737</v>
      </c>
    </row>
    <row r="377" spans="1:11">
      <c r="A377" t="s">
        <v>390</v>
      </c>
      <c r="B377">
        <v>1.6051187118910299</v>
      </c>
      <c r="C377">
        <v>-0.889135036917584</v>
      </c>
      <c r="D377">
        <v>0.50711688282969003</v>
      </c>
      <c r="E377">
        <v>-1.85938045629971</v>
      </c>
      <c r="F377">
        <v>-0.29373561874779303</v>
      </c>
      <c r="G377">
        <v>-0.21969137365741001</v>
      </c>
      <c r="H377">
        <v>-0.34892534145206</v>
      </c>
      <c r="I377">
        <v>-0.838669843303955</v>
      </c>
      <c r="J377">
        <v>1.5407081940218501</v>
      </c>
      <c r="K377">
        <v>0.66905450840290104</v>
      </c>
    </row>
    <row r="378" spans="1:11">
      <c r="A378" t="s">
        <v>391</v>
      </c>
      <c r="B378">
        <v>1.3842077548037499</v>
      </c>
      <c r="C378">
        <v>-0.79225953393674498</v>
      </c>
      <c r="D378">
        <v>1.9022775372756999</v>
      </c>
      <c r="E378">
        <v>-0.66730399825471098</v>
      </c>
      <c r="F378">
        <v>-0.57956644548800096</v>
      </c>
      <c r="G378">
        <v>-0.40811934698350799</v>
      </c>
      <c r="H378">
        <v>-0.46091517734010301</v>
      </c>
      <c r="I378">
        <v>-1.27122700625024</v>
      </c>
      <c r="J378">
        <v>1.45912096365994</v>
      </c>
      <c r="K378">
        <v>1.02238823439235</v>
      </c>
    </row>
    <row r="379" spans="1:11">
      <c r="A379" t="s">
        <v>392</v>
      </c>
      <c r="B379">
        <v>0.902721840706735</v>
      </c>
      <c r="C379">
        <v>-1.1249775134550899</v>
      </c>
      <c r="D379">
        <v>-0.49955305156699698</v>
      </c>
      <c r="E379">
        <v>-1.8227597546957801</v>
      </c>
      <c r="F379">
        <v>-1.36067276456428</v>
      </c>
      <c r="G379">
        <v>-0.73693952462949097</v>
      </c>
      <c r="H379">
        <v>-0.57902322124965799</v>
      </c>
      <c r="I379">
        <v>-1.3179691783521501</v>
      </c>
      <c r="J379">
        <v>0.20302327939152301</v>
      </c>
      <c r="K379">
        <v>-0.66865259376883301</v>
      </c>
    </row>
    <row r="380" spans="1:11">
      <c r="A380" t="s">
        <v>393</v>
      </c>
      <c r="B380">
        <v>0.96135038058656497</v>
      </c>
      <c r="C380">
        <v>-1.08456321739995</v>
      </c>
      <c r="D380">
        <v>-0.60021140670133499</v>
      </c>
      <c r="E380">
        <v>-3.34607869665671</v>
      </c>
      <c r="F380">
        <v>-1.6829040022427999</v>
      </c>
      <c r="G380">
        <v>-1.2763835272517401</v>
      </c>
      <c r="H380">
        <v>-0.84897607377026296</v>
      </c>
      <c r="I380">
        <v>-1.6422526416523699</v>
      </c>
      <c r="J380">
        <v>0.69561252963967701</v>
      </c>
      <c r="K380">
        <v>-0.13319493583002601</v>
      </c>
    </row>
    <row r="381" spans="1:11">
      <c r="A381" t="s">
        <v>394</v>
      </c>
      <c r="B381">
        <v>1.38504574069099</v>
      </c>
      <c r="C381">
        <v>-1.2413239086127501</v>
      </c>
      <c r="D381">
        <v>0.50121370920219199</v>
      </c>
      <c r="E381">
        <v>-1.15926506344906</v>
      </c>
      <c r="F381">
        <v>-1.41103932643536</v>
      </c>
      <c r="G381">
        <v>-0.96771048906860402</v>
      </c>
      <c r="H381">
        <v>-0.70993182088504003</v>
      </c>
      <c r="I381">
        <v>-1.4516951826087601</v>
      </c>
      <c r="J381">
        <v>0.99105858418011605</v>
      </c>
      <c r="K381">
        <v>0.11145537091482501</v>
      </c>
    </row>
    <row r="382" spans="1:11">
      <c r="A382" t="s">
        <v>395</v>
      </c>
      <c r="B382">
        <v>1.07006670001962</v>
      </c>
      <c r="C382">
        <v>-1.1327857557463299</v>
      </c>
      <c r="D382">
        <v>0.59404830824686095</v>
      </c>
      <c r="E382">
        <v>-1.9810928725022801</v>
      </c>
      <c r="F382">
        <v>-1.28790979641662</v>
      </c>
      <c r="G382">
        <v>-0.80747412672531305</v>
      </c>
      <c r="H382">
        <v>-0.50347892050621501</v>
      </c>
      <c r="I382">
        <v>-0.98425346409481596</v>
      </c>
      <c r="J382">
        <v>0.86827244551669402</v>
      </c>
      <c r="K382">
        <v>0.322165459886398</v>
      </c>
    </row>
    <row r="383" spans="1:11">
      <c r="A383" t="s">
        <v>396</v>
      </c>
      <c r="B383">
        <v>0.86552643905171001</v>
      </c>
      <c r="C383">
        <v>-0.76858537761458301</v>
      </c>
      <c r="D383">
        <v>-1.4001710553610099E-2</v>
      </c>
      <c r="E383">
        <v>-1.38669544773082</v>
      </c>
      <c r="F383">
        <v>-0.72113861850057803</v>
      </c>
      <c r="G383">
        <v>-0.91559950575591198</v>
      </c>
      <c r="H383">
        <v>-0.57914519637241502</v>
      </c>
      <c r="I383">
        <v>-0.98869974241352399</v>
      </c>
      <c r="J383">
        <v>0.58662687643197498</v>
      </c>
      <c r="K383">
        <v>3.52631687756235E-2</v>
      </c>
    </row>
    <row r="384" spans="1:11">
      <c r="A384" t="s">
        <v>397</v>
      </c>
      <c r="B384">
        <v>0.67021076377700495</v>
      </c>
      <c r="C384">
        <v>0.87298804374261596</v>
      </c>
      <c r="D384">
        <v>1.32835595804045</v>
      </c>
      <c r="E384">
        <v>0.59670028726515001</v>
      </c>
      <c r="F384">
        <v>0.51551947393960695</v>
      </c>
      <c r="G384">
        <v>6.8174229577338999E-2</v>
      </c>
      <c r="H384">
        <v>0.18118625952477199</v>
      </c>
      <c r="I384">
        <v>-1.13730194826357E-2</v>
      </c>
      <c r="J384">
        <v>0.37190501051035002</v>
      </c>
      <c r="K384">
        <v>0.66843362957059604</v>
      </c>
    </row>
    <row r="385" spans="1:11">
      <c r="A385" t="s">
        <v>398</v>
      </c>
      <c r="B385">
        <v>1.37242805376004</v>
      </c>
      <c r="C385">
        <v>0.50712848354061302</v>
      </c>
      <c r="D385">
        <v>3.0833578989129302</v>
      </c>
      <c r="E385">
        <v>-0.220906916979829</v>
      </c>
      <c r="F385">
        <v>0.42385967877265401</v>
      </c>
      <c r="G385">
        <v>0.28223341817306902</v>
      </c>
      <c r="H385">
        <v>0.21686824658277701</v>
      </c>
      <c r="I385">
        <v>-0.68423364973581302</v>
      </c>
      <c r="J385">
        <v>2.3703711436866399</v>
      </c>
      <c r="K385">
        <v>1.6520617714544099</v>
      </c>
    </row>
    <row r="386" spans="1:11">
      <c r="A386" t="s">
        <v>399</v>
      </c>
      <c r="B386">
        <v>1.45930710657791</v>
      </c>
      <c r="C386">
        <v>-2.3983239625239801E-2</v>
      </c>
      <c r="D386">
        <v>2.5769119035362</v>
      </c>
      <c r="E386">
        <v>-0.43448082584268399</v>
      </c>
      <c r="F386">
        <v>0.20730815600452901</v>
      </c>
      <c r="G386">
        <v>-0.15689620541014701</v>
      </c>
      <c r="H386">
        <v>3.8909584133623103E-2</v>
      </c>
      <c r="I386">
        <v>-0.84019855044520697</v>
      </c>
      <c r="J386">
        <v>1.56746179911214</v>
      </c>
      <c r="K386">
        <v>1.2335903961633099</v>
      </c>
    </row>
    <row r="387" spans="1:11">
      <c r="A387" t="s">
        <v>400</v>
      </c>
      <c r="B387">
        <v>1.23497645337171</v>
      </c>
      <c r="C387">
        <v>6.4555067797645402E-2</v>
      </c>
      <c r="D387">
        <v>2.1543654600525399</v>
      </c>
      <c r="E387">
        <v>-0.83604616423529698</v>
      </c>
      <c r="F387">
        <v>0.13670727126403701</v>
      </c>
      <c r="G387">
        <v>-0.22402321132692299</v>
      </c>
      <c r="H387">
        <v>-9.0351553822189803E-2</v>
      </c>
      <c r="I387">
        <v>-0.75788654324673599</v>
      </c>
      <c r="J387">
        <v>1.46798707388036</v>
      </c>
      <c r="K387">
        <v>1.1152940375684699</v>
      </c>
    </row>
    <row r="388" spans="1:11">
      <c r="A388" t="s">
        <v>401</v>
      </c>
      <c r="B388">
        <v>1.25567825106104</v>
      </c>
      <c r="C388">
        <v>-1.6443959217945399E-2</v>
      </c>
      <c r="D388">
        <v>1.92246309358198</v>
      </c>
      <c r="E388">
        <v>-0.59337162441913405</v>
      </c>
      <c r="F388">
        <v>6.5015961458541494E-2</v>
      </c>
      <c r="G388">
        <v>-0.12342387412759601</v>
      </c>
      <c r="H388">
        <v>-1.8193593003403299E-2</v>
      </c>
      <c r="I388">
        <v>-0.741484577250204</v>
      </c>
      <c r="J388">
        <v>1.53678693813425</v>
      </c>
      <c r="K388">
        <v>1.24111911156198</v>
      </c>
    </row>
    <row r="389" spans="1:11">
      <c r="A389" t="s">
        <v>402</v>
      </c>
      <c r="B389">
        <v>1.0848607446743399</v>
      </c>
      <c r="C389">
        <v>-0.283658935940309</v>
      </c>
      <c r="D389">
        <v>1.57756596545834</v>
      </c>
      <c r="E389">
        <v>-0.54800401464186399</v>
      </c>
      <c r="F389">
        <v>-4.4026950914104301E-2</v>
      </c>
      <c r="G389">
        <v>-0.205145163684473</v>
      </c>
      <c r="H389">
        <v>-6.5841228399403595E-2</v>
      </c>
      <c r="I389">
        <v>-0.67425722316566505</v>
      </c>
      <c r="J389">
        <v>0.87856299373714297</v>
      </c>
      <c r="K389">
        <v>0.75814589924938902</v>
      </c>
    </row>
    <row r="390" spans="1:11">
      <c r="A390" t="s">
        <v>403</v>
      </c>
      <c r="B390">
        <v>1.2196775055662199</v>
      </c>
      <c r="C390">
        <v>-1.04076490629501</v>
      </c>
      <c r="D390">
        <v>1.7502504132763601</v>
      </c>
      <c r="E390">
        <v>-1.35007180156747</v>
      </c>
      <c r="F390">
        <v>-0.70656391178539901</v>
      </c>
      <c r="G390">
        <v>-0.78674386321143996</v>
      </c>
      <c r="H390">
        <v>-0.48827891378878502</v>
      </c>
      <c r="I390">
        <v>-0.9843639955315</v>
      </c>
      <c r="J390">
        <v>1.39105734862386</v>
      </c>
      <c r="K390">
        <v>0.257725728100892</v>
      </c>
    </row>
    <row r="391" spans="1:11">
      <c r="A391" t="s">
        <v>404</v>
      </c>
      <c r="B391">
        <v>1.21026835941825</v>
      </c>
      <c r="C391">
        <v>-1.49176056373914</v>
      </c>
      <c r="D391">
        <v>1.6388776007296599</v>
      </c>
      <c r="E391">
        <v>-0.45688622414628399</v>
      </c>
      <c r="F391">
        <v>-1.20336530822218</v>
      </c>
      <c r="G391">
        <v>-0.74585840027754202</v>
      </c>
      <c r="H391">
        <v>-0.75059999400782296</v>
      </c>
      <c r="I391">
        <v>-1.7321812468068301</v>
      </c>
      <c r="J391">
        <v>1.19373303542914</v>
      </c>
      <c r="K391">
        <v>0.479766496342027</v>
      </c>
    </row>
    <row r="392" spans="1:11">
      <c r="A392" t="s">
        <v>405</v>
      </c>
      <c r="B392">
        <v>0.825873446427835</v>
      </c>
      <c r="C392">
        <v>-0.25350055748318101</v>
      </c>
      <c r="D392">
        <v>2.0640703530949098</v>
      </c>
      <c r="E392">
        <v>-0.10892861476523399</v>
      </c>
      <c r="F392">
        <v>-9.9802903013323604E-2</v>
      </c>
      <c r="G392">
        <v>0.28723260781474802</v>
      </c>
      <c r="H392">
        <v>5.3976855698614802E-2</v>
      </c>
      <c r="I392">
        <v>0.19006689913767499</v>
      </c>
      <c r="J392">
        <v>1.2613328235344099</v>
      </c>
      <c r="K392">
        <v>0.49043364464436401</v>
      </c>
    </row>
    <row r="393" spans="1:11">
      <c r="A393" t="s">
        <v>406</v>
      </c>
      <c r="B393">
        <v>1.3282940584876</v>
      </c>
      <c r="C393">
        <v>-1.08064439221771</v>
      </c>
      <c r="D393">
        <v>1.4370427680215301</v>
      </c>
      <c r="E393">
        <v>-0.83629774960630898</v>
      </c>
      <c r="F393">
        <v>-0.96295985154734098</v>
      </c>
      <c r="G393">
        <v>-0.63037041769718105</v>
      </c>
      <c r="H393">
        <v>-0.46588637462780902</v>
      </c>
      <c r="I393">
        <v>-1.26648375300934</v>
      </c>
      <c r="J393">
        <v>1.0220601045176401</v>
      </c>
      <c r="K393">
        <v>0.63177158990725102</v>
      </c>
    </row>
    <row r="394" spans="1:11">
      <c r="A394" t="s">
        <v>407</v>
      </c>
      <c r="B394">
        <v>-0.213416825448416</v>
      </c>
      <c r="C394">
        <v>-2.0212654745554599</v>
      </c>
      <c r="D394">
        <v>-1.04951818645309</v>
      </c>
      <c r="E394">
        <v>-0.28348794662714399</v>
      </c>
      <c r="F394">
        <v>-1.69293703513359</v>
      </c>
      <c r="G394">
        <v>-1.0787273634315999</v>
      </c>
      <c r="H394">
        <v>-0.537379356863666</v>
      </c>
      <c r="I394">
        <v>-0.86312397996413404</v>
      </c>
      <c r="J394">
        <v>-0.55446968351403003</v>
      </c>
      <c r="K394">
        <v>-0.29225031716926902</v>
      </c>
    </row>
    <row r="395" spans="1:11">
      <c r="A395" t="s">
        <v>408</v>
      </c>
      <c r="B395">
        <v>-5.4290509251509501E-2</v>
      </c>
      <c r="C395">
        <v>-1.4899211228401801</v>
      </c>
      <c r="D395">
        <v>-0.64077945439341899</v>
      </c>
      <c r="E395">
        <v>1.7456394910918601E-2</v>
      </c>
      <c r="F395">
        <v>-1.4350786418364001</v>
      </c>
      <c r="G395">
        <v>-0.631067326527187</v>
      </c>
      <c r="H395">
        <v>-0.47419798881298197</v>
      </c>
      <c r="I395">
        <v>-0.65233750877998198</v>
      </c>
      <c r="J395">
        <v>-0.28124128920616098</v>
      </c>
      <c r="K395">
        <v>-0.29336552388638898</v>
      </c>
    </row>
    <row r="396" spans="1:11">
      <c r="A396" t="s">
        <v>409</v>
      </c>
      <c r="B396">
        <v>-0.36529275726581401</v>
      </c>
      <c r="C396">
        <v>-1.3578211074537201</v>
      </c>
      <c r="D396">
        <v>-0.96867750829431498</v>
      </c>
      <c r="E396">
        <v>-0.26084673440370099</v>
      </c>
      <c r="F396">
        <v>-1.28884809341797</v>
      </c>
      <c r="G396">
        <v>-0.21990299505612801</v>
      </c>
      <c r="H396">
        <v>-0.12224429952016801</v>
      </c>
      <c r="I396">
        <v>-0.16668340802758799</v>
      </c>
      <c r="J396">
        <v>-0.75880413406339497</v>
      </c>
      <c r="K396">
        <v>-0.26354617854847401</v>
      </c>
    </row>
    <row r="397" spans="1:11">
      <c r="A397" t="s">
        <v>410</v>
      </c>
      <c r="B397">
        <v>-0.34749996660378502</v>
      </c>
      <c r="C397">
        <v>-1.51841238698095</v>
      </c>
      <c r="D397">
        <v>-0.55473264688532298</v>
      </c>
      <c r="E397">
        <v>-0.134892671023637</v>
      </c>
      <c r="F397">
        <v>-1.20341397537775</v>
      </c>
      <c r="G397">
        <v>-0.58916604775777304</v>
      </c>
      <c r="H397">
        <v>-0.41502899914566199</v>
      </c>
      <c r="I397">
        <v>-0.41852316010124402</v>
      </c>
      <c r="J397">
        <v>-0.64147358980443903</v>
      </c>
      <c r="K397">
        <v>-0.14100948392988899</v>
      </c>
    </row>
    <row r="398" spans="1:11">
      <c r="A398" t="s">
        <v>411</v>
      </c>
      <c r="B398">
        <v>-0.16316573483552199</v>
      </c>
      <c r="C398">
        <v>-1.3805790709230601</v>
      </c>
      <c r="D398">
        <v>-0.59487111151838501</v>
      </c>
      <c r="E398">
        <v>-0.158668320399865</v>
      </c>
      <c r="F398">
        <v>-1.26924992041957</v>
      </c>
      <c r="G398">
        <v>-0.65415046309189795</v>
      </c>
      <c r="H398">
        <v>-0.24350755359628201</v>
      </c>
      <c r="I398">
        <v>-0.48239458217354397</v>
      </c>
      <c r="J398">
        <v>-0.59281796113068497</v>
      </c>
      <c r="K398">
        <v>-0.12249054679598299</v>
      </c>
    </row>
    <row r="399" spans="1:11">
      <c r="A399" t="s">
        <v>412</v>
      </c>
      <c r="B399">
        <v>0.472250073386416</v>
      </c>
      <c r="C399">
        <v>0.47518899582648699</v>
      </c>
      <c r="D399">
        <v>1.72055821044594</v>
      </c>
      <c r="E399">
        <v>-0.180723589522957</v>
      </c>
      <c r="F399">
        <v>0.209181887907679</v>
      </c>
      <c r="G399">
        <v>9.0955693676508395E-2</v>
      </c>
      <c r="H399">
        <v>0.12491230808544899</v>
      </c>
      <c r="I399">
        <v>0.19660640092102999</v>
      </c>
      <c r="J399">
        <v>0.80762561066733296</v>
      </c>
      <c r="K399">
        <v>1.4082580791689501</v>
      </c>
    </row>
    <row r="400" spans="1:11">
      <c r="A400" t="s">
        <v>413</v>
      </c>
      <c r="B400">
        <v>0.76234916924150598</v>
      </c>
      <c r="C400">
        <v>0.29794448929580197</v>
      </c>
      <c r="D400">
        <v>1.48410103857113</v>
      </c>
      <c r="E400">
        <v>-0.25840288554836199</v>
      </c>
      <c r="F400">
        <v>0.21238213772165199</v>
      </c>
      <c r="G400">
        <v>-0.19744155188846901</v>
      </c>
      <c r="H400">
        <v>5.8019120467718101E-2</v>
      </c>
      <c r="I400">
        <v>0.20348147987154</v>
      </c>
      <c r="J400">
        <v>1.0215048907051301</v>
      </c>
      <c r="K400">
        <v>1.5429144005126501</v>
      </c>
    </row>
    <row r="401" spans="1:11">
      <c r="A401" t="s">
        <v>414</v>
      </c>
      <c r="B401">
        <v>-0.36700768030033998</v>
      </c>
      <c r="C401">
        <v>-0.11706664200906</v>
      </c>
      <c r="D401">
        <v>-1.0010186799626799</v>
      </c>
      <c r="E401">
        <v>-0.51142812553208705</v>
      </c>
      <c r="F401">
        <v>-0.41151369037046298</v>
      </c>
      <c r="G401">
        <v>-0.239706473552007</v>
      </c>
      <c r="H401">
        <v>-0.26537593384049801</v>
      </c>
      <c r="I401">
        <v>-6.0624031251123998E-2</v>
      </c>
      <c r="J401">
        <v>-0.49736559241912598</v>
      </c>
      <c r="K401">
        <v>-0.78964635055260002</v>
      </c>
    </row>
    <row r="402" spans="1:11">
      <c r="A402" t="s">
        <v>415</v>
      </c>
      <c r="B402">
        <v>-0.106577125792017</v>
      </c>
      <c r="C402">
        <v>-0.67110004153019098</v>
      </c>
      <c r="D402">
        <v>-0.25148361124534802</v>
      </c>
      <c r="E402">
        <v>1.1021614561463</v>
      </c>
      <c r="F402">
        <v>-0.27890137610245602</v>
      </c>
      <c r="G402">
        <v>0.141761008662463</v>
      </c>
      <c r="H402">
        <v>3.8281858385407097E-2</v>
      </c>
      <c r="I402">
        <v>0.11875139305349</v>
      </c>
      <c r="J402">
        <v>-0.28171684438645</v>
      </c>
      <c r="K402">
        <v>-6.2080436370214702E-2</v>
      </c>
    </row>
    <row r="403" spans="1:11">
      <c r="A403" t="s">
        <v>416</v>
      </c>
      <c r="B403">
        <v>0.49190289082563499</v>
      </c>
      <c r="C403">
        <v>0.58701674565882001</v>
      </c>
      <c r="D403">
        <v>1.0299632666755201</v>
      </c>
      <c r="E403">
        <v>-0.114652664412142</v>
      </c>
      <c r="F403">
        <v>0.44004057983065398</v>
      </c>
      <c r="G403">
        <v>4.0114007448339398E-4</v>
      </c>
      <c r="H403">
        <v>0.224083749176097</v>
      </c>
      <c r="I403">
        <v>-0.20162658257691601</v>
      </c>
      <c r="J403">
        <v>0.31227749100053098</v>
      </c>
      <c r="K403">
        <v>0.47541330898218398</v>
      </c>
    </row>
    <row r="404" spans="1:11">
      <c r="A404" t="s">
        <v>417</v>
      </c>
      <c r="B404">
        <v>-0.234187424443624</v>
      </c>
      <c r="C404">
        <v>1.8784075958542701</v>
      </c>
      <c r="D404">
        <v>1.24020781836863</v>
      </c>
      <c r="E404">
        <v>0.43484032146322499</v>
      </c>
      <c r="F404">
        <v>1.5718569308500301</v>
      </c>
      <c r="G404">
        <v>0.74055433997286002</v>
      </c>
      <c r="H404">
        <v>0.55489501115884499</v>
      </c>
      <c r="I404">
        <v>0.82274783743322499</v>
      </c>
      <c r="J404">
        <v>3.7715025864668399E-2</v>
      </c>
      <c r="K404">
        <v>0.144046493246834</v>
      </c>
    </row>
    <row r="405" spans="1:11">
      <c r="A405" t="s">
        <v>418</v>
      </c>
      <c r="B405">
        <v>-0.266194186039171</v>
      </c>
      <c r="C405">
        <v>1.5522355353131201</v>
      </c>
      <c r="D405">
        <v>0.40656079225078501</v>
      </c>
      <c r="E405">
        <v>0.40192341299283302</v>
      </c>
      <c r="F405">
        <v>1.03527716133977</v>
      </c>
      <c r="G405">
        <v>0.75475957141136896</v>
      </c>
      <c r="H405">
        <v>0.54158349612397505</v>
      </c>
      <c r="I405">
        <v>0.534896410073748</v>
      </c>
      <c r="J405">
        <v>0.234226150946474</v>
      </c>
      <c r="K405">
        <v>0.41614948462618201</v>
      </c>
    </row>
    <row r="406" spans="1:11">
      <c r="A406" t="s">
        <v>419</v>
      </c>
      <c r="B406">
        <v>-0.193315593274585</v>
      </c>
      <c r="C406">
        <v>1.29933316253966</v>
      </c>
      <c r="D406">
        <v>0.24521354927817299</v>
      </c>
      <c r="E406">
        <v>0.28417587619346801</v>
      </c>
      <c r="F406">
        <v>0.79617808144888502</v>
      </c>
      <c r="G406">
        <v>0.46302279659498102</v>
      </c>
      <c r="H406">
        <v>0.433924590400734</v>
      </c>
      <c r="I406">
        <v>0.44225998301177699</v>
      </c>
      <c r="J406">
        <v>0.30361110141804099</v>
      </c>
      <c r="K406">
        <v>0.186246654115199</v>
      </c>
    </row>
    <row r="407" spans="1:11">
      <c r="A407" t="s">
        <v>420</v>
      </c>
      <c r="B407">
        <v>8.9520415011772797E-2</v>
      </c>
      <c r="C407">
        <v>1.9651534940945199</v>
      </c>
      <c r="D407">
        <v>2.0681447695484998</v>
      </c>
      <c r="E407">
        <v>2.1961807586022899</v>
      </c>
      <c r="F407">
        <v>1.5955254303732</v>
      </c>
      <c r="G407">
        <v>1.19486040917632</v>
      </c>
      <c r="H407">
        <v>1.23214613177974</v>
      </c>
      <c r="I407">
        <v>1.12899857111762</v>
      </c>
      <c r="J407">
        <v>1.4170904363664101</v>
      </c>
      <c r="K407">
        <v>1.4585705567431999</v>
      </c>
    </row>
    <row r="408" spans="1:11">
      <c r="A408" t="s">
        <v>421</v>
      </c>
      <c r="B408">
        <v>0.33055364352279498</v>
      </c>
      <c r="C408">
        <v>2.2471231067184498</v>
      </c>
      <c r="D408">
        <v>2.5795898238061601</v>
      </c>
      <c r="E408">
        <v>1.64864361435863</v>
      </c>
      <c r="F408">
        <v>1.61030082996071</v>
      </c>
      <c r="G408">
        <v>1.4670492011665199</v>
      </c>
      <c r="H408">
        <v>1.4662441696863899</v>
      </c>
      <c r="I408">
        <v>1.3843320755240001</v>
      </c>
      <c r="J408">
        <v>1.8551043739364399</v>
      </c>
      <c r="K408">
        <v>2.00044036406379</v>
      </c>
    </row>
    <row r="409" spans="1:11">
      <c r="A409" t="s">
        <v>422</v>
      </c>
      <c r="B409">
        <v>8.8336948065442494E-3</v>
      </c>
      <c r="C409">
        <v>1.63009553512882</v>
      </c>
      <c r="D409">
        <v>2.17065273982079</v>
      </c>
      <c r="E409">
        <v>0.95274745592501597</v>
      </c>
      <c r="F409">
        <v>0.93862433884987395</v>
      </c>
      <c r="G409">
        <v>1.0107131921866901</v>
      </c>
      <c r="H409">
        <v>0.78230946273935098</v>
      </c>
      <c r="I409">
        <v>0.89503580630625201</v>
      </c>
      <c r="J409">
        <v>1.4528509499187801</v>
      </c>
      <c r="K409">
        <v>1.3257440644687</v>
      </c>
    </row>
    <row r="410" spans="1:11">
      <c r="A410" t="s">
        <v>423</v>
      </c>
      <c r="B410">
        <v>5.4679805421900401E-2</v>
      </c>
      <c r="C410">
        <v>0.40532096821917002</v>
      </c>
      <c r="D410">
        <v>0.87397434935129903</v>
      </c>
      <c r="E410">
        <v>1.0072405256146699</v>
      </c>
      <c r="F410">
        <v>0.69405025727658498</v>
      </c>
      <c r="G410">
        <v>0.70215913587459</v>
      </c>
      <c r="H410">
        <v>0.57729877090407999</v>
      </c>
      <c r="I410">
        <v>0.75723304984921502</v>
      </c>
      <c r="J410">
        <v>0.166771281036246</v>
      </c>
      <c r="K410">
        <v>0.68636181526888096</v>
      </c>
    </row>
    <row r="411" spans="1:11">
      <c r="A411" t="s">
        <v>424</v>
      </c>
      <c r="B411">
        <v>-0.23635951114079501</v>
      </c>
      <c r="C411">
        <v>0.77937511908613299</v>
      </c>
      <c r="D411">
        <v>1.09662468435039</v>
      </c>
      <c r="E411">
        <v>0.84934743503209298</v>
      </c>
      <c r="F411">
        <v>0.67697813497111503</v>
      </c>
      <c r="G411">
        <v>0.92122908563994699</v>
      </c>
      <c r="H411">
        <v>0.49115939091107402</v>
      </c>
      <c r="I411">
        <v>0.78974782998043602</v>
      </c>
      <c r="J411">
        <v>0.68776014234232097</v>
      </c>
      <c r="K411">
        <v>0.98914136238915995</v>
      </c>
    </row>
    <row r="412" spans="1:11">
      <c r="A412" t="s">
        <v>425</v>
      </c>
      <c r="B412">
        <v>-9.3881996633361095E-2</v>
      </c>
      <c r="C412">
        <v>0.94009699965405502</v>
      </c>
      <c r="D412">
        <v>1.7304669610486201</v>
      </c>
      <c r="E412">
        <v>1.49724562006463</v>
      </c>
      <c r="F412">
        <v>0.87817701782923496</v>
      </c>
      <c r="G412">
        <v>0.67712713042273898</v>
      </c>
      <c r="H412">
        <v>0.37778242252121602</v>
      </c>
      <c r="I412">
        <v>0.49981543874475898</v>
      </c>
      <c r="J412">
        <v>0.57152867681613395</v>
      </c>
      <c r="K412">
        <v>0.63581320922317097</v>
      </c>
    </row>
    <row r="413" spans="1:11">
      <c r="A413" t="s">
        <v>426</v>
      </c>
      <c r="B413">
        <v>0.16993811484304999</v>
      </c>
      <c r="C413">
        <v>1.0241492387564599</v>
      </c>
      <c r="D413">
        <v>1.74730458103481</v>
      </c>
      <c r="E413">
        <v>1.6673565044390299</v>
      </c>
      <c r="F413">
        <v>0.99560851754673496</v>
      </c>
      <c r="G413">
        <v>1.39308054405638</v>
      </c>
      <c r="H413">
        <v>0.84953086438968395</v>
      </c>
      <c r="I413">
        <v>1.0096770842636</v>
      </c>
      <c r="J413">
        <v>1.1710666977355</v>
      </c>
      <c r="K413">
        <v>0.93100999426335396</v>
      </c>
    </row>
    <row r="414" spans="1:11">
      <c r="A414" t="s">
        <v>427</v>
      </c>
      <c r="B414">
        <v>0.52741189340247396</v>
      </c>
      <c r="C414">
        <v>0.28648741437172698</v>
      </c>
      <c r="D414">
        <v>1.68798180121207</v>
      </c>
      <c r="E414">
        <v>-0.74395315066433299</v>
      </c>
      <c r="F414">
        <v>-0.214257036698347</v>
      </c>
      <c r="G414">
        <v>8.7478488785210598E-2</v>
      </c>
      <c r="H414">
        <v>-0.34652514293439401</v>
      </c>
      <c r="I414">
        <v>-0.31271532998595097</v>
      </c>
      <c r="J414">
        <v>1.3011740611737299</v>
      </c>
      <c r="K414">
        <v>0.58476770803655498</v>
      </c>
    </row>
    <row r="415" spans="1:11">
      <c r="A415" t="s">
        <v>428</v>
      </c>
      <c r="B415">
        <v>0.40859749296645897</v>
      </c>
      <c r="C415">
        <v>-0.16917087368592701</v>
      </c>
      <c r="D415">
        <v>1.1582195916559399</v>
      </c>
      <c r="E415">
        <v>-0.89053601620616896</v>
      </c>
      <c r="F415">
        <v>0.20275852466032199</v>
      </c>
      <c r="G415">
        <v>0.15887703926728999</v>
      </c>
      <c r="H415">
        <v>9.4848281516758101E-2</v>
      </c>
      <c r="I415">
        <v>-0.58881197356231596</v>
      </c>
      <c r="J415">
        <v>0.78177517096873195</v>
      </c>
      <c r="K415">
        <v>0.34370631190963702</v>
      </c>
    </row>
    <row r="416" spans="1:11">
      <c r="A416" t="s">
        <v>429</v>
      </c>
      <c r="B416">
        <v>0.27768806079118702</v>
      </c>
      <c r="C416">
        <v>-0.16901667518195901</v>
      </c>
      <c r="D416">
        <v>1.29204460061828</v>
      </c>
      <c r="E416">
        <v>0.85341511544638604</v>
      </c>
      <c r="F416">
        <v>0.21757445023507399</v>
      </c>
      <c r="G416">
        <v>-4.3484260419007603E-2</v>
      </c>
      <c r="H416">
        <v>0.180386825706738</v>
      </c>
      <c r="I416">
        <v>-0.17085833351469201</v>
      </c>
      <c r="J416">
        <v>1.07150651493537</v>
      </c>
      <c r="K416">
        <v>1.11659480629772</v>
      </c>
    </row>
    <row r="417" spans="1:11">
      <c r="A417" t="s">
        <v>430</v>
      </c>
      <c r="B417">
        <v>0.46511540671041302</v>
      </c>
      <c r="C417">
        <v>-0.21353880523145899</v>
      </c>
      <c r="D417">
        <v>1.1152528528679599</v>
      </c>
      <c r="E417">
        <v>0.89468008854856695</v>
      </c>
      <c r="F417">
        <v>0.30696874781907602</v>
      </c>
      <c r="G417">
        <v>1.4885392402585801E-2</v>
      </c>
      <c r="H417">
        <v>0.26319907766901401</v>
      </c>
      <c r="I417">
        <v>2.58703752242379E-2</v>
      </c>
      <c r="J417">
        <v>1.43577783302166</v>
      </c>
      <c r="K417">
        <v>1.5941775446905</v>
      </c>
    </row>
    <row r="418" spans="1:11">
      <c r="A418" t="s">
        <v>431</v>
      </c>
      <c r="B418">
        <v>3.6380024285072803E-2</v>
      </c>
      <c r="C418">
        <v>0.63258278627781095</v>
      </c>
      <c r="D418">
        <v>1.29941522308305</v>
      </c>
      <c r="E418">
        <v>0.70681699805666298</v>
      </c>
      <c r="F418">
        <v>1.1456285790184599</v>
      </c>
      <c r="G418">
        <v>0.629679296091608</v>
      </c>
      <c r="H418">
        <v>-0.24411305838964401</v>
      </c>
      <c r="I418">
        <v>0.175397433400728</v>
      </c>
      <c r="J418">
        <v>-0.485169586663457</v>
      </c>
      <c r="K418">
        <v>-0.242667544119023</v>
      </c>
    </row>
    <row r="419" spans="1:11">
      <c r="A419" t="s">
        <v>432</v>
      </c>
      <c r="B419">
        <v>-0.33000420603035902</v>
      </c>
      <c r="C419">
        <v>0.38958921009402298</v>
      </c>
      <c r="D419">
        <v>2.4175458842482902</v>
      </c>
      <c r="E419">
        <v>2.36468187596105</v>
      </c>
      <c r="F419">
        <v>1.1889359611183401</v>
      </c>
      <c r="G419">
        <v>0.99911439308063399</v>
      </c>
      <c r="H419">
        <v>0.85726974829658098</v>
      </c>
      <c r="I419">
        <v>0.98750185122843204</v>
      </c>
      <c r="J419">
        <v>0.83525702211104202</v>
      </c>
      <c r="K419">
        <v>1.0580422723293399</v>
      </c>
    </row>
    <row r="420" spans="1:11">
      <c r="A420" t="s">
        <v>433</v>
      </c>
      <c r="B420">
        <v>0.57517230681533504</v>
      </c>
      <c r="C420">
        <v>-0.41524365959336601</v>
      </c>
      <c r="D420">
        <v>1.19668222107425</v>
      </c>
      <c r="E420">
        <v>0.65849535743467902</v>
      </c>
      <c r="F420">
        <v>4.2833595238753297E-2</v>
      </c>
      <c r="G420">
        <v>-0.18096307850323101</v>
      </c>
      <c r="H420">
        <v>-6.5689896554970803E-2</v>
      </c>
      <c r="I420">
        <v>-0.24710311432558199</v>
      </c>
      <c r="J420">
        <v>1.0033122370558401</v>
      </c>
      <c r="K420">
        <v>1.1432451352428601</v>
      </c>
    </row>
    <row r="421" spans="1:11">
      <c r="A421" t="s">
        <v>434</v>
      </c>
      <c r="B421">
        <v>0.53398069088831002</v>
      </c>
      <c r="C421">
        <v>0.29847247556235201</v>
      </c>
      <c r="D421">
        <v>1.0777094637653599</v>
      </c>
      <c r="E421">
        <v>0.62336794701814502</v>
      </c>
      <c r="F421">
        <v>0.29683005837522902</v>
      </c>
      <c r="G421">
        <v>4.9650558008585498E-2</v>
      </c>
      <c r="H421">
        <v>0.16683454623142999</v>
      </c>
      <c r="I421">
        <v>-1.9664394956519698E-2</v>
      </c>
      <c r="J421">
        <v>0.92387532443078502</v>
      </c>
      <c r="K421">
        <v>1.0527653257177101</v>
      </c>
    </row>
    <row r="422" spans="1:11">
      <c r="A422" t="s">
        <v>435</v>
      </c>
      <c r="B422">
        <v>0.69573291707705098</v>
      </c>
      <c r="C422">
        <v>0.86935877728718702</v>
      </c>
      <c r="D422">
        <v>1.1553650840466001</v>
      </c>
      <c r="E422">
        <v>0.33649336660316398</v>
      </c>
      <c r="F422">
        <v>0.544297163687532</v>
      </c>
      <c r="G422">
        <v>-0.39010325888050601</v>
      </c>
      <c r="H422">
        <v>4.0677316803442803E-2</v>
      </c>
      <c r="I422">
        <v>-0.126706681767385</v>
      </c>
      <c r="J422">
        <v>1.0699923899816399</v>
      </c>
      <c r="K422">
        <v>0.89163485127450703</v>
      </c>
    </row>
    <row r="423" spans="1:11">
      <c r="A423" t="s">
        <v>436</v>
      </c>
      <c r="B423">
        <v>0.86158465797783002</v>
      </c>
      <c r="C423">
        <v>-0.17086965458749701</v>
      </c>
      <c r="D423">
        <v>3.3009593425722699</v>
      </c>
      <c r="E423">
        <v>2.4257109723357502</v>
      </c>
      <c r="F423">
        <v>1.1413088282888899</v>
      </c>
      <c r="G423">
        <v>-0.19302208733991999</v>
      </c>
      <c r="H423">
        <v>0.52173937723102803</v>
      </c>
      <c r="I423">
        <v>4.4457089266497503E-2</v>
      </c>
      <c r="J423">
        <v>2.5018446020440499</v>
      </c>
      <c r="K423">
        <v>2.4797673248249801</v>
      </c>
    </row>
    <row r="424" spans="1:11">
      <c r="A424" t="s">
        <v>437</v>
      </c>
      <c r="B424">
        <v>1.2151258547302899</v>
      </c>
      <c r="C424">
        <v>-0.33292917078650203</v>
      </c>
      <c r="D424">
        <v>2.5656393024430599</v>
      </c>
      <c r="E424">
        <v>-0.34517556289037898</v>
      </c>
      <c r="F424">
        <v>-0.21229397626656801</v>
      </c>
      <c r="G424">
        <v>-0.18640828728126799</v>
      </c>
      <c r="H424">
        <v>-0.114225354312467</v>
      </c>
      <c r="I424">
        <v>-0.68008637692598894</v>
      </c>
      <c r="J424">
        <v>1.72497689482101</v>
      </c>
      <c r="K424">
        <v>1.44268390572066</v>
      </c>
    </row>
    <row r="425" spans="1:11">
      <c r="A425" t="s">
        <v>438</v>
      </c>
      <c r="B425">
        <v>1.3907443436551701</v>
      </c>
      <c r="C425">
        <v>4.5090773769649498E-2</v>
      </c>
      <c r="D425">
        <v>2.4826495812037899</v>
      </c>
      <c r="E425">
        <v>-0.30094086010646298</v>
      </c>
      <c r="F425">
        <v>8.8759055518657995E-2</v>
      </c>
      <c r="G425">
        <v>-1.30709042959248E-2</v>
      </c>
      <c r="H425">
        <v>0.10887311014937499</v>
      </c>
      <c r="I425">
        <v>-0.65259675270899697</v>
      </c>
      <c r="J425">
        <v>1.9325862626308301</v>
      </c>
      <c r="K425">
        <v>1.5076105839034299</v>
      </c>
    </row>
    <row r="426" spans="1:11">
      <c r="A426" t="s">
        <v>439</v>
      </c>
      <c r="B426">
        <v>1.17672489164719E-3</v>
      </c>
      <c r="C426">
        <v>1.9931450864021301</v>
      </c>
      <c r="D426">
        <v>2.8834291562841301</v>
      </c>
      <c r="E426">
        <v>2.9952310008319598</v>
      </c>
      <c r="F426">
        <v>1.77090110989206</v>
      </c>
      <c r="G426">
        <v>1.2448071496339901</v>
      </c>
      <c r="H426">
        <v>0.93901221046244898</v>
      </c>
      <c r="I426">
        <v>1.42198515367213</v>
      </c>
      <c r="J426">
        <v>0.76676072961905595</v>
      </c>
      <c r="K426">
        <v>1.1034034228624701</v>
      </c>
    </row>
    <row r="427" spans="1:11">
      <c r="A427" t="s">
        <v>440</v>
      </c>
      <c r="B427">
        <v>0.468029719282199</v>
      </c>
      <c r="C427">
        <v>1.52735569301008</v>
      </c>
      <c r="D427">
        <v>2.9904959898050101</v>
      </c>
      <c r="E427">
        <v>2.7871390353371499</v>
      </c>
      <c r="F427">
        <v>2.3482799500145299</v>
      </c>
      <c r="G427">
        <v>1.8403901815333199</v>
      </c>
      <c r="H427">
        <v>1.55136889135206</v>
      </c>
      <c r="I427">
        <v>2.0006179084774298</v>
      </c>
      <c r="J427">
        <v>2.2233567038410502</v>
      </c>
      <c r="K427">
        <v>2.2666512693870802</v>
      </c>
    </row>
    <row r="428" spans="1:11">
      <c r="A428" t="s">
        <v>441</v>
      </c>
      <c r="B428">
        <v>0.141185538461013</v>
      </c>
      <c r="C428">
        <v>0.32680328815148901</v>
      </c>
      <c r="D428">
        <v>1.04524351211351</v>
      </c>
      <c r="E428">
        <v>0.72839530996779001</v>
      </c>
      <c r="F428">
        <v>0.238145012417563</v>
      </c>
      <c r="G428">
        <v>3.42329132019474E-2</v>
      </c>
      <c r="H428">
        <v>0.217731974238317</v>
      </c>
      <c r="I428">
        <v>0.32574968265049198</v>
      </c>
      <c r="J428">
        <v>0.31879653063519597</v>
      </c>
      <c r="K428">
        <v>0.53584620701601404</v>
      </c>
    </row>
    <row r="429" spans="1:11">
      <c r="A429" t="s">
        <v>442</v>
      </c>
      <c r="B429">
        <v>0.42589174418624698</v>
      </c>
      <c r="C429">
        <v>0.67833528126804898</v>
      </c>
      <c r="D429">
        <v>2.2529853431818601</v>
      </c>
      <c r="E429">
        <v>1.61992593329424</v>
      </c>
      <c r="F429">
        <v>0.96267642533593301</v>
      </c>
      <c r="G429">
        <v>1.0748714297881099</v>
      </c>
      <c r="H429">
        <v>0.90901420034195202</v>
      </c>
      <c r="I429">
        <v>1.2777315137657099</v>
      </c>
      <c r="J429">
        <v>1.35597471785235</v>
      </c>
      <c r="K429">
        <v>1.5259598534833401</v>
      </c>
    </row>
    <row r="430" spans="1:11">
      <c r="A430" t="s">
        <v>443</v>
      </c>
      <c r="B430">
        <v>-0.11652778057159099</v>
      </c>
      <c r="C430">
        <v>0.52802885890186602</v>
      </c>
      <c r="D430">
        <v>2.0842616755344898</v>
      </c>
      <c r="E430">
        <v>1.37596530590153</v>
      </c>
      <c r="F430">
        <v>0.86164895853756596</v>
      </c>
      <c r="G430">
        <v>0.90917309391032297</v>
      </c>
      <c r="H430">
        <v>0.81693400785655301</v>
      </c>
      <c r="I430">
        <v>1.09339020042252</v>
      </c>
      <c r="J430">
        <v>0.98770756629675505</v>
      </c>
      <c r="K430">
        <v>1.25317770401419</v>
      </c>
    </row>
    <row r="431" spans="1:11">
      <c r="A431" t="s">
        <v>444</v>
      </c>
      <c r="B431">
        <v>7.6790632620163293E-2</v>
      </c>
      <c r="C431">
        <v>0.34522593768658499</v>
      </c>
      <c r="D431">
        <v>1.57492171790234</v>
      </c>
      <c r="E431">
        <v>1.1290851776668001</v>
      </c>
      <c r="F431">
        <v>0.61172706351843098</v>
      </c>
      <c r="G431">
        <v>0.77354882998855601</v>
      </c>
      <c r="H431">
        <v>0.50415876307142804</v>
      </c>
      <c r="I431">
        <v>0.77189430217422805</v>
      </c>
      <c r="J431">
        <v>0.98410903973248498</v>
      </c>
      <c r="K431">
        <v>1.22778391184861</v>
      </c>
    </row>
    <row r="432" spans="1:11">
      <c r="A432" t="s">
        <v>445</v>
      </c>
      <c r="B432">
        <v>-0.27541605116627998</v>
      </c>
      <c r="C432">
        <v>-0.525822325945282</v>
      </c>
      <c r="D432">
        <v>-0.65842662037465305</v>
      </c>
      <c r="E432">
        <v>-0.32081923018940001</v>
      </c>
      <c r="F432">
        <v>-0.56463789858347602</v>
      </c>
      <c r="G432">
        <v>-0.55106616540847098</v>
      </c>
      <c r="H432">
        <v>-0.78927981579631501</v>
      </c>
      <c r="I432">
        <v>-1.0459774381688101</v>
      </c>
      <c r="J432">
        <v>-0.58280383365955202</v>
      </c>
      <c r="K432">
        <v>-0.72123952917504797</v>
      </c>
    </row>
    <row r="433" spans="1:11">
      <c r="A433" t="s">
        <v>446</v>
      </c>
      <c r="B433">
        <v>0.56584689939573496</v>
      </c>
      <c r="C433">
        <v>-0.36620513201204002</v>
      </c>
      <c r="D433">
        <v>0.905858637578148</v>
      </c>
      <c r="E433">
        <v>0.52071050848971001</v>
      </c>
      <c r="F433">
        <v>-3.5682891397203098E-2</v>
      </c>
      <c r="G433">
        <v>-0.311159533229246</v>
      </c>
      <c r="H433">
        <v>0.17412460363690699</v>
      </c>
      <c r="I433">
        <v>-0.10208870248522001</v>
      </c>
      <c r="J433">
        <v>1.1207989374259699</v>
      </c>
      <c r="K433">
        <v>1.10938830344039</v>
      </c>
    </row>
    <row r="434" spans="1:11">
      <c r="A434" t="s">
        <v>447</v>
      </c>
      <c r="B434">
        <v>0.44814145489738899</v>
      </c>
      <c r="C434">
        <v>-0.52937579225299802</v>
      </c>
      <c r="D434">
        <v>0.73542446591520905</v>
      </c>
      <c r="E434">
        <v>0.35046048785744499</v>
      </c>
      <c r="F434">
        <v>-0.261266526534911</v>
      </c>
      <c r="G434">
        <v>-0.26183241047334599</v>
      </c>
      <c r="H434">
        <v>-2.7938739991289301E-2</v>
      </c>
      <c r="I434">
        <v>-8.5234968875262607E-2</v>
      </c>
      <c r="J434">
        <v>1.0694895063069001</v>
      </c>
      <c r="K434">
        <v>0.99899526876240696</v>
      </c>
    </row>
    <row r="435" spans="1:11">
      <c r="A435" t="s">
        <v>448</v>
      </c>
      <c r="B435">
        <v>0.256065101107122</v>
      </c>
      <c r="C435">
        <v>5.5291210408670403E-2</v>
      </c>
      <c r="D435">
        <v>0.87896922890147799</v>
      </c>
      <c r="E435">
        <v>1.12502866397199</v>
      </c>
      <c r="F435">
        <v>0.271236171041077</v>
      </c>
      <c r="G435">
        <v>0.376423151911638</v>
      </c>
      <c r="H435">
        <v>0.52812303458274601</v>
      </c>
      <c r="I435">
        <v>0.55085699970576196</v>
      </c>
      <c r="J435">
        <v>0.735254528832187</v>
      </c>
      <c r="K435">
        <v>0.95218334312936004</v>
      </c>
    </row>
    <row r="436" spans="1:11">
      <c r="A436" t="s">
        <v>449</v>
      </c>
      <c r="B436">
        <v>-0.633135884601982</v>
      </c>
      <c r="C436">
        <v>1.27440967577475E-2</v>
      </c>
      <c r="D436">
        <v>1.2322395350341599</v>
      </c>
      <c r="E436">
        <v>0.87663249383685804</v>
      </c>
      <c r="F436">
        <v>0.85257923850598705</v>
      </c>
      <c r="G436">
        <v>0.62054228778526399</v>
      </c>
      <c r="H436">
        <v>0.66668056620940996</v>
      </c>
      <c r="I436">
        <v>0.51501835128857598</v>
      </c>
      <c r="J436">
        <v>-2.4238306208430101E-2</v>
      </c>
      <c r="K436">
        <v>-9.0334586153924895E-2</v>
      </c>
    </row>
    <row r="437" spans="1:11">
      <c r="A437" t="s">
        <v>450</v>
      </c>
      <c r="B437">
        <v>8.1294333677215998E-3</v>
      </c>
      <c r="C437">
        <v>-0.14656915774245499</v>
      </c>
      <c r="D437">
        <v>1.0920575921673199</v>
      </c>
      <c r="E437">
        <v>1.11981570334059</v>
      </c>
      <c r="F437">
        <v>0.381705079467069</v>
      </c>
      <c r="G437">
        <v>0.55973285963372699</v>
      </c>
      <c r="H437">
        <v>0.37921787727630901</v>
      </c>
      <c r="I437">
        <v>0.65204750909850595</v>
      </c>
      <c r="J437">
        <v>0.43318522641455398</v>
      </c>
      <c r="K437">
        <v>0.99289537236706205</v>
      </c>
    </row>
    <row r="438" spans="1:11">
      <c r="A438" t="s">
        <v>451</v>
      </c>
      <c r="B438">
        <v>2.3882333821607401E-3</v>
      </c>
      <c r="C438">
        <v>0.446848865126873</v>
      </c>
      <c r="D438">
        <v>1.90349877954642</v>
      </c>
      <c r="E438">
        <v>1.79303071566735</v>
      </c>
      <c r="F438">
        <v>0.63026050057771099</v>
      </c>
      <c r="G438">
        <v>0.65927508828284198</v>
      </c>
      <c r="H438">
        <v>0.63456414380738801</v>
      </c>
      <c r="I438">
        <v>0.941820185019978</v>
      </c>
      <c r="J438">
        <v>1.0743133436513901</v>
      </c>
      <c r="K438">
        <v>1.5134283502033099</v>
      </c>
    </row>
    <row r="439" spans="1:11">
      <c r="A439" t="s">
        <v>452</v>
      </c>
      <c r="B439">
        <v>3.22547620573903E-2</v>
      </c>
      <c r="C439">
        <v>0.27734842495314899</v>
      </c>
      <c r="D439">
        <v>2.0116388542477299</v>
      </c>
      <c r="E439">
        <v>1.7866029941897601</v>
      </c>
      <c r="F439">
        <v>0.68924303494447903</v>
      </c>
      <c r="G439">
        <v>0.42710440086138601</v>
      </c>
      <c r="H439">
        <v>0.530933961677171</v>
      </c>
      <c r="I439">
        <v>0.73354655386985101</v>
      </c>
      <c r="J439">
        <v>0.86985894552979504</v>
      </c>
      <c r="K439">
        <v>1.23512772505542</v>
      </c>
    </row>
    <row r="440" spans="1:11">
      <c r="A440" t="s">
        <v>453</v>
      </c>
      <c r="B440">
        <v>0.13976818783318201</v>
      </c>
      <c r="C440">
        <v>0.68510594342055198</v>
      </c>
      <c r="D440">
        <v>1.6203296836147301</v>
      </c>
      <c r="E440">
        <v>1.0423681811743599</v>
      </c>
      <c r="F440">
        <v>0.40496783445457002</v>
      </c>
      <c r="G440">
        <v>0.230197167985493</v>
      </c>
      <c r="H440">
        <v>0.27003076836418699</v>
      </c>
      <c r="I440">
        <v>0.17219402779839901</v>
      </c>
      <c r="J440">
        <v>0.57024883758475697</v>
      </c>
      <c r="K440">
        <v>0.93221205335713597</v>
      </c>
    </row>
    <row r="441" spans="1:11">
      <c r="A441" t="s">
        <v>454</v>
      </c>
      <c r="B441">
        <v>-0.59861305679590604</v>
      </c>
      <c r="C441">
        <v>-0.246849206204005</v>
      </c>
      <c r="D441">
        <v>0.40377120940438099</v>
      </c>
      <c r="E441">
        <v>1.90925593953322</v>
      </c>
      <c r="F441">
        <v>-0.31352127969883398</v>
      </c>
      <c r="G441">
        <v>4.3957590994685998E-2</v>
      </c>
      <c r="H441">
        <v>0.104486117435499</v>
      </c>
      <c r="I441">
        <v>-1.5245146564399001E-2</v>
      </c>
      <c r="J441">
        <v>-1.42722425141078</v>
      </c>
      <c r="K441">
        <v>-0.67428419381787397</v>
      </c>
    </row>
    <row r="442" spans="1:11">
      <c r="A442" t="s">
        <v>455</v>
      </c>
      <c r="B442">
        <v>0.50263509785290705</v>
      </c>
      <c r="C442">
        <v>5.3189359033455202E-2</v>
      </c>
      <c r="D442">
        <v>2.22700018501643</v>
      </c>
      <c r="E442">
        <v>1.3909329554592</v>
      </c>
      <c r="F442">
        <v>0.803358655989308</v>
      </c>
      <c r="G442">
        <v>-0.353852819200071</v>
      </c>
      <c r="H442">
        <v>0.35350595992959399</v>
      </c>
      <c r="I442">
        <v>3.9554491113697299E-2</v>
      </c>
      <c r="J442">
        <v>1.4016988057944899</v>
      </c>
      <c r="K442">
        <v>1.52520647118103</v>
      </c>
    </row>
    <row r="443" spans="1:11">
      <c r="A443" t="s">
        <v>456</v>
      </c>
      <c r="B443">
        <v>0.634451206864033</v>
      </c>
      <c r="C443">
        <v>2.2006174973464299E-2</v>
      </c>
      <c r="D443">
        <v>1.27949510191232</v>
      </c>
      <c r="E443">
        <v>0.451502806509473</v>
      </c>
      <c r="F443">
        <v>0.19303911923435901</v>
      </c>
      <c r="G443">
        <v>-0.33000976797277898</v>
      </c>
      <c r="H443">
        <v>9.3810176213078803E-3</v>
      </c>
      <c r="I443">
        <v>-0.348338242100939</v>
      </c>
      <c r="J443">
        <v>0.70871489026002099</v>
      </c>
      <c r="K443">
        <v>0.652938508274992</v>
      </c>
    </row>
    <row r="444" spans="1:11">
      <c r="A444" t="s">
        <v>457</v>
      </c>
      <c r="B444">
        <v>-3.8742629800143903E-2</v>
      </c>
      <c r="C444">
        <v>-0.64352755945409601</v>
      </c>
      <c r="D444">
        <v>-1.4028774626265701</v>
      </c>
      <c r="E444">
        <v>-1.1850913085405601</v>
      </c>
      <c r="F444">
        <v>-1.17418768271495</v>
      </c>
      <c r="G444">
        <v>-0.63503814224153698</v>
      </c>
      <c r="H444">
        <v>-0.37695116481644803</v>
      </c>
      <c r="I444">
        <v>-0.57591389765510803</v>
      </c>
      <c r="J444">
        <v>-1.05072240201509</v>
      </c>
      <c r="K444">
        <v>-1.04734278951805</v>
      </c>
    </row>
    <row r="445" spans="1:11">
      <c r="A445" t="s">
        <v>458</v>
      </c>
      <c r="B445">
        <v>0.108498600257894</v>
      </c>
      <c r="C445">
        <v>-0.92937295924351404</v>
      </c>
      <c r="D445">
        <v>-1.51199445872427</v>
      </c>
      <c r="E445">
        <v>-1.01695232423476</v>
      </c>
      <c r="F445">
        <v>-1.06515111012074</v>
      </c>
      <c r="G445">
        <v>-0.46893039978426698</v>
      </c>
      <c r="H445">
        <v>-0.35076140880642898</v>
      </c>
      <c r="I445">
        <v>-0.40080730879950599</v>
      </c>
      <c r="J445">
        <v>-0.76908334052096305</v>
      </c>
      <c r="K445">
        <v>-0.95630132894238995</v>
      </c>
    </row>
    <row r="446" spans="1:11">
      <c r="A446" t="s">
        <v>459</v>
      </c>
      <c r="B446">
        <v>0.19190004898260399</v>
      </c>
      <c r="C446">
        <v>-1.73367210982235</v>
      </c>
      <c r="D446">
        <v>-3.2518289495730999</v>
      </c>
      <c r="E446">
        <v>-2.6918954164322799</v>
      </c>
      <c r="F446">
        <v>-2.8489147835467201</v>
      </c>
      <c r="G446">
        <v>-1.8565703747509601</v>
      </c>
      <c r="H446">
        <v>-1.9133480382446699</v>
      </c>
      <c r="I446">
        <v>-2.04091947566637</v>
      </c>
      <c r="J446">
        <v>-1.89586425193357</v>
      </c>
      <c r="K446">
        <v>-2.21944442631108</v>
      </c>
    </row>
    <row r="447" spans="1:11">
      <c r="A447" t="s">
        <v>460</v>
      </c>
      <c r="B447">
        <v>0.25309202072061399</v>
      </c>
      <c r="C447">
        <v>-0.87398975056552497</v>
      </c>
      <c r="D447">
        <v>-1.20146622771901</v>
      </c>
      <c r="E447">
        <v>-0.86120177588383895</v>
      </c>
      <c r="F447">
        <v>-1.1489467491326399</v>
      </c>
      <c r="G447">
        <v>-0.77038001094095498</v>
      </c>
      <c r="H447">
        <v>-0.89646515343322997</v>
      </c>
      <c r="I447">
        <v>-0.82854049171368904</v>
      </c>
      <c r="J447">
        <v>-0.94566983297880602</v>
      </c>
      <c r="K447">
        <v>-1.08098755972759</v>
      </c>
    </row>
    <row r="448" spans="1:11">
      <c r="A448" t="s">
        <v>461</v>
      </c>
      <c r="B448">
        <v>0.30199756741633399</v>
      </c>
      <c r="C448">
        <v>-1.00595857808137</v>
      </c>
      <c r="D448">
        <v>-0.80218092876962399</v>
      </c>
      <c r="E448">
        <v>-0.91633055182752399</v>
      </c>
      <c r="F448">
        <v>-1.0607721472285001</v>
      </c>
      <c r="G448">
        <v>-0.68025794361184899</v>
      </c>
      <c r="H448">
        <v>-0.66161138397318198</v>
      </c>
      <c r="I448">
        <v>-0.94259693075266804</v>
      </c>
      <c r="J448">
        <v>-0.66230775028622901</v>
      </c>
      <c r="K448">
        <v>-1.0817530202337799</v>
      </c>
    </row>
    <row r="449" spans="1:11">
      <c r="A449" t="s">
        <v>462</v>
      </c>
      <c r="B449">
        <v>-0.33748599827687098</v>
      </c>
      <c r="C449">
        <v>-0.340501077538653</v>
      </c>
      <c r="D449">
        <v>-1.0000361810104199</v>
      </c>
      <c r="E449">
        <v>-0.56400136675562995</v>
      </c>
      <c r="F449">
        <v>-0.56068647860234799</v>
      </c>
      <c r="G449">
        <v>4.5653701233854802E-2</v>
      </c>
      <c r="H449">
        <v>-2.7391006093403399E-2</v>
      </c>
      <c r="I449">
        <v>-2.2207955802598701E-2</v>
      </c>
      <c r="J449">
        <v>-0.60307715295887998</v>
      </c>
      <c r="K449">
        <v>-0.44776345123587502</v>
      </c>
    </row>
    <row r="450" spans="1:11">
      <c r="A450" t="s">
        <v>463</v>
      </c>
      <c r="B450">
        <v>0.83323701073373502</v>
      </c>
      <c r="C450">
        <v>0.32721511681297299</v>
      </c>
      <c r="D450">
        <v>1.1050129709704499</v>
      </c>
      <c r="E450">
        <v>-5.4776873148512699E-2</v>
      </c>
      <c r="F450">
        <v>0.46980798080584102</v>
      </c>
      <c r="G450">
        <v>-1.66410842639335E-2</v>
      </c>
      <c r="H450">
        <v>0.31487389425916601</v>
      </c>
      <c r="I450">
        <v>0.32931060912889998</v>
      </c>
      <c r="J450">
        <v>0.901540138729645</v>
      </c>
      <c r="K450">
        <v>1.4058583506153699</v>
      </c>
    </row>
    <row r="451" spans="1:11">
      <c r="A451" t="s">
        <v>464</v>
      </c>
      <c r="B451">
        <v>0.95223977370497304</v>
      </c>
      <c r="C451">
        <v>0.41495297489070498</v>
      </c>
      <c r="D451">
        <v>1.4183831005585701</v>
      </c>
      <c r="E451">
        <v>-2.0424502112070399E-2</v>
      </c>
      <c r="F451">
        <v>0.61520165366934398</v>
      </c>
      <c r="G451">
        <v>-6.1786024523678498E-2</v>
      </c>
      <c r="H451">
        <v>0.48729707826169999</v>
      </c>
      <c r="I451">
        <v>0.28708097755996298</v>
      </c>
      <c r="J451">
        <v>1.10693849636521</v>
      </c>
      <c r="K451">
        <v>1.2882605837424299</v>
      </c>
    </row>
    <row r="452" spans="1:11">
      <c r="A452" t="s">
        <v>465</v>
      </c>
      <c r="B452">
        <v>-1.3093699345843E-2</v>
      </c>
      <c r="C452">
        <v>0.69180736052428704</v>
      </c>
      <c r="D452">
        <v>1.3789003774358899</v>
      </c>
      <c r="E452">
        <v>1.22308227810596</v>
      </c>
      <c r="F452">
        <v>0.92918539206538198</v>
      </c>
      <c r="G452">
        <v>1.14334361101606</v>
      </c>
      <c r="H452">
        <v>0.87380834466559099</v>
      </c>
      <c r="I452">
        <v>1.16792701981277</v>
      </c>
      <c r="J452">
        <v>1.09381519091082</v>
      </c>
      <c r="K452">
        <v>1.1213704640795099</v>
      </c>
    </row>
    <row r="453" spans="1:11">
      <c r="A453" t="s">
        <v>466</v>
      </c>
      <c r="B453">
        <v>4.1650404421858502E-2</v>
      </c>
      <c r="C453">
        <v>1.3449781266990599</v>
      </c>
      <c r="D453">
        <v>1.6773651038399</v>
      </c>
      <c r="E453">
        <v>1.6268206347677301</v>
      </c>
      <c r="F453">
        <v>1.40940535867857</v>
      </c>
      <c r="G453">
        <v>0.84907251087144497</v>
      </c>
      <c r="H453">
        <v>0.85364294690196796</v>
      </c>
      <c r="I453">
        <v>1.0305393053010801</v>
      </c>
      <c r="J453">
        <v>0.78237795919978903</v>
      </c>
      <c r="K453">
        <v>1.22025973667343</v>
      </c>
    </row>
    <row r="454" spans="1:11">
      <c r="A454" t="s">
        <v>467</v>
      </c>
      <c r="B454">
        <v>2.3537966422642099E-2</v>
      </c>
      <c r="C454">
        <v>0.465559997926693</v>
      </c>
      <c r="D454">
        <v>0.83113893683770501</v>
      </c>
      <c r="E454">
        <v>1.23842927057277</v>
      </c>
      <c r="F454">
        <v>0.837234084405164</v>
      </c>
      <c r="G454">
        <v>0.39665904808518099</v>
      </c>
      <c r="H454">
        <v>0.12607078545004399</v>
      </c>
      <c r="I454">
        <v>0.36336893784886998</v>
      </c>
      <c r="J454">
        <v>8.6544691795104295E-2</v>
      </c>
      <c r="K454">
        <v>0.18252469273223301</v>
      </c>
    </row>
    <row r="455" spans="1:11">
      <c r="A455" t="s">
        <v>468</v>
      </c>
      <c r="B455">
        <v>-0.197239551754856</v>
      </c>
      <c r="C455">
        <v>-5.8261692702595402E-2</v>
      </c>
      <c r="D455">
        <v>1.1881211048108999</v>
      </c>
      <c r="E455">
        <v>0.70186758179516395</v>
      </c>
      <c r="F455">
        <v>3.2196989560630697E-2</v>
      </c>
      <c r="G455">
        <v>0.50828726403725599</v>
      </c>
      <c r="H455">
        <v>0.22761781637815001</v>
      </c>
      <c r="I455">
        <v>0.32788376023415799</v>
      </c>
      <c r="J455">
        <v>8.7714577773501001E-2</v>
      </c>
      <c r="K455">
        <v>0.74674915430538302</v>
      </c>
    </row>
    <row r="456" spans="1:11">
      <c r="A456" t="s">
        <v>469</v>
      </c>
      <c r="B456">
        <v>-0.49299949460332498</v>
      </c>
      <c r="C456">
        <v>0.25331020990534497</v>
      </c>
      <c r="D456">
        <v>1.8804415853562599</v>
      </c>
      <c r="E456">
        <v>1.81999059019195</v>
      </c>
      <c r="F456">
        <v>1.00797288885439</v>
      </c>
      <c r="G456">
        <v>1.21111148205251</v>
      </c>
      <c r="H456">
        <v>0.57503187936230804</v>
      </c>
      <c r="I456">
        <v>1.47843430010105</v>
      </c>
      <c r="J456">
        <v>0.56248955931782396</v>
      </c>
      <c r="K456">
        <v>0.92390435003796501</v>
      </c>
    </row>
    <row r="457" spans="1:11">
      <c r="A457" t="s">
        <v>470</v>
      </c>
      <c r="B457">
        <v>1.17357845521046</v>
      </c>
      <c r="C457">
        <v>-0.39726409373529897</v>
      </c>
      <c r="D457">
        <v>1.93655768753794</v>
      </c>
      <c r="E457">
        <v>-0.39393108505158603</v>
      </c>
      <c r="F457">
        <v>-0.275285139840174</v>
      </c>
      <c r="G457">
        <v>-0.29217003118657803</v>
      </c>
      <c r="H457">
        <v>-0.269593839929756</v>
      </c>
      <c r="I457">
        <v>-0.73664899864920796</v>
      </c>
      <c r="J457">
        <v>1.4318428576473301</v>
      </c>
      <c r="K457">
        <v>0.82427855190833799</v>
      </c>
    </row>
    <row r="458" spans="1:11">
      <c r="A458" t="s">
        <v>471</v>
      </c>
      <c r="B458">
        <v>1.1452009045764799</v>
      </c>
      <c r="C458">
        <v>-0.291221551712049</v>
      </c>
      <c r="D458">
        <v>1.7918253972648099</v>
      </c>
      <c r="E458">
        <v>-0.80607963504156399</v>
      </c>
      <c r="F458">
        <v>-0.35021143582445602</v>
      </c>
      <c r="G458">
        <v>-0.325814518825148</v>
      </c>
      <c r="H458">
        <v>-0.266110921519083</v>
      </c>
      <c r="I458">
        <v>-1.0563483231348101</v>
      </c>
      <c r="J458">
        <v>1.2778683897733001</v>
      </c>
      <c r="K458">
        <v>0.64802525166498803</v>
      </c>
    </row>
    <row r="459" spans="1:11">
      <c r="A459" t="s">
        <v>472</v>
      </c>
      <c r="B459">
        <v>-0.134818777757575</v>
      </c>
      <c r="C459">
        <v>-1.2423087206296599</v>
      </c>
      <c r="D459">
        <v>-1.4620931909768</v>
      </c>
      <c r="E459">
        <v>-1.0139206855227301</v>
      </c>
      <c r="F459">
        <v>-1.16040373083939</v>
      </c>
      <c r="G459">
        <v>-0.69399480402634295</v>
      </c>
      <c r="H459">
        <v>-0.497039175402061</v>
      </c>
      <c r="I459">
        <v>-0.50043963938396996</v>
      </c>
      <c r="J459">
        <v>-1.08321415915825</v>
      </c>
      <c r="K459">
        <v>-1.1632205859576401</v>
      </c>
    </row>
    <row r="460" spans="1:11">
      <c r="A460" t="s">
        <v>473</v>
      </c>
      <c r="B460">
        <v>-0.19745411362964299</v>
      </c>
      <c r="C460">
        <v>-1.0438416200321801</v>
      </c>
      <c r="D460">
        <v>-1.0225600936911501</v>
      </c>
      <c r="E460">
        <v>-1.1996361368786701</v>
      </c>
      <c r="F460">
        <v>-0.863232424380175</v>
      </c>
      <c r="G460">
        <v>-0.19886020132281401</v>
      </c>
      <c r="H460">
        <v>-0.18423486311175299</v>
      </c>
      <c r="I460">
        <v>-9.0960464885329995E-2</v>
      </c>
      <c r="J460">
        <v>-0.286681947337322</v>
      </c>
      <c r="K460">
        <v>-0.74068932144495603</v>
      </c>
    </row>
    <row r="461" spans="1:11">
      <c r="A461" t="s">
        <v>474</v>
      </c>
      <c r="B461">
        <v>0.115519539713471</v>
      </c>
      <c r="C461">
        <v>-1.7866208814143001</v>
      </c>
      <c r="D461">
        <v>-1.5621255492002699</v>
      </c>
      <c r="E461">
        <v>-1.47112766108602</v>
      </c>
      <c r="F461">
        <v>-1.8260120256211501</v>
      </c>
      <c r="G461">
        <v>-0.91215074441023702</v>
      </c>
      <c r="H461">
        <v>-1.1698025714273601</v>
      </c>
      <c r="I461">
        <v>-0.73750897161015305</v>
      </c>
      <c r="J461">
        <v>-1.05262822356335</v>
      </c>
      <c r="K461">
        <v>-1.0192664557814399</v>
      </c>
    </row>
    <row r="462" spans="1:11">
      <c r="A462" t="s">
        <v>475</v>
      </c>
      <c r="B462">
        <v>-0.385447907746376</v>
      </c>
      <c r="C462">
        <v>-2.2252765980806499</v>
      </c>
      <c r="D462">
        <v>-1.9403890003053801</v>
      </c>
      <c r="E462">
        <v>-1.76047632604482</v>
      </c>
      <c r="F462">
        <v>-1.28930248458031</v>
      </c>
      <c r="G462">
        <v>-1.2641596628562599</v>
      </c>
      <c r="H462">
        <v>-1.09937874357465</v>
      </c>
      <c r="I462">
        <v>-1.28735504733607</v>
      </c>
      <c r="J462">
        <v>-0.82970020803649003</v>
      </c>
      <c r="K462">
        <v>-1.13819741286817</v>
      </c>
    </row>
    <row r="463" spans="1:11">
      <c r="A463" t="s">
        <v>476</v>
      </c>
      <c r="B463">
        <v>-7.3608238518483707E-2</v>
      </c>
      <c r="C463">
        <v>-2.0108830419874799</v>
      </c>
      <c r="D463">
        <v>-1.59850485065467</v>
      </c>
      <c r="E463">
        <v>-1.38155685284017</v>
      </c>
      <c r="F463">
        <v>-1.9657792123500999</v>
      </c>
      <c r="G463">
        <v>-1.1347614432859401</v>
      </c>
      <c r="H463">
        <v>-0.98023692842891297</v>
      </c>
      <c r="I463">
        <v>-1.00102459818842</v>
      </c>
      <c r="J463">
        <v>-1.3692573155157099</v>
      </c>
      <c r="K463">
        <v>-0.92098227265326904</v>
      </c>
    </row>
    <row r="464" spans="1:11">
      <c r="A464" t="s">
        <v>477</v>
      </c>
      <c r="B464">
        <v>-0.29130269951920801</v>
      </c>
      <c r="C464">
        <v>-1.90533269520724</v>
      </c>
      <c r="D464">
        <v>-2.5933525305146801</v>
      </c>
      <c r="E464">
        <v>-1.6520265365993401</v>
      </c>
      <c r="F464">
        <v>-1.9835799516042001</v>
      </c>
      <c r="G464">
        <v>-1.2331978085158499</v>
      </c>
      <c r="H464">
        <v>-1.40448728578882</v>
      </c>
      <c r="I464">
        <v>-1.29107332953843</v>
      </c>
      <c r="J464">
        <v>-1.6612023203277799</v>
      </c>
      <c r="K464">
        <v>-1.6899774327311501</v>
      </c>
    </row>
    <row r="465" spans="1:11">
      <c r="A465" t="s">
        <v>478</v>
      </c>
      <c r="B465">
        <v>-0.26982117572395198</v>
      </c>
      <c r="C465">
        <v>-1.30926082381287</v>
      </c>
      <c r="D465">
        <v>-1.7528068038331299</v>
      </c>
      <c r="E465">
        <v>-1.3263227021855399</v>
      </c>
      <c r="F465">
        <v>-1.42467464579967</v>
      </c>
      <c r="G465">
        <v>-1.0664076658083701</v>
      </c>
      <c r="H465">
        <v>-1.0296948492925999</v>
      </c>
      <c r="I465">
        <v>-0.745662403330835</v>
      </c>
      <c r="J465">
        <v>-1.4806258292165</v>
      </c>
      <c r="K465">
        <v>-1.5823469724391499</v>
      </c>
    </row>
    <row r="466" spans="1:11">
      <c r="A466" t="s">
        <v>479</v>
      </c>
      <c r="B466">
        <v>-0.31811493164092902</v>
      </c>
      <c r="C466">
        <v>-1.50549286881249</v>
      </c>
      <c r="D466">
        <v>8.05720220638729E-2</v>
      </c>
      <c r="E466">
        <v>-0.30269235326983801</v>
      </c>
      <c r="F466">
        <v>-0.80319292023317901</v>
      </c>
      <c r="G466">
        <v>-0.561002896830747</v>
      </c>
      <c r="H466">
        <v>-0.454424076884127</v>
      </c>
      <c r="I466">
        <v>-0.58512062526168196</v>
      </c>
      <c r="J466">
        <v>-0.94961443209465402</v>
      </c>
      <c r="K466">
        <v>-0.58717635365801701</v>
      </c>
    </row>
    <row r="467" spans="1:11">
      <c r="A467" t="s">
        <v>480</v>
      </c>
      <c r="B467">
        <v>-0.55225165269769805</v>
      </c>
      <c r="C467">
        <v>-1.6561893820917699</v>
      </c>
      <c r="D467">
        <v>-0.276459025406607</v>
      </c>
      <c r="E467">
        <v>-0.42243652250835101</v>
      </c>
      <c r="F467">
        <v>-0.86508369387213702</v>
      </c>
      <c r="G467">
        <v>-0.74779464762790304</v>
      </c>
      <c r="H467">
        <v>-0.50488483279040497</v>
      </c>
      <c r="I467">
        <v>-0.54898911960681096</v>
      </c>
      <c r="J467">
        <v>-1.00731546211083</v>
      </c>
      <c r="K467">
        <v>-0.94005443498685604</v>
      </c>
    </row>
    <row r="468" spans="1:11">
      <c r="A468" t="s">
        <v>481</v>
      </c>
      <c r="B468">
        <v>-0.2238897566351</v>
      </c>
      <c r="C468">
        <v>0.79016599522336695</v>
      </c>
      <c r="D468">
        <v>1.4392781451410199</v>
      </c>
      <c r="E468">
        <v>1.1718776256127099</v>
      </c>
      <c r="F468">
        <v>0.41652209230268999</v>
      </c>
      <c r="G468">
        <v>0.32081995416383802</v>
      </c>
      <c r="H468">
        <v>0.25064468065433398</v>
      </c>
      <c r="I468">
        <v>0.45755320427539697</v>
      </c>
      <c r="J468">
        <v>0.25939765063194797</v>
      </c>
      <c r="K468">
        <v>0.44713907907859801</v>
      </c>
    </row>
    <row r="469" spans="1:11">
      <c r="A469" t="s">
        <v>482</v>
      </c>
      <c r="B469">
        <v>8.5889728921133002E-2</v>
      </c>
      <c r="C469">
        <v>0.785844513304642</v>
      </c>
      <c r="D469">
        <v>1.6235668174122699</v>
      </c>
      <c r="E469">
        <v>1.3572832660190901</v>
      </c>
      <c r="F469">
        <v>0.96260432360888704</v>
      </c>
      <c r="G469">
        <v>0.43675545252193998</v>
      </c>
      <c r="H469">
        <v>0.56982644313978703</v>
      </c>
      <c r="I469">
        <v>0.439480496742715</v>
      </c>
      <c r="J469">
        <v>0.21603526608151499</v>
      </c>
      <c r="K469">
        <v>0.737862957574135</v>
      </c>
    </row>
    <row r="470" spans="1:11">
      <c r="A470" t="s">
        <v>483</v>
      </c>
      <c r="B470">
        <v>-1.7781862725471099E-2</v>
      </c>
      <c r="C470">
        <v>-0.162095993093925</v>
      </c>
      <c r="D470">
        <v>-1.2670510094330201</v>
      </c>
      <c r="E470">
        <v>-0.581912305212271</v>
      </c>
      <c r="F470">
        <v>-0.58832530357821899</v>
      </c>
      <c r="G470">
        <v>-0.30155278747200198</v>
      </c>
      <c r="H470">
        <v>-0.33469335688641699</v>
      </c>
      <c r="I470">
        <v>-0.267273120872693</v>
      </c>
      <c r="J470">
        <v>-0.68128585968533795</v>
      </c>
      <c r="K470">
        <v>-0.18774980917839601</v>
      </c>
    </row>
    <row r="471" spans="1:11">
      <c r="A471" t="s">
        <v>484</v>
      </c>
      <c r="B471">
        <v>0.75798668717189999</v>
      </c>
      <c r="C471">
        <v>-0.89576748946445395</v>
      </c>
      <c r="D471">
        <v>1.6627765557294401</v>
      </c>
      <c r="E471">
        <v>0.77970458154691702</v>
      </c>
      <c r="F471">
        <v>0.25536026949916402</v>
      </c>
      <c r="G471">
        <v>-0.49547076743795399</v>
      </c>
      <c r="H471">
        <v>-0.18538348163924301</v>
      </c>
      <c r="I471">
        <v>-0.194778045463014</v>
      </c>
      <c r="J471">
        <v>2.1631566896058101</v>
      </c>
      <c r="K471">
        <v>2.21395522596301</v>
      </c>
    </row>
    <row r="472" spans="1:11">
      <c r="A472" t="s">
        <v>485</v>
      </c>
      <c r="B472">
        <v>0.76193142808284697</v>
      </c>
      <c r="C472">
        <v>-0.53689675799553305</v>
      </c>
      <c r="D472">
        <v>1.93960314528722</v>
      </c>
      <c r="E472">
        <v>0.95697934390578898</v>
      </c>
      <c r="F472">
        <v>0.42924457399826799</v>
      </c>
      <c r="G472">
        <v>-0.45507487265626301</v>
      </c>
      <c r="H472">
        <v>0.21513126468056601</v>
      </c>
      <c r="I472">
        <v>-0.206264810150742</v>
      </c>
      <c r="J472">
        <v>2.4133991860150399</v>
      </c>
      <c r="K472">
        <v>2.2560728176293701</v>
      </c>
    </row>
    <row r="473" spans="1:11">
      <c r="A473" t="s">
        <v>486</v>
      </c>
      <c r="B473">
        <v>-6.3582108524850703E-2</v>
      </c>
      <c r="C473">
        <v>2.4117900176451998</v>
      </c>
      <c r="D473">
        <v>2.7967313364197501</v>
      </c>
      <c r="E473">
        <v>2.7451150699146201</v>
      </c>
      <c r="F473">
        <v>2.9392775719176498</v>
      </c>
      <c r="G473">
        <v>2.9006328144074001</v>
      </c>
      <c r="H473">
        <v>2.4308121986620899</v>
      </c>
      <c r="I473">
        <v>2.9256070556858198</v>
      </c>
      <c r="J473">
        <v>2.4706148179854801</v>
      </c>
      <c r="K473">
        <v>2.5474287812932399</v>
      </c>
    </row>
    <row r="474" spans="1:11">
      <c r="A474" t="s">
        <v>487</v>
      </c>
      <c r="B474">
        <v>0.28995011789325198</v>
      </c>
      <c r="C474">
        <v>-0.78663377372079701</v>
      </c>
      <c r="D474">
        <v>-0.93601170294253599</v>
      </c>
      <c r="E474">
        <v>-0.87150136601887995</v>
      </c>
      <c r="F474">
        <v>-0.75802302407919298</v>
      </c>
      <c r="G474">
        <v>-0.23706063381069301</v>
      </c>
      <c r="H474">
        <v>-0.55696247200904503</v>
      </c>
      <c r="I474">
        <v>-0.481213673393454</v>
      </c>
      <c r="J474">
        <v>-0.50135922651255604</v>
      </c>
      <c r="K474">
        <v>-1.0920513890996999</v>
      </c>
    </row>
    <row r="475" spans="1:11">
      <c r="A475" t="s">
        <v>488</v>
      </c>
      <c r="B475">
        <v>0.11134679957187001</v>
      </c>
      <c r="C475">
        <v>-6.3800488471476194E-2</v>
      </c>
      <c r="D475">
        <v>-1.53351499626404</v>
      </c>
      <c r="E475">
        <v>-1.0593949205393101</v>
      </c>
      <c r="F475">
        <v>-0.81581870669504297</v>
      </c>
      <c r="G475">
        <v>-8.5719501902430398E-2</v>
      </c>
      <c r="H475">
        <v>-0.22700459066871401</v>
      </c>
      <c r="I475">
        <v>-0.171047465195415</v>
      </c>
      <c r="J475">
        <v>-0.24800277393683001</v>
      </c>
      <c r="K475">
        <v>-0.66413211223762603</v>
      </c>
    </row>
    <row r="476" spans="1:11">
      <c r="A476" t="s">
        <v>489</v>
      </c>
      <c r="B476">
        <v>7.9494378934782603E-3</v>
      </c>
      <c r="C476">
        <v>0.58601895509664503</v>
      </c>
      <c r="D476">
        <v>1.3443354634325799</v>
      </c>
      <c r="E476">
        <v>0.77874683914916998</v>
      </c>
      <c r="F476">
        <v>0.70614455322958203</v>
      </c>
      <c r="G476">
        <v>7.6719411755015995E-2</v>
      </c>
      <c r="H476">
        <v>0.33627223751118102</v>
      </c>
      <c r="I476">
        <v>8.6056750059100906E-2</v>
      </c>
      <c r="J476">
        <v>0.233722323746275</v>
      </c>
      <c r="K476">
        <v>0.38617067593661403</v>
      </c>
    </row>
    <row r="477" spans="1:11">
      <c r="A477" t="s">
        <v>490</v>
      </c>
      <c r="B477">
        <v>0.22894461534873101</v>
      </c>
      <c r="C477">
        <v>0.93967350126528004</v>
      </c>
      <c r="D477">
        <v>1.77028860451317</v>
      </c>
      <c r="E477">
        <v>1.0353190089325599</v>
      </c>
      <c r="F477">
        <v>1.0751805831739001</v>
      </c>
      <c r="G477">
        <v>0.30013562369484698</v>
      </c>
      <c r="H477">
        <v>0.27107662590881298</v>
      </c>
      <c r="I477">
        <v>0.12770400418880801</v>
      </c>
      <c r="J477">
        <v>0.78846016233279004</v>
      </c>
      <c r="K477">
        <v>0.752100555583333</v>
      </c>
    </row>
    <row r="478" spans="1:11">
      <c r="A478" t="s">
        <v>491</v>
      </c>
      <c r="B478">
        <v>-0.255957016127348</v>
      </c>
      <c r="C478">
        <v>-0.508286665871581</v>
      </c>
      <c r="D478">
        <v>-0.98204403435535303</v>
      </c>
      <c r="E478">
        <v>-0.759341101812254</v>
      </c>
      <c r="F478">
        <v>-0.55267312472496199</v>
      </c>
      <c r="G478">
        <v>-0.16751029288163699</v>
      </c>
      <c r="H478">
        <v>-0.26686614779443801</v>
      </c>
      <c r="I478">
        <v>-0.39148159070815902</v>
      </c>
      <c r="J478">
        <v>-0.82651470391417903</v>
      </c>
      <c r="K478">
        <v>-1.1234944458990099</v>
      </c>
    </row>
    <row r="479" spans="1:11">
      <c r="A479" t="s">
        <v>492</v>
      </c>
      <c r="B479">
        <v>0.37060327652546599</v>
      </c>
      <c r="C479">
        <v>-0.29736234005653001</v>
      </c>
      <c r="D479">
        <v>-1.93882998060887</v>
      </c>
      <c r="E479">
        <v>-1.31301080277341</v>
      </c>
      <c r="F479">
        <v>-1.0697237037716201</v>
      </c>
      <c r="G479">
        <v>-0.426462716535221</v>
      </c>
      <c r="H479">
        <v>-0.21393109183890799</v>
      </c>
      <c r="I479">
        <v>-0.46812495221324002</v>
      </c>
      <c r="J479">
        <v>-0.412446957593744</v>
      </c>
      <c r="K479">
        <v>-0.61142240383946</v>
      </c>
    </row>
    <row r="480" spans="1:11">
      <c r="A480" t="s">
        <v>493</v>
      </c>
      <c r="B480">
        <v>0.34393674837115901</v>
      </c>
      <c r="C480">
        <v>-0.26093471183227102</v>
      </c>
      <c r="D480">
        <v>-1.9221318888835299</v>
      </c>
      <c r="E480">
        <v>-1.6830589741497799</v>
      </c>
      <c r="F480">
        <v>-1.11013278604538</v>
      </c>
      <c r="G480">
        <v>-0.81114202509062705</v>
      </c>
      <c r="H480">
        <v>-0.55523259081971199</v>
      </c>
      <c r="I480">
        <v>-0.60096940960092704</v>
      </c>
      <c r="J480">
        <v>-0.76964225506822903</v>
      </c>
      <c r="K480">
        <v>-0.93927925404520396</v>
      </c>
    </row>
    <row r="481" spans="1:11">
      <c r="A481" t="s">
        <v>494</v>
      </c>
      <c r="B481">
        <v>0.165871394799954</v>
      </c>
      <c r="C481">
        <v>0.44883329321443</v>
      </c>
      <c r="D481">
        <v>0.98409624341444202</v>
      </c>
      <c r="E481">
        <v>1.27562281559306</v>
      </c>
      <c r="F481">
        <v>0.54808487603849698</v>
      </c>
      <c r="G481">
        <v>0.302699844237247</v>
      </c>
      <c r="H481">
        <v>0.34379962528368602</v>
      </c>
      <c r="I481">
        <v>0.378495575410697</v>
      </c>
      <c r="J481">
        <v>0.55909943121419003</v>
      </c>
      <c r="K481">
        <v>1.1558058114568299</v>
      </c>
    </row>
    <row r="482" spans="1:11">
      <c r="A482" t="s">
        <v>495</v>
      </c>
      <c r="B482">
        <v>-0.168836885557858</v>
      </c>
      <c r="C482">
        <v>0.51004460776992699</v>
      </c>
      <c r="D482">
        <v>0.96632101713229301</v>
      </c>
      <c r="E482">
        <v>1.07090218242113</v>
      </c>
      <c r="F482">
        <v>0.296990632530445</v>
      </c>
      <c r="G482">
        <v>0.29223592884488397</v>
      </c>
      <c r="H482">
        <v>0.118795934130435</v>
      </c>
      <c r="I482">
        <v>8.2753684768736804E-2</v>
      </c>
      <c r="J482">
        <v>7.9836353056717699E-2</v>
      </c>
      <c r="K482">
        <v>0.46837304412834901</v>
      </c>
    </row>
    <row r="483" spans="1:11">
      <c r="A483" t="s">
        <v>496</v>
      </c>
      <c r="B483">
        <v>-0.110345050129775</v>
      </c>
      <c r="C483">
        <v>-0.52613566094000397</v>
      </c>
      <c r="D483">
        <v>-0.59197672898813603</v>
      </c>
      <c r="E483">
        <v>-6.6663749304475994E-2</v>
      </c>
      <c r="F483">
        <v>-1.20926671211193</v>
      </c>
      <c r="G483">
        <v>-0.16237008066418299</v>
      </c>
      <c r="H483">
        <v>-0.46052866863738201</v>
      </c>
      <c r="I483">
        <v>-0.35245279333048302</v>
      </c>
      <c r="J483">
        <v>-0.59410295526316004</v>
      </c>
      <c r="K483">
        <v>-1.1361767168459399E-2</v>
      </c>
    </row>
    <row r="484" spans="1:11">
      <c r="A484" t="s">
        <v>497</v>
      </c>
      <c r="B484">
        <v>-0.373706792840651</v>
      </c>
      <c r="C484">
        <v>-0.95199359234786696</v>
      </c>
      <c r="D484">
        <v>-0.62627214823085098</v>
      </c>
      <c r="E484">
        <v>-0.19026496181406599</v>
      </c>
      <c r="F484">
        <v>-1.06063432510204</v>
      </c>
      <c r="G484">
        <v>-0.38482102588371903</v>
      </c>
      <c r="H484">
        <v>-0.58256016308797898</v>
      </c>
      <c r="I484">
        <v>-0.29828828925640399</v>
      </c>
      <c r="J484">
        <v>-0.57335010118116103</v>
      </c>
      <c r="K484">
        <v>-5.6237690262922697E-2</v>
      </c>
    </row>
    <row r="485" spans="1:11">
      <c r="A485" t="s">
        <v>498</v>
      </c>
      <c r="B485">
        <v>-0.21962927885120101</v>
      </c>
      <c r="C485">
        <v>2.00246037786561</v>
      </c>
      <c r="D485">
        <v>2.5821123856386299</v>
      </c>
      <c r="E485">
        <v>2.5840268662234598</v>
      </c>
      <c r="F485">
        <v>2.0132681421775498</v>
      </c>
      <c r="G485">
        <v>1.2910940820683099</v>
      </c>
      <c r="H485">
        <v>1.0585609033211301</v>
      </c>
      <c r="I485">
        <v>1.1778205606093199</v>
      </c>
      <c r="J485">
        <v>0.77554225166456703</v>
      </c>
      <c r="K485">
        <v>1.2583329447785501</v>
      </c>
    </row>
    <row r="486" spans="1:11">
      <c r="A486" t="s">
        <v>499</v>
      </c>
      <c r="B486">
        <v>0.17770986487089799</v>
      </c>
      <c r="C486">
        <v>-0.62217391056499305</v>
      </c>
      <c r="D486">
        <v>1.0552198443513601</v>
      </c>
      <c r="E486">
        <v>0.68769840158658102</v>
      </c>
      <c r="F486">
        <v>0.18591010793573401</v>
      </c>
      <c r="G486">
        <v>-0.56560511713329098</v>
      </c>
      <c r="H486">
        <v>1.5401783356258501E-2</v>
      </c>
      <c r="I486">
        <v>-8.0343304818584704E-2</v>
      </c>
      <c r="J486">
        <v>0.61412749264705602</v>
      </c>
      <c r="K486">
        <v>1.29338394736444</v>
      </c>
    </row>
    <row r="487" spans="1:11">
      <c r="A487" t="s">
        <v>500</v>
      </c>
      <c r="B487">
        <v>0.32579189594330299</v>
      </c>
      <c r="C487">
        <v>0.47373703387685201</v>
      </c>
      <c r="D487">
        <v>1.5481078245939901</v>
      </c>
      <c r="E487">
        <v>1.2461769834134899</v>
      </c>
      <c r="F487">
        <v>0.896206064029472</v>
      </c>
      <c r="G487">
        <v>3.28415400915055E-2</v>
      </c>
      <c r="H487">
        <v>0.22075292612512501</v>
      </c>
      <c r="I487">
        <v>7.7124458135723606E-2</v>
      </c>
      <c r="J487">
        <v>0.346149433880097</v>
      </c>
      <c r="K487">
        <v>0.31435968577064</v>
      </c>
    </row>
    <row r="488" spans="1:11">
      <c r="A488" t="s">
        <v>501</v>
      </c>
      <c r="B488">
        <v>3.0756754441558998E-2</v>
      </c>
      <c r="C488">
        <v>-1.26974735475778</v>
      </c>
      <c r="D488">
        <v>-1.1829553134409301</v>
      </c>
      <c r="E488">
        <v>-0.34022547379427898</v>
      </c>
      <c r="F488">
        <v>-1.0954492127750199</v>
      </c>
      <c r="G488">
        <v>-0.68523592977391201</v>
      </c>
      <c r="H488">
        <v>-0.30377136779964897</v>
      </c>
      <c r="I488">
        <v>-0.71744225904180503</v>
      </c>
      <c r="J488">
        <v>-0.65271211789081895</v>
      </c>
      <c r="K488">
        <v>-0.28558619212623498</v>
      </c>
    </row>
    <row r="489" spans="1:11">
      <c r="A489" t="s">
        <v>502</v>
      </c>
      <c r="B489">
        <v>0.17590634661746499</v>
      </c>
      <c r="C489">
        <v>2.1481802422024598</v>
      </c>
      <c r="D489">
        <v>3.7656982307807398</v>
      </c>
      <c r="E489">
        <v>3.5056604854872999</v>
      </c>
      <c r="F489">
        <v>2.6398863375480399</v>
      </c>
      <c r="G489">
        <v>2.6746450665183099</v>
      </c>
      <c r="H489">
        <v>2.2214669150359301</v>
      </c>
      <c r="I489">
        <v>2.8259482234720501</v>
      </c>
      <c r="J489">
        <v>2.5654792809229101</v>
      </c>
      <c r="K489">
        <v>2.8619345740648101</v>
      </c>
    </row>
    <row r="490" spans="1:11">
      <c r="A490" t="s">
        <v>503</v>
      </c>
      <c r="B490">
        <v>-0.13031247710329399</v>
      </c>
      <c r="C490">
        <v>0.25035520562518399</v>
      </c>
      <c r="D490">
        <v>1.47058053368491</v>
      </c>
      <c r="E490">
        <v>1.18396914034991</v>
      </c>
      <c r="F490">
        <v>0.60323055904415002</v>
      </c>
      <c r="G490">
        <v>0.49337144578856301</v>
      </c>
      <c r="H490">
        <v>0.42698854044141499</v>
      </c>
      <c r="I490">
        <v>0.75111622977981995</v>
      </c>
      <c r="J490">
        <v>0.67761153896463999</v>
      </c>
      <c r="K490">
        <v>0.41563771651332598</v>
      </c>
    </row>
    <row r="491" spans="1:11">
      <c r="A491" t="s">
        <v>504</v>
      </c>
      <c r="B491">
        <v>0.29377734603477001</v>
      </c>
      <c r="C491">
        <v>-0.29091592334973898</v>
      </c>
      <c r="D491">
        <v>2.1217634684837399</v>
      </c>
      <c r="E491">
        <v>1.47645752010624</v>
      </c>
      <c r="F491">
        <v>0.45464046546861397</v>
      </c>
      <c r="G491">
        <v>-0.40308801350602602</v>
      </c>
      <c r="H491">
        <v>0.22774721092084299</v>
      </c>
      <c r="I491">
        <v>-7.95959120715172E-2</v>
      </c>
      <c r="J491">
        <v>1.26704934475022</v>
      </c>
      <c r="K491">
        <v>1.44626880803126</v>
      </c>
    </row>
    <row r="492" spans="1:11">
      <c r="A492" t="s">
        <v>505</v>
      </c>
      <c r="B492">
        <v>1.1813976662507699</v>
      </c>
      <c r="C492">
        <v>-0.477266867829922</v>
      </c>
      <c r="D492">
        <v>0.93274362720108905</v>
      </c>
      <c r="E492">
        <v>-1.04071244479275</v>
      </c>
      <c r="F492">
        <v>-0.67192603677311002</v>
      </c>
      <c r="G492">
        <v>-0.161209297302284</v>
      </c>
      <c r="H492">
        <v>-0.308331963336891</v>
      </c>
      <c r="I492">
        <v>-0.65315559405660595</v>
      </c>
      <c r="J492">
        <v>1.28977331682845</v>
      </c>
      <c r="K492">
        <v>0.66636700893391998</v>
      </c>
    </row>
    <row r="493" spans="1:11">
      <c r="A493" t="s">
        <v>506</v>
      </c>
      <c r="B493">
        <v>0.85970649018763901</v>
      </c>
      <c r="C493">
        <v>0.39090541834984699</v>
      </c>
      <c r="D493">
        <v>-1.0027116050849001</v>
      </c>
      <c r="E493">
        <v>-1.2990609703729501</v>
      </c>
      <c r="F493">
        <v>-0.14379988399645299</v>
      </c>
      <c r="G493">
        <v>-4.9441162089481398E-2</v>
      </c>
      <c r="H493">
        <v>-0.118308554222704</v>
      </c>
      <c r="I493">
        <v>-0.79576733459400295</v>
      </c>
      <c r="J493">
        <v>0.526294750768034</v>
      </c>
      <c r="K493">
        <v>-0.90609620794010504</v>
      </c>
    </row>
    <row r="494" spans="1:11">
      <c r="A494" t="s">
        <v>507</v>
      </c>
      <c r="B494">
        <v>0.78758633346608198</v>
      </c>
      <c r="C494">
        <v>3.4564423287692901E-2</v>
      </c>
      <c r="D494">
        <v>-0.71187404139451704</v>
      </c>
      <c r="E494">
        <v>-1.8275855976696</v>
      </c>
      <c r="F494">
        <v>-0.60102001656776305</v>
      </c>
      <c r="G494">
        <v>-8.1180335505499995E-2</v>
      </c>
      <c r="H494">
        <v>-0.30483595499514898</v>
      </c>
      <c r="I494">
        <v>-1.19180926768475</v>
      </c>
      <c r="J494">
        <v>0.55440115504718701</v>
      </c>
      <c r="K494">
        <v>-0.635378306450881</v>
      </c>
    </row>
    <row r="495" spans="1:11">
      <c r="A495" t="s">
        <v>508</v>
      </c>
      <c r="B495">
        <v>0.99193220604332899</v>
      </c>
      <c r="C495">
        <v>-0.36350651346423601</v>
      </c>
      <c r="D495">
        <v>-0.134956567705216</v>
      </c>
      <c r="E495">
        <v>-1.1097214428228299</v>
      </c>
      <c r="F495">
        <v>-1.0142266527514601</v>
      </c>
      <c r="G495">
        <v>-0.35743402765068999</v>
      </c>
      <c r="H495">
        <v>-0.43740040024254301</v>
      </c>
      <c r="I495">
        <v>-1.18883205866036</v>
      </c>
      <c r="J495">
        <v>0.91498788741305004</v>
      </c>
      <c r="K495">
        <v>-4.76904162205894E-2</v>
      </c>
    </row>
    <row r="496" spans="1:11">
      <c r="A496" t="s">
        <v>509</v>
      </c>
      <c r="B496">
        <v>1.2290524533388201</v>
      </c>
      <c r="C496">
        <v>-0.68905185509170297</v>
      </c>
      <c r="D496">
        <v>0.26497909247794799</v>
      </c>
      <c r="E496">
        <v>-1.2870720626966099</v>
      </c>
      <c r="F496">
        <v>-0.96942309546322802</v>
      </c>
      <c r="G496">
        <v>-0.637269562164406</v>
      </c>
      <c r="H496">
        <v>-0.69186442060516495</v>
      </c>
      <c r="I496">
        <v>-1.328147405577</v>
      </c>
      <c r="J496">
        <v>1.10372831661221</v>
      </c>
      <c r="K496">
        <v>0.14910767282658599</v>
      </c>
    </row>
    <row r="497" spans="1:11">
      <c r="A497" t="s">
        <v>510</v>
      </c>
      <c r="B497">
        <v>9.4809977962661302E-2</v>
      </c>
      <c r="C497">
        <v>0.62611005285315702</v>
      </c>
      <c r="D497">
        <v>1.07297972359344</v>
      </c>
      <c r="E497">
        <v>0.86448688248657202</v>
      </c>
      <c r="F497">
        <v>0.59058659834109395</v>
      </c>
      <c r="G497">
        <v>0.43742196771280401</v>
      </c>
      <c r="H497">
        <v>0.40638011319484102</v>
      </c>
      <c r="I497">
        <v>0.37728937633756898</v>
      </c>
      <c r="J497">
        <v>0.56246415734423505</v>
      </c>
      <c r="K497">
        <v>0.63686805994213702</v>
      </c>
    </row>
    <row r="498" spans="1:11">
      <c r="A498" t="s">
        <v>511</v>
      </c>
      <c r="B498">
        <v>6.8637067622495704E-2</v>
      </c>
      <c r="C498">
        <v>0.33484300916068299</v>
      </c>
      <c r="D498">
        <v>1.2558750723775001</v>
      </c>
      <c r="E498">
        <v>1.1238834818877499</v>
      </c>
      <c r="F498">
        <v>0.19864609610411299</v>
      </c>
      <c r="G498">
        <v>0.109255604097773</v>
      </c>
      <c r="H498">
        <v>-0.24247226512023601</v>
      </c>
      <c r="I498">
        <v>-9.2922266133274298E-2</v>
      </c>
      <c r="J498">
        <v>0.35215433440053201</v>
      </c>
      <c r="K498">
        <v>-7.0915636199204601E-2</v>
      </c>
    </row>
    <row r="499" spans="1:11">
      <c r="A499" t="s">
        <v>512</v>
      </c>
      <c r="B499">
        <v>-2.1583133981018798E-2</v>
      </c>
      <c r="C499">
        <v>0.23734235865592801</v>
      </c>
      <c r="D499">
        <v>1.30415632359523</v>
      </c>
      <c r="E499">
        <v>1.1475602460791801</v>
      </c>
      <c r="F499">
        <v>0.37735254189099399</v>
      </c>
      <c r="G499">
        <v>0.22130792757298801</v>
      </c>
      <c r="H499">
        <v>-2.99716012383296E-2</v>
      </c>
      <c r="I499">
        <v>0.108235759102907</v>
      </c>
      <c r="J499">
        <v>0.21619585617452</v>
      </c>
      <c r="K499">
        <v>7.1299716226585305E-2</v>
      </c>
    </row>
    <row r="500" spans="1:11">
      <c r="A500" t="s">
        <v>513</v>
      </c>
      <c r="B500">
        <v>1.3483922869343401</v>
      </c>
      <c r="C500">
        <v>-0.106405223456409</v>
      </c>
      <c r="D500">
        <v>1.6509762588135299</v>
      </c>
      <c r="E500">
        <v>-1.2030648115954099</v>
      </c>
      <c r="F500">
        <v>-0.19398215223168899</v>
      </c>
      <c r="G500">
        <v>-7.7653384074282406E-2</v>
      </c>
      <c r="H500">
        <v>-0.16482902213089001</v>
      </c>
      <c r="I500">
        <v>-0.63760679581992896</v>
      </c>
      <c r="J500">
        <v>1.28573690336875</v>
      </c>
      <c r="K500">
        <v>0.37319723475834898</v>
      </c>
    </row>
    <row r="501" spans="1:11">
      <c r="A501" t="s">
        <v>514</v>
      </c>
      <c r="B501">
        <v>-1.9582595019855899E-2</v>
      </c>
      <c r="C501">
        <v>1.5594293279114999</v>
      </c>
      <c r="D501">
        <v>2.0204783268757698</v>
      </c>
      <c r="E501">
        <v>1.7875777091469001</v>
      </c>
      <c r="F501">
        <v>2.1653107077336999</v>
      </c>
      <c r="G501">
        <v>1.9172779774316</v>
      </c>
      <c r="H501">
        <v>1.4592288639144799</v>
      </c>
      <c r="I501">
        <v>1.8227871479272999</v>
      </c>
      <c r="J501">
        <v>1.7046812254719901</v>
      </c>
      <c r="K501">
        <v>1.8063382170814899</v>
      </c>
    </row>
    <row r="502" spans="1:11">
      <c r="A502" t="s">
        <v>515</v>
      </c>
      <c r="B502">
        <v>-0.142587219169095</v>
      </c>
      <c r="C502">
        <v>0.84056435634111204</v>
      </c>
      <c r="D502">
        <v>1.1292699462278399</v>
      </c>
      <c r="E502">
        <v>0.88902728254984098</v>
      </c>
      <c r="F502">
        <v>0.47327767030100798</v>
      </c>
      <c r="G502">
        <v>0.33765094942146501</v>
      </c>
      <c r="H502">
        <v>0.45404496228714503</v>
      </c>
      <c r="I502">
        <v>6.3059584975208305E-2</v>
      </c>
      <c r="J502">
        <v>0.35123569710769498</v>
      </c>
      <c r="K502">
        <v>0.47260681266926702</v>
      </c>
    </row>
    <row r="503" spans="1:11">
      <c r="A503" t="s">
        <v>516</v>
      </c>
      <c r="B503">
        <v>1.10660429889752</v>
      </c>
      <c r="C503">
        <v>-0.32229689620943403</v>
      </c>
      <c r="D503">
        <v>1.4403394622377299</v>
      </c>
      <c r="E503">
        <v>-0.94290998342203702</v>
      </c>
      <c r="F503">
        <v>-0.45226335038589599</v>
      </c>
      <c r="G503">
        <v>-0.39561876730541701</v>
      </c>
      <c r="H503">
        <v>-0.37058206982017999</v>
      </c>
      <c r="I503">
        <v>-0.94338239695231396</v>
      </c>
      <c r="J503">
        <v>1.05559412165449</v>
      </c>
      <c r="K503">
        <v>0.45996090148952301</v>
      </c>
    </row>
    <row r="504" spans="1:11">
      <c r="A504" t="s">
        <v>517</v>
      </c>
      <c r="B504">
        <v>0.88352996112584403</v>
      </c>
      <c r="C504">
        <v>0.20003585431142901</v>
      </c>
      <c r="D504">
        <v>1.3482335901895199</v>
      </c>
      <c r="E504">
        <v>0.15545067856561501</v>
      </c>
      <c r="F504">
        <v>0.30844183526362101</v>
      </c>
      <c r="G504">
        <v>-5.6228319938888403E-2</v>
      </c>
      <c r="H504">
        <v>2.7245473738230899E-2</v>
      </c>
      <c r="I504">
        <v>-0.41237107751003299</v>
      </c>
      <c r="J504">
        <v>0.87853610502610702</v>
      </c>
      <c r="K504">
        <v>0.50090910766091301</v>
      </c>
    </row>
    <row r="505" spans="1:11">
      <c r="A505" t="s">
        <v>518</v>
      </c>
      <c r="B505">
        <v>0.52074546410914302</v>
      </c>
      <c r="C505">
        <v>0.470832182156951</v>
      </c>
      <c r="D505">
        <v>1.0811725445748801</v>
      </c>
      <c r="E505">
        <v>0.64780388911030096</v>
      </c>
      <c r="F505">
        <v>0.38324667110067301</v>
      </c>
      <c r="G505">
        <v>-4.8267191577663897E-2</v>
      </c>
      <c r="H505">
        <v>9.6412296493296495E-2</v>
      </c>
      <c r="I505">
        <v>-6.5330096585525702E-2</v>
      </c>
      <c r="J505">
        <v>0.55688120326879997</v>
      </c>
      <c r="K505">
        <v>0.26111787995212499</v>
      </c>
    </row>
    <row r="506" spans="1:11">
      <c r="A506" t="s">
        <v>519</v>
      </c>
      <c r="B506">
        <v>0.16355892568913</v>
      </c>
      <c r="C506">
        <v>-1.0478765761443101</v>
      </c>
      <c r="D506">
        <v>-0.120852580350286</v>
      </c>
      <c r="E506">
        <v>-0.52402308122000896</v>
      </c>
      <c r="F506">
        <v>-0.62583623949659895</v>
      </c>
      <c r="G506">
        <v>-0.39219136952218098</v>
      </c>
      <c r="H506">
        <v>-0.57297322317087895</v>
      </c>
      <c r="I506">
        <v>-0.41166141344663298</v>
      </c>
      <c r="J506">
        <v>-0.34612219916006698</v>
      </c>
      <c r="K506">
        <v>-0.18485261041951401</v>
      </c>
    </row>
    <row r="507" spans="1:11">
      <c r="A507" t="s">
        <v>520</v>
      </c>
      <c r="B507">
        <v>1.57001941824239E-2</v>
      </c>
      <c r="C507">
        <v>0.347996569798945</v>
      </c>
      <c r="D507">
        <v>-1.17741449070187</v>
      </c>
      <c r="E507">
        <v>-0.74931263486130895</v>
      </c>
      <c r="F507">
        <v>-0.26990332070436202</v>
      </c>
      <c r="G507">
        <v>-7.3383155299239194E-2</v>
      </c>
      <c r="H507">
        <v>-0.113825813879128</v>
      </c>
      <c r="I507">
        <v>-0.20902369000191701</v>
      </c>
      <c r="J507">
        <v>-0.65094901620768597</v>
      </c>
      <c r="K507">
        <v>-1.0980507347710999</v>
      </c>
    </row>
    <row r="508" spans="1:11">
      <c r="A508" t="s">
        <v>521</v>
      </c>
      <c r="B508">
        <v>-0.31159627657147698</v>
      </c>
      <c r="C508">
        <v>-0.62857914706014595</v>
      </c>
      <c r="D508">
        <v>-0.91651556286406299</v>
      </c>
      <c r="E508">
        <v>-0.34902732346072202</v>
      </c>
      <c r="F508">
        <v>-0.79574976717528501</v>
      </c>
      <c r="G508">
        <v>-0.26113547860562802</v>
      </c>
      <c r="H508">
        <v>-0.206059404626242</v>
      </c>
      <c r="I508">
        <v>-0.244144977675574</v>
      </c>
      <c r="J508">
        <v>-0.72568985071790704</v>
      </c>
      <c r="K508">
        <v>-1.02540395827319</v>
      </c>
    </row>
    <row r="509" spans="1:11">
      <c r="A509" t="s">
        <v>522</v>
      </c>
      <c r="B509">
        <v>4.8963576862243299E-2</v>
      </c>
      <c r="C509">
        <v>0.31463373505370101</v>
      </c>
      <c r="D509">
        <v>1.00302861774014</v>
      </c>
      <c r="E509">
        <v>0.87107974582997605</v>
      </c>
      <c r="F509">
        <v>0.53686389818483105</v>
      </c>
      <c r="G509">
        <v>0.39198235601446701</v>
      </c>
      <c r="H509">
        <v>0.41042597601511999</v>
      </c>
      <c r="I509">
        <v>0.25825254619097798</v>
      </c>
      <c r="J509">
        <v>0.30820227220257201</v>
      </c>
      <c r="K509">
        <v>0.554787354412275</v>
      </c>
    </row>
    <row r="510" spans="1:11">
      <c r="A510" t="s">
        <v>523</v>
      </c>
      <c r="B510">
        <v>0.77718132205248602</v>
      </c>
      <c r="C510">
        <v>-0.59891096524499099</v>
      </c>
      <c r="D510">
        <v>-0.370321943349399</v>
      </c>
      <c r="E510">
        <v>-0.198563505415012</v>
      </c>
      <c r="F510">
        <v>-0.72266592727850698</v>
      </c>
      <c r="G510">
        <v>-1.0354678424330499</v>
      </c>
      <c r="H510">
        <v>-0.78938356170044399</v>
      </c>
      <c r="I510">
        <v>-1.01430156526867</v>
      </c>
      <c r="J510">
        <v>-0.74887399162920998</v>
      </c>
      <c r="K510">
        <v>-0.63102642895675098</v>
      </c>
    </row>
    <row r="511" spans="1:11">
      <c r="A511" t="s">
        <v>524</v>
      </c>
      <c r="B511">
        <v>0.33989069638150099</v>
      </c>
      <c r="C511">
        <v>0.41242639751823701</v>
      </c>
      <c r="D511">
        <v>1.0311736947227399</v>
      </c>
      <c r="E511">
        <v>0.25058629134085603</v>
      </c>
      <c r="F511">
        <v>4.35335033488485E-2</v>
      </c>
      <c r="G511">
        <v>-0.21742717322937799</v>
      </c>
      <c r="H511">
        <v>-0.19257924265288101</v>
      </c>
      <c r="I511">
        <v>6.5125937426079805E-2</v>
      </c>
      <c r="J511">
        <v>0.72818985916606704</v>
      </c>
      <c r="K511">
        <v>0.75866128730401095</v>
      </c>
    </row>
    <row r="512" spans="1:11">
      <c r="A512" t="s">
        <v>525</v>
      </c>
      <c r="B512">
        <v>0.33007258952324198</v>
      </c>
      <c r="C512">
        <v>-0.64450898988851801</v>
      </c>
      <c r="D512">
        <v>-1.5300058403201999</v>
      </c>
      <c r="E512">
        <v>-2.16319617921646</v>
      </c>
      <c r="F512">
        <v>-0.677934146555498</v>
      </c>
      <c r="G512">
        <v>-0.317833979040411</v>
      </c>
      <c r="H512">
        <v>-7.8079316962347406E-2</v>
      </c>
      <c r="I512">
        <v>-0.17471875249874699</v>
      </c>
      <c r="J512">
        <v>-0.362224614260657</v>
      </c>
      <c r="K512">
        <v>0.48441192164031899</v>
      </c>
    </row>
    <row r="513" spans="1:11">
      <c r="A513" t="s">
        <v>526</v>
      </c>
      <c r="B513">
        <v>-0.21108264875166</v>
      </c>
      <c r="C513">
        <v>-0.57690690017235702</v>
      </c>
      <c r="D513">
        <v>-1.69005766575414</v>
      </c>
      <c r="E513">
        <v>-0.73056541944062803</v>
      </c>
      <c r="F513">
        <v>-1.0972043597335801</v>
      </c>
      <c r="G513">
        <v>-0.40650536204606602</v>
      </c>
      <c r="H513">
        <v>-0.110565747537251</v>
      </c>
      <c r="I513">
        <v>-0.22504725424775401</v>
      </c>
      <c r="J513">
        <v>-0.43371623325020398</v>
      </c>
      <c r="K513">
        <v>9.7618780038603806E-3</v>
      </c>
    </row>
    <row r="514" spans="1:11">
      <c r="A514" t="s">
        <v>527</v>
      </c>
      <c r="B514">
        <v>3.4001881206676002E-3</v>
      </c>
      <c r="C514">
        <v>-0.63860171857294201</v>
      </c>
      <c r="D514">
        <v>-1.5384486655462</v>
      </c>
      <c r="E514">
        <v>-0.95290372627745401</v>
      </c>
      <c r="F514">
        <v>-1.01287670326898</v>
      </c>
      <c r="G514">
        <v>-0.329974116030267</v>
      </c>
      <c r="H514">
        <v>-0.32849583763440598</v>
      </c>
      <c r="I514">
        <v>-0.23321429188262999</v>
      </c>
      <c r="J514">
        <v>-0.27184362969888198</v>
      </c>
      <c r="K514">
        <v>0.18069607347499</v>
      </c>
    </row>
    <row r="515" spans="1:11">
      <c r="A515" t="s">
        <v>528</v>
      </c>
      <c r="B515">
        <v>-4.9617795552420497E-2</v>
      </c>
      <c r="C515">
        <v>-0.74930926880544901</v>
      </c>
      <c r="D515">
        <v>-1.5481699962726001</v>
      </c>
      <c r="E515">
        <v>-1.06279752529744</v>
      </c>
      <c r="F515">
        <v>-0.55651619324184698</v>
      </c>
      <c r="G515">
        <v>9.2716768890342097E-2</v>
      </c>
      <c r="H515">
        <v>-0.17811096206034799</v>
      </c>
      <c r="I515">
        <v>-0.22110812966500101</v>
      </c>
      <c r="J515">
        <v>-0.76482437551687099</v>
      </c>
      <c r="K515">
        <v>-0.25825140714647699</v>
      </c>
    </row>
    <row r="516" spans="1:11">
      <c r="A516" t="s">
        <v>529</v>
      </c>
      <c r="B516">
        <v>0.22495009897049301</v>
      </c>
      <c r="C516">
        <v>-0.70684777637756402</v>
      </c>
      <c r="D516">
        <v>-1.2876247628427</v>
      </c>
      <c r="E516">
        <v>-1.39126722618795</v>
      </c>
      <c r="F516">
        <v>-1.2626902233642601</v>
      </c>
      <c r="G516">
        <v>-0.21838338776835201</v>
      </c>
      <c r="H516">
        <v>-0.281605612443038</v>
      </c>
      <c r="I516">
        <v>-0.38215232303893498</v>
      </c>
      <c r="J516">
        <v>-1.0142617121493001</v>
      </c>
      <c r="K516">
        <v>-0.41500096854655599</v>
      </c>
    </row>
    <row r="517" spans="1:11">
      <c r="A517" t="s">
        <v>530</v>
      </c>
      <c r="B517">
        <v>0.15035358051248099</v>
      </c>
      <c r="C517">
        <v>-0.70175079943658702</v>
      </c>
      <c r="D517">
        <v>-1.37750480953835</v>
      </c>
      <c r="E517">
        <v>-1.0471139117531201</v>
      </c>
      <c r="F517">
        <v>-0.54750343535837798</v>
      </c>
      <c r="G517">
        <v>-0.214777143201374</v>
      </c>
      <c r="H517">
        <v>-0.15943453111070399</v>
      </c>
      <c r="I517">
        <v>-0.26384235554652302</v>
      </c>
      <c r="J517">
        <v>-0.73449580067561704</v>
      </c>
      <c r="K517">
        <v>-0.33795377327274601</v>
      </c>
    </row>
    <row r="518" spans="1:11">
      <c r="A518" t="s">
        <v>531</v>
      </c>
      <c r="B518">
        <v>6.9662702414693994E-2</v>
      </c>
      <c r="C518">
        <v>-0.62050085497876795</v>
      </c>
      <c r="D518">
        <v>-1.1190020843155899</v>
      </c>
      <c r="E518">
        <v>-1.2503943945743099</v>
      </c>
      <c r="F518">
        <v>-0.35437886148035203</v>
      </c>
      <c r="G518">
        <v>-0.15540530014981699</v>
      </c>
      <c r="H518">
        <v>-0.42218062093303299</v>
      </c>
      <c r="I518">
        <v>-0.109740692315018</v>
      </c>
      <c r="J518">
        <v>-0.37130875963362298</v>
      </c>
      <c r="K518">
        <v>-0.49002356075877601</v>
      </c>
    </row>
    <row r="519" spans="1:11">
      <c r="A519" t="s">
        <v>532</v>
      </c>
      <c r="B519">
        <v>0.118105197837576</v>
      </c>
      <c r="C519">
        <v>-0.52458147080740103</v>
      </c>
      <c r="D519">
        <v>-0.62324080434666496</v>
      </c>
      <c r="E519">
        <v>-0.86355008104202402</v>
      </c>
      <c r="F519">
        <v>-1.2486883757484699</v>
      </c>
      <c r="G519">
        <v>-0.13744017223483099</v>
      </c>
      <c r="H519">
        <v>-0.25458385720534199</v>
      </c>
      <c r="I519">
        <v>-0.40190374682769497</v>
      </c>
      <c r="J519">
        <v>-0.72289292438635799</v>
      </c>
      <c r="K519">
        <v>-0.16889837170389399</v>
      </c>
    </row>
    <row r="520" spans="1:11">
      <c r="A520" t="s">
        <v>533</v>
      </c>
      <c r="B520">
        <v>0.13443680767994901</v>
      </c>
      <c r="C520">
        <v>-1.08066940874109</v>
      </c>
      <c r="D520">
        <v>-1.28054979898463</v>
      </c>
      <c r="E520">
        <v>-1.21211390224288</v>
      </c>
      <c r="F520">
        <v>-1.0674503117219301</v>
      </c>
      <c r="G520">
        <v>-0.43696070816354798</v>
      </c>
      <c r="H520">
        <v>-0.400753697197403</v>
      </c>
      <c r="I520">
        <v>-0.60799891919593396</v>
      </c>
      <c r="J520">
        <v>-0.77387915460418</v>
      </c>
      <c r="K520">
        <v>-0.43091134690120803</v>
      </c>
    </row>
    <row r="521" spans="1:11">
      <c r="A521" t="s">
        <v>534</v>
      </c>
      <c r="B521">
        <v>0.48307062374910698</v>
      </c>
      <c r="C521">
        <v>-0.210895396813438</v>
      </c>
      <c r="D521">
        <v>0.33033460683997701</v>
      </c>
      <c r="E521">
        <v>3.7358887383970099</v>
      </c>
      <c r="F521">
        <v>-0.20550905312589601</v>
      </c>
      <c r="G521">
        <v>-0.51043432584636805</v>
      </c>
      <c r="H521">
        <v>-3.23449754051678E-2</v>
      </c>
      <c r="I521">
        <v>-0.18034885891048399</v>
      </c>
      <c r="J521">
        <v>1.29754186824241</v>
      </c>
      <c r="K521">
        <v>0.53539508655203005</v>
      </c>
    </row>
    <row r="522" spans="1:11">
      <c r="A522" t="s">
        <v>535</v>
      </c>
      <c r="B522">
        <v>0.31734920050558402</v>
      </c>
      <c r="C522">
        <v>0.49909348521429803</v>
      </c>
      <c r="D522">
        <v>1.03762850477647</v>
      </c>
      <c r="E522">
        <v>0.84221482906091305</v>
      </c>
      <c r="F522">
        <v>0.48040819311739702</v>
      </c>
      <c r="G522">
        <v>0.57287562517522095</v>
      </c>
      <c r="H522">
        <v>0.35026723598225701</v>
      </c>
      <c r="I522">
        <v>0.63736397622054397</v>
      </c>
      <c r="J522">
        <v>0.551476522405277</v>
      </c>
      <c r="K522">
        <v>0.74492546682986105</v>
      </c>
    </row>
    <row r="523" spans="1:11">
      <c r="A523" t="s">
        <v>536</v>
      </c>
      <c r="B523">
        <v>-5.9019043695107701E-2</v>
      </c>
      <c r="C523">
        <v>-0.77671309520326703</v>
      </c>
      <c r="D523">
        <v>-1.0395435589000399</v>
      </c>
      <c r="E523">
        <v>-0.65215069288850702</v>
      </c>
      <c r="F523">
        <v>-0.73578711883815295</v>
      </c>
      <c r="G523">
        <v>-0.28723669945629399</v>
      </c>
      <c r="H523">
        <v>-0.49156985614788001</v>
      </c>
      <c r="I523">
        <v>-0.112626586245132</v>
      </c>
      <c r="J523">
        <v>-0.68002867064358097</v>
      </c>
      <c r="K523">
        <v>-0.80510103773238495</v>
      </c>
    </row>
    <row r="524" spans="1:11">
      <c r="A524" t="s">
        <v>537</v>
      </c>
      <c r="B524">
        <v>0.14814653626239599</v>
      </c>
      <c r="C524">
        <v>1.72356934347594</v>
      </c>
      <c r="D524">
        <v>3.8651892504124601</v>
      </c>
      <c r="E524">
        <v>3.4202926955745201</v>
      </c>
      <c r="F524">
        <v>2.6676728863469998</v>
      </c>
      <c r="G524">
        <v>2.3976232596111999</v>
      </c>
      <c r="H524">
        <v>1.6292460344046</v>
      </c>
      <c r="I524">
        <v>1.81938506401839</v>
      </c>
      <c r="J524">
        <v>2.1995779233522801</v>
      </c>
      <c r="K524">
        <v>2.9144836061251298</v>
      </c>
    </row>
    <row r="525" spans="1:11">
      <c r="A525" t="s">
        <v>538</v>
      </c>
      <c r="B525">
        <v>-0.152178125491127</v>
      </c>
      <c r="C525">
        <v>-0.92737999924052394</v>
      </c>
      <c r="D525">
        <v>-1.7000716923316199</v>
      </c>
      <c r="E525">
        <v>-1.68862226088242</v>
      </c>
      <c r="F525">
        <v>-0.99183537096682295</v>
      </c>
      <c r="G525">
        <v>-0.50511562978120195</v>
      </c>
      <c r="H525">
        <v>-0.53596290239796196</v>
      </c>
      <c r="I525">
        <v>-0.64060356428295495</v>
      </c>
      <c r="J525">
        <v>-0.75325512383300497</v>
      </c>
      <c r="K525">
        <v>-1.0132722177957501</v>
      </c>
    </row>
    <row r="526" spans="1:11">
      <c r="A526" t="s">
        <v>539</v>
      </c>
      <c r="B526">
        <v>-0.37407233742092599</v>
      </c>
      <c r="C526">
        <v>-0.33556822336997899</v>
      </c>
      <c r="D526">
        <v>-1.54412113922389</v>
      </c>
      <c r="E526">
        <v>-1.3843977908787899</v>
      </c>
      <c r="F526">
        <v>-0.52937612506595899</v>
      </c>
      <c r="G526">
        <v>-0.56046770370140597</v>
      </c>
      <c r="H526">
        <v>-0.46101564312498999</v>
      </c>
      <c r="I526">
        <v>-0.59296720064087904</v>
      </c>
      <c r="J526">
        <v>-1.0817085573799099</v>
      </c>
      <c r="K526">
        <v>-1.2352422796874001</v>
      </c>
    </row>
    <row r="527" spans="1:11">
      <c r="A527" t="s">
        <v>540</v>
      </c>
      <c r="B527">
        <v>-0.22658484207255</v>
      </c>
      <c r="C527">
        <v>-0.98940580650810095</v>
      </c>
      <c r="D527">
        <v>-1.63854873824875</v>
      </c>
      <c r="E527">
        <v>-1.3453392258132899</v>
      </c>
      <c r="F527">
        <v>-1.2302271259583599</v>
      </c>
      <c r="G527">
        <v>-0.34087914427257099</v>
      </c>
      <c r="H527">
        <v>-0.41745267556959398</v>
      </c>
      <c r="I527">
        <v>-0.22298432164752799</v>
      </c>
      <c r="J527">
        <v>-0.66347206673755499</v>
      </c>
      <c r="K527">
        <v>-0.32070184341069202</v>
      </c>
    </row>
    <row r="528" spans="1:11">
      <c r="A528" t="s">
        <v>541</v>
      </c>
      <c r="B528">
        <v>-0.34830631935530199</v>
      </c>
      <c r="C528">
        <v>-0.47866565964212798</v>
      </c>
      <c r="D528">
        <v>-2.2462684546920002</v>
      </c>
      <c r="E528">
        <v>-1.5905149189950201</v>
      </c>
      <c r="F528">
        <v>-1.0298079076858999</v>
      </c>
      <c r="G528">
        <v>-0.37167988670075103</v>
      </c>
      <c r="H528">
        <v>-0.343649208243065</v>
      </c>
      <c r="I528">
        <v>-0.56614706716096597</v>
      </c>
      <c r="J528">
        <v>-1.0972882554344201</v>
      </c>
      <c r="K528">
        <v>-1.1032187452642599</v>
      </c>
    </row>
    <row r="529" spans="1:11">
      <c r="A529" t="s">
        <v>542</v>
      </c>
      <c r="B529">
        <v>-0.45098980533029998</v>
      </c>
      <c r="C529">
        <v>-0.78634217785387694</v>
      </c>
      <c r="D529">
        <v>-1.8623113930491</v>
      </c>
      <c r="E529">
        <v>-1.3350044977154201</v>
      </c>
      <c r="F529">
        <v>-1.3765716391577401</v>
      </c>
      <c r="G529">
        <v>-0.54988431260010895</v>
      </c>
      <c r="H529">
        <v>-0.39664325398014399</v>
      </c>
      <c r="I529">
        <v>-0.60682416058932698</v>
      </c>
      <c r="J529">
        <v>-0.94334732366437102</v>
      </c>
      <c r="K529">
        <v>-0.89655042974731702</v>
      </c>
    </row>
    <row r="530" spans="1:11">
      <c r="A530" t="s">
        <v>543</v>
      </c>
      <c r="B530">
        <v>-0.22436977070200201</v>
      </c>
      <c r="C530">
        <v>-1.2516511966522199</v>
      </c>
      <c r="D530">
        <v>-1.65019770728008</v>
      </c>
      <c r="E530">
        <v>-0.53597749017527296</v>
      </c>
      <c r="F530">
        <v>-1.08178870574888</v>
      </c>
      <c r="G530">
        <v>-0.72916005717218701</v>
      </c>
      <c r="H530">
        <v>-0.64921222667447998</v>
      </c>
      <c r="I530">
        <v>-0.33463891385317301</v>
      </c>
      <c r="J530">
        <v>-1.30596779512243</v>
      </c>
      <c r="K530">
        <v>-0.67400765458418499</v>
      </c>
    </row>
    <row r="531" spans="1:11">
      <c r="A531" t="s">
        <v>544</v>
      </c>
      <c r="B531">
        <v>-0.12904346419097401</v>
      </c>
      <c r="C531">
        <v>-0.97699092498976103</v>
      </c>
      <c r="D531">
        <v>-1.44269159852244</v>
      </c>
      <c r="E531">
        <v>-1.20590114368894</v>
      </c>
      <c r="F531">
        <v>-1.4350780319870999</v>
      </c>
      <c r="G531">
        <v>-0.42482447926515599</v>
      </c>
      <c r="H531">
        <v>-0.788613281941272</v>
      </c>
      <c r="I531">
        <v>-0.57998323755982595</v>
      </c>
      <c r="J531">
        <v>-1.0882034261564899</v>
      </c>
      <c r="K531">
        <v>-0.45424129783502498</v>
      </c>
    </row>
    <row r="532" spans="1:11">
      <c r="A532" t="s">
        <v>545</v>
      </c>
      <c r="B532">
        <v>-0.197070149652429</v>
      </c>
      <c r="C532">
        <v>2.1579441358139402</v>
      </c>
      <c r="D532">
        <v>3.78874633456758</v>
      </c>
      <c r="E532">
        <v>3.7125576189034399</v>
      </c>
      <c r="F532">
        <v>3.0930036954163298</v>
      </c>
      <c r="G532">
        <v>2.9144627858488299</v>
      </c>
      <c r="H532">
        <v>2.5515834498737799</v>
      </c>
      <c r="I532">
        <v>2.8753572830972201</v>
      </c>
      <c r="J532">
        <v>2.8298054834764699</v>
      </c>
      <c r="K532">
        <v>2.8659263043227798</v>
      </c>
    </row>
    <row r="533" spans="1:11">
      <c r="A533" t="s">
        <v>546</v>
      </c>
      <c r="B533">
        <v>-0.273189646228434</v>
      </c>
      <c r="C533">
        <v>1.3253067866694399</v>
      </c>
      <c r="D533">
        <v>1.02060038882101</v>
      </c>
      <c r="E533">
        <v>1.2671486750040699</v>
      </c>
      <c r="F533">
        <v>1.2114966101233999</v>
      </c>
      <c r="G533">
        <v>0.96415413535656802</v>
      </c>
      <c r="H533">
        <v>0.73981863726521302</v>
      </c>
      <c r="I533">
        <v>0.87844388435619203</v>
      </c>
      <c r="J533">
        <v>0.25338176774222398</v>
      </c>
      <c r="K533">
        <v>0.51240810969968797</v>
      </c>
    </row>
    <row r="534" spans="1:11">
      <c r="A534" t="s">
        <v>547</v>
      </c>
      <c r="B534">
        <v>-4.5460109433742499E-2</v>
      </c>
      <c r="C534">
        <v>1.00478133970252</v>
      </c>
      <c r="D534">
        <v>0.90120128167736402</v>
      </c>
      <c r="E534">
        <v>1.0935517711918601</v>
      </c>
      <c r="F534">
        <v>0.83556961188626999</v>
      </c>
      <c r="G534">
        <v>0.75157881716214503</v>
      </c>
      <c r="H534">
        <v>0.59881823357861996</v>
      </c>
      <c r="I534">
        <v>0.65293143609717097</v>
      </c>
      <c r="J534">
        <v>0.40441703626390502</v>
      </c>
      <c r="K534">
        <v>0.33813050633347902</v>
      </c>
    </row>
    <row r="535" spans="1:11">
      <c r="A535" t="s">
        <v>548</v>
      </c>
      <c r="B535">
        <v>-3.9991062512447398E-2</v>
      </c>
      <c r="C535">
        <v>-0.38328015443226798</v>
      </c>
      <c r="D535">
        <v>-1.0941909029571999</v>
      </c>
      <c r="E535">
        <v>-1.20884510457914</v>
      </c>
      <c r="F535">
        <v>-0.39845147033127098</v>
      </c>
      <c r="G535">
        <v>-0.41727781487589999</v>
      </c>
      <c r="H535">
        <v>-0.246291780709194</v>
      </c>
      <c r="I535">
        <v>-0.47452539325013798</v>
      </c>
      <c r="J535">
        <v>-0.38123760937314899</v>
      </c>
      <c r="K535">
        <v>-1.03059113065991</v>
      </c>
    </row>
    <row r="536" spans="1:11">
      <c r="A536" t="s">
        <v>549</v>
      </c>
      <c r="B536">
        <v>-0.50991673965679796</v>
      </c>
      <c r="C536">
        <v>1.1908416849385399</v>
      </c>
      <c r="D536">
        <v>-1.13524281179275</v>
      </c>
      <c r="E536">
        <v>-0.61506338384584602</v>
      </c>
      <c r="F536">
        <v>-0.123190876345557</v>
      </c>
      <c r="G536">
        <v>-0.18472730457342501</v>
      </c>
      <c r="H536">
        <v>-0.55721972679751797</v>
      </c>
      <c r="I536">
        <v>-0.40340591412480498</v>
      </c>
      <c r="J536">
        <v>-0.84933508098655497</v>
      </c>
      <c r="K536">
        <v>-1.9739570323540101</v>
      </c>
    </row>
    <row r="537" spans="1:11">
      <c r="A537" t="s">
        <v>550</v>
      </c>
      <c r="B537">
        <v>0.62876653736793697</v>
      </c>
      <c r="C537">
        <v>0.28748152154068501</v>
      </c>
      <c r="D537">
        <v>0.77532456403081595</v>
      </c>
      <c r="E537">
        <v>0.358431564389735</v>
      </c>
      <c r="F537">
        <v>0.31553875203336601</v>
      </c>
      <c r="G537">
        <v>7.7364947482590804E-2</v>
      </c>
      <c r="H537">
        <v>3.6611620199305701E-2</v>
      </c>
      <c r="I537">
        <v>0.22322489685385</v>
      </c>
      <c r="J537">
        <v>0.79009407099064899</v>
      </c>
      <c r="K537">
        <v>1.0354645435369501</v>
      </c>
    </row>
    <row r="538" spans="1:11">
      <c r="A538" t="s">
        <v>551</v>
      </c>
      <c r="B538">
        <v>-0.473320568085559</v>
      </c>
      <c r="C538">
        <v>-6.7029661290180606E-2</v>
      </c>
      <c r="D538">
        <v>-1.3320592073534201</v>
      </c>
      <c r="E538">
        <v>-1.1080813771836999</v>
      </c>
      <c r="F538">
        <v>-0.88591056681660796</v>
      </c>
      <c r="G538">
        <v>4.4255986810845298E-2</v>
      </c>
      <c r="H538">
        <v>-0.38274557086301503</v>
      </c>
      <c r="I538">
        <v>-0.315186485449369</v>
      </c>
      <c r="J538">
        <v>-0.74578766944816699</v>
      </c>
      <c r="K538">
        <v>-0.59939190953424404</v>
      </c>
    </row>
    <row r="539" spans="1:11">
      <c r="A539" t="s">
        <v>552</v>
      </c>
      <c r="B539">
        <v>-0.53553360326907495</v>
      </c>
      <c r="C539">
        <v>-0.33468061228215701</v>
      </c>
      <c r="D539">
        <v>-1.45831761147312</v>
      </c>
      <c r="E539">
        <v>-1.1531363584262699</v>
      </c>
      <c r="F539">
        <v>-0.86826774056619405</v>
      </c>
      <c r="G539">
        <v>-0.61580810372732897</v>
      </c>
      <c r="H539">
        <v>-0.40096195086791098</v>
      </c>
      <c r="I539">
        <v>-0.70252686209294102</v>
      </c>
      <c r="J539">
        <v>-0.61494670918237204</v>
      </c>
      <c r="K539">
        <v>-0.72905845054735996</v>
      </c>
    </row>
    <row r="540" spans="1:11">
      <c r="A540" t="s">
        <v>553</v>
      </c>
      <c r="B540">
        <v>0.124475129421598</v>
      </c>
      <c r="C540">
        <v>8.9021877415240494E-2</v>
      </c>
      <c r="D540">
        <v>1.0679077995787001</v>
      </c>
      <c r="E540">
        <v>0.33560544940738501</v>
      </c>
      <c r="F540">
        <v>0.56277792733909204</v>
      </c>
      <c r="G540">
        <v>9.9314137951102902E-2</v>
      </c>
      <c r="H540">
        <v>0.235625569872073</v>
      </c>
      <c r="I540">
        <v>9.2766738219128106E-2</v>
      </c>
      <c r="J540">
        <v>0.39138076691283102</v>
      </c>
      <c r="K540">
        <v>0.49305684157381202</v>
      </c>
    </row>
    <row r="541" spans="1:11">
      <c r="A541" t="s">
        <v>554</v>
      </c>
      <c r="B541">
        <v>0.361739143963003</v>
      </c>
      <c r="C541">
        <v>0.20288391943929099</v>
      </c>
      <c r="D541">
        <v>1.53554604206138</v>
      </c>
      <c r="E541">
        <v>0.95622704732896202</v>
      </c>
      <c r="F541">
        <v>0.651155973260648</v>
      </c>
      <c r="G541">
        <v>0.27231473164995701</v>
      </c>
      <c r="H541">
        <v>0.345120236284923</v>
      </c>
      <c r="I541">
        <v>0.21237101185193499</v>
      </c>
      <c r="J541">
        <v>0.71668508740098102</v>
      </c>
      <c r="K541">
        <v>0.82864873749699097</v>
      </c>
    </row>
    <row r="542" spans="1:11">
      <c r="A542" t="s">
        <v>555</v>
      </c>
      <c r="B542">
        <v>0.32011883416429598</v>
      </c>
      <c r="C542">
        <v>-9.03376077266696E-2</v>
      </c>
      <c r="D542">
        <v>1.2514211800450199</v>
      </c>
      <c r="E542">
        <v>0.67053959766807603</v>
      </c>
      <c r="F542">
        <v>0.50378021952326102</v>
      </c>
      <c r="G542">
        <v>0.15655177260370101</v>
      </c>
      <c r="H542">
        <v>9.2267215622545307E-2</v>
      </c>
      <c r="I542">
        <v>1.96067791241493E-2</v>
      </c>
      <c r="J542">
        <v>0.77523968082357697</v>
      </c>
      <c r="K542">
        <v>0.92155757416932305</v>
      </c>
    </row>
    <row r="543" spans="1:11">
      <c r="A543" t="s">
        <v>556</v>
      </c>
      <c r="B543">
        <v>-2.1448064928041102E-2</v>
      </c>
      <c r="C543">
        <v>0.59073714811502998</v>
      </c>
      <c r="D543">
        <v>1.0711966317713599</v>
      </c>
      <c r="E543">
        <v>0.98155720300523097</v>
      </c>
      <c r="F543">
        <v>0.69987079450592005</v>
      </c>
      <c r="G543">
        <v>0.27387526388651001</v>
      </c>
      <c r="H543">
        <v>0.29375124647397099</v>
      </c>
      <c r="I543">
        <v>0.14019283462635701</v>
      </c>
      <c r="J543">
        <v>0.27555795356406598</v>
      </c>
      <c r="K543">
        <v>0.41183238571684699</v>
      </c>
    </row>
    <row r="544" spans="1:11">
      <c r="A544" t="s">
        <v>557</v>
      </c>
      <c r="B544">
        <v>0.22180527739310801</v>
      </c>
      <c r="C544">
        <v>-1.4745666382758</v>
      </c>
      <c r="D544">
        <v>-2.8782438138797901</v>
      </c>
      <c r="E544">
        <v>-2.7458989670151301</v>
      </c>
      <c r="F544">
        <v>-1.3552437825358701</v>
      </c>
      <c r="G544">
        <v>-1.07375380545695</v>
      </c>
      <c r="H544">
        <v>-1.2221386418259199</v>
      </c>
      <c r="I544">
        <v>-1.4580614540350401</v>
      </c>
      <c r="J544">
        <v>-1.12428182443763</v>
      </c>
      <c r="K544">
        <v>-1.51604914280252</v>
      </c>
    </row>
    <row r="545" spans="1:11">
      <c r="A545" t="s">
        <v>558</v>
      </c>
      <c r="B545">
        <v>0.32902911073931901</v>
      </c>
      <c r="C545">
        <v>-0.66334355060663397</v>
      </c>
      <c r="D545">
        <v>-1.7937737229388699</v>
      </c>
      <c r="E545">
        <v>-1.3907094468652501</v>
      </c>
      <c r="F545">
        <v>-0.96691734662014905</v>
      </c>
      <c r="G545">
        <v>-0.60779269402734704</v>
      </c>
      <c r="H545">
        <v>-0.72094388575347501</v>
      </c>
      <c r="I545">
        <v>-0.90789718375421402</v>
      </c>
      <c r="J545">
        <v>-0.65784110411082297</v>
      </c>
      <c r="K545">
        <v>-1.1021286523523599</v>
      </c>
    </row>
    <row r="546" spans="1:11">
      <c r="A546" t="s">
        <v>559</v>
      </c>
      <c r="B546">
        <v>-0.150498991517036</v>
      </c>
      <c r="C546">
        <v>0.29637330075514401</v>
      </c>
      <c r="D546">
        <v>2.3673769708059201E-3</v>
      </c>
      <c r="E546">
        <v>0.25321444263223702</v>
      </c>
      <c r="F546">
        <v>-0.71521215880279299</v>
      </c>
      <c r="G546">
        <v>-0.56016809909520004</v>
      </c>
      <c r="H546">
        <v>-0.40876515174154598</v>
      </c>
      <c r="I546">
        <v>-0.35959693539332299</v>
      </c>
      <c r="J546">
        <v>-0.96078484328901603</v>
      </c>
      <c r="K546">
        <v>-1.03252108433814</v>
      </c>
    </row>
    <row r="547" spans="1:11">
      <c r="A547" t="s">
        <v>560</v>
      </c>
      <c r="B547">
        <v>1.00931089433301</v>
      </c>
      <c r="C547">
        <v>-1.26434234036751</v>
      </c>
      <c r="D547">
        <v>1.72350384830334</v>
      </c>
      <c r="E547">
        <v>1.3627949533280199</v>
      </c>
      <c r="F547">
        <v>-0.40310226589437198</v>
      </c>
      <c r="G547">
        <v>-1.1462229417843299</v>
      </c>
      <c r="H547">
        <v>-0.53663040944649298</v>
      </c>
      <c r="I547">
        <v>-0.78667599531768495</v>
      </c>
      <c r="J547">
        <v>1.1561279210620501</v>
      </c>
      <c r="K547">
        <v>0.81317437027351902</v>
      </c>
    </row>
    <row r="548" spans="1:11">
      <c r="A548" t="s">
        <v>561</v>
      </c>
      <c r="B548">
        <v>0.494002832147099</v>
      </c>
      <c r="C548">
        <v>0.69525920645202799</v>
      </c>
      <c r="D548">
        <v>1.9597535647848101</v>
      </c>
      <c r="E548">
        <v>1.8070758134542799</v>
      </c>
      <c r="F548">
        <v>0.99153737348536397</v>
      </c>
      <c r="G548">
        <v>1.18650011371389</v>
      </c>
      <c r="H548">
        <v>0.78726924659433295</v>
      </c>
      <c r="I548">
        <v>0.99783614295272005</v>
      </c>
      <c r="J548">
        <v>1.4947171173821501</v>
      </c>
      <c r="K548">
        <v>1.59234973055002</v>
      </c>
    </row>
    <row r="549" spans="1:11">
      <c r="A549" t="s">
        <v>562</v>
      </c>
      <c r="B549">
        <v>-3.0128139030274101E-2</v>
      </c>
      <c r="C549">
        <v>0.90421243032760301</v>
      </c>
      <c r="D549">
        <v>1.9380154273110599</v>
      </c>
      <c r="E549">
        <v>2.2499198171029802</v>
      </c>
      <c r="F549">
        <v>1.3933937899922</v>
      </c>
      <c r="G549">
        <v>1.0431036124778299</v>
      </c>
      <c r="H549">
        <v>0.76693392219001399</v>
      </c>
      <c r="I549">
        <v>0.92874885662869699</v>
      </c>
      <c r="J549">
        <v>0.56634377613222997</v>
      </c>
      <c r="K549">
        <v>1.0399409742649799</v>
      </c>
    </row>
    <row r="550" spans="1:11">
      <c r="A550" t="s">
        <v>563</v>
      </c>
      <c r="B550">
        <v>0.151368785088524</v>
      </c>
      <c r="C550">
        <v>1.2365479299978599</v>
      </c>
      <c r="D550">
        <v>0.862772000722418</v>
      </c>
      <c r="E550">
        <v>0.79554970598006403</v>
      </c>
      <c r="F550">
        <v>0.85645579602946698</v>
      </c>
      <c r="G550">
        <v>0.43072976895909898</v>
      </c>
      <c r="H550">
        <v>0.44941895033465101</v>
      </c>
      <c r="I550">
        <v>0.41786824752224699</v>
      </c>
      <c r="J550">
        <v>0.50083474467705802</v>
      </c>
      <c r="K550">
        <v>0.62178410197579304</v>
      </c>
    </row>
    <row r="551" spans="1:11">
      <c r="A551" t="s">
        <v>564</v>
      </c>
      <c r="B551">
        <v>0.192580897876241</v>
      </c>
      <c r="C551">
        <v>1.0744914700299899</v>
      </c>
      <c r="D551">
        <v>0.77253535318602495</v>
      </c>
      <c r="E551">
        <v>0.63771366276183195</v>
      </c>
      <c r="F551">
        <v>0.80920144122672399</v>
      </c>
      <c r="G551">
        <v>0.43426821215113198</v>
      </c>
      <c r="H551">
        <v>0.39231243637368002</v>
      </c>
      <c r="I551">
        <v>0.21943940674589599</v>
      </c>
      <c r="J551">
        <v>0.49151010003663698</v>
      </c>
      <c r="K551">
        <v>0.61001327762865198</v>
      </c>
    </row>
    <row r="552" spans="1:11">
      <c r="A552" t="s">
        <v>565</v>
      </c>
      <c r="B552">
        <v>-0.39670438936538699</v>
      </c>
      <c r="C552">
        <v>1.23000905652488</v>
      </c>
      <c r="D552">
        <v>1.2659450141675399</v>
      </c>
      <c r="E552">
        <v>1.8976982858746001</v>
      </c>
      <c r="F552">
        <v>1.3324245272025299</v>
      </c>
      <c r="G552">
        <v>1.4233519532260099</v>
      </c>
      <c r="H552">
        <v>1.1856907198787201</v>
      </c>
      <c r="I552">
        <v>1.31285494183266</v>
      </c>
      <c r="J552">
        <v>0.85295419932065897</v>
      </c>
      <c r="K552">
        <v>0.81422777027917204</v>
      </c>
    </row>
    <row r="553" spans="1:11">
      <c r="A553" t="s">
        <v>566</v>
      </c>
      <c r="B553">
        <v>-0.11698095672832801</v>
      </c>
      <c r="C553">
        <v>1.6243191492021101</v>
      </c>
      <c r="D553">
        <v>1.9119707591811199</v>
      </c>
      <c r="E553">
        <v>1.7158851494291401</v>
      </c>
      <c r="F553">
        <v>1.5472429215166701</v>
      </c>
      <c r="G553">
        <v>1.27211147067478</v>
      </c>
      <c r="H553">
        <v>1.1375465276363399</v>
      </c>
      <c r="I553">
        <v>1.2131076397215499</v>
      </c>
      <c r="J553">
        <v>1.3246530239768</v>
      </c>
      <c r="K553">
        <v>1.2676261641667701</v>
      </c>
    </row>
    <row r="554" spans="1:11">
      <c r="A554" t="s">
        <v>567</v>
      </c>
      <c r="B554">
        <v>-0.17586394331833799</v>
      </c>
      <c r="C554">
        <v>0.19134368090339901</v>
      </c>
      <c r="D554">
        <v>1.22917262327199</v>
      </c>
      <c r="E554">
        <v>1.2776866225461101</v>
      </c>
      <c r="F554">
        <v>0.812046142030588</v>
      </c>
      <c r="G554">
        <v>0.52511317855201101</v>
      </c>
      <c r="H554">
        <v>0.51766225993409698</v>
      </c>
      <c r="I554">
        <v>0.78102244136658405</v>
      </c>
      <c r="J554">
        <v>0.30793698562822702</v>
      </c>
      <c r="K554">
        <v>0.857600661238477</v>
      </c>
    </row>
    <row r="555" spans="1:11">
      <c r="A555" t="s">
        <v>568</v>
      </c>
      <c r="B555">
        <v>0.29222534195314698</v>
      </c>
      <c r="C555">
        <v>0.74060164505733705</v>
      </c>
      <c r="D555">
        <v>0.97169243795030302</v>
      </c>
      <c r="E555">
        <v>1.00165131486595</v>
      </c>
      <c r="F555">
        <v>1.1288835357526701</v>
      </c>
      <c r="G555">
        <v>0.83062756693769701</v>
      </c>
      <c r="H555">
        <v>0.83655697490264602</v>
      </c>
      <c r="I555">
        <v>0.94477501451290402</v>
      </c>
      <c r="J555">
        <v>0.87083799118330296</v>
      </c>
      <c r="K555">
        <v>1.0156515640930599</v>
      </c>
    </row>
    <row r="556" spans="1:11">
      <c r="A556" t="s">
        <v>569</v>
      </c>
      <c r="B556">
        <v>0.13146025252013299</v>
      </c>
      <c r="C556">
        <v>2.2814919911435001</v>
      </c>
      <c r="D556">
        <v>2.51937497139664</v>
      </c>
      <c r="E556">
        <v>2.3993418174842902</v>
      </c>
      <c r="F556">
        <v>2.4806628030235101</v>
      </c>
      <c r="G556">
        <v>2.2255311372883702</v>
      </c>
      <c r="H556">
        <v>1.8886946312497499</v>
      </c>
      <c r="I556">
        <v>2.1259708774596602</v>
      </c>
      <c r="J556">
        <v>2.15816749836842</v>
      </c>
      <c r="K556">
        <v>2.2695184398419999</v>
      </c>
    </row>
    <row r="557" spans="1:11">
      <c r="A557" t="s">
        <v>570</v>
      </c>
      <c r="B557">
        <v>0.223710427724189</v>
      </c>
      <c r="C557">
        <v>-1.4031202356246699</v>
      </c>
      <c r="D557">
        <v>-0.71336459310231104</v>
      </c>
      <c r="E557">
        <v>-0.51123568687651799</v>
      </c>
      <c r="F557">
        <v>-0.99649686581627595</v>
      </c>
      <c r="G557">
        <v>-0.33375337650839298</v>
      </c>
      <c r="H557">
        <v>-0.74091000571187704</v>
      </c>
      <c r="I557">
        <v>-0.69130395279349199</v>
      </c>
      <c r="J557">
        <v>-0.95989801027037902</v>
      </c>
      <c r="K557">
        <v>-0.80475271815712002</v>
      </c>
    </row>
    <row r="558" spans="1:11">
      <c r="A558" t="s">
        <v>571</v>
      </c>
      <c r="B558">
        <v>0.36333543751633801</v>
      </c>
      <c r="C558">
        <v>9.8427590501419006E-3</v>
      </c>
      <c r="D558">
        <v>1.3498191887219599</v>
      </c>
      <c r="E558">
        <v>1.0081897593714</v>
      </c>
      <c r="F558">
        <v>0.55860829225279496</v>
      </c>
      <c r="G558">
        <v>0.31795967743366998</v>
      </c>
      <c r="H558">
        <v>0.39084135963670402</v>
      </c>
      <c r="I558">
        <v>0.27602866920881802</v>
      </c>
      <c r="J558">
        <v>0.98918766719447804</v>
      </c>
      <c r="K558">
        <v>1.2450880338569601</v>
      </c>
    </row>
    <row r="559" spans="1:11">
      <c r="A559" t="s">
        <v>572</v>
      </c>
      <c r="B559">
        <v>0.60949624044356299</v>
      </c>
      <c r="C559">
        <v>-0.32958989898263003</v>
      </c>
      <c r="D559">
        <v>1.5097303881747099</v>
      </c>
      <c r="E559">
        <v>0.31510596957640202</v>
      </c>
      <c r="F559">
        <v>0.13979292007031699</v>
      </c>
      <c r="G559">
        <v>-0.37478913180853501</v>
      </c>
      <c r="H559">
        <v>0.113090736417326</v>
      </c>
      <c r="I559">
        <v>-0.103085114889575</v>
      </c>
      <c r="J559">
        <v>1.1192919434551001</v>
      </c>
      <c r="K559">
        <v>1.1334087084628199</v>
      </c>
    </row>
    <row r="560" spans="1:11">
      <c r="A560" t="s">
        <v>573</v>
      </c>
      <c r="B560">
        <v>0.85447590682708197</v>
      </c>
      <c r="C560">
        <v>0.22850283965198701</v>
      </c>
      <c r="D560">
        <v>2.0140460840393</v>
      </c>
      <c r="E560">
        <v>1.00528964685787</v>
      </c>
      <c r="F560">
        <v>0.48368903861544099</v>
      </c>
      <c r="G560">
        <v>0.18158353167881999</v>
      </c>
      <c r="H560">
        <v>0.261405344443502</v>
      </c>
      <c r="I560">
        <v>0.19828792092211001</v>
      </c>
      <c r="J560">
        <v>1.3167299098960299</v>
      </c>
      <c r="K560">
        <v>1.1497286741072601</v>
      </c>
    </row>
    <row r="561" spans="1:11">
      <c r="A561" t="s">
        <v>574</v>
      </c>
      <c r="B561">
        <v>0.421057994974252</v>
      </c>
      <c r="C561">
        <v>0.531725961005035</v>
      </c>
      <c r="D561">
        <v>1.9005919590239999</v>
      </c>
      <c r="E561">
        <v>1.6072594744681199</v>
      </c>
      <c r="F561">
        <v>0.65805691521710197</v>
      </c>
      <c r="G561">
        <v>0.474395679447918</v>
      </c>
      <c r="H561">
        <v>0.53653305611539404</v>
      </c>
      <c r="I561">
        <v>0.50756938302205901</v>
      </c>
      <c r="J561">
        <v>0.72148160240335601</v>
      </c>
      <c r="K561">
        <v>0.85186334776253203</v>
      </c>
    </row>
    <row r="562" spans="1:11">
      <c r="A562" t="s">
        <v>575</v>
      </c>
      <c r="B562">
        <v>9.8121912562050898E-2</v>
      </c>
      <c r="C562">
        <v>-0.164429632671555</v>
      </c>
      <c r="D562">
        <v>1.7699592157769</v>
      </c>
      <c r="E562">
        <v>1.1074356448998299</v>
      </c>
      <c r="F562">
        <v>7.3876734621090095E-2</v>
      </c>
      <c r="G562">
        <v>-0.36132840327618698</v>
      </c>
      <c r="H562">
        <v>-3.2509699087505103E-2</v>
      </c>
      <c r="I562">
        <v>-0.24767258476621801</v>
      </c>
      <c r="J562">
        <v>0.60011884276354099</v>
      </c>
      <c r="K562">
        <v>0.54998376309429597</v>
      </c>
    </row>
    <row r="563" spans="1:11">
      <c r="A563" t="s">
        <v>576</v>
      </c>
      <c r="B563">
        <v>0.489883064872284</v>
      </c>
      <c r="C563">
        <v>0.26117840002348602</v>
      </c>
      <c r="D563">
        <v>2.2523396167463701</v>
      </c>
      <c r="E563">
        <v>1.6169252746095999</v>
      </c>
      <c r="F563">
        <v>0.71744744684010398</v>
      </c>
      <c r="G563">
        <v>-9.2884673920247199E-2</v>
      </c>
      <c r="H563">
        <v>0.471040143811429</v>
      </c>
      <c r="I563">
        <v>4.6557285721295402E-2</v>
      </c>
      <c r="J563">
        <v>1.1710363886525601</v>
      </c>
      <c r="K563">
        <v>1.11287419715644</v>
      </c>
    </row>
    <row r="564" spans="1:11">
      <c r="A564" t="s">
        <v>577</v>
      </c>
      <c r="B564">
        <v>0.303292165474215</v>
      </c>
      <c r="C564">
        <v>0.43675293896033301</v>
      </c>
      <c r="D564">
        <v>0.254598820589722</v>
      </c>
      <c r="E564">
        <v>0.76866859730869697</v>
      </c>
      <c r="F564">
        <v>1.34876109764082</v>
      </c>
      <c r="G564">
        <v>0.52167602907738797</v>
      </c>
      <c r="H564">
        <v>0.33523232069002101</v>
      </c>
      <c r="I564">
        <v>9.5144082030517094E-2</v>
      </c>
      <c r="J564">
        <v>0.73160191081348103</v>
      </c>
      <c r="K564">
        <v>0.51705943958990797</v>
      </c>
    </row>
    <row r="565" spans="1:11">
      <c r="A565" t="s">
        <v>578</v>
      </c>
      <c r="B565">
        <v>9.75842147904393E-2</v>
      </c>
      <c r="C565">
        <v>0.3750319992583</v>
      </c>
      <c r="D565">
        <v>1.0822959749933501</v>
      </c>
      <c r="E565">
        <v>1.0886670608501501</v>
      </c>
      <c r="F565">
        <v>0.46335238276942903</v>
      </c>
      <c r="G565">
        <v>0.48682324334809401</v>
      </c>
      <c r="H565">
        <v>0.24795310041274701</v>
      </c>
      <c r="I565">
        <v>0.33015418289765802</v>
      </c>
      <c r="J565">
        <v>0.364389029220623</v>
      </c>
      <c r="K565">
        <v>0.45601766139070499</v>
      </c>
    </row>
    <row r="566" spans="1:11">
      <c r="A566" t="s">
        <v>579</v>
      </c>
      <c r="B566">
        <v>0.23751105084940999</v>
      </c>
      <c r="C566">
        <v>0.56600628863528402</v>
      </c>
      <c r="D566">
        <v>1.1553044612207</v>
      </c>
      <c r="E566">
        <v>1.0299832325023</v>
      </c>
      <c r="F566">
        <v>0.65636933384736196</v>
      </c>
      <c r="G566">
        <v>0.39775637486321003</v>
      </c>
      <c r="H566">
        <v>0.38768671054843801</v>
      </c>
      <c r="I566">
        <v>0.34204969739468899</v>
      </c>
      <c r="J566">
        <v>0.52004483830026804</v>
      </c>
      <c r="K566">
        <v>0.701585128409148</v>
      </c>
    </row>
    <row r="567" spans="1:11">
      <c r="A567" t="s">
        <v>580</v>
      </c>
      <c r="B567">
        <v>0.45579551541555702</v>
      </c>
      <c r="C567">
        <v>0.70957236316114802</v>
      </c>
      <c r="D567">
        <v>1.02924939013211</v>
      </c>
      <c r="E567">
        <v>0.71861109875542595</v>
      </c>
      <c r="F567">
        <v>0.69495096759720398</v>
      </c>
      <c r="G567">
        <v>0.48665637299945502</v>
      </c>
      <c r="H567">
        <v>0.42302105490577002</v>
      </c>
      <c r="I567">
        <v>0.45223798776302199</v>
      </c>
      <c r="J567">
        <v>0.739986487166994</v>
      </c>
      <c r="K567">
        <v>0.46524800290396001</v>
      </c>
    </row>
    <row r="568" spans="1:11">
      <c r="A568" t="s">
        <v>581</v>
      </c>
      <c r="B568">
        <v>0.36262794169357998</v>
      </c>
      <c r="C568">
        <v>-0.469301236211285</v>
      </c>
      <c r="D568">
        <v>0.33668525544161598</v>
      </c>
      <c r="E568">
        <v>0.11751450402298701</v>
      </c>
      <c r="F568">
        <v>-0.18577074537805099</v>
      </c>
      <c r="G568">
        <v>-0.21127800470574701</v>
      </c>
      <c r="H568">
        <v>0.19972614884922499</v>
      </c>
      <c r="I568">
        <v>-0.27869162053656199</v>
      </c>
      <c r="J568">
        <v>1.2342277576813601</v>
      </c>
      <c r="K568">
        <v>0.929466217516005</v>
      </c>
    </row>
    <row r="569" spans="1:11">
      <c r="A569" t="s">
        <v>582</v>
      </c>
      <c r="B569">
        <v>0.70567094422941201</v>
      </c>
      <c r="C569">
        <v>-0.748812860487999</v>
      </c>
      <c r="D569">
        <v>1.0888640746820299</v>
      </c>
      <c r="E569">
        <v>0.79526645775749605</v>
      </c>
      <c r="F569">
        <v>0.187871038422461</v>
      </c>
      <c r="G569">
        <v>-0.311431508163518</v>
      </c>
      <c r="H569">
        <v>0.252392641979784</v>
      </c>
      <c r="I569">
        <v>-9.7238522054395093E-2</v>
      </c>
      <c r="J569">
        <v>1.65900730097434</v>
      </c>
      <c r="K569">
        <v>1.3482919557634201</v>
      </c>
    </row>
    <row r="570" spans="1:11">
      <c r="A570" t="s">
        <v>583</v>
      </c>
      <c r="B570">
        <v>-5.0204047545131199E-2</v>
      </c>
      <c r="C570">
        <v>1.51187824339467</v>
      </c>
      <c r="D570">
        <v>2.0037441898600998</v>
      </c>
      <c r="E570">
        <v>1.75126768546497</v>
      </c>
      <c r="F570">
        <v>1.42663129233298</v>
      </c>
      <c r="G570">
        <v>1.0048363498603201</v>
      </c>
      <c r="H570">
        <v>0.75753768113535902</v>
      </c>
      <c r="I570">
        <v>1.2554442775847301</v>
      </c>
      <c r="J570">
        <v>0.92902526299871602</v>
      </c>
      <c r="K570">
        <v>1.10688891099472</v>
      </c>
    </row>
    <row r="571" spans="1:11">
      <c r="A571" t="s">
        <v>584</v>
      </c>
      <c r="B571">
        <v>-0.125606169420308</v>
      </c>
      <c r="C571">
        <v>1.18803516147116</v>
      </c>
      <c r="D571">
        <v>1.16900253410261</v>
      </c>
      <c r="E571">
        <v>1.0503741002103399</v>
      </c>
      <c r="F571">
        <v>0.91070402916828697</v>
      </c>
      <c r="G571">
        <v>0.60610642646729196</v>
      </c>
      <c r="H571">
        <v>0.42349176542751599</v>
      </c>
      <c r="I571">
        <v>0.88099614657778402</v>
      </c>
      <c r="J571">
        <v>0.51009454487026196</v>
      </c>
      <c r="K571">
        <v>0.48520228582519898</v>
      </c>
    </row>
    <row r="572" spans="1:11">
      <c r="A572" t="s">
        <v>585</v>
      </c>
      <c r="B572">
        <v>7.2764041667906898E-2</v>
      </c>
      <c r="C572">
        <v>0.92582740397997998</v>
      </c>
      <c r="D572">
        <v>-1.2338728704006201</v>
      </c>
      <c r="E572">
        <v>-1.6798527355774</v>
      </c>
      <c r="F572">
        <v>-0.59724451106054699</v>
      </c>
      <c r="G572">
        <v>0.327143385264755</v>
      </c>
      <c r="H572">
        <v>4.7580989240307799E-2</v>
      </c>
      <c r="I572">
        <v>8.6247795055178697E-2</v>
      </c>
      <c r="J572">
        <v>-0.21049105943191901</v>
      </c>
      <c r="K572">
        <v>-0.26659337744073203</v>
      </c>
    </row>
    <row r="573" spans="1:11">
      <c r="A573" t="s">
        <v>586</v>
      </c>
      <c r="B573">
        <v>-8.2087685303786295E-2</v>
      </c>
      <c r="C573">
        <v>1.4193804488910999</v>
      </c>
      <c r="D573">
        <v>1.1322081510776201</v>
      </c>
      <c r="E573">
        <v>1.0990269851546</v>
      </c>
      <c r="F573">
        <v>0.61669503543941095</v>
      </c>
      <c r="G573">
        <v>0.79738308040250705</v>
      </c>
      <c r="H573">
        <v>0.29097185696998501</v>
      </c>
      <c r="I573">
        <v>0.47052099639308897</v>
      </c>
      <c r="J573">
        <v>9.5187917922738202E-2</v>
      </c>
      <c r="K573">
        <v>3.4350992814324001E-2</v>
      </c>
    </row>
    <row r="574" spans="1:11">
      <c r="A574" t="s">
        <v>587</v>
      </c>
      <c r="B574">
        <v>-0.10993949529960199</v>
      </c>
      <c r="C574">
        <v>1.9160212175014999</v>
      </c>
      <c r="D574">
        <v>1.2961217924933399</v>
      </c>
      <c r="E574">
        <v>0.38791659984149401</v>
      </c>
      <c r="F574">
        <v>1.66135572263888</v>
      </c>
      <c r="G574">
        <v>0.94989055063737504</v>
      </c>
      <c r="H574">
        <v>0.60786309789773496</v>
      </c>
      <c r="I574">
        <v>0.98974294907709404</v>
      </c>
      <c r="J574">
        <v>0.19852841815417899</v>
      </c>
      <c r="K574">
        <v>0.21495851365237501</v>
      </c>
    </row>
    <row r="575" spans="1:11">
      <c r="A575" t="s">
        <v>588</v>
      </c>
      <c r="B575">
        <v>0.33982324109780199</v>
      </c>
      <c r="C575">
        <v>-0.860369297621707</v>
      </c>
      <c r="D575">
        <v>0.27077512839370399</v>
      </c>
      <c r="E575">
        <v>-1.72366358424344</v>
      </c>
      <c r="F575">
        <v>-0.69411482788870604</v>
      </c>
      <c r="G575">
        <v>-0.53494434333306995</v>
      </c>
      <c r="H575">
        <v>-0.34845629082866098</v>
      </c>
      <c r="I575">
        <v>-0.97554854549185299</v>
      </c>
      <c r="J575">
        <v>1.8547142754447899E-2</v>
      </c>
      <c r="K575">
        <v>-0.258498173286142</v>
      </c>
    </row>
    <row r="576" spans="1:11">
      <c r="A576" t="s">
        <v>589</v>
      </c>
      <c r="B576">
        <v>-0.176468395643153</v>
      </c>
      <c r="C576">
        <v>0.38777267673919902</v>
      </c>
      <c r="D576">
        <v>0.65164555550016701</v>
      </c>
      <c r="E576">
        <v>0.78994563785612304</v>
      </c>
      <c r="F576">
        <v>1.0638867828920699</v>
      </c>
      <c r="G576">
        <v>0.50127372521945601</v>
      </c>
      <c r="H576">
        <v>0.25760288692636901</v>
      </c>
      <c r="I576">
        <v>0.33550248618425299</v>
      </c>
      <c r="J576">
        <v>-0.477669931678258</v>
      </c>
      <c r="K576">
        <v>-0.14575264076023101</v>
      </c>
    </row>
    <row r="577" spans="1:11">
      <c r="A577" t="s">
        <v>590</v>
      </c>
      <c r="B577">
        <v>0.199621605604132</v>
      </c>
      <c r="C577">
        <v>0.72629383448103202</v>
      </c>
      <c r="D577">
        <v>1.1651457474334199</v>
      </c>
      <c r="E577">
        <v>0.80105426500777999</v>
      </c>
      <c r="F577">
        <v>1.2279046797691</v>
      </c>
      <c r="G577">
        <v>0.90542300481563598</v>
      </c>
      <c r="H577">
        <v>0.61607589096184301</v>
      </c>
      <c r="I577">
        <v>1.1685739013794501</v>
      </c>
      <c r="J577">
        <v>0.82830254740749798</v>
      </c>
      <c r="K577">
        <v>1.3998589142187401</v>
      </c>
    </row>
    <row r="578" spans="1:11">
      <c r="A578" t="s">
        <v>591</v>
      </c>
      <c r="B578">
        <v>4.3211251232368797E-2</v>
      </c>
      <c r="C578">
        <v>0.94765885241576897</v>
      </c>
      <c r="D578">
        <v>1.0597484488811799</v>
      </c>
      <c r="E578">
        <v>0.43387382165239502</v>
      </c>
      <c r="F578">
        <v>0.58159171447033597</v>
      </c>
      <c r="G578">
        <v>0.48035645535801302</v>
      </c>
      <c r="H578">
        <v>0.26095041690333398</v>
      </c>
      <c r="I578">
        <v>-1.13890753063487E-2</v>
      </c>
      <c r="J578">
        <v>0.19039958410150501</v>
      </c>
      <c r="K578">
        <v>0.306076350145989</v>
      </c>
    </row>
    <row r="579" spans="1:11">
      <c r="A579" t="s">
        <v>592</v>
      </c>
      <c r="B579">
        <v>1.19993923445104</v>
      </c>
      <c r="C579">
        <v>0.26372115355453302</v>
      </c>
      <c r="D579">
        <v>3.2484114431602999</v>
      </c>
      <c r="E579">
        <v>1.6065151026086899</v>
      </c>
      <c r="F579">
        <v>0.83179241458146502</v>
      </c>
      <c r="G579">
        <v>-0.140268780281563</v>
      </c>
      <c r="H579">
        <v>0.49070075649436501</v>
      </c>
      <c r="I579">
        <v>0.343987112829302</v>
      </c>
      <c r="J579">
        <v>2.8996776692920498</v>
      </c>
      <c r="K579">
        <v>3.3647240178855502</v>
      </c>
    </row>
    <row r="580" spans="1:11">
      <c r="A580" t="s">
        <v>593</v>
      </c>
      <c r="B580">
        <v>1.3185710384347999</v>
      </c>
      <c r="C580">
        <v>-0.241940350509147</v>
      </c>
      <c r="D580">
        <v>2.7253283003181199</v>
      </c>
      <c r="E580">
        <v>1.1869560221736299</v>
      </c>
      <c r="F580">
        <v>0.92547276822731195</v>
      </c>
      <c r="G580">
        <v>-0.56078507777985298</v>
      </c>
      <c r="H580">
        <v>0.131226271735047</v>
      </c>
      <c r="I580">
        <v>2.2783205295994601E-2</v>
      </c>
      <c r="J580">
        <v>2.7812450798819301</v>
      </c>
      <c r="K580">
        <v>3.0434749366196399</v>
      </c>
    </row>
    <row r="581" spans="1:11">
      <c r="A581" t="s">
        <v>594</v>
      </c>
      <c r="B581">
        <v>1.2280869298787001</v>
      </c>
      <c r="C581">
        <v>-0.74948972494802801</v>
      </c>
      <c r="D581">
        <v>0.57383541482391898</v>
      </c>
      <c r="E581">
        <v>-1.1660127222210901</v>
      </c>
      <c r="F581">
        <v>-0.61885308697950103</v>
      </c>
      <c r="G581">
        <v>-0.76429579500415901</v>
      </c>
      <c r="H581">
        <v>-0.55185117281639895</v>
      </c>
      <c r="I581">
        <v>-0.87533050528991696</v>
      </c>
      <c r="J581">
        <v>0.82823080790889403</v>
      </c>
      <c r="K581">
        <v>8.4856035381972103E-2</v>
      </c>
    </row>
    <row r="582" spans="1:11">
      <c r="A582" t="s">
        <v>595</v>
      </c>
      <c r="B582">
        <v>0.61931907816463405</v>
      </c>
      <c r="C582">
        <v>0.40068895489832201</v>
      </c>
      <c r="D582">
        <v>1.1489006561342801</v>
      </c>
      <c r="E582">
        <v>0.73538213811993602</v>
      </c>
      <c r="F582">
        <v>0.107699195583507</v>
      </c>
      <c r="G582">
        <v>0.22465174246035599</v>
      </c>
      <c r="H582">
        <v>0.46429773461172402</v>
      </c>
      <c r="I582">
        <v>9.1291881009760795E-2</v>
      </c>
      <c r="J582">
        <v>1.10607037109665</v>
      </c>
      <c r="K582">
        <v>1.0656873083146901</v>
      </c>
    </row>
    <row r="583" spans="1:11">
      <c r="A583" t="s">
        <v>596</v>
      </c>
      <c r="B583">
        <v>0.66996355425776899</v>
      </c>
      <c r="C583">
        <v>3.55101376908179E-2</v>
      </c>
      <c r="D583">
        <v>-0.447417050535242</v>
      </c>
      <c r="E583">
        <v>-0.65318569625765599</v>
      </c>
      <c r="F583">
        <v>-0.55220499663366795</v>
      </c>
      <c r="G583">
        <v>-0.20710156276561201</v>
      </c>
      <c r="H583">
        <v>-0.45168946302584001</v>
      </c>
      <c r="I583">
        <v>-1.1015441733953599</v>
      </c>
      <c r="J583">
        <v>0.65087960795155797</v>
      </c>
      <c r="K583">
        <v>0.12713645453694999</v>
      </c>
    </row>
    <row r="584" spans="1:11">
      <c r="A584" t="s">
        <v>597</v>
      </c>
      <c r="B584">
        <v>0.87149377262554395</v>
      </c>
      <c r="C584">
        <v>0.61891396566816503</v>
      </c>
      <c r="D584">
        <v>0.47331224817769901</v>
      </c>
      <c r="E584">
        <v>0.34083213211640401</v>
      </c>
      <c r="F584">
        <v>0.729312435706573</v>
      </c>
      <c r="G584">
        <v>0.60728792200281001</v>
      </c>
      <c r="H584">
        <v>0.562004435478199</v>
      </c>
      <c r="I584">
        <v>0.50030000428347998</v>
      </c>
      <c r="J584">
        <v>1.06276953884729</v>
      </c>
      <c r="K584">
        <v>0.81922795660630499</v>
      </c>
    </row>
    <row r="585" spans="1:11">
      <c r="A585" t="s">
        <v>598</v>
      </c>
      <c r="B585">
        <v>-7.4922021563093202E-2</v>
      </c>
      <c r="C585">
        <v>1.1412540381581899</v>
      </c>
      <c r="D585">
        <v>1.29416712688845</v>
      </c>
      <c r="E585">
        <v>1.20660749049133</v>
      </c>
      <c r="F585">
        <v>1.1541006385202599</v>
      </c>
      <c r="G585">
        <v>0.82716874641638505</v>
      </c>
      <c r="H585">
        <v>0.68211017958995201</v>
      </c>
      <c r="I585">
        <v>0.87049513292890202</v>
      </c>
      <c r="J585">
        <v>0.53283561185278405</v>
      </c>
      <c r="K585">
        <v>0.80153540195673201</v>
      </c>
    </row>
    <row r="586" spans="1:11">
      <c r="A586" t="s">
        <v>599</v>
      </c>
      <c r="B586">
        <v>1.44336270975846</v>
      </c>
      <c r="C586">
        <v>0.152434247643979</v>
      </c>
      <c r="D586">
        <v>1.7499246446430099</v>
      </c>
      <c r="E586">
        <v>-0.95102077600391399</v>
      </c>
      <c r="F586">
        <v>5.1706495344066301E-2</v>
      </c>
      <c r="G586">
        <v>-0.132037834283315</v>
      </c>
      <c r="H586">
        <v>-0.17464084479834499</v>
      </c>
      <c r="I586">
        <v>-0.66449678467197104</v>
      </c>
      <c r="J586">
        <v>1.6496489434163299</v>
      </c>
      <c r="K586">
        <v>1.0957893479524501</v>
      </c>
    </row>
    <row r="587" spans="1:11">
      <c r="A587" t="s">
        <v>600</v>
      </c>
      <c r="B587">
        <v>0.189497856867586</v>
      </c>
      <c r="C587">
        <v>0.65259597592360097</v>
      </c>
      <c r="D587">
        <v>1.05635006071035</v>
      </c>
      <c r="E587">
        <v>0.88198550467372905</v>
      </c>
      <c r="F587">
        <v>0.600975765625543</v>
      </c>
      <c r="G587">
        <v>0.35746436550516297</v>
      </c>
      <c r="H587">
        <v>0.34594035301267001</v>
      </c>
      <c r="I587">
        <v>0.47884741032070799</v>
      </c>
      <c r="J587">
        <v>0.45821032852322702</v>
      </c>
      <c r="K587">
        <v>0.61664690225506202</v>
      </c>
    </row>
    <row r="588" spans="1:11">
      <c r="A588" t="s">
        <v>601</v>
      </c>
      <c r="B588">
        <v>0.259737257198144</v>
      </c>
      <c r="C588">
        <v>0.75148441128834598</v>
      </c>
      <c r="D588">
        <v>1.0057460596566601</v>
      </c>
      <c r="E588">
        <v>0.875335818107571</v>
      </c>
      <c r="F588">
        <v>0.80315099513636101</v>
      </c>
      <c r="G588">
        <v>0.56363637639311603</v>
      </c>
      <c r="H588">
        <v>0.51252198030089502</v>
      </c>
      <c r="I588">
        <v>0.58848768286117803</v>
      </c>
      <c r="J588">
        <v>0.76646099550839997</v>
      </c>
      <c r="K588">
        <v>0.87471047647906996</v>
      </c>
    </row>
    <row r="589" spans="1:11">
      <c r="A589" t="s">
        <v>602</v>
      </c>
      <c r="B589">
        <v>-0.71512397934467797</v>
      </c>
      <c r="C589">
        <v>-1.0923474978794601</v>
      </c>
      <c r="D589">
        <v>-2.52441514382271</v>
      </c>
      <c r="E589">
        <v>-2.04687490587362</v>
      </c>
      <c r="F589">
        <v>-1.0076815986449501</v>
      </c>
      <c r="G589">
        <v>-0.85020562043757697</v>
      </c>
      <c r="H589">
        <v>-0.47294860187511401</v>
      </c>
      <c r="I589">
        <v>-1.01155464533659</v>
      </c>
      <c r="J589">
        <v>-0.97627024754090896</v>
      </c>
      <c r="K589">
        <v>-0.91748635078597995</v>
      </c>
    </row>
    <row r="590" spans="1:11">
      <c r="A590" t="s">
        <v>603</v>
      </c>
      <c r="B590">
        <v>-0.40091406454415202</v>
      </c>
      <c r="C590">
        <v>-1.8375155399059999</v>
      </c>
      <c r="D590">
        <v>-2.9486934226535002</v>
      </c>
      <c r="E590">
        <v>-1.12792396396789</v>
      </c>
      <c r="F590">
        <v>-0.37485603362844599</v>
      </c>
      <c r="G590">
        <v>-1.02087377870774</v>
      </c>
      <c r="H590">
        <v>-0.39720294589333799</v>
      </c>
      <c r="I590">
        <v>-0.38719145329600302</v>
      </c>
      <c r="J590">
        <v>-0.97540211032983004</v>
      </c>
      <c r="K590">
        <v>-0.73306787511096305</v>
      </c>
    </row>
    <row r="591" spans="1:11">
      <c r="A591" t="s">
        <v>604</v>
      </c>
      <c r="B591">
        <v>-1.1342578654160201E-2</v>
      </c>
      <c r="C591">
        <v>-0.38747481024559399</v>
      </c>
      <c r="D591">
        <v>-0.50342334898195096</v>
      </c>
      <c r="E591">
        <v>-0.38332431509769799</v>
      </c>
      <c r="F591">
        <v>-0.141408671423261</v>
      </c>
      <c r="G591">
        <v>-0.56917927987162398</v>
      </c>
      <c r="H591">
        <v>-0.304191134205821</v>
      </c>
      <c r="I591">
        <v>-0.37969854794547597</v>
      </c>
      <c r="J591">
        <v>-1.0401324079247101</v>
      </c>
      <c r="K591">
        <v>-0.96741963822171895</v>
      </c>
    </row>
    <row r="592" spans="1:11">
      <c r="A592" t="s">
        <v>605</v>
      </c>
      <c r="B592">
        <v>-5.6415719407025597E-2</v>
      </c>
      <c r="C592">
        <v>0.81353659621488705</v>
      </c>
      <c r="D592">
        <v>1.1371376913142901</v>
      </c>
      <c r="E592">
        <v>0.81066072630974595</v>
      </c>
      <c r="F592">
        <v>0.55516118297775396</v>
      </c>
      <c r="G592">
        <v>0.15109629680137801</v>
      </c>
      <c r="H592">
        <v>0.16376628082106601</v>
      </c>
      <c r="I592">
        <v>2.2679921965069801E-2</v>
      </c>
      <c r="J592">
        <v>0.31122749391399401</v>
      </c>
      <c r="K592">
        <v>0.29927425118172202</v>
      </c>
    </row>
    <row r="593" spans="1:11">
      <c r="A593" t="s">
        <v>606</v>
      </c>
      <c r="B593">
        <v>1.39390567377855</v>
      </c>
      <c r="C593">
        <v>-0.84467386788112497</v>
      </c>
      <c r="D593">
        <v>1.95743157831565</v>
      </c>
      <c r="E593">
        <v>-0.66877547566314699</v>
      </c>
      <c r="F593">
        <v>-0.53661238476611495</v>
      </c>
      <c r="G593">
        <v>-0.37830789331388298</v>
      </c>
      <c r="H593">
        <v>-0.228974784253968</v>
      </c>
      <c r="I593">
        <v>-0.64759718814471201</v>
      </c>
      <c r="J593">
        <v>1.29044617851012</v>
      </c>
      <c r="K593">
        <v>0.66680637417300404</v>
      </c>
    </row>
    <row r="594" spans="1:11">
      <c r="A594" t="s">
        <v>607</v>
      </c>
      <c r="B594">
        <v>9.37131781277908E-2</v>
      </c>
      <c r="C594">
        <v>1.3505571671490999</v>
      </c>
      <c r="D594">
        <v>3.1460423010986198</v>
      </c>
      <c r="E594">
        <v>2.7735327612109</v>
      </c>
      <c r="F594">
        <v>1.8832559056042699</v>
      </c>
      <c r="G594">
        <v>1.2876448415374</v>
      </c>
      <c r="H594">
        <v>1.0016729044152599</v>
      </c>
      <c r="I594">
        <v>1.54070204964461</v>
      </c>
      <c r="J594">
        <v>2.19808068443866</v>
      </c>
      <c r="K594">
        <v>2.13844671160324</v>
      </c>
    </row>
    <row r="595" spans="1:11">
      <c r="A595" t="s">
        <v>608</v>
      </c>
      <c r="B595">
        <v>-0.41565573534587702</v>
      </c>
      <c r="C595">
        <v>0.681301735230046</v>
      </c>
      <c r="D595">
        <v>1.0234285869411399</v>
      </c>
      <c r="E595">
        <v>0.99116091234870496</v>
      </c>
      <c r="F595">
        <v>0.984712270705832</v>
      </c>
      <c r="G595">
        <v>0.55903833961632998</v>
      </c>
      <c r="H595">
        <v>0.49153368227067701</v>
      </c>
      <c r="I595">
        <v>0.66924271390617196</v>
      </c>
      <c r="J595">
        <v>0.17954862555100301</v>
      </c>
      <c r="K595">
        <v>0.43722776944140601</v>
      </c>
    </row>
    <row r="596" spans="1:11">
      <c r="A596" t="s">
        <v>609</v>
      </c>
      <c r="B596">
        <v>3.0213996749849999E-3</v>
      </c>
      <c r="C596">
        <v>0.62357332083306904</v>
      </c>
      <c r="D596">
        <v>0.52769463781938997</v>
      </c>
      <c r="E596">
        <v>0.86495589022781205</v>
      </c>
      <c r="F596">
        <v>1.3698284587682801</v>
      </c>
      <c r="G596">
        <v>0.36105158898953099</v>
      </c>
      <c r="H596">
        <v>0.48156099577758699</v>
      </c>
      <c r="I596">
        <v>0.58656775118791005</v>
      </c>
      <c r="J596">
        <v>0.36776468471996898</v>
      </c>
      <c r="K596">
        <v>0.36003197460855901</v>
      </c>
    </row>
    <row r="597" spans="1:11">
      <c r="A597" t="s">
        <v>610</v>
      </c>
      <c r="B597">
        <v>-5.97238770669518E-2</v>
      </c>
      <c r="C597">
        <v>-0.52433625106536597</v>
      </c>
      <c r="D597">
        <v>-1.0238324531609</v>
      </c>
      <c r="E597">
        <v>-0.59446529974112905</v>
      </c>
      <c r="F597">
        <v>-0.65879566318790705</v>
      </c>
      <c r="G597">
        <v>-0.46212833536748399</v>
      </c>
      <c r="H597">
        <v>-0.54699992666554498</v>
      </c>
      <c r="I597">
        <v>-0.48336344947441401</v>
      </c>
      <c r="J597">
        <v>-0.64046272227814205</v>
      </c>
      <c r="K597">
        <v>-0.80075670135230503</v>
      </c>
    </row>
    <row r="598" spans="1:11">
      <c r="A598" t="s">
        <v>611</v>
      </c>
      <c r="B598">
        <v>-0.32172708518203103</v>
      </c>
      <c r="C598">
        <v>-1.80042839361012</v>
      </c>
      <c r="D598">
        <v>-2.6291241392672502</v>
      </c>
      <c r="E598">
        <v>-2.13871935171366</v>
      </c>
      <c r="F598">
        <v>-1.74713919381973</v>
      </c>
      <c r="G598">
        <v>-1.34222985428139</v>
      </c>
      <c r="H598">
        <v>-1.4494131739570699</v>
      </c>
      <c r="I598">
        <v>-1.33078153294632</v>
      </c>
      <c r="J598">
        <v>-1.55149446147937</v>
      </c>
      <c r="K598">
        <v>-1.92286858554591</v>
      </c>
    </row>
    <row r="599" spans="1:11">
      <c r="A599" t="s">
        <v>612</v>
      </c>
      <c r="B599">
        <v>-8.9766919632566305E-2</v>
      </c>
      <c r="C599">
        <v>-1.7745657363452301</v>
      </c>
      <c r="D599">
        <v>-2.6531930721662502</v>
      </c>
      <c r="E599">
        <v>-1.96522591763305</v>
      </c>
      <c r="F599">
        <v>-1.75226193531963</v>
      </c>
      <c r="G599">
        <v>-1.2329551988601499</v>
      </c>
      <c r="H599">
        <v>-1.1255105277672299</v>
      </c>
      <c r="I599">
        <v>-1.37373997380114</v>
      </c>
      <c r="J599">
        <v>-1.27768164701173</v>
      </c>
      <c r="K599">
        <v>-1.6722758434442599</v>
      </c>
    </row>
    <row r="600" spans="1:11">
      <c r="A600" t="s">
        <v>613</v>
      </c>
      <c r="B600">
        <v>-9.9074960390590494E-2</v>
      </c>
      <c r="C600">
        <v>-2.0410330936604302</v>
      </c>
      <c r="D600">
        <v>-2.6801177091627801</v>
      </c>
      <c r="E600">
        <v>-2.0183397948195898</v>
      </c>
      <c r="F600">
        <v>-1.9985432568724</v>
      </c>
      <c r="G600">
        <v>-1.48831133413784</v>
      </c>
      <c r="H600">
        <v>-1.16234207779384</v>
      </c>
      <c r="I600">
        <v>-1.47634152053655</v>
      </c>
      <c r="J600">
        <v>-1.7129336145457601</v>
      </c>
      <c r="K600">
        <v>-2.0267428279447599</v>
      </c>
    </row>
    <row r="601" spans="1:11">
      <c r="A601" t="s">
        <v>614</v>
      </c>
      <c r="B601">
        <v>7.3532782511882402E-2</v>
      </c>
      <c r="C601">
        <v>0.96009480235094902</v>
      </c>
      <c r="D601">
        <v>1.0024147565861301</v>
      </c>
      <c r="E601">
        <v>0.78107478817426301</v>
      </c>
      <c r="F601">
        <v>0.60317109737635499</v>
      </c>
      <c r="G601">
        <v>0.31354705220896301</v>
      </c>
      <c r="H601">
        <v>0.38926650878758901</v>
      </c>
      <c r="I601">
        <v>0.41453701439215301</v>
      </c>
      <c r="J601">
        <v>0.37976035160558602</v>
      </c>
      <c r="K601">
        <v>0.30995874615089503</v>
      </c>
    </row>
    <row r="602" spans="1:11">
      <c r="A602" t="s">
        <v>615</v>
      </c>
      <c r="B602">
        <v>0.14631074659276</v>
      </c>
      <c r="C602">
        <v>0.27211477385002403</v>
      </c>
      <c r="D602">
        <v>1.3858471443154401</v>
      </c>
      <c r="E602">
        <v>1.2692464316818799</v>
      </c>
      <c r="F602">
        <v>0.57211798852400297</v>
      </c>
      <c r="G602">
        <v>6.0012093879490101E-2</v>
      </c>
      <c r="H602">
        <v>7.3546459591344093E-2</v>
      </c>
      <c r="I602">
        <v>0.19191059593778401</v>
      </c>
      <c r="J602">
        <v>0.30366286402505499</v>
      </c>
      <c r="K602">
        <v>0.25457682435824402</v>
      </c>
    </row>
    <row r="603" spans="1:11">
      <c r="A603" t="s">
        <v>616</v>
      </c>
      <c r="B603">
        <v>0.77864935078594599</v>
      </c>
      <c r="C603">
        <v>-0.34848805663092602</v>
      </c>
      <c r="D603">
        <v>6.7452698689359103E-2</v>
      </c>
      <c r="E603">
        <v>-1.0233478838861501</v>
      </c>
      <c r="F603">
        <v>-0.180417318240543</v>
      </c>
      <c r="G603">
        <v>-6.4803678265238196E-2</v>
      </c>
      <c r="H603">
        <v>-0.33087373971943401</v>
      </c>
      <c r="I603">
        <v>-0.45171676914258801</v>
      </c>
      <c r="J603">
        <v>0.93813342535912903</v>
      </c>
      <c r="K603">
        <v>0.234862987577489</v>
      </c>
    </row>
    <row r="604" spans="1:11">
      <c r="A604" t="s">
        <v>617</v>
      </c>
      <c r="B604">
        <v>0.30981520468137203</v>
      </c>
      <c r="C604">
        <v>-0.176754993422649</v>
      </c>
      <c r="D604">
        <v>-1.4987608679561999</v>
      </c>
      <c r="E604">
        <v>-1.3685439728075399</v>
      </c>
      <c r="F604">
        <v>-0.52477919123343397</v>
      </c>
      <c r="G604">
        <v>-0.16837304005780601</v>
      </c>
      <c r="H604">
        <v>-0.24571775223112499</v>
      </c>
      <c r="I604">
        <v>-4.8187393657884797E-2</v>
      </c>
      <c r="J604">
        <v>-0.51401190735584201</v>
      </c>
      <c r="K604">
        <v>-0.13783941057177901</v>
      </c>
    </row>
    <row r="605" spans="1:11">
      <c r="A605" t="s">
        <v>618</v>
      </c>
      <c r="B605">
        <v>4.7240194369499696E-3</v>
      </c>
      <c r="C605">
        <v>-2.3401502096135601E-2</v>
      </c>
      <c r="D605">
        <v>-1.3466517614849001</v>
      </c>
      <c r="E605">
        <v>-1.08648041693417</v>
      </c>
      <c r="F605">
        <v>-0.70283858143769695</v>
      </c>
      <c r="G605">
        <v>5.3233189581791199E-2</v>
      </c>
      <c r="H605">
        <v>-0.35227035544958502</v>
      </c>
      <c r="I605">
        <v>-0.211091166187268</v>
      </c>
      <c r="J605">
        <v>-0.90400321622703195</v>
      </c>
      <c r="K605">
        <v>-0.18795526713928301</v>
      </c>
    </row>
    <row r="606" spans="1:11">
      <c r="A606" t="s">
        <v>619</v>
      </c>
      <c r="B606">
        <v>1.32687335797566E-2</v>
      </c>
      <c r="C606">
        <v>0.13346845338862401</v>
      </c>
      <c r="D606">
        <v>-1.18539526099005</v>
      </c>
      <c r="E606">
        <v>-1.5365441360324501</v>
      </c>
      <c r="F606">
        <v>-0.648558290634903</v>
      </c>
      <c r="G606">
        <v>6.2683564060486099E-2</v>
      </c>
      <c r="H606">
        <v>-0.35360786927930499</v>
      </c>
      <c r="I606">
        <v>-1.19025466619113E-2</v>
      </c>
      <c r="J606">
        <v>-0.44839632467513402</v>
      </c>
      <c r="K606">
        <v>7.7688998970680795E-2</v>
      </c>
    </row>
    <row r="607" spans="1:11">
      <c r="A607" t="s">
        <v>620</v>
      </c>
      <c r="B607">
        <v>0.15945086510315901</v>
      </c>
      <c r="C607">
        <v>1.07951906850262E-2</v>
      </c>
      <c r="D607">
        <v>-1.7043510463607701</v>
      </c>
      <c r="E607">
        <v>-1.0952595735053601</v>
      </c>
      <c r="F607">
        <v>-0.89226506712329401</v>
      </c>
      <c r="G607">
        <v>-0.12178300349865299</v>
      </c>
      <c r="H607">
        <v>-0.195089712885158</v>
      </c>
      <c r="I607">
        <v>-0.105803538898675</v>
      </c>
      <c r="J607">
        <v>-0.35681140506693398</v>
      </c>
      <c r="K607">
        <v>-0.46170741439803598</v>
      </c>
    </row>
    <row r="608" spans="1:11">
      <c r="A608" t="s">
        <v>621</v>
      </c>
      <c r="B608">
        <v>7.3898027578777004E-2</v>
      </c>
      <c r="C608">
        <v>0.219234201142322</v>
      </c>
      <c r="D608">
        <v>-1.5255844320527701</v>
      </c>
      <c r="E608">
        <v>-0.65009232608640499</v>
      </c>
      <c r="F608">
        <v>-0.80748814718696005</v>
      </c>
      <c r="G608">
        <v>-0.39732592290163699</v>
      </c>
      <c r="H608">
        <v>-0.18275978015505101</v>
      </c>
      <c r="I608">
        <v>-0.29787986147352902</v>
      </c>
      <c r="J608">
        <v>-0.74865971197389602</v>
      </c>
      <c r="K608">
        <v>-0.59976469594399695</v>
      </c>
    </row>
    <row r="609" spans="1:11">
      <c r="A609" t="s">
        <v>622</v>
      </c>
      <c r="B609">
        <v>0.143027334436169</v>
      </c>
      <c r="C609">
        <v>1.0636712072462799</v>
      </c>
      <c r="D609">
        <v>0.46100686988073702</v>
      </c>
      <c r="E609">
        <v>0.795587978151298</v>
      </c>
      <c r="F609">
        <v>0.71646117497773298</v>
      </c>
      <c r="G609">
        <v>0.59765399912817696</v>
      </c>
      <c r="H609">
        <v>0.51535037736642997</v>
      </c>
      <c r="I609">
        <v>0.39788136619777398</v>
      </c>
      <c r="J609">
        <v>6.5867834135720296E-2</v>
      </c>
      <c r="K609">
        <v>0.35845742607855102</v>
      </c>
    </row>
    <row r="610" spans="1:11">
      <c r="A610" t="s">
        <v>623</v>
      </c>
      <c r="B610">
        <v>1.02364507232382</v>
      </c>
      <c r="C610">
        <v>-0.469066051046448</v>
      </c>
      <c r="D610">
        <v>2.09110962022234</v>
      </c>
      <c r="E610">
        <v>1.2203949331563999</v>
      </c>
      <c r="F610">
        <v>0.29705646227371302</v>
      </c>
      <c r="G610">
        <v>-0.42681212904104698</v>
      </c>
      <c r="H610">
        <v>0.21899509609949599</v>
      </c>
      <c r="I610">
        <v>-2.3240133532165499E-2</v>
      </c>
      <c r="J610">
        <v>2.29895185047552</v>
      </c>
      <c r="K610">
        <v>2.5984347982662701</v>
      </c>
    </row>
    <row r="611" spans="1:11">
      <c r="A611" t="s">
        <v>624</v>
      </c>
      <c r="B611">
        <v>0.91875097762484603</v>
      </c>
      <c r="C611">
        <v>-3.4879910539711602E-2</v>
      </c>
      <c r="D611">
        <v>2.3657145147047398</v>
      </c>
      <c r="E611">
        <v>1.33216515522362</v>
      </c>
      <c r="F611">
        <v>0.75449581008712896</v>
      </c>
      <c r="G611">
        <v>-0.26903522942800501</v>
      </c>
      <c r="H611">
        <v>0.31841600729101099</v>
      </c>
      <c r="I611">
        <v>-1.14845624671009E-2</v>
      </c>
      <c r="J611">
        <v>2.1815689783835799</v>
      </c>
      <c r="K611">
        <v>2.0207271642093101</v>
      </c>
    </row>
    <row r="612" spans="1:11">
      <c r="A612" t="s">
        <v>625</v>
      </c>
      <c r="B612">
        <v>0.55891050556284805</v>
      </c>
      <c r="C612">
        <v>-0.100129656664141</v>
      </c>
      <c r="D612">
        <v>1.63717850327568</v>
      </c>
      <c r="E612">
        <v>0.92581638846389802</v>
      </c>
      <c r="F612">
        <v>0.36140047540014703</v>
      </c>
      <c r="G612">
        <v>-0.119005175985642</v>
      </c>
      <c r="H612">
        <v>0.14986315086905999</v>
      </c>
      <c r="I612">
        <v>1.0553069966640599E-2</v>
      </c>
      <c r="J612">
        <v>1.8347195462975701</v>
      </c>
      <c r="K612">
        <v>1.84722153114749</v>
      </c>
    </row>
    <row r="613" spans="1:11">
      <c r="A613" t="s">
        <v>626</v>
      </c>
      <c r="B613">
        <v>-0.10122562681469301</v>
      </c>
      <c r="C613">
        <v>1.4188491595007799</v>
      </c>
      <c r="D613">
        <v>2.2376384655178199</v>
      </c>
      <c r="E613">
        <v>2.27325393311407</v>
      </c>
      <c r="F613">
        <v>1.7552826110529001</v>
      </c>
      <c r="G613">
        <v>1.4931917014949301</v>
      </c>
      <c r="H613">
        <v>1.2149513294722301</v>
      </c>
      <c r="I613">
        <v>1.5009910535692399</v>
      </c>
      <c r="J613">
        <v>1.2074704717256</v>
      </c>
      <c r="K613">
        <v>1.31724767543526</v>
      </c>
    </row>
    <row r="614" spans="1:11">
      <c r="A614" t="s">
        <v>627</v>
      </c>
      <c r="B614">
        <v>0.69755465987717002</v>
      </c>
      <c r="C614">
        <v>0.65202795744338105</v>
      </c>
      <c r="D614">
        <v>2.1507897340477502</v>
      </c>
      <c r="E614">
        <v>1.63634797737868</v>
      </c>
      <c r="F614">
        <v>0.80995561582218101</v>
      </c>
      <c r="G614">
        <v>0.65741916947639101</v>
      </c>
      <c r="H614">
        <v>0.40888207040167301</v>
      </c>
      <c r="I614">
        <v>0.69825266276683196</v>
      </c>
      <c r="J614">
        <v>0.95357322270533795</v>
      </c>
      <c r="K614">
        <v>1.06687800341233</v>
      </c>
    </row>
    <row r="615" spans="1:11">
      <c r="A615" t="s">
        <v>628</v>
      </c>
      <c r="B615">
        <v>0.33493636975582203</v>
      </c>
      <c r="C615">
        <v>0.67607694178836997</v>
      </c>
      <c r="D615">
        <v>-1.01631412669552</v>
      </c>
      <c r="E615">
        <v>-1.12760541352941</v>
      </c>
      <c r="F615">
        <v>0.19856744122550901</v>
      </c>
      <c r="G615">
        <v>0.161339542649095</v>
      </c>
      <c r="H615">
        <v>6.1896055633209497E-2</v>
      </c>
      <c r="I615">
        <v>0.25645946600757002</v>
      </c>
      <c r="J615">
        <v>-4.9181343430265102E-3</v>
      </c>
      <c r="K615">
        <v>2.0240861488764101E-2</v>
      </c>
    </row>
    <row r="616" spans="1:11">
      <c r="A616" t="s">
        <v>629</v>
      </c>
      <c r="B616">
        <v>0.31018564637712698</v>
      </c>
      <c r="C616">
        <v>0.44026585763061299</v>
      </c>
      <c r="D616">
        <v>-0.91365872035742501</v>
      </c>
      <c r="E616">
        <v>-1.0806913035171199</v>
      </c>
      <c r="F616">
        <v>-7.51264515950575E-2</v>
      </c>
      <c r="G616">
        <v>8.1981531947907693E-2</v>
      </c>
      <c r="H616">
        <v>5.5745214855170899E-3</v>
      </c>
      <c r="I616">
        <v>0.17088766637017799</v>
      </c>
      <c r="J616">
        <v>-0.17286596121586401</v>
      </c>
      <c r="K616">
        <v>0.126823284759184</v>
      </c>
    </row>
    <row r="617" spans="1:11">
      <c r="A617" t="s">
        <v>630</v>
      </c>
      <c r="B617">
        <v>0.14791622090612999</v>
      </c>
      <c r="C617">
        <v>0.23440579787358901</v>
      </c>
      <c r="D617">
        <v>-0.91979238114344697</v>
      </c>
      <c r="E617">
        <v>-1.2765436529018901</v>
      </c>
      <c r="F617">
        <v>-0.113844788192071</v>
      </c>
      <c r="G617">
        <v>0.161742302154602</v>
      </c>
      <c r="H617">
        <v>-4.4994973675037998E-3</v>
      </c>
      <c r="I617">
        <v>5.9003314217772197E-2</v>
      </c>
      <c r="J617">
        <v>-8.6128423092624196E-2</v>
      </c>
      <c r="K617">
        <v>0.22104167749642101</v>
      </c>
    </row>
    <row r="618" spans="1:11">
      <c r="A618" t="s">
        <v>631</v>
      </c>
      <c r="B618">
        <v>-9.2937991867572595E-2</v>
      </c>
      <c r="C618">
        <v>6.2309410639339799E-2</v>
      </c>
      <c r="D618">
        <v>-1.0059867693886699</v>
      </c>
      <c r="E618">
        <v>-1.14498957485786</v>
      </c>
      <c r="F618">
        <v>-0.224114399523209</v>
      </c>
      <c r="G618">
        <v>0.24486551452525901</v>
      </c>
      <c r="H618">
        <v>-7.0309108090085407E-2</v>
      </c>
      <c r="I618">
        <v>0.122614879503727</v>
      </c>
      <c r="J618">
        <v>-0.37831436881223401</v>
      </c>
      <c r="K618">
        <v>0.21036579717002901</v>
      </c>
    </row>
    <row r="619" spans="1:11">
      <c r="A619" t="s">
        <v>632</v>
      </c>
      <c r="B619">
        <v>0.19190188629824101</v>
      </c>
      <c r="C619">
        <v>0.82601154641534702</v>
      </c>
      <c r="D619">
        <v>-1.21898597241925</v>
      </c>
      <c r="E619">
        <v>-0.93854751337138997</v>
      </c>
      <c r="F619">
        <v>-0.129852720561656</v>
      </c>
      <c r="G619">
        <v>6.4029438097562397E-2</v>
      </c>
      <c r="H619">
        <v>4.9481708331659102E-2</v>
      </c>
      <c r="I619">
        <v>0.22127343169878599</v>
      </c>
      <c r="J619">
        <v>-0.39853631718536803</v>
      </c>
      <c r="K619">
        <v>4.89657827169541E-2</v>
      </c>
    </row>
    <row r="620" spans="1:11">
      <c r="A620" t="s">
        <v>633</v>
      </c>
      <c r="B620">
        <v>-0.22933394994336401</v>
      </c>
      <c r="C620">
        <v>1.0806937306823801</v>
      </c>
      <c r="D620">
        <v>-0.37512015544327498</v>
      </c>
      <c r="E620">
        <v>-0.91566370357150395</v>
      </c>
      <c r="F620">
        <v>0.386473907751746</v>
      </c>
      <c r="G620">
        <v>0.27491454325870102</v>
      </c>
      <c r="H620">
        <v>0.33040410266857401</v>
      </c>
      <c r="I620">
        <v>0.19459595116647399</v>
      </c>
      <c r="J620">
        <v>0.12830700689190999</v>
      </c>
      <c r="K620">
        <v>-0.46583131251424398</v>
      </c>
    </row>
    <row r="621" spans="1:11">
      <c r="A621" t="s">
        <v>634</v>
      </c>
      <c r="B621">
        <v>0.111418034079237</v>
      </c>
      <c r="C621">
        <v>1.2469505221203701</v>
      </c>
      <c r="D621">
        <v>0.90083213728353495</v>
      </c>
      <c r="E621">
        <v>1.37084212427851</v>
      </c>
      <c r="F621">
        <v>1.4496513273882501</v>
      </c>
      <c r="G621">
        <v>1.4097200660890099</v>
      </c>
      <c r="H621">
        <v>1.0748809006475399</v>
      </c>
      <c r="I621">
        <v>1.2173514664056</v>
      </c>
      <c r="J621">
        <v>0.43153599476252202</v>
      </c>
      <c r="K621">
        <v>1.0816792948827201</v>
      </c>
    </row>
    <row r="622" spans="1:11">
      <c r="A622" t="s">
        <v>635</v>
      </c>
      <c r="B622">
        <v>0.102084817972266</v>
      </c>
      <c r="C622">
        <v>0.91468244479057803</v>
      </c>
      <c r="D622">
        <v>1.86715964310321</v>
      </c>
      <c r="E622">
        <v>1.8565883709476201</v>
      </c>
      <c r="F622">
        <v>1.1214420246450201</v>
      </c>
      <c r="G622">
        <v>0.42876184937538703</v>
      </c>
      <c r="H622">
        <v>0.47866172468960599</v>
      </c>
      <c r="I622">
        <v>0.257489368441146</v>
      </c>
      <c r="J622">
        <v>0.71209433752731699</v>
      </c>
      <c r="K622">
        <v>0.88348406935470503</v>
      </c>
    </row>
    <row r="623" spans="1:11">
      <c r="A623" t="s">
        <v>636</v>
      </c>
      <c r="B623">
        <v>0.25051453249581601</v>
      </c>
      <c r="C623">
        <v>-1.2299085745305001</v>
      </c>
      <c r="D623">
        <v>4.4233554740911799E-2</v>
      </c>
      <c r="E623">
        <v>-5.8189398366726699E-3</v>
      </c>
      <c r="F623">
        <v>-1.2285119682515899</v>
      </c>
      <c r="G623">
        <v>-1.18309197378041</v>
      </c>
      <c r="H623">
        <v>-0.44671356660247002</v>
      </c>
      <c r="I623">
        <v>-0.85227039870662302</v>
      </c>
      <c r="J623">
        <v>0.21688371628463499</v>
      </c>
      <c r="K623">
        <v>0.36630600479768699</v>
      </c>
    </row>
    <row r="624" spans="1:11">
      <c r="A624" t="s">
        <v>637</v>
      </c>
      <c r="B624">
        <v>1.04394299233098</v>
      </c>
      <c r="C624">
        <v>0.19555888030522101</v>
      </c>
      <c r="D624">
        <v>2.1947016529146999</v>
      </c>
      <c r="E624">
        <v>0.78081148777417697</v>
      </c>
      <c r="F624">
        <v>0.25179877586888399</v>
      </c>
      <c r="G624">
        <v>-1.1438365039463501</v>
      </c>
      <c r="H624">
        <v>0.19265976853891301</v>
      </c>
      <c r="I624">
        <v>-0.90035639881555096</v>
      </c>
      <c r="J624">
        <v>1.3725444930659101</v>
      </c>
      <c r="K624">
        <v>1.17387583660689</v>
      </c>
    </row>
    <row r="625" spans="1:11">
      <c r="A625" t="s">
        <v>638</v>
      </c>
      <c r="B625">
        <v>1.3158706846836501</v>
      </c>
      <c r="C625">
        <v>0.163928273659082</v>
      </c>
      <c r="D625">
        <v>2.97319829286895</v>
      </c>
      <c r="E625">
        <v>0.95380041757258904</v>
      </c>
      <c r="F625">
        <v>0.541517907130317</v>
      </c>
      <c r="G625">
        <v>-0.908210499978087</v>
      </c>
      <c r="H625">
        <v>0.152140768403704</v>
      </c>
      <c r="I625">
        <v>-0.58994740478394403</v>
      </c>
      <c r="J625">
        <v>1.4667413964754199</v>
      </c>
      <c r="K625">
        <v>1.6742972827342399</v>
      </c>
    </row>
    <row r="626" spans="1:11">
      <c r="A626" t="s">
        <v>639</v>
      </c>
      <c r="B626">
        <v>0.84712459920747996</v>
      </c>
      <c r="C626">
        <v>-0.24366598103484899</v>
      </c>
      <c r="D626">
        <v>1.8465508811772999</v>
      </c>
      <c r="E626">
        <v>0.14557155343824299</v>
      </c>
      <c r="F626">
        <v>0.411519472658609</v>
      </c>
      <c r="G626">
        <v>-0.80586161649353305</v>
      </c>
      <c r="H626">
        <v>1.5821706070119401E-2</v>
      </c>
      <c r="I626">
        <v>-0.374153811361641</v>
      </c>
      <c r="J626">
        <v>1.25922975790724</v>
      </c>
      <c r="K626">
        <v>1.52681745730494</v>
      </c>
    </row>
    <row r="627" spans="1:11">
      <c r="A627" t="s">
        <v>640</v>
      </c>
      <c r="B627">
        <v>0.421549971233594</v>
      </c>
      <c r="C627">
        <v>-0.41977881521066501</v>
      </c>
      <c r="D627">
        <v>1.44490267714717</v>
      </c>
      <c r="E627">
        <v>-0.21294895585870599</v>
      </c>
      <c r="F627">
        <v>0.112960405893283</v>
      </c>
      <c r="G627">
        <v>-0.70249085613539197</v>
      </c>
      <c r="H627">
        <v>-0.24606817919857299</v>
      </c>
      <c r="I627">
        <v>-0.23968858177282301</v>
      </c>
      <c r="J627">
        <v>0.69642170432605299</v>
      </c>
      <c r="K627">
        <v>1.1948398995902101</v>
      </c>
    </row>
    <row r="628" spans="1:11">
      <c r="A628" t="s">
        <v>641</v>
      </c>
      <c r="B628">
        <v>0.468329452727477</v>
      </c>
      <c r="C628">
        <v>1.4960348233441501</v>
      </c>
      <c r="D628">
        <v>3.2371247896039699</v>
      </c>
      <c r="E628">
        <v>3.0004763524965501</v>
      </c>
      <c r="F628">
        <v>2.0024115825801698</v>
      </c>
      <c r="G628">
        <v>2.1917096376422198</v>
      </c>
      <c r="H628">
        <v>1.5486640274593</v>
      </c>
      <c r="I628">
        <v>2.26408994033428</v>
      </c>
      <c r="J628">
        <v>2.6736758709497801</v>
      </c>
      <c r="K628">
        <v>2.3035974149809499</v>
      </c>
    </row>
    <row r="629" spans="1:11">
      <c r="A629" t="s">
        <v>642</v>
      </c>
      <c r="B629">
        <v>-5.68524251571298E-2</v>
      </c>
      <c r="C629">
        <v>1.93077377267645</v>
      </c>
      <c r="D629">
        <v>2.7065319862669699</v>
      </c>
      <c r="E629">
        <v>2.6507043767160501</v>
      </c>
      <c r="F629">
        <v>2.2784672554268099</v>
      </c>
      <c r="G629">
        <v>1.9763660601133599</v>
      </c>
      <c r="H629">
        <v>1.66350284886544</v>
      </c>
      <c r="I629">
        <v>1.98052961799641</v>
      </c>
      <c r="J629">
        <v>1.9888615995268499</v>
      </c>
      <c r="K629">
        <v>1.98878454353139</v>
      </c>
    </row>
    <row r="630" spans="1:11">
      <c r="A630" t="s">
        <v>643</v>
      </c>
      <c r="B630">
        <v>0.38423571498727299</v>
      </c>
      <c r="C630">
        <v>1.5981731645977499</v>
      </c>
      <c r="D630">
        <v>2.0100143890543198</v>
      </c>
      <c r="E630">
        <v>1.55338493562032</v>
      </c>
      <c r="F630">
        <v>1.5404584982804801</v>
      </c>
      <c r="G630">
        <v>0.86537801651684598</v>
      </c>
      <c r="H630">
        <v>0.84621844807850699</v>
      </c>
      <c r="I630">
        <v>0.87370324780153197</v>
      </c>
      <c r="J630">
        <v>1.37433338161923</v>
      </c>
      <c r="K630">
        <v>1.2458464827070601</v>
      </c>
    </row>
    <row r="631" spans="1:11">
      <c r="A631" t="s">
        <v>644</v>
      </c>
      <c r="B631">
        <v>0.41148920677304401</v>
      </c>
      <c r="C631">
        <v>1.4769947187164201</v>
      </c>
      <c r="D631">
        <v>1.8746623502781501</v>
      </c>
      <c r="E631">
        <v>1.3964118690912899</v>
      </c>
      <c r="F631">
        <v>1.39781707707053</v>
      </c>
      <c r="G631">
        <v>0.85809938549073494</v>
      </c>
      <c r="H631">
        <v>0.79241686893499097</v>
      </c>
      <c r="I631">
        <v>0.843350463719027</v>
      </c>
      <c r="J631">
        <v>1.4082620160781201</v>
      </c>
      <c r="K631">
        <v>1.4158964492447901</v>
      </c>
    </row>
    <row r="632" spans="1:11">
      <c r="A632" t="s">
        <v>645</v>
      </c>
      <c r="B632">
        <v>0.51300103156073495</v>
      </c>
      <c r="C632">
        <v>1.56464363835274</v>
      </c>
      <c r="D632">
        <v>1.9202647871281699</v>
      </c>
      <c r="E632">
        <v>1.5548184384063199</v>
      </c>
      <c r="F632">
        <v>1.4864747649855601</v>
      </c>
      <c r="G632">
        <v>0.99698251410264904</v>
      </c>
      <c r="H632">
        <v>0.77559067937736703</v>
      </c>
      <c r="I632">
        <v>0.98305918963720396</v>
      </c>
      <c r="J632">
        <v>1.20566118485289</v>
      </c>
      <c r="K632">
        <v>1.53216358847468</v>
      </c>
    </row>
    <row r="633" spans="1:11">
      <c r="A633" t="s">
        <v>646</v>
      </c>
      <c r="B633">
        <v>0.39807114025523899</v>
      </c>
      <c r="C633">
        <v>1.6363745291773799</v>
      </c>
      <c r="D633">
        <v>1.9639498252441401</v>
      </c>
      <c r="E633">
        <v>1.54495865814346</v>
      </c>
      <c r="F633">
        <v>1.4781255405295599</v>
      </c>
      <c r="G633">
        <v>1.1688328150323</v>
      </c>
      <c r="H633">
        <v>0.833586646290432</v>
      </c>
      <c r="I633">
        <v>1.03500298166546</v>
      </c>
      <c r="J633">
        <v>1.33238094771295</v>
      </c>
      <c r="K633">
        <v>1.6114058385559</v>
      </c>
    </row>
    <row r="634" spans="1:11">
      <c r="A634" t="s">
        <v>647</v>
      </c>
      <c r="B634">
        <v>0.162338442993475</v>
      </c>
      <c r="C634">
        <v>1.4944237383552099</v>
      </c>
      <c r="D634">
        <v>1.61434028372059</v>
      </c>
      <c r="E634">
        <v>1.2525516675175601</v>
      </c>
      <c r="F634">
        <v>1.3236725886374301</v>
      </c>
      <c r="G634">
        <v>0.99427384275802899</v>
      </c>
      <c r="H634">
        <v>0.77127699443924902</v>
      </c>
      <c r="I634">
        <v>1.03673065936985</v>
      </c>
      <c r="J634">
        <v>1.1858821419713601</v>
      </c>
      <c r="K634">
        <v>1.37445287467997</v>
      </c>
    </row>
    <row r="635" spans="1:11">
      <c r="A635" t="s">
        <v>648</v>
      </c>
      <c r="B635">
        <v>0.13659453436281299</v>
      </c>
      <c r="C635">
        <v>1.58687864787239</v>
      </c>
      <c r="D635">
        <v>1.6434702095106499</v>
      </c>
      <c r="E635">
        <v>1.33693206516536</v>
      </c>
      <c r="F635">
        <v>1.54889778379</v>
      </c>
      <c r="G635">
        <v>1.25842270667719</v>
      </c>
      <c r="H635">
        <v>0.92156924489270198</v>
      </c>
      <c r="I635">
        <v>1.25033223084307</v>
      </c>
      <c r="J635">
        <v>1.1572702865467399</v>
      </c>
      <c r="K635">
        <v>1.4545465352098901</v>
      </c>
    </row>
    <row r="636" spans="1:11">
      <c r="A636" t="s">
        <v>649</v>
      </c>
      <c r="B636">
        <v>2.0656256745221799E-2</v>
      </c>
      <c r="C636">
        <v>1.5260115851098199</v>
      </c>
      <c r="D636">
        <v>1.3390808393325999</v>
      </c>
      <c r="E636">
        <v>1.09303397049421</v>
      </c>
      <c r="F636">
        <v>1.33906455307005</v>
      </c>
      <c r="G636">
        <v>1.10606509297496</v>
      </c>
      <c r="H636">
        <v>0.84890008063611599</v>
      </c>
      <c r="I636">
        <v>1.0555887638428501</v>
      </c>
      <c r="J636">
        <v>0.90774258948414699</v>
      </c>
      <c r="K636">
        <v>1.3028812583809299</v>
      </c>
    </row>
    <row r="637" spans="1:11">
      <c r="A637" t="s">
        <v>650</v>
      </c>
      <c r="B637">
        <v>-8.5313719028854304E-2</v>
      </c>
      <c r="C637">
        <v>1.51089653083746</v>
      </c>
      <c r="D637">
        <v>1.4377019870276699</v>
      </c>
      <c r="E637">
        <v>1.2024127068488799</v>
      </c>
      <c r="F637">
        <v>1.4512398919399701</v>
      </c>
      <c r="G637">
        <v>1.14313606461079</v>
      </c>
      <c r="H637">
        <v>0.75213009923894303</v>
      </c>
      <c r="I637">
        <v>1.04949010655661</v>
      </c>
      <c r="J637">
        <v>0.87722286812410699</v>
      </c>
      <c r="K637">
        <v>1.4063034955106499</v>
      </c>
    </row>
    <row r="638" spans="1:11">
      <c r="A638" t="s">
        <v>651</v>
      </c>
      <c r="B638">
        <v>-0.246685438564586</v>
      </c>
      <c r="C638">
        <v>1.1422802508016101</v>
      </c>
      <c r="D638">
        <v>0.95390094917995105</v>
      </c>
      <c r="E638">
        <v>0.39167306766362903</v>
      </c>
      <c r="F638">
        <v>0.81691127299794197</v>
      </c>
      <c r="G638">
        <v>0.34635937964584501</v>
      </c>
      <c r="H638">
        <v>0.18973852423347501</v>
      </c>
      <c r="I638">
        <v>0.37273604243789799</v>
      </c>
      <c r="J638">
        <v>0.166093367902899</v>
      </c>
      <c r="K638">
        <v>0.25775314960505702</v>
      </c>
    </row>
    <row r="639" spans="1:11">
      <c r="A639" t="s">
        <v>652</v>
      </c>
      <c r="B639">
        <v>0.33378857654590899</v>
      </c>
      <c r="C639">
        <v>-0.56716662728213396</v>
      </c>
      <c r="D639">
        <v>0.28471158684949599</v>
      </c>
      <c r="E639">
        <v>-0.407976411840967</v>
      </c>
      <c r="F639">
        <v>-0.58138967712074896</v>
      </c>
      <c r="G639">
        <v>-0.224632214714825</v>
      </c>
      <c r="H639">
        <v>-0.192818618386042</v>
      </c>
      <c r="I639">
        <v>-7.7144443643832994E-2</v>
      </c>
      <c r="J639">
        <v>0.78907256325971997</v>
      </c>
      <c r="K639">
        <v>1.0574955384098701</v>
      </c>
    </row>
    <row r="640" spans="1:11">
      <c r="A640" t="s">
        <v>653</v>
      </c>
      <c r="B640">
        <v>0.47805604354745301</v>
      </c>
      <c r="C640">
        <v>0.64207149649706796</v>
      </c>
      <c r="D640">
        <v>1.7786467088108999</v>
      </c>
      <c r="E640">
        <v>1.1512737324751401</v>
      </c>
      <c r="F640">
        <v>0.86657002774969605</v>
      </c>
      <c r="G640">
        <v>0.75789613367173503</v>
      </c>
      <c r="H640">
        <v>0.68338608297132597</v>
      </c>
      <c r="I640">
        <v>0.96316368242096395</v>
      </c>
      <c r="J640">
        <v>1.20702902588417</v>
      </c>
      <c r="K640">
        <v>1.32252898691323</v>
      </c>
    </row>
    <row r="641" spans="1:11">
      <c r="A641" t="s">
        <v>654</v>
      </c>
      <c r="B641">
        <v>-5.0972296338939398E-2</v>
      </c>
      <c r="C641">
        <v>0.67562136182269905</v>
      </c>
      <c r="D641">
        <v>1.27397455945866</v>
      </c>
      <c r="E641">
        <v>1.23911724867489</v>
      </c>
      <c r="F641">
        <v>0.91245385846084404</v>
      </c>
      <c r="G641">
        <v>0.85886778444995604</v>
      </c>
      <c r="H641">
        <v>0.71531098206463595</v>
      </c>
      <c r="I641">
        <v>0.91621015773363801</v>
      </c>
      <c r="J641">
        <v>0.74883636231635997</v>
      </c>
      <c r="K641">
        <v>0.79049109828122499</v>
      </c>
    </row>
    <row r="642" spans="1:11">
      <c r="A642" t="s">
        <v>655</v>
      </c>
      <c r="B642">
        <v>0.113064038724269</v>
      </c>
      <c r="C642">
        <v>1.0436179544778099</v>
      </c>
      <c r="D642">
        <v>1.3062469602078599</v>
      </c>
      <c r="E642">
        <v>1.0326595134394001</v>
      </c>
      <c r="F642">
        <v>0.97920339806138101</v>
      </c>
      <c r="G642">
        <v>0.57506691564942103</v>
      </c>
      <c r="H642">
        <v>0.55195668733458203</v>
      </c>
      <c r="I642">
        <v>0.59564536055020301</v>
      </c>
      <c r="J642">
        <v>0.80895169155674596</v>
      </c>
      <c r="K642">
        <v>0.78300523708744496</v>
      </c>
    </row>
    <row r="643" spans="1:11">
      <c r="A643" t="s">
        <v>656</v>
      </c>
      <c r="B643">
        <v>-0.27218337448045199</v>
      </c>
      <c r="C643">
        <v>-1.2123346056986799</v>
      </c>
      <c r="D643">
        <v>-0.99865161730448004</v>
      </c>
      <c r="E643">
        <v>-0.77720911856397801</v>
      </c>
      <c r="F643">
        <v>-1.08349070993719</v>
      </c>
      <c r="G643">
        <v>-0.42556855834692398</v>
      </c>
      <c r="H643">
        <v>-0.280236350075805</v>
      </c>
      <c r="I643">
        <v>-0.439709263368043</v>
      </c>
      <c r="J643">
        <v>-0.62270790575456103</v>
      </c>
      <c r="K643">
        <v>-0.93401873608152097</v>
      </c>
    </row>
    <row r="644" spans="1:11">
      <c r="A644" t="s">
        <v>657</v>
      </c>
      <c r="B644">
        <v>-0.37563080761515499</v>
      </c>
      <c r="C644">
        <v>-1.42718069199924</v>
      </c>
      <c r="D644">
        <v>-1.4095377232617401</v>
      </c>
      <c r="E644">
        <v>-1.2060477104421601</v>
      </c>
      <c r="F644">
        <v>-1.1716174324992901</v>
      </c>
      <c r="G644">
        <v>-0.53316069760542695</v>
      </c>
      <c r="H644">
        <v>-0.4806785485715</v>
      </c>
      <c r="I644">
        <v>-0.51397616758557196</v>
      </c>
      <c r="J644">
        <v>-0.90705158733370705</v>
      </c>
      <c r="K644">
        <v>-1.00993640376732</v>
      </c>
    </row>
    <row r="645" spans="1:11">
      <c r="A645" t="s">
        <v>658</v>
      </c>
      <c r="B645">
        <v>-0.35156829419868402</v>
      </c>
      <c r="C645">
        <v>-1.3179914369675001</v>
      </c>
      <c r="D645">
        <v>-1.3108119351021501</v>
      </c>
      <c r="E645">
        <v>-1.1460528603262901</v>
      </c>
      <c r="F645">
        <v>-0.996128983134974</v>
      </c>
      <c r="G645">
        <v>-0.40931014345567401</v>
      </c>
      <c r="H645">
        <v>-0.49410621943586402</v>
      </c>
      <c r="I645">
        <v>-0.46358257101811701</v>
      </c>
      <c r="J645">
        <v>-0.73142868257414495</v>
      </c>
      <c r="K645">
        <v>-0.694158329630854</v>
      </c>
    </row>
    <row r="646" spans="1:11">
      <c r="A646" t="s">
        <v>659</v>
      </c>
      <c r="B646">
        <v>-0.23053357137049499</v>
      </c>
      <c r="C646">
        <v>-1.1847026696321601</v>
      </c>
      <c r="D646">
        <v>-1.0385553482103</v>
      </c>
      <c r="E646">
        <v>-1.08135560144285</v>
      </c>
      <c r="F646">
        <v>-0.94275552289719899</v>
      </c>
      <c r="G646">
        <v>-0.26333363600711701</v>
      </c>
      <c r="H646">
        <v>-0.41276757860890001</v>
      </c>
      <c r="I646">
        <v>-0.50260816093082294</v>
      </c>
      <c r="J646">
        <v>-0.65611947348282496</v>
      </c>
      <c r="K646">
        <v>-0.67814110835665797</v>
      </c>
    </row>
    <row r="647" spans="1:11">
      <c r="A647" t="s">
        <v>660</v>
      </c>
      <c r="B647">
        <v>-0.29067832452221098</v>
      </c>
      <c r="C647">
        <v>-1.21417533827476</v>
      </c>
      <c r="D647">
        <v>-1.2256425244427001</v>
      </c>
      <c r="E647">
        <v>-1.39745198967805</v>
      </c>
      <c r="F647">
        <v>-0.921973478796279</v>
      </c>
      <c r="G647">
        <v>-0.42119156539978703</v>
      </c>
      <c r="H647">
        <v>-0.479162285439448</v>
      </c>
      <c r="I647">
        <v>-0.35749122277433398</v>
      </c>
      <c r="J647">
        <v>-0.71144999982989898</v>
      </c>
      <c r="K647">
        <v>-0.70526662023203301</v>
      </c>
    </row>
    <row r="648" spans="1:11">
      <c r="A648" t="s">
        <v>661</v>
      </c>
      <c r="B648">
        <v>1.27408921857265</v>
      </c>
      <c r="C648">
        <v>-0.103487201017155</v>
      </c>
      <c r="D648">
        <v>0.95443216647560403</v>
      </c>
      <c r="E648">
        <v>-1.0552515563657101</v>
      </c>
      <c r="F648">
        <v>-0.57133532103755202</v>
      </c>
      <c r="G648">
        <v>-0.365760258255866</v>
      </c>
      <c r="H648">
        <v>-0.28922325758989398</v>
      </c>
      <c r="I648">
        <v>-1.2470110210912599</v>
      </c>
      <c r="J648">
        <v>1.30211587061498</v>
      </c>
      <c r="K648">
        <v>0.38639190133277501</v>
      </c>
    </row>
    <row r="649" spans="1:11">
      <c r="A649" t="s">
        <v>662</v>
      </c>
      <c r="B649">
        <v>-9.9017195875089597E-3</v>
      </c>
      <c r="C649">
        <v>-0.54574304328911205</v>
      </c>
      <c r="D649">
        <v>-1.07442580187931</v>
      </c>
      <c r="E649">
        <v>-1.05404951556563</v>
      </c>
      <c r="F649">
        <v>-0.78605940939589003</v>
      </c>
      <c r="G649">
        <v>-0.41535126103908498</v>
      </c>
      <c r="H649">
        <v>-0.474442387196366</v>
      </c>
      <c r="I649">
        <v>-0.31768957932955999</v>
      </c>
      <c r="J649">
        <v>-0.30532426036021298</v>
      </c>
      <c r="K649">
        <v>-0.73378098036414197</v>
      </c>
    </row>
    <row r="650" spans="1:11">
      <c r="A650" t="s">
        <v>663</v>
      </c>
      <c r="B650">
        <v>0.21063257195674001</v>
      </c>
      <c r="C650">
        <v>-0.67562952920401098</v>
      </c>
      <c r="D650">
        <v>-1.2066154810787699</v>
      </c>
      <c r="E650">
        <v>-0.76623867354634001</v>
      </c>
      <c r="F650">
        <v>-0.85671198691952399</v>
      </c>
      <c r="G650">
        <v>-0.25212821172382199</v>
      </c>
      <c r="H650">
        <v>-0.31543430752013701</v>
      </c>
      <c r="I650">
        <v>-0.44386001608466902</v>
      </c>
      <c r="J650">
        <v>-0.57684631769912198</v>
      </c>
      <c r="K650">
        <v>-0.59717507537436798</v>
      </c>
    </row>
    <row r="651" spans="1:11">
      <c r="A651" t="s">
        <v>664</v>
      </c>
      <c r="B651">
        <v>1.03236251509326</v>
      </c>
      <c r="C651">
        <v>-0.15258531004925799</v>
      </c>
      <c r="D651">
        <v>0.90880851032618504</v>
      </c>
      <c r="E651">
        <v>-0.25141625283029501</v>
      </c>
      <c r="F651">
        <v>-9.4311303092408497E-2</v>
      </c>
      <c r="G651">
        <v>-2.7452103076798701E-2</v>
      </c>
      <c r="H651">
        <v>-0.33592253190569599</v>
      </c>
      <c r="I651">
        <v>-0.279869196856184</v>
      </c>
      <c r="J651">
        <v>1.1302663699714</v>
      </c>
      <c r="K651">
        <v>0.61952690015212097</v>
      </c>
    </row>
    <row r="652" spans="1:11">
      <c r="A652" t="s">
        <v>665</v>
      </c>
      <c r="B652">
        <v>0.26620323843374599</v>
      </c>
      <c r="C652">
        <v>1.39846281025812</v>
      </c>
      <c r="D652">
        <v>2.37578675307283</v>
      </c>
      <c r="E652">
        <v>1.90326965730985</v>
      </c>
      <c r="F652">
        <v>2.2223706246816999</v>
      </c>
      <c r="G652">
        <v>2.2464982942368001</v>
      </c>
      <c r="H652">
        <v>1.9431246065665699</v>
      </c>
      <c r="I652">
        <v>2.3070321931026601</v>
      </c>
      <c r="J652">
        <v>2.53884958842213</v>
      </c>
      <c r="K652">
        <v>2.3007416365184499</v>
      </c>
    </row>
    <row r="653" spans="1:11">
      <c r="A653" t="s">
        <v>666</v>
      </c>
      <c r="B653">
        <v>7.3460673405947696E-2</v>
      </c>
      <c r="C653">
        <v>0.68091231646303696</v>
      </c>
      <c r="D653">
        <v>1.3550739332986199</v>
      </c>
      <c r="E653">
        <v>1.0940671510914</v>
      </c>
      <c r="F653">
        <v>1.2525415348103699</v>
      </c>
      <c r="G653">
        <v>1.3263392672179899</v>
      </c>
      <c r="H653">
        <v>1.0699688518180399</v>
      </c>
      <c r="I653">
        <v>1.4782695762212701</v>
      </c>
      <c r="J653">
        <v>1.6118895482712701</v>
      </c>
      <c r="K653">
        <v>1.4170657374859601</v>
      </c>
    </row>
    <row r="654" spans="1:11">
      <c r="A654" t="s">
        <v>667</v>
      </c>
      <c r="B654">
        <v>-0.42577548274463101</v>
      </c>
      <c r="C654">
        <v>-0.43393008982518599</v>
      </c>
      <c r="D654">
        <v>-0.76565219933009199</v>
      </c>
      <c r="E654">
        <v>-0.49736682577469499</v>
      </c>
      <c r="F654">
        <v>-0.61816966800060302</v>
      </c>
      <c r="G654">
        <v>-0.251966676118902</v>
      </c>
      <c r="H654">
        <v>-0.50769183947502905</v>
      </c>
      <c r="I654">
        <v>-0.39386644049085201</v>
      </c>
      <c r="J654">
        <v>-1.03652417789622</v>
      </c>
      <c r="K654">
        <v>-0.84138371021125102</v>
      </c>
    </row>
    <row r="655" spans="1:11">
      <c r="A655" t="s">
        <v>668</v>
      </c>
      <c r="B655">
        <v>1.4910436247124501</v>
      </c>
      <c r="C655">
        <v>-0.71431168705875503</v>
      </c>
      <c r="D655">
        <v>1.9189036391512899</v>
      </c>
      <c r="E655">
        <v>-0.53419318395108195</v>
      </c>
      <c r="F655">
        <v>-0.85075434546711604</v>
      </c>
      <c r="G655">
        <v>-0.64282970064413003</v>
      </c>
      <c r="H655">
        <v>-0.54993942606519897</v>
      </c>
      <c r="I655">
        <v>-1.05697790354944</v>
      </c>
      <c r="J655">
        <v>1.61165094118165</v>
      </c>
      <c r="K655">
        <v>0.92731839339186495</v>
      </c>
    </row>
    <row r="656" spans="1:11">
      <c r="A656" t="s">
        <v>669</v>
      </c>
      <c r="B656">
        <v>-0.378749879293235</v>
      </c>
      <c r="C656">
        <v>0.505207584656713</v>
      </c>
      <c r="D656">
        <v>-0.36666395358717502</v>
      </c>
      <c r="E656">
        <v>-1.48112303045065</v>
      </c>
      <c r="F656">
        <v>0.21907899340117101</v>
      </c>
      <c r="G656">
        <v>-4.1165263844190003E-2</v>
      </c>
      <c r="H656">
        <v>-0.43893151163845101</v>
      </c>
      <c r="I656">
        <v>0.234260372395971</v>
      </c>
      <c r="J656">
        <v>-0.90051097280306203</v>
      </c>
      <c r="K656">
        <v>-0.58142799969817505</v>
      </c>
    </row>
    <row r="657" spans="1:11">
      <c r="A657" t="s">
        <v>670</v>
      </c>
      <c r="B657">
        <v>-0.135667313946878</v>
      </c>
      <c r="C657">
        <v>0.45686949421289502</v>
      </c>
      <c r="D657">
        <v>-0.65779616771896099</v>
      </c>
      <c r="E657">
        <v>-1.48169584734988</v>
      </c>
      <c r="F657">
        <v>0.14252289420851999</v>
      </c>
      <c r="G657">
        <v>-9.9723309113691802E-2</v>
      </c>
      <c r="H657">
        <v>-0.30352487337280398</v>
      </c>
      <c r="I657">
        <v>0.19667629630252201</v>
      </c>
      <c r="J657">
        <v>-0.61579514755522102</v>
      </c>
      <c r="K657">
        <v>-0.63576076111663504</v>
      </c>
    </row>
    <row r="658" spans="1:11">
      <c r="A658" t="s">
        <v>671</v>
      </c>
      <c r="B658">
        <v>-0.141390202178623</v>
      </c>
      <c r="C658">
        <v>0.495435259886782</v>
      </c>
      <c r="D658">
        <v>-0.43527684397295102</v>
      </c>
      <c r="E658">
        <v>-1.0281437619210501</v>
      </c>
      <c r="F658">
        <v>0.62075806584991</v>
      </c>
      <c r="G658">
        <v>0.35867195526627499</v>
      </c>
      <c r="H658">
        <v>-2.3088331483865701E-2</v>
      </c>
      <c r="I658">
        <v>0.49097200960639098</v>
      </c>
      <c r="J658">
        <v>-0.27746887194867198</v>
      </c>
      <c r="K658">
        <v>9.2266077968450495E-3</v>
      </c>
    </row>
    <row r="659" spans="1:11">
      <c r="A659" t="s">
        <v>672</v>
      </c>
      <c r="B659">
        <v>0.326740029949113</v>
      </c>
      <c r="C659">
        <v>2.2239090814705502</v>
      </c>
      <c r="D659">
        <v>3.3448911501393201</v>
      </c>
      <c r="E659">
        <v>3.2475415283120599</v>
      </c>
      <c r="F659">
        <v>2.8133685173497298</v>
      </c>
      <c r="G659">
        <v>2.8003441426905198</v>
      </c>
      <c r="H659">
        <v>2.3145891259977098</v>
      </c>
      <c r="I659">
        <v>2.8019803643871199</v>
      </c>
      <c r="J659">
        <v>2.8938340288991902</v>
      </c>
      <c r="K659">
        <v>2.80468468968605</v>
      </c>
    </row>
    <row r="660" spans="1:11">
      <c r="A660" t="s">
        <v>673</v>
      </c>
      <c r="B660">
        <v>-0.106965969512281</v>
      </c>
      <c r="C660">
        <v>1.1865101785309999</v>
      </c>
      <c r="D660">
        <v>2.4072946615841802</v>
      </c>
      <c r="E660">
        <v>2.47365169310563</v>
      </c>
      <c r="F660">
        <v>1.6720213213495301</v>
      </c>
      <c r="G660">
        <v>2.21199764396854</v>
      </c>
      <c r="H660">
        <v>1.48162390858094</v>
      </c>
      <c r="I660">
        <v>2.2022038209697898</v>
      </c>
      <c r="J660">
        <v>1.9274847085876801</v>
      </c>
      <c r="K660">
        <v>2.1905864432689501</v>
      </c>
    </row>
    <row r="661" spans="1:11">
      <c r="A661" t="s">
        <v>674</v>
      </c>
      <c r="B661">
        <v>0.261261936257005</v>
      </c>
      <c r="C661">
        <v>1.7793354883950601</v>
      </c>
      <c r="D661">
        <v>1.5751259533711099</v>
      </c>
      <c r="E661">
        <v>1.5971679329770301</v>
      </c>
      <c r="F661">
        <v>1.7785751844040301</v>
      </c>
      <c r="G661">
        <v>1.7368447806050999</v>
      </c>
      <c r="H661">
        <v>1.47440709614081</v>
      </c>
      <c r="I661">
        <v>1.4182143977244599</v>
      </c>
      <c r="J661">
        <v>1.12575305768985</v>
      </c>
      <c r="K661">
        <v>1.31566956803549</v>
      </c>
    </row>
    <row r="662" spans="1:11">
      <c r="A662" t="s">
        <v>675</v>
      </c>
      <c r="B662">
        <v>0.31135939858723299</v>
      </c>
      <c r="C662">
        <v>1.6861027158736199</v>
      </c>
      <c r="D662">
        <v>2.14278536841246</v>
      </c>
      <c r="E662">
        <v>1.98429698511229</v>
      </c>
      <c r="F662">
        <v>1.8890375569036999</v>
      </c>
      <c r="G662">
        <v>1.68975210011502</v>
      </c>
      <c r="H662">
        <v>1.42195382363006</v>
      </c>
      <c r="I662">
        <v>1.64317818329737</v>
      </c>
      <c r="J662">
        <v>1.5265978038032399</v>
      </c>
      <c r="K662">
        <v>1.6483972980130099</v>
      </c>
    </row>
    <row r="663" spans="1:11">
      <c r="A663" t="s">
        <v>676</v>
      </c>
      <c r="B663">
        <v>0.33469902074116697</v>
      </c>
      <c r="C663">
        <v>1.00369799630482</v>
      </c>
      <c r="D663">
        <v>1.2919597238129401</v>
      </c>
      <c r="E663">
        <v>1.11848789014237</v>
      </c>
      <c r="F663">
        <v>0.90918956781207505</v>
      </c>
      <c r="G663">
        <v>0.73097708538765505</v>
      </c>
      <c r="H663">
        <v>0.423586606419804</v>
      </c>
      <c r="I663">
        <v>0.79991483320974399</v>
      </c>
      <c r="J663">
        <v>0.90959701948562399</v>
      </c>
      <c r="K663">
        <v>0.68141747622747195</v>
      </c>
    </row>
    <row r="664" spans="1:11">
      <c r="A664" t="s">
        <v>677</v>
      </c>
      <c r="B664">
        <v>-4.4788454186321998E-2</v>
      </c>
      <c r="C664">
        <v>0.78365391313250499</v>
      </c>
      <c r="D664">
        <v>1.2829810450119601</v>
      </c>
      <c r="E664">
        <v>1.39455523623108</v>
      </c>
      <c r="F664">
        <v>0.78520463861422896</v>
      </c>
      <c r="G664">
        <v>1.2609246173414499</v>
      </c>
      <c r="H664">
        <v>0.40341213407931897</v>
      </c>
      <c r="I664">
        <v>0.94250483650794703</v>
      </c>
      <c r="J664">
        <v>0.93312367003993402</v>
      </c>
      <c r="K664">
        <v>1.0609058875972499</v>
      </c>
    </row>
    <row r="665" spans="1:11">
      <c r="A665" t="s">
        <v>678</v>
      </c>
      <c r="B665">
        <v>0.17299961714987599</v>
      </c>
      <c r="C665">
        <v>4.5505688367635598E-2</v>
      </c>
      <c r="D665">
        <v>1.91980250526792</v>
      </c>
      <c r="E665">
        <v>0.73020478166202696</v>
      </c>
      <c r="F665">
        <v>0.12914969374197499</v>
      </c>
      <c r="G665">
        <v>-0.51018849697850099</v>
      </c>
      <c r="H665">
        <v>-0.20539118072016599</v>
      </c>
      <c r="I665">
        <v>4.7191852477951102E-2</v>
      </c>
      <c r="J665">
        <v>0.26481797409172297</v>
      </c>
      <c r="K665">
        <v>0.59191121830665805</v>
      </c>
    </row>
    <row r="666" spans="1:11">
      <c r="A666" t="s">
        <v>679</v>
      </c>
      <c r="B666">
        <v>0.24492520127026299</v>
      </c>
      <c r="C666">
        <v>-3.8016240753416801E-2</v>
      </c>
      <c r="D666">
        <v>1.37659282655118</v>
      </c>
      <c r="E666">
        <v>0.338667050519396</v>
      </c>
      <c r="F666">
        <v>0.51304870045835205</v>
      </c>
      <c r="G666">
        <v>0.14561350461002201</v>
      </c>
      <c r="H666">
        <v>8.75317086761776E-2</v>
      </c>
      <c r="I666">
        <v>-0.106839994398286</v>
      </c>
      <c r="J666">
        <v>0.30903610187973302</v>
      </c>
      <c r="K666">
        <v>0.700129869307485</v>
      </c>
    </row>
    <row r="667" spans="1:11">
      <c r="A667" t="s">
        <v>680</v>
      </c>
      <c r="B667">
        <v>0.25810116446681602</v>
      </c>
      <c r="C667">
        <v>4.2868666318797002E-2</v>
      </c>
      <c r="D667">
        <v>1.6689726621468399</v>
      </c>
      <c r="E667">
        <v>1.0741945768222401</v>
      </c>
      <c r="F667">
        <v>0.34066507777871902</v>
      </c>
      <c r="G667">
        <v>-8.4206146562928394E-2</v>
      </c>
      <c r="H667">
        <v>-7.0457137809339501E-2</v>
      </c>
      <c r="I667">
        <v>0.174612655792626</v>
      </c>
      <c r="J667">
        <v>0.37265738969478701</v>
      </c>
      <c r="K667">
        <v>0.62901564016865197</v>
      </c>
    </row>
    <row r="668" spans="1:11">
      <c r="A668" t="s">
        <v>681</v>
      </c>
      <c r="B668">
        <v>0.13795327833666499</v>
      </c>
      <c r="C668">
        <v>0.425222936023399</v>
      </c>
      <c r="D668">
        <v>0.91882892208953004</v>
      </c>
      <c r="E668">
        <v>1.0341700033364001</v>
      </c>
      <c r="F668">
        <v>0.346477034330959</v>
      </c>
      <c r="G668">
        <v>4.5432549784404003E-2</v>
      </c>
      <c r="H668">
        <v>-9.8308484758946005E-2</v>
      </c>
      <c r="I668">
        <v>0.212785985403626</v>
      </c>
      <c r="J668">
        <v>0.52342708382021796</v>
      </c>
      <c r="K668">
        <v>0.55629381113533505</v>
      </c>
    </row>
    <row r="669" spans="1:11">
      <c r="A669" t="s">
        <v>682</v>
      </c>
      <c r="B669">
        <v>0.32058095795057701</v>
      </c>
      <c r="C669">
        <v>0.15817182641428601</v>
      </c>
      <c r="D669">
        <v>1.20043943701728</v>
      </c>
      <c r="E669">
        <v>0.86049581034287304</v>
      </c>
      <c r="F669">
        <v>8.6443648181140004E-2</v>
      </c>
      <c r="G669">
        <v>-0.164930325987242</v>
      </c>
      <c r="H669">
        <v>3.3490549043895701E-2</v>
      </c>
      <c r="I669">
        <v>7.8351218829892502E-2</v>
      </c>
      <c r="J669">
        <v>7.04116147280196E-2</v>
      </c>
      <c r="K669">
        <v>0.33054762979171998</v>
      </c>
    </row>
    <row r="670" spans="1:11">
      <c r="A670" t="s">
        <v>683</v>
      </c>
      <c r="B670">
        <v>0.54736621069021496</v>
      </c>
      <c r="C670">
        <v>0.34503821877973101</v>
      </c>
      <c r="D670">
        <v>1.71223219579159</v>
      </c>
      <c r="E670">
        <v>1.0655462440374901</v>
      </c>
      <c r="F670">
        <v>0.466845190680161</v>
      </c>
      <c r="G670">
        <v>-0.30651617012768201</v>
      </c>
      <c r="H670">
        <v>5.76190583773524E-3</v>
      </c>
      <c r="I670">
        <v>0.205421157839042</v>
      </c>
      <c r="J670">
        <v>0.72278400929505704</v>
      </c>
      <c r="K670">
        <v>0.82010709263180803</v>
      </c>
    </row>
    <row r="671" spans="1:11">
      <c r="A671" t="s">
        <v>684</v>
      </c>
      <c r="B671">
        <v>0.59843091371944901</v>
      </c>
      <c r="C671">
        <v>0.68227405187442802</v>
      </c>
      <c r="D671">
        <v>1.87844352108121</v>
      </c>
      <c r="E671">
        <v>1.0614484037743199</v>
      </c>
      <c r="F671">
        <v>0.29843868801553097</v>
      </c>
      <c r="G671">
        <v>-0.206908447799936</v>
      </c>
      <c r="H671">
        <v>0.264534916732937</v>
      </c>
      <c r="I671">
        <v>0.47235041591492599</v>
      </c>
      <c r="J671">
        <v>0.91446769105415904</v>
      </c>
      <c r="K671">
        <v>1.0297575220185</v>
      </c>
    </row>
    <row r="672" spans="1:11">
      <c r="A672" t="s">
        <v>685</v>
      </c>
      <c r="B672">
        <v>0.60223944849449196</v>
      </c>
      <c r="C672">
        <v>0.61991377404790904</v>
      </c>
      <c r="D672">
        <v>2.42678855089774</v>
      </c>
      <c r="E672">
        <v>1.1527128841315399</v>
      </c>
      <c r="F672">
        <v>0.77622918635705596</v>
      </c>
      <c r="G672">
        <v>0.181166320249108</v>
      </c>
      <c r="H672">
        <v>0.18425558023749899</v>
      </c>
      <c r="I672">
        <v>0.25687870412571201</v>
      </c>
      <c r="J672">
        <v>0.82208428283045598</v>
      </c>
      <c r="K672">
        <v>1.2218752292684201</v>
      </c>
    </row>
    <row r="673" spans="1:11">
      <c r="A673" t="s">
        <v>686</v>
      </c>
      <c r="B673">
        <v>0.36901886988756799</v>
      </c>
      <c r="C673">
        <v>0.62531770887164795</v>
      </c>
      <c r="D673">
        <v>1.5243244548264401</v>
      </c>
      <c r="E673">
        <v>1.0547525622149001</v>
      </c>
      <c r="F673">
        <v>0.51802132191546002</v>
      </c>
      <c r="G673">
        <v>-0.15755890032380199</v>
      </c>
      <c r="H673">
        <v>3.5599331055204901E-2</v>
      </c>
      <c r="I673">
        <v>3.67296573238221E-2</v>
      </c>
      <c r="J673">
        <v>0.467009330570621</v>
      </c>
      <c r="K673">
        <v>0.757142260749056</v>
      </c>
    </row>
    <row r="674" spans="1:11">
      <c r="A674" t="s">
        <v>687</v>
      </c>
      <c r="B674">
        <v>0.43664725420530598</v>
      </c>
      <c r="C674">
        <v>0.240922613490411</v>
      </c>
      <c r="D674">
        <v>1.7443506981337999</v>
      </c>
      <c r="E674">
        <v>0.58843198136355401</v>
      </c>
      <c r="F674">
        <v>0.12893863578313999</v>
      </c>
      <c r="G674">
        <v>-0.62802783949476404</v>
      </c>
      <c r="H674">
        <v>6.0073856579784701E-2</v>
      </c>
      <c r="I674">
        <v>-2.1894869563330699E-2</v>
      </c>
      <c r="J674">
        <v>0.61153090417877098</v>
      </c>
      <c r="K674">
        <v>0.64111836858096505</v>
      </c>
    </row>
    <row r="675" spans="1:11">
      <c r="A675" t="s">
        <v>688</v>
      </c>
      <c r="B675">
        <v>0.29189722702955501</v>
      </c>
      <c r="C675">
        <v>-0.28511158880545701</v>
      </c>
      <c r="D675">
        <v>1.0946594740756199</v>
      </c>
      <c r="E675">
        <v>0.59478775624921998</v>
      </c>
      <c r="F675">
        <v>0.57328689895658702</v>
      </c>
      <c r="G675">
        <v>0.33576306516227</v>
      </c>
      <c r="H675">
        <v>0.16853100407810101</v>
      </c>
      <c r="I675">
        <v>0.16650014798451801</v>
      </c>
      <c r="J675">
        <v>0.17241064943977999</v>
      </c>
      <c r="K675">
        <v>0.57604537313010495</v>
      </c>
    </row>
    <row r="676" spans="1:11">
      <c r="A676" t="s">
        <v>689</v>
      </c>
      <c r="B676">
        <v>0.245557400428217</v>
      </c>
      <c r="C676">
        <v>0.66862464878489403</v>
      </c>
      <c r="D676">
        <v>1.0801494482293801</v>
      </c>
      <c r="E676">
        <v>0.62406998298973904</v>
      </c>
      <c r="F676">
        <v>0.683918637757293</v>
      </c>
      <c r="G676">
        <v>0.47036770767489999</v>
      </c>
      <c r="H676">
        <v>0.305284247889407</v>
      </c>
      <c r="I676">
        <v>0.366832923429391</v>
      </c>
      <c r="J676">
        <v>0.48478038857705202</v>
      </c>
      <c r="K676">
        <v>0.53534577283818796</v>
      </c>
    </row>
    <row r="677" spans="1:11">
      <c r="A677" t="s">
        <v>690</v>
      </c>
      <c r="B677">
        <v>0.42887431188708802</v>
      </c>
      <c r="C677">
        <v>0.27107066538755398</v>
      </c>
      <c r="D677">
        <v>0.86226744747709705</v>
      </c>
      <c r="E677">
        <v>0.87887359649830299</v>
      </c>
      <c r="F677">
        <v>0.60795395312530298</v>
      </c>
      <c r="G677">
        <v>0.47351155817243101</v>
      </c>
      <c r="H677">
        <v>0.42157592203934202</v>
      </c>
      <c r="I677">
        <v>0.62222464074530104</v>
      </c>
      <c r="J677">
        <v>1.09194508136809</v>
      </c>
      <c r="K677">
        <v>0.77762547190478104</v>
      </c>
    </row>
    <row r="678" spans="1:11">
      <c r="A678" t="s">
        <v>691</v>
      </c>
      <c r="B678">
        <v>-1.05021624983678</v>
      </c>
      <c r="C678">
        <v>-0.245463026410459</v>
      </c>
      <c r="D678">
        <v>0.60620959409703401</v>
      </c>
      <c r="E678">
        <v>1.554229903927</v>
      </c>
      <c r="F678">
        <v>1.07948900325417</v>
      </c>
      <c r="G678">
        <v>0.75671941461698899</v>
      </c>
      <c r="H678">
        <v>0.20112989449654001</v>
      </c>
      <c r="I678">
        <v>0.72632050324170205</v>
      </c>
      <c r="J678">
        <v>-0.56232626645009198</v>
      </c>
      <c r="K678">
        <v>8.6130822061524004E-2</v>
      </c>
    </row>
    <row r="679" spans="1:11">
      <c r="A679" t="s">
        <v>692</v>
      </c>
      <c r="B679">
        <v>0.43518613878180401</v>
      </c>
      <c r="C679">
        <v>-0.116271274809609</v>
      </c>
      <c r="D679">
        <v>1.9948851053906</v>
      </c>
      <c r="E679">
        <v>1.4108051131342501</v>
      </c>
      <c r="F679">
        <v>-0.18128073341832601</v>
      </c>
      <c r="G679">
        <v>0.29970351566886499</v>
      </c>
      <c r="H679">
        <v>0.17802624996344299</v>
      </c>
      <c r="I679">
        <v>0.65766073766630595</v>
      </c>
      <c r="J679">
        <v>1.89476123046567</v>
      </c>
      <c r="K679">
        <v>2.37945122814441</v>
      </c>
    </row>
    <row r="680" spans="1:11">
      <c r="A680" t="s">
        <v>693</v>
      </c>
      <c r="B680">
        <v>0.85320984116920295</v>
      </c>
      <c r="C680">
        <v>-0.33036472323221899</v>
      </c>
      <c r="D680">
        <v>1.6368854350492501</v>
      </c>
      <c r="E680">
        <v>1.36517728217624</v>
      </c>
      <c r="F680">
        <v>0.31780278369708098</v>
      </c>
      <c r="G680">
        <v>7.2365984296597796E-2</v>
      </c>
      <c r="H680">
        <v>0.25768210550660797</v>
      </c>
      <c r="I680">
        <v>0.43268629364893701</v>
      </c>
      <c r="J680">
        <v>2.0185968965213501</v>
      </c>
      <c r="K680">
        <v>2.57535814506697</v>
      </c>
    </row>
    <row r="681" spans="1:11">
      <c r="A681" t="s">
        <v>694</v>
      </c>
      <c r="B681">
        <v>0.665989839155951</v>
      </c>
      <c r="C681">
        <v>-0.73163649646714402</v>
      </c>
      <c r="D681">
        <v>1.5852518033079599</v>
      </c>
      <c r="E681">
        <v>1.0018740790994001</v>
      </c>
      <c r="F681">
        <v>0.384185964179244</v>
      </c>
      <c r="G681">
        <v>-0.70910858895458895</v>
      </c>
      <c r="H681">
        <v>0.2151643393479</v>
      </c>
      <c r="I681">
        <v>-7.89379632788746E-3</v>
      </c>
      <c r="J681">
        <v>2.1204579481070001</v>
      </c>
      <c r="K681">
        <v>2.5400140994475602</v>
      </c>
    </row>
    <row r="682" spans="1:11">
      <c r="A682" t="s">
        <v>695</v>
      </c>
      <c r="B682">
        <v>0.88876024335841497</v>
      </c>
      <c r="C682">
        <v>2.2909112958310399E-2</v>
      </c>
      <c r="D682">
        <v>1.7014724961022001</v>
      </c>
      <c r="E682">
        <v>0.88411560897194497</v>
      </c>
      <c r="F682">
        <v>0.16506931908011599</v>
      </c>
      <c r="G682">
        <v>-0.184825223620771</v>
      </c>
      <c r="H682">
        <v>0.50910374666261105</v>
      </c>
      <c r="I682">
        <v>0.20592432901556701</v>
      </c>
      <c r="J682">
        <v>2.0037727888827201</v>
      </c>
      <c r="K682">
        <v>2.4006272012584402</v>
      </c>
    </row>
    <row r="683" spans="1:11">
      <c r="A683" t="s">
        <v>696</v>
      </c>
      <c r="B683">
        <v>0.10303754265383</v>
      </c>
      <c r="C683">
        <v>-0.19835400785229099</v>
      </c>
      <c r="D683">
        <v>-1.6574641365799401</v>
      </c>
      <c r="E683">
        <v>-1.7932022175134901</v>
      </c>
      <c r="F683">
        <v>-1.0726810718372799</v>
      </c>
      <c r="G683">
        <v>-0.66549346607693005</v>
      </c>
      <c r="H683">
        <v>-0.17910577995018601</v>
      </c>
      <c r="I683">
        <v>-0.53727720978688698</v>
      </c>
      <c r="J683">
        <v>-0.75320689812717301</v>
      </c>
      <c r="K683">
        <v>-0.91025400429948999</v>
      </c>
    </row>
    <row r="684" spans="1:11">
      <c r="A684" t="s">
        <v>697</v>
      </c>
      <c r="B684">
        <v>0.42342443399165097</v>
      </c>
      <c r="C684">
        <v>-0.19331685089464401</v>
      </c>
      <c r="D684">
        <v>-1.45410299225748</v>
      </c>
      <c r="E684">
        <v>-1.2118884567678201</v>
      </c>
      <c r="F684">
        <v>-0.70235783668576701</v>
      </c>
      <c r="G684">
        <v>-0.61062707156776397</v>
      </c>
      <c r="H684">
        <v>-0.139314691422913</v>
      </c>
      <c r="I684">
        <v>-0.49086596484668799</v>
      </c>
      <c r="J684">
        <v>-0.427738035529592</v>
      </c>
      <c r="K684">
        <v>-0.47577061441290103</v>
      </c>
    </row>
    <row r="685" spans="1:11">
      <c r="A685" t="s">
        <v>698</v>
      </c>
      <c r="B685">
        <v>2.6586081093318802E-2</v>
      </c>
      <c r="C685">
        <v>-1.0338804410260101</v>
      </c>
      <c r="D685">
        <v>-1.7206331745979599</v>
      </c>
      <c r="E685">
        <v>-1.0165036918736401</v>
      </c>
      <c r="F685">
        <v>-0.74501823859177696</v>
      </c>
      <c r="G685">
        <v>-0.23210242016821001</v>
      </c>
      <c r="H685">
        <v>-0.35398851079985</v>
      </c>
      <c r="I685">
        <v>-0.25294916432030001</v>
      </c>
      <c r="J685">
        <v>-0.48394260249613802</v>
      </c>
      <c r="K685">
        <v>-0.59769786797563496</v>
      </c>
    </row>
    <row r="686" spans="1:11">
      <c r="A686" t="s">
        <v>699</v>
      </c>
      <c r="B686">
        <v>0.72970901293784696</v>
      </c>
      <c r="C686">
        <v>0.15741211562340299</v>
      </c>
      <c r="D686">
        <v>0.95570103585690502</v>
      </c>
      <c r="E686">
        <v>0.60531529599821998</v>
      </c>
      <c r="F686">
        <v>0.53603374154054195</v>
      </c>
      <c r="G686">
        <v>-3.5339641907452798E-2</v>
      </c>
      <c r="H686">
        <v>8.7044415741213105E-2</v>
      </c>
      <c r="I686">
        <v>-8.9867534740346505E-2</v>
      </c>
      <c r="J686">
        <v>2.1329878562795201</v>
      </c>
      <c r="K686">
        <v>2.2054482631785701</v>
      </c>
    </row>
    <row r="687" spans="1:11">
      <c r="A687" t="s">
        <v>700</v>
      </c>
      <c r="B687">
        <v>1.0620178024760301</v>
      </c>
      <c r="C687">
        <v>-7.2190274594113396E-2</v>
      </c>
      <c r="D687">
        <v>1.4744489994690899</v>
      </c>
      <c r="E687">
        <v>0.35174229159596798</v>
      </c>
      <c r="F687">
        <v>0.43196107374100401</v>
      </c>
      <c r="G687">
        <v>-0.41573989011608498</v>
      </c>
      <c r="H687">
        <v>0.17035747790860101</v>
      </c>
      <c r="I687">
        <v>-0.25122575132650199</v>
      </c>
      <c r="J687">
        <v>2.75327668674145</v>
      </c>
      <c r="K687">
        <v>2.1730235752665399</v>
      </c>
    </row>
    <row r="688" spans="1:11">
      <c r="A688" t="s">
        <v>701</v>
      </c>
      <c r="B688">
        <v>1.10778953757253</v>
      </c>
      <c r="C688">
        <v>-0.68669802003858504</v>
      </c>
      <c r="D688">
        <v>1.6268307830089801</v>
      </c>
      <c r="E688">
        <v>-0.27803913195211799</v>
      </c>
      <c r="F688">
        <v>-0.31553267519719302</v>
      </c>
      <c r="G688">
        <v>5.0023214790669901E-2</v>
      </c>
      <c r="H688">
        <v>-0.153383456026155</v>
      </c>
      <c r="I688">
        <v>-0.43918987872823101</v>
      </c>
      <c r="J688">
        <v>1.28469474347531</v>
      </c>
      <c r="K688">
        <v>1.3768157174584501</v>
      </c>
    </row>
    <row r="689" spans="1:11">
      <c r="A689" t="s">
        <v>702</v>
      </c>
      <c r="B689">
        <v>1.23976108371079</v>
      </c>
      <c r="C689">
        <v>-0.266706939546133</v>
      </c>
      <c r="D689">
        <v>1.74815991587037</v>
      </c>
      <c r="E689">
        <v>-0.54901602765727098</v>
      </c>
      <c r="F689">
        <v>-0.12285542767138299</v>
      </c>
      <c r="G689">
        <v>-7.0220392797993705E-2</v>
      </c>
      <c r="H689">
        <v>-0.16548703536892401</v>
      </c>
      <c r="I689">
        <v>-0.506688079520067</v>
      </c>
      <c r="J689">
        <v>1.32503746498173</v>
      </c>
      <c r="K689">
        <v>1.21355013412207</v>
      </c>
    </row>
    <row r="690" spans="1:11">
      <c r="A690" t="s">
        <v>703</v>
      </c>
      <c r="B690">
        <v>1.5299384113971199</v>
      </c>
      <c r="C690">
        <v>-0.27116536313849299</v>
      </c>
      <c r="D690">
        <v>2.34437519359181</v>
      </c>
      <c r="E690">
        <v>-0.39082467392774201</v>
      </c>
      <c r="F690">
        <v>8.6068466414846598E-2</v>
      </c>
      <c r="G690">
        <v>-4.1598212453786802E-2</v>
      </c>
      <c r="H690">
        <v>-1.6929837526796599E-2</v>
      </c>
      <c r="I690">
        <v>-0.52658569660195298</v>
      </c>
      <c r="J690">
        <v>1.6930351810040001</v>
      </c>
      <c r="K690">
        <v>1.2332245588039801</v>
      </c>
    </row>
    <row r="691" spans="1:11">
      <c r="A691" t="s">
        <v>704</v>
      </c>
      <c r="B691">
        <v>-7.1856224998918403E-2</v>
      </c>
      <c r="C691">
        <v>-0.17352269089098701</v>
      </c>
      <c r="D691">
        <v>-0.106965056610917</v>
      </c>
      <c r="E691">
        <v>-1.4316773566140899</v>
      </c>
      <c r="F691">
        <v>-0.32582660679883502</v>
      </c>
      <c r="G691">
        <v>-0.25052997142820799</v>
      </c>
      <c r="H691">
        <v>-6.0965471117730402E-2</v>
      </c>
      <c r="I691">
        <v>8.0315964140298901E-2</v>
      </c>
      <c r="J691">
        <v>-0.44315626590576501</v>
      </c>
      <c r="K691">
        <v>-0.29564776035775198</v>
      </c>
    </row>
    <row r="692" spans="1:11">
      <c r="A692" t="s">
        <v>705</v>
      </c>
      <c r="B692">
        <v>0.61137774961027702</v>
      </c>
      <c r="C692">
        <v>0.50917532261015896</v>
      </c>
      <c r="D692">
        <v>1.0886074862744901</v>
      </c>
      <c r="E692">
        <v>0.52343356648432304</v>
      </c>
      <c r="F692">
        <v>0.181732217856204</v>
      </c>
      <c r="G692">
        <v>0.14977536757802201</v>
      </c>
      <c r="H692">
        <v>0.51284895353821902</v>
      </c>
      <c r="I692">
        <v>2.1809514318972701E-2</v>
      </c>
      <c r="J692">
        <v>0.79022749104534296</v>
      </c>
      <c r="K692">
        <v>0.386932569637363</v>
      </c>
    </row>
    <row r="693" spans="1:11">
      <c r="A693" t="s">
        <v>706</v>
      </c>
      <c r="B693">
        <v>6.32865486372238E-2</v>
      </c>
      <c r="C693">
        <v>1.98432124889045</v>
      </c>
      <c r="D693">
        <v>1.38052805903083</v>
      </c>
      <c r="E693">
        <v>0.46134475044267698</v>
      </c>
      <c r="F693">
        <v>1.72179609779051</v>
      </c>
      <c r="G693">
        <v>0.96606578274890498</v>
      </c>
      <c r="H693">
        <v>0.85246695388038596</v>
      </c>
      <c r="I693">
        <v>1.02710690256043</v>
      </c>
      <c r="J693">
        <v>0.35964508674888102</v>
      </c>
      <c r="K693">
        <v>0.44313132193536098</v>
      </c>
    </row>
    <row r="694" spans="1:11">
      <c r="A694" t="s">
        <v>707</v>
      </c>
      <c r="B694">
        <v>1.28805817279136</v>
      </c>
      <c r="C694">
        <v>0.356448057978763</v>
      </c>
      <c r="D694">
        <v>2.7047719617717298</v>
      </c>
      <c r="E694">
        <v>-0.41174092972334803</v>
      </c>
      <c r="F694">
        <v>0.41082937214450999</v>
      </c>
      <c r="G694">
        <v>-3.0084979784632999E-2</v>
      </c>
      <c r="H694">
        <v>4.6703651665783601E-2</v>
      </c>
      <c r="I694">
        <v>-0.91758845363181396</v>
      </c>
      <c r="J694">
        <v>1.6870445078399301</v>
      </c>
      <c r="K694">
        <v>0.84047956660413903</v>
      </c>
    </row>
    <row r="695" spans="1:11">
      <c r="A695" t="s">
        <v>708</v>
      </c>
      <c r="B695">
        <v>0.79011186631406305</v>
      </c>
      <c r="C695">
        <v>0.17271412683993101</v>
      </c>
      <c r="D695">
        <v>1.4629981728116901</v>
      </c>
      <c r="E695">
        <v>-0.390418933527025</v>
      </c>
      <c r="F695">
        <v>0.104505977239127</v>
      </c>
      <c r="G695">
        <v>-2.3300665395465402E-2</v>
      </c>
      <c r="H695">
        <v>-0.118544378599988</v>
      </c>
      <c r="I695">
        <v>-0.37213932121256599</v>
      </c>
      <c r="J695">
        <v>0.99479201168610898</v>
      </c>
      <c r="K695">
        <v>0.66063577478684399</v>
      </c>
    </row>
    <row r="696" spans="1:11">
      <c r="A696" t="s">
        <v>709</v>
      </c>
      <c r="B696">
        <v>0.98285987342353498</v>
      </c>
      <c r="C696">
        <v>-3.6643367369915997E-2</v>
      </c>
      <c r="D696">
        <v>3.1620450265699498</v>
      </c>
      <c r="E696">
        <v>1.84982420678679</v>
      </c>
      <c r="F696">
        <v>0.70021369969419101</v>
      </c>
      <c r="G696">
        <v>4.7098676102404702E-2</v>
      </c>
      <c r="H696">
        <v>0.394454720907644</v>
      </c>
      <c r="I696">
        <v>0.121484958962095</v>
      </c>
      <c r="J696">
        <v>2.3248052821419001</v>
      </c>
      <c r="K696">
        <v>2.7378345080697701</v>
      </c>
    </row>
    <row r="697" spans="1:11">
      <c r="A697" t="s">
        <v>710</v>
      </c>
      <c r="B697">
        <v>0.29177426279333601</v>
      </c>
      <c r="C697">
        <v>0.30348023041943001</v>
      </c>
      <c r="D697">
        <v>1.19983021340618</v>
      </c>
      <c r="E697">
        <v>1.0617036284666199</v>
      </c>
      <c r="F697">
        <v>0.58694471761030398</v>
      </c>
      <c r="G697">
        <v>0.45077366609630098</v>
      </c>
      <c r="H697">
        <v>0.37727905801483802</v>
      </c>
      <c r="I697">
        <v>0.401309769549613</v>
      </c>
      <c r="J697">
        <v>0.25787168233172902</v>
      </c>
      <c r="K697">
        <v>0.51707208009739902</v>
      </c>
    </row>
    <row r="698" spans="1:11">
      <c r="A698" t="s">
        <v>711</v>
      </c>
      <c r="B698">
        <v>0.30362633630605901</v>
      </c>
      <c r="C698">
        <v>0.51146032859938295</v>
      </c>
      <c r="D698">
        <v>1.0080364898032901</v>
      </c>
      <c r="E698">
        <v>0.77549595246152203</v>
      </c>
      <c r="F698">
        <v>0.24803124998412401</v>
      </c>
      <c r="G698">
        <v>0.25527371336996602</v>
      </c>
      <c r="H698">
        <v>0.266540353663001</v>
      </c>
      <c r="I698">
        <v>0.22912720579151599</v>
      </c>
      <c r="J698">
        <v>0.50933763740940796</v>
      </c>
      <c r="K698">
        <v>0.52277124979945599</v>
      </c>
    </row>
    <row r="699" spans="1:11">
      <c r="A699" t="s">
        <v>712</v>
      </c>
      <c r="B699">
        <v>-0.336654554028118</v>
      </c>
      <c r="C699">
        <v>-1.17309660024312</v>
      </c>
      <c r="D699">
        <v>-0.19265285705952401</v>
      </c>
      <c r="E699">
        <v>-3.3938620059327802E-2</v>
      </c>
      <c r="F699">
        <v>-0.81861231201269602</v>
      </c>
      <c r="G699">
        <v>-0.51617416380171299</v>
      </c>
      <c r="H699">
        <v>-0.30612684634750498</v>
      </c>
      <c r="I699">
        <v>-0.47593278516439602</v>
      </c>
      <c r="J699">
        <v>-0.121602054114093</v>
      </c>
      <c r="K699">
        <v>-0.131427864337131</v>
      </c>
    </row>
    <row r="700" spans="1:11">
      <c r="A700" t="s">
        <v>713</v>
      </c>
      <c r="B700">
        <v>0.78517548429920403</v>
      </c>
      <c r="C700">
        <v>-0.14923799100437399</v>
      </c>
      <c r="D700">
        <v>1.2804520799269301</v>
      </c>
      <c r="E700">
        <v>1.06227476322779</v>
      </c>
      <c r="F700">
        <v>0.437497971429122</v>
      </c>
      <c r="G700">
        <v>-0.107744291565641</v>
      </c>
      <c r="H700">
        <v>2.1700363726135E-2</v>
      </c>
      <c r="I700">
        <v>0.22833508463792701</v>
      </c>
      <c r="J700">
        <v>1.40465565524057</v>
      </c>
      <c r="K700">
        <v>1.7219209044878701</v>
      </c>
    </row>
    <row r="701" spans="1:11">
      <c r="A701" t="s">
        <v>714</v>
      </c>
      <c r="B701">
        <v>0.33886261864927703</v>
      </c>
      <c r="C701">
        <v>0.55968910048707099</v>
      </c>
      <c r="D701">
        <v>1.5855583666489901</v>
      </c>
      <c r="E701">
        <v>1.37575121487162</v>
      </c>
      <c r="F701">
        <v>0.57150113845500805</v>
      </c>
      <c r="G701">
        <v>0.51270401607883798</v>
      </c>
      <c r="H701">
        <v>0.53286325520147504</v>
      </c>
      <c r="I701">
        <v>0.81323961214260898</v>
      </c>
      <c r="J701">
        <v>1.1138560446819099</v>
      </c>
      <c r="K701">
        <v>0.832137999802947</v>
      </c>
    </row>
    <row r="702" spans="1:11">
      <c r="A702" t="s">
        <v>715</v>
      </c>
      <c r="B702">
        <v>0.31477770756760498</v>
      </c>
      <c r="C702">
        <v>0.90348872079083198</v>
      </c>
      <c r="D702">
        <v>1.1650185141378999</v>
      </c>
      <c r="E702">
        <v>0.92530992326764006</v>
      </c>
      <c r="F702">
        <v>0.56608845088187998</v>
      </c>
      <c r="G702">
        <v>0.26348111326144702</v>
      </c>
      <c r="H702">
        <v>0.35766365184961701</v>
      </c>
      <c r="I702">
        <v>0.347027786769524</v>
      </c>
      <c r="J702">
        <v>0.69600861588545904</v>
      </c>
      <c r="K702">
        <v>0.370791416593729</v>
      </c>
    </row>
    <row r="703" spans="1:11">
      <c r="A703" t="s">
        <v>716</v>
      </c>
      <c r="B703">
        <v>0.43453898622871301</v>
      </c>
      <c r="C703">
        <v>1.17385326540587</v>
      </c>
      <c r="D703">
        <v>1.1413152003340601</v>
      </c>
      <c r="E703">
        <v>1.05960077192362</v>
      </c>
      <c r="F703">
        <v>0.994621128634947</v>
      </c>
      <c r="G703">
        <v>0.33254717227377101</v>
      </c>
      <c r="H703">
        <v>0.40988335513477597</v>
      </c>
      <c r="I703">
        <v>0.25629866611950503</v>
      </c>
      <c r="J703">
        <v>0.59066094422076898</v>
      </c>
      <c r="K703">
        <v>0.115127614492522</v>
      </c>
    </row>
    <row r="704" spans="1:11">
      <c r="A704" t="s">
        <v>717</v>
      </c>
      <c r="B704">
        <v>-1.9795308712979999E-2</v>
      </c>
      <c r="C704">
        <v>0.76776879032071099</v>
      </c>
      <c r="D704">
        <v>1.6357425310317799</v>
      </c>
      <c r="E704">
        <v>1.58887458714845</v>
      </c>
      <c r="F704">
        <v>0.945529885065438</v>
      </c>
      <c r="G704">
        <v>0.847703893067561</v>
      </c>
      <c r="H704">
        <v>0.74525329414688402</v>
      </c>
      <c r="I704">
        <v>0.98511636956427495</v>
      </c>
      <c r="J704">
        <v>1.01234957520752</v>
      </c>
      <c r="K704">
        <v>0.89368604487819903</v>
      </c>
    </row>
    <row r="705" spans="1:11">
      <c r="A705" t="s">
        <v>718</v>
      </c>
      <c r="B705">
        <v>0.104910021279076</v>
      </c>
      <c r="C705">
        <v>1.0301465454682901</v>
      </c>
      <c r="D705">
        <v>0.66972400059692105</v>
      </c>
      <c r="E705">
        <v>0.90225683847238503</v>
      </c>
      <c r="F705">
        <v>0.91178476236394301</v>
      </c>
      <c r="G705">
        <v>0.39627386524010599</v>
      </c>
      <c r="H705">
        <v>0.41981861042533197</v>
      </c>
      <c r="I705">
        <v>0.36344150606978698</v>
      </c>
      <c r="J705">
        <v>0.25129106527046902</v>
      </c>
      <c r="K705">
        <v>0.368962011667617</v>
      </c>
    </row>
    <row r="706" spans="1:11">
      <c r="A706" t="s">
        <v>719</v>
      </c>
      <c r="B706">
        <v>0.145631336153693</v>
      </c>
      <c r="C706">
        <v>0.38769423407619702</v>
      </c>
      <c r="D706">
        <v>1.30394583196745</v>
      </c>
      <c r="E706">
        <v>1.31532980948706</v>
      </c>
      <c r="F706">
        <v>0.29978497095194101</v>
      </c>
      <c r="G706">
        <v>5.9554427069956999E-2</v>
      </c>
      <c r="H706">
        <v>0.241379099724642</v>
      </c>
      <c r="I706">
        <v>8.4738090959926293E-2</v>
      </c>
      <c r="J706">
        <v>9.06179176563605E-2</v>
      </c>
      <c r="K706">
        <v>3.4090859466639901E-2</v>
      </c>
    </row>
    <row r="707" spans="1:11">
      <c r="A707" t="s">
        <v>720</v>
      </c>
      <c r="B707">
        <v>-0.472894946512039</v>
      </c>
      <c r="C707">
        <v>-0.30774941399382399</v>
      </c>
      <c r="D707">
        <v>-1.0723596473401</v>
      </c>
      <c r="E707">
        <v>0.663515513463378</v>
      </c>
      <c r="F707">
        <v>-0.60976308907102705</v>
      </c>
      <c r="G707">
        <v>-0.45829450621961898</v>
      </c>
      <c r="H707">
        <v>-3.2124917142263197E-2</v>
      </c>
      <c r="I707">
        <v>-0.28782243822747</v>
      </c>
      <c r="J707">
        <v>-0.90251683827810403</v>
      </c>
      <c r="K707">
        <v>-0.71939456480570196</v>
      </c>
    </row>
    <row r="708" spans="1:11">
      <c r="A708" t="s">
        <v>721</v>
      </c>
      <c r="B708">
        <v>-0.57069622426713296</v>
      </c>
      <c r="C708">
        <v>-0.382549704725342</v>
      </c>
      <c r="D708">
        <v>-1.3007085623475201</v>
      </c>
      <c r="E708">
        <v>-0.63753912198856799</v>
      </c>
      <c r="F708">
        <v>-0.91047054289484097</v>
      </c>
      <c r="G708">
        <v>-0.241766361414639</v>
      </c>
      <c r="H708">
        <v>-7.9361913564998901E-2</v>
      </c>
      <c r="I708">
        <v>-0.108251901283363</v>
      </c>
      <c r="J708">
        <v>-0.83471971449545102</v>
      </c>
      <c r="K708">
        <v>-0.77718830297083796</v>
      </c>
    </row>
    <row r="709" spans="1:11">
      <c r="A709" t="s">
        <v>722</v>
      </c>
      <c r="B709">
        <v>0.115206233284188</v>
      </c>
      <c r="C709">
        <v>1.4953602125012999</v>
      </c>
      <c r="D709">
        <v>1.16950331707109</v>
      </c>
      <c r="E709">
        <v>1.3127197950724501</v>
      </c>
      <c r="F709">
        <v>1.6864927523704401</v>
      </c>
      <c r="G709">
        <v>1.72854917365646</v>
      </c>
      <c r="H709">
        <v>1.46055523283197</v>
      </c>
      <c r="I709">
        <v>1.5636789340000801</v>
      </c>
      <c r="J709">
        <v>1.56150930618676</v>
      </c>
      <c r="K709">
        <v>1.2670878465137301</v>
      </c>
    </row>
    <row r="710" spans="1:11">
      <c r="A710" t="s">
        <v>723</v>
      </c>
      <c r="B710">
        <v>-0.11771751377279401</v>
      </c>
      <c r="C710">
        <v>1.9399677640735999</v>
      </c>
      <c r="D710">
        <v>1.85305572205154</v>
      </c>
      <c r="E710">
        <v>1.9728947670383601</v>
      </c>
      <c r="F710">
        <v>2.0765824434340199</v>
      </c>
      <c r="G710">
        <v>1.8486619048662001</v>
      </c>
      <c r="H710">
        <v>1.74875256485079</v>
      </c>
      <c r="I710">
        <v>1.7878821539668901</v>
      </c>
      <c r="J710">
        <v>1.72897679187231</v>
      </c>
      <c r="K710">
        <v>1.5136003845916799</v>
      </c>
    </row>
    <row r="711" spans="1:11">
      <c r="A711" t="s">
        <v>724</v>
      </c>
      <c r="B711">
        <v>-0.327336909273718</v>
      </c>
      <c r="C711">
        <v>0.76369249135309702</v>
      </c>
      <c r="D711">
        <v>1.0116995724059501</v>
      </c>
      <c r="E711">
        <v>1.1991237498065901</v>
      </c>
      <c r="F711">
        <v>0.76643937221501401</v>
      </c>
      <c r="G711">
        <v>0.31188476162634898</v>
      </c>
      <c r="H711">
        <v>0.51795553412931405</v>
      </c>
      <c r="I711">
        <v>0.264669550947776</v>
      </c>
      <c r="J711">
        <v>0.23799768485617401</v>
      </c>
      <c r="K711">
        <v>0.11221727528210999</v>
      </c>
    </row>
    <row r="712" spans="1:11">
      <c r="A712" t="s">
        <v>725</v>
      </c>
      <c r="B712">
        <v>-0.30142018837990697</v>
      </c>
      <c r="C712">
        <v>-1.7835992215426599</v>
      </c>
      <c r="D712">
        <v>-1.1900046763210299</v>
      </c>
      <c r="E712">
        <v>-1.34007979484114</v>
      </c>
      <c r="F712">
        <v>-0.67941211468925999</v>
      </c>
      <c r="G712">
        <v>-2.0492673718163799</v>
      </c>
      <c r="H712">
        <v>-1.48528759474377</v>
      </c>
      <c r="I712">
        <v>-1.08960442693838</v>
      </c>
      <c r="J712">
        <v>-1.39251755325675</v>
      </c>
      <c r="K712">
        <v>-1.02658888453937</v>
      </c>
    </row>
    <row r="713" spans="1:11">
      <c r="A713" t="s">
        <v>726</v>
      </c>
      <c r="B713">
        <v>0.45054105349214901</v>
      </c>
      <c r="C713">
        <v>0.82619661526335397</v>
      </c>
      <c r="D713">
        <v>1.3747943658642501</v>
      </c>
      <c r="E713">
        <v>0.71118695507023499</v>
      </c>
      <c r="F713">
        <v>0.47894040587893999</v>
      </c>
      <c r="G713">
        <v>8.7147769652138204E-2</v>
      </c>
      <c r="H713">
        <v>0.24594080443243399</v>
      </c>
      <c r="I713">
        <v>0.27164418460643702</v>
      </c>
      <c r="J713">
        <v>0.48113752066307602</v>
      </c>
      <c r="K713">
        <v>0.216321421645257</v>
      </c>
    </row>
    <row r="714" spans="1:11">
      <c r="A714" t="s">
        <v>727</v>
      </c>
      <c r="B714">
        <v>0.61221541760934595</v>
      </c>
      <c r="C714">
        <v>-1.2193832944604199</v>
      </c>
      <c r="D714">
        <v>-0.34120850073748599</v>
      </c>
      <c r="E714">
        <v>-1.0905634788904</v>
      </c>
      <c r="F714">
        <v>-0.70250846296615799</v>
      </c>
      <c r="G714">
        <v>-0.42367538667814703</v>
      </c>
      <c r="H714">
        <v>-0.85553582960113195</v>
      </c>
      <c r="I714">
        <v>-1.24278684082867</v>
      </c>
      <c r="J714">
        <v>0.211329222862882</v>
      </c>
      <c r="K714">
        <v>-0.227144893160629</v>
      </c>
    </row>
    <row r="715" spans="1:11">
      <c r="A715" t="s">
        <v>728</v>
      </c>
      <c r="B715">
        <v>0.36646221979966198</v>
      </c>
      <c r="C715">
        <v>-1.0904987738552201</v>
      </c>
      <c r="D715">
        <v>-0.39858960581087199</v>
      </c>
      <c r="E715">
        <v>-1.08652719534942</v>
      </c>
      <c r="F715">
        <v>-1.02321696904764</v>
      </c>
      <c r="G715">
        <v>-1.13856576691531</v>
      </c>
      <c r="H715">
        <v>-0.733409039019702</v>
      </c>
      <c r="I715">
        <v>-1.3025664676536099</v>
      </c>
      <c r="J715">
        <v>-6.4580219644376602E-2</v>
      </c>
      <c r="K715">
        <v>-0.53796277066924703</v>
      </c>
    </row>
    <row r="716" spans="1:11">
      <c r="A716" t="s">
        <v>729</v>
      </c>
      <c r="B716">
        <v>0.90786452111705995</v>
      </c>
      <c r="C716">
        <v>0.90495566433467201</v>
      </c>
      <c r="D716">
        <v>1.97197683920042</v>
      </c>
      <c r="E716">
        <v>1.0024666169782199</v>
      </c>
      <c r="F716">
        <v>0.85256795797824902</v>
      </c>
      <c r="G716">
        <v>0.20001093569433401</v>
      </c>
      <c r="H716">
        <v>0.507593467238737</v>
      </c>
      <c r="I716">
        <v>0.454107255220838</v>
      </c>
      <c r="J716">
        <v>1.11507899233668</v>
      </c>
      <c r="K716">
        <v>1.26192392515451</v>
      </c>
    </row>
    <row r="717" spans="1:11">
      <c r="A717" t="s">
        <v>730</v>
      </c>
      <c r="B717">
        <v>-0.58362803916463701</v>
      </c>
      <c r="C717">
        <v>-1.5215952097749199</v>
      </c>
      <c r="D717">
        <v>-1.01576697453472</v>
      </c>
      <c r="E717">
        <v>-0.39346574666140499</v>
      </c>
      <c r="F717">
        <v>-0.88992497218059297</v>
      </c>
      <c r="G717">
        <v>-0.36893418165126002</v>
      </c>
      <c r="H717">
        <v>-0.53560702142951</v>
      </c>
      <c r="I717">
        <v>-5.9477092718216301E-2</v>
      </c>
      <c r="J717">
        <v>-0.83409952467304704</v>
      </c>
      <c r="K717">
        <v>-1.16044665237628</v>
      </c>
    </row>
    <row r="718" spans="1:11">
      <c r="A718" t="s">
        <v>731</v>
      </c>
      <c r="B718">
        <v>0.23653608553421099</v>
      </c>
      <c r="C718">
        <v>-0.22638483243011701</v>
      </c>
      <c r="D718">
        <v>9.7739274029260206E-2</v>
      </c>
      <c r="E718">
        <v>1.7121817994772901</v>
      </c>
      <c r="F718">
        <v>0.56127864759455703</v>
      </c>
      <c r="G718">
        <v>0.40829473628623603</v>
      </c>
      <c r="H718">
        <v>-6.6292469190024197E-2</v>
      </c>
      <c r="I718">
        <v>0.20268194103285</v>
      </c>
      <c r="J718">
        <v>-0.42500532823272702</v>
      </c>
      <c r="K718">
        <v>0.32735807694611402</v>
      </c>
    </row>
    <row r="719" spans="1:11">
      <c r="A719" t="s">
        <v>732</v>
      </c>
      <c r="B719">
        <v>-0.13085379393164101</v>
      </c>
      <c r="C719">
        <v>-0.46561788602073001</v>
      </c>
      <c r="D719">
        <v>0.420156430873946</v>
      </c>
      <c r="E719">
        <v>1.55107651743398</v>
      </c>
      <c r="F719">
        <v>8.9845943390350694E-2</v>
      </c>
      <c r="G719">
        <v>0.25128072445347499</v>
      </c>
      <c r="H719">
        <v>0.50887054046575997</v>
      </c>
      <c r="I719">
        <v>-6.6141375407110696E-3</v>
      </c>
      <c r="J719">
        <v>-0.18127440788239199</v>
      </c>
      <c r="K719">
        <v>4.6954210032442899E-2</v>
      </c>
    </row>
    <row r="720" spans="1:11">
      <c r="A720" t="s">
        <v>733</v>
      </c>
      <c r="B720">
        <v>0.257728829908621</v>
      </c>
      <c r="C720">
        <v>-0.65964826446706004</v>
      </c>
      <c r="D720">
        <v>0.69076472127840705</v>
      </c>
      <c r="E720">
        <v>0.196873014190794</v>
      </c>
      <c r="F720">
        <v>-0.43494018993593397</v>
      </c>
      <c r="G720">
        <v>-0.96616647695365898</v>
      </c>
      <c r="H720">
        <v>-0.11573698715447001</v>
      </c>
      <c r="I720">
        <v>-0.321030566801981</v>
      </c>
      <c r="J720">
        <v>1.2911954624601201</v>
      </c>
      <c r="K720">
        <v>1.34672899844383</v>
      </c>
    </row>
    <row r="721" spans="1:11">
      <c r="A721" t="s">
        <v>734</v>
      </c>
      <c r="B721">
        <v>0.77156633699010202</v>
      </c>
      <c r="C721">
        <v>-1.2603527566136199</v>
      </c>
      <c r="D721">
        <v>0.89613037169958698</v>
      </c>
      <c r="E721">
        <v>0.69725979617990697</v>
      </c>
      <c r="F721">
        <v>-2.1832267984338301E-2</v>
      </c>
      <c r="G721">
        <v>-0.72973016105272903</v>
      </c>
      <c r="H721">
        <v>-4.3056146335870203E-2</v>
      </c>
      <c r="I721">
        <v>-0.61539840203853602</v>
      </c>
      <c r="J721">
        <v>1.49940474745837</v>
      </c>
      <c r="K721">
        <v>1.9628086425019799</v>
      </c>
    </row>
    <row r="722" spans="1:11">
      <c r="A722" t="s">
        <v>735</v>
      </c>
      <c r="B722">
        <v>0.94811351733703497</v>
      </c>
      <c r="C722">
        <v>-0.85319387645852396</v>
      </c>
      <c r="D722">
        <v>1.59530016072466</v>
      </c>
      <c r="E722">
        <v>0.77235176383093296</v>
      </c>
      <c r="F722">
        <v>0.52125622017004203</v>
      </c>
      <c r="G722">
        <v>-0.68507465956824198</v>
      </c>
      <c r="H722">
        <v>0.110775064332825</v>
      </c>
      <c r="I722">
        <v>-0.173861216562823</v>
      </c>
      <c r="J722">
        <v>2.10166560560363</v>
      </c>
      <c r="K722">
        <v>2.3184226871965499</v>
      </c>
    </row>
    <row r="723" spans="1:11">
      <c r="A723" t="s">
        <v>736</v>
      </c>
      <c r="B723">
        <v>-0.41418080812805502</v>
      </c>
      <c r="C723">
        <v>-0.78763642642575604</v>
      </c>
      <c r="D723">
        <v>-1.0837060397904199</v>
      </c>
      <c r="E723">
        <v>-0.67807716507725302</v>
      </c>
      <c r="F723">
        <v>-0.47636311401076098</v>
      </c>
      <c r="G723">
        <v>-0.35327481269375199</v>
      </c>
      <c r="H723">
        <v>-0.216354198551447</v>
      </c>
      <c r="I723">
        <v>-0.53783534636660901</v>
      </c>
      <c r="J723">
        <v>-0.75486369980482104</v>
      </c>
      <c r="K723">
        <v>-0.89516986307276303</v>
      </c>
    </row>
    <row r="724" spans="1:11">
      <c r="A724" t="s">
        <v>737</v>
      </c>
      <c r="B724">
        <v>-9.8062672497416903E-2</v>
      </c>
      <c r="C724">
        <v>-0.60722835661855601</v>
      </c>
      <c r="D724">
        <v>-1.35668237747267</v>
      </c>
      <c r="E724">
        <v>-0.72400357552870098</v>
      </c>
      <c r="F724">
        <v>-0.12833553259949801</v>
      </c>
      <c r="G724">
        <v>-0.39725278874808301</v>
      </c>
      <c r="H724">
        <v>-8.4992760321352501E-2</v>
      </c>
      <c r="I724">
        <v>-0.35957831005548702</v>
      </c>
      <c r="J724">
        <v>-0.50515358946539801</v>
      </c>
      <c r="K724">
        <v>-0.84432373952470496</v>
      </c>
    </row>
    <row r="725" spans="1:11">
      <c r="A725" t="s">
        <v>738</v>
      </c>
      <c r="B725">
        <v>1.33084304297558</v>
      </c>
      <c r="C725">
        <v>-0.85271936178795604</v>
      </c>
      <c r="D725">
        <v>0.84522526016402399</v>
      </c>
      <c r="E725">
        <v>-0.56277130440565104</v>
      </c>
      <c r="F725">
        <v>-0.68823385606349596</v>
      </c>
      <c r="G725">
        <v>-0.57748015941701203</v>
      </c>
      <c r="H725">
        <v>-0.41730162254971498</v>
      </c>
      <c r="I725">
        <v>-0.59441910509261797</v>
      </c>
      <c r="J725">
        <v>1.1101929788360501</v>
      </c>
      <c r="K725">
        <v>0.85668940273333505</v>
      </c>
    </row>
    <row r="726" spans="1:11">
      <c r="A726" t="s">
        <v>739</v>
      </c>
      <c r="B726">
        <v>0.815728221397925</v>
      </c>
      <c r="C726">
        <v>0.87027289341796499</v>
      </c>
      <c r="D726">
        <v>1.54133435988393</v>
      </c>
      <c r="E726">
        <v>1.79695510984809</v>
      </c>
      <c r="F726">
        <v>0.73893169658494495</v>
      </c>
      <c r="G726">
        <v>0.52638203041541298</v>
      </c>
      <c r="H726">
        <v>0.49481536676437399</v>
      </c>
      <c r="I726">
        <v>0.492374166907941</v>
      </c>
      <c r="J726">
        <v>1.2415793553886201</v>
      </c>
      <c r="K726">
        <v>0.79615123935626597</v>
      </c>
    </row>
    <row r="727" spans="1:11">
      <c r="A727" t="s">
        <v>740</v>
      </c>
      <c r="B727">
        <v>0.62936784688340697</v>
      </c>
      <c r="C727">
        <v>1.24550808885121</v>
      </c>
      <c r="D727">
        <v>1.98171567683991</v>
      </c>
      <c r="E727">
        <v>1.9250241761691</v>
      </c>
      <c r="F727">
        <v>1.14727131954021</v>
      </c>
      <c r="G727">
        <v>0.29470964295584701</v>
      </c>
      <c r="H727">
        <v>0.48509387196766401</v>
      </c>
      <c r="I727">
        <v>0.23090810217368901</v>
      </c>
      <c r="J727">
        <v>1.03333456844631</v>
      </c>
      <c r="K727">
        <v>0.58324928027418999</v>
      </c>
    </row>
    <row r="728" spans="1:11">
      <c r="A728" t="s">
        <v>741</v>
      </c>
      <c r="B728">
        <v>0.58864109211994997</v>
      </c>
      <c r="C728">
        <v>0.84624319921855196</v>
      </c>
      <c r="D728">
        <v>1.46287579514716</v>
      </c>
      <c r="E728">
        <v>-0.57957378132728599</v>
      </c>
      <c r="F728">
        <v>0.74951217146554305</v>
      </c>
      <c r="G728">
        <v>0.27487452149644998</v>
      </c>
      <c r="H728">
        <v>0.42148923961539703</v>
      </c>
      <c r="I728">
        <v>0.28260341421827001</v>
      </c>
      <c r="J728">
        <v>0.93727506421955398</v>
      </c>
      <c r="K728">
        <v>0.87425465437450001</v>
      </c>
    </row>
    <row r="729" spans="1:11">
      <c r="A729" t="s">
        <v>742</v>
      </c>
      <c r="B729">
        <v>0.40661663825175298</v>
      </c>
      <c r="C729">
        <v>0.30369299895545199</v>
      </c>
      <c r="D729">
        <v>2.5166618290028602</v>
      </c>
      <c r="E729">
        <v>1.17580487808149</v>
      </c>
      <c r="F729">
        <v>0.67543722503676795</v>
      </c>
      <c r="G729">
        <v>0.177378537306455</v>
      </c>
      <c r="H729">
        <v>0.36653852488428901</v>
      </c>
      <c r="I729">
        <v>0.27490848275575402</v>
      </c>
      <c r="J729">
        <v>1.44602218699485</v>
      </c>
      <c r="K729">
        <v>1.68548292897805</v>
      </c>
    </row>
    <row r="730" spans="1:11">
      <c r="A730" t="s">
        <v>743</v>
      </c>
      <c r="B730">
        <v>0.32624263419642502</v>
      </c>
      <c r="C730">
        <v>-2.9326658351088299E-2</v>
      </c>
      <c r="D730">
        <v>1.0915993528988099</v>
      </c>
      <c r="E730">
        <v>0.26719449975257498</v>
      </c>
      <c r="F730">
        <v>0.20563339358427701</v>
      </c>
      <c r="G730">
        <v>-0.121120151830207</v>
      </c>
      <c r="H730">
        <v>7.6673227490857004E-2</v>
      </c>
      <c r="I730">
        <v>3.6086577989367298E-2</v>
      </c>
      <c r="J730">
        <v>0.46525164896473598</v>
      </c>
      <c r="K730">
        <v>0.69034123598784303</v>
      </c>
    </row>
    <row r="731" spans="1:11">
      <c r="A731" t="s">
        <v>744</v>
      </c>
      <c r="B731">
        <v>0.19605475087356899</v>
      </c>
      <c r="C731">
        <v>0.46317009150898197</v>
      </c>
      <c r="D731">
        <v>1.0925545746308101</v>
      </c>
      <c r="E731">
        <v>0.170944688967855</v>
      </c>
      <c r="F731">
        <v>0.57252190883114795</v>
      </c>
      <c r="G731">
        <v>0.38790080948703798</v>
      </c>
      <c r="H731">
        <v>0.48808565920569602</v>
      </c>
      <c r="I731">
        <v>0.41233390877710402</v>
      </c>
      <c r="J731">
        <v>0.62155417190735296</v>
      </c>
      <c r="K731">
        <v>0.83048194199804803</v>
      </c>
    </row>
    <row r="732" spans="1:11">
      <c r="A732" t="s">
        <v>745</v>
      </c>
      <c r="B732">
        <v>5.5115704632947501E-2</v>
      </c>
      <c r="C732">
        <v>-0.10226295338593799</v>
      </c>
      <c r="D732">
        <v>-1.0924205353668599</v>
      </c>
      <c r="E732">
        <v>-0.89691562458259699</v>
      </c>
      <c r="F732">
        <v>-0.326135555850531</v>
      </c>
      <c r="G732">
        <v>-0.11434048838041</v>
      </c>
      <c r="H732">
        <v>-0.169349522039239</v>
      </c>
      <c r="I732">
        <v>-0.28802523137804198</v>
      </c>
      <c r="J732">
        <v>-3.4245484657458698E-2</v>
      </c>
      <c r="K732">
        <v>-0.26961577098178902</v>
      </c>
    </row>
    <row r="733" spans="1:11">
      <c r="A733" t="s">
        <v>746</v>
      </c>
      <c r="B733">
        <v>-0.29578492596413197</v>
      </c>
      <c r="C733">
        <v>0.85510903942031402</v>
      </c>
      <c r="D733">
        <v>1.6928913945146999</v>
      </c>
      <c r="E733">
        <v>1.55769517553658</v>
      </c>
      <c r="F733">
        <v>1.5117546708440499</v>
      </c>
      <c r="G733">
        <v>0.70621152252545705</v>
      </c>
      <c r="H733">
        <v>0.87181522989747895</v>
      </c>
      <c r="I733">
        <v>0.57829354943359101</v>
      </c>
      <c r="J733">
        <v>1.13177457421534</v>
      </c>
      <c r="K733">
        <v>1.35247154968295</v>
      </c>
    </row>
    <row r="734" spans="1:11">
      <c r="A734" t="s">
        <v>747</v>
      </c>
      <c r="B734">
        <v>0.26474531227533699</v>
      </c>
      <c r="C734">
        <v>0.18303565422669699</v>
      </c>
      <c r="D734">
        <v>1.05663366423286</v>
      </c>
      <c r="E734">
        <v>0.81278576377987399</v>
      </c>
      <c r="F734">
        <v>0.49094914748947799</v>
      </c>
      <c r="G734">
        <v>-1.8120313473272899E-2</v>
      </c>
      <c r="H734">
        <v>0.35993328635153499</v>
      </c>
      <c r="I734">
        <v>4.3839975939644503E-3</v>
      </c>
      <c r="J734">
        <v>0.91795859217196496</v>
      </c>
      <c r="K734">
        <v>1.19424451563625</v>
      </c>
    </row>
    <row r="735" spans="1:11">
      <c r="A735" t="s">
        <v>748</v>
      </c>
      <c r="B735">
        <v>1.1900191081790099</v>
      </c>
      <c r="C735">
        <v>4.4882186663827199E-2</v>
      </c>
      <c r="D735">
        <v>3.5080312831584801</v>
      </c>
      <c r="E735">
        <v>2.5919113441982602</v>
      </c>
      <c r="F735">
        <v>1.4236424104565499</v>
      </c>
      <c r="G735">
        <v>-0.10371142282187699</v>
      </c>
      <c r="H735">
        <v>0.68551242324373596</v>
      </c>
      <c r="I735">
        <v>0.43790129991410698</v>
      </c>
      <c r="J735">
        <v>2.85175898375681</v>
      </c>
      <c r="K735">
        <v>3.0581754147888498</v>
      </c>
    </row>
    <row r="736" spans="1:11">
      <c r="A736" t="s">
        <v>749</v>
      </c>
      <c r="B736">
        <v>0.106572709192552</v>
      </c>
      <c r="C736">
        <v>-0.23027482505595701</v>
      </c>
      <c r="D736">
        <v>1.66998415140051</v>
      </c>
      <c r="E736">
        <v>0.58227106698031905</v>
      </c>
      <c r="F736">
        <v>0.200705311306203</v>
      </c>
      <c r="G736">
        <v>-0.239475639252482</v>
      </c>
      <c r="H736">
        <v>-1.1370756828943999E-2</v>
      </c>
      <c r="I736">
        <v>-0.26349886673061301</v>
      </c>
      <c r="J736">
        <v>0.95428617570707297</v>
      </c>
      <c r="K736">
        <v>1.33673899250488</v>
      </c>
    </row>
    <row r="737" spans="1:11">
      <c r="A737" t="s">
        <v>750</v>
      </c>
      <c r="B737">
        <v>0.40041480762678899</v>
      </c>
      <c r="C737">
        <v>-0.485988580716746</v>
      </c>
      <c r="D737">
        <v>1.2554333415436401</v>
      </c>
      <c r="E737">
        <v>0.673466846294136</v>
      </c>
      <c r="F737">
        <v>9.6069236335898298E-2</v>
      </c>
      <c r="G737">
        <v>-0.15427871386804101</v>
      </c>
      <c r="H737">
        <v>2.3995500780896E-2</v>
      </c>
      <c r="I737">
        <v>0.21491995710349601</v>
      </c>
      <c r="J737">
        <v>0.49347177764397299</v>
      </c>
      <c r="K737">
        <v>0.52853093969084097</v>
      </c>
    </row>
    <row r="738" spans="1:11">
      <c r="A738" t="s">
        <v>751</v>
      </c>
      <c r="B738">
        <v>0.101687823933648</v>
      </c>
      <c r="C738">
        <v>-0.17035302523859</v>
      </c>
      <c r="D738">
        <v>0.84391075025659501</v>
      </c>
      <c r="E738">
        <v>1.01049225643233</v>
      </c>
      <c r="F738">
        <v>6.1481892970902097E-4</v>
      </c>
      <c r="G738">
        <v>0.43964288848007799</v>
      </c>
      <c r="H738">
        <v>0.23200718174860299</v>
      </c>
      <c r="I738">
        <v>0.205329939798502</v>
      </c>
      <c r="J738">
        <v>0.71628295722244095</v>
      </c>
      <c r="K738">
        <v>0.31160386670578599</v>
      </c>
    </row>
    <row r="739" spans="1:11">
      <c r="A739" t="s">
        <v>752</v>
      </c>
      <c r="B739">
        <v>-7.4905446318056096E-2</v>
      </c>
      <c r="C739">
        <v>0.56949178178420101</v>
      </c>
      <c r="D739">
        <v>0.80766082692389995</v>
      </c>
      <c r="E739">
        <v>1.0195404098969101</v>
      </c>
      <c r="F739">
        <v>0.51995447327453004</v>
      </c>
      <c r="G739">
        <v>0.39766440887423399</v>
      </c>
      <c r="H739">
        <v>0.53626724034371298</v>
      </c>
      <c r="I739">
        <v>0.39490779842179802</v>
      </c>
      <c r="J739">
        <v>0.195774932895554</v>
      </c>
      <c r="K739">
        <v>0.34748064061627298</v>
      </c>
    </row>
    <row r="740" spans="1:11">
      <c r="A740" t="s">
        <v>753</v>
      </c>
      <c r="B740">
        <v>0.29617653921704401</v>
      </c>
      <c r="C740">
        <v>0.27974950820059902</v>
      </c>
      <c r="D740">
        <v>0.70761146290937404</v>
      </c>
      <c r="E740">
        <v>1.24779439193479</v>
      </c>
      <c r="F740">
        <v>0.65851334107813297</v>
      </c>
      <c r="G740">
        <v>0.25457020776379902</v>
      </c>
      <c r="H740">
        <v>-2.13363451065797E-3</v>
      </c>
      <c r="I740">
        <v>0.17689562328283501</v>
      </c>
      <c r="J740">
        <v>0.72388010025863203</v>
      </c>
      <c r="K740">
        <v>0.46628752364577403</v>
      </c>
    </row>
    <row r="741" spans="1:11">
      <c r="A741" t="s">
        <v>754</v>
      </c>
      <c r="B741">
        <v>0.29733008964913898</v>
      </c>
      <c r="C741">
        <v>0.388599814581574</v>
      </c>
      <c r="D741">
        <v>0.80427201214573796</v>
      </c>
      <c r="E741">
        <v>1.0309244754981799</v>
      </c>
      <c r="F741">
        <v>0.46512018846197101</v>
      </c>
      <c r="G741">
        <v>0.46215470507204498</v>
      </c>
      <c r="H741">
        <v>0.15802984003696799</v>
      </c>
      <c r="I741">
        <v>0.227946938996892</v>
      </c>
      <c r="J741">
        <v>0.42978559833038998</v>
      </c>
      <c r="K741">
        <v>0.35752584381934699</v>
      </c>
    </row>
    <row r="742" spans="1:11">
      <c r="A742" t="s">
        <v>755</v>
      </c>
      <c r="B742">
        <v>-1.0040367195725299</v>
      </c>
      <c r="C742">
        <v>1.3686015747929501</v>
      </c>
      <c r="D742">
        <v>0.13829607073577299</v>
      </c>
      <c r="E742">
        <v>0.89488514375698003</v>
      </c>
      <c r="F742">
        <v>1.04213011515836</v>
      </c>
      <c r="G742">
        <v>1.0717600105846501</v>
      </c>
      <c r="H742">
        <v>0.89318916556611205</v>
      </c>
      <c r="I742">
        <v>1.1045361923397601</v>
      </c>
      <c r="J742">
        <v>-0.109697009441643</v>
      </c>
      <c r="K742">
        <v>-0.473904573793063</v>
      </c>
    </row>
    <row r="743" spans="1:11">
      <c r="A743" t="s">
        <v>756</v>
      </c>
      <c r="B743">
        <v>-0.80550713539442798</v>
      </c>
      <c r="C743">
        <v>1.26326013656259</v>
      </c>
      <c r="D743">
        <v>0.45139941335523398</v>
      </c>
      <c r="E743">
        <v>0.69000897538706496</v>
      </c>
      <c r="F743">
        <v>1.02366273093994</v>
      </c>
      <c r="G743">
        <v>0.90402516953664802</v>
      </c>
      <c r="H743">
        <v>0.80530114361412797</v>
      </c>
      <c r="I743">
        <v>0.89394657094733299</v>
      </c>
      <c r="J743">
        <v>0.10066993787265099</v>
      </c>
      <c r="K743">
        <v>-0.16339153497829501</v>
      </c>
    </row>
    <row r="744" spans="1:11">
      <c r="A744" t="s">
        <v>757</v>
      </c>
      <c r="B744">
        <v>-0.19261221049508401</v>
      </c>
      <c r="C744">
        <v>1.19777961016637</v>
      </c>
      <c r="D744">
        <v>1.19584669641958</v>
      </c>
      <c r="E744">
        <v>0.77651429492853696</v>
      </c>
      <c r="F744">
        <v>1.11620999980494</v>
      </c>
      <c r="G744">
        <v>0.359738095735536</v>
      </c>
      <c r="H744">
        <v>0.40893963711347497</v>
      </c>
      <c r="I744">
        <v>0.75186058751815699</v>
      </c>
      <c r="J744">
        <v>-4.8136138836582902E-2</v>
      </c>
      <c r="K744">
        <v>0.40770513245003498</v>
      </c>
    </row>
    <row r="745" spans="1:11">
      <c r="A745" t="s">
        <v>758</v>
      </c>
      <c r="B745">
        <v>-0.189513335388204</v>
      </c>
      <c r="C745">
        <v>0.81371533009013997</v>
      </c>
      <c r="D745">
        <v>0.88635321771009901</v>
      </c>
      <c r="E745">
        <v>0.28755862195715698</v>
      </c>
      <c r="F745">
        <v>1.0361457998035899</v>
      </c>
      <c r="G745">
        <v>0.28757562952959997</v>
      </c>
      <c r="H745">
        <v>4.9445200368996398E-2</v>
      </c>
      <c r="I745">
        <v>0.64742480233484101</v>
      </c>
      <c r="J745">
        <v>-1.29689681996796E-2</v>
      </c>
      <c r="K745">
        <v>4.3715705603135403E-2</v>
      </c>
    </row>
    <row r="746" spans="1:11">
      <c r="A746" t="s">
        <v>759</v>
      </c>
      <c r="B746">
        <v>0.167273119249711</v>
      </c>
      <c r="C746">
        <v>0.96342747301461595</v>
      </c>
      <c r="D746">
        <v>1.8353684029756201</v>
      </c>
      <c r="E746">
        <v>1.3788091643338201</v>
      </c>
      <c r="F746">
        <v>0.89157338241143902</v>
      </c>
      <c r="G746">
        <v>0.54386919274016299</v>
      </c>
      <c r="H746">
        <v>0.50405947730479295</v>
      </c>
      <c r="I746">
        <v>0.87474371117861305</v>
      </c>
      <c r="J746">
        <v>0.44114138136216702</v>
      </c>
      <c r="K746">
        <v>0.82098726000734301</v>
      </c>
    </row>
    <row r="747" spans="1:11">
      <c r="A747" t="s">
        <v>760</v>
      </c>
      <c r="B747">
        <v>0.51088148028851699</v>
      </c>
      <c r="C747">
        <v>-0.30650348558357898</v>
      </c>
      <c r="D747">
        <v>2.3133585661043101</v>
      </c>
      <c r="E747">
        <v>1.83063453483022</v>
      </c>
      <c r="F747">
        <v>0.64424279308478205</v>
      </c>
      <c r="G747">
        <v>0.111613323249432</v>
      </c>
      <c r="H747">
        <v>0.307979837281944</v>
      </c>
      <c r="I747">
        <v>0.178773687007072</v>
      </c>
      <c r="J747">
        <v>0.88088987651533501</v>
      </c>
      <c r="K747">
        <v>1.07754255981684</v>
      </c>
    </row>
    <row r="748" spans="1:11">
      <c r="A748" t="s">
        <v>761</v>
      </c>
      <c r="B748">
        <v>8.9180246617879697E-2</v>
      </c>
      <c r="C748">
        <v>0.59351633468741705</v>
      </c>
      <c r="D748">
        <v>1.4185707386358499</v>
      </c>
      <c r="E748">
        <v>1.3670805024213399</v>
      </c>
      <c r="F748">
        <v>0.39269011677549098</v>
      </c>
      <c r="G748">
        <v>0.40306021545795501</v>
      </c>
      <c r="H748">
        <v>0.36945847395791098</v>
      </c>
      <c r="I748">
        <v>0.21067586723628301</v>
      </c>
      <c r="J748">
        <v>0.351879160010729</v>
      </c>
      <c r="K748">
        <v>0.53964837592633297</v>
      </c>
    </row>
    <row r="749" spans="1:11">
      <c r="A749" t="s">
        <v>762</v>
      </c>
      <c r="B749">
        <v>-0.281246400077373</v>
      </c>
      <c r="C749">
        <v>-1.1332415796220201</v>
      </c>
      <c r="D749">
        <v>-1.3145955831285101</v>
      </c>
      <c r="E749">
        <v>-1.0150733029365699</v>
      </c>
      <c r="F749">
        <v>-1.4027271005112101</v>
      </c>
      <c r="G749">
        <v>-1.3171483664752901</v>
      </c>
      <c r="H749">
        <v>-1.00282008427765</v>
      </c>
      <c r="I749">
        <v>-1.1568994576148099</v>
      </c>
      <c r="J749">
        <v>-1.2850522592457301</v>
      </c>
      <c r="K749">
        <v>-1.43389461455886</v>
      </c>
    </row>
    <row r="750" spans="1:11">
      <c r="A750" t="s">
        <v>763</v>
      </c>
      <c r="B750">
        <v>-0.320676575141076</v>
      </c>
      <c r="C750">
        <v>-0.26492605167696198</v>
      </c>
      <c r="D750">
        <v>0.21178648214762699</v>
      </c>
      <c r="E750">
        <v>0.70726939281854695</v>
      </c>
      <c r="F750">
        <v>-7.2320183773539798E-2</v>
      </c>
      <c r="G750">
        <v>-0.34899339949379898</v>
      </c>
      <c r="H750">
        <v>-0.35760444407056702</v>
      </c>
      <c r="I750">
        <v>-0.46215618013459198</v>
      </c>
      <c r="J750">
        <v>-1.1358270115661</v>
      </c>
      <c r="K750">
        <v>-0.155727502234978</v>
      </c>
    </row>
    <row r="751" spans="1:11">
      <c r="A751" t="s">
        <v>764</v>
      </c>
      <c r="B751">
        <v>0.148061414843705</v>
      </c>
      <c r="C751">
        <v>0.69633842345866803</v>
      </c>
      <c r="D751">
        <v>1.0662299941191899</v>
      </c>
      <c r="E751">
        <v>0.91891963211840599</v>
      </c>
      <c r="F751">
        <v>0.85613336965128695</v>
      </c>
      <c r="G751">
        <v>0.49892253184635799</v>
      </c>
      <c r="H751">
        <v>0.51880443518338604</v>
      </c>
      <c r="I751">
        <v>0.54940197265596602</v>
      </c>
      <c r="J751">
        <v>0.33181983697065598</v>
      </c>
      <c r="K751">
        <v>0.588483671996885</v>
      </c>
    </row>
    <row r="752" spans="1:11">
      <c r="A752" t="s">
        <v>765</v>
      </c>
      <c r="B752">
        <v>-1.7384426049845199E-2</v>
      </c>
      <c r="C752">
        <v>0.77459796248859003</v>
      </c>
      <c r="D752">
        <v>0.97472395514889898</v>
      </c>
      <c r="E752">
        <v>1.0273758096608501</v>
      </c>
      <c r="F752">
        <v>0.99206837280678195</v>
      </c>
      <c r="G752">
        <v>0.56866340102928703</v>
      </c>
      <c r="H752">
        <v>0.606160604715417</v>
      </c>
      <c r="I752">
        <v>0.59995167629073698</v>
      </c>
      <c r="J752">
        <v>0.51736866881353205</v>
      </c>
      <c r="K752">
        <v>0.55212265683159401</v>
      </c>
    </row>
    <row r="753" spans="1:11">
      <c r="A753" t="s">
        <v>766</v>
      </c>
      <c r="B753">
        <v>0.14766870532833801</v>
      </c>
      <c r="C753">
        <v>1.0019448022775601</v>
      </c>
      <c r="D753">
        <v>0.74888861455926403</v>
      </c>
      <c r="E753">
        <v>0.92129395884272502</v>
      </c>
      <c r="F753">
        <v>1.0227341672022301</v>
      </c>
      <c r="G753">
        <v>0.71190654525862895</v>
      </c>
      <c r="H753">
        <v>0.65062394125591505</v>
      </c>
      <c r="I753">
        <v>0.57533720455552295</v>
      </c>
      <c r="J753">
        <v>0.59892908706419901</v>
      </c>
      <c r="K753">
        <v>0.75807796351340495</v>
      </c>
    </row>
    <row r="754" spans="1:11">
      <c r="A754" t="s">
        <v>767</v>
      </c>
      <c r="B754">
        <v>0.20441834078427701</v>
      </c>
      <c r="C754">
        <v>0.65410013220876795</v>
      </c>
      <c r="D754">
        <v>1.14918042387289</v>
      </c>
      <c r="E754">
        <v>0.99030584522139598</v>
      </c>
      <c r="F754">
        <v>0.63363858616948898</v>
      </c>
      <c r="G754">
        <v>0.60105324329526899</v>
      </c>
      <c r="H754">
        <v>0.41937827924673199</v>
      </c>
      <c r="I754">
        <v>0.56979563944223399</v>
      </c>
      <c r="J754">
        <v>0.65638316179478895</v>
      </c>
      <c r="K754">
        <v>0.55443218672931305</v>
      </c>
    </row>
    <row r="755" spans="1:11">
      <c r="A755" t="s">
        <v>768</v>
      </c>
      <c r="B755">
        <v>-0.10860589369748599</v>
      </c>
      <c r="C755">
        <v>1.0364515479529599</v>
      </c>
      <c r="D755">
        <v>0.86570855313433304</v>
      </c>
      <c r="E755">
        <v>1.03893472040047</v>
      </c>
      <c r="F755">
        <v>0.95944284549145398</v>
      </c>
      <c r="G755">
        <v>0.86736134741533299</v>
      </c>
      <c r="H755">
        <v>0.81416153984994399</v>
      </c>
      <c r="I755">
        <v>0.91792532064674504</v>
      </c>
      <c r="J755">
        <v>0.73022680725534905</v>
      </c>
      <c r="K755">
        <v>0.72577271024605805</v>
      </c>
    </row>
    <row r="756" spans="1:11">
      <c r="A756" t="s">
        <v>769</v>
      </c>
      <c r="B756">
        <v>-0.19144587631856599</v>
      </c>
      <c r="C756">
        <v>1.11152381558007</v>
      </c>
      <c r="D756">
        <v>1.13089856727839</v>
      </c>
      <c r="E756">
        <v>1.47749275950398</v>
      </c>
      <c r="F756">
        <v>1.12444511602382</v>
      </c>
      <c r="G756">
        <v>1.03341697946824</v>
      </c>
      <c r="H756">
        <v>0.88180562998940404</v>
      </c>
      <c r="I756">
        <v>1.0545945442556299</v>
      </c>
      <c r="J756">
        <v>0.72877392025407195</v>
      </c>
      <c r="K756">
        <v>0.82641731232178295</v>
      </c>
    </row>
    <row r="757" spans="1:11">
      <c r="A757" t="s">
        <v>770</v>
      </c>
      <c r="B757">
        <v>1.1185198643930501</v>
      </c>
      <c r="C757">
        <v>-6.1645508203517399E-2</v>
      </c>
      <c r="D757">
        <v>0.115721211333265</v>
      </c>
      <c r="E757">
        <v>-1.6205819709717101E-2</v>
      </c>
      <c r="F757">
        <v>-0.11727387129793899</v>
      </c>
      <c r="G757">
        <v>-0.125123629253651</v>
      </c>
      <c r="H757">
        <v>0.14200203457594099</v>
      </c>
      <c r="I757">
        <v>0.27124107989298402</v>
      </c>
      <c r="J757">
        <v>0.64384120686075696</v>
      </c>
      <c r="K757">
        <v>1.04386634429814</v>
      </c>
    </row>
    <row r="758" spans="1:11">
      <c r="A758" t="s">
        <v>771</v>
      </c>
      <c r="B758">
        <v>0.93537582931080099</v>
      </c>
      <c r="C758">
        <v>-0.55011137235883301</v>
      </c>
      <c r="D758">
        <v>-0.78590782138663695</v>
      </c>
      <c r="E758">
        <v>-1.0207265158764101</v>
      </c>
      <c r="F758">
        <v>-0.63409635303225798</v>
      </c>
      <c r="G758">
        <v>-0.996957323546106</v>
      </c>
      <c r="H758">
        <v>-0.72452065878643601</v>
      </c>
      <c r="I758">
        <v>-0.35560385628667401</v>
      </c>
      <c r="J758">
        <v>0.16718109459705799</v>
      </c>
      <c r="K758">
        <v>0.45783323326313302</v>
      </c>
    </row>
    <row r="759" spans="1:11">
      <c r="A759" t="s">
        <v>772</v>
      </c>
      <c r="B759">
        <v>1.3920171964985399</v>
      </c>
      <c r="C759">
        <v>-0.74686298876743396</v>
      </c>
      <c r="D759">
        <v>-1.2889476280629</v>
      </c>
      <c r="E759">
        <v>-1.38156038161802</v>
      </c>
      <c r="F759">
        <v>-1.1179310369291999</v>
      </c>
      <c r="G759">
        <v>-0.51624671741140304</v>
      </c>
      <c r="H759">
        <v>-0.69673164596152604</v>
      </c>
      <c r="I759">
        <v>-0.61390783962873896</v>
      </c>
      <c r="J759">
        <v>0.47798630222872401</v>
      </c>
      <c r="K759">
        <v>0.39859134923174599</v>
      </c>
    </row>
    <row r="760" spans="1:11">
      <c r="A760" t="s">
        <v>773</v>
      </c>
      <c r="B760">
        <v>1.10092867820226</v>
      </c>
      <c r="C760">
        <v>-0.56469074181043599</v>
      </c>
      <c r="D760">
        <v>-1.0669723097167001</v>
      </c>
      <c r="E760">
        <v>-1.14044230583136</v>
      </c>
      <c r="F760">
        <v>-1.3173105642862299</v>
      </c>
      <c r="G760">
        <v>-0.51306124741465298</v>
      </c>
      <c r="H760">
        <v>-0.54007084816798401</v>
      </c>
      <c r="I760">
        <v>-0.58548341740919396</v>
      </c>
      <c r="J760">
        <v>-0.108948301549495</v>
      </c>
      <c r="K760">
        <v>0.20102370211767701</v>
      </c>
    </row>
    <row r="761" spans="1:11">
      <c r="A761" t="s">
        <v>774</v>
      </c>
      <c r="B761">
        <v>0.591234171981182</v>
      </c>
      <c r="C761">
        <v>-0.61255128592611996</v>
      </c>
      <c r="D761">
        <v>-0.96716852917138596</v>
      </c>
      <c r="E761">
        <v>-1.56958285271743</v>
      </c>
      <c r="F761">
        <v>-0.44272789726144202</v>
      </c>
      <c r="G761">
        <v>-0.53580726129033895</v>
      </c>
      <c r="H761">
        <v>-0.53015745446259799</v>
      </c>
      <c r="I761">
        <v>-0.37366347211365702</v>
      </c>
      <c r="J761">
        <v>-0.79681005221495305</v>
      </c>
      <c r="K761">
        <v>-0.271328221416683</v>
      </c>
    </row>
    <row r="762" spans="1:11">
      <c r="A762" t="s">
        <v>775</v>
      </c>
      <c r="B762">
        <v>-2.7072434909577399E-2</v>
      </c>
      <c r="C762">
        <v>1.0171512849461399</v>
      </c>
      <c r="D762">
        <v>0.211999855338315</v>
      </c>
      <c r="E762">
        <v>0.21758960234702901</v>
      </c>
      <c r="F762">
        <v>0.79872661367064002</v>
      </c>
      <c r="G762">
        <v>0.39707060872640698</v>
      </c>
      <c r="H762">
        <v>0.43248689362529902</v>
      </c>
      <c r="I762">
        <v>0.27078446391671601</v>
      </c>
      <c r="J762">
        <v>0.41031217650794599</v>
      </c>
      <c r="K762">
        <v>0.17116391029411199</v>
      </c>
    </row>
    <row r="763" spans="1:11">
      <c r="A763" t="s">
        <v>776</v>
      </c>
      <c r="B763">
        <v>-2.4447968212495501E-2</v>
      </c>
      <c r="C763">
        <v>-0.121028338740999</v>
      </c>
      <c r="D763">
        <v>1.00299526537091</v>
      </c>
      <c r="E763">
        <v>0.95427934968411998</v>
      </c>
      <c r="F763">
        <v>0.29547066544935902</v>
      </c>
      <c r="G763">
        <v>7.71429648273287E-2</v>
      </c>
      <c r="H763">
        <v>0.411023576693549</v>
      </c>
      <c r="I763">
        <v>0.25802918029487698</v>
      </c>
      <c r="J763">
        <v>0.33401557768074303</v>
      </c>
      <c r="K763">
        <v>0.30190818675822401</v>
      </c>
    </row>
    <row r="764" spans="1:11">
      <c r="A764" t="s">
        <v>777</v>
      </c>
      <c r="B764">
        <v>0.33933934002749699</v>
      </c>
      <c r="C764">
        <v>0.62508551461373796</v>
      </c>
      <c r="D764">
        <v>1.0839043905368899</v>
      </c>
      <c r="E764">
        <v>0.64627753114467101</v>
      </c>
      <c r="F764">
        <v>0.52452168665889598</v>
      </c>
      <c r="G764">
        <v>0.14567599438540399</v>
      </c>
      <c r="H764">
        <v>0.346695855303016</v>
      </c>
      <c r="I764">
        <v>0.30200541101934802</v>
      </c>
      <c r="J764">
        <v>0.57768346959972305</v>
      </c>
      <c r="K764">
        <v>0.41629651721498701</v>
      </c>
    </row>
    <row r="765" spans="1:11">
      <c r="A765" t="s">
        <v>778</v>
      </c>
      <c r="B765">
        <v>-0.65424831598018396</v>
      </c>
      <c r="C765">
        <v>0.46765313865887598</v>
      </c>
      <c r="D765">
        <v>1.61109594668406</v>
      </c>
      <c r="E765">
        <v>1.8339116384394001</v>
      </c>
      <c r="F765">
        <v>0.56448886663916498</v>
      </c>
      <c r="G765">
        <v>0.53166032214883796</v>
      </c>
      <c r="H765">
        <v>0.55436897475706204</v>
      </c>
      <c r="I765">
        <v>0.26173208342273402</v>
      </c>
      <c r="J765">
        <v>0.255275417765087</v>
      </c>
      <c r="K765">
        <v>0.42572402177857099</v>
      </c>
    </row>
    <row r="766" spans="1:11">
      <c r="A766" t="s">
        <v>779</v>
      </c>
      <c r="B766">
        <v>-1.7984917813484502E-2</v>
      </c>
      <c r="C766">
        <v>0.69280604596150697</v>
      </c>
      <c r="D766">
        <v>1.48607269306019</v>
      </c>
      <c r="E766">
        <v>1.4416786765669201</v>
      </c>
      <c r="F766">
        <v>0.91823829713210303</v>
      </c>
      <c r="G766">
        <v>0.64340339811867298</v>
      </c>
      <c r="H766">
        <v>0.59189520877869595</v>
      </c>
      <c r="I766">
        <v>0.50533329966471296</v>
      </c>
      <c r="J766">
        <v>0.54527130466275398</v>
      </c>
      <c r="K766">
        <v>0.55276203054427597</v>
      </c>
    </row>
    <row r="767" spans="1:11">
      <c r="A767" t="s">
        <v>780</v>
      </c>
      <c r="B767">
        <v>-0.11511796619607099</v>
      </c>
      <c r="C767">
        <v>0.24019419221728999</v>
      </c>
      <c r="D767">
        <v>-1.99149641638379</v>
      </c>
      <c r="E767">
        <v>-0.96325045689085098</v>
      </c>
      <c r="F767">
        <v>-0.789195034694959</v>
      </c>
      <c r="G767">
        <v>-0.107378902955681</v>
      </c>
      <c r="H767">
        <v>-0.220439390885557</v>
      </c>
      <c r="I767">
        <v>-0.10480751867697199</v>
      </c>
      <c r="J767">
        <v>-0.558143473780636</v>
      </c>
      <c r="K767">
        <v>-0.43966075275850902</v>
      </c>
    </row>
    <row r="768" spans="1:11">
      <c r="A768" t="s">
        <v>781</v>
      </c>
      <c r="B768">
        <v>0.225720353417806</v>
      </c>
      <c r="C768">
        <v>-1.8021423641702701</v>
      </c>
      <c r="D768">
        <v>-2.7086199308610701</v>
      </c>
      <c r="E768">
        <v>-1.6521125842481601</v>
      </c>
      <c r="F768">
        <v>-1.1705844816654101</v>
      </c>
      <c r="G768">
        <v>-0.94190363233588303</v>
      </c>
      <c r="H768">
        <v>-0.96711066255568001</v>
      </c>
      <c r="I768">
        <v>-0.82719185910485704</v>
      </c>
      <c r="J768">
        <v>-1.16826035886839</v>
      </c>
      <c r="K768">
        <v>-1.2871301411946801</v>
      </c>
    </row>
    <row r="769" spans="1:11">
      <c r="A769" t="s">
        <v>782</v>
      </c>
      <c r="B769">
        <v>4.6587547588963697E-2</v>
      </c>
      <c r="C769">
        <v>-1.5192685048049199</v>
      </c>
      <c r="D769">
        <v>-2.9326449747102799</v>
      </c>
      <c r="E769">
        <v>-2.3913198790818599</v>
      </c>
      <c r="F769">
        <v>-2.0162730251040801</v>
      </c>
      <c r="G769">
        <v>-1.0216829205208</v>
      </c>
      <c r="H769">
        <v>-1.1636667675215899</v>
      </c>
      <c r="I769">
        <v>-1.7831367630339601</v>
      </c>
      <c r="J769">
        <v>-0.969699000039696</v>
      </c>
      <c r="K769">
        <v>-0.71747061920162702</v>
      </c>
    </row>
    <row r="770" spans="1:11">
      <c r="A770" t="s">
        <v>783</v>
      </c>
      <c r="B770">
        <v>0.339641780643824</v>
      </c>
      <c r="C770">
        <v>-1.8676635642924599</v>
      </c>
      <c r="D770">
        <v>-2.73084626375852</v>
      </c>
      <c r="E770">
        <v>-3.5421876954878102</v>
      </c>
      <c r="F770">
        <v>-2.5396049305000701</v>
      </c>
      <c r="G770">
        <v>-1.91096399826157</v>
      </c>
      <c r="H770">
        <v>-1.9000476191907201</v>
      </c>
      <c r="I770">
        <v>-2.36378096497232</v>
      </c>
      <c r="J770">
        <v>-1.63337192182005</v>
      </c>
      <c r="K770">
        <v>-1.86174845375249</v>
      </c>
    </row>
    <row r="771" spans="1:11">
      <c r="A771" t="s">
        <v>784</v>
      </c>
      <c r="B771">
        <v>-0.36418205442118701</v>
      </c>
      <c r="C771">
        <v>-0.69351307934329798</v>
      </c>
      <c r="D771">
        <v>-0.91523290234589205</v>
      </c>
      <c r="E771">
        <v>-1.1402676117697099</v>
      </c>
      <c r="F771">
        <v>-0.67280059374604495</v>
      </c>
      <c r="G771">
        <v>-0.52849385100328405</v>
      </c>
      <c r="H771">
        <v>-0.42125898572903497</v>
      </c>
      <c r="I771">
        <v>-0.55580201246449901</v>
      </c>
      <c r="J771">
        <v>-1.23083997545046</v>
      </c>
      <c r="K771">
        <v>-0.67766207729683703</v>
      </c>
    </row>
    <row r="772" spans="1:11">
      <c r="A772" t="s">
        <v>785</v>
      </c>
      <c r="B772">
        <v>8.0368530298378496E-2</v>
      </c>
      <c r="C772">
        <v>0.30106453102334002</v>
      </c>
      <c r="D772">
        <v>1.6508458102136401</v>
      </c>
      <c r="E772">
        <v>1.35448968019712</v>
      </c>
      <c r="F772">
        <v>0.68451187135678104</v>
      </c>
      <c r="G772">
        <v>0.19555917014505</v>
      </c>
      <c r="H772">
        <v>0.209457994024454</v>
      </c>
      <c r="I772">
        <v>2.0543470176823599E-2</v>
      </c>
      <c r="J772">
        <v>0.56764541532727897</v>
      </c>
      <c r="K772">
        <v>0.78889923626194702</v>
      </c>
    </row>
    <row r="773" spans="1:11">
      <c r="A773" t="s">
        <v>786</v>
      </c>
      <c r="B773">
        <v>0.12896853047592999</v>
      </c>
      <c r="C773">
        <v>0.45976482633584997</v>
      </c>
      <c r="D773">
        <v>1.4473579068062501</v>
      </c>
      <c r="E773">
        <v>1.45239456373307</v>
      </c>
      <c r="F773">
        <v>1.00004389124477</v>
      </c>
      <c r="G773">
        <v>0.84045920915803496</v>
      </c>
      <c r="H773">
        <v>0.29969735012314802</v>
      </c>
      <c r="I773">
        <v>0.86605848046215095</v>
      </c>
      <c r="J773">
        <v>1.0593161681407</v>
      </c>
      <c r="K773">
        <v>1.80866928884748</v>
      </c>
    </row>
    <row r="774" spans="1:11">
      <c r="A774" t="s">
        <v>787</v>
      </c>
      <c r="B774">
        <v>0.235840428108436</v>
      </c>
      <c r="C774">
        <v>0.209653366454432</v>
      </c>
      <c r="D774">
        <v>1.1402406337519</v>
      </c>
      <c r="E774">
        <v>0.83198429485495595</v>
      </c>
      <c r="F774">
        <v>0.20097400386796799</v>
      </c>
      <c r="G774">
        <v>0.10043138236271899</v>
      </c>
      <c r="H774">
        <v>9.0076934211369794E-2</v>
      </c>
      <c r="I774">
        <v>-0.103692854333123</v>
      </c>
      <c r="J774">
        <v>0.30191679665603899</v>
      </c>
      <c r="K774">
        <v>0.35328750328601999</v>
      </c>
    </row>
    <row r="775" spans="1:11">
      <c r="A775" t="s">
        <v>788</v>
      </c>
      <c r="B775">
        <v>-8.4978133529969496E-2</v>
      </c>
      <c r="C775">
        <v>-1.1789046219172299</v>
      </c>
      <c r="D775">
        <v>-0.72121391105199395</v>
      </c>
      <c r="E775">
        <v>-0.89506675832609695</v>
      </c>
      <c r="F775">
        <v>-0.73136505680834696</v>
      </c>
      <c r="G775">
        <v>-0.21095502774000199</v>
      </c>
      <c r="H775">
        <v>-1.06443939538937E-2</v>
      </c>
      <c r="I775">
        <v>0.17756584735235401</v>
      </c>
      <c r="J775">
        <v>-0.63274304595427</v>
      </c>
      <c r="K775">
        <v>-0.10637859235328601</v>
      </c>
    </row>
    <row r="776" spans="1:11">
      <c r="A776" t="s">
        <v>789</v>
      </c>
      <c r="B776">
        <v>1.28207798836009E-2</v>
      </c>
      <c r="C776">
        <v>-1.1382074821675701</v>
      </c>
      <c r="D776">
        <v>-0.45399397359868399</v>
      </c>
      <c r="E776">
        <v>-1.4134782376463599</v>
      </c>
      <c r="F776">
        <v>-0.59344926217213601</v>
      </c>
      <c r="G776">
        <v>-0.185435943004047</v>
      </c>
      <c r="H776">
        <v>5.2415569719140798E-2</v>
      </c>
      <c r="I776">
        <v>0.23167893051771199</v>
      </c>
      <c r="J776">
        <v>-0.60605554237025805</v>
      </c>
      <c r="K776">
        <v>-0.19547456883491801</v>
      </c>
    </row>
    <row r="777" spans="1:11">
      <c r="A777" t="s">
        <v>790</v>
      </c>
      <c r="B777">
        <v>6.9439090510634099E-2</v>
      </c>
      <c r="C777">
        <v>-1.39632090829148</v>
      </c>
      <c r="D777">
        <v>-0.28831409934767199</v>
      </c>
      <c r="E777">
        <v>-1.02375937325344</v>
      </c>
      <c r="F777">
        <v>-0.60168420130782596</v>
      </c>
      <c r="G777">
        <v>-0.34054118520131799</v>
      </c>
      <c r="H777">
        <v>-0.182170707871848</v>
      </c>
      <c r="I777">
        <v>7.1272460663120804E-2</v>
      </c>
      <c r="J777">
        <v>-0.62168908690993996</v>
      </c>
      <c r="K777">
        <v>-0.249900859376635</v>
      </c>
    </row>
    <row r="778" spans="1:11">
      <c r="A778" t="s">
        <v>791</v>
      </c>
      <c r="B778">
        <v>0.50178354851404605</v>
      </c>
      <c r="C778">
        <v>-0.33008798240155901</v>
      </c>
      <c r="D778">
        <v>1.5531634308869899</v>
      </c>
      <c r="E778">
        <v>1.2287106463233799</v>
      </c>
      <c r="F778">
        <v>0.36915799736896299</v>
      </c>
      <c r="G778">
        <v>0.13787072180623999</v>
      </c>
      <c r="H778">
        <v>0.190064573601301</v>
      </c>
      <c r="I778">
        <v>-2.2058247705424899E-2</v>
      </c>
      <c r="J778">
        <v>0.78864340377865805</v>
      </c>
      <c r="K778">
        <v>0.87730731380172899</v>
      </c>
    </row>
    <row r="779" spans="1:11">
      <c r="A779" t="s">
        <v>792</v>
      </c>
      <c r="B779">
        <v>0.71651883114225101</v>
      </c>
      <c r="C779">
        <v>0.81426998697577202</v>
      </c>
      <c r="D779">
        <v>1.1428101127425201</v>
      </c>
      <c r="E779">
        <v>0.55253331625893698</v>
      </c>
      <c r="F779">
        <v>0.815320996967693</v>
      </c>
      <c r="G779">
        <v>1.2089317389630899E-2</v>
      </c>
      <c r="H779">
        <v>0.27433535915006102</v>
      </c>
      <c r="I779">
        <v>1.6799196725916201E-2</v>
      </c>
      <c r="J779">
        <v>0.90850334675616695</v>
      </c>
      <c r="K779">
        <v>0.64013927276037397</v>
      </c>
    </row>
    <row r="780" spans="1:11">
      <c r="A780" t="s">
        <v>793</v>
      </c>
      <c r="B780">
        <v>6.1743326173506301E-2</v>
      </c>
      <c r="C780">
        <v>0.43705180531580301</v>
      </c>
      <c r="D780">
        <v>1.15612333123399</v>
      </c>
      <c r="E780">
        <v>0.90982212659546602</v>
      </c>
      <c r="F780">
        <v>0.24850017120604001</v>
      </c>
      <c r="G780">
        <v>-3.9660861579578301E-2</v>
      </c>
      <c r="H780">
        <v>0.10890342484325</v>
      </c>
      <c r="I780">
        <v>9.4382452078374798E-2</v>
      </c>
      <c r="J780">
        <v>1.5222298316256599E-2</v>
      </c>
      <c r="K780">
        <v>0.36015208912659202</v>
      </c>
    </row>
    <row r="781" spans="1:11">
      <c r="A781" t="s">
        <v>794</v>
      </c>
      <c r="B781">
        <v>1.1160913211591801</v>
      </c>
      <c r="C781">
        <v>-0.18513707482807301</v>
      </c>
      <c r="D781">
        <v>2.0628290025405698</v>
      </c>
      <c r="E781">
        <v>1.20678819144363</v>
      </c>
      <c r="F781">
        <v>0.39066476538390199</v>
      </c>
      <c r="G781">
        <v>-0.39675018452390898</v>
      </c>
      <c r="H781">
        <v>0.23945749097074001</v>
      </c>
      <c r="I781">
        <v>0.16968897366579599</v>
      </c>
      <c r="J781">
        <v>2.2206350719184602</v>
      </c>
      <c r="K781">
        <v>2.6747919290108899</v>
      </c>
    </row>
    <row r="782" spans="1:11">
      <c r="A782" t="s">
        <v>795</v>
      </c>
      <c r="B782">
        <v>0.48075114283269299</v>
      </c>
      <c r="C782">
        <v>1.11206736942427</v>
      </c>
      <c r="D782">
        <v>1.97236353547914</v>
      </c>
      <c r="E782">
        <v>1.56382395452102</v>
      </c>
      <c r="F782">
        <v>1.03134621071447</v>
      </c>
      <c r="G782">
        <v>0.64546171776695405</v>
      </c>
      <c r="H782">
        <v>0.53647718016336099</v>
      </c>
      <c r="I782">
        <v>0.74055602976838597</v>
      </c>
      <c r="J782">
        <v>1.1245302592846</v>
      </c>
      <c r="K782">
        <v>1.47768069813011</v>
      </c>
    </row>
    <row r="783" spans="1:11">
      <c r="A783" t="s">
        <v>796</v>
      </c>
      <c r="B783">
        <v>-0.201193900109918</v>
      </c>
      <c r="C783">
        <v>0.86610533226459396</v>
      </c>
      <c r="D783">
        <v>1.41750133172832</v>
      </c>
      <c r="E783">
        <v>1.0471050173768801</v>
      </c>
      <c r="F783">
        <v>0.48120710966938501</v>
      </c>
      <c r="G783">
        <v>0.14707556247776599</v>
      </c>
      <c r="H783">
        <v>7.9968039187563594E-2</v>
      </c>
      <c r="I783">
        <v>0.18175022182783501</v>
      </c>
      <c r="J783">
        <v>0.48646967495628402</v>
      </c>
      <c r="K783">
        <v>0.46294352797390997</v>
      </c>
    </row>
    <row r="784" spans="1:11">
      <c r="A784" t="s">
        <v>797</v>
      </c>
      <c r="B784">
        <v>0.28637422096690801</v>
      </c>
      <c r="C784">
        <v>0.48786851205706699</v>
      </c>
      <c r="D784">
        <v>1.4292835772519901</v>
      </c>
      <c r="E784">
        <v>1.65857824031249</v>
      </c>
      <c r="F784">
        <v>1.23883580845384</v>
      </c>
      <c r="G784">
        <v>0.73919270585800601</v>
      </c>
      <c r="H784">
        <v>0.67850099033878997</v>
      </c>
      <c r="I784">
        <v>1.2222752220553601</v>
      </c>
      <c r="J784">
        <v>1.1268197254897701</v>
      </c>
      <c r="K784">
        <v>1.4241132838722801</v>
      </c>
    </row>
    <row r="785" spans="1:11">
      <c r="A785" t="s">
        <v>798</v>
      </c>
      <c r="B785">
        <v>-0.16394454448576701</v>
      </c>
      <c r="C785">
        <v>-9.0301243351020105E-2</v>
      </c>
      <c r="D785">
        <v>0.31024792922963301</v>
      </c>
      <c r="E785">
        <v>7.4551285413283999E-2</v>
      </c>
      <c r="F785">
        <v>8.4737197693371E-2</v>
      </c>
      <c r="G785">
        <v>-0.272449823250422</v>
      </c>
      <c r="H785">
        <v>-0.137727662503209</v>
      </c>
      <c r="I785">
        <v>0.33327085878613599</v>
      </c>
      <c r="J785">
        <v>0.49192393189348099</v>
      </c>
      <c r="K785">
        <v>1.27195931742374</v>
      </c>
    </row>
    <row r="786" spans="1:11">
      <c r="A786" t="s">
        <v>799</v>
      </c>
      <c r="B786">
        <v>0.25359631402216498</v>
      </c>
      <c r="C786">
        <v>0.49158787200887399</v>
      </c>
      <c r="D786">
        <v>0.621697537115112</v>
      </c>
      <c r="E786">
        <v>0.66305310136318796</v>
      </c>
      <c r="F786">
        <v>0.40706456636266802</v>
      </c>
      <c r="G786">
        <v>0.39594437847809499</v>
      </c>
      <c r="H786">
        <v>0.35588861990911302</v>
      </c>
      <c r="I786">
        <v>0.52904127818634805</v>
      </c>
      <c r="J786">
        <v>0.98119069159333505</v>
      </c>
      <c r="K786">
        <v>1.1900707723400701</v>
      </c>
    </row>
    <row r="787" spans="1:11">
      <c r="A787" t="s">
        <v>800</v>
      </c>
      <c r="B787">
        <v>0.89230772352288301</v>
      </c>
      <c r="C787">
        <v>0.39081999522739602</v>
      </c>
      <c r="D787">
        <v>1.3293538724498899</v>
      </c>
      <c r="E787">
        <v>4.09273871569747E-2</v>
      </c>
      <c r="F787">
        <v>0.93038403624102695</v>
      </c>
      <c r="G787">
        <v>-0.32114571563154198</v>
      </c>
      <c r="H787">
        <v>-9.0171287510102394E-2</v>
      </c>
      <c r="I787">
        <v>0.44213421754158699</v>
      </c>
      <c r="J787">
        <v>1.3670295280037399</v>
      </c>
      <c r="K787">
        <v>1.87560770018022</v>
      </c>
    </row>
    <row r="788" spans="1:11">
      <c r="A788" t="s">
        <v>801</v>
      </c>
      <c r="B788">
        <v>0.90448005069771598</v>
      </c>
      <c r="C788">
        <v>0.29591059303244399</v>
      </c>
      <c r="D788">
        <v>1.5846079258963901</v>
      </c>
      <c r="E788">
        <v>0.27405977394028402</v>
      </c>
      <c r="F788">
        <v>1.33401335120701</v>
      </c>
      <c r="G788">
        <v>8.7826193517950096E-2</v>
      </c>
      <c r="H788">
        <v>-2.4164504346970402E-3</v>
      </c>
      <c r="I788">
        <v>0.45028692662172198</v>
      </c>
      <c r="J788">
        <v>1.24657146203211</v>
      </c>
      <c r="K788">
        <v>1.8979765635224299</v>
      </c>
    </row>
    <row r="789" spans="1:11">
      <c r="A789" t="s">
        <v>802</v>
      </c>
      <c r="B789">
        <v>0.783740942017501</v>
      </c>
      <c r="C789">
        <v>0.57727263722806499</v>
      </c>
      <c r="D789">
        <v>1.1951422554092499</v>
      </c>
      <c r="E789">
        <v>9.1469959970581799E-2</v>
      </c>
      <c r="F789">
        <v>1.0852791688503001</v>
      </c>
      <c r="G789">
        <v>-0.54659438632787205</v>
      </c>
      <c r="H789">
        <v>-0.15351160600375999</v>
      </c>
      <c r="I789">
        <v>0.150499979616945</v>
      </c>
      <c r="J789">
        <v>1.0454425177434301</v>
      </c>
      <c r="K789">
        <v>1.5216783465506101</v>
      </c>
    </row>
    <row r="790" spans="1:11">
      <c r="A790" t="s">
        <v>803</v>
      </c>
      <c r="B790">
        <v>0.65948458954947797</v>
      </c>
      <c r="C790">
        <v>0.728634392567855</v>
      </c>
      <c r="D790">
        <v>1.5730222358497901</v>
      </c>
      <c r="E790">
        <v>0.37003770284694998</v>
      </c>
      <c r="F790">
        <v>1.0742435945203399</v>
      </c>
      <c r="G790">
        <v>-0.39560136072117202</v>
      </c>
      <c r="H790">
        <v>-0.12326498921444</v>
      </c>
      <c r="I790">
        <v>0.21791247229750499</v>
      </c>
      <c r="J790">
        <v>0.80771300967874504</v>
      </c>
      <c r="K790">
        <v>1.19396185439106</v>
      </c>
    </row>
    <row r="791" spans="1:11">
      <c r="A791" t="s">
        <v>804</v>
      </c>
      <c r="B791">
        <v>0.66394589203194698</v>
      </c>
      <c r="C791">
        <v>0.94130960317063594</v>
      </c>
      <c r="D791">
        <v>1.79194756949388</v>
      </c>
      <c r="E791">
        <v>0.90852117409636102</v>
      </c>
      <c r="F791">
        <v>1.19559067939415</v>
      </c>
      <c r="G791">
        <v>-0.31052820991075403</v>
      </c>
      <c r="H791">
        <v>-5.5882417194286597E-2</v>
      </c>
      <c r="I791">
        <v>8.3472148970117094E-2</v>
      </c>
      <c r="J791">
        <v>0.65307396258820705</v>
      </c>
      <c r="K791">
        <v>0.95974361936400598</v>
      </c>
    </row>
    <row r="792" spans="1:11">
      <c r="A792" t="s">
        <v>805</v>
      </c>
      <c r="B792">
        <v>0.50716952057001297</v>
      </c>
      <c r="C792">
        <v>0.78524466782353697</v>
      </c>
      <c r="D792">
        <v>1.25448501337042</v>
      </c>
      <c r="E792">
        <v>0.51216745252134599</v>
      </c>
      <c r="F792">
        <v>0.712610532854275</v>
      </c>
      <c r="G792">
        <v>-0.232355710847788</v>
      </c>
      <c r="H792">
        <v>1.02332108141389E-2</v>
      </c>
      <c r="I792">
        <v>0.10219052958380601</v>
      </c>
      <c r="J792">
        <v>0.81890693420021399</v>
      </c>
      <c r="K792">
        <v>0.74547675073055897</v>
      </c>
    </row>
    <row r="793" spans="1:11">
      <c r="A793" t="s">
        <v>806</v>
      </c>
      <c r="B793">
        <v>0.51845503255284697</v>
      </c>
      <c r="C793">
        <v>1.09816006328903</v>
      </c>
      <c r="D793">
        <v>2.0734173669706499</v>
      </c>
      <c r="E793">
        <v>0.94641538296435801</v>
      </c>
      <c r="F793">
        <v>1.53784045729668</v>
      </c>
      <c r="G793">
        <v>-0.34202528636441198</v>
      </c>
      <c r="H793">
        <v>5.7944498786652199E-2</v>
      </c>
      <c r="I793">
        <v>0.371034086836869</v>
      </c>
      <c r="J793">
        <v>0.87354476869817199</v>
      </c>
      <c r="K793">
        <v>1.1842981134048001</v>
      </c>
    </row>
    <row r="794" spans="1:11">
      <c r="A794" t="s">
        <v>807</v>
      </c>
      <c r="B794">
        <v>0.38691509704257199</v>
      </c>
      <c r="C794">
        <v>1.20458247409415</v>
      </c>
      <c r="D794">
        <v>1.22587855578788</v>
      </c>
      <c r="E794">
        <v>0.78159689106073005</v>
      </c>
      <c r="F794">
        <v>1.0150462902992099</v>
      </c>
      <c r="G794">
        <v>-0.28035739331080001</v>
      </c>
      <c r="H794">
        <v>0.108560351011132</v>
      </c>
      <c r="I794">
        <v>0.13771051716816099</v>
      </c>
      <c r="J794">
        <v>0.68462231023085796</v>
      </c>
      <c r="K794">
        <v>0.53459550907118203</v>
      </c>
    </row>
    <row r="795" spans="1:11">
      <c r="A795" t="s">
        <v>808</v>
      </c>
      <c r="B795">
        <v>0.60198831687521703</v>
      </c>
      <c r="C795">
        <v>0.83045038789580405</v>
      </c>
      <c r="D795">
        <v>1.34665395362575</v>
      </c>
      <c r="E795">
        <v>0.10939978866200099</v>
      </c>
      <c r="F795">
        <v>1.10783505763948</v>
      </c>
      <c r="G795">
        <v>-0.33028083660982599</v>
      </c>
      <c r="H795">
        <v>-5.9537498153926401E-2</v>
      </c>
      <c r="I795">
        <v>0.237760715578024</v>
      </c>
      <c r="J795">
        <v>0.58172401875088897</v>
      </c>
      <c r="K795">
        <v>1.1897722987305801</v>
      </c>
    </row>
    <row r="796" spans="1:11">
      <c r="A796" t="s">
        <v>809</v>
      </c>
      <c r="B796">
        <v>0.31024506211311398</v>
      </c>
      <c r="C796">
        <v>0.826796738856163</v>
      </c>
      <c r="D796">
        <v>2.0446285765297501</v>
      </c>
      <c r="E796">
        <v>0.86004480730627597</v>
      </c>
      <c r="F796">
        <v>1.09672879841816</v>
      </c>
      <c r="G796">
        <v>-0.34638748714506401</v>
      </c>
      <c r="H796">
        <v>-0.12429657903232801</v>
      </c>
      <c r="I796">
        <v>1.5471427005118299E-2</v>
      </c>
      <c r="J796">
        <v>0.271711942643723</v>
      </c>
      <c r="K796">
        <v>0.62872881361273703</v>
      </c>
    </row>
    <row r="797" spans="1:11">
      <c r="A797" t="s">
        <v>810</v>
      </c>
      <c r="B797">
        <v>0.52536602849231595</v>
      </c>
      <c r="C797">
        <v>0.42049975690165597</v>
      </c>
      <c r="D797">
        <v>1.0401565204299299</v>
      </c>
      <c r="E797">
        <v>3.6618569798444502E-2</v>
      </c>
      <c r="F797">
        <v>0.67521815035682997</v>
      </c>
      <c r="G797">
        <v>-0.50629000021091497</v>
      </c>
      <c r="H797">
        <v>-0.44072814395637699</v>
      </c>
      <c r="I797">
        <v>-5.0279949666775403E-2</v>
      </c>
      <c r="J797">
        <v>0.55012175425256205</v>
      </c>
      <c r="K797">
        <v>0.80968833134542095</v>
      </c>
    </row>
    <row r="798" spans="1:11">
      <c r="A798" t="s">
        <v>811</v>
      </c>
      <c r="B798">
        <v>0.44617920199668398</v>
      </c>
      <c r="C798">
        <v>1.0782567450802101</v>
      </c>
      <c r="D798">
        <v>1.42305693557998</v>
      </c>
      <c r="E798">
        <v>0.65318832804597304</v>
      </c>
      <c r="F798">
        <v>1.04024290794999</v>
      </c>
      <c r="G798">
        <v>-0.35131497538449102</v>
      </c>
      <c r="H798">
        <v>-4.3406423220880598E-2</v>
      </c>
      <c r="I798">
        <v>3.6484964987326798E-2</v>
      </c>
      <c r="J798">
        <v>0.60137835689478303</v>
      </c>
      <c r="K798">
        <v>0.69268311770561397</v>
      </c>
    </row>
    <row r="799" spans="1:11">
      <c r="A799" t="s">
        <v>812</v>
      </c>
      <c r="B799">
        <v>0.42179960130070598</v>
      </c>
      <c r="C799">
        <v>0.95670530783683805</v>
      </c>
      <c r="D799">
        <v>1.4838331075595901</v>
      </c>
      <c r="E799">
        <v>0.61179684998866601</v>
      </c>
      <c r="F799">
        <v>1.0433040643427001</v>
      </c>
      <c r="G799">
        <v>-0.37445505367267201</v>
      </c>
      <c r="H799">
        <v>5.7132550436815498E-2</v>
      </c>
      <c r="I799">
        <v>6.3150764975494295E-2</v>
      </c>
      <c r="J799">
        <v>0.86945940344389605</v>
      </c>
      <c r="K799">
        <v>0.69981925290678104</v>
      </c>
    </row>
    <row r="800" spans="1:11">
      <c r="A800" t="s">
        <v>813</v>
      </c>
      <c r="B800">
        <v>0.67425509176754705</v>
      </c>
      <c r="C800">
        <v>0.75073633831957798</v>
      </c>
      <c r="D800">
        <v>1.59275493469788</v>
      </c>
      <c r="E800">
        <v>0.43095716712440901</v>
      </c>
      <c r="F800">
        <v>1.10253436522214</v>
      </c>
      <c r="G800">
        <v>-0.46806621407615101</v>
      </c>
      <c r="H800">
        <v>0.15605310758652099</v>
      </c>
      <c r="I800">
        <v>0.106015259118673</v>
      </c>
      <c r="J800">
        <v>1.2252264350348301</v>
      </c>
      <c r="K800">
        <v>0.7142158010613</v>
      </c>
    </row>
    <row r="801" spans="1:11">
      <c r="A801" t="s">
        <v>814</v>
      </c>
      <c r="B801">
        <v>1.0858381645945401</v>
      </c>
      <c r="C801">
        <v>0.60443705870072995</v>
      </c>
      <c r="D801">
        <v>2.3231563588545701</v>
      </c>
      <c r="E801">
        <v>0.74447759652279999</v>
      </c>
      <c r="F801">
        <v>1.0323079525416501</v>
      </c>
      <c r="G801">
        <v>-0.48545356761582098</v>
      </c>
      <c r="H801">
        <v>-0.258123680500636</v>
      </c>
      <c r="I801">
        <v>0.162077754813863</v>
      </c>
      <c r="J801">
        <v>1.6174975189101699</v>
      </c>
      <c r="K801">
        <v>1.95311685014502</v>
      </c>
    </row>
    <row r="802" spans="1:11">
      <c r="A802" t="s">
        <v>815</v>
      </c>
      <c r="B802">
        <v>0.754752314059698</v>
      </c>
      <c r="C802">
        <v>1.1851428328901901</v>
      </c>
      <c r="D802">
        <v>2.2188689310901299</v>
      </c>
      <c r="E802">
        <v>1.2985727810546699</v>
      </c>
      <c r="F802">
        <v>1.514760997654</v>
      </c>
      <c r="G802">
        <v>-0.24581662970117499</v>
      </c>
      <c r="H802">
        <v>0.14064025208336101</v>
      </c>
      <c r="I802">
        <v>0.30278370540122601</v>
      </c>
      <c r="J802">
        <v>1.2077256278282</v>
      </c>
      <c r="K802">
        <v>1.48195098008076</v>
      </c>
    </row>
    <row r="803" spans="1:11">
      <c r="A803" t="s">
        <v>816</v>
      </c>
      <c r="B803">
        <v>0.38161517226659297</v>
      </c>
      <c r="C803">
        <v>0.64422086557671299</v>
      </c>
      <c r="D803">
        <v>1.25296520156269</v>
      </c>
      <c r="E803">
        <v>0.74079291189945395</v>
      </c>
      <c r="F803">
        <v>0.65445551782268996</v>
      </c>
      <c r="G803">
        <v>-0.38711663951583603</v>
      </c>
      <c r="H803">
        <v>-0.16421929612336</v>
      </c>
      <c r="I803">
        <v>4.4156533997889998E-2</v>
      </c>
      <c r="J803">
        <v>0.40805211294751398</v>
      </c>
      <c r="K803">
        <v>0.79849665235559197</v>
      </c>
    </row>
    <row r="804" spans="1:11">
      <c r="A804" t="s">
        <v>817</v>
      </c>
      <c r="B804">
        <v>1.1089427243305401</v>
      </c>
      <c r="C804">
        <v>1.1510410846849699</v>
      </c>
      <c r="D804">
        <v>2.4124630845021202</v>
      </c>
      <c r="E804">
        <v>1.42915801686219</v>
      </c>
      <c r="F804">
        <v>1.7911647929341701</v>
      </c>
      <c r="G804">
        <v>-0.23893307955809501</v>
      </c>
      <c r="H804">
        <v>0.220026473434144</v>
      </c>
      <c r="I804">
        <v>0.388349711303419</v>
      </c>
      <c r="J804">
        <v>1.78138973933061</v>
      </c>
      <c r="K804">
        <v>1.6397374557078299</v>
      </c>
    </row>
    <row r="805" spans="1:11">
      <c r="A805" t="s">
        <v>818</v>
      </c>
      <c r="B805">
        <v>0.29688183573963201</v>
      </c>
      <c r="C805">
        <v>1.0276626224317</v>
      </c>
      <c r="D805">
        <v>1.1118345405710199</v>
      </c>
      <c r="E805">
        <v>0.74438132819109404</v>
      </c>
      <c r="F805">
        <v>0.921240805461497</v>
      </c>
      <c r="G805">
        <v>-7.9585868296305998E-2</v>
      </c>
      <c r="H805">
        <v>0.240404995428558</v>
      </c>
      <c r="I805">
        <v>0.17832836063680901</v>
      </c>
      <c r="J805">
        <v>0.72317287664119501</v>
      </c>
      <c r="K805">
        <v>0.72268804972354606</v>
      </c>
    </row>
    <row r="806" spans="1:11">
      <c r="A806" t="s">
        <v>819</v>
      </c>
      <c r="B806">
        <v>0.321061546700737</v>
      </c>
      <c r="C806">
        <v>0.93230362064704697</v>
      </c>
      <c r="D806">
        <v>1.42619494024956</v>
      </c>
      <c r="E806">
        <v>0.447237940332252</v>
      </c>
      <c r="F806">
        <v>0.83387175866950103</v>
      </c>
      <c r="G806">
        <v>-0.34034006560902402</v>
      </c>
      <c r="H806">
        <v>0.38500739803880502</v>
      </c>
      <c r="I806">
        <v>0.19051074404188001</v>
      </c>
      <c r="J806">
        <v>0.77634571274580499</v>
      </c>
      <c r="K806">
        <v>0.77827066755107699</v>
      </c>
    </row>
    <row r="807" spans="1:11">
      <c r="A807" t="s">
        <v>820</v>
      </c>
      <c r="B807">
        <v>0.495375492446822</v>
      </c>
      <c r="C807">
        <v>0.76096893990937797</v>
      </c>
      <c r="D807">
        <v>1.0164494273836999</v>
      </c>
      <c r="E807">
        <v>0.46662654136975701</v>
      </c>
      <c r="F807">
        <v>0.81594772252475001</v>
      </c>
      <c r="G807">
        <v>-0.13229388876977</v>
      </c>
      <c r="H807">
        <v>0.13160248084722601</v>
      </c>
      <c r="I807">
        <v>0.14769116502120799</v>
      </c>
      <c r="J807">
        <v>0.78311297800697199</v>
      </c>
      <c r="K807">
        <v>0.69121440822336899</v>
      </c>
    </row>
    <row r="808" spans="1:11">
      <c r="A808" t="s">
        <v>821</v>
      </c>
      <c r="B808">
        <v>0.43734286887477802</v>
      </c>
      <c r="C808">
        <v>0.88666191259590899</v>
      </c>
      <c r="D808">
        <v>1.2792998027457401</v>
      </c>
      <c r="E808">
        <v>0.67193441540147003</v>
      </c>
      <c r="F808">
        <v>0.85727683495604601</v>
      </c>
      <c r="G808">
        <v>-0.16105275340668701</v>
      </c>
      <c r="H808">
        <v>-9.8478815388981407E-3</v>
      </c>
      <c r="I808">
        <v>1.7143806973336999E-2</v>
      </c>
      <c r="J808">
        <v>0.67575945279925798</v>
      </c>
      <c r="K808">
        <v>0.88992009014923201</v>
      </c>
    </row>
    <row r="809" spans="1:11">
      <c r="A809" t="s">
        <v>822</v>
      </c>
      <c r="B809">
        <v>0.615211094119827</v>
      </c>
      <c r="C809">
        <v>1.2843732821932199</v>
      </c>
      <c r="D809">
        <v>1.9139911274403201</v>
      </c>
      <c r="E809">
        <v>1.38363729992299</v>
      </c>
      <c r="F809">
        <v>1.61552482871688</v>
      </c>
      <c r="G809">
        <v>0.70099580388066896</v>
      </c>
      <c r="H809">
        <v>0.65134583161733595</v>
      </c>
      <c r="I809">
        <v>1.0028504475342199</v>
      </c>
      <c r="J809">
        <v>1.22138154330771</v>
      </c>
      <c r="K809">
        <v>1.58550574599711</v>
      </c>
    </row>
    <row r="810" spans="1:11">
      <c r="A810" t="s">
        <v>823</v>
      </c>
      <c r="B810">
        <v>0.49985870072926297</v>
      </c>
      <c r="C810">
        <v>0.83092593536066595</v>
      </c>
      <c r="D810">
        <v>1.4857943263501701</v>
      </c>
      <c r="E810">
        <v>0.69531899658812402</v>
      </c>
      <c r="F810">
        <v>0.79471263678304305</v>
      </c>
      <c r="G810">
        <v>-0.384477873643914</v>
      </c>
      <c r="H810">
        <v>-1.0602719950868599E-3</v>
      </c>
      <c r="I810">
        <v>5.5990138662366899E-2</v>
      </c>
      <c r="J810">
        <v>0.73245369876350896</v>
      </c>
      <c r="K810">
        <v>0.66739591313990598</v>
      </c>
    </row>
    <row r="811" spans="1:11">
      <c r="A811" t="s">
        <v>824</v>
      </c>
      <c r="B811">
        <v>0.73445411353934698</v>
      </c>
      <c r="C811">
        <v>-0.48131911540616701</v>
      </c>
      <c r="D811">
        <v>1.3327380660608099</v>
      </c>
      <c r="E811">
        <v>0.109727331591258</v>
      </c>
      <c r="F811">
        <v>-0.31022894049782002</v>
      </c>
      <c r="G811">
        <v>-0.61641687916574495</v>
      </c>
      <c r="H811">
        <v>-0.24817445694843801</v>
      </c>
      <c r="I811">
        <v>-0.47574160233735202</v>
      </c>
      <c r="J811">
        <v>0.611620612991293</v>
      </c>
      <c r="K811">
        <v>0.74616750715413604</v>
      </c>
    </row>
    <row r="812" spans="1:11">
      <c r="A812" t="s">
        <v>825</v>
      </c>
      <c r="B812">
        <v>0.46004518235082698</v>
      </c>
      <c r="C812">
        <v>-4.5513646488370002E-2</v>
      </c>
      <c r="D812">
        <v>1.9102812764628001</v>
      </c>
      <c r="E812">
        <v>1.2494031610462899</v>
      </c>
      <c r="F812">
        <v>0.58472833121684697</v>
      </c>
      <c r="G812">
        <v>0.12452314599222999</v>
      </c>
      <c r="H812">
        <v>5.4458191626572401E-2</v>
      </c>
      <c r="I812">
        <v>0.30088003375663203</v>
      </c>
      <c r="J812">
        <v>0.32078541871619298</v>
      </c>
      <c r="K812">
        <v>1.05351824420386</v>
      </c>
    </row>
    <row r="813" spans="1:11">
      <c r="A813" t="s">
        <v>826</v>
      </c>
      <c r="B813">
        <v>-0.29865135182657898</v>
      </c>
      <c r="C813">
        <v>-1.25043196687463</v>
      </c>
      <c r="D813">
        <v>-2.8579824632317301</v>
      </c>
      <c r="E813">
        <v>-2.24601590017966</v>
      </c>
      <c r="F813">
        <v>-1.90497050097444</v>
      </c>
      <c r="G813">
        <v>-1.32265964459146</v>
      </c>
      <c r="H813">
        <v>-0.92196126034033998</v>
      </c>
      <c r="I813">
        <v>-0.72378195245290899</v>
      </c>
      <c r="J813">
        <v>-1.4814999396597801</v>
      </c>
      <c r="K813">
        <v>-1.4732222320210899</v>
      </c>
    </row>
    <row r="814" spans="1:11">
      <c r="A814" t="s">
        <v>827</v>
      </c>
      <c r="B814">
        <v>-0.24158364844494001</v>
      </c>
      <c r="C814">
        <v>-0.18329653788688</v>
      </c>
      <c r="D814">
        <v>-2.1432805448375101</v>
      </c>
      <c r="E814">
        <v>-1.88467939228031</v>
      </c>
      <c r="F814">
        <v>-1.30119246006944</v>
      </c>
      <c r="G814">
        <v>-0.122833612760402</v>
      </c>
      <c r="H814">
        <v>-0.103787301780629</v>
      </c>
      <c r="I814">
        <v>0.17882151810219901</v>
      </c>
      <c r="J814">
        <v>-0.83168909167008698</v>
      </c>
      <c r="K814">
        <v>-0.67382854514508495</v>
      </c>
    </row>
    <row r="815" spans="1:11">
      <c r="A815" t="s">
        <v>828</v>
      </c>
      <c r="B815">
        <v>0.15096823239257701</v>
      </c>
      <c r="C815">
        <v>4.7622516835879296E-3</v>
      </c>
      <c r="D815">
        <v>-1.7510640543981399</v>
      </c>
      <c r="E815">
        <v>-1.05470883955465</v>
      </c>
      <c r="F815">
        <v>-0.84789652325192499</v>
      </c>
      <c r="G815">
        <v>-2.82898388321219E-2</v>
      </c>
      <c r="H815">
        <v>-0.45474186585207999</v>
      </c>
      <c r="I815">
        <v>0.219989043234885</v>
      </c>
      <c r="J815">
        <v>-0.87132174140155605</v>
      </c>
      <c r="K815">
        <v>-1.00735224812022</v>
      </c>
    </row>
    <row r="816" spans="1:11">
      <c r="A816" t="s">
        <v>829</v>
      </c>
      <c r="B816">
        <v>5.2321408361698997E-2</v>
      </c>
      <c r="C816">
        <v>0.27899123648709301</v>
      </c>
      <c r="D816">
        <v>1.41592982576997</v>
      </c>
      <c r="E816">
        <v>0.68065839451683297</v>
      </c>
      <c r="F816">
        <v>0.49599193898347199</v>
      </c>
      <c r="G816">
        <v>1.2810685493098099E-2</v>
      </c>
      <c r="H816">
        <v>0.26309115424141599</v>
      </c>
      <c r="I816">
        <v>0.112794027036273</v>
      </c>
      <c r="J816">
        <v>0.27380171348114501</v>
      </c>
      <c r="K816">
        <v>0.51706398191987102</v>
      </c>
    </row>
    <row r="817" spans="1:11">
      <c r="A817" t="s">
        <v>830</v>
      </c>
      <c r="B817">
        <v>-8.1529880706802504E-2</v>
      </c>
      <c r="C817">
        <v>0.73165494766027805</v>
      </c>
      <c r="D817">
        <v>0.94101028690838595</v>
      </c>
      <c r="E817">
        <v>1.0966383738769701</v>
      </c>
      <c r="F817">
        <v>0.75810321409645798</v>
      </c>
      <c r="G817">
        <v>0.42082057773919002</v>
      </c>
      <c r="H817">
        <v>0.422628003917492</v>
      </c>
      <c r="I817">
        <v>0.72397083135880402</v>
      </c>
      <c r="J817">
        <v>-6.4083597222565805E-2</v>
      </c>
      <c r="K817">
        <v>2.3642966434944901E-2</v>
      </c>
    </row>
    <row r="818" spans="1:11">
      <c r="A818" t="s">
        <v>831</v>
      </c>
      <c r="B818">
        <v>0.33281592276460997</v>
      </c>
      <c r="C818">
        <v>5.8950440217543799E-3</v>
      </c>
      <c r="D818">
        <v>1.48558110175947</v>
      </c>
      <c r="E818">
        <v>0.85817278518417395</v>
      </c>
      <c r="F818">
        <v>3.0762819292187001E-2</v>
      </c>
      <c r="G818">
        <v>6.1711117635351101E-2</v>
      </c>
      <c r="H818">
        <v>0.116420668819002</v>
      </c>
      <c r="I818">
        <v>0.219459886502156</v>
      </c>
      <c r="J818">
        <v>0.873893255878327</v>
      </c>
      <c r="K818">
        <v>1.69536036081343</v>
      </c>
    </row>
    <row r="819" spans="1:11">
      <c r="A819" t="s">
        <v>832</v>
      </c>
      <c r="B819">
        <v>-0.34728334822972501</v>
      </c>
      <c r="C819">
        <v>-0.27001432142120801</v>
      </c>
      <c r="D819">
        <v>-1.4362437771060801</v>
      </c>
      <c r="E819">
        <v>-0.67914727077075199</v>
      </c>
      <c r="F819">
        <v>-0.48220227287167</v>
      </c>
      <c r="G819">
        <v>-0.46382747558467202</v>
      </c>
      <c r="H819">
        <v>-0.42174968096252102</v>
      </c>
      <c r="I819">
        <v>-0.49977693001999202</v>
      </c>
      <c r="J819">
        <v>-0.96801009249479997</v>
      </c>
      <c r="K819">
        <v>-1.1917560305269901</v>
      </c>
    </row>
    <row r="820" spans="1:11">
      <c r="A820" t="s">
        <v>833</v>
      </c>
      <c r="B820">
        <v>0.25738697243098202</v>
      </c>
      <c r="C820">
        <v>-8.5611138352145205E-2</v>
      </c>
      <c r="D820">
        <v>1.2838066646572801</v>
      </c>
      <c r="E820">
        <v>0.99625222377935196</v>
      </c>
      <c r="F820">
        <v>0.103483164394319</v>
      </c>
      <c r="G820">
        <v>0.24377393168480099</v>
      </c>
      <c r="H820">
        <v>0.18769378394160599</v>
      </c>
      <c r="I820">
        <v>0.52046137673522497</v>
      </c>
      <c r="J820">
        <v>0.86907540853484799</v>
      </c>
      <c r="K820">
        <v>2.1638269747107599</v>
      </c>
    </row>
    <row r="821" spans="1:11">
      <c r="A821" t="s">
        <v>834</v>
      </c>
      <c r="B821">
        <v>0.69311175046684503</v>
      </c>
      <c r="C821">
        <v>4.3966514078159998E-2</v>
      </c>
      <c r="D821">
        <v>2.6807773431441202</v>
      </c>
      <c r="E821">
        <v>1.6263859136857399</v>
      </c>
      <c r="F821">
        <v>0.38350731245040098</v>
      </c>
      <c r="G821">
        <v>7.8355195206882403E-2</v>
      </c>
      <c r="H821">
        <v>0.35690583525217701</v>
      </c>
      <c r="I821">
        <v>0.48996389034086302</v>
      </c>
      <c r="J821">
        <v>1.8350083768154599</v>
      </c>
      <c r="K821">
        <v>2.72539333109779</v>
      </c>
    </row>
    <row r="822" spans="1:11">
      <c r="A822" t="s">
        <v>835</v>
      </c>
      <c r="B822">
        <v>0.122003952529183</v>
      </c>
      <c r="C822">
        <v>-0.43394034957597899</v>
      </c>
      <c r="D822">
        <v>-0.40849175371387397</v>
      </c>
      <c r="E822">
        <v>-0.47748697801939599</v>
      </c>
      <c r="F822">
        <v>-1.10981076847869</v>
      </c>
      <c r="G822">
        <v>-0.28018033224533301</v>
      </c>
      <c r="H822">
        <v>5.4451984252047399E-2</v>
      </c>
      <c r="I822">
        <v>-3.51254295071671E-2</v>
      </c>
      <c r="J822">
        <v>-6.9144646820766098E-2</v>
      </c>
      <c r="K822">
        <v>-0.28870922433548601</v>
      </c>
    </row>
    <row r="823" spans="1:11">
      <c r="A823" t="s">
        <v>836</v>
      </c>
      <c r="B823">
        <v>-8.2737834369151206E-2</v>
      </c>
      <c r="C823">
        <v>-1.1396346975923499</v>
      </c>
      <c r="D823">
        <v>-0.58085908277630904</v>
      </c>
      <c r="E823">
        <v>-0.405530587827302</v>
      </c>
      <c r="F823">
        <v>-0.95081284689914303</v>
      </c>
      <c r="G823">
        <v>-0.25259198663785298</v>
      </c>
      <c r="H823">
        <v>-0.31530581377747902</v>
      </c>
      <c r="I823">
        <v>-0.31914211662393299</v>
      </c>
      <c r="J823">
        <v>-0.72431897579053905</v>
      </c>
      <c r="K823">
        <v>-0.60781632151196996</v>
      </c>
    </row>
    <row r="824" spans="1:11">
      <c r="A824" t="s">
        <v>837</v>
      </c>
      <c r="B824">
        <v>-0.408364981865529</v>
      </c>
      <c r="C824">
        <v>-1.3939918101508899</v>
      </c>
      <c r="D824">
        <v>-0.98783155610801698</v>
      </c>
      <c r="E824">
        <v>-0.90869488480958205</v>
      </c>
      <c r="F824">
        <v>-1.28964503886732</v>
      </c>
      <c r="G824">
        <v>-0.62567873827056697</v>
      </c>
      <c r="H824">
        <v>-0.64879605042320199</v>
      </c>
      <c r="I824">
        <v>-0.389378754303492</v>
      </c>
      <c r="J824">
        <v>-1.25037389895439</v>
      </c>
      <c r="K824">
        <v>-1.1112881106917301</v>
      </c>
    </row>
    <row r="825" spans="1:11">
      <c r="A825" t="s">
        <v>838</v>
      </c>
      <c r="B825">
        <v>-0.26903862374291199</v>
      </c>
      <c r="C825">
        <v>-1.11469390777025</v>
      </c>
      <c r="D825">
        <v>-0.41325612527876998</v>
      </c>
      <c r="E825">
        <v>-0.19851418471291299</v>
      </c>
      <c r="F825">
        <v>-0.73099858607888402</v>
      </c>
      <c r="G825">
        <v>-8.8335985999595898E-2</v>
      </c>
      <c r="H825">
        <v>-0.30557652951136099</v>
      </c>
      <c r="I825">
        <v>4.6187069330847701E-2</v>
      </c>
      <c r="J825">
        <v>-0.34231936528103502</v>
      </c>
      <c r="K825">
        <v>-0.43188296549529698</v>
      </c>
    </row>
    <row r="826" spans="1:11">
      <c r="A826" t="s">
        <v>839</v>
      </c>
      <c r="B826">
        <v>-0.10564462558682799</v>
      </c>
      <c r="C826">
        <v>-0.81447835929496004</v>
      </c>
      <c r="D826">
        <v>-0.69967154052612501</v>
      </c>
      <c r="E826">
        <v>-0.99199263200919396</v>
      </c>
      <c r="F826">
        <v>-1.00052444393507</v>
      </c>
      <c r="G826">
        <v>-0.38014263186198999</v>
      </c>
      <c r="H826">
        <v>-0.33519910323075702</v>
      </c>
      <c r="I826">
        <v>-0.24738765353139799</v>
      </c>
      <c r="J826">
        <v>-0.55555192674057996</v>
      </c>
      <c r="K826">
        <v>-0.29184232271034499</v>
      </c>
    </row>
    <row r="827" spans="1:11">
      <c r="A827" t="s">
        <v>840</v>
      </c>
      <c r="B827">
        <v>0.246831225403151</v>
      </c>
      <c r="C827">
        <v>0.26814432800900001</v>
      </c>
      <c r="D827">
        <v>1.00381793760611</v>
      </c>
      <c r="E827">
        <v>0.43958451346482402</v>
      </c>
      <c r="F827">
        <v>0.260381430860953</v>
      </c>
      <c r="G827">
        <v>9.8217654757066494E-2</v>
      </c>
      <c r="H827">
        <v>0.28571805200139899</v>
      </c>
      <c r="I827">
        <v>-0.102036007474594</v>
      </c>
      <c r="J827">
        <v>0.60229796783942302</v>
      </c>
      <c r="K827">
        <v>0.30291850681954402</v>
      </c>
    </row>
    <row r="828" spans="1:11">
      <c r="A828" t="s">
        <v>841</v>
      </c>
      <c r="B828">
        <v>0.92337557677510096</v>
      </c>
      <c r="C828">
        <v>0.25820554773562199</v>
      </c>
      <c r="D828">
        <v>3.02228711838998</v>
      </c>
      <c r="E828">
        <v>1.5683490214242399</v>
      </c>
      <c r="F828">
        <v>1.1672537614835801</v>
      </c>
      <c r="G828">
        <v>-0.177142804946015</v>
      </c>
      <c r="H828">
        <v>0.447180830598292</v>
      </c>
      <c r="I828">
        <v>0.204177456725429</v>
      </c>
      <c r="J828">
        <v>2.5848723737305801</v>
      </c>
      <c r="K828">
        <v>2.7501100314434401</v>
      </c>
    </row>
    <row r="829" spans="1:11">
      <c r="A829" t="s">
        <v>842</v>
      </c>
      <c r="B829">
        <v>2.8076374195493202E-3</v>
      </c>
      <c r="C829">
        <v>0.43841436199477501</v>
      </c>
      <c r="D829">
        <v>0.89833221789245399</v>
      </c>
      <c r="E829">
        <v>1.2273390856036599</v>
      </c>
      <c r="F829">
        <v>1.2426372294883901</v>
      </c>
      <c r="G829">
        <v>0.88718801342981102</v>
      </c>
      <c r="H829">
        <v>0.253368595584542</v>
      </c>
      <c r="I829">
        <v>0.71342128666273696</v>
      </c>
      <c r="J829">
        <v>1.0408444747744099</v>
      </c>
      <c r="K829">
        <v>0.51756070002501997</v>
      </c>
    </row>
    <row r="830" spans="1:11">
      <c r="A830" t="s">
        <v>843</v>
      </c>
      <c r="B830">
        <v>-0.42720004757168101</v>
      </c>
      <c r="C830">
        <v>0.42371141840360099</v>
      </c>
      <c r="D830">
        <v>-8.7808649848788695E-2</v>
      </c>
      <c r="E830">
        <v>0.51453941803040304</v>
      </c>
      <c r="F830">
        <v>1.1288861079664601</v>
      </c>
      <c r="G830">
        <v>-7.0051611007741599E-2</v>
      </c>
      <c r="H830">
        <v>-8.7995288699396795E-2</v>
      </c>
      <c r="I830">
        <v>-0.40489570980094097</v>
      </c>
      <c r="J830">
        <v>-0.76718325324949499</v>
      </c>
      <c r="K830">
        <v>-1.3145011958939801</v>
      </c>
    </row>
    <row r="831" spans="1:11">
      <c r="A831" t="s">
        <v>844</v>
      </c>
      <c r="B831">
        <v>-0.26787413284936001</v>
      </c>
      <c r="C831">
        <v>0.52223626586453797</v>
      </c>
      <c r="D831">
        <v>1.1278471617835399</v>
      </c>
      <c r="E831">
        <v>1.2759722810197001</v>
      </c>
      <c r="F831">
        <v>0.61913168121364504</v>
      </c>
      <c r="G831">
        <v>8.1742215690791195E-2</v>
      </c>
      <c r="H831">
        <v>0.37720595919348399</v>
      </c>
      <c r="I831">
        <v>0.42070443318738299</v>
      </c>
      <c r="J831">
        <v>3.1858689479341298E-2</v>
      </c>
      <c r="K831">
        <v>0.49174374668628201</v>
      </c>
    </row>
    <row r="832" spans="1:11">
      <c r="A832" t="s">
        <v>845</v>
      </c>
      <c r="B832">
        <v>-5.0306421649048902E-2</v>
      </c>
      <c r="C832">
        <v>0.62072021496077501</v>
      </c>
      <c r="D832">
        <v>1.0597942526370601</v>
      </c>
      <c r="E832">
        <v>0.87382438183678002</v>
      </c>
      <c r="F832">
        <v>0.84795242314589403</v>
      </c>
      <c r="G832">
        <v>0.14569354812843199</v>
      </c>
      <c r="H832">
        <v>0.19755809008682099</v>
      </c>
      <c r="I832">
        <v>0.15617886338762499</v>
      </c>
      <c r="J832">
        <v>0.25180323895131501</v>
      </c>
      <c r="K832">
        <v>0.37762649404169502</v>
      </c>
    </row>
    <row r="833" spans="1:11">
      <c r="A833" t="s">
        <v>846</v>
      </c>
      <c r="B833">
        <v>0.532610411266488</v>
      </c>
      <c r="C833">
        <v>0.103375818870599</v>
      </c>
      <c r="D833">
        <v>1.08835580550359</v>
      </c>
      <c r="E833">
        <v>0.63838313234222899</v>
      </c>
      <c r="F833">
        <v>0.34139022265229602</v>
      </c>
      <c r="G833">
        <v>2.93779995969405E-3</v>
      </c>
      <c r="H833">
        <v>0.18557262637880301</v>
      </c>
      <c r="I833">
        <v>2.4837564954307199E-2</v>
      </c>
      <c r="J833">
        <v>1.31254325871651</v>
      </c>
      <c r="K833">
        <v>1.33878422682262</v>
      </c>
    </row>
    <row r="834" spans="1:11">
      <c r="A834" t="s">
        <v>847</v>
      </c>
      <c r="B834">
        <v>0.89005090142513299</v>
      </c>
      <c r="C834">
        <v>-0.26231688480855803</v>
      </c>
      <c r="D834">
        <v>1.81819966970477</v>
      </c>
      <c r="E834">
        <v>-0.408840468361994</v>
      </c>
      <c r="F834">
        <v>-0.14815009766708101</v>
      </c>
      <c r="G834">
        <v>-0.26189702009208099</v>
      </c>
      <c r="H834">
        <v>-6.4438511184191694E-2</v>
      </c>
      <c r="I834">
        <v>-0.74849394581017303</v>
      </c>
      <c r="J834">
        <v>1.08368726350769</v>
      </c>
      <c r="K834">
        <v>1.04823296307646</v>
      </c>
    </row>
    <row r="835" spans="1:11">
      <c r="A835" t="s">
        <v>848</v>
      </c>
      <c r="B835">
        <v>-6.5133003003973095E-2</v>
      </c>
      <c r="C835">
        <v>0.96264633723773196</v>
      </c>
      <c r="D835">
        <v>1.95578755819071</v>
      </c>
      <c r="E835">
        <v>1.4974447752898601</v>
      </c>
      <c r="F835">
        <v>1.0371649449468501</v>
      </c>
      <c r="G835">
        <v>0.52246202091354699</v>
      </c>
      <c r="H835">
        <v>0.64811346008746995</v>
      </c>
      <c r="I835">
        <v>0.44453586105939502</v>
      </c>
      <c r="J835">
        <v>0.89250671181812602</v>
      </c>
      <c r="K835">
        <v>0.91433854505754497</v>
      </c>
    </row>
    <row r="836" spans="1:11">
      <c r="A836" t="s">
        <v>849</v>
      </c>
      <c r="B836">
        <v>0.25234797892883298</v>
      </c>
      <c r="C836">
        <v>0.72087194413689104</v>
      </c>
      <c r="D836">
        <v>1.3798059235839</v>
      </c>
      <c r="E836">
        <v>1.0994682038469901</v>
      </c>
      <c r="F836">
        <v>0.76219028617312401</v>
      </c>
      <c r="G836">
        <v>0.44664460081115698</v>
      </c>
      <c r="H836">
        <v>0.53312241786090597</v>
      </c>
      <c r="I836">
        <v>0.358966981053505</v>
      </c>
      <c r="J836">
        <v>0.94374670942757299</v>
      </c>
      <c r="K836">
        <v>0.84709091339516296</v>
      </c>
    </row>
    <row r="837" spans="1:11">
      <c r="A837" t="s">
        <v>850</v>
      </c>
      <c r="B837">
        <v>3.58444876089851E-2</v>
      </c>
      <c r="C837">
        <v>1.0363862610629699</v>
      </c>
      <c r="D837">
        <v>0.85512483664907601</v>
      </c>
      <c r="E837">
        <v>0.86686647792085703</v>
      </c>
      <c r="F837">
        <v>0.80948703048644799</v>
      </c>
      <c r="G837">
        <v>0.495553172695952</v>
      </c>
      <c r="H837">
        <v>0.39915554413489301</v>
      </c>
      <c r="I837">
        <v>0.36721026754115299</v>
      </c>
      <c r="J837">
        <v>0.29581783754420599</v>
      </c>
      <c r="K837">
        <v>0.180268394445841</v>
      </c>
    </row>
    <row r="838" spans="1:11">
      <c r="A838" t="s">
        <v>851</v>
      </c>
      <c r="B838">
        <v>-5.2699254671081101E-2</v>
      </c>
      <c r="C838">
        <v>0.66241875109701598</v>
      </c>
      <c r="D838">
        <v>1.41817592384088</v>
      </c>
      <c r="E838">
        <v>1.0665721943537201</v>
      </c>
      <c r="F838">
        <v>0.64777824657111704</v>
      </c>
      <c r="G838">
        <v>0.28979847051713897</v>
      </c>
      <c r="H838">
        <v>0.28308043017330298</v>
      </c>
      <c r="I838">
        <v>0.198360187047873</v>
      </c>
      <c r="J838">
        <v>0.25452190509456402</v>
      </c>
      <c r="K838">
        <v>0.42042208843821499</v>
      </c>
    </row>
    <row r="839" spans="1:11">
      <c r="A839" t="s">
        <v>852</v>
      </c>
      <c r="B839">
        <v>1.3664454410802799E-2</v>
      </c>
      <c r="C839">
        <v>0.601368690763327</v>
      </c>
      <c r="D839">
        <v>1.1451219768631</v>
      </c>
      <c r="E839">
        <v>1.01026714905077</v>
      </c>
      <c r="F839">
        <v>0.46004233970298603</v>
      </c>
      <c r="G839">
        <v>4.8880393930879E-2</v>
      </c>
      <c r="H839">
        <v>6.68726897131834E-2</v>
      </c>
      <c r="I839">
        <v>5.7426673264043403E-2</v>
      </c>
      <c r="J839">
        <v>0.16291221743758399</v>
      </c>
      <c r="K839">
        <v>0.147527736867408</v>
      </c>
    </row>
    <row r="840" spans="1:11">
      <c r="A840" t="s">
        <v>853</v>
      </c>
      <c r="B840">
        <v>-0.14446632138095</v>
      </c>
      <c r="C840">
        <v>-0.485531072727516</v>
      </c>
      <c r="D840">
        <v>-1.301943005999</v>
      </c>
      <c r="E840">
        <v>-0.82616909121759696</v>
      </c>
      <c r="F840">
        <v>-0.88149881936086005</v>
      </c>
      <c r="G840">
        <v>-0.36306388433542203</v>
      </c>
      <c r="H840">
        <v>-0.44595171723517102</v>
      </c>
      <c r="I840">
        <v>-0.60077451701286499</v>
      </c>
      <c r="J840">
        <v>0.15852989037045401</v>
      </c>
      <c r="K840">
        <v>-0.85400864256036002</v>
      </c>
    </row>
    <row r="841" spans="1:11">
      <c r="A841" t="s">
        <v>854</v>
      </c>
      <c r="B841">
        <v>0.14141345052648099</v>
      </c>
      <c r="C841">
        <v>-0.68192799800887605</v>
      </c>
      <c r="D841">
        <v>-1.02583439147931</v>
      </c>
      <c r="E841">
        <v>-0.66024604924347896</v>
      </c>
      <c r="F841">
        <v>-0.61797942747291901</v>
      </c>
      <c r="G841">
        <v>-0.58557588154323104</v>
      </c>
      <c r="H841">
        <v>-0.44519137101219203</v>
      </c>
      <c r="I841">
        <v>-0.54234147588106296</v>
      </c>
      <c r="J841">
        <v>-0.338659597773877</v>
      </c>
      <c r="K841">
        <v>-0.63266830798840701</v>
      </c>
    </row>
    <row r="842" spans="1:11">
      <c r="A842" t="s">
        <v>855</v>
      </c>
      <c r="B842">
        <v>-0.123214894896702</v>
      </c>
      <c r="C842">
        <v>0.41948166554065802</v>
      </c>
      <c r="D842">
        <v>-1.40153174670964</v>
      </c>
      <c r="E842">
        <v>-1.05360863008476</v>
      </c>
      <c r="F842">
        <v>5.8697099526888299E-2</v>
      </c>
      <c r="G842">
        <v>1.54159705958405E-2</v>
      </c>
      <c r="H842">
        <v>1.6443150952959201E-2</v>
      </c>
      <c r="I842">
        <v>0.102027858352451</v>
      </c>
      <c r="J842">
        <v>-0.43420146620501499</v>
      </c>
      <c r="K842">
        <v>-0.66298881967089396</v>
      </c>
    </row>
    <row r="843" spans="1:11">
      <c r="A843" t="s">
        <v>856</v>
      </c>
      <c r="B843">
        <v>0.201992160616598</v>
      </c>
      <c r="C843">
        <v>2.1124282436138201E-3</v>
      </c>
      <c r="D843">
        <v>1.30482824043634</v>
      </c>
      <c r="E843">
        <v>1.16240745224148</v>
      </c>
      <c r="F843">
        <v>0.24177069796217701</v>
      </c>
      <c r="G843">
        <v>-0.12570616841825</v>
      </c>
      <c r="H843">
        <v>0.130978373950842</v>
      </c>
      <c r="I843">
        <v>3.8393853676891597E-2</v>
      </c>
      <c r="J843">
        <v>0.59907112179996902</v>
      </c>
      <c r="K843">
        <v>0.56896007968845796</v>
      </c>
    </row>
    <row r="844" spans="1:11">
      <c r="A844" t="s">
        <v>857</v>
      </c>
      <c r="B844">
        <v>0.31607938202234398</v>
      </c>
      <c r="C844">
        <v>1.0644388538315701</v>
      </c>
      <c r="D844">
        <v>1.0062471537731701</v>
      </c>
      <c r="E844">
        <v>1.0946449120465001</v>
      </c>
      <c r="F844">
        <v>1.02651177848028</v>
      </c>
      <c r="G844">
        <v>0.68697013083772196</v>
      </c>
      <c r="H844">
        <v>0.64678720479213103</v>
      </c>
      <c r="I844">
        <v>0.622095464816528</v>
      </c>
      <c r="J844">
        <v>0.89010643516596299</v>
      </c>
      <c r="K844">
        <v>0.74807343576083996</v>
      </c>
    </row>
    <row r="845" spans="1:11">
      <c r="A845" t="s">
        <v>858</v>
      </c>
      <c r="B845">
        <v>0.286933002523865</v>
      </c>
      <c r="C845">
        <v>0.11987702360666801</v>
      </c>
      <c r="D845">
        <v>1.1164571078549901</v>
      </c>
      <c r="E845">
        <v>0.79762079408339503</v>
      </c>
      <c r="F845">
        <v>0.349214616931671</v>
      </c>
      <c r="G845">
        <v>7.8409682422602503E-2</v>
      </c>
      <c r="H845">
        <v>0.24269452864911301</v>
      </c>
      <c r="I845">
        <v>-2.7073845808934599E-2</v>
      </c>
      <c r="J845">
        <v>0.56099518882969501</v>
      </c>
      <c r="K845">
        <v>0.43249898287404398</v>
      </c>
    </row>
    <row r="846" spans="1:11">
      <c r="A846" t="s">
        <v>859</v>
      </c>
      <c r="B846">
        <v>-2.80084445964611E-2</v>
      </c>
      <c r="C846">
        <v>-0.20798098561353501</v>
      </c>
      <c r="D846">
        <v>5.1707536358158102</v>
      </c>
      <c r="E846">
        <v>5.1053426206188197</v>
      </c>
      <c r="F846">
        <v>2.6515146079366998</v>
      </c>
      <c r="G846">
        <v>0.33254891027280098</v>
      </c>
      <c r="H846">
        <v>0.21262160747429101</v>
      </c>
      <c r="I846">
        <v>0.80980723067341298</v>
      </c>
      <c r="J846">
        <v>-0.271087590595678</v>
      </c>
      <c r="K846">
        <v>0.68015880457472899</v>
      </c>
    </row>
    <row r="847" spans="1:11">
      <c r="A847" t="s">
        <v>860</v>
      </c>
      <c r="B847">
        <v>6.8746351520433693E-2</v>
      </c>
      <c r="C847">
        <v>-0.33414671633807502</v>
      </c>
      <c r="D847">
        <v>-2.36022660332678</v>
      </c>
      <c r="E847">
        <v>-2.26673241937505</v>
      </c>
      <c r="F847">
        <v>-1.41088435259484</v>
      </c>
      <c r="G847">
        <v>-0.69476510244899903</v>
      </c>
      <c r="H847">
        <v>-0.48905462042334802</v>
      </c>
      <c r="I847">
        <v>-0.783460878144974</v>
      </c>
      <c r="J847">
        <v>-0.63449224833193496</v>
      </c>
      <c r="K847">
        <v>-1.0577776534147101</v>
      </c>
    </row>
    <row r="848" spans="1:11">
      <c r="A848" t="s">
        <v>861</v>
      </c>
      <c r="B848">
        <v>0.36312202065636501</v>
      </c>
      <c r="C848">
        <v>-1.2310872968847399</v>
      </c>
      <c r="D848">
        <v>-0.45102671849956699</v>
      </c>
      <c r="E848">
        <v>-0.53779665122948495</v>
      </c>
      <c r="F848">
        <v>-1.2075350271047101</v>
      </c>
      <c r="G848">
        <v>-0.62806009016667497</v>
      </c>
      <c r="H848">
        <v>-0.34460236335399502</v>
      </c>
      <c r="I848">
        <v>-0.43196252393400802</v>
      </c>
      <c r="J848">
        <v>0.30065752357815201</v>
      </c>
      <c r="K848">
        <v>0.44804692936033902</v>
      </c>
    </row>
    <row r="849" spans="1:11">
      <c r="A849" t="s">
        <v>862</v>
      </c>
      <c r="B849">
        <v>8.2063480684695503E-2</v>
      </c>
      <c r="C849">
        <v>1.3266370218955399</v>
      </c>
      <c r="D849">
        <v>1.8792513503787101</v>
      </c>
      <c r="E849">
        <v>1.39760794508228</v>
      </c>
      <c r="F849">
        <v>1.4592780214476</v>
      </c>
      <c r="G849">
        <v>1.4978521617994001</v>
      </c>
      <c r="H849">
        <v>1.4265832489766599</v>
      </c>
      <c r="I849">
        <v>1.84940447018323</v>
      </c>
      <c r="J849">
        <v>1.58944736283285</v>
      </c>
      <c r="K849">
        <v>1.47801474487983</v>
      </c>
    </row>
    <row r="850" spans="1:11">
      <c r="A850" t="s">
        <v>863</v>
      </c>
      <c r="B850">
        <v>0.28528495721271202</v>
      </c>
      <c r="C850">
        <v>0.32140424844607601</v>
      </c>
      <c r="D850">
        <v>1.4340609997361899</v>
      </c>
      <c r="E850">
        <v>1.3524567932082601</v>
      </c>
      <c r="F850">
        <v>0.48600473042707198</v>
      </c>
      <c r="G850">
        <v>0.22828609797544999</v>
      </c>
      <c r="H850">
        <v>0.13141526926692801</v>
      </c>
      <c r="I850">
        <v>3.1171324303669801E-2</v>
      </c>
      <c r="J850">
        <v>0.52156122432812502</v>
      </c>
      <c r="K850">
        <v>0.46298023286136403</v>
      </c>
    </row>
    <row r="851" spans="1:11">
      <c r="A851" t="s">
        <v>864</v>
      </c>
      <c r="B851">
        <v>0.283393785269349</v>
      </c>
      <c r="C851">
        <v>0.476235549216248</v>
      </c>
      <c r="D851">
        <v>1.1295650257914001</v>
      </c>
      <c r="E851">
        <v>1.0300079097569099</v>
      </c>
      <c r="F851">
        <v>0.58991249777723997</v>
      </c>
      <c r="G851">
        <v>0.298861158245319</v>
      </c>
      <c r="H851">
        <v>0.34132202144248103</v>
      </c>
      <c r="I851">
        <v>0.20550194327842</v>
      </c>
      <c r="J851">
        <v>0.56518979985700302</v>
      </c>
      <c r="K851">
        <v>0.59799462774146295</v>
      </c>
    </row>
    <row r="852" spans="1:11">
      <c r="A852" t="s">
        <v>865</v>
      </c>
      <c r="B852">
        <v>0.49031436900102598</v>
      </c>
      <c r="C852">
        <v>-1.16491727840269</v>
      </c>
      <c r="D852">
        <v>0.62623543060697795</v>
      </c>
      <c r="E852">
        <v>-0.43723135697772297</v>
      </c>
      <c r="F852">
        <v>-0.60303460914255802</v>
      </c>
      <c r="G852">
        <v>-1.0157187191033601</v>
      </c>
      <c r="H852">
        <v>-7.8404685790318202E-2</v>
      </c>
      <c r="I852">
        <v>-0.73330513970890998</v>
      </c>
      <c r="J852">
        <v>0.65436376481397496</v>
      </c>
      <c r="K852">
        <v>0.674943258155977</v>
      </c>
    </row>
    <row r="853" spans="1:11">
      <c r="A853" t="s">
        <v>866</v>
      </c>
      <c r="B853">
        <v>0.32881657573325301</v>
      </c>
      <c r="C853">
        <v>-1.7994244636641901</v>
      </c>
      <c r="D853">
        <v>-9.8739002125600203E-2</v>
      </c>
      <c r="E853">
        <v>-0.64539486558941395</v>
      </c>
      <c r="F853">
        <v>-1.23863457279545</v>
      </c>
      <c r="G853">
        <v>-0.81129853750820802</v>
      </c>
      <c r="H853">
        <v>-0.35706785800757801</v>
      </c>
      <c r="I853">
        <v>-0.72356344550217599</v>
      </c>
      <c r="J853">
        <v>3.4397394213568903E-2</v>
      </c>
      <c r="K853">
        <v>0.66681808667063303</v>
      </c>
    </row>
    <row r="854" spans="1:11">
      <c r="A854" t="s">
        <v>867</v>
      </c>
      <c r="B854">
        <v>7.8295028175029299E-2</v>
      </c>
      <c r="C854">
        <v>-1.73515955744948</v>
      </c>
      <c r="D854">
        <v>-0.39456041845867401</v>
      </c>
      <c r="E854">
        <v>-0.71877450840853796</v>
      </c>
      <c r="F854">
        <v>-1.1877820869959299</v>
      </c>
      <c r="G854">
        <v>-0.70387432706071995</v>
      </c>
      <c r="H854">
        <v>-0.51460906675776696</v>
      </c>
      <c r="I854">
        <v>-0.66498371242434495</v>
      </c>
      <c r="J854">
        <v>-0.132140841811416</v>
      </c>
      <c r="K854">
        <v>0.38603492509922399</v>
      </c>
    </row>
    <row r="855" spans="1:11">
      <c r="A855" t="s">
        <v>868</v>
      </c>
      <c r="B855">
        <v>0.144468250884353</v>
      </c>
      <c r="C855">
        <v>-1.1429211499174099</v>
      </c>
      <c r="D855">
        <v>-0.40933127922715201</v>
      </c>
      <c r="E855">
        <v>-0.432993315684578</v>
      </c>
      <c r="F855">
        <v>-1.0035007845830901</v>
      </c>
      <c r="G855">
        <v>-0.35533872534376398</v>
      </c>
      <c r="H855">
        <v>-0.46899963770237502</v>
      </c>
      <c r="I855">
        <v>-0.46928892481641299</v>
      </c>
      <c r="J855">
        <v>-0.212394615904475</v>
      </c>
      <c r="K855">
        <v>0.46518972755663102</v>
      </c>
    </row>
    <row r="856" spans="1:11">
      <c r="A856" t="s">
        <v>869</v>
      </c>
      <c r="B856">
        <v>6.7240685023423299E-2</v>
      </c>
      <c r="C856">
        <v>-1.28270268771069</v>
      </c>
      <c r="D856">
        <v>-0.59566583855992505</v>
      </c>
      <c r="E856">
        <v>-0.255108787165297</v>
      </c>
      <c r="F856">
        <v>-1.03806113384319</v>
      </c>
      <c r="G856">
        <v>-0.39035241681806598</v>
      </c>
      <c r="H856">
        <v>-0.40103258957301502</v>
      </c>
      <c r="I856">
        <v>-0.49308891620861101</v>
      </c>
      <c r="J856">
        <v>-0.25734317111973498</v>
      </c>
      <c r="K856">
        <v>0.25133501838112599</v>
      </c>
    </row>
    <row r="857" spans="1:11">
      <c r="A857" t="s">
        <v>870</v>
      </c>
      <c r="B857">
        <v>4.7332278426294401E-2</v>
      </c>
      <c r="C857">
        <v>1.05367153240959</v>
      </c>
      <c r="D857">
        <v>-0.52996949152536998</v>
      </c>
      <c r="E857">
        <v>-0.25708437933975298</v>
      </c>
      <c r="F857">
        <v>0.798799841890801</v>
      </c>
      <c r="G857">
        <v>0.30022611127332</v>
      </c>
      <c r="H857">
        <v>0.28833177870855098</v>
      </c>
      <c r="I857">
        <v>2.08648699480747E-4</v>
      </c>
      <c r="J857">
        <v>6.0407023792793398E-2</v>
      </c>
      <c r="K857">
        <v>-0.27407950127166197</v>
      </c>
    </row>
    <row r="858" spans="1:11">
      <c r="A858" t="s">
        <v>871</v>
      </c>
      <c r="B858">
        <v>-0.13297184640753701</v>
      </c>
      <c r="C858">
        <v>-0.88640974986411503</v>
      </c>
      <c r="D858">
        <v>-0.98837346322207997</v>
      </c>
      <c r="E858">
        <v>-1.1013356036270601</v>
      </c>
      <c r="F858">
        <v>-0.57885517834093903</v>
      </c>
      <c r="G858">
        <v>-0.53558371711718999</v>
      </c>
      <c r="H858">
        <v>-0.397094965154903</v>
      </c>
      <c r="I858">
        <v>-0.51247791058355596</v>
      </c>
      <c r="J858">
        <v>-0.467513567400624</v>
      </c>
      <c r="K858">
        <v>-0.42639642113626602</v>
      </c>
    </row>
    <row r="859" spans="1:11">
      <c r="A859" t="s">
        <v>872</v>
      </c>
      <c r="B859">
        <v>-0.14162009706371301</v>
      </c>
      <c r="C859">
        <v>-0.78312910513718703</v>
      </c>
      <c r="D859">
        <v>-1.02488359833269</v>
      </c>
      <c r="E859">
        <v>-1.19125861229017</v>
      </c>
      <c r="F859">
        <v>-0.97229701870196605</v>
      </c>
      <c r="G859">
        <v>-0.72985480558272697</v>
      </c>
      <c r="H859">
        <v>-0.570731066174053</v>
      </c>
      <c r="I859">
        <v>-0.65127167310147005</v>
      </c>
      <c r="J859">
        <v>-0.72669743391285901</v>
      </c>
      <c r="K859">
        <v>-0.99711425427797196</v>
      </c>
    </row>
    <row r="860" spans="1:11">
      <c r="A860" t="s">
        <v>873</v>
      </c>
      <c r="B860">
        <v>-2.6599651569758501E-3</v>
      </c>
      <c r="C860">
        <v>-0.66989192951794896</v>
      </c>
      <c r="D860">
        <v>-1.0042700027721101</v>
      </c>
      <c r="E860">
        <v>-0.63572504873144897</v>
      </c>
      <c r="F860">
        <v>-0.84331253051178501</v>
      </c>
      <c r="G860">
        <v>-0.60086839870597397</v>
      </c>
      <c r="H860">
        <v>-0.43649077966341998</v>
      </c>
      <c r="I860">
        <v>-0.54170735795158498</v>
      </c>
      <c r="J860">
        <v>-0.70817445535386103</v>
      </c>
      <c r="K860">
        <v>-1.1236440399045</v>
      </c>
    </row>
    <row r="861" spans="1:11">
      <c r="A861" t="s">
        <v>874</v>
      </c>
      <c r="B861">
        <v>0.30453175074619199</v>
      </c>
      <c r="C861">
        <v>1.1212416845777999</v>
      </c>
      <c r="D861">
        <v>0.22268903689314501</v>
      </c>
      <c r="E861">
        <v>0.22452724808081201</v>
      </c>
      <c r="F861">
        <v>0.59310806107726</v>
      </c>
      <c r="G861">
        <v>0.27341012886077498</v>
      </c>
      <c r="H861">
        <v>0.49590722060276199</v>
      </c>
      <c r="I861">
        <v>0.55841428883997102</v>
      </c>
      <c r="J861">
        <v>0.64669547087506496</v>
      </c>
      <c r="K861">
        <v>0.475740237366439</v>
      </c>
    </row>
    <row r="862" spans="1:11">
      <c r="A862" t="s">
        <v>875</v>
      </c>
      <c r="B862">
        <v>-0.57265498514392099</v>
      </c>
      <c r="C862">
        <v>-1.4783747650899399</v>
      </c>
      <c r="D862">
        <v>-3.0510667641199101</v>
      </c>
      <c r="E862">
        <v>-2.0927193303870402</v>
      </c>
      <c r="F862">
        <v>-1.83331983432463</v>
      </c>
      <c r="G862">
        <v>-1.16106683802108</v>
      </c>
      <c r="H862">
        <v>-1.1586622785603999</v>
      </c>
      <c r="I862">
        <v>-1.30235723380968</v>
      </c>
      <c r="J862">
        <v>-1.6187370598895201</v>
      </c>
      <c r="K862">
        <v>-2.4948835583447</v>
      </c>
    </row>
    <row r="863" spans="1:11">
      <c r="A863" t="s">
        <v>876</v>
      </c>
      <c r="B863">
        <v>-0.14770159230958299</v>
      </c>
      <c r="C863">
        <v>-0.65471864130861601</v>
      </c>
      <c r="D863">
        <v>-1.0834747138518801</v>
      </c>
      <c r="E863">
        <v>-1.0175437965918901</v>
      </c>
      <c r="F863">
        <v>-0.41515818034719298</v>
      </c>
      <c r="G863">
        <v>-0.27504468068308102</v>
      </c>
      <c r="H863">
        <v>-0.258710202144666</v>
      </c>
      <c r="I863">
        <v>-0.357918501333441</v>
      </c>
      <c r="J863">
        <v>-0.119761819243263</v>
      </c>
      <c r="K863">
        <v>-0.43437124066170602</v>
      </c>
    </row>
    <row r="864" spans="1:11">
      <c r="A864" t="s">
        <v>877</v>
      </c>
      <c r="B864">
        <v>0.24616455391131301</v>
      </c>
      <c r="C864">
        <v>6.0464078534708997E-2</v>
      </c>
      <c r="D864">
        <v>-1.73178669797429</v>
      </c>
      <c r="E864">
        <v>-1.2880562646621401</v>
      </c>
      <c r="F864">
        <v>-0.406748900745391</v>
      </c>
      <c r="G864">
        <v>0.15670165763195701</v>
      </c>
      <c r="H864">
        <v>4.3499017733464602E-2</v>
      </c>
      <c r="I864">
        <v>0.24197644780070099</v>
      </c>
      <c r="J864">
        <v>-0.32606193210427697</v>
      </c>
      <c r="K864">
        <v>-0.47976946310040303</v>
      </c>
    </row>
    <row r="865" spans="1:11">
      <c r="A865" t="s">
        <v>878</v>
      </c>
      <c r="B865">
        <v>1.5106370786204799</v>
      </c>
      <c r="C865">
        <v>-0.61882692937575601</v>
      </c>
      <c r="D865">
        <v>2.13795084541667</v>
      </c>
      <c r="E865">
        <v>1.24834318195853</v>
      </c>
      <c r="F865">
        <v>0.47010349204785001</v>
      </c>
      <c r="G865">
        <v>-0.47565489685852302</v>
      </c>
      <c r="H865">
        <v>0.24451402921153001</v>
      </c>
      <c r="I865">
        <v>-0.223499060350249</v>
      </c>
      <c r="J865">
        <v>3.0150684044551701</v>
      </c>
      <c r="K865">
        <v>2.8121668986152999</v>
      </c>
    </row>
    <row r="866" spans="1:11">
      <c r="A866" t="s">
        <v>879</v>
      </c>
      <c r="B866">
        <v>-3.4623078980290899E-2</v>
      </c>
      <c r="C866">
        <v>-0.121721502887824</v>
      </c>
      <c r="D866">
        <v>-1.42350588613896</v>
      </c>
      <c r="E866">
        <v>-1.5727476408195999</v>
      </c>
      <c r="F866">
        <v>-0.88222662687008802</v>
      </c>
      <c r="G866">
        <v>-7.3018419028581902E-2</v>
      </c>
      <c r="H866">
        <v>-6.6624431017080196E-2</v>
      </c>
      <c r="I866">
        <v>2.5009103677942599E-2</v>
      </c>
      <c r="J866">
        <v>-0.35006048524364602</v>
      </c>
      <c r="K866">
        <v>-0.69056334842803602</v>
      </c>
    </row>
    <row r="867" spans="1:11">
      <c r="A867" t="s">
        <v>880</v>
      </c>
      <c r="B867">
        <v>-4.8460542332739699E-2</v>
      </c>
      <c r="C867">
        <v>-0.33098404560802203</v>
      </c>
      <c r="D867">
        <v>-1.34373486920303</v>
      </c>
      <c r="E867">
        <v>-1.2246958679804001</v>
      </c>
      <c r="F867">
        <v>-0.60496307833757801</v>
      </c>
      <c r="G867">
        <v>7.9974430413145198E-2</v>
      </c>
      <c r="H867">
        <v>-0.120177404397977</v>
      </c>
      <c r="I867">
        <v>-0.10170043469663601</v>
      </c>
      <c r="J867">
        <v>-0.598043370576685</v>
      </c>
      <c r="K867">
        <v>-0.42614461442575602</v>
      </c>
    </row>
    <row r="868" spans="1:11">
      <c r="A868" t="s">
        <v>881</v>
      </c>
      <c r="B868">
        <v>-0.39670954371380501</v>
      </c>
      <c r="C868">
        <v>-0.217687361536297</v>
      </c>
      <c r="D868">
        <v>-1.0577623830837</v>
      </c>
      <c r="E868">
        <v>-1.1837536655250001</v>
      </c>
      <c r="F868">
        <v>-0.44601451514907697</v>
      </c>
      <c r="G868">
        <v>2.5025063597547002E-2</v>
      </c>
      <c r="H868">
        <v>-0.18033090517244399</v>
      </c>
      <c r="I868">
        <v>0.24216727062968099</v>
      </c>
      <c r="J868">
        <v>-0.33859048185576002</v>
      </c>
      <c r="K868">
        <v>-0.82394744833216005</v>
      </c>
    </row>
    <row r="869" spans="1:11">
      <c r="A869" t="s">
        <v>882</v>
      </c>
      <c r="B869">
        <v>0.478247725456449</v>
      </c>
      <c r="C869">
        <v>-0.41817438983546401</v>
      </c>
      <c r="D869">
        <v>-0.49966987798567197</v>
      </c>
      <c r="E869">
        <v>-1.01798281105863</v>
      </c>
      <c r="F869">
        <v>-0.51567297336213602</v>
      </c>
      <c r="G869">
        <v>0.16969918487871899</v>
      </c>
      <c r="H869">
        <v>2.40430068628757E-2</v>
      </c>
      <c r="I869">
        <v>-0.119926859446832</v>
      </c>
      <c r="J869">
        <v>0.31695798826049598</v>
      </c>
      <c r="K869">
        <v>-8.7630683735732698E-2</v>
      </c>
    </row>
    <row r="870" spans="1:11">
      <c r="A870" t="s">
        <v>883</v>
      </c>
      <c r="B870">
        <v>0.22114320713462299</v>
      </c>
      <c r="C870">
        <v>-7.7826003887148498E-2</v>
      </c>
      <c r="D870">
        <v>-0.636871583339502</v>
      </c>
      <c r="E870">
        <v>-1.2201159713762499</v>
      </c>
      <c r="F870">
        <v>-0.21468695843126401</v>
      </c>
      <c r="G870">
        <v>0.181477116726729</v>
      </c>
      <c r="H870">
        <v>0.197047892216793</v>
      </c>
      <c r="I870">
        <v>-4.1984896601287101E-3</v>
      </c>
      <c r="J870">
        <v>0.54834535326269096</v>
      </c>
      <c r="K870">
        <v>2.0536993134713102E-2</v>
      </c>
    </row>
    <row r="871" spans="1:11">
      <c r="A871" t="s">
        <v>884</v>
      </c>
      <c r="B871">
        <v>0.229674021149473</v>
      </c>
      <c r="C871">
        <v>1.62957015637386</v>
      </c>
      <c r="D871">
        <v>0.18862848096038401</v>
      </c>
      <c r="E871">
        <v>0.22262666422716099</v>
      </c>
      <c r="F871">
        <v>0.94367115397712298</v>
      </c>
      <c r="G871">
        <v>0.41596128246721398</v>
      </c>
      <c r="H871">
        <v>0.45327367803768098</v>
      </c>
      <c r="I871">
        <v>0.404816361689457</v>
      </c>
      <c r="J871">
        <v>0.37114158628418598</v>
      </c>
      <c r="K871">
        <v>-0.416716450468882</v>
      </c>
    </row>
    <row r="872" spans="1:11">
      <c r="A872" t="s">
        <v>885</v>
      </c>
      <c r="B872">
        <v>6.2100189971376701E-2</v>
      </c>
      <c r="C872">
        <v>1.05140330587262</v>
      </c>
      <c r="D872">
        <v>0.82399050670653395</v>
      </c>
      <c r="E872">
        <v>0.62353006752247198</v>
      </c>
      <c r="F872">
        <v>0.46004502662246599</v>
      </c>
      <c r="G872">
        <v>0.86657763606563498</v>
      </c>
      <c r="H872">
        <v>0.62201203151280604</v>
      </c>
      <c r="I872">
        <v>0.70144285846475796</v>
      </c>
      <c r="J872">
        <v>0.47725759820053698</v>
      </c>
      <c r="K872">
        <v>0.78160957748419502</v>
      </c>
    </row>
    <row r="873" spans="1:11">
      <c r="A873" t="s">
        <v>886</v>
      </c>
      <c r="B873">
        <v>0.241071211416717</v>
      </c>
      <c r="C873">
        <v>0.70487091505034205</v>
      </c>
      <c r="D873">
        <v>-0.405216808713037</v>
      </c>
      <c r="E873">
        <v>-4.58194666905926E-2</v>
      </c>
      <c r="F873">
        <v>1.61512488107146E-2</v>
      </c>
      <c r="G873">
        <v>7.3425437586587206E-2</v>
      </c>
      <c r="H873">
        <v>-9.6618522341610197E-2</v>
      </c>
      <c r="I873">
        <v>3.2875793582129401E-2</v>
      </c>
      <c r="J873">
        <v>-0.43636655668711799</v>
      </c>
      <c r="K873">
        <v>-1.29363024811383</v>
      </c>
    </row>
    <row r="874" spans="1:11">
      <c r="A874" t="s">
        <v>887</v>
      </c>
      <c r="B874">
        <v>4.4456740528007098E-2</v>
      </c>
      <c r="C874">
        <v>-0.44008172668967999</v>
      </c>
      <c r="D874">
        <v>-0.72697390690958097</v>
      </c>
      <c r="E874">
        <v>-1.03429551022029</v>
      </c>
      <c r="F874">
        <v>-1.1944559935521899</v>
      </c>
      <c r="G874">
        <v>-0.39867149334228202</v>
      </c>
      <c r="H874">
        <v>-0.30881973442293498</v>
      </c>
      <c r="I874">
        <v>-0.34062531016229902</v>
      </c>
      <c r="J874">
        <v>-0.331525122171141</v>
      </c>
      <c r="K874">
        <v>-0.52445481519692405</v>
      </c>
    </row>
    <row r="875" spans="1:11">
      <c r="A875" t="s">
        <v>888</v>
      </c>
      <c r="B875">
        <v>-1.53306727378229E-2</v>
      </c>
      <c r="C875">
        <v>-2.01909057234626</v>
      </c>
      <c r="D875">
        <v>-2.8318778731501699</v>
      </c>
      <c r="E875">
        <v>-2.7925886871576102</v>
      </c>
      <c r="F875">
        <v>-2.17791365269427</v>
      </c>
      <c r="G875">
        <v>-1.54203867241939</v>
      </c>
      <c r="H875">
        <v>-1.09782717702072</v>
      </c>
      <c r="I875">
        <v>-1.36931474272649</v>
      </c>
      <c r="J875">
        <v>-1.8025986400048499</v>
      </c>
      <c r="K875">
        <v>-2.7167546498886601</v>
      </c>
    </row>
    <row r="876" spans="1:11">
      <c r="A876" t="s">
        <v>889</v>
      </c>
      <c r="B876">
        <v>6.5813463622495794E-2</v>
      </c>
      <c r="C876">
        <v>-1.2785753784905201</v>
      </c>
      <c r="D876">
        <v>-1.4315193660658601</v>
      </c>
      <c r="E876">
        <v>-1.6253949003405499</v>
      </c>
      <c r="F876">
        <v>-1.1108374601104001</v>
      </c>
      <c r="G876">
        <v>-0.94234170094439396</v>
      </c>
      <c r="H876">
        <v>-0.92547921354450202</v>
      </c>
      <c r="I876">
        <v>-0.99213298748293599</v>
      </c>
      <c r="J876">
        <v>-1.4673263989434999</v>
      </c>
      <c r="K876">
        <v>-1.1295878521388001</v>
      </c>
    </row>
    <row r="877" spans="1:11">
      <c r="A877" t="s">
        <v>890</v>
      </c>
      <c r="B877">
        <v>0.276834785600793</v>
      </c>
      <c r="C877">
        <v>-0.85232674233424199</v>
      </c>
      <c r="D877">
        <v>-1.5820505641486999</v>
      </c>
      <c r="E877">
        <v>-1.3293387580002001</v>
      </c>
      <c r="F877">
        <v>-1.36768021283599</v>
      </c>
      <c r="G877">
        <v>-0.84613148182518905</v>
      </c>
      <c r="H877">
        <v>-0.59525449045660805</v>
      </c>
      <c r="I877">
        <v>-0.76732640457757395</v>
      </c>
      <c r="J877">
        <v>-1.46984707222452</v>
      </c>
      <c r="K877">
        <v>-1.17589449690065</v>
      </c>
    </row>
    <row r="878" spans="1:11">
      <c r="A878" t="s">
        <v>891</v>
      </c>
      <c r="B878">
        <v>7.4543343657483399E-2</v>
      </c>
      <c r="C878">
        <v>-0.71186521285964399</v>
      </c>
      <c r="D878">
        <v>-1.0578465368618399</v>
      </c>
      <c r="E878">
        <v>-0.633933508756509</v>
      </c>
      <c r="F878">
        <v>-1.0705563187809599</v>
      </c>
      <c r="G878">
        <v>-0.44980368956812999</v>
      </c>
      <c r="H878">
        <v>-0.37228757785278199</v>
      </c>
      <c r="I878">
        <v>-0.66809152397037996</v>
      </c>
      <c r="J878">
        <v>-0.36004272396488302</v>
      </c>
      <c r="K878">
        <v>-0.63855456205374095</v>
      </c>
    </row>
    <row r="879" spans="1:11">
      <c r="A879" t="s">
        <v>892</v>
      </c>
      <c r="B879">
        <v>6.3907025917053903E-3</v>
      </c>
      <c r="C879">
        <v>-0.99962341491941498</v>
      </c>
      <c r="D879">
        <v>-3.20470345280639</v>
      </c>
      <c r="E879">
        <v>-1.94660261267115</v>
      </c>
      <c r="F879">
        <v>-2.5063109417168201</v>
      </c>
      <c r="G879">
        <v>-0.80211512907250604</v>
      </c>
      <c r="H879">
        <v>-1.02041485887684</v>
      </c>
      <c r="I879">
        <v>-1.3401627593958401</v>
      </c>
      <c r="J879">
        <v>-0.72823734211118196</v>
      </c>
      <c r="K879">
        <v>-1.2711953876059601</v>
      </c>
    </row>
    <row r="880" spans="1:11">
      <c r="A880" t="s">
        <v>893</v>
      </c>
      <c r="B880">
        <v>0.21218738304242199</v>
      </c>
      <c r="C880">
        <v>0.92209628537252297</v>
      </c>
      <c r="D880">
        <v>1.7008094248382599</v>
      </c>
      <c r="E880">
        <v>1.3438461252604299</v>
      </c>
      <c r="F880">
        <v>1.1003734822815601</v>
      </c>
      <c r="G880">
        <v>0.22842860314678901</v>
      </c>
      <c r="H880">
        <v>0.48413361440839903</v>
      </c>
      <c r="I880">
        <v>0.46995947065343302</v>
      </c>
      <c r="J880">
        <v>0.73375464264595502</v>
      </c>
      <c r="K880">
        <v>0.67446544370319195</v>
      </c>
    </row>
    <row r="881" spans="1:11">
      <c r="A881" t="s">
        <v>894</v>
      </c>
      <c r="B881">
        <v>-0.36545790228581398</v>
      </c>
      <c r="C881">
        <v>-0.44616995804767001</v>
      </c>
      <c r="D881">
        <v>-1.29456794508616</v>
      </c>
      <c r="E881">
        <v>-0.53487209820159598</v>
      </c>
      <c r="F881">
        <v>-0.93650046284520905</v>
      </c>
      <c r="G881">
        <v>-0.502305913210495</v>
      </c>
      <c r="H881">
        <v>-0.33549697750606899</v>
      </c>
      <c r="I881">
        <v>-0.26032090038497002</v>
      </c>
      <c r="J881">
        <v>-1.13973624377815</v>
      </c>
      <c r="K881">
        <v>-1.0984119694025301</v>
      </c>
    </row>
    <row r="882" spans="1:11">
      <c r="A882" t="s">
        <v>895</v>
      </c>
      <c r="B882">
        <v>-0.13180849829656299</v>
      </c>
      <c r="C882">
        <v>-0.64097095524131098</v>
      </c>
      <c r="D882">
        <v>-1.2601852002827301</v>
      </c>
      <c r="E882">
        <v>-0.320996292722044</v>
      </c>
      <c r="F882">
        <v>-0.79382850492579404</v>
      </c>
      <c r="G882">
        <v>-0.50168103879389403</v>
      </c>
      <c r="H882">
        <v>-0.32076577788344701</v>
      </c>
      <c r="I882">
        <v>-0.17136137611823599</v>
      </c>
      <c r="J882">
        <v>-0.64164437774645999</v>
      </c>
      <c r="K882">
        <v>-0.92004790321921204</v>
      </c>
    </row>
    <row r="883" spans="1:11">
      <c r="A883" t="s">
        <v>896</v>
      </c>
      <c r="B883">
        <v>2.92036012552979E-2</v>
      </c>
      <c r="C883">
        <v>-0.46374767032720898</v>
      </c>
      <c r="D883">
        <v>0.32356785984424102</v>
      </c>
      <c r="E883">
        <v>0.36282205741398599</v>
      </c>
      <c r="F883">
        <v>-0.40048806641390799</v>
      </c>
      <c r="G883">
        <v>-0.39072925259143898</v>
      </c>
      <c r="H883">
        <v>-0.25681720392223401</v>
      </c>
      <c r="I883">
        <v>-0.30647009902348199</v>
      </c>
      <c r="J883">
        <v>1.5665904478039101</v>
      </c>
      <c r="K883">
        <v>1.37195646548678</v>
      </c>
    </row>
    <row r="884" spans="1:11">
      <c r="A884" t="s">
        <v>897</v>
      </c>
      <c r="B884">
        <v>1.4440172941762699</v>
      </c>
      <c r="C884">
        <v>-0.163928443856833</v>
      </c>
      <c r="D884">
        <v>3.3579112145305601</v>
      </c>
      <c r="E884">
        <v>2.30766213447732</v>
      </c>
      <c r="F884">
        <v>1.4428090147168799</v>
      </c>
      <c r="G884">
        <v>-9.4722494241435001E-2</v>
      </c>
      <c r="H884">
        <v>0.45273246438433701</v>
      </c>
      <c r="I884">
        <v>-4.50384889688396E-2</v>
      </c>
      <c r="J884">
        <v>4.6724991574547801</v>
      </c>
      <c r="K884">
        <v>4.2027499555573504</v>
      </c>
    </row>
    <row r="885" spans="1:11">
      <c r="A885" t="s">
        <v>898</v>
      </c>
      <c r="B885">
        <v>0.45861559237514599</v>
      </c>
      <c r="C885">
        <v>0.722734587392039</v>
      </c>
      <c r="D885">
        <v>1.3467215374272601</v>
      </c>
      <c r="E885">
        <v>0.54069624002320604</v>
      </c>
      <c r="F885">
        <v>0.52678261336778498</v>
      </c>
      <c r="G885">
        <v>0.13521109975729101</v>
      </c>
      <c r="H885">
        <v>0.17556862224702499</v>
      </c>
      <c r="I885">
        <v>0.42332130678031998</v>
      </c>
      <c r="J885">
        <v>1.0067171793491401</v>
      </c>
      <c r="K885">
        <v>0.75989640228601196</v>
      </c>
    </row>
    <row r="886" spans="1:11">
      <c r="A886" t="s">
        <v>899</v>
      </c>
      <c r="B886">
        <v>0.242335534010853</v>
      </c>
      <c r="C886">
        <v>0.72484797492958497</v>
      </c>
      <c r="D886">
        <v>1.11272004867437</v>
      </c>
      <c r="E886">
        <v>0.80031941837375498</v>
      </c>
      <c r="F886">
        <v>0.69473594662993898</v>
      </c>
      <c r="G886">
        <v>6.5339756288625706E-2</v>
      </c>
      <c r="H886">
        <v>0.213392370497404</v>
      </c>
      <c r="I886">
        <v>0.29715794893259101</v>
      </c>
      <c r="J886">
        <v>0.38870594047162299</v>
      </c>
      <c r="K886">
        <v>0.50551901108610198</v>
      </c>
    </row>
    <row r="887" spans="1:11">
      <c r="A887" t="s">
        <v>900</v>
      </c>
      <c r="B887">
        <v>0.13781820959226701</v>
      </c>
      <c r="C887">
        <v>1.1828655627270599</v>
      </c>
      <c r="D887">
        <v>1.2683995755559601</v>
      </c>
      <c r="E887">
        <v>1.27722191516467</v>
      </c>
      <c r="F887">
        <v>1.3348384563211</v>
      </c>
      <c r="G887">
        <v>1.1497886218047999</v>
      </c>
      <c r="H887">
        <v>0.89962373690814101</v>
      </c>
      <c r="I887">
        <v>1.1190810618778499</v>
      </c>
      <c r="J887">
        <v>1.0583186344147699</v>
      </c>
      <c r="K887">
        <v>1.41254520417159</v>
      </c>
    </row>
    <row r="888" spans="1:11">
      <c r="A888" t="s">
        <v>901</v>
      </c>
      <c r="B888">
        <v>0.132766718012017</v>
      </c>
      <c r="C888">
        <v>0.99208468599394095</v>
      </c>
      <c r="D888">
        <v>1.30072166889811</v>
      </c>
      <c r="E888">
        <v>1.03026856873049</v>
      </c>
      <c r="F888">
        <v>1.09942551697779</v>
      </c>
      <c r="G888">
        <v>0.88948295478905104</v>
      </c>
      <c r="H888">
        <v>0.64586055655299501</v>
      </c>
      <c r="I888">
        <v>0.87791842628001704</v>
      </c>
      <c r="J888">
        <v>0.92947494794521401</v>
      </c>
      <c r="K888">
        <v>1.39069739383997</v>
      </c>
    </row>
    <row r="889" spans="1:11">
      <c r="A889" t="s">
        <v>902</v>
      </c>
      <c r="B889">
        <v>0.196051802822031</v>
      </c>
      <c r="C889">
        <v>0.98955783893684102</v>
      </c>
      <c r="D889">
        <v>0.98590220301546005</v>
      </c>
      <c r="E889">
        <v>0.90817950567813199</v>
      </c>
      <c r="F889">
        <v>1.1103885518391301</v>
      </c>
      <c r="G889">
        <v>0.81207654342052604</v>
      </c>
      <c r="H889">
        <v>0.65371159969437898</v>
      </c>
      <c r="I889">
        <v>0.78563599832907305</v>
      </c>
      <c r="J889">
        <v>1.1115629901114099</v>
      </c>
      <c r="K889">
        <v>1.3142082450360999</v>
      </c>
    </row>
    <row r="890" spans="1:11">
      <c r="A890" t="s">
        <v>903</v>
      </c>
      <c r="B890">
        <v>0.50424096595298096</v>
      </c>
      <c r="C890">
        <v>0.91528951786326795</v>
      </c>
      <c r="D890">
        <v>1.46306048495743</v>
      </c>
      <c r="E890">
        <v>1.1458988662714</v>
      </c>
      <c r="F890">
        <v>1.00222243352733</v>
      </c>
      <c r="G890">
        <v>0.65424427198887403</v>
      </c>
      <c r="H890">
        <v>0.63356287996438998</v>
      </c>
      <c r="I890">
        <v>0.64562786266456995</v>
      </c>
      <c r="J890">
        <v>1.2456226213333701</v>
      </c>
      <c r="K890">
        <v>1.2319253062114901</v>
      </c>
    </row>
    <row r="891" spans="1:11">
      <c r="A891" t="s">
        <v>904</v>
      </c>
      <c r="B891">
        <v>0.39059407537559898</v>
      </c>
      <c r="C891">
        <v>0.80651699686114198</v>
      </c>
      <c r="D891">
        <v>1.8351130733951699</v>
      </c>
      <c r="E891">
        <v>1.40768431320868</v>
      </c>
      <c r="F891">
        <v>1.0481307841446399</v>
      </c>
      <c r="G891">
        <v>0.49665354731099898</v>
      </c>
      <c r="H891">
        <v>0.66019522319067503</v>
      </c>
      <c r="I891">
        <v>0.61436883296114697</v>
      </c>
      <c r="J891">
        <v>1.1403003956550799</v>
      </c>
      <c r="K891">
        <v>1.19321513262887</v>
      </c>
    </row>
    <row r="892" spans="1:11">
      <c r="A892" t="s">
        <v>905</v>
      </c>
      <c r="B892">
        <v>1.1906415688865899</v>
      </c>
      <c r="C892">
        <v>0.291928246645411</v>
      </c>
      <c r="D892">
        <v>3.5638780409209301</v>
      </c>
      <c r="E892">
        <v>2.5783378550497802</v>
      </c>
      <c r="F892">
        <v>1.57462741773933</v>
      </c>
      <c r="G892">
        <v>0.180721586267197</v>
      </c>
      <c r="H892">
        <v>0.76813674244625596</v>
      </c>
      <c r="I892">
        <v>0.65833872103602797</v>
      </c>
      <c r="J892">
        <v>2.4755040893620901</v>
      </c>
      <c r="K892">
        <v>2.9695516209667598</v>
      </c>
    </row>
    <row r="893" spans="1:11">
      <c r="A893" t="s">
        <v>906</v>
      </c>
      <c r="B893">
        <v>0.233753623396975</v>
      </c>
      <c r="C893">
        <v>0.53245883346703704</v>
      </c>
      <c r="D893">
        <v>1.23722765702646</v>
      </c>
      <c r="E893">
        <v>0.82025206503012205</v>
      </c>
      <c r="F893">
        <v>0.60687968384185798</v>
      </c>
      <c r="G893">
        <v>0.40237309696829299</v>
      </c>
      <c r="H893">
        <v>0.351156122008003</v>
      </c>
      <c r="I893">
        <v>0.43723950672196898</v>
      </c>
      <c r="J893">
        <v>0.41789369731791598</v>
      </c>
      <c r="K893">
        <v>0.75189310072854298</v>
      </c>
    </row>
    <row r="894" spans="1:11">
      <c r="A894" t="s">
        <v>907</v>
      </c>
      <c r="B894">
        <v>-0.15321190161932299</v>
      </c>
      <c r="C894">
        <v>-0.85473789559975799</v>
      </c>
      <c r="D894">
        <v>-1.5007039223638901</v>
      </c>
      <c r="E894">
        <v>-1.3255953443897199</v>
      </c>
      <c r="F894">
        <v>-0.91554523009375</v>
      </c>
      <c r="G894">
        <v>-0.48303918809166402</v>
      </c>
      <c r="H894">
        <v>-0.76266515435050597</v>
      </c>
      <c r="I894">
        <v>-0.76203797250891203</v>
      </c>
      <c r="J894">
        <v>-0.94309930024854305</v>
      </c>
      <c r="K894">
        <v>-0.88889025742542205</v>
      </c>
    </row>
    <row r="895" spans="1:11">
      <c r="A895" t="s">
        <v>908</v>
      </c>
      <c r="B895">
        <v>-0.176647953133483</v>
      </c>
      <c r="C895">
        <v>-0.48230685987803301</v>
      </c>
      <c r="D895">
        <v>-1.2925469619774399</v>
      </c>
      <c r="E895">
        <v>-1.4705134951503001</v>
      </c>
      <c r="F895">
        <v>-0.74171741513085898</v>
      </c>
      <c r="G895">
        <v>-0.65849362097701303</v>
      </c>
      <c r="H895">
        <v>-0.74697376761601397</v>
      </c>
      <c r="I895">
        <v>-0.93333749846648095</v>
      </c>
      <c r="J895">
        <v>-0.89082016713764101</v>
      </c>
      <c r="K895">
        <v>-0.83904945627163596</v>
      </c>
    </row>
    <row r="896" spans="1:11">
      <c r="A896" t="s">
        <v>909</v>
      </c>
      <c r="B896">
        <v>4.455655608162E-2</v>
      </c>
      <c r="C896">
        <v>-0.92332700735505902</v>
      </c>
      <c r="D896">
        <v>-1.230818830349</v>
      </c>
      <c r="E896">
        <v>-1.34125939572398</v>
      </c>
      <c r="F896">
        <v>-1.10338661679325</v>
      </c>
      <c r="G896">
        <v>-0.77673982234452299</v>
      </c>
      <c r="H896">
        <v>-0.64192202419593603</v>
      </c>
      <c r="I896">
        <v>-1.0086322602109701</v>
      </c>
      <c r="J896">
        <v>-0.89467404436868703</v>
      </c>
      <c r="K896">
        <v>-0.57608073106120605</v>
      </c>
    </row>
    <row r="897" spans="1:11">
      <c r="A897" t="s">
        <v>910</v>
      </c>
      <c r="B897">
        <v>-6.7430014233155505E-2</v>
      </c>
      <c r="C897">
        <v>-2.09650814039595</v>
      </c>
      <c r="D897">
        <v>-0.88475394604048196</v>
      </c>
      <c r="E897">
        <v>-1.15840749782205</v>
      </c>
      <c r="F897">
        <v>-1.55710847381757</v>
      </c>
      <c r="G897">
        <v>-0.67927162612925196</v>
      </c>
      <c r="H897">
        <v>-0.71274073170350805</v>
      </c>
      <c r="I897">
        <v>-0.916180559770299</v>
      </c>
      <c r="J897">
        <v>-0.78534353193466999</v>
      </c>
      <c r="K897">
        <v>-0.215511407420441</v>
      </c>
    </row>
    <row r="898" spans="1:11">
      <c r="A898" t="s">
        <v>911</v>
      </c>
      <c r="B898">
        <v>-6.9642454380477503E-2</v>
      </c>
      <c r="C898">
        <v>-1.83403635282713</v>
      </c>
      <c r="D898">
        <v>-0.53893137205060804</v>
      </c>
      <c r="E898">
        <v>-1.7007518829458499</v>
      </c>
      <c r="F898">
        <v>-1.67030748101862</v>
      </c>
      <c r="G898">
        <v>-0.90172664598516195</v>
      </c>
      <c r="H898">
        <v>-0.87271239453081795</v>
      </c>
      <c r="I898">
        <v>-1.10889081001187</v>
      </c>
      <c r="J898">
        <v>-1.33017358200785</v>
      </c>
      <c r="K898">
        <v>-0.69897581204362003</v>
      </c>
    </row>
    <row r="899" spans="1:11">
      <c r="A899" t="s">
        <v>912</v>
      </c>
      <c r="B899">
        <v>-0.58174991729289405</v>
      </c>
      <c r="C899">
        <v>-1.94178045155349</v>
      </c>
      <c r="D899">
        <v>-0.61250794738816405</v>
      </c>
      <c r="E899">
        <v>-0.82310814260670895</v>
      </c>
      <c r="F899">
        <v>-1.7363974007582601</v>
      </c>
      <c r="G899">
        <v>-0.83384559702485905</v>
      </c>
      <c r="H899">
        <v>-1.10862503789915</v>
      </c>
      <c r="I899">
        <v>-1.23967686465667</v>
      </c>
      <c r="J899">
        <v>-1.3476956449203701</v>
      </c>
      <c r="K899">
        <v>-0.93834530754314505</v>
      </c>
    </row>
    <row r="900" spans="1:11">
      <c r="A900" t="s">
        <v>913</v>
      </c>
      <c r="B900">
        <v>-3.9070148613206901E-2</v>
      </c>
      <c r="C900">
        <v>1.0075279453350099</v>
      </c>
      <c r="D900">
        <v>1.33437043161229</v>
      </c>
      <c r="E900">
        <v>1.16955465500304</v>
      </c>
      <c r="F900">
        <v>1.0084432213168399</v>
      </c>
      <c r="G900">
        <v>0.76798232792406296</v>
      </c>
      <c r="H900">
        <v>0.69693846364860301</v>
      </c>
      <c r="I900">
        <v>0.70512246342749396</v>
      </c>
      <c r="J900">
        <v>0.95883854733279805</v>
      </c>
      <c r="K900">
        <v>0.92301355556207199</v>
      </c>
    </row>
    <row r="901" spans="1:11">
      <c r="A901" t="s">
        <v>914</v>
      </c>
      <c r="B901">
        <v>-0.15188922128538199</v>
      </c>
      <c r="C901">
        <v>-0.96343342415870104</v>
      </c>
      <c r="D901">
        <v>-1.2961959015856099</v>
      </c>
      <c r="E901">
        <v>-0.88493394064879605</v>
      </c>
      <c r="F901">
        <v>-1.4522157015660899</v>
      </c>
      <c r="G901">
        <v>-0.16485988623199499</v>
      </c>
      <c r="H901">
        <v>-0.25440595706962599</v>
      </c>
      <c r="I901">
        <v>-0.30786662983011698</v>
      </c>
      <c r="J901">
        <v>-0.57015210189904497</v>
      </c>
      <c r="K901">
        <v>-0.25195616512813501</v>
      </c>
    </row>
    <row r="902" spans="1:11">
      <c r="A902" t="s">
        <v>915</v>
      </c>
      <c r="B902">
        <v>-0.29364547976804201</v>
      </c>
      <c r="C902">
        <v>-0.97843264203823499</v>
      </c>
      <c r="D902">
        <v>-1.73735169031327</v>
      </c>
      <c r="E902">
        <v>-1.2689716267650899</v>
      </c>
      <c r="F902">
        <v>-1.7059434357594501</v>
      </c>
      <c r="G902">
        <v>-0.30484962463975401</v>
      </c>
      <c r="H902">
        <v>-0.24931003409084301</v>
      </c>
      <c r="I902">
        <v>-0.38007043585128197</v>
      </c>
      <c r="J902">
        <v>-0.71561532166552799</v>
      </c>
      <c r="K902">
        <v>-0.43907704898005501</v>
      </c>
    </row>
    <row r="903" spans="1:11">
      <c r="A903" t="s">
        <v>916</v>
      </c>
      <c r="B903">
        <v>-0.22712521350634901</v>
      </c>
      <c r="C903">
        <v>-1.4360450744193101</v>
      </c>
      <c r="D903">
        <v>-1.9116213529913599</v>
      </c>
      <c r="E903">
        <v>-1.2772511464959799</v>
      </c>
      <c r="F903">
        <v>-1.8781140478188101</v>
      </c>
      <c r="G903">
        <v>-0.41284837659083601</v>
      </c>
      <c r="H903">
        <v>-0.34811522719238602</v>
      </c>
      <c r="I903">
        <v>-0.64981331003784704</v>
      </c>
      <c r="J903">
        <v>-0.65775041372758902</v>
      </c>
      <c r="K903">
        <v>-0.80835380327492001</v>
      </c>
    </row>
    <row r="904" spans="1:11">
      <c r="A904" t="s">
        <v>917</v>
      </c>
      <c r="B904">
        <v>-0.32259940701207401</v>
      </c>
      <c r="C904">
        <v>-1.5519377032404</v>
      </c>
      <c r="D904">
        <v>-1.6441990286091299</v>
      </c>
      <c r="E904">
        <v>-1.0325879857207401</v>
      </c>
      <c r="F904">
        <v>-1.95771422453546</v>
      </c>
      <c r="G904">
        <v>-0.52553547822758495</v>
      </c>
      <c r="H904">
        <v>-0.34612438801627998</v>
      </c>
      <c r="I904">
        <v>-0.60887859870108796</v>
      </c>
      <c r="J904">
        <v>-0.78690576771182696</v>
      </c>
      <c r="K904">
        <v>-0.81868431258242103</v>
      </c>
    </row>
    <row r="905" spans="1:11">
      <c r="A905" t="s">
        <v>918</v>
      </c>
      <c r="B905">
        <v>-0.150416728844807</v>
      </c>
      <c r="C905">
        <v>0.40792049396633601</v>
      </c>
      <c r="D905">
        <v>1.4408899342480499</v>
      </c>
      <c r="E905">
        <v>1.6272464133103599</v>
      </c>
      <c r="F905">
        <v>0.68241047917217301</v>
      </c>
      <c r="G905">
        <v>0.67252932491844597</v>
      </c>
      <c r="H905">
        <v>0.53282920877742002</v>
      </c>
      <c r="I905">
        <v>0.39387791549176099</v>
      </c>
      <c r="J905">
        <v>0.60763158132863004</v>
      </c>
      <c r="K905">
        <v>0.65307383711590306</v>
      </c>
    </row>
    <row r="906" spans="1:11">
      <c r="A906" t="s">
        <v>919</v>
      </c>
      <c r="B906">
        <v>-0.48836099519450799</v>
      </c>
      <c r="C906">
        <v>-3.17061619774611</v>
      </c>
      <c r="D906">
        <v>-2.7733708330120099</v>
      </c>
      <c r="E906">
        <v>-2.08350325449319</v>
      </c>
      <c r="F906">
        <v>-3.5337728260847401</v>
      </c>
      <c r="G906">
        <v>-2.0309696050974502</v>
      </c>
      <c r="H906">
        <v>-1.61533505740392</v>
      </c>
      <c r="I906">
        <v>-2.14069975580361</v>
      </c>
      <c r="J906">
        <v>-2.38218950681151</v>
      </c>
      <c r="K906">
        <v>-2.2085176001003299</v>
      </c>
    </row>
    <row r="907" spans="1:11">
      <c r="A907" t="s">
        <v>920</v>
      </c>
      <c r="B907">
        <v>-0.244105902490758</v>
      </c>
      <c r="C907">
        <v>-1.1089142988562399</v>
      </c>
      <c r="D907">
        <v>-0.69690450377980395</v>
      </c>
      <c r="E907">
        <v>-0.312173160840925</v>
      </c>
      <c r="F907">
        <v>-0.758507980617382</v>
      </c>
      <c r="G907">
        <v>-0.52087658378778401</v>
      </c>
      <c r="H907">
        <v>-0.39720102189481199</v>
      </c>
      <c r="I907">
        <v>-0.57644148681990504</v>
      </c>
      <c r="J907">
        <v>-0.69962586135416605</v>
      </c>
      <c r="K907">
        <v>-0.56186014725001898</v>
      </c>
    </row>
    <row r="908" spans="1:11">
      <c r="A908" t="s">
        <v>921</v>
      </c>
      <c r="B908">
        <v>-0.389088412313224</v>
      </c>
      <c r="C908">
        <v>0.34046320512942602</v>
      </c>
      <c r="D908">
        <v>1.3018443383945999</v>
      </c>
      <c r="E908">
        <v>1.8623219278282901</v>
      </c>
      <c r="F908">
        <v>0.43971095729195497</v>
      </c>
      <c r="G908">
        <v>1.0799161184556301</v>
      </c>
      <c r="H908">
        <v>0.69921551040241703</v>
      </c>
      <c r="I908">
        <v>0.97501176647337595</v>
      </c>
      <c r="J908">
        <v>0.97345436495723803</v>
      </c>
      <c r="K908">
        <v>0.62227529596153597</v>
      </c>
    </row>
    <row r="909" spans="1:11">
      <c r="A909" t="s">
        <v>922</v>
      </c>
      <c r="B909">
        <v>7.0545956268792703E-2</v>
      </c>
      <c r="C909">
        <v>1.1450665466723899</v>
      </c>
      <c r="D909">
        <v>1.9152402776205599</v>
      </c>
      <c r="E909">
        <v>1.8204285586358999</v>
      </c>
      <c r="F909">
        <v>1.45606070310603</v>
      </c>
      <c r="G909">
        <v>1.56147151810041</v>
      </c>
      <c r="H909">
        <v>1.20394083745809</v>
      </c>
      <c r="I909">
        <v>1.86591750208449</v>
      </c>
      <c r="J909">
        <v>1.49168246699797</v>
      </c>
      <c r="K909">
        <v>1.39871725596867</v>
      </c>
    </row>
    <row r="910" spans="1:11">
      <c r="A910" t="s">
        <v>923</v>
      </c>
      <c r="B910">
        <v>0.20326991947796999</v>
      </c>
      <c r="C910">
        <v>0.833039160527141</v>
      </c>
      <c r="D910">
        <v>1.5182421425788499</v>
      </c>
      <c r="E910">
        <v>1.088464341598</v>
      </c>
      <c r="F910">
        <v>1.26087936860436</v>
      </c>
      <c r="G910">
        <v>1.32128446489384</v>
      </c>
      <c r="H910">
        <v>0.63813756898853802</v>
      </c>
      <c r="I910">
        <v>1.4548519952110801</v>
      </c>
      <c r="J910">
        <v>0.91969557472732899</v>
      </c>
      <c r="K910">
        <v>0.83184065218283598</v>
      </c>
    </row>
    <row r="911" spans="1:11">
      <c r="A911" t="s">
        <v>924</v>
      </c>
      <c r="B911">
        <v>-0.27389093088260602</v>
      </c>
      <c r="C911">
        <v>-0.66140138161268502</v>
      </c>
      <c r="D911">
        <v>-1.7039263399943101</v>
      </c>
      <c r="E911">
        <v>-0.78293619098273604</v>
      </c>
      <c r="F911">
        <v>-0.81880919290094101</v>
      </c>
      <c r="G911">
        <v>-0.48311845590703401</v>
      </c>
      <c r="H911">
        <v>-0.42424453687618002</v>
      </c>
      <c r="I911">
        <v>-0.55673267362104795</v>
      </c>
      <c r="J911">
        <v>-0.70585836475311403</v>
      </c>
      <c r="K911">
        <v>-1.2936372018869899</v>
      </c>
    </row>
    <row r="912" spans="1:11">
      <c r="A912" t="s">
        <v>925</v>
      </c>
      <c r="B912">
        <v>0.61452431538899299</v>
      </c>
      <c r="C912">
        <v>0.555558657361099</v>
      </c>
      <c r="D912">
        <v>1.1216155302945201</v>
      </c>
      <c r="E912">
        <v>0.75771734116687095</v>
      </c>
      <c r="F912">
        <v>0.49023157581692201</v>
      </c>
      <c r="G912">
        <v>0.16877848697956099</v>
      </c>
      <c r="H912">
        <v>0.297427144518222</v>
      </c>
      <c r="I912">
        <v>0.28448766159079703</v>
      </c>
      <c r="J912">
        <v>0.75781858318965301</v>
      </c>
      <c r="K912">
        <v>1.0649524650995399</v>
      </c>
    </row>
    <row r="913" spans="1:11">
      <c r="A913" t="s">
        <v>926</v>
      </c>
      <c r="B913">
        <v>0.63013957237914797</v>
      </c>
      <c r="C913">
        <v>0.75539209271069596</v>
      </c>
      <c r="D913">
        <v>1.4334300438029299</v>
      </c>
      <c r="E913">
        <v>0.99870904933207205</v>
      </c>
      <c r="F913">
        <v>0.74402166081110199</v>
      </c>
      <c r="G913">
        <v>0.36097967212513099</v>
      </c>
      <c r="H913">
        <v>0.514459265932664</v>
      </c>
      <c r="I913">
        <v>0.38334040056288898</v>
      </c>
      <c r="J913">
        <v>0.89608024355023896</v>
      </c>
      <c r="K913">
        <v>1.0161105352431801</v>
      </c>
    </row>
    <row r="914" spans="1:11">
      <c r="A914" t="s">
        <v>927</v>
      </c>
      <c r="B914">
        <v>-0.37729731652530901</v>
      </c>
      <c r="C914">
        <v>-0.423102619168293</v>
      </c>
      <c r="D914">
        <v>-1.2341902421719599</v>
      </c>
      <c r="E914">
        <v>-0.57726798766813103</v>
      </c>
      <c r="F914">
        <v>-0.40512480079459801</v>
      </c>
      <c r="G914">
        <v>-0.44952608117945198</v>
      </c>
      <c r="H914">
        <v>-0.32477345602695301</v>
      </c>
      <c r="I914">
        <v>-0.22372399252825201</v>
      </c>
      <c r="J914">
        <v>-1.2021035000085301</v>
      </c>
      <c r="K914">
        <v>-1.45885024332068</v>
      </c>
    </row>
    <row r="915" spans="1:11">
      <c r="A915" t="s">
        <v>928</v>
      </c>
      <c r="B915">
        <v>1.0878549428691</v>
      </c>
      <c r="C915">
        <v>-0.58530643868558596</v>
      </c>
      <c r="D915">
        <v>1.38526860148131</v>
      </c>
      <c r="E915">
        <v>-0.76102545992973503</v>
      </c>
      <c r="F915">
        <v>-0.41301066082336502</v>
      </c>
      <c r="G915">
        <v>-0.257543863569972</v>
      </c>
      <c r="H915">
        <v>-0.25983474359035702</v>
      </c>
      <c r="I915">
        <v>-0.88467883259985403</v>
      </c>
      <c r="J915">
        <v>1.19918109662786</v>
      </c>
      <c r="K915">
        <v>0.143504067225975</v>
      </c>
    </row>
    <row r="916" spans="1:11">
      <c r="A916" t="s">
        <v>929</v>
      </c>
      <c r="B916">
        <v>0.96629466453127899</v>
      </c>
      <c r="C916">
        <v>-0.28592330598363402</v>
      </c>
      <c r="D916">
        <v>0.62532396009092495</v>
      </c>
      <c r="E916">
        <v>-0.24545761305074501</v>
      </c>
      <c r="F916">
        <v>-0.155723100645804</v>
      </c>
      <c r="G916">
        <v>-7.1600097430538495E-2</v>
      </c>
      <c r="H916">
        <v>-0.11675753544930401</v>
      </c>
      <c r="I916">
        <v>-0.35452624145825001</v>
      </c>
      <c r="J916">
        <v>1.0096511608669501</v>
      </c>
      <c r="K916">
        <v>0.230582909968992</v>
      </c>
    </row>
    <row r="917" spans="1:11">
      <c r="A917" t="s">
        <v>930</v>
      </c>
      <c r="B917">
        <v>0.145988084225701</v>
      </c>
      <c r="C917">
        <v>0.79808736766564303</v>
      </c>
      <c r="D917">
        <v>1.1676176095897399</v>
      </c>
      <c r="E917">
        <v>0.98913766913581302</v>
      </c>
      <c r="F917">
        <v>0.79736553555466205</v>
      </c>
      <c r="G917">
        <v>0.40541452561681901</v>
      </c>
      <c r="H917">
        <v>0.41473728905345097</v>
      </c>
      <c r="I917">
        <v>0.49793740049728502</v>
      </c>
      <c r="J917">
        <v>0.567917181055972</v>
      </c>
      <c r="K917">
        <v>0.56771268973037703</v>
      </c>
    </row>
    <row r="918" spans="1:11">
      <c r="A918" t="s">
        <v>931</v>
      </c>
      <c r="B918">
        <v>4.5636258345535301E-2</v>
      </c>
      <c r="C918">
        <v>0.60170628751000799</v>
      </c>
      <c r="D918">
        <v>0.78044116594664603</v>
      </c>
      <c r="E918">
        <v>1.0482991823207</v>
      </c>
      <c r="F918">
        <v>0.53070309015568495</v>
      </c>
      <c r="G918">
        <v>0.19872868165264501</v>
      </c>
      <c r="H918">
        <v>0.15835098114480101</v>
      </c>
      <c r="I918">
        <v>0.136297644241857</v>
      </c>
      <c r="J918">
        <v>-0.19372278542159599</v>
      </c>
      <c r="K918">
        <v>-0.20309707974245</v>
      </c>
    </row>
    <row r="919" spans="1:11">
      <c r="A919" t="s">
        <v>932</v>
      </c>
      <c r="B919">
        <v>-0.28990025398416902</v>
      </c>
      <c r="C919">
        <v>0.12792518576272699</v>
      </c>
      <c r="D919">
        <v>-0.73484437207293596</v>
      </c>
      <c r="E919">
        <v>-1.15273398247645</v>
      </c>
      <c r="F919">
        <v>-7.6949551612708403E-2</v>
      </c>
      <c r="G919">
        <v>-6.4617566050781006E-2</v>
      </c>
      <c r="H919">
        <v>-8.77687086893819E-2</v>
      </c>
      <c r="I919">
        <v>-4.51580073445918E-2</v>
      </c>
      <c r="J919">
        <v>-0.54105554166568104</v>
      </c>
      <c r="K919">
        <v>-0.7164533277474</v>
      </c>
    </row>
    <row r="920" spans="1:11">
      <c r="A920" t="s">
        <v>933</v>
      </c>
      <c r="B920">
        <v>6.4581871816510802E-2</v>
      </c>
      <c r="C920">
        <v>0.846123732724958</v>
      </c>
      <c r="D920">
        <v>0.99624422397796197</v>
      </c>
      <c r="E920">
        <v>2.0120012952134201</v>
      </c>
      <c r="F920">
        <v>1.20760031050487</v>
      </c>
      <c r="G920">
        <v>0.63977075514848003</v>
      </c>
      <c r="H920">
        <v>0.26950954570666902</v>
      </c>
      <c r="I920">
        <v>0.33360150147826401</v>
      </c>
      <c r="J920">
        <v>7.6400280452118094E-2</v>
      </c>
      <c r="K920">
        <v>3.93531019714915E-2</v>
      </c>
    </row>
    <row r="921" spans="1:11">
      <c r="A921" t="s">
        <v>934</v>
      </c>
      <c r="B921">
        <v>-0.99011300959924597</v>
      </c>
      <c r="C921">
        <v>1.6404184382768401</v>
      </c>
      <c r="D921">
        <v>2.2682471670491702</v>
      </c>
      <c r="E921">
        <v>3.8421112405479199</v>
      </c>
      <c r="F921">
        <v>2.6769500097124102</v>
      </c>
      <c r="G921">
        <v>2.0666920325946601</v>
      </c>
      <c r="H921">
        <v>1.45505965898161</v>
      </c>
      <c r="I921">
        <v>1.4270344979256699</v>
      </c>
      <c r="J921">
        <v>0.56681133962631103</v>
      </c>
      <c r="K921">
        <v>1.31536385870785</v>
      </c>
    </row>
    <row r="922" spans="1:11">
      <c r="A922" t="s">
        <v>935</v>
      </c>
      <c r="B922">
        <v>-5.8925975324873599E-2</v>
      </c>
      <c r="C922">
        <v>-8.9294489531388604E-2</v>
      </c>
      <c r="D922">
        <v>-1.0618683114382499</v>
      </c>
      <c r="E922">
        <v>-1.0482262037488901</v>
      </c>
      <c r="F922">
        <v>-0.69543371312740498</v>
      </c>
      <c r="G922">
        <v>-0.51959124904798903</v>
      </c>
      <c r="H922">
        <v>-0.324979502214228</v>
      </c>
      <c r="I922">
        <v>-0.54894766215284196</v>
      </c>
      <c r="J922">
        <v>-0.64391914511555703</v>
      </c>
      <c r="K922">
        <v>-0.399952420986177</v>
      </c>
    </row>
    <row r="923" spans="1:11">
      <c r="A923" t="s">
        <v>936</v>
      </c>
      <c r="B923">
        <v>-0.25431991842185497</v>
      </c>
      <c r="C923">
        <v>-0.21771176235543699</v>
      </c>
      <c r="D923">
        <v>-1.31703102531794</v>
      </c>
      <c r="E923">
        <v>-0.88937150548982702</v>
      </c>
      <c r="F923">
        <v>-1.0327505330775999</v>
      </c>
      <c r="G923">
        <v>-0.50600018592884199</v>
      </c>
      <c r="H923">
        <v>-0.39359997820709802</v>
      </c>
      <c r="I923">
        <v>-0.28080797481346398</v>
      </c>
      <c r="J923">
        <v>-0.65482276550562002</v>
      </c>
      <c r="K923">
        <v>-0.407591022505289</v>
      </c>
    </row>
    <row r="924" spans="1:11">
      <c r="A924" t="s">
        <v>937</v>
      </c>
      <c r="B924">
        <v>-6.6400746013316705E-2</v>
      </c>
      <c r="C924">
        <v>-9.14020955453822E-2</v>
      </c>
      <c r="D924">
        <v>-1.1219572668234601</v>
      </c>
      <c r="E924">
        <v>-0.78464770750886104</v>
      </c>
      <c r="F924">
        <v>-0.47190843622405299</v>
      </c>
      <c r="G924">
        <v>-0.57319396891151497</v>
      </c>
      <c r="H924">
        <v>-0.203036531249386</v>
      </c>
      <c r="I924">
        <v>-0.239842656879097</v>
      </c>
      <c r="J924">
        <v>-0.61415564664227995</v>
      </c>
      <c r="K924">
        <v>-0.35516478247588101</v>
      </c>
    </row>
    <row r="925" spans="1:11">
      <c r="A925" t="s">
        <v>938</v>
      </c>
      <c r="B925">
        <v>6.3655766154660495E-2</v>
      </c>
      <c r="C925">
        <v>0.37773833932860401</v>
      </c>
      <c r="D925">
        <v>1.30207901186284</v>
      </c>
      <c r="E925">
        <v>0.45552033825684002</v>
      </c>
      <c r="F925">
        <v>0.58689536421246702</v>
      </c>
      <c r="G925">
        <v>-1.0502242318429699E-3</v>
      </c>
      <c r="H925">
        <v>0.16135138573105601</v>
      </c>
      <c r="I925">
        <v>0.252056043856903</v>
      </c>
      <c r="J925">
        <v>0.26818332868186301</v>
      </c>
      <c r="K925">
        <v>0.28119649004231301</v>
      </c>
    </row>
    <row r="926" spans="1:11">
      <c r="A926" t="s">
        <v>939</v>
      </c>
      <c r="B926">
        <v>-0.37381857075474201</v>
      </c>
      <c r="C926">
        <v>0.207532183259275</v>
      </c>
      <c r="D926">
        <v>-1.57455174924731</v>
      </c>
      <c r="E926">
        <v>-1.07034701247285</v>
      </c>
      <c r="F926">
        <v>-0.57966632918686101</v>
      </c>
      <c r="G926">
        <v>-0.60496842543426999</v>
      </c>
      <c r="H926">
        <v>-0.641972423701337</v>
      </c>
      <c r="I926">
        <v>-0.67476781030969901</v>
      </c>
      <c r="J926">
        <v>-0.72167353659260203</v>
      </c>
      <c r="K926">
        <v>-0.99342276351705305</v>
      </c>
    </row>
    <row r="927" spans="1:11">
      <c r="A927" t="s">
        <v>940</v>
      </c>
      <c r="B927">
        <v>0.189014739259803</v>
      </c>
      <c r="C927">
        <v>0.23014745273543999</v>
      </c>
      <c r="D927">
        <v>-1.29453983605332</v>
      </c>
      <c r="E927">
        <v>-0.44505704508522398</v>
      </c>
      <c r="F927">
        <v>-0.22858998485114099</v>
      </c>
      <c r="G927">
        <v>-0.27568646646350198</v>
      </c>
      <c r="H927">
        <v>-0.19998904475732801</v>
      </c>
      <c r="I927">
        <v>-0.46476420403177199</v>
      </c>
      <c r="J927">
        <v>-0.74687837426261405</v>
      </c>
      <c r="K927">
        <v>-0.63341934968533398</v>
      </c>
    </row>
    <row r="928" spans="1:11">
      <c r="A928" t="s">
        <v>941</v>
      </c>
      <c r="B928">
        <v>5.0664005012048201E-2</v>
      </c>
      <c r="C928">
        <v>6.00573610518308E-2</v>
      </c>
      <c r="D928">
        <v>-1.3381580283471499</v>
      </c>
      <c r="E928">
        <v>-1.57747365200927</v>
      </c>
      <c r="F928">
        <v>-0.413094702389674</v>
      </c>
      <c r="G928">
        <v>-0.47482065529671602</v>
      </c>
      <c r="H928">
        <v>-0.34445272340210598</v>
      </c>
      <c r="I928">
        <v>-0.50508083182230901</v>
      </c>
      <c r="J928">
        <v>-0.324962425375241</v>
      </c>
      <c r="K928">
        <v>-0.52833946481275096</v>
      </c>
    </row>
    <row r="929" spans="1:11">
      <c r="A929" t="s">
        <v>942</v>
      </c>
      <c r="B929">
        <v>0.43406345695335802</v>
      </c>
      <c r="C929">
        <v>-6.9233119183961397E-2</v>
      </c>
      <c r="D929">
        <v>-1.0496455324701199</v>
      </c>
      <c r="E929">
        <v>-1.01426918127892</v>
      </c>
      <c r="F929">
        <v>-0.52081104325951599</v>
      </c>
      <c r="G929">
        <v>-0.32680387303866498</v>
      </c>
      <c r="H929">
        <v>-0.40694222602320401</v>
      </c>
      <c r="I929">
        <v>-0.22056891096389</v>
      </c>
      <c r="J929">
        <v>-0.44350052307143401</v>
      </c>
      <c r="K929">
        <v>-0.39501001205417602</v>
      </c>
    </row>
    <row r="930" spans="1:11">
      <c r="A930" t="s">
        <v>943</v>
      </c>
      <c r="B930">
        <v>0.27422107834526299</v>
      </c>
      <c r="C930">
        <v>-0.13018678653392701</v>
      </c>
      <c r="D930">
        <v>-1.1086032683498801</v>
      </c>
      <c r="E930">
        <v>-0.98206863298718705</v>
      </c>
      <c r="F930">
        <v>-0.193863191519101</v>
      </c>
      <c r="G930">
        <v>-0.32252700143523</v>
      </c>
      <c r="H930">
        <v>-9.6829987084755098E-2</v>
      </c>
      <c r="I930">
        <v>-0.32207466382803601</v>
      </c>
      <c r="J930">
        <v>-0.42742965228637497</v>
      </c>
      <c r="K930">
        <v>-0.57775853027453605</v>
      </c>
    </row>
    <row r="931" spans="1:11">
      <c r="A931" t="s">
        <v>944</v>
      </c>
      <c r="B931">
        <v>0.107819057689251</v>
      </c>
      <c r="C931">
        <v>-0.108014529638397</v>
      </c>
      <c r="D931">
        <v>-1.0742441354754899</v>
      </c>
      <c r="E931">
        <v>-0.95418593015365405</v>
      </c>
      <c r="F931">
        <v>-0.33420336315520599</v>
      </c>
      <c r="G931">
        <v>-0.78221533640107499</v>
      </c>
      <c r="H931">
        <v>-0.16831388577096501</v>
      </c>
      <c r="I931">
        <v>-0.30878335612278701</v>
      </c>
      <c r="J931">
        <v>-0.53039238377176401</v>
      </c>
      <c r="K931">
        <v>-0.44549514031167597</v>
      </c>
    </row>
    <row r="932" spans="1:11">
      <c r="A932" t="s">
        <v>945</v>
      </c>
      <c r="B932">
        <v>3.8001149280051098E-2</v>
      </c>
      <c r="C932">
        <v>0.35386695852997202</v>
      </c>
      <c r="D932">
        <v>-1.17147976102842</v>
      </c>
      <c r="E932">
        <v>-0.66641503586518203</v>
      </c>
      <c r="F932">
        <v>-0.32728956496121198</v>
      </c>
      <c r="G932">
        <v>-0.17843064226931801</v>
      </c>
      <c r="H932">
        <v>-0.14148504162591599</v>
      </c>
      <c r="I932">
        <v>-0.265982501818461</v>
      </c>
      <c r="J932">
        <v>-0.457546062322917</v>
      </c>
      <c r="K932">
        <v>-1.2029690690155299</v>
      </c>
    </row>
    <row r="933" spans="1:11">
      <c r="A933" t="s">
        <v>946</v>
      </c>
      <c r="B933">
        <v>0.14448528471521699</v>
      </c>
      <c r="C933">
        <v>-1.00603721824179</v>
      </c>
      <c r="D933">
        <v>-0.78999073816028598</v>
      </c>
      <c r="E933">
        <v>-0.71553429786909295</v>
      </c>
      <c r="F933">
        <v>-1.0716003036197701</v>
      </c>
      <c r="G933">
        <v>-1.0653346419636001</v>
      </c>
      <c r="H933">
        <v>-0.44142830401185801</v>
      </c>
      <c r="I933">
        <v>-0.77748075631269697</v>
      </c>
      <c r="J933">
        <v>0.70335148029532502</v>
      </c>
      <c r="K933">
        <v>0.46430961459910203</v>
      </c>
    </row>
    <row r="934" spans="1:11">
      <c r="A934" t="s">
        <v>947</v>
      </c>
      <c r="B934">
        <v>0.98326902125386095</v>
      </c>
      <c r="C934">
        <v>-0.67482366313252495</v>
      </c>
      <c r="D934">
        <v>1.1098464537183199</v>
      </c>
      <c r="E934">
        <v>0.62532300089922199</v>
      </c>
      <c r="F934">
        <v>2.1708033054662402E-3</v>
      </c>
      <c r="G934">
        <v>-0.66941723912796702</v>
      </c>
      <c r="H934">
        <v>0.16956693754694999</v>
      </c>
      <c r="I934">
        <v>-0.28426601904392401</v>
      </c>
      <c r="J934">
        <v>1.9798825884667699</v>
      </c>
      <c r="K934">
        <v>1.81834126774378</v>
      </c>
    </row>
    <row r="935" spans="1:11">
      <c r="A935" t="s">
        <v>948</v>
      </c>
      <c r="B935">
        <v>0.24615060659451901</v>
      </c>
      <c r="C935">
        <v>1.9255575534459299</v>
      </c>
      <c r="D935">
        <v>0.77189700351580204</v>
      </c>
      <c r="E935">
        <v>0.86469248894503303</v>
      </c>
      <c r="F935">
        <v>1.56392543778788</v>
      </c>
      <c r="G935">
        <v>1.15624360446522</v>
      </c>
      <c r="H935">
        <v>0.88280610762266298</v>
      </c>
      <c r="I935">
        <v>1.36153735196314</v>
      </c>
      <c r="J935">
        <v>0.29513832913020099</v>
      </c>
      <c r="K935">
        <v>1.5535670110853701</v>
      </c>
    </row>
    <row r="936" spans="1:11">
      <c r="A936" t="s">
        <v>949</v>
      </c>
      <c r="B936">
        <v>0.10445369922802999</v>
      </c>
      <c r="C936">
        <v>-0.31333725691334702</v>
      </c>
      <c r="D936">
        <v>-0.91280253852258098</v>
      </c>
      <c r="E936">
        <v>-1.0046144036450799</v>
      </c>
      <c r="F936">
        <v>-0.52621454488644004</v>
      </c>
      <c r="G936">
        <v>-0.272649854825674</v>
      </c>
      <c r="H936">
        <v>-0.230866643650917</v>
      </c>
      <c r="I936">
        <v>-0.247606947712395</v>
      </c>
      <c r="J936">
        <v>-0.55615743883993496</v>
      </c>
      <c r="K936">
        <v>-0.58361557005213505</v>
      </c>
    </row>
    <row r="937" spans="1:11">
      <c r="A937" t="s">
        <v>950</v>
      </c>
      <c r="B937">
        <v>0.29956710902844802</v>
      </c>
      <c r="C937">
        <v>1.8205430294059399</v>
      </c>
      <c r="D937">
        <v>2.5051360376854999</v>
      </c>
      <c r="E937">
        <v>2.4354670238902498</v>
      </c>
      <c r="F937">
        <v>2.2477468806440699</v>
      </c>
      <c r="G937">
        <v>1.94778717860624</v>
      </c>
      <c r="H937">
        <v>1.63283448051597</v>
      </c>
      <c r="I937">
        <v>2.0633183217859501</v>
      </c>
      <c r="J937">
        <v>1.8026341437265001</v>
      </c>
      <c r="K937">
        <v>1.8916083048838901</v>
      </c>
    </row>
    <row r="938" spans="1:11">
      <c r="A938" t="s">
        <v>951</v>
      </c>
      <c r="B938">
        <v>0.44653782082989801</v>
      </c>
      <c r="C938">
        <v>-0.64011922189223203</v>
      </c>
      <c r="D938">
        <v>0.51458643985862895</v>
      </c>
      <c r="E938">
        <v>0.47511885741033999</v>
      </c>
      <c r="F938">
        <v>-9.93940614351813E-2</v>
      </c>
      <c r="G938">
        <v>-0.63120350663746905</v>
      </c>
      <c r="H938">
        <v>0.12964625839229399</v>
      </c>
      <c r="I938">
        <v>-0.41471538590468399</v>
      </c>
      <c r="J938">
        <v>1.0543438337490401</v>
      </c>
      <c r="K938">
        <v>1.02548239126496</v>
      </c>
    </row>
    <row r="939" spans="1:11">
      <c r="A939" t="s">
        <v>952</v>
      </c>
      <c r="B939">
        <v>0.33714349898504298</v>
      </c>
      <c r="C939">
        <v>0.43252745571743501</v>
      </c>
      <c r="D939">
        <v>1.2484677558260899</v>
      </c>
      <c r="E939">
        <v>1.20801664430613</v>
      </c>
      <c r="F939">
        <v>0.70634822778951001</v>
      </c>
      <c r="G939">
        <v>0.36446878464732901</v>
      </c>
      <c r="H939">
        <v>0.34744664779983198</v>
      </c>
      <c r="I939">
        <v>0.26461109563892199</v>
      </c>
      <c r="J939">
        <v>0.68124202073828799</v>
      </c>
      <c r="K939">
        <v>0.81966461825146997</v>
      </c>
    </row>
    <row r="940" spans="1:11">
      <c r="A940" t="s">
        <v>953</v>
      </c>
      <c r="B940">
        <v>0.68848856609492104</v>
      </c>
      <c r="C940">
        <v>0.191408110350411</v>
      </c>
      <c r="D940">
        <v>1.87758868319659</v>
      </c>
      <c r="E940">
        <v>-7.8065471258229893E-2</v>
      </c>
      <c r="F940">
        <v>0.37077401836491503</v>
      </c>
      <c r="G940">
        <v>4.2275611869124499E-2</v>
      </c>
      <c r="H940">
        <v>-0.14153991814495701</v>
      </c>
      <c r="I940">
        <v>-3.9075999732463701E-2</v>
      </c>
      <c r="J940">
        <v>1.0501830582943701</v>
      </c>
      <c r="K940">
        <v>0.89848387296797705</v>
      </c>
    </row>
    <row r="941" spans="1:11">
      <c r="A941" t="s">
        <v>954</v>
      </c>
      <c r="B941">
        <v>-2.1837419151174101E-2</v>
      </c>
      <c r="C941">
        <v>0.80832518934133801</v>
      </c>
      <c r="D941">
        <v>2.9850435769168199E-2</v>
      </c>
      <c r="E941">
        <v>0.33636861404741503</v>
      </c>
      <c r="F941">
        <v>1.06205830216005</v>
      </c>
      <c r="G941">
        <v>0.52944344468447702</v>
      </c>
      <c r="H941">
        <v>0.50429572779357401</v>
      </c>
      <c r="I941">
        <v>0.51267419119928603</v>
      </c>
      <c r="J941">
        <v>0.42696950417873603</v>
      </c>
      <c r="K941">
        <v>1.00058695628365</v>
      </c>
    </row>
    <row r="942" spans="1:11">
      <c r="A942" t="s">
        <v>955</v>
      </c>
      <c r="B942">
        <v>-7.1303379099617106E-2</v>
      </c>
      <c r="C942">
        <v>2.2669594935261999</v>
      </c>
      <c r="D942">
        <v>1.2822334977793099</v>
      </c>
      <c r="E942">
        <v>0.37149517886210298</v>
      </c>
      <c r="F942">
        <v>2.11253032866462</v>
      </c>
      <c r="G942">
        <v>1.4670535130337701</v>
      </c>
      <c r="H942">
        <v>1.2781883670579299</v>
      </c>
      <c r="I942">
        <v>1.41845056219929</v>
      </c>
      <c r="J942">
        <v>1.1679480715903701</v>
      </c>
      <c r="K942">
        <v>2.2796243448340201</v>
      </c>
    </row>
    <row r="943" spans="1:11">
      <c r="A943" t="s">
        <v>956</v>
      </c>
      <c r="B943">
        <v>-0.167318384543585</v>
      </c>
      <c r="C943">
        <v>2.3261134197243298</v>
      </c>
      <c r="D943">
        <v>1.35683505742791</v>
      </c>
      <c r="E943">
        <v>0.210803152084102</v>
      </c>
      <c r="F943">
        <v>2.1454483759947198</v>
      </c>
      <c r="G943">
        <v>1.31920844726905</v>
      </c>
      <c r="H943">
        <v>1.0809047028318399</v>
      </c>
      <c r="I943">
        <v>1.4997283874210701</v>
      </c>
      <c r="J943">
        <v>1.03578757472454</v>
      </c>
      <c r="K943">
        <v>1.9844864951704699</v>
      </c>
    </row>
    <row r="944" spans="1:11">
      <c r="A944" t="s">
        <v>957</v>
      </c>
      <c r="B944">
        <v>-0.379607054502893</v>
      </c>
      <c r="C944">
        <v>2.5260070867356501</v>
      </c>
      <c r="D944">
        <v>1.4079816084282499</v>
      </c>
      <c r="E944">
        <v>0.25954275192199999</v>
      </c>
      <c r="F944">
        <v>2.3386485274223001</v>
      </c>
      <c r="G944">
        <v>1.5852317631703601</v>
      </c>
      <c r="H944">
        <v>1.3516220906424801</v>
      </c>
      <c r="I944">
        <v>1.5694749089267599</v>
      </c>
      <c r="J944">
        <v>1.29786420839727</v>
      </c>
      <c r="K944">
        <v>2.1049687210556902</v>
      </c>
    </row>
    <row r="945" spans="1:11">
      <c r="A945" t="s">
        <v>958</v>
      </c>
      <c r="B945">
        <v>0.131963233871743</v>
      </c>
      <c r="C945">
        <v>3.0629112234592699</v>
      </c>
      <c r="D945">
        <v>1.6036013518622001</v>
      </c>
      <c r="E945">
        <v>0.22379626858905</v>
      </c>
      <c r="F945">
        <v>2.6844780913639901</v>
      </c>
      <c r="G945">
        <v>1.9937689391431099</v>
      </c>
      <c r="H945">
        <v>1.69631791802902</v>
      </c>
      <c r="I945">
        <v>1.6966145195064899</v>
      </c>
      <c r="J945">
        <v>1.3509527201042</v>
      </c>
      <c r="K945">
        <v>1.8530431030714001</v>
      </c>
    </row>
    <row r="946" spans="1:11">
      <c r="A946" t="s">
        <v>959</v>
      </c>
      <c r="B946">
        <v>-0.127472887448492</v>
      </c>
      <c r="C946">
        <v>3.3519367630988302</v>
      </c>
      <c r="D946">
        <v>1.1081513351279</v>
      </c>
      <c r="E946">
        <v>-0.34578674403309201</v>
      </c>
      <c r="F946">
        <v>2.6105758156350398</v>
      </c>
      <c r="G946">
        <v>2.35337960910512</v>
      </c>
      <c r="H946">
        <v>1.4911159962895</v>
      </c>
      <c r="I946">
        <v>1.9679455994780899</v>
      </c>
      <c r="J946">
        <v>0.80659663083849098</v>
      </c>
      <c r="K946">
        <v>1.2563944728131999</v>
      </c>
    </row>
    <row r="947" spans="1:11">
      <c r="A947" t="s">
        <v>960</v>
      </c>
      <c r="B947">
        <v>-9.6702639835369796E-4</v>
      </c>
      <c r="C947">
        <v>2.9365035502174299</v>
      </c>
      <c r="D947">
        <v>1.9320764391794301</v>
      </c>
      <c r="E947">
        <v>0.148943676581311</v>
      </c>
      <c r="F947">
        <v>2.2953377741221002</v>
      </c>
      <c r="G947">
        <v>1.9244657964005401</v>
      </c>
      <c r="H947">
        <v>1.41462691130953</v>
      </c>
      <c r="I947">
        <v>2.1838177801338499</v>
      </c>
      <c r="J947">
        <v>0.92417876317098602</v>
      </c>
      <c r="K947">
        <v>1.68794686866845</v>
      </c>
    </row>
    <row r="948" spans="1:11">
      <c r="A948" t="s">
        <v>961</v>
      </c>
      <c r="B948">
        <v>0.15677536750653001</v>
      </c>
      <c r="C948">
        <v>0.85013669961632798</v>
      </c>
      <c r="D948">
        <v>0.88724776296862695</v>
      </c>
      <c r="E948">
        <v>1.36809203109995</v>
      </c>
      <c r="F948">
        <v>0.981211820987136</v>
      </c>
      <c r="G948">
        <v>0.90404913859750702</v>
      </c>
      <c r="H948">
        <v>0.86623496645722797</v>
      </c>
      <c r="I948">
        <v>0.77016434942011003</v>
      </c>
      <c r="J948">
        <v>0.82564463554216405</v>
      </c>
      <c r="K948">
        <v>0.58108459727109896</v>
      </c>
    </row>
    <row r="949" spans="1:11">
      <c r="A949" t="s">
        <v>962</v>
      </c>
      <c r="B949">
        <v>-1.6509363581162101E-3</v>
      </c>
      <c r="C949">
        <v>-1.7706049265946899</v>
      </c>
      <c r="D949">
        <v>-1.4660342897779901</v>
      </c>
      <c r="E949">
        <v>-1.30548597135051</v>
      </c>
      <c r="F949">
        <v>-1.0207645510876</v>
      </c>
      <c r="G949">
        <v>-0.50964086731263203</v>
      </c>
      <c r="H949">
        <v>-0.58685775207564395</v>
      </c>
      <c r="I949">
        <v>-0.32462174363933899</v>
      </c>
      <c r="J949">
        <v>-1.0962443973454199</v>
      </c>
      <c r="K949">
        <v>-1.27257060264176</v>
      </c>
    </row>
    <row r="950" spans="1:11">
      <c r="A950" t="s">
        <v>963</v>
      </c>
      <c r="B950">
        <v>-8.3371571001618003E-2</v>
      </c>
      <c r="C950">
        <v>-1.6787600926128201</v>
      </c>
      <c r="D950">
        <v>-1.29989038545939</v>
      </c>
      <c r="E950">
        <v>-1.59926872099564</v>
      </c>
      <c r="F950">
        <v>-1.04751967218382</v>
      </c>
      <c r="G950">
        <v>-0.615766609997217</v>
      </c>
      <c r="H950">
        <v>-0.61038089044135602</v>
      </c>
      <c r="I950">
        <v>-0.357356895003829</v>
      </c>
      <c r="J950">
        <v>-1.16344646365495</v>
      </c>
      <c r="K950">
        <v>-1.1801270460048201</v>
      </c>
    </row>
    <row r="951" spans="1:11">
      <c r="A951" t="s">
        <v>964</v>
      </c>
      <c r="B951">
        <v>6.3386202130277305E-2</v>
      </c>
      <c r="C951">
        <v>-1.2950669910111701</v>
      </c>
      <c r="D951">
        <v>-1.1919733937900301</v>
      </c>
      <c r="E951">
        <v>-1.6750712649049599</v>
      </c>
      <c r="F951">
        <v>-0.69326336259587196</v>
      </c>
      <c r="G951">
        <v>-0.50844524259707402</v>
      </c>
      <c r="H951">
        <v>-0.43341517108007499</v>
      </c>
      <c r="I951">
        <v>-0.15838721631261801</v>
      </c>
      <c r="J951">
        <v>-0.95297125587432197</v>
      </c>
      <c r="K951">
        <v>-1.00757668928249</v>
      </c>
    </row>
    <row r="952" spans="1:11">
      <c r="A952" t="s">
        <v>965</v>
      </c>
      <c r="B952">
        <v>-0.173975716596452</v>
      </c>
      <c r="C952">
        <v>-1.52335722850651</v>
      </c>
      <c r="D952">
        <v>-1.34666948457389</v>
      </c>
      <c r="E952">
        <v>-2.02713929530869</v>
      </c>
      <c r="F952">
        <v>-0.81005568940615602</v>
      </c>
      <c r="G952">
        <v>-0.46886510051144797</v>
      </c>
      <c r="H952">
        <v>-0.53958775140139303</v>
      </c>
      <c r="I952">
        <v>-0.38485620733152598</v>
      </c>
      <c r="J952">
        <v>-1.0314923789510799</v>
      </c>
      <c r="K952">
        <v>-1.1014361903966701</v>
      </c>
    </row>
    <row r="953" spans="1:11">
      <c r="A953" t="s">
        <v>966</v>
      </c>
      <c r="B953">
        <v>0.145010562454187</v>
      </c>
      <c r="C953">
        <v>-1.2599698061079301</v>
      </c>
      <c r="D953">
        <v>-1.0023085327524801</v>
      </c>
      <c r="E953">
        <v>-1.41675832911935</v>
      </c>
      <c r="F953">
        <v>-0.41141020651107502</v>
      </c>
      <c r="G953">
        <v>-0.23983361380891599</v>
      </c>
      <c r="H953">
        <v>-0.23907043510971801</v>
      </c>
      <c r="I953">
        <v>-0.29200115599899301</v>
      </c>
      <c r="J953">
        <v>-0.83898754091380501</v>
      </c>
      <c r="K953">
        <v>-0.54983457350923903</v>
      </c>
    </row>
    <row r="954" spans="1:11">
      <c r="A954" t="s">
        <v>967</v>
      </c>
      <c r="B954">
        <v>0.16343952701196701</v>
      </c>
      <c r="C954">
        <v>-0.95575518122769298</v>
      </c>
      <c r="D954">
        <v>-1.16907244892462</v>
      </c>
      <c r="E954">
        <v>-1.18933189630291</v>
      </c>
      <c r="F954">
        <v>-0.52989255722599105</v>
      </c>
      <c r="G954">
        <v>-0.47751510145996501</v>
      </c>
      <c r="H954">
        <v>-0.31146169534288998</v>
      </c>
      <c r="I954">
        <v>-0.33818163279591301</v>
      </c>
      <c r="J954">
        <v>-0.87783129729536502</v>
      </c>
      <c r="K954">
        <v>-0.84768082951484403</v>
      </c>
    </row>
    <row r="955" spans="1:11">
      <c r="A955" t="s">
        <v>968</v>
      </c>
      <c r="B955">
        <v>-0.29143349622610198</v>
      </c>
      <c r="C955">
        <v>-0.45023846831083397</v>
      </c>
      <c r="D955">
        <v>-1.1115219031652599</v>
      </c>
      <c r="E955">
        <v>-0.95918783360244897</v>
      </c>
      <c r="F955">
        <v>-0.74310786493251801</v>
      </c>
      <c r="G955">
        <v>-0.66066666564516796</v>
      </c>
      <c r="H955">
        <v>-0.63884361743731299</v>
      </c>
      <c r="I955">
        <v>-0.68969686449779299</v>
      </c>
      <c r="J955">
        <v>-0.97440062509268</v>
      </c>
      <c r="K955">
        <v>-1.16205168199334</v>
      </c>
    </row>
    <row r="956" spans="1:11">
      <c r="A956" t="s">
        <v>969</v>
      </c>
      <c r="B956">
        <v>-0.36017704913929299</v>
      </c>
      <c r="C956">
        <v>-0.51864392113404301</v>
      </c>
      <c r="D956">
        <v>-1.23518789831531</v>
      </c>
      <c r="E956">
        <v>-0.72578373282946096</v>
      </c>
      <c r="F956">
        <v>-1.0756654215724999</v>
      </c>
      <c r="G956">
        <v>-0.59693798642468698</v>
      </c>
      <c r="H956">
        <v>-0.57964985919925105</v>
      </c>
      <c r="I956">
        <v>-0.46662471012261098</v>
      </c>
      <c r="J956">
        <v>-1.2064797749765299</v>
      </c>
      <c r="K956">
        <v>-1.1098835559297899</v>
      </c>
    </row>
    <row r="957" spans="1:11">
      <c r="A957" t="s">
        <v>970</v>
      </c>
      <c r="B957">
        <v>-0.33047771417696598</v>
      </c>
      <c r="C957">
        <v>-0.28799611546810799</v>
      </c>
      <c r="D957">
        <v>-0.64063652826101602</v>
      </c>
      <c r="E957">
        <v>-2.7288725840828799E-2</v>
      </c>
      <c r="F957">
        <v>-0.52272442564496602</v>
      </c>
      <c r="G957">
        <v>-0.201063925466576</v>
      </c>
      <c r="H957">
        <v>-0.43398664806749798</v>
      </c>
      <c r="I957">
        <v>-0.18224515039693001</v>
      </c>
      <c r="J957">
        <v>-1.0584893438746299</v>
      </c>
      <c r="K957">
        <v>-0.92163421369333598</v>
      </c>
    </row>
    <row r="958" spans="1:11">
      <c r="A958" t="s">
        <v>971</v>
      </c>
      <c r="B958">
        <v>-0.128398655037291</v>
      </c>
      <c r="C958">
        <v>0.21085577928978899</v>
      </c>
      <c r="D958">
        <v>0.74059651019600004</v>
      </c>
      <c r="E958">
        <v>1.1176014133857199</v>
      </c>
      <c r="F958">
        <v>0.42381417354840201</v>
      </c>
      <c r="G958">
        <v>0.42757770588395599</v>
      </c>
      <c r="H958">
        <v>0.230868486656781</v>
      </c>
      <c r="I958">
        <v>0.375125685729157</v>
      </c>
      <c r="J958">
        <v>-0.203002602327471</v>
      </c>
      <c r="K958">
        <v>0.16667972399127901</v>
      </c>
    </row>
    <row r="959" spans="1:11">
      <c r="A959" t="s">
        <v>972</v>
      </c>
      <c r="B959">
        <v>-0.60980890694880896</v>
      </c>
      <c r="C959">
        <v>-8.7897913946763204E-2</v>
      </c>
      <c r="D959">
        <v>0.67459068811717504</v>
      </c>
      <c r="E959">
        <v>1.0391776813986899</v>
      </c>
      <c r="F959">
        <v>0.26582075399687599</v>
      </c>
      <c r="G959">
        <v>0.31860126436098901</v>
      </c>
      <c r="H959">
        <v>1.0305792447155401E-2</v>
      </c>
      <c r="I959">
        <v>0.43955070903863203</v>
      </c>
      <c r="J959">
        <v>-0.34913818412631098</v>
      </c>
      <c r="K959">
        <v>8.51889079322036E-2</v>
      </c>
    </row>
    <row r="960" spans="1:11">
      <c r="A960" t="s">
        <v>973</v>
      </c>
      <c r="B960">
        <v>-0.35263280928539098</v>
      </c>
      <c r="C960">
        <v>0.26729506899869299</v>
      </c>
      <c r="D960">
        <v>0.59959265386684701</v>
      </c>
      <c r="E960">
        <v>1.1279787209546399</v>
      </c>
      <c r="F960">
        <v>0.51288922248454105</v>
      </c>
      <c r="G960">
        <v>0.353827303870141</v>
      </c>
      <c r="H960">
        <v>7.7334662347654501E-2</v>
      </c>
      <c r="I960">
        <v>0.32354330549645399</v>
      </c>
      <c r="J960">
        <v>-0.16470538170247101</v>
      </c>
      <c r="K960">
        <v>5.4565070458137098E-2</v>
      </c>
    </row>
    <row r="961" spans="1:11">
      <c r="A961" t="s">
        <v>974</v>
      </c>
      <c r="B961">
        <v>4.6617188702071898E-2</v>
      </c>
      <c r="C961">
        <v>0.663457782344966</v>
      </c>
      <c r="D961">
        <v>1.1320761267499799</v>
      </c>
      <c r="E961">
        <v>0.94975941116195695</v>
      </c>
      <c r="F961">
        <v>0.713464437212596</v>
      </c>
      <c r="G961">
        <v>0.36927055605381798</v>
      </c>
      <c r="H961">
        <v>0.32504617910151401</v>
      </c>
      <c r="I961">
        <v>0.284813888376653</v>
      </c>
      <c r="J961">
        <v>0.36808281526387998</v>
      </c>
      <c r="K961">
        <v>0.55804490982374499</v>
      </c>
    </row>
    <row r="962" spans="1:11">
      <c r="A962" t="s">
        <v>975</v>
      </c>
      <c r="B962">
        <v>-0.49858687392949202</v>
      </c>
      <c r="C962">
        <v>1.08964439538271</v>
      </c>
      <c r="D962">
        <v>0.31261035990779101</v>
      </c>
      <c r="E962">
        <v>0.72471143403002403</v>
      </c>
      <c r="F962">
        <v>0.43035810854481898</v>
      </c>
      <c r="G962">
        <v>0.25596119957546098</v>
      </c>
      <c r="H962">
        <v>0.388886840507989</v>
      </c>
      <c r="I962">
        <v>0.47018010604951199</v>
      </c>
      <c r="J962">
        <v>-0.28459453464378698</v>
      </c>
      <c r="K962">
        <v>0.18594181729614501</v>
      </c>
    </row>
    <row r="963" spans="1:11">
      <c r="A963" t="s">
        <v>976</v>
      </c>
      <c r="B963">
        <v>-0.43123511991122998</v>
      </c>
      <c r="C963">
        <v>1.01492952505543</v>
      </c>
      <c r="D963">
        <v>0.51141303470488297</v>
      </c>
      <c r="E963">
        <v>0.56923853816646897</v>
      </c>
      <c r="F963">
        <v>0.47108553091494298</v>
      </c>
      <c r="G963">
        <v>0.48554546556130801</v>
      </c>
      <c r="H963">
        <v>0.25905473171815202</v>
      </c>
      <c r="I963">
        <v>0.35535054067987998</v>
      </c>
      <c r="J963">
        <v>8.7398497985167897E-2</v>
      </c>
      <c r="K963">
        <v>0.40489916646705798</v>
      </c>
    </row>
    <row r="964" spans="1:11">
      <c r="A964" t="s">
        <v>977</v>
      </c>
      <c r="B964">
        <v>-6.3392148255303898E-2</v>
      </c>
      <c r="C964">
        <v>-0.45453893408196899</v>
      </c>
      <c r="D964">
        <v>-0.380247453985749</v>
      </c>
      <c r="E964">
        <v>1.2323596075508001</v>
      </c>
      <c r="F964">
        <v>-0.69499727747897599</v>
      </c>
      <c r="G964">
        <v>-0.10971026198336301</v>
      </c>
      <c r="H964">
        <v>-0.22793446015975999</v>
      </c>
      <c r="I964">
        <v>-0.25426964664111001</v>
      </c>
      <c r="J964">
        <v>-0.22851232235961799</v>
      </c>
      <c r="K964">
        <v>-0.35701496822011097</v>
      </c>
    </row>
    <row r="965" spans="1:11">
      <c r="A965" t="s">
        <v>978</v>
      </c>
      <c r="B965">
        <v>-0.30263533663201803</v>
      </c>
      <c r="C965">
        <v>-0.65712027457059696</v>
      </c>
      <c r="D965">
        <v>-0.28603989417346098</v>
      </c>
      <c r="E965">
        <v>1.5341345307113601</v>
      </c>
      <c r="F965">
        <v>-0.70337076846317204</v>
      </c>
      <c r="G965">
        <v>-0.115268616093135</v>
      </c>
      <c r="H965">
        <v>-0.18634359649745999</v>
      </c>
      <c r="I965">
        <v>-0.236809516293738</v>
      </c>
      <c r="J965">
        <v>-0.34270521398281401</v>
      </c>
      <c r="K965">
        <v>-0.40763859847082001</v>
      </c>
    </row>
    <row r="966" spans="1:11">
      <c r="A966" t="s">
        <v>979</v>
      </c>
      <c r="B966">
        <v>-0.54180462924004102</v>
      </c>
      <c r="C966">
        <v>-1.40674992057702</v>
      </c>
      <c r="D966">
        <v>-1.0259135805975299</v>
      </c>
      <c r="E966">
        <v>2.26521068016556</v>
      </c>
      <c r="F966">
        <v>-1.41401360146278</v>
      </c>
      <c r="G966">
        <v>-0.52530415152975196</v>
      </c>
      <c r="H966">
        <v>-0.46027075122884498</v>
      </c>
      <c r="I966">
        <v>-0.47741398167914201</v>
      </c>
      <c r="J966">
        <v>-0.90519981639810099</v>
      </c>
      <c r="K966">
        <v>-0.62077772771800499</v>
      </c>
    </row>
    <row r="967" spans="1:11">
      <c r="A967" t="s">
        <v>980</v>
      </c>
      <c r="B967">
        <v>-7.1550116550922596E-2</v>
      </c>
      <c r="C967">
        <v>1.3161155943659499</v>
      </c>
      <c r="D967">
        <v>2.2582140421991799</v>
      </c>
      <c r="E967">
        <v>1.5230933903670101</v>
      </c>
      <c r="F967">
        <v>1.41705694441369</v>
      </c>
      <c r="G967">
        <v>0.67378310331520896</v>
      </c>
      <c r="H967">
        <v>0.67005772265826802</v>
      </c>
      <c r="I967">
        <v>0.81030847600619604</v>
      </c>
      <c r="J967">
        <v>0.94958154935636596</v>
      </c>
      <c r="K967">
        <v>1.18172756377748</v>
      </c>
    </row>
    <row r="968" spans="1:11">
      <c r="A968" t="s">
        <v>981</v>
      </c>
      <c r="B968">
        <v>-9.3499237212916794E-2</v>
      </c>
      <c r="C968">
        <v>3.2455177154700102E-2</v>
      </c>
      <c r="D968">
        <v>1.82432402341558</v>
      </c>
      <c r="E968">
        <v>1.7796894498756</v>
      </c>
      <c r="F968">
        <v>0.95103638341645602</v>
      </c>
      <c r="G968">
        <v>0.44941331450448402</v>
      </c>
      <c r="H968">
        <v>0.514126166854176</v>
      </c>
      <c r="I968">
        <v>0.193724746119812</v>
      </c>
      <c r="J968">
        <v>0.59321425137783101</v>
      </c>
      <c r="K968">
        <v>0.81149211308587998</v>
      </c>
    </row>
    <row r="969" spans="1:11">
      <c r="A969" t="s">
        <v>982</v>
      </c>
      <c r="B969">
        <v>0.151130141825809</v>
      </c>
      <c r="C969">
        <v>0.32358433549682902</v>
      </c>
      <c r="D969">
        <v>1.1754387584611199</v>
      </c>
      <c r="E969">
        <v>0.73430074905249998</v>
      </c>
      <c r="F969">
        <v>0.22058769148464</v>
      </c>
      <c r="G969">
        <v>0.11752310210627499</v>
      </c>
      <c r="H969">
        <v>0.28568180326993298</v>
      </c>
      <c r="I969">
        <v>0.28359093290839199</v>
      </c>
      <c r="J969">
        <v>0.800076676116112</v>
      </c>
      <c r="K969">
        <v>0.38359101827905401</v>
      </c>
    </row>
    <row r="970" spans="1:11">
      <c r="A970" t="s">
        <v>983</v>
      </c>
      <c r="B970">
        <v>-0.679205736888298</v>
      </c>
      <c r="C970">
        <v>-3.6432798632812499E-2</v>
      </c>
      <c r="D970">
        <v>-0.70393453420109298</v>
      </c>
      <c r="E970">
        <v>0.123074289541622</v>
      </c>
      <c r="F970">
        <v>-0.16206764900381401</v>
      </c>
      <c r="G970">
        <v>0.116986864115123</v>
      </c>
      <c r="H970">
        <v>-0.12646330200934899</v>
      </c>
      <c r="I970">
        <v>0.10481024305697199</v>
      </c>
      <c r="J970">
        <v>-1.13119198429143</v>
      </c>
      <c r="K970">
        <v>-0.59427463800540503</v>
      </c>
    </row>
    <row r="971" spans="1:11">
      <c r="A971" t="s">
        <v>984</v>
      </c>
      <c r="B971">
        <v>-0.33466204217347301</v>
      </c>
      <c r="C971">
        <v>-0.57304543486894199</v>
      </c>
      <c r="D971">
        <v>-1.00155595954566</v>
      </c>
      <c r="E971">
        <v>-0.84675987255528196</v>
      </c>
      <c r="F971">
        <v>-0.43809333296193098</v>
      </c>
      <c r="G971">
        <v>-0.51008567441763597</v>
      </c>
      <c r="H971">
        <v>-0.29351187634716103</v>
      </c>
      <c r="I971">
        <v>-0.47471920751250002</v>
      </c>
      <c r="J971">
        <v>-0.31134858923116598</v>
      </c>
      <c r="K971">
        <v>-0.49166032029387402</v>
      </c>
    </row>
    <row r="972" spans="1:11">
      <c r="A972" t="s">
        <v>985</v>
      </c>
      <c r="B972">
        <v>0.158355834351321</v>
      </c>
      <c r="C972">
        <v>0.60181381701522896</v>
      </c>
      <c r="D972">
        <v>1.11287923495925</v>
      </c>
      <c r="E972">
        <v>1.0980550023425699</v>
      </c>
      <c r="F972">
        <v>0.60672033529529801</v>
      </c>
      <c r="G972">
        <v>0.12616111611051301</v>
      </c>
      <c r="H972">
        <v>0.29923256237336798</v>
      </c>
      <c r="I972">
        <v>0.177832267563931</v>
      </c>
      <c r="J972">
        <v>0.26630292771823699</v>
      </c>
      <c r="K972">
        <v>0.46830606261201801</v>
      </c>
    </row>
    <row r="973" spans="1:11">
      <c r="A973" t="s">
        <v>986</v>
      </c>
      <c r="B973">
        <v>0.275190761661043</v>
      </c>
      <c r="C973">
        <v>0.43758572032520299</v>
      </c>
      <c r="D973">
        <v>1.3025587324172601</v>
      </c>
      <c r="E973">
        <v>1.43254174857059</v>
      </c>
      <c r="F973">
        <v>1.29490680707843</v>
      </c>
      <c r="G973">
        <v>0.88961952371631803</v>
      </c>
      <c r="H973">
        <v>0.91936226090843298</v>
      </c>
      <c r="I973">
        <v>1.2958710445338799</v>
      </c>
      <c r="J973">
        <v>0.69017178283508096</v>
      </c>
      <c r="K973">
        <v>0.84143773169870495</v>
      </c>
    </row>
    <row r="974" spans="1:11">
      <c r="A974" t="s">
        <v>987</v>
      </c>
      <c r="B974">
        <v>-0.300537175641098</v>
      </c>
      <c r="C974">
        <v>-0.62450652096792203</v>
      </c>
      <c r="D974">
        <v>-1.099336204469</v>
      </c>
      <c r="E974">
        <v>-1.7725282387752901</v>
      </c>
      <c r="F974">
        <v>-0.45791188792918502</v>
      </c>
      <c r="G974">
        <v>-0.20091113862502299</v>
      </c>
      <c r="H974">
        <v>-0.32977854416887797</v>
      </c>
      <c r="I974">
        <v>-0.46613156362526598</v>
      </c>
      <c r="J974">
        <v>-0.96132893218745996</v>
      </c>
      <c r="K974">
        <v>-0.57669479918598199</v>
      </c>
    </row>
    <row r="975" spans="1:11">
      <c r="A975" t="s">
        <v>988</v>
      </c>
      <c r="B975">
        <v>-0.12216119554603599</v>
      </c>
      <c r="C975">
        <v>-0.24314073379168399</v>
      </c>
      <c r="D975">
        <v>-1.1770405436745299</v>
      </c>
      <c r="E975">
        <v>-1.23128359714869</v>
      </c>
      <c r="F975">
        <v>-0.322737459617776</v>
      </c>
      <c r="G975">
        <v>-0.284109945056851</v>
      </c>
      <c r="H975">
        <v>-0.12570010370766399</v>
      </c>
      <c r="I975">
        <v>-0.50128603742377598</v>
      </c>
      <c r="J975">
        <v>-0.44406318730320798</v>
      </c>
      <c r="K975">
        <v>-0.56476857996302798</v>
      </c>
    </row>
    <row r="976" spans="1:11">
      <c r="A976" t="s">
        <v>989</v>
      </c>
      <c r="B976">
        <v>-0.66283097028111804</v>
      </c>
      <c r="C976">
        <v>-0.17122803314965401</v>
      </c>
      <c r="D976">
        <v>-1.1367730191292</v>
      </c>
      <c r="E976">
        <v>-1.00836488454333</v>
      </c>
      <c r="F976">
        <v>-0.159845130630166</v>
      </c>
      <c r="G976">
        <v>-0.32055288494931</v>
      </c>
      <c r="H976">
        <v>-0.31775451604551402</v>
      </c>
      <c r="I976">
        <v>-0.111683960430471</v>
      </c>
      <c r="J976">
        <v>-0.44133075462173899</v>
      </c>
      <c r="K976">
        <v>-0.71514929205512101</v>
      </c>
    </row>
    <row r="977" spans="1:11">
      <c r="A977" t="s">
        <v>990</v>
      </c>
      <c r="B977">
        <v>-0.36343519140464398</v>
      </c>
      <c r="C977">
        <v>0.28535279354599202</v>
      </c>
      <c r="D977">
        <v>-1.36942173597984</v>
      </c>
      <c r="E977">
        <v>-1.3715837128610699</v>
      </c>
      <c r="F977">
        <v>-0.89889554876674804</v>
      </c>
      <c r="G977">
        <v>0.210752734024202</v>
      </c>
      <c r="H977">
        <v>9.2404558845695303E-2</v>
      </c>
      <c r="I977">
        <v>-0.26603768402612998</v>
      </c>
      <c r="J977">
        <v>-0.63460171194960802</v>
      </c>
      <c r="K977">
        <v>-1.2890293687898</v>
      </c>
    </row>
    <row r="978" spans="1:11">
      <c r="A978" t="s">
        <v>991</v>
      </c>
      <c r="B978">
        <v>-0.64533103821274895</v>
      </c>
      <c r="C978">
        <v>0.164976657779492</v>
      </c>
      <c r="D978">
        <v>-2.2903585136792599</v>
      </c>
      <c r="E978">
        <v>-1.1291419880402001</v>
      </c>
      <c r="F978">
        <v>-2.0494814059179799E-3</v>
      </c>
      <c r="G978">
        <v>0.269978652062205</v>
      </c>
      <c r="H978">
        <v>-0.259246441277318</v>
      </c>
      <c r="I978">
        <v>-3.4636853012786399E-2</v>
      </c>
      <c r="J978">
        <v>-1.3379142728604101</v>
      </c>
      <c r="K978">
        <v>-1.61225225183525</v>
      </c>
    </row>
    <row r="979" spans="1:11">
      <c r="A979" t="s">
        <v>992</v>
      </c>
      <c r="B979">
        <v>-0.65625091063777896</v>
      </c>
      <c r="C979">
        <v>-1.9496341039212499</v>
      </c>
      <c r="D979">
        <v>-0.52088851874576503</v>
      </c>
      <c r="E979">
        <v>-0.57444888657300597</v>
      </c>
      <c r="F979">
        <v>-1.11396036319262</v>
      </c>
      <c r="G979">
        <v>-0.504584324230267</v>
      </c>
      <c r="H979">
        <v>-0.30920905438331298</v>
      </c>
      <c r="I979">
        <v>-0.31790607208414001</v>
      </c>
      <c r="J979">
        <v>-0.62741740184464101</v>
      </c>
      <c r="K979">
        <v>-0.33028970027624599</v>
      </c>
    </row>
    <row r="980" spans="1:11">
      <c r="A980" t="s">
        <v>993</v>
      </c>
      <c r="B980">
        <v>-0.73132561790877504</v>
      </c>
      <c r="C980">
        <v>-1.9978744270884501</v>
      </c>
      <c r="D980">
        <v>-0.33369132832616799</v>
      </c>
      <c r="E980">
        <v>-0.32077149283588202</v>
      </c>
      <c r="F980">
        <v>-0.999566617368015</v>
      </c>
      <c r="G980">
        <v>-0.52148531632965001</v>
      </c>
      <c r="H980">
        <v>-0.31095797000695402</v>
      </c>
      <c r="I980">
        <v>-0.36259913695450102</v>
      </c>
      <c r="J980">
        <v>-0.58221034617505096</v>
      </c>
      <c r="K980">
        <v>-0.29788796621571401</v>
      </c>
    </row>
    <row r="981" spans="1:11">
      <c r="A981" t="s">
        <v>994</v>
      </c>
      <c r="B981">
        <v>-0.349334654469733</v>
      </c>
      <c r="C981">
        <v>-0.10008844616811099</v>
      </c>
      <c r="D981">
        <v>-0.76013383448049199</v>
      </c>
      <c r="E981">
        <v>-1.1800178630661899</v>
      </c>
      <c r="F981">
        <v>-0.56256573582327896</v>
      </c>
      <c r="G981">
        <v>-9.9051491651586998E-2</v>
      </c>
      <c r="H981">
        <v>-9.4429449470754601E-2</v>
      </c>
      <c r="I981">
        <v>-0.16339559701687001</v>
      </c>
      <c r="J981">
        <v>-1.49649419216073E-2</v>
      </c>
      <c r="K981">
        <v>-0.40176649924802399</v>
      </c>
    </row>
    <row r="982" spans="1:11">
      <c r="A982" t="s">
        <v>995</v>
      </c>
      <c r="B982">
        <v>0.21911340834403001</v>
      </c>
      <c r="C982">
        <v>0.36095721320789698</v>
      </c>
      <c r="D982">
        <v>1.17193397074317</v>
      </c>
      <c r="E982">
        <v>8.4907278205767003E-2</v>
      </c>
      <c r="F982">
        <v>0.45738508159219199</v>
      </c>
      <c r="G982">
        <v>6.7116834026583194E-2</v>
      </c>
      <c r="H982">
        <v>0.11172969022009201</v>
      </c>
      <c r="I982">
        <v>0.18824470064652299</v>
      </c>
      <c r="J982">
        <v>0.46150368555981502</v>
      </c>
      <c r="K982">
        <v>0.62387617700574705</v>
      </c>
    </row>
    <row r="983" spans="1:11">
      <c r="A983" t="s">
        <v>996</v>
      </c>
      <c r="B983">
        <v>0.83855894558163402</v>
      </c>
      <c r="C983">
        <v>0.35092389061933998</v>
      </c>
      <c r="D983">
        <v>1.22559731538219</v>
      </c>
      <c r="E983">
        <v>0.12686581886994899</v>
      </c>
      <c r="F983">
        <v>0.17797233630998299</v>
      </c>
      <c r="G983">
        <v>-1.10201495835864E-2</v>
      </c>
      <c r="H983">
        <v>0.35148187548375898</v>
      </c>
      <c r="I983">
        <v>0.20404275172851599</v>
      </c>
      <c r="J983">
        <v>0.76067117515068405</v>
      </c>
      <c r="K983">
        <v>0.886952323323002</v>
      </c>
    </row>
    <row r="984" spans="1:11">
      <c r="A984" t="s">
        <v>997</v>
      </c>
      <c r="B984">
        <v>3.9947720610495799E-2</v>
      </c>
      <c r="C984">
        <v>0.32107198353382199</v>
      </c>
      <c r="D984">
        <v>1.36229681481483</v>
      </c>
      <c r="E984">
        <v>1.37700224913564</v>
      </c>
      <c r="F984">
        <v>0.830483885649692</v>
      </c>
      <c r="G984">
        <v>0.235886234113726</v>
      </c>
      <c r="H984">
        <v>0.40396707637961898</v>
      </c>
      <c r="I984">
        <v>0.264464404861044</v>
      </c>
      <c r="J984">
        <v>0.63463951918184502</v>
      </c>
      <c r="K984">
        <v>0.62597152503142806</v>
      </c>
    </row>
    <row r="985" spans="1:11">
      <c r="A985" t="s">
        <v>998</v>
      </c>
      <c r="B985">
        <v>2.3210424669406399E-2</v>
      </c>
      <c r="C985">
        <v>0.371343288076177</v>
      </c>
      <c r="D985">
        <v>0.66518092227120496</v>
      </c>
      <c r="E985">
        <v>0.76135934428373597</v>
      </c>
      <c r="F985">
        <v>0.71592178224599901</v>
      </c>
      <c r="G985">
        <v>0.89313384358277004</v>
      </c>
      <c r="H985">
        <v>0.60944096378496304</v>
      </c>
      <c r="I985">
        <v>1.0071082223085901</v>
      </c>
      <c r="J985">
        <v>0.71230249906748</v>
      </c>
      <c r="K985">
        <v>1.1610692682455801</v>
      </c>
    </row>
    <row r="986" spans="1:11">
      <c r="A986" t="s">
        <v>999</v>
      </c>
      <c r="B986">
        <v>8.4135155623314098E-2</v>
      </c>
      <c r="C986">
        <v>0.20224947763387099</v>
      </c>
      <c r="D986">
        <v>0.79020466049673699</v>
      </c>
      <c r="E986">
        <v>0.83381132306793404</v>
      </c>
      <c r="F986">
        <v>0.67873407218485404</v>
      </c>
      <c r="G986">
        <v>0.45675915210912998</v>
      </c>
      <c r="H986">
        <v>0.47825394429336798</v>
      </c>
      <c r="I986">
        <v>0.64474142838142801</v>
      </c>
      <c r="J986">
        <v>0.78964337344274105</v>
      </c>
      <c r="K986">
        <v>1.02012817775753</v>
      </c>
    </row>
    <row r="987" spans="1:11">
      <c r="A987" t="s">
        <v>1000</v>
      </c>
      <c r="B987">
        <v>0.31184484089721598</v>
      </c>
      <c r="C987">
        <v>0.39559366334239798</v>
      </c>
      <c r="D987">
        <v>0.74567104103014903</v>
      </c>
      <c r="E987">
        <v>0.65985100717176404</v>
      </c>
      <c r="F987">
        <v>0.69795440635103101</v>
      </c>
      <c r="G987">
        <v>0.49830372153708302</v>
      </c>
      <c r="H987">
        <v>0.56730805080990698</v>
      </c>
      <c r="I987">
        <v>0.66455963286172504</v>
      </c>
      <c r="J987">
        <v>1.08428786190031</v>
      </c>
      <c r="K987">
        <v>1.1591579156401299</v>
      </c>
    </row>
    <row r="988" spans="1:11">
      <c r="A988" t="s">
        <v>1001</v>
      </c>
      <c r="B988">
        <v>4.8917158029379501E-2</v>
      </c>
      <c r="C988">
        <v>0.49166229594649402</v>
      </c>
      <c r="D988">
        <v>1.2791576036743499</v>
      </c>
      <c r="E988">
        <v>1.22807968845114</v>
      </c>
      <c r="F988">
        <v>0.86744724924237104</v>
      </c>
      <c r="G988">
        <v>0.66726290268670096</v>
      </c>
      <c r="H988">
        <v>0.42952839351300198</v>
      </c>
      <c r="I988">
        <v>0.787181966449916</v>
      </c>
      <c r="J988">
        <v>0.47239377424700002</v>
      </c>
      <c r="K988">
        <v>0.89665745768399396</v>
      </c>
    </row>
    <row r="989" spans="1:11">
      <c r="A989" t="s">
        <v>1002</v>
      </c>
      <c r="B989">
        <v>0.116509573832454</v>
      </c>
      <c r="C989">
        <v>0.55650295462707899</v>
      </c>
      <c r="D989">
        <v>1.8549145620060199</v>
      </c>
      <c r="E989">
        <v>1.77261472648671</v>
      </c>
      <c r="F989">
        <v>1.0235092791390299</v>
      </c>
      <c r="G989">
        <v>0.71088043993421302</v>
      </c>
      <c r="H989">
        <v>0.55874091186438202</v>
      </c>
      <c r="I989">
        <v>0.59417301186391702</v>
      </c>
      <c r="J989">
        <v>0.53603496294637898</v>
      </c>
      <c r="K989">
        <v>0.88544693572530597</v>
      </c>
    </row>
    <row r="990" spans="1:11">
      <c r="A990" t="s">
        <v>1003</v>
      </c>
      <c r="B990">
        <v>0.549858265839963</v>
      </c>
      <c r="C990">
        <v>-0.99586127227209298</v>
      </c>
      <c r="D990">
        <v>-0.230215544887376</v>
      </c>
      <c r="E990">
        <v>-1.0665610519019</v>
      </c>
      <c r="F990">
        <v>-0.93973273155090198</v>
      </c>
      <c r="G990">
        <v>-0.63078597313580098</v>
      </c>
      <c r="H990">
        <v>-0.59782626520654103</v>
      </c>
      <c r="I990">
        <v>-0.78040920984895901</v>
      </c>
      <c r="J990">
        <v>0.20238540271680999</v>
      </c>
      <c r="K990">
        <v>-0.263236894568047</v>
      </c>
    </row>
    <row r="991" spans="1:11">
      <c r="A991" t="s">
        <v>1004</v>
      </c>
      <c r="B991">
        <v>0.59089065076744296</v>
      </c>
      <c r="C991">
        <v>-0.97480858207869403</v>
      </c>
      <c r="D991">
        <v>0.10257845964762</v>
      </c>
      <c r="E991">
        <v>-1.13187006457941</v>
      </c>
      <c r="F991">
        <v>-1.1145112993397299</v>
      </c>
      <c r="G991">
        <v>-0.64306660233663104</v>
      </c>
      <c r="H991">
        <v>-0.50420395137681895</v>
      </c>
      <c r="I991">
        <v>-0.85302704537816598</v>
      </c>
      <c r="J991">
        <v>0.35842414946825002</v>
      </c>
      <c r="K991">
        <v>-1.44188451652021E-2</v>
      </c>
    </row>
    <row r="992" spans="1:11">
      <c r="A992" t="s">
        <v>1005</v>
      </c>
      <c r="B992">
        <v>-0.22557929079932901</v>
      </c>
      <c r="C992">
        <v>0.80457938692099995</v>
      </c>
      <c r="D992">
        <v>1.1181414865470101</v>
      </c>
      <c r="E992">
        <v>0.68834671451358997</v>
      </c>
      <c r="F992">
        <v>1.0409223404823</v>
      </c>
      <c r="G992">
        <v>0.943302557813676</v>
      </c>
      <c r="H992">
        <v>0.817930638121519</v>
      </c>
      <c r="I992">
        <v>0.77810984912398096</v>
      </c>
      <c r="J992">
        <v>0.47092253614914997</v>
      </c>
      <c r="K992">
        <v>0.64260598144250403</v>
      </c>
    </row>
    <row r="993" spans="1:11">
      <c r="A993" t="s">
        <v>1006</v>
      </c>
      <c r="B993">
        <v>0.231529139945682</v>
      </c>
      <c r="C993">
        <v>0.46768666079349502</v>
      </c>
      <c r="D993">
        <v>1.5626085831198999</v>
      </c>
      <c r="E993">
        <v>1.3604032173370799</v>
      </c>
      <c r="F993">
        <v>0.68344426617582799</v>
      </c>
      <c r="G993">
        <v>0.19537947429099201</v>
      </c>
      <c r="H993">
        <v>0.35117663202595301</v>
      </c>
      <c r="I993">
        <v>1.8248724424750999E-2</v>
      </c>
      <c r="J993">
        <v>0.57478518908361398</v>
      </c>
      <c r="K993">
        <v>0.31974981903678701</v>
      </c>
    </row>
    <row r="994" spans="1:11">
      <c r="A994" t="s">
        <v>1007</v>
      </c>
      <c r="B994">
        <v>-5.50677678575121E-2</v>
      </c>
      <c r="C994">
        <v>1.00240929829015</v>
      </c>
      <c r="D994">
        <v>-1.8248011801895999E-2</v>
      </c>
      <c r="E994">
        <v>5.2013524374363997E-2</v>
      </c>
      <c r="F994">
        <v>1.64252371239136E-2</v>
      </c>
      <c r="G994">
        <v>-4.85966995714971E-2</v>
      </c>
      <c r="H994">
        <v>-0.24474694195842001</v>
      </c>
      <c r="I994">
        <v>-0.48450595618810499</v>
      </c>
      <c r="J994">
        <v>0.30958185317939202</v>
      </c>
      <c r="K994">
        <v>0.48552746086342102</v>
      </c>
    </row>
    <row r="995" spans="1:11">
      <c r="A995" t="s">
        <v>1008</v>
      </c>
      <c r="B995">
        <v>-2.71095145750831E-2</v>
      </c>
      <c r="C995">
        <v>1.81588396594352</v>
      </c>
      <c r="D995">
        <v>0.68596339427580699</v>
      </c>
      <c r="E995">
        <v>1.08831359322378</v>
      </c>
      <c r="F995">
        <v>0.47122165629731599</v>
      </c>
      <c r="G995">
        <v>0.414785113945558</v>
      </c>
      <c r="H995">
        <v>5.1924158198273299E-2</v>
      </c>
      <c r="I995">
        <v>-0.13110367643095899</v>
      </c>
      <c r="J995">
        <v>1.1966815678668801</v>
      </c>
      <c r="K995">
        <v>1.6432454958149101</v>
      </c>
    </row>
    <row r="996" spans="1:11">
      <c r="A996" t="s">
        <v>1009</v>
      </c>
      <c r="B996">
        <v>1.0266706539198101</v>
      </c>
      <c r="C996">
        <v>-0.12475376636194301</v>
      </c>
      <c r="D996">
        <v>3.8187378136680898</v>
      </c>
      <c r="E996">
        <v>2.76664755551867</v>
      </c>
      <c r="F996">
        <v>1.3052572946810499</v>
      </c>
      <c r="G996">
        <v>0.107833073009068</v>
      </c>
      <c r="H996">
        <v>0.57475883320257004</v>
      </c>
      <c r="I996">
        <v>0.49794772895537898</v>
      </c>
      <c r="J996">
        <v>2.75648307635235</v>
      </c>
      <c r="K996">
        <v>3.40781370487879</v>
      </c>
    </row>
    <row r="997" spans="1:11">
      <c r="A997" t="s">
        <v>1010</v>
      </c>
      <c r="B997">
        <v>0.18745249606627201</v>
      </c>
      <c r="C997">
        <v>0.49809414105390798</v>
      </c>
      <c r="D997">
        <v>0.60387749959086001</v>
      </c>
      <c r="E997">
        <v>0.66589708100550904</v>
      </c>
      <c r="F997">
        <v>1.2049455199692001</v>
      </c>
      <c r="G997">
        <v>0.97956804076758597</v>
      </c>
      <c r="H997">
        <v>0.43455248688630499</v>
      </c>
      <c r="I997">
        <v>0.83345076375579197</v>
      </c>
      <c r="J997">
        <v>0.473856206947109</v>
      </c>
      <c r="K997">
        <v>0.50882820526077199</v>
      </c>
    </row>
    <row r="998" spans="1:11">
      <c r="A998" t="s">
        <v>1011</v>
      </c>
      <c r="B998">
        <v>0.168304396387292</v>
      </c>
      <c r="C998">
        <v>0.93770909560846605</v>
      </c>
      <c r="D998">
        <v>2.2982373729675598</v>
      </c>
      <c r="E998">
        <v>1.57062335976207</v>
      </c>
      <c r="F998">
        <v>1.29110269907644</v>
      </c>
      <c r="G998">
        <v>1.1500409434268499</v>
      </c>
      <c r="H998">
        <v>0.97959738189661405</v>
      </c>
      <c r="I998">
        <v>1.3452917114785301</v>
      </c>
      <c r="J998">
        <v>1.82202243942497</v>
      </c>
      <c r="K998">
        <v>1.6966490436178701</v>
      </c>
    </row>
    <row r="999" spans="1:11">
      <c r="A999" t="s">
        <v>1012</v>
      </c>
      <c r="B999">
        <v>0.26401799537361098</v>
      </c>
      <c r="C999">
        <v>1.1019969755149901</v>
      </c>
      <c r="D999">
        <v>2.7436673737469599</v>
      </c>
      <c r="E999">
        <v>1.8977562980379801</v>
      </c>
      <c r="F999">
        <v>1.12178437871883</v>
      </c>
      <c r="G999">
        <v>1.31481135821002</v>
      </c>
      <c r="H999">
        <v>1.2965389403074199</v>
      </c>
      <c r="I999">
        <v>1.4338666191874101</v>
      </c>
      <c r="J999">
        <v>2.1024701985508298</v>
      </c>
      <c r="K999">
        <v>2.12153260139279</v>
      </c>
    </row>
    <row r="1000" spans="1:11">
      <c r="A1000" t="s">
        <v>1013</v>
      </c>
      <c r="B1000">
        <v>0.39611985272636902</v>
      </c>
      <c r="C1000">
        <v>1.3573094182213501</v>
      </c>
      <c r="D1000">
        <v>2.35581974283454</v>
      </c>
      <c r="E1000">
        <v>1.8522989561066801</v>
      </c>
      <c r="F1000">
        <v>1.6541358593418201</v>
      </c>
      <c r="G1000">
        <v>1.6766016725569599</v>
      </c>
      <c r="H1000">
        <v>1.4103304878948599</v>
      </c>
      <c r="I1000">
        <v>1.7719927659161601</v>
      </c>
      <c r="J1000">
        <v>1.9992781898129399</v>
      </c>
      <c r="K1000">
        <v>2.13997322503592</v>
      </c>
    </row>
    <row r="1001" spans="1:11">
      <c r="A1001" t="s">
        <v>1014</v>
      </c>
      <c r="B1001">
        <v>4.9953885054538502E-2</v>
      </c>
      <c r="C1001">
        <v>1.3819079464931301</v>
      </c>
      <c r="D1001">
        <v>2.32035291374754</v>
      </c>
      <c r="E1001">
        <v>2.0219972531420201</v>
      </c>
      <c r="F1001">
        <v>1.7150428059459399</v>
      </c>
      <c r="G1001">
        <v>1.6376638936558201</v>
      </c>
      <c r="H1001">
        <v>1.3294059493596899</v>
      </c>
      <c r="I1001">
        <v>1.6650553299254101</v>
      </c>
      <c r="J1001">
        <v>1.82975521049182</v>
      </c>
      <c r="K1001">
        <v>1.8506725220328799</v>
      </c>
    </row>
    <row r="1002" spans="1:11">
      <c r="A1002" t="s">
        <v>1015</v>
      </c>
      <c r="B1002">
        <v>-0.12275345189381499</v>
      </c>
      <c r="C1002">
        <v>1.06416461915973</v>
      </c>
      <c r="D1002">
        <v>2.1529557554721301</v>
      </c>
      <c r="E1002">
        <v>1.9554594160829599</v>
      </c>
      <c r="F1002">
        <v>1.4226373704078099</v>
      </c>
      <c r="G1002">
        <v>1.24088052967257</v>
      </c>
      <c r="H1002">
        <v>1.0134017496491501</v>
      </c>
      <c r="I1002">
        <v>1.3752413323784101</v>
      </c>
      <c r="J1002">
        <v>1.38248466199416</v>
      </c>
      <c r="K1002">
        <v>1.42579000464896</v>
      </c>
    </row>
    <row r="1003" spans="1:11">
      <c r="A1003" t="s">
        <v>1016</v>
      </c>
      <c r="B1003">
        <v>-0.106110548971925</v>
      </c>
      <c r="C1003">
        <v>0.35696796034748401</v>
      </c>
      <c r="D1003">
        <v>-1.3914825376945601</v>
      </c>
      <c r="E1003">
        <v>-1.35945040830282</v>
      </c>
      <c r="F1003">
        <v>-0.50325445845467498</v>
      </c>
      <c r="G1003">
        <v>-0.24373288071406299</v>
      </c>
      <c r="H1003">
        <v>-0.18659645723766499</v>
      </c>
      <c r="I1003">
        <v>-0.27447128882520599</v>
      </c>
      <c r="J1003">
        <v>-0.36525469134647498</v>
      </c>
      <c r="K1003">
        <v>-0.79755869780404198</v>
      </c>
    </row>
    <row r="1004" spans="1:11">
      <c r="A1004" t="s">
        <v>1017</v>
      </c>
      <c r="B1004">
        <v>-0.159922063570544</v>
      </c>
      <c r="C1004">
        <v>0.38356695813541503</v>
      </c>
      <c r="D1004">
        <v>-1.21122435229185</v>
      </c>
      <c r="E1004">
        <v>-0.78461213432800503</v>
      </c>
      <c r="F1004">
        <v>-0.389538358658294</v>
      </c>
      <c r="G1004">
        <v>-0.32980945816752699</v>
      </c>
      <c r="H1004">
        <v>-0.175048844958935</v>
      </c>
      <c r="I1004">
        <v>-0.174243572519305</v>
      </c>
      <c r="J1004">
        <v>-0.66326370883775398</v>
      </c>
      <c r="K1004">
        <v>-0.759192366158707</v>
      </c>
    </row>
    <row r="1005" spans="1:11">
      <c r="A1005" t="s">
        <v>1018</v>
      </c>
      <c r="B1005">
        <v>-0.40598994974650499</v>
      </c>
      <c r="C1005">
        <v>-0.24086896835298</v>
      </c>
      <c r="D1005">
        <v>-1.07752241875979</v>
      </c>
      <c r="E1005">
        <v>-1.1408309082227399</v>
      </c>
      <c r="F1005">
        <v>-0.36449416688527497</v>
      </c>
      <c r="G1005">
        <v>-8.9175275843625501E-2</v>
      </c>
      <c r="H1005">
        <v>-0.12467452031927199</v>
      </c>
      <c r="I1005">
        <v>-0.467823235650487</v>
      </c>
      <c r="J1005">
        <v>-0.34013529828290301</v>
      </c>
      <c r="K1005">
        <v>-0.38253517722601399</v>
      </c>
    </row>
    <row r="1006" spans="1:11">
      <c r="A1006" t="s">
        <v>1019</v>
      </c>
      <c r="B1006">
        <v>0.40845364673975099</v>
      </c>
      <c r="C1006">
        <v>-1.2201173198226101</v>
      </c>
      <c r="D1006">
        <v>-1.0725419971077399</v>
      </c>
      <c r="E1006">
        <v>-1.15456220256832</v>
      </c>
      <c r="F1006">
        <v>-0.55203409269213</v>
      </c>
      <c r="G1006">
        <v>-0.638575344128685</v>
      </c>
      <c r="H1006">
        <v>-0.587372942946495</v>
      </c>
      <c r="I1006">
        <v>-0.26073591674976498</v>
      </c>
      <c r="J1006">
        <v>-1.3982029022853699</v>
      </c>
      <c r="K1006">
        <v>-1.09809281928992</v>
      </c>
    </row>
    <row r="1007" spans="1:11">
      <c r="A1007" t="s">
        <v>1020</v>
      </c>
      <c r="B1007">
        <v>-0.30678083525615202</v>
      </c>
      <c r="C1007">
        <v>-1.0876846845550301</v>
      </c>
      <c r="D1007">
        <v>-2.1233108639129901</v>
      </c>
      <c r="E1007">
        <v>-1.8248345750930199</v>
      </c>
      <c r="F1007">
        <v>-1.5292907487312299</v>
      </c>
      <c r="G1007">
        <v>-1.2154975777061501</v>
      </c>
      <c r="H1007">
        <v>-0.71398847562062795</v>
      </c>
      <c r="I1007">
        <v>-1.21398001330362</v>
      </c>
      <c r="J1007">
        <v>-1.4251648019024299</v>
      </c>
      <c r="K1007">
        <v>-1.5377211213784101</v>
      </c>
    </row>
    <row r="1008" spans="1:11">
      <c r="A1008" t="s">
        <v>1021</v>
      </c>
      <c r="B1008">
        <v>2.87712738182768E-2</v>
      </c>
      <c r="C1008">
        <v>-0.70811961327665796</v>
      </c>
      <c r="D1008">
        <v>-0.918430164884256</v>
      </c>
      <c r="E1008">
        <v>-1.2698318701318601</v>
      </c>
      <c r="F1008">
        <v>-0.87502546632492495</v>
      </c>
      <c r="G1008">
        <v>-0.42552086861782401</v>
      </c>
      <c r="H1008">
        <v>-0.62571722130813501</v>
      </c>
      <c r="I1008">
        <v>-0.58352634358078403</v>
      </c>
      <c r="J1008">
        <v>-0.56810241572925901</v>
      </c>
      <c r="K1008">
        <v>-0.60458858124729598</v>
      </c>
    </row>
    <row r="1009" spans="1:11">
      <c r="A1009" t="s">
        <v>1022</v>
      </c>
      <c r="B1009">
        <v>-0.27057667639027499</v>
      </c>
      <c r="C1009">
        <v>-0.53569065452213405</v>
      </c>
      <c r="D1009">
        <v>-1.39661922970665</v>
      </c>
      <c r="E1009">
        <v>-0.476045663310593</v>
      </c>
      <c r="F1009">
        <v>-0.66164498677299199</v>
      </c>
      <c r="G1009">
        <v>-0.48636207112874302</v>
      </c>
      <c r="H1009">
        <v>-0.44333483554305197</v>
      </c>
      <c r="I1009">
        <v>-0.29474550048959203</v>
      </c>
      <c r="J1009">
        <v>-0.906444417152106</v>
      </c>
      <c r="K1009">
        <v>-1.48100114238447</v>
      </c>
    </row>
    <row r="1010" spans="1:11">
      <c r="A1010" t="s">
        <v>1023</v>
      </c>
      <c r="B1010">
        <v>0.67800666177743196</v>
      </c>
      <c r="C1010">
        <v>-1.3579142677776299</v>
      </c>
      <c r="D1010">
        <v>0.55318704714232303</v>
      </c>
      <c r="E1010">
        <v>-0.74010306042851404</v>
      </c>
      <c r="F1010">
        <v>-1.0939355531114601</v>
      </c>
      <c r="G1010">
        <v>-0.43077759007920302</v>
      </c>
      <c r="H1010">
        <v>-0.389320957987281</v>
      </c>
      <c r="I1010">
        <v>-1.0118947369457301</v>
      </c>
      <c r="J1010">
        <v>0.69648012509509105</v>
      </c>
      <c r="K1010">
        <v>-1.98598686260835E-2</v>
      </c>
    </row>
    <row r="1011" spans="1:11">
      <c r="A1011" t="s">
        <v>1024</v>
      </c>
      <c r="B1011">
        <v>0.99051395342856496</v>
      </c>
      <c r="C1011">
        <v>-0.30859900976883498</v>
      </c>
      <c r="D1011">
        <v>1.90715180513705</v>
      </c>
      <c r="E1011">
        <v>-0.20378499367019301</v>
      </c>
      <c r="F1011">
        <v>-0.42872532117629802</v>
      </c>
      <c r="G1011">
        <v>-0.44316016879415299</v>
      </c>
      <c r="H1011">
        <v>-0.36465476449935402</v>
      </c>
      <c r="I1011">
        <v>-0.82153453834197698</v>
      </c>
      <c r="J1011">
        <v>1.0537081496415801</v>
      </c>
      <c r="K1011">
        <v>0.46364286345585298</v>
      </c>
    </row>
    <row r="1012" spans="1:11">
      <c r="A1012" t="s">
        <v>1025</v>
      </c>
      <c r="B1012">
        <v>0.28572332194974498</v>
      </c>
      <c r="C1012">
        <v>0.98182818360095203</v>
      </c>
      <c r="D1012">
        <v>-1.35101595249196</v>
      </c>
      <c r="E1012">
        <v>-1.6264234413284699</v>
      </c>
      <c r="F1012">
        <v>-0.249842696640386</v>
      </c>
      <c r="G1012">
        <v>1.83546207928099E-2</v>
      </c>
      <c r="H1012">
        <v>-0.13747859687206401</v>
      </c>
      <c r="I1012">
        <v>4.1482885231213802E-2</v>
      </c>
      <c r="J1012">
        <v>-0.50171749703001001</v>
      </c>
      <c r="K1012">
        <v>-0.50460508559184103</v>
      </c>
    </row>
    <row r="1013" spans="1:11">
      <c r="A1013" t="s">
        <v>1026</v>
      </c>
      <c r="B1013">
        <v>1.03441598543515</v>
      </c>
      <c r="C1013">
        <v>-0.45482516897316499</v>
      </c>
      <c r="D1013">
        <v>1.9320017476096401</v>
      </c>
      <c r="E1013">
        <v>0.917985921679766</v>
      </c>
      <c r="F1013">
        <v>0.48585733951291699</v>
      </c>
      <c r="G1013">
        <v>-0.526110263022186</v>
      </c>
      <c r="H1013">
        <v>0.17534851110167499</v>
      </c>
      <c r="I1013">
        <v>-0.31654605041661499</v>
      </c>
      <c r="J1013">
        <v>2.1735958231702401</v>
      </c>
      <c r="K1013">
        <v>2.0441294542308301</v>
      </c>
    </row>
    <row r="1014" spans="1:11">
      <c r="A1014" t="s">
        <v>1027</v>
      </c>
      <c r="B1014">
        <v>-0.176211278541096</v>
      </c>
      <c r="C1014">
        <v>-0.381504712104977</v>
      </c>
      <c r="D1014">
        <v>-1.0688509099807699</v>
      </c>
      <c r="E1014">
        <v>-0.61181382627416403</v>
      </c>
      <c r="F1014">
        <v>-0.703933457301402</v>
      </c>
      <c r="G1014">
        <v>-9.4943771767752302E-2</v>
      </c>
      <c r="H1014">
        <v>-0.25182592341222398</v>
      </c>
      <c r="I1014">
        <v>7.0648518966822602E-2</v>
      </c>
      <c r="J1014">
        <v>-0.63161279577477802</v>
      </c>
      <c r="K1014">
        <v>-0.78658312111553896</v>
      </c>
    </row>
    <row r="1015" spans="1:11">
      <c r="A1015" t="s">
        <v>1028</v>
      </c>
      <c r="B1015">
        <v>-8.0974020160045596E-2</v>
      </c>
      <c r="C1015">
        <v>0.96775123072552605</v>
      </c>
      <c r="D1015">
        <v>0.995972382096034</v>
      </c>
      <c r="E1015">
        <v>1.06646085368446</v>
      </c>
      <c r="F1015">
        <v>0.96353235751224198</v>
      </c>
      <c r="G1015">
        <v>0.986865167423157</v>
      </c>
      <c r="H1015">
        <v>0.75931389268070504</v>
      </c>
      <c r="I1015">
        <v>1.16632368121353</v>
      </c>
      <c r="J1015">
        <v>0.73860967146705503</v>
      </c>
      <c r="K1015">
        <v>0.97404032089237602</v>
      </c>
    </row>
    <row r="1016" spans="1:11">
      <c r="A1016" t="s">
        <v>1029</v>
      </c>
      <c r="B1016">
        <v>4.8795988669135301E-2</v>
      </c>
      <c r="C1016">
        <v>2.04182405055227</v>
      </c>
      <c r="D1016">
        <v>2.3468406001016699</v>
      </c>
      <c r="E1016">
        <v>2.2914238235391302</v>
      </c>
      <c r="F1016">
        <v>2.26510561260248</v>
      </c>
      <c r="G1016">
        <v>2.0631680278313</v>
      </c>
      <c r="H1016">
        <v>1.9188179022587399</v>
      </c>
      <c r="I1016">
        <v>2.2008722593002199</v>
      </c>
      <c r="J1016">
        <v>1.90697480479262</v>
      </c>
      <c r="K1016">
        <v>2.1584940230573002</v>
      </c>
    </row>
    <row r="1017" spans="1:11">
      <c r="A1017" t="s">
        <v>1030</v>
      </c>
      <c r="B1017">
        <v>-4.8176680930852901E-2</v>
      </c>
      <c r="C1017">
        <v>-2.25889511336079</v>
      </c>
      <c r="D1017">
        <v>-2.7993997152872798</v>
      </c>
      <c r="E1017">
        <v>-2.1809172734242601</v>
      </c>
      <c r="F1017">
        <v>-2.3094923947324801</v>
      </c>
      <c r="G1017">
        <v>-1.51824858213025</v>
      </c>
      <c r="H1017">
        <v>-1.61698166753249</v>
      </c>
      <c r="I1017">
        <v>-1.71281727136067</v>
      </c>
      <c r="J1017">
        <v>-1.25414232015904</v>
      </c>
      <c r="K1017">
        <v>-1.6757825034248901</v>
      </c>
    </row>
    <row r="1018" spans="1:11">
      <c r="A1018" t="s">
        <v>1031</v>
      </c>
      <c r="B1018">
        <v>2.0738157508423199E-2</v>
      </c>
      <c r="C1018">
        <v>-0.26885021846611001</v>
      </c>
      <c r="D1018">
        <v>-1.20345879919259</v>
      </c>
      <c r="E1018">
        <v>-1.21476550115565</v>
      </c>
      <c r="F1018">
        <v>-0.974111978190357</v>
      </c>
      <c r="G1018">
        <v>-0.34568108142050802</v>
      </c>
      <c r="H1018">
        <v>-0.346599366040588</v>
      </c>
      <c r="I1018">
        <v>-0.261841017233097</v>
      </c>
      <c r="J1018">
        <v>-0.35076953160697399</v>
      </c>
      <c r="K1018">
        <v>-0.57344392543162503</v>
      </c>
    </row>
    <row r="1019" spans="1:11">
      <c r="A1019" t="s">
        <v>1032</v>
      </c>
      <c r="B1019">
        <v>-8.5081001388258803E-2</v>
      </c>
      <c r="C1019">
        <v>-0.193573792126461</v>
      </c>
      <c r="D1019">
        <v>-1.19621216904532</v>
      </c>
      <c r="E1019">
        <v>-0.93479333474683601</v>
      </c>
      <c r="F1019">
        <v>-0.83408816244789596</v>
      </c>
      <c r="G1019">
        <v>-0.37019651315826102</v>
      </c>
      <c r="H1019">
        <v>-0.254682711984697</v>
      </c>
      <c r="I1019">
        <v>-0.241933064687501</v>
      </c>
      <c r="J1019">
        <v>-0.512556547669898</v>
      </c>
      <c r="K1019">
        <v>-0.52019263127374105</v>
      </c>
    </row>
    <row r="1020" spans="1:11">
      <c r="A1020" t="s">
        <v>1033</v>
      </c>
      <c r="B1020">
        <v>-0.104642479482948</v>
      </c>
      <c r="C1020">
        <v>-0.128827961887509</v>
      </c>
      <c r="D1020">
        <v>-1.2926869741226199</v>
      </c>
      <c r="E1020">
        <v>-1.3031933980911701</v>
      </c>
      <c r="F1020">
        <v>-0.81771281415479102</v>
      </c>
      <c r="G1020">
        <v>-0.44994951773563002</v>
      </c>
      <c r="H1020">
        <v>-0.40452150441395801</v>
      </c>
      <c r="I1020">
        <v>-0.34580217018576298</v>
      </c>
      <c r="J1020">
        <v>-0.66624139256434101</v>
      </c>
      <c r="K1020">
        <v>-0.67560614186921097</v>
      </c>
    </row>
    <row r="1021" spans="1:11">
      <c r="A1021" t="s">
        <v>1034</v>
      </c>
      <c r="B1021">
        <v>-0.20562855026701901</v>
      </c>
      <c r="C1021">
        <v>-0.147555463828039</v>
      </c>
      <c r="D1021">
        <v>-1.56322265135033</v>
      </c>
      <c r="E1021">
        <v>-1.4017505807934501</v>
      </c>
      <c r="F1021">
        <v>-0.93651701910718899</v>
      </c>
      <c r="G1021">
        <v>-0.37037146208863603</v>
      </c>
      <c r="H1021">
        <v>-0.52309824332174504</v>
      </c>
      <c r="I1021">
        <v>-0.50268678032948</v>
      </c>
      <c r="J1021">
        <v>-0.76978277115134397</v>
      </c>
      <c r="K1021">
        <v>-0.80361198346910101</v>
      </c>
    </row>
    <row r="1022" spans="1:11">
      <c r="A1022" t="s">
        <v>1035</v>
      </c>
      <c r="B1022">
        <v>-0.23891977691183899</v>
      </c>
      <c r="C1022">
        <v>-0.14163310592707601</v>
      </c>
      <c r="D1022">
        <v>-1.3240533833868799</v>
      </c>
      <c r="E1022">
        <v>-1.03623771667368</v>
      </c>
      <c r="F1022">
        <v>-0.61078010448249598</v>
      </c>
      <c r="G1022">
        <v>-0.35014268431618201</v>
      </c>
      <c r="H1022">
        <v>-0.33647404827141703</v>
      </c>
      <c r="I1022">
        <v>-0.413307856258748</v>
      </c>
      <c r="J1022">
        <v>-0.76574402722031998</v>
      </c>
      <c r="K1022">
        <v>-1.00025304479251</v>
      </c>
    </row>
    <row r="1023" spans="1:11">
      <c r="A1023" t="s">
        <v>1036</v>
      </c>
      <c r="B1023">
        <v>0.19692950492251299</v>
      </c>
      <c r="C1023">
        <v>0.25668794474722101</v>
      </c>
      <c r="D1023">
        <v>0.81688543256535195</v>
      </c>
      <c r="E1023">
        <v>0.73149064276589004</v>
      </c>
      <c r="F1023">
        <v>0.73001228493998505</v>
      </c>
      <c r="G1023">
        <v>0.41282289026901098</v>
      </c>
      <c r="H1023">
        <v>0.39264166669317402</v>
      </c>
      <c r="I1023">
        <v>0.38563494908721302</v>
      </c>
      <c r="J1023">
        <v>1.1027790513620399</v>
      </c>
      <c r="K1023">
        <v>1.1928633783071501</v>
      </c>
    </row>
    <row r="1024" spans="1:11">
      <c r="A1024" t="s">
        <v>1037</v>
      </c>
      <c r="B1024">
        <v>0.435004352548995</v>
      </c>
      <c r="C1024">
        <v>0.57896542424611097</v>
      </c>
      <c r="D1024">
        <v>1.8924115731040601</v>
      </c>
      <c r="E1024">
        <v>1.3601354329717299</v>
      </c>
      <c r="F1024">
        <v>1.11863450939874</v>
      </c>
      <c r="G1024">
        <v>0.48581117321182998</v>
      </c>
      <c r="H1024">
        <v>0.69154226898006899</v>
      </c>
      <c r="I1024">
        <v>0.693316847041901</v>
      </c>
      <c r="J1024">
        <v>1.3365431745993901</v>
      </c>
      <c r="K1024">
        <v>1.5666193168167</v>
      </c>
    </row>
    <row r="1025" spans="1:11">
      <c r="A1025" t="s">
        <v>1038</v>
      </c>
      <c r="B1025">
        <v>1.1871234346927899</v>
      </c>
      <c r="C1025">
        <v>-0.78583973090686898</v>
      </c>
      <c r="D1025">
        <v>1.40472860060664</v>
      </c>
      <c r="E1025">
        <v>-0.77765181545448103</v>
      </c>
      <c r="F1025">
        <v>-0.57595569717485695</v>
      </c>
      <c r="G1025">
        <v>-0.51418217463682703</v>
      </c>
      <c r="H1025">
        <v>-0.30010355746155498</v>
      </c>
      <c r="I1025">
        <v>-0.96187393327245696</v>
      </c>
      <c r="J1025">
        <v>1.2190454105990001</v>
      </c>
      <c r="K1025">
        <v>0.65364775872874803</v>
      </c>
    </row>
    <row r="1026" spans="1:11">
      <c r="A1026" t="s">
        <v>1039</v>
      </c>
      <c r="B1026">
        <v>0.143424666868117</v>
      </c>
      <c r="C1026">
        <v>0.74864482111388797</v>
      </c>
      <c r="D1026">
        <v>1.1738702533558401</v>
      </c>
      <c r="E1026">
        <v>0.78860866297397803</v>
      </c>
      <c r="F1026">
        <v>0.97608709762005297</v>
      </c>
      <c r="G1026">
        <v>0.90990883937737699</v>
      </c>
      <c r="H1026">
        <v>0.77155303046108503</v>
      </c>
      <c r="I1026">
        <v>1.1758179123874</v>
      </c>
      <c r="J1026">
        <v>1.2265053852718699</v>
      </c>
      <c r="K1026">
        <v>1.11971169174978</v>
      </c>
    </row>
    <row r="1027" spans="1:11">
      <c r="A1027" t="s">
        <v>1040</v>
      </c>
      <c r="B1027">
        <v>0.25508110750868201</v>
      </c>
      <c r="C1027">
        <v>1.62601236645523</v>
      </c>
      <c r="D1027">
        <v>2.58607067468406</v>
      </c>
      <c r="E1027">
        <v>2.00678585965733</v>
      </c>
      <c r="F1027">
        <v>2.0101329386820801</v>
      </c>
      <c r="G1027">
        <v>1.99916546986046</v>
      </c>
      <c r="H1027">
        <v>1.8245415135682099</v>
      </c>
      <c r="I1027">
        <v>2.2207374335490799</v>
      </c>
      <c r="J1027">
        <v>2.2288247091114299</v>
      </c>
      <c r="K1027">
        <v>2.3535521547204401</v>
      </c>
    </row>
    <row r="1028" spans="1:11">
      <c r="A1028" t="s">
        <v>1041</v>
      </c>
      <c r="B1028">
        <v>0.31647274013624899</v>
      </c>
      <c r="C1028">
        <v>1.8305667753811301</v>
      </c>
      <c r="D1028">
        <v>3.1225910432072301</v>
      </c>
      <c r="E1028">
        <v>2.5058239963423499</v>
      </c>
      <c r="F1028">
        <v>2.1251518795373801</v>
      </c>
      <c r="G1028">
        <v>2.0762510591885399</v>
      </c>
      <c r="H1028">
        <v>1.91387894415996</v>
      </c>
      <c r="I1028">
        <v>2.2449480849477501</v>
      </c>
      <c r="J1028">
        <v>2.3794490178884899</v>
      </c>
      <c r="K1028">
        <v>2.4924355014741901</v>
      </c>
    </row>
    <row r="1029" spans="1:11">
      <c r="A1029" t="s">
        <v>1042</v>
      </c>
      <c r="B1029">
        <v>0.468599170783917</v>
      </c>
      <c r="C1029">
        <v>0.185415844595924</v>
      </c>
      <c r="D1029">
        <v>0.61911540842635704</v>
      </c>
      <c r="E1029">
        <v>0.45075936180534998</v>
      </c>
      <c r="F1029">
        <v>0.44773493872395398</v>
      </c>
      <c r="G1029">
        <v>0.55435246741288302</v>
      </c>
      <c r="H1029">
        <v>0.75158849054261101</v>
      </c>
      <c r="I1029">
        <v>0.75970621982781095</v>
      </c>
      <c r="J1029">
        <v>1.05423220001582</v>
      </c>
      <c r="K1029">
        <v>0.77800660900860197</v>
      </c>
    </row>
    <row r="1030" spans="1:11">
      <c r="A1030" t="s">
        <v>1043</v>
      </c>
      <c r="B1030">
        <v>0.13055318012852801</v>
      </c>
      <c r="C1030">
        <v>2.4385257909923999</v>
      </c>
      <c r="D1030">
        <v>4.2690613525947798</v>
      </c>
      <c r="E1030">
        <v>4.2833270351704096</v>
      </c>
      <c r="F1030">
        <v>3.3735040840114801</v>
      </c>
      <c r="G1030">
        <v>3.3403828783805301</v>
      </c>
      <c r="H1030">
        <v>2.8124370161900698</v>
      </c>
      <c r="I1030">
        <v>3.3300344305565801</v>
      </c>
      <c r="J1030">
        <v>2.2255552017944802</v>
      </c>
      <c r="K1030">
        <v>3.40130309370524</v>
      </c>
    </row>
    <row r="1031" spans="1:11">
      <c r="A1031" t="s">
        <v>1044</v>
      </c>
      <c r="B1031">
        <v>0.18372982928993301</v>
      </c>
      <c r="C1031">
        <v>2.45807160627152</v>
      </c>
      <c r="D1031">
        <v>3.6347997254770399</v>
      </c>
      <c r="E1031">
        <v>3.8954590459319198</v>
      </c>
      <c r="F1031">
        <v>2.9452942257977299</v>
      </c>
      <c r="G1031">
        <v>2.6303848887718</v>
      </c>
      <c r="H1031">
        <v>2.2299617077715399</v>
      </c>
      <c r="I1031">
        <v>2.5949957602626701</v>
      </c>
      <c r="J1031">
        <v>1.6829431188941</v>
      </c>
      <c r="K1031">
        <v>2.1602711654879201</v>
      </c>
    </row>
    <row r="1032" spans="1:11">
      <c r="A1032" t="s">
        <v>1045</v>
      </c>
      <c r="B1032">
        <v>-0.127385443511733</v>
      </c>
      <c r="C1032">
        <v>1.3572390735201301</v>
      </c>
      <c r="D1032">
        <v>1.12250899367375</v>
      </c>
      <c r="E1032">
        <v>1.2977919028682401</v>
      </c>
      <c r="F1032">
        <v>1.40722024889905</v>
      </c>
      <c r="G1032">
        <v>0.98828020650229997</v>
      </c>
      <c r="H1032">
        <v>0.36196604167400198</v>
      </c>
      <c r="I1032">
        <v>1.0248401389939401</v>
      </c>
      <c r="J1032">
        <v>7.2617308078697193E-2</v>
      </c>
      <c r="K1032">
        <v>0.76613060902211305</v>
      </c>
    </row>
    <row r="1033" spans="1:11">
      <c r="A1033" t="s">
        <v>1046</v>
      </c>
      <c r="B1033">
        <v>0.21237276120289</v>
      </c>
      <c r="C1033">
        <v>0.71526303760298704</v>
      </c>
      <c r="D1033">
        <v>1.18746681003176</v>
      </c>
      <c r="E1033">
        <v>0.55860074600315901</v>
      </c>
      <c r="F1033">
        <v>-0.181108521584048</v>
      </c>
      <c r="G1033">
        <v>-2.8581576400264899E-2</v>
      </c>
      <c r="H1033">
        <v>0.45471280503108202</v>
      </c>
      <c r="I1033">
        <v>-7.1374921353311499E-2</v>
      </c>
      <c r="J1033">
        <v>0.60314869605632604</v>
      </c>
      <c r="K1033">
        <v>0.52343061578689498</v>
      </c>
    </row>
    <row r="1034" spans="1:11">
      <c r="A1034" t="s">
        <v>1047</v>
      </c>
      <c r="B1034">
        <v>0.69922004232790902</v>
      </c>
      <c r="C1034">
        <v>-5.7203819583835198E-2</v>
      </c>
      <c r="D1034">
        <v>2.1123717732624998</v>
      </c>
      <c r="E1034">
        <v>0.90346996129106005</v>
      </c>
      <c r="F1034">
        <v>0.90027311327614501</v>
      </c>
      <c r="G1034">
        <v>-0.52623781550030302</v>
      </c>
      <c r="H1034">
        <v>3.9173418336924497E-2</v>
      </c>
      <c r="I1034">
        <v>-1.9806398041300102E-3</v>
      </c>
      <c r="J1034">
        <v>1.39014041128556</v>
      </c>
      <c r="K1034">
        <v>1.82858556340764</v>
      </c>
    </row>
    <row r="1035" spans="1:11">
      <c r="A1035" t="s">
        <v>1048</v>
      </c>
      <c r="B1035">
        <v>1.15623697155784</v>
      </c>
      <c r="C1035">
        <v>0.55054912383235699</v>
      </c>
      <c r="D1035">
        <v>2.7772829067467701</v>
      </c>
      <c r="E1035">
        <v>2.0627433989920401</v>
      </c>
      <c r="F1035">
        <v>1.30456434417762</v>
      </c>
      <c r="G1035">
        <v>-0.42877751207504899</v>
      </c>
      <c r="H1035">
        <v>0.22441659147196699</v>
      </c>
      <c r="I1035">
        <v>-5.06408539678075E-2</v>
      </c>
      <c r="J1035">
        <v>1.7462260281308499</v>
      </c>
      <c r="K1035">
        <v>2.2413395059529502</v>
      </c>
    </row>
    <row r="1036" spans="1:11">
      <c r="A1036" t="s">
        <v>1049</v>
      </c>
      <c r="B1036">
        <v>0.51270908723780695</v>
      </c>
      <c r="C1036">
        <v>0.17447818347257399</v>
      </c>
      <c r="D1036">
        <v>1.15650857263917</v>
      </c>
      <c r="E1036">
        <v>0.68696080646584001</v>
      </c>
      <c r="F1036">
        <v>0.54941713396212799</v>
      </c>
      <c r="G1036">
        <v>8.1511357344377505E-2</v>
      </c>
      <c r="H1036">
        <v>0.213734307504579</v>
      </c>
      <c r="I1036">
        <v>0.191859141402733</v>
      </c>
      <c r="J1036">
        <v>1.1201459618787399</v>
      </c>
      <c r="K1036">
        <v>1.32677997106185</v>
      </c>
    </row>
    <row r="1037" spans="1:11">
      <c r="A1037" t="s">
        <v>1050</v>
      </c>
      <c r="B1037">
        <v>-0.25232090150571101</v>
      </c>
      <c r="C1037">
        <v>1.2839569523475001</v>
      </c>
      <c r="D1037">
        <v>1.6880852408033</v>
      </c>
      <c r="E1037">
        <v>1.82405765875491</v>
      </c>
      <c r="F1037">
        <v>1.71756748626481</v>
      </c>
      <c r="G1037">
        <v>1.6532075964637201</v>
      </c>
      <c r="H1037">
        <v>1.3431843918206201</v>
      </c>
      <c r="I1037">
        <v>1.6095310276216099</v>
      </c>
      <c r="J1037">
        <v>1.3503784805891199</v>
      </c>
      <c r="K1037">
        <v>1.3756408771173401</v>
      </c>
    </row>
    <row r="1038" spans="1:11">
      <c r="A1038" t="s">
        <v>1051</v>
      </c>
      <c r="B1038">
        <v>2.02923602922854E-2</v>
      </c>
      <c r="C1038">
        <v>0.12853928199795001</v>
      </c>
      <c r="D1038">
        <v>0.75503869343665297</v>
      </c>
      <c r="E1038">
        <v>1.06407499653925</v>
      </c>
      <c r="F1038">
        <v>0.59942871215689097</v>
      </c>
      <c r="G1038">
        <v>0.40187434650826398</v>
      </c>
      <c r="H1038">
        <v>0.35094395667702399</v>
      </c>
      <c r="I1038">
        <v>0.31386742292201802</v>
      </c>
      <c r="J1038">
        <v>0.32904166049579198</v>
      </c>
      <c r="K1038">
        <v>0.52861240373129503</v>
      </c>
    </row>
    <row r="1039" spans="1:11">
      <c r="A1039" t="s">
        <v>1052</v>
      </c>
      <c r="B1039">
        <v>0.29993840274460598</v>
      </c>
      <c r="C1039">
        <v>1.0480104649578099</v>
      </c>
      <c r="D1039">
        <v>1.5469473450365501</v>
      </c>
      <c r="E1039">
        <v>1.1136325617387099</v>
      </c>
      <c r="F1039">
        <v>1.0972826868159</v>
      </c>
      <c r="G1039">
        <v>-8.86789264829589E-2</v>
      </c>
      <c r="H1039">
        <v>0.25621998654218298</v>
      </c>
      <c r="I1039">
        <v>0.24591835690920599</v>
      </c>
      <c r="J1039">
        <v>0.70498778899605996</v>
      </c>
      <c r="K1039">
        <v>0.76910678942538702</v>
      </c>
    </row>
    <row r="1040" spans="1:11">
      <c r="A1040" t="s">
        <v>1053</v>
      </c>
      <c r="B1040">
        <v>-0.62932667775075801</v>
      </c>
      <c r="C1040">
        <v>-1.12856379772221</v>
      </c>
      <c r="D1040">
        <v>-1.34821946963532</v>
      </c>
      <c r="E1040">
        <v>-0.60029629941520801</v>
      </c>
      <c r="F1040">
        <v>-1.16434925492791</v>
      </c>
      <c r="G1040">
        <v>-0.17302332193487299</v>
      </c>
      <c r="H1040">
        <v>-0.21833772062454199</v>
      </c>
      <c r="I1040">
        <v>-0.34879473652258702</v>
      </c>
      <c r="J1040">
        <v>-0.75429149332737599</v>
      </c>
      <c r="K1040">
        <v>-0.74849615146846704</v>
      </c>
    </row>
    <row r="1041" spans="1:11">
      <c r="A1041" t="s">
        <v>1054</v>
      </c>
      <c r="B1041">
        <v>-0.42380675490626302</v>
      </c>
      <c r="C1041">
        <v>-1.43079936305139</v>
      </c>
      <c r="D1041">
        <v>-1.34597873959164</v>
      </c>
      <c r="E1041">
        <v>-0.97585193550140203</v>
      </c>
      <c r="F1041">
        <v>-1.1457320298114699</v>
      </c>
      <c r="G1041">
        <v>-0.36890446137500499</v>
      </c>
      <c r="H1041">
        <v>-6.9707905093155095E-2</v>
      </c>
      <c r="I1041">
        <v>-6.5860308335707704E-2</v>
      </c>
      <c r="J1041">
        <v>-0.51767923851778996</v>
      </c>
      <c r="K1041">
        <v>-0.95584533523137205</v>
      </c>
    </row>
    <row r="1042" spans="1:11">
      <c r="A1042" t="s">
        <v>1055</v>
      </c>
      <c r="B1042">
        <v>-0.60332534985205299</v>
      </c>
      <c r="C1042">
        <v>-0.95150869714600195</v>
      </c>
      <c r="D1042">
        <v>-1.3826735531946801</v>
      </c>
      <c r="E1042">
        <v>-0.57295802870246804</v>
      </c>
      <c r="F1042">
        <v>-0.99781821639120205</v>
      </c>
      <c r="G1042">
        <v>-0.61170615973394005</v>
      </c>
      <c r="H1042">
        <v>-0.39642077468686299</v>
      </c>
      <c r="I1042">
        <v>-0.51138342210423704</v>
      </c>
      <c r="J1042">
        <v>-0.87833959416593799</v>
      </c>
      <c r="K1042">
        <v>-1.0188170937438099</v>
      </c>
    </row>
    <row r="1043" spans="1:11">
      <c r="A1043" t="s">
        <v>1056</v>
      </c>
      <c r="B1043">
        <v>3.74372293632807E-2</v>
      </c>
      <c r="C1043">
        <v>0.77727636781661402</v>
      </c>
      <c r="D1043">
        <v>1.0124863813559</v>
      </c>
      <c r="E1043">
        <v>0.92425245129307998</v>
      </c>
      <c r="F1043">
        <v>0.97311627068845197</v>
      </c>
      <c r="G1043">
        <v>0.69910674164891895</v>
      </c>
      <c r="H1043">
        <v>0.554251609538296</v>
      </c>
      <c r="I1043">
        <v>0.69069413989935002</v>
      </c>
      <c r="J1043">
        <v>0.85870839737956195</v>
      </c>
      <c r="K1043">
        <v>0.69761109537918997</v>
      </c>
    </row>
    <row r="1044" spans="1:11">
      <c r="A1044" t="s">
        <v>1057</v>
      </c>
      <c r="B1044">
        <v>-4.6226835215271198E-2</v>
      </c>
      <c r="C1044">
        <v>1.03889463918448</v>
      </c>
      <c r="D1044">
        <v>1.0148313941721101</v>
      </c>
      <c r="E1044">
        <v>0.96976795872697497</v>
      </c>
      <c r="F1044">
        <v>0.81934551375726306</v>
      </c>
      <c r="G1044">
        <v>1.1683316088681901</v>
      </c>
      <c r="H1044">
        <v>0.77819905122712396</v>
      </c>
      <c r="I1044">
        <v>1.1271820812142599</v>
      </c>
      <c r="J1044">
        <v>0.96437236902798795</v>
      </c>
      <c r="K1044">
        <v>1.0201978626436501</v>
      </c>
    </row>
    <row r="1045" spans="1:11">
      <c r="A1045" t="s">
        <v>1058</v>
      </c>
      <c r="B1045">
        <v>0.97828580361955497</v>
      </c>
      <c r="C1045">
        <v>5.9361618166063598E-2</v>
      </c>
      <c r="D1045">
        <v>1.8962499296786</v>
      </c>
      <c r="E1045">
        <v>1.1067676389712799</v>
      </c>
      <c r="F1045">
        <v>0.92954688646842498</v>
      </c>
      <c r="G1045">
        <v>6.8552264640248606E-2</v>
      </c>
      <c r="H1045">
        <v>0.47105273010091198</v>
      </c>
      <c r="I1045">
        <v>-2.0390238644296399E-2</v>
      </c>
      <c r="J1045">
        <v>2.2647071667030501</v>
      </c>
      <c r="K1045">
        <v>2.18875311538712</v>
      </c>
    </row>
    <row r="1046" spans="1:11">
      <c r="A1046" t="s">
        <v>1059</v>
      </c>
      <c r="B1046">
        <v>0.58003104268668904</v>
      </c>
      <c r="C1046">
        <v>0.19851229083657701</v>
      </c>
      <c r="D1046">
        <v>1.46949010315953</v>
      </c>
      <c r="E1046">
        <v>1.4256477662623099</v>
      </c>
      <c r="F1046">
        <v>0.55719274167150001</v>
      </c>
      <c r="G1046">
        <v>-8.9112682603652293E-2</v>
      </c>
      <c r="H1046">
        <v>6.0262113269263999E-2</v>
      </c>
      <c r="I1046">
        <v>0.29278720614513198</v>
      </c>
      <c r="J1046">
        <v>1.9680649230913301</v>
      </c>
      <c r="K1046">
        <v>2.11677779501359</v>
      </c>
    </row>
    <row r="1047" spans="1:11">
      <c r="A1047" t="s">
        <v>1060</v>
      </c>
      <c r="B1047">
        <v>-0.1735004998413</v>
      </c>
      <c r="C1047">
        <v>-0.31831570431770501</v>
      </c>
      <c r="D1047">
        <v>-1.3790706564606301</v>
      </c>
      <c r="E1047">
        <v>-1.2145646168631801</v>
      </c>
      <c r="F1047">
        <v>-0.638492482739898</v>
      </c>
      <c r="G1047">
        <v>-0.32051615651059501</v>
      </c>
      <c r="H1047">
        <v>-0.51758369331935805</v>
      </c>
      <c r="I1047">
        <v>-0.189270227752316</v>
      </c>
      <c r="J1047">
        <v>-0.459131436072655</v>
      </c>
      <c r="K1047">
        <v>-0.787400090799103</v>
      </c>
    </row>
    <row r="1048" spans="1:11">
      <c r="A1048" t="s">
        <v>1061</v>
      </c>
      <c r="B1048">
        <v>-0.16238030465637299</v>
      </c>
      <c r="C1048">
        <v>0.26085169498505001</v>
      </c>
      <c r="D1048">
        <v>1.0817124652902199</v>
      </c>
      <c r="E1048">
        <v>0.79602253649663002</v>
      </c>
      <c r="F1048">
        <v>0.16931677392608599</v>
      </c>
      <c r="G1048">
        <v>0.24805366912391</v>
      </c>
      <c r="H1048">
        <v>0.26364223773881501</v>
      </c>
      <c r="I1048">
        <v>0.46655075231462501</v>
      </c>
      <c r="J1048">
        <v>0.34609135420591097</v>
      </c>
      <c r="K1048">
        <v>0.69609688413799797</v>
      </c>
    </row>
    <row r="1049" spans="1:11">
      <c r="A1049" t="s">
        <v>1062</v>
      </c>
      <c r="B1049">
        <v>0.45239065302509102</v>
      </c>
      <c r="C1049">
        <v>0.27749581028439901</v>
      </c>
      <c r="D1049">
        <v>1.0942724950473399</v>
      </c>
      <c r="E1049">
        <v>1.41914255737585</v>
      </c>
      <c r="F1049">
        <v>0.68715755836140602</v>
      </c>
      <c r="G1049">
        <v>0.30250271398399903</v>
      </c>
      <c r="H1049">
        <v>0.40598512928677999</v>
      </c>
      <c r="I1049">
        <v>0.42972781224031198</v>
      </c>
      <c r="J1049">
        <v>0.63690078035739695</v>
      </c>
      <c r="K1049">
        <v>0.71291434489957495</v>
      </c>
    </row>
    <row r="1050" spans="1:11">
      <c r="A1050" t="s">
        <v>1063</v>
      </c>
      <c r="B1050">
        <v>0.22946136774343001</v>
      </c>
      <c r="C1050">
        <v>8.55117856548957E-2</v>
      </c>
      <c r="D1050">
        <v>1.30288300208656</v>
      </c>
      <c r="E1050">
        <v>1.70721319445638</v>
      </c>
      <c r="F1050">
        <v>0.74983867349586397</v>
      </c>
      <c r="G1050">
        <v>-4.9526046061095702E-2</v>
      </c>
      <c r="H1050">
        <v>0.28774036320572899</v>
      </c>
      <c r="I1050">
        <v>0.376480116876239</v>
      </c>
      <c r="J1050">
        <v>0.63027680957632004</v>
      </c>
      <c r="K1050">
        <v>1.08368339239865</v>
      </c>
    </row>
    <row r="1051" spans="1:11">
      <c r="A1051" t="s">
        <v>1064</v>
      </c>
      <c r="B1051">
        <v>-7.7658546427662303E-2</v>
      </c>
      <c r="C1051">
        <v>1.18416028892703</v>
      </c>
      <c r="D1051">
        <v>2.4452022127962398</v>
      </c>
      <c r="E1051">
        <v>2.2024049318224699</v>
      </c>
      <c r="F1051">
        <v>1.82622658310027</v>
      </c>
      <c r="G1051">
        <v>0.99971804953502197</v>
      </c>
      <c r="H1051">
        <v>0.436439000078853</v>
      </c>
      <c r="I1051">
        <v>0.99647958094168598</v>
      </c>
      <c r="J1051">
        <v>1.28904168271605</v>
      </c>
      <c r="K1051">
        <v>1.82304740368276</v>
      </c>
    </row>
    <row r="1052" spans="1:11">
      <c r="A1052" t="s">
        <v>1065</v>
      </c>
      <c r="B1052">
        <v>3.2597531161248701E-2</v>
      </c>
      <c r="C1052">
        <v>1.90369550531611</v>
      </c>
      <c r="D1052">
        <v>1.4039131268701499</v>
      </c>
      <c r="E1052">
        <v>0.640914607392576</v>
      </c>
      <c r="F1052">
        <v>1.7028115170582301</v>
      </c>
      <c r="G1052">
        <v>1.3064092190510901</v>
      </c>
      <c r="H1052">
        <v>0.86688800117202003</v>
      </c>
      <c r="I1052">
        <v>0.58494025621904</v>
      </c>
      <c r="J1052">
        <v>0.220759811180676</v>
      </c>
      <c r="K1052">
        <v>0.51986058576424998</v>
      </c>
    </row>
    <row r="1053" spans="1:11">
      <c r="A1053" t="s">
        <v>1066</v>
      </c>
      <c r="B1053">
        <v>-9.4210184988294504E-2</v>
      </c>
      <c r="C1053">
        <v>1.85097158873303</v>
      </c>
      <c r="D1053">
        <v>1.2580945530498899</v>
      </c>
      <c r="E1053">
        <v>0.28436442201425299</v>
      </c>
      <c r="F1053">
        <v>1.6199608595572701</v>
      </c>
      <c r="G1053">
        <v>0.96933269903770403</v>
      </c>
      <c r="H1053">
        <v>0.60677757356344897</v>
      </c>
      <c r="I1053">
        <v>0.94048601520586195</v>
      </c>
      <c r="J1053">
        <v>0.13995755186056899</v>
      </c>
      <c r="K1053">
        <v>0.19092389805943899</v>
      </c>
    </row>
    <row r="1054" spans="1:11">
      <c r="A1054" t="s">
        <v>1067</v>
      </c>
      <c r="B1054">
        <v>0.19632635974613999</v>
      </c>
      <c r="C1054">
        <v>2.07261602268703</v>
      </c>
      <c r="D1054">
        <v>2.2204816193313199</v>
      </c>
      <c r="E1054">
        <v>2.4688010377695702</v>
      </c>
      <c r="F1054">
        <v>2.2011317870638001</v>
      </c>
      <c r="G1054">
        <v>1.89084675434512</v>
      </c>
      <c r="H1054">
        <v>1.81699840056883</v>
      </c>
      <c r="I1054">
        <v>1.96715247943625</v>
      </c>
      <c r="J1054">
        <v>1.87583158142026</v>
      </c>
      <c r="K1054">
        <v>1.8405314543654101</v>
      </c>
    </row>
    <row r="1055" spans="1:11">
      <c r="A1055" t="s">
        <v>1068</v>
      </c>
      <c r="B1055">
        <v>1.5112245236636901</v>
      </c>
      <c r="C1055">
        <v>-0.236911655967531</v>
      </c>
      <c r="D1055">
        <v>1.27769760613057</v>
      </c>
      <c r="E1055">
        <v>-0.50240505319595596</v>
      </c>
      <c r="F1055">
        <v>-0.42973536035410997</v>
      </c>
      <c r="G1055">
        <v>-1.3813243842273001E-2</v>
      </c>
      <c r="H1055">
        <v>-0.21428573430050199</v>
      </c>
      <c r="I1055">
        <v>-0.71555551224374403</v>
      </c>
      <c r="J1055">
        <v>1.56777224695543</v>
      </c>
      <c r="K1055">
        <v>1.2857493583386099</v>
      </c>
    </row>
    <row r="1056" spans="1:11">
      <c r="A1056" t="s">
        <v>1069</v>
      </c>
      <c r="B1056">
        <v>1.3906861278373299</v>
      </c>
      <c r="C1056">
        <v>-0.24222724764614301</v>
      </c>
      <c r="D1056">
        <v>1.5666136536225099</v>
      </c>
      <c r="E1056">
        <v>-0.80239997910713601</v>
      </c>
      <c r="F1056">
        <v>-0.32938969243833199</v>
      </c>
      <c r="G1056">
        <v>-0.12797442266174799</v>
      </c>
      <c r="H1056">
        <v>-0.22852885454940999</v>
      </c>
      <c r="I1056">
        <v>-0.78843345701328005</v>
      </c>
      <c r="J1056">
        <v>1.65276894616883</v>
      </c>
      <c r="K1056">
        <v>1.0840839573010099</v>
      </c>
    </row>
    <row r="1057" spans="1:11">
      <c r="A1057" t="s">
        <v>1070</v>
      </c>
      <c r="B1057">
        <v>-0.190054227662633</v>
      </c>
      <c r="C1057">
        <v>-6.5402626794974104E-3</v>
      </c>
      <c r="D1057">
        <v>-1.0026587599690699</v>
      </c>
      <c r="E1057">
        <v>-0.44202672715269398</v>
      </c>
      <c r="F1057">
        <v>-0.363587264206647</v>
      </c>
      <c r="G1057">
        <v>9.2392821857171598E-2</v>
      </c>
      <c r="H1057">
        <v>-0.102501356559663</v>
      </c>
      <c r="I1057">
        <v>-8.3685011081836402E-2</v>
      </c>
      <c r="J1057">
        <v>-0.41650322798525002</v>
      </c>
      <c r="K1057">
        <v>-0.85948620713522605</v>
      </c>
    </row>
    <row r="1058" spans="1:11">
      <c r="A1058" t="s">
        <v>1071</v>
      </c>
      <c r="B1058">
        <v>-4.77644529882418E-2</v>
      </c>
      <c r="C1058">
        <v>-0.103673321180726</v>
      </c>
      <c r="D1058">
        <v>-0.65887932834256302</v>
      </c>
      <c r="E1058">
        <v>-0.64211912393745096</v>
      </c>
      <c r="F1058">
        <v>-0.35740130548480797</v>
      </c>
      <c r="G1058">
        <v>-0.165490491584146</v>
      </c>
      <c r="H1058">
        <v>-0.30483228190959599</v>
      </c>
      <c r="I1058">
        <v>-0.44824789503469797</v>
      </c>
      <c r="J1058">
        <v>-0.57632905915441801</v>
      </c>
      <c r="K1058">
        <v>-1.00202908704909</v>
      </c>
    </row>
    <row r="1059" spans="1:11">
      <c r="A1059" t="s">
        <v>1072</v>
      </c>
      <c r="B1059">
        <v>-9.1613384963990199E-2</v>
      </c>
      <c r="C1059">
        <v>-0.181911301377117</v>
      </c>
      <c r="D1059">
        <v>1.04585468695591</v>
      </c>
      <c r="E1059">
        <v>0.78459622725168898</v>
      </c>
      <c r="F1059">
        <v>-0.110490206392624</v>
      </c>
      <c r="G1059">
        <v>-0.177207657298732</v>
      </c>
      <c r="H1059">
        <v>-0.113745373323091</v>
      </c>
      <c r="I1059">
        <v>-0.32347320686092002</v>
      </c>
      <c r="J1059">
        <v>0.24397053752510001</v>
      </c>
      <c r="K1059">
        <v>3.7694466784563799E-2</v>
      </c>
    </row>
    <row r="1060" spans="1:11">
      <c r="A1060" t="s">
        <v>1073</v>
      </c>
      <c r="B1060">
        <v>7.7074311899603204E-2</v>
      </c>
      <c r="C1060">
        <v>0.91537483886406001</v>
      </c>
      <c r="D1060">
        <v>2.0114962668415499</v>
      </c>
      <c r="E1060">
        <v>3.44364081346651</v>
      </c>
      <c r="F1060">
        <v>0.77602838070370705</v>
      </c>
      <c r="G1060">
        <v>1.0339463052597599</v>
      </c>
      <c r="H1060">
        <v>0.58120803159858903</v>
      </c>
      <c r="I1060">
        <v>0.71883624453219397</v>
      </c>
      <c r="J1060">
        <v>0.99988160830819495</v>
      </c>
      <c r="K1060">
        <v>1.1118539878871001</v>
      </c>
    </row>
    <row r="1061" spans="1:11">
      <c r="A1061" t="s">
        <v>1074</v>
      </c>
      <c r="B1061">
        <v>-0.13710771130854099</v>
      </c>
      <c r="C1061">
        <v>0.33292510892185101</v>
      </c>
      <c r="D1061">
        <v>1.58976799637606</v>
      </c>
      <c r="E1061">
        <v>2.9559527094133702</v>
      </c>
      <c r="F1061">
        <v>0.90132874133498897</v>
      </c>
      <c r="G1061">
        <v>0.48034754901736998</v>
      </c>
      <c r="H1061">
        <v>0.48182793082660103</v>
      </c>
      <c r="I1061">
        <v>0.22818695370184999</v>
      </c>
      <c r="J1061">
        <v>0.218629481034532</v>
      </c>
      <c r="K1061">
        <v>0.45695606372168202</v>
      </c>
    </row>
    <row r="1062" spans="1:11">
      <c r="A1062" t="s">
        <v>1075</v>
      </c>
      <c r="B1062">
        <v>-0.74193157652604602</v>
      </c>
      <c r="C1062">
        <v>0.33510688552430101</v>
      </c>
      <c r="D1062">
        <v>1.5550255905889501</v>
      </c>
      <c r="E1062">
        <v>3.4371306731907501</v>
      </c>
      <c r="F1062">
        <v>0.53346101908705001</v>
      </c>
      <c r="G1062">
        <v>0.75748866913441804</v>
      </c>
      <c r="H1062">
        <v>0.29313720169697399</v>
      </c>
      <c r="I1062">
        <v>0.20408355202060899</v>
      </c>
      <c r="J1062">
        <v>0.17985970289631001</v>
      </c>
      <c r="K1062">
        <v>0.15506615648223299</v>
      </c>
    </row>
    <row r="1063" spans="1:11">
      <c r="A1063" t="s">
        <v>1076</v>
      </c>
      <c r="B1063">
        <v>-5.6000632681451404E-3</v>
      </c>
      <c r="C1063">
        <v>0.178947573010385</v>
      </c>
      <c r="D1063">
        <v>-1.7474467791878601</v>
      </c>
      <c r="E1063">
        <v>-1.16173433501747</v>
      </c>
      <c r="F1063">
        <v>-0.27882050388115798</v>
      </c>
      <c r="G1063">
        <v>-0.484875871383738</v>
      </c>
      <c r="H1063">
        <v>-0.16775181088265401</v>
      </c>
      <c r="I1063">
        <v>-0.119801743605296</v>
      </c>
      <c r="J1063">
        <v>-0.40558232157083501</v>
      </c>
      <c r="K1063">
        <v>-0.96543603791797405</v>
      </c>
    </row>
    <row r="1064" spans="1:11">
      <c r="A1064" t="s">
        <v>1077</v>
      </c>
      <c r="B1064">
        <v>2.4489417791308699E-2</v>
      </c>
      <c r="C1064">
        <v>0.100180465743463</v>
      </c>
      <c r="D1064">
        <v>-1.47402682629782</v>
      </c>
      <c r="E1064">
        <v>-1.5218118461466501</v>
      </c>
      <c r="F1064">
        <v>-1.07590213717603</v>
      </c>
      <c r="G1064">
        <v>-0.124202353795295</v>
      </c>
      <c r="H1064">
        <v>-0.21210374991032199</v>
      </c>
      <c r="I1064">
        <v>-0.27984788331378702</v>
      </c>
      <c r="J1064">
        <v>0.137240606494196</v>
      </c>
      <c r="K1064">
        <v>-0.25759011400598197</v>
      </c>
    </row>
    <row r="1065" spans="1:11">
      <c r="A1065" t="s">
        <v>1078</v>
      </c>
      <c r="B1065">
        <v>1.0884347556502499E-2</v>
      </c>
      <c r="C1065">
        <v>-0.42537892601077398</v>
      </c>
      <c r="D1065">
        <v>-1.4567124579391599</v>
      </c>
      <c r="E1065">
        <v>-1.3519563015757201</v>
      </c>
      <c r="F1065">
        <v>-0.72711172833261695</v>
      </c>
      <c r="G1065">
        <v>-0.56423950072839602</v>
      </c>
      <c r="H1065">
        <v>-0.28408119526351</v>
      </c>
      <c r="I1065">
        <v>-0.560230596869155</v>
      </c>
      <c r="J1065">
        <v>-0.17734704842364499</v>
      </c>
      <c r="K1065">
        <v>-0.67621627834681797</v>
      </c>
    </row>
    <row r="1066" spans="1:11">
      <c r="A1066" t="s">
        <v>1079</v>
      </c>
      <c r="B1066">
        <v>0.26911447646914699</v>
      </c>
      <c r="C1066">
        <v>0.77556545819715395</v>
      </c>
      <c r="D1066">
        <v>0.82096780597415597</v>
      </c>
      <c r="E1066">
        <v>-0.23327441402735399</v>
      </c>
      <c r="F1066">
        <v>1.14682191145776</v>
      </c>
      <c r="G1066">
        <v>-0.121054327497212</v>
      </c>
      <c r="H1066">
        <v>-0.18946408222071301</v>
      </c>
      <c r="I1066">
        <v>0.111631085542088</v>
      </c>
      <c r="J1066">
        <v>0.65373673718200098</v>
      </c>
      <c r="K1066">
        <v>0.72287109255626802</v>
      </c>
    </row>
    <row r="1067" spans="1:11">
      <c r="A1067" t="s">
        <v>1080</v>
      </c>
      <c r="B1067">
        <v>0.15202184816050501</v>
      </c>
      <c r="C1067">
        <v>1.1450755886789601</v>
      </c>
      <c r="D1067">
        <v>0.84855273558449096</v>
      </c>
      <c r="E1067">
        <v>0.480759815677266</v>
      </c>
      <c r="F1067">
        <v>0.88904748287445101</v>
      </c>
      <c r="G1067">
        <v>-0.130201172443171</v>
      </c>
      <c r="H1067">
        <v>0.22474601836806099</v>
      </c>
      <c r="I1067">
        <v>0.26194629693994997</v>
      </c>
      <c r="J1067">
        <v>0.37109019786068698</v>
      </c>
      <c r="K1067">
        <v>0.36277444441906098</v>
      </c>
    </row>
    <row r="1068" spans="1:11">
      <c r="A1068" t="s">
        <v>1081</v>
      </c>
      <c r="B1068">
        <v>8.4885696434163799E-2</v>
      </c>
      <c r="C1068">
        <v>0.964515084279296</v>
      </c>
      <c r="D1068">
        <v>1.04102310568517</v>
      </c>
      <c r="E1068">
        <v>0.74576491505356202</v>
      </c>
      <c r="F1068">
        <v>0.82217799840540096</v>
      </c>
      <c r="G1068">
        <v>-8.1647841966416404E-2</v>
      </c>
      <c r="H1068">
        <v>0.20312011316954301</v>
      </c>
      <c r="I1068">
        <v>0.25585778105864798</v>
      </c>
      <c r="J1068">
        <v>0.51154278443491297</v>
      </c>
      <c r="K1068">
        <v>0.49942251794444198</v>
      </c>
    </row>
    <row r="1069" spans="1:11">
      <c r="A1069" t="s">
        <v>1082</v>
      </c>
      <c r="B1069">
        <v>0.28522605633012899</v>
      </c>
      <c r="C1069">
        <v>0.90749816169832997</v>
      </c>
      <c r="D1069">
        <v>1.0000401713173299</v>
      </c>
      <c r="E1069">
        <v>0.62885090315167702</v>
      </c>
      <c r="F1069">
        <v>0.89017645817476598</v>
      </c>
      <c r="G1069">
        <v>-6.6110089374808001E-2</v>
      </c>
      <c r="H1069">
        <v>0.217097083684995</v>
      </c>
      <c r="I1069">
        <v>0.11837598101878299</v>
      </c>
      <c r="J1069">
        <v>1.0991381159645</v>
      </c>
      <c r="K1069">
        <v>0.70542231964993096</v>
      </c>
    </row>
    <row r="1070" spans="1:11">
      <c r="A1070" t="s">
        <v>1083</v>
      </c>
      <c r="B1070">
        <v>0.287735763524471</v>
      </c>
      <c r="C1070">
        <v>1.0725549107969099</v>
      </c>
      <c r="D1070">
        <v>1.2196941595869999</v>
      </c>
      <c r="E1070">
        <v>0.92497245933824002</v>
      </c>
      <c r="F1070">
        <v>1.04539817351939</v>
      </c>
      <c r="G1070">
        <v>1.86153684347562E-2</v>
      </c>
      <c r="H1070">
        <v>0.33655181571859799</v>
      </c>
      <c r="I1070">
        <v>0.21471622603380999</v>
      </c>
      <c r="J1070">
        <v>0.85486373755300504</v>
      </c>
      <c r="K1070">
        <v>0.72618640230481302</v>
      </c>
    </row>
    <row r="1071" spans="1:11">
      <c r="A1071" t="s">
        <v>1084</v>
      </c>
      <c r="B1071">
        <v>7.93363271660565E-2</v>
      </c>
      <c r="C1071">
        <v>0.55820945129769595</v>
      </c>
      <c r="D1071">
        <v>1.5323734158903399</v>
      </c>
      <c r="E1071">
        <v>1.50451244190967</v>
      </c>
      <c r="F1071">
        <v>0.89118805321240802</v>
      </c>
      <c r="G1071">
        <v>0.33418033468369901</v>
      </c>
      <c r="H1071">
        <v>0.53255122342011396</v>
      </c>
      <c r="I1071">
        <v>0.31497650863389298</v>
      </c>
      <c r="J1071">
        <v>0.75251585128695297</v>
      </c>
      <c r="K1071">
        <v>0.72186542127943498</v>
      </c>
    </row>
    <row r="1072" spans="1:11">
      <c r="A1072" t="s">
        <v>1085</v>
      </c>
      <c r="B1072">
        <v>0.69230571890182202</v>
      </c>
      <c r="C1072">
        <v>0.43902790021357102</v>
      </c>
      <c r="D1072">
        <v>1.33401536565748</v>
      </c>
      <c r="E1072">
        <v>0.73732790709359397</v>
      </c>
      <c r="F1072">
        <v>0.446317744208033</v>
      </c>
      <c r="G1072">
        <v>1.9722519832556001E-2</v>
      </c>
      <c r="H1072">
        <v>0.12276614413774301</v>
      </c>
      <c r="I1072">
        <v>-9.1809271044991005E-3</v>
      </c>
      <c r="J1072">
        <v>0.82842953147725795</v>
      </c>
      <c r="K1072">
        <v>0.77616469083789597</v>
      </c>
    </row>
    <row r="1073" spans="1:11">
      <c r="A1073" t="s">
        <v>1086</v>
      </c>
      <c r="B1073">
        <v>1.04980444996575</v>
      </c>
      <c r="C1073">
        <v>6.7854982970342703E-2</v>
      </c>
      <c r="D1073">
        <v>2.5124801410816602</v>
      </c>
      <c r="E1073">
        <v>1.2929009495311199</v>
      </c>
      <c r="F1073">
        <v>0.60016564263896199</v>
      </c>
      <c r="G1073">
        <v>-9.6322700178117102E-2</v>
      </c>
      <c r="H1073">
        <v>0.28936625881175299</v>
      </c>
      <c r="I1073">
        <v>0.31170616872058998</v>
      </c>
      <c r="J1073">
        <v>2.51265308227407</v>
      </c>
      <c r="K1073">
        <v>2.6804297155613699</v>
      </c>
    </row>
    <row r="1074" spans="1:11">
      <c r="A1074" t="s">
        <v>1087</v>
      </c>
      <c r="B1074">
        <v>-0.73676559266451802</v>
      </c>
      <c r="C1074">
        <v>-1.0762536276849299</v>
      </c>
      <c r="D1074">
        <v>-0.109826298613553</v>
      </c>
      <c r="E1074">
        <v>0.43587425299217603</v>
      </c>
      <c r="F1074">
        <v>-1.18176201992732</v>
      </c>
      <c r="G1074">
        <v>-0.83918223828602501</v>
      </c>
      <c r="H1074">
        <v>-0.92459807187069398</v>
      </c>
      <c r="I1074">
        <v>-0.77185640200835404</v>
      </c>
      <c r="J1074">
        <v>-1.28967677738747</v>
      </c>
      <c r="K1074">
        <v>-1.1200881999857499</v>
      </c>
    </row>
    <row r="1075" spans="1:11">
      <c r="A1075" t="s">
        <v>1088</v>
      </c>
      <c r="B1075">
        <v>-8.5737908143633107E-3</v>
      </c>
      <c r="C1075">
        <v>-0.431994943177618</v>
      </c>
      <c r="D1075">
        <v>-1.3723763601118499</v>
      </c>
      <c r="E1075">
        <v>-0.91605731943614499</v>
      </c>
      <c r="F1075">
        <v>-0.32484374747952</v>
      </c>
      <c r="G1075">
        <v>-0.113889490046132</v>
      </c>
      <c r="H1075">
        <v>6.1440667222782498E-2</v>
      </c>
      <c r="I1075">
        <v>-9.1061632211360804E-3</v>
      </c>
      <c r="J1075">
        <v>-0.28622518532954</v>
      </c>
      <c r="K1075">
        <v>-0.241080282309907</v>
      </c>
    </row>
    <row r="1076" spans="1:11">
      <c r="A1076" t="s">
        <v>1089</v>
      </c>
      <c r="B1076">
        <v>0.404841593224325</v>
      </c>
      <c r="C1076">
        <v>1.05280526167981</v>
      </c>
      <c r="D1076">
        <v>3.08468256936828</v>
      </c>
      <c r="E1076">
        <v>2.6323189023216802</v>
      </c>
      <c r="F1076">
        <v>1.7345753054366599</v>
      </c>
      <c r="G1076">
        <v>1.3519517870810001</v>
      </c>
      <c r="H1076">
        <v>1.28554940247895</v>
      </c>
      <c r="I1076">
        <v>1.3297511792051799</v>
      </c>
      <c r="J1076">
        <v>1.98937526947692</v>
      </c>
      <c r="K1076">
        <v>1.9057024746014</v>
      </c>
    </row>
    <row r="1077" spans="1:11">
      <c r="A1077" t="s">
        <v>1090</v>
      </c>
      <c r="B1077">
        <v>0.32824210702851198</v>
      </c>
      <c r="C1077">
        <v>1.2403019879549799</v>
      </c>
      <c r="D1077">
        <v>3.1516377925842698</v>
      </c>
      <c r="E1077">
        <v>2.20293377527108</v>
      </c>
      <c r="F1077">
        <v>1.86716212070854</v>
      </c>
      <c r="G1077">
        <v>1.3827038811890699</v>
      </c>
      <c r="H1077">
        <v>0.99522379372911096</v>
      </c>
      <c r="I1077">
        <v>1.28163998910488</v>
      </c>
      <c r="J1077">
        <v>1.7860900100158501</v>
      </c>
      <c r="K1077">
        <v>1.99609079500442</v>
      </c>
    </row>
    <row r="1078" spans="1:11">
      <c r="A1078" t="s">
        <v>1091</v>
      </c>
      <c r="B1078">
        <v>0.66053742541320304</v>
      </c>
      <c r="C1078">
        <v>1.0402535869698799</v>
      </c>
      <c r="D1078">
        <v>3.0290874190328498</v>
      </c>
      <c r="E1078">
        <v>2.3882156180229099</v>
      </c>
      <c r="F1078">
        <v>1.2001360545017801</v>
      </c>
      <c r="G1078">
        <v>1.02941684411949</v>
      </c>
      <c r="H1078">
        <v>0.99884692301619205</v>
      </c>
      <c r="I1078">
        <v>1.4168564216881401</v>
      </c>
      <c r="J1078">
        <v>2.21445398880982</v>
      </c>
      <c r="K1078">
        <v>1.82351539211137</v>
      </c>
    </row>
    <row r="1079" spans="1:11">
      <c r="A1079" t="s">
        <v>1092</v>
      </c>
      <c r="B1079">
        <v>0.23508594553641199</v>
      </c>
      <c r="C1079">
        <v>-0.76893541437011104</v>
      </c>
      <c r="D1079">
        <v>-1.0871484746379301</v>
      </c>
      <c r="E1079">
        <v>-0.69963466824210596</v>
      </c>
      <c r="F1079">
        <v>-0.166144638706541</v>
      </c>
      <c r="G1079">
        <v>-1.3574563659730401</v>
      </c>
      <c r="H1079">
        <v>-0.96505083395696301</v>
      </c>
      <c r="I1079">
        <v>-1.13357232599572</v>
      </c>
      <c r="J1079">
        <v>-1.3424241947933899</v>
      </c>
      <c r="K1079">
        <v>-0.69135554436054003</v>
      </c>
    </row>
    <row r="1080" spans="1:11">
      <c r="A1080" t="s">
        <v>1093</v>
      </c>
      <c r="B1080">
        <v>-6.7711043348371303E-2</v>
      </c>
      <c r="C1080">
        <v>0.55855506813566902</v>
      </c>
      <c r="D1080">
        <v>0.45429548435387801</v>
      </c>
      <c r="E1080">
        <v>0.65331198866320395</v>
      </c>
      <c r="F1080">
        <v>1.19208600695958</v>
      </c>
      <c r="G1080">
        <v>0.36088629809644901</v>
      </c>
      <c r="H1080">
        <v>0.28701045837086397</v>
      </c>
      <c r="I1080">
        <v>0.45739086036424498</v>
      </c>
      <c r="J1080">
        <v>-0.50009643647493895</v>
      </c>
      <c r="K1080">
        <v>0.29385886420330198</v>
      </c>
    </row>
    <row r="1081" spans="1:11">
      <c r="A1081" t="s">
        <v>1094</v>
      </c>
      <c r="B1081">
        <v>-0.201480351323822</v>
      </c>
      <c r="C1081">
        <v>1.03283030160859</v>
      </c>
      <c r="D1081">
        <v>-1.7686998234353299</v>
      </c>
      <c r="E1081">
        <v>-0.90957482836357095</v>
      </c>
      <c r="F1081">
        <v>-0.50771608135412305</v>
      </c>
      <c r="G1081">
        <v>-0.21414231919912399</v>
      </c>
      <c r="H1081">
        <v>-0.14879244377783099</v>
      </c>
      <c r="I1081">
        <v>-4.9068243349685001E-2</v>
      </c>
      <c r="J1081">
        <v>-0.65302252042568298</v>
      </c>
      <c r="K1081">
        <v>1.7173880217832001E-2</v>
      </c>
    </row>
    <row r="1082" spans="1:11">
      <c r="A1082" t="s">
        <v>1095</v>
      </c>
      <c r="B1082">
        <v>5.75752207618331E-2</v>
      </c>
      <c r="C1082">
        <v>0.84880750826706197</v>
      </c>
      <c r="D1082">
        <v>0.78866705543350102</v>
      </c>
      <c r="E1082">
        <v>1.8363278952458699</v>
      </c>
      <c r="F1082">
        <v>1.1081467921530701</v>
      </c>
      <c r="G1082">
        <v>0.107816215422741</v>
      </c>
      <c r="H1082">
        <v>0.37940079997124299</v>
      </c>
      <c r="I1082">
        <v>0.34092411989163002</v>
      </c>
      <c r="J1082">
        <v>0.36419359853529698</v>
      </c>
      <c r="K1082">
        <v>0.78164286853554099</v>
      </c>
    </row>
    <row r="1083" spans="1:11">
      <c r="A1083" t="s">
        <v>1096</v>
      </c>
      <c r="B1083">
        <v>-0.13167342349245201</v>
      </c>
      <c r="C1083">
        <v>-0.67419605172743702</v>
      </c>
      <c r="D1083">
        <v>1.31013972052806</v>
      </c>
      <c r="E1083">
        <v>1.44106186008455</v>
      </c>
      <c r="F1083">
        <v>-0.54712447692669597</v>
      </c>
      <c r="G1083">
        <v>-0.312525925645603</v>
      </c>
      <c r="H1083">
        <v>-0.45785409348542699</v>
      </c>
      <c r="I1083">
        <v>-0.122300655959953</v>
      </c>
      <c r="J1083">
        <v>0.23398401545575101</v>
      </c>
      <c r="K1083">
        <v>-3.6169872908403802E-2</v>
      </c>
    </row>
    <row r="1084" spans="1:11">
      <c r="A1084" t="s">
        <v>1097</v>
      </c>
      <c r="B1084">
        <v>-2.0750123541370198E-3</v>
      </c>
      <c r="C1084">
        <v>1.00632976466861</v>
      </c>
      <c r="D1084">
        <v>1.2572820968674401</v>
      </c>
      <c r="E1084">
        <v>1.5283148563262501</v>
      </c>
      <c r="F1084">
        <v>1.1706174332613899</v>
      </c>
      <c r="G1084">
        <v>0.63339579136358504</v>
      </c>
      <c r="H1084">
        <v>0.61848890145389201</v>
      </c>
      <c r="I1084">
        <v>0.56190376704714595</v>
      </c>
      <c r="J1084">
        <v>0.65557391155709299</v>
      </c>
      <c r="K1084">
        <v>0.38696492826029</v>
      </c>
    </row>
    <row r="1085" spans="1:11">
      <c r="A1085" t="s">
        <v>1098</v>
      </c>
      <c r="B1085">
        <v>0.30459493952875999</v>
      </c>
      <c r="C1085">
        <v>-0.48172866970858502</v>
      </c>
      <c r="D1085">
        <v>1.6018731158966799</v>
      </c>
      <c r="E1085">
        <v>0.72734567189493304</v>
      </c>
      <c r="F1085">
        <v>0.58933118747082702</v>
      </c>
      <c r="G1085">
        <v>-0.476330211339896</v>
      </c>
      <c r="H1085">
        <v>0.25308700377957899</v>
      </c>
      <c r="I1085">
        <v>0.22911925265646799</v>
      </c>
      <c r="J1085">
        <v>1.8285583307401101</v>
      </c>
      <c r="K1085">
        <v>1.59117104203389</v>
      </c>
    </row>
    <row r="1086" spans="1:11">
      <c r="A1086" t="s">
        <v>1099</v>
      </c>
      <c r="B1086">
        <v>-0.23781696452044199</v>
      </c>
      <c r="C1086">
        <v>-0.59268420044611503</v>
      </c>
      <c r="D1086">
        <v>-1.61915625503676</v>
      </c>
      <c r="E1086">
        <v>-1.2252734682052</v>
      </c>
      <c r="F1086">
        <v>-0.90031465182141202</v>
      </c>
      <c r="G1086">
        <v>-0.52864393636562501</v>
      </c>
      <c r="H1086">
        <v>-0.40383213708340698</v>
      </c>
      <c r="I1086">
        <v>-0.432389411508324</v>
      </c>
      <c r="J1086">
        <v>-0.81824624955415803</v>
      </c>
      <c r="K1086">
        <v>-1.38381401642187</v>
      </c>
    </row>
    <row r="1087" spans="1:11">
      <c r="A1087" t="s">
        <v>1100</v>
      </c>
      <c r="B1087">
        <v>-0.34176726074588598</v>
      </c>
      <c r="C1087">
        <v>-0.26456114087083399</v>
      </c>
      <c r="D1087">
        <v>-1.02218293309901</v>
      </c>
      <c r="E1087">
        <v>-0.98390303607143303</v>
      </c>
      <c r="F1087">
        <v>-0.80363402172782405</v>
      </c>
      <c r="G1087">
        <v>-0.22542988459764501</v>
      </c>
      <c r="H1087">
        <v>-9.0254792839472395E-2</v>
      </c>
      <c r="I1087">
        <v>-0.59309113259239399</v>
      </c>
      <c r="J1087">
        <v>-0.894811223230352</v>
      </c>
      <c r="K1087">
        <v>-1.25495698355118</v>
      </c>
    </row>
    <row r="1088" spans="1:11">
      <c r="A1088" t="s">
        <v>1101</v>
      </c>
      <c r="B1088">
        <v>0.63485528688011705</v>
      </c>
      <c r="C1088">
        <v>-0.229357653991104</v>
      </c>
      <c r="D1088">
        <v>1.16597297478926</v>
      </c>
      <c r="E1088">
        <v>0.227022528250377</v>
      </c>
      <c r="F1088">
        <v>9.4469016556195495E-2</v>
      </c>
      <c r="G1088">
        <v>-0.17769087302730199</v>
      </c>
      <c r="H1088">
        <v>6.5604834711294304E-3</v>
      </c>
      <c r="I1088">
        <v>-0.58078997600592697</v>
      </c>
      <c r="J1088">
        <v>1.0814392287660199</v>
      </c>
      <c r="K1088">
        <v>0.69129854257853895</v>
      </c>
    </row>
    <row r="1089" spans="1:11">
      <c r="A1089" t="s">
        <v>1102</v>
      </c>
      <c r="B1089">
        <v>1.6852725019794501</v>
      </c>
      <c r="C1089">
        <v>0.92253103673444803</v>
      </c>
      <c r="D1089">
        <v>2.5344844419068</v>
      </c>
      <c r="E1089">
        <v>1.5531213635396599</v>
      </c>
      <c r="F1089">
        <v>1.29970051117296</v>
      </c>
      <c r="G1089">
        <v>0.11375294882442299</v>
      </c>
      <c r="H1089">
        <v>0.79288516902182704</v>
      </c>
      <c r="I1089">
        <v>0.72172754200895495</v>
      </c>
      <c r="J1089">
        <v>1.82621691150356</v>
      </c>
      <c r="K1089">
        <v>1.90013986383025</v>
      </c>
    </row>
    <row r="1090" spans="1:11">
      <c r="A1090" t="s">
        <v>1103</v>
      </c>
      <c r="B1090">
        <v>-0.49408119841529602</v>
      </c>
      <c r="C1090">
        <v>-0.118606155181643</v>
      </c>
      <c r="D1090">
        <v>-1.2722221092331201</v>
      </c>
      <c r="E1090">
        <v>-0.36867856837157198</v>
      </c>
      <c r="F1090">
        <v>0.182028231420963</v>
      </c>
      <c r="G1090">
        <v>0.28069978932420397</v>
      </c>
      <c r="H1090">
        <v>0.27160888394002902</v>
      </c>
      <c r="I1090">
        <v>0.1134457657675</v>
      </c>
      <c r="J1090">
        <v>-0.86703789129783204</v>
      </c>
      <c r="K1090">
        <v>-0.381092624466084</v>
      </c>
    </row>
    <row r="1091" spans="1:11">
      <c r="A1091" t="s">
        <v>1104</v>
      </c>
      <c r="B1091">
        <v>0.87028463009087598</v>
      </c>
      <c r="C1091">
        <v>-1.8271788950729799</v>
      </c>
      <c r="D1091">
        <v>-0.28878180036315798</v>
      </c>
      <c r="E1091">
        <v>-1.5298410465601999</v>
      </c>
      <c r="F1091">
        <v>-1.4806217985302501</v>
      </c>
      <c r="G1091">
        <v>-0.86944681511806099</v>
      </c>
      <c r="H1091">
        <v>-0.74583002234639295</v>
      </c>
      <c r="I1091">
        <v>-1.47243858001636</v>
      </c>
      <c r="J1091">
        <v>0.53041571740719196</v>
      </c>
      <c r="K1091">
        <v>-0.46826318135592698</v>
      </c>
    </row>
    <row r="1092" spans="1:11">
      <c r="A1092" t="s">
        <v>1105</v>
      </c>
      <c r="B1092">
        <v>0.66417579263960602</v>
      </c>
      <c r="C1092">
        <v>-1.2069321040385399</v>
      </c>
      <c r="D1092">
        <v>0.149264894335147</v>
      </c>
      <c r="E1092">
        <v>-1.4759697118542601</v>
      </c>
      <c r="F1092">
        <v>-0.897081902062419</v>
      </c>
      <c r="G1092">
        <v>-0.95401136897987804</v>
      </c>
      <c r="H1092">
        <v>-0.62100250540165902</v>
      </c>
      <c r="I1092">
        <v>-0.91610338817325299</v>
      </c>
      <c r="J1092">
        <v>0.39021255003920502</v>
      </c>
      <c r="K1092">
        <v>-0.67122485524029396</v>
      </c>
    </row>
    <row r="1093" spans="1:11">
      <c r="A1093" t="s">
        <v>1106</v>
      </c>
      <c r="B1093">
        <v>-0.158962737150175</v>
      </c>
      <c r="C1093">
        <v>-4.6973194501543802E-2</v>
      </c>
      <c r="D1093">
        <v>-0.29360295219660998</v>
      </c>
      <c r="E1093">
        <v>0.14810835419069199</v>
      </c>
      <c r="F1093">
        <v>1.20355246340842</v>
      </c>
      <c r="G1093">
        <v>-4.3040146255917101E-2</v>
      </c>
      <c r="H1093">
        <v>5.3397603894073997E-2</v>
      </c>
      <c r="I1093">
        <v>0.18651797580426299</v>
      </c>
      <c r="J1093">
        <v>-0.81411505921128302</v>
      </c>
      <c r="K1093">
        <v>4.5772073223357503E-2</v>
      </c>
    </row>
    <row r="1094" spans="1:11">
      <c r="A1094" t="s">
        <v>1107</v>
      </c>
      <c r="B1094">
        <v>-0.48063325760141401</v>
      </c>
      <c r="C1094">
        <v>0.32234103742884601</v>
      </c>
      <c r="D1094">
        <v>-0.73721253292766797</v>
      </c>
      <c r="E1094">
        <v>-1.84896765348685</v>
      </c>
      <c r="F1094">
        <v>-0.59063594789978802</v>
      </c>
      <c r="G1094">
        <v>4.4159764255229501E-2</v>
      </c>
      <c r="H1094">
        <v>-0.20361611011518499</v>
      </c>
      <c r="I1094">
        <v>-0.30538296889852501</v>
      </c>
      <c r="J1094">
        <v>-0.50006541608140997</v>
      </c>
      <c r="K1094">
        <v>-1.00170188807379</v>
      </c>
    </row>
    <row r="1095" spans="1:11">
      <c r="A1095" t="s">
        <v>1108</v>
      </c>
      <c r="B1095">
        <v>-0.23058651992930401</v>
      </c>
      <c r="C1095">
        <v>1.1364016642463199</v>
      </c>
      <c r="D1095">
        <v>-1.6664681127357801</v>
      </c>
      <c r="E1095">
        <v>-2.2450014061214598</v>
      </c>
      <c r="F1095">
        <v>-0.19832721894911801</v>
      </c>
      <c r="G1095">
        <v>6.8609787616652901E-2</v>
      </c>
      <c r="H1095">
        <v>-0.205884036438198</v>
      </c>
      <c r="I1095">
        <v>-0.40747515726390499</v>
      </c>
      <c r="J1095">
        <v>-1.0067784003747999</v>
      </c>
      <c r="K1095">
        <v>-1.46303957090022</v>
      </c>
    </row>
    <row r="1096" spans="1:11">
      <c r="A1096" t="s">
        <v>1109</v>
      </c>
      <c r="B1096">
        <v>-2.9035787508821201E-2</v>
      </c>
      <c r="C1096">
        <v>0.80938603177471902</v>
      </c>
      <c r="D1096">
        <v>-1.8036535987141999</v>
      </c>
      <c r="E1096">
        <v>-0.82352772428346499</v>
      </c>
      <c r="F1096">
        <v>-0.102213136665948</v>
      </c>
      <c r="G1096">
        <v>-2.0333691497424301E-2</v>
      </c>
      <c r="H1096">
        <v>-0.120686468392515</v>
      </c>
      <c r="I1096">
        <v>-0.160608611738462</v>
      </c>
      <c r="J1096">
        <v>-0.65376026857980896</v>
      </c>
      <c r="K1096">
        <v>-0.84607491187943495</v>
      </c>
    </row>
    <row r="1097" spans="1:11">
      <c r="A1097" t="s">
        <v>1110</v>
      </c>
      <c r="B1097">
        <v>-0.28959149295898501</v>
      </c>
      <c r="C1097">
        <v>-1.18465671529671</v>
      </c>
      <c r="D1097">
        <v>-6.8152791675282695E-2</v>
      </c>
      <c r="E1097">
        <v>0.66632925559320599</v>
      </c>
      <c r="F1097">
        <v>-0.50932405056701602</v>
      </c>
      <c r="G1097">
        <v>-1.48206794875743</v>
      </c>
      <c r="H1097">
        <v>-1.1793835880111401</v>
      </c>
      <c r="I1097">
        <v>-1.06545976735767</v>
      </c>
      <c r="J1097">
        <v>-1.5878742183379899</v>
      </c>
      <c r="K1097">
        <v>-0.98941467571280195</v>
      </c>
    </row>
    <row r="1098" spans="1:11">
      <c r="A1098" t="s">
        <v>1111</v>
      </c>
      <c r="B1098">
        <v>-0.12697787689504</v>
      </c>
      <c r="C1098">
        <v>-0.433064050400433</v>
      </c>
      <c r="D1098">
        <v>-1.0216148081577601</v>
      </c>
      <c r="E1098">
        <v>-1.1383061802827801</v>
      </c>
      <c r="F1098">
        <v>-0.49890822122228901</v>
      </c>
      <c r="G1098">
        <v>-0.69881178345233597</v>
      </c>
      <c r="H1098">
        <v>-0.21409007157353399</v>
      </c>
      <c r="I1098">
        <v>-0.35115632879342001</v>
      </c>
      <c r="J1098">
        <v>-0.68888494219983099</v>
      </c>
      <c r="K1098">
        <v>-0.57810270630815197</v>
      </c>
    </row>
    <row r="1099" spans="1:11">
      <c r="A1099" t="s">
        <v>1112</v>
      </c>
      <c r="B1099">
        <v>0.76189639937287501</v>
      </c>
      <c r="C1099">
        <v>0.59625975406178999</v>
      </c>
      <c r="D1099">
        <v>1.05845936523557</v>
      </c>
      <c r="E1099">
        <v>0.27379300747948199</v>
      </c>
      <c r="F1099">
        <v>0.28890302625919101</v>
      </c>
      <c r="G1099">
        <v>-7.7701791595081005E-2</v>
      </c>
      <c r="H1099">
        <v>0.15945839498746001</v>
      </c>
      <c r="I1099">
        <v>-0.12592272074083399</v>
      </c>
      <c r="J1099">
        <v>0.65898836044735798</v>
      </c>
      <c r="K1099">
        <v>0.42019112000947001</v>
      </c>
    </row>
    <row r="1100" spans="1:11">
      <c r="A1100" t="s">
        <v>1113</v>
      </c>
      <c r="B1100">
        <v>-0.27139798681355498</v>
      </c>
      <c r="C1100">
        <v>0.42470477117821798</v>
      </c>
      <c r="D1100">
        <v>-1.3663653183911799</v>
      </c>
      <c r="E1100">
        <v>-1.01496722818251</v>
      </c>
      <c r="F1100">
        <v>-0.40778862409132499</v>
      </c>
      <c r="G1100">
        <v>-0.22884465704760401</v>
      </c>
      <c r="H1100">
        <v>-0.17599716138128399</v>
      </c>
      <c r="I1100">
        <v>-7.3749879528672194E-2</v>
      </c>
      <c r="J1100">
        <v>-1.1236539968080199</v>
      </c>
      <c r="K1100">
        <v>-1.00082351998665</v>
      </c>
    </row>
    <row r="1101" spans="1:11">
      <c r="A1101" t="s">
        <v>1114</v>
      </c>
      <c r="B1101">
        <v>-0.21610550983051699</v>
      </c>
      <c r="C1101">
        <v>-0.95821835134030597</v>
      </c>
      <c r="D1101">
        <v>-1.7914439866582801</v>
      </c>
      <c r="E1101">
        <v>-1.8590855054309301</v>
      </c>
      <c r="F1101">
        <v>-0.98798541561380804</v>
      </c>
      <c r="G1101">
        <v>-0.63584832538123903</v>
      </c>
      <c r="H1101">
        <v>-0.45969292753839702</v>
      </c>
      <c r="I1101">
        <v>-0.63910844636064301</v>
      </c>
      <c r="J1101">
        <v>-1.2386599941865399</v>
      </c>
      <c r="K1101">
        <v>-0.98191229055903995</v>
      </c>
    </row>
    <row r="1102" spans="1:11">
      <c r="A1102" t="s">
        <v>1115</v>
      </c>
      <c r="B1102">
        <v>0.231995433341526</v>
      </c>
      <c r="C1102">
        <v>0.120212103405964</v>
      </c>
      <c r="D1102">
        <v>1.0058722836921601</v>
      </c>
      <c r="E1102">
        <v>0.65871455615818897</v>
      </c>
      <c r="F1102">
        <v>1.41175952143681E-2</v>
      </c>
      <c r="G1102">
        <v>-0.25377107222893203</v>
      </c>
      <c r="H1102">
        <v>4.1000292598084798E-2</v>
      </c>
      <c r="I1102">
        <v>-0.33183118468980899</v>
      </c>
      <c r="J1102">
        <v>0.44248623097624701</v>
      </c>
      <c r="K1102">
        <v>0.33786305411397499</v>
      </c>
    </row>
    <row r="1103" spans="1:11">
      <c r="A1103" t="s">
        <v>1116</v>
      </c>
      <c r="B1103">
        <v>0.21241921830027399</v>
      </c>
      <c r="C1103">
        <v>-0.80229507846000303</v>
      </c>
      <c r="D1103">
        <v>-0.31373692105774298</v>
      </c>
      <c r="E1103">
        <v>-2.0431415661586398</v>
      </c>
      <c r="F1103">
        <v>-1.0376792240243</v>
      </c>
      <c r="G1103">
        <v>-0.52311377905122802</v>
      </c>
      <c r="H1103">
        <v>-0.53598494621576398</v>
      </c>
      <c r="I1103">
        <v>-0.78658478181691804</v>
      </c>
      <c r="J1103">
        <v>-0.13393839921115</v>
      </c>
      <c r="K1103">
        <v>9.9587620921356201E-2</v>
      </c>
    </row>
    <row r="1104" spans="1:11">
      <c r="A1104" t="s">
        <v>1117</v>
      </c>
      <c r="B1104">
        <v>1.16676223444322</v>
      </c>
      <c r="C1104">
        <v>-0.94528540984737497</v>
      </c>
      <c r="D1104">
        <v>0.15232897571784701</v>
      </c>
      <c r="E1104">
        <v>-0.85742684294010496</v>
      </c>
      <c r="F1104">
        <v>-0.71699479649769304</v>
      </c>
      <c r="G1104">
        <v>-0.66237749172062699</v>
      </c>
      <c r="H1104">
        <v>-0.63876578238867399</v>
      </c>
      <c r="I1104">
        <v>-1.0702593467436099</v>
      </c>
      <c r="J1104">
        <v>1.0353762372673301</v>
      </c>
      <c r="K1104">
        <v>0.62053602478473702</v>
      </c>
    </row>
    <row r="1105" spans="1:11">
      <c r="A1105" t="s">
        <v>1118</v>
      </c>
      <c r="B1105">
        <v>1.3554461664100901</v>
      </c>
      <c r="C1105">
        <v>-0.91081512860576896</v>
      </c>
      <c r="D1105">
        <v>1.15135576423925</v>
      </c>
      <c r="E1105">
        <v>-0.71795891748874596</v>
      </c>
      <c r="F1105">
        <v>-0.80534799949576996</v>
      </c>
      <c r="G1105">
        <v>-0.65883566001628702</v>
      </c>
      <c r="H1105">
        <v>-0.37509157200041299</v>
      </c>
      <c r="I1105">
        <v>-1.04259389999666</v>
      </c>
      <c r="J1105">
        <v>1.1658567302715499</v>
      </c>
      <c r="K1105">
        <v>0.61743030363500595</v>
      </c>
    </row>
    <row r="1106" spans="1:11">
      <c r="A1106" t="s">
        <v>1119</v>
      </c>
      <c r="B1106">
        <v>1.39310028654963</v>
      </c>
      <c r="C1106">
        <v>-1.29639446522315</v>
      </c>
      <c r="D1106">
        <v>1.37582764094068</v>
      </c>
      <c r="E1106">
        <v>-0.65010116421140496</v>
      </c>
      <c r="F1106">
        <v>-0.90768918814353705</v>
      </c>
      <c r="G1106">
        <v>-0.60300468951642705</v>
      </c>
      <c r="H1106">
        <v>-0.61619386350806504</v>
      </c>
      <c r="I1106">
        <v>-1.11774627004843</v>
      </c>
      <c r="J1106">
        <v>1.5891836747453401</v>
      </c>
      <c r="K1106">
        <v>0.41321664124445601</v>
      </c>
    </row>
    <row r="1107" spans="1:11">
      <c r="A1107" t="s">
        <v>1120</v>
      </c>
      <c r="B1107">
        <v>-0.37552152982793702</v>
      </c>
      <c r="C1107">
        <v>-1.0937891861675999</v>
      </c>
      <c r="D1107">
        <v>-1.2320956877007401</v>
      </c>
      <c r="E1107">
        <v>-0.30866961784066799</v>
      </c>
      <c r="F1107">
        <v>-0.666311617897687</v>
      </c>
      <c r="G1107">
        <v>-0.22694453897188799</v>
      </c>
      <c r="H1107">
        <v>-0.23043575982588499</v>
      </c>
      <c r="I1107">
        <v>-0.27877422344402703</v>
      </c>
      <c r="J1107">
        <v>-0.86394373958347404</v>
      </c>
      <c r="K1107">
        <v>-1.10669674087739</v>
      </c>
    </row>
    <row r="1108" spans="1:11">
      <c r="A1108" t="s">
        <v>1121</v>
      </c>
      <c r="B1108">
        <v>-7.4727793674293497E-2</v>
      </c>
      <c r="C1108">
        <v>0.62127851218561103</v>
      </c>
      <c r="D1108">
        <v>1.1358857442546499</v>
      </c>
      <c r="E1108">
        <v>1.27113228427853</v>
      </c>
      <c r="F1108">
        <v>0.30720503106647901</v>
      </c>
      <c r="G1108">
        <v>0.40294994322260502</v>
      </c>
      <c r="H1108">
        <v>7.2920591389858597E-2</v>
      </c>
      <c r="I1108">
        <v>0.235936245788086</v>
      </c>
      <c r="J1108">
        <v>-6.7818163546948598E-3</v>
      </c>
      <c r="K1108">
        <v>-0.29222385106635501</v>
      </c>
    </row>
    <row r="1109" spans="1:11">
      <c r="A1109" t="s">
        <v>1122</v>
      </c>
      <c r="B1109">
        <v>-0.47944440818599499</v>
      </c>
      <c r="C1109">
        <v>-1.23185068922035</v>
      </c>
      <c r="D1109">
        <v>-1.499306458373</v>
      </c>
      <c r="E1109">
        <v>-1.32563280779012</v>
      </c>
      <c r="F1109">
        <v>-1.58321778075071</v>
      </c>
      <c r="G1109">
        <v>-0.38603244974809597</v>
      </c>
      <c r="H1109">
        <v>-0.15018545411609799</v>
      </c>
      <c r="I1109">
        <v>-9.9270771725616797E-2</v>
      </c>
      <c r="J1109">
        <v>-0.11050671944526699</v>
      </c>
      <c r="K1109">
        <v>-0.73038152342617801</v>
      </c>
    </row>
    <row r="1110" spans="1:11">
      <c r="A1110" t="s">
        <v>1123</v>
      </c>
      <c r="B1110">
        <v>-0.80972231553459495</v>
      </c>
      <c r="C1110">
        <v>-2.37767173136187</v>
      </c>
      <c r="D1110">
        <v>-1.4147661594041101</v>
      </c>
      <c r="E1110">
        <v>-0.59034743891637298</v>
      </c>
      <c r="F1110">
        <v>-1.3548344070884399</v>
      </c>
      <c r="G1110">
        <v>-0.48439057298443999</v>
      </c>
      <c r="H1110">
        <v>-0.74588447891407395</v>
      </c>
      <c r="I1110">
        <v>-0.53099800445941203</v>
      </c>
      <c r="J1110">
        <v>-1.31614747763602</v>
      </c>
      <c r="K1110">
        <v>-1.6885450408668701</v>
      </c>
    </row>
    <row r="1111" spans="1:11">
      <c r="A1111" t="s">
        <v>1124</v>
      </c>
      <c r="B1111">
        <v>-0.43684336090757903</v>
      </c>
      <c r="C1111">
        <v>-2.1197437125663998</v>
      </c>
      <c r="D1111">
        <v>-0.43394075780068597</v>
      </c>
      <c r="E1111">
        <v>-0.43542550066743002</v>
      </c>
      <c r="F1111">
        <v>-1.0699055433629401</v>
      </c>
      <c r="G1111">
        <v>-0.37458303527885001</v>
      </c>
      <c r="H1111">
        <v>-0.386346865568438</v>
      </c>
      <c r="I1111">
        <v>-0.357508043768544</v>
      </c>
      <c r="J1111">
        <v>-0.81526726664070004</v>
      </c>
      <c r="K1111">
        <v>-0.44630747431809598</v>
      </c>
    </row>
    <row r="1112" spans="1:11">
      <c r="A1112" t="s">
        <v>1125</v>
      </c>
      <c r="B1112">
        <v>0.20625587565540901</v>
      </c>
      <c r="C1112">
        <v>-3.26430152543373</v>
      </c>
      <c r="D1112">
        <v>-2.8745524673499498</v>
      </c>
      <c r="E1112">
        <v>-2.9342891339964701</v>
      </c>
      <c r="F1112">
        <v>-2.7248144670649501</v>
      </c>
      <c r="G1112">
        <v>-1.2329187942569799</v>
      </c>
      <c r="H1112">
        <v>-1.4189284702718099</v>
      </c>
      <c r="I1112">
        <v>-1.48803683394208</v>
      </c>
      <c r="J1112">
        <v>-0.946144758950897</v>
      </c>
      <c r="K1112">
        <v>-2.16067338562251</v>
      </c>
    </row>
    <row r="1113" spans="1:11">
      <c r="A1113" t="s">
        <v>1126</v>
      </c>
      <c r="B1113">
        <v>1.92007201329066E-2</v>
      </c>
      <c r="C1113">
        <v>-1.7637065611384801E-2</v>
      </c>
      <c r="D1113">
        <v>0.61820471880359396</v>
      </c>
      <c r="E1113">
        <v>1.0149310447416799</v>
      </c>
      <c r="F1113">
        <v>-7.2640783080131603E-3</v>
      </c>
      <c r="G1113">
        <v>0.31716379557840402</v>
      </c>
      <c r="H1113">
        <v>0.43021290220463598</v>
      </c>
      <c r="I1113">
        <v>4.8779318145770398E-2</v>
      </c>
      <c r="J1113">
        <v>0.17804682878973799</v>
      </c>
      <c r="K1113">
        <v>2.80910654399943E-2</v>
      </c>
    </row>
    <row r="1114" spans="1:11">
      <c r="A1114" t="s">
        <v>1127</v>
      </c>
      <c r="B1114">
        <v>-8.4474503850282004E-2</v>
      </c>
      <c r="C1114">
        <v>-9.6235444283891292E-3</v>
      </c>
      <c r="D1114">
        <v>0.274343189865493</v>
      </c>
      <c r="E1114">
        <v>0.415712155987916</v>
      </c>
      <c r="F1114">
        <v>0.28909085666760498</v>
      </c>
      <c r="G1114">
        <v>2.5565131801230598</v>
      </c>
      <c r="H1114">
        <v>0.131403129049421</v>
      </c>
      <c r="I1114">
        <v>0.14222066269310699</v>
      </c>
      <c r="J1114">
        <v>-0.42212374237884098</v>
      </c>
      <c r="K1114">
        <v>3.0875797158454399E-2</v>
      </c>
    </row>
    <row r="1115" spans="1:11">
      <c r="A1115" t="s">
        <v>1128</v>
      </c>
      <c r="B1115">
        <v>7.1248621304927498E-2</v>
      </c>
      <c r="C1115">
        <v>-0.30840946364850402</v>
      </c>
      <c r="D1115">
        <v>-5.1046238024509097E-2</v>
      </c>
      <c r="E1115">
        <v>0.10943956576574999</v>
      </c>
      <c r="F1115">
        <v>3.7580440205158298E-3</v>
      </c>
      <c r="G1115">
        <v>2.6985055017259199</v>
      </c>
      <c r="H1115">
        <v>7.0965772238631805E-2</v>
      </c>
      <c r="I1115">
        <v>0.21068596103298301</v>
      </c>
      <c r="J1115">
        <v>8.3195462025676598E-2</v>
      </c>
      <c r="K1115">
        <v>0.121267457764321</v>
      </c>
    </row>
    <row r="1116" spans="1:11">
      <c r="A1116" t="s">
        <v>1129</v>
      </c>
      <c r="B1116">
        <v>-5.1230869864392903E-2</v>
      </c>
      <c r="C1116">
        <v>-1.3522634794206001</v>
      </c>
      <c r="D1116">
        <v>-0.62629469985002095</v>
      </c>
      <c r="E1116">
        <v>-0.84872506548389304</v>
      </c>
      <c r="F1116">
        <v>-1.0567059471228299</v>
      </c>
      <c r="G1116">
        <v>-0.74651754702791295</v>
      </c>
      <c r="H1116">
        <v>-0.49520949578971801</v>
      </c>
      <c r="I1116">
        <v>-0.79927904615205703</v>
      </c>
      <c r="J1116">
        <v>-8.3267249199787993E-2</v>
      </c>
      <c r="K1116">
        <v>7.8851762502945996E-2</v>
      </c>
    </row>
    <row r="1117" spans="1:11">
      <c r="A1117" t="s">
        <v>1130</v>
      </c>
      <c r="B1117">
        <v>-0.47841357680950802</v>
      </c>
      <c r="C1117">
        <v>1.2321344831404799</v>
      </c>
      <c r="D1117">
        <v>0.78389976832410302</v>
      </c>
      <c r="E1117">
        <v>0.67233816015262404</v>
      </c>
      <c r="F1117">
        <v>0.89651183254088995</v>
      </c>
      <c r="G1117">
        <v>0.65732051423386595</v>
      </c>
      <c r="H1117">
        <v>0.68671979639001002</v>
      </c>
      <c r="I1117">
        <v>0.63087634591058095</v>
      </c>
      <c r="J1117">
        <v>0.16179492622567401</v>
      </c>
      <c r="K1117">
        <v>0.57503174252354605</v>
      </c>
    </row>
    <row r="1118" spans="1:11">
      <c r="A1118" t="s">
        <v>1131</v>
      </c>
      <c r="B1118">
        <v>-0.62158849775739</v>
      </c>
      <c r="C1118">
        <v>1.15353782580524</v>
      </c>
      <c r="D1118">
        <v>0.46331785708711298</v>
      </c>
      <c r="E1118">
        <v>0.65907652581533005</v>
      </c>
      <c r="F1118">
        <v>0.949215893815608</v>
      </c>
      <c r="G1118">
        <v>0.80809460010790402</v>
      </c>
      <c r="H1118">
        <v>0.58356274150492704</v>
      </c>
      <c r="I1118">
        <v>0.555591533364028</v>
      </c>
      <c r="J1118">
        <v>-1.4255118174836601E-2</v>
      </c>
      <c r="K1118">
        <v>0.42538974238839899</v>
      </c>
    </row>
    <row r="1119" spans="1:11">
      <c r="A1119" t="s">
        <v>1132</v>
      </c>
      <c r="B1119">
        <v>-0.73649811715018498</v>
      </c>
      <c r="C1119">
        <v>-0.55797100691436796</v>
      </c>
      <c r="D1119">
        <v>-1.6171435181893501</v>
      </c>
      <c r="E1119">
        <v>-0.91877775052593502</v>
      </c>
      <c r="F1119">
        <v>-0.77322150406918699</v>
      </c>
      <c r="G1119">
        <v>-0.33789120926226801</v>
      </c>
      <c r="H1119">
        <v>-0.43529483491613202</v>
      </c>
      <c r="I1119">
        <v>-0.44672457560020101</v>
      </c>
      <c r="J1119">
        <v>-1.1360988817633499</v>
      </c>
      <c r="K1119">
        <v>-1.44209841585591</v>
      </c>
    </row>
    <row r="1120" spans="1:11">
      <c r="A1120" t="s">
        <v>1133</v>
      </c>
      <c r="B1120">
        <v>-0.156255824933659</v>
      </c>
      <c r="C1120">
        <v>1.2662836966232101</v>
      </c>
      <c r="D1120">
        <v>0.51840015892992097</v>
      </c>
      <c r="E1120">
        <v>-0.12827983226258899</v>
      </c>
      <c r="F1120">
        <v>1.1713909685544699</v>
      </c>
      <c r="G1120">
        <v>1.08867255605381</v>
      </c>
      <c r="H1120">
        <v>1.2159722774566399</v>
      </c>
      <c r="I1120">
        <v>0.98528708053137903</v>
      </c>
      <c r="J1120">
        <v>0.49014897849928102</v>
      </c>
      <c r="K1120">
        <v>0.55715692584441701</v>
      </c>
    </row>
    <row r="1121" spans="1:11">
      <c r="A1121" t="s">
        <v>1134</v>
      </c>
      <c r="B1121">
        <v>-0.34160943869051602</v>
      </c>
      <c r="C1121">
        <v>0.89961546834894301</v>
      </c>
      <c r="D1121">
        <v>5.6165980122171402E-2</v>
      </c>
      <c r="E1121">
        <v>-0.63933257430868595</v>
      </c>
      <c r="F1121">
        <v>1.0894409443191799</v>
      </c>
      <c r="G1121">
        <v>0.70909449974656202</v>
      </c>
      <c r="H1121">
        <v>0.74276907696760897</v>
      </c>
      <c r="I1121">
        <v>0.78371758205019704</v>
      </c>
      <c r="J1121">
        <v>0.14095820868563799</v>
      </c>
      <c r="K1121">
        <v>0.14200368671927399</v>
      </c>
    </row>
    <row r="1122" spans="1:11">
      <c r="A1122" t="s">
        <v>1135</v>
      </c>
      <c r="B1122">
        <v>0.168780122702297</v>
      </c>
      <c r="C1122">
        <v>-3.92515495981417E-2</v>
      </c>
      <c r="D1122">
        <v>1.0110084195307101</v>
      </c>
      <c r="E1122">
        <v>1.01799408450769</v>
      </c>
      <c r="F1122">
        <v>0.76438195133759401</v>
      </c>
      <c r="G1122">
        <v>8.9333019296889707E-2</v>
      </c>
      <c r="H1122">
        <v>0.15349321345393099</v>
      </c>
      <c r="I1122">
        <v>5.70802299013871E-2</v>
      </c>
      <c r="J1122">
        <v>-7.3924905239998201E-2</v>
      </c>
      <c r="K1122">
        <v>0.32901185331944599</v>
      </c>
    </row>
    <row r="1123" spans="1:11">
      <c r="A1123" t="s">
        <v>1136</v>
      </c>
      <c r="B1123">
        <v>-0.114165191576463</v>
      </c>
      <c r="C1123">
        <v>1.0837582468626901</v>
      </c>
      <c r="D1123">
        <v>1.0780327159721299</v>
      </c>
      <c r="E1123">
        <v>0.92058477699362395</v>
      </c>
      <c r="F1123">
        <v>0.89965190629270797</v>
      </c>
      <c r="G1123">
        <v>0.700388530143495</v>
      </c>
      <c r="H1123">
        <v>0.194876120197049</v>
      </c>
      <c r="I1123">
        <v>0.28916107525874302</v>
      </c>
      <c r="J1123">
        <v>0.94621710086953204</v>
      </c>
      <c r="K1123">
        <v>0.70664617542427499</v>
      </c>
    </row>
    <row r="1124" spans="1:11">
      <c r="A1124" t="s">
        <v>1137</v>
      </c>
      <c r="B1124">
        <v>-0.60512933634172805</v>
      </c>
      <c r="C1124">
        <v>-1.1291212014071299</v>
      </c>
      <c r="D1124">
        <v>-1.0132247711551401</v>
      </c>
      <c r="E1124">
        <v>-0.68416259997919304</v>
      </c>
      <c r="F1124">
        <v>-0.894960879512265</v>
      </c>
      <c r="G1124">
        <v>-0.26270776741984397</v>
      </c>
      <c r="H1124">
        <v>-0.15005292868589101</v>
      </c>
      <c r="I1124">
        <v>-0.100767887544743</v>
      </c>
      <c r="J1124">
        <v>-1.0351353332875399</v>
      </c>
      <c r="K1124">
        <v>-0.77351675591838498</v>
      </c>
    </row>
    <row r="1125" spans="1:11">
      <c r="A1125" t="s">
        <v>1138</v>
      </c>
      <c r="B1125">
        <v>-6.51480857051734E-2</v>
      </c>
      <c r="C1125">
        <v>-0.92413204855192399</v>
      </c>
      <c r="D1125">
        <v>-1.3186620558850899</v>
      </c>
      <c r="E1125">
        <v>-1.1978580123557601</v>
      </c>
      <c r="F1125">
        <v>-0.49473063686721702</v>
      </c>
      <c r="G1125">
        <v>-3.0472555565300902E-2</v>
      </c>
      <c r="H1125">
        <v>-0.148378911411054</v>
      </c>
      <c r="I1125">
        <v>-0.13386791210695401</v>
      </c>
      <c r="J1125">
        <v>-0.30784890571942902</v>
      </c>
      <c r="K1125">
        <v>-0.43083555189052403</v>
      </c>
    </row>
    <row r="1126" spans="1:11">
      <c r="A1126" t="s">
        <v>1139</v>
      </c>
      <c r="B1126">
        <v>-0.13018734562477399</v>
      </c>
      <c r="C1126">
        <v>-0.79950969266755501</v>
      </c>
      <c r="D1126">
        <v>-1.2306456754822499</v>
      </c>
      <c r="E1126">
        <v>-1.07633151316192</v>
      </c>
      <c r="F1126">
        <v>-0.88633946794910701</v>
      </c>
      <c r="G1126">
        <v>-0.12186530629473299</v>
      </c>
      <c r="H1126">
        <v>1.8442132330503801E-2</v>
      </c>
      <c r="I1126">
        <v>-1.76806964806022E-2</v>
      </c>
      <c r="J1126">
        <v>-0.36964876146923398</v>
      </c>
      <c r="K1126">
        <v>-5.3717705949670902E-2</v>
      </c>
    </row>
    <row r="1127" spans="1:11">
      <c r="A1127" t="s">
        <v>1140</v>
      </c>
      <c r="B1127">
        <v>0.81097681973622604</v>
      </c>
      <c r="C1127">
        <v>-0.86028937352766099</v>
      </c>
      <c r="D1127">
        <v>-0.15660853039790601</v>
      </c>
      <c r="E1127">
        <v>-1.3910391360526699</v>
      </c>
      <c r="F1127">
        <v>-0.89671932974566404</v>
      </c>
      <c r="G1127">
        <v>-0.70966777468362696</v>
      </c>
      <c r="H1127">
        <v>-0.434059756565364</v>
      </c>
      <c r="I1127">
        <v>-0.86965390606247495</v>
      </c>
      <c r="J1127">
        <v>0.347385903186607</v>
      </c>
      <c r="K1127">
        <v>7.7395738840230696E-2</v>
      </c>
    </row>
    <row r="1128" spans="1:11">
      <c r="A1128" t="s">
        <v>1141</v>
      </c>
      <c r="B1128">
        <v>-0.421583841895804</v>
      </c>
      <c r="C1128">
        <v>1.0246265840001101</v>
      </c>
      <c r="D1128">
        <v>-0.74535355944001902</v>
      </c>
      <c r="E1128">
        <v>-0.451142195223247</v>
      </c>
      <c r="F1128">
        <v>2.98479756146744E-2</v>
      </c>
      <c r="G1128">
        <v>7.1807999844006695E-2</v>
      </c>
      <c r="H1128">
        <v>0.25512466159418201</v>
      </c>
      <c r="I1128">
        <v>2.8396774712284401E-2</v>
      </c>
      <c r="J1128">
        <v>-1.0483513159519899</v>
      </c>
      <c r="K1128">
        <v>-0.137976630394714</v>
      </c>
    </row>
    <row r="1129" spans="1:11">
      <c r="A1129" t="s">
        <v>1142</v>
      </c>
      <c r="B1129">
        <v>-0.30658792592922401</v>
      </c>
      <c r="C1129">
        <v>-9.7839210753641895E-2</v>
      </c>
      <c r="D1129">
        <v>1.7446936034563501</v>
      </c>
      <c r="E1129">
        <v>1.9835145744847</v>
      </c>
      <c r="F1129">
        <v>0.88963527225811401</v>
      </c>
      <c r="G1129">
        <v>0.54526384662149296</v>
      </c>
      <c r="H1129">
        <v>0.52162358016546295</v>
      </c>
      <c r="I1129">
        <v>3.0474680124036299E-2</v>
      </c>
      <c r="J1129">
        <v>0.73454828412091799</v>
      </c>
      <c r="K1129">
        <v>0.78820960445386501</v>
      </c>
    </row>
    <row r="1130" spans="1:11">
      <c r="A1130" t="s">
        <v>1143</v>
      </c>
      <c r="B1130">
        <v>-0.25736485081090099</v>
      </c>
      <c r="C1130">
        <v>-0.82356303538083198</v>
      </c>
      <c r="D1130">
        <v>-1.3009429699077599</v>
      </c>
      <c r="E1130">
        <v>-0.96839499380252303</v>
      </c>
      <c r="F1130">
        <v>-0.92987677814579495</v>
      </c>
      <c r="G1130">
        <v>-0.76372487011972601</v>
      </c>
      <c r="H1130">
        <v>-0.40782441335769798</v>
      </c>
      <c r="I1130">
        <v>-0.54269402284976698</v>
      </c>
      <c r="J1130">
        <v>-0.88839516677571695</v>
      </c>
      <c r="K1130">
        <v>-1.0532605768307599</v>
      </c>
    </row>
    <row r="1131" spans="1:11">
      <c r="A1131" t="s">
        <v>1144</v>
      </c>
      <c r="B1131">
        <v>-0.94379788464736003</v>
      </c>
      <c r="C1131">
        <v>0.406140242836247</v>
      </c>
      <c r="D1131">
        <v>-1.5405539040070699</v>
      </c>
      <c r="E1131">
        <v>-0.69250509866672205</v>
      </c>
      <c r="F1131">
        <v>0.296316736528625</v>
      </c>
      <c r="G1131">
        <v>0.26878606956701301</v>
      </c>
      <c r="H1131">
        <v>0.115036525206318</v>
      </c>
      <c r="I1131">
        <v>7.9763552808520793E-2</v>
      </c>
      <c r="J1131">
        <v>-0.79858728753066299</v>
      </c>
      <c r="K1131">
        <v>-1.0419437351812399</v>
      </c>
    </row>
    <row r="1132" spans="1:11">
      <c r="A1132" t="s">
        <v>1145</v>
      </c>
      <c r="B1132">
        <v>2.6886519255140399E-2</v>
      </c>
      <c r="C1132">
        <v>0.73760039428198898</v>
      </c>
      <c r="D1132">
        <v>0.90771104427900196</v>
      </c>
      <c r="E1132">
        <v>1.2296680557230399</v>
      </c>
      <c r="F1132">
        <v>0.739736433420908</v>
      </c>
      <c r="G1132">
        <v>0.22089483972183199</v>
      </c>
      <c r="H1132">
        <v>0.43121085694257999</v>
      </c>
      <c r="I1132">
        <v>0.35379519976081902</v>
      </c>
      <c r="J1132">
        <v>0.18547729230309501</v>
      </c>
      <c r="K1132">
        <v>0.13735770750016901</v>
      </c>
    </row>
    <row r="1133" spans="1:11">
      <c r="A1133" t="s">
        <v>1146</v>
      </c>
      <c r="B1133">
        <v>1.3528547922415599</v>
      </c>
      <c r="C1133">
        <v>-0.92454382948177505</v>
      </c>
      <c r="D1133">
        <v>0.525448104880191</v>
      </c>
      <c r="E1133">
        <v>-0.83299375839393497</v>
      </c>
      <c r="F1133">
        <v>-1.2097983881829799</v>
      </c>
      <c r="G1133">
        <v>-0.79240647542532605</v>
      </c>
      <c r="H1133">
        <v>-0.43093607691007402</v>
      </c>
      <c r="I1133">
        <v>-1.1765880315189501</v>
      </c>
      <c r="J1133">
        <v>1.3371142336170401</v>
      </c>
      <c r="K1133">
        <v>0.339178005321847</v>
      </c>
    </row>
    <row r="1134" spans="1:11">
      <c r="A1134" t="s">
        <v>1147</v>
      </c>
      <c r="B1134">
        <v>1.3040496725287001</v>
      </c>
      <c r="C1134">
        <v>-0.338297525995291</v>
      </c>
      <c r="D1134">
        <v>0.42909114849591601</v>
      </c>
      <c r="E1134">
        <v>-1.51074463220281</v>
      </c>
      <c r="F1134">
        <v>-0.58718319861341195</v>
      </c>
      <c r="G1134">
        <v>-0.316839004526905</v>
      </c>
      <c r="H1134">
        <v>-0.337656223721712</v>
      </c>
      <c r="I1134">
        <v>-0.56573959224610504</v>
      </c>
      <c r="J1134">
        <v>1.02049334809641</v>
      </c>
      <c r="K1134">
        <v>-0.20840271810594699</v>
      </c>
    </row>
    <row r="1135" spans="1:11">
      <c r="A1135" t="s">
        <v>1148</v>
      </c>
      <c r="B1135">
        <v>1.23053024097404</v>
      </c>
      <c r="C1135">
        <v>-0.29840661628471099</v>
      </c>
      <c r="D1135">
        <v>1.03715912099026</v>
      </c>
      <c r="E1135">
        <v>-1.1966553779487601</v>
      </c>
      <c r="F1135">
        <v>-0.54035690650508605</v>
      </c>
      <c r="G1135">
        <v>-0.30864042996292801</v>
      </c>
      <c r="H1135">
        <v>-0.28470640990725099</v>
      </c>
      <c r="I1135">
        <v>-0.97030613977764102</v>
      </c>
      <c r="J1135">
        <v>1.21778028592416</v>
      </c>
      <c r="K1135">
        <v>0.45122889693212698</v>
      </c>
    </row>
    <row r="1136" spans="1:11">
      <c r="A1136" t="s">
        <v>1149</v>
      </c>
      <c r="B1136">
        <v>0.71086895229146396</v>
      </c>
      <c r="C1136">
        <v>-1.2754666568704101</v>
      </c>
      <c r="D1136">
        <v>1.4611218278888001</v>
      </c>
      <c r="E1136">
        <v>0.59748019654864903</v>
      </c>
      <c r="F1136">
        <v>0.64292614028819395</v>
      </c>
      <c r="G1136">
        <v>-0.42193737261744002</v>
      </c>
      <c r="H1136">
        <v>0.434287756002325</v>
      </c>
      <c r="I1136">
        <v>0.20598407727649701</v>
      </c>
      <c r="J1136">
        <v>1.1644533160108901</v>
      </c>
      <c r="K1136">
        <v>1.35344137579049</v>
      </c>
    </row>
    <row r="1137" spans="1:11">
      <c r="A1137" t="s">
        <v>1150</v>
      </c>
      <c r="B1137">
        <v>-0.42469080777732998</v>
      </c>
      <c r="C1137">
        <v>0.21272325951218601</v>
      </c>
      <c r="D1137">
        <v>1.0653722663284799</v>
      </c>
      <c r="E1137">
        <v>0.93299920091111799</v>
      </c>
      <c r="F1137">
        <v>0.68908686175617495</v>
      </c>
      <c r="G1137">
        <v>0.26260517348839202</v>
      </c>
      <c r="H1137">
        <v>0.23206207516038799</v>
      </c>
      <c r="I1137">
        <v>4.18516516820207E-2</v>
      </c>
      <c r="J1137">
        <v>0.86451966165070004</v>
      </c>
      <c r="K1137">
        <v>0.87597321164067798</v>
      </c>
    </row>
    <row r="1138" spans="1:11">
      <c r="A1138" t="s">
        <v>1151</v>
      </c>
      <c r="B1138">
        <v>1.03054845268298</v>
      </c>
      <c r="C1138">
        <v>-0.57181374078241198</v>
      </c>
      <c r="D1138">
        <v>2.71972037085277</v>
      </c>
      <c r="E1138">
        <v>1.47091414194581</v>
      </c>
      <c r="F1138">
        <v>0.50108918446978401</v>
      </c>
      <c r="G1138">
        <v>-0.55956895459126499</v>
      </c>
      <c r="H1138">
        <v>0.19805230224963</v>
      </c>
      <c r="I1138">
        <v>-0.133907391446621</v>
      </c>
      <c r="J1138">
        <v>3.34357881414441</v>
      </c>
      <c r="K1138">
        <v>3.37724759706607</v>
      </c>
    </row>
    <row r="1139" spans="1:11">
      <c r="A1139" t="s">
        <v>1152</v>
      </c>
      <c r="B1139">
        <v>1.0722519145554801</v>
      </c>
      <c r="C1139">
        <v>-0.20867130530695699</v>
      </c>
      <c r="D1139">
        <v>1.1761603924339299</v>
      </c>
      <c r="E1139">
        <v>-0.137033788722145</v>
      </c>
      <c r="F1139">
        <v>-0.51531442873576105</v>
      </c>
      <c r="G1139">
        <v>-0.45217763921365201</v>
      </c>
      <c r="H1139">
        <v>3.0620952378752599E-2</v>
      </c>
      <c r="I1139">
        <v>-0.560575483029216</v>
      </c>
      <c r="J1139">
        <v>1.8045505519373599</v>
      </c>
      <c r="K1139">
        <v>1.73035420298541</v>
      </c>
    </row>
    <row r="1140" spans="1:11">
      <c r="A1140" t="s">
        <v>1153</v>
      </c>
      <c r="B1140">
        <v>-0.16074757334428</v>
      </c>
      <c r="C1140">
        <v>-0.384981476767977</v>
      </c>
      <c r="D1140">
        <v>-0.995808531964819</v>
      </c>
      <c r="E1140">
        <v>-1.0797857744347701</v>
      </c>
      <c r="F1140">
        <v>-0.72436470863126501</v>
      </c>
      <c r="G1140">
        <v>-0.28154419624009902</v>
      </c>
      <c r="H1140">
        <v>-0.330963807733552</v>
      </c>
      <c r="I1140">
        <v>-0.59530299737151804</v>
      </c>
      <c r="J1140">
        <v>-0.92321869523158195</v>
      </c>
      <c r="K1140">
        <v>-0.91230526776024601</v>
      </c>
    </row>
    <row r="1141" spans="1:11">
      <c r="A1141" t="s">
        <v>1154</v>
      </c>
      <c r="B1141">
        <v>5.9108431636906197E-2</v>
      </c>
      <c r="C1141">
        <v>8.5536053534790296E-2</v>
      </c>
      <c r="D1141">
        <v>1.3462485258468899</v>
      </c>
      <c r="E1141">
        <v>1.2782001580758799</v>
      </c>
      <c r="F1141">
        <v>0.609408182755376</v>
      </c>
      <c r="G1141">
        <v>0.61303281727495396</v>
      </c>
      <c r="H1141">
        <v>0.49656662841584598</v>
      </c>
      <c r="I1141">
        <v>0.34564124339311703</v>
      </c>
      <c r="J1141">
        <v>0.63799440911706895</v>
      </c>
      <c r="K1141">
        <v>1.0782978963965899</v>
      </c>
    </row>
    <row r="1142" spans="1:11">
      <c r="A1142" t="s">
        <v>1155</v>
      </c>
      <c r="B1142">
        <v>1.0796360101709901</v>
      </c>
      <c r="C1142">
        <v>0.447620679000096</v>
      </c>
      <c r="D1142">
        <v>-0.451248883714435</v>
      </c>
      <c r="E1142">
        <v>-0.79998406668538202</v>
      </c>
      <c r="F1142">
        <v>-0.13568379190221999</v>
      </c>
      <c r="G1142">
        <v>-0.48900549138192201</v>
      </c>
      <c r="H1142">
        <v>-0.59121546032053196</v>
      </c>
      <c r="I1142">
        <v>-0.36740452439879101</v>
      </c>
      <c r="J1142">
        <v>0.43974807979313202</v>
      </c>
      <c r="K1142">
        <v>0.74134994265554099</v>
      </c>
    </row>
    <row r="1143" spans="1:11">
      <c r="A1143" t="s">
        <v>1156</v>
      </c>
      <c r="B1143">
        <v>1.46665975435051</v>
      </c>
      <c r="C1143">
        <v>4.0576180140471001E-3</v>
      </c>
      <c r="D1143">
        <v>0.33685180667776499</v>
      </c>
      <c r="E1143">
        <v>-0.32825360931345199</v>
      </c>
      <c r="F1143">
        <v>-0.15446883741386699</v>
      </c>
      <c r="G1143">
        <v>-0.85120500242741604</v>
      </c>
      <c r="H1143">
        <v>-0.57414758700090196</v>
      </c>
      <c r="I1143">
        <v>-0.49829936119960799</v>
      </c>
      <c r="J1143">
        <v>0.74401750107846798</v>
      </c>
      <c r="K1143">
        <v>0.94238353324119895</v>
      </c>
    </row>
    <row r="1144" spans="1:11">
      <c r="A1144" t="s">
        <v>1157</v>
      </c>
      <c r="B1144">
        <v>1.4199714800190699</v>
      </c>
      <c r="C1144">
        <v>0.13014833041578</v>
      </c>
      <c r="D1144">
        <v>0.64687582956206802</v>
      </c>
      <c r="E1144">
        <v>0.109232710689025</v>
      </c>
      <c r="F1144">
        <v>0.247111535660819</v>
      </c>
      <c r="G1144">
        <v>-0.16759569098433399</v>
      </c>
      <c r="H1144">
        <v>-0.173951457261208</v>
      </c>
      <c r="I1144">
        <v>-0.29099242669893499</v>
      </c>
      <c r="J1144">
        <v>0.851548330061625</v>
      </c>
      <c r="K1144">
        <v>1.09000081701188</v>
      </c>
    </row>
    <row r="1145" spans="1:11">
      <c r="A1145" t="s">
        <v>1158</v>
      </c>
      <c r="B1145">
        <v>0.39698232624569502</v>
      </c>
      <c r="C1145">
        <v>0.13848020258567101</v>
      </c>
      <c r="D1145">
        <v>1.32455472173976</v>
      </c>
      <c r="E1145">
        <v>0.865197941776777</v>
      </c>
      <c r="F1145">
        <v>0.49492311934968503</v>
      </c>
      <c r="G1145">
        <v>0.463774351712753</v>
      </c>
      <c r="H1145">
        <v>0.54378776562840603</v>
      </c>
      <c r="I1145">
        <v>0.39221392931530602</v>
      </c>
      <c r="J1145">
        <v>1.07181418650932</v>
      </c>
      <c r="K1145">
        <v>0.71698548173205301</v>
      </c>
    </row>
    <row r="1146" spans="1:11">
      <c r="A1146" t="s">
        <v>1159</v>
      </c>
      <c r="B1146">
        <v>0.76119672763903201</v>
      </c>
      <c r="C1146">
        <v>-0.44322432254703598</v>
      </c>
      <c r="D1146">
        <v>1.6044227023459701</v>
      </c>
      <c r="E1146">
        <v>0.945372564671909</v>
      </c>
      <c r="F1146">
        <v>-0.41596296270551297</v>
      </c>
      <c r="G1146">
        <v>-0.33292756082591202</v>
      </c>
      <c r="H1146">
        <v>2.5721711826007899E-2</v>
      </c>
      <c r="I1146">
        <v>-0.17162210538793801</v>
      </c>
      <c r="J1146">
        <v>1.59222379052505</v>
      </c>
      <c r="K1146">
        <v>1.5759776394196301</v>
      </c>
    </row>
    <row r="1147" spans="1:11">
      <c r="A1147" t="s">
        <v>1160</v>
      </c>
      <c r="B1147">
        <v>1.0639942090734</v>
      </c>
      <c r="C1147">
        <v>-0.58233386146536903</v>
      </c>
      <c r="D1147">
        <v>1.0388387623241799</v>
      </c>
      <c r="E1147">
        <v>-0.72428672997125398</v>
      </c>
      <c r="F1147">
        <v>-1.13839899300612</v>
      </c>
      <c r="G1147">
        <v>-0.60757342906111</v>
      </c>
      <c r="H1147">
        <v>-0.664587093308734</v>
      </c>
      <c r="I1147">
        <v>-1.24182718157881</v>
      </c>
      <c r="J1147">
        <v>1.2333481533055799</v>
      </c>
      <c r="K1147">
        <v>0.29272727605492199</v>
      </c>
    </row>
    <row r="1148" spans="1:11">
      <c r="A1148" t="s">
        <v>1161</v>
      </c>
      <c r="B1148">
        <v>-9.5860183580978697E-2</v>
      </c>
      <c r="C1148">
        <v>0.58242188045527399</v>
      </c>
      <c r="D1148">
        <v>1.3978082683997699</v>
      </c>
      <c r="E1148">
        <v>0.98537479715763099</v>
      </c>
      <c r="F1148">
        <v>0.61422062439449798</v>
      </c>
      <c r="G1148">
        <v>0.81111904308823601</v>
      </c>
      <c r="H1148">
        <v>0.45868034837111199</v>
      </c>
      <c r="I1148">
        <v>0.77329821135818499</v>
      </c>
      <c r="J1148">
        <v>0.78107551537730502</v>
      </c>
      <c r="K1148">
        <v>0.72910707412071396</v>
      </c>
    </row>
    <row r="1149" spans="1:11">
      <c r="A1149" t="s">
        <v>1162</v>
      </c>
      <c r="B1149">
        <v>-0.20230110881486299</v>
      </c>
      <c r="C1149">
        <v>0.71281141388094105</v>
      </c>
      <c r="D1149">
        <v>2.5007195419515198</v>
      </c>
      <c r="E1149">
        <v>2.0879580209441801</v>
      </c>
      <c r="F1149">
        <v>1.1460274328086599</v>
      </c>
      <c r="G1149">
        <v>0.78704930977963405</v>
      </c>
      <c r="H1149">
        <v>0.66625405975266605</v>
      </c>
      <c r="I1149">
        <v>0.838857835397125</v>
      </c>
      <c r="J1149">
        <v>1.43371338222231</v>
      </c>
      <c r="K1149">
        <v>2.0526256806677501</v>
      </c>
    </row>
    <row r="1150" spans="1:11">
      <c r="A1150" t="s">
        <v>1163</v>
      </c>
      <c r="B1150">
        <v>-6.0843719030985503E-2</v>
      </c>
      <c r="C1150">
        <v>2.2901832347579298</v>
      </c>
      <c r="D1150">
        <v>3.5392554456035401</v>
      </c>
      <c r="E1150">
        <v>3.5179686529624701</v>
      </c>
      <c r="F1150">
        <v>2.8553893969060899</v>
      </c>
      <c r="G1150">
        <v>3.0760728310184202</v>
      </c>
      <c r="H1150">
        <v>2.7529889608014799</v>
      </c>
      <c r="I1150">
        <v>3.1736875686305299</v>
      </c>
      <c r="J1150">
        <v>2.72751178884692</v>
      </c>
      <c r="K1150">
        <v>3.0318314892176401</v>
      </c>
    </row>
    <row r="1151" spans="1:11">
      <c r="A1151" t="s">
        <v>1164</v>
      </c>
      <c r="B1151">
        <v>-0.135010798413293</v>
      </c>
      <c r="C1151">
        <v>0.91177020202314796</v>
      </c>
      <c r="D1151">
        <v>1.59593080739224</v>
      </c>
      <c r="E1151">
        <v>1.3714647057066101</v>
      </c>
      <c r="F1151">
        <v>1.2627177658683499</v>
      </c>
      <c r="G1151">
        <v>1.4871318763203201</v>
      </c>
      <c r="H1151">
        <v>0.87655163033526096</v>
      </c>
      <c r="I1151">
        <v>1.2065630303491699</v>
      </c>
      <c r="J1151">
        <v>1.1757392898541701</v>
      </c>
      <c r="K1151">
        <v>1.23649369094629</v>
      </c>
    </row>
    <row r="1152" spans="1:11">
      <c r="A1152" t="s">
        <v>1165</v>
      </c>
      <c r="B1152">
        <v>1.36436358177766</v>
      </c>
      <c r="C1152">
        <v>-1.88270971574787</v>
      </c>
      <c r="D1152">
        <v>0.232940250535354</v>
      </c>
      <c r="E1152">
        <v>-0.63166756890581799</v>
      </c>
      <c r="F1152">
        <v>-1.75021584035567</v>
      </c>
      <c r="G1152">
        <v>-1.0031539020582201</v>
      </c>
      <c r="H1152">
        <v>-0.63061197322776097</v>
      </c>
      <c r="I1152">
        <v>-1.5824237567682999</v>
      </c>
      <c r="J1152">
        <v>1.3037245904975201</v>
      </c>
      <c r="K1152">
        <v>0.54901495343657403</v>
      </c>
    </row>
    <row r="1153" spans="1:11">
      <c r="A1153" t="s">
        <v>1166</v>
      </c>
      <c r="B1153">
        <v>1.3993938963203501</v>
      </c>
      <c r="C1153">
        <v>-1.5968145788727801</v>
      </c>
      <c r="D1153">
        <v>1.05574319897097</v>
      </c>
      <c r="E1153">
        <v>-1.82245837975472</v>
      </c>
      <c r="F1153">
        <v>-1.34624960920722</v>
      </c>
      <c r="G1153">
        <v>-0.85261569384341795</v>
      </c>
      <c r="H1153">
        <v>-0.85453017920207597</v>
      </c>
      <c r="I1153">
        <v>-1.4184334035224699</v>
      </c>
      <c r="J1153">
        <v>0.97251580059250198</v>
      </c>
      <c r="K1153">
        <v>0.32206694893769899</v>
      </c>
    </row>
    <row r="1154" spans="1:11">
      <c r="A1154" t="s">
        <v>1167</v>
      </c>
      <c r="B1154">
        <v>-6.8346476996488902E-3</v>
      </c>
      <c r="C1154">
        <v>-4.2005726322326097E-2</v>
      </c>
      <c r="D1154">
        <v>1.0321125007085501</v>
      </c>
      <c r="E1154">
        <v>0.58006183292228697</v>
      </c>
      <c r="F1154">
        <v>-0.102625456705203</v>
      </c>
      <c r="G1154">
        <v>0.117651623996872</v>
      </c>
      <c r="H1154">
        <v>3.71540362422128E-2</v>
      </c>
      <c r="I1154">
        <v>-0.19514093202735799</v>
      </c>
      <c r="J1154">
        <v>-8.1217853609549404E-2</v>
      </c>
      <c r="K1154">
        <v>3.6797839695066503E-2</v>
      </c>
    </row>
    <row r="1155" spans="1:11">
      <c r="A1155" t="s">
        <v>1168</v>
      </c>
      <c r="B1155">
        <v>0.30976179323188902</v>
      </c>
      <c r="C1155">
        <v>-0.80132660233402597</v>
      </c>
      <c r="D1155">
        <v>-1.11994206222804</v>
      </c>
      <c r="E1155">
        <v>-0.52419560454498504</v>
      </c>
      <c r="F1155">
        <v>-0.49391216484259598</v>
      </c>
      <c r="G1155">
        <v>-7.7084766614863697E-3</v>
      </c>
      <c r="H1155">
        <v>-0.35359582651313498</v>
      </c>
      <c r="I1155">
        <v>-0.16075280121160801</v>
      </c>
      <c r="J1155">
        <v>1.6148829433934E-2</v>
      </c>
      <c r="K1155">
        <v>-0.157312869332664</v>
      </c>
    </row>
    <row r="1156" spans="1:11">
      <c r="A1156" t="s">
        <v>1169</v>
      </c>
      <c r="B1156">
        <v>3.3358766354210798E-2</v>
      </c>
      <c r="C1156">
        <v>0.89156654721517303</v>
      </c>
      <c r="D1156">
        <v>1.12116127476321</v>
      </c>
      <c r="E1156">
        <v>0.97733430178589398</v>
      </c>
      <c r="F1156">
        <v>0.84356565496569202</v>
      </c>
      <c r="G1156">
        <v>0.48359194427756302</v>
      </c>
      <c r="H1156">
        <v>0.49662617521972702</v>
      </c>
      <c r="I1156">
        <v>0.72980077546257505</v>
      </c>
      <c r="J1156">
        <v>0.49175508446292998</v>
      </c>
      <c r="K1156">
        <v>0.44655039994725398</v>
      </c>
    </row>
    <row r="1157" spans="1:11">
      <c r="A1157" t="s">
        <v>1170</v>
      </c>
      <c r="B1157">
        <v>-0.26239026162058798</v>
      </c>
      <c r="C1157">
        <v>1.72267091398315</v>
      </c>
      <c r="D1157">
        <v>2.2153688671026601</v>
      </c>
      <c r="E1157">
        <v>2.7259184677687101</v>
      </c>
      <c r="F1157">
        <v>2.3657137128320498</v>
      </c>
      <c r="G1157">
        <v>1.6798596355803399</v>
      </c>
      <c r="H1157">
        <v>1.4677779737241099</v>
      </c>
      <c r="I1157">
        <v>1.8682098831229099</v>
      </c>
      <c r="J1157">
        <v>0.934512794079432</v>
      </c>
      <c r="K1157">
        <v>1.2748422004234099</v>
      </c>
    </row>
    <row r="1158" spans="1:11">
      <c r="A1158" t="s">
        <v>1171</v>
      </c>
      <c r="B1158">
        <v>-0.38104539627103201</v>
      </c>
      <c r="C1158">
        <v>3.1560610494682097E-2</v>
      </c>
      <c r="D1158">
        <v>-2.0635552005239499</v>
      </c>
      <c r="E1158">
        <v>-2.0051142801822102</v>
      </c>
      <c r="F1158">
        <v>-0.96709210242730403</v>
      </c>
      <c r="G1158">
        <v>-0.29992560160611098</v>
      </c>
      <c r="H1158">
        <v>-0.63451633917045602</v>
      </c>
      <c r="I1158">
        <v>-0.80673208457593104</v>
      </c>
      <c r="J1158">
        <v>-1.3381146425821999</v>
      </c>
      <c r="K1158">
        <v>-0.792445976150153</v>
      </c>
    </row>
    <row r="1159" spans="1:11">
      <c r="A1159" t="s">
        <v>1172</v>
      </c>
      <c r="B1159">
        <v>-0.43784509192274901</v>
      </c>
      <c r="C1159">
        <v>1.6445001504145601E-2</v>
      </c>
      <c r="D1159">
        <v>-2.2569680275417401</v>
      </c>
      <c r="E1159">
        <v>-1.83964693053453</v>
      </c>
      <c r="F1159">
        <v>-1.7452644006742</v>
      </c>
      <c r="G1159">
        <v>-0.50956931012025497</v>
      </c>
      <c r="H1159">
        <v>-0.311812155787557</v>
      </c>
      <c r="I1159">
        <v>-0.70528887113565797</v>
      </c>
      <c r="J1159">
        <v>-1.34636754292717</v>
      </c>
      <c r="K1159">
        <v>-1.1395075287012599</v>
      </c>
    </row>
    <row r="1160" spans="1:11">
      <c r="A1160" t="s">
        <v>1173</v>
      </c>
      <c r="B1160">
        <v>-0.11921864777131801</v>
      </c>
      <c r="C1160">
        <v>0.64416693705317196</v>
      </c>
      <c r="D1160">
        <v>-1.6477399352720199</v>
      </c>
      <c r="E1160">
        <v>-1.5985365067117401</v>
      </c>
      <c r="F1160">
        <v>-0.47569137960708402</v>
      </c>
      <c r="G1160">
        <v>-7.7377571631288805E-2</v>
      </c>
      <c r="H1160">
        <v>3.1278119016164098E-2</v>
      </c>
      <c r="I1160">
        <v>-0.107549918585161</v>
      </c>
      <c r="J1160">
        <v>-0.450646736001524</v>
      </c>
      <c r="K1160">
        <v>-0.80547970349578601</v>
      </c>
    </row>
    <row r="1161" spans="1:11">
      <c r="A1161" t="s">
        <v>1174</v>
      </c>
      <c r="B1161">
        <v>7.3737214769627503E-3</v>
      </c>
      <c r="C1161">
        <v>2.3960383782854402</v>
      </c>
      <c r="D1161">
        <v>2.5726065404371798</v>
      </c>
      <c r="E1161">
        <v>2.62684458671015</v>
      </c>
      <c r="F1161">
        <v>2.4650104428689299</v>
      </c>
      <c r="G1161">
        <v>2.3814366540702498</v>
      </c>
      <c r="H1161">
        <v>2.0532267126533399</v>
      </c>
      <c r="I1161">
        <v>2.2885229847150201</v>
      </c>
      <c r="J1161">
        <v>2.0335235706884101</v>
      </c>
      <c r="K1161">
        <v>2.1135824233499698</v>
      </c>
    </row>
    <row r="1162" spans="1:11">
      <c r="A1162" t="s">
        <v>1175</v>
      </c>
      <c r="B1162">
        <v>-3.8924166463529697E-2</v>
      </c>
      <c r="C1162">
        <v>2.1931473695676398</v>
      </c>
      <c r="D1162">
        <v>2.6156827403896998</v>
      </c>
      <c r="E1162">
        <v>2.7579513826399502</v>
      </c>
      <c r="F1162">
        <v>2.3712948011327399</v>
      </c>
      <c r="G1162">
        <v>2.3830316177792499</v>
      </c>
      <c r="H1162">
        <v>1.97570822422237</v>
      </c>
      <c r="I1162">
        <v>2.4070301114568302</v>
      </c>
      <c r="J1162">
        <v>1.77634787945368</v>
      </c>
      <c r="K1162">
        <v>2.1313847033029001</v>
      </c>
    </row>
    <row r="1163" spans="1:11">
      <c r="A1163" t="s">
        <v>1176</v>
      </c>
      <c r="B1163">
        <v>0.24670887414959</v>
      </c>
      <c r="C1163">
        <v>0.50156191301371</v>
      </c>
      <c r="D1163">
        <v>1.2697524722256299</v>
      </c>
      <c r="E1163">
        <v>1.2443158384378199</v>
      </c>
      <c r="F1163">
        <v>0.75792678453774698</v>
      </c>
      <c r="G1163">
        <v>0.54203203523007604</v>
      </c>
      <c r="H1163">
        <v>0.56601201987946304</v>
      </c>
      <c r="I1163">
        <v>0.347426872798905</v>
      </c>
      <c r="J1163">
        <v>0.53468080177023902</v>
      </c>
      <c r="K1163">
        <v>0.46618039747684198</v>
      </c>
    </row>
    <row r="1164" spans="1:11">
      <c r="A1164" t="s">
        <v>1177</v>
      </c>
      <c r="B1164">
        <v>-5.7303989582820999E-2</v>
      </c>
      <c r="C1164">
        <v>1.25237604156671</v>
      </c>
      <c r="D1164">
        <v>0.57322057957226402</v>
      </c>
      <c r="E1164">
        <v>0.232681292829236</v>
      </c>
      <c r="F1164">
        <v>1.00028469927235</v>
      </c>
      <c r="G1164">
        <v>0.55957198150550802</v>
      </c>
      <c r="H1164">
        <v>0.64638918337590201</v>
      </c>
      <c r="I1164">
        <v>0.43222044022892298</v>
      </c>
      <c r="J1164">
        <v>0.62598380526490904</v>
      </c>
      <c r="K1164">
        <v>0.694327714740404</v>
      </c>
    </row>
    <row r="1165" spans="1:11">
      <c r="A1165" t="s">
        <v>1178</v>
      </c>
      <c r="B1165">
        <v>0.232288218072598</v>
      </c>
      <c r="C1165">
        <v>-1.54516706318483</v>
      </c>
      <c r="D1165">
        <v>-4.3768288029581701E-2</v>
      </c>
      <c r="E1165">
        <v>0.82143003933598402</v>
      </c>
      <c r="F1165">
        <v>-0.374187897105623</v>
      </c>
      <c r="G1165">
        <v>-0.43984376536625303</v>
      </c>
      <c r="H1165">
        <v>-4.5878197478942603E-2</v>
      </c>
      <c r="I1165">
        <v>-4.9152000152384301E-2</v>
      </c>
      <c r="J1165">
        <v>-0.29824230828463</v>
      </c>
      <c r="K1165">
        <v>0.54123005486339504</v>
      </c>
    </row>
    <row r="1166" spans="1:11">
      <c r="A1166" t="s">
        <v>1179</v>
      </c>
      <c r="B1166">
        <v>0.20940775114677801</v>
      </c>
      <c r="C1166">
        <v>-1.8684598761164599</v>
      </c>
      <c r="D1166">
        <v>0.67950429444891502</v>
      </c>
      <c r="E1166">
        <v>1.3129093580062201</v>
      </c>
      <c r="F1166">
        <v>0.290296309337574</v>
      </c>
      <c r="G1166">
        <v>-0.46511582963751402</v>
      </c>
      <c r="H1166">
        <v>3.31984111711119E-2</v>
      </c>
      <c r="I1166">
        <v>-9.3519953161569899E-2</v>
      </c>
      <c r="J1166">
        <v>0.14039215231857199</v>
      </c>
      <c r="K1166">
        <v>0.97938887077969405</v>
      </c>
    </row>
    <row r="1167" spans="1:11">
      <c r="A1167" t="s">
        <v>1180</v>
      </c>
      <c r="B1167">
        <v>-3.0025924533627499E-2</v>
      </c>
      <c r="C1167">
        <v>0.55688996807441904</v>
      </c>
      <c r="D1167">
        <v>0.90151350021668697</v>
      </c>
      <c r="E1167">
        <v>1.1347097607627801</v>
      </c>
      <c r="F1167">
        <v>0.59230740055959596</v>
      </c>
      <c r="G1167">
        <v>0.472526923370027</v>
      </c>
      <c r="H1167">
        <v>0.12606222559237601</v>
      </c>
      <c r="I1167">
        <v>0.25241068731531202</v>
      </c>
      <c r="J1167">
        <v>0.206279899172706</v>
      </c>
      <c r="K1167">
        <v>0.32921755723991802</v>
      </c>
    </row>
    <row r="1168" spans="1:11">
      <c r="A1168" t="s">
        <v>1181</v>
      </c>
      <c r="B1168">
        <v>-0.57739824566224995</v>
      </c>
      <c r="C1168">
        <v>0.52016967627959998</v>
      </c>
      <c r="D1168">
        <v>-0.98773343609115105</v>
      </c>
      <c r="E1168">
        <v>-0.13398649168333401</v>
      </c>
      <c r="F1168">
        <v>0.180692360590608</v>
      </c>
      <c r="G1168">
        <v>0.136660131434862</v>
      </c>
      <c r="H1168">
        <v>3.4129916917472101E-2</v>
      </c>
      <c r="I1168">
        <v>0.22891507769213101</v>
      </c>
      <c r="J1168">
        <v>-1.1353099404046101</v>
      </c>
      <c r="K1168">
        <v>-0.92867026515425399</v>
      </c>
    </row>
    <row r="1169" spans="1:11">
      <c r="A1169" t="s">
        <v>1182</v>
      </c>
      <c r="B1169">
        <v>-0.32940095289985799</v>
      </c>
      <c r="C1169">
        <v>-4.9624276276943498E-2</v>
      </c>
      <c r="D1169">
        <v>-1.2652822126503001</v>
      </c>
      <c r="E1169">
        <v>-1.1824229545935201</v>
      </c>
      <c r="F1169">
        <v>-0.74870090514203103</v>
      </c>
      <c r="G1169">
        <v>-0.34341514478767599</v>
      </c>
      <c r="H1169">
        <v>-0.116673712316363</v>
      </c>
      <c r="I1169">
        <v>-0.40830945742223601</v>
      </c>
      <c r="J1169">
        <v>-0.34856146093266699</v>
      </c>
      <c r="K1169">
        <v>-0.68709600850572095</v>
      </c>
    </row>
    <row r="1170" spans="1:11">
      <c r="A1170" t="s">
        <v>1183</v>
      </c>
      <c r="B1170">
        <v>-0.509158504628342</v>
      </c>
      <c r="C1170">
        <v>1.1538856186519699</v>
      </c>
      <c r="D1170">
        <v>1.3211616778687001</v>
      </c>
      <c r="E1170">
        <v>1.0866315843408001</v>
      </c>
      <c r="F1170">
        <v>0.91199074337831898</v>
      </c>
      <c r="G1170">
        <v>1.08655991025514</v>
      </c>
      <c r="H1170">
        <v>0.90557854190804299</v>
      </c>
      <c r="I1170">
        <v>1.09969451939006</v>
      </c>
      <c r="J1170">
        <v>0.61346865361795999</v>
      </c>
      <c r="K1170">
        <v>1.1925964310913599</v>
      </c>
    </row>
    <row r="1171" spans="1:11">
      <c r="A1171" t="s">
        <v>1184</v>
      </c>
      <c r="B1171">
        <v>-4.9257228423461502E-2</v>
      </c>
      <c r="C1171">
        <v>-0.36307892965115501</v>
      </c>
      <c r="D1171">
        <v>-1.4943286613923099</v>
      </c>
      <c r="E1171">
        <v>-1.24891468726764</v>
      </c>
      <c r="F1171">
        <v>-0.64633647148525597</v>
      </c>
      <c r="G1171">
        <v>-0.381082219232181</v>
      </c>
      <c r="H1171">
        <v>-0.39186213376263201</v>
      </c>
      <c r="I1171">
        <v>-0.36552431283555897</v>
      </c>
      <c r="J1171">
        <v>-0.80560545974791298</v>
      </c>
      <c r="K1171">
        <v>-0.87565860391902295</v>
      </c>
    </row>
    <row r="1172" spans="1:11">
      <c r="A1172" t="s">
        <v>1185</v>
      </c>
      <c r="B1172">
        <v>0.615604713838111</v>
      </c>
      <c r="C1172">
        <v>-1.1457769027320599</v>
      </c>
      <c r="D1172">
        <v>-0.288245463828739</v>
      </c>
      <c r="E1172">
        <v>-0.97827004649104699</v>
      </c>
      <c r="F1172">
        <v>-0.99521367819754503</v>
      </c>
      <c r="G1172">
        <v>-0.51138271285037895</v>
      </c>
      <c r="H1172">
        <v>-0.50295038068768105</v>
      </c>
      <c r="I1172">
        <v>-0.493094914116738</v>
      </c>
      <c r="J1172">
        <v>-0.21748589760773401</v>
      </c>
      <c r="K1172">
        <v>5.2273183806673E-2</v>
      </c>
    </row>
    <row r="1173" spans="1:11">
      <c r="A1173" t="s">
        <v>1186</v>
      </c>
      <c r="B1173">
        <v>0.94081980500079099</v>
      </c>
      <c r="C1173">
        <v>-1.0107221006471501</v>
      </c>
      <c r="D1173">
        <v>0.21063211314676</v>
      </c>
      <c r="E1173">
        <v>-0.68729838183266101</v>
      </c>
      <c r="F1173">
        <v>-0.686087831552739</v>
      </c>
      <c r="G1173">
        <v>-0.84827449835294699</v>
      </c>
      <c r="H1173">
        <v>-0.53461610803611503</v>
      </c>
      <c r="I1173">
        <v>-0.71695423674594905</v>
      </c>
      <c r="J1173">
        <v>0.48311026658616202</v>
      </c>
      <c r="K1173">
        <v>0.24887052865304701</v>
      </c>
    </row>
    <row r="1174" spans="1:11">
      <c r="A1174" t="s">
        <v>1187</v>
      </c>
      <c r="B1174">
        <v>0.57965552151512201</v>
      </c>
      <c r="C1174">
        <v>-0.81932630928000605</v>
      </c>
      <c r="D1174">
        <v>0.627837212137353</v>
      </c>
      <c r="E1174">
        <v>-1.34827169167689</v>
      </c>
      <c r="F1174">
        <v>-0.441661490102702</v>
      </c>
      <c r="G1174">
        <v>-0.63608334559893298</v>
      </c>
      <c r="H1174">
        <v>-0.75362819897418398</v>
      </c>
      <c r="I1174">
        <v>-0.88811568629176296</v>
      </c>
      <c r="J1174">
        <v>0.46274153802270901</v>
      </c>
      <c r="K1174">
        <v>-0.326694965510679</v>
      </c>
    </row>
    <row r="1175" spans="1:11">
      <c r="A1175" t="s">
        <v>1188</v>
      </c>
      <c r="B1175">
        <v>0.35903369479906999</v>
      </c>
      <c r="C1175">
        <v>1.1046384342289399</v>
      </c>
      <c r="D1175">
        <v>1.36694645053217</v>
      </c>
      <c r="E1175">
        <v>0.82872472838836997</v>
      </c>
      <c r="F1175">
        <v>1.08957885615709</v>
      </c>
      <c r="G1175">
        <v>-0.132844974509916</v>
      </c>
      <c r="H1175">
        <v>0.16402922829560601</v>
      </c>
      <c r="I1175">
        <v>0.16000797738221201</v>
      </c>
      <c r="J1175">
        <v>0.80377629381590399</v>
      </c>
      <c r="K1175">
        <v>0.69560108867214998</v>
      </c>
    </row>
    <row r="1176" spans="1:11">
      <c r="A1176" t="s">
        <v>1189</v>
      </c>
      <c r="B1176">
        <v>-8.2577408825016796E-2</v>
      </c>
      <c r="C1176">
        <v>-0.41577809990996101</v>
      </c>
      <c r="D1176">
        <v>-1.00621409110631</v>
      </c>
      <c r="E1176">
        <v>-0.91992560264312295</v>
      </c>
      <c r="F1176">
        <v>-0.28208828317990198</v>
      </c>
      <c r="G1176">
        <v>-0.30788824909745599</v>
      </c>
      <c r="H1176">
        <v>-0.11595469633924201</v>
      </c>
      <c r="I1176">
        <v>-0.19136009206829199</v>
      </c>
      <c r="J1176">
        <v>-0.26704316201970402</v>
      </c>
      <c r="K1176">
        <v>-0.30373181195944399</v>
      </c>
    </row>
    <row r="1177" spans="1:11">
      <c r="A1177" t="s">
        <v>1190</v>
      </c>
      <c r="B1177">
        <v>0.17913853983962399</v>
      </c>
      <c r="C1177">
        <v>-0.64005573936415905</v>
      </c>
      <c r="D1177">
        <v>1.6191826397851801</v>
      </c>
      <c r="E1177">
        <v>1.46481760204064</v>
      </c>
      <c r="F1177">
        <v>0.112581959506119</v>
      </c>
      <c r="G1177">
        <v>-8.5253760355553598E-2</v>
      </c>
      <c r="H1177">
        <v>0.20294590123945999</v>
      </c>
      <c r="I1177">
        <v>-6.2852996049774096E-2</v>
      </c>
      <c r="J1177">
        <v>1.3314559133166399</v>
      </c>
      <c r="K1177">
        <v>1.4998275253133899</v>
      </c>
    </row>
    <row r="1178" spans="1:11">
      <c r="A1178" t="s">
        <v>1191</v>
      </c>
      <c r="B1178">
        <v>-0.10737584773349899</v>
      </c>
      <c r="C1178">
        <v>1.2890971906820199</v>
      </c>
      <c r="D1178">
        <v>2.07129515913606</v>
      </c>
      <c r="E1178">
        <v>2.0849544373823501</v>
      </c>
      <c r="F1178">
        <v>1.4271184648898501</v>
      </c>
      <c r="G1178">
        <v>1.89243486082626</v>
      </c>
      <c r="H1178">
        <v>1.5472190392282801</v>
      </c>
      <c r="I1178">
        <v>1.9427784430708701</v>
      </c>
      <c r="J1178">
        <v>1.23567784371421</v>
      </c>
      <c r="K1178">
        <v>1.38120750576026</v>
      </c>
    </row>
    <row r="1179" spans="1:11">
      <c r="A1179" t="s">
        <v>1192</v>
      </c>
      <c r="B1179">
        <v>0.57558877171145795</v>
      </c>
      <c r="C1179">
        <v>-3.23835937378135E-2</v>
      </c>
      <c r="D1179">
        <v>1.0378161927957199</v>
      </c>
      <c r="E1179">
        <v>4.4746382098956898E-3</v>
      </c>
      <c r="F1179">
        <v>0.109383590076595</v>
      </c>
      <c r="G1179">
        <v>-0.77362750859650298</v>
      </c>
      <c r="H1179">
        <v>-0.42347457157587298</v>
      </c>
      <c r="I1179">
        <v>-0.42744598822027702</v>
      </c>
      <c r="J1179">
        <v>0.47129710258191998</v>
      </c>
      <c r="K1179">
        <v>0.56934911328736104</v>
      </c>
    </row>
    <row r="1180" spans="1:11">
      <c r="A1180" t="s">
        <v>1193</v>
      </c>
      <c r="B1180">
        <v>-0.32805425497603302</v>
      </c>
      <c r="C1180">
        <v>-0.93485690409984101</v>
      </c>
      <c r="D1180">
        <v>-1.85773324666816</v>
      </c>
      <c r="E1180">
        <v>-1.2539211656162701</v>
      </c>
      <c r="F1180">
        <v>-1.75721754210139</v>
      </c>
      <c r="G1180">
        <v>-0.478626221937893</v>
      </c>
      <c r="H1180">
        <v>-0.278691278203821</v>
      </c>
      <c r="I1180">
        <v>-0.68422217139367203</v>
      </c>
      <c r="J1180">
        <v>-0.50096153898140305</v>
      </c>
      <c r="K1180">
        <v>-0.61790225733708704</v>
      </c>
    </row>
    <row r="1181" spans="1:11">
      <c r="A1181" t="s">
        <v>1194</v>
      </c>
      <c r="B1181">
        <v>-6.6580031037541398E-2</v>
      </c>
      <c r="C1181">
        <v>-0.63742462666462696</v>
      </c>
      <c r="D1181">
        <v>-1.4288726281972</v>
      </c>
      <c r="E1181">
        <v>-1.0993068197382101</v>
      </c>
      <c r="F1181">
        <v>-1.2584946179124401</v>
      </c>
      <c r="G1181">
        <v>-0.43601055570944203</v>
      </c>
      <c r="H1181">
        <v>-0.30676413725728202</v>
      </c>
      <c r="I1181">
        <v>-0.60340379212473805</v>
      </c>
      <c r="J1181">
        <v>-0.21267250240284399</v>
      </c>
      <c r="K1181">
        <v>-0.29804633334508002</v>
      </c>
    </row>
    <row r="1182" spans="1:11">
      <c r="A1182" t="s">
        <v>1195</v>
      </c>
      <c r="B1182">
        <v>6.0557314634895998E-2</v>
      </c>
      <c r="C1182">
        <v>0.415535491072551</v>
      </c>
      <c r="D1182">
        <v>1.0696155531776701</v>
      </c>
      <c r="E1182">
        <v>0.77995595552919605</v>
      </c>
      <c r="F1182">
        <v>0.45601372739823098</v>
      </c>
      <c r="G1182">
        <v>0.43426002022606403</v>
      </c>
      <c r="H1182">
        <v>0.10569520348823</v>
      </c>
      <c r="I1182">
        <v>0.110433287724403</v>
      </c>
      <c r="J1182">
        <v>0.15616947688737501</v>
      </c>
      <c r="K1182">
        <v>0.161861485800952</v>
      </c>
    </row>
    <row r="1183" spans="1:11">
      <c r="A1183" t="s">
        <v>1196</v>
      </c>
      <c r="B1183">
        <v>0.14983800216145099</v>
      </c>
      <c r="C1183">
        <v>0.78058533777101902</v>
      </c>
      <c r="D1183">
        <v>1.0336595114407601</v>
      </c>
      <c r="E1183">
        <v>0.82898887390321296</v>
      </c>
      <c r="F1183">
        <v>0.70548937278054402</v>
      </c>
      <c r="G1183">
        <v>0.171147443554728</v>
      </c>
      <c r="H1183">
        <v>0.265971645524126</v>
      </c>
      <c r="I1183">
        <v>0.154045652961041</v>
      </c>
      <c r="J1183">
        <v>0.25340322359994999</v>
      </c>
      <c r="K1183">
        <v>0.32358442461756198</v>
      </c>
    </row>
    <row r="1184" spans="1:11">
      <c r="A1184" t="s">
        <v>1197</v>
      </c>
      <c r="B1184">
        <v>-9.3539369258783603E-2</v>
      </c>
      <c r="C1184">
        <v>-0.79751649053379903</v>
      </c>
      <c r="D1184">
        <v>-1.8549083016405801</v>
      </c>
      <c r="E1184">
        <v>-1.5406323261643</v>
      </c>
      <c r="F1184">
        <v>-0.79578289631624899</v>
      </c>
      <c r="G1184">
        <v>-0.77344954019749801</v>
      </c>
      <c r="H1184">
        <v>-0.71938530486781904</v>
      </c>
      <c r="I1184">
        <v>-1.01585589021402</v>
      </c>
      <c r="J1184">
        <v>-0.50109817400743895</v>
      </c>
      <c r="K1184">
        <v>-1.11219115598465</v>
      </c>
    </row>
    <row r="1185" spans="1:11">
      <c r="A1185" t="s">
        <v>1198</v>
      </c>
      <c r="B1185">
        <v>-0.13465406656270401</v>
      </c>
      <c r="C1185">
        <v>0.65246874871733396</v>
      </c>
      <c r="D1185">
        <v>1.0021234040056599</v>
      </c>
      <c r="E1185">
        <v>0.97606692396106598</v>
      </c>
      <c r="F1185">
        <v>0.81409661887449103</v>
      </c>
      <c r="G1185">
        <v>0.41849363610756202</v>
      </c>
      <c r="H1185">
        <v>0.34578997388099703</v>
      </c>
      <c r="I1185">
        <v>0.23193320723094199</v>
      </c>
      <c r="J1185">
        <v>0.21922228008602901</v>
      </c>
      <c r="K1185">
        <v>0.36536128240231402</v>
      </c>
    </row>
    <row r="1186" spans="1:11">
      <c r="A1186" t="s">
        <v>1199</v>
      </c>
      <c r="B1186">
        <v>0.589721127132534</v>
      </c>
      <c r="C1186">
        <v>-0.436931165884346</v>
      </c>
      <c r="D1186">
        <v>0.32666354338484899</v>
      </c>
      <c r="E1186">
        <v>-1.32605041802509</v>
      </c>
      <c r="F1186">
        <v>-0.71110291348562105</v>
      </c>
      <c r="G1186">
        <v>-0.35615948213515802</v>
      </c>
      <c r="H1186">
        <v>-0.417253578534931</v>
      </c>
      <c r="I1186">
        <v>-1.01503723234819</v>
      </c>
      <c r="J1186">
        <v>0.69358126395891395</v>
      </c>
      <c r="K1186">
        <v>0.188306118470045</v>
      </c>
    </row>
    <row r="1187" spans="1:11">
      <c r="A1187" t="s">
        <v>1200</v>
      </c>
      <c r="B1187">
        <v>-0.31234983861894899</v>
      </c>
      <c r="C1187">
        <v>1.3087417368352501</v>
      </c>
      <c r="D1187">
        <v>1.95361494851981</v>
      </c>
      <c r="E1187">
        <v>1.6733266981752299</v>
      </c>
      <c r="F1187">
        <v>1.5743738362156801</v>
      </c>
      <c r="G1187">
        <v>2.1970383911047602</v>
      </c>
      <c r="H1187">
        <v>1.90757609912551</v>
      </c>
      <c r="I1187">
        <v>2.2245476851825901</v>
      </c>
      <c r="J1187">
        <v>1.94789377282011</v>
      </c>
      <c r="K1187">
        <v>1.87257969209047</v>
      </c>
    </row>
    <row r="1188" spans="1:11">
      <c r="A1188" t="s">
        <v>1201</v>
      </c>
      <c r="B1188">
        <v>-0.41113471791107598</v>
      </c>
      <c r="C1188">
        <v>-2.4728472352361801E-2</v>
      </c>
      <c r="D1188">
        <v>0.83734383212149699</v>
      </c>
      <c r="E1188">
        <v>0.992232963804768</v>
      </c>
      <c r="F1188">
        <v>0.51413697912798895</v>
      </c>
      <c r="G1188">
        <v>1.55321718118462</v>
      </c>
      <c r="H1188">
        <v>1.1932708993749701</v>
      </c>
      <c r="I1188">
        <v>1.3719027286188801</v>
      </c>
      <c r="J1188">
        <v>1.36448266328023</v>
      </c>
      <c r="K1188">
        <v>1.0922857608875001</v>
      </c>
    </row>
    <row r="1189" spans="1:11">
      <c r="A1189" t="s">
        <v>1202</v>
      </c>
      <c r="B1189">
        <v>0.30815663626340201</v>
      </c>
      <c r="C1189">
        <v>0.762335569592693</v>
      </c>
      <c r="D1189">
        <v>1.1361280735775501</v>
      </c>
      <c r="E1189">
        <v>1.0623804765551501</v>
      </c>
      <c r="F1189">
        <v>0.84106315200105397</v>
      </c>
      <c r="G1189">
        <v>1.0961576645161</v>
      </c>
      <c r="H1189">
        <v>0.83440750559918198</v>
      </c>
      <c r="I1189">
        <v>1.0191721655058801</v>
      </c>
      <c r="J1189">
        <v>1.1469402124585899</v>
      </c>
      <c r="K1189">
        <v>1.1267013219403399</v>
      </c>
    </row>
    <row r="1190" spans="1:11">
      <c r="A1190" t="s">
        <v>1203</v>
      </c>
      <c r="B1190">
        <v>0.85593087708456195</v>
      </c>
      <c r="C1190">
        <v>-1.1887294221381299</v>
      </c>
      <c r="D1190">
        <v>-0.106401651827843</v>
      </c>
      <c r="E1190">
        <v>-1.77312412889275</v>
      </c>
      <c r="F1190">
        <v>-0.87414379806500397</v>
      </c>
      <c r="G1190">
        <v>-0.69977893224259102</v>
      </c>
      <c r="H1190">
        <v>-0.650822504394441</v>
      </c>
      <c r="I1190">
        <v>-1.21392904894432</v>
      </c>
      <c r="J1190">
        <v>0.419220058925522</v>
      </c>
      <c r="K1190">
        <v>-3.5611649598875299E-2</v>
      </c>
    </row>
    <row r="1191" spans="1:11">
      <c r="A1191" t="s">
        <v>1204</v>
      </c>
      <c r="B1191">
        <v>-0.186537648882383</v>
      </c>
      <c r="C1191">
        <v>-0.35395550688090799</v>
      </c>
      <c r="D1191">
        <v>-0.49464604985411398</v>
      </c>
      <c r="E1191">
        <v>-0.462998308790251</v>
      </c>
      <c r="F1191">
        <v>-0.46667430210583399</v>
      </c>
      <c r="G1191">
        <v>-0.38871780741724998</v>
      </c>
      <c r="H1191">
        <v>-0.55146468752823996</v>
      </c>
      <c r="I1191">
        <v>-0.490348036761307</v>
      </c>
      <c r="J1191">
        <v>-0.28738298654602801</v>
      </c>
      <c r="K1191">
        <v>-1.0143604896440199</v>
      </c>
    </row>
    <row r="1192" spans="1:11">
      <c r="A1192" t="s">
        <v>1205</v>
      </c>
      <c r="B1192">
        <v>0.37137321937517898</v>
      </c>
      <c r="C1192">
        <v>-0.40924112727756701</v>
      </c>
      <c r="D1192">
        <v>-1.08396464004166</v>
      </c>
      <c r="E1192">
        <v>-0.84482687094289599</v>
      </c>
      <c r="F1192">
        <v>-0.90247614207733295</v>
      </c>
      <c r="G1192">
        <v>-0.31386145604820298</v>
      </c>
      <c r="H1192">
        <v>-0.10475033504244299</v>
      </c>
      <c r="I1192">
        <v>-0.323318028601287</v>
      </c>
      <c r="J1192">
        <v>-0.14015973940472701</v>
      </c>
      <c r="K1192">
        <v>-0.20530134154433899</v>
      </c>
    </row>
    <row r="1193" spans="1:11">
      <c r="A1193" t="s">
        <v>1206</v>
      </c>
      <c r="B1193">
        <v>-0.24086477248340199</v>
      </c>
      <c r="C1193">
        <v>0.171806273333483</v>
      </c>
      <c r="D1193">
        <v>1.4258554617688399</v>
      </c>
      <c r="E1193">
        <v>1.4591608106273499</v>
      </c>
      <c r="F1193">
        <v>0.74719197761203604</v>
      </c>
      <c r="G1193">
        <v>0.301052384461582</v>
      </c>
      <c r="H1193">
        <v>0.34752369596730498</v>
      </c>
      <c r="I1193">
        <v>3.08752873696105E-2</v>
      </c>
      <c r="J1193">
        <v>-6.5985874876045097E-2</v>
      </c>
      <c r="K1193">
        <v>0.40561771222604898</v>
      </c>
    </row>
    <row r="1194" spans="1:11">
      <c r="A1194" t="s">
        <v>1207</v>
      </c>
      <c r="B1194">
        <v>4.4246778856588301E-2</v>
      </c>
      <c r="C1194">
        <v>0.58043566788394196</v>
      </c>
      <c r="D1194">
        <v>0.96434986228086395</v>
      </c>
      <c r="E1194">
        <v>1.12240050621778</v>
      </c>
      <c r="F1194">
        <v>0.55080175467321502</v>
      </c>
      <c r="G1194">
        <v>0.48571090947017997</v>
      </c>
      <c r="H1194">
        <v>0.41885279983914198</v>
      </c>
      <c r="I1194">
        <v>0.56825472391218401</v>
      </c>
      <c r="J1194">
        <v>0.57416265255071197</v>
      </c>
      <c r="K1194">
        <v>0.54716900531767299</v>
      </c>
    </row>
    <row r="1195" spans="1:11">
      <c r="A1195" t="s">
        <v>1208</v>
      </c>
      <c r="B1195">
        <v>2.5566187462774601E-2</v>
      </c>
      <c r="C1195">
        <v>0.39076398534039802</v>
      </c>
      <c r="D1195">
        <v>-0.906218445217575</v>
      </c>
      <c r="E1195">
        <v>-0.138081876729793</v>
      </c>
      <c r="F1195">
        <v>0.21128508449915201</v>
      </c>
      <c r="G1195">
        <v>-8.9235898053686993E-2</v>
      </c>
      <c r="H1195">
        <v>7.2197428343001496E-2</v>
      </c>
      <c r="I1195">
        <v>9.5676733518573198E-2</v>
      </c>
      <c r="J1195">
        <v>-0.48682692619764201</v>
      </c>
      <c r="K1195">
        <v>-1.3045395103988799</v>
      </c>
    </row>
    <row r="1196" spans="1:11">
      <c r="A1196" t="s">
        <v>1209</v>
      </c>
      <c r="B1196">
        <v>-0.30762029363432197</v>
      </c>
      <c r="C1196">
        <v>-0.79295107444313995</v>
      </c>
      <c r="D1196">
        <v>-1.1775365250247001</v>
      </c>
      <c r="E1196">
        <v>-0.98139965377405503</v>
      </c>
      <c r="F1196">
        <v>-0.51611163262422299</v>
      </c>
      <c r="G1196">
        <v>-0.80632618712593096</v>
      </c>
      <c r="H1196">
        <v>-0.35151467876675901</v>
      </c>
      <c r="I1196">
        <v>-0.30538408634092601</v>
      </c>
      <c r="J1196">
        <v>-0.77171119068690897</v>
      </c>
      <c r="K1196">
        <v>-1.1264947118759201</v>
      </c>
    </row>
    <row r="1197" spans="1:11">
      <c r="A1197" t="s">
        <v>1210</v>
      </c>
      <c r="B1197">
        <v>0.25192809907906499</v>
      </c>
      <c r="C1197">
        <v>-1.4102051809944001</v>
      </c>
      <c r="D1197">
        <v>-1.5116329787113401</v>
      </c>
      <c r="E1197">
        <v>-1.2976018023693701</v>
      </c>
      <c r="F1197">
        <v>-1.88423361720113</v>
      </c>
      <c r="G1197">
        <v>-1.1423121786152</v>
      </c>
      <c r="H1197">
        <v>-0.95391837253845502</v>
      </c>
      <c r="I1197">
        <v>-1.48846982432065</v>
      </c>
      <c r="J1197">
        <v>-0.53674213945486005</v>
      </c>
      <c r="K1197">
        <v>-1.0619023119623101</v>
      </c>
    </row>
    <row r="1198" spans="1:11">
      <c r="A1198" t="s">
        <v>1211</v>
      </c>
      <c r="B1198">
        <v>-5.0468953229876497E-3</v>
      </c>
      <c r="C1198">
        <v>9.0350809500496093E-2</v>
      </c>
      <c r="D1198">
        <v>1.2517794757927101</v>
      </c>
      <c r="E1198">
        <v>1.4685546330431001</v>
      </c>
      <c r="F1198">
        <v>0.42290238001596803</v>
      </c>
      <c r="G1198">
        <v>0.384877794072854</v>
      </c>
      <c r="H1198">
        <v>0.18822172963952899</v>
      </c>
      <c r="I1198">
        <v>0.151742492278402</v>
      </c>
      <c r="J1198">
        <v>0.36402300425998901</v>
      </c>
      <c r="K1198">
        <v>0.50431450127681898</v>
      </c>
    </row>
    <row r="1199" spans="1:11">
      <c r="A1199" t="s">
        <v>1212</v>
      </c>
      <c r="B1199">
        <v>-0.45697770538003202</v>
      </c>
      <c r="C1199">
        <v>-0.13614219580169901</v>
      </c>
      <c r="D1199">
        <v>-1.54617543579412</v>
      </c>
      <c r="E1199">
        <v>-1.2107963516747</v>
      </c>
      <c r="F1199">
        <v>-0.27464199698603398</v>
      </c>
      <c r="G1199">
        <v>-0.16030480661062099</v>
      </c>
      <c r="H1199">
        <v>-0.12616689270811701</v>
      </c>
      <c r="I1199">
        <v>-1.8871691136211202E-2</v>
      </c>
      <c r="J1199">
        <v>-0.49798493836128699</v>
      </c>
      <c r="K1199">
        <v>-0.658045724670414</v>
      </c>
    </row>
    <row r="1200" spans="1:11">
      <c r="A1200" t="s">
        <v>1213</v>
      </c>
      <c r="B1200">
        <v>-0.12045507717765901</v>
      </c>
      <c r="C1200">
        <v>-0.46976033319805999</v>
      </c>
      <c r="D1200">
        <v>-1.260969215542</v>
      </c>
      <c r="E1200">
        <v>-1.2186974529979999</v>
      </c>
      <c r="F1200">
        <v>-1.06060782899781</v>
      </c>
      <c r="G1200">
        <v>-0.69578389934329299</v>
      </c>
      <c r="H1200">
        <v>-0.24354762570611399</v>
      </c>
      <c r="I1200">
        <v>-0.44074075546833202</v>
      </c>
      <c r="J1200">
        <v>-0.52045551907177201</v>
      </c>
      <c r="K1200">
        <v>-0.44697621354620798</v>
      </c>
    </row>
    <row r="1201" spans="1:11">
      <c r="A1201" t="s">
        <v>1214</v>
      </c>
      <c r="B1201">
        <v>-0.405639245555796</v>
      </c>
      <c r="C1201">
        <v>-0.70605281696649402</v>
      </c>
      <c r="D1201">
        <v>-1.6155375534746801</v>
      </c>
      <c r="E1201">
        <v>-1.14929402645079</v>
      </c>
      <c r="F1201">
        <v>-1.55205218514548</v>
      </c>
      <c r="G1201">
        <v>-1.10563779910634</v>
      </c>
      <c r="H1201">
        <v>-0.34520564218751798</v>
      </c>
      <c r="I1201">
        <v>-0.71928220979209401</v>
      </c>
      <c r="J1201">
        <v>-0.87309360426946403</v>
      </c>
      <c r="K1201">
        <v>-0.73670175721762399</v>
      </c>
    </row>
    <row r="1202" spans="1:11">
      <c r="A1202" t="s">
        <v>1215</v>
      </c>
      <c r="B1202">
        <v>-0.15001148691340799</v>
      </c>
      <c r="C1202">
        <v>-0.86159961773248295</v>
      </c>
      <c r="D1202">
        <v>-2.1274628297285898</v>
      </c>
      <c r="E1202">
        <v>-1.1085134015436899</v>
      </c>
      <c r="F1202">
        <v>-0.95362545203231797</v>
      </c>
      <c r="G1202">
        <v>-0.76825780671739197</v>
      </c>
      <c r="H1202">
        <v>-0.38476610462016198</v>
      </c>
      <c r="I1202">
        <v>-0.64884113307338098</v>
      </c>
      <c r="J1202">
        <v>-0.47795209821516399</v>
      </c>
      <c r="K1202">
        <v>-1.02157960222039</v>
      </c>
    </row>
    <row r="1203" spans="1:11">
      <c r="A1203" t="s">
        <v>1216</v>
      </c>
      <c r="B1203">
        <v>-1.35124072810851E-2</v>
      </c>
      <c r="C1203">
        <v>-1.03766724375266</v>
      </c>
      <c r="D1203">
        <v>-1.0743442609649101</v>
      </c>
      <c r="E1203">
        <v>-1.4815444548201699</v>
      </c>
      <c r="F1203">
        <v>-0.63792107268062503</v>
      </c>
      <c r="G1203">
        <v>-0.36655128664027897</v>
      </c>
      <c r="H1203">
        <v>-0.324372760412588</v>
      </c>
      <c r="I1203">
        <v>-0.50703049324168203</v>
      </c>
      <c r="J1203">
        <v>-0.32423024193616701</v>
      </c>
      <c r="K1203">
        <v>-0.33560010200426599</v>
      </c>
    </row>
    <row r="1204" spans="1:11">
      <c r="A1204" t="s">
        <v>1217</v>
      </c>
      <c r="B1204">
        <v>-0.128757778650476</v>
      </c>
      <c r="C1204">
        <v>-1.29949398924822</v>
      </c>
      <c r="D1204">
        <v>-0.57377565112798701</v>
      </c>
      <c r="E1204">
        <v>0.22975935271327799</v>
      </c>
      <c r="F1204">
        <v>-0.59247339194498705</v>
      </c>
      <c r="G1204">
        <v>-0.50209164923942995</v>
      </c>
      <c r="H1204">
        <v>-0.44209211438041901</v>
      </c>
      <c r="I1204">
        <v>-0.52301019367233503</v>
      </c>
      <c r="J1204">
        <v>-0.18662083290960901</v>
      </c>
      <c r="K1204">
        <v>-0.29024443861393201</v>
      </c>
    </row>
    <row r="1205" spans="1:11">
      <c r="A1205" t="s">
        <v>1218</v>
      </c>
      <c r="B1205">
        <v>0.66908859147609501</v>
      </c>
      <c r="C1205">
        <v>-1.17924417022731</v>
      </c>
      <c r="D1205">
        <v>6.03404175427266E-2</v>
      </c>
      <c r="E1205">
        <v>-0.95125427734509704</v>
      </c>
      <c r="F1205">
        <v>-1.1524083740495299</v>
      </c>
      <c r="G1205">
        <v>-0.75126503331625605</v>
      </c>
      <c r="H1205">
        <v>-0.55526634948738296</v>
      </c>
      <c r="I1205">
        <v>-0.934790775606825</v>
      </c>
      <c r="J1205">
        <v>0.52935665464426895</v>
      </c>
      <c r="K1205">
        <v>0.10633010650330101</v>
      </c>
    </row>
    <row r="1206" spans="1:11">
      <c r="A1206" t="s">
        <v>1219</v>
      </c>
      <c r="B1206">
        <v>5.6347253601018298E-2</v>
      </c>
      <c r="C1206">
        <v>1.3335402545989901</v>
      </c>
      <c r="D1206">
        <v>0.24177987491310499</v>
      </c>
      <c r="E1206">
        <v>0.30968723162557199</v>
      </c>
      <c r="F1206">
        <v>1.0049185264754701</v>
      </c>
      <c r="G1206">
        <v>0.154251060292941</v>
      </c>
      <c r="H1206">
        <v>0.31883980427743103</v>
      </c>
      <c r="I1206">
        <v>0.41298548291079401</v>
      </c>
      <c r="J1206">
        <v>-2.0544589970172101E-2</v>
      </c>
      <c r="K1206">
        <v>-1.12079406646111E-2</v>
      </c>
    </row>
    <row r="1207" spans="1:11">
      <c r="A1207" t="s">
        <v>1220</v>
      </c>
      <c r="B1207">
        <v>-0.32302674550407001</v>
      </c>
      <c r="C1207">
        <v>-0.92023149475366495</v>
      </c>
      <c r="D1207">
        <v>-1.22270802034222</v>
      </c>
      <c r="E1207">
        <v>-0.64553414535155196</v>
      </c>
      <c r="F1207">
        <v>-1.0204208065876501</v>
      </c>
      <c r="G1207">
        <v>-0.57542528164545104</v>
      </c>
      <c r="H1207">
        <v>-0.45728205185818199</v>
      </c>
      <c r="I1207">
        <v>-0.30103477234535497</v>
      </c>
      <c r="J1207">
        <v>-0.66871875053284202</v>
      </c>
      <c r="K1207">
        <v>-0.80032062906367096</v>
      </c>
    </row>
    <row r="1208" spans="1:11">
      <c r="A1208" t="s">
        <v>1221</v>
      </c>
      <c r="B1208">
        <v>-0.30163533992584302</v>
      </c>
      <c r="C1208">
        <v>-1.49766979862531</v>
      </c>
      <c r="D1208">
        <v>-1.9804217021952</v>
      </c>
      <c r="E1208">
        <v>-1.4770627437844901</v>
      </c>
      <c r="F1208">
        <v>-1.77117208459144</v>
      </c>
      <c r="G1208">
        <v>-1.2487517706820701</v>
      </c>
      <c r="H1208">
        <v>-0.86587409838571405</v>
      </c>
      <c r="I1208">
        <v>-1.1558663473360899</v>
      </c>
      <c r="J1208">
        <v>-1.1368580814060101</v>
      </c>
      <c r="K1208">
        <v>-1.8847436739444801</v>
      </c>
    </row>
    <row r="1209" spans="1:11">
      <c r="A1209" t="s">
        <v>1222</v>
      </c>
      <c r="B1209">
        <v>-0.152154832257371</v>
      </c>
      <c r="C1209">
        <v>-1.1015874775256</v>
      </c>
      <c r="D1209">
        <v>-1.54553280018348</v>
      </c>
      <c r="E1209">
        <v>-1.34765534753272</v>
      </c>
      <c r="F1209">
        <v>-1.17662866617057</v>
      </c>
      <c r="G1209">
        <v>-0.73706975682076803</v>
      </c>
      <c r="H1209">
        <v>-0.51124304717734603</v>
      </c>
      <c r="I1209">
        <v>-0.89577081194844699</v>
      </c>
      <c r="J1209">
        <v>-0.81459599968922702</v>
      </c>
      <c r="K1209">
        <v>-1.3767013575482701</v>
      </c>
    </row>
    <row r="1210" spans="1:11">
      <c r="A1210" t="s">
        <v>1223</v>
      </c>
      <c r="B1210">
        <v>-0.12883230451236</v>
      </c>
      <c r="C1210">
        <v>0.48733241972471297</v>
      </c>
      <c r="D1210">
        <v>1.52013839574597</v>
      </c>
      <c r="E1210">
        <v>0.78228344651738302</v>
      </c>
      <c r="F1210">
        <v>0.63272548982763199</v>
      </c>
      <c r="G1210">
        <v>0.65980132974876904</v>
      </c>
      <c r="H1210">
        <v>0.50255497579946595</v>
      </c>
      <c r="I1210">
        <v>0.71578290251472398</v>
      </c>
      <c r="J1210">
        <v>0.50990076842171705</v>
      </c>
      <c r="K1210">
        <v>0.70686300021624004</v>
      </c>
    </row>
    <row r="1211" spans="1:11">
      <c r="A1211" t="s">
        <v>1224</v>
      </c>
      <c r="B1211">
        <v>-0.158672819592617</v>
      </c>
      <c r="C1211">
        <v>0.35051333521071398</v>
      </c>
      <c r="D1211">
        <v>1.0632279019375499</v>
      </c>
      <c r="E1211">
        <v>0.55221587048100396</v>
      </c>
      <c r="F1211">
        <v>0.429855364593968</v>
      </c>
      <c r="G1211">
        <v>0.39637898001432198</v>
      </c>
      <c r="H1211">
        <v>0.196208001575499</v>
      </c>
      <c r="I1211">
        <v>0.32359665244786001</v>
      </c>
      <c r="J1211">
        <v>0.169186004541128</v>
      </c>
      <c r="K1211">
        <v>0.39297453757127498</v>
      </c>
    </row>
    <row r="1212" spans="1:11">
      <c r="A1212" t="s">
        <v>1225</v>
      </c>
      <c r="B1212">
        <v>-0.24002698690990401</v>
      </c>
      <c r="C1212">
        <v>0.57415385325179202</v>
      </c>
      <c r="D1212">
        <v>1.1788804873905101</v>
      </c>
      <c r="E1212">
        <v>1.2042357741485099</v>
      </c>
      <c r="F1212">
        <v>0.89685578343553696</v>
      </c>
      <c r="G1212">
        <v>0.71453456524753101</v>
      </c>
      <c r="H1212">
        <v>0.43529566653330598</v>
      </c>
      <c r="I1212">
        <v>0.61611468399786495</v>
      </c>
      <c r="J1212">
        <v>2.3529215672186701E-2</v>
      </c>
      <c r="K1212">
        <v>0.72415782421160302</v>
      </c>
    </row>
    <row r="1213" spans="1:11">
      <c r="A1213" t="s">
        <v>1226</v>
      </c>
      <c r="B1213">
        <v>2.1350627262214001E-2</v>
      </c>
      <c r="C1213">
        <v>0.89726565538313596</v>
      </c>
      <c r="D1213">
        <v>1.1035933458625899</v>
      </c>
      <c r="E1213">
        <v>0.662704403804521</v>
      </c>
      <c r="F1213">
        <v>0.53027081004042098</v>
      </c>
      <c r="G1213">
        <v>0.58488603348761303</v>
      </c>
      <c r="H1213">
        <v>0.41216950547737002</v>
      </c>
      <c r="I1213">
        <v>0.45554272895174303</v>
      </c>
      <c r="J1213">
        <v>0.87758525395245801</v>
      </c>
      <c r="K1213">
        <v>0.68075801414432702</v>
      </c>
    </row>
    <row r="1214" spans="1:11">
      <c r="A1214" t="s">
        <v>1227</v>
      </c>
      <c r="B1214">
        <v>0.13040208794052499</v>
      </c>
      <c r="C1214">
        <v>-0.18266671106851701</v>
      </c>
      <c r="D1214">
        <v>-1.4126756193858701</v>
      </c>
      <c r="E1214">
        <v>-1.1726302383613501</v>
      </c>
      <c r="F1214">
        <v>-0.43241929376591598</v>
      </c>
      <c r="G1214">
        <v>-8.2097689472409405E-2</v>
      </c>
      <c r="H1214">
        <v>-0.30544989158109198</v>
      </c>
      <c r="I1214">
        <v>-0.175455041647022</v>
      </c>
      <c r="J1214">
        <v>-0.59247313047551198</v>
      </c>
      <c r="K1214">
        <v>-0.37516927868848599</v>
      </c>
    </row>
    <row r="1215" spans="1:11">
      <c r="A1215" t="s">
        <v>1228</v>
      </c>
      <c r="B1215">
        <v>0.29907172977311097</v>
      </c>
      <c r="C1215">
        <v>0.17134386904410101</v>
      </c>
      <c r="D1215">
        <v>-1.17503801417294</v>
      </c>
      <c r="E1215">
        <v>-1.1953209071677999</v>
      </c>
      <c r="F1215">
        <v>-0.612169646132114</v>
      </c>
      <c r="G1215">
        <v>7.3926309507182097E-2</v>
      </c>
      <c r="H1215">
        <v>0.23669087322635399</v>
      </c>
      <c r="I1215">
        <v>-0.210567392586503</v>
      </c>
      <c r="J1215">
        <v>-0.35879897218182499</v>
      </c>
      <c r="K1215">
        <v>-0.62000549936306404</v>
      </c>
    </row>
    <row r="1216" spans="1:11">
      <c r="A1216" t="s">
        <v>1229</v>
      </c>
      <c r="B1216">
        <v>-0.32058756476567901</v>
      </c>
      <c r="C1216">
        <v>0.57605232346461799</v>
      </c>
      <c r="D1216">
        <v>-2.0334002039694599</v>
      </c>
      <c r="E1216">
        <v>-1.3925174538282601</v>
      </c>
      <c r="F1216">
        <v>-0.324591345032059</v>
      </c>
      <c r="G1216">
        <v>-5.1920089857557701E-2</v>
      </c>
      <c r="H1216">
        <v>-3.3967706213878901E-2</v>
      </c>
      <c r="I1216">
        <v>-0.22478574708323801</v>
      </c>
      <c r="J1216">
        <v>-0.74368498842919795</v>
      </c>
      <c r="K1216">
        <v>-0.95892306308332398</v>
      </c>
    </row>
    <row r="1217" spans="1:11">
      <c r="A1217" t="s">
        <v>1230</v>
      </c>
      <c r="B1217">
        <v>-0.107309353051146</v>
      </c>
      <c r="C1217">
        <v>-0.48832110020935499</v>
      </c>
      <c r="D1217">
        <v>-1.6030450958054401</v>
      </c>
      <c r="E1217">
        <v>-1.5198222956412799</v>
      </c>
      <c r="F1217">
        <v>-0.67802255613940898</v>
      </c>
      <c r="G1217">
        <v>-0.37018003744109002</v>
      </c>
      <c r="H1217">
        <v>-0.150124446968294</v>
      </c>
      <c r="I1217">
        <v>-0.48381782913309901</v>
      </c>
      <c r="J1217">
        <v>-0.50528860180614499</v>
      </c>
      <c r="K1217">
        <v>-0.55290140186324099</v>
      </c>
    </row>
    <row r="1218" spans="1:11">
      <c r="A1218" t="s">
        <v>1231</v>
      </c>
      <c r="B1218">
        <v>0.245121545775429</v>
      </c>
      <c r="C1218">
        <v>2.74683122697079E-2</v>
      </c>
      <c r="D1218">
        <v>-1.39395959145669</v>
      </c>
      <c r="E1218">
        <v>-1.60175223730798</v>
      </c>
      <c r="F1218">
        <v>-0.73755406142574798</v>
      </c>
      <c r="G1218">
        <v>-0.46329243595580599</v>
      </c>
      <c r="H1218">
        <v>-0.310631619765873</v>
      </c>
      <c r="I1218">
        <v>-2.5128337208424598E-3</v>
      </c>
      <c r="J1218">
        <v>-1.0080796141095001</v>
      </c>
      <c r="K1218">
        <v>-1.1267335030361501</v>
      </c>
    </row>
    <row r="1219" spans="1:11">
      <c r="A1219" t="s">
        <v>1232</v>
      </c>
      <c r="B1219">
        <v>-0.15132987044290599</v>
      </c>
      <c r="C1219">
        <v>0.25361982865562799</v>
      </c>
      <c r="D1219">
        <v>1.50713394786431</v>
      </c>
      <c r="E1219">
        <v>1.4340836265606001</v>
      </c>
      <c r="F1219">
        <v>0.639355253532773</v>
      </c>
      <c r="G1219">
        <v>1.0630591963781899</v>
      </c>
      <c r="H1219">
        <v>0.55884580057432498</v>
      </c>
      <c r="I1219">
        <v>0.88366156418172104</v>
      </c>
      <c r="J1219">
        <v>0.82196806956947999</v>
      </c>
      <c r="K1219">
        <v>1.2747242270116601</v>
      </c>
    </row>
    <row r="1220" spans="1:11">
      <c r="A1220" t="s">
        <v>1233</v>
      </c>
      <c r="B1220">
        <v>-4.5833390131011301E-2</v>
      </c>
      <c r="C1220">
        <v>0.26813788039863101</v>
      </c>
      <c r="D1220">
        <v>1.2774188352360301</v>
      </c>
      <c r="E1220">
        <v>0.91651482905951398</v>
      </c>
      <c r="F1220">
        <v>0.41451492015865998</v>
      </c>
      <c r="G1220">
        <v>5.4185175669009301E-2</v>
      </c>
      <c r="H1220">
        <v>6.6110834852230405E-2</v>
      </c>
      <c r="I1220">
        <v>4.3900875743545002E-2</v>
      </c>
      <c r="J1220">
        <v>0.25408290083732998</v>
      </c>
      <c r="K1220">
        <v>0.132796950228349</v>
      </c>
    </row>
    <row r="1221" spans="1:11">
      <c r="A1221" t="s">
        <v>1234</v>
      </c>
      <c r="B1221">
        <v>-0.22354240055119001</v>
      </c>
      <c r="C1221">
        <v>-2.3539031155008101</v>
      </c>
      <c r="D1221">
        <v>-1.3245841493350801</v>
      </c>
      <c r="E1221">
        <v>-1.2699522891269399</v>
      </c>
      <c r="F1221">
        <v>-1.1918206616565601</v>
      </c>
      <c r="G1221">
        <v>-1.31239518170598</v>
      </c>
      <c r="H1221">
        <v>-1.1085283333396501</v>
      </c>
      <c r="I1221">
        <v>-1.2493230760048299</v>
      </c>
      <c r="J1221">
        <v>-1.2344093022304301</v>
      </c>
      <c r="K1221">
        <v>-1.3718400039807099</v>
      </c>
    </row>
    <row r="1222" spans="1:11">
      <c r="A1222" t="s">
        <v>1235</v>
      </c>
      <c r="B1222">
        <v>-0.33467996429146202</v>
      </c>
      <c r="C1222">
        <v>-0.633713067243454</v>
      </c>
      <c r="D1222">
        <v>-1.34752373921178</v>
      </c>
      <c r="E1222">
        <v>-0.898143113644855</v>
      </c>
      <c r="F1222">
        <v>-0.36858389557115601</v>
      </c>
      <c r="G1222">
        <v>-0.37140253402671602</v>
      </c>
      <c r="H1222">
        <v>-0.385640221883641</v>
      </c>
      <c r="I1222">
        <v>-0.45259334767621301</v>
      </c>
      <c r="J1222">
        <v>-0.81229633129404299</v>
      </c>
      <c r="K1222">
        <v>-0.67115935569057705</v>
      </c>
    </row>
    <row r="1223" spans="1:11">
      <c r="A1223" t="s">
        <v>1236</v>
      </c>
      <c r="B1223">
        <v>0.61862540316639103</v>
      </c>
      <c r="C1223">
        <v>7.1521729175082302E-2</v>
      </c>
      <c r="D1223">
        <v>1.0585244419149</v>
      </c>
      <c r="E1223">
        <v>0.43786772797337398</v>
      </c>
      <c r="F1223">
        <v>0.444388670371342</v>
      </c>
      <c r="G1223">
        <v>-0.32753745875663398</v>
      </c>
      <c r="H1223">
        <v>0.19465183863438901</v>
      </c>
      <c r="I1223">
        <v>-0.20993099968183801</v>
      </c>
      <c r="J1223">
        <v>1.1698971001762599</v>
      </c>
      <c r="K1223">
        <v>1.01340630414979</v>
      </c>
    </row>
    <row r="1224" spans="1:11">
      <c r="A1224" t="s">
        <v>1237</v>
      </c>
      <c r="B1224">
        <v>-0.21094572898595099</v>
      </c>
      <c r="C1224">
        <v>5.3501861086211397E-2</v>
      </c>
      <c r="D1224">
        <v>-1.0052069544689599</v>
      </c>
      <c r="E1224">
        <v>-0.65905044498115595</v>
      </c>
      <c r="F1224">
        <v>-0.23665749615571399</v>
      </c>
      <c r="G1224">
        <v>-0.45563988118644899</v>
      </c>
      <c r="H1224">
        <v>-0.16077278006891699</v>
      </c>
      <c r="I1224">
        <v>-0.21662228276631201</v>
      </c>
      <c r="J1224">
        <v>-0.60856530907701201</v>
      </c>
      <c r="K1224">
        <v>-0.58188622338184504</v>
      </c>
    </row>
    <row r="1225" spans="1:11">
      <c r="A1225" t="s">
        <v>1238</v>
      </c>
      <c r="B1225">
        <v>-0.398964360754339</v>
      </c>
      <c r="C1225">
        <v>7.0529573629242504E-2</v>
      </c>
      <c r="D1225">
        <v>-0.75332415884385795</v>
      </c>
      <c r="E1225">
        <v>-1.1474824286925001</v>
      </c>
      <c r="F1225">
        <v>-0.53335371674062304</v>
      </c>
      <c r="G1225">
        <v>-0.14457336979462901</v>
      </c>
      <c r="H1225">
        <v>-8.3569646593981403E-2</v>
      </c>
      <c r="I1225">
        <v>-0.17771204248616501</v>
      </c>
      <c r="J1225">
        <v>-0.52442359432306995</v>
      </c>
      <c r="K1225">
        <v>-0.33968185783467802</v>
      </c>
    </row>
    <row r="1226" spans="1:11">
      <c r="A1226" t="s">
        <v>1239</v>
      </c>
      <c r="B1226">
        <v>-0.17577805327035501</v>
      </c>
      <c r="C1226">
        <v>-0.51594193583605397</v>
      </c>
      <c r="D1226">
        <v>-1.07320384671082</v>
      </c>
      <c r="E1226">
        <v>-1.15581077069727</v>
      </c>
      <c r="F1226">
        <v>-0.89592684460527805</v>
      </c>
      <c r="G1226">
        <v>-0.66497263159952102</v>
      </c>
      <c r="H1226">
        <v>-0.12702515770282699</v>
      </c>
      <c r="I1226">
        <v>-0.38676580895464202</v>
      </c>
      <c r="J1226">
        <v>-0.49695905177110899</v>
      </c>
      <c r="K1226">
        <v>-0.55829698971459796</v>
      </c>
    </row>
    <row r="1227" spans="1:11">
      <c r="A1227" t="s">
        <v>1240</v>
      </c>
      <c r="B1227">
        <v>1.91320286784028E-3</v>
      </c>
      <c r="C1227">
        <v>0.53278344660551602</v>
      </c>
      <c r="D1227">
        <v>1.04548778428264</v>
      </c>
      <c r="E1227">
        <v>0.80761109155291599</v>
      </c>
      <c r="F1227">
        <v>0.44177040621025798</v>
      </c>
      <c r="G1227">
        <v>5.4662715321260602E-2</v>
      </c>
      <c r="H1227">
        <v>5.6480098816529899E-2</v>
      </c>
      <c r="I1227">
        <v>6.4715431631585593E-2</v>
      </c>
      <c r="J1227">
        <v>-3.4303198752946802E-2</v>
      </c>
      <c r="K1227">
        <v>0.25852317177441803</v>
      </c>
    </row>
    <row r="1228" spans="1:11">
      <c r="A1228" t="s">
        <v>1241</v>
      </c>
      <c r="B1228">
        <v>-0.30414855789676998</v>
      </c>
      <c r="C1228">
        <v>0.21977059920592901</v>
      </c>
      <c r="D1228">
        <v>-1.08726801326097</v>
      </c>
      <c r="E1228">
        <v>-0.41127866380629702</v>
      </c>
      <c r="F1228">
        <v>-0.33282062314682298</v>
      </c>
      <c r="G1228">
        <v>-4.1405206021023898E-2</v>
      </c>
      <c r="H1228">
        <v>-0.140056908272255</v>
      </c>
      <c r="I1228">
        <v>-0.217712123433912</v>
      </c>
      <c r="J1228">
        <v>-0.68254362939344504</v>
      </c>
      <c r="K1228">
        <v>-0.63225841425026497</v>
      </c>
    </row>
    <row r="1229" spans="1:11">
      <c r="A1229" t="s">
        <v>1242</v>
      </c>
      <c r="B1229">
        <v>4.5716974760588502E-2</v>
      </c>
      <c r="C1229">
        <v>-0.121165535390672</v>
      </c>
      <c r="D1229">
        <v>1.8300328647659301</v>
      </c>
      <c r="E1229">
        <v>1.57845462938743</v>
      </c>
      <c r="F1229">
        <v>1.3023580248</v>
      </c>
      <c r="G1229">
        <v>0.60848502924051295</v>
      </c>
      <c r="H1229">
        <v>0.48456378314521498</v>
      </c>
      <c r="I1229">
        <v>0.81347027789382398</v>
      </c>
      <c r="J1229">
        <v>0.15718630710310799</v>
      </c>
      <c r="K1229">
        <v>0.596378814130334</v>
      </c>
    </row>
    <row r="1230" spans="1:11">
      <c r="A1230" t="s">
        <v>1243</v>
      </c>
      <c r="B1230">
        <v>-0.26442409366875103</v>
      </c>
      <c r="C1230">
        <v>-0.38281423453898</v>
      </c>
      <c r="D1230">
        <v>1.478231545593</v>
      </c>
      <c r="E1230">
        <v>1.4781123530590099</v>
      </c>
      <c r="F1230">
        <v>1.1065492326434101</v>
      </c>
      <c r="G1230">
        <v>0.198078135206671</v>
      </c>
      <c r="H1230">
        <v>3.4139385226852698E-2</v>
      </c>
      <c r="I1230">
        <v>0.28280489476144999</v>
      </c>
      <c r="J1230">
        <v>-0.25189579661549</v>
      </c>
      <c r="K1230">
        <v>-7.6944277172712502E-2</v>
      </c>
    </row>
    <row r="1231" spans="1:11">
      <c r="A1231" t="s">
        <v>1244</v>
      </c>
      <c r="B1231">
        <v>-0.16623983015220001</v>
      </c>
      <c r="C1231">
        <v>-0.20381220648271001</v>
      </c>
      <c r="D1231">
        <v>1.4892067337929</v>
      </c>
      <c r="E1231">
        <v>1.3772501844509699</v>
      </c>
      <c r="F1231">
        <v>1.1093474851860301</v>
      </c>
      <c r="G1231">
        <v>3.6675079342741203E-2</v>
      </c>
      <c r="H1231">
        <v>6.33778243056571E-3</v>
      </c>
      <c r="I1231">
        <v>0.215080325644876</v>
      </c>
      <c r="J1231">
        <v>-0.26760739911377501</v>
      </c>
      <c r="K1231">
        <v>-0.12881702204322501</v>
      </c>
    </row>
    <row r="1232" spans="1:11">
      <c r="A1232" t="s">
        <v>1245</v>
      </c>
      <c r="B1232">
        <v>0.121617260494381</v>
      </c>
      <c r="C1232">
        <v>0.43330238214056899</v>
      </c>
      <c r="D1232">
        <v>-1.2793454448163699</v>
      </c>
      <c r="E1232">
        <v>-1.26105933875833</v>
      </c>
      <c r="F1232">
        <v>-0.21476957932952201</v>
      </c>
      <c r="G1232">
        <v>0.155224602346301</v>
      </c>
      <c r="H1232">
        <v>0.16099766457160899</v>
      </c>
      <c r="I1232">
        <v>0.19863005065226</v>
      </c>
      <c r="J1232">
        <v>-0.162514464328507</v>
      </c>
      <c r="K1232">
        <v>-0.56918559345794595</v>
      </c>
    </row>
    <row r="1233" spans="1:11">
      <c r="A1233" t="s">
        <v>1246</v>
      </c>
      <c r="B1233">
        <v>0.16327064822718701</v>
      </c>
      <c r="C1233">
        <v>0.28834662675336598</v>
      </c>
      <c r="D1233">
        <v>-1.2333459818671599</v>
      </c>
      <c r="E1233">
        <v>-1.4342469997704701</v>
      </c>
      <c r="F1233">
        <v>-0.44263239471224503</v>
      </c>
      <c r="G1233">
        <v>4.0174426265855899E-2</v>
      </c>
      <c r="H1233">
        <v>0.16004255406139101</v>
      </c>
      <c r="I1233">
        <v>0.107973362886922</v>
      </c>
      <c r="J1233">
        <v>-0.18459509432148399</v>
      </c>
      <c r="K1233">
        <v>-0.357863481819089</v>
      </c>
    </row>
    <row r="1234" spans="1:11">
      <c r="A1234" t="s">
        <v>1247</v>
      </c>
      <c r="B1234">
        <v>5.1394092779424097E-2</v>
      </c>
      <c r="C1234">
        <v>7.5921496954381801E-2</v>
      </c>
      <c r="D1234">
        <v>-1.4567440751698899</v>
      </c>
      <c r="E1234">
        <v>-1.13466110631037</v>
      </c>
      <c r="F1234">
        <v>-0.32256701093199203</v>
      </c>
      <c r="G1234">
        <v>0.11939510493210299</v>
      </c>
      <c r="H1234">
        <v>-7.6282959590993696E-2</v>
      </c>
      <c r="I1234">
        <v>0.19129622275510599</v>
      </c>
      <c r="J1234">
        <v>-0.29196434008060401</v>
      </c>
      <c r="K1234">
        <v>-9.0451018932493493E-2</v>
      </c>
    </row>
    <row r="1235" spans="1:11">
      <c r="A1235" t="s">
        <v>1248</v>
      </c>
      <c r="B1235">
        <v>0.231025190254535</v>
      </c>
      <c r="C1235">
        <v>-0.84645863424266399</v>
      </c>
      <c r="D1235">
        <v>-1.24713896065483</v>
      </c>
      <c r="E1235">
        <v>-1.3238044860312601</v>
      </c>
      <c r="F1235">
        <v>-0.77918712012008795</v>
      </c>
      <c r="G1235">
        <v>-0.63851893817907102</v>
      </c>
      <c r="H1235">
        <v>-0.54390309410703097</v>
      </c>
      <c r="I1235">
        <v>-0.41735482030017002</v>
      </c>
      <c r="J1235">
        <v>-0.60279842944249296</v>
      </c>
      <c r="K1235">
        <v>-0.74312358829966596</v>
      </c>
    </row>
    <row r="1236" spans="1:11">
      <c r="A1236" t="s">
        <v>1249</v>
      </c>
      <c r="B1236">
        <v>-4.6666682494712397E-2</v>
      </c>
      <c r="C1236">
        <v>3.1329984018272202E-4</v>
      </c>
      <c r="D1236">
        <v>-1.0150174826488001</v>
      </c>
      <c r="E1236">
        <v>-0.72501438425241804</v>
      </c>
      <c r="F1236">
        <v>-0.246416797229183</v>
      </c>
      <c r="G1236">
        <v>-0.212384119765296</v>
      </c>
      <c r="H1236">
        <v>-0.24523768700291201</v>
      </c>
      <c r="I1236">
        <v>-0.239220896193022</v>
      </c>
      <c r="J1236">
        <v>-0.21573168348371299</v>
      </c>
      <c r="K1236">
        <v>-0.34566166602081999</v>
      </c>
    </row>
    <row r="1237" spans="1:11">
      <c r="A1237" t="s">
        <v>1250</v>
      </c>
      <c r="B1237">
        <v>-0.28449069422074502</v>
      </c>
      <c r="C1237">
        <v>0.30168850222744398</v>
      </c>
      <c r="D1237">
        <v>1.45446757391377</v>
      </c>
      <c r="E1237">
        <v>1.1160519950618599</v>
      </c>
      <c r="F1237">
        <v>0.64657538209279897</v>
      </c>
      <c r="G1237">
        <v>0.831185994217427</v>
      </c>
      <c r="H1237">
        <v>0.90826282706609396</v>
      </c>
      <c r="I1237">
        <v>0.68679481511529705</v>
      </c>
      <c r="J1237">
        <v>1.23555055362223</v>
      </c>
      <c r="K1237">
        <v>0.94641183002398099</v>
      </c>
    </row>
    <row r="1238" spans="1:11">
      <c r="A1238" t="s">
        <v>1251</v>
      </c>
      <c r="B1238">
        <v>0.22712969118339299</v>
      </c>
      <c r="C1238">
        <v>0.44711208914497802</v>
      </c>
      <c r="D1238">
        <v>0.42218101169627498</v>
      </c>
      <c r="E1238">
        <v>0.488222582860736</v>
      </c>
      <c r="F1238">
        <v>1.28462374104063</v>
      </c>
      <c r="G1238">
        <v>0.82515537676025097</v>
      </c>
      <c r="H1238">
        <v>0.308129419212536</v>
      </c>
      <c r="I1238">
        <v>4.5472810721781498E-2</v>
      </c>
      <c r="J1238">
        <v>0.68871204070504299</v>
      </c>
      <c r="K1238">
        <v>0.44450452921411598</v>
      </c>
    </row>
    <row r="1239" spans="1:11">
      <c r="A1239" t="s">
        <v>1252</v>
      </c>
      <c r="B1239">
        <v>0.57808167245747</v>
      </c>
      <c r="C1239">
        <v>1.5413086345057301</v>
      </c>
      <c r="D1239">
        <v>0.27049961677440199</v>
      </c>
      <c r="E1239">
        <v>-0.21035198583322601</v>
      </c>
      <c r="F1239">
        <v>0.453103519740023</v>
      </c>
      <c r="G1239">
        <v>0.49397944989521902</v>
      </c>
      <c r="H1239">
        <v>0.79494006008132001</v>
      </c>
      <c r="I1239">
        <v>-0.19591419549934799</v>
      </c>
      <c r="J1239">
        <v>0.53174987163401799</v>
      </c>
      <c r="K1239">
        <v>0.25539115902660298</v>
      </c>
    </row>
    <row r="1240" spans="1:11">
      <c r="A1240" t="s">
        <v>1253</v>
      </c>
      <c r="B1240">
        <v>1.37414341920776</v>
      </c>
      <c r="C1240">
        <v>1.72861046109325</v>
      </c>
      <c r="D1240">
        <v>0.78040419565077601</v>
      </c>
      <c r="E1240">
        <v>-0.21418088167386001</v>
      </c>
      <c r="F1240">
        <v>0.61848899433565796</v>
      </c>
      <c r="G1240">
        <v>0.97772212094160404</v>
      </c>
      <c r="H1240">
        <v>0.93975393793838402</v>
      </c>
      <c r="I1240">
        <v>-1.31983850037397E-2</v>
      </c>
      <c r="J1240">
        <v>1.1876083159508199</v>
      </c>
      <c r="K1240">
        <v>0.77347187357585401</v>
      </c>
    </row>
    <row r="1241" spans="1:11">
      <c r="A1241" t="s">
        <v>1254</v>
      </c>
      <c r="B1241">
        <v>0.98893081394040305</v>
      </c>
      <c r="C1241">
        <v>1.6832582260579301</v>
      </c>
      <c r="D1241">
        <v>0.88963801993612301</v>
      </c>
      <c r="E1241">
        <v>0.139686921908937</v>
      </c>
      <c r="F1241">
        <v>0.92109786902012503</v>
      </c>
      <c r="G1241">
        <v>1.24061166501432</v>
      </c>
      <c r="H1241">
        <v>0.87836027216478796</v>
      </c>
      <c r="I1241">
        <v>-8.3339375865191995E-2</v>
      </c>
      <c r="J1241">
        <v>1.0395818355262201</v>
      </c>
      <c r="K1241">
        <v>0.83793257333603499</v>
      </c>
    </row>
    <row r="1242" spans="1:11">
      <c r="A1242" t="s">
        <v>1255</v>
      </c>
      <c r="B1242">
        <v>1.0792991924933799</v>
      </c>
      <c r="C1242">
        <v>1.8239547454863101</v>
      </c>
      <c r="D1242">
        <v>1.2234375956903101</v>
      </c>
      <c r="E1242">
        <v>0.293645559964192</v>
      </c>
      <c r="F1242">
        <v>1.1160129636323699</v>
      </c>
      <c r="G1242">
        <v>1.16457766852867</v>
      </c>
      <c r="H1242">
        <v>0.98256761699808504</v>
      </c>
      <c r="I1242">
        <v>-9.3388172835306399E-2</v>
      </c>
      <c r="J1242">
        <v>1.0278879185554399</v>
      </c>
      <c r="K1242">
        <v>1.0599861345825701</v>
      </c>
    </row>
    <row r="1243" spans="1:11">
      <c r="A1243" t="s">
        <v>1256</v>
      </c>
      <c r="B1243">
        <v>0.97313383715670598</v>
      </c>
      <c r="C1243">
        <v>-0.57418309454448901</v>
      </c>
      <c r="D1243">
        <v>1.0175668140948799</v>
      </c>
      <c r="E1243">
        <v>0.27361187530845699</v>
      </c>
      <c r="F1243">
        <v>0.18269905939826001</v>
      </c>
      <c r="G1243">
        <v>0.264548495561167</v>
      </c>
      <c r="H1243">
        <v>0.15253167864027001</v>
      </c>
      <c r="I1243">
        <v>0.27774828106643501</v>
      </c>
      <c r="J1243">
        <v>1.47056283005808</v>
      </c>
      <c r="K1243">
        <v>1.36010122768379</v>
      </c>
    </row>
    <row r="1244" spans="1:11">
      <c r="A1244" t="s">
        <v>1257</v>
      </c>
      <c r="B1244">
        <v>1.5536883849982699</v>
      </c>
      <c r="C1244">
        <v>-9.9797665377848899E-2</v>
      </c>
      <c r="D1244">
        <v>0.203896740974816</v>
      </c>
      <c r="E1244">
        <v>0.214905119993897</v>
      </c>
      <c r="F1244">
        <v>-2.2795874428811699E-2</v>
      </c>
      <c r="G1244">
        <v>0.19940550700894299</v>
      </c>
      <c r="H1244">
        <v>0.17939869174745701</v>
      </c>
      <c r="I1244">
        <v>0.100259206460568</v>
      </c>
      <c r="J1244">
        <v>2.2090514650444901</v>
      </c>
      <c r="K1244">
        <v>1.8201292758883301</v>
      </c>
    </row>
    <row r="1245" spans="1:11">
      <c r="A1245" t="s">
        <v>1258</v>
      </c>
      <c r="B1245">
        <v>1.17557821307991</v>
      </c>
      <c r="C1245">
        <v>0.48271901420366198</v>
      </c>
      <c r="D1245">
        <v>0.20772605351439699</v>
      </c>
      <c r="E1245">
        <v>-9.1211370805280301E-2</v>
      </c>
      <c r="F1245">
        <v>0.263485540934354</v>
      </c>
      <c r="G1245">
        <v>0.58698355657124501</v>
      </c>
      <c r="H1245">
        <v>0.11264898648181899</v>
      </c>
      <c r="I1245">
        <v>0.71766254391928697</v>
      </c>
      <c r="J1245">
        <v>1.0100275847099001</v>
      </c>
      <c r="K1245">
        <v>1.65883585353259</v>
      </c>
    </row>
    <row r="1246" spans="1:11">
      <c r="A1246" t="s">
        <v>1259</v>
      </c>
      <c r="B1246">
        <v>0.12527504196043701</v>
      </c>
      <c r="C1246">
        <v>0.35422791341489801</v>
      </c>
      <c r="D1246">
        <v>-1.6945812917881899</v>
      </c>
      <c r="E1246">
        <v>-1.17175690552737</v>
      </c>
      <c r="F1246">
        <v>-0.54340747908074005</v>
      </c>
      <c r="G1246">
        <v>-0.19004653527090401</v>
      </c>
      <c r="H1246">
        <v>-0.347747433899389</v>
      </c>
      <c r="I1246">
        <v>-0.40391604847301099</v>
      </c>
      <c r="J1246">
        <v>-0.82493098470785198</v>
      </c>
      <c r="K1246">
        <v>-0.918241030615635</v>
      </c>
    </row>
    <row r="1247" spans="1:11">
      <c r="A1247" t="s">
        <v>1260</v>
      </c>
      <c r="B1247">
        <v>-0.16201592628165101</v>
      </c>
      <c r="C1247">
        <v>0.64515890250285901</v>
      </c>
      <c r="D1247">
        <v>1.0204796832487799</v>
      </c>
      <c r="E1247">
        <v>0.482354997133699</v>
      </c>
      <c r="F1247">
        <v>0.76601204120643895</v>
      </c>
      <c r="G1247">
        <v>0.35748862955779298</v>
      </c>
      <c r="H1247">
        <v>0.28727988152859402</v>
      </c>
      <c r="I1247">
        <v>0.56155741374243995</v>
      </c>
      <c r="J1247">
        <v>-3.60795534878081E-2</v>
      </c>
      <c r="K1247">
        <v>0.658628429026476</v>
      </c>
    </row>
    <row r="1248" spans="1:11">
      <c r="A1248" t="s">
        <v>1261</v>
      </c>
      <c r="B1248">
        <v>0.88254401099472801</v>
      </c>
      <c r="C1248">
        <v>0.119323116733594</v>
      </c>
      <c r="D1248">
        <v>1.7672082368277999</v>
      </c>
      <c r="E1248">
        <v>1.0344696532134301</v>
      </c>
      <c r="F1248">
        <v>0.93584277345089195</v>
      </c>
      <c r="G1248">
        <v>0.22498372386815901</v>
      </c>
      <c r="H1248">
        <v>0.43439886179391601</v>
      </c>
      <c r="I1248">
        <v>0.33173525725032998</v>
      </c>
      <c r="J1248">
        <v>1.3175355498841601</v>
      </c>
      <c r="K1248">
        <v>1.3425616695787099</v>
      </c>
    </row>
    <row r="1249" spans="1:11">
      <c r="A1249" t="s">
        <v>1262</v>
      </c>
      <c r="B1249">
        <v>0.65738503675914695</v>
      </c>
      <c r="C1249">
        <v>-0.77772357506364098</v>
      </c>
      <c r="D1249">
        <v>2.2609729268443601</v>
      </c>
      <c r="E1249">
        <v>1.9135071120879401</v>
      </c>
      <c r="F1249">
        <v>0.766664253304285</v>
      </c>
      <c r="G1249">
        <v>-0.19062858983789599</v>
      </c>
      <c r="H1249">
        <v>0.424107453006979</v>
      </c>
      <c r="I1249">
        <v>-3.5468222152680903E-2</v>
      </c>
      <c r="J1249">
        <v>1.32791980730119</v>
      </c>
      <c r="K1249">
        <v>1.48304323458076</v>
      </c>
    </row>
    <row r="1250" spans="1:11">
      <c r="A1250" t="s">
        <v>1263</v>
      </c>
      <c r="B1250">
        <v>0.85518110553927695</v>
      </c>
      <c r="C1250">
        <v>-0.67219526157989395</v>
      </c>
      <c r="D1250">
        <v>2.07413672441103</v>
      </c>
      <c r="E1250">
        <v>1.4098501947748801</v>
      </c>
      <c r="F1250">
        <v>0.11112189964736099</v>
      </c>
      <c r="G1250">
        <v>-0.67325071561907701</v>
      </c>
      <c r="H1250">
        <v>-0.41939008985506698</v>
      </c>
      <c r="I1250">
        <v>-0.48757810208153102</v>
      </c>
      <c r="J1250">
        <v>1.03830317304543</v>
      </c>
      <c r="K1250">
        <v>0.95718217004545403</v>
      </c>
    </row>
    <row r="1251" spans="1:11">
      <c r="A1251" t="s">
        <v>1264</v>
      </c>
      <c r="B1251">
        <v>0.80453703413802302</v>
      </c>
      <c r="C1251">
        <v>-0.62428844156969598</v>
      </c>
      <c r="D1251">
        <v>0.43210951893629601</v>
      </c>
      <c r="E1251">
        <v>-1.6266877608813901</v>
      </c>
      <c r="F1251">
        <v>-0.51260780843957698</v>
      </c>
      <c r="G1251">
        <v>-0.41358103359117498</v>
      </c>
      <c r="H1251">
        <v>-5.7359002352967099E-2</v>
      </c>
      <c r="I1251">
        <v>-1.11376162568055</v>
      </c>
      <c r="J1251">
        <v>0.957088108772012</v>
      </c>
      <c r="K1251">
        <v>0.17103963816908199</v>
      </c>
    </row>
    <row r="1252" spans="1:11">
      <c r="A1252" t="s">
        <v>1265</v>
      </c>
      <c r="B1252">
        <v>1.1372397409956001</v>
      </c>
      <c r="C1252">
        <v>-1.1579220824091101</v>
      </c>
      <c r="D1252">
        <v>0.574949732872993</v>
      </c>
      <c r="E1252">
        <v>-1.03758860812291</v>
      </c>
      <c r="F1252">
        <v>-1.34638303080087</v>
      </c>
      <c r="G1252">
        <v>-0.87985520266324901</v>
      </c>
      <c r="H1252">
        <v>-0.35875952317819498</v>
      </c>
      <c r="I1252">
        <v>-1.2636990399425101</v>
      </c>
      <c r="J1252">
        <v>0.68748803537907899</v>
      </c>
      <c r="K1252">
        <v>-0.27720508320152898</v>
      </c>
    </row>
    <row r="1253" spans="1:11">
      <c r="A1253" t="s">
        <v>1266</v>
      </c>
      <c r="B1253">
        <v>1.07834201083322</v>
      </c>
      <c r="C1253">
        <v>-1.0586404641248699</v>
      </c>
      <c r="D1253">
        <v>0.66043282463195996</v>
      </c>
      <c r="E1253">
        <v>-1.33588282480538</v>
      </c>
      <c r="F1253">
        <v>-0.87335376399158804</v>
      </c>
      <c r="G1253">
        <v>-0.49103219084260602</v>
      </c>
      <c r="H1253">
        <v>-0.68517185134588698</v>
      </c>
      <c r="I1253">
        <v>-1.2155002088083</v>
      </c>
      <c r="J1253">
        <v>0.92551260202180197</v>
      </c>
      <c r="K1253">
        <v>0.151160602090919</v>
      </c>
    </row>
    <row r="1254" spans="1:11">
      <c r="A1254" t="s">
        <v>1267</v>
      </c>
      <c r="B1254">
        <v>-0.103556358388689</v>
      </c>
      <c r="C1254">
        <v>-0.27357367401233301</v>
      </c>
      <c r="D1254">
        <v>-1.22517545413776</v>
      </c>
      <c r="E1254">
        <v>-1.0956616302523901</v>
      </c>
      <c r="F1254">
        <v>-0.73508967432481898</v>
      </c>
      <c r="G1254">
        <v>-0.34870711797798798</v>
      </c>
      <c r="H1254">
        <v>-0.208091746244115</v>
      </c>
      <c r="I1254">
        <v>-0.56164906914741597</v>
      </c>
      <c r="J1254">
        <v>-0.44788128185579701</v>
      </c>
      <c r="K1254">
        <v>-0.646664771550573</v>
      </c>
    </row>
    <row r="1255" spans="1:11">
      <c r="A1255" t="s">
        <v>1268</v>
      </c>
      <c r="B1255">
        <v>-9.4887422388080706E-2</v>
      </c>
      <c r="C1255">
        <v>-0.69366187410908897</v>
      </c>
      <c r="D1255">
        <v>-1.1171726434220299</v>
      </c>
      <c r="E1255">
        <v>-0.95038236505013995</v>
      </c>
      <c r="F1255">
        <v>-0.68965749544615595</v>
      </c>
      <c r="G1255">
        <v>-0.532557311370638</v>
      </c>
      <c r="H1255">
        <v>-0.29079030251802102</v>
      </c>
      <c r="I1255">
        <v>-0.37961912382954099</v>
      </c>
      <c r="J1255">
        <v>-0.47548562541922601</v>
      </c>
      <c r="K1255">
        <v>-0.47814377740730502</v>
      </c>
    </row>
    <row r="1256" spans="1:11">
      <c r="A1256" t="s">
        <v>1269</v>
      </c>
      <c r="B1256">
        <v>0.13522527450584901</v>
      </c>
      <c r="C1256">
        <v>-0.35350508915398199</v>
      </c>
      <c r="D1256">
        <v>-1.06941396347604</v>
      </c>
      <c r="E1256">
        <v>-1.15799392333037</v>
      </c>
      <c r="F1256">
        <v>-0.73676124456360303</v>
      </c>
      <c r="G1256">
        <v>-0.26282878860348302</v>
      </c>
      <c r="H1256">
        <v>-0.22827896941753201</v>
      </c>
      <c r="I1256">
        <v>-0.28651682353026198</v>
      </c>
      <c r="J1256">
        <v>-6.0005348038165998E-2</v>
      </c>
      <c r="K1256">
        <v>-0.502348272246946</v>
      </c>
    </row>
    <row r="1257" spans="1:11">
      <c r="A1257" t="s">
        <v>1270</v>
      </c>
      <c r="B1257">
        <v>4.4821410905074996</v>
      </c>
      <c r="C1257">
        <v>0.45689225735448102</v>
      </c>
      <c r="D1257">
        <v>1.1630442111546599</v>
      </c>
      <c r="E1257">
        <v>1.09725161849345</v>
      </c>
      <c r="F1257">
        <v>0.54881826494622099</v>
      </c>
      <c r="G1257">
        <v>0.58605158796123302</v>
      </c>
      <c r="H1257">
        <v>0.28128489102187298</v>
      </c>
      <c r="I1257">
        <v>0.138252281659653</v>
      </c>
      <c r="J1257">
        <v>9.1933476355378602E-2</v>
      </c>
      <c r="K1257">
        <v>0.22727598336271601</v>
      </c>
    </row>
    <row r="1258" spans="1:11">
      <c r="A1258" t="s">
        <v>1271</v>
      </c>
      <c r="B1258">
        <v>4.3437792998004501E-2</v>
      </c>
      <c r="C1258">
        <v>-2.38350783606513E-2</v>
      </c>
      <c r="D1258">
        <v>-1.29876432150084</v>
      </c>
      <c r="E1258">
        <v>-1.2891113886193899</v>
      </c>
      <c r="F1258">
        <v>-0.82286501016560798</v>
      </c>
      <c r="G1258">
        <v>-0.45223118490216602</v>
      </c>
      <c r="H1258">
        <v>-0.45474993171004802</v>
      </c>
      <c r="I1258">
        <v>-0.53254567641610795</v>
      </c>
      <c r="J1258">
        <v>-1.1364668190643199</v>
      </c>
      <c r="K1258">
        <v>-0.68192555263759302</v>
      </c>
    </row>
    <row r="1259" spans="1:11">
      <c r="A1259" t="s">
        <v>1272</v>
      </c>
      <c r="B1259">
        <v>4.4083842780519999</v>
      </c>
      <c r="C1259">
        <v>-0.26549452434029203</v>
      </c>
      <c r="D1259">
        <v>0.97411919041424799</v>
      </c>
      <c r="E1259">
        <v>0.94108143560122204</v>
      </c>
      <c r="F1259">
        <v>6.8932116052338403E-3</v>
      </c>
      <c r="G1259">
        <v>-3.3074204766910698E-2</v>
      </c>
      <c r="H1259">
        <v>-0.388884082474455</v>
      </c>
      <c r="I1259">
        <v>-0.33374552370757199</v>
      </c>
      <c r="J1259">
        <v>-0.480230467073683</v>
      </c>
      <c r="K1259">
        <v>-0.497210279749349</v>
      </c>
    </row>
    <row r="1260" spans="1:11">
      <c r="A1260" t="s">
        <v>1273</v>
      </c>
      <c r="B1260">
        <v>-0.33460155709466699</v>
      </c>
      <c r="C1260">
        <v>-0.72271958452986296</v>
      </c>
      <c r="D1260">
        <v>-0.89714944447678302</v>
      </c>
      <c r="E1260">
        <v>-1.0074839131668301</v>
      </c>
      <c r="F1260">
        <v>-0.85499355920231601</v>
      </c>
      <c r="G1260">
        <v>-0.30788095413189798</v>
      </c>
      <c r="H1260">
        <v>-0.45332395131815301</v>
      </c>
      <c r="I1260">
        <v>-0.32768104858369002</v>
      </c>
      <c r="J1260">
        <v>-0.19237469393179299</v>
      </c>
      <c r="K1260">
        <v>-0.81700522557158495</v>
      </c>
    </row>
    <row r="1261" spans="1:11">
      <c r="A1261" t="s">
        <v>1274</v>
      </c>
      <c r="B1261">
        <v>0.47898469667557098</v>
      </c>
      <c r="C1261">
        <v>-0.88235072780938995</v>
      </c>
      <c r="D1261">
        <v>-0.88194297467279603</v>
      </c>
      <c r="E1261">
        <v>-1.7774012839493201</v>
      </c>
      <c r="F1261">
        <v>-1.18034366371802</v>
      </c>
      <c r="G1261">
        <v>-0.65742200543318896</v>
      </c>
      <c r="H1261">
        <v>-0.57481148134182003</v>
      </c>
      <c r="I1261">
        <v>-0.71798355718199502</v>
      </c>
      <c r="J1261">
        <v>-0.18184026248461699</v>
      </c>
      <c r="K1261">
        <v>-0.58646914331878697</v>
      </c>
    </row>
    <row r="1262" spans="1:11">
      <c r="A1262" t="s">
        <v>1275</v>
      </c>
      <c r="B1262">
        <v>0.76880800296483998</v>
      </c>
      <c r="C1262">
        <v>-1.3862854681981001</v>
      </c>
      <c r="D1262">
        <v>-0.55038132270172002</v>
      </c>
      <c r="E1262">
        <v>-1.48879025331457</v>
      </c>
      <c r="F1262">
        <v>-1.92102028239663</v>
      </c>
      <c r="G1262">
        <v>-1.0430240705403899</v>
      </c>
      <c r="H1262">
        <v>-0.97354273774661804</v>
      </c>
      <c r="I1262">
        <v>-1.7310406171494701</v>
      </c>
      <c r="J1262">
        <v>0.16742279754384501</v>
      </c>
      <c r="K1262">
        <v>-0.66369007208714104</v>
      </c>
    </row>
    <row r="1263" spans="1:11">
      <c r="A1263" t="s">
        <v>1276</v>
      </c>
      <c r="B1263">
        <v>0.99733864251287496</v>
      </c>
      <c r="C1263">
        <v>-0.54413657619977096</v>
      </c>
      <c r="D1263">
        <v>0.46695151950126401</v>
      </c>
      <c r="E1263">
        <v>-0.66204748420850501</v>
      </c>
      <c r="F1263">
        <v>-1.0825476789693</v>
      </c>
      <c r="G1263">
        <v>-0.25524851224672801</v>
      </c>
      <c r="H1263">
        <v>-0.42498472414954402</v>
      </c>
      <c r="I1263">
        <v>-0.98994294145449102</v>
      </c>
      <c r="J1263">
        <v>0.53489953856197203</v>
      </c>
      <c r="K1263">
        <v>-2.0358588404224601E-3</v>
      </c>
    </row>
    <row r="1264" spans="1:11">
      <c r="A1264" t="s">
        <v>1277</v>
      </c>
      <c r="B1264">
        <v>0.17355616454493999</v>
      </c>
      <c r="C1264">
        <v>0.37533130613304699</v>
      </c>
      <c r="D1264">
        <v>-2.4572625417354499</v>
      </c>
      <c r="E1264">
        <v>-1.5288724219452601</v>
      </c>
      <c r="F1264">
        <v>-1.0771368910327701</v>
      </c>
      <c r="G1264">
        <v>-0.23033174300474499</v>
      </c>
      <c r="H1264">
        <v>0.30030066931267402</v>
      </c>
      <c r="I1264">
        <v>-0.173368466363931</v>
      </c>
      <c r="J1264">
        <v>-0.48348994727950001</v>
      </c>
      <c r="K1264">
        <v>-0.634909634637563</v>
      </c>
    </row>
    <row r="1265" spans="1:11">
      <c r="A1265" t="s">
        <v>1278</v>
      </c>
      <c r="B1265">
        <v>-0.29979372000350701</v>
      </c>
      <c r="C1265">
        <v>-0.75642720011616205</v>
      </c>
      <c r="D1265">
        <v>-1.73569561326347</v>
      </c>
      <c r="E1265">
        <v>-1.761221373416</v>
      </c>
      <c r="F1265">
        <v>-1.6640031500006101</v>
      </c>
      <c r="G1265">
        <v>-0.58808701610001601</v>
      </c>
      <c r="H1265">
        <v>-0.567635245802104</v>
      </c>
      <c r="I1265">
        <v>-0.59143665970180703</v>
      </c>
      <c r="J1265">
        <v>-0.785903676126113</v>
      </c>
      <c r="K1265">
        <v>-1.50751896836092</v>
      </c>
    </row>
    <row r="1266" spans="1:11">
      <c r="A1266" t="s">
        <v>1279</v>
      </c>
      <c r="B1266">
        <v>8.5757305581088995E-3</v>
      </c>
      <c r="C1266">
        <v>0.46593391284046398</v>
      </c>
      <c r="D1266">
        <v>-2.9515412656371098</v>
      </c>
      <c r="E1266">
        <v>-1.75302334714571</v>
      </c>
      <c r="F1266">
        <v>-1.8733871526510499</v>
      </c>
      <c r="G1266">
        <v>-0.202924221593654</v>
      </c>
      <c r="H1266">
        <v>0.397928449886853</v>
      </c>
      <c r="I1266">
        <v>-0.43757892557439698</v>
      </c>
      <c r="J1266">
        <v>-1.0323037355465301</v>
      </c>
      <c r="K1266">
        <v>-1.0227412175170001</v>
      </c>
    </row>
    <row r="1267" spans="1:11">
      <c r="A1267" t="s">
        <v>1280</v>
      </c>
      <c r="B1267">
        <v>-0.48709456694557302</v>
      </c>
      <c r="C1267">
        <v>0.40215904941784802</v>
      </c>
      <c r="D1267">
        <v>-2.94745534284765</v>
      </c>
      <c r="E1267">
        <v>-1.35735698508835</v>
      </c>
      <c r="F1267">
        <v>-1.6838451822737499</v>
      </c>
      <c r="G1267">
        <v>0.17365524568455901</v>
      </c>
      <c r="H1267">
        <v>0.163380157455502</v>
      </c>
      <c r="I1267">
        <v>-0.14813641585255</v>
      </c>
      <c r="J1267">
        <v>-1.25747918865095</v>
      </c>
      <c r="K1267">
        <v>-1.6714349236783801</v>
      </c>
    </row>
    <row r="1268" spans="1:11">
      <c r="A1268" t="s">
        <v>1281</v>
      </c>
      <c r="B1268">
        <v>0.34774132892823201</v>
      </c>
      <c r="C1268">
        <v>-0.76473169391904505</v>
      </c>
      <c r="D1268">
        <v>-3.42597875892596</v>
      </c>
      <c r="E1268">
        <v>-1.50343669792862</v>
      </c>
      <c r="F1268">
        <v>-2.5130243441725</v>
      </c>
      <c r="G1268">
        <v>-4.5614127510634497E-2</v>
      </c>
      <c r="H1268">
        <v>0.10338823016021299</v>
      </c>
      <c r="I1268">
        <v>-0.25091189165892702</v>
      </c>
      <c r="J1268">
        <v>-1.1657070760316599</v>
      </c>
      <c r="K1268">
        <v>-0.687847455442814</v>
      </c>
    </row>
    <row r="1269" spans="1:11">
      <c r="A1269" t="s">
        <v>1282</v>
      </c>
      <c r="B1269">
        <v>0.34066672102058299</v>
      </c>
      <c r="C1269">
        <v>-0.88754082289652303</v>
      </c>
      <c r="D1269">
        <v>-4.0778924978173201</v>
      </c>
      <c r="E1269">
        <v>-1.12563355555959</v>
      </c>
      <c r="F1269">
        <v>-2.7062198482772599</v>
      </c>
      <c r="G1269">
        <v>-4.05956350209353E-2</v>
      </c>
      <c r="H1269">
        <v>0.21763716628506599</v>
      </c>
      <c r="I1269">
        <v>-0.30558206552302603</v>
      </c>
      <c r="J1269">
        <v>-1.08433177942334</v>
      </c>
      <c r="K1269">
        <v>-0.71913360385957203</v>
      </c>
    </row>
    <row r="1270" spans="1:11">
      <c r="A1270" t="s">
        <v>1283</v>
      </c>
      <c r="B1270">
        <v>-2.3162042070702299E-2</v>
      </c>
      <c r="C1270">
        <v>-0.73058778662669099</v>
      </c>
      <c r="D1270">
        <v>-4.3479708234005496</v>
      </c>
      <c r="E1270">
        <v>-1.22821576352295</v>
      </c>
      <c r="F1270">
        <v>-2.95412080108493</v>
      </c>
      <c r="G1270">
        <v>-8.8016393088515693E-2</v>
      </c>
      <c r="H1270">
        <v>0.105519659449944</v>
      </c>
      <c r="I1270">
        <v>-0.197101956041427</v>
      </c>
      <c r="J1270">
        <v>-1.68486351054114</v>
      </c>
      <c r="K1270">
        <v>-0.97039411120086105</v>
      </c>
    </row>
    <row r="1271" spans="1:11">
      <c r="A1271" t="s">
        <v>1284</v>
      </c>
      <c r="B1271">
        <v>0.22567134098636399</v>
      </c>
      <c r="C1271">
        <v>1.23566268819935</v>
      </c>
      <c r="D1271">
        <v>3.0202362295092402</v>
      </c>
      <c r="E1271">
        <v>3.1864878898854698</v>
      </c>
      <c r="F1271">
        <v>1.72869558181252</v>
      </c>
      <c r="G1271">
        <v>1.71334659626646</v>
      </c>
      <c r="H1271">
        <v>1.34470379498452</v>
      </c>
      <c r="I1271">
        <v>1.81599612847845</v>
      </c>
      <c r="J1271">
        <v>1.6817051767879001</v>
      </c>
      <c r="K1271">
        <v>1.9084694530411199</v>
      </c>
    </row>
    <row r="1272" spans="1:11">
      <c r="A1272" t="s">
        <v>1285</v>
      </c>
      <c r="B1272">
        <v>-0.106104044380063</v>
      </c>
      <c r="C1272">
        <v>0.77038515562513699</v>
      </c>
      <c r="D1272">
        <v>1.86447228394538</v>
      </c>
      <c r="E1272">
        <v>1.7213261250323399</v>
      </c>
      <c r="F1272">
        <v>1.4690736936448401</v>
      </c>
      <c r="G1272">
        <v>1.825229807158</v>
      </c>
      <c r="H1272">
        <v>1.4545408678845999</v>
      </c>
      <c r="I1272">
        <v>1.7510071442264701</v>
      </c>
      <c r="J1272">
        <v>1.7864061476032</v>
      </c>
      <c r="K1272">
        <v>2.0646657908861199</v>
      </c>
    </row>
    <row r="1273" spans="1:11">
      <c r="A1273" t="s">
        <v>1286</v>
      </c>
      <c r="B1273">
        <v>0.209359739873901</v>
      </c>
      <c r="C1273">
        <v>1.00150486414355</v>
      </c>
      <c r="D1273">
        <v>2.19107766003432</v>
      </c>
      <c r="E1273">
        <v>2.05763188763044</v>
      </c>
      <c r="F1273">
        <v>1.6664815085049101</v>
      </c>
      <c r="G1273">
        <v>1.8970649954477901</v>
      </c>
      <c r="H1273">
        <v>1.6074053940956501</v>
      </c>
      <c r="I1273">
        <v>1.9607908532640299</v>
      </c>
      <c r="J1273">
        <v>2.0866188394706602</v>
      </c>
      <c r="K1273">
        <v>2.3544441551689301</v>
      </c>
    </row>
    <row r="1274" spans="1:11">
      <c r="A1274" t="s">
        <v>1287</v>
      </c>
      <c r="B1274">
        <v>-1.07459085433559E-2</v>
      </c>
      <c r="C1274">
        <v>0.96758603962801004</v>
      </c>
      <c r="D1274">
        <v>2.0597972712774499</v>
      </c>
      <c r="E1274">
        <v>1.93176335674713</v>
      </c>
      <c r="F1274">
        <v>1.5220684403045399</v>
      </c>
      <c r="G1274">
        <v>1.7541052763303699</v>
      </c>
      <c r="H1274">
        <v>1.4270353643209801</v>
      </c>
      <c r="I1274">
        <v>1.8543570724623</v>
      </c>
      <c r="J1274">
        <v>1.85997394518132</v>
      </c>
      <c r="K1274">
        <v>2.10545615441684</v>
      </c>
    </row>
    <row r="1275" spans="1:11">
      <c r="A1275" t="s">
        <v>1288</v>
      </c>
      <c r="B1275">
        <v>0.19534563357005399</v>
      </c>
      <c r="C1275">
        <v>0.93774394643246295</v>
      </c>
      <c r="D1275">
        <v>2.1937498004846998</v>
      </c>
      <c r="E1275">
        <v>1.9550767097194299</v>
      </c>
      <c r="F1275">
        <v>1.5175688984239699</v>
      </c>
      <c r="G1275">
        <v>1.64448102761885</v>
      </c>
      <c r="H1275">
        <v>1.4658307395769901</v>
      </c>
      <c r="I1275">
        <v>1.66020061268994</v>
      </c>
      <c r="J1275">
        <v>2.0814201634779099</v>
      </c>
      <c r="K1275">
        <v>2.1180447881572801</v>
      </c>
    </row>
    <row r="1276" spans="1:11">
      <c r="A1276" t="s">
        <v>1289</v>
      </c>
      <c r="B1276">
        <v>0.118105906404903</v>
      </c>
      <c r="C1276">
        <v>1.0224014027322299</v>
      </c>
      <c r="D1276">
        <v>2.2290194171350799</v>
      </c>
      <c r="E1276">
        <v>2.0952883334568999</v>
      </c>
      <c r="F1276">
        <v>1.6379631680289699</v>
      </c>
      <c r="G1276">
        <v>1.80614043719812</v>
      </c>
      <c r="H1276">
        <v>1.4361586779762201</v>
      </c>
      <c r="I1276">
        <v>1.80720966147664</v>
      </c>
      <c r="J1276">
        <v>1.8092216988293599</v>
      </c>
      <c r="K1276">
        <v>1.86857623229934</v>
      </c>
    </row>
    <row r="1277" spans="1:11">
      <c r="A1277" t="s">
        <v>1290</v>
      </c>
      <c r="B1277">
        <v>0.18733695643432599</v>
      </c>
      <c r="C1277">
        <v>-0.191838851827212</v>
      </c>
      <c r="D1277">
        <v>1.02945930041572</v>
      </c>
      <c r="E1277">
        <v>0.86252747401848096</v>
      </c>
      <c r="F1277">
        <v>0.40017275957161702</v>
      </c>
      <c r="G1277">
        <v>-7.12429098538543E-2</v>
      </c>
      <c r="H1277">
        <v>0.16676459965743101</v>
      </c>
      <c r="I1277">
        <v>-9.8915367128631998E-2</v>
      </c>
      <c r="J1277">
        <v>0.24119821031518701</v>
      </c>
      <c r="K1277">
        <v>0.395580018355423</v>
      </c>
    </row>
    <row r="1278" spans="1:11">
      <c r="A1278" t="s">
        <v>1291</v>
      </c>
      <c r="B1278">
        <v>-6.6673089653686096E-2</v>
      </c>
      <c r="C1278">
        <v>0.80371298640939903</v>
      </c>
      <c r="D1278">
        <v>1.0794484383509899</v>
      </c>
      <c r="E1278">
        <v>1.0431705170158101</v>
      </c>
      <c r="F1278">
        <v>0.88820860074732599</v>
      </c>
      <c r="G1278">
        <v>0.71566558286245796</v>
      </c>
      <c r="H1278">
        <v>0.78945577474969697</v>
      </c>
      <c r="I1278">
        <v>0.78079706008871297</v>
      </c>
      <c r="J1278">
        <v>0.71742083979710503</v>
      </c>
      <c r="K1278">
        <v>0.58995815314108402</v>
      </c>
    </row>
    <row r="1279" spans="1:11">
      <c r="A1279" t="s">
        <v>1292</v>
      </c>
      <c r="B1279">
        <v>0.19265818244321201</v>
      </c>
      <c r="C1279">
        <v>9.1619396150482493E-3</v>
      </c>
      <c r="D1279">
        <v>1.0063772947466501</v>
      </c>
      <c r="E1279">
        <v>0.31007095042998301</v>
      </c>
      <c r="F1279">
        <v>-7.4450640179057198E-3</v>
      </c>
      <c r="G1279">
        <v>-8.2154219011797994E-2</v>
      </c>
      <c r="H1279">
        <v>-4.9125748586277503E-2</v>
      </c>
      <c r="I1279">
        <v>4.3470199430698103E-2</v>
      </c>
      <c r="J1279">
        <v>0.12225752620278001</v>
      </c>
      <c r="K1279">
        <v>0.129519614228541</v>
      </c>
    </row>
    <row r="1280" spans="1:11">
      <c r="A1280" t="s">
        <v>1293</v>
      </c>
      <c r="B1280">
        <v>0.14995738387391999</v>
      </c>
      <c r="C1280">
        <v>0.66539953736596602</v>
      </c>
      <c r="D1280">
        <v>-0.56610552210314302</v>
      </c>
      <c r="E1280">
        <v>-0.13408312861402299</v>
      </c>
      <c r="F1280">
        <v>0.158120021935517</v>
      </c>
      <c r="G1280">
        <v>-1.6148715096315599E-2</v>
      </c>
      <c r="H1280">
        <v>-8.6014934174947003E-2</v>
      </c>
      <c r="I1280">
        <v>-6.74921216953316E-2</v>
      </c>
      <c r="J1280">
        <v>-0.31496355181497898</v>
      </c>
      <c r="K1280">
        <v>-1.0497249308818299</v>
      </c>
    </row>
    <row r="1281" spans="1:11">
      <c r="A1281" t="s">
        <v>1294</v>
      </c>
      <c r="B1281">
        <v>0.68117675700754599</v>
      </c>
      <c r="C1281">
        <v>-0.21338292435349299</v>
      </c>
      <c r="D1281">
        <v>1.32049192637984</v>
      </c>
      <c r="E1281">
        <v>1.1223303473185</v>
      </c>
      <c r="F1281">
        <v>-9.3663111064640203E-2</v>
      </c>
      <c r="G1281">
        <v>-0.31846957391373798</v>
      </c>
      <c r="H1281">
        <v>-9.6968112622723798E-2</v>
      </c>
      <c r="I1281">
        <v>-0.27495578200106002</v>
      </c>
      <c r="J1281">
        <v>0.71966213848230098</v>
      </c>
      <c r="K1281">
        <v>1.0037979402002599</v>
      </c>
    </row>
    <row r="1282" spans="1:11">
      <c r="A1282" t="s">
        <v>1295</v>
      </c>
      <c r="B1282">
        <v>-7.2612400129860505E-2</v>
      </c>
      <c r="C1282">
        <v>-0.62763644497814097</v>
      </c>
      <c r="D1282">
        <v>-1.5994505384325099</v>
      </c>
      <c r="E1282">
        <v>-1.16769768405054</v>
      </c>
      <c r="F1282">
        <v>-0.42924499318076798</v>
      </c>
      <c r="G1282">
        <v>-0.21302638321332101</v>
      </c>
      <c r="H1282">
        <v>-7.0722647388793497E-2</v>
      </c>
      <c r="I1282">
        <v>-0.35072457594051099</v>
      </c>
      <c r="J1282">
        <v>-0.64196091850294101</v>
      </c>
      <c r="K1282">
        <v>-0.96193384088975897</v>
      </c>
    </row>
    <row r="1283" spans="1:11">
      <c r="A1283" t="s">
        <v>1296</v>
      </c>
      <c r="B1283">
        <v>3.4395425859992501E-2</v>
      </c>
      <c r="C1283">
        <v>1.12410775165814E-2</v>
      </c>
      <c r="D1283">
        <v>-1.59005082071239</v>
      </c>
      <c r="E1283">
        <v>-1.5375424200066801</v>
      </c>
      <c r="F1283">
        <v>-0.65070761789619602</v>
      </c>
      <c r="G1283">
        <v>-0.57503823550844002</v>
      </c>
      <c r="H1283">
        <v>-0.122106566753042</v>
      </c>
      <c r="I1283">
        <v>-0.41695942360539701</v>
      </c>
      <c r="J1283">
        <v>-0.46464703586334899</v>
      </c>
      <c r="K1283">
        <v>-0.23859348103233</v>
      </c>
    </row>
    <row r="1284" spans="1:11">
      <c r="A1284" t="s">
        <v>1297</v>
      </c>
      <c r="B1284">
        <v>3.77544421393489E-2</v>
      </c>
      <c r="C1284">
        <v>-0.92690666741597505</v>
      </c>
      <c r="D1284">
        <v>-0.873486477042271</v>
      </c>
      <c r="E1284">
        <v>-1.1628143196115099</v>
      </c>
      <c r="F1284">
        <v>-0.75249637193060204</v>
      </c>
      <c r="G1284">
        <v>-0.46623044571912797</v>
      </c>
      <c r="H1284">
        <v>-0.46873504094639101</v>
      </c>
      <c r="I1284">
        <v>-0.87737628235529297</v>
      </c>
      <c r="J1284">
        <v>-0.16846545964269499</v>
      </c>
      <c r="K1284">
        <v>-0.40469889312256002</v>
      </c>
    </row>
    <row r="1285" spans="1:11">
      <c r="A1285" t="s">
        <v>1298</v>
      </c>
      <c r="B1285">
        <v>3.1385433835346303E-2</v>
      </c>
      <c r="C1285">
        <v>-0.950961488055727</v>
      </c>
      <c r="D1285">
        <v>-1.0126583426545099</v>
      </c>
      <c r="E1285">
        <v>-0.88798647996914404</v>
      </c>
      <c r="F1285">
        <v>-0.66424411563658103</v>
      </c>
      <c r="G1285">
        <v>-0.17828644665393401</v>
      </c>
      <c r="H1285">
        <v>-0.50189521801694503</v>
      </c>
      <c r="I1285">
        <v>-0.370586211782371</v>
      </c>
      <c r="J1285">
        <v>-0.67074978005123298</v>
      </c>
      <c r="K1285">
        <v>-0.57099331408116305</v>
      </c>
    </row>
    <row r="1286" spans="1:11">
      <c r="A1286" t="s">
        <v>1299</v>
      </c>
      <c r="B1286">
        <v>0.66167098083268305</v>
      </c>
      <c r="C1286">
        <v>-0.89588140682963402</v>
      </c>
      <c r="D1286">
        <v>-0.19088858108136</v>
      </c>
      <c r="E1286">
        <v>-1.6207495009064301</v>
      </c>
      <c r="F1286">
        <v>-1.17974541907894</v>
      </c>
      <c r="G1286">
        <v>-1.0852959674078499</v>
      </c>
      <c r="H1286">
        <v>-0.62649308899640499</v>
      </c>
      <c r="I1286">
        <v>-0.95757048019017699</v>
      </c>
      <c r="J1286">
        <v>0.31134947014223102</v>
      </c>
      <c r="K1286">
        <v>-0.37615490434615301</v>
      </c>
    </row>
    <row r="1287" spans="1:11">
      <c r="A1287" t="s">
        <v>1300</v>
      </c>
      <c r="B1287">
        <v>-0.28171672363205602</v>
      </c>
      <c r="C1287">
        <v>-2.13080982291822</v>
      </c>
      <c r="D1287">
        <v>-3.7424359447691402</v>
      </c>
      <c r="E1287">
        <v>-2.8128356852895799</v>
      </c>
      <c r="F1287">
        <v>-2.9640987557277798</v>
      </c>
      <c r="G1287">
        <v>-1.4120278358256499</v>
      </c>
      <c r="H1287">
        <v>-1.7692765826177601</v>
      </c>
      <c r="I1287">
        <v>-1.8254906693717501</v>
      </c>
      <c r="J1287">
        <v>-2.16654647092723</v>
      </c>
      <c r="K1287">
        <v>-2.5952170458258701</v>
      </c>
    </row>
    <row r="1288" spans="1:11">
      <c r="A1288" t="s">
        <v>1301</v>
      </c>
      <c r="B1288">
        <v>-2.98642908198203E-2</v>
      </c>
      <c r="C1288">
        <v>-2.0839290494831499</v>
      </c>
      <c r="D1288">
        <v>-3.0032042492345901</v>
      </c>
      <c r="E1288">
        <v>-2.9849739512371598</v>
      </c>
      <c r="F1288">
        <v>-2.9052876016629501</v>
      </c>
      <c r="G1288">
        <v>-1.49327734537483</v>
      </c>
      <c r="H1288">
        <v>-1.6995527218467701</v>
      </c>
      <c r="I1288">
        <v>-1.8574667761227399</v>
      </c>
      <c r="J1288">
        <v>-1.7116063085775099</v>
      </c>
      <c r="K1288">
        <v>-1.98750629296583</v>
      </c>
    </row>
    <row r="1289" spans="1:11">
      <c r="A1289" t="s">
        <v>1302</v>
      </c>
      <c r="B1289">
        <v>-0.105202299734255</v>
      </c>
      <c r="C1289">
        <v>-0.35995161592729502</v>
      </c>
      <c r="D1289">
        <v>-1.1396961997697801</v>
      </c>
      <c r="E1289">
        <v>-1.25727435764649</v>
      </c>
      <c r="F1289">
        <v>-0.71993429602980996</v>
      </c>
      <c r="G1289">
        <v>-0.69674359666818397</v>
      </c>
      <c r="H1289">
        <v>-0.33728526410431903</v>
      </c>
      <c r="I1289">
        <v>-0.54943279699965297</v>
      </c>
      <c r="J1289">
        <v>-0.62487879364430399</v>
      </c>
      <c r="K1289">
        <v>-0.728278435813005</v>
      </c>
    </row>
    <row r="1290" spans="1:11">
      <c r="A1290" t="s">
        <v>1303</v>
      </c>
      <c r="B1290">
        <v>-0.17253960361238099</v>
      </c>
      <c r="C1290">
        <v>-0.26900962053856398</v>
      </c>
      <c r="D1290">
        <v>-1.3637240915308999</v>
      </c>
      <c r="E1290">
        <v>-1.0452873078139699</v>
      </c>
      <c r="F1290">
        <v>-0.57161046131687698</v>
      </c>
      <c r="G1290">
        <v>-0.527244971570063</v>
      </c>
      <c r="H1290">
        <v>-0.47556206746535001</v>
      </c>
      <c r="I1290">
        <v>-0.487439069035422</v>
      </c>
      <c r="J1290">
        <v>-0.90880256382510705</v>
      </c>
      <c r="K1290">
        <v>-1.00094823100828</v>
      </c>
    </row>
    <row r="1291" spans="1:11">
      <c r="A1291" t="s">
        <v>1304</v>
      </c>
      <c r="B1291">
        <v>-0.56960903380943195</v>
      </c>
      <c r="C1291">
        <v>-0.93466008006178902</v>
      </c>
      <c r="D1291">
        <v>-2.2642107159849298</v>
      </c>
      <c r="E1291">
        <v>-1.69053129198663</v>
      </c>
      <c r="F1291">
        <v>-1.2591832643708201</v>
      </c>
      <c r="G1291">
        <v>-0.86069154609984899</v>
      </c>
      <c r="H1291">
        <v>-0.78190709487936205</v>
      </c>
      <c r="I1291">
        <v>-0.72635359720283998</v>
      </c>
      <c r="J1291">
        <v>-1.3842661499018001</v>
      </c>
      <c r="K1291">
        <v>-1.6017815210716499</v>
      </c>
    </row>
    <row r="1292" spans="1:11">
      <c r="A1292" t="s">
        <v>1305</v>
      </c>
      <c r="B1292">
        <v>0.28003679299440298</v>
      </c>
      <c r="C1292">
        <v>-0.43875486049075502</v>
      </c>
      <c r="D1292">
        <v>-0.88601087834825998</v>
      </c>
      <c r="E1292">
        <v>-1.2383346592025599</v>
      </c>
      <c r="F1292">
        <v>-0.73259884306963596</v>
      </c>
      <c r="G1292">
        <v>-0.61871128787810503</v>
      </c>
      <c r="H1292">
        <v>-0.40050729896567899</v>
      </c>
      <c r="I1292">
        <v>-0.56470260818878704</v>
      </c>
      <c r="J1292">
        <v>-6.0741232188650698E-2</v>
      </c>
      <c r="K1292">
        <v>-0.66968303095258896</v>
      </c>
    </row>
    <row r="1293" spans="1:11">
      <c r="A1293" t="s">
        <v>1306</v>
      </c>
      <c r="B1293">
        <v>0.195861653381768</v>
      </c>
      <c r="C1293">
        <v>0.72701827389550699</v>
      </c>
      <c r="D1293">
        <v>1.68348370730444</v>
      </c>
      <c r="E1293">
        <v>0.71785264222883505</v>
      </c>
      <c r="F1293">
        <v>0.27990648045955202</v>
      </c>
      <c r="G1293">
        <v>-7.88222316927117E-2</v>
      </c>
      <c r="H1293">
        <v>-0.111457156698246</v>
      </c>
      <c r="I1293">
        <v>1.27336408021415E-2</v>
      </c>
      <c r="J1293">
        <v>-0.11011060870266</v>
      </c>
      <c r="K1293">
        <v>0.6371428386054</v>
      </c>
    </row>
    <row r="1294" spans="1:11">
      <c r="A1294" t="s">
        <v>1307</v>
      </c>
      <c r="B1294">
        <v>0.71328455087126497</v>
      </c>
      <c r="C1294">
        <v>-1.53525230460414</v>
      </c>
      <c r="D1294">
        <v>-0.65853033710797504</v>
      </c>
      <c r="E1294">
        <v>-1.3017178487802501</v>
      </c>
      <c r="F1294">
        <v>-1.3183384133378799</v>
      </c>
      <c r="G1294">
        <v>-0.72766984332436302</v>
      </c>
      <c r="H1294">
        <v>-0.6523426998613</v>
      </c>
      <c r="I1294">
        <v>-1.03447587559261</v>
      </c>
      <c r="J1294">
        <v>0.107192493202498</v>
      </c>
      <c r="K1294">
        <v>-0.72059941127549698</v>
      </c>
    </row>
    <row r="1295" spans="1:11">
      <c r="A1295" t="s">
        <v>1308</v>
      </c>
      <c r="B1295">
        <v>0.199055944780789</v>
      </c>
      <c r="C1295">
        <v>-2.2231331986672598</v>
      </c>
      <c r="D1295">
        <v>-1.12504751814214</v>
      </c>
      <c r="E1295">
        <v>-2.1413533641961502</v>
      </c>
      <c r="F1295">
        <v>-1.83690070813406</v>
      </c>
      <c r="G1295">
        <v>-0.39862978173552399</v>
      </c>
      <c r="H1295">
        <v>-0.63824684531148701</v>
      </c>
      <c r="I1295">
        <v>-0.88193434308693497</v>
      </c>
      <c r="J1295">
        <v>-0.466795973596555</v>
      </c>
      <c r="K1295">
        <v>-0.778859604648931</v>
      </c>
    </row>
    <row r="1296" spans="1:11">
      <c r="A1296" t="s">
        <v>1309</v>
      </c>
      <c r="B1296">
        <v>-0.21401523745196899</v>
      </c>
      <c r="C1296">
        <v>0.95107547856754604</v>
      </c>
      <c r="D1296">
        <v>1.7311425018481501</v>
      </c>
      <c r="E1296">
        <v>1.4338662807048901</v>
      </c>
      <c r="F1296">
        <v>1.4262814258613701</v>
      </c>
      <c r="G1296">
        <v>0.97209129243762304</v>
      </c>
      <c r="H1296">
        <v>0.80536254721663603</v>
      </c>
      <c r="I1296">
        <v>1.1775283248680699</v>
      </c>
      <c r="J1296">
        <v>1.0711306990176399</v>
      </c>
      <c r="K1296">
        <v>1.15295911095097</v>
      </c>
    </row>
    <row r="1297" spans="1:11">
      <c r="A1297" t="s">
        <v>1310</v>
      </c>
      <c r="B1297">
        <v>-0.42914120788890098</v>
      </c>
      <c r="C1297">
        <v>-0.25952095626949701</v>
      </c>
      <c r="D1297">
        <v>-1.06360647757867</v>
      </c>
      <c r="E1297">
        <v>-0.57438181774099095</v>
      </c>
      <c r="F1297">
        <v>-0.43256314172599802</v>
      </c>
      <c r="G1297">
        <v>-0.18796743822156201</v>
      </c>
      <c r="H1297">
        <v>-0.25880938471485798</v>
      </c>
      <c r="I1297">
        <v>-0.34120524021937298</v>
      </c>
      <c r="J1297">
        <v>-0.701093091587355</v>
      </c>
      <c r="K1297">
        <v>-0.71236744486140102</v>
      </c>
    </row>
    <row r="1298" spans="1:11">
      <c r="A1298" t="s">
        <v>1311</v>
      </c>
      <c r="B1298">
        <v>-0.28903375436455703</v>
      </c>
      <c r="C1298">
        <v>-0.85393306587865403</v>
      </c>
      <c r="D1298">
        <v>-2.23364108392671</v>
      </c>
      <c r="E1298">
        <v>-1.6905477015785799</v>
      </c>
      <c r="F1298">
        <v>-1.2900043278663</v>
      </c>
      <c r="G1298">
        <v>-1.00680485674536</v>
      </c>
      <c r="H1298">
        <v>-0.92434337694215796</v>
      </c>
      <c r="I1298">
        <v>-0.99620113168986002</v>
      </c>
      <c r="J1298">
        <v>-1.12932327873623</v>
      </c>
      <c r="K1298">
        <v>-1.53936859072765</v>
      </c>
    </row>
    <row r="1299" spans="1:11">
      <c r="A1299" t="s">
        <v>1312</v>
      </c>
      <c r="B1299">
        <v>-0.24294489028418501</v>
      </c>
      <c r="C1299">
        <v>-2.0863602357058801</v>
      </c>
      <c r="D1299">
        <v>-2.8160383007744398</v>
      </c>
      <c r="E1299">
        <v>-2.6930812764597798</v>
      </c>
      <c r="F1299">
        <v>-2.4245413243671101</v>
      </c>
      <c r="G1299">
        <v>-1.56462544413844</v>
      </c>
      <c r="H1299">
        <v>-1.3351622740758899</v>
      </c>
      <c r="I1299">
        <v>-1.3876158059070201</v>
      </c>
      <c r="J1299">
        <v>-1.4655691372267801</v>
      </c>
      <c r="K1299">
        <v>-1.8075239029252499</v>
      </c>
    </row>
    <row r="1300" spans="1:11">
      <c r="A1300" t="s">
        <v>1313</v>
      </c>
      <c r="B1300">
        <v>-0.21314739905969901</v>
      </c>
      <c r="C1300">
        <v>-0.15642691139001599</v>
      </c>
      <c r="D1300">
        <v>-1.1676687516629001</v>
      </c>
      <c r="E1300">
        <v>-0.69124631293968397</v>
      </c>
      <c r="F1300">
        <v>-0.49456428918377898</v>
      </c>
      <c r="G1300">
        <v>-0.30830716079407999</v>
      </c>
      <c r="H1300">
        <v>-0.26009252696229301</v>
      </c>
      <c r="I1300">
        <v>-0.36862643536782302</v>
      </c>
      <c r="J1300">
        <v>-0.664811872392431</v>
      </c>
      <c r="K1300">
        <v>-0.76059522161767801</v>
      </c>
    </row>
    <row r="1301" spans="1:11">
      <c r="A1301" t="s">
        <v>1314</v>
      </c>
      <c r="B1301">
        <v>-0.18499876734566401</v>
      </c>
      <c r="C1301">
        <v>-1.1030885475079799</v>
      </c>
      <c r="D1301">
        <v>-2.1617529809966798</v>
      </c>
      <c r="E1301">
        <v>-1.9994298731125</v>
      </c>
      <c r="F1301">
        <v>-1.6176784596586999</v>
      </c>
      <c r="G1301">
        <v>-0.92310522570100095</v>
      </c>
      <c r="H1301">
        <v>-0.97826476281633801</v>
      </c>
      <c r="I1301">
        <v>-1.3108590229555399</v>
      </c>
      <c r="J1301">
        <v>-1.5648283718214799</v>
      </c>
      <c r="K1301">
        <v>-1.4058912560574599</v>
      </c>
    </row>
    <row r="1302" spans="1:11">
      <c r="A1302" t="s">
        <v>1315</v>
      </c>
      <c r="B1302">
        <v>-0.34041908911737701</v>
      </c>
      <c r="C1302">
        <v>-1.05809391894091</v>
      </c>
      <c r="D1302">
        <v>-0.53764502963983396</v>
      </c>
      <c r="E1302">
        <v>-0.18257653034978999</v>
      </c>
      <c r="F1302">
        <v>-0.93137309942704904</v>
      </c>
      <c r="G1302">
        <v>-0.42908911175446302</v>
      </c>
      <c r="H1302">
        <v>-0.375360758548555</v>
      </c>
      <c r="I1302">
        <v>-0.45233227068440901</v>
      </c>
      <c r="J1302">
        <v>-0.65722440808653304</v>
      </c>
      <c r="K1302">
        <v>-0.37490453456677197</v>
      </c>
    </row>
    <row r="1303" spans="1:11">
      <c r="A1303" t="s">
        <v>1316</v>
      </c>
      <c r="B1303">
        <v>-0.24720771437904801</v>
      </c>
      <c r="C1303">
        <v>-1.36341145801593</v>
      </c>
      <c r="D1303">
        <v>-0.76778416049589304</v>
      </c>
      <c r="E1303">
        <v>-0.35002259498439497</v>
      </c>
      <c r="F1303">
        <v>-1.2455068501945401</v>
      </c>
      <c r="G1303">
        <v>-0.50641087760422099</v>
      </c>
      <c r="H1303">
        <v>-0.55128751923395702</v>
      </c>
      <c r="I1303">
        <v>-0.48793969520564701</v>
      </c>
      <c r="J1303">
        <v>-0.71139023061934503</v>
      </c>
      <c r="K1303">
        <v>-0.23592112866292</v>
      </c>
    </row>
    <row r="1304" spans="1:11">
      <c r="A1304" t="s">
        <v>1317</v>
      </c>
      <c r="B1304">
        <v>3.0165873786301398E-2</v>
      </c>
      <c r="C1304">
        <v>-1.2609730687745799</v>
      </c>
      <c r="D1304">
        <v>-0.135705041083067</v>
      </c>
      <c r="E1304">
        <v>5.5685440877357703E-2</v>
      </c>
      <c r="F1304">
        <v>-0.91207396884941305</v>
      </c>
      <c r="G1304">
        <v>-0.83092471349958097</v>
      </c>
      <c r="H1304">
        <v>-0.48688247894870701</v>
      </c>
      <c r="I1304">
        <v>-0.66718332632982602</v>
      </c>
      <c r="J1304">
        <v>-0.202104514493814</v>
      </c>
      <c r="K1304">
        <v>-0.233996385381954</v>
      </c>
    </row>
    <row r="1305" spans="1:11">
      <c r="A1305" t="s">
        <v>1318</v>
      </c>
      <c r="B1305">
        <v>-5.0336237804398901E-2</v>
      </c>
      <c r="C1305">
        <v>-0.62790523566227896</v>
      </c>
      <c r="D1305">
        <v>-0.94463707994127999</v>
      </c>
      <c r="E1305">
        <v>-0.70438968031379601</v>
      </c>
      <c r="F1305">
        <v>-0.53329843840238</v>
      </c>
      <c r="G1305">
        <v>-0.78447982206703504</v>
      </c>
      <c r="H1305">
        <v>-0.86104867460073797</v>
      </c>
      <c r="I1305">
        <v>-0.77532447141563698</v>
      </c>
      <c r="J1305">
        <v>-1.0217531129998501</v>
      </c>
      <c r="K1305">
        <v>-0.82156296924212602</v>
      </c>
    </row>
    <row r="1306" spans="1:11">
      <c r="A1306" t="s">
        <v>1319</v>
      </c>
      <c r="B1306">
        <v>1.22181377614423</v>
      </c>
      <c r="C1306">
        <v>1.8249020543101799</v>
      </c>
      <c r="D1306">
        <v>2.2646262505057599</v>
      </c>
      <c r="E1306">
        <v>1.0463826129757401</v>
      </c>
      <c r="F1306">
        <v>1.4211156699621099</v>
      </c>
      <c r="G1306">
        <v>-0.39441977845935999</v>
      </c>
      <c r="H1306">
        <v>0.30543236721439498</v>
      </c>
      <c r="I1306">
        <v>-1.04230454546976E-2</v>
      </c>
      <c r="J1306">
        <v>1.5564961434332301</v>
      </c>
      <c r="K1306">
        <v>1.49094785639452</v>
      </c>
    </row>
    <row r="1307" spans="1:11">
      <c r="A1307" t="s">
        <v>1320</v>
      </c>
      <c r="B1307">
        <v>-0.38449789093248798</v>
      </c>
      <c r="C1307">
        <v>0.77814809803574403</v>
      </c>
      <c r="D1307">
        <v>-2.4323860322905402</v>
      </c>
      <c r="E1307">
        <v>-2.0785108330848301</v>
      </c>
      <c r="F1307">
        <v>-0.45425277809543002</v>
      </c>
      <c r="G1307">
        <v>0.165243884813255</v>
      </c>
      <c r="H1307">
        <v>-0.230587558334996</v>
      </c>
      <c r="I1307">
        <v>-0.31675569229030798</v>
      </c>
      <c r="J1307">
        <v>-1.28239091463822</v>
      </c>
      <c r="K1307">
        <v>-1.29061792236696</v>
      </c>
    </row>
    <row r="1308" spans="1:11">
      <c r="A1308" t="s">
        <v>1321</v>
      </c>
      <c r="B1308">
        <v>-0.170234392322716</v>
      </c>
      <c r="C1308">
        <v>-2.23556173916193</v>
      </c>
      <c r="D1308">
        <v>-1.5359597648401999</v>
      </c>
      <c r="E1308">
        <v>-1.6132414708612499</v>
      </c>
      <c r="F1308">
        <v>-1.69734705408771</v>
      </c>
      <c r="G1308">
        <v>-1.10831266359751</v>
      </c>
      <c r="H1308">
        <v>-0.77017340331658202</v>
      </c>
      <c r="I1308">
        <v>-1.0223174164754201</v>
      </c>
      <c r="J1308">
        <v>-0.91726462275097298</v>
      </c>
      <c r="K1308">
        <v>-1.46483759757712</v>
      </c>
    </row>
    <row r="1309" spans="1:11">
      <c r="A1309" t="s">
        <v>1322</v>
      </c>
      <c r="B1309">
        <v>-0.61046098540295701</v>
      </c>
      <c r="C1309">
        <v>1.0579140978281301</v>
      </c>
      <c r="D1309">
        <v>0.80078296620620804</v>
      </c>
      <c r="E1309">
        <v>1.0747040496506901</v>
      </c>
      <c r="F1309">
        <v>0.54950075194362702</v>
      </c>
      <c r="G1309">
        <v>0.47611680702784398</v>
      </c>
      <c r="H1309">
        <v>0.556408954927477</v>
      </c>
      <c r="I1309">
        <v>0.46099637075250599</v>
      </c>
      <c r="J1309">
        <v>3.6816933099094598E-3</v>
      </c>
      <c r="K1309">
        <v>8.47429243541378E-2</v>
      </c>
    </row>
    <row r="1310" spans="1:11">
      <c r="A1310" t="s">
        <v>1323</v>
      </c>
      <c r="B1310">
        <v>0.20122288039597899</v>
      </c>
      <c r="C1310">
        <v>1.8771125925562099E-2</v>
      </c>
      <c r="D1310">
        <v>0.81154523485042396</v>
      </c>
      <c r="E1310">
        <v>1.3199332648847399</v>
      </c>
      <c r="F1310">
        <v>0.58638395656946596</v>
      </c>
      <c r="G1310">
        <v>-4.3578505527863402E-2</v>
      </c>
      <c r="H1310">
        <v>0.30408538213178399</v>
      </c>
      <c r="I1310">
        <v>0.25655022604861899</v>
      </c>
      <c r="J1310">
        <v>0.41556342960794701</v>
      </c>
      <c r="K1310">
        <v>0.87773294411400005</v>
      </c>
    </row>
    <row r="1311" spans="1:11">
      <c r="A1311" t="s">
        <v>1324</v>
      </c>
      <c r="B1311">
        <v>0.30825973309113203</v>
      </c>
      <c r="C1311">
        <v>0.33293772698246399</v>
      </c>
      <c r="D1311">
        <v>1.9307925451718599</v>
      </c>
      <c r="E1311">
        <v>1.3789860084497401</v>
      </c>
      <c r="F1311">
        <v>0.63618570056924795</v>
      </c>
      <c r="G1311">
        <v>0.49838658523472301</v>
      </c>
      <c r="H1311">
        <v>0.57953098799626201</v>
      </c>
      <c r="I1311">
        <v>0.17760612980875701</v>
      </c>
      <c r="J1311">
        <v>1.1768941891043201</v>
      </c>
      <c r="K1311">
        <v>0.93896128917703203</v>
      </c>
    </row>
    <row r="1312" spans="1:11">
      <c r="A1312" t="s">
        <v>1325</v>
      </c>
      <c r="B1312">
        <v>-0.67644555457463196</v>
      </c>
      <c r="C1312">
        <v>1.43406597039199</v>
      </c>
      <c r="D1312">
        <v>1.37870993713752</v>
      </c>
      <c r="E1312">
        <v>0.89078157644795697</v>
      </c>
      <c r="F1312">
        <v>0.80410304584273695</v>
      </c>
      <c r="G1312">
        <v>0.97978182405624403</v>
      </c>
      <c r="H1312">
        <v>0.210147493062184</v>
      </c>
      <c r="I1312">
        <v>0.65154114087826498</v>
      </c>
      <c r="J1312">
        <v>0.50577741054575598</v>
      </c>
      <c r="K1312">
        <v>0.62127837554321896</v>
      </c>
    </row>
    <row r="1313" spans="1:11">
      <c r="A1313" t="s">
        <v>1326</v>
      </c>
      <c r="B1313">
        <v>-0.74107648114283198</v>
      </c>
      <c r="C1313">
        <v>0.76518757621560096</v>
      </c>
      <c r="D1313">
        <v>1.02790361012562</v>
      </c>
      <c r="E1313">
        <v>0.364709409465792</v>
      </c>
      <c r="F1313">
        <v>-4.9496244558721897E-2</v>
      </c>
      <c r="G1313">
        <v>0.21960466932369499</v>
      </c>
      <c r="H1313">
        <v>0.197582732004422</v>
      </c>
      <c r="I1313">
        <v>-6.0313735569520702E-2</v>
      </c>
      <c r="J1313">
        <v>0.17015875921397999</v>
      </c>
      <c r="K1313">
        <v>0.215301703032303</v>
      </c>
    </row>
    <row r="1314" spans="1:11">
      <c r="A1314" t="s">
        <v>1327</v>
      </c>
      <c r="B1314">
        <v>-0.12632452586600501</v>
      </c>
      <c r="C1314">
        <v>1.0169154461693299</v>
      </c>
      <c r="D1314">
        <v>1.49823926580927</v>
      </c>
      <c r="E1314">
        <v>1.4031025992989501</v>
      </c>
      <c r="F1314">
        <v>0.88266506662067401</v>
      </c>
      <c r="G1314">
        <v>1.10728505336173</v>
      </c>
      <c r="H1314">
        <v>0.82481379590153703</v>
      </c>
      <c r="I1314">
        <v>0.74071072352437295</v>
      </c>
      <c r="J1314">
        <v>0.89138296279444296</v>
      </c>
      <c r="K1314">
        <v>0.62764348011645898</v>
      </c>
    </row>
    <row r="1315" spans="1:11">
      <c r="A1315" t="s">
        <v>1328</v>
      </c>
      <c r="B1315">
        <v>0.48865053876643399</v>
      </c>
      <c r="C1315">
        <v>-0.63736360552860405</v>
      </c>
      <c r="D1315">
        <v>0.458166281388109</v>
      </c>
      <c r="E1315">
        <v>0.40434203137132102</v>
      </c>
      <c r="F1315">
        <v>-0.30642061041042501</v>
      </c>
      <c r="G1315">
        <v>-0.49508458214746398</v>
      </c>
      <c r="H1315">
        <v>0.15114060453844699</v>
      </c>
      <c r="I1315">
        <v>-0.23095951052920799</v>
      </c>
      <c r="J1315">
        <v>1.27149440691502</v>
      </c>
      <c r="K1315">
        <v>1.32862468474176</v>
      </c>
    </row>
    <row r="1316" spans="1:11">
      <c r="A1316" t="s">
        <v>1329</v>
      </c>
      <c r="B1316">
        <v>0.37826126266841997</v>
      </c>
      <c r="C1316">
        <v>0.62686795338384904</v>
      </c>
      <c r="D1316">
        <v>2.1268257150102801</v>
      </c>
      <c r="E1316">
        <v>1.2349526734268299</v>
      </c>
      <c r="F1316">
        <v>0.79496635302417895</v>
      </c>
      <c r="G1316">
        <v>0.169462356205593</v>
      </c>
      <c r="H1316">
        <v>0.23137704702506201</v>
      </c>
      <c r="I1316">
        <v>0.32644251034334298</v>
      </c>
      <c r="J1316">
        <v>0.79953408747366395</v>
      </c>
      <c r="K1316">
        <v>0.65892019229137999</v>
      </c>
    </row>
    <row r="1317" spans="1:11">
      <c r="A1317" t="s">
        <v>1330</v>
      </c>
      <c r="B1317">
        <v>0.57525513386558402</v>
      </c>
      <c r="C1317">
        <v>1.01432402194612</v>
      </c>
      <c r="D1317">
        <v>2.72404691409877</v>
      </c>
      <c r="E1317">
        <v>1.9500202922926599</v>
      </c>
      <c r="F1317">
        <v>1.07506035909312</v>
      </c>
      <c r="G1317">
        <v>0.32125703354580298</v>
      </c>
      <c r="H1317">
        <v>0.18694382590429301</v>
      </c>
      <c r="I1317">
        <v>0.48114842869140401</v>
      </c>
      <c r="J1317">
        <v>0.97272082342245902</v>
      </c>
      <c r="K1317">
        <v>1.1066237643793799</v>
      </c>
    </row>
    <row r="1318" spans="1:11">
      <c r="A1318" t="s">
        <v>1331</v>
      </c>
      <c r="B1318">
        <v>-0.17931241627576999</v>
      </c>
      <c r="C1318">
        <v>-1.0978662784879001</v>
      </c>
      <c r="D1318">
        <v>-1.36088218982485</v>
      </c>
      <c r="E1318">
        <v>-1.4613583317288099</v>
      </c>
      <c r="F1318">
        <v>-0.90129436106799499</v>
      </c>
      <c r="G1318">
        <v>-0.479876145221734</v>
      </c>
      <c r="H1318">
        <v>-0.51560225424094397</v>
      </c>
      <c r="I1318">
        <v>-0.42239941709614398</v>
      </c>
      <c r="J1318">
        <v>-0.62300732949128101</v>
      </c>
      <c r="K1318">
        <v>-0.74643388138549105</v>
      </c>
    </row>
    <row r="1319" spans="1:11">
      <c r="A1319" t="s">
        <v>1332</v>
      </c>
      <c r="B1319">
        <v>-0.32980667140659398</v>
      </c>
      <c r="C1319">
        <v>-1.2544044080991199</v>
      </c>
      <c r="D1319">
        <v>-1.6168946985755399</v>
      </c>
      <c r="E1319">
        <v>-1.4556625136157</v>
      </c>
      <c r="F1319">
        <v>-1.0075934950377401</v>
      </c>
      <c r="G1319">
        <v>-0.33446058061544898</v>
      </c>
      <c r="H1319">
        <v>-0.47735001944614103</v>
      </c>
      <c r="I1319">
        <v>-0.42641563719073</v>
      </c>
      <c r="J1319">
        <v>-0.96842797141324399</v>
      </c>
      <c r="K1319">
        <v>-1.06510936018932</v>
      </c>
    </row>
    <row r="1320" spans="1:11">
      <c r="A1320" t="s">
        <v>1333</v>
      </c>
      <c r="B1320">
        <v>1.04982579146607</v>
      </c>
      <c r="C1320">
        <v>-0.90758344962988102</v>
      </c>
      <c r="D1320">
        <v>0.98056246672666403</v>
      </c>
      <c r="E1320">
        <v>-1.01373201872341</v>
      </c>
      <c r="F1320">
        <v>-1.01501552457821</v>
      </c>
      <c r="G1320">
        <v>-0.53276501996911696</v>
      </c>
      <c r="H1320">
        <v>-0.44729062023822602</v>
      </c>
      <c r="I1320">
        <v>-1.3583714484115199</v>
      </c>
      <c r="J1320">
        <v>0.89679051896046003</v>
      </c>
      <c r="K1320">
        <v>0.27181220207721402</v>
      </c>
    </row>
    <row r="1321" spans="1:11">
      <c r="A1321" t="s">
        <v>1334</v>
      </c>
      <c r="B1321">
        <v>1.04787394376992</v>
      </c>
      <c r="C1321">
        <v>0.60870750851253097</v>
      </c>
      <c r="D1321">
        <v>1.1410581477506401</v>
      </c>
      <c r="E1321">
        <v>0.65648000009768404</v>
      </c>
      <c r="F1321">
        <v>0.78926493516324603</v>
      </c>
      <c r="G1321">
        <v>0.39762442521006303</v>
      </c>
      <c r="H1321">
        <v>0.64094783803156596</v>
      </c>
      <c r="I1321">
        <v>0.54868086685825801</v>
      </c>
      <c r="J1321">
        <v>1.8906867388092501</v>
      </c>
      <c r="K1321">
        <v>2.2123201974228</v>
      </c>
    </row>
    <row r="1322" spans="1:11">
      <c r="A1322" t="s">
        <v>1335</v>
      </c>
      <c r="B1322">
        <v>-0.157566682626233</v>
      </c>
      <c r="C1322">
        <v>-0.20591245519017301</v>
      </c>
      <c r="D1322">
        <v>-1.4657198545541399</v>
      </c>
      <c r="E1322">
        <v>-0.88254747817544799</v>
      </c>
      <c r="F1322">
        <v>-0.37648333095971398</v>
      </c>
      <c r="G1322">
        <v>-0.43436015189942501</v>
      </c>
      <c r="H1322">
        <v>-0.12668320085401499</v>
      </c>
      <c r="I1322">
        <v>-0.37794536653757199</v>
      </c>
      <c r="J1322">
        <v>-0.37728912202896497</v>
      </c>
      <c r="K1322">
        <v>-0.69803551175439105</v>
      </c>
    </row>
    <row r="1323" spans="1:11">
      <c r="A1323" t="s">
        <v>1336</v>
      </c>
      <c r="B1323">
        <v>-0.106051290754096</v>
      </c>
      <c r="C1323">
        <v>-0.28056563476482499</v>
      </c>
      <c r="D1323">
        <v>-1.1886889713295801</v>
      </c>
      <c r="E1323">
        <v>-1.11761612781571</v>
      </c>
      <c r="F1323">
        <v>-0.301351669050686</v>
      </c>
      <c r="G1323">
        <v>-9.3060124855746204E-2</v>
      </c>
      <c r="H1323">
        <v>-5.3040468008193398E-2</v>
      </c>
      <c r="I1323">
        <v>-9.8016211523851704E-2</v>
      </c>
      <c r="J1323">
        <v>-0.11732681854885101</v>
      </c>
      <c r="K1323">
        <v>-0.354278843655849</v>
      </c>
    </row>
    <row r="1324" spans="1:11">
      <c r="A1324" t="s">
        <v>1337</v>
      </c>
      <c r="B1324">
        <v>-0.23341608674022901</v>
      </c>
      <c r="C1324">
        <v>-0.337887357086948</v>
      </c>
      <c r="D1324">
        <v>-1.1858074533860501</v>
      </c>
      <c r="E1324">
        <v>-1.0713296778113599</v>
      </c>
      <c r="F1324">
        <v>-0.36834825865267701</v>
      </c>
      <c r="G1324">
        <v>-9.1178832348640104E-2</v>
      </c>
      <c r="H1324">
        <v>0.42684106931978999</v>
      </c>
      <c r="I1324">
        <v>-8.23797281659671E-2</v>
      </c>
      <c r="J1324">
        <v>-0.36237107903127502</v>
      </c>
      <c r="K1324">
        <v>-0.33005928579650101</v>
      </c>
    </row>
    <row r="1325" spans="1:11">
      <c r="A1325" t="s">
        <v>1338</v>
      </c>
      <c r="B1325">
        <v>-0.435900291145148</v>
      </c>
      <c r="C1325">
        <v>-0.18237010580315899</v>
      </c>
      <c r="D1325">
        <v>1.0034502531643299</v>
      </c>
      <c r="E1325">
        <v>1.0201195521381701</v>
      </c>
      <c r="F1325">
        <v>0.33230703788175803</v>
      </c>
      <c r="G1325">
        <v>0.236495525155685</v>
      </c>
      <c r="H1325">
        <v>0.12061456784991299</v>
      </c>
      <c r="I1325">
        <v>0.160367675785761</v>
      </c>
      <c r="J1325">
        <v>0.41633872060605998</v>
      </c>
      <c r="K1325">
        <v>0.59744271236664603</v>
      </c>
    </row>
    <row r="1326" spans="1:11">
      <c r="A1326" t="s">
        <v>1339</v>
      </c>
      <c r="B1326">
        <v>0.56724726522233204</v>
      </c>
      <c r="C1326">
        <v>-0.32614502103450299</v>
      </c>
      <c r="D1326">
        <v>3.1068332354961901</v>
      </c>
      <c r="E1326">
        <v>2.0953141232775399</v>
      </c>
      <c r="F1326">
        <v>0.44194753171578499</v>
      </c>
      <c r="G1326">
        <v>-0.49859066577904998</v>
      </c>
      <c r="H1326">
        <v>0.24261004384688101</v>
      </c>
      <c r="I1326">
        <v>-0.17911119098136699</v>
      </c>
      <c r="J1326">
        <v>2.3917875931881798</v>
      </c>
      <c r="K1326">
        <v>2.2866580806343002</v>
      </c>
    </row>
    <row r="1327" spans="1:11">
      <c r="A1327" t="s">
        <v>1340</v>
      </c>
      <c r="B1327">
        <v>0.65538654164875698</v>
      </c>
      <c r="C1327">
        <v>-0.36143055120609602</v>
      </c>
      <c r="D1327">
        <v>-9.3230085904744506E-2</v>
      </c>
      <c r="E1327">
        <v>-1.0508235470551699</v>
      </c>
      <c r="F1327">
        <v>-0.68611949838285402</v>
      </c>
      <c r="G1327">
        <v>-0.37416679636422501</v>
      </c>
      <c r="H1327">
        <v>-0.188274953915717</v>
      </c>
      <c r="I1327">
        <v>-0.46980008069213502</v>
      </c>
      <c r="J1327">
        <v>0.53973301991754596</v>
      </c>
      <c r="K1327">
        <v>-0.186801094607186</v>
      </c>
    </row>
    <row r="1328" spans="1:11">
      <c r="A1328" t="s">
        <v>1341</v>
      </c>
      <c r="B1328">
        <v>-0.480789541300085</v>
      </c>
      <c r="C1328">
        <v>-1.0284623312260399</v>
      </c>
      <c r="D1328">
        <v>-1.3633415387924801</v>
      </c>
      <c r="E1328">
        <v>-0.89280477791042001</v>
      </c>
      <c r="F1328">
        <v>-1.46878011522388</v>
      </c>
      <c r="G1328">
        <v>-0.77671319567046604</v>
      </c>
      <c r="H1328">
        <v>-0.82056369732073997</v>
      </c>
      <c r="I1328">
        <v>-0.88426064733508403</v>
      </c>
      <c r="J1328">
        <v>-1.13593920155985</v>
      </c>
      <c r="K1328">
        <v>-1.2486069867879701</v>
      </c>
    </row>
    <row r="1329" spans="1:11">
      <c r="A1329" t="s">
        <v>1342</v>
      </c>
      <c r="B1329">
        <v>-0.38759174292332599</v>
      </c>
      <c r="C1329">
        <v>-0.60838037156481894</v>
      </c>
      <c r="D1329">
        <v>-1.3577675883109499</v>
      </c>
      <c r="E1329">
        <v>-1.1029734338419901</v>
      </c>
      <c r="F1329">
        <v>-1.1773615459094899</v>
      </c>
      <c r="G1329">
        <v>-0.66883447169281296</v>
      </c>
      <c r="H1329">
        <v>-0.56165567115610604</v>
      </c>
      <c r="I1329">
        <v>-0.44826222613843197</v>
      </c>
      <c r="J1329">
        <v>-0.753725717139343</v>
      </c>
      <c r="K1329">
        <v>-1.03045074940157</v>
      </c>
    </row>
    <row r="1330" spans="1:11">
      <c r="A1330" t="s">
        <v>1343</v>
      </c>
      <c r="B1330">
        <v>0.876499688666317</v>
      </c>
      <c r="C1330">
        <v>-0.92901460990024898</v>
      </c>
      <c r="D1330">
        <v>1.7598459587583699</v>
      </c>
      <c r="E1330">
        <v>-0.51085670067196898</v>
      </c>
      <c r="F1330">
        <v>-0.34853715688306203</v>
      </c>
      <c r="G1330">
        <v>-0.50699866689774997</v>
      </c>
      <c r="H1330">
        <v>-0.42124347487722202</v>
      </c>
      <c r="I1330">
        <v>-0.87303275212877796</v>
      </c>
      <c r="J1330">
        <v>1.1489600399627999</v>
      </c>
      <c r="K1330">
        <v>1.0419397149585401</v>
      </c>
    </row>
    <row r="1331" spans="1:11">
      <c r="A1331" t="s">
        <v>1344</v>
      </c>
      <c r="B1331">
        <v>1.21356729196304</v>
      </c>
      <c r="C1331">
        <v>-0.90936023198249005</v>
      </c>
      <c r="D1331">
        <v>0.39767933498799002</v>
      </c>
      <c r="E1331">
        <v>-0.77749583206737705</v>
      </c>
      <c r="F1331">
        <v>-0.56952191716289202</v>
      </c>
      <c r="G1331">
        <v>-0.854722526697823</v>
      </c>
      <c r="H1331">
        <v>-0.192356614410855</v>
      </c>
      <c r="I1331">
        <v>-0.56856449960906397</v>
      </c>
      <c r="J1331">
        <v>0.71706587035120395</v>
      </c>
      <c r="K1331">
        <v>0.60780307695146896</v>
      </c>
    </row>
    <row r="1332" spans="1:11">
      <c r="A1332" t="s">
        <v>1345</v>
      </c>
      <c r="B1332">
        <v>1.0620242670739799</v>
      </c>
      <c r="C1332">
        <v>-0.98973357953066399</v>
      </c>
      <c r="D1332">
        <v>6.56627674170146E-2</v>
      </c>
      <c r="E1332">
        <v>-1.10361413349229</v>
      </c>
      <c r="F1332">
        <v>-0.64863776064031997</v>
      </c>
      <c r="G1332">
        <v>-0.888438766381486</v>
      </c>
      <c r="H1332">
        <v>-0.51598258643246597</v>
      </c>
      <c r="I1332">
        <v>-0.660432387969763</v>
      </c>
      <c r="J1332">
        <v>0.472793231920558</v>
      </c>
      <c r="K1332">
        <v>0.43378259242520001</v>
      </c>
    </row>
    <row r="1333" spans="1:11">
      <c r="A1333" t="s">
        <v>1346</v>
      </c>
      <c r="B1333">
        <v>0.38220009295671897</v>
      </c>
      <c r="C1333">
        <v>-0.83017971308495397</v>
      </c>
      <c r="D1333">
        <v>-1.1727272730701901</v>
      </c>
      <c r="E1333">
        <v>-1.38791897896636</v>
      </c>
      <c r="F1333">
        <v>-0.87466628393717405</v>
      </c>
      <c r="G1333">
        <v>-0.44867544076356902</v>
      </c>
      <c r="H1333">
        <v>-0.44490489773681102</v>
      </c>
      <c r="I1333">
        <v>-0.61033903906531894</v>
      </c>
      <c r="J1333">
        <v>7.1903336052270301E-3</v>
      </c>
      <c r="K1333">
        <v>-0.40427702196639798</v>
      </c>
    </row>
    <row r="1334" spans="1:11">
      <c r="A1334" t="s">
        <v>1347</v>
      </c>
      <c r="B1334">
        <v>0.48717021083994699</v>
      </c>
      <c r="C1334">
        <v>-0.82085756083598505</v>
      </c>
      <c r="D1334">
        <v>-0.74366224570642003</v>
      </c>
      <c r="E1334">
        <v>-1.22699834637115</v>
      </c>
      <c r="F1334">
        <v>-0.879866513250946</v>
      </c>
      <c r="G1334">
        <v>-0.45127252244438398</v>
      </c>
      <c r="H1334">
        <v>-0.58602576869381395</v>
      </c>
      <c r="I1334">
        <v>-0.80695386089003995</v>
      </c>
      <c r="J1334">
        <v>2.30320863462006E-2</v>
      </c>
      <c r="K1334">
        <v>-0.31683024128682102</v>
      </c>
    </row>
    <row r="1335" spans="1:11">
      <c r="A1335" t="s">
        <v>1348</v>
      </c>
      <c r="B1335">
        <v>0.70108687330981401</v>
      </c>
      <c r="C1335">
        <v>-0.806779087649662</v>
      </c>
      <c r="D1335">
        <v>-0.124546955489823</v>
      </c>
      <c r="E1335">
        <v>-1.1402611270732399</v>
      </c>
      <c r="F1335">
        <v>-0.83736569713221598</v>
      </c>
      <c r="G1335">
        <v>-0.51068731836334103</v>
      </c>
      <c r="H1335">
        <v>-0.43553132436720898</v>
      </c>
      <c r="I1335">
        <v>-0.81082004390524498</v>
      </c>
      <c r="J1335">
        <v>0.339386438018284</v>
      </c>
      <c r="K1335">
        <v>-0.232187499839517</v>
      </c>
    </row>
    <row r="1336" spans="1:11">
      <c r="A1336" t="s">
        <v>1349</v>
      </c>
      <c r="B1336">
        <v>-0.37476120180876099</v>
      </c>
      <c r="C1336">
        <v>-0.770005061649784</v>
      </c>
      <c r="D1336">
        <v>-0.88096793343475699</v>
      </c>
      <c r="E1336">
        <v>-0.54372501406634799</v>
      </c>
      <c r="F1336">
        <v>-1.0450650889983499</v>
      </c>
      <c r="G1336">
        <v>-0.16879045742681201</v>
      </c>
      <c r="H1336">
        <v>-0.415923268416519</v>
      </c>
      <c r="I1336">
        <v>-2.7439054842774101E-2</v>
      </c>
      <c r="J1336">
        <v>-0.217026302274449</v>
      </c>
      <c r="K1336">
        <v>-0.360613928778522</v>
      </c>
    </row>
    <row r="1337" spans="1:11">
      <c r="A1337" t="s">
        <v>1350</v>
      </c>
      <c r="B1337">
        <v>-0.367874863661725</v>
      </c>
      <c r="C1337">
        <v>1.07698313323276</v>
      </c>
      <c r="D1337">
        <v>0.97829687807555099</v>
      </c>
      <c r="E1337">
        <v>0.95709138880802203</v>
      </c>
      <c r="F1337">
        <v>1.0077692700359999</v>
      </c>
      <c r="G1337">
        <v>0.55101222778832004</v>
      </c>
      <c r="H1337">
        <v>0.479573046620553</v>
      </c>
      <c r="I1337">
        <v>0.47817720838067401</v>
      </c>
      <c r="J1337">
        <v>0.17319398231521099</v>
      </c>
      <c r="K1337">
        <v>0.15357059725547201</v>
      </c>
    </row>
    <row r="1338" spans="1:11">
      <c r="A1338" t="s">
        <v>1351</v>
      </c>
      <c r="B1338">
        <v>0.36321491146219598</v>
      </c>
      <c r="C1338">
        <v>-0.67279784099722895</v>
      </c>
      <c r="D1338">
        <v>-0.22978000202398199</v>
      </c>
      <c r="E1338">
        <v>-1.0421185445830901</v>
      </c>
      <c r="F1338">
        <v>-0.52087424304452701</v>
      </c>
      <c r="G1338">
        <v>-0.39074094435434698</v>
      </c>
      <c r="H1338">
        <v>-0.32443775721871898</v>
      </c>
      <c r="I1338">
        <v>-0.54142973035862196</v>
      </c>
      <c r="J1338">
        <v>0.34059224654998899</v>
      </c>
      <c r="K1338">
        <v>-0.297684035538817</v>
      </c>
    </row>
    <row r="1339" spans="1:11">
      <c r="A1339" t="s">
        <v>1352</v>
      </c>
      <c r="B1339">
        <v>-0.151751832464432</v>
      </c>
      <c r="C1339">
        <v>-0.90931885242270605</v>
      </c>
      <c r="D1339">
        <v>-1.30292207765937</v>
      </c>
      <c r="E1339">
        <v>-0.82649930697753504</v>
      </c>
      <c r="F1339">
        <v>-0.29661927679981198</v>
      </c>
      <c r="G1339">
        <v>-0.41191586696675098</v>
      </c>
      <c r="H1339">
        <v>-0.33156070440580998</v>
      </c>
      <c r="I1339">
        <v>-0.441846517288705</v>
      </c>
      <c r="J1339">
        <v>-0.128176648532944</v>
      </c>
      <c r="K1339">
        <v>-0.47877507683246501</v>
      </c>
    </row>
    <row r="1340" spans="1:11">
      <c r="A1340" t="s">
        <v>1353</v>
      </c>
      <c r="B1340">
        <v>1.28170324278656E-2</v>
      </c>
      <c r="C1340">
        <v>-0.67595405041703405</v>
      </c>
      <c r="D1340">
        <v>1.37489298386957</v>
      </c>
      <c r="E1340">
        <v>1.14980476751844</v>
      </c>
      <c r="F1340">
        <v>-0.39741584077876502</v>
      </c>
      <c r="G1340">
        <v>0.240589343449646</v>
      </c>
      <c r="H1340">
        <v>0.36477520317454598</v>
      </c>
      <c r="I1340">
        <v>0.56679229388372998</v>
      </c>
      <c r="J1340">
        <v>0.31331711210674701</v>
      </c>
      <c r="K1340">
        <v>0.31830104368484302</v>
      </c>
    </row>
    <row r="1341" spans="1:11">
      <c r="A1341" t="s">
        <v>1354</v>
      </c>
      <c r="B1341">
        <v>-0.21497734465058499</v>
      </c>
      <c r="C1341">
        <v>-0.54847359020221997</v>
      </c>
      <c r="D1341">
        <v>1.3377134023279</v>
      </c>
      <c r="E1341">
        <v>1.21323330024884</v>
      </c>
      <c r="F1341">
        <v>-0.124773089663655</v>
      </c>
      <c r="G1341">
        <v>6.9086323931481702E-2</v>
      </c>
      <c r="H1341">
        <v>0.22567074262475001</v>
      </c>
      <c r="I1341">
        <v>0.37615884995142801</v>
      </c>
      <c r="J1341">
        <v>0.119750617187199</v>
      </c>
      <c r="K1341">
        <v>0.29537939142049602</v>
      </c>
    </row>
    <row r="1342" spans="1:11">
      <c r="A1342" t="s">
        <v>1355</v>
      </c>
      <c r="B1342">
        <v>-0.21340714036196001</v>
      </c>
      <c r="C1342">
        <v>-0.84571023751924501</v>
      </c>
      <c r="D1342">
        <v>-0.98373868944975196</v>
      </c>
      <c r="E1342">
        <v>-1.1773871803662499</v>
      </c>
      <c r="F1342">
        <v>-1.2344931031964801</v>
      </c>
      <c r="G1342">
        <v>-0.46929041369581098</v>
      </c>
      <c r="H1342">
        <v>-0.35142473245238898</v>
      </c>
      <c r="I1342">
        <v>-0.53120267264036503</v>
      </c>
      <c r="J1342">
        <v>-0.81538056932403502</v>
      </c>
      <c r="K1342">
        <v>-0.46468299794665302</v>
      </c>
    </row>
    <row r="1343" spans="1:11">
      <c r="A1343" t="s">
        <v>1356</v>
      </c>
      <c r="B1343">
        <v>-0.37966700283187699</v>
      </c>
      <c r="C1343">
        <v>-1.21416702563399</v>
      </c>
      <c r="D1343">
        <v>-1.8066415651421299</v>
      </c>
      <c r="E1343">
        <v>-1.1067694342441801</v>
      </c>
      <c r="F1343">
        <v>-1.27302139669846</v>
      </c>
      <c r="G1343">
        <v>-0.58559846441626695</v>
      </c>
      <c r="H1343">
        <v>-0.26485956815592399</v>
      </c>
      <c r="I1343">
        <v>-0.77111700776230796</v>
      </c>
      <c r="J1343">
        <v>-1.4302155085493</v>
      </c>
      <c r="K1343">
        <v>-1.00608936883063</v>
      </c>
    </row>
    <row r="1344" spans="1:11">
      <c r="A1344" t="s">
        <v>1357</v>
      </c>
      <c r="B1344">
        <v>-0.42019097308692399</v>
      </c>
      <c r="C1344">
        <v>-0.70479644329573299</v>
      </c>
      <c r="D1344">
        <v>-1.5693929185381399</v>
      </c>
      <c r="E1344">
        <v>-0.46738931299293901</v>
      </c>
      <c r="F1344">
        <v>-0.74910559028528401</v>
      </c>
      <c r="G1344">
        <v>-0.16424743771054701</v>
      </c>
      <c r="H1344">
        <v>-0.35149784135545598</v>
      </c>
      <c r="I1344">
        <v>-0.51346547160581801</v>
      </c>
      <c r="J1344">
        <v>-1.1301719201860601</v>
      </c>
      <c r="K1344">
        <v>-1.6215588886424901</v>
      </c>
    </row>
    <row r="1345" spans="1:11">
      <c r="A1345" t="s">
        <v>1358</v>
      </c>
      <c r="B1345">
        <v>0.41998197332954901</v>
      </c>
      <c r="C1345">
        <v>-0.27426110086118299</v>
      </c>
      <c r="D1345">
        <v>1.0244262678118501</v>
      </c>
      <c r="E1345">
        <v>0.37886679543050999</v>
      </c>
      <c r="F1345">
        <v>0.14552878165055699</v>
      </c>
      <c r="G1345">
        <v>-0.120437918065719</v>
      </c>
      <c r="H1345">
        <v>2.98834190328146E-2</v>
      </c>
      <c r="I1345">
        <v>-0.15109220423976</v>
      </c>
      <c r="J1345">
        <v>1.0198463041530299</v>
      </c>
      <c r="K1345">
        <v>0.77743275062275696</v>
      </c>
    </row>
    <row r="1346" spans="1:11">
      <c r="A1346" t="s">
        <v>1359</v>
      </c>
      <c r="B1346">
        <v>0.87379235281803902</v>
      </c>
      <c r="C1346">
        <v>0.54381699763324898</v>
      </c>
      <c r="D1346">
        <v>3.0911563419017001</v>
      </c>
      <c r="E1346">
        <v>1.9249347018189</v>
      </c>
      <c r="F1346">
        <v>0.54642377998099201</v>
      </c>
      <c r="G1346">
        <v>0.110053274931787</v>
      </c>
      <c r="H1346">
        <v>0.64503019998716005</v>
      </c>
      <c r="I1346">
        <v>-3.5714138209276797E-2</v>
      </c>
      <c r="J1346">
        <v>2.6370747757345101</v>
      </c>
      <c r="K1346">
        <v>2.3639304765222402</v>
      </c>
    </row>
    <row r="1347" spans="1:11">
      <c r="A1347" t="s">
        <v>1360</v>
      </c>
      <c r="B1347">
        <v>-0.137091876070979</v>
      </c>
      <c r="C1347">
        <v>0.19531142210590799</v>
      </c>
      <c r="D1347">
        <v>-1.04866955660248</v>
      </c>
      <c r="E1347">
        <v>-1.4139145973001599</v>
      </c>
      <c r="F1347">
        <v>-0.38513596233122499</v>
      </c>
      <c r="G1347">
        <v>-0.247949232489551</v>
      </c>
      <c r="H1347">
        <v>-0.50658259595787303</v>
      </c>
      <c r="I1347">
        <v>-0.53218144343234497</v>
      </c>
      <c r="J1347">
        <v>-0.302743392281975</v>
      </c>
      <c r="K1347">
        <v>-0.64319462331451904</v>
      </c>
    </row>
    <row r="1348" spans="1:11">
      <c r="A1348" t="s">
        <v>1361</v>
      </c>
      <c r="B1348">
        <v>1.3995149835927101</v>
      </c>
      <c r="C1348">
        <v>0.50583856075005895</v>
      </c>
      <c r="D1348">
        <v>-0.34931174062234199</v>
      </c>
      <c r="E1348">
        <v>0.26583693965722899</v>
      </c>
      <c r="F1348">
        <v>0.13262181677613899</v>
      </c>
      <c r="G1348">
        <v>-0.849207128116096</v>
      </c>
      <c r="H1348">
        <v>0.29548542288567797</v>
      </c>
      <c r="I1348">
        <v>-0.11716270314322499</v>
      </c>
      <c r="J1348">
        <v>2.2007826665112802</v>
      </c>
      <c r="K1348">
        <v>1.64403506455434</v>
      </c>
    </row>
    <row r="1349" spans="1:11">
      <c r="A1349" t="s">
        <v>1362</v>
      </c>
      <c r="B1349">
        <v>-2.6855840235910401E-2</v>
      </c>
      <c r="C1349">
        <v>-0.714005860400031</v>
      </c>
      <c r="D1349">
        <v>-2.6018884011658999E-2</v>
      </c>
      <c r="E1349">
        <v>-0.249701129128095</v>
      </c>
      <c r="F1349">
        <v>-9.4928457034458E-2</v>
      </c>
      <c r="G1349">
        <v>-0.85683944856008798</v>
      </c>
      <c r="H1349">
        <v>-0.73912443663184801</v>
      </c>
      <c r="I1349">
        <v>-0.85246231418141205</v>
      </c>
      <c r="J1349">
        <v>-0.39851653223106098</v>
      </c>
      <c r="K1349">
        <v>-1.02903711878566</v>
      </c>
    </row>
    <row r="1350" spans="1:11">
      <c r="A1350" t="s">
        <v>1363</v>
      </c>
      <c r="B1350">
        <v>-0.18415018758549601</v>
      </c>
      <c r="C1350">
        <v>8.66686545937536E-2</v>
      </c>
      <c r="D1350">
        <v>-1.45989972593769</v>
      </c>
      <c r="E1350">
        <v>-1.2158075300520701</v>
      </c>
      <c r="F1350">
        <v>-0.47607955690210901</v>
      </c>
      <c r="G1350">
        <v>0.119693774723225</v>
      </c>
      <c r="H1350">
        <v>6.14771141595927E-2</v>
      </c>
      <c r="I1350">
        <v>0.13529204117009799</v>
      </c>
      <c r="J1350">
        <v>-0.48022186562282498</v>
      </c>
      <c r="K1350">
        <v>-0.61269184141617605</v>
      </c>
    </row>
    <row r="1351" spans="1:11">
      <c r="A1351" t="s">
        <v>1364</v>
      </c>
      <c r="B1351">
        <v>0.23252870261282399</v>
      </c>
      <c r="C1351">
        <v>6.1884050379764098E-2</v>
      </c>
      <c r="D1351">
        <v>-1.90986105307493</v>
      </c>
      <c r="E1351">
        <v>-1.8978860292680499</v>
      </c>
      <c r="F1351">
        <v>-1.21882390018513</v>
      </c>
      <c r="G1351">
        <v>-0.41385658596330999</v>
      </c>
      <c r="H1351">
        <v>-0.25401718848314297</v>
      </c>
      <c r="I1351">
        <v>-0.30562494183949301</v>
      </c>
      <c r="J1351">
        <v>-0.91502174495517496</v>
      </c>
      <c r="K1351">
        <v>-1.1110405216797301</v>
      </c>
    </row>
    <row r="1352" spans="1:11">
      <c r="A1352" t="s">
        <v>1365</v>
      </c>
      <c r="B1352">
        <v>0.19426969285481999</v>
      </c>
      <c r="C1352">
        <v>-5.0076655631995301E-2</v>
      </c>
      <c r="D1352">
        <v>-2.3975288656714202</v>
      </c>
      <c r="E1352">
        <v>-2.3624343188083698</v>
      </c>
      <c r="F1352">
        <v>-1.0585376977290399</v>
      </c>
      <c r="G1352">
        <v>-0.479812779955339</v>
      </c>
      <c r="H1352">
        <v>-0.31120773782608202</v>
      </c>
      <c r="I1352">
        <v>-0.47056343184793598</v>
      </c>
      <c r="J1352">
        <v>-0.69701330429221897</v>
      </c>
      <c r="K1352">
        <v>-0.88846940513071604</v>
      </c>
    </row>
    <row r="1353" spans="1:11">
      <c r="A1353" t="s">
        <v>1366</v>
      </c>
      <c r="B1353">
        <v>0.154176046532152</v>
      </c>
      <c r="C1353">
        <v>-0.29841100843156498</v>
      </c>
      <c r="D1353">
        <v>-1.32547584575858</v>
      </c>
      <c r="E1353">
        <v>-1.8625618756431901</v>
      </c>
      <c r="F1353">
        <v>-0.38286732980492899</v>
      </c>
      <c r="G1353">
        <v>-0.37013195084762102</v>
      </c>
      <c r="H1353">
        <v>-0.45376642297255299</v>
      </c>
      <c r="I1353">
        <v>-0.217598696705569</v>
      </c>
      <c r="J1353">
        <v>-0.35455479510453197</v>
      </c>
      <c r="K1353">
        <v>-0.65849056949681495</v>
      </c>
    </row>
    <row r="1354" spans="1:11">
      <c r="A1354" t="s">
        <v>1367</v>
      </c>
      <c r="B1354">
        <v>-0.32652036236437199</v>
      </c>
      <c r="C1354">
        <v>-0.55502560904847098</v>
      </c>
      <c r="D1354">
        <v>-1.15389466246657</v>
      </c>
      <c r="E1354">
        <v>-0.74178820256538802</v>
      </c>
      <c r="F1354">
        <v>-0.65862706889822198</v>
      </c>
      <c r="G1354">
        <v>-0.20858482360049099</v>
      </c>
      <c r="H1354">
        <v>-0.39949403803717198</v>
      </c>
      <c r="I1354">
        <v>-0.32932599583354599</v>
      </c>
      <c r="J1354">
        <v>-0.404319138360483</v>
      </c>
      <c r="K1354">
        <v>-0.69283727706989195</v>
      </c>
    </row>
    <row r="1355" spans="1:11">
      <c r="A1355" t="s">
        <v>1368</v>
      </c>
      <c r="B1355">
        <v>0.30859391302486999</v>
      </c>
      <c r="C1355">
        <v>1.2441455943078701</v>
      </c>
      <c r="D1355">
        <v>1.2090034671879699</v>
      </c>
      <c r="E1355">
        <v>1.20440990746843</v>
      </c>
      <c r="F1355">
        <v>0.76160753562543504</v>
      </c>
      <c r="G1355">
        <v>0.15228819596812099</v>
      </c>
      <c r="H1355">
        <v>0.36852789703939198</v>
      </c>
      <c r="I1355">
        <v>0.37062343171142098</v>
      </c>
      <c r="J1355">
        <v>0.56965165589685796</v>
      </c>
      <c r="K1355">
        <v>-0.219769125306647</v>
      </c>
    </row>
    <row r="1356" spans="1:11">
      <c r="A1356" t="s">
        <v>1369</v>
      </c>
      <c r="B1356">
        <v>0.442125353341428</v>
      </c>
      <c r="C1356">
        <v>-3.7430748369769097E-2</v>
      </c>
      <c r="D1356">
        <v>-0.65005791933924295</v>
      </c>
      <c r="E1356">
        <v>-2.3481195753521402</v>
      </c>
      <c r="F1356">
        <v>-0.67425905601473501</v>
      </c>
      <c r="G1356">
        <v>-0.420051310512984</v>
      </c>
      <c r="H1356">
        <v>-0.55640548299203796</v>
      </c>
      <c r="I1356">
        <v>-0.841450973752492</v>
      </c>
      <c r="J1356">
        <v>-0.16513795750115001</v>
      </c>
      <c r="K1356">
        <v>-1.15708745487091</v>
      </c>
    </row>
    <row r="1357" spans="1:11">
      <c r="A1357" t="s">
        <v>1370</v>
      </c>
      <c r="B1357">
        <v>0.45405885841662402</v>
      </c>
      <c r="C1357">
        <v>-0.39241943138438401</v>
      </c>
      <c r="D1357">
        <v>-1.36965886315022</v>
      </c>
      <c r="E1357">
        <v>-2.58809713040749</v>
      </c>
      <c r="F1357">
        <v>-0.82927878055513005</v>
      </c>
      <c r="G1357">
        <v>-0.50711477844927699</v>
      </c>
      <c r="H1357">
        <v>-0.73886287384017502</v>
      </c>
      <c r="I1357">
        <v>-1.3512714317438199</v>
      </c>
      <c r="J1357">
        <v>-2.96278634529543E-2</v>
      </c>
      <c r="K1357">
        <v>-0.988600579123593</v>
      </c>
    </row>
    <row r="1358" spans="1:11">
      <c r="A1358" t="s">
        <v>1371</v>
      </c>
      <c r="B1358">
        <v>0.69888655631621199</v>
      </c>
      <c r="C1358">
        <v>-0.63875893395666405</v>
      </c>
      <c r="D1358">
        <v>-0.87184390836386405</v>
      </c>
      <c r="E1358">
        <v>-0.85690744744790903</v>
      </c>
      <c r="F1358">
        <v>-1.1104223520077401</v>
      </c>
      <c r="G1358">
        <v>-0.43001748661718597</v>
      </c>
      <c r="H1358">
        <v>-0.73088034083944797</v>
      </c>
      <c r="I1358">
        <v>-1.2514392828432801</v>
      </c>
      <c r="J1358">
        <v>0.169436858598284</v>
      </c>
      <c r="K1358">
        <v>-0.48722132406042701</v>
      </c>
    </row>
    <row r="1359" spans="1:11">
      <c r="A1359" t="s">
        <v>1372</v>
      </c>
      <c r="B1359">
        <v>0.60190393361231798</v>
      </c>
      <c r="C1359">
        <v>-0.95807148633712602</v>
      </c>
      <c r="D1359">
        <v>-0.42580638042327601</v>
      </c>
      <c r="E1359">
        <v>-0.70706910560355696</v>
      </c>
      <c r="F1359">
        <v>-1.77637220358223</v>
      </c>
      <c r="G1359">
        <v>-0.49713193951232298</v>
      </c>
      <c r="H1359">
        <v>-0.73473687877516203</v>
      </c>
      <c r="I1359">
        <v>-1.16446017207756</v>
      </c>
      <c r="J1359">
        <v>0.22101682709430001</v>
      </c>
      <c r="K1359">
        <v>-0.123587812505181</v>
      </c>
    </row>
    <row r="1360" spans="1:11">
      <c r="A1360" t="s">
        <v>1373</v>
      </c>
      <c r="B1360">
        <v>0.97125223904533897</v>
      </c>
      <c r="C1360">
        <v>-1.3009115998727401</v>
      </c>
      <c r="D1360">
        <v>0.221052135441901</v>
      </c>
      <c r="E1360">
        <v>-0.85075443570073594</v>
      </c>
      <c r="F1360">
        <v>-1.17414681853767</v>
      </c>
      <c r="G1360">
        <v>-0.78004610836528399</v>
      </c>
      <c r="H1360">
        <v>-0.85954960058886598</v>
      </c>
      <c r="I1360">
        <v>-1.59579810294096</v>
      </c>
      <c r="J1360">
        <v>0.60490730406578497</v>
      </c>
      <c r="K1360">
        <v>0.105861320571094</v>
      </c>
    </row>
    <row r="1361" spans="1:11">
      <c r="A1361" t="s">
        <v>1374</v>
      </c>
      <c r="B1361">
        <v>1.21418541965938</v>
      </c>
      <c r="C1361">
        <v>-0.80051385855438395</v>
      </c>
      <c r="D1361">
        <v>0.59179678120879398</v>
      </c>
      <c r="E1361">
        <v>-0.99088519461230695</v>
      </c>
      <c r="F1361">
        <v>-0.67384695799811301</v>
      </c>
      <c r="G1361">
        <v>-0.67804170754960202</v>
      </c>
      <c r="H1361">
        <v>-0.56236679596650596</v>
      </c>
      <c r="I1361">
        <v>-1.2549803650265701</v>
      </c>
      <c r="J1361">
        <v>0.83239589409620995</v>
      </c>
      <c r="K1361">
        <v>0.18059031357031799</v>
      </c>
    </row>
    <row r="1362" spans="1:11">
      <c r="A1362" t="s">
        <v>1375</v>
      </c>
      <c r="B1362">
        <v>1.30493603804543</v>
      </c>
      <c r="C1362">
        <v>-1.25380306765343</v>
      </c>
      <c r="D1362">
        <v>-2.2902866372716199E-3</v>
      </c>
      <c r="E1362">
        <v>-0.26010151156242001</v>
      </c>
      <c r="F1362">
        <v>-1.35722032795022</v>
      </c>
      <c r="G1362">
        <v>-0.61604968855956499</v>
      </c>
      <c r="H1362">
        <v>-0.81863487342183405</v>
      </c>
      <c r="I1362">
        <v>-1.63805211465224</v>
      </c>
      <c r="J1362">
        <v>0.979062620968568</v>
      </c>
      <c r="K1362">
        <v>0.31720887235594702</v>
      </c>
    </row>
    <row r="1363" spans="1:11">
      <c r="A1363" t="s">
        <v>1376</v>
      </c>
      <c r="B1363">
        <v>1.36321825872521</v>
      </c>
      <c r="C1363">
        <v>-1.5768777994915</v>
      </c>
      <c r="D1363">
        <v>0.51569925985689802</v>
      </c>
      <c r="E1363">
        <v>-1.15777596007221</v>
      </c>
      <c r="F1363">
        <v>-1.3721098675805401</v>
      </c>
      <c r="G1363">
        <v>-0.85416606797857797</v>
      </c>
      <c r="H1363">
        <v>-0.91637434488873504</v>
      </c>
      <c r="I1363">
        <v>-1.50822912734957</v>
      </c>
      <c r="J1363">
        <v>1.0815015083222399</v>
      </c>
      <c r="K1363">
        <v>0.220652091125668</v>
      </c>
    </row>
    <row r="1364" spans="1:11">
      <c r="A1364" t="s">
        <v>1377</v>
      </c>
      <c r="B1364">
        <v>-0.18466103158404201</v>
      </c>
      <c r="C1364">
        <v>-1.04784633774916</v>
      </c>
      <c r="D1364">
        <v>-0.53071187408556997</v>
      </c>
      <c r="E1364">
        <v>-0.55817407365235605</v>
      </c>
      <c r="F1364">
        <v>-0.424988966809909</v>
      </c>
      <c r="G1364">
        <v>-2.7342260168596599E-2</v>
      </c>
      <c r="H1364">
        <v>-6.9857258090984906E-2</v>
      </c>
      <c r="I1364">
        <v>-0.21552649010876301</v>
      </c>
      <c r="J1364">
        <v>-0.32408888385004098</v>
      </c>
      <c r="K1364">
        <v>-0.11474054740059</v>
      </c>
    </row>
    <row r="1365" spans="1:11">
      <c r="A1365" t="s">
        <v>1378</v>
      </c>
      <c r="B1365">
        <v>-0.66426875599110802</v>
      </c>
      <c r="C1365">
        <v>-1.37087925870621</v>
      </c>
      <c r="D1365">
        <v>-0.35450321836458198</v>
      </c>
      <c r="E1365">
        <v>-0.394039030711481</v>
      </c>
      <c r="F1365">
        <v>-0.87132986530087098</v>
      </c>
      <c r="G1365">
        <v>8.2062692429591994E-2</v>
      </c>
      <c r="H1365">
        <v>-0.301422672311837</v>
      </c>
      <c r="I1365">
        <v>-0.10739925067525</v>
      </c>
      <c r="J1365">
        <v>5.5970411258796302E-2</v>
      </c>
      <c r="K1365">
        <v>-0.148822971533114</v>
      </c>
    </row>
    <row r="1366" spans="1:11">
      <c r="A1366" t="s">
        <v>1379</v>
      </c>
      <c r="B1366">
        <v>-0.33492452192491501</v>
      </c>
      <c r="C1366">
        <v>-1.1237646557063401</v>
      </c>
      <c r="D1366">
        <v>-0.40420580108420001</v>
      </c>
      <c r="E1366">
        <v>-0.221302851127367</v>
      </c>
      <c r="F1366">
        <v>-0.54301253715605302</v>
      </c>
      <c r="G1366">
        <v>0.39554549947630901</v>
      </c>
      <c r="H1366">
        <v>-3.2469579111656498E-3</v>
      </c>
      <c r="I1366">
        <v>0.40233853629195698</v>
      </c>
      <c r="J1366">
        <v>0.21516473058716901</v>
      </c>
      <c r="K1366">
        <v>0.340227333540988</v>
      </c>
    </row>
    <row r="1367" spans="1:11">
      <c r="A1367" t="s">
        <v>1380</v>
      </c>
      <c r="B1367">
        <v>-5.0979663023505102E-2</v>
      </c>
      <c r="C1367">
        <v>-1.1596340904457501</v>
      </c>
      <c r="D1367">
        <v>-0.38725362494750099</v>
      </c>
      <c r="E1367">
        <v>-0.13515496719893899</v>
      </c>
      <c r="F1367">
        <v>-0.50781762018382204</v>
      </c>
      <c r="G1367">
        <v>0.35330872183856499</v>
      </c>
      <c r="H1367">
        <v>0.22750209177876099</v>
      </c>
      <c r="I1367">
        <v>0.27344987167129597</v>
      </c>
      <c r="J1367">
        <v>0.70622267710441</v>
      </c>
      <c r="K1367">
        <v>-0.180375342313571</v>
      </c>
    </row>
    <row r="1368" spans="1:11">
      <c r="A1368" t="s">
        <v>1381</v>
      </c>
      <c r="B1368">
        <v>-0.74107921895881101</v>
      </c>
      <c r="C1368">
        <v>-0.29908487370558001</v>
      </c>
      <c r="D1368">
        <v>-0.556444632302873</v>
      </c>
      <c r="E1368">
        <v>0.71512948039388802</v>
      </c>
      <c r="F1368">
        <v>-0.33084597138231198</v>
      </c>
      <c r="G1368">
        <v>-0.109249778930588</v>
      </c>
      <c r="H1368">
        <v>0.15493854612122601</v>
      </c>
      <c r="I1368">
        <v>-4.0968550080762202E-2</v>
      </c>
      <c r="J1368">
        <v>-0.80969755795276599</v>
      </c>
      <c r="K1368">
        <v>-1.1406092696766601</v>
      </c>
    </row>
    <row r="1369" spans="1:11">
      <c r="A1369" t="s">
        <v>1382</v>
      </c>
      <c r="B1369">
        <v>-1.1034452790156399</v>
      </c>
      <c r="C1369">
        <v>0.21149316491346601</v>
      </c>
      <c r="D1369">
        <v>-0.78703263391595002</v>
      </c>
      <c r="E1369">
        <v>0.12863949439410399</v>
      </c>
      <c r="F1369">
        <v>0.352188545497362</v>
      </c>
      <c r="G1369">
        <v>0.34325954686231702</v>
      </c>
      <c r="H1369">
        <v>0.25021269571187299</v>
      </c>
      <c r="I1369">
        <v>0.340186935837824</v>
      </c>
      <c r="J1369">
        <v>-1.4058008705749201</v>
      </c>
      <c r="K1369">
        <v>-1.07069785465602</v>
      </c>
    </row>
    <row r="1370" spans="1:11">
      <c r="A1370" t="s">
        <v>1383</v>
      </c>
      <c r="B1370">
        <v>-0.39564263606737399</v>
      </c>
      <c r="C1370">
        <v>-0.65964459940237996</v>
      </c>
      <c r="D1370">
        <v>-0.27671578061491697</v>
      </c>
      <c r="E1370">
        <v>2.8210550072906599</v>
      </c>
      <c r="F1370">
        <v>-0.312671995394951</v>
      </c>
      <c r="G1370">
        <v>0.109873707872664</v>
      </c>
      <c r="H1370">
        <v>0.455051634519064</v>
      </c>
      <c r="I1370">
        <v>0.52453230339247803</v>
      </c>
      <c r="J1370">
        <v>-0.30937148045207002</v>
      </c>
      <c r="K1370">
        <v>9.3767036336503198E-2</v>
      </c>
    </row>
    <row r="1371" spans="1:11">
      <c r="A1371" t="s">
        <v>1384</v>
      </c>
      <c r="B1371">
        <v>-1.06806235413015E-2</v>
      </c>
      <c r="C1371">
        <v>9.6575882943149102E-2</v>
      </c>
      <c r="D1371">
        <v>0.432277426310757</v>
      </c>
      <c r="E1371">
        <v>1.9041716665791999</v>
      </c>
      <c r="F1371">
        <v>0.14147114047300899</v>
      </c>
      <c r="G1371">
        <v>-0.35648323930703302</v>
      </c>
      <c r="H1371">
        <v>6.9688725294747303E-2</v>
      </c>
      <c r="I1371">
        <v>-0.165559257884104</v>
      </c>
      <c r="J1371">
        <v>3.7331227655750497E-2</v>
      </c>
      <c r="K1371">
        <v>8.8754125911010007E-2</v>
      </c>
    </row>
    <row r="1372" spans="1:11">
      <c r="A1372" t="s">
        <v>1385</v>
      </c>
      <c r="B1372">
        <v>0.21443734808544199</v>
      </c>
      <c r="C1372">
        <v>4.4785493068624699E-2</v>
      </c>
      <c r="D1372">
        <v>-0.30909438344013801</v>
      </c>
      <c r="E1372">
        <v>7.7607539563444297</v>
      </c>
      <c r="F1372">
        <v>-0.117818764854014</v>
      </c>
      <c r="G1372">
        <v>0.35895789381981602</v>
      </c>
      <c r="H1372">
        <v>-0.21233008316739299</v>
      </c>
      <c r="I1372">
        <v>0.27912716834981199</v>
      </c>
      <c r="J1372">
        <v>-0.33984928963795202</v>
      </c>
      <c r="K1372">
        <v>-8.5361786818251906E-2</v>
      </c>
    </row>
    <row r="1373" spans="1:11">
      <c r="A1373" t="s">
        <v>1386</v>
      </c>
      <c r="B1373">
        <v>-2.8828805085367899E-2</v>
      </c>
      <c r="C1373">
        <v>0.37741124756408001</v>
      </c>
      <c r="D1373">
        <v>-0.61496901795164505</v>
      </c>
      <c r="E1373">
        <v>8.1180633034255898</v>
      </c>
      <c r="F1373">
        <v>-0.37378776505773698</v>
      </c>
      <c r="G1373">
        <v>0.61538927028560997</v>
      </c>
      <c r="H1373">
        <v>-0.13402196104595701</v>
      </c>
      <c r="I1373">
        <v>0.149857772810843</v>
      </c>
      <c r="J1373">
        <v>-0.33498705018910901</v>
      </c>
      <c r="K1373">
        <v>-0.381630129893548</v>
      </c>
    </row>
    <row r="1374" spans="1:11">
      <c r="A1374" t="s">
        <v>1387</v>
      </c>
      <c r="B1374">
        <v>-0.26432878128235199</v>
      </c>
      <c r="C1374">
        <v>-0.60217116113404001</v>
      </c>
      <c r="D1374">
        <v>-0.73198075247265304</v>
      </c>
      <c r="E1374">
        <v>6.2945521954949104</v>
      </c>
      <c r="F1374">
        <v>-0.59151908122240204</v>
      </c>
      <c r="G1374">
        <v>-8.5203306460282804E-2</v>
      </c>
      <c r="H1374">
        <v>-0.54917362354757804</v>
      </c>
      <c r="I1374">
        <v>-0.25082593088064897</v>
      </c>
      <c r="J1374">
        <v>-0.63770160226841699</v>
      </c>
      <c r="K1374">
        <v>-0.73397568976264604</v>
      </c>
    </row>
    <row r="1375" spans="1:11">
      <c r="A1375" t="s">
        <v>1388</v>
      </c>
      <c r="B1375">
        <v>-7.4070164560882099E-2</v>
      </c>
      <c r="C1375">
        <v>-0.56556195574925205</v>
      </c>
      <c r="D1375">
        <v>-0.25225797401633399</v>
      </c>
      <c r="E1375">
        <v>5.7394968827673596</v>
      </c>
      <c r="F1375">
        <v>-0.13365709362480999</v>
      </c>
      <c r="G1375">
        <v>0.165455965594099</v>
      </c>
      <c r="H1375">
        <v>-0.43150357234206899</v>
      </c>
      <c r="I1375">
        <v>-0.178986713409377</v>
      </c>
      <c r="J1375">
        <v>-0.44433249964251997</v>
      </c>
      <c r="K1375">
        <v>-0.129452195438157</v>
      </c>
    </row>
    <row r="1376" spans="1:11">
      <c r="A1376" t="s">
        <v>1389</v>
      </c>
      <c r="B1376">
        <v>-0.707118709453601</v>
      </c>
      <c r="C1376">
        <v>-1.21766227050136</v>
      </c>
      <c r="D1376">
        <v>-0.66305231960176902</v>
      </c>
      <c r="E1376">
        <v>1.3687035982214899</v>
      </c>
      <c r="F1376">
        <v>-0.46194996259265703</v>
      </c>
      <c r="G1376">
        <v>0.33446384727429701</v>
      </c>
      <c r="H1376">
        <v>0.298807314209595</v>
      </c>
      <c r="I1376">
        <v>0.51540630680551802</v>
      </c>
      <c r="J1376">
        <v>-0.73389517966597695</v>
      </c>
      <c r="K1376">
        <v>-6.4538417487793306E-2</v>
      </c>
    </row>
    <row r="1377" spans="1:11">
      <c r="A1377" t="s">
        <v>1390</v>
      </c>
      <c r="B1377">
        <v>-8.7628347106511306E-3</v>
      </c>
      <c r="C1377">
        <v>0.19907479774311301</v>
      </c>
      <c r="D1377">
        <v>0.696310774324159</v>
      </c>
      <c r="E1377">
        <v>1.95158146815071</v>
      </c>
      <c r="F1377">
        <v>0.88052617881153605</v>
      </c>
      <c r="G1377">
        <v>0.449845246562665</v>
      </c>
      <c r="H1377">
        <v>0.428346109587601</v>
      </c>
      <c r="I1377">
        <v>0.59519373778902496</v>
      </c>
      <c r="J1377">
        <v>0.51844593692659402</v>
      </c>
      <c r="K1377">
        <v>0.60005833171343803</v>
      </c>
    </row>
    <row r="1378" spans="1:11">
      <c r="A1378" t="s">
        <v>1391</v>
      </c>
      <c r="B1378">
        <v>0.18891384588115401</v>
      </c>
      <c r="C1378">
        <v>-0.58211336203745601</v>
      </c>
      <c r="D1378">
        <v>-1.1352143720408701</v>
      </c>
      <c r="E1378">
        <v>-1.5750585855004899</v>
      </c>
      <c r="F1378">
        <v>-0.64693040936811996</v>
      </c>
      <c r="G1378">
        <v>-0.57285550713630395</v>
      </c>
      <c r="H1378">
        <v>-0.468538819408721</v>
      </c>
      <c r="I1378">
        <v>-0.65516138908544197</v>
      </c>
      <c r="J1378">
        <v>-0.34937589207285102</v>
      </c>
      <c r="K1378">
        <v>-0.88093955547281</v>
      </c>
    </row>
    <row r="1379" spans="1:11">
      <c r="A1379" t="s">
        <v>1392</v>
      </c>
      <c r="B1379">
        <v>1.1055698887335801</v>
      </c>
      <c r="C1379">
        <v>-1.09136297956636</v>
      </c>
      <c r="D1379">
        <v>-0.233334701212042</v>
      </c>
      <c r="E1379">
        <v>-1.58826895420234</v>
      </c>
      <c r="F1379">
        <v>-1.32255618106101</v>
      </c>
      <c r="G1379">
        <v>-0.86338107256205199</v>
      </c>
      <c r="H1379">
        <v>-0.66975689878412403</v>
      </c>
      <c r="I1379">
        <v>-1.4448877876263799</v>
      </c>
      <c r="J1379">
        <v>0.69750008755564197</v>
      </c>
      <c r="K1379">
        <v>0.25826252938801603</v>
      </c>
    </row>
    <row r="1380" spans="1:11">
      <c r="A1380" t="s">
        <v>1393</v>
      </c>
      <c r="B1380">
        <v>1.69907698721225</v>
      </c>
      <c r="C1380">
        <v>-1.1195677897159799</v>
      </c>
      <c r="D1380">
        <v>0.63476548163844504</v>
      </c>
      <c r="E1380">
        <v>-0.66070665582120602</v>
      </c>
      <c r="F1380">
        <v>-1.5333522333752201</v>
      </c>
      <c r="G1380">
        <v>-0.88557818031408497</v>
      </c>
      <c r="H1380">
        <v>-0.71636111200278196</v>
      </c>
      <c r="I1380">
        <v>-1.4924388448327499</v>
      </c>
      <c r="J1380">
        <v>1.45544423146758</v>
      </c>
      <c r="K1380">
        <v>0.469245163027393</v>
      </c>
    </row>
    <row r="1381" spans="1:11">
      <c r="A1381" t="s">
        <v>1394</v>
      </c>
      <c r="B1381">
        <v>1.1592806963386699</v>
      </c>
      <c r="C1381">
        <v>-0.68602227872570098</v>
      </c>
      <c r="D1381">
        <v>1.07090567179893</v>
      </c>
      <c r="E1381">
        <v>-1.58765458890778</v>
      </c>
      <c r="F1381">
        <v>-1.0529764340994401</v>
      </c>
      <c r="G1381">
        <v>-1.1632556660634199</v>
      </c>
      <c r="H1381">
        <v>-0.84403767958638598</v>
      </c>
      <c r="I1381">
        <v>-1.1911827823808701</v>
      </c>
      <c r="J1381">
        <v>0.93037091524676696</v>
      </c>
      <c r="K1381">
        <v>0.222004479073802</v>
      </c>
    </row>
    <row r="1382" spans="1:11">
      <c r="A1382" t="s">
        <v>1395</v>
      </c>
      <c r="B1382">
        <v>0.91039160833043398</v>
      </c>
      <c r="C1382">
        <v>-1.9340555633653</v>
      </c>
      <c r="D1382">
        <v>4.09011052161481E-2</v>
      </c>
      <c r="E1382">
        <v>-1.3320472379069901</v>
      </c>
      <c r="F1382">
        <v>-1.5851446892758301</v>
      </c>
      <c r="G1382">
        <v>-0.77302647539171898</v>
      </c>
      <c r="H1382">
        <v>-1.1786187556624701</v>
      </c>
      <c r="I1382">
        <v>-2.1528601253673401</v>
      </c>
      <c r="J1382">
        <v>0.18864652878855101</v>
      </c>
      <c r="K1382">
        <v>-0.65547336052967997</v>
      </c>
    </row>
    <row r="1383" spans="1:11">
      <c r="A1383" t="s">
        <v>1396</v>
      </c>
      <c r="B1383">
        <v>-0.108963586162537</v>
      </c>
      <c r="C1383">
        <v>-0.31389970160140701</v>
      </c>
      <c r="D1383">
        <v>-1.10473992182859</v>
      </c>
      <c r="E1383">
        <v>-0.86017922981797601</v>
      </c>
      <c r="F1383">
        <v>-0.71283938495731902</v>
      </c>
      <c r="G1383">
        <v>-0.62306815854088404</v>
      </c>
      <c r="H1383">
        <v>-0.34809574159704698</v>
      </c>
      <c r="I1383">
        <v>-0.24655416091457999</v>
      </c>
      <c r="J1383">
        <v>-0.41602197712764699</v>
      </c>
      <c r="K1383">
        <v>-0.91887266902640896</v>
      </c>
    </row>
    <row r="1384" spans="1:11">
      <c r="A1384" t="s">
        <v>1397</v>
      </c>
      <c r="B1384">
        <v>1.2138525240645099</v>
      </c>
      <c r="C1384">
        <v>-0.38235027689971102</v>
      </c>
      <c r="D1384">
        <v>1.65447253338214</v>
      </c>
      <c r="E1384">
        <v>-7.1866684744420498E-2</v>
      </c>
      <c r="F1384">
        <v>5.1933915969463701E-2</v>
      </c>
      <c r="G1384">
        <v>-0.62733597170536204</v>
      </c>
      <c r="H1384">
        <v>-0.18831818996858701</v>
      </c>
      <c r="I1384">
        <v>-0.74181081499191803</v>
      </c>
      <c r="J1384">
        <v>1.4453718780324201</v>
      </c>
      <c r="K1384">
        <v>1.0376477463066101</v>
      </c>
    </row>
    <row r="1385" spans="1:11">
      <c r="A1385" t="s">
        <v>1398</v>
      </c>
      <c r="B1385">
        <v>0.370734820881433</v>
      </c>
      <c r="C1385">
        <v>-0.34872516451653601</v>
      </c>
      <c r="D1385">
        <v>1.4061727551694501</v>
      </c>
      <c r="E1385">
        <v>0.45592926239669102</v>
      </c>
      <c r="F1385">
        <v>2.5730501538883899E-2</v>
      </c>
      <c r="G1385">
        <v>-0.45248261126361999</v>
      </c>
      <c r="H1385">
        <v>6.2543871819785097E-3</v>
      </c>
      <c r="I1385">
        <v>2.14401719475933E-3</v>
      </c>
      <c r="J1385">
        <v>1.5532694466035399</v>
      </c>
      <c r="K1385">
        <v>1.75521410481124</v>
      </c>
    </row>
    <row r="1386" spans="1:11">
      <c r="A1386" t="s">
        <v>1399</v>
      </c>
      <c r="B1386">
        <v>0.73830201911919602</v>
      </c>
      <c r="C1386">
        <v>-0.71795831631208995</v>
      </c>
      <c r="D1386">
        <v>1.08965466172278</v>
      </c>
      <c r="E1386">
        <v>-3.6864722654117998E-2</v>
      </c>
      <c r="F1386">
        <v>0.38046456221766201</v>
      </c>
      <c r="G1386">
        <v>-0.25200129497083701</v>
      </c>
      <c r="H1386">
        <v>-0.29491863698326798</v>
      </c>
      <c r="I1386">
        <v>-0.34925267036549601</v>
      </c>
      <c r="J1386">
        <v>1.2898133312967199</v>
      </c>
      <c r="K1386">
        <v>1.0895946200276201</v>
      </c>
    </row>
    <row r="1387" spans="1:11">
      <c r="A1387" t="s">
        <v>1400</v>
      </c>
      <c r="B1387">
        <v>5.9587501305757899E-2</v>
      </c>
      <c r="C1387">
        <v>-3.038062888089E-2</v>
      </c>
      <c r="D1387">
        <v>-1.05378815327272</v>
      </c>
      <c r="E1387">
        <v>-1.1985145240136601</v>
      </c>
      <c r="F1387">
        <v>-0.69795519104227299</v>
      </c>
      <c r="G1387">
        <v>-0.50665213816119903</v>
      </c>
      <c r="H1387">
        <v>-0.24034619051891401</v>
      </c>
      <c r="I1387">
        <v>-0.37101344836496097</v>
      </c>
      <c r="J1387">
        <v>-0.191420123553006</v>
      </c>
      <c r="K1387">
        <v>-0.80412269855371399</v>
      </c>
    </row>
    <row r="1388" spans="1:11">
      <c r="A1388" t="s">
        <v>1401</v>
      </c>
      <c r="B1388">
        <v>0.24340003792418399</v>
      </c>
      <c r="C1388">
        <v>0.12987261169955699</v>
      </c>
      <c r="D1388">
        <v>-0.81541394757573904</v>
      </c>
      <c r="E1388">
        <v>-1.1414098903422401</v>
      </c>
      <c r="F1388">
        <v>-0.64620376526687895</v>
      </c>
      <c r="G1388">
        <v>-9.9599712838118498E-2</v>
      </c>
      <c r="H1388">
        <v>3.0268734907453299E-2</v>
      </c>
      <c r="I1388">
        <v>0.12786423739319699</v>
      </c>
      <c r="J1388">
        <v>-0.41475618469297698</v>
      </c>
      <c r="K1388">
        <v>-0.42138411299102602</v>
      </c>
    </row>
    <row r="1389" spans="1:11">
      <c r="A1389" t="s">
        <v>1402</v>
      </c>
      <c r="B1389">
        <v>-0.31044505065614703</v>
      </c>
      <c r="C1389">
        <v>-0.48139960823667699</v>
      </c>
      <c r="D1389">
        <v>-1.67085064354656</v>
      </c>
      <c r="E1389">
        <v>-0.99715714451339799</v>
      </c>
      <c r="F1389">
        <v>-0.87203378111155005</v>
      </c>
      <c r="G1389">
        <v>-0.59087509656424697</v>
      </c>
      <c r="H1389">
        <v>-0.58990504081686901</v>
      </c>
      <c r="I1389">
        <v>-0.85891581844514098</v>
      </c>
      <c r="J1389">
        <v>-0.34919258849213097</v>
      </c>
      <c r="K1389">
        <v>-0.96218512664414402</v>
      </c>
    </row>
    <row r="1390" spans="1:11">
      <c r="A1390" t="s">
        <v>1403</v>
      </c>
      <c r="B1390">
        <v>1.02407584611854</v>
      </c>
      <c r="C1390">
        <v>-0.18670639092315899</v>
      </c>
      <c r="D1390">
        <v>1.8480466600719501</v>
      </c>
      <c r="E1390">
        <v>0.74199250593586896</v>
      </c>
      <c r="F1390">
        <v>0.33651602582505602</v>
      </c>
      <c r="G1390">
        <v>-0.73474998258882396</v>
      </c>
      <c r="H1390">
        <v>0.39438553728732001</v>
      </c>
      <c r="I1390">
        <v>7.9718873653662602E-3</v>
      </c>
      <c r="J1390">
        <v>2.4137984107872299</v>
      </c>
      <c r="K1390">
        <v>2.38787639840969</v>
      </c>
    </row>
    <row r="1391" spans="1:11">
      <c r="A1391" t="s">
        <v>1404</v>
      </c>
      <c r="B1391">
        <v>0.44779369471188502</v>
      </c>
      <c r="C1391">
        <v>-0.3627710773219</v>
      </c>
      <c r="D1391">
        <v>1.0326021597399599</v>
      </c>
      <c r="E1391">
        <v>0.27433977518486902</v>
      </c>
      <c r="F1391">
        <v>-6.3375104272832994E-2</v>
      </c>
      <c r="G1391">
        <v>-0.18208867079802801</v>
      </c>
      <c r="H1391">
        <v>-0.25472060212534198</v>
      </c>
      <c r="I1391">
        <v>-1.09992275003181E-2</v>
      </c>
      <c r="J1391">
        <v>1.5174470197549299</v>
      </c>
      <c r="K1391">
        <v>1.65861003548355</v>
      </c>
    </row>
    <row r="1392" spans="1:11">
      <c r="A1392" t="s">
        <v>1405</v>
      </c>
      <c r="B1392">
        <v>-0.16575512193682901</v>
      </c>
      <c r="C1392">
        <v>0.97717798882540996</v>
      </c>
      <c r="D1392">
        <v>-0.54883471531892702</v>
      </c>
      <c r="E1392">
        <v>-1.2526967077237401</v>
      </c>
      <c r="F1392">
        <v>7.8043640700704298E-2</v>
      </c>
      <c r="G1392">
        <v>-1.2825230261214999E-2</v>
      </c>
      <c r="H1392">
        <v>3.4242103099885797E-2</v>
      </c>
      <c r="I1392">
        <v>-0.38795931924260801</v>
      </c>
      <c r="J1392">
        <v>-0.261840551635662</v>
      </c>
      <c r="K1392">
        <v>-0.33699902971608298</v>
      </c>
    </row>
    <row r="1393" spans="1:11">
      <c r="A1393" t="s">
        <v>1406</v>
      </c>
      <c r="B1393">
        <v>1.0166822555837001</v>
      </c>
      <c r="C1393">
        <v>-0.38318025668425199</v>
      </c>
      <c r="D1393">
        <v>1.1556504976784201</v>
      </c>
      <c r="E1393">
        <v>-0.60059408380317802</v>
      </c>
      <c r="F1393">
        <v>-0.482503659300757</v>
      </c>
      <c r="G1393">
        <v>-0.42529875649829901</v>
      </c>
      <c r="H1393">
        <v>-0.51920575391188195</v>
      </c>
      <c r="I1393">
        <v>-1.00413526697652</v>
      </c>
      <c r="J1393">
        <v>0.908558265467175</v>
      </c>
      <c r="K1393">
        <v>0.82395076522688304</v>
      </c>
    </row>
    <row r="1394" spans="1:11">
      <c r="A1394" t="s">
        <v>1407</v>
      </c>
      <c r="B1394">
        <v>1.15701680683631</v>
      </c>
      <c r="C1394">
        <v>-0.69778645440062703</v>
      </c>
      <c r="D1394">
        <v>1.06180959933203</v>
      </c>
      <c r="E1394">
        <v>-0.49724588062795699</v>
      </c>
      <c r="F1394">
        <v>-0.45718640729926102</v>
      </c>
      <c r="G1394">
        <v>-0.42424041101796001</v>
      </c>
      <c r="H1394">
        <v>-0.449520214822547</v>
      </c>
      <c r="I1394">
        <v>-1.0192286253785099</v>
      </c>
      <c r="J1394">
        <v>1.07704941684893</v>
      </c>
      <c r="K1394">
        <v>1.0295429165185399</v>
      </c>
    </row>
    <row r="1395" spans="1:11">
      <c r="A1395" t="s">
        <v>1408</v>
      </c>
      <c r="B1395">
        <v>0.73852775946781002</v>
      </c>
      <c r="C1395">
        <v>-0.89229538239068196</v>
      </c>
      <c r="D1395">
        <v>-1.93058121592381E-2</v>
      </c>
      <c r="E1395">
        <v>-2.0614296695445198</v>
      </c>
      <c r="F1395">
        <v>-0.76769043030525297</v>
      </c>
      <c r="G1395">
        <v>-0.40111978515439101</v>
      </c>
      <c r="H1395">
        <v>-0.59130733476170105</v>
      </c>
      <c r="I1395">
        <v>-1.3110915345155401</v>
      </c>
      <c r="J1395">
        <v>0.47427486853580197</v>
      </c>
      <c r="K1395">
        <v>0.28944314837760798</v>
      </c>
    </row>
    <row r="1396" spans="1:11">
      <c r="A1396" t="s">
        <v>1409</v>
      </c>
      <c r="B1396">
        <v>0.31629693724879199</v>
      </c>
      <c r="C1396">
        <v>-1.3014389149933501</v>
      </c>
      <c r="D1396">
        <v>-0.49482761439421402</v>
      </c>
      <c r="E1396">
        <v>-1.26398870174498</v>
      </c>
      <c r="F1396">
        <v>-0.83001296525367296</v>
      </c>
      <c r="G1396">
        <v>-0.83913481820077895</v>
      </c>
      <c r="H1396">
        <v>-0.63351945183126201</v>
      </c>
      <c r="I1396">
        <v>-0.688087602328459</v>
      </c>
      <c r="J1396">
        <v>-0.15933973616459099</v>
      </c>
      <c r="K1396">
        <v>-0.595973408730465</v>
      </c>
    </row>
    <row r="1397" spans="1:11">
      <c r="A1397" t="s">
        <v>1410</v>
      </c>
      <c r="B1397">
        <v>0.36034618181573702</v>
      </c>
      <c r="C1397">
        <v>0.14842831652979599</v>
      </c>
      <c r="D1397">
        <v>1.0428661066184699</v>
      </c>
      <c r="E1397">
        <v>0.304349259703315</v>
      </c>
      <c r="F1397">
        <v>0.36255655494841699</v>
      </c>
      <c r="G1397">
        <v>-0.106587225526719</v>
      </c>
      <c r="H1397">
        <v>0.249428883994635</v>
      </c>
      <c r="I1397">
        <v>7.0960059954562699E-2</v>
      </c>
      <c r="J1397">
        <v>0.68543028576525</v>
      </c>
      <c r="K1397">
        <v>0.42778646193744102</v>
      </c>
    </row>
    <row r="1398" spans="1:11">
      <c r="A1398" t="s">
        <v>1411</v>
      </c>
      <c r="B1398">
        <v>-0.37538727655508902</v>
      </c>
      <c r="C1398">
        <v>-1.1349971935760901</v>
      </c>
      <c r="D1398">
        <v>-0.89614577005224405</v>
      </c>
      <c r="E1398">
        <v>-0.742920552096906</v>
      </c>
      <c r="F1398">
        <v>-1.0130553588739299</v>
      </c>
      <c r="G1398">
        <v>-0.35008519870614702</v>
      </c>
      <c r="H1398">
        <v>-0.227516067703319</v>
      </c>
      <c r="I1398">
        <v>-0.43641616730724703</v>
      </c>
      <c r="J1398">
        <v>-0.84532814525434496</v>
      </c>
      <c r="K1398">
        <v>-0.55996473723451001</v>
      </c>
    </row>
    <row r="1399" spans="1:11">
      <c r="A1399" t="s">
        <v>1412</v>
      </c>
      <c r="B1399">
        <v>1.3685384421370801</v>
      </c>
      <c r="C1399">
        <v>-0.18362785818954899</v>
      </c>
      <c r="D1399">
        <v>2.2583509717388002</v>
      </c>
      <c r="E1399">
        <v>1.2685595259251901</v>
      </c>
      <c r="F1399">
        <v>0.63051009251094503</v>
      </c>
      <c r="G1399">
        <v>-0.36099065741569297</v>
      </c>
      <c r="H1399">
        <v>0.30764703281785299</v>
      </c>
      <c r="I1399">
        <v>0.124018643112425</v>
      </c>
      <c r="J1399">
        <v>2.6290974557778699</v>
      </c>
      <c r="K1399">
        <v>2.6103753345867</v>
      </c>
    </row>
    <row r="1400" spans="1:11">
      <c r="A1400" t="s">
        <v>1413</v>
      </c>
      <c r="B1400">
        <v>-0.206032078770223</v>
      </c>
      <c r="C1400">
        <v>-0.570724208854547</v>
      </c>
      <c r="D1400">
        <v>-1.3439382676906999</v>
      </c>
      <c r="E1400">
        <v>-0.95334994133516704</v>
      </c>
      <c r="F1400">
        <v>-0.72663249817443498</v>
      </c>
      <c r="G1400">
        <v>-0.58113486094865596</v>
      </c>
      <c r="H1400">
        <v>-0.388578720507121</v>
      </c>
      <c r="I1400">
        <v>-0.47178478685527597</v>
      </c>
      <c r="J1400">
        <v>-0.44374377339384002</v>
      </c>
      <c r="K1400">
        <v>-0.78844411987667296</v>
      </c>
    </row>
    <row r="1401" spans="1:11">
      <c r="A1401" t="s">
        <v>1414</v>
      </c>
      <c r="B1401">
        <v>1.0979470085435601</v>
      </c>
      <c r="C1401">
        <v>-1.01812124398089</v>
      </c>
      <c r="D1401">
        <v>1.7980142979157701</v>
      </c>
      <c r="E1401">
        <v>0.96314332686484505</v>
      </c>
      <c r="F1401">
        <v>0.129490041787686</v>
      </c>
      <c r="G1401">
        <v>-0.61623595301430301</v>
      </c>
      <c r="H1401">
        <v>0.25524256834346198</v>
      </c>
      <c r="I1401">
        <v>-0.39186215671931002</v>
      </c>
      <c r="J1401">
        <v>2.2679002443479201</v>
      </c>
      <c r="K1401">
        <v>2.2594000758942201</v>
      </c>
    </row>
    <row r="1402" spans="1:11">
      <c r="A1402" t="s">
        <v>1415</v>
      </c>
      <c r="B1402">
        <v>0.39924032959795303</v>
      </c>
      <c r="C1402">
        <v>-0.14507930563201701</v>
      </c>
      <c r="D1402">
        <v>1.21398410962512</v>
      </c>
      <c r="E1402">
        <v>0.81550961494869201</v>
      </c>
      <c r="F1402">
        <v>-6.7028000606687801E-2</v>
      </c>
      <c r="G1402">
        <v>-0.13599034618019501</v>
      </c>
      <c r="H1402">
        <v>6.0164559036357597E-2</v>
      </c>
      <c r="I1402">
        <v>-6.8209105178707902E-2</v>
      </c>
      <c r="J1402">
        <v>1.0910380656710801</v>
      </c>
      <c r="K1402">
        <v>1.20929400057856</v>
      </c>
    </row>
    <row r="1403" spans="1:11">
      <c r="A1403" t="s">
        <v>1416</v>
      </c>
      <c r="B1403">
        <v>-0.26286023340141002</v>
      </c>
      <c r="C1403">
        <v>0.71463778452725901</v>
      </c>
      <c r="D1403">
        <v>-2.5886253785419702</v>
      </c>
      <c r="E1403">
        <v>-1.90506621812668</v>
      </c>
      <c r="F1403">
        <v>-0.75089304705885496</v>
      </c>
      <c r="G1403">
        <v>-5.6235153166154302E-2</v>
      </c>
      <c r="H1403">
        <v>-0.114318113004586</v>
      </c>
      <c r="I1403">
        <v>-5.0774372409970701E-2</v>
      </c>
      <c r="J1403">
        <v>-1.26155029214461</v>
      </c>
      <c r="K1403">
        <v>-1.13128519155825</v>
      </c>
    </row>
    <row r="1404" spans="1:11">
      <c r="A1404" t="s">
        <v>1417</v>
      </c>
      <c r="B1404">
        <v>2.52141265465879E-2</v>
      </c>
      <c r="C1404">
        <v>0.258011351405107</v>
      </c>
      <c r="D1404">
        <v>-2.1746557233715702</v>
      </c>
      <c r="E1404">
        <v>-1.5188286683440499</v>
      </c>
      <c r="F1404">
        <v>-1.03622964603192</v>
      </c>
      <c r="G1404">
        <v>-0.28427671581620501</v>
      </c>
      <c r="H1404">
        <v>-0.26663091632716301</v>
      </c>
      <c r="I1404">
        <v>-0.23278168423448301</v>
      </c>
      <c r="J1404">
        <v>-0.81538365143276903</v>
      </c>
      <c r="K1404">
        <v>-0.61350225544588899</v>
      </c>
    </row>
    <row r="1405" spans="1:11">
      <c r="A1405" t="s">
        <v>1418</v>
      </c>
      <c r="B1405">
        <v>0.143831131178702</v>
      </c>
      <c r="C1405">
        <v>0.19719915899231</v>
      </c>
      <c r="D1405">
        <v>-1.75697236807275</v>
      </c>
      <c r="E1405">
        <v>-1.3620403111018899</v>
      </c>
      <c r="F1405">
        <v>-0.847837232136196</v>
      </c>
      <c r="G1405">
        <v>-0.26745256426318198</v>
      </c>
      <c r="H1405">
        <v>-0.30016835907519701</v>
      </c>
      <c r="I1405">
        <v>-0.17126366999913301</v>
      </c>
      <c r="J1405">
        <v>-0.62586189786547097</v>
      </c>
      <c r="K1405">
        <v>-0.277522916266359</v>
      </c>
    </row>
    <row r="1406" spans="1:11">
      <c r="A1406" t="s">
        <v>1419</v>
      </c>
      <c r="B1406">
        <v>-0.53010085332787504</v>
      </c>
      <c r="C1406">
        <v>-0.22130758078839599</v>
      </c>
      <c r="D1406">
        <v>-1.2325848706233</v>
      </c>
      <c r="E1406">
        <v>-0.85310961017308995</v>
      </c>
      <c r="F1406">
        <v>2.3852067259837201E-2</v>
      </c>
      <c r="G1406">
        <v>-0.30339646103048001</v>
      </c>
      <c r="H1406">
        <v>-0.49092385072623601</v>
      </c>
      <c r="I1406">
        <v>-0.399822720448059</v>
      </c>
      <c r="J1406">
        <v>-0.96938642512384798</v>
      </c>
      <c r="K1406">
        <v>-0.70661912168379604</v>
      </c>
    </row>
    <row r="1407" spans="1:11">
      <c r="A1407" t="s">
        <v>1420</v>
      </c>
      <c r="B1407">
        <v>-0.52482352910754904</v>
      </c>
      <c r="C1407">
        <v>-1.25376207131497</v>
      </c>
      <c r="D1407">
        <v>-1.25416102013662</v>
      </c>
      <c r="E1407">
        <v>-0.58445849362855395</v>
      </c>
      <c r="F1407">
        <v>-0.826148155556089</v>
      </c>
      <c r="G1407">
        <v>-0.58479577521859205</v>
      </c>
      <c r="H1407">
        <v>-0.33652147800284898</v>
      </c>
      <c r="I1407">
        <v>-0.77564380008990796</v>
      </c>
      <c r="J1407">
        <v>-1.0659417653933101</v>
      </c>
      <c r="K1407">
        <v>-0.66999251495106005</v>
      </c>
    </row>
    <row r="1408" spans="1:11">
      <c r="A1408" t="s">
        <v>1421</v>
      </c>
      <c r="B1408">
        <v>0.89958786894053699</v>
      </c>
      <c r="C1408">
        <v>-0.37583101545756298</v>
      </c>
      <c r="D1408">
        <v>-0.207543348677455</v>
      </c>
      <c r="E1408">
        <v>-1.1976057780567899</v>
      </c>
      <c r="F1408">
        <v>-0.83840668344354097</v>
      </c>
      <c r="G1408">
        <v>-0.30831115945776799</v>
      </c>
      <c r="H1408">
        <v>-0.57441417181001297</v>
      </c>
      <c r="I1408">
        <v>-1.3538680836794901</v>
      </c>
      <c r="J1408">
        <v>0.43920881799339501</v>
      </c>
      <c r="K1408">
        <v>-8.3245108737902695E-2</v>
      </c>
    </row>
    <row r="1409" spans="1:11">
      <c r="A1409" t="s">
        <v>1422</v>
      </c>
      <c r="B1409">
        <v>1.25107586079151</v>
      </c>
      <c r="C1409">
        <v>-0.71215174314224805</v>
      </c>
      <c r="D1409">
        <v>0.85749205683005503</v>
      </c>
      <c r="E1409">
        <v>-0.75940369133982599</v>
      </c>
      <c r="F1409">
        <v>-1.0009526488192499</v>
      </c>
      <c r="G1409">
        <v>-0.55104154608727896</v>
      </c>
      <c r="H1409">
        <v>-0.58416850647741803</v>
      </c>
      <c r="I1409">
        <v>-1.24578342081732</v>
      </c>
      <c r="J1409">
        <v>1.0402733327124001</v>
      </c>
      <c r="K1409">
        <v>0.38689428738155202</v>
      </c>
    </row>
    <row r="1410" spans="1:11">
      <c r="A1410" t="s">
        <v>1423</v>
      </c>
      <c r="B1410">
        <v>0.83180261485709495</v>
      </c>
      <c r="C1410">
        <v>-1.55457077696207</v>
      </c>
      <c r="D1410">
        <v>-1.05809790400728</v>
      </c>
      <c r="E1410">
        <v>-2.86625029262078</v>
      </c>
      <c r="F1410">
        <v>-1.37357101550667</v>
      </c>
      <c r="G1410">
        <v>-0.71464639482786696</v>
      </c>
      <c r="H1410">
        <v>-0.69946353279524498</v>
      </c>
      <c r="I1410">
        <v>-1.63455312403024</v>
      </c>
      <c r="J1410">
        <v>0.239395777613125</v>
      </c>
      <c r="K1410">
        <v>-0.93503286592148005</v>
      </c>
    </row>
    <row r="1411" spans="1:11">
      <c r="A1411" t="s">
        <v>1424</v>
      </c>
      <c r="B1411">
        <v>-0.203057605316012</v>
      </c>
      <c r="C1411">
        <v>-1.09531461078166</v>
      </c>
      <c r="D1411">
        <v>-0.90059731995139702</v>
      </c>
      <c r="E1411">
        <v>-0.32280610368610901</v>
      </c>
      <c r="F1411">
        <v>-0.90508041517542004</v>
      </c>
      <c r="G1411">
        <v>-0.52603472591831602</v>
      </c>
      <c r="H1411">
        <v>-0.356156916372254</v>
      </c>
      <c r="I1411">
        <v>-0.22236757932513601</v>
      </c>
      <c r="J1411">
        <v>-0.89199802123445204</v>
      </c>
      <c r="K1411">
        <v>-0.81702940434021099</v>
      </c>
    </row>
    <row r="1412" spans="1:11">
      <c r="A1412" t="s">
        <v>1425</v>
      </c>
      <c r="B1412">
        <v>1.5043426008201599E-2</v>
      </c>
      <c r="C1412">
        <v>1.18787836517199</v>
      </c>
      <c r="D1412">
        <v>2.4406756621308099</v>
      </c>
      <c r="E1412">
        <v>1.6016002290562099</v>
      </c>
      <c r="F1412">
        <v>0.87771770557610196</v>
      </c>
      <c r="G1412">
        <v>0.91719587856833296</v>
      </c>
      <c r="H1412">
        <v>0.72643232572781002</v>
      </c>
      <c r="I1412">
        <v>0.78293502272285298</v>
      </c>
      <c r="J1412">
        <v>0.99429928816572799</v>
      </c>
      <c r="K1412">
        <v>1.3130443361008599</v>
      </c>
    </row>
    <row r="1413" spans="1:11">
      <c r="A1413" t="s">
        <v>1426</v>
      </c>
      <c r="B1413">
        <v>-0.19608800585886099</v>
      </c>
      <c r="C1413">
        <v>1.2516142500719001</v>
      </c>
      <c r="D1413">
        <v>2.08882639572548</v>
      </c>
      <c r="E1413">
        <v>1.32176270178164</v>
      </c>
      <c r="F1413">
        <v>0.86699222723750902</v>
      </c>
      <c r="G1413">
        <v>1.3185504666985199</v>
      </c>
      <c r="H1413">
        <v>1.0431967113851599</v>
      </c>
      <c r="I1413">
        <v>1.0993319259174601</v>
      </c>
      <c r="J1413">
        <v>1.3551490521426499</v>
      </c>
      <c r="K1413">
        <v>1.40173862944567</v>
      </c>
    </row>
    <row r="1414" spans="1:11">
      <c r="A1414" t="s">
        <v>1427</v>
      </c>
      <c r="B1414">
        <v>-0.15746748331378899</v>
      </c>
      <c r="C1414">
        <v>-1.0678380936346601</v>
      </c>
      <c r="D1414">
        <v>-0.41118329667249998</v>
      </c>
      <c r="E1414">
        <v>-0.84775308235286295</v>
      </c>
      <c r="F1414">
        <v>-0.44980438154872598</v>
      </c>
      <c r="G1414">
        <v>-0.40444464816812697</v>
      </c>
      <c r="H1414">
        <v>-0.26529617633346397</v>
      </c>
      <c r="I1414">
        <v>-0.51996835587282797</v>
      </c>
      <c r="J1414">
        <v>-0.223218624458071</v>
      </c>
      <c r="K1414">
        <v>-0.18139490571310399</v>
      </c>
    </row>
    <row r="1415" spans="1:11">
      <c r="A1415" t="s">
        <v>1428</v>
      </c>
      <c r="B1415">
        <v>0.123757418918837</v>
      </c>
      <c r="C1415">
        <v>-1.0705941575715101</v>
      </c>
      <c r="D1415">
        <v>-0.68937811228572299</v>
      </c>
      <c r="E1415">
        <v>-0.54505459652423505</v>
      </c>
      <c r="F1415">
        <v>-1.11068705716006</v>
      </c>
      <c r="G1415">
        <v>-0.154571820948154</v>
      </c>
      <c r="H1415">
        <v>-0.36805629122411598</v>
      </c>
      <c r="I1415">
        <v>-0.30126352304317799</v>
      </c>
      <c r="J1415">
        <v>-0.40966090211831901</v>
      </c>
      <c r="K1415">
        <v>-0.44279582147611002</v>
      </c>
    </row>
    <row r="1416" spans="1:11">
      <c r="A1416" t="s">
        <v>1429</v>
      </c>
      <c r="B1416">
        <v>-0.15910202606662999</v>
      </c>
      <c r="C1416">
        <v>-1.1647448742506199</v>
      </c>
      <c r="D1416">
        <v>-0.90181149228888002</v>
      </c>
      <c r="E1416">
        <v>-0.76135143524873905</v>
      </c>
      <c r="F1416">
        <v>-0.95924768962427398</v>
      </c>
      <c r="G1416">
        <v>-0.32115661815596502</v>
      </c>
      <c r="H1416">
        <v>-0.63051558321762702</v>
      </c>
      <c r="I1416">
        <v>-0.56637628614678004</v>
      </c>
      <c r="J1416">
        <v>-0.77411547611152798</v>
      </c>
      <c r="K1416">
        <v>-0.68444645106692104</v>
      </c>
    </row>
    <row r="1417" spans="1:11">
      <c r="A1417" t="s">
        <v>1430</v>
      </c>
      <c r="B1417">
        <v>1.04889765067281</v>
      </c>
      <c r="C1417">
        <v>-0.35370736110126699</v>
      </c>
      <c r="D1417">
        <v>1.32030681145477</v>
      </c>
      <c r="E1417">
        <v>0.13504543218544601</v>
      </c>
      <c r="F1417">
        <v>-0.12900548043478499</v>
      </c>
      <c r="G1417">
        <v>7.1220293438441301E-2</v>
      </c>
      <c r="H1417">
        <v>-2.31759984107574E-2</v>
      </c>
      <c r="I1417">
        <v>-0.19338258995489199</v>
      </c>
      <c r="J1417">
        <v>1.16618113312734</v>
      </c>
      <c r="K1417">
        <v>1.0997706772404501</v>
      </c>
    </row>
    <row r="1418" spans="1:11">
      <c r="A1418" t="s">
        <v>1431</v>
      </c>
      <c r="B1418">
        <v>1.1186294652290001</v>
      </c>
      <c r="C1418">
        <v>-0.441933879402852</v>
      </c>
      <c r="D1418">
        <v>1.98436356044399</v>
      </c>
      <c r="E1418">
        <v>-5.8844998317534203E-2</v>
      </c>
      <c r="F1418">
        <v>-0.27126217539519198</v>
      </c>
      <c r="G1418">
        <v>-3.5702585359478199E-2</v>
      </c>
      <c r="H1418">
        <v>-1.1775046019459501E-2</v>
      </c>
      <c r="I1418">
        <v>-0.26044196730952102</v>
      </c>
      <c r="J1418">
        <v>1.16152577597692</v>
      </c>
      <c r="K1418">
        <v>1.01219710716972</v>
      </c>
    </row>
    <row r="1419" spans="1:11">
      <c r="A1419" t="s">
        <v>1432</v>
      </c>
      <c r="B1419">
        <v>-0.13385186445371999</v>
      </c>
      <c r="C1419">
        <v>0.36682388656273501</v>
      </c>
      <c r="D1419">
        <v>0.86944342905390204</v>
      </c>
      <c r="E1419">
        <v>1.0454636966948601</v>
      </c>
      <c r="F1419">
        <v>0.53881377602828695</v>
      </c>
      <c r="G1419">
        <v>0.38853277077415699</v>
      </c>
      <c r="H1419">
        <v>0.48829263899423297</v>
      </c>
      <c r="I1419">
        <v>0.28595777650028498</v>
      </c>
      <c r="J1419">
        <v>0.165069106581929</v>
      </c>
      <c r="K1419">
        <v>0.132547363255927</v>
      </c>
    </row>
    <row r="1420" spans="1:11">
      <c r="A1420" t="s">
        <v>1433</v>
      </c>
      <c r="B1420">
        <v>0.28764820389809898</v>
      </c>
      <c r="C1420">
        <v>0.83791214927519098</v>
      </c>
      <c r="D1420">
        <v>0.68790284521240697</v>
      </c>
      <c r="E1420">
        <v>0.646956656891432</v>
      </c>
      <c r="F1420">
        <v>0.88222628524887303</v>
      </c>
      <c r="G1420">
        <v>0.74612660627221905</v>
      </c>
      <c r="H1420">
        <v>0.68674424636242903</v>
      </c>
      <c r="I1420">
        <v>0.80443892538635897</v>
      </c>
      <c r="J1420">
        <v>0.81049092496735298</v>
      </c>
      <c r="K1420">
        <v>1.04955815793355</v>
      </c>
    </row>
    <row r="1421" spans="1:11">
      <c r="A1421" t="s">
        <v>1434</v>
      </c>
      <c r="B1421">
        <v>0.88014702612935602</v>
      </c>
      <c r="C1421">
        <v>-0.193904014074088</v>
      </c>
      <c r="D1421">
        <v>1.0751879356954701</v>
      </c>
      <c r="E1421">
        <v>-1.1630592538628099</v>
      </c>
      <c r="F1421">
        <v>-0.38900074404863</v>
      </c>
      <c r="G1421">
        <v>5.5516317813237098E-2</v>
      </c>
      <c r="H1421">
        <v>-7.1926337224165998E-2</v>
      </c>
      <c r="I1421">
        <v>-0.36789457523008301</v>
      </c>
      <c r="J1421">
        <v>1.37785033226326</v>
      </c>
      <c r="K1421">
        <v>1.1087259828345799</v>
      </c>
    </row>
    <row r="1422" spans="1:11">
      <c r="A1422" t="s">
        <v>1435</v>
      </c>
      <c r="B1422">
        <v>-0.61143832311257995</v>
      </c>
      <c r="C1422">
        <v>-0.43097829531766202</v>
      </c>
      <c r="D1422">
        <v>-1.08133068770444</v>
      </c>
      <c r="E1422">
        <v>-0.31293448445576</v>
      </c>
      <c r="F1422">
        <v>-0.21990589023575799</v>
      </c>
      <c r="G1422">
        <v>-1.71171064506929E-2</v>
      </c>
      <c r="H1422">
        <v>-0.28820019356916399</v>
      </c>
      <c r="I1422">
        <v>-0.15863875234841299</v>
      </c>
      <c r="J1422">
        <v>-0.81047514720342695</v>
      </c>
      <c r="K1422">
        <v>-0.64470642892374697</v>
      </c>
    </row>
    <row r="1423" spans="1:11">
      <c r="A1423" t="s">
        <v>1436</v>
      </c>
      <c r="B1423">
        <v>-0.28983344410776801</v>
      </c>
      <c r="C1423">
        <v>0.104964971377878</v>
      </c>
      <c r="D1423">
        <v>-0.73369514030702898</v>
      </c>
      <c r="E1423">
        <v>-0.72643215680490403</v>
      </c>
      <c r="F1423">
        <v>-9.8576958720455604E-2</v>
      </c>
      <c r="G1423">
        <v>-0.112965139601644</v>
      </c>
      <c r="H1423">
        <v>-6.0969871425784701E-2</v>
      </c>
      <c r="I1423">
        <v>0.116941508322511</v>
      </c>
      <c r="J1423">
        <v>-0.80119340194072597</v>
      </c>
      <c r="K1423">
        <v>-1.11348836145918</v>
      </c>
    </row>
    <row r="1424" spans="1:11">
      <c r="A1424" t="s">
        <v>1437</v>
      </c>
      <c r="B1424">
        <v>0.24789340529863399</v>
      </c>
      <c r="C1424">
        <v>1.94448026562857E-2</v>
      </c>
      <c r="D1424">
        <v>0.45829507139036402</v>
      </c>
      <c r="E1424">
        <v>-0.31915779728756699</v>
      </c>
      <c r="F1424">
        <v>7.6983925546859497E-2</v>
      </c>
      <c r="G1424">
        <v>-0.32127707088294499</v>
      </c>
      <c r="H1424">
        <v>-9.2495638483847897E-2</v>
      </c>
      <c r="I1424">
        <v>-0.22289052224561501</v>
      </c>
      <c r="J1424">
        <v>1.0750186257912899</v>
      </c>
      <c r="K1424">
        <v>0.97608743429281597</v>
      </c>
    </row>
    <row r="1425" spans="1:11">
      <c r="A1425" t="s">
        <v>1438</v>
      </c>
      <c r="B1425">
        <v>1.03150207193375</v>
      </c>
      <c r="C1425">
        <v>-1.04173920036962</v>
      </c>
      <c r="D1425">
        <v>1.2314179637552001</v>
      </c>
      <c r="E1425">
        <v>0.74803906020138999</v>
      </c>
      <c r="F1425">
        <v>-0.39491113389390398</v>
      </c>
      <c r="G1425">
        <v>-0.91165905664739399</v>
      </c>
      <c r="H1425">
        <v>3.6860352399641298E-2</v>
      </c>
      <c r="I1425">
        <v>-0.35676800837230499</v>
      </c>
      <c r="J1425">
        <v>2.0698559100249598</v>
      </c>
      <c r="K1425">
        <v>2.3640914156914401</v>
      </c>
    </row>
    <row r="1426" spans="1:11">
      <c r="A1426" t="s">
        <v>1439</v>
      </c>
      <c r="B1426">
        <v>0.73818001781067799</v>
      </c>
      <c r="C1426">
        <v>-0.85532477201378798</v>
      </c>
      <c r="D1426">
        <v>0.93620579125880199</v>
      </c>
      <c r="E1426">
        <v>0.40919886672232098</v>
      </c>
      <c r="F1426">
        <v>-9.0500709675975302E-2</v>
      </c>
      <c r="G1426">
        <v>-0.88803071062523498</v>
      </c>
      <c r="H1426">
        <v>5.6536179368566301E-2</v>
      </c>
      <c r="I1426">
        <v>-0.70218412597691804</v>
      </c>
      <c r="J1426">
        <v>1.7443975521306101</v>
      </c>
      <c r="K1426">
        <v>1.5955576201635</v>
      </c>
    </row>
    <row r="1427" spans="1:11">
      <c r="A1427" t="s">
        <v>1440</v>
      </c>
      <c r="B1427">
        <v>-0.48091171907989999</v>
      </c>
      <c r="C1427">
        <v>-0.69443500945598002</v>
      </c>
      <c r="D1427">
        <v>-1.3657689803976001</v>
      </c>
      <c r="E1427">
        <v>-0.86074928671295303</v>
      </c>
      <c r="F1427">
        <v>-1.1092327150322501</v>
      </c>
      <c r="G1427">
        <v>-1.1907175643047001</v>
      </c>
      <c r="H1427">
        <v>-0.84361033332366897</v>
      </c>
      <c r="I1427">
        <v>-1.01751410871412</v>
      </c>
      <c r="J1427">
        <v>-0.91719207304651795</v>
      </c>
      <c r="K1427">
        <v>-0.75629473210949905</v>
      </c>
    </row>
    <row r="1428" spans="1:11">
      <c r="A1428" t="s">
        <v>1441</v>
      </c>
      <c r="B1428">
        <v>0.37213593215609803</v>
      </c>
      <c r="C1428">
        <v>-0.13602226845513499</v>
      </c>
      <c r="D1428">
        <v>1.6515379216011601</v>
      </c>
      <c r="E1428">
        <v>0.66628254175506596</v>
      </c>
      <c r="F1428">
        <v>0.61525765285260203</v>
      </c>
      <c r="G1428">
        <v>-0.11740292090177699</v>
      </c>
      <c r="H1428">
        <v>6.4536978811647102E-3</v>
      </c>
      <c r="I1428">
        <v>0.118326741609577</v>
      </c>
      <c r="J1428">
        <v>1.2366262075838099</v>
      </c>
      <c r="K1428">
        <v>1.44760597817765</v>
      </c>
    </row>
    <row r="1429" spans="1:11">
      <c r="A1429" t="s">
        <v>1442</v>
      </c>
      <c r="B1429">
        <v>0.38944898584474202</v>
      </c>
      <c r="C1429">
        <v>-0.52428548101432804</v>
      </c>
      <c r="D1429">
        <v>1.5027639146598799</v>
      </c>
      <c r="E1429">
        <v>0.59780246795793701</v>
      </c>
      <c r="F1429">
        <v>0.19824482097297699</v>
      </c>
      <c r="G1429">
        <v>-0.30939876096607399</v>
      </c>
      <c r="H1429">
        <v>0.163393162555351</v>
      </c>
      <c r="I1429">
        <v>-0.32487847139829401</v>
      </c>
      <c r="J1429">
        <v>1.4186030252077499</v>
      </c>
      <c r="K1429">
        <v>2.0046796313612698</v>
      </c>
    </row>
    <row r="1430" spans="1:11">
      <c r="A1430" t="s">
        <v>1443</v>
      </c>
      <c r="B1430">
        <v>-0.22672082378776801</v>
      </c>
      <c r="C1430">
        <v>-0.28183988631344198</v>
      </c>
      <c r="D1430">
        <v>-0.65820491984516805</v>
      </c>
      <c r="E1430">
        <v>-1.89725506643241E-2</v>
      </c>
      <c r="F1430">
        <v>-0.99492440445559005</v>
      </c>
      <c r="G1430">
        <v>-0.60440814568660095</v>
      </c>
      <c r="H1430">
        <v>-0.36984649538669601</v>
      </c>
      <c r="I1430">
        <v>-0.37395884990564499</v>
      </c>
      <c r="J1430">
        <v>-1.1180129883016099</v>
      </c>
      <c r="K1430">
        <v>-0.92616287521644303</v>
      </c>
    </row>
    <row r="1431" spans="1:11">
      <c r="A1431" t="s">
        <v>1444</v>
      </c>
      <c r="B1431">
        <v>-0.85631988935300396</v>
      </c>
      <c r="C1431">
        <v>-0.96120645497591095</v>
      </c>
      <c r="D1431">
        <v>-1.5445828345592001</v>
      </c>
      <c r="E1431">
        <v>-0.97028983920364797</v>
      </c>
      <c r="F1431">
        <v>-0.94954148627981005</v>
      </c>
      <c r="G1431">
        <v>-0.65495251748285299</v>
      </c>
      <c r="H1431">
        <v>-0.61442952574100695</v>
      </c>
      <c r="I1431">
        <v>-0.62126885607714899</v>
      </c>
      <c r="J1431">
        <v>-1.52746237919966</v>
      </c>
      <c r="K1431">
        <v>-1.3848172605745299</v>
      </c>
    </row>
    <row r="1432" spans="1:11">
      <c r="A1432" t="s">
        <v>1445</v>
      </c>
      <c r="B1432">
        <v>-0.61164298460261801</v>
      </c>
      <c r="C1432">
        <v>-1.5218575310390701</v>
      </c>
      <c r="D1432">
        <v>-1.5775551731720201</v>
      </c>
      <c r="E1432">
        <v>-0.728510523607933</v>
      </c>
      <c r="F1432">
        <v>-1.3233745718972401</v>
      </c>
      <c r="G1432">
        <v>-0.83955988128989401</v>
      </c>
      <c r="H1432">
        <v>-0.77527269328106396</v>
      </c>
      <c r="I1432">
        <v>-0.766415282227487</v>
      </c>
      <c r="J1432">
        <v>-1.54850553571466</v>
      </c>
      <c r="K1432">
        <v>-1.6876310103556</v>
      </c>
    </row>
    <row r="1433" spans="1:11">
      <c r="A1433" t="s">
        <v>1446</v>
      </c>
      <c r="B1433">
        <v>-0.54397226795868503</v>
      </c>
      <c r="C1433">
        <v>-1.21524415657482</v>
      </c>
      <c r="D1433">
        <v>-1.5627536307252901</v>
      </c>
      <c r="E1433">
        <v>-0.95583043491106501</v>
      </c>
      <c r="F1433">
        <v>-1.3863405718331301</v>
      </c>
      <c r="G1433">
        <v>-0.74531999376547198</v>
      </c>
      <c r="H1433">
        <v>-0.64159292250863498</v>
      </c>
      <c r="I1433">
        <v>-0.90876414572795405</v>
      </c>
      <c r="J1433">
        <v>-1.0395871460174899</v>
      </c>
      <c r="K1433">
        <v>-1.3372499386018999</v>
      </c>
    </row>
    <row r="1434" spans="1:11">
      <c r="A1434" t="s">
        <v>1447</v>
      </c>
      <c r="B1434">
        <v>0.174695734646034</v>
      </c>
      <c r="C1434">
        <v>1.14097813317935</v>
      </c>
      <c r="D1434">
        <v>0.246685904854723</v>
      </c>
      <c r="E1434">
        <v>0.78161513659628401</v>
      </c>
      <c r="F1434">
        <v>0.64537590194619998</v>
      </c>
      <c r="G1434">
        <v>0.28593437455211201</v>
      </c>
      <c r="H1434">
        <v>0.26282050065733498</v>
      </c>
      <c r="I1434">
        <v>0.30280276010941298</v>
      </c>
      <c r="J1434">
        <v>-9.7765075581449104E-2</v>
      </c>
      <c r="K1434">
        <v>-0.52971342775911101</v>
      </c>
    </row>
    <row r="1435" spans="1:11">
      <c r="A1435" t="s">
        <v>1448</v>
      </c>
      <c r="B1435">
        <v>6.4948596275678699E-2</v>
      </c>
      <c r="C1435">
        <v>0.18586684236175499</v>
      </c>
      <c r="D1435">
        <v>1.0232681180235099</v>
      </c>
      <c r="E1435">
        <v>0.66556424962800398</v>
      </c>
      <c r="F1435">
        <v>0.39335122605950901</v>
      </c>
      <c r="G1435">
        <v>0.19083152571140299</v>
      </c>
      <c r="H1435">
        <v>0.21654501367017401</v>
      </c>
      <c r="I1435">
        <v>0.22899523258197099</v>
      </c>
      <c r="J1435">
        <v>0.45312820967934803</v>
      </c>
      <c r="K1435">
        <v>0.56002215335019601</v>
      </c>
    </row>
    <row r="1436" spans="1:11">
      <c r="A1436" t="s">
        <v>1449</v>
      </c>
      <c r="B1436">
        <v>-0.19051703469654099</v>
      </c>
      <c r="C1436">
        <v>0.98211786459537698</v>
      </c>
      <c r="D1436">
        <v>2.10031335410403</v>
      </c>
      <c r="E1436">
        <v>1.79070764081578</v>
      </c>
      <c r="F1436">
        <v>1.4846289785778499</v>
      </c>
      <c r="G1436">
        <v>1.40695498906743</v>
      </c>
      <c r="H1436">
        <v>1.1322476934964101</v>
      </c>
      <c r="I1436">
        <v>1.5015228220766601</v>
      </c>
      <c r="J1436">
        <v>1.3702439457373199</v>
      </c>
      <c r="K1436">
        <v>1.4924754393480899</v>
      </c>
    </row>
    <row r="1437" spans="1:11">
      <c r="A1437" t="s">
        <v>1450</v>
      </c>
      <c r="B1437">
        <v>0.58500034449225902</v>
      </c>
      <c r="C1437">
        <v>-0.42589683837432801</v>
      </c>
      <c r="D1437">
        <v>2.0967469922526498</v>
      </c>
      <c r="E1437">
        <v>1.32807413085652</v>
      </c>
      <c r="F1437">
        <v>0.15460859408007099</v>
      </c>
      <c r="G1437">
        <v>-0.31418930800379602</v>
      </c>
      <c r="H1437">
        <v>8.2430305796536402E-2</v>
      </c>
      <c r="I1437">
        <v>-0.21772338813957301</v>
      </c>
      <c r="J1437">
        <v>1.5731479425678301</v>
      </c>
      <c r="K1437">
        <v>1.7762235192336999</v>
      </c>
    </row>
    <row r="1438" spans="1:11">
      <c r="A1438" t="s">
        <v>1451</v>
      </c>
      <c r="B1438">
        <v>0.37870319790782198</v>
      </c>
      <c r="C1438">
        <v>-0.49017599125775402</v>
      </c>
      <c r="D1438">
        <v>1.5863130873883</v>
      </c>
      <c r="E1438">
        <v>0.93147086517006705</v>
      </c>
      <c r="F1438">
        <v>-5.0070413629439502E-2</v>
      </c>
      <c r="G1438">
        <v>-0.59265041750137504</v>
      </c>
      <c r="H1438">
        <v>-0.11189047310947001</v>
      </c>
      <c r="I1438">
        <v>-0.41720410674772401</v>
      </c>
      <c r="J1438">
        <v>1.11940114065551</v>
      </c>
      <c r="K1438">
        <v>1.53899615405261</v>
      </c>
    </row>
  </sheetData>
  <mergeCells count="1">
    <mergeCell ref="B1:K1"/>
  </mergeCells>
  <conditionalFormatting sqref="B3:K143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transcripts padj&lt;0.05 </vt:lpstr>
      <vt:lpstr>clustered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Gomez</dc:creator>
  <cp:lastModifiedBy>Admnistrator</cp:lastModifiedBy>
  <dcterms:created xsi:type="dcterms:W3CDTF">2016-12-07T22:03:54Z</dcterms:created>
  <dcterms:modified xsi:type="dcterms:W3CDTF">2017-01-07T20:04:09Z</dcterms:modified>
</cp:coreProperties>
</file>